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csfonline-my.sharepoint.com/personal/elad_ziv_ucsf_edu/Documents/papers in progress/FANCM_Nat_Comm_Resubmission_2/"/>
    </mc:Choice>
  </mc:AlternateContent>
  <xr:revisionPtr revIDLastSave="21" documentId="13_ncr:1_{9141575A-B574-CF4D-B928-0595BCDDDAED}" xr6:coauthVersionLast="47" xr6:coauthVersionMax="47" xr10:uidLastSave="{BFD7B101-E85A-5246-B425-C4ADED776C82}"/>
  <bookViews>
    <workbookView xWindow="3300" yWindow="500" windowWidth="27640" windowHeight="16460" activeTab="2" xr2:uid="{F9DABC69-5E89-B643-9E9D-8E71570BF177}"/>
  </bookViews>
  <sheets>
    <sheet name="Figure 1" sheetId="1" r:id="rId1"/>
    <sheet name="Figure 2" sheetId="2" r:id="rId2"/>
    <sheet name="S Figure 1" sheetId="9" r:id="rId3"/>
    <sheet name="S Figure 2A" sheetId="3" r:id="rId4"/>
    <sheet name="S Figure 2B" sheetId="4" r:id="rId5"/>
    <sheet name="S Figure 2C" sheetId="5" r:id="rId6"/>
    <sheet name="S Figure 2D" sheetId="6" r:id="rId7"/>
    <sheet name="S Figure 2E" sheetId="7" r:id="rId8"/>
    <sheet name="S Figure 2F" sheetId="8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8" i="2" l="1"/>
</calcChain>
</file>

<file path=xl/sharedStrings.xml><?xml version="1.0" encoding="utf-8"?>
<sst xmlns="http://schemas.openxmlformats.org/spreadsheetml/2006/main" count="8840" uniqueCount="8658">
  <si>
    <t>Chromosome</t>
  </si>
  <si>
    <t>Gene</t>
  </si>
  <si>
    <t>analysis</t>
  </si>
  <si>
    <t>or</t>
  </si>
  <si>
    <t>lci</t>
  </si>
  <si>
    <t>uci</t>
  </si>
  <si>
    <t>BARD1</t>
  </si>
  <si>
    <t>Overall</t>
  </si>
  <si>
    <t>ER+</t>
  </si>
  <si>
    <t>ER-</t>
  </si>
  <si>
    <t>ATM</t>
  </si>
  <si>
    <t>RECQL</t>
  </si>
  <si>
    <t>FANCM</t>
  </si>
  <si>
    <t>CDH1</t>
  </si>
  <si>
    <t>PALB2</t>
  </si>
  <si>
    <t>NF1</t>
  </si>
  <si>
    <t>RAD51C</t>
  </si>
  <si>
    <t>RAD51D</t>
  </si>
  <si>
    <t>TP53</t>
  </si>
  <si>
    <t>CHEK2</t>
  </si>
  <si>
    <t>BRCA2</t>
  </si>
  <si>
    <t>BRCA1</t>
  </si>
  <si>
    <t>Variant Category</t>
  </si>
  <si>
    <t>n</t>
  </si>
  <si>
    <t>Frequency</t>
  </si>
  <si>
    <t>pt_group</t>
  </si>
  <si>
    <t>Other LoF</t>
  </si>
  <si>
    <t>Controls</t>
  </si>
  <si>
    <t>rs144567652</t>
  </si>
  <si>
    <t>rs147021911</t>
  </si>
  <si>
    <t>All cases</t>
  </si>
  <si>
    <t>ER positive</t>
  </si>
  <si>
    <t>ER negative</t>
  </si>
  <si>
    <t>FHx or age&lt;50</t>
  </si>
  <si>
    <t>IID</t>
  </si>
  <si>
    <t>AFR</t>
  </si>
  <si>
    <t>D2183</t>
  </si>
  <si>
    <t>D2224</t>
  </si>
  <si>
    <t>D2331</t>
  </si>
  <si>
    <t>D2338</t>
  </si>
  <si>
    <t>D2467</t>
  </si>
  <si>
    <t>M1119</t>
  </si>
  <si>
    <t>M1309</t>
  </si>
  <si>
    <t>M1365</t>
  </si>
  <si>
    <t>M1426</t>
  </si>
  <si>
    <t>M1461</t>
  </si>
  <si>
    <t>M1496</t>
  </si>
  <si>
    <t>M1529</t>
  </si>
  <si>
    <t>M1559</t>
  </si>
  <si>
    <t>M1712</t>
  </si>
  <si>
    <t>M1741</t>
  </si>
  <si>
    <t>M1783</t>
  </si>
  <si>
    <t>M1793</t>
  </si>
  <si>
    <t>M1819</t>
  </si>
  <si>
    <t>M2018</t>
  </si>
  <si>
    <t>V3230</t>
  </si>
  <si>
    <t>V3281</t>
  </si>
  <si>
    <t>V3290</t>
  </si>
  <si>
    <t>D2051</t>
  </si>
  <si>
    <t>D2063</t>
  </si>
  <si>
    <t>D2121</t>
  </si>
  <si>
    <t>D2136</t>
  </si>
  <si>
    <t>D2181</t>
  </si>
  <si>
    <t>D2189</t>
  </si>
  <si>
    <t>D2458</t>
  </si>
  <si>
    <t>M1438</t>
  </si>
  <si>
    <t>M1445</t>
  </si>
  <si>
    <t>M1447</t>
  </si>
  <si>
    <t>M1591</t>
  </si>
  <si>
    <t>M1620</t>
  </si>
  <si>
    <t>M1633</t>
  </si>
  <si>
    <t>M1649</t>
  </si>
  <si>
    <t>M1653</t>
  </si>
  <si>
    <t>M1705</t>
  </si>
  <si>
    <t>V3159</t>
  </si>
  <si>
    <t>V3172</t>
  </si>
  <si>
    <t>V3177</t>
  </si>
  <si>
    <t>V3412</t>
  </si>
  <si>
    <t>D2085</t>
  </si>
  <si>
    <t>D2217</t>
  </si>
  <si>
    <t>D2326</t>
  </si>
  <si>
    <t>D2375</t>
  </si>
  <si>
    <t>D2492</t>
  </si>
  <si>
    <t>D2529</t>
  </si>
  <si>
    <t>M1173</t>
  </si>
  <si>
    <t>M1212</t>
  </si>
  <si>
    <t>M1215</t>
  </si>
  <si>
    <t>M1242</t>
  </si>
  <si>
    <t>M1393</t>
  </si>
  <si>
    <t>M1806</t>
  </si>
  <si>
    <t>M1968</t>
  </si>
  <si>
    <t>M2036</t>
  </si>
  <si>
    <t>M2121</t>
  </si>
  <si>
    <t>M2213</t>
  </si>
  <si>
    <t>M2265</t>
  </si>
  <si>
    <t>V3070</t>
  </si>
  <si>
    <t>V3293</t>
  </si>
  <si>
    <t>V3299</t>
  </si>
  <si>
    <t>D2108</t>
  </si>
  <si>
    <t>D2170</t>
  </si>
  <si>
    <t>D2341</t>
  </si>
  <si>
    <t>D2535</t>
  </si>
  <si>
    <t>M1113</t>
  </si>
  <si>
    <t>M1160</t>
  </si>
  <si>
    <t>M1190</t>
  </si>
  <si>
    <t>M1351</t>
  </si>
  <si>
    <t>M1446</t>
  </si>
  <si>
    <t>M1755</t>
  </si>
  <si>
    <t>M1813</t>
  </si>
  <si>
    <t>M1862</t>
  </si>
  <si>
    <t>M1891</t>
  </si>
  <si>
    <t>M1917</t>
  </si>
  <si>
    <t>M1921</t>
  </si>
  <si>
    <t>M1940</t>
  </si>
  <si>
    <t>M2079</t>
  </si>
  <si>
    <t>M2152</t>
  </si>
  <si>
    <t>M2176</t>
  </si>
  <si>
    <t>V3326</t>
  </si>
  <si>
    <t>V3434</t>
  </si>
  <si>
    <t>D2137</t>
  </si>
  <si>
    <t>D2285</t>
  </si>
  <si>
    <t>D2504</t>
  </si>
  <si>
    <t>M1121</t>
  </si>
  <si>
    <t>M1193</t>
  </si>
  <si>
    <t>M1432</t>
  </si>
  <si>
    <t>M1563</t>
  </si>
  <si>
    <t>M1647</t>
  </si>
  <si>
    <t>M1700</t>
  </si>
  <si>
    <t>M1706</t>
  </si>
  <si>
    <t>M1781</t>
  </si>
  <si>
    <t>M1784</t>
  </si>
  <si>
    <t>M1992</t>
  </si>
  <si>
    <t>M2123</t>
  </si>
  <si>
    <t>M2204</t>
  </si>
  <si>
    <t>M2237</t>
  </si>
  <si>
    <t>P4180</t>
  </si>
  <si>
    <t>P4200</t>
  </si>
  <si>
    <t>V3043</t>
  </si>
  <si>
    <t>V3134</t>
  </si>
  <si>
    <t>V3229</t>
  </si>
  <si>
    <t>D2056</t>
  </si>
  <si>
    <t>D2117</t>
  </si>
  <si>
    <t>D2297</t>
  </si>
  <si>
    <t>M1116</t>
  </si>
  <si>
    <t>M1227</t>
  </si>
  <si>
    <t>M1315</t>
  </si>
  <si>
    <t>M1484</t>
  </si>
  <si>
    <t>M1502</t>
  </si>
  <si>
    <t>M1607</t>
  </si>
  <si>
    <t>M1611</t>
  </si>
  <si>
    <t>M1803</t>
  </si>
  <si>
    <t>M2023</t>
  </si>
  <si>
    <t>M2072</t>
  </si>
  <si>
    <t>M2127</t>
  </si>
  <si>
    <t>M2173</t>
  </si>
  <si>
    <t>M2187</t>
  </si>
  <si>
    <t>P4403</t>
  </si>
  <si>
    <t>V3053</t>
  </si>
  <si>
    <t>V3081</t>
  </si>
  <si>
    <t>V3188</t>
  </si>
  <si>
    <t>V3298</t>
  </si>
  <si>
    <t>V3353</t>
  </si>
  <si>
    <t>D2184</t>
  </si>
  <si>
    <t>D2214</t>
  </si>
  <si>
    <t>D2286</t>
  </si>
  <si>
    <t>D2488</t>
  </si>
  <si>
    <t>M1118</t>
  </si>
  <si>
    <t>M1217</t>
  </si>
  <si>
    <t>M1230</t>
  </si>
  <si>
    <t>M1360</t>
  </si>
  <si>
    <t>M1367</t>
  </si>
  <si>
    <t>M1452</t>
  </si>
  <si>
    <t>M1507</t>
  </si>
  <si>
    <t>M1650</t>
  </si>
  <si>
    <t>M1745</t>
  </si>
  <si>
    <t>M1789</t>
  </si>
  <si>
    <t>M1795</t>
  </si>
  <si>
    <t>M2003</t>
  </si>
  <si>
    <t>M2026</t>
  </si>
  <si>
    <t>M2134</t>
  </si>
  <si>
    <t>M2168</t>
  </si>
  <si>
    <t>M2202</t>
  </si>
  <si>
    <t>P4211</t>
  </si>
  <si>
    <t>V3204</t>
  </si>
  <si>
    <t>V3273</t>
  </si>
  <si>
    <t>D2093</t>
  </si>
  <si>
    <t>D2172</t>
  </si>
  <si>
    <t>D2299</t>
  </si>
  <si>
    <t>M1505</t>
  </si>
  <si>
    <t>M1685</t>
  </si>
  <si>
    <t>M1753</t>
  </si>
  <si>
    <t>M1818</t>
  </si>
  <si>
    <t>M1863</t>
  </si>
  <si>
    <t>M1925</t>
  </si>
  <si>
    <t>M1943</t>
  </si>
  <si>
    <t>M1948</t>
  </si>
  <si>
    <t>M1999</t>
  </si>
  <si>
    <t>M2005</t>
  </si>
  <si>
    <t>M2015</t>
  </si>
  <si>
    <t>M2021</t>
  </si>
  <si>
    <t>M2185</t>
  </si>
  <si>
    <t>M2188</t>
  </si>
  <si>
    <t>M2207</t>
  </si>
  <si>
    <t>M2260</t>
  </si>
  <si>
    <t>P4299</t>
  </si>
  <si>
    <t>V3094</t>
  </si>
  <si>
    <t>V3233</t>
  </si>
  <si>
    <t>V3245</t>
  </si>
  <si>
    <t>V3325</t>
  </si>
  <si>
    <t>EC000042</t>
  </si>
  <si>
    <t>EC000133</t>
  </si>
  <si>
    <t>EC000843</t>
  </si>
  <si>
    <t>EC002569</t>
  </si>
  <si>
    <t>EC002738</t>
  </si>
  <si>
    <t>EC002911</t>
  </si>
  <si>
    <t>EC003357</t>
  </si>
  <si>
    <t>EC003370</t>
  </si>
  <si>
    <t>EC009487</t>
  </si>
  <si>
    <t>EC010850</t>
  </si>
  <si>
    <t>EC012333</t>
  </si>
  <si>
    <t>EC018262</t>
  </si>
  <si>
    <t>EC018315</t>
  </si>
  <si>
    <t>EC023590</t>
  </si>
  <si>
    <t>EC023619</t>
  </si>
  <si>
    <t>EC023675</t>
  </si>
  <si>
    <t>EC025087</t>
  </si>
  <si>
    <t>EC025090</t>
  </si>
  <si>
    <t>EC032972</t>
  </si>
  <si>
    <t>EC032990</t>
  </si>
  <si>
    <t>EC033896</t>
  </si>
  <si>
    <t>EC034000</t>
  </si>
  <si>
    <t>EC034776</t>
  </si>
  <si>
    <t>EC046683</t>
  </si>
  <si>
    <t>EC000149</t>
  </si>
  <si>
    <t>EC000177</t>
  </si>
  <si>
    <t>EC000704</t>
  </si>
  <si>
    <t>EC001420</t>
  </si>
  <si>
    <t>EC002860</t>
  </si>
  <si>
    <t>EC006761</t>
  </si>
  <si>
    <t>EC007523</t>
  </si>
  <si>
    <t>EC008393</t>
  </si>
  <si>
    <t>EC011146</t>
  </si>
  <si>
    <t>EC023589</t>
  </si>
  <si>
    <t>EC023714</t>
  </si>
  <si>
    <t>EC028582</t>
  </si>
  <si>
    <t>EC033498</t>
  </si>
  <si>
    <t>EC034379</t>
  </si>
  <si>
    <t>EC034453</t>
  </si>
  <si>
    <t>EC036403</t>
  </si>
  <si>
    <t>EC042721</t>
  </si>
  <si>
    <t>EC046473</t>
  </si>
  <si>
    <t>EC089949</t>
  </si>
  <si>
    <t>EC154912</t>
  </si>
  <si>
    <t>EC000200</t>
  </si>
  <si>
    <t>EC003312</t>
  </si>
  <si>
    <t>EC003678</t>
  </si>
  <si>
    <t>EC003733</t>
  </si>
  <si>
    <t>EC004125</t>
  </si>
  <si>
    <t>EC005731</t>
  </si>
  <si>
    <t>EC014214</t>
  </si>
  <si>
    <t>EC015875</t>
  </si>
  <si>
    <t>EC018247</t>
  </si>
  <si>
    <t>EC018249</t>
  </si>
  <si>
    <t>EC018295</t>
  </si>
  <si>
    <t>EC018300</t>
  </si>
  <si>
    <t>EC020418</t>
  </si>
  <si>
    <t>EC020996</t>
  </si>
  <si>
    <t>EC023646</t>
  </si>
  <si>
    <t>EC025073</t>
  </si>
  <si>
    <t>EC025082</t>
  </si>
  <si>
    <t>EC028348</t>
  </si>
  <si>
    <t>EC034067</t>
  </si>
  <si>
    <t>EC034719</t>
  </si>
  <si>
    <t>EC036409</t>
  </si>
  <si>
    <t>EC046690</t>
  </si>
  <si>
    <t>EC139169</t>
  </si>
  <si>
    <t>EC146402</t>
  </si>
  <si>
    <t>EC001148</t>
  </si>
  <si>
    <t>EC001390</t>
  </si>
  <si>
    <t>EC001488</t>
  </si>
  <si>
    <t>EC001607</t>
  </si>
  <si>
    <t>EC002643</t>
  </si>
  <si>
    <t>EC004952</t>
  </si>
  <si>
    <t>EC007212</t>
  </si>
  <si>
    <t>EC007314</t>
  </si>
  <si>
    <t>EC010700</t>
  </si>
  <si>
    <t>EC012179</t>
  </si>
  <si>
    <t>EC012378</t>
  </si>
  <si>
    <t>EC015814</t>
  </si>
  <si>
    <t>EC018303</t>
  </si>
  <si>
    <t>EC019155</t>
  </si>
  <si>
    <t>EC020414</t>
  </si>
  <si>
    <t>EC023712</t>
  </si>
  <si>
    <t>EC023766</t>
  </si>
  <si>
    <t>EC032955</t>
  </si>
  <si>
    <t>EC036404</t>
  </si>
  <si>
    <t>EC130831</t>
  </si>
  <si>
    <t>20-0085-102</t>
  </si>
  <si>
    <t>20-0101-101</t>
  </si>
  <si>
    <t>20-0195-101</t>
  </si>
  <si>
    <t>20-0283-101</t>
  </si>
  <si>
    <t>20-0292-101</t>
  </si>
  <si>
    <t>20-0353-101</t>
  </si>
  <si>
    <t>20-0364-101</t>
  </si>
  <si>
    <t>20-0417-101</t>
  </si>
  <si>
    <t>20-0422-101</t>
  </si>
  <si>
    <t>20-0486-101</t>
  </si>
  <si>
    <t>20-0494-101</t>
  </si>
  <si>
    <t>20-0510-101</t>
  </si>
  <si>
    <t>20-0548-101</t>
  </si>
  <si>
    <t>20-0557-101</t>
  </si>
  <si>
    <t>20-0582-101</t>
  </si>
  <si>
    <t>20-0588-101</t>
  </si>
  <si>
    <t>20-0658-101</t>
  </si>
  <si>
    <t>20-0680-101</t>
  </si>
  <si>
    <t>20-0690-101</t>
  </si>
  <si>
    <t>20-0695-101</t>
  </si>
  <si>
    <t>20-0696-101</t>
  </si>
  <si>
    <t>20-01045-101</t>
  </si>
  <si>
    <t>20-01074-101</t>
  </si>
  <si>
    <t>20-01114-101</t>
  </si>
  <si>
    <t>20-01138-102</t>
  </si>
  <si>
    <t>20-01142-101</t>
  </si>
  <si>
    <t>20-01175-101</t>
  </si>
  <si>
    <t>20-01178-102</t>
  </si>
  <si>
    <t>20-01181-101</t>
  </si>
  <si>
    <t>20-0721-101</t>
  </si>
  <si>
    <t>20-0759-101</t>
  </si>
  <si>
    <t>20-0772-101</t>
  </si>
  <si>
    <t>20-0817-101</t>
  </si>
  <si>
    <t>20-0850-101</t>
  </si>
  <si>
    <t>20-0871-101</t>
  </si>
  <si>
    <t>20-0884-101</t>
  </si>
  <si>
    <t>20-0892-101</t>
  </si>
  <si>
    <t>20-0924-101</t>
  </si>
  <si>
    <t>20-0932-101</t>
  </si>
  <si>
    <t>20-0935-101</t>
  </si>
  <si>
    <t>20-0945-101</t>
  </si>
  <si>
    <t>20-0947-101</t>
  </si>
  <si>
    <t>20-0987-101</t>
  </si>
  <si>
    <t>20-01227-101</t>
  </si>
  <si>
    <t>20-01295-101</t>
  </si>
  <si>
    <t>20-01404-101</t>
  </si>
  <si>
    <t>20-01415-101</t>
  </si>
  <si>
    <t>20-01419-101</t>
  </si>
  <si>
    <t>20-01421-101</t>
  </si>
  <si>
    <t>20-01445-101</t>
  </si>
  <si>
    <t>20-01463-101</t>
  </si>
  <si>
    <t>20-01474-102</t>
  </si>
  <si>
    <t>20-01604-101</t>
  </si>
  <si>
    <t>20-01616-101</t>
  </si>
  <si>
    <t>20-01662-101</t>
  </si>
  <si>
    <t>20-01664-101</t>
  </si>
  <si>
    <t>20-01710-101</t>
  </si>
  <si>
    <t>20-01711-101</t>
  </si>
  <si>
    <t>20-01724-101</t>
  </si>
  <si>
    <t>20-01743-101</t>
  </si>
  <si>
    <t>20-01793-101</t>
  </si>
  <si>
    <t>20-01836-101</t>
  </si>
  <si>
    <t>20-01858-101</t>
  </si>
  <si>
    <t>20-01904-101</t>
  </si>
  <si>
    <t>20-01959-102</t>
  </si>
  <si>
    <t>20-02019-101</t>
  </si>
  <si>
    <t>20-02040-101</t>
  </si>
  <si>
    <t>20-02218-101</t>
  </si>
  <si>
    <t>20-02242-101</t>
  </si>
  <si>
    <t>20-02265-101</t>
  </si>
  <si>
    <t>20-02288-101</t>
  </si>
  <si>
    <t>20-02312-101</t>
  </si>
  <si>
    <t>20-02338-101</t>
  </si>
  <si>
    <t>20-02363-101</t>
  </si>
  <si>
    <t>20-02370-101</t>
  </si>
  <si>
    <t>20-02406-101</t>
  </si>
  <si>
    <t>20-02428-101</t>
  </si>
  <si>
    <t>20-02430-101</t>
  </si>
  <si>
    <t>20-02436-101</t>
  </si>
  <si>
    <t>20-02438-101</t>
  </si>
  <si>
    <t>20-02470-101</t>
  </si>
  <si>
    <t>20-02508-101</t>
  </si>
  <si>
    <t>20-02549-101</t>
  </si>
  <si>
    <t>20-02584-101</t>
  </si>
  <si>
    <t>20-02623-101</t>
  </si>
  <si>
    <t>20-02631-101</t>
  </si>
  <si>
    <t>20-02671-101</t>
  </si>
  <si>
    <t>20-02675-101</t>
  </si>
  <si>
    <t>20-02789-101</t>
  </si>
  <si>
    <t>RS-00192993</t>
  </si>
  <si>
    <t>RS-00199424</t>
  </si>
  <si>
    <t>RS-00199470</t>
  </si>
  <si>
    <t>RS-00199474</t>
  </si>
  <si>
    <t>RS-00200618</t>
  </si>
  <si>
    <t>RS-00215294</t>
  </si>
  <si>
    <t>RS-00215308</t>
  </si>
  <si>
    <t>RS-00216034</t>
  </si>
  <si>
    <t>RS-00216086</t>
  </si>
  <si>
    <t>RS-00216661</t>
  </si>
  <si>
    <t>RS-00216672</t>
  </si>
  <si>
    <t>RS-00216691</t>
  </si>
  <si>
    <t>RS-00217003</t>
  </si>
  <si>
    <t>RS-00217009</t>
  </si>
  <si>
    <t>RS-00217072</t>
  </si>
  <si>
    <t>RS-00217393</t>
  </si>
  <si>
    <t>RS-00217524</t>
  </si>
  <si>
    <t>RS-00202671</t>
  </si>
  <si>
    <t>RS-00202717</t>
  </si>
  <si>
    <t>RS-00206346</t>
  </si>
  <si>
    <t>RS-00206483</t>
  </si>
  <si>
    <t>RS-00206516</t>
  </si>
  <si>
    <t>RS-00207355</t>
  </si>
  <si>
    <t>RS-00207684</t>
  </si>
  <si>
    <t>RS-00215318</t>
  </si>
  <si>
    <t>RS-00215324</t>
  </si>
  <si>
    <t>RS-00215328</t>
  </si>
  <si>
    <t>RS-00215346</t>
  </si>
  <si>
    <t>RS-00215355</t>
  </si>
  <si>
    <t>RS-00215431</t>
  </si>
  <si>
    <t>RS-00215456</t>
  </si>
  <si>
    <t>RS-00215514</t>
  </si>
  <si>
    <t>RS-00215536</t>
  </si>
  <si>
    <t>RS-00218210</t>
  </si>
  <si>
    <t>RS-00218464</t>
  </si>
  <si>
    <t>RS-00220011</t>
  </si>
  <si>
    <t>RS-00220015</t>
  </si>
  <si>
    <t>RS-00209813</t>
  </si>
  <si>
    <t>RS-00215572</t>
  </si>
  <si>
    <t>RS-00215628</t>
  </si>
  <si>
    <t>RS-00215631</t>
  </si>
  <si>
    <t>RS-00215638</t>
  </si>
  <si>
    <t>RS-00215720</t>
  </si>
  <si>
    <t>RS-00215738</t>
  </si>
  <si>
    <t>RS-00215769</t>
  </si>
  <si>
    <t>RS-00215794</t>
  </si>
  <si>
    <t>RS-00215811</t>
  </si>
  <si>
    <t>RS-00216018</t>
  </si>
  <si>
    <t>RS-00216047</t>
  </si>
  <si>
    <t>RS-00216056</t>
  </si>
  <si>
    <t>RS-00216074</t>
  </si>
  <si>
    <t>RS-00217726</t>
  </si>
  <si>
    <t>RS-00217728</t>
  </si>
  <si>
    <t>RS-00217793</t>
  </si>
  <si>
    <t>RS-00217807</t>
  </si>
  <si>
    <t>RS-00217875</t>
  </si>
  <si>
    <t>RS-00217987</t>
  </si>
  <si>
    <t>RS-00217996</t>
  </si>
  <si>
    <t>RS-00218005</t>
  </si>
  <si>
    <t>RS-00218022</t>
  </si>
  <si>
    <t>RS-00218160</t>
  </si>
  <si>
    <t>RS-00218161</t>
  </si>
  <si>
    <t>RS-00218169</t>
  </si>
  <si>
    <t>RS-00218185</t>
  </si>
  <si>
    <t>RS-00218198</t>
  </si>
  <si>
    <t>RS-00218807</t>
  </si>
  <si>
    <t>RS-00218815</t>
  </si>
  <si>
    <t>RS-00218827</t>
  </si>
  <si>
    <t>RS-00218848</t>
  </si>
  <si>
    <t>RS-00219560</t>
  </si>
  <si>
    <t>D2077</t>
  </si>
  <si>
    <t>D2110</t>
  </si>
  <si>
    <t>D2198</t>
  </si>
  <si>
    <t>D2206</t>
  </si>
  <si>
    <t>D2229</t>
  </si>
  <si>
    <t>D2258</t>
  </si>
  <si>
    <t>D2296</t>
  </si>
  <si>
    <t>D2307</t>
  </si>
  <si>
    <t>M1189</t>
  </si>
  <si>
    <t>M1340</t>
  </si>
  <si>
    <t>M1440</t>
  </si>
  <si>
    <t>M1718</t>
  </si>
  <si>
    <t>M1810</t>
  </si>
  <si>
    <t>M1961</t>
  </si>
  <si>
    <t>M1994</t>
  </si>
  <si>
    <t>M2028</t>
  </si>
  <si>
    <t>M2126</t>
  </si>
  <si>
    <t>V3072</t>
  </si>
  <si>
    <t>V3228</t>
  </si>
  <si>
    <t>V3246</t>
  </si>
  <si>
    <t>V3381</t>
  </si>
  <si>
    <t>D2106</t>
  </si>
  <si>
    <t>D2232</t>
  </si>
  <si>
    <t>D2259</t>
  </si>
  <si>
    <t>D2334</t>
  </si>
  <si>
    <t>D2442</t>
  </si>
  <si>
    <t>D2507</t>
  </si>
  <si>
    <t>M1145</t>
  </si>
  <si>
    <t>M1209</t>
  </si>
  <si>
    <t>M1220</t>
  </si>
  <si>
    <t>M1347</t>
  </si>
  <si>
    <t>M1602</t>
  </si>
  <si>
    <t>M1638</t>
  </si>
  <si>
    <t>M1666</t>
  </si>
  <si>
    <t>M1748</t>
  </si>
  <si>
    <t>M1857</t>
  </si>
  <si>
    <t>M1920</t>
  </si>
  <si>
    <t>M2175</t>
  </si>
  <si>
    <t>M2198</t>
  </si>
  <si>
    <t>P4173</t>
  </si>
  <si>
    <t>V3190</t>
  </si>
  <si>
    <t>V3239</t>
  </si>
  <si>
    <t>V3383</t>
  </si>
  <si>
    <t>D2053</t>
  </si>
  <si>
    <t>D2074</t>
  </si>
  <si>
    <t>D2132</t>
  </si>
  <si>
    <t>D2230</t>
  </si>
  <si>
    <t>D2240</t>
  </si>
  <si>
    <t>D2247</t>
  </si>
  <si>
    <t>D2270</t>
  </si>
  <si>
    <t>M1174</t>
  </si>
  <si>
    <t>M1285</t>
  </si>
  <si>
    <t>M1431</t>
  </si>
  <si>
    <t>M1556</t>
  </si>
  <si>
    <t>M1579</t>
  </si>
  <si>
    <t>M1600</t>
  </si>
  <si>
    <t>M1721</t>
  </si>
  <si>
    <t>M1845</t>
  </si>
  <si>
    <t>M1988</t>
  </si>
  <si>
    <t>M2249</t>
  </si>
  <si>
    <t>P4038</t>
  </si>
  <si>
    <t>P4290</t>
  </si>
  <si>
    <t>V3139</t>
  </si>
  <si>
    <t>V3414</t>
  </si>
  <si>
    <t>D2210</t>
  </si>
  <si>
    <t>D2440</t>
  </si>
  <si>
    <t>D2477</t>
  </si>
  <si>
    <t>D2503</t>
  </si>
  <si>
    <t>D2532</t>
  </si>
  <si>
    <t>M1211</t>
  </si>
  <si>
    <t>M1324</t>
  </si>
  <si>
    <t>M1344</t>
  </si>
  <si>
    <t>M1459</t>
  </si>
  <si>
    <t>M1645</t>
  </si>
  <si>
    <t>M1835</t>
  </si>
  <si>
    <t>M1944</t>
  </si>
  <si>
    <t>M2222</t>
  </si>
  <si>
    <t>P4175</t>
  </si>
  <si>
    <t>V3160</t>
  </si>
  <si>
    <t>V3248</t>
  </si>
  <si>
    <t>V3310</t>
  </si>
  <si>
    <t>V3315</t>
  </si>
  <si>
    <t>EC000102</t>
  </si>
  <si>
    <t>EC001088</t>
  </si>
  <si>
    <t>EC001249</t>
  </si>
  <si>
    <t>EC003530</t>
  </si>
  <si>
    <t>EC005706</t>
  </si>
  <si>
    <t>EC006481</t>
  </si>
  <si>
    <t>EC006511</t>
  </si>
  <si>
    <t>EC006574</t>
  </si>
  <si>
    <t>EC008259</t>
  </si>
  <si>
    <t>EC012351</t>
  </si>
  <si>
    <t>EC013649</t>
  </si>
  <si>
    <t>EC018516</t>
  </si>
  <si>
    <t>EC018517</t>
  </si>
  <si>
    <t>EC023527</t>
  </si>
  <si>
    <t>EC025179</t>
  </si>
  <si>
    <t>EC025200</t>
  </si>
  <si>
    <t>EC029091</t>
  </si>
  <si>
    <t>EC029150</t>
  </si>
  <si>
    <t>EC034074</t>
  </si>
  <si>
    <t>EC034088</t>
  </si>
  <si>
    <t>EC034212</t>
  </si>
  <si>
    <t>EC039617</t>
  </si>
  <si>
    <t>EC065891</t>
  </si>
  <si>
    <t>EC153867</t>
  </si>
  <si>
    <t>EC002332</t>
  </si>
  <si>
    <t>EC002891</t>
  </si>
  <si>
    <t>EC004095</t>
  </si>
  <si>
    <t>EC004749</t>
  </si>
  <si>
    <t>EC006349</t>
  </si>
  <si>
    <t>EC008185</t>
  </si>
  <si>
    <t>EC008748</t>
  </si>
  <si>
    <t>EC008987</t>
  </si>
  <si>
    <t>EC012471</t>
  </si>
  <si>
    <t>EC018539</t>
  </si>
  <si>
    <t>EC023752</t>
  </si>
  <si>
    <t>EC023768</t>
  </si>
  <si>
    <t>EC023796</t>
  </si>
  <si>
    <t>EC025172</t>
  </si>
  <si>
    <t>EC025188</t>
  </si>
  <si>
    <t>EC029165</t>
  </si>
  <si>
    <t>EC033985</t>
  </si>
  <si>
    <t>EC034391</t>
  </si>
  <si>
    <t>EC034655</t>
  </si>
  <si>
    <t>EC039591</t>
  </si>
  <si>
    <t>EC055417</t>
  </si>
  <si>
    <t>EC067999</t>
  </si>
  <si>
    <t>EC000179</t>
  </si>
  <si>
    <t>EC001109</t>
  </si>
  <si>
    <t>EC002578</t>
  </si>
  <si>
    <t>EC002863</t>
  </si>
  <si>
    <t>EC003418</t>
  </si>
  <si>
    <t>EC003431</t>
  </si>
  <si>
    <t>EC004150</t>
  </si>
  <si>
    <t>EC005633</t>
  </si>
  <si>
    <t>EC018508</t>
  </si>
  <si>
    <t>EC018512</t>
  </si>
  <si>
    <t>EC018534</t>
  </si>
  <si>
    <t>EC020450</t>
  </si>
  <si>
    <t>EC020452</t>
  </si>
  <si>
    <t>EC023526</t>
  </si>
  <si>
    <t>EC023683</t>
  </si>
  <si>
    <t>EC023838</t>
  </si>
  <si>
    <t>EC028387</t>
  </si>
  <si>
    <t>EC029089</t>
  </si>
  <si>
    <t>EC034103</t>
  </si>
  <si>
    <t>EC034669</t>
  </si>
  <si>
    <t>EC076371</t>
  </si>
  <si>
    <t>EC085829</t>
  </si>
  <si>
    <t>EC114065</t>
  </si>
  <si>
    <t>EC000089</t>
  </si>
  <si>
    <t>EC001118</t>
  </si>
  <si>
    <t>EC001260</t>
  </si>
  <si>
    <t>EC001797</t>
  </si>
  <si>
    <t>EC004458</t>
  </si>
  <si>
    <t>EC009399</t>
  </si>
  <si>
    <t>EC014296</t>
  </si>
  <si>
    <t>EC014351</t>
  </si>
  <si>
    <t>EC018513</t>
  </si>
  <si>
    <t>EC018527</t>
  </si>
  <si>
    <t>EC018542</t>
  </si>
  <si>
    <t>EC018558</t>
  </si>
  <si>
    <t>EC019157</t>
  </si>
  <si>
    <t>EC020449</t>
  </si>
  <si>
    <t>EC025175</t>
  </si>
  <si>
    <t>EC033280</t>
  </si>
  <si>
    <t>EC034124</t>
  </si>
  <si>
    <t>EC034303</t>
  </si>
  <si>
    <t>EC036411</t>
  </si>
  <si>
    <t>EC039618</t>
  </si>
  <si>
    <t>EC049239</t>
  </si>
  <si>
    <t>EC114031</t>
  </si>
  <si>
    <t>EC146439</t>
  </si>
  <si>
    <t>CA01736</t>
  </si>
  <si>
    <t>CA09090</t>
  </si>
  <si>
    <t>CA10135</t>
  </si>
  <si>
    <t>CA10593</t>
  </si>
  <si>
    <t>CA145147</t>
  </si>
  <si>
    <t>CA15037</t>
  </si>
  <si>
    <t>CA154441</t>
  </si>
  <si>
    <t>CA161311</t>
  </si>
  <si>
    <t>CA161438</t>
  </si>
  <si>
    <t>CA166212</t>
  </si>
  <si>
    <t>CA172516</t>
  </si>
  <si>
    <t>CA176049</t>
  </si>
  <si>
    <t>CA179675</t>
  </si>
  <si>
    <t>CA179713</t>
  </si>
  <si>
    <t>CA179870</t>
  </si>
  <si>
    <t>CA180983</t>
  </si>
  <si>
    <t>CA181251</t>
  </si>
  <si>
    <t>CA181314</t>
  </si>
  <si>
    <t>CA182910</t>
  </si>
  <si>
    <t>CA184391</t>
  </si>
  <si>
    <t>CA189204</t>
  </si>
  <si>
    <t>CA02269</t>
  </si>
  <si>
    <t>CA02660</t>
  </si>
  <si>
    <t>CA03504</t>
  </si>
  <si>
    <t>CA03628</t>
  </si>
  <si>
    <t>CA09217</t>
  </si>
  <si>
    <t>CA11403</t>
  </si>
  <si>
    <t>CA156688</t>
  </si>
  <si>
    <t>CA160998</t>
  </si>
  <si>
    <t>CA162096</t>
  </si>
  <si>
    <t>CA163789</t>
  </si>
  <si>
    <t>CA166405</t>
  </si>
  <si>
    <t>CA166740</t>
  </si>
  <si>
    <t>CA171722</t>
  </si>
  <si>
    <t>CA171758</t>
  </si>
  <si>
    <t>CA171954</t>
  </si>
  <si>
    <t>CA172857</t>
  </si>
  <si>
    <t>CA176875</t>
  </si>
  <si>
    <t>CA177431</t>
  </si>
  <si>
    <t>CA177638</t>
  </si>
  <si>
    <t>CA181046</t>
  </si>
  <si>
    <t>CA182645</t>
  </si>
  <si>
    <t>CA182677</t>
  </si>
  <si>
    <t>CA04537</t>
  </si>
  <si>
    <t>CA04587</t>
  </si>
  <si>
    <t>CA05741</t>
  </si>
  <si>
    <t>CA11059</t>
  </si>
  <si>
    <t>CA11471</t>
  </si>
  <si>
    <t>CA12885</t>
  </si>
  <si>
    <t>CA129781</t>
  </si>
  <si>
    <t>CA144293</t>
  </si>
  <si>
    <t>CA154132</t>
  </si>
  <si>
    <t>CA154203</t>
  </si>
  <si>
    <t>CA161153</t>
  </si>
  <si>
    <t>CA163294</t>
  </si>
  <si>
    <t>CA166775</t>
  </si>
  <si>
    <t>CA172887</t>
  </si>
  <si>
    <t>CA175852</t>
  </si>
  <si>
    <t>CA179757</t>
  </si>
  <si>
    <t>CA182999</t>
  </si>
  <si>
    <t>CA186876</t>
  </si>
  <si>
    <t>CA188171</t>
  </si>
  <si>
    <t>CA32471</t>
  </si>
  <si>
    <t>CA80734</t>
  </si>
  <si>
    <t>CA01999</t>
  </si>
  <si>
    <t>CA02335</t>
  </si>
  <si>
    <t>CA117417</t>
  </si>
  <si>
    <t>CA144180</t>
  </si>
  <si>
    <t>CA148457</t>
  </si>
  <si>
    <t>CA151401</t>
  </si>
  <si>
    <t>CA156677</t>
  </si>
  <si>
    <t>CA161047</t>
  </si>
  <si>
    <t>CA161161</t>
  </si>
  <si>
    <t>CA166222</t>
  </si>
  <si>
    <t>CA169638</t>
  </si>
  <si>
    <t>CA171635</t>
  </si>
  <si>
    <t>CA177471</t>
  </si>
  <si>
    <t>CA179763</t>
  </si>
  <si>
    <t>CA180075</t>
  </si>
  <si>
    <t>CA18037</t>
  </si>
  <si>
    <t>CA181191</t>
  </si>
  <si>
    <t>CA182565</t>
  </si>
  <si>
    <t>CA182658</t>
  </si>
  <si>
    <t>CA184392</t>
  </si>
  <si>
    <t>CA184464</t>
  </si>
  <si>
    <t>CA52288</t>
  </si>
  <si>
    <t>D2087</t>
  </si>
  <si>
    <t>D2119</t>
  </si>
  <si>
    <t>D2202</t>
  </si>
  <si>
    <t>D2222</t>
  </si>
  <si>
    <t>D2452</t>
  </si>
  <si>
    <t>D2480</t>
  </si>
  <si>
    <t>M1128</t>
  </si>
  <si>
    <t>M1311</t>
  </si>
  <si>
    <t>M1366</t>
  </si>
  <si>
    <t>M1372</t>
  </si>
  <si>
    <t>M1414</t>
  </si>
  <si>
    <t>M1473</t>
  </si>
  <si>
    <t>M1614</t>
  </si>
  <si>
    <t>M1974</t>
  </si>
  <si>
    <t>M2167</t>
  </si>
  <si>
    <t>P4193</t>
  </si>
  <si>
    <t>P4270</t>
  </si>
  <si>
    <t>P4300</t>
  </si>
  <si>
    <t>P4337</t>
  </si>
  <si>
    <t>V3093</t>
  </si>
  <si>
    <t>V3295</t>
  </si>
  <si>
    <t>D2090</t>
  </si>
  <si>
    <t>D2135</t>
  </si>
  <si>
    <t>D2182</t>
  </si>
  <si>
    <t>D2277</t>
  </si>
  <si>
    <t>D2278</t>
  </si>
  <si>
    <t>D2491</t>
  </si>
  <si>
    <t>EC039563</t>
  </si>
  <si>
    <t>M1203</t>
  </si>
  <si>
    <t>M1379</t>
  </si>
  <si>
    <t>M1404</t>
  </si>
  <si>
    <t>M1509</t>
  </si>
  <si>
    <t>M1574</t>
  </si>
  <si>
    <t>M1605</t>
  </si>
  <si>
    <t>M1635</t>
  </si>
  <si>
    <t>M1760</t>
  </si>
  <si>
    <t>M1970</t>
  </si>
  <si>
    <t>M2225</t>
  </si>
  <si>
    <t>P4015</t>
  </si>
  <si>
    <t>P4154</t>
  </si>
  <si>
    <t>P4287</t>
  </si>
  <si>
    <t>P4306</t>
  </si>
  <si>
    <t>V3176</t>
  </si>
  <si>
    <t>V3182</t>
  </si>
  <si>
    <t>D2095</t>
  </si>
  <si>
    <t>D2196</t>
  </si>
  <si>
    <t>D2303</t>
  </si>
  <si>
    <t>D2318</t>
  </si>
  <si>
    <t>D2439</t>
  </si>
  <si>
    <t>M1131</t>
  </si>
  <si>
    <t>M1135</t>
  </si>
  <si>
    <t>M1231</t>
  </si>
  <si>
    <t>M1455</t>
  </si>
  <si>
    <t>M1621</t>
  </si>
  <si>
    <t>M1637</t>
  </si>
  <si>
    <t>M2054</t>
  </si>
  <si>
    <t>M2157</t>
  </si>
  <si>
    <t>M2174</t>
  </si>
  <si>
    <t>M2212</t>
  </si>
  <si>
    <t>P4007</t>
  </si>
  <si>
    <t>P4080</t>
  </si>
  <si>
    <t>P4104</t>
  </si>
  <si>
    <t>P4112</t>
  </si>
  <si>
    <t>P4167</t>
  </si>
  <si>
    <t>P4365</t>
  </si>
  <si>
    <t>V3282</t>
  </si>
  <si>
    <t>D2054</t>
  </si>
  <si>
    <t>D2475</t>
  </si>
  <si>
    <t>D2493</t>
  </si>
  <si>
    <t>D2545</t>
  </si>
  <si>
    <t>M1127</t>
  </si>
  <si>
    <t>M1329</t>
  </si>
  <si>
    <t>M1382</t>
  </si>
  <si>
    <t>M1397</t>
  </si>
  <si>
    <t>M1547</t>
  </si>
  <si>
    <t>M1671</t>
  </si>
  <si>
    <t>M1768</t>
  </si>
  <si>
    <t>M1848</t>
  </si>
  <si>
    <t>M1873</t>
  </si>
  <si>
    <t>M1914</t>
  </si>
  <si>
    <t>M1929</t>
  </si>
  <si>
    <t>M2183</t>
  </si>
  <si>
    <t>M2223</t>
  </si>
  <si>
    <t>M2250</t>
  </si>
  <si>
    <t>P4079</t>
  </si>
  <si>
    <t>P4221</t>
  </si>
  <si>
    <t>P4275</t>
  </si>
  <si>
    <t>V3055</t>
  </si>
  <si>
    <t>V3192</t>
  </si>
  <si>
    <t>V3236</t>
  </si>
  <si>
    <t>D2089</t>
  </si>
  <si>
    <t>D2139</t>
  </si>
  <si>
    <t>D2201</t>
  </si>
  <si>
    <t>D2300</t>
  </si>
  <si>
    <t>M1002</t>
  </si>
  <si>
    <t>M1003</t>
  </si>
  <si>
    <t>M1009</t>
  </si>
  <si>
    <t>M1010</t>
  </si>
  <si>
    <t>M1011</t>
  </si>
  <si>
    <t>M1017</t>
  </si>
  <si>
    <t>M1018</t>
  </si>
  <si>
    <t>M1019</t>
  </si>
  <si>
    <t>M1025</t>
  </si>
  <si>
    <t>M1345</t>
  </si>
  <si>
    <t>M1448</t>
  </si>
  <si>
    <t>M1603</t>
  </si>
  <si>
    <t>M1757</t>
  </si>
  <si>
    <t>M2032</t>
  </si>
  <si>
    <t>M2205</t>
  </si>
  <si>
    <t>P4011</t>
  </si>
  <si>
    <t>P4237</t>
  </si>
  <si>
    <t>P4263</t>
  </si>
  <si>
    <t>D2180</t>
  </si>
  <si>
    <t>M1026</t>
  </si>
  <si>
    <t>M1027</t>
  </si>
  <si>
    <t>M1033</t>
  </si>
  <si>
    <t>M1034</t>
  </si>
  <si>
    <t>M1035</t>
  </si>
  <si>
    <t>M1041</t>
  </si>
  <si>
    <t>M1042</t>
  </si>
  <si>
    <t>M1043</t>
  </si>
  <si>
    <t>M1049</t>
  </si>
  <si>
    <t>M1147</t>
  </si>
  <si>
    <t>M1364</t>
  </si>
  <si>
    <t>M1462</t>
  </si>
  <si>
    <t>M1642</t>
  </si>
  <si>
    <t>M1648</t>
  </si>
  <si>
    <t>P4166</t>
  </si>
  <si>
    <t>P4298</t>
  </si>
  <si>
    <t>P4342</t>
  </si>
  <si>
    <t>P4352</t>
  </si>
  <si>
    <t>V3067</t>
  </si>
  <si>
    <t>V3142</t>
  </si>
  <si>
    <t>V3238</t>
  </si>
  <si>
    <t>D2141</t>
  </si>
  <si>
    <t>M1050</t>
  </si>
  <si>
    <t>M1051</t>
  </si>
  <si>
    <t>M1057</t>
  </si>
  <si>
    <t>M1058</t>
  </si>
  <si>
    <t>M1059</t>
  </si>
  <si>
    <t>M1065</t>
  </si>
  <si>
    <t>M1066</t>
  </si>
  <si>
    <t>M1067</t>
  </si>
  <si>
    <t>M1130</t>
  </si>
  <si>
    <t>M1494</t>
  </si>
  <si>
    <t>M1634</t>
  </si>
  <si>
    <t>M1667</t>
  </si>
  <si>
    <t>M1677</t>
  </si>
  <si>
    <t>M1681</t>
  </si>
  <si>
    <t>P4122</t>
  </si>
  <si>
    <t>P4129</t>
  </si>
  <si>
    <t>P4156</t>
  </si>
  <si>
    <t>P4177</t>
  </si>
  <si>
    <t>P4241</t>
  </si>
  <si>
    <t>P4247</t>
  </si>
  <si>
    <t>P4328</t>
  </si>
  <si>
    <t>V3024</t>
  </si>
  <si>
    <t>V3198</t>
  </si>
  <si>
    <t>CA45640</t>
  </si>
  <si>
    <t>D2294</t>
  </si>
  <si>
    <t>D2496</t>
  </si>
  <si>
    <t>M1001</t>
  </si>
  <si>
    <t>M1075</t>
  </si>
  <si>
    <t>M1082</t>
  </si>
  <si>
    <t>M1083</t>
  </si>
  <si>
    <t>M1084</t>
  </si>
  <si>
    <t>M1090</t>
  </si>
  <si>
    <t>M1091</t>
  </si>
  <si>
    <t>M1235</t>
  </si>
  <si>
    <t>M1861</t>
  </si>
  <si>
    <t>M1875</t>
  </si>
  <si>
    <t>M1908</t>
  </si>
  <si>
    <t>M1913</t>
  </si>
  <si>
    <t>M1934</t>
  </si>
  <si>
    <t>M2008</t>
  </si>
  <si>
    <t>M2133</t>
  </si>
  <si>
    <t>M2252</t>
  </si>
  <si>
    <t>P4205</t>
  </si>
  <si>
    <t>P4317</t>
  </si>
  <si>
    <t>P4378</t>
  </si>
  <si>
    <t>V3174</t>
  </si>
  <si>
    <t>D2057</t>
  </si>
  <si>
    <t>D2204</t>
  </si>
  <si>
    <t>D2257</t>
  </si>
  <si>
    <t>D2435</t>
  </si>
  <si>
    <t>D2534</t>
  </si>
  <si>
    <t>D2549</t>
  </si>
  <si>
    <t>M1221</t>
  </si>
  <si>
    <t>M1323</t>
  </si>
  <si>
    <t>M1511</t>
  </si>
  <si>
    <t>M1533</t>
  </si>
  <si>
    <t>M1566</t>
  </si>
  <si>
    <t>M1662</t>
  </si>
  <si>
    <t>M1663</t>
  </si>
  <si>
    <t>M1812</t>
  </si>
  <si>
    <t>M2096</t>
  </si>
  <si>
    <t>P4085</t>
  </si>
  <si>
    <t>V3146</t>
  </si>
  <si>
    <t>V3148</t>
  </si>
  <si>
    <t>V3171</t>
  </si>
  <si>
    <t>D2101</t>
  </si>
  <si>
    <t>D2179</t>
  </si>
  <si>
    <t>D2197</t>
  </si>
  <si>
    <t>D2203</t>
  </si>
  <si>
    <t>D2302</t>
  </si>
  <si>
    <t>D2345</t>
  </si>
  <si>
    <t>M1122</t>
  </si>
  <si>
    <t>M1534</t>
  </si>
  <si>
    <t>M1646</t>
  </si>
  <si>
    <t>M1673</t>
  </si>
  <si>
    <t>M1680</t>
  </si>
  <si>
    <t>M1711</t>
  </si>
  <si>
    <t>M2095</t>
  </si>
  <si>
    <t>M2142</t>
  </si>
  <si>
    <t>V3135</t>
  </si>
  <si>
    <t>V3155</t>
  </si>
  <si>
    <t>V3211</t>
  </si>
  <si>
    <t>V3254</t>
  </si>
  <si>
    <t>V3420</t>
  </si>
  <si>
    <t>V3438</t>
  </si>
  <si>
    <t>D2060</t>
  </si>
  <si>
    <t>D2176</t>
  </si>
  <si>
    <t>D2249</t>
  </si>
  <si>
    <t>D2319</t>
  </si>
  <si>
    <t>D2489</t>
  </si>
  <si>
    <t>D2516</t>
  </si>
  <si>
    <t>D2543</t>
  </si>
  <si>
    <t>M1535</t>
  </si>
  <si>
    <t>M1536</t>
  </si>
  <si>
    <t>M1538</t>
  </si>
  <si>
    <t>M1546</t>
  </si>
  <si>
    <t>M1615</t>
  </si>
  <si>
    <t>M1652</t>
  </si>
  <si>
    <t>M1726</t>
  </si>
  <si>
    <t>M1729</t>
  </si>
  <si>
    <t>M1816</t>
  </si>
  <si>
    <t>P4238</t>
  </si>
  <si>
    <t>V3132</t>
  </si>
  <si>
    <t>V3256</t>
  </si>
  <si>
    <t>V3371</t>
  </si>
  <si>
    <t>V3441</t>
  </si>
  <si>
    <t>D2187</t>
  </si>
  <si>
    <t>D2208</t>
  </si>
  <si>
    <t>D2244</t>
  </si>
  <si>
    <t>D2563</t>
  </si>
  <si>
    <t>M1353</t>
  </si>
  <si>
    <t>M1495</t>
  </si>
  <si>
    <t>M1661</t>
  </si>
  <si>
    <t>M1704</t>
  </si>
  <si>
    <t>M1791</t>
  </si>
  <si>
    <t>M1830</t>
  </si>
  <si>
    <t>M1832</t>
  </si>
  <si>
    <t>M1900</t>
  </si>
  <si>
    <t>M1915</t>
  </si>
  <si>
    <t>P4027</t>
  </si>
  <si>
    <t>P4121</t>
  </si>
  <si>
    <t>V3154</t>
  </si>
  <si>
    <t>V3162</t>
  </si>
  <si>
    <t>V3235</t>
  </si>
  <si>
    <t>V3319</t>
  </si>
  <si>
    <t>V3385</t>
  </si>
  <si>
    <t>V3399</t>
  </si>
  <si>
    <t>V3430</t>
  </si>
  <si>
    <t>D2013</t>
  </si>
  <si>
    <t>D2041</t>
  </si>
  <si>
    <t>M1102</t>
  </si>
  <si>
    <t>M1105</t>
  </si>
  <si>
    <t>M1325</t>
  </si>
  <si>
    <t>M1337</t>
  </si>
  <si>
    <t>M1823</t>
  </si>
  <si>
    <t>M1909</t>
  </si>
  <si>
    <t>M1981</t>
  </si>
  <si>
    <t>M2007</t>
  </si>
  <si>
    <t>M2011</t>
  </si>
  <si>
    <t>M2042</t>
  </si>
  <si>
    <t>M2099</t>
  </si>
  <si>
    <t>M2129</t>
  </si>
  <si>
    <t>M2139</t>
  </si>
  <si>
    <t>M2166</t>
  </si>
  <si>
    <t>M2180</t>
  </si>
  <si>
    <t>P4051</t>
  </si>
  <si>
    <t>V3001</t>
  </si>
  <si>
    <t>V3021</t>
  </si>
  <si>
    <t>D2025</t>
  </si>
  <si>
    <t>D2027</t>
  </si>
  <si>
    <t>EC005659</t>
  </si>
  <si>
    <t>M1104</t>
  </si>
  <si>
    <t>M1359</t>
  </si>
  <si>
    <t>M1392</t>
  </si>
  <si>
    <t>M1839</t>
  </si>
  <si>
    <t>M1869</t>
  </si>
  <si>
    <t>M1932</t>
  </si>
  <si>
    <t>M1967</t>
  </si>
  <si>
    <t>M2061</t>
  </si>
  <si>
    <t>M2074</t>
  </si>
  <si>
    <t>M2090</t>
  </si>
  <si>
    <t>M2100</t>
  </si>
  <si>
    <t>M2102</t>
  </si>
  <si>
    <t>M2138</t>
  </si>
  <si>
    <t>M2156</t>
  </si>
  <si>
    <t>M2209</t>
  </si>
  <si>
    <t>M2242</t>
  </si>
  <si>
    <t>D2035</t>
  </si>
  <si>
    <t>D2040</t>
  </si>
  <si>
    <t>D2042</t>
  </si>
  <si>
    <t>M1103</t>
  </si>
  <si>
    <t>M1241</t>
  </si>
  <si>
    <t>M1326</t>
  </si>
  <si>
    <t>M1350</t>
  </si>
  <si>
    <t>M1401</t>
  </si>
  <si>
    <t>M1822</t>
  </si>
  <si>
    <t>M1829</t>
  </si>
  <si>
    <t>M1844</t>
  </si>
  <si>
    <t>M1887</t>
  </si>
  <si>
    <t>M1912</t>
  </si>
  <si>
    <t>M2097</t>
  </si>
  <si>
    <t>M2098</t>
  </si>
  <si>
    <t>M2106</t>
  </si>
  <si>
    <t>M2108</t>
  </si>
  <si>
    <t>M2144</t>
  </si>
  <si>
    <t>M2160</t>
  </si>
  <si>
    <t>M2200</t>
  </si>
  <si>
    <t>V3026</t>
  </si>
  <si>
    <t>CA145154</t>
  </si>
  <si>
    <t>D2034</t>
  </si>
  <si>
    <t>M1276</t>
  </si>
  <si>
    <t>M1277</t>
  </si>
  <si>
    <t>M1363</t>
  </si>
  <si>
    <t>M1826</t>
  </si>
  <si>
    <t>M1850</t>
  </si>
  <si>
    <t>M1898</t>
  </si>
  <si>
    <t>M1901</t>
  </si>
  <si>
    <t>M1907</t>
  </si>
  <si>
    <t>M1966</t>
  </si>
  <si>
    <t>M1998</t>
  </si>
  <si>
    <t>M2038</t>
  </si>
  <si>
    <t>M2075</t>
  </si>
  <si>
    <t>M2093</t>
  </si>
  <si>
    <t>M2119</t>
  </si>
  <si>
    <t>M2130</t>
  </si>
  <si>
    <t>M2216</t>
  </si>
  <si>
    <t>M2219</t>
  </si>
  <si>
    <t>M2227</t>
  </si>
  <si>
    <t>P4069</t>
  </si>
  <si>
    <t>V3025</t>
  </si>
  <si>
    <t>V3091</t>
  </si>
  <si>
    <t>EC004420</t>
  </si>
  <si>
    <t>EC005572</t>
  </si>
  <si>
    <t>EC008377</t>
  </si>
  <si>
    <t>EC008738</t>
  </si>
  <si>
    <t>EC008765</t>
  </si>
  <si>
    <t>EC008909</t>
  </si>
  <si>
    <t>EC013962</t>
  </si>
  <si>
    <t>EC015055</t>
  </si>
  <si>
    <t>EC015058</t>
  </si>
  <si>
    <t>EC015062</t>
  </si>
  <si>
    <t>EC015080</t>
  </si>
  <si>
    <t>EC015746</t>
  </si>
  <si>
    <t>EC020991</t>
  </si>
  <si>
    <t>EC034236</t>
  </si>
  <si>
    <t>EC034735</t>
  </si>
  <si>
    <t>EC039572</t>
  </si>
  <si>
    <t>EC060672</t>
  </si>
  <si>
    <t>EC064864</t>
  </si>
  <si>
    <t>EC092108</t>
  </si>
  <si>
    <t>EC190398</t>
  </si>
  <si>
    <t>EC001320</t>
  </si>
  <si>
    <t>EC002769</t>
  </si>
  <si>
    <t>EC003217</t>
  </si>
  <si>
    <t>EC003506</t>
  </si>
  <si>
    <t>EC003776</t>
  </si>
  <si>
    <t>EC004532</t>
  </si>
  <si>
    <t>EC005790</t>
  </si>
  <si>
    <t>EC006529</t>
  </si>
  <si>
    <t>EC007318</t>
  </si>
  <si>
    <t>EC012268</t>
  </si>
  <si>
    <t>EC013616</t>
  </si>
  <si>
    <t>EC013617</t>
  </si>
  <si>
    <t>EC015056</t>
  </si>
  <si>
    <t>EC015077</t>
  </si>
  <si>
    <t>EC017497</t>
  </si>
  <si>
    <t>EC020510</t>
  </si>
  <si>
    <t>EC023476</t>
  </si>
  <si>
    <t>EC028540</t>
  </si>
  <si>
    <t>EC029043</t>
  </si>
  <si>
    <t>EC029046</t>
  </si>
  <si>
    <t>EC029180</t>
  </si>
  <si>
    <t>EC034071</t>
  </si>
  <si>
    <t>EC085851</t>
  </si>
  <si>
    <t>EC000692</t>
  </si>
  <si>
    <t>EC001131</t>
  </si>
  <si>
    <t>EC002656</t>
  </si>
  <si>
    <t>EC004765</t>
  </si>
  <si>
    <t>EC005571</t>
  </si>
  <si>
    <t>EC006787</t>
  </si>
  <si>
    <t>EC006816</t>
  </si>
  <si>
    <t>EC006871</t>
  </si>
  <si>
    <t>EC007108</t>
  </si>
  <si>
    <t>EC009352</t>
  </si>
  <si>
    <t>EC012123</t>
  </si>
  <si>
    <t>EC015915</t>
  </si>
  <si>
    <t>EC017444</t>
  </si>
  <si>
    <t>EC034052</t>
  </si>
  <si>
    <t>EC034171</t>
  </si>
  <si>
    <t>EC059620</t>
  </si>
  <si>
    <t>EC060671</t>
  </si>
  <si>
    <t>EC061782</t>
  </si>
  <si>
    <t>EC130795</t>
  </si>
  <si>
    <t>EC136006</t>
  </si>
  <si>
    <t>EC000693</t>
  </si>
  <si>
    <t>EC003239</t>
  </si>
  <si>
    <t>EC004533</t>
  </si>
  <si>
    <t>EC005340</t>
  </si>
  <si>
    <t>EC008288</t>
  </si>
  <si>
    <t>EC008490</t>
  </si>
  <si>
    <t>EC008819</t>
  </si>
  <si>
    <t>EC013961</t>
  </si>
  <si>
    <t>EC014115</t>
  </si>
  <si>
    <t>EC015066</t>
  </si>
  <si>
    <t>EC015071</t>
  </si>
  <si>
    <t>EC015083</t>
  </si>
  <si>
    <t>EC017419</t>
  </si>
  <si>
    <t>EC024757</t>
  </si>
  <si>
    <t>EC034159</t>
  </si>
  <si>
    <t>EC034185</t>
  </si>
  <si>
    <t>EC034666</t>
  </si>
  <si>
    <t>EC039611</t>
  </si>
  <si>
    <t>EC047290</t>
  </si>
  <si>
    <t>EC073229</t>
  </si>
  <si>
    <t>EC081624</t>
  </si>
  <si>
    <t>EC099314</t>
  </si>
  <si>
    <t>CA01923</t>
  </si>
  <si>
    <t>CA02275</t>
  </si>
  <si>
    <t>CA04424</t>
  </si>
  <si>
    <t>CA102585</t>
  </si>
  <si>
    <t>CA11038</t>
  </si>
  <si>
    <t>CA11363</t>
  </si>
  <si>
    <t>CA11517</t>
  </si>
  <si>
    <t>CA116664</t>
  </si>
  <si>
    <t>CA121403</t>
  </si>
  <si>
    <t>CA121446</t>
  </si>
  <si>
    <t>CA12580</t>
  </si>
  <si>
    <t>CA12937</t>
  </si>
  <si>
    <t>CA155033</t>
  </si>
  <si>
    <t>CA161510</t>
  </si>
  <si>
    <t>CA16258</t>
  </si>
  <si>
    <t>CA18897</t>
  </si>
  <si>
    <t>CA18957</t>
  </si>
  <si>
    <t>CA19645</t>
  </si>
  <si>
    <t>CA202450</t>
  </si>
  <si>
    <t>CA21044</t>
  </si>
  <si>
    <t>CA21997</t>
  </si>
  <si>
    <t>CA40924</t>
  </si>
  <si>
    <t>CA50248</t>
  </si>
  <si>
    <t>CA01770</t>
  </si>
  <si>
    <t>CA01863</t>
  </si>
  <si>
    <t>CA02234</t>
  </si>
  <si>
    <t>CA03208</t>
  </si>
  <si>
    <t>CA03721</t>
  </si>
  <si>
    <t>CA04238</t>
  </si>
  <si>
    <t>CA04323</t>
  </si>
  <si>
    <t>CA04411</t>
  </si>
  <si>
    <t>CA04477</t>
  </si>
  <si>
    <t>CA05493</t>
  </si>
  <si>
    <t>CA06828</t>
  </si>
  <si>
    <t>CA06994</t>
  </si>
  <si>
    <t>CA07092</t>
  </si>
  <si>
    <t>CA07627</t>
  </si>
  <si>
    <t>CA09145</t>
  </si>
  <si>
    <t>CA10226</t>
  </si>
  <si>
    <t>CA10255</t>
  </si>
  <si>
    <t>CA10586</t>
  </si>
  <si>
    <t>CA10682</t>
  </si>
  <si>
    <t>CA10741</t>
  </si>
  <si>
    <t>CA11509</t>
  </si>
  <si>
    <t>CA124181</t>
  </si>
  <si>
    <t>CA12668</t>
  </si>
  <si>
    <t>CA14794</t>
  </si>
  <si>
    <t>CA15038</t>
  </si>
  <si>
    <t>CA169337</t>
  </si>
  <si>
    <t>CA171943</t>
  </si>
  <si>
    <t>CA177325</t>
  </si>
  <si>
    <t>CA177575</t>
  </si>
  <si>
    <t>CA179744</t>
  </si>
  <si>
    <t>CA179767</t>
  </si>
  <si>
    <t>CA179831</t>
  </si>
  <si>
    <t>CA180942</t>
  </si>
  <si>
    <t>CA184376</t>
  </si>
  <si>
    <t>CA186734</t>
  </si>
  <si>
    <t>CA186820</t>
  </si>
  <si>
    <t>CA186862</t>
  </si>
  <si>
    <t>CA189292</t>
  </si>
  <si>
    <t>CA189299</t>
  </si>
  <si>
    <t>CA189422</t>
  </si>
  <si>
    <t>CA189426</t>
  </si>
  <si>
    <t>CA190997</t>
  </si>
  <si>
    <t>CA191184</t>
  </si>
  <si>
    <t>CA193248</t>
  </si>
  <si>
    <t>CA193349</t>
  </si>
  <si>
    <t>CA193729</t>
  </si>
  <si>
    <t>CA01969</t>
  </si>
  <si>
    <t>CA09179</t>
  </si>
  <si>
    <t>CA09464</t>
  </si>
  <si>
    <t>CA10705</t>
  </si>
  <si>
    <t>CA117292</t>
  </si>
  <si>
    <t>CA14921</t>
  </si>
  <si>
    <t>CA171840</t>
  </si>
  <si>
    <t>CA179813</t>
  </si>
  <si>
    <t>CA18082</t>
  </si>
  <si>
    <t>CA186809</t>
  </si>
  <si>
    <t>CA19918</t>
  </si>
  <si>
    <t>CA29190</t>
  </si>
  <si>
    <t>CA29446</t>
  </si>
  <si>
    <t>CA29703</t>
  </si>
  <si>
    <t>CA29937</t>
  </si>
  <si>
    <t>CA41003</t>
  </si>
  <si>
    <t>CA42569</t>
  </si>
  <si>
    <t>CA44645</t>
  </si>
  <si>
    <t>CA44676</t>
  </si>
  <si>
    <t>CA45063</t>
  </si>
  <si>
    <t>RS-00993851</t>
  </si>
  <si>
    <t>RS-01064676</t>
  </si>
  <si>
    <t>RS-01082818</t>
  </si>
  <si>
    <t>RS-01082821</t>
  </si>
  <si>
    <t>RS-01082834</t>
  </si>
  <si>
    <t>RS-01082837</t>
  </si>
  <si>
    <t>RS-01096928</t>
  </si>
  <si>
    <t>RS-01096930</t>
  </si>
  <si>
    <t>RS-01278260</t>
  </si>
  <si>
    <t>RS-01392151</t>
  </si>
  <si>
    <t>RS-01410262</t>
  </si>
  <si>
    <t>RS-01410267</t>
  </si>
  <si>
    <t>RS-01410273</t>
  </si>
  <si>
    <t>RS-01414268</t>
  </si>
  <si>
    <t>RS-01444641</t>
  </si>
  <si>
    <t>RS-01444753</t>
  </si>
  <si>
    <t>RS-01464553</t>
  </si>
  <si>
    <t>RS-01464555</t>
  </si>
  <si>
    <t>RS-01465401</t>
  </si>
  <si>
    <t>RS-01465403</t>
  </si>
  <si>
    <t>RS-01465559</t>
  </si>
  <si>
    <t>RS-01465564</t>
  </si>
  <si>
    <t>RS-01473919</t>
  </si>
  <si>
    <t>EC013971</t>
  </si>
  <si>
    <t>RS-00203663</t>
  </si>
  <si>
    <t>RS-00203955</t>
  </si>
  <si>
    <t>RS-00208635</t>
  </si>
  <si>
    <t>RS-00208644</t>
  </si>
  <si>
    <t>RS-00208647</t>
  </si>
  <si>
    <t>RS-00208654</t>
  </si>
  <si>
    <t>RS-00208655</t>
  </si>
  <si>
    <t>RS-00209468</t>
  </si>
  <si>
    <t>RS-00795841</t>
  </si>
  <si>
    <t>RS-00976569</t>
  </si>
  <si>
    <t>RS-01416692</t>
  </si>
  <si>
    <t>RS-01416693</t>
  </si>
  <si>
    <t>RS-01416715</t>
  </si>
  <si>
    <t>RS-01473921</t>
  </si>
  <si>
    <t>RS-01477211</t>
  </si>
  <si>
    <t>RS-01484864</t>
  </si>
  <si>
    <t>RS-01491853</t>
  </si>
  <si>
    <t>RS-01491870</t>
  </si>
  <si>
    <t>RS-01575198</t>
  </si>
  <si>
    <t>RS-01575231</t>
  </si>
  <si>
    <t>RS-01585773</t>
  </si>
  <si>
    <t>RS-01595782</t>
  </si>
  <si>
    <t>RS-00193825</t>
  </si>
  <si>
    <t>RS-00199415</t>
  </si>
  <si>
    <t>RS-00199462</t>
  </si>
  <si>
    <t>RS-00199784</t>
  </si>
  <si>
    <t>RS-00199879</t>
  </si>
  <si>
    <t>RS-00202369</t>
  </si>
  <si>
    <t>RS-00202437</t>
  </si>
  <si>
    <t>RS-00202446</t>
  </si>
  <si>
    <t>RS-00204170</t>
  </si>
  <si>
    <t>RS-00208540</t>
  </si>
  <si>
    <t>RS-00208543</t>
  </si>
  <si>
    <t>RS-00208550</t>
  </si>
  <si>
    <t>RS-00208556</t>
  </si>
  <si>
    <t>RS-00208562</t>
  </si>
  <si>
    <t>RS-00208566</t>
  </si>
  <si>
    <t>RS-00208626</t>
  </si>
  <si>
    <t>RS-00210557</t>
  </si>
  <si>
    <t>RS-00220398</t>
  </si>
  <si>
    <t>RS-01278283</t>
  </si>
  <si>
    <t>RS-01575826</t>
  </si>
  <si>
    <t>RS-00199809</t>
  </si>
  <si>
    <t>RS-00215286</t>
  </si>
  <si>
    <t>RS-00215512</t>
  </si>
  <si>
    <t>RS-00215513</t>
  </si>
  <si>
    <t>RS-00215518</t>
  </si>
  <si>
    <t>RS-00215595</t>
  </si>
  <si>
    <t>RS-00215676</t>
  </si>
  <si>
    <t>RS-00215806</t>
  </si>
  <si>
    <t>RS-00216178</t>
  </si>
  <si>
    <t>RS-00216224</t>
  </si>
  <si>
    <t>RS-00216417</t>
  </si>
  <si>
    <t>RS-00216420</t>
  </si>
  <si>
    <t>RS-00216667</t>
  </si>
  <si>
    <t>RS-00217030</t>
  </si>
  <si>
    <t>RS-00217069</t>
  </si>
  <si>
    <t>RS-00217333</t>
  </si>
  <si>
    <t>RS-00217841</t>
  </si>
  <si>
    <t>RS-00217873</t>
  </si>
  <si>
    <t>RS-00217885</t>
  </si>
  <si>
    <t>RS-00217898</t>
  </si>
  <si>
    <t>EC000776</t>
  </si>
  <si>
    <t>EC001213</t>
  </si>
  <si>
    <t>EC003001</t>
  </si>
  <si>
    <t>EC003394</t>
  </si>
  <si>
    <t>EC003531</t>
  </si>
  <si>
    <t>EC004234</t>
  </si>
  <si>
    <t>EC006758</t>
  </si>
  <si>
    <t>EC007037</t>
  </si>
  <si>
    <t>EC007188</t>
  </si>
  <si>
    <t>EC011081</t>
  </si>
  <si>
    <t>EC013470</t>
  </si>
  <si>
    <t>EC018590</t>
  </si>
  <si>
    <t>EC019150</t>
  </si>
  <si>
    <t>EC032981</t>
  </si>
  <si>
    <t>EC033526</t>
  </si>
  <si>
    <t>EC033795</t>
  </si>
  <si>
    <t>EC034192</t>
  </si>
  <si>
    <t>EC034222</t>
  </si>
  <si>
    <t>EC036410</t>
  </si>
  <si>
    <t>EC053364</t>
  </si>
  <si>
    <t>EC064888</t>
  </si>
  <si>
    <t>EC138142</t>
  </si>
  <si>
    <t>EC000777</t>
  </si>
  <si>
    <t>EC001162</t>
  </si>
  <si>
    <t>EC001699</t>
  </si>
  <si>
    <t>EC004607</t>
  </si>
  <si>
    <t>EC004784</t>
  </si>
  <si>
    <t>EC005200</t>
  </si>
  <si>
    <t>EC005397</t>
  </si>
  <si>
    <t>EC005575</t>
  </si>
  <si>
    <t>EC005717</t>
  </si>
  <si>
    <t>EC007568</t>
  </si>
  <si>
    <t>EC009006</t>
  </si>
  <si>
    <t>EC013472</t>
  </si>
  <si>
    <t>EC013653</t>
  </si>
  <si>
    <t>EC014268</t>
  </si>
  <si>
    <t>EC018642</t>
  </si>
  <si>
    <t>EC028600</t>
  </si>
  <si>
    <t>EC029092</t>
  </si>
  <si>
    <t>EC033980</t>
  </si>
  <si>
    <t>EC034378</t>
  </si>
  <si>
    <t>EC034565</t>
  </si>
  <si>
    <t>EC034792</t>
  </si>
  <si>
    <t>EC120392</t>
  </si>
  <si>
    <t>EC125615</t>
  </si>
  <si>
    <t>EC000150</t>
  </si>
  <si>
    <t>EC002866</t>
  </si>
  <si>
    <t>EC005331</t>
  </si>
  <si>
    <t>EC005823</t>
  </si>
  <si>
    <t>EC006383</t>
  </si>
  <si>
    <t>EC006454</t>
  </si>
  <si>
    <t>EC012483</t>
  </si>
  <si>
    <t>EC012501</t>
  </si>
  <si>
    <t>EC013654</t>
  </si>
  <si>
    <t>EC018655</t>
  </si>
  <si>
    <t>EC028408</t>
  </si>
  <si>
    <t>EC032876</t>
  </si>
  <si>
    <t>EC033289</t>
  </si>
  <si>
    <t>EC034267</t>
  </si>
  <si>
    <t>EC034294</t>
  </si>
  <si>
    <t>EC034659</t>
  </si>
  <si>
    <t>EC034715</t>
  </si>
  <si>
    <t>EC036388</t>
  </si>
  <si>
    <t>EC083716</t>
  </si>
  <si>
    <t>EC001163</t>
  </si>
  <si>
    <t>EC001577</t>
  </si>
  <si>
    <t>EC002317</t>
  </si>
  <si>
    <t>EC002346</t>
  </si>
  <si>
    <t>EC005262</t>
  </si>
  <si>
    <t>EC006752</t>
  </si>
  <si>
    <t>EC007975</t>
  </si>
  <si>
    <t>EC009036</t>
  </si>
  <si>
    <t>EC009157</t>
  </si>
  <si>
    <t>EC009421</t>
  </si>
  <si>
    <t>EC013652</t>
  </si>
  <si>
    <t>EC016035</t>
  </si>
  <si>
    <t>EC016516</t>
  </si>
  <si>
    <t>EC018628</t>
  </si>
  <si>
    <t>EC023563</t>
  </si>
  <si>
    <t>EC028598</t>
  </si>
  <si>
    <t>EC032968</t>
  </si>
  <si>
    <t>EC034090</t>
  </si>
  <si>
    <t>EC034553</t>
  </si>
  <si>
    <t>EC036406</t>
  </si>
  <si>
    <t>EC039623</t>
  </si>
  <si>
    <t>EC130794</t>
  </si>
  <si>
    <t>EC000852</t>
  </si>
  <si>
    <t>EC001134</t>
  </si>
  <si>
    <t>EC001741</t>
  </si>
  <si>
    <t>EC002038</t>
  </si>
  <si>
    <t>EC003369</t>
  </si>
  <si>
    <t>EC003807</t>
  </si>
  <si>
    <t>EC006831</t>
  </si>
  <si>
    <t>EC007148</t>
  </si>
  <si>
    <t>EC007583</t>
  </si>
  <si>
    <t>EC008434</t>
  </si>
  <si>
    <t>EC012225</t>
  </si>
  <si>
    <t>EC012403</t>
  </si>
  <si>
    <t>EC013447</t>
  </si>
  <si>
    <t>EC015751</t>
  </si>
  <si>
    <t>EC017764</t>
  </si>
  <si>
    <t>EC017792</t>
  </si>
  <si>
    <t>EC023494</t>
  </si>
  <si>
    <t>EC024880</t>
  </si>
  <si>
    <t>EC029059</t>
  </si>
  <si>
    <t>EC100495</t>
  </si>
  <si>
    <t>EC116699</t>
  </si>
  <si>
    <t>EC155481</t>
  </si>
  <si>
    <t>EC002532</t>
  </si>
  <si>
    <t>EC002646</t>
  </si>
  <si>
    <t>EC003466</t>
  </si>
  <si>
    <t>EC004227</t>
  </si>
  <si>
    <t>EC006819</t>
  </si>
  <si>
    <t>EC008650</t>
  </si>
  <si>
    <t>EC010877</t>
  </si>
  <si>
    <t>EC012051</t>
  </si>
  <si>
    <t>EC012115</t>
  </si>
  <si>
    <t>EC012184</t>
  </si>
  <si>
    <t>EC012386</t>
  </si>
  <si>
    <t>EC013623</t>
  </si>
  <si>
    <t>EC014203</t>
  </si>
  <si>
    <t>EC015750</t>
  </si>
  <si>
    <t>EC015926</t>
  </si>
  <si>
    <t>EC017795</t>
  </si>
  <si>
    <t>EC029057</t>
  </si>
  <si>
    <t>EC036385</t>
  </si>
  <si>
    <t>EC041978</t>
  </si>
  <si>
    <t>EC047404</t>
  </si>
  <si>
    <t>EC049826</t>
  </si>
  <si>
    <t>EC069049</t>
  </si>
  <si>
    <t>EC070081</t>
  </si>
  <si>
    <t>EC083775</t>
  </si>
  <si>
    <t>EC000839</t>
  </si>
  <si>
    <t>EC002688</t>
  </si>
  <si>
    <t>EC002809</t>
  </si>
  <si>
    <t>EC002856</t>
  </si>
  <si>
    <t>EC005694</t>
  </si>
  <si>
    <t>EC007537</t>
  </si>
  <si>
    <t>EC010843</t>
  </si>
  <si>
    <t>EC012227</t>
  </si>
  <si>
    <t>EC013624</t>
  </si>
  <si>
    <t>EC015113</t>
  </si>
  <si>
    <t>EC015925</t>
  </si>
  <si>
    <t>EC017767</t>
  </si>
  <si>
    <t>EC019641</t>
  </si>
  <si>
    <t>EC023739</t>
  </si>
  <si>
    <t>EC024868</t>
  </si>
  <si>
    <t>EC029061</t>
  </si>
  <si>
    <t>EC033162</t>
  </si>
  <si>
    <t>EC034300</t>
  </si>
  <si>
    <t>EC039612</t>
  </si>
  <si>
    <t>EC039629</t>
  </si>
  <si>
    <t>EC039670</t>
  </si>
  <si>
    <t>EC042719</t>
  </si>
  <si>
    <t>EC048999</t>
  </si>
  <si>
    <t>EC053328</t>
  </si>
  <si>
    <t>EC000162</t>
  </si>
  <si>
    <t>EC001321</t>
  </si>
  <si>
    <t>EC002730</t>
  </si>
  <si>
    <t>EC003197</t>
  </si>
  <si>
    <t>EC004679</t>
  </si>
  <si>
    <t>EC004902</t>
  </si>
  <si>
    <t>EC005530</t>
  </si>
  <si>
    <t>EC008594</t>
  </si>
  <si>
    <t>EC013443</t>
  </si>
  <si>
    <t>EC023787</t>
  </si>
  <si>
    <t>EC024876</t>
  </si>
  <si>
    <t>EC024899</t>
  </si>
  <si>
    <t>EC029058</t>
  </si>
  <si>
    <t>EC029060</t>
  </si>
  <si>
    <t>EC034306</t>
  </si>
  <si>
    <t>EC036384</t>
  </si>
  <si>
    <t>EC048131</t>
  </si>
  <si>
    <t>EC052270</t>
  </si>
  <si>
    <t>EC056458</t>
  </si>
  <si>
    <t>EC076358</t>
  </si>
  <si>
    <t>EC139154</t>
  </si>
  <si>
    <t>20-02796-101</t>
  </si>
  <si>
    <t>20-02842-101</t>
  </si>
  <si>
    <t>20-02908-101</t>
  </si>
  <si>
    <t>20-02916-101</t>
  </si>
  <si>
    <t>20-02935-101</t>
  </si>
  <si>
    <t>20-02936-101</t>
  </si>
  <si>
    <t>20-02965-101</t>
  </si>
  <si>
    <t>20-03012-101</t>
  </si>
  <si>
    <t>20-03013-101</t>
  </si>
  <si>
    <t>20-03061-101</t>
  </si>
  <si>
    <t>20-03065-101</t>
  </si>
  <si>
    <t>20-03071-101</t>
  </si>
  <si>
    <t>20-03192-101</t>
  </si>
  <si>
    <t>20-03193-101</t>
  </si>
  <si>
    <t>20-03209-101</t>
  </si>
  <si>
    <t>20-03226-101</t>
  </si>
  <si>
    <t>20-03236-101</t>
  </si>
  <si>
    <t>20-03303-101</t>
  </si>
  <si>
    <t>20-03308-101</t>
  </si>
  <si>
    <t>20-03382-101</t>
  </si>
  <si>
    <t>20-03383-101</t>
  </si>
  <si>
    <t>20-03428-101</t>
  </si>
  <si>
    <t>20-03438-101</t>
  </si>
  <si>
    <t>20-03466-101</t>
  </si>
  <si>
    <t>20-03486-101</t>
  </si>
  <si>
    <t>20-03517-101</t>
  </si>
  <si>
    <t>20-03569-101</t>
  </si>
  <si>
    <t>20-03588-101</t>
  </si>
  <si>
    <t>20-03616-101</t>
  </si>
  <si>
    <t>20-03656-101</t>
  </si>
  <si>
    <t>20-03690-101</t>
  </si>
  <si>
    <t>20-03741-101</t>
  </si>
  <si>
    <t>20-03781-101</t>
  </si>
  <si>
    <t>20-03788-101</t>
  </si>
  <si>
    <t>20-03802-101</t>
  </si>
  <si>
    <t>20-03809-101</t>
  </si>
  <si>
    <t>20-03857-101</t>
  </si>
  <si>
    <t>20-03858-101</t>
  </si>
  <si>
    <t>20-03874-101</t>
  </si>
  <si>
    <t>20-03888-101</t>
  </si>
  <si>
    <t>20-03912-101</t>
  </si>
  <si>
    <t>20-03921-102</t>
  </si>
  <si>
    <t>20-03958-101</t>
  </si>
  <si>
    <t>20-03974-101</t>
  </si>
  <si>
    <t>20-03991-101</t>
  </si>
  <si>
    <t>20-04046-101</t>
  </si>
  <si>
    <t>20-04062-101</t>
  </si>
  <si>
    <t>20-04067-101</t>
  </si>
  <si>
    <t>20-04069-101</t>
  </si>
  <si>
    <t>20-04093-101</t>
  </si>
  <si>
    <t>20-04094-101</t>
  </si>
  <si>
    <t>20-04098-101</t>
  </si>
  <si>
    <t>20-04160-101</t>
  </si>
  <si>
    <t>20-04163-101</t>
  </si>
  <si>
    <t>20-04205-101</t>
  </si>
  <si>
    <t>20-04276-101</t>
  </si>
  <si>
    <t>20-04320-102</t>
  </si>
  <si>
    <t>20-04382-101</t>
  </si>
  <si>
    <t>20-04398-101</t>
  </si>
  <si>
    <t>20-04412-102</t>
  </si>
  <si>
    <t>20-04418-101</t>
  </si>
  <si>
    <t>20-04511-101</t>
  </si>
  <si>
    <t>20-04585-101</t>
  </si>
  <si>
    <t>20-04681-102</t>
  </si>
  <si>
    <t>20-04711-101</t>
  </si>
  <si>
    <t>20-04736-101</t>
  </si>
  <si>
    <t>20-04772-102</t>
  </si>
  <si>
    <t>20-04788-101</t>
  </si>
  <si>
    <t>20-04804-101</t>
  </si>
  <si>
    <t>20-04807-101</t>
  </si>
  <si>
    <t>20-04813-101</t>
  </si>
  <si>
    <t>20-04853-101</t>
  </si>
  <si>
    <t>20-04875-101</t>
  </si>
  <si>
    <t>20-04887-101</t>
  </si>
  <si>
    <t>20-04913-101</t>
  </si>
  <si>
    <t>20-04915-101</t>
  </si>
  <si>
    <t>20-04963-101</t>
  </si>
  <si>
    <t>20-04973-101</t>
  </si>
  <si>
    <t>20-04975-101</t>
  </si>
  <si>
    <t>20-05000-101</t>
  </si>
  <si>
    <t>20-05025-101</t>
  </si>
  <si>
    <t>20-05046-101</t>
  </si>
  <si>
    <t>20-05049-101</t>
  </si>
  <si>
    <t>20-05059-101</t>
  </si>
  <si>
    <t>20-05145-101</t>
  </si>
  <si>
    <t>20-05172-101</t>
  </si>
  <si>
    <t>20-05176-101</t>
  </si>
  <si>
    <t>20-05242-101</t>
  </si>
  <si>
    <t>20-05243-101</t>
  </si>
  <si>
    <t>20-05310-101</t>
  </si>
  <si>
    <t>20-05350-101</t>
  </si>
  <si>
    <t>D2295</t>
  </si>
  <si>
    <t>M1183</t>
  </si>
  <si>
    <t>M1710</t>
  </si>
  <si>
    <t>M1963</t>
  </si>
  <si>
    <t>M1985</t>
  </si>
  <si>
    <t>M2261</t>
  </si>
  <si>
    <t>P4005</t>
  </si>
  <si>
    <t>P4006</t>
  </si>
  <si>
    <t>P4068</t>
  </si>
  <si>
    <t>P4087</t>
  </si>
  <si>
    <t>P4125</t>
  </si>
  <si>
    <t>P4138</t>
  </si>
  <si>
    <t>P4150</t>
  </si>
  <si>
    <t>P4214</t>
  </si>
  <si>
    <t>P4235</t>
  </si>
  <si>
    <t>P4254</t>
  </si>
  <si>
    <t>P4267</t>
  </si>
  <si>
    <t>P4280</t>
  </si>
  <si>
    <t>P4374</t>
  </si>
  <si>
    <t>V3202</t>
  </si>
  <si>
    <t>V3401</t>
  </si>
  <si>
    <t>D2079</t>
  </si>
  <si>
    <t>D2157</t>
  </si>
  <si>
    <t>D2242</t>
  </si>
  <si>
    <t>D2267</t>
  </si>
  <si>
    <t>D2349</t>
  </si>
  <si>
    <t>D2481</t>
  </si>
  <si>
    <t>M1199</t>
  </si>
  <si>
    <t>M1318</t>
  </si>
  <si>
    <t>M1332</t>
  </si>
  <si>
    <t>M1474</t>
  </si>
  <si>
    <t>P4019</t>
  </si>
  <si>
    <t>P4053</t>
  </si>
  <si>
    <t>P4136</t>
  </si>
  <si>
    <t>P4152</t>
  </si>
  <si>
    <t>P4294</t>
  </si>
  <si>
    <t>P4295</t>
  </si>
  <si>
    <t>P4323</t>
  </si>
  <si>
    <t>P4326</t>
  </si>
  <si>
    <t>P4338</t>
  </si>
  <si>
    <t>P4343</t>
  </si>
  <si>
    <t>V3214</t>
  </si>
  <si>
    <t>V3226</t>
  </si>
  <si>
    <t>D2115</t>
  </si>
  <si>
    <t>D2252</t>
  </si>
  <si>
    <t>D2275</t>
  </si>
  <si>
    <t>D2429</t>
  </si>
  <si>
    <t>M1408</t>
  </si>
  <si>
    <t>M1543</t>
  </si>
  <si>
    <t>M1585</t>
  </si>
  <si>
    <t>M1771</t>
  </si>
  <si>
    <t>M1807</t>
  </si>
  <si>
    <t>M2053</t>
  </si>
  <si>
    <t>M2062</t>
  </si>
  <si>
    <t>P4016</t>
  </si>
  <si>
    <t>P4090</t>
  </si>
  <si>
    <t>P4108</t>
  </si>
  <si>
    <t>P4196</t>
  </si>
  <si>
    <t>P4291</t>
  </si>
  <si>
    <t>P4404</t>
  </si>
  <si>
    <t>V3069</t>
  </si>
  <si>
    <t>V3130</t>
  </si>
  <si>
    <t>V3352</t>
  </si>
  <si>
    <t>D2140</t>
  </si>
  <si>
    <t>M1148</t>
  </si>
  <si>
    <t>M1210</t>
  </si>
  <si>
    <t>M1343</t>
  </si>
  <si>
    <t>M1409</t>
  </si>
  <si>
    <t>M1439</t>
  </si>
  <si>
    <t>M1659</t>
  </si>
  <si>
    <t>M1675</t>
  </si>
  <si>
    <t>M1715</t>
  </si>
  <si>
    <t>M1838</t>
  </si>
  <si>
    <t>M1847</t>
  </si>
  <si>
    <t>M1949</t>
  </si>
  <si>
    <t>M2228</t>
  </si>
  <si>
    <t>M2231</t>
  </si>
  <si>
    <t>M2235</t>
  </si>
  <si>
    <t>M2246</t>
  </si>
  <si>
    <t>P4002</t>
  </si>
  <si>
    <t>P4149</t>
  </si>
  <si>
    <t>P4372</t>
  </si>
  <si>
    <t>V3247</t>
  </si>
  <si>
    <t>V3323</t>
  </si>
  <si>
    <t>V3330</t>
  </si>
  <si>
    <t>521UP1</t>
  </si>
  <si>
    <t>537UP1</t>
  </si>
  <si>
    <t>553UP1</t>
  </si>
  <si>
    <t>557UP1</t>
  </si>
  <si>
    <t>560UP1</t>
  </si>
  <si>
    <t>570UP2</t>
  </si>
  <si>
    <t>585UP1</t>
  </si>
  <si>
    <t>588UP1</t>
  </si>
  <si>
    <t>589UP1</t>
  </si>
  <si>
    <t>590UP1</t>
  </si>
  <si>
    <t>592UP2</t>
  </si>
  <si>
    <t>618UP1</t>
  </si>
  <si>
    <t>622UP1</t>
  </si>
  <si>
    <t>627UP1</t>
  </si>
  <si>
    <t>666UP1</t>
  </si>
  <si>
    <t>667UP1</t>
  </si>
  <si>
    <t>681UP1</t>
  </si>
  <si>
    <t>682UP1</t>
  </si>
  <si>
    <t>703UP1</t>
  </si>
  <si>
    <t>719UP2</t>
  </si>
  <si>
    <t>728UP2</t>
  </si>
  <si>
    <t>780UP2</t>
  </si>
  <si>
    <t>792UP2</t>
  </si>
  <si>
    <t>493UP1</t>
  </si>
  <si>
    <t>502UP1</t>
  </si>
  <si>
    <t>603UP2</t>
  </si>
  <si>
    <t>604UP1</t>
  </si>
  <si>
    <t>619UP1</t>
  </si>
  <si>
    <t>663UP2</t>
  </si>
  <si>
    <t>665UP1</t>
  </si>
  <si>
    <t>670UP1</t>
  </si>
  <si>
    <t>701UP1</t>
  </si>
  <si>
    <t>706UP1</t>
  </si>
  <si>
    <t>710UP1</t>
  </si>
  <si>
    <t>712UP2</t>
  </si>
  <si>
    <t>729UP2</t>
  </si>
  <si>
    <t>751UP1</t>
  </si>
  <si>
    <t>754UP1</t>
  </si>
  <si>
    <t>756UP1</t>
  </si>
  <si>
    <t>776UP1</t>
  </si>
  <si>
    <t>786UP1</t>
  </si>
  <si>
    <t>796UP2</t>
  </si>
  <si>
    <t>804UP2</t>
  </si>
  <si>
    <t>823UP1</t>
  </si>
  <si>
    <t>863UP1</t>
  </si>
  <si>
    <t>887UP1</t>
  </si>
  <si>
    <t>EC003266</t>
  </si>
  <si>
    <t>EC039633</t>
  </si>
  <si>
    <t>419UP1</t>
  </si>
  <si>
    <t>492UP1</t>
  </si>
  <si>
    <t>523UP1</t>
  </si>
  <si>
    <t>563UP1</t>
  </si>
  <si>
    <t>574UP2</t>
  </si>
  <si>
    <t>634UP1</t>
  </si>
  <si>
    <t>707UP2</t>
  </si>
  <si>
    <t>747UP1</t>
  </si>
  <si>
    <t>753UP1</t>
  </si>
  <si>
    <t>775UP1</t>
  </si>
  <si>
    <t>784UP1</t>
  </si>
  <si>
    <t>841UP2</t>
  </si>
  <si>
    <t>852UP2</t>
  </si>
  <si>
    <t>860UP1</t>
  </si>
  <si>
    <t>874UP2</t>
  </si>
  <si>
    <t>877UP1</t>
  </si>
  <si>
    <t>911UP1</t>
  </si>
  <si>
    <t>918UP1</t>
  </si>
  <si>
    <t>924UP1</t>
  </si>
  <si>
    <t>CA124122</t>
  </si>
  <si>
    <t>EC012314</t>
  </si>
  <si>
    <t>EC025408</t>
  </si>
  <si>
    <t>EC039579</t>
  </si>
  <si>
    <t>483UP1</t>
  </si>
  <si>
    <t>522UP1</t>
  </si>
  <si>
    <t>556UP1</t>
  </si>
  <si>
    <t>586UP1</t>
  </si>
  <si>
    <t>652UP1</t>
  </si>
  <si>
    <t>869UP1</t>
  </si>
  <si>
    <t>872UP1</t>
  </si>
  <si>
    <t>898UP2</t>
  </si>
  <si>
    <t>905UP1</t>
  </si>
  <si>
    <t>D2536</t>
  </si>
  <si>
    <t>D2540</t>
  </si>
  <si>
    <t>EC018930</t>
  </si>
  <si>
    <t>EC018940</t>
  </si>
  <si>
    <t>EC151750</t>
  </si>
  <si>
    <t>M1111</t>
  </si>
  <si>
    <t>M1137</t>
  </si>
  <si>
    <t>M1158</t>
  </si>
  <si>
    <t>M1179</t>
  </si>
  <si>
    <t>M1468</t>
  </si>
  <si>
    <t>M1657</t>
  </si>
  <si>
    <t>M1688</t>
  </si>
  <si>
    <t>M1693</t>
  </si>
  <si>
    <t>M1714</t>
  </si>
  <si>
    <t>M1761</t>
  </si>
  <si>
    <t>M2006</t>
  </si>
  <si>
    <t>M2201</t>
  </si>
  <si>
    <t>P4070</t>
  </si>
  <si>
    <t>P4081</t>
  </si>
  <si>
    <t>P4225</t>
  </si>
  <si>
    <t>P4277</t>
  </si>
  <si>
    <t>P4322</t>
  </si>
  <si>
    <t>V3173</t>
  </si>
  <si>
    <t>D2078</t>
  </si>
  <si>
    <t>D2325</t>
  </si>
  <si>
    <t>M1219</t>
  </si>
  <si>
    <t>M1244</t>
  </si>
  <si>
    <t>M1281</t>
  </si>
  <si>
    <t>M1407</t>
  </si>
  <si>
    <t>M1427</t>
  </si>
  <si>
    <t>M1598</t>
  </si>
  <si>
    <t>M1722</t>
  </si>
  <si>
    <t>M1856</t>
  </si>
  <si>
    <t>M2019</t>
  </si>
  <si>
    <t>M2117</t>
  </si>
  <si>
    <t>M2186</t>
  </si>
  <si>
    <t>M2191</t>
  </si>
  <si>
    <t>M2192</t>
  </si>
  <si>
    <t>P4266</t>
  </si>
  <si>
    <t>P4346</t>
  </si>
  <si>
    <t>P4369</t>
  </si>
  <si>
    <t>V3050</t>
  </si>
  <si>
    <t>V3394</t>
  </si>
  <si>
    <t>D2143</t>
  </si>
  <si>
    <t>D2437</t>
  </si>
  <si>
    <t>D2466</t>
  </si>
  <si>
    <t>EC029105</t>
  </si>
  <si>
    <t>M1192</t>
  </si>
  <si>
    <t>M1403</t>
  </si>
  <si>
    <t>M1532</t>
  </si>
  <si>
    <t>M1606</t>
  </si>
  <si>
    <t>M1610</t>
  </si>
  <si>
    <t>M1655</t>
  </si>
  <si>
    <t>M1788</t>
  </si>
  <si>
    <t>M1990</t>
  </si>
  <si>
    <t>M2027</t>
  </si>
  <si>
    <t>M2162</t>
  </si>
  <si>
    <t>P4223</t>
  </si>
  <si>
    <t>P4278</t>
  </si>
  <si>
    <t>P4401</t>
  </si>
  <si>
    <t>V3189</t>
  </si>
  <si>
    <t>V3267</t>
  </si>
  <si>
    <t>V3391</t>
  </si>
  <si>
    <t>V3396</t>
  </si>
  <si>
    <t>D2075</t>
  </si>
  <si>
    <t>D2076</t>
  </si>
  <si>
    <t>D2130</t>
  </si>
  <si>
    <t>D2461</t>
  </si>
  <si>
    <t>D2514</t>
  </si>
  <si>
    <t>M1112</t>
  </si>
  <si>
    <t>M1133</t>
  </si>
  <si>
    <t>M1463</t>
  </si>
  <si>
    <t>M1467</t>
  </si>
  <si>
    <t>M1586</t>
  </si>
  <si>
    <t>M1865</t>
  </si>
  <si>
    <t>M1879</t>
  </si>
  <si>
    <t>M1881</t>
  </si>
  <si>
    <t>M1882</t>
  </si>
  <si>
    <t>M1885</t>
  </si>
  <si>
    <t>M2009</t>
  </si>
  <si>
    <t>M2251</t>
  </si>
  <si>
    <t>P4268</t>
  </si>
  <si>
    <t>P4345</t>
  </si>
  <si>
    <t>V3058</t>
  </si>
  <si>
    <t>CA07750</t>
  </si>
  <si>
    <t>CA08941</t>
  </si>
  <si>
    <t>CA11482</t>
  </si>
  <si>
    <t>CA12645</t>
  </si>
  <si>
    <t>CA15179</t>
  </si>
  <si>
    <t>CA16255</t>
  </si>
  <si>
    <t>CA18213</t>
  </si>
  <si>
    <t>CA18230</t>
  </si>
  <si>
    <t>CA19484</t>
  </si>
  <si>
    <t>CA20940</t>
  </si>
  <si>
    <t>CA21910</t>
  </si>
  <si>
    <t>CA26748</t>
  </si>
  <si>
    <t>CA26783</t>
  </si>
  <si>
    <t>CA28525</t>
  </si>
  <si>
    <t>CA29601</t>
  </si>
  <si>
    <t>CA32457</t>
  </si>
  <si>
    <t>CA34193</t>
  </si>
  <si>
    <t>CA39630</t>
  </si>
  <si>
    <t>CA41610</t>
  </si>
  <si>
    <t>CA41797</t>
  </si>
  <si>
    <t>CA46209</t>
  </si>
  <si>
    <t>CA50217</t>
  </si>
  <si>
    <t>CA45208</t>
  </si>
  <si>
    <t>CA47065</t>
  </si>
  <si>
    <t>CA50393</t>
  </si>
  <si>
    <t>CA50809</t>
  </si>
  <si>
    <t>CA50825</t>
  </si>
  <si>
    <t>CA51371</t>
  </si>
  <si>
    <t>CA51557</t>
  </si>
  <si>
    <t>CA52283</t>
  </si>
  <si>
    <t>CA60039</t>
  </si>
  <si>
    <t>CA60266</t>
  </si>
  <si>
    <t>CA60403</t>
  </si>
  <si>
    <t>CA60518</t>
  </si>
  <si>
    <t>CA60567</t>
  </si>
  <si>
    <t>CA60583</t>
  </si>
  <si>
    <t>CA60587</t>
  </si>
  <si>
    <t>CA60827</t>
  </si>
  <si>
    <t>CA60867</t>
  </si>
  <si>
    <t>CA60900</t>
  </si>
  <si>
    <t>CA61049</t>
  </si>
  <si>
    <t>CA61053</t>
  </si>
  <si>
    <t>EC029167</t>
  </si>
  <si>
    <t>CA33929</t>
  </si>
  <si>
    <t>CA33934</t>
  </si>
  <si>
    <t>CA40872</t>
  </si>
  <si>
    <t>CA40959</t>
  </si>
  <si>
    <t>CA46003</t>
  </si>
  <si>
    <t>CA52032</t>
  </si>
  <si>
    <t>CA60012</t>
  </si>
  <si>
    <t>CA60337</t>
  </si>
  <si>
    <t>CA60358</t>
  </si>
  <si>
    <t>CA60367</t>
  </si>
  <si>
    <t>CA60408</t>
  </si>
  <si>
    <t>CA60430</t>
  </si>
  <si>
    <t>CA60454</t>
  </si>
  <si>
    <t>CA60515</t>
  </si>
  <si>
    <t>CA60627</t>
  </si>
  <si>
    <t>CA60628</t>
  </si>
  <si>
    <t>CA60705</t>
  </si>
  <si>
    <t>CA60712</t>
  </si>
  <si>
    <t>CA60735</t>
  </si>
  <si>
    <t>CA60844</t>
  </si>
  <si>
    <t>CA60852</t>
  </si>
  <si>
    <t>CA60946</t>
  </si>
  <si>
    <t>CA60965</t>
  </si>
  <si>
    <t>CA61000</t>
  </si>
  <si>
    <t>CA101609</t>
  </si>
  <si>
    <t>CA114623</t>
  </si>
  <si>
    <t>CA116863</t>
  </si>
  <si>
    <t>CA116984</t>
  </si>
  <si>
    <t>CA147169</t>
  </si>
  <si>
    <t>CA39729</t>
  </si>
  <si>
    <t>CA40828</t>
  </si>
  <si>
    <t>CA41007</t>
  </si>
  <si>
    <t>CA51915</t>
  </si>
  <si>
    <t>CA60117</t>
  </si>
  <si>
    <t>CA60143</t>
  </si>
  <si>
    <t>CA60309</t>
  </si>
  <si>
    <t>CA60401</t>
  </si>
  <si>
    <t>CA60564</t>
  </si>
  <si>
    <t>CA60639</t>
  </si>
  <si>
    <t>CA60652</t>
  </si>
  <si>
    <t>CA60675</t>
  </si>
  <si>
    <t>CA60826</t>
  </si>
  <si>
    <t>CA60945</t>
  </si>
  <si>
    <t>CA61002</t>
  </si>
  <si>
    <t>CA61005</t>
  </si>
  <si>
    <t>CA61055</t>
  </si>
  <si>
    <t>EC036390</t>
  </si>
  <si>
    <t>EC104663</t>
  </si>
  <si>
    <t>EC000130</t>
  </si>
  <si>
    <t>EC000706</t>
  </si>
  <si>
    <t>EC001302</t>
  </si>
  <si>
    <t>EC001303</t>
  </si>
  <si>
    <t>EC002810</t>
  </si>
  <si>
    <t>EC003161</t>
  </si>
  <si>
    <t>EC004605</t>
  </si>
  <si>
    <t>EC006538</t>
  </si>
  <si>
    <t>EC007947</t>
  </si>
  <si>
    <t>EC009378</t>
  </si>
  <si>
    <t>EC009385</t>
  </si>
  <si>
    <t>EC010845</t>
  </si>
  <si>
    <t>EC012151</t>
  </si>
  <si>
    <t>EC018327</t>
  </si>
  <si>
    <t>EC033640</t>
  </si>
  <si>
    <t>EC033924</t>
  </si>
  <si>
    <t>EC034600</t>
  </si>
  <si>
    <t>EC034759</t>
  </si>
  <si>
    <t>EC034797</t>
  </si>
  <si>
    <t>EC039597</t>
  </si>
  <si>
    <t>EC041531</t>
  </si>
  <si>
    <t>EC049281</t>
  </si>
  <si>
    <t>EC000957</t>
  </si>
  <si>
    <t>EC001524</t>
  </si>
  <si>
    <t>EC003620</t>
  </si>
  <si>
    <t>EC004220</t>
  </si>
  <si>
    <t>EC008756</t>
  </si>
  <si>
    <t>EC011753</t>
  </si>
  <si>
    <t>EC012318</t>
  </si>
  <si>
    <t>EC012398</t>
  </si>
  <si>
    <t>EC015943</t>
  </si>
  <si>
    <t>EC018409</t>
  </si>
  <si>
    <t>EC018411</t>
  </si>
  <si>
    <t>EC023500</t>
  </si>
  <si>
    <t>EC028588</t>
  </si>
  <si>
    <t>EC033186</t>
  </si>
  <si>
    <t>EC034283</t>
  </si>
  <si>
    <t>EC034534</t>
  </si>
  <si>
    <t>EC034722</t>
  </si>
  <si>
    <t>EC034804</t>
  </si>
  <si>
    <t>EC039595</t>
  </si>
  <si>
    <t>EC046899</t>
  </si>
  <si>
    <t>EC135011</t>
  </si>
  <si>
    <t>EC000119</t>
  </si>
  <si>
    <t>EC000707</t>
  </si>
  <si>
    <t>EC001086</t>
  </si>
  <si>
    <t>EC002504</t>
  </si>
  <si>
    <t>EC003245</t>
  </si>
  <si>
    <t>EC005163</t>
  </si>
  <si>
    <t>EC007597</t>
  </si>
  <si>
    <t>EC008810</t>
  </si>
  <si>
    <t>EC008897</t>
  </si>
  <si>
    <t>EC011578</t>
  </si>
  <si>
    <t>EC013642</t>
  </si>
  <si>
    <t>EC014270</t>
  </si>
  <si>
    <t>EC015945</t>
  </si>
  <si>
    <t>EC018333</t>
  </si>
  <si>
    <t>EC018399</t>
  </si>
  <si>
    <t>EC020421</t>
  </si>
  <si>
    <t>EC023679</t>
  </si>
  <si>
    <t>EC028585</t>
  </si>
  <si>
    <t>EC033705</t>
  </si>
  <si>
    <t>EC034207</t>
  </si>
  <si>
    <t>EC034259</t>
  </si>
  <si>
    <t>EC034569</t>
  </si>
  <si>
    <t>EC094200</t>
  </si>
  <si>
    <t>EC101481</t>
  </si>
  <si>
    <t>EC000792</t>
  </si>
  <si>
    <t>EC001563</t>
  </si>
  <si>
    <t>EC004288</t>
  </si>
  <si>
    <t>EC007306</t>
  </si>
  <si>
    <t>EC007644</t>
  </si>
  <si>
    <t>EC010770</t>
  </si>
  <si>
    <t>EC013644</t>
  </si>
  <si>
    <t>EC013646</t>
  </si>
  <si>
    <t>EC018336</t>
  </si>
  <si>
    <t>EC018346</t>
  </si>
  <si>
    <t>EC018349</t>
  </si>
  <si>
    <t>EC018368</t>
  </si>
  <si>
    <t>EC018402</t>
  </si>
  <si>
    <t>EC018415</t>
  </si>
  <si>
    <t>EC019086</t>
  </si>
  <si>
    <t>EC028363</t>
  </si>
  <si>
    <t>EC029184</t>
  </si>
  <si>
    <t>EC033185</t>
  </si>
  <si>
    <t>EC033232</t>
  </si>
  <si>
    <t>EC033657</t>
  </si>
  <si>
    <t>EC034073</t>
  </si>
  <si>
    <t>EC034682</t>
  </si>
  <si>
    <t>EC034726</t>
  </si>
  <si>
    <t>EC091070</t>
  </si>
  <si>
    <t>EC000702</t>
  </si>
  <si>
    <t>EC001517</t>
  </si>
  <si>
    <t>EC001631</t>
  </si>
  <si>
    <t>EC003586</t>
  </si>
  <si>
    <t>EC003633</t>
  </si>
  <si>
    <t>EC005636</t>
  </si>
  <si>
    <t>EC006462</t>
  </si>
  <si>
    <t>EC008698</t>
  </si>
  <si>
    <t>EC018112</t>
  </si>
  <si>
    <t>EC020597</t>
  </si>
  <si>
    <t>EC025024</t>
  </si>
  <si>
    <t>EC029074</t>
  </si>
  <si>
    <t>EC029076</t>
  </si>
  <si>
    <t>EC033305</t>
  </si>
  <si>
    <t>EC034256</t>
  </si>
  <si>
    <t>EC039575</t>
  </si>
  <si>
    <t>EC039624</t>
  </si>
  <si>
    <t>EC041345</t>
  </si>
  <si>
    <t>EC050915</t>
  </si>
  <si>
    <t>EC076359</t>
  </si>
  <si>
    <t>EC077437</t>
  </si>
  <si>
    <t>EC154913</t>
  </si>
  <si>
    <t>EC001322</t>
  </si>
  <si>
    <t>EC002663</t>
  </si>
  <si>
    <t>EC003160</t>
  </si>
  <si>
    <t>EC003279</t>
  </si>
  <si>
    <t>EC003709</t>
  </si>
  <si>
    <t>EC003927</t>
  </si>
  <si>
    <t>EC007159</t>
  </si>
  <si>
    <t>EC012045</t>
  </si>
  <si>
    <t>EC012132</t>
  </si>
  <si>
    <t>EC013458</t>
  </si>
  <si>
    <t>EC013637</t>
  </si>
  <si>
    <t>EC015156</t>
  </si>
  <si>
    <t>EC018128</t>
  </si>
  <si>
    <t>EC019648</t>
  </si>
  <si>
    <t>EC020409</t>
  </si>
  <si>
    <t>EC023818</t>
  </si>
  <si>
    <t>EC025044</t>
  </si>
  <si>
    <t>EC029163</t>
  </si>
  <si>
    <t>EC034778</t>
  </si>
  <si>
    <t>EC036389</t>
  </si>
  <si>
    <t>EC041960</t>
  </si>
  <si>
    <t>EC053307</t>
  </si>
  <si>
    <t>EC121435</t>
  </si>
  <si>
    <t>EC000199</t>
  </si>
  <si>
    <t>EC000703</t>
  </si>
  <si>
    <t>EC001080</t>
  </si>
  <si>
    <t>EC001472</t>
  </si>
  <si>
    <t>EC007647</t>
  </si>
  <si>
    <t>EC011102</t>
  </si>
  <si>
    <t>EC018148</t>
  </si>
  <si>
    <t>EC018212</t>
  </si>
  <si>
    <t>EC019119</t>
  </si>
  <si>
    <t>EC020404</t>
  </si>
  <si>
    <t>EC025038</t>
  </si>
  <si>
    <t>EC028336</t>
  </si>
  <si>
    <t>EC033875</t>
  </si>
  <si>
    <t>EC033928</t>
  </si>
  <si>
    <t>EC034123</t>
  </si>
  <si>
    <t>EC036398</t>
  </si>
  <si>
    <t>EC039615</t>
  </si>
  <si>
    <t>EC041928</t>
  </si>
  <si>
    <t>EC044764</t>
  </si>
  <si>
    <t>EC049812</t>
  </si>
  <si>
    <t>EC092063</t>
  </si>
  <si>
    <t>EC097297</t>
  </si>
  <si>
    <t>EC140202</t>
  </si>
  <si>
    <t>EC000136</t>
  </si>
  <si>
    <t>EC000178</t>
  </si>
  <si>
    <t>EC003553</t>
  </si>
  <si>
    <t>EC004484</t>
  </si>
  <si>
    <t>EC005770</t>
  </si>
  <si>
    <t>EC007708</t>
  </si>
  <si>
    <t>EC014157</t>
  </si>
  <si>
    <t>EC018117</t>
  </si>
  <si>
    <t>EC018160</t>
  </si>
  <si>
    <t>EC018165</t>
  </si>
  <si>
    <t>EC018176</t>
  </si>
  <si>
    <t>EC018188</t>
  </si>
  <si>
    <t>EC018204</t>
  </si>
  <si>
    <t>EC020600</t>
  </si>
  <si>
    <t>EC023618</t>
  </si>
  <si>
    <t>EC025050</t>
  </si>
  <si>
    <t>EC032997</t>
  </si>
  <si>
    <t>EC033277</t>
  </si>
  <si>
    <t>EC033791</t>
  </si>
  <si>
    <t>EC034581</t>
  </si>
  <si>
    <t>EC041335</t>
  </si>
  <si>
    <t>EC041633</t>
  </si>
  <si>
    <t>EC056460</t>
  </si>
  <si>
    <t>EC000201</t>
  </si>
  <si>
    <t>EC001294</t>
  </si>
  <si>
    <t>EC001554</t>
  </si>
  <si>
    <t>EC003452</t>
  </si>
  <si>
    <t>EC003753</t>
  </si>
  <si>
    <t>EC007360</t>
  </si>
  <si>
    <t>EC008498</t>
  </si>
  <si>
    <t>EC008911</t>
  </si>
  <si>
    <t>EC008913</t>
  </si>
  <si>
    <t>EC009021</t>
  </si>
  <si>
    <t>EC010793</t>
  </si>
  <si>
    <t>EC011142</t>
  </si>
  <si>
    <t>EC015735</t>
  </si>
  <si>
    <t>EC018675</t>
  </si>
  <si>
    <t>EC023503</t>
  </si>
  <si>
    <t>EC023658</t>
  </si>
  <si>
    <t>EC025254</t>
  </si>
  <si>
    <t>EC025278</t>
  </si>
  <si>
    <t>EC033284</t>
  </si>
  <si>
    <t>EC034297</t>
  </si>
  <si>
    <t>EC036399</t>
  </si>
  <si>
    <t>EC058549</t>
  </si>
  <si>
    <t>EC000157</t>
  </si>
  <si>
    <t>EC001165</t>
  </si>
  <si>
    <t>EC001372</t>
  </si>
  <si>
    <t>EC002580</t>
  </si>
  <si>
    <t>EC003685</t>
  </si>
  <si>
    <t>EC005230</t>
  </si>
  <si>
    <t>EC008330</t>
  </si>
  <si>
    <t>EC013656</t>
  </si>
  <si>
    <t>EC013657</t>
  </si>
  <si>
    <t>EC018691</t>
  </si>
  <si>
    <t>EC018747</t>
  </si>
  <si>
    <t>EC018761</t>
  </si>
  <si>
    <t>EC023831</t>
  </si>
  <si>
    <t>EC029094</t>
  </si>
  <si>
    <t>EC029095</t>
  </si>
  <si>
    <t>EC032923</t>
  </si>
  <si>
    <t>EC033772</t>
  </si>
  <si>
    <t>EC033828</t>
  </si>
  <si>
    <t>EC033858</t>
  </si>
  <si>
    <t>EC034219</t>
  </si>
  <si>
    <t>EC042683</t>
  </si>
  <si>
    <t>EC121466</t>
  </si>
  <si>
    <t>EC000112</t>
  </si>
  <si>
    <t>EC002583</t>
  </si>
  <si>
    <t>EC003165</t>
  </si>
  <si>
    <t>EC003224</t>
  </si>
  <si>
    <t>EC004812</t>
  </si>
  <si>
    <t>EC007040</t>
  </si>
  <si>
    <t>EC007160</t>
  </si>
  <si>
    <t>EC013968</t>
  </si>
  <si>
    <t>EC014217</t>
  </si>
  <si>
    <t>EC018707</t>
  </si>
  <si>
    <t>EC023770</t>
  </si>
  <si>
    <t>EC025305</t>
  </si>
  <si>
    <t>EC028602</t>
  </si>
  <si>
    <t>EC032938</t>
  </si>
  <si>
    <t>EC032950</t>
  </si>
  <si>
    <t>EC033979</t>
  </si>
  <si>
    <t>EC034031</t>
  </si>
  <si>
    <t>EC036400</t>
  </si>
  <si>
    <t>EC039619</t>
  </si>
  <si>
    <t>EC048060</t>
  </si>
  <si>
    <t>EC050659</t>
  </si>
  <si>
    <t>EC079549</t>
  </si>
  <si>
    <t>EC190407</t>
  </si>
  <si>
    <t>EC001361</t>
  </si>
  <si>
    <t>EC001689</t>
  </si>
  <si>
    <t>EC003143</t>
  </si>
  <si>
    <t>EC003429</t>
  </si>
  <si>
    <t>EC003589</t>
  </si>
  <si>
    <t>EC003822</t>
  </si>
  <si>
    <t>EC009502</t>
  </si>
  <si>
    <t>EC018695</t>
  </si>
  <si>
    <t>EC018696</t>
  </si>
  <si>
    <t>EC018755</t>
  </si>
  <si>
    <t>EC018781</t>
  </si>
  <si>
    <t>EC018785</t>
  </si>
  <si>
    <t>EC032889</t>
  </si>
  <si>
    <t>EC033248</t>
  </si>
  <si>
    <t>EC033998</t>
  </si>
  <si>
    <t>EC034116</t>
  </si>
  <si>
    <t>EC034307</t>
  </si>
  <si>
    <t>EC034750</t>
  </si>
  <si>
    <t>EC036401</t>
  </si>
  <si>
    <t>EC079505</t>
  </si>
  <si>
    <t>EC095233</t>
  </si>
  <si>
    <t>EC111987</t>
  </si>
  <si>
    <t>D2261</t>
  </si>
  <si>
    <t>D2301</t>
  </si>
  <si>
    <t>D2305</t>
  </si>
  <si>
    <t>D2306</t>
  </si>
  <si>
    <t>D2310</t>
  </si>
  <si>
    <t>D2311</t>
  </si>
  <si>
    <t>D2312</t>
  </si>
  <si>
    <t>M1166</t>
  </si>
  <si>
    <t>M1171</t>
  </si>
  <si>
    <t>M1454</t>
  </si>
  <si>
    <t>M1475</t>
  </si>
  <si>
    <t>M1503</t>
  </si>
  <si>
    <t>M1528</t>
  </si>
  <si>
    <t>M1583</t>
  </si>
  <si>
    <t>M1749</t>
  </si>
  <si>
    <t>V3087</t>
  </si>
  <si>
    <t>V3279</t>
  </si>
  <si>
    <t>V3280</t>
  </si>
  <si>
    <t>V3288</t>
  </si>
  <si>
    <t>V3289</t>
  </si>
  <si>
    <t>D2313</t>
  </si>
  <si>
    <t>D2328</t>
  </si>
  <si>
    <t>D2329</t>
  </si>
  <si>
    <t>D2330</t>
  </si>
  <si>
    <t>D2332</t>
  </si>
  <si>
    <t>D2333</t>
  </si>
  <si>
    <t>M1564</t>
  </si>
  <si>
    <t>M1727</t>
  </si>
  <si>
    <t>V3059</t>
  </si>
  <si>
    <t>V3073</t>
  </si>
  <si>
    <t>V3223</t>
  </si>
  <si>
    <t>V3227</t>
  </si>
  <si>
    <t>V3262</t>
  </si>
  <si>
    <t>V3264</t>
  </si>
  <si>
    <t>V3274</t>
  </si>
  <si>
    <t>V3275</t>
  </si>
  <si>
    <t>V3278</t>
  </si>
  <si>
    <t>V3283</t>
  </si>
  <si>
    <t>V3284</t>
  </si>
  <si>
    <t>V3286</t>
  </si>
  <si>
    <t>V3292</t>
  </si>
  <si>
    <t>D2320</t>
  </si>
  <si>
    <t>D2323</t>
  </si>
  <si>
    <t>M1247</t>
  </si>
  <si>
    <t>M1248</t>
  </si>
  <si>
    <t>M1249</t>
  </si>
  <si>
    <t>M1250</t>
  </si>
  <si>
    <t>M1251</t>
  </si>
  <si>
    <t>M1252</t>
  </si>
  <si>
    <t>M1253</t>
  </si>
  <si>
    <t>M1254</t>
  </si>
  <si>
    <t>M1257</t>
  </si>
  <si>
    <t>M1300</t>
  </si>
  <si>
    <t>M1629</t>
  </si>
  <si>
    <t>V3071</t>
  </si>
  <si>
    <t>V3259</t>
  </si>
  <si>
    <t>V3260</t>
  </si>
  <si>
    <t>V3266</t>
  </si>
  <si>
    <t>V3270</t>
  </si>
  <si>
    <t>V3271</t>
  </si>
  <si>
    <t>V3294</t>
  </si>
  <si>
    <t>V3296</t>
  </si>
  <si>
    <t>V3297</t>
  </si>
  <si>
    <t>V3306</t>
  </si>
  <si>
    <t>D2321</t>
  </si>
  <si>
    <t>D2347</t>
  </si>
  <si>
    <t>D2556</t>
  </si>
  <si>
    <t>D2560</t>
  </si>
  <si>
    <t>D2561</t>
  </si>
  <si>
    <t>M1255</t>
  </si>
  <si>
    <t>M1256</t>
  </si>
  <si>
    <t>M1258</t>
  </si>
  <si>
    <t>M1259</t>
  </si>
  <si>
    <t>M1260</t>
  </si>
  <si>
    <t>M1282</t>
  </si>
  <si>
    <t>M1305</t>
  </si>
  <si>
    <t>M1338</t>
  </si>
  <si>
    <t>M1828</t>
  </si>
  <si>
    <t>M1902</t>
  </si>
  <si>
    <t>M1919</t>
  </si>
  <si>
    <t>M1930</t>
  </si>
  <si>
    <t>M2241</t>
  </si>
  <si>
    <t>V3079</t>
  </si>
  <si>
    <t>V3080</t>
  </si>
  <si>
    <t>V3083</t>
  </si>
  <si>
    <t>V3084</t>
  </si>
  <si>
    <t>V3085</t>
  </si>
  <si>
    <t>V3303</t>
  </si>
  <si>
    <t>D2055</t>
  </si>
  <si>
    <t>D2120</t>
  </si>
  <si>
    <t>D2236</t>
  </si>
  <si>
    <t>D2283</t>
  </si>
  <si>
    <t>D2304</t>
  </si>
  <si>
    <t>D2478</t>
  </si>
  <si>
    <t>M1169</t>
  </si>
  <si>
    <t>M1175</t>
  </si>
  <si>
    <t>M1197</t>
  </si>
  <si>
    <t>M1278</t>
  </si>
  <si>
    <t>M1313</t>
  </si>
  <si>
    <t>M1400</t>
  </si>
  <si>
    <t>M1402</t>
  </si>
  <si>
    <t>M1487</t>
  </si>
  <si>
    <t>M1567</t>
  </si>
  <si>
    <t>M1719</t>
  </si>
  <si>
    <t>M1730</t>
  </si>
  <si>
    <t>M1731</t>
  </si>
  <si>
    <t>M1770</t>
  </si>
  <si>
    <t>M1778</t>
  </si>
  <si>
    <t>M2137</t>
  </si>
  <si>
    <t>V3076</t>
  </si>
  <si>
    <t>V3163</t>
  </si>
  <si>
    <t>V3402</t>
  </si>
  <si>
    <t>D2067</t>
  </si>
  <si>
    <t>D2073</t>
  </si>
  <si>
    <t>D2092</t>
  </si>
  <si>
    <t>D2105</t>
  </si>
  <si>
    <t>D2109</t>
  </si>
  <si>
    <t>D2245</t>
  </si>
  <si>
    <t>D2248</t>
  </si>
  <si>
    <t>D2337</t>
  </si>
  <si>
    <t>D2500</t>
  </si>
  <si>
    <t>M1126</t>
  </si>
  <si>
    <t>M1157</t>
  </si>
  <si>
    <t>M1298</t>
  </si>
  <si>
    <t>M1374</t>
  </si>
  <si>
    <t>M1422</t>
  </si>
  <si>
    <t>M1641</t>
  </si>
  <si>
    <t>M1658</t>
  </si>
  <si>
    <t>M1674</t>
  </si>
  <si>
    <t>M1779</t>
  </si>
  <si>
    <t>M2001</t>
  </si>
  <si>
    <t>V3421</t>
  </si>
  <si>
    <t>D2058</t>
  </si>
  <si>
    <t>D2071</t>
  </si>
  <si>
    <t>D2072</t>
  </si>
  <si>
    <t>D2103</t>
  </si>
  <si>
    <t>D2220</t>
  </si>
  <si>
    <t>D2490</t>
  </si>
  <si>
    <t>M1138</t>
  </si>
  <si>
    <t>M1194</t>
  </si>
  <si>
    <t>M1224</t>
  </si>
  <si>
    <t>M1314</t>
  </si>
  <si>
    <t>M1362</t>
  </si>
  <si>
    <t>M1429</t>
  </si>
  <si>
    <t>M1596</t>
  </si>
  <si>
    <t>M1601</t>
  </si>
  <si>
    <t>M1664</t>
  </si>
  <si>
    <t>M1699</t>
  </si>
  <si>
    <t>M1836</t>
  </si>
  <si>
    <t>M1866</t>
  </si>
  <si>
    <t>M1983</t>
  </si>
  <si>
    <t>M1996</t>
  </si>
  <si>
    <t>M2184</t>
  </si>
  <si>
    <t>D2062</t>
  </si>
  <si>
    <t>EC025411</t>
  </si>
  <si>
    <t>M1201</t>
  </si>
  <si>
    <t>M1213</t>
  </si>
  <si>
    <t>M1216</t>
  </si>
  <si>
    <t>M1225</t>
  </si>
  <si>
    <t>M1237</t>
  </si>
  <si>
    <t>M1707</t>
  </si>
  <si>
    <t>M1842</t>
  </si>
  <si>
    <t>M1895</t>
  </si>
  <si>
    <t>M2141</t>
  </si>
  <si>
    <t>P4033</t>
  </si>
  <si>
    <t>P4123</t>
  </si>
  <si>
    <t>P4139</t>
  </si>
  <si>
    <t>P4168</t>
  </si>
  <si>
    <t>P4186</t>
  </si>
  <si>
    <t>P4242</t>
  </si>
  <si>
    <t>V3045</t>
  </si>
  <si>
    <t>V3060</t>
  </si>
  <si>
    <t>V3141</t>
  </si>
  <si>
    <t>V3187</t>
  </si>
  <si>
    <t>CA101831</t>
  </si>
  <si>
    <t>CA109654</t>
  </si>
  <si>
    <t>CA116674</t>
  </si>
  <si>
    <t>CA121361</t>
  </si>
  <si>
    <t>CA121623</t>
  </si>
  <si>
    <t>CA124312</t>
  </si>
  <si>
    <t>CA129967</t>
  </si>
  <si>
    <t>CA144052</t>
  </si>
  <si>
    <t>CA144158</t>
  </si>
  <si>
    <t>CA144166</t>
  </si>
  <si>
    <t>CA148476</t>
  </si>
  <si>
    <t>CA148636</t>
  </si>
  <si>
    <t>CA152579</t>
  </si>
  <si>
    <t>CA171626</t>
  </si>
  <si>
    <t>CA34466</t>
  </si>
  <si>
    <t>CA40325</t>
  </si>
  <si>
    <t>CA40442</t>
  </si>
  <si>
    <t>CA45211</t>
  </si>
  <si>
    <t>CA51507</t>
  </si>
  <si>
    <t>CA51913</t>
  </si>
  <si>
    <t>CA52166</t>
  </si>
  <si>
    <t>EC002744</t>
  </si>
  <si>
    <t>EC036387</t>
  </si>
  <si>
    <t>CA102994</t>
  </si>
  <si>
    <t>CA114783</t>
  </si>
  <si>
    <t>CA116634</t>
  </si>
  <si>
    <t>CA120120</t>
  </si>
  <si>
    <t>CA121436</t>
  </si>
  <si>
    <t>CA121602</t>
  </si>
  <si>
    <t>CA124218</t>
  </si>
  <si>
    <t>CA129875</t>
  </si>
  <si>
    <t>CA163878</t>
  </si>
  <si>
    <t>CA166508</t>
  </si>
  <si>
    <t>CA170071</t>
  </si>
  <si>
    <t>CA171668</t>
  </si>
  <si>
    <t>CA28848</t>
  </si>
  <si>
    <t>CA41811</t>
  </si>
  <si>
    <t>CA42163</t>
  </si>
  <si>
    <t>CA42551</t>
  </si>
  <si>
    <t>CA44319</t>
  </si>
  <si>
    <t>CA44539</t>
  </si>
  <si>
    <t>CA47125</t>
  </si>
  <si>
    <t>CA50771</t>
  </si>
  <si>
    <t>CA60594</t>
  </si>
  <si>
    <t>EC006989</t>
  </si>
  <si>
    <t>CA101687</t>
  </si>
  <si>
    <t>CA116657</t>
  </si>
  <si>
    <t>CA129777</t>
  </si>
  <si>
    <t>CA150565</t>
  </si>
  <si>
    <t>CA151394</t>
  </si>
  <si>
    <t>CA154095</t>
  </si>
  <si>
    <t>CA156394</t>
  </si>
  <si>
    <t>CA161183</t>
  </si>
  <si>
    <t>CA161550</t>
  </si>
  <si>
    <t>CA163950</t>
  </si>
  <si>
    <t>CA166644</t>
  </si>
  <si>
    <t>CA169313</t>
  </si>
  <si>
    <t>CA169774</t>
  </si>
  <si>
    <t>CA169918</t>
  </si>
  <si>
    <t>CA170493</t>
  </si>
  <si>
    <t>CA171533</t>
  </si>
  <si>
    <t>CA172801</t>
  </si>
  <si>
    <t>CA172853</t>
  </si>
  <si>
    <t>CA80214</t>
  </si>
  <si>
    <t>CA80310</t>
  </si>
  <si>
    <t>CA80343</t>
  </si>
  <si>
    <t>EC011229</t>
  </si>
  <si>
    <t>EC019015</t>
  </si>
  <si>
    <t>CA09435</t>
  </si>
  <si>
    <t>CA114638</t>
  </si>
  <si>
    <t>CA116394</t>
  </si>
  <si>
    <t>CA155834</t>
  </si>
  <si>
    <t>CA160952</t>
  </si>
  <si>
    <t>CA161031</t>
  </si>
  <si>
    <t>CA161979</t>
  </si>
  <si>
    <t>CA162098</t>
  </si>
  <si>
    <t>CA164735</t>
  </si>
  <si>
    <t>CA166276</t>
  </si>
  <si>
    <t>CA166426</t>
  </si>
  <si>
    <t>CA169170</t>
  </si>
  <si>
    <t>CA173647</t>
  </si>
  <si>
    <t>CA177615</t>
  </si>
  <si>
    <t>CA184389</t>
  </si>
  <si>
    <t>CA186716</t>
  </si>
  <si>
    <t>CA188230</t>
  </si>
  <si>
    <t>CA189437</t>
  </si>
  <si>
    <t>CA190969</t>
  </si>
  <si>
    <t>CA191342</t>
  </si>
  <si>
    <t>CA193194</t>
  </si>
  <si>
    <t>CA80158</t>
  </si>
  <si>
    <t>CA81174</t>
  </si>
  <si>
    <t>EC034224</t>
  </si>
  <si>
    <t>RS-00190961</t>
  </si>
  <si>
    <t>RS-00192998</t>
  </si>
  <si>
    <t>RS-00193759</t>
  </si>
  <si>
    <t>RS-00199442</t>
  </si>
  <si>
    <t>RS-00199750</t>
  </si>
  <si>
    <t>RS-00199756</t>
  </si>
  <si>
    <t>RS-00199772</t>
  </si>
  <si>
    <t>RS-00199776</t>
  </si>
  <si>
    <t>RS-00199893</t>
  </si>
  <si>
    <t>RS-00199895</t>
  </si>
  <si>
    <t>RS-00200565</t>
  </si>
  <si>
    <t>RS-00200566</t>
  </si>
  <si>
    <t>RS-00200602</t>
  </si>
  <si>
    <t>RS-00203236</t>
  </si>
  <si>
    <t>RS-00203244</t>
  </si>
  <si>
    <t>RS-00203247</t>
  </si>
  <si>
    <t>RS-00203249</t>
  </si>
  <si>
    <t>RS-00216174</t>
  </si>
  <si>
    <t>RS-01596490</t>
  </si>
  <si>
    <t>RS-01742332</t>
  </si>
  <si>
    <t>RS-00203899</t>
  </si>
  <si>
    <t>RS-00204384</t>
  </si>
  <si>
    <t>RS-00205314</t>
  </si>
  <si>
    <t>RS-00210712</t>
  </si>
  <si>
    <t>RS-00216179</t>
  </si>
  <si>
    <t>RS-00216193</t>
  </si>
  <si>
    <t>RS-00216250</t>
  </si>
  <si>
    <t>RS-00216494</t>
  </si>
  <si>
    <t>RS-00216856</t>
  </si>
  <si>
    <t>RS-00216888</t>
  </si>
  <si>
    <t>RS-00216889</t>
  </si>
  <si>
    <t>RS-00217010</t>
  </si>
  <si>
    <t>RS-00217041</t>
  </si>
  <si>
    <t>RS-00217062</t>
  </si>
  <si>
    <t>RS-01762788</t>
  </si>
  <si>
    <t>RS-01762808</t>
  </si>
  <si>
    <t>RS-01779732</t>
  </si>
  <si>
    <t>RS-00202352</t>
  </si>
  <si>
    <t>RS-00202357</t>
  </si>
  <si>
    <t>RS-00202894</t>
  </si>
  <si>
    <t>RS-00202910</t>
  </si>
  <si>
    <t>RS-00202915</t>
  </si>
  <si>
    <t>RS-00202940</t>
  </si>
  <si>
    <t>RS-00203404</t>
  </si>
  <si>
    <t>RS-00204368</t>
  </si>
  <si>
    <t>RS-00206333</t>
  </si>
  <si>
    <t>RS-00206344</t>
  </si>
  <si>
    <t>RS-00206480</t>
  </si>
  <si>
    <t>RS-00207293</t>
  </si>
  <si>
    <t>RS-00208529</t>
  </si>
  <si>
    <t>RS-00208595</t>
  </si>
  <si>
    <t>RS-00215381</t>
  </si>
  <si>
    <t>RS-00215778</t>
  </si>
  <si>
    <t>RS-00217491</t>
  </si>
  <si>
    <t>RS-00218221</t>
  </si>
  <si>
    <t>RS-00218393</t>
  </si>
  <si>
    <t>RS-00218430</t>
  </si>
  <si>
    <t>RS-00218458</t>
  </si>
  <si>
    <t>RS-00795864</t>
  </si>
  <si>
    <t>RS-00795900</t>
  </si>
  <si>
    <t>RS-00199778</t>
  </si>
  <si>
    <t>RS-00215330</t>
  </si>
  <si>
    <t>RS-00215429</t>
  </si>
  <si>
    <t>RS-00215451</t>
  </si>
  <si>
    <t>RS-00215511</t>
  </si>
  <si>
    <t>RS-00215528</t>
  </si>
  <si>
    <t>RS-00215715</t>
  </si>
  <si>
    <t>RS-00215787</t>
  </si>
  <si>
    <t>RS-00215847</t>
  </si>
  <si>
    <t>RS-00216244</t>
  </si>
  <si>
    <t>RS-00216475</t>
  </si>
  <si>
    <t>RS-00217346</t>
  </si>
  <si>
    <t>RS-00217353</t>
  </si>
  <si>
    <t>RS-00217371</t>
  </si>
  <si>
    <t>RS-00217384</t>
  </si>
  <si>
    <t>RS-00218466</t>
  </si>
  <si>
    <t>RS-00218829</t>
  </si>
  <si>
    <t>RS-00219563</t>
  </si>
  <si>
    <t>RS-00219568</t>
  </si>
  <si>
    <t>RS-00219596</t>
  </si>
  <si>
    <t>RS-00220018</t>
  </si>
  <si>
    <t>D2031</t>
  </si>
  <si>
    <t>D2038</t>
  </si>
  <si>
    <t>D2045</t>
  </si>
  <si>
    <t>M1004</t>
  </si>
  <si>
    <t>M1012</t>
  </si>
  <si>
    <t>M1013</t>
  </si>
  <si>
    <t>M1072</t>
  </si>
  <si>
    <t>M1079</t>
  </si>
  <si>
    <t>M1080</t>
  </si>
  <si>
    <t>M1081</t>
  </si>
  <si>
    <t>M1085</t>
  </si>
  <si>
    <t>M1086</t>
  </si>
  <si>
    <t>M1087</t>
  </si>
  <si>
    <t>M1088</t>
  </si>
  <si>
    <t>M1089</t>
  </si>
  <si>
    <t>M1092</t>
  </si>
  <si>
    <t>M1093</t>
  </si>
  <si>
    <t>M1094</t>
  </si>
  <si>
    <t>M1095</t>
  </si>
  <si>
    <t>M1099</t>
  </si>
  <si>
    <t>M1107</t>
  </si>
  <si>
    <t>M1984</t>
  </si>
  <si>
    <t>V3019</t>
  </si>
  <si>
    <t>D2004</t>
  </si>
  <si>
    <t>D2030</t>
  </si>
  <si>
    <t>D2047</t>
  </si>
  <si>
    <t>M1007</t>
  </si>
  <si>
    <t>M1008</t>
  </si>
  <si>
    <t>M1014</t>
  </si>
  <si>
    <t>M1015</t>
  </si>
  <si>
    <t>M1016</t>
  </si>
  <si>
    <t>M1020</t>
  </si>
  <si>
    <t>M1021</t>
  </si>
  <si>
    <t>M1022</t>
  </si>
  <si>
    <t>M1023</t>
  </si>
  <si>
    <t>M1028</t>
  </si>
  <si>
    <t>M1029</t>
  </si>
  <si>
    <t>M1030</t>
  </si>
  <si>
    <t>M1036</t>
  </si>
  <si>
    <t>M1037</t>
  </si>
  <si>
    <t>M1096</t>
  </si>
  <si>
    <t>M1097</t>
  </si>
  <si>
    <t>M1098</t>
  </si>
  <si>
    <t>M1101</t>
  </si>
  <si>
    <t>M1106</t>
  </si>
  <si>
    <t>M1109</t>
  </si>
  <si>
    <t>V3003</t>
  </si>
  <si>
    <t>D2003</t>
  </si>
  <si>
    <t>D2006</t>
  </si>
  <si>
    <t>D2029</t>
  </si>
  <si>
    <t>D2032</t>
  </si>
  <si>
    <t>D2037</t>
  </si>
  <si>
    <t>D2046</t>
  </si>
  <si>
    <t>M1024</t>
  </si>
  <si>
    <t>M1032</t>
  </si>
  <si>
    <t>M1038</t>
  </si>
  <si>
    <t>M1039</t>
  </si>
  <si>
    <t>M1044</t>
  </si>
  <si>
    <t>M1045</t>
  </si>
  <si>
    <t>M1046</t>
  </si>
  <si>
    <t>M1047</t>
  </si>
  <si>
    <t>M1048</t>
  </si>
  <si>
    <t>M1052</t>
  </si>
  <si>
    <t>M1053</t>
  </si>
  <si>
    <t>M1054</t>
  </si>
  <si>
    <t>M1060</t>
  </si>
  <si>
    <t>M1061</t>
  </si>
  <si>
    <t>M1100</t>
  </si>
  <si>
    <t>V3002</t>
  </si>
  <si>
    <t>V3020</t>
  </si>
  <si>
    <t>D2005</t>
  </si>
  <si>
    <t>D2028</t>
  </si>
  <si>
    <t>D2036</t>
  </si>
  <si>
    <t>D2039</t>
  </si>
  <si>
    <t>D2044</t>
  </si>
  <si>
    <t>D2049</t>
  </si>
  <si>
    <t>D2153</t>
  </si>
  <si>
    <t>M1055</t>
  </si>
  <si>
    <t>M1056</t>
  </si>
  <si>
    <t>M1062</t>
  </si>
  <si>
    <t>M1064</t>
  </si>
  <si>
    <t>M1068</t>
  </si>
  <si>
    <t>M1069</t>
  </si>
  <si>
    <t>M1070</t>
  </si>
  <si>
    <t>M1078</t>
  </si>
  <si>
    <t>M1108</t>
  </si>
  <si>
    <t>M1320</t>
  </si>
  <si>
    <t>M1911</t>
  </si>
  <si>
    <t>M2230</t>
  </si>
  <si>
    <t>M2234</t>
  </si>
  <si>
    <t>M2247</t>
  </si>
  <si>
    <t>M2263</t>
  </si>
  <si>
    <t>V3022</t>
  </si>
  <si>
    <t>CA02252</t>
  </si>
  <si>
    <t>CA80816</t>
  </si>
  <si>
    <t>D2050</t>
  </si>
  <si>
    <t>D2173</t>
  </si>
  <si>
    <t>D2284</t>
  </si>
  <si>
    <t>D2525</t>
  </si>
  <si>
    <t>M1218</t>
  </si>
  <si>
    <t>M1385</t>
  </si>
  <si>
    <t>M1415</t>
  </si>
  <si>
    <t>M1551</t>
  </si>
  <si>
    <t>M1623</t>
  </si>
  <si>
    <t>M1631</t>
  </si>
  <si>
    <t>M1814</t>
  </si>
  <si>
    <t>M1831</t>
  </si>
  <si>
    <t>M1916</t>
  </si>
  <si>
    <t>M1952</t>
  </si>
  <si>
    <t>M1989</t>
  </si>
  <si>
    <t>M2043</t>
  </si>
  <si>
    <t>M2215</t>
  </si>
  <si>
    <t>M2243</t>
  </si>
  <si>
    <t>M2259</t>
  </si>
  <si>
    <t>P4303</t>
  </si>
  <si>
    <t>V3234</t>
  </si>
  <si>
    <t>V3240</t>
  </si>
  <si>
    <t>D2064</t>
  </si>
  <si>
    <t>D2070</t>
  </si>
  <si>
    <t>D2083</t>
  </si>
  <si>
    <t>D2445</t>
  </si>
  <si>
    <t>D2553</t>
  </si>
  <si>
    <t>M1005</t>
  </si>
  <si>
    <t>M1168</t>
  </si>
  <si>
    <t>M1236</t>
  </si>
  <si>
    <t>M1951</t>
  </si>
  <si>
    <t>M2164</t>
  </si>
  <si>
    <t>M2232</t>
  </si>
  <si>
    <t>P4030</t>
  </si>
  <si>
    <t>P4042</t>
  </si>
  <si>
    <t>P4206</t>
  </si>
  <si>
    <t>P4246</t>
  </si>
  <si>
    <t>P4304</t>
  </si>
  <si>
    <t>V3065</t>
  </si>
  <si>
    <t>V3077</t>
  </si>
  <si>
    <t>V3255</t>
  </si>
  <si>
    <t>D2065</t>
  </si>
  <si>
    <t>D2380</t>
  </si>
  <si>
    <t>D2501</t>
  </si>
  <si>
    <t>D2546</t>
  </si>
  <si>
    <t>M1357</t>
  </si>
  <si>
    <t>M1423</t>
  </si>
  <si>
    <t>M1479</t>
  </si>
  <si>
    <t>M1555</t>
  </si>
  <si>
    <t>M1619</t>
  </si>
  <si>
    <t>M1766</t>
  </si>
  <si>
    <t>M1884</t>
  </si>
  <si>
    <t>M2025</t>
  </si>
  <si>
    <t>M2070</t>
  </si>
  <si>
    <t>M2233</t>
  </si>
  <si>
    <t>P4075</t>
  </si>
  <si>
    <t>P4077</t>
  </si>
  <si>
    <t>P4160</t>
  </si>
  <si>
    <t>P4340</t>
  </si>
  <si>
    <t>V3237</t>
  </si>
  <si>
    <t>V3242</t>
  </si>
  <si>
    <t>D2226</t>
  </si>
  <si>
    <t>M1243</t>
  </si>
  <si>
    <t>M1389</t>
  </si>
  <si>
    <t>M1736</t>
  </si>
  <si>
    <t>M1804</t>
  </si>
  <si>
    <t>M2105</t>
  </si>
  <si>
    <t>M2161</t>
  </si>
  <si>
    <t>M2217</t>
  </si>
  <si>
    <t>M2224</t>
  </si>
  <si>
    <t>M2256</t>
  </si>
  <si>
    <t>P4014</t>
  </si>
  <si>
    <t>P4044</t>
  </si>
  <si>
    <t>P4057</t>
  </si>
  <si>
    <t>P4061</t>
  </si>
  <si>
    <t>P4088</t>
  </si>
  <si>
    <t>P4102</t>
  </si>
  <si>
    <t>P4130</t>
  </si>
  <si>
    <t>P4170</t>
  </si>
  <si>
    <t>P4188</t>
  </si>
  <si>
    <t>P4243</t>
  </si>
  <si>
    <t>P4341</t>
  </si>
  <si>
    <t>V3042</t>
  </si>
  <si>
    <t>V3199</t>
  </si>
  <si>
    <t>EC000191</t>
  </si>
  <si>
    <t>EC001271</t>
  </si>
  <si>
    <t>EC001292</t>
  </si>
  <si>
    <t>EC002500</t>
  </si>
  <si>
    <t>EC005209</t>
  </si>
  <si>
    <t>EC005829</t>
  </si>
  <si>
    <t>EC008491</t>
  </si>
  <si>
    <t>EC008792</t>
  </si>
  <si>
    <t>EC012560</t>
  </si>
  <si>
    <t>EC013630</t>
  </si>
  <si>
    <t>EC015144</t>
  </si>
  <si>
    <t>EC015873</t>
  </si>
  <si>
    <t>EC016019</t>
  </si>
  <si>
    <t>EC019079</t>
  </si>
  <si>
    <t>EC020586</t>
  </si>
  <si>
    <t>EC023556</t>
  </si>
  <si>
    <t>EC025002</t>
  </si>
  <si>
    <t>EC029162</t>
  </si>
  <si>
    <t>EC034692</t>
  </si>
  <si>
    <t>EC034718</t>
  </si>
  <si>
    <t>EC052260</t>
  </si>
  <si>
    <t>EC000093</t>
  </si>
  <si>
    <t>EC000701</t>
  </si>
  <si>
    <t>EC002685</t>
  </si>
  <si>
    <t>EC002884</t>
  </si>
  <si>
    <t>EC005661</t>
  </si>
  <si>
    <t>EC009348</t>
  </si>
  <si>
    <t>EC009410</t>
  </si>
  <si>
    <t>EC009483</t>
  </si>
  <si>
    <t>EC013634</t>
  </si>
  <si>
    <t>EC014302</t>
  </si>
  <si>
    <t>EC014320</t>
  </si>
  <si>
    <t>EC023854</t>
  </si>
  <si>
    <t>EC029068</t>
  </si>
  <si>
    <t>EC033770</t>
  </si>
  <si>
    <t>EC034710</t>
  </si>
  <si>
    <t>EC034772</t>
  </si>
  <si>
    <t>EC042141</t>
  </si>
  <si>
    <t>EC048992</t>
  </si>
  <si>
    <t>EC129752</t>
  </si>
  <si>
    <t>EC000138</t>
  </si>
  <si>
    <t>EC000153</t>
  </si>
  <si>
    <t>EC008446</t>
  </si>
  <si>
    <t>EC009171</t>
  </si>
  <si>
    <t>EC011207</t>
  </si>
  <si>
    <t>EC013452</t>
  </si>
  <si>
    <t>EC013633</t>
  </si>
  <si>
    <t>EC018014</t>
  </si>
  <si>
    <t>EC018074</t>
  </si>
  <si>
    <t>EC019076</t>
  </si>
  <si>
    <t>EC020396</t>
  </si>
  <si>
    <t>EC024984</t>
  </si>
  <si>
    <t>EC034220</t>
  </si>
  <si>
    <t>EC034252</t>
  </si>
  <si>
    <t>EC034637</t>
  </si>
  <si>
    <t>EC034707</t>
  </si>
  <si>
    <t>EC046842</t>
  </si>
  <si>
    <t>EC048141</t>
  </si>
  <si>
    <t>EC056464</t>
  </si>
  <si>
    <t>EC093183</t>
  </si>
  <si>
    <t>EC099386</t>
  </si>
  <si>
    <t>EC104654</t>
  </si>
  <si>
    <t>EC000172</t>
  </si>
  <si>
    <t>EC001010</t>
  </si>
  <si>
    <t>EC002499</t>
  </si>
  <si>
    <t>EC002501</t>
  </si>
  <si>
    <t>EC003011</t>
  </si>
  <si>
    <t>EC003159</t>
  </si>
  <si>
    <t>EC004053</t>
  </si>
  <si>
    <t>EC005358</t>
  </si>
  <si>
    <t>EC013631</t>
  </si>
  <si>
    <t>EC014207</t>
  </si>
  <si>
    <t>EC018080</t>
  </si>
  <si>
    <t>EC020589</t>
  </si>
  <si>
    <t>EC023588</t>
  </si>
  <si>
    <t>EC025006</t>
  </si>
  <si>
    <t>EC029069</t>
  </si>
  <si>
    <t>EC032977</t>
  </si>
  <si>
    <t>EC034187</t>
  </si>
  <si>
    <t>EC034749</t>
  </si>
  <si>
    <t>EC036402</t>
  </si>
  <si>
    <t>EC048366</t>
  </si>
  <si>
    <t>EC077461</t>
  </si>
  <si>
    <t>EC109884</t>
  </si>
  <si>
    <t>EC000175</t>
  </si>
  <si>
    <t>EC000192</t>
  </si>
  <si>
    <t>EC001404</t>
  </si>
  <si>
    <t>EC002774</t>
  </si>
  <si>
    <t>EC003179</t>
  </si>
  <si>
    <t>EC003820</t>
  </si>
  <si>
    <t>EC005808</t>
  </si>
  <si>
    <t>EC006398</t>
  </si>
  <si>
    <t>EC006863</t>
  </si>
  <si>
    <t>EC007374</t>
  </si>
  <si>
    <t>EC008696</t>
  </si>
  <si>
    <t>EC008713</t>
  </si>
  <si>
    <t>EC009096</t>
  </si>
  <si>
    <t>EC018417</t>
  </si>
  <si>
    <t>EC018475</t>
  </si>
  <si>
    <t>EC025150</t>
  </si>
  <si>
    <t>EC029087</t>
  </si>
  <si>
    <t>EC033805</t>
  </si>
  <si>
    <t>EC034110</t>
  </si>
  <si>
    <t>EC039565</t>
  </si>
  <si>
    <t>EC088936</t>
  </si>
  <si>
    <t>EC000155</t>
  </si>
  <si>
    <t>EC001116</t>
  </si>
  <si>
    <t>EC001878</t>
  </si>
  <si>
    <t>EC002754</t>
  </si>
  <si>
    <t>EC002862</t>
  </si>
  <si>
    <t>EC002940</t>
  </si>
  <si>
    <t>EC003018</t>
  </si>
  <si>
    <t>EC004172</t>
  </si>
  <si>
    <t>EC006749</t>
  </si>
  <si>
    <t>EC006925</t>
  </si>
  <si>
    <t>EC008437</t>
  </si>
  <si>
    <t>EC012082</t>
  </si>
  <si>
    <t>EC015948</t>
  </si>
  <si>
    <t>EC022442</t>
  </si>
  <si>
    <t>EC023623</t>
  </si>
  <si>
    <t>EC023810</t>
  </si>
  <si>
    <t>EC023857</t>
  </si>
  <si>
    <t>EC025168</t>
  </si>
  <si>
    <t>EC029083</t>
  </si>
  <si>
    <t>EC054388</t>
  </si>
  <si>
    <t>EC092103</t>
  </si>
  <si>
    <t>M1524</t>
  </si>
  <si>
    <t>EC000709</t>
  </si>
  <si>
    <t>EC001108</t>
  </si>
  <si>
    <t>EC001324</t>
  </si>
  <si>
    <t>EC001767</t>
  </si>
  <si>
    <t>EC003469</t>
  </si>
  <si>
    <t>EC006373</t>
  </si>
  <si>
    <t>EC007169</t>
  </si>
  <si>
    <t>EC008834</t>
  </si>
  <si>
    <t>EC010867</t>
  </si>
  <si>
    <t>EC010871</t>
  </si>
  <si>
    <t>EC015734</t>
  </si>
  <si>
    <t>EC018422</t>
  </si>
  <si>
    <t>EC018433</t>
  </si>
  <si>
    <t>EC018492</t>
  </si>
  <si>
    <t>EC019049</t>
  </si>
  <si>
    <t>EC029085</t>
  </si>
  <si>
    <t>EC029086</t>
  </si>
  <si>
    <t>EC029130</t>
  </si>
  <si>
    <t>EC032948</t>
  </si>
  <si>
    <t>EC033295</t>
  </si>
  <si>
    <t>EC034198</t>
  </si>
  <si>
    <t>EC034257</t>
  </si>
  <si>
    <t>EC039616</t>
  </si>
  <si>
    <t>EC001231</t>
  </si>
  <si>
    <t>EC001579</t>
  </si>
  <si>
    <t>EC002379</t>
  </si>
  <si>
    <t>EC002516</t>
  </si>
  <si>
    <t>EC002690</t>
  </si>
  <si>
    <t>EC002861</t>
  </si>
  <si>
    <t>EC003885</t>
  </si>
  <si>
    <t>EC006721</t>
  </si>
  <si>
    <t>EC007334</t>
  </si>
  <si>
    <t>EC009012</t>
  </si>
  <si>
    <t>EC015820</t>
  </si>
  <si>
    <t>EC015946</t>
  </si>
  <si>
    <t>EC018456</t>
  </si>
  <si>
    <t>EC020440</t>
  </si>
  <si>
    <t>EC020445</t>
  </si>
  <si>
    <t>EC029084</t>
  </si>
  <si>
    <t>EC033826</t>
  </si>
  <si>
    <t>EC034188</t>
  </si>
  <si>
    <t>EC034807</t>
  </si>
  <si>
    <t>EC048680</t>
  </si>
  <si>
    <t>EC055396</t>
  </si>
  <si>
    <t>EC070124</t>
  </si>
  <si>
    <t>102UP2</t>
  </si>
  <si>
    <t>129UP2</t>
  </si>
  <si>
    <t>14UP2</t>
  </si>
  <si>
    <t>15UP2</t>
  </si>
  <si>
    <t>203UP2</t>
  </si>
  <si>
    <t>20UP2</t>
  </si>
  <si>
    <t>225UP2</t>
  </si>
  <si>
    <t>281UP2</t>
  </si>
  <si>
    <t>297UP2</t>
  </si>
  <si>
    <t>308UP2</t>
  </si>
  <si>
    <t>32UP2</t>
  </si>
  <si>
    <t>348UP1</t>
  </si>
  <si>
    <t>39UP1</t>
  </si>
  <si>
    <t>41UP2</t>
  </si>
  <si>
    <t>440UP2</t>
  </si>
  <si>
    <t>454UP2</t>
  </si>
  <si>
    <t>458UP2</t>
  </si>
  <si>
    <t>46UP2</t>
  </si>
  <si>
    <t>472UP2</t>
  </si>
  <si>
    <t>473UP2</t>
  </si>
  <si>
    <t>475UP2</t>
  </si>
  <si>
    <t>534UP2</t>
  </si>
  <si>
    <t>5UP2</t>
  </si>
  <si>
    <t>8UP2</t>
  </si>
  <si>
    <t>100UP2</t>
  </si>
  <si>
    <t>108UP2</t>
  </si>
  <si>
    <t>112UP2</t>
  </si>
  <si>
    <t>127UP2</t>
  </si>
  <si>
    <t>244UP2</t>
  </si>
  <si>
    <t>259UP1</t>
  </si>
  <si>
    <t>262UP2</t>
  </si>
  <si>
    <t>280UP2</t>
  </si>
  <si>
    <t>283UP2</t>
  </si>
  <si>
    <t>314UP1</t>
  </si>
  <si>
    <t>370UP2</t>
  </si>
  <si>
    <t>371UP2</t>
  </si>
  <si>
    <t>441UP2</t>
  </si>
  <si>
    <t>467UP2</t>
  </si>
  <si>
    <t>486UP2</t>
  </si>
  <si>
    <t>497UP2</t>
  </si>
  <si>
    <t>509UP2</t>
  </si>
  <si>
    <t>51UP2</t>
  </si>
  <si>
    <t>59UP2</t>
  </si>
  <si>
    <t>68UP2</t>
  </si>
  <si>
    <t>864UP1</t>
  </si>
  <si>
    <t>89UP2</t>
  </si>
  <si>
    <t>931UP2</t>
  </si>
  <si>
    <t>11UP2</t>
  </si>
  <si>
    <t>132UP2</t>
  </si>
  <si>
    <t>135UP2</t>
  </si>
  <si>
    <t>138UP1</t>
  </si>
  <si>
    <t>153UP2</t>
  </si>
  <si>
    <t>157UP1</t>
  </si>
  <si>
    <t>160UP2</t>
  </si>
  <si>
    <t>177UP2</t>
  </si>
  <si>
    <t>23UP2</t>
  </si>
  <si>
    <t>29UP2</t>
  </si>
  <si>
    <t>309UP2</t>
  </si>
  <si>
    <t>316UP2</t>
  </si>
  <si>
    <t>317UP2</t>
  </si>
  <si>
    <t>383UP2</t>
  </si>
  <si>
    <t>401UP1</t>
  </si>
  <si>
    <t>406UP2</t>
  </si>
  <si>
    <t>421UP2</t>
  </si>
  <si>
    <t>433UP1</t>
  </si>
  <si>
    <t>476UP1</t>
  </si>
  <si>
    <t>498UP2</t>
  </si>
  <si>
    <t>532UP2</t>
  </si>
  <si>
    <t>561UP2</t>
  </si>
  <si>
    <t>812UP2</t>
  </si>
  <si>
    <t>929UP2</t>
  </si>
  <si>
    <t>207UP2</t>
  </si>
  <si>
    <t>208UP2</t>
  </si>
  <si>
    <t>210UP2</t>
  </si>
  <si>
    <t>211UP2</t>
  </si>
  <si>
    <t>212UP1</t>
  </si>
  <si>
    <t>231UP2</t>
  </si>
  <si>
    <t>232UP1</t>
  </si>
  <si>
    <t>234UP2</t>
  </si>
  <si>
    <t>241UP2</t>
  </si>
  <si>
    <t>277UP2</t>
  </si>
  <si>
    <t>296UP2</t>
  </si>
  <si>
    <t>310UP2</t>
  </si>
  <si>
    <t>394UP2</t>
  </si>
  <si>
    <t>455UP2</t>
  </si>
  <si>
    <t>469UP2</t>
  </si>
  <si>
    <t>481UP2</t>
  </si>
  <si>
    <t>503UP2</t>
  </si>
  <si>
    <t>662UP1</t>
  </si>
  <si>
    <t>77UP1</t>
  </si>
  <si>
    <t>829UP2</t>
  </si>
  <si>
    <t>862UP1</t>
  </si>
  <si>
    <t>912UP2</t>
  </si>
  <si>
    <t>EC013661</t>
  </si>
  <si>
    <t>RS-00200635</t>
  </si>
  <si>
    <t>RS-00202563</t>
  </si>
  <si>
    <t>RS-00202690</t>
  </si>
  <si>
    <t>RS-00202882</t>
  </si>
  <si>
    <t>RS-00202909</t>
  </si>
  <si>
    <t>RS-00202919</t>
  </si>
  <si>
    <t>RS-00202921</t>
  </si>
  <si>
    <t>RS-00207318</t>
  </si>
  <si>
    <t>RS-00207344</t>
  </si>
  <si>
    <t>RS-00207353</t>
  </si>
  <si>
    <t>RS-00207645</t>
  </si>
  <si>
    <t>RS-00207658</t>
  </si>
  <si>
    <t>RS-00207662</t>
  </si>
  <si>
    <t>RS-00218395</t>
  </si>
  <si>
    <t>RS-00218416</t>
  </si>
  <si>
    <t>RS-00218419</t>
  </si>
  <si>
    <t>RS-00218420</t>
  </si>
  <si>
    <t>RS-00219965</t>
  </si>
  <si>
    <t>RS-00220010</t>
  </si>
  <si>
    <t>RS-00220981</t>
  </si>
  <si>
    <t>RS-00220982</t>
  </si>
  <si>
    <t>RS-00220989</t>
  </si>
  <si>
    <t>M1548</t>
  </si>
  <si>
    <t>RS-00202298</t>
  </si>
  <si>
    <t>RS-00202325</t>
  </si>
  <si>
    <t>RS-00202356</t>
  </si>
  <si>
    <t>RS-00202359</t>
  </si>
  <si>
    <t>RS-00202469</t>
  </si>
  <si>
    <t>RS-00202721</t>
  </si>
  <si>
    <t>RS-00202729</t>
  </si>
  <si>
    <t>RS-00202730</t>
  </si>
  <si>
    <t>RS-00203906</t>
  </si>
  <si>
    <t>RS-00206325</t>
  </si>
  <si>
    <t>RS-00206332</t>
  </si>
  <si>
    <t>RS-00206339</t>
  </si>
  <si>
    <t>RS-00206342</t>
  </si>
  <si>
    <t>RS-00206353</t>
  </si>
  <si>
    <t>RS-00206396</t>
  </si>
  <si>
    <t>RS-00206888</t>
  </si>
  <si>
    <t>RS-00206889</t>
  </si>
  <si>
    <t>RS-00206896</t>
  </si>
  <si>
    <t>RS-00206911</t>
  </si>
  <si>
    <t>RS-00206914</t>
  </si>
  <si>
    <t>RS-00206959</t>
  </si>
  <si>
    <t>RS-00206960</t>
  </si>
  <si>
    <t>RS-00203914</t>
  </si>
  <si>
    <t>RS-00204371</t>
  </si>
  <si>
    <t>RS-00204792</t>
  </si>
  <si>
    <t>RS-00205247</t>
  </si>
  <si>
    <t>RS-00205290</t>
  </si>
  <si>
    <t>RS-00205320</t>
  </si>
  <si>
    <t>RS-00205325</t>
  </si>
  <si>
    <t>RS-00205737</t>
  </si>
  <si>
    <t>RS-00205843</t>
  </si>
  <si>
    <t>RS-00205854</t>
  </si>
  <si>
    <t>RS-00206501</t>
  </si>
  <si>
    <t>RS-00206514</t>
  </si>
  <si>
    <t>RS-00206518</t>
  </si>
  <si>
    <t>RS-00206520</t>
  </si>
  <si>
    <t>RS-00206524</t>
  </si>
  <si>
    <t>RS-00206530</t>
  </si>
  <si>
    <t>RS-00206536</t>
  </si>
  <si>
    <t>RS-00206556</t>
  </si>
  <si>
    <t>RS-00208263</t>
  </si>
  <si>
    <t>RS-00208271</t>
  </si>
  <si>
    <t>RS-00208281</t>
  </si>
  <si>
    <t>RS-00208285</t>
  </si>
  <si>
    <t>RS-00208514</t>
  </si>
  <si>
    <t>RS-00208533</t>
  </si>
  <si>
    <t>RS-00208582</t>
  </si>
  <si>
    <t>RS-00209420</t>
  </si>
  <si>
    <t>RS-00209461</t>
  </si>
  <si>
    <t>RS-00209630</t>
  </si>
  <si>
    <t>RS-00209647</t>
  </si>
  <si>
    <t>RS-00210341</t>
  </si>
  <si>
    <t>RS-00210683</t>
  </si>
  <si>
    <t>RS-00210691</t>
  </si>
  <si>
    <t>RS-00210697</t>
  </si>
  <si>
    <t>RS-00210719</t>
  </si>
  <si>
    <t>RS-00210746</t>
  </si>
  <si>
    <t>RS-00210750</t>
  </si>
  <si>
    <t>RS-00210753</t>
  </si>
  <si>
    <t>RS-00210973</t>
  </si>
  <si>
    <t>RS-00795839</t>
  </si>
  <si>
    <t>RS-00795890</t>
  </si>
  <si>
    <t>RS-00795894</t>
  </si>
  <si>
    <t>RS-00795906</t>
  </si>
  <si>
    <t>RS-00817487</t>
  </si>
  <si>
    <t>RS-00817488</t>
  </si>
  <si>
    <t>RS-00993825</t>
  </si>
  <si>
    <t>RS-00993832</t>
  </si>
  <si>
    <t>RS-00993839</t>
  </si>
  <si>
    <t>D2107</t>
  </si>
  <si>
    <t>D2112</t>
  </si>
  <si>
    <t>D2324</t>
  </si>
  <si>
    <t>D2457</t>
  </si>
  <si>
    <t>D2495</t>
  </si>
  <si>
    <t>M1123</t>
  </si>
  <si>
    <t>M1319</t>
  </si>
  <si>
    <t>M1377</t>
  </si>
  <si>
    <t>M1501</t>
  </si>
  <si>
    <t>M1521</t>
  </si>
  <si>
    <t>M1541</t>
  </si>
  <si>
    <t>M1594</t>
  </si>
  <si>
    <t>M1709</t>
  </si>
  <si>
    <t>M1733</t>
  </si>
  <si>
    <t>M1800</t>
  </si>
  <si>
    <t>M1837</t>
  </si>
  <si>
    <t>M1982</t>
  </si>
  <si>
    <t>M2190</t>
  </si>
  <si>
    <t>V3047</t>
  </si>
  <si>
    <t>V3078</t>
  </si>
  <si>
    <t>V3196</t>
  </si>
  <si>
    <t>V3217</t>
  </si>
  <si>
    <t>D2373</t>
  </si>
  <si>
    <t>D2447</t>
  </si>
  <si>
    <t>D2465</t>
  </si>
  <si>
    <t>D2485</t>
  </si>
  <si>
    <t>D2548</t>
  </si>
  <si>
    <t>M1120</t>
  </si>
  <si>
    <t>M1140</t>
  </si>
  <si>
    <t>M1146</t>
  </si>
  <si>
    <t>M1279</t>
  </si>
  <si>
    <t>M1312</t>
  </si>
  <si>
    <t>M1518</t>
  </si>
  <si>
    <t>M1636</t>
  </si>
  <si>
    <t>M1656</t>
  </si>
  <si>
    <t>M1780</t>
  </si>
  <si>
    <t>M1796</t>
  </si>
  <si>
    <t>M1958</t>
  </si>
  <si>
    <t>M1972</t>
  </si>
  <si>
    <t>M2114</t>
  </si>
  <si>
    <t>M2199</t>
  </si>
  <si>
    <t>V3096</t>
  </si>
  <si>
    <t>V3208</t>
  </si>
  <si>
    <t>V3249</t>
  </si>
  <si>
    <t>D2199</t>
  </si>
  <si>
    <t>D2205</t>
  </si>
  <si>
    <t>D2228</t>
  </si>
  <si>
    <t>D2263</t>
  </si>
  <si>
    <t>D2455</t>
  </si>
  <si>
    <t>D2505</t>
  </si>
  <si>
    <t>D2508</t>
  </si>
  <si>
    <t>M1114</t>
  </si>
  <si>
    <t>M1186</t>
  </si>
  <si>
    <t>M1380</t>
  </si>
  <si>
    <t>M1390</t>
  </si>
  <si>
    <t>M1410</t>
  </si>
  <si>
    <t>M1508</t>
  </si>
  <si>
    <t>M1537</t>
  </si>
  <si>
    <t>M1592</t>
  </si>
  <si>
    <t>M1618</t>
  </si>
  <si>
    <t>M1751</t>
  </si>
  <si>
    <t>M1752</t>
  </si>
  <si>
    <t>M2145</t>
  </si>
  <si>
    <t>V3066</t>
  </si>
  <si>
    <t>V3285</t>
  </si>
  <si>
    <t>V3372</t>
  </si>
  <si>
    <t>V3426</t>
  </si>
  <si>
    <t>D2122</t>
  </si>
  <si>
    <t>D2146</t>
  </si>
  <si>
    <t>D2336</t>
  </si>
  <si>
    <t>D2355</t>
  </si>
  <si>
    <t>D2550</t>
  </si>
  <si>
    <t>M1234</t>
  </si>
  <si>
    <t>M1654</t>
  </si>
  <si>
    <t>M1678</t>
  </si>
  <si>
    <t>M1683</t>
  </si>
  <si>
    <t>M1740</t>
  </si>
  <si>
    <t>M1811</t>
  </si>
  <si>
    <t>M1858</t>
  </si>
  <si>
    <t>M1876</t>
  </si>
  <si>
    <t>M1890</t>
  </si>
  <si>
    <t>M1928</t>
  </si>
  <si>
    <t>M1971</t>
  </si>
  <si>
    <t>M2163</t>
  </si>
  <si>
    <t>M2211</t>
  </si>
  <si>
    <t>M2220</t>
  </si>
  <si>
    <t>V3138</t>
  </si>
  <si>
    <t>V3181</t>
  </si>
  <si>
    <t>V3305</t>
  </si>
  <si>
    <t>V3307</t>
  </si>
  <si>
    <t>D2154</t>
  </si>
  <si>
    <t>D2357</t>
  </si>
  <si>
    <t>D2382</t>
  </si>
  <si>
    <t>M1228</t>
  </si>
  <si>
    <t>M1892</t>
  </si>
  <si>
    <t>M1905</t>
  </si>
  <si>
    <t>M1918</t>
  </si>
  <si>
    <t>M1923</t>
  </si>
  <si>
    <t>M1938</t>
  </si>
  <si>
    <t>P4021</t>
  </si>
  <si>
    <t>P4050</t>
  </si>
  <si>
    <t>P4178</t>
  </si>
  <si>
    <t>P4216</t>
  </si>
  <si>
    <t>P4217</t>
  </si>
  <si>
    <t>P4228</t>
  </si>
  <si>
    <t>P4230</t>
  </si>
  <si>
    <t>P4260</t>
  </si>
  <si>
    <t>P4297</t>
  </si>
  <si>
    <t>P4332</t>
  </si>
  <si>
    <t>P4407</t>
  </si>
  <si>
    <t>P4409</t>
  </si>
  <si>
    <t>V3241</t>
  </si>
  <si>
    <t>V3429</t>
  </si>
  <si>
    <t>D2354</t>
  </si>
  <si>
    <t>D2365</t>
  </si>
  <si>
    <t>D2366</t>
  </si>
  <si>
    <t>D2376</t>
  </si>
  <si>
    <t>D2378</t>
  </si>
  <si>
    <t>EC033223</t>
  </si>
  <si>
    <t>M1544</t>
  </si>
  <si>
    <t>M1834</t>
  </si>
  <si>
    <t>M1840</t>
  </si>
  <si>
    <t>M1904</t>
  </si>
  <si>
    <t>M1937</t>
  </si>
  <si>
    <t>M2014</t>
  </si>
  <si>
    <t>M2272</t>
  </si>
  <si>
    <t>P4028</t>
  </si>
  <si>
    <t>P4052</t>
  </si>
  <si>
    <t>P4054</t>
  </si>
  <si>
    <t>P4184</t>
  </si>
  <si>
    <t>P4204</t>
  </si>
  <si>
    <t>P4208</t>
  </si>
  <si>
    <t>P4249</t>
  </si>
  <si>
    <t>V3231</t>
  </si>
  <si>
    <t>V3301</t>
  </si>
  <si>
    <t>D2192</t>
  </si>
  <si>
    <t>D2368</t>
  </si>
  <si>
    <t>M1163</t>
  </si>
  <si>
    <t>M1841</t>
  </si>
  <si>
    <t>M1870</t>
  </si>
  <si>
    <t>M1886</t>
  </si>
  <si>
    <t>M1888</t>
  </si>
  <si>
    <t>M1899</t>
  </si>
  <si>
    <t>M1939</t>
  </si>
  <si>
    <t>M2229</t>
  </si>
  <si>
    <t>M2236</t>
  </si>
  <si>
    <t>M2240</t>
  </si>
  <si>
    <t>M2254</t>
  </si>
  <si>
    <t>M2257</t>
  </si>
  <si>
    <t>P4012</t>
  </si>
  <si>
    <t>P4013</t>
  </si>
  <si>
    <t>P4048</t>
  </si>
  <si>
    <t>P4113</t>
  </si>
  <si>
    <t>P4124</t>
  </si>
  <si>
    <t>P4157</t>
  </si>
  <si>
    <t>P4165</t>
  </si>
  <si>
    <t>P4198</t>
  </si>
  <si>
    <t>P4262</t>
  </si>
  <si>
    <t>V3309</t>
  </si>
  <si>
    <t>D2152</t>
  </si>
  <si>
    <t>D2309</t>
  </si>
  <si>
    <t>D2367</t>
  </si>
  <si>
    <t>D2370</t>
  </si>
  <si>
    <t>D2371</t>
  </si>
  <si>
    <t>D2379</t>
  </si>
  <si>
    <t>D2381</t>
  </si>
  <si>
    <t>EC006712</t>
  </si>
  <si>
    <t>EC034603</t>
  </si>
  <si>
    <t>M1335</t>
  </si>
  <si>
    <t>M1352</t>
  </si>
  <si>
    <t>M1880</t>
  </si>
  <si>
    <t>M1896</t>
  </si>
  <si>
    <t>M1931</t>
  </si>
  <si>
    <t>M1933</t>
  </si>
  <si>
    <t>M1935</t>
  </si>
  <si>
    <t>M2255</t>
  </si>
  <si>
    <t>M2266</t>
  </si>
  <si>
    <t>P4064</t>
  </si>
  <si>
    <t>P4093</t>
  </si>
  <si>
    <t>P4148</t>
  </si>
  <si>
    <t>P4256</t>
  </si>
  <si>
    <t>V3075</t>
  </si>
  <si>
    <t>D2241</t>
  </si>
  <si>
    <t>D2510</t>
  </si>
  <si>
    <t>M1222</t>
  </si>
  <si>
    <t>M1545</t>
  </si>
  <si>
    <t>M1575</t>
  </si>
  <si>
    <t>M1622</t>
  </si>
  <si>
    <t>M1684</t>
  </si>
  <si>
    <t>M1743</t>
  </si>
  <si>
    <t>M1750</t>
  </si>
  <si>
    <t>M1773</t>
  </si>
  <si>
    <t>M1777</t>
  </si>
  <si>
    <t>M1817</t>
  </si>
  <si>
    <t>P4034</t>
  </si>
  <si>
    <t>V3145</t>
  </si>
  <si>
    <t>V3183</t>
  </si>
  <si>
    <t>V3320</t>
  </si>
  <si>
    <t>V3349</t>
  </si>
  <si>
    <t>V3379</t>
  </si>
  <si>
    <t>V3386</t>
  </si>
  <si>
    <t>V3387</t>
  </si>
  <si>
    <t>V3390</t>
  </si>
  <si>
    <t>V3416</t>
  </si>
  <si>
    <t>V3431</t>
  </si>
  <si>
    <t>V3442</t>
  </si>
  <si>
    <t>D2069</t>
  </si>
  <si>
    <t>D2123</t>
  </si>
  <si>
    <t>D2188</t>
  </si>
  <si>
    <t>D2231</t>
  </si>
  <si>
    <t>D2453</t>
  </si>
  <si>
    <t>D2498</t>
  </si>
  <si>
    <t>D2509</t>
  </si>
  <si>
    <t>D2511</t>
  </si>
  <si>
    <t>M1141</t>
  </si>
  <si>
    <t>M1565</t>
  </si>
  <si>
    <t>M1580</t>
  </si>
  <si>
    <t>M1767</t>
  </si>
  <si>
    <t>M1790</t>
  </si>
  <si>
    <t>P4174</t>
  </si>
  <si>
    <t>P4203</t>
  </si>
  <si>
    <t>V3052</t>
  </si>
  <si>
    <t>V3144</t>
  </si>
  <si>
    <t>V3180</t>
  </si>
  <si>
    <t>V3244</t>
  </si>
  <si>
    <t>V3356</t>
  </si>
  <si>
    <t>V3393</t>
  </si>
  <si>
    <t>V3395</t>
  </si>
  <si>
    <t>V3398</t>
  </si>
  <si>
    <t>D2194</t>
  </si>
  <si>
    <t>D2223</t>
  </si>
  <si>
    <t>D2265</t>
  </si>
  <si>
    <t>D2335</t>
  </si>
  <si>
    <t>D2350</t>
  </si>
  <si>
    <t>D2438</t>
  </si>
  <si>
    <t>D2497</t>
  </si>
  <si>
    <t>D2524</t>
  </si>
  <si>
    <t>D2544</t>
  </si>
  <si>
    <t>M1628</t>
  </si>
  <si>
    <t>M1723</t>
  </si>
  <si>
    <t>M1754</t>
  </si>
  <si>
    <t>P4161</t>
  </si>
  <si>
    <t>V3009</t>
  </si>
  <si>
    <t>V3140</t>
  </si>
  <si>
    <t>V3153</t>
  </si>
  <si>
    <t>V3161</t>
  </si>
  <si>
    <t>V3169</t>
  </si>
  <si>
    <t>V3210</t>
  </si>
  <si>
    <t>V3351</t>
  </si>
  <si>
    <t>V3354</t>
  </si>
  <si>
    <t>V3411</t>
  </si>
  <si>
    <t>V3425</t>
  </si>
  <si>
    <t>V3439</t>
  </si>
  <si>
    <t>D2150</t>
  </si>
  <si>
    <t>D2225</t>
  </si>
  <si>
    <t>D2344</t>
  </si>
  <si>
    <t>D2441</t>
  </si>
  <si>
    <t>D2479</t>
  </si>
  <si>
    <t>M1115</t>
  </si>
  <si>
    <t>M1769</t>
  </si>
  <si>
    <t>M1776</t>
  </si>
  <si>
    <t>M1849</t>
  </si>
  <si>
    <t>M1851</t>
  </si>
  <si>
    <t>M1852</t>
  </si>
  <si>
    <t>M1941</t>
  </si>
  <si>
    <t>M2264</t>
  </si>
  <si>
    <t>V3068</t>
  </si>
  <si>
    <t>V3225</t>
  </si>
  <si>
    <t>V3328</t>
  </si>
  <si>
    <t>V3380</t>
  </si>
  <si>
    <t>V3405</t>
  </si>
  <si>
    <t>V3406</t>
  </si>
  <si>
    <t>V3422</t>
  </si>
  <si>
    <t>V3432</t>
  </si>
  <si>
    <t>D2082</t>
  </si>
  <si>
    <t>D2166</t>
  </si>
  <si>
    <t>D2211</t>
  </si>
  <si>
    <t>M1207</t>
  </si>
  <si>
    <t>M1411</t>
  </si>
  <si>
    <t>M1418</t>
  </si>
  <si>
    <t>M1437</t>
  </si>
  <si>
    <t>M1465</t>
  </si>
  <si>
    <t>M1540</t>
  </si>
  <si>
    <t>M1639</t>
  </si>
  <si>
    <t>M1735</t>
  </si>
  <si>
    <t>M2017</t>
  </si>
  <si>
    <t>M2135</t>
  </si>
  <si>
    <t>P4008</t>
  </si>
  <si>
    <t>P4023</t>
  </si>
  <si>
    <t>P4047</t>
  </si>
  <si>
    <t>P4078</t>
  </si>
  <si>
    <t>P4109</t>
  </si>
  <si>
    <t>P4279</t>
  </si>
  <si>
    <t>P4307</t>
  </si>
  <si>
    <t>P4368</t>
  </si>
  <si>
    <t>V3041</t>
  </si>
  <si>
    <t>V3061</t>
  </si>
  <si>
    <t>D2158</t>
  </si>
  <si>
    <t>D2177</t>
  </si>
  <si>
    <t>D2541</t>
  </si>
  <si>
    <t>M1355</t>
  </si>
  <si>
    <t>M1386</t>
  </si>
  <si>
    <t>M1513</t>
  </si>
  <si>
    <t>M1617</t>
  </si>
  <si>
    <t>M1682</t>
  </si>
  <si>
    <t>M1725</t>
  </si>
  <si>
    <t>M1986</t>
  </si>
  <si>
    <t>M2076</t>
  </si>
  <si>
    <t>M2143</t>
  </si>
  <si>
    <t>P4096</t>
  </si>
  <si>
    <t>P4126</t>
  </si>
  <si>
    <t>P4190</t>
  </si>
  <si>
    <t>P4258</t>
  </si>
  <si>
    <t>P4302</t>
  </si>
  <si>
    <t>V3158</t>
  </si>
  <si>
    <t>V3164</t>
  </si>
  <si>
    <t>V3218</t>
  </si>
  <si>
    <t>V3251</t>
  </si>
  <si>
    <t>V3269</t>
  </si>
  <si>
    <t>D2096</t>
  </si>
  <si>
    <t>D2212</t>
  </si>
  <si>
    <t>D2227</t>
  </si>
  <si>
    <t>D2343</t>
  </si>
  <si>
    <t>D2502</t>
  </si>
  <si>
    <t>M1132</t>
  </si>
  <si>
    <t>M1342</t>
  </si>
  <si>
    <t>M1453</t>
  </si>
  <si>
    <t>M1488</t>
  </si>
  <si>
    <t>M1687</t>
  </si>
  <si>
    <t>M1703</t>
  </si>
  <si>
    <t>M1728</t>
  </si>
  <si>
    <t>M1794</t>
  </si>
  <si>
    <t>M1978</t>
  </si>
  <si>
    <t>M2057</t>
  </si>
  <si>
    <t>M2080</t>
  </si>
  <si>
    <t>M2154</t>
  </si>
  <si>
    <t>P4253</t>
  </si>
  <si>
    <t>P4274</t>
  </si>
  <si>
    <t>P4312</t>
  </si>
  <si>
    <t>P4366</t>
  </si>
  <si>
    <t>V3268</t>
  </si>
  <si>
    <t>D2114</t>
  </si>
  <si>
    <t>D2133</t>
  </si>
  <si>
    <t>D2238</t>
  </si>
  <si>
    <t>D2274</t>
  </si>
  <si>
    <t>D2359</t>
  </si>
  <si>
    <t>M1458</t>
  </si>
  <si>
    <t>M1717</t>
  </si>
  <si>
    <t>M1787</t>
  </si>
  <si>
    <t>M1871</t>
  </si>
  <si>
    <t>M1906</t>
  </si>
  <si>
    <t>M1956</t>
  </si>
  <si>
    <t>M1957</t>
  </si>
  <si>
    <t>M1991</t>
  </si>
  <si>
    <t>M2210</t>
  </si>
  <si>
    <t>M2218</t>
  </si>
  <si>
    <t>M2262</t>
  </si>
  <si>
    <t>P4065</t>
  </si>
  <si>
    <t>P4082</t>
  </si>
  <si>
    <t>P4115</t>
  </si>
  <si>
    <t>P4128</t>
  </si>
  <si>
    <t>V3261</t>
  </si>
  <si>
    <t>V3312</t>
  </si>
  <si>
    <t>V3350</t>
  </si>
  <si>
    <t>D2100</t>
  </si>
  <si>
    <t>D2128</t>
  </si>
  <si>
    <t>M1136</t>
  </si>
  <si>
    <t>M1284</t>
  </si>
  <si>
    <t>M1517</t>
  </si>
  <si>
    <t>M1643</t>
  </si>
  <si>
    <t>M1734</t>
  </si>
  <si>
    <t>M1739</t>
  </si>
  <si>
    <t>M1815</t>
  </si>
  <si>
    <t>M1927</t>
  </si>
  <si>
    <t>M1960</t>
  </si>
  <si>
    <t>M2060</t>
  </si>
  <si>
    <t>M2206</t>
  </si>
  <si>
    <t>P4001</t>
  </si>
  <si>
    <t>P4092</t>
  </si>
  <si>
    <t>P4194</t>
  </si>
  <si>
    <t>P4220</t>
  </si>
  <si>
    <t>P4276</t>
  </si>
  <si>
    <t>P4347</t>
  </si>
  <si>
    <t>V3057</t>
  </si>
  <si>
    <t>V3151</t>
  </si>
  <si>
    <t>D2059</t>
  </si>
  <si>
    <t>D2515</t>
  </si>
  <si>
    <t>D2517</t>
  </si>
  <si>
    <t>M1181</t>
  </si>
  <si>
    <t>M1208</t>
  </si>
  <si>
    <t>M1287</t>
  </si>
  <si>
    <t>M1356</t>
  </si>
  <si>
    <t>M1394</t>
  </si>
  <si>
    <t>M1483</t>
  </si>
  <si>
    <t>M1520</t>
  </si>
  <si>
    <t>M1552</t>
  </si>
  <si>
    <t>M1595</t>
  </si>
  <si>
    <t>M1701</t>
  </si>
  <si>
    <t>M1756</t>
  </si>
  <si>
    <t>M1775</t>
  </si>
  <si>
    <t>M1786</t>
  </si>
  <si>
    <t>M1936</t>
  </si>
  <si>
    <t>M2037</t>
  </si>
  <si>
    <t>M2140</t>
  </si>
  <si>
    <t>M2179</t>
  </si>
  <si>
    <t>P4055</t>
  </si>
  <si>
    <t>P4159</t>
  </si>
  <si>
    <t>P4324</t>
  </si>
  <si>
    <t>P4329</t>
  </si>
  <si>
    <t>D2066</t>
  </si>
  <si>
    <t>D2144</t>
  </si>
  <si>
    <t>D2145</t>
  </si>
  <si>
    <t>D2200</t>
  </si>
  <si>
    <t>D2255</t>
  </si>
  <si>
    <t>D2348</t>
  </si>
  <si>
    <t>D2487</t>
  </si>
  <si>
    <t>M1185</t>
  </si>
  <si>
    <t>M1226</t>
  </si>
  <si>
    <t>M1434</t>
  </si>
  <si>
    <t>M1587</t>
  </si>
  <si>
    <t>M1676</t>
  </si>
  <si>
    <t>M1716</t>
  </si>
  <si>
    <t>M2034</t>
  </si>
  <si>
    <t>M2039</t>
  </si>
  <si>
    <t>P4191</t>
  </si>
  <si>
    <t>P4231</t>
  </si>
  <si>
    <t>P4344</t>
  </si>
  <si>
    <t>P4402</t>
  </si>
  <si>
    <t>P4405</t>
  </si>
  <si>
    <t>P4406</t>
  </si>
  <si>
    <t>V3263</t>
  </si>
  <si>
    <t>V3400</t>
  </si>
  <si>
    <t>D2147</t>
  </si>
  <si>
    <t>D2148</t>
  </si>
  <si>
    <t>D2163</t>
  </si>
  <si>
    <t>D2171</t>
  </si>
  <si>
    <t>D2191</t>
  </si>
  <si>
    <t>D2195</t>
  </si>
  <si>
    <t>D2215</t>
  </si>
  <si>
    <t>D2289</t>
  </si>
  <si>
    <t>D2456</t>
  </si>
  <si>
    <t>D2484</t>
  </si>
  <si>
    <t>D2552</t>
  </si>
  <si>
    <t>M1144</t>
  </si>
  <si>
    <t>M1155</t>
  </si>
  <si>
    <t>M1327</t>
  </si>
  <si>
    <t>M1690</t>
  </si>
  <si>
    <t>M1742</t>
  </si>
  <si>
    <t>M1824</t>
  </si>
  <si>
    <t>M1874</t>
  </si>
  <si>
    <t>M1953</t>
  </si>
  <si>
    <t>P4213</t>
  </si>
  <si>
    <t>P4219</t>
  </si>
  <si>
    <t>P4273</t>
  </si>
  <si>
    <t>P4316</t>
  </si>
  <si>
    <t>V3156</t>
  </si>
  <si>
    <t>D2113</t>
  </si>
  <si>
    <t>D2134</t>
  </si>
  <si>
    <t>D2190</t>
  </si>
  <si>
    <t>D2209</t>
  </si>
  <si>
    <t>D2469</t>
  </si>
  <si>
    <t>D2527</t>
  </si>
  <si>
    <t>M1421</t>
  </si>
  <si>
    <t>M1457</t>
  </si>
  <si>
    <t>M1506</t>
  </si>
  <si>
    <t>M1557</t>
  </si>
  <si>
    <t>M1651</t>
  </si>
  <si>
    <t>M1821</t>
  </si>
  <si>
    <t>M1946</t>
  </si>
  <si>
    <t>M2189</t>
  </si>
  <si>
    <t>P4097</t>
  </si>
  <si>
    <t>P4106</t>
  </si>
  <si>
    <t>P4255</t>
  </si>
  <si>
    <t>P4259</t>
  </si>
  <si>
    <t>P4264</t>
  </si>
  <si>
    <t>P4269</t>
  </si>
  <si>
    <t>P4272</t>
  </si>
  <si>
    <t>P4333</t>
  </si>
  <si>
    <t>P4336</t>
  </si>
  <si>
    <t>D2322</t>
  </si>
  <si>
    <t>M1154</t>
  </si>
  <si>
    <t>M1204</t>
  </si>
  <si>
    <t>M1238</t>
  </si>
  <si>
    <t>M1275</t>
  </si>
  <si>
    <t>M1516</t>
  </si>
  <si>
    <t>M1560</t>
  </si>
  <si>
    <t>M1572</t>
  </si>
  <si>
    <t>M1612</t>
  </si>
  <si>
    <t>M1962</t>
  </si>
  <si>
    <t>M1969</t>
  </si>
  <si>
    <t>M2035</t>
  </si>
  <si>
    <t>M2165</t>
  </si>
  <si>
    <t>P4072</t>
  </si>
  <si>
    <t>P4076</t>
  </si>
  <si>
    <t>P4120</t>
  </si>
  <si>
    <t>P4218</t>
  </si>
  <si>
    <t>P4348</t>
  </si>
  <si>
    <t>V3064</t>
  </si>
  <si>
    <t>V3150</t>
  </si>
  <si>
    <t>V3389</t>
  </si>
  <si>
    <t>V3409</t>
  </si>
  <si>
    <t>D2099</t>
  </si>
  <si>
    <t>D2186</t>
  </si>
  <si>
    <t>D2463</t>
  </si>
  <si>
    <t>D2499</t>
  </si>
  <si>
    <t>D2522</t>
  </si>
  <si>
    <t>M1274</t>
  </si>
  <si>
    <t>M1308</t>
  </si>
  <si>
    <t>M1490</t>
  </si>
  <si>
    <t>M1549</t>
  </si>
  <si>
    <t>M1562</t>
  </si>
  <si>
    <t>M1802</t>
  </si>
  <si>
    <t>M1987</t>
  </si>
  <si>
    <t>M2051</t>
  </si>
  <si>
    <t>M2084</t>
  </si>
  <si>
    <t>P4056</t>
  </si>
  <si>
    <t>P4131</t>
  </si>
  <si>
    <t>P4133</t>
  </si>
  <si>
    <t>P4179</t>
  </si>
  <si>
    <t>P4181</t>
  </si>
  <si>
    <t>P4239</t>
  </si>
  <si>
    <t>P4319</t>
  </si>
  <si>
    <t>P4349</t>
  </si>
  <si>
    <t>P4350</t>
  </si>
  <si>
    <t>P4361</t>
  </si>
  <si>
    <t>D2271</t>
  </si>
  <si>
    <t>D2288</t>
  </si>
  <si>
    <t>D2462</t>
  </si>
  <si>
    <t>D2554</t>
  </si>
  <si>
    <t>M1184</t>
  </si>
  <si>
    <t>M1198</t>
  </si>
  <si>
    <t>M1299</t>
  </si>
  <si>
    <t>M1632</t>
  </si>
  <si>
    <t>M1772</t>
  </si>
  <si>
    <t>M1798</t>
  </si>
  <si>
    <t>M1833</t>
  </si>
  <si>
    <t>M1950</t>
  </si>
  <si>
    <t>M2178</t>
  </si>
  <si>
    <t>M2244</t>
  </si>
  <si>
    <t>M2248</t>
  </si>
  <si>
    <t>M2273</t>
  </si>
  <si>
    <t>P4004</t>
  </si>
  <si>
    <t>P4094</t>
  </si>
  <si>
    <t>P4182</t>
  </si>
  <si>
    <t>P4192</t>
  </si>
  <si>
    <t>P4232</t>
  </si>
  <si>
    <t>V3051</t>
  </si>
  <si>
    <t>V3086</t>
  </si>
  <si>
    <t>CA101871</t>
  </si>
  <si>
    <t>CA103003</t>
  </si>
  <si>
    <t>CA117414</t>
  </si>
  <si>
    <t>CA142905</t>
  </si>
  <si>
    <t>CA144168</t>
  </si>
  <si>
    <t>CA144280</t>
  </si>
  <si>
    <t>CA153901</t>
  </si>
  <si>
    <t>CA160805</t>
  </si>
  <si>
    <t>CA161286</t>
  </si>
  <si>
    <t>CA163300</t>
  </si>
  <si>
    <t>CA179766</t>
  </si>
  <si>
    <t>CA180021</t>
  </si>
  <si>
    <t>CA180028</t>
  </si>
  <si>
    <t>CA181001</t>
  </si>
  <si>
    <t>CA181170</t>
  </si>
  <si>
    <t>CA181283</t>
  </si>
  <si>
    <t>CA182798</t>
  </si>
  <si>
    <t>CA33225</t>
  </si>
  <si>
    <t>CA41051</t>
  </si>
  <si>
    <t>CA46940</t>
  </si>
  <si>
    <t>CA80777</t>
  </si>
  <si>
    <t>CA81145</t>
  </si>
  <si>
    <t>CA129805</t>
  </si>
  <si>
    <t>CA144255</t>
  </si>
  <si>
    <t>CA154183</t>
  </si>
  <si>
    <t>CA156379</t>
  </si>
  <si>
    <t>CA156381</t>
  </si>
  <si>
    <t>CA158195</t>
  </si>
  <si>
    <t>CA163087</t>
  </si>
  <si>
    <t>CA169287</t>
  </si>
  <si>
    <t>CA176095</t>
  </si>
  <si>
    <t>CA179709</t>
  </si>
  <si>
    <t>CA180081</t>
  </si>
  <si>
    <t>CA180166</t>
  </si>
  <si>
    <t>CA181145</t>
  </si>
  <si>
    <t>CA181239</t>
  </si>
  <si>
    <t>CA181346</t>
  </si>
  <si>
    <t>CA182511</t>
  </si>
  <si>
    <t>CA182579</t>
  </si>
  <si>
    <t>CA183029</t>
  </si>
  <si>
    <t>CA41001</t>
  </si>
  <si>
    <t>CA45210</t>
  </si>
  <si>
    <t>CA47021</t>
  </si>
  <si>
    <t>CA48920</t>
  </si>
  <si>
    <t>CA51394</t>
  </si>
  <si>
    <t>CA11695</t>
  </si>
  <si>
    <t>CA117014</t>
  </si>
  <si>
    <t>CA120028</t>
  </si>
  <si>
    <t>CA142771</t>
  </si>
  <si>
    <t>CA160879</t>
  </si>
  <si>
    <t>CA166226</t>
  </si>
  <si>
    <t>CA173650</t>
  </si>
  <si>
    <t>CA174249</t>
  </si>
  <si>
    <t>CA175433</t>
  </si>
  <si>
    <t>CA176958</t>
  </si>
  <si>
    <t>CA178183</t>
  </si>
  <si>
    <t>CA181133</t>
  </si>
  <si>
    <t>CA181304</t>
  </si>
  <si>
    <t>CA182444</t>
  </si>
  <si>
    <t>CA182526</t>
  </si>
  <si>
    <t>CA182749</t>
  </si>
  <si>
    <t>CA182787</t>
  </si>
  <si>
    <t>CA183132</t>
  </si>
  <si>
    <t>CA183217</t>
  </si>
  <si>
    <t>CA21856</t>
  </si>
  <si>
    <t>CA42478</t>
  </si>
  <si>
    <t>CA121473</t>
  </si>
  <si>
    <t>CA144331</t>
  </si>
  <si>
    <t>CA155833</t>
  </si>
  <si>
    <t>CA158445</t>
  </si>
  <si>
    <t>CA161719</t>
  </si>
  <si>
    <t>CA162108</t>
  </si>
  <si>
    <t>CA166793</t>
  </si>
  <si>
    <t>CA171918</t>
  </si>
  <si>
    <t>CA175279</t>
  </si>
  <si>
    <t>CA175408</t>
  </si>
  <si>
    <t>CA176927</t>
  </si>
  <si>
    <t>CA177548</t>
  </si>
  <si>
    <t>CA178196</t>
  </si>
  <si>
    <t>CA178198</t>
  </si>
  <si>
    <t>CA180034</t>
  </si>
  <si>
    <t>CA180035</t>
  </si>
  <si>
    <t>CA180037</t>
  </si>
  <si>
    <t>CA181405</t>
  </si>
  <si>
    <t>CA182635</t>
  </si>
  <si>
    <t>CA32472</t>
  </si>
  <si>
    <t>CA34451</t>
  </si>
  <si>
    <t>CA40046</t>
  </si>
  <si>
    <t>D2239</t>
  </si>
  <si>
    <t>D2260</t>
  </si>
  <si>
    <t>D2266</t>
  </si>
  <si>
    <t>D2446</t>
  </si>
  <si>
    <t>D2449</t>
  </si>
  <si>
    <t>D2450</t>
  </si>
  <si>
    <t>D2459</t>
  </si>
  <si>
    <t>M1233</t>
  </si>
  <si>
    <t>M1304</t>
  </si>
  <si>
    <t>M1430</t>
  </si>
  <si>
    <t>M1476</t>
  </si>
  <si>
    <t>M1526</t>
  </si>
  <si>
    <t>M1577</t>
  </si>
  <si>
    <t>M1640</t>
  </si>
  <si>
    <t>M1695</t>
  </si>
  <si>
    <t>M1724</t>
  </si>
  <si>
    <t>M1774</t>
  </si>
  <si>
    <t>P4281</t>
  </si>
  <si>
    <t>V3178</t>
  </si>
  <si>
    <t>V3194</t>
  </si>
  <si>
    <t>V3215</t>
  </si>
  <si>
    <t>V3374</t>
  </si>
  <si>
    <t>V3376</t>
  </si>
  <si>
    <t>V3415</t>
  </si>
  <si>
    <t>D2111</t>
  </si>
  <si>
    <t>D2246</t>
  </si>
  <si>
    <t>D2290</t>
  </si>
  <si>
    <t>D2451</t>
  </si>
  <si>
    <t>M1152</t>
  </si>
  <si>
    <t>M1153</t>
  </si>
  <si>
    <t>M1164</t>
  </si>
  <si>
    <t>M1492</t>
  </si>
  <si>
    <t>M1558</t>
  </si>
  <si>
    <t>M1732</t>
  </si>
  <si>
    <t>M1799</t>
  </si>
  <si>
    <t>P4227</t>
  </si>
  <si>
    <t>P4292</t>
  </si>
  <si>
    <t>V3007</t>
  </si>
  <si>
    <t>V3149</t>
  </si>
  <si>
    <t>V3167</t>
  </si>
  <si>
    <t>V3175</t>
  </si>
  <si>
    <t>V3195</t>
  </si>
  <si>
    <t>V3201</t>
  </si>
  <si>
    <t>V3359</t>
  </si>
  <si>
    <t>V3375</t>
  </si>
  <si>
    <t>V3382</t>
  </si>
  <si>
    <t>D2193</t>
  </si>
  <si>
    <t>D2207</t>
  </si>
  <si>
    <t>D2291</t>
  </si>
  <si>
    <t>D2506</t>
  </si>
  <si>
    <t>D2533</t>
  </si>
  <si>
    <t>M1124</t>
  </si>
  <si>
    <t>M1177</t>
  </si>
  <si>
    <t>M1301</t>
  </si>
  <si>
    <t>M1436</t>
  </si>
  <si>
    <t>M1485</t>
  </si>
  <si>
    <t>M1554</t>
  </si>
  <si>
    <t>M1584</t>
  </si>
  <si>
    <t>M1644</t>
  </si>
  <si>
    <t>M1692</t>
  </si>
  <si>
    <t>M1744</t>
  </si>
  <si>
    <t>M1746</t>
  </si>
  <si>
    <t>M1809</t>
  </si>
  <si>
    <t>V3131</t>
  </si>
  <si>
    <t>V3203</t>
  </si>
  <si>
    <t>V3212</t>
  </si>
  <si>
    <t>V3213</t>
  </si>
  <si>
    <t>V3219</t>
  </si>
  <si>
    <t>V3355</t>
  </si>
  <si>
    <t>V3436</t>
  </si>
  <si>
    <t>D2160</t>
  </si>
  <si>
    <t>D2165</t>
  </si>
  <si>
    <t>D2364</t>
  </si>
  <si>
    <t>D2448</t>
  </si>
  <si>
    <t>D2542</t>
  </si>
  <si>
    <t>M1232</t>
  </si>
  <si>
    <t>M1328</t>
  </si>
  <si>
    <t>M1498</t>
  </si>
  <si>
    <t>M1523</t>
  </si>
  <si>
    <t>M1578</t>
  </si>
  <si>
    <t>M1689</t>
  </si>
  <si>
    <t>M1747</t>
  </si>
  <si>
    <t>M1820</t>
  </si>
  <si>
    <t>M2239</t>
  </si>
  <si>
    <t>M2245</t>
  </si>
  <si>
    <t>P4222</t>
  </si>
  <si>
    <t>V3090</t>
  </si>
  <si>
    <t>V3095</t>
  </si>
  <si>
    <t>V3358</t>
  </si>
  <si>
    <t>V3373</t>
  </si>
  <si>
    <t>V3418</t>
  </si>
  <si>
    <t>V3435</t>
  </si>
  <si>
    <t>V3440</t>
  </si>
  <si>
    <t>D2104</t>
  </si>
  <si>
    <t>P4288</t>
  </si>
  <si>
    <t>CA121534</t>
  </si>
  <si>
    <t>CA136043</t>
  </si>
  <si>
    <t>P4335</t>
  </si>
  <si>
    <t>EC000798</t>
  </si>
  <si>
    <t>EC001254</t>
  </si>
  <si>
    <t>EC002572</t>
  </si>
  <si>
    <t>EC004811</t>
  </si>
  <si>
    <t>EC004855</t>
  </si>
  <si>
    <t>EC008526</t>
  </si>
  <si>
    <t>EC008644</t>
  </si>
  <si>
    <t>EC008788</t>
  </si>
  <si>
    <t>EC008981</t>
  </si>
  <si>
    <t>EC009500</t>
  </si>
  <si>
    <t>EC011228</t>
  </si>
  <si>
    <t>EC014964</t>
  </si>
  <si>
    <t>EC016066</t>
  </si>
  <si>
    <t>EC017224</t>
  </si>
  <si>
    <t>EC020311</t>
  </si>
  <si>
    <t>EC024445</t>
  </si>
  <si>
    <t>EC033888</t>
  </si>
  <si>
    <t>EC034118</t>
  </si>
  <si>
    <t>EC036454</t>
  </si>
  <si>
    <t>EC040467</t>
  </si>
  <si>
    <t>EC041940</t>
  </si>
  <si>
    <t>EC062794</t>
  </si>
  <si>
    <t>EC015556</t>
  </si>
  <si>
    <t>EC000048</t>
  </si>
  <si>
    <t>EC001433</t>
  </si>
  <si>
    <t>EC003696</t>
  </si>
  <si>
    <t>EC004758</t>
  </si>
  <si>
    <t>EC005642</t>
  </si>
  <si>
    <t>EC006518</t>
  </si>
  <si>
    <t>EC008431</t>
  </si>
  <si>
    <t>EC009024</t>
  </si>
  <si>
    <t>EC009420</t>
  </si>
  <si>
    <t>EC011239</t>
  </si>
  <si>
    <t>EC014243</t>
  </si>
  <si>
    <t>EC014954</t>
  </si>
  <si>
    <t>EC014965</t>
  </si>
  <si>
    <t>EC015711</t>
  </si>
  <si>
    <t>EC015856</t>
  </si>
  <si>
    <t>EC016062</t>
  </si>
  <si>
    <t>EC019053</t>
  </si>
  <si>
    <t>EC023421</t>
  </si>
  <si>
    <t>EC023732</t>
  </si>
  <si>
    <t>EC024668</t>
  </si>
  <si>
    <t>EC029032</t>
  </si>
  <si>
    <t>EC036408</t>
  </si>
  <si>
    <t>EC108984</t>
  </si>
  <si>
    <t>EC000098</t>
  </si>
  <si>
    <t>EC001196</t>
  </si>
  <si>
    <t>EC001704</t>
  </si>
  <si>
    <t>EC002520</t>
  </si>
  <si>
    <t>EC003392</t>
  </si>
  <si>
    <t>EC003847</t>
  </si>
  <si>
    <t>EC005367</t>
  </si>
  <si>
    <t>EC005725</t>
  </si>
  <si>
    <t>EC007112</t>
  </si>
  <si>
    <t>EC012375</t>
  </si>
  <si>
    <t>EC013138</t>
  </si>
  <si>
    <t>EC014949</t>
  </si>
  <si>
    <t>EC014955</t>
  </si>
  <si>
    <t>EC014973</t>
  </si>
  <si>
    <t>EC016026</t>
  </si>
  <si>
    <t>EC020470</t>
  </si>
  <si>
    <t>EC028106</t>
  </si>
  <si>
    <t>EC033667</t>
  </si>
  <si>
    <t>EC034092</t>
  </si>
  <si>
    <t>EC034441</t>
  </si>
  <si>
    <t>EC050925</t>
  </si>
  <si>
    <t>EC013100</t>
  </si>
  <si>
    <t>EC000045</t>
  </si>
  <si>
    <t>EC000101</t>
  </si>
  <si>
    <t>EC003332</t>
  </si>
  <si>
    <t>EC003762</t>
  </si>
  <si>
    <t>EC004962</t>
  </si>
  <si>
    <t>EC005465</t>
  </si>
  <si>
    <t>EC006092</t>
  </si>
  <si>
    <t>EC008155</t>
  </si>
  <si>
    <t>EC009565</t>
  </si>
  <si>
    <t>EC012144</t>
  </si>
  <si>
    <t>EC013418</t>
  </si>
  <si>
    <t>EC014956</t>
  </si>
  <si>
    <t>EC016226</t>
  </si>
  <si>
    <t>EC017232</t>
  </si>
  <si>
    <t>EC023408</t>
  </si>
  <si>
    <t>EC029033</t>
  </si>
  <si>
    <t>EC032874</t>
  </si>
  <si>
    <t>EC034345</t>
  </si>
  <si>
    <t>EC042706</t>
  </si>
  <si>
    <t>EC052277</t>
  </si>
  <si>
    <t>EC060673</t>
  </si>
  <si>
    <t>EC061749</t>
  </si>
  <si>
    <t>EC067989</t>
  </si>
  <si>
    <t>EC010940</t>
  </si>
  <si>
    <t>CA132881</t>
  </si>
  <si>
    <t>CA151357</t>
  </si>
  <si>
    <t>CA152332</t>
  </si>
  <si>
    <t>CA166348</t>
  </si>
  <si>
    <t>CA167430</t>
  </si>
  <si>
    <t>CA169397</t>
  </si>
  <si>
    <t>CA169434</t>
  </si>
  <si>
    <t>CA170068</t>
  </si>
  <si>
    <t>CA170525</t>
  </si>
  <si>
    <t>CA17175</t>
  </si>
  <si>
    <t>CA171854</t>
  </si>
  <si>
    <t>CA172610</t>
  </si>
  <si>
    <t>CA172720</t>
  </si>
  <si>
    <t>CA172791</t>
  </si>
  <si>
    <t>CA173505</t>
  </si>
  <si>
    <t>CA173648</t>
  </si>
  <si>
    <t>CA173679</t>
  </si>
  <si>
    <t>CA174241</t>
  </si>
  <si>
    <t>CA179670</t>
  </si>
  <si>
    <t>CA182717</t>
  </si>
  <si>
    <t>CA183027</t>
  </si>
  <si>
    <t>CA80135</t>
  </si>
  <si>
    <t>CA81207</t>
  </si>
  <si>
    <t>CA81243</t>
  </si>
  <si>
    <t>CA114558</t>
  </si>
  <si>
    <t>CA158168</t>
  </si>
  <si>
    <t>CA161211</t>
  </si>
  <si>
    <t>CA161383</t>
  </si>
  <si>
    <t>CA16240</t>
  </si>
  <si>
    <t>CA163291</t>
  </si>
  <si>
    <t>CA163775</t>
  </si>
  <si>
    <t>CA166245</t>
  </si>
  <si>
    <t>CA166742</t>
  </si>
  <si>
    <t>CA169357</t>
  </si>
  <si>
    <t>CA170503</t>
  </si>
  <si>
    <t>CA171487</t>
  </si>
  <si>
    <t>CA171578</t>
  </si>
  <si>
    <t>CA172788</t>
  </si>
  <si>
    <t>CA173695</t>
  </si>
  <si>
    <t>CA174199</t>
  </si>
  <si>
    <t>CA175257</t>
  </si>
  <si>
    <t>CA175843</t>
  </si>
  <si>
    <t>CA182882</t>
  </si>
  <si>
    <t>CA188484</t>
  </si>
  <si>
    <t>CA188503</t>
  </si>
  <si>
    <t>CA80464</t>
  </si>
  <si>
    <t>CA80954</t>
  </si>
  <si>
    <t>EC008806</t>
  </si>
  <si>
    <t>CA121625</t>
  </si>
  <si>
    <t>CA149443</t>
  </si>
  <si>
    <t>CA154319</t>
  </si>
  <si>
    <t>CA161931</t>
  </si>
  <si>
    <t>CA162793</t>
  </si>
  <si>
    <t>CA166199</t>
  </si>
  <si>
    <t>CA166465</t>
  </si>
  <si>
    <t>CA169289</t>
  </si>
  <si>
    <t>CA169477</t>
  </si>
  <si>
    <t>CA170104</t>
  </si>
  <si>
    <t>CA170509</t>
  </si>
  <si>
    <t>CA172582</t>
  </si>
  <si>
    <t>CA172726</t>
  </si>
  <si>
    <t>CA172850</t>
  </si>
  <si>
    <t>CA175334</t>
  </si>
  <si>
    <t>CA184493</t>
  </si>
  <si>
    <t>CA186603</t>
  </si>
  <si>
    <t>CA80316</t>
  </si>
  <si>
    <t>CA80364</t>
  </si>
  <si>
    <t>CA80546</t>
  </si>
  <si>
    <t>CA80612</t>
  </si>
  <si>
    <t>CA80764</t>
  </si>
  <si>
    <t>EC006622</t>
  </si>
  <si>
    <t>CA102530</t>
  </si>
  <si>
    <t>CA132871</t>
  </si>
  <si>
    <t>CA136092</t>
  </si>
  <si>
    <t>CA154536</t>
  </si>
  <si>
    <t>CA158285</t>
  </si>
  <si>
    <t>CA159116</t>
  </si>
  <si>
    <t>CA166642</t>
  </si>
  <si>
    <t>CA169415</t>
  </si>
  <si>
    <t>CA171639</t>
  </si>
  <si>
    <t>CA171863</t>
  </si>
  <si>
    <t>CA171889</t>
  </si>
  <si>
    <t>CA172641</t>
  </si>
  <si>
    <t>CA172681</t>
  </si>
  <si>
    <t>CA173575</t>
  </si>
  <si>
    <t>CA174201</t>
  </si>
  <si>
    <t>CA175250</t>
  </si>
  <si>
    <t>CA175463</t>
  </si>
  <si>
    <t>CA177415</t>
  </si>
  <si>
    <t>CA179857</t>
  </si>
  <si>
    <t>CA188243</t>
  </si>
  <si>
    <t>CA80762</t>
  </si>
  <si>
    <t>CA81053</t>
  </si>
  <si>
    <t>D2102</t>
  </si>
  <si>
    <t>D2127</t>
  </si>
  <si>
    <t>D2287</t>
  </si>
  <si>
    <t>D2360</t>
  </si>
  <si>
    <t>D2513</t>
  </si>
  <si>
    <t>D2547</t>
  </si>
  <si>
    <t>M1196</t>
  </si>
  <si>
    <t>M1202</t>
  </si>
  <si>
    <t>M1280</t>
  </si>
  <si>
    <t>M1307</t>
  </si>
  <si>
    <t>M1419</t>
  </si>
  <si>
    <t>M1604</t>
  </si>
  <si>
    <t>M1782</t>
  </si>
  <si>
    <t>M2055</t>
  </si>
  <si>
    <t>M2073</t>
  </si>
  <si>
    <t>M2221</t>
  </si>
  <si>
    <t>P4099</t>
  </si>
  <si>
    <t>P4137</t>
  </si>
  <si>
    <t>P4334</t>
  </si>
  <si>
    <t>P4353</t>
  </si>
  <si>
    <t>V3179</t>
  </si>
  <si>
    <t>V3252</t>
  </si>
  <si>
    <t>V3392</t>
  </si>
  <si>
    <t>D2091</t>
  </si>
  <si>
    <t>D2178</t>
  </si>
  <si>
    <t>D2317</t>
  </si>
  <si>
    <t>D2559</t>
  </si>
  <si>
    <t>M1187</t>
  </si>
  <si>
    <t>M1425</t>
  </si>
  <si>
    <t>M1466</t>
  </si>
  <si>
    <t>M1597</t>
  </si>
  <si>
    <t>M1668</t>
  </si>
  <si>
    <t>M1670</t>
  </si>
  <si>
    <t>M1686</t>
  </si>
  <si>
    <t>M2029</t>
  </si>
  <si>
    <t>M2052</t>
  </si>
  <si>
    <t>M2083</t>
  </si>
  <si>
    <t>M2086</t>
  </si>
  <si>
    <t>P4063</t>
  </si>
  <si>
    <t>P4073</t>
  </si>
  <si>
    <t>P4134</t>
  </si>
  <si>
    <t>P4199</t>
  </si>
  <si>
    <t>P4284</t>
  </si>
  <si>
    <t>P4318</t>
  </si>
  <si>
    <t>V3207</t>
  </si>
  <si>
    <t>D2098</t>
  </si>
  <si>
    <t>D2118</t>
  </si>
  <si>
    <t>D2138</t>
  </si>
  <si>
    <t>D2219</t>
  </si>
  <si>
    <t>D2280</t>
  </si>
  <si>
    <t>M1129</t>
  </si>
  <si>
    <t>M1150</t>
  </si>
  <si>
    <t>M1176</t>
  </si>
  <si>
    <t>M1214</t>
  </si>
  <si>
    <t>M1375</t>
  </si>
  <si>
    <t>M1412</t>
  </si>
  <si>
    <t>M1581</t>
  </si>
  <si>
    <t>M1616</t>
  </si>
  <si>
    <t>M2195</t>
  </si>
  <si>
    <t>P4003</t>
  </si>
  <si>
    <t>P4118</t>
  </si>
  <si>
    <t>P4226</t>
  </si>
  <si>
    <t>P4360</t>
  </si>
  <si>
    <t>V3253</t>
  </si>
  <si>
    <t>V3265</t>
  </si>
  <si>
    <t>V3304</t>
  </si>
  <si>
    <t>V3404</t>
  </si>
  <si>
    <t>V3410</t>
  </si>
  <si>
    <t>D2167</t>
  </si>
  <si>
    <t>D2282</t>
  </si>
  <si>
    <t>D2361</t>
  </si>
  <si>
    <t>D2377</t>
  </si>
  <si>
    <t>D2555</t>
  </si>
  <si>
    <t>D2557</t>
  </si>
  <si>
    <t>M1074</t>
  </si>
  <si>
    <t>M1159</t>
  </si>
  <si>
    <t>M1331</t>
  </si>
  <si>
    <t>M1759</t>
  </si>
  <si>
    <t>M1765</t>
  </si>
  <si>
    <t>M1854</t>
  </si>
  <si>
    <t>M1883</t>
  </si>
  <si>
    <t>M2031</t>
  </si>
  <si>
    <t>M2253</t>
  </si>
  <si>
    <t>P4098</t>
  </si>
  <si>
    <t>P4151</t>
  </si>
  <si>
    <t>P4172</t>
  </si>
  <si>
    <t>P4289</t>
  </si>
  <si>
    <t>P4339</t>
  </si>
  <si>
    <t>P4354</t>
  </si>
  <si>
    <t>V3044</t>
  </si>
  <si>
    <t>V3185</t>
  </si>
  <si>
    <t>D2174</t>
  </si>
  <si>
    <t>D2213</t>
  </si>
  <si>
    <t>D2272</t>
  </si>
  <si>
    <t>D2464</t>
  </si>
  <si>
    <t>D2494</t>
  </si>
  <si>
    <t>M1178</t>
  </si>
  <si>
    <t>M1302</t>
  </si>
  <si>
    <t>M1387</t>
  </si>
  <si>
    <t>M1449</t>
  </si>
  <si>
    <t>M1491</t>
  </si>
  <si>
    <t>M1630</t>
  </si>
  <si>
    <t>M1660</t>
  </si>
  <si>
    <t>M1763</t>
  </si>
  <si>
    <t>M1801</t>
  </si>
  <si>
    <t>M2107</t>
  </si>
  <si>
    <t>M2136</t>
  </si>
  <si>
    <t>M2153</t>
  </si>
  <si>
    <t>M2158</t>
  </si>
  <si>
    <t>V3133</t>
  </si>
  <si>
    <t>V3205</t>
  </si>
  <si>
    <t>V3216</t>
  </si>
  <si>
    <t>V3221</t>
  </si>
  <si>
    <t>D2081</t>
  </si>
  <si>
    <t>D2185</t>
  </si>
  <si>
    <t>D2216</t>
  </si>
  <si>
    <t>D2473</t>
  </si>
  <si>
    <t>D2531</t>
  </si>
  <si>
    <t>M1117</t>
  </si>
  <si>
    <t>M1134</t>
  </si>
  <si>
    <t>M1149</t>
  </si>
  <si>
    <t>M1165</t>
  </si>
  <si>
    <t>M1191</t>
  </si>
  <si>
    <t>M1239</t>
  </si>
  <si>
    <t>M1416</t>
  </si>
  <si>
    <t>M1428</t>
  </si>
  <si>
    <t>M1480</t>
  </si>
  <si>
    <t>M1737</t>
  </si>
  <si>
    <t>M1738</t>
  </si>
  <si>
    <t>M1805</t>
  </si>
  <si>
    <t>M2116</t>
  </si>
  <si>
    <t>V3152</t>
  </si>
  <si>
    <t>V3191</t>
  </si>
  <si>
    <t>V3361</t>
  </si>
  <si>
    <t>D2086</t>
  </si>
  <si>
    <t>D2486</t>
  </si>
  <si>
    <t>D2530</t>
  </si>
  <si>
    <t>M1142</t>
  </si>
  <si>
    <t>M1172</t>
  </si>
  <si>
    <t>M1310</t>
  </si>
  <si>
    <t>M1316</t>
  </si>
  <si>
    <t>M1330</t>
  </si>
  <si>
    <t>M1568</t>
  </si>
  <si>
    <t>M1625</t>
  </si>
  <si>
    <t>M1694</t>
  </si>
  <si>
    <t>M1758</t>
  </si>
  <si>
    <t>M1792</t>
  </si>
  <si>
    <t>M1868</t>
  </si>
  <si>
    <t>M2045</t>
  </si>
  <si>
    <t>M2067</t>
  </si>
  <si>
    <t>M2124</t>
  </si>
  <si>
    <t>M2125</t>
  </si>
  <si>
    <t>M2197</t>
  </si>
  <si>
    <t>V3046</t>
  </si>
  <si>
    <t>V3063</t>
  </si>
  <si>
    <t>V3209</t>
  </si>
  <si>
    <t>V3321</t>
  </si>
  <si>
    <t>V3360</t>
  </si>
  <si>
    <t>D2080</t>
  </si>
  <si>
    <t>D2250</t>
  </si>
  <si>
    <t>D2281</t>
  </si>
  <si>
    <t>M1200</t>
  </si>
  <si>
    <t>M1381</t>
  </si>
  <si>
    <t>M1417</t>
  </si>
  <si>
    <t>M1514</t>
  </si>
  <si>
    <t>M1588</t>
  </si>
  <si>
    <t>M1665</t>
  </si>
  <si>
    <t>M1708</t>
  </si>
  <si>
    <t>M2131</t>
  </si>
  <si>
    <t>P4010</t>
  </si>
  <si>
    <t>P4026</t>
  </si>
  <si>
    <t>P4116</t>
  </si>
  <si>
    <t>P4135</t>
  </si>
  <si>
    <t>P4210</t>
  </si>
  <si>
    <t>P4244</t>
  </si>
  <si>
    <t>P4314</t>
  </si>
  <si>
    <t>P4359</t>
  </si>
  <si>
    <t>V3054</t>
  </si>
  <si>
    <t>V3129</t>
  </si>
  <si>
    <t>V3137</t>
  </si>
  <si>
    <t>V3197</t>
  </si>
  <si>
    <t>V3258</t>
  </si>
  <si>
    <t>EC000110</t>
  </si>
  <si>
    <t>EC001557</t>
  </si>
  <si>
    <t>EC004151</t>
  </si>
  <si>
    <t>EC004434</t>
  </si>
  <si>
    <t>EC006840</t>
  </si>
  <si>
    <t>EC007559</t>
  </si>
  <si>
    <t>EC009536</t>
  </si>
  <si>
    <t>EC010884</t>
  </si>
  <si>
    <t>EC012112</t>
  </si>
  <si>
    <t>EC012516</t>
  </si>
  <si>
    <t>EC014979</t>
  </si>
  <si>
    <t>EC014996</t>
  </si>
  <si>
    <t>EC015004</t>
  </si>
  <si>
    <t>EC024695</t>
  </si>
  <si>
    <t>EC034233</t>
  </si>
  <si>
    <t>EC039609</t>
  </si>
  <si>
    <t>EC041616</t>
  </si>
  <si>
    <t>EC047308</t>
  </si>
  <si>
    <t>EC109921</t>
  </si>
  <si>
    <t>EC134968</t>
  </si>
  <si>
    <t>EC002684</t>
  </si>
  <si>
    <t>EC003611</t>
  </si>
  <si>
    <t>EC004127</t>
  </si>
  <si>
    <t>EC005203</t>
  </si>
  <si>
    <t>EC007073</t>
  </si>
  <si>
    <t>EC007512</t>
  </si>
  <si>
    <t>EC007769</t>
  </si>
  <si>
    <t>EC008719</t>
  </si>
  <si>
    <t>EC009172</t>
  </si>
  <si>
    <t>EC009401</t>
  </si>
  <si>
    <t>EC009504</t>
  </si>
  <si>
    <t>EC013959</t>
  </si>
  <si>
    <t>EC014321</t>
  </si>
  <si>
    <t>EC016052</t>
  </si>
  <si>
    <t>EC020482</t>
  </si>
  <si>
    <t>EC023635</t>
  </si>
  <si>
    <t>EC024678</t>
  </si>
  <si>
    <t>EC028182</t>
  </si>
  <si>
    <t>EC041655</t>
  </si>
  <si>
    <t>EC042054</t>
  </si>
  <si>
    <t>EC042111</t>
  </si>
  <si>
    <t>EC077269</t>
  </si>
  <si>
    <t>EC148557</t>
  </si>
  <si>
    <t>EC000165</t>
  </si>
  <si>
    <t>EC001346</t>
  </si>
  <si>
    <t>EC001640</t>
  </si>
  <si>
    <t>EC002720</t>
  </si>
  <si>
    <t>EC006475</t>
  </si>
  <si>
    <t>EC006660</t>
  </si>
  <si>
    <t>EC008678</t>
  </si>
  <si>
    <t>EC009567</t>
  </si>
  <si>
    <t>EC010779</t>
  </si>
  <si>
    <t>EC012466</t>
  </si>
  <si>
    <t>EC014188</t>
  </si>
  <si>
    <t>EC014189</t>
  </si>
  <si>
    <t>EC015007</t>
  </si>
  <si>
    <t>EC015009</t>
  </si>
  <si>
    <t>EC015013</t>
  </si>
  <si>
    <t>EC016514</t>
  </si>
  <si>
    <t>EC019055</t>
  </si>
  <si>
    <t>EC020320</t>
  </si>
  <si>
    <t>EC029034</t>
  </si>
  <si>
    <t>EC042213</t>
  </si>
  <si>
    <t>EC046786</t>
  </si>
  <si>
    <t>EC047097</t>
  </si>
  <si>
    <t>EC100430</t>
  </si>
  <si>
    <t>EC001511</t>
  </si>
  <si>
    <t>EC003111</t>
  </si>
  <si>
    <t>EC005760</t>
  </si>
  <si>
    <t>EC006045</t>
  </si>
  <si>
    <t>EC008896</t>
  </si>
  <si>
    <t>EC014986</t>
  </si>
  <si>
    <t>EC014989</t>
  </si>
  <si>
    <t>EC016005</t>
  </si>
  <si>
    <t>EC017294</t>
  </si>
  <si>
    <t>EC023663</t>
  </si>
  <si>
    <t>EC024694</t>
  </si>
  <si>
    <t>EC024712</t>
  </si>
  <si>
    <t>EC029036</t>
  </si>
  <si>
    <t>EC029038</t>
  </si>
  <si>
    <t>EC034217</t>
  </si>
  <si>
    <t>EC039569</t>
  </si>
  <si>
    <t>EC039570</t>
  </si>
  <si>
    <t>EC039621</t>
  </si>
  <si>
    <t>EC039627</t>
  </si>
  <si>
    <t>EC041326</t>
  </si>
  <si>
    <t>EC049535</t>
  </si>
  <si>
    <t>EC061743</t>
  </si>
  <si>
    <t>EC082690</t>
  </si>
  <si>
    <t>EC153866</t>
  </si>
  <si>
    <t>226UP2</t>
  </si>
  <si>
    <t>275UP2</t>
  </si>
  <si>
    <t>313UP2</t>
  </si>
  <si>
    <t>31UP2</t>
  </si>
  <si>
    <t>409UP1</t>
  </si>
  <si>
    <t>436UP2</t>
  </si>
  <si>
    <t>531UP1</t>
  </si>
  <si>
    <t>549UP2</t>
  </si>
  <si>
    <t>582UP2</t>
  </si>
  <si>
    <t>587UP2</t>
  </si>
  <si>
    <t>597UP2</t>
  </si>
  <si>
    <t>598UP1</t>
  </si>
  <si>
    <t>601UP2</t>
  </si>
  <si>
    <t>615UP2</t>
  </si>
  <si>
    <t>624UP2</t>
  </si>
  <si>
    <t>630UP2</t>
  </si>
  <si>
    <t>680UP2</t>
  </si>
  <si>
    <t>708UP2</t>
  </si>
  <si>
    <t>773UP2</t>
  </si>
  <si>
    <t>785UP2</t>
  </si>
  <si>
    <t>794UP2</t>
  </si>
  <si>
    <t>928UP2</t>
  </si>
  <si>
    <t>137UP2</t>
  </si>
  <si>
    <t>166UP2</t>
  </si>
  <si>
    <t>257UP2</t>
  </si>
  <si>
    <t>339UP2</t>
  </si>
  <si>
    <t>385UP2</t>
  </si>
  <si>
    <t>413UP2</t>
  </si>
  <si>
    <t>42UP2</t>
  </si>
  <si>
    <t>463UP2</t>
  </si>
  <si>
    <t>519UP2</t>
  </si>
  <si>
    <t>535UP2</t>
  </si>
  <si>
    <t>565UP2</t>
  </si>
  <si>
    <t>611UP2</t>
  </si>
  <si>
    <t>614UP2</t>
  </si>
  <si>
    <t>637UP2</t>
  </si>
  <si>
    <t>758UP1</t>
  </si>
  <si>
    <t>75UP2</t>
  </si>
  <si>
    <t>800UP2</t>
  </si>
  <si>
    <t>819UP2</t>
  </si>
  <si>
    <t>859UP2</t>
  </si>
  <si>
    <t>925UP2</t>
  </si>
  <si>
    <t>175UP1</t>
  </si>
  <si>
    <t>274UP2</t>
  </si>
  <si>
    <t>329UP2</t>
  </si>
  <si>
    <t>384UP2</t>
  </si>
  <si>
    <t>564UP2</t>
  </si>
  <si>
    <t>625UP2</t>
  </si>
  <si>
    <t>631UP2</t>
  </si>
  <si>
    <t>641UP2</t>
  </si>
  <si>
    <t>642UP2</t>
  </si>
  <si>
    <t>646UP2</t>
  </si>
  <si>
    <t>655UP2</t>
  </si>
  <si>
    <t>738UP2</t>
  </si>
  <si>
    <t>743UP2</t>
  </si>
  <si>
    <t>745UP2</t>
  </si>
  <si>
    <t>746UP2</t>
  </si>
  <si>
    <t>757UP2</t>
  </si>
  <si>
    <t>810UP2</t>
  </si>
  <si>
    <t>825UP2</t>
  </si>
  <si>
    <t>851UP1</t>
  </si>
  <si>
    <t>883UP2</t>
  </si>
  <si>
    <t>889UP2</t>
  </si>
  <si>
    <t>892UP2</t>
  </si>
  <si>
    <t>904UP2</t>
  </si>
  <si>
    <t>114UP1</t>
  </si>
  <si>
    <t>170UP1</t>
  </si>
  <si>
    <t>336UP2</t>
  </si>
  <si>
    <t>422UP2</t>
  </si>
  <si>
    <t>432UP2</t>
  </si>
  <si>
    <t>470UP2</t>
  </si>
  <si>
    <t>48UP1</t>
  </si>
  <si>
    <t>511UP1</t>
  </si>
  <si>
    <t>550UP2</t>
  </si>
  <si>
    <t>569UP2</t>
  </si>
  <si>
    <t>616UP2</t>
  </si>
  <si>
    <t>772UP2</t>
  </si>
  <si>
    <t>801UP2</t>
  </si>
  <si>
    <t>80UP1</t>
  </si>
  <si>
    <t>818UP2</t>
  </si>
  <si>
    <t>87UP2</t>
  </si>
  <si>
    <t>884UP2</t>
  </si>
  <si>
    <t>893UP2</t>
  </si>
  <si>
    <t>909UP2</t>
  </si>
  <si>
    <t>933UP2</t>
  </si>
  <si>
    <t>934UP2</t>
  </si>
  <si>
    <t>EC000087</t>
  </si>
  <si>
    <t>EC000691</t>
  </si>
  <si>
    <t>EC000908</t>
  </si>
  <si>
    <t>EC002024</t>
  </si>
  <si>
    <t>EC003112</t>
  </si>
  <si>
    <t>EC003632</t>
  </si>
  <si>
    <t>EC005359</t>
  </si>
  <si>
    <t>EC005890</t>
  </si>
  <si>
    <t>EC009521</t>
  </si>
  <si>
    <t>EC011135</t>
  </si>
  <si>
    <t>EC012079</t>
  </si>
  <si>
    <t>EC013437</t>
  </si>
  <si>
    <t>EC013613</t>
  </si>
  <si>
    <t>EC015017</t>
  </si>
  <si>
    <t>EC015051</t>
  </si>
  <si>
    <t>EC015783</t>
  </si>
  <si>
    <t>EC017348</t>
  </si>
  <si>
    <t>EC017410</t>
  </si>
  <si>
    <t>EC020500</t>
  </si>
  <si>
    <t>EC034315</t>
  </si>
  <si>
    <t>EC041285</t>
  </si>
  <si>
    <t>EC104647</t>
  </si>
  <si>
    <t>EC122514</t>
  </si>
  <si>
    <t>EC001223</t>
  </si>
  <si>
    <t>EC001289</t>
  </si>
  <si>
    <t>EC001333</t>
  </si>
  <si>
    <t>EC004512</t>
  </si>
  <si>
    <t>EC006675</t>
  </si>
  <si>
    <t>EC007689</t>
  </si>
  <si>
    <t>EC009509</t>
  </si>
  <si>
    <t>EC012088</t>
  </si>
  <si>
    <t>EC012183</t>
  </si>
  <si>
    <t>EC013615</t>
  </si>
  <si>
    <t>EC015022</t>
  </si>
  <si>
    <t>EC017356</t>
  </si>
  <si>
    <t>EC017365</t>
  </si>
  <si>
    <t>EC020328</t>
  </si>
  <si>
    <t>EC029039</t>
  </si>
  <si>
    <t>EC034598</t>
  </si>
  <si>
    <t>EC041370</t>
  </si>
  <si>
    <t>EC052268</t>
  </si>
  <si>
    <t>EC117206</t>
  </si>
  <si>
    <t>EC149587</t>
  </si>
  <si>
    <t>EC000170</t>
  </si>
  <si>
    <t>EC000837</t>
  </si>
  <si>
    <t>EC001347</t>
  </si>
  <si>
    <t>EC001842</t>
  </si>
  <si>
    <t>EC002780</t>
  </si>
  <si>
    <t>EC004531</t>
  </si>
  <si>
    <t>EC004802</t>
  </si>
  <si>
    <t>EC004842</t>
  </si>
  <si>
    <t>EC006883</t>
  </si>
  <si>
    <t>EC008736</t>
  </si>
  <si>
    <t>EC015029</t>
  </si>
  <si>
    <t>EC015982</t>
  </si>
  <si>
    <t>EC017404</t>
  </si>
  <si>
    <t>EC020322</t>
  </si>
  <si>
    <t>EC020493</t>
  </si>
  <si>
    <t>EC029041</t>
  </si>
  <si>
    <t>EC034803</t>
  </si>
  <si>
    <t>EC039610</t>
  </si>
  <si>
    <t>EC041989</t>
  </si>
  <si>
    <t>EC046674</t>
  </si>
  <si>
    <t>EC110925</t>
  </si>
  <si>
    <t>EC124549</t>
  </si>
  <si>
    <t>EC000065</t>
  </si>
  <si>
    <t>EC000836</t>
  </si>
  <si>
    <t>EC004738</t>
  </si>
  <si>
    <t>EC006996</t>
  </si>
  <si>
    <t>EC007002</t>
  </si>
  <si>
    <t>EC007004</t>
  </si>
  <si>
    <t>EC007581</t>
  </si>
  <si>
    <t>EC007791</t>
  </si>
  <si>
    <t>EC020326</t>
  </si>
  <si>
    <t>EC020488</t>
  </si>
  <si>
    <t>EC020496</t>
  </si>
  <si>
    <t>EC024751</t>
  </si>
  <si>
    <t>EC034584</t>
  </si>
  <si>
    <t>EC039564</t>
  </si>
  <si>
    <t>EC039571</t>
  </si>
  <si>
    <t>EC039588</t>
  </si>
  <si>
    <t>EC041479</t>
  </si>
  <si>
    <t>EC087920</t>
  </si>
  <si>
    <t>EC107767</t>
  </si>
  <si>
    <t>EC132897</t>
  </si>
  <si>
    <t>EC139115</t>
  </si>
  <si>
    <t>EC151746</t>
  </si>
  <si>
    <t>EC000141</t>
  </si>
  <si>
    <t>EC000171</t>
  </si>
  <si>
    <t>EC002854</t>
  </si>
  <si>
    <t>EC003219</t>
  </si>
  <si>
    <t>EC003717</t>
  </si>
  <si>
    <t>EC004082</t>
  </si>
  <si>
    <t>EC004270</t>
  </si>
  <si>
    <t>EC005557</t>
  </si>
  <si>
    <t>EC006686</t>
  </si>
  <si>
    <t>EC006869</t>
  </si>
  <si>
    <t>EC007039</t>
  </si>
  <si>
    <t>EC013620</t>
  </si>
  <si>
    <t>EC014199</t>
  </si>
  <si>
    <t>EC015095</t>
  </si>
  <si>
    <t>EC017555</t>
  </si>
  <si>
    <t>EC017557</t>
  </si>
  <si>
    <t>EC020525</t>
  </si>
  <si>
    <t>EC029048</t>
  </si>
  <si>
    <t>EC029049</t>
  </si>
  <si>
    <t>EC033827</t>
  </si>
  <si>
    <t>EC033849</t>
  </si>
  <si>
    <t>EC048128</t>
  </si>
  <si>
    <t>EC050443</t>
  </si>
  <si>
    <t>EC086871</t>
  </si>
  <si>
    <t>EC000188</t>
  </si>
  <si>
    <t>EC002919</t>
  </si>
  <si>
    <t>EC003581</t>
  </si>
  <si>
    <t>EC004126</t>
  </si>
  <si>
    <t>EC005582</t>
  </si>
  <si>
    <t>EC005764</t>
  </si>
  <si>
    <t>EC007345</t>
  </si>
  <si>
    <t>EC007381</t>
  </si>
  <si>
    <t>EC009389</t>
  </si>
  <si>
    <t>EC011160</t>
  </si>
  <si>
    <t>EC013621</t>
  </si>
  <si>
    <t>EC017512</t>
  </si>
  <si>
    <t>EC017545</t>
  </si>
  <si>
    <t>EC023600</t>
  </si>
  <si>
    <t>EC024824</t>
  </si>
  <si>
    <t>EC029160</t>
  </si>
  <si>
    <t>EC034072</t>
  </si>
  <si>
    <t>EC036393</t>
  </si>
  <si>
    <t>EC036407</t>
  </si>
  <si>
    <t>EC041682</t>
  </si>
  <si>
    <t>EC042717</t>
  </si>
  <si>
    <t>EC071131</t>
  </si>
  <si>
    <t>EC000096</t>
  </si>
  <si>
    <t>EC000158</t>
  </si>
  <si>
    <t>EC000803</t>
  </si>
  <si>
    <t>EC001516</t>
  </si>
  <si>
    <t>EC003662</t>
  </si>
  <si>
    <t>EC005373</t>
  </si>
  <si>
    <t>EC007034</t>
  </si>
  <si>
    <t>EC009367</t>
  </si>
  <si>
    <t>EC014153</t>
  </si>
  <si>
    <t>EC015918</t>
  </si>
  <si>
    <t>EC020523</t>
  </si>
  <si>
    <t>EC023439</t>
  </si>
  <si>
    <t>EC029050</t>
  </si>
  <si>
    <t>EC029052</t>
  </si>
  <si>
    <t>EC034733</t>
  </si>
  <si>
    <t>EC039561</t>
  </si>
  <si>
    <t>EC039622</t>
  </si>
  <si>
    <t>EC039631</t>
  </si>
  <si>
    <t>EC042718</t>
  </si>
  <si>
    <t>EC050665</t>
  </si>
  <si>
    <t>EC053327</t>
  </si>
  <si>
    <t>EC068010</t>
  </si>
  <si>
    <t>EC143281</t>
  </si>
  <si>
    <t>EC003526</t>
  </si>
  <si>
    <t>EC005630</t>
  </si>
  <si>
    <t>EC006466</t>
  </si>
  <si>
    <t>EC006520</t>
  </si>
  <si>
    <t>EC007087</t>
  </si>
  <si>
    <t>EC007692</t>
  </si>
  <si>
    <t>EC009600</t>
  </si>
  <si>
    <t>EC013619</t>
  </si>
  <si>
    <t>EC013622</t>
  </si>
  <si>
    <t>EC023380</t>
  </si>
  <si>
    <t>EC023416</t>
  </si>
  <si>
    <t>EC024819</t>
  </si>
  <si>
    <t>EC029051</t>
  </si>
  <si>
    <t>EC033845</t>
  </si>
  <si>
    <t>EC034665</t>
  </si>
  <si>
    <t>EC039566</t>
  </si>
  <si>
    <t>EC039626</t>
  </si>
  <si>
    <t>EC041793</t>
  </si>
  <si>
    <t>EC046570</t>
  </si>
  <si>
    <t>EC048369</t>
  </si>
  <si>
    <t>EC051198</t>
  </si>
  <si>
    <t>EC092061</t>
  </si>
  <si>
    <t>EC129744</t>
  </si>
  <si>
    <t>EC000121</t>
  </si>
  <si>
    <t>EC002294</t>
  </si>
  <si>
    <t>EC003609</t>
  </si>
  <si>
    <t>EC003811</t>
  </si>
  <si>
    <t>EC005654</t>
  </si>
  <si>
    <t>EC005754</t>
  </si>
  <si>
    <t>EC006030</t>
  </si>
  <si>
    <t>EC008725</t>
  </si>
  <si>
    <t>EC009440</t>
  </si>
  <si>
    <t>EC012122</t>
  </si>
  <si>
    <t>EC014116</t>
  </si>
  <si>
    <t>EC015692</t>
  </si>
  <si>
    <t>EC015693</t>
  </si>
  <si>
    <t>EC015700</t>
  </si>
  <si>
    <t>EC015872</t>
  </si>
  <si>
    <t>EC015930</t>
  </si>
  <si>
    <t>EC019074</t>
  </si>
  <si>
    <t>EC032900</t>
  </si>
  <si>
    <t>EC034230</t>
  </si>
  <si>
    <t>EC041085</t>
  </si>
  <si>
    <t>EC050122</t>
  </si>
  <si>
    <t>EC093170</t>
  </si>
  <si>
    <t>EC154909</t>
  </si>
  <si>
    <t>EC000197</t>
  </si>
  <si>
    <t>EC000700</t>
  </si>
  <si>
    <t>EC001009</t>
  </si>
  <si>
    <t>EC002777</t>
  </si>
  <si>
    <t>EC003158</t>
  </si>
  <si>
    <t>EC005583</t>
  </si>
  <si>
    <t>EC005622</t>
  </si>
  <si>
    <t>EC007994</t>
  </si>
  <si>
    <t>EC008455</t>
  </si>
  <si>
    <t>EC012402</t>
  </si>
  <si>
    <t>EC013627</t>
  </si>
  <si>
    <t>EC013628</t>
  </si>
  <si>
    <t>EC015123</t>
  </si>
  <si>
    <t>EC015802</t>
  </si>
  <si>
    <t>EC017957</t>
  </si>
  <si>
    <t>EC017969</t>
  </si>
  <si>
    <t>EC017986</t>
  </si>
  <si>
    <t>EC020379</t>
  </si>
  <si>
    <t>EC020387</t>
  </si>
  <si>
    <t>EC023827</t>
  </si>
  <si>
    <t>EC034344</t>
  </si>
  <si>
    <t>EC039574</t>
  </si>
  <si>
    <t>EC039613</t>
  </si>
  <si>
    <t>EC084780</t>
  </si>
  <si>
    <t>EC001277</t>
  </si>
  <si>
    <t>EC001335</t>
  </si>
  <si>
    <t>EC001356</t>
  </si>
  <si>
    <t>EC005317</t>
  </si>
  <si>
    <t>EC007141</t>
  </si>
  <si>
    <t>EC009095</t>
  </si>
  <si>
    <t>EC009343</t>
  </si>
  <si>
    <t>EC010733</t>
  </si>
  <si>
    <t>EC012366</t>
  </si>
  <si>
    <t>EC014233</t>
  </si>
  <si>
    <t>EC015124</t>
  </si>
  <si>
    <t>EC015729</t>
  </si>
  <si>
    <t>EC015931</t>
  </si>
  <si>
    <t>EC016006</t>
  </si>
  <si>
    <t>EC017941</t>
  </si>
  <si>
    <t>EC017988</t>
  </si>
  <si>
    <t>EC020585</t>
  </si>
  <si>
    <t>EC029066</t>
  </si>
  <si>
    <t>EC033326</t>
  </si>
  <si>
    <t>EC033997</t>
  </si>
  <si>
    <t>EC034725</t>
  </si>
  <si>
    <t>EC048382</t>
  </si>
  <si>
    <t>EC107716</t>
  </si>
  <si>
    <t>EC000151</t>
  </si>
  <si>
    <t>EC000786</t>
  </si>
  <si>
    <t>EC001270</t>
  </si>
  <si>
    <t>EC001401</t>
  </si>
  <si>
    <t>EC002515</t>
  </si>
  <si>
    <t>EC004076</t>
  </si>
  <si>
    <t>EC006773</t>
  </si>
  <si>
    <t>EC007166</t>
  </si>
  <si>
    <t>EC007175</t>
  </si>
  <si>
    <t>EC007351</t>
  </si>
  <si>
    <t>EC008785</t>
  </si>
  <si>
    <t>EC013965</t>
  </si>
  <si>
    <t>EC015127</t>
  </si>
  <si>
    <t>EC015132</t>
  </si>
  <si>
    <t>EC015133</t>
  </si>
  <si>
    <t>EC015728</t>
  </si>
  <si>
    <t>EC017919</t>
  </si>
  <si>
    <t>EC017975</t>
  </si>
  <si>
    <t>EC017996</t>
  </si>
  <si>
    <t>EC023817</t>
  </si>
  <si>
    <t>EC034166</t>
  </si>
  <si>
    <t>EC034813</t>
  </si>
  <si>
    <t>EC097294</t>
  </si>
  <si>
    <t>CA120018</t>
  </si>
  <si>
    <t>CA147026</t>
  </si>
  <si>
    <t>CA148585</t>
  </si>
  <si>
    <t>CA160863</t>
  </si>
  <si>
    <t>CA161339</t>
  </si>
  <si>
    <t>CA161650</t>
  </si>
  <si>
    <t>CA161724</t>
  </si>
  <si>
    <t>CA171679</t>
  </si>
  <si>
    <t>CA171780</t>
  </si>
  <si>
    <t>CA173625</t>
  </si>
  <si>
    <t>CA173669</t>
  </si>
  <si>
    <t>CA174179</t>
  </si>
  <si>
    <t>CA174276</t>
  </si>
  <si>
    <t>CA175384</t>
  </si>
  <si>
    <t>CA176040</t>
  </si>
  <si>
    <t>CA176750</t>
  </si>
  <si>
    <t>CA177403</t>
  </si>
  <si>
    <t>CA177467</t>
  </si>
  <si>
    <t>CA178163</t>
  </si>
  <si>
    <t>CA180057</t>
  </si>
  <si>
    <t>CA180154</t>
  </si>
  <si>
    <t>CA80949</t>
  </si>
  <si>
    <t>CA180988</t>
  </si>
  <si>
    <t>CA121610</t>
  </si>
  <si>
    <t>CA150382</t>
  </si>
  <si>
    <t>CA151382</t>
  </si>
  <si>
    <t>CA154197</t>
  </si>
  <si>
    <t>CA158255</t>
  </si>
  <si>
    <t>CA158288</t>
  </si>
  <si>
    <t>CA158470</t>
  </si>
  <si>
    <t>CA166388</t>
  </si>
  <si>
    <t>CA166671</t>
  </si>
  <si>
    <t>CA167361</t>
  </si>
  <si>
    <t>CA169351</t>
  </si>
  <si>
    <t>CA169375</t>
  </si>
  <si>
    <t>CA169478</t>
  </si>
  <si>
    <t>CA170487</t>
  </si>
  <si>
    <t>CA170529</t>
  </si>
  <si>
    <t>CA172644</t>
  </si>
  <si>
    <t>CA172722</t>
  </si>
  <si>
    <t>CA173480</t>
  </si>
  <si>
    <t>CA174238</t>
  </si>
  <si>
    <t>CA178210</t>
  </si>
  <si>
    <t>CA181115</t>
  </si>
  <si>
    <t>CA80031</t>
  </si>
  <si>
    <t>CA11232</t>
  </si>
  <si>
    <t>CA151568</t>
  </si>
  <si>
    <t>CA153911</t>
  </si>
  <si>
    <t>CA154565</t>
  </si>
  <si>
    <t>CA158318</t>
  </si>
  <si>
    <t>CA159412</t>
  </si>
  <si>
    <t>CA159418</t>
  </si>
  <si>
    <t>CA161363</t>
  </si>
  <si>
    <t>CA163078</t>
  </si>
  <si>
    <t>CA163903</t>
  </si>
  <si>
    <t>CA166771</t>
  </si>
  <si>
    <t>CA167553</t>
  </si>
  <si>
    <t>CA167565</t>
  </si>
  <si>
    <t>CA173474</t>
  </si>
  <si>
    <t>CA174174</t>
  </si>
  <si>
    <t>CA175520</t>
  </si>
  <si>
    <t>CA176805</t>
  </si>
  <si>
    <t>CA177580</t>
  </si>
  <si>
    <t>CA177588</t>
  </si>
  <si>
    <t>CA81165</t>
  </si>
  <si>
    <t>CA81189</t>
  </si>
  <si>
    <t>CA124083</t>
  </si>
  <si>
    <t>CA156478</t>
  </si>
  <si>
    <t>CA158286</t>
  </si>
  <si>
    <t>CA158306</t>
  </si>
  <si>
    <t>CA163909</t>
  </si>
  <si>
    <t>CA166332</t>
  </si>
  <si>
    <t>CA166747</t>
  </si>
  <si>
    <t>CA166831</t>
  </si>
  <si>
    <t>CA167410</t>
  </si>
  <si>
    <t>CA167415</t>
  </si>
  <si>
    <t>CA167453</t>
  </si>
  <si>
    <t>CA167537</t>
  </si>
  <si>
    <t>CA171532</t>
  </si>
  <si>
    <t>CA171814</t>
  </si>
  <si>
    <t>CA174177</t>
  </si>
  <si>
    <t>CA174290</t>
  </si>
  <si>
    <t>CA175269</t>
  </si>
  <si>
    <t>CA175344</t>
  </si>
  <si>
    <t>CA175543</t>
  </si>
  <si>
    <t>CA175564</t>
  </si>
  <si>
    <t>CA80847</t>
  </si>
  <si>
    <t>CA80974</t>
  </si>
  <si>
    <t>CA81239</t>
  </si>
  <si>
    <t>123UP1</t>
  </si>
  <si>
    <t>144UP1</t>
  </si>
  <si>
    <t>152UP2</t>
  </si>
  <si>
    <t>194UP1</t>
  </si>
  <si>
    <t>204UP2</t>
  </si>
  <si>
    <t>261UP2</t>
  </si>
  <si>
    <t>305UP2</t>
  </si>
  <si>
    <t>342UP1</t>
  </si>
  <si>
    <t>350UP1</t>
  </si>
  <si>
    <t>462UP2</t>
  </si>
  <si>
    <t>491UP2</t>
  </si>
  <si>
    <t>538UP2</t>
  </si>
  <si>
    <t>554UP2</t>
  </si>
  <si>
    <t>673UP2</t>
  </si>
  <si>
    <t>675UP2</t>
  </si>
  <si>
    <t>697UP2</t>
  </si>
  <si>
    <t>733UP2</t>
  </si>
  <si>
    <t>778UP2</t>
  </si>
  <si>
    <t>788UP2</t>
  </si>
  <si>
    <t>793UP2</t>
  </si>
  <si>
    <t>832UP2</t>
  </si>
  <si>
    <t>848UP2</t>
  </si>
  <si>
    <t>92UP2</t>
  </si>
  <si>
    <t>165UP2</t>
  </si>
  <si>
    <t>264UP2</t>
  </si>
  <si>
    <t>334UP2</t>
  </si>
  <si>
    <t>367UP2</t>
  </si>
  <si>
    <t>446UP2</t>
  </si>
  <si>
    <t>456UP2</t>
  </si>
  <si>
    <t>496UP2</t>
  </si>
  <si>
    <t>4UP2</t>
  </si>
  <si>
    <t>515UP2</t>
  </si>
  <si>
    <t>566UP1</t>
  </si>
  <si>
    <t>57UP2</t>
  </si>
  <si>
    <t>580UP2</t>
  </si>
  <si>
    <t>613UP2</t>
  </si>
  <si>
    <t>669UP2</t>
  </si>
  <si>
    <t>693UP2</t>
  </si>
  <si>
    <t>744UP2</t>
  </si>
  <si>
    <t>748UP2</t>
  </si>
  <si>
    <t>763UP2</t>
  </si>
  <si>
    <t>78UP2</t>
  </si>
  <si>
    <t>837UP2</t>
  </si>
  <si>
    <t>879UP2</t>
  </si>
  <si>
    <t>886UP2</t>
  </si>
  <si>
    <t>891UP2</t>
  </si>
  <si>
    <t>106UP2</t>
  </si>
  <si>
    <t>260UP2</t>
  </si>
  <si>
    <t>335UP2</t>
  </si>
  <si>
    <t>518UP2</t>
  </si>
  <si>
    <t>526UP2</t>
  </si>
  <si>
    <t>529UP1</t>
  </si>
  <si>
    <t>536UP2</t>
  </si>
  <si>
    <t>540UP2</t>
  </si>
  <si>
    <t>612UP2</t>
  </si>
  <si>
    <t>617UP2</t>
  </si>
  <si>
    <t>620UP2</t>
  </si>
  <si>
    <t>647UP2</t>
  </si>
  <si>
    <t>718UP2</t>
  </si>
  <si>
    <t>736UP2</t>
  </si>
  <si>
    <t>759UP2</t>
  </si>
  <si>
    <t>767UP2</t>
  </si>
  <si>
    <t>813UP2</t>
  </si>
  <si>
    <t>834UP2</t>
  </si>
  <si>
    <t>888UP2</t>
  </si>
  <si>
    <t>900UP2</t>
  </si>
  <si>
    <t>901UP2</t>
  </si>
  <si>
    <t>914UP2</t>
  </si>
  <si>
    <t>98UP2</t>
  </si>
  <si>
    <t>143UP1</t>
  </si>
  <si>
    <t>213UP1</t>
  </si>
  <si>
    <t>22UP2</t>
  </si>
  <si>
    <t>326UP1</t>
  </si>
  <si>
    <t>35UP2</t>
  </si>
  <si>
    <t>362UP2</t>
  </si>
  <si>
    <t>403UP2</t>
  </si>
  <si>
    <t>658UP2</t>
  </si>
  <si>
    <t>660UP2</t>
  </si>
  <si>
    <t>668UP2</t>
  </si>
  <si>
    <t>676UP2</t>
  </si>
  <si>
    <t>692UP2</t>
  </si>
  <si>
    <t>781UP2</t>
  </si>
  <si>
    <t>808UP2</t>
  </si>
  <si>
    <t>815UP2</t>
  </si>
  <si>
    <t>838UP2</t>
  </si>
  <si>
    <t>853UP1</t>
  </si>
  <si>
    <t>920UP2</t>
  </si>
  <si>
    <t>932UP2</t>
  </si>
  <si>
    <t>CA144405</t>
  </si>
  <si>
    <t>20-10574-101</t>
  </si>
  <si>
    <t>20-10580-101</t>
  </si>
  <si>
    <t>20-10603-101</t>
  </si>
  <si>
    <t>20-10622-101</t>
  </si>
  <si>
    <t>20-10689-101</t>
  </si>
  <si>
    <t>20-10693-101</t>
  </si>
  <si>
    <t>20-10699-101</t>
  </si>
  <si>
    <t>20-10713-101</t>
  </si>
  <si>
    <t>20-10723-101</t>
  </si>
  <si>
    <t>20-10745-101</t>
  </si>
  <si>
    <t>20-10775-101</t>
  </si>
  <si>
    <t>20-10795-101</t>
  </si>
  <si>
    <t>20-10804-101</t>
  </si>
  <si>
    <t>20-10823-102</t>
  </si>
  <si>
    <t>20-10828-101</t>
  </si>
  <si>
    <t>20-10831-101</t>
  </si>
  <si>
    <t>20-10838-101</t>
  </si>
  <si>
    <t>20-10870-101</t>
  </si>
  <si>
    <t>20-10876-101</t>
  </si>
  <si>
    <t>20-10947-101</t>
  </si>
  <si>
    <t>20-10956-101</t>
  </si>
  <si>
    <t>20-11016-101</t>
  </si>
  <si>
    <t>20-11033-101</t>
  </si>
  <si>
    <t>20-11048-101</t>
  </si>
  <si>
    <t>20-11106-101</t>
  </si>
  <si>
    <t>20-11127-102</t>
  </si>
  <si>
    <t>20-11185-101</t>
  </si>
  <si>
    <t>20-11232-102</t>
  </si>
  <si>
    <t>20-11236-101</t>
  </si>
  <si>
    <t>20-11239-101</t>
  </si>
  <si>
    <t>20-11286-101</t>
  </si>
  <si>
    <t>20-11325-101</t>
  </si>
  <si>
    <t>20-11402-101</t>
  </si>
  <si>
    <t>20-11447-101</t>
  </si>
  <si>
    <t>20-11534-101</t>
  </si>
  <si>
    <t>20-11539-101</t>
  </si>
  <si>
    <t>20-11563-101</t>
  </si>
  <si>
    <t>20-11583-101</t>
  </si>
  <si>
    <t>20-11584-101</t>
  </si>
  <si>
    <t>20-11609-101</t>
  </si>
  <si>
    <t>20-11653-101</t>
  </si>
  <si>
    <t>20-11672-101</t>
  </si>
  <si>
    <t>20-11717-101</t>
  </si>
  <si>
    <t>20-11757-101</t>
  </si>
  <si>
    <t>20-11814-101</t>
  </si>
  <si>
    <t>20-11821-101</t>
  </si>
  <si>
    <t>20-11852-101</t>
  </si>
  <si>
    <t>20-11879-101</t>
  </si>
  <si>
    <t>20-11886-101</t>
  </si>
  <si>
    <t>20-11909-101</t>
  </si>
  <si>
    <t>20-11941-101</t>
  </si>
  <si>
    <t>20-11970-101</t>
  </si>
  <si>
    <t>20-12022-101</t>
  </si>
  <si>
    <t>20-12047-101</t>
  </si>
  <si>
    <t>20-12103-101</t>
  </si>
  <si>
    <t>20-12149-101</t>
  </si>
  <si>
    <t>20-12183-101</t>
  </si>
  <si>
    <t>20-12195-101</t>
  </si>
  <si>
    <t>20-12208-101</t>
  </si>
  <si>
    <t>20-12260-101</t>
  </si>
  <si>
    <t>20-12265-101</t>
  </si>
  <si>
    <t>20-12273-101</t>
  </si>
  <si>
    <t>20-12300-101</t>
  </si>
  <si>
    <t>20-12367-101</t>
  </si>
  <si>
    <t>20-12383-101</t>
  </si>
  <si>
    <t>20-12407-101</t>
  </si>
  <si>
    <t>20-12438-101</t>
  </si>
  <si>
    <t>20-12456-101</t>
  </si>
  <si>
    <t>20-12469-101</t>
  </si>
  <si>
    <t>20-12529-101</t>
  </si>
  <si>
    <t>20-12543-101</t>
  </si>
  <si>
    <t>20-12572-101</t>
  </si>
  <si>
    <t>20-12587-101</t>
  </si>
  <si>
    <t>20-12626-101</t>
  </si>
  <si>
    <t>20-12662-101</t>
  </si>
  <si>
    <t>20-12704-101</t>
  </si>
  <si>
    <t>20-12722-101</t>
  </si>
  <si>
    <t>20-12749-101</t>
  </si>
  <si>
    <t>20-12780-101</t>
  </si>
  <si>
    <t>20-12781-101</t>
  </si>
  <si>
    <t>20-12825-101</t>
  </si>
  <si>
    <t>20-12835-101</t>
  </si>
  <si>
    <t>20-12836-101</t>
  </si>
  <si>
    <t>20-12849-101</t>
  </si>
  <si>
    <t>20-12864-101</t>
  </si>
  <si>
    <t>20-12941-101</t>
  </si>
  <si>
    <t>20-13094-101</t>
  </si>
  <si>
    <t>20-13107-101</t>
  </si>
  <si>
    <t>20-13121-101</t>
  </si>
  <si>
    <t>20-22829-101</t>
  </si>
  <si>
    <t>20-22847-101</t>
  </si>
  <si>
    <t>20-22902-101</t>
  </si>
  <si>
    <t>20-22951-101</t>
  </si>
  <si>
    <t>20-23005-101</t>
  </si>
  <si>
    <t>20-23009-101</t>
  </si>
  <si>
    <t>20-23035-101</t>
  </si>
  <si>
    <t>20-23037-101</t>
  </si>
  <si>
    <t>20-23047-101</t>
  </si>
  <si>
    <t>20-23076-101</t>
  </si>
  <si>
    <t>20-23085-101</t>
  </si>
  <si>
    <t>20-23087-101</t>
  </si>
  <si>
    <t>20-23132-101</t>
  </si>
  <si>
    <t>20-23145-101</t>
  </si>
  <si>
    <t>20-23164-101</t>
  </si>
  <si>
    <t>20-23174-101</t>
  </si>
  <si>
    <t>20-23184-101</t>
  </si>
  <si>
    <t>20-23245-101</t>
  </si>
  <si>
    <t>20-23316-101</t>
  </si>
  <si>
    <t>20-23359-101</t>
  </si>
  <si>
    <t>20-23371-101</t>
  </si>
  <si>
    <t>20-23373-101</t>
  </si>
  <si>
    <t>20-23414-101</t>
  </si>
  <si>
    <t>20-23421-101</t>
  </si>
  <si>
    <t>20-23453-101</t>
  </si>
  <si>
    <t>20-23466-101</t>
  </si>
  <si>
    <t>20-23513-101</t>
  </si>
  <si>
    <t>20-23548-101</t>
  </si>
  <si>
    <t>20-23572-101</t>
  </si>
  <si>
    <t>20-23602-101</t>
  </si>
  <si>
    <t>20-23606-101</t>
  </si>
  <si>
    <t>20-23620-101</t>
  </si>
  <si>
    <t>20-23630-101</t>
  </si>
  <si>
    <t>20-23642-101</t>
  </si>
  <si>
    <t>20-23650-101</t>
  </si>
  <si>
    <t>20-23665-101</t>
  </si>
  <si>
    <t>20-23681-101</t>
  </si>
  <si>
    <t>20-23708-101</t>
  </si>
  <si>
    <t>20-23755-101</t>
  </si>
  <si>
    <t>20-23757-101</t>
  </si>
  <si>
    <t>20-24284-101</t>
  </si>
  <si>
    <t>20-24299-101</t>
  </si>
  <si>
    <t>20-24303-101</t>
  </si>
  <si>
    <t>20-24317-101</t>
  </si>
  <si>
    <t>20-09648-101</t>
  </si>
  <si>
    <t>20-09678-101</t>
  </si>
  <si>
    <t>20-09681-101</t>
  </si>
  <si>
    <t>20-09690-101</t>
  </si>
  <si>
    <t>20-09759-101</t>
  </si>
  <si>
    <t>20-09772-101</t>
  </si>
  <si>
    <t>20-09808-101</t>
  </si>
  <si>
    <t>20-09815-101</t>
  </si>
  <si>
    <t>20-09863-101</t>
  </si>
  <si>
    <t>20-09865-101</t>
  </si>
  <si>
    <t>20-09907-101</t>
  </si>
  <si>
    <t>20-09926-101</t>
  </si>
  <si>
    <t>20-24329-101</t>
  </si>
  <si>
    <t>20-24365-101</t>
  </si>
  <si>
    <t>20-24413-101</t>
  </si>
  <si>
    <t>20-24435-101</t>
  </si>
  <si>
    <t>20-24482-101</t>
  </si>
  <si>
    <t>20-24493-101</t>
  </si>
  <si>
    <t>20-24520-101</t>
  </si>
  <si>
    <t>20-24581-101</t>
  </si>
  <si>
    <t>20-24604-101</t>
  </si>
  <si>
    <t>20-24606-101</t>
  </si>
  <si>
    <t>20-09949-101</t>
  </si>
  <si>
    <t>20-10048-101</t>
  </si>
  <si>
    <t>20-10087-101</t>
  </si>
  <si>
    <t>20-10090-101</t>
  </si>
  <si>
    <t>20-10128-101</t>
  </si>
  <si>
    <t>20-10163-101</t>
  </si>
  <si>
    <t>20-10207-101</t>
  </si>
  <si>
    <t>20-10303-101</t>
  </si>
  <si>
    <t>20-10309-101</t>
  </si>
  <si>
    <t>20-10312-101</t>
  </si>
  <si>
    <t>20-10353-101</t>
  </si>
  <si>
    <t>20-10368-101</t>
  </si>
  <si>
    <t>20-10384-101</t>
  </si>
  <si>
    <t>20-10409-101</t>
  </si>
  <si>
    <t>20-10412-101</t>
  </si>
  <si>
    <t>20-10424-101</t>
  </si>
  <si>
    <t>20-10429-101</t>
  </si>
  <si>
    <t>20-10440-101</t>
  </si>
  <si>
    <t>20-10468-101</t>
  </si>
  <si>
    <t>20-10483-101</t>
  </si>
  <si>
    <t>20-10510-101</t>
  </si>
  <si>
    <t>20-10530-101</t>
  </si>
  <si>
    <t>CA51953</t>
  </si>
  <si>
    <t>20-08028-101</t>
  </si>
  <si>
    <t>20-08051-101</t>
  </si>
  <si>
    <t>20-08076-101</t>
  </si>
  <si>
    <t>20-08079-101</t>
  </si>
  <si>
    <t>20-08096-101</t>
  </si>
  <si>
    <t>20-08104-101</t>
  </si>
  <si>
    <t>20-08114-101</t>
  </si>
  <si>
    <t>20-08135-101</t>
  </si>
  <si>
    <t>20-08164-101</t>
  </si>
  <si>
    <t>20-08195-101</t>
  </si>
  <si>
    <t>20-08199-101</t>
  </si>
  <si>
    <t>20-08250-101</t>
  </si>
  <si>
    <t>20-08255-101</t>
  </si>
  <si>
    <t>20-08261-101</t>
  </si>
  <si>
    <t>20-24054-101</t>
  </si>
  <si>
    <t>20-24064-101</t>
  </si>
  <si>
    <t>20-24078-101</t>
  </si>
  <si>
    <t>20-24093-101</t>
  </si>
  <si>
    <t>20-24104-101</t>
  </si>
  <si>
    <t>20-24119-101</t>
  </si>
  <si>
    <t>20-24152-101</t>
  </si>
  <si>
    <t>20-24194-101</t>
  </si>
  <si>
    <t>20-24222-101</t>
  </si>
  <si>
    <t>20-08363-102</t>
  </si>
  <si>
    <t>20-08374-101</t>
  </si>
  <si>
    <t>20-08382-101</t>
  </si>
  <si>
    <t>20-08414-101</t>
  </si>
  <si>
    <t>20-08417-101</t>
  </si>
  <si>
    <t>20-08421-101</t>
  </si>
  <si>
    <t>20-08446-101</t>
  </si>
  <si>
    <t>20-08480-101</t>
  </si>
  <si>
    <t>20-08489-101</t>
  </si>
  <si>
    <t>20-08501-101</t>
  </si>
  <si>
    <t>20-08529-101</t>
  </si>
  <si>
    <t>20-08546-101</t>
  </si>
  <si>
    <t>20-08570-101</t>
  </si>
  <si>
    <t>20-08607-101</t>
  </si>
  <si>
    <t>20-08650-101</t>
  </si>
  <si>
    <t>20-08703-101</t>
  </si>
  <si>
    <t>20-08754-101</t>
  </si>
  <si>
    <t>20-08804-101</t>
  </si>
  <si>
    <t>20-08810-101</t>
  </si>
  <si>
    <t>20-08828-101</t>
  </si>
  <si>
    <t>20-08908-101</t>
  </si>
  <si>
    <t>20-24241-101</t>
  </si>
  <si>
    <t>20-08914-101</t>
  </si>
  <si>
    <t>20-08922-101</t>
  </si>
  <si>
    <t>20-08929-101</t>
  </si>
  <si>
    <t>20-08937-101</t>
  </si>
  <si>
    <t>20-08988-101</t>
  </si>
  <si>
    <t>20-08995-101</t>
  </si>
  <si>
    <t>20-09003-101</t>
  </si>
  <si>
    <t>20-09025-101</t>
  </si>
  <si>
    <t>20-09057-101</t>
  </si>
  <si>
    <t>20-09065-101</t>
  </si>
  <si>
    <t>20-09142-101</t>
  </si>
  <si>
    <t>20-09207-101</t>
  </si>
  <si>
    <t>20-09230-101</t>
  </si>
  <si>
    <t>20-09271-101</t>
  </si>
  <si>
    <t>20-09282-101</t>
  </si>
  <si>
    <t>20-09309-101</t>
  </si>
  <si>
    <t>20-09313-101</t>
  </si>
  <si>
    <t>20-09380-101</t>
  </si>
  <si>
    <t>20-09387-101</t>
  </si>
  <si>
    <t>20-09407-101</t>
  </si>
  <si>
    <t>20-09515-101</t>
  </si>
  <si>
    <t>20-22262-101</t>
  </si>
  <si>
    <t>20-22264-101</t>
  </si>
  <si>
    <t>20-22312-101</t>
  </si>
  <si>
    <t>20-22313-101</t>
  </si>
  <si>
    <t>20-22325-101</t>
  </si>
  <si>
    <t>20-22363-101</t>
  </si>
  <si>
    <t>20-22391-101</t>
  </si>
  <si>
    <t>20-22397-101</t>
  </si>
  <si>
    <t>20-22409-101</t>
  </si>
  <si>
    <t>20-22416-101</t>
  </si>
  <si>
    <t>20-22417-101</t>
  </si>
  <si>
    <t>20-22522-101</t>
  </si>
  <si>
    <t>20-22524-101</t>
  </si>
  <si>
    <t>20-22585-101</t>
  </si>
  <si>
    <t>20-22622-101</t>
  </si>
  <si>
    <t>20-22637-101</t>
  </si>
  <si>
    <t>20-22683-101</t>
  </si>
  <si>
    <t>20-22685-101</t>
  </si>
  <si>
    <t>20-22694-101</t>
  </si>
  <si>
    <t>20-22706-101</t>
  </si>
  <si>
    <t>20-22739-101</t>
  </si>
  <si>
    <t>20-22744-101</t>
  </si>
  <si>
    <t>20-22766-101</t>
  </si>
  <si>
    <t>20-22795-101</t>
  </si>
  <si>
    <t>20-05392-101</t>
  </si>
  <si>
    <t>20-05417-101</t>
  </si>
  <si>
    <t>20-05418-101</t>
  </si>
  <si>
    <t>20-05439-101</t>
  </si>
  <si>
    <t>20-05487-101</t>
  </si>
  <si>
    <t>20-05493-101</t>
  </si>
  <si>
    <t>20-05505-101</t>
  </si>
  <si>
    <t>20-05519-101</t>
  </si>
  <si>
    <t>20-05523-101</t>
  </si>
  <si>
    <t>20-05527-101</t>
  </si>
  <si>
    <t>20-05533-101</t>
  </si>
  <si>
    <t>20-05586-101</t>
  </si>
  <si>
    <t>20-05615-101</t>
  </si>
  <si>
    <t>20-05620-102</t>
  </si>
  <si>
    <t>20-05624-101</t>
  </si>
  <si>
    <t>20-05685-101</t>
  </si>
  <si>
    <t>20-05697-101</t>
  </si>
  <si>
    <t>20-05703-101</t>
  </si>
  <si>
    <t>20-05822-101</t>
  </si>
  <si>
    <t>20-05863-101</t>
  </si>
  <si>
    <t>20-05873-101</t>
  </si>
  <si>
    <t>20-05903-101</t>
  </si>
  <si>
    <t>CA181236</t>
  </si>
  <si>
    <t>20-05925-101</t>
  </si>
  <si>
    <t>20-05934-101</t>
  </si>
  <si>
    <t>20-05968-102</t>
  </si>
  <si>
    <t>20-06062-101</t>
  </si>
  <si>
    <t>20-06092-101</t>
  </si>
  <si>
    <t>20-06118-101</t>
  </si>
  <si>
    <t>20-06122-101</t>
  </si>
  <si>
    <t>20-06155-101</t>
  </si>
  <si>
    <t>20-06258-101</t>
  </si>
  <si>
    <t>20-06323-101</t>
  </si>
  <si>
    <t>20-06377-101</t>
  </si>
  <si>
    <t>20-06383-101</t>
  </si>
  <si>
    <t>20-06404-101</t>
  </si>
  <si>
    <t>20-06405-101</t>
  </si>
  <si>
    <t>20-06555-101</t>
  </si>
  <si>
    <t>20-06586-101</t>
  </si>
  <si>
    <t>20-06596-101</t>
  </si>
  <si>
    <t>20-06615-101</t>
  </si>
  <si>
    <t>20-06695-101</t>
  </si>
  <si>
    <t>20-06708-101</t>
  </si>
  <si>
    <t>20-06725-101</t>
  </si>
  <si>
    <t>20-06739-101</t>
  </si>
  <si>
    <t>20-06750-101</t>
  </si>
  <si>
    <t>20-06774-101</t>
  </si>
  <si>
    <t>20-06816-101</t>
  </si>
  <si>
    <t>20-06820-101</t>
  </si>
  <si>
    <t>20-06836-101</t>
  </si>
  <si>
    <t>20-06840-101</t>
  </si>
  <si>
    <t>20-06899-102</t>
  </si>
  <si>
    <t>20-06908-101</t>
  </si>
  <si>
    <t>20-06926-101</t>
  </si>
  <si>
    <t>20-06964-101</t>
  </si>
  <si>
    <t>20-06971-101</t>
  </si>
  <si>
    <t>20-07027-101</t>
  </si>
  <si>
    <t>20-07073-101</t>
  </si>
  <si>
    <t>20-07105-101</t>
  </si>
  <si>
    <t>20-07132-101</t>
  </si>
  <si>
    <t>20-07163-101</t>
  </si>
  <si>
    <t>20-07177-101</t>
  </si>
  <si>
    <t>20-07220-101</t>
  </si>
  <si>
    <t>20-07279-101</t>
  </si>
  <si>
    <t>20-07280-101</t>
  </si>
  <si>
    <t>20-07307-101</t>
  </si>
  <si>
    <t>20-07397-101</t>
  </si>
  <si>
    <t>20-07571-101</t>
  </si>
  <si>
    <t>20-07588-101</t>
  </si>
  <si>
    <t>20-07593-101</t>
  </si>
  <si>
    <t>20-07612-101</t>
  </si>
  <si>
    <t>20-07620-101</t>
  </si>
  <si>
    <t>20-07621-101</t>
  </si>
  <si>
    <t>20-07625-101</t>
  </si>
  <si>
    <t>20-07703-101</t>
  </si>
  <si>
    <t>20-07767-101</t>
  </si>
  <si>
    <t>20-07807-101</t>
  </si>
  <si>
    <t>20-07826-101</t>
  </si>
  <si>
    <t>20-07869-101</t>
  </si>
  <si>
    <t>20-07883-101</t>
  </si>
  <si>
    <t>20-07908-101</t>
  </si>
  <si>
    <t>20-07909-101</t>
  </si>
  <si>
    <t>20-07949-101</t>
  </si>
  <si>
    <t>20-07950-101</t>
  </si>
  <si>
    <t>20-07986-101</t>
  </si>
  <si>
    <t>20-07995-101</t>
  </si>
  <si>
    <t>20-08022-101</t>
  </si>
  <si>
    <t>CA109786</t>
  </si>
  <si>
    <t>20-17349-101</t>
  </si>
  <si>
    <t>20-17417-101</t>
  </si>
  <si>
    <t>20-17432-101</t>
  </si>
  <si>
    <t>20-17440-101</t>
  </si>
  <si>
    <t>20-17500-101</t>
  </si>
  <si>
    <t>20-17532-101</t>
  </si>
  <si>
    <t>20-17555-101</t>
  </si>
  <si>
    <t>20-17656-101</t>
  </si>
  <si>
    <t>20-17664-101</t>
  </si>
  <si>
    <t>20-17693-101</t>
  </si>
  <si>
    <t>20-17743-101</t>
  </si>
  <si>
    <t>20-17757-101</t>
  </si>
  <si>
    <t>20-17785-101</t>
  </si>
  <si>
    <t>20-17799-101</t>
  </si>
  <si>
    <t>20-17878-101</t>
  </si>
  <si>
    <t>20-17886-101</t>
  </si>
  <si>
    <t>20-17894-101</t>
  </si>
  <si>
    <t>20-17903-101</t>
  </si>
  <si>
    <t>20-17912-101</t>
  </si>
  <si>
    <t>20-17924-101</t>
  </si>
  <si>
    <t>20-17954-101</t>
  </si>
  <si>
    <t>20-17978-101</t>
  </si>
  <si>
    <t>20-18012-101</t>
  </si>
  <si>
    <t>20-18066-101</t>
  </si>
  <si>
    <t>20-18070-102</t>
  </si>
  <si>
    <t>20-18132-101</t>
  </si>
  <si>
    <t>20-18153-101</t>
  </si>
  <si>
    <t>20-18181-101</t>
  </si>
  <si>
    <t>20-18184-101</t>
  </si>
  <si>
    <t>20-18209-101</t>
  </si>
  <si>
    <t>20-18269-101</t>
  </si>
  <si>
    <t>20-18288-101</t>
  </si>
  <si>
    <t>20-18311-101</t>
  </si>
  <si>
    <t>20-18313-101</t>
  </si>
  <si>
    <t>20-18326-101</t>
  </si>
  <si>
    <t>20-18327-101</t>
  </si>
  <si>
    <t>20-18357-101</t>
  </si>
  <si>
    <t>20-18383-101</t>
  </si>
  <si>
    <t>20-18576-101</t>
  </si>
  <si>
    <t>20-18640-101</t>
  </si>
  <si>
    <t>20-18643-101</t>
  </si>
  <si>
    <t>20-18696-101</t>
  </si>
  <si>
    <t>20-18700-101</t>
  </si>
  <si>
    <t>20-18703-101</t>
  </si>
  <si>
    <t>20-18706-101</t>
  </si>
  <si>
    <t>20-18714-101</t>
  </si>
  <si>
    <t>20-18715-101</t>
  </si>
  <si>
    <t>20-18746-101</t>
  </si>
  <si>
    <t>20-18757-101</t>
  </si>
  <si>
    <t>20-18790-101</t>
  </si>
  <si>
    <t>20-18799-101</t>
  </si>
  <si>
    <t>20-18805-101</t>
  </si>
  <si>
    <t>20-18815-101</t>
  </si>
  <si>
    <t>20-18816-101</t>
  </si>
  <si>
    <t>20-18819-101</t>
  </si>
  <si>
    <t>20-18845-101</t>
  </si>
  <si>
    <t>20-18850-101</t>
  </si>
  <si>
    <t>20-18854-101</t>
  </si>
  <si>
    <t>20-18858-101</t>
  </si>
  <si>
    <t>20-18894-101</t>
  </si>
  <si>
    <t>20-18915-101</t>
  </si>
  <si>
    <t>20-18936-101</t>
  </si>
  <si>
    <t>20-18961-101</t>
  </si>
  <si>
    <t>20-19039-101</t>
  </si>
  <si>
    <t>20-19129-101</t>
  </si>
  <si>
    <t>20-19135-101</t>
  </si>
  <si>
    <t>20-19148-101</t>
  </si>
  <si>
    <t>20-19207-101</t>
  </si>
  <si>
    <t>20-19210-101</t>
  </si>
  <si>
    <t>20-19292-101</t>
  </si>
  <si>
    <t>20-19408-101</t>
  </si>
  <si>
    <t>20-19417-101</t>
  </si>
  <si>
    <t>20-19454-101</t>
  </si>
  <si>
    <t>20-19485-101</t>
  </si>
  <si>
    <t>20-19486-101</t>
  </si>
  <si>
    <t>20-19487-101</t>
  </si>
  <si>
    <t>20-19500-101</t>
  </si>
  <si>
    <t>20-19529-101</t>
  </si>
  <si>
    <t>20-19557-101</t>
  </si>
  <si>
    <t>20-19563-101</t>
  </si>
  <si>
    <t>20-19639-101</t>
  </si>
  <si>
    <t>20-19670-101</t>
  </si>
  <si>
    <t>20-19677-101</t>
  </si>
  <si>
    <t>20-19682-101</t>
  </si>
  <si>
    <t>20-19689-101</t>
  </si>
  <si>
    <t>CA151297</t>
  </si>
  <si>
    <t>CA20949</t>
  </si>
  <si>
    <t>CA34161</t>
  </si>
  <si>
    <t>CA11324</t>
  </si>
  <si>
    <t>CA116233</t>
  </si>
  <si>
    <t>CA119987</t>
  </si>
  <si>
    <t>CA121427</t>
  </si>
  <si>
    <t>CA121507</t>
  </si>
  <si>
    <t>CA121580</t>
  </si>
  <si>
    <t>CA124263</t>
  </si>
  <si>
    <t>CA175436</t>
  </si>
  <si>
    <t>CA44442</t>
  </si>
  <si>
    <t>CA49531</t>
  </si>
  <si>
    <t>CA60323</t>
  </si>
  <si>
    <t>CA60488</t>
  </si>
  <si>
    <t>CA60535</t>
  </si>
  <si>
    <t>CA60548</t>
  </si>
  <si>
    <t>CA60572</t>
  </si>
  <si>
    <t>CA60592</t>
  </si>
  <si>
    <t>CA60610</t>
  </si>
  <si>
    <t>CA60651</t>
  </si>
  <si>
    <t>CA60944</t>
  </si>
  <si>
    <t>CA60972</t>
  </si>
  <si>
    <t>CA61087</t>
  </si>
  <si>
    <t>EC005138</t>
  </si>
  <si>
    <t>EC033508</t>
  </si>
  <si>
    <t>EC042724</t>
  </si>
  <si>
    <t>CA102222</t>
  </si>
  <si>
    <t>CA117392</t>
  </si>
  <si>
    <t>CA120082</t>
  </si>
  <si>
    <t>CA121430</t>
  </si>
  <si>
    <t>CA121437</t>
  </si>
  <si>
    <t>CA124099</t>
  </si>
  <si>
    <t>CA124204</t>
  </si>
  <si>
    <t>CA127131</t>
  </si>
  <si>
    <t>CA144123</t>
  </si>
  <si>
    <t>CA166733</t>
  </si>
  <si>
    <t>CA171910</t>
  </si>
  <si>
    <t>CA175899</t>
  </si>
  <si>
    <t>CA177500</t>
  </si>
  <si>
    <t>CA179942</t>
  </si>
  <si>
    <t>CA189463</t>
  </si>
  <si>
    <t>CA191106</t>
  </si>
  <si>
    <t>CA202524</t>
  </si>
  <si>
    <t>CA40351</t>
  </si>
  <si>
    <t>CA42433</t>
  </si>
  <si>
    <t>CA42567</t>
  </si>
  <si>
    <t>CA47090</t>
  </si>
  <si>
    <t>EC019001</t>
  </si>
  <si>
    <t>CA00223</t>
  </si>
  <si>
    <t>CA101737</t>
  </si>
  <si>
    <t>CA114620</t>
  </si>
  <si>
    <t>CA116983</t>
  </si>
  <si>
    <t>CA117126</t>
  </si>
  <si>
    <t>CA117141</t>
  </si>
  <si>
    <t>CA120042</t>
  </si>
  <si>
    <t>CA129731</t>
  </si>
  <si>
    <t>CA132798</t>
  </si>
  <si>
    <t>CA132839</t>
  </si>
  <si>
    <t>CA132870</t>
  </si>
  <si>
    <t>CA133007</t>
  </si>
  <si>
    <t>CA134801</t>
  </si>
  <si>
    <t>CA134838</t>
  </si>
  <si>
    <t>CA134853</t>
  </si>
  <si>
    <t>CA142869</t>
  </si>
  <si>
    <t>CA144057</t>
  </si>
  <si>
    <t>CA144227</t>
  </si>
  <si>
    <t>CA145076</t>
  </si>
  <si>
    <t>CA145156</t>
  </si>
  <si>
    <t>CA148580</t>
  </si>
  <si>
    <t>CA34474</t>
  </si>
  <si>
    <t>CA49242</t>
  </si>
  <si>
    <t>CA50901</t>
  </si>
  <si>
    <t>180UP2</t>
  </si>
  <si>
    <t>CA102883</t>
  </si>
  <si>
    <t>CA116259</t>
  </si>
  <si>
    <t>CA116346</t>
  </si>
  <si>
    <t>CA116985</t>
  </si>
  <si>
    <t>CA12954</t>
  </si>
  <si>
    <t>CA129780</t>
  </si>
  <si>
    <t>CA144185</t>
  </si>
  <si>
    <t>CA144246</t>
  </si>
  <si>
    <t>CA144294</t>
  </si>
  <si>
    <t>CA144299</t>
  </si>
  <si>
    <t>CA144306</t>
  </si>
  <si>
    <t>CA145039</t>
  </si>
  <si>
    <t>CA145187</t>
  </si>
  <si>
    <t>CA147068</t>
  </si>
  <si>
    <t>CA148552</t>
  </si>
  <si>
    <t>CA148632</t>
  </si>
  <si>
    <t>CA47007</t>
  </si>
  <si>
    <t>CA50349</t>
  </si>
  <si>
    <t>CA50756</t>
  </si>
  <si>
    <t>EC025405</t>
  </si>
  <si>
    <t>20-13145-102</t>
  </si>
  <si>
    <t>20-13150-101</t>
  </si>
  <si>
    <t>20-13193-102</t>
  </si>
  <si>
    <t>20-13219-101</t>
  </si>
  <si>
    <t>20-13327-101</t>
  </si>
  <si>
    <t>20-13341-101</t>
  </si>
  <si>
    <t>20-13342-101</t>
  </si>
  <si>
    <t>20-13362-101</t>
  </si>
  <si>
    <t>20-13404-101</t>
  </si>
  <si>
    <t>20-13429-101</t>
  </si>
  <si>
    <t>20-13439-101</t>
  </si>
  <si>
    <t>20-13460-101</t>
  </si>
  <si>
    <t>20-13466-101</t>
  </si>
  <si>
    <t>20-13472-101</t>
  </si>
  <si>
    <t>20-13484-101</t>
  </si>
  <si>
    <t>20-13544-101</t>
  </si>
  <si>
    <t>20-13547-101</t>
  </si>
  <si>
    <t>20-13548-101</t>
  </si>
  <si>
    <t>20-13563-101</t>
  </si>
  <si>
    <t>20-13718-101</t>
  </si>
  <si>
    <t>20-13780-101</t>
  </si>
  <si>
    <t>20-13808-101</t>
  </si>
  <si>
    <t>20-13859-101</t>
  </si>
  <si>
    <t>20-13882-102</t>
  </si>
  <si>
    <t>20-13883-101</t>
  </si>
  <si>
    <t>20-13893-101</t>
  </si>
  <si>
    <t>20-14025-101</t>
  </si>
  <si>
    <t>20-14042-101</t>
  </si>
  <si>
    <t>20-14078-101</t>
  </si>
  <si>
    <t>20-14090-101</t>
  </si>
  <si>
    <t>20-14101-101</t>
  </si>
  <si>
    <t>20-14155-101</t>
  </si>
  <si>
    <t>20-14186-101</t>
  </si>
  <si>
    <t>20-14194-101</t>
  </si>
  <si>
    <t>20-14201-101</t>
  </si>
  <si>
    <t>20-14227-101</t>
  </si>
  <si>
    <t>20-14236-101</t>
  </si>
  <si>
    <t>20-14352-101</t>
  </si>
  <si>
    <t>20-14372-101</t>
  </si>
  <si>
    <t>20-14380-102</t>
  </si>
  <si>
    <t>20-14388-101</t>
  </si>
  <si>
    <t>20-14499-101</t>
  </si>
  <si>
    <t>20-23854-101</t>
  </si>
  <si>
    <t>20-23936-101</t>
  </si>
  <si>
    <t>20-23990-101</t>
  </si>
  <si>
    <t>20-14614-101</t>
  </si>
  <si>
    <t>20-14625-101</t>
  </si>
  <si>
    <t>20-14637-101</t>
  </si>
  <si>
    <t>20-14663-101</t>
  </si>
  <si>
    <t>20-14678-101</t>
  </si>
  <si>
    <t>20-14700-101</t>
  </si>
  <si>
    <t>20-14730-101</t>
  </si>
  <si>
    <t>20-14741-101</t>
  </si>
  <si>
    <t>20-14790-101</t>
  </si>
  <si>
    <t>20-14856-101</t>
  </si>
  <si>
    <t>20-14883-102</t>
  </si>
  <si>
    <t>20-14896-101</t>
  </si>
  <si>
    <t>20-14931-101</t>
  </si>
  <si>
    <t>20-14938-101</t>
  </si>
  <si>
    <t>20-14940-101</t>
  </si>
  <si>
    <t>20-14961-101</t>
  </si>
  <si>
    <t>20-16308-101</t>
  </si>
  <si>
    <t>20-16341-101</t>
  </si>
  <si>
    <t>20-16364-101</t>
  </si>
  <si>
    <t>20-16378-101</t>
  </si>
  <si>
    <t>20-16392-101</t>
  </si>
  <si>
    <t>20-16432-101</t>
  </si>
  <si>
    <t>20-16451-101</t>
  </si>
  <si>
    <t>20-16453-101</t>
  </si>
  <si>
    <t>20-16571-101</t>
  </si>
  <si>
    <t>20-16621-101</t>
  </si>
  <si>
    <t>20-16624-101</t>
  </si>
  <si>
    <t>20-16646-101</t>
  </si>
  <si>
    <t>20-16696-101</t>
  </si>
  <si>
    <t>20-16700-101</t>
  </si>
  <si>
    <t>20-16743-101</t>
  </si>
  <si>
    <t>20-16752-101</t>
  </si>
  <si>
    <t>20-16840-101</t>
  </si>
  <si>
    <t>20-16851-101</t>
  </si>
  <si>
    <t>20-16988-101</t>
  </si>
  <si>
    <t>20-17066-101</t>
  </si>
  <si>
    <t>20-17153-101</t>
  </si>
  <si>
    <t>20-17242-101</t>
  </si>
  <si>
    <t>20-17244-101</t>
  </si>
  <si>
    <t>20-17261-101</t>
  </si>
  <si>
    <t>20-17272-101</t>
  </si>
  <si>
    <t>20-17280-101</t>
  </si>
  <si>
    <t>20-17285-101</t>
  </si>
  <si>
    <t>20-17299-101</t>
  </si>
  <si>
    <t>20-17326-101</t>
  </si>
  <si>
    <t>20-17327-101</t>
  </si>
  <si>
    <t>20-01835-101</t>
  </si>
  <si>
    <t>20-05353-101</t>
  </si>
  <si>
    <t>20-05369-101</t>
  </si>
  <si>
    <t>20-05382-101</t>
  </si>
  <si>
    <t>20-06348-101</t>
  </si>
  <si>
    <t>20-14994-101</t>
  </si>
  <si>
    <t>20-14998-101</t>
  </si>
  <si>
    <t>20-15033-101</t>
  </si>
  <si>
    <t>20-15062-101</t>
  </si>
  <si>
    <t>20-15099-101</t>
  </si>
  <si>
    <t>20-15107-101</t>
  </si>
  <si>
    <t>20-15148-101</t>
  </si>
  <si>
    <t>20-15171-101</t>
  </si>
  <si>
    <t>20-15333-101</t>
  </si>
  <si>
    <t>20-15367-101</t>
  </si>
  <si>
    <t>P4025</t>
  </si>
  <si>
    <t>P4036</t>
  </si>
  <si>
    <t>P4046</t>
  </si>
  <si>
    <t>P4091</t>
  </si>
  <si>
    <t>P4155</t>
  </si>
  <si>
    <t>P4301</t>
  </si>
  <si>
    <t>P4313</t>
  </si>
  <si>
    <t>P4321</t>
  </si>
  <si>
    <t>20-15411-101</t>
  </si>
  <si>
    <t>20-15472-101</t>
  </si>
  <si>
    <t>20-15481-101</t>
  </si>
  <si>
    <t>20-15506-101</t>
  </si>
  <si>
    <t>20-15507-101</t>
  </si>
  <si>
    <t>20-15539-101</t>
  </si>
  <si>
    <t>20-15540-101</t>
  </si>
  <si>
    <t>20-15588-101</t>
  </si>
  <si>
    <t>20-15590-101</t>
  </si>
  <si>
    <t>20-15603-101</t>
  </si>
  <si>
    <t>20-15633-101</t>
  </si>
  <si>
    <t>20-15637-101</t>
  </si>
  <si>
    <t>20-15672-101</t>
  </si>
  <si>
    <t>20-15675-101</t>
  </si>
  <si>
    <t>P4017</t>
  </si>
  <si>
    <t>P4022</t>
  </si>
  <si>
    <t>P4153</t>
  </si>
  <si>
    <t>P4162</t>
  </si>
  <si>
    <t>P4187</t>
  </si>
  <si>
    <t>P4261</t>
  </si>
  <si>
    <t>P4305</t>
  </si>
  <si>
    <t>P4315</t>
  </si>
  <si>
    <t>P4367</t>
  </si>
  <si>
    <t>20-15696-101</t>
  </si>
  <si>
    <t>20-15709-101</t>
  </si>
  <si>
    <t>20-15715-101</t>
  </si>
  <si>
    <t>20-15769-101</t>
  </si>
  <si>
    <t>20-15787-101</t>
  </si>
  <si>
    <t>20-15797-101</t>
  </si>
  <si>
    <t>20-15831-101</t>
  </si>
  <si>
    <t>20-15864-101</t>
  </si>
  <si>
    <t>20-15883-101</t>
  </si>
  <si>
    <t>20-15884-101</t>
  </si>
  <si>
    <t>20-15924-101</t>
  </si>
  <si>
    <t>20-15981-101</t>
  </si>
  <si>
    <t>20-15992-101</t>
  </si>
  <si>
    <t>P4020</t>
  </si>
  <si>
    <t>P4032</t>
  </si>
  <si>
    <t>P4119</t>
  </si>
  <si>
    <t>P4147</t>
  </si>
  <si>
    <t>P4183</t>
  </si>
  <si>
    <t>P4209</t>
  </si>
  <si>
    <t>P4245</t>
  </si>
  <si>
    <t>P4325</t>
  </si>
  <si>
    <t>20-16026-101</t>
  </si>
  <si>
    <t>20-16027-101</t>
  </si>
  <si>
    <t>20-16028-101</t>
  </si>
  <si>
    <t>20-16037-101</t>
  </si>
  <si>
    <t>20-16053-101</t>
  </si>
  <si>
    <t>20-16056-101</t>
  </si>
  <si>
    <t>20-16117-101</t>
  </si>
  <si>
    <t>20-16184-101</t>
  </si>
  <si>
    <t>20-16199-101</t>
  </si>
  <si>
    <t>20-16213-101</t>
  </si>
  <si>
    <t>20-16221-101</t>
  </si>
  <si>
    <t>20-16225-101</t>
  </si>
  <si>
    <t>20-16236-101</t>
  </si>
  <si>
    <t>20-16287-101</t>
  </si>
  <si>
    <t>P4031</t>
  </si>
  <si>
    <t>P4049</t>
  </si>
  <si>
    <t>P4060</t>
  </si>
  <si>
    <t>P4086</t>
  </si>
  <si>
    <t>P4117</t>
  </si>
  <si>
    <t>P4171</t>
  </si>
  <si>
    <t>P4212</t>
  </si>
  <si>
    <t>P4271</t>
  </si>
  <si>
    <t>D2218</t>
  </si>
  <si>
    <t>D2234</t>
  </si>
  <si>
    <t>D2292</t>
  </si>
  <si>
    <t>D2426</t>
  </si>
  <si>
    <t>D2430</t>
  </si>
  <si>
    <t>D2521</t>
  </si>
  <si>
    <t>EC018915</t>
  </si>
  <si>
    <t>M1223</t>
  </si>
  <si>
    <t>M1283</t>
  </si>
  <si>
    <t>M1464</t>
  </si>
  <si>
    <t>M1478</t>
  </si>
  <si>
    <t>M1486</t>
  </si>
  <si>
    <t>M1624</t>
  </si>
  <si>
    <t>M1785</t>
  </si>
  <si>
    <t>M1797</t>
  </si>
  <si>
    <t>M2082</t>
  </si>
  <si>
    <t>M2151</t>
  </si>
  <si>
    <t>M2203</t>
  </si>
  <si>
    <t>P4110</t>
  </si>
  <si>
    <t>P4197</t>
  </si>
  <si>
    <t>P4201</t>
  </si>
  <si>
    <t>P4330</t>
  </si>
  <si>
    <t>V3186</t>
  </si>
  <si>
    <t>V3427</t>
  </si>
  <si>
    <t>D2084</t>
  </si>
  <si>
    <t>D2159</t>
  </si>
  <si>
    <t>D2476</t>
  </si>
  <si>
    <t>M1151</t>
  </si>
  <si>
    <t>M1388</t>
  </si>
  <si>
    <t>M1470</t>
  </si>
  <si>
    <t>M1499</t>
  </si>
  <si>
    <t>M1720</t>
  </si>
  <si>
    <t>M1975</t>
  </si>
  <si>
    <t>M1976</t>
  </si>
  <si>
    <t>M2071</t>
  </si>
  <si>
    <t>M2088</t>
  </si>
  <si>
    <t>M2089</t>
  </si>
  <si>
    <t>P4059</t>
  </si>
  <si>
    <t>P4100</t>
  </si>
  <si>
    <t>P4176</t>
  </si>
  <si>
    <t>P4282</t>
  </si>
  <si>
    <t>V3023</t>
  </si>
  <si>
    <t>V3082</t>
  </si>
  <si>
    <t>V3157</t>
  </si>
  <si>
    <t>V3168</t>
  </si>
  <si>
    <t>V3397</t>
  </si>
  <si>
    <t>D2251</t>
  </si>
  <si>
    <t>M1143</t>
  </si>
  <si>
    <t>M1182</t>
  </si>
  <si>
    <t>M1206</t>
  </si>
  <si>
    <t>M1246</t>
  </si>
  <si>
    <t>M1346</t>
  </si>
  <si>
    <t>M1348</t>
  </si>
  <si>
    <t>M1435</t>
  </si>
  <si>
    <t>M1525</t>
  </si>
  <si>
    <t>M1613</t>
  </si>
  <si>
    <t>M1698</t>
  </si>
  <si>
    <t>M1713</t>
  </si>
  <si>
    <t>M2150</t>
  </si>
  <si>
    <t>M2182</t>
  </si>
  <si>
    <t>P4067</t>
  </si>
  <si>
    <t>P4083</t>
  </si>
  <si>
    <t>P4107</t>
  </si>
  <si>
    <t>P4215</t>
  </si>
  <si>
    <t>P4327</t>
  </si>
  <si>
    <t>P4408</t>
  </si>
  <si>
    <t>V3147</t>
  </si>
  <si>
    <t>V3272</t>
  </si>
  <si>
    <t>V3433</t>
  </si>
  <si>
    <t>CA116812</t>
  </si>
  <si>
    <t>D2061</t>
  </si>
  <si>
    <t>D2129</t>
  </si>
  <si>
    <t>D2161</t>
  </si>
  <si>
    <t>D2168</t>
  </si>
  <si>
    <t>D2175</t>
  </si>
  <si>
    <t>D2237</t>
  </si>
  <si>
    <t>D2363</t>
  </si>
  <si>
    <t>D2427</t>
  </si>
  <si>
    <t>D2454</t>
  </si>
  <si>
    <t>D2471</t>
  </si>
  <si>
    <t>M1245</t>
  </si>
  <si>
    <t>M1368</t>
  </si>
  <si>
    <t>M1471</t>
  </si>
  <si>
    <t>M1599</t>
  </si>
  <si>
    <t>M1669</t>
  </si>
  <si>
    <t>M1762</t>
  </si>
  <si>
    <t>M1877</t>
  </si>
  <si>
    <t>M1926</t>
  </si>
  <si>
    <t>P4095</t>
  </si>
  <si>
    <t>P4105</t>
  </si>
  <si>
    <t>P4233</t>
  </si>
  <si>
    <t>V3313</t>
  </si>
  <si>
    <t>EC003088</t>
  </si>
  <si>
    <t>EC005792</t>
  </si>
  <si>
    <t>EC008599</t>
  </si>
  <si>
    <t>EC012020</t>
  </si>
  <si>
    <t>EC012280</t>
  </si>
  <si>
    <t>EC013489</t>
  </si>
  <si>
    <t>EC013659</t>
  </si>
  <si>
    <t>EC014305</t>
  </si>
  <si>
    <t>EC015758</t>
  </si>
  <si>
    <t>EC015991</t>
  </si>
  <si>
    <t>EC018833</t>
  </si>
  <si>
    <t>EC025323</t>
  </si>
  <si>
    <t>EC029144</t>
  </si>
  <si>
    <t>EC032891</t>
  </si>
  <si>
    <t>EC033255</t>
  </si>
  <si>
    <t>EC034111</t>
  </si>
  <si>
    <t>EC034125</t>
  </si>
  <si>
    <t>EC034184</t>
  </si>
  <si>
    <t>EC034232</t>
  </si>
  <si>
    <t>EC034373</t>
  </si>
  <si>
    <t>EC034746</t>
  </si>
  <si>
    <t>EC039567</t>
  </si>
  <si>
    <t>EC140142</t>
  </si>
  <si>
    <t>EC004753</t>
  </si>
  <si>
    <t>EC011226</t>
  </si>
  <si>
    <t>EC012285</t>
  </si>
  <si>
    <t>EC012413</t>
  </si>
  <si>
    <t>EC012454</t>
  </si>
  <si>
    <t>EC018809</t>
  </si>
  <si>
    <t>EC023504</t>
  </si>
  <si>
    <t>EC025343</t>
  </si>
  <si>
    <t>EC028436</t>
  </si>
  <si>
    <t>EC029096</t>
  </si>
  <si>
    <t>EC029097</t>
  </si>
  <si>
    <t>EC029100</t>
  </si>
  <si>
    <t>EC029101</t>
  </si>
  <si>
    <t>EC033968</t>
  </si>
  <si>
    <t>EC034158</t>
  </si>
  <si>
    <t>EC034208</t>
  </si>
  <si>
    <t>EC034578</t>
  </si>
  <si>
    <t>EC046825</t>
  </si>
  <si>
    <t>EC047306</t>
  </si>
  <si>
    <t>EC047932</t>
  </si>
  <si>
    <t>EC138110</t>
  </si>
  <si>
    <t>CA154375</t>
  </si>
  <si>
    <t>CA180023</t>
  </si>
  <si>
    <t>EC002869</t>
  </si>
  <si>
    <t>EC006790</t>
  </si>
  <si>
    <t>EC006918</t>
  </si>
  <si>
    <t>EC008343</t>
  </si>
  <si>
    <t>EC008691</t>
  </si>
  <si>
    <t>EC009475</t>
  </si>
  <si>
    <t>EC011241</t>
  </si>
  <si>
    <t>EC013677</t>
  </si>
  <si>
    <t>EC014219</t>
  </si>
  <si>
    <t>EC018861</t>
  </si>
  <si>
    <t>EC023533</t>
  </si>
  <si>
    <t>EC023571</t>
  </si>
  <si>
    <t>EC025352</t>
  </si>
  <si>
    <t>EC025397</t>
  </si>
  <si>
    <t>EC033213</t>
  </si>
  <si>
    <t>EC033966</t>
  </si>
  <si>
    <t>EC034575</t>
  </si>
  <si>
    <t>EC036394</t>
  </si>
  <si>
    <t>EC039576</t>
  </si>
  <si>
    <t>EC039620</t>
  </si>
  <si>
    <t>EC099445</t>
  </si>
  <si>
    <t>CA107832</t>
  </si>
  <si>
    <t>EC003002</t>
  </si>
  <si>
    <t>EC003180</t>
  </si>
  <si>
    <t>EC004919</t>
  </si>
  <si>
    <t>EC005734</t>
  </si>
  <si>
    <t>EC005822</t>
  </si>
  <si>
    <t>EC013969</t>
  </si>
  <si>
    <t>EC014274</t>
  </si>
  <si>
    <t>EC015759</t>
  </si>
  <si>
    <t>EC018889</t>
  </si>
  <si>
    <t>EC018895</t>
  </si>
  <si>
    <t>EC018909</t>
  </si>
  <si>
    <t>EC019142</t>
  </si>
  <si>
    <t>EC025332</t>
  </si>
  <si>
    <t>EC029098</t>
  </si>
  <si>
    <t>EC029099</t>
  </si>
  <si>
    <t>EC032911</t>
  </si>
  <si>
    <t>EC032930</t>
  </si>
  <si>
    <t>EC036395</t>
  </si>
  <si>
    <t>EC039632</t>
  </si>
  <si>
    <t>EC047303</t>
  </si>
  <si>
    <t>EC050697</t>
  </si>
  <si>
    <t>D2142</t>
  </si>
  <si>
    <t>D2169</t>
  </si>
  <si>
    <t>D2276</t>
  </si>
  <si>
    <t>D2433</t>
  </si>
  <si>
    <t>D2483</t>
  </si>
  <si>
    <t>M1156</t>
  </si>
  <si>
    <t>M1162</t>
  </si>
  <si>
    <t>M1167</t>
  </si>
  <si>
    <t>M1170</t>
  </si>
  <si>
    <t>M1361</t>
  </si>
  <si>
    <t>M1441</t>
  </si>
  <si>
    <t>M1515</t>
  </si>
  <si>
    <t>M1542</t>
  </si>
  <si>
    <t>M1570</t>
  </si>
  <si>
    <t>M1825</t>
  </si>
  <si>
    <t>M1993</t>
  </si>
  <si>
    <t>M2040</t>
  </si>
  <si>
    <t>M2120</t>
  </si>
  <si>
    <t>M2194</t>
  </si>
  <si>
    <t>V3165</t>
  </si>
  <si>
    <t>V3166</t>
  </si>
  <si>
    <t>V3170</t>
  </si>
  <si>
    <t>V3408</t>
  </si>
  <si>
    <t>D2155</t>
  </si>
  <si>
    <t>D2221</t>
  </si>
  <si>
    <t>D2233</t>
  </si>
  <si>
    <t>D2243</t>
  </si>
  <si>
    <t>D2254</t>
  </si>
  <si>
    <t>D2314</t>
  </si>
  <si>
    <t>D2316</t>
  </si>
  <si>
    <t>D2539</t>
  </si>
  <si>
    <t>M1195</t>
  </si>
  <si>
    <t>M1229</t>
  </si>
  <si>
    <t>M1286</t>
  </si>
  <si>
    <t>M1527</t>
  </si>
  <si>
    <t>M1589</t>
  </si>
  <si>
    <t>M1679</t>
  </si>
  <si>
    <t>M1697</t>
  </si>
  <si>
    <t>M1853</t>
  </si>
  <si>
    <t>M2128</t>
  </si>
  <si>
    <t>M2196</t>
  </si>
  <si>
    <t>P4265</t>
  </si>
  <si>
    <t>V3056</t>
  </si>
  <si>
    <t>V3193</t>
  </si>
  <si>
    <t>V3327</t>
  </si>
  <si>
    <t>V3437</t>
  </si>
  <si>
    <t>D2088</t>
  </si>
  <si>
    <t>D2124</t>
  </si>
  <si>
    <t>D2125</t>
  </si>
  <si>
    <t>D2340</t>
  </si>
  <si>
    <t>D2470</t>
  </si>
  <si>
    <t>M1188</t>
  </si>
  <si>
    <t>M1240</t>
  </si>
  <si>
    <t>M1341</t>
  </si>
  <si>
    <t>M1349</t>
  </si>
  <si>
    <t>M1510</t>
  </si>
  <si>
    <t>M1561</t>
  </si>
  <si>
    <t>M1608</t>
  </si>
  <si>
    <t>M1609</t>
  </si>
  <si>
    <t>M1977</t>
  </si>
  <si>
    <t>M2041</t>
  </si>
  <si>
    <t>M2112</t>
  </si>
  <si>
    <t>M2181</t>
  </si>
  <si>
    <t>P4286</t>
  </si>
  <si>
    <t>P4311</t>
  </si>
  <si>
    <t>V3048</t>
  </si>
  <si>
    <t>V3206</t>
  </si>
  <si>
    <t>V3287</t>
  </si>
  <si>
    <t>V3377</t>
  </si>
  <si>
    <t>CA29862</t>
  </si>
  <si>
    <t>D2052</t>
  </si>
  <si>
    <t>D2097</t>
  </si>
  <si>
    <t>D2116</t>
  </si>
  <si>
    <t>D2131</t>
  </si>
  <si>
    <t>D2256</t>
  </si>
  <si>
    <t>D2342</t>
  </si>
  <si>
    <t>D2537</t>
  </si>
  <si>
    <t>D2558</t>
  </si>
  <si>
    <t>M1161</t>
  </si>
  <si>
    <t>M1321</t>
  </si>
  <si>
    <t>M1477</t>
  </si>
  <si>
    <t>M1859</t>
  </si>
  <si>
    <t>M1893</t>
  </si>
  <si>
    <t>M1922</t>
  </si>
  <si>
    <t>M1955</t>
  </si>
  <si>
    <t>M1980</t>
  </si>
  <si>
    <t>M2044</t>
  </si>
  <si>
    <t>M2069</t>
  </si>
  <si>
    <t>V3049</t>
  </si>
  <si>
    <t>V3136</t>
  </si>
  <si>
    <t>V3220</t>
  </si>
  <si>
    <t>V3243</t>
  </si>
  <si>
    <t>V3318</t>
  </si>
  <si>
    <t>CA148577</t>
  </si>
  <si>
    <t>EC003447</t>
  </si>
  <si>
    <t>P4283</t>
  </si>
  <si>
    <t>RS-00202362</t>
  </si>
  <si>
    <t>RS-00202632</t>
  </si>
  <si>
    <t>RS-00202665</t>
  </si>
  <si>
    <t>RS-00202758</t>
  </si>
  <si>
    <t>RS-00202792</t>
  </si>
  <si>
    <t>RS-00202800</t>
  </si>
  <si>
    <t>RS-00206897</t>
  </si>
  <si>
    <t>RS-00207289</t>
  </si>
  <si>
    <t>RS-00207678</t>
  </si>
  <si>
    <t>RS-00207683</t>
  </si>
  <si>
    <t>RS-00217983</t>
  </si>
  <si>
    <t>RS-00218008</t>
  </si>
  <si>
    <t>RS-00218205</t>
  </si>
  <si>
    <t>RS-00218445</t>
  </si>
  <si>
    <t>RS-00218446</t>
  </si>
  <si>
    <t>RS-00219576</t>
  </si>
  <si>
    <t>RS-00219625</t>
  </si>
  <si>
    <t>RS-00219993</t>
  </si>
  <si>
    <t>RS-00220001</t>
  </si>
  <si>
    <t>RS-00220937</t>
  </si>
  <si>
    <t>CA154013</t>
  </si>
  <si>
    <t>RS-00203243</t>
  </si>
  <si>
    <t>RS-00203910</t>
  </si>
  <si>
    <t>RS-00203947</t>
  </si>
  <si>
    <t>RS-00205232</t>
  </si>
  <si>
    <t>RS-00205254</t>
  </si>
  <si>
    <t>RS-00205838</t>
  </si>
  <si>
    <t>RS-00205871</t>
  </si>
  <si>
    <t>RS-00206324</t>
  </si>
  <si>
    <t>RS-00206330</t>
  </si>
  <si>
    <t>RS-00206349</t>
  </si>
  <si>
    <t>RS-00206517</t>
  </si>
  <si>
    <t>RS-00206555</t>
  </si>
  <si>
    <t>RS-00208325</t>
  </si>
  <si>
    <t>RS-00208501</t>
  </si>
  <si>
    <t>RS-00208546</t>
  </si>
  <si>
    <t>RS-00208552</t>
  </si>
  <si>
    <t>RS-00208555</t>
  </si>
  <si>
    <t>RS-00208563</t>
  </si>
  <si>
    <t>RS-00208615</t>
  </si>
  <si>
    <t>RS-00208649</t>
  </si>
  <si>
    <t>V3413</t>
  </si>
  <si>
    <t>EC012238</t>
  </si>
  <si>
    <t>RS-00209428</t>
  </si>
  <si>
    <t>RS-00209640</t>
  </si>
  <si>
    <t>RS-00209643</t>
  </si>
  <si>
    <t>RS-00210366</t>
  </si>
  <si>
    <t>RS-00210373</t>
  </si>
  <si>
    <t>RS-00210527</t>
  </si>
  <si>
    <t>RS-00210584</t>
  </si>
  <si>
    <t>RS-00210591</t>
  </si>
  <si>
    <t>RS-00210701</t>
  </si>
  <si>
    <t>RS-00210731</t>
  </si>
  <si>
    <t>RS-00210974</t>
  </si>
  <si>
    <t>RS-00795871</t>
  </si>
  <si>
    <t>RS-00976571</t>
  </si>
  <si>
    <t>RS-01392148</t>
  </si>
  <si>
    <t>RS-01416687</t>
  </si>
  <si>
    <t>RS-01416689</t>
  </si>
  <si>
    <t>RS-01465568</t>
  </si>
  <si>
    <t>RS-01495381</t>
  </si>
  <si>
    <t>RS-01585776</t>
  </si>
  <si>
    <t>RS-01585782</t>
  </si>
  <si>
    <t>RS-01685718</t>
  </si>
  <si>
    <t>RS-01762779</t>
  </si>
  <si>
    <t>RS-01762786</t>
  </si>
  <si>
    <t>CA142893</t>
  </si>
  <si>
    <t>D2001</t>
  </si>
  <si>
    <t>EC002288</t>
  </si>
  <si>
    <t>EC004049</t>
  </si>
  <si>
    <t>RS-00199896</t>
  </si>
  <si>
    <t>RS-00202667</t>
  </si>
  <si>
    <t>RS-00202689</t>
  </si>
  <si>
    <t>RS-00206499</t>
  </si>
  <si>
    <t>RS-00206910</t>
  </si>
  <si>
    <t>RS-00209435</t>
  </si>
  <si>
    <t>RS-00209465</t>
  </si>
  <si>
    <t>RS-00210757</t>
  </si>
  <si>
    <t>RS-00211088</t>
  </si>
  <si>
    <t>RS-00215552</t>
  </si>
  <si>
    <t>RS-00215554</t>
  </si>
  <si>
    <t>RS-00215670</t>
  </si>
  <si>
    <t>RS-00215742</t>
  </si>
  <si>
    <t>RS-00216029</t>
  </si>
  <si>
    <t>RS-00217330</t>
  </si>
  <si>
    <t>RS-00217486</t>
  </si>
  <si>
    <t>RS-00217489</t>
  </si>
  <si>
    <t>RS-00217536</t>
  </si>
  <si>
    <t>RS-00219960</t>
  </si>
  <si>
    <t>RS-00795873</t>
  </si>
  <si>
    <t>20-19705-101</t>
  </si>
  <si>
    <t>20-19721-101</t>
  </si>
  <si>
    <t>20-19740-101</t>
  </si>
  <si>
    <t>20-19743-101</t>
  </si>
  <si>
    <t>20-19783-101</t>
  </si>
  <si>
    <t>20-19803-101</t>
  </si>
  <si>
    <t>20-19804-101</t>
  </si>
  <si>
    <t>20-19826-101</t>
  </si>
  <si>
    <t>20-19830-101</t>
  </si>
  <si>
    <t>20-19845-101</t>
  </si>
  <si>
    <t>20-19860-101</t>
  </si>
  <si>
    <t>20-19864-101</t>
  </si>
  <si>
    <t>20-19919-101</t>
  </si>
  <si>
    <t>20-19929-101</t>
  </si>
  <si>
    <t>20-19932-101</t>
  </si>
  <si>
    <t>20-19948-102</t>
  </si>
  <si>
    <t>20-19970-101</t>
  </si>
  <si>
    <t>20-19988-101</t>
  </si>
  <si>
    <t>20-19996-101</t>
  </si>
  <si>
    <t>20-20052-101</t>
  </si>
  <si>
    <t>20-20084-102</t>
  </si>
  <si>
    <t>20-20098-101</t>
  </si>
  <si>
    <t>20-20104-101</t>
  </si>
  <si>
    <t>20-20109-101</t>
  </si>
  <si>
    <t>20-20123-101</t>
  </si>
  <si>
    <t>20-20148-101</t>
  </si>
  <si>
    <t>20-20176-101</t>
  </si>
  <si>
    <t>20-20187-101</t>
  </si>
  <si>
    <t>20-20199-101</t>
  </si>
  <si>
    <t>20-20213-101</t>
  </si>
  <si>
    <t>20-20219-101</t>
  </si>
  <si>
    <t>20-20223-101</t>
  </si>
  <si>
    <t>20-20256-101</t>
  </si>
  <si>
    <t>20-20274-101</t>
  </si>
  <si>
    <t>20-20315-101</t>
  </si>
  <si>
    <t>20-20325-101</t>
  </si>
  <si>
    <t>20-20337-101</t>
  </si>
  <si>
    <t>20-20376-101</t>
  </si>
  <si>
    <t>20-20396-101</t>
  </si>
  <si>
    <t>20-20440-101</t>
  </si>
  <si>
    <t>20-20483-101</t>
  </si>
  <si>
    <t>20-20528-101</t>
  </si>
  <si>
    <t>20-20598-101</t>
  </si>
  <si>
    <t>20-20611-101</t>
  </si>
  <si>
    <t>20-20621-101</t>
  </si>
  <si>
    <t>20-20651-101</t>
  </si>
  <si>
    <t>CA158410</t>
  </si>
  <si>
    <t>20-20658-101</t>
  </si>
  <si>
    <t>20-20683-101</t>
  </si>
  <si>
    <t>20-20697-101</t>
  </si>
  <si>
    <t>20-20699-101</t>
  </si>
  <si>
    <t>20-20712-101</t>
  </si>
  <si>
    <t>20-20741-101</t>
  </si>
  <si>
    <t>20-20773-101</t>
  </si>
  <si>
    <t>20-20776-101</t>
  </si>
  <si>
    <t>20-20778-101</t>
  </si>
  <si>
    <t>20-20794-101</t>
  </si>
  <si>
    <t>20-20842-101</t>
  </si>
  <si>
    <t>20-20931-101</t>
  </si>
  <si>
    <t>20-20956-101</t>
  </si>
  <si>
    <t>20-20966-101</t>
  </si>
  <si>
    <t>20-20987-101</t>
  </si>
  <si>
    <t>20-20994-101</t>
  </si>
  <si>
    <t>20-21016-101</t>
  </si>
  <si>
    <t>20-21040-101</t>
  </si>
  <si>
    <t>20-21075-101</t>
  </si>
  <si>
    <t>20-21179-101</t>
  </si>
  <si>
    <t>20-21234-101</t>
  </si>
  <si>
    <t>20-21330-101</t>
  </si>
  <si>
    <t>20-21336-101</t>
  </si>
  <si>
    <t>20-21343-101</t>
  </si>
  <si>
    <t>20-21375-101</t>
  </si>
  <si>
    <t>20-21381-102</t>
  </si>
  <si>
    <t>20-21405-101</t>
  </si>
  <si>
    <t>20-21440-101</t>
  </si>
  <si>
    <t>20-21490-101</t>
  </si>
  <si>
    <t>20-21528-101</t>
  </si>
  <si>
    <t>20-21549-101</t>
  </si>
  <si>
    <t>20-21578-101</t>
  </si>
  <si>
    <t>20-21581-101</t>
  </si>
  <si>
    <t>20-21640-101</t>
  </si>
  <si>
    <t>20-21692-101</t>
  </si>
  <si>
    <t>20-21782-101</t>
  </si>
  <si>
    <t>20-21784-101</t>
  </si>
  <si>
    <t>20-21801-101</t>
  </si>
  <si>
    <t>20-21839-101</t>
  </si>
  <si>
    <t>20-21881-101</t>
  </si>
  <si>
    <t>20-21916-101</t>
  </si>
  <si>
    <t>20-21934-101</t>
  </si>
  <si>
    <t>20-21966-101</t>
  </si>
  <si>
    <t>20-21988-101</t>
  </si>
  <si>
    <t>20-22007-101</t>
  </si>
  <si>
    <t>CA144005</t>
  </si>
  <si>
    <t>EC000697</t>
  </si>
  <si>
    <t>EC000698</t>
  </si>
  <si>
    <t>EC001416</t>
  </si>
  <si>
    <t>EC003808</t>
  </si>
  <si>
    <t>EC003857</t>
  </si>
  <si>
    <t>EC004141</t>
  </si>
  <si>
    <t>EC004745</t>
  </si>
  <si>
    <t>EC005945</t>
  </si>
  <si>
    <t>EC007074</t>
  </si>
  <si>
    <t>EC007859</t>
  </si>
  <si>
    <t>EC009418</t>
  </si>
  <si>
    <t>EC012573</t>
  </si>
  <si>
    <t>EC015118</t>
  </si>
  <si>
    <t>EC015871</t>
  </si>
  <si>
    <t>EC020369</t>
  </si>
  <si>
    <t>EC023390</t>
  </si>
  <si>
    <t>EC023483</t>
  </si>
  <si>
    <t>EC029064</t>
  </si>
  <si>
    <t>EC033164</t>
  </si>
  <si>
    <t>EC033165</t>
  </si>
  <si>
    <t>EC033943</t>
  </si>
  <si>
    <t>EC084783</t>
  </si>
  <si>
    <t>EC114016</t>
  </si>
  <si>
    <t>EC001226</t>
  </si>
  <si>
    <t>EC003585</t>
  </si>
  <si>
    <t>EC003768</t>
  </si>
  <si>
    <t>EC005127</t>
  </si>
  <si>
    <t>EC005663</t>
  </si>
  <si>
    <t>EC006544</t>
  </si>
  <si>
    <t>EC006561</t>
  </si>
  <si>
    <t>EC008789</t>
  </si>
  <si>
    <t>EC012060</t>
  </si>
  <si>
    <t>EC012289</t>
  </si>
  <si>
    <t>EC012506</t>
  </si>
  <si>
    <t>EC014232</t>
  </si>
  <si>
    <t>EC014256</t>
  </si>
  <si>
    <t>EC015927</t>
  </si>
  <si>
    <t>EC015928</t>
  </si>
  <si>
    <t>EC017840</t>
  </si>
  <si>
    <t>EC018969</t>
  </si>
  <si>
    <t>EC020373</t>
  </si>
  <si>
    <t>EC024944</t>
  </si>
  <si>
    <t>EC029065</t>
  </si>
  <si>
    <t>EC036381</t>
  </si>
  <si>
    <t>EC044894</t>
  </si>
  <si>
    <t>RS-01473920</t>
  </si>
  <si>
    <t>EC000092</t>
  </si>
  <si>
    <t>EC002577</t>
  </si>
  <si>
    <t>EC003397</t>
  </si>
  <si>
    <t>EC004179</t>
  </si>
  <si>
    <t>EC005959</t>
  </si>
  <si>
    <t>EC007139</t>
  </si>
  <si>
    <t>EC008356</t>
  </si>
  <si>
    <t>EC008817</t>
  </si>
  <si>
    <t>EC013625</t>
  </si>
  <si>
    <t>EC013963</t>
  </si>
  <si>
    <t>EC014205</t>
  </si>
  <si>
    <t>EC017879</t>
  </si>
  <si>
    <t>EC020572</t>
  </si>
  <si>
    <t>EC029062</t>
  </si>
  <si>
    <t>EC039573</t>
  </si>
  <si>
    <t>EC049583</t>
  </si>
  <si>
    <t>EC049820</t>
  </si>
  <si>
    <t>EC063845</t>
  </si>
  <si>
    <t>EC134970</t>
  </si>
  <si>
    <t>EC000095</t>
  </si>
  <si>
    <t>EC000143</t>
  </si>
  <si>
    <t>EC000840</t>
  </si>
  <si>
    <t>EC001874</t>
  </si>
  <si>
    <t>EC003494</t>
  </si>
  <si>
    <t>EC003855</t>
  </si>
  <si>
    <t>EC005346</t>
  </si>
  <si>
    <t>EC006437</t>
  </si>
  <si>
    <t>EC007550</t>
  </si>
  <si>
    <t>EC007700</t>
  </si>
  <si>
    <t>EC008775</t>
  </si>
  <si>
    <t>EC009375</t>
  </si>
  <si>
    <t>EC009403</t>
  </si>
  <si>
    <t>EC011138</t>
  </si>
  <si>
    <t>EC015121</t>
  </si>
  <si>
    <t>EC015709</t>
  </si>
  <si>
    <t>EC017852</t>
  </si>
  <si>
    <t>EC020368</t>
  </si>
  <si>
    <t>EC020570</t>
  </si>
  <si>
    <t>EC029128</t>
  </si>
  <si>
    <t>EC034383</t>
  </si>
  <si>
    <t>EC049234</t>
  </si>
  <si>
    <t>EC064860</t>
  </si>
  <si>
    <t>D2346</t>
  </si>
  <si>
    <t>D2353</t>
  </si>
  <si>
    <t>D2362</t>
  </si>
  <si>
    <t>D2369</t>
  </si>
  <si>
    <t>D2434</t>
  </si>
  <si>
    <t>D2460</t>
  </si>
  <si>
    <t>M1180</t>
  </si>
  <si>
    <t>M1333</t>
  </si>
  <si>
    <t>M1522</t>
  </si>
  <si>
    <t>M1627</t>
  </si>
  <si>
    <t>M1889</t>
  </si>
  <si>
    <t>M2010</t>
  </si>
  <si>
    <t>M2050</t>
  </si>
  <si>
    <t>M2064</t>
  </si>
  <si>
    <t>M2078</t>
  </si>
  <si>
    <t>M2170</t>
  </si>
  <si>
    <t>M2193</t>
  </si>
  <si>
    <t>P4103</t>
  </si>
  <si>
    <t>P4164</t>
  </si>
  <si>
    <t>P4189</t>
  </si>
  <si>
    <t>P4293</t>
  </si>
  <si>
    <t>V3308</t>
  </si>
  <si>
    <t>D2356</t>
  </si>
  <si>
    <t>D2372</t>
  </si>
  <si>
    <t>D2518</t>
  </si>
  <si>
    <t>M1489</t>
  </si>
  <si>
    <t>M1691</t>
  </si>
  <si>
    <t>M1808</t>
  </si>
  <si>
    <t>M1942</t>
  </si>
  <si>
    <t>M2013</t>
  </si>
  <si>
    <t>M2087</t>
  </si>
  <si>
    <t>M2092</t>
  </si>
  <si>
    <t>M2094</t>
  </si>
  <si>
    <t>M2147</t>
  </si>
  <si>
    <t>P4037</t>
  </si>
  <si>
    <t>P4089</t>
  </si>
  <si>
    <t>P4101</t>
  </si>
  <si>
    <t>P4111</t>
  </si>
  <si>
    <t>P4132</t>
  </si>
  <si>
    <t>P4140</t>
  </si>
  <si>
    <t>P4163</t>
  </si>
  <si>
    <t>D2431</t>
  </si>
  <si>
    <t>D2443</t>
  </si>
  <si>
    <t>D2523</t>
  </si>
  <si>
    <t>M1399</t>
  </si>
  <si>
    <t>M1481</t>
  </si>
  <si>
    <t>M1947</t>
  </si>
  <si>
    <t>M2056</t>
  </si>
  <si>
    <t>M2081</t>
  </si>
  <si>
    <t>M2103</t>
  </si>
  <si>
    <t>M2110</t>
  </si>
  <si>
    <t>M2113</t>
  </si>
  <si>
    <t>M2149</t>
  </si>
  <si>
    <t>M2171</t>
  </si>
  <si>
    <t>P4029</t>
  </si>
  <si>
    <t>P4035</t>
  </si>
  <si>
    <t>P4040</t>
  </si>
  <si>
    <t>P4240</t>
  </si>
  <si>
    <t>P4248</t>
  </si>
  <si>
    <t>P4296</t>
  </si>
  <si>
    <t>P4308</t>
  </si>
  <si>
    <t>P4320</t>
  </si>
  <si>
    <t>P4351</t>
  </si>
  <si>
    <t>V3013</t>
  </si>
  <si>
    <t>D2156</t>
  </si>
  <si>
    <t>D2164</t>
  </si>
  <si>
    <t>D2351</t>
  </si>
  <si>
    <t>D2352</t>
  </si>
  <si>
    <t>D2444</t>
  </si>
  <si>
    <t>M1370</t>
  </si>
  <si>
    <t>M1855</t>
  </si>
  <si>
    <t>M1954</t>
  </si>
  <si>
    <t>M2068</t>
  </si>
  <si>
    <t>M2101</t>
  </si>
  <si>
    <t>M2118</t>
  </si>
  <si>
    <t>M2208</t>
  </si>
  <si>
    <t>M2238</t>
  </si>
  <si>
    <t>P4041</t>
  </si>
  <si>
    <t>P4045</t>
  </si>
  <si>
    <t>P4127</t>
  </si>
  <si>
    <t>P4158</t>
  </si>
  <si>
    <t>P4169</t>
  </si>
  <si>
    <t>P4195</t>
  </si>
  <si>
    <t>P4236</t>
  </si>
  <si>
    <t>P4250</t>
  </si>
  <si>
    <t>V3005</t>
  </si>
  <si>
    <t>V3074</t>
  </si>
  <si>
    <t>V3322</t>
  </si>
  <si>
    <t>CA03665</t>
  </si>
  <si>
    <t>CA12839</t>
  </si>
  <si>
    <t>CA136015</t>
  </si>
  <si>
    <t>CA150539</t>
  </si>
  <si>
    <t>CA160964</t>
  </si>
  <si>
    <t>CA163088</t>
  </si>
  <si>
    <t>CA177401</t>
  </si>
  <si>
    <t>CA183095</t>
  </si>
  <si>
    <t>CA186844</t>
  </si>
  <si>
    <t>EC006828</t>
  </si>
  <si>
    <t>EC007191</t>
  </si>
  <si>
    <t>EC009120</t>
  </si>
  <si>
    <t>EC012327</t>
  </si>
  <si>
    <t>EC014221</t>
  </si>
  <si>
    <t>EC018910</t>
  </si>
  <si>
    <t>EC018949</t>
  </si>
  <si>
    <t>EC033939</t>
  </si>
  <si>
    <t>EC034035</t>
  </si>
  <si>
    <t>EC039577</t>
  </si>
  <si>
    <t>EC047722</t>
  </si>
  <si>
    <t>M1997</t>
  </si>
  <si>
    <t>RS-00993854</t>
  </si>
  <si>
    <t>CA05627</t>
  </si>
  <si>
    <t>CA10999</t>
  </si>
  <si>
    <t>CA156391</t>
  </si>
  <si>
    <t>CA158452</t>
  </si>
  <si>
    <t>CA167591</t>
  </si>
  <si>
    <t>CA44415</t>
  </si>
  <si>
    <t>EC002507</t>
  </si>
  <si>
    <t>EC003656</t>
  </si>
  <si>
    <t>EC006560</t>
  </si>
  <si>
    <t>EC007052</t>
  </si>
  <si>
    <t>EC008683</t>
  </si>
  <si>
    <t>EC018997</t>
  </si>
  <si>
    <t>EC025382</t>
  </si>
  <si>
    <t>EC029104</t>
  </si>
  <si>
    <t>EC034340</t>
  </si>
  <si>
    <t>EC034380</t>
  </si>
  <si>
    <t>EC034414</t>
  </si>
  <si>
    <t>EC039578</t>
  </si>
  <si>
    <t>20-19041-101</t>
  </si>
  <si>
    <t>CA151299</t>
  </si>
  <si>
    <t>EC002576</t>
  </si>
  <si>
    <t>EC003667</t>
  </si>
  <si>
    <t>EC007323</t>
  </si>
  <si>
    <t>EC008567</t>
  </si>
  <si>
    <t>EC009027</t>
  </si>
  <si>
    <t>EC009131</t>
  </si>
  <si>
    <t>EC019030</t>
  </si>
  <si>
    <t>EC023512</t>
  </si>
  <si>
    <t>EC029106</t>
  </si>
  <si>
    <t>EC033227</t>
  </si>
  <si>
    <t>EC033790</t>
  </si>
  <si>
    <t>EC034459</t>
  </si>
  <si>
    <t>EC110908</t>
  </si>
  <si>
    <t>20-19087-101</t>
  </si>
  <si>
    <t>20-21675-101</t>
  </si>
  <si>
    <t>CA112042</t>
  </si>
  <si>
    <t>CA11338</t>
  </si>
  <si>
    <t>CA117325</t>
  </si>
  <si>
    <t>CA129938</t>
  </si>
  <si>
    <t>CA132911</t>
  </si>
  <si>
    <t>CA144122</t>
  </si>
  <si>
    <t>CA39854</t>
  </si>
  <si>
    <t>CA45645</t>
  </si>
  <si>
    <t>D2149</t>
  </si>
  <si>
    <t>EC009087</t>
  </si>
  <si>
    <t>EC015997</t>
  </si>
  <si>
    <t>EC034152</t>
  </si>
  <si>
    <t>EC119326</t>
  </si>
  <si>
    <t>109UP1</t>
  </si>
  <si>
    <t>113UP1</t>
  </si>
  <si>
    <t>121UP1</t>
  </si>
  <si>
    <t>130UP1</t>
  </si>
  <si>
    <t>156UP1</t>
  </si>
  <si>
    <t>205UP1</t>
  </si>
  <si>
    <t>2UP1</t>
  </si>
  <si>
    <t>332UP1</t>
  </si>
  <si>
    <t>450UP1</t>
  </si>
  <si>
    <t>461UP1</t>
  </si>
  <si>
    <t>489UP1</t>
  </si>
  <si>
    <t>539UP1</t>
  </si>
  <si>
    <t>541UP1</t>
  </si>
  <si>
    <t>55UP1</t>
  </si>
  <si>
    <t>572UP1</t>
  </si>
  <si>
    <t>577UP1</t>
  </si>
  <si>
    <t>595UP1</t>
  </si>
  <si>
    <t>602UP1</t>
  </si>
  <si>
    <t>64UP1</t>
  </si>
  <si>
    <t>855UP1</t>
  </si>
  <si>
    <t>90UP1</t>
  </si>
  <si>
    <t>91UP1</t>
  </si>
  <si>
    <t>97UP1</t>
  </si>
  <si>
    <t>116UP1</t>
  </si>
  <si>
    <t>120UP1</t>
  </si>
  <si>
    <t>124UP1</t>
  </si>
  <si>
    <t>136UP1</t>
  </si>
  <si>
    <t>142UP1</t>
  </si>
  <si>
    <t>182UP1</t>
  </si>
  <si>
    <t>184UP1</t>
  </si>
  <si>
    <t>192UP1</t>
  </si>
  <si>
    <t>239UP1</t>
  </si>
  <si>
    <t>271UP1</t>
  </si>
  <si>
    <t>300UP1</t>
  </si>
  <si>
    <t>321UP1</t>
  </si>
  <si>
    <t>366UP1</t>
  </si>
  <si>
    <t>36UP1</t>
  </si>
  <si>
    <t>399UP1</t>
  </si>
  <si>
    <t>415UP1</t>
  </si>
  <si>
    <t>452UP1</t>
  </si>
  <si>
    <t>636UP1</t>
  </si>
  <si>
    <t>640UP1</t>
  </si>
  <si>
    <t>694UP1</t>
  </si>
  <si>
    <t>699UP1</t>
  </si>
  <si>
    <t>731UP1</t>
  </si>
  <si>
    <t>742UP1</t>
  </si>
  <si>
    <t>95UP1</t>
  </si>
  <si>
    <t>110UP1</t>
  </si>
  <si>
    <t>134UP1</t>
  </si>
  <si>
    <t>202UP1</t>
  </si>
  <si>
    <t>245UP1</t>
  </si>
  <si>
    <t>26UP1</t>
  </si>
  <si>
    <t>279UP1</t>
  </si>
  <si>
    <t>307UP1</t>
  </si>
  <si>
    <t>318UP1</t>
  </si>
  <si>
    <t>328UP1</t>
  </si>
  <si>
    <t>340UP1</t>
  </si>
  <si>
    <t>341UP1</t>
  </si>
  <si>
    <t>365UP1</t>
  </si>
  <si>
    <t>380UP1</t>
  </si>
  <si>
    <t>404UP1</t>
  </si>
  <si>
    <t>407UP1</t>
  </si>
  <si>
    <t>443UP1</t>
  </si>
  <si>
    <t>464UP1</t>
  </si>
  <si>
    <t>765UP1</t>
  </si>
  <si>
    <t>766UP1</t>
  </si>
  <si>
    <t>79UP1</t>
  </si>
  <si>
    <t>854UP1</t>
  </si>
  <si>
    <t>856UP1</t>
  </si>
  <si>
    <t>894UP1</t>
  </si>
  <si>
    <t>899UP1</t>
  </si>
  <si>
    <t>117UP1</t>
  </si>
  <si>
    <t>149UP1</t>
  </si>
  <si>
    <t>158UP1</t>
  </si>
  <si>
    <t>16UP1</t>
  </si>
  <si>
    <t>179UP1</t>
  </si>
  <si>
    <t>183UP1</t>
  </si>
  <si>
    <t>201UP1</t>
  </si>
  <si>
    <t>294UP1</t>
  </si>
  <si>
    <t>337UP1</t>
  </si>
  <si>
    <t>369UP1</t>
  </si>
  <si>
    <t>378UP1</t>
  </si>
  <si>
    <t>388UP1</t>
  </si>
  <si>
    <t>390UP1</t>
  </si>
  <si>
    <t>423UP1</t>
  </si>
  <si>
    <t>437UP1</t>
  </si>
  <si>
    <t>449UP1</t>
  </si>
  <si>
    <t>451UP1</t>
  </si>
  <si>
    <t>459UP1</t>
  </si>
  <si>
    <t>482UP1</t>
  </si>
  <si>
    <t>60UP1</t>
  </si>
  <si>
    <t>66UP1</t>
  </si>
  <si>
    <t>73UP1</t>
  </si>
  <si>
    <t>93UP1</t>
  </si>
  <si>
    <t>EC000791</t>
  </si>
  <si>
    <t>EC000851</t>
  </si>
  <si>
    <t>EC001266</t>
  </si>
  <si>
    <t>EC003408</t>
  </si>
  <si>
    <t>EC003583</t>
  </si>
  <si>
    <t>EC006709</t>
  </si>
  <si>
    <t>EC007580</t>
  </si>
  <si>
    <t>EC008868</t>
  </si>
  <si>
    <t>EC009386</t>
  </si>
  <si>
    <t>EC015106</t>
  </si>
  <si>
    <t>EC015107</t>
  </si>
  <si>
    <t>EC017668</t>
  </si>
  <si>
    <t>EC020351</t>
  </si>
  <si>
    <t>EC023639</t>
  </si>
  <si>
    <t>EC029054</t>
  </si>
  <si>
    <t>EC029055</t>
  </si>
  <si>
    <t>EC036382</t>
  </si>
  <si>
    <t>EC041494</t>
  </si>
  <si>
    <t>EC041739</t>
  </si>
  <si>
    <t>EC045894</t>
  </si>
  <si>
    <t>EC067998</t>
  </si>
  <si>
    <t>EC078475</t>
  </si>
  <si>
    <t>EC101495</t>
  </si>
  <si>
    <t>EC143277</t>
  </si>
  <si>
    <t>EC000152</t>
  </si>
  <si>
    <t>EC000694</t>
  </si>
  <si>
    <t>EC002634</t>
  </si>
  <si>
    <t>EC007060</t>
  </si>
  <si>
    <t>EC007853</t>
  </si>
  <si>
    <t>EC007856</t>
  </si>
  <si>
    <t>EC008671</t>
  </si>
  <si>
    <t>EC008742</t>
  </si>
  <si>
    <t>EC011065</t>
  </si>
  <si>
    <t>EC011121</t>
  </si>
  <si>
    <t>EC015793</t>
  </si>
  <si>
    <t>EC015870</t>
  </si>
  <si>
    <t>EC019139</t>
  </si>
  <si>
    <t>EC020348</t>
  </si>
  <si>
    <t>EC020536</t>
  </si>
  <si>
    <t>EC024855</t>
  </si>
  <si>
    <t>EC029056</t>
  </si>
  <si>
    <t>EC033205</t>
  </si>
  <si>
    <t>EC033880</t>
  </si>
  <si>
    <t>EC034312</t>
  </si>
  <si>
    <t>EC034322</t>
  </si>
  <si>
    <t>EC046659</t>
  </si>
  <si>
    <t>EC058534</t>
  </si>
  <si>
    <t>EC002338</t>
  </si>
  <si>
    <t>EC002764</t>
  </si>
  <si>
    <t>EC003114</t>
  </si>
  <si>
    <t>EC004050</t>
  </si>
  <si>
    <t>EC005643</t>
  </si>
  <si>
    <t>EC006514</t>
  </si>
  <si>
    <t>EC007061</t>
  </si>
  <si>
    <t>EC008161</t>
  </si>
  <si>
    <t>EC011150</t>
  </si>
  <si>
    <t>EC014252</t>
  </si>
  <si>
    <t>EC015100</t>
  </si>
  <si>
    <t>EC017598</t>
  </si>
  <si>
    <t>EC017627</t>
  </si>
  <si>
    <t>EC017677</t>
  </si>
  <si>
    <t>EC019065</t>
  </si>
  <si>
    <t>EC019140</t>
  </si>
  <si>
    <t>EC019639</t>
  </si>
  <si>
    <t>EC024847</t>
  </si>
  <si>
    <t>EC032995</t>
  </si>
  <si>
    <t>EC034302</t>
  </si>
  <si>
    <t>EC068031</t>
  </si>
  <si>
    <t>EC079509</t>
  </si>
  <si>
    <t>EC083717</t>
  </si>
  <si>
    <t>EC129747</t>
  </si>
  <si>
    <t>EC000124</t>
  </si>
  <si>
    <t>EC000695</t>
  </si>
  <si>
    <t>EC003629</t>
  </si>
  <si>
    <t>EC003931</t>
  </si>
  <si>
    <t>EC004449</t>
  </si>
  <si>
    <t>EC007316</t>
  </si>
  <si>
    <t>EC009129</t>
  </si>
  <si>
    <t>EC011141</t>
  </si>
  <si>
    <t>EC011219</t>
  </si>
  <si>
    <t>EC012223</t>
  </si>
  <si>
    <t>EC015111</t>
  </si>
  <si>
    <t>EC015794</t>
  </si>
  <si>
    <t>EC017614</t>
  </si>
  <si>
    <t>EC029053</t>
  </si>
  <si>
    <t>EC029161</t>
  </si>
  <si>
    <t>EC032878</t>
  </si>
  <si>
    <t>EC039625</t>
  </si>
  <si>
    <t>EC053314</t>
  </si>
  <si>
    <t>EC060679</t>
  </si>
  <si>
    <t>EC076354</t>
  </si>
  <si>
    <t>EC103618</t>
  </si>
  <si>
    <t>10110_DJ_384719_TGTTGG_L999</t>
  </si>
  <si>
    <t>10110_DJ_42789_GATACG_L999</t>
  </si>
  <si>
    <t>10110_DJ_42801_AGCGCG_L999</t>
  </si>
  <si>
    <t>10110_DJ_42815_TCGCCG_L999</t>
  </si>
  <si>
    <t>10110_DJ_42847_ACGATC_L999</t>
  </si>
  <si>
    <t>10110_DJ_42877_CTAGTC_L999</t>
  </si>
  <si>
    <t>10110_DJ_42881_GATCTC_L999</t>
  </si>
  <si>
    <t>10118_42753_GACCGG_L999</t>
  </si>
  <si>
    <t>10118_42886_AGTGAC_L999</t>
  </si>
  <si>
    <t>10118_42887_TCACAC_L999</t>
  </si>
  <si>
    <t>10522_DU_42883_CTGTAC_L999</t>
  </si>
  <si>
    <t>10526_DY_41982_CTTTTT_L999</t>
  </si>
  <si>
    <t>10526_DY_41984_GAAATT_L999</t>
  </si>
  <si>
    <t>10526_DY_41994_AGGGTT_L999</t>
  </si>
  <si>
    <t>10526_DY_42787_TCCCTT_L999</t>
  </si>
  <si>
    <t>10526_DY_42853_CGATAT_L999</t>
  </si>
  <si>
    <t>10526_DY_42878_GCTAAT_L999</t>
  </si>
  <si>
    <t>10526_DY_42880_ATCGAT_L999</t>
  </si>
  <si>
    <t>10526_DY_42882_TAGCAT_L999</t>
  </si>
  <si>
    <t>10527_DZ_42943_TGCTTC_L999</t>
  </si>
  <si>
    <t>10527_DZ_42944_ACGATC_L999</t>
  </si>
  <si>
    <t>10527_DZ_42945_CTAGTC_L999</t>
  </si>
  <si>
    <t>10527_DZ_42946_GATCTC_L999</t>
  </si>
  <si>
    <t>10527_DZ_42947_CTGTAC_L999</t>
  </si>
  <si>
    <t>10527_DZ_42948_GACAAC_L999</t>
  </si>
  <si>
    <t>10527_DZ_42949_AGTGAC_L999</t>
  </si>
  <si>
    <t>10527_DZ_42950_TCACAC_L999</t>
  </si>
  <si>
    <t>10643_EB_42884_GACAAC_L999</t>
  </si>
  <si>
    <t>10648_EG_42896_CCGTGT_L999</t>
  </si>
  <si>
    <t>10648_EG_42897_GGCAGT_L999</t>
  </si>
  <si>
    <t>10648_EG_42899_ATACGT_L999</t>
  </si>
  <si>
    <t>10648_EG_42903_GTGACT_L999</t>
  </si>
  <si>
    <t>10648_EG_42904_ACAGCT_L999</t>
  </si>
  <si>
    <t>10648_EG_42906_TGTCCT_L999</t>
  </si>
  <si>
    <t>10649_EH_42907_TCATTA_L999</t>
  </si>
  <si>
    <t>10649_EH_42908_AGTATA_L999</t>
  </si>
  <si>
    <t>10649_EH_42909_CACGTA_L999</t>
  </si>
  <si>
    <t>10649_EH_42910_GTGCTA_L999</t>
  </si>
  <si>
    <t>10649_EH_42911_CATTAA_L999</t>
  </si>
  <si>
    <t>10649_EH_42912_GTAAAA_L999</t>
  </si>
  <si>
    <t>10649_EH_42913_ACGGAA_L999</t>
  </si>
  <si>
    <t>10649_EH_42914_TGCCAA_L999</t>
  </si>
  <si>
    <t>10716_EM_321774_AGCGCG_L999</t>
  </si>
  <si>
    <t>10718_EO_42916_GAGAGA_L999</t>
  </si>
  <si>
    <t>10718_EO_42918_AGAGGA_L999</t>
  </si>
  <si>
    <t>10718_EO_42921_TCTCGA_L999</t>
  </si>
  <si>
    <t>10718_EO_42922_TGGTCA_L999</t>
  </si>
  <si>
    <t>10718_EO_42924_CTTGCA_L999</t>
  </si>
  <si>
    <t>10718_EO_42925_GAACCA_L999</t>
  </si>
  <si>
    <t>10719_EP_42926_CAGTTG_L999</t>
  </si>
  <si>
    <t>10719_EP_42927_GTCATG_L999</t>
  </si>
  <si>
    <t>10719_EP_42928_ACTGTG_L999</t>
  </si>
  <si>
    <t>10719_EP_42930_TGACTG_L999</t>
  </si>
  <si>
    <t>10719_EP_42931_TCCTAG_L999</t>
  </si>
  <si>
    <t>10719_EP_42932_AGGAAG_L999</t>
  </si>
  <si>
    <t>10719_EP_42933_CAAGAG_L999</t>
  </si>
  <si>
    <t>10719_EP_42934_GTTCAG_L999</t>
  </si>
  <si>
    <t>11759_EQ_322094_GACAAC_L999</t>
  </si>
  <si>
    <t>11765_EW_42935_TGTTGG_L999</t>
  </si>
  <si>
    <t>11765_EW_42936_ACAAGG_L999</t>
  </si>
  <si>
    <t>11765_EW_42937_CTGGGG_L999</t>
  </si>
  <si>
    <t>11765_EW_42938_GACCGG_L999</t>
  </si>
  <si>
    <t>11765_EW_42939_CTATCG_L999</t>
  </si>
  <si>
    <t>11765_EW_42942_TCGCCG_L999</t>
  </si>
  <si>
    <t>11766_EX_42951_CAATGC_L999</t>
  </si>
  <si>
    <t>11766_EX_42954_GTTAGC_L999</t>
  </si>
  <si>
    <t>11766_EX_42955_ACCGGC_L999</t>
  </si>
  <si>
    <t>11766_EX_42956_TGGCGC_L999</t>
  </si>
  <si>
    <t>11766_EX_42957_ACTTCC_L999</t>
  </si>
  <si>
    <t>11766_EX_42958_TGAACC_L999</t>
  </si>
  <si>
    <t>11766_EX_42959_GAGGCC_L999</t>
  </si>
  <si>
    <t>11766_EX_42960_ATCCCC_L999</t>
  </si>
  <si>
    <t>11785_FE_42961_CTTTTT_L999</t>
  </si>
  <si>
    <t>11785_FE_42962_GAAATT_L999</t>
  </si>
  <si>
    <t>11785_FE_42963_AGGGTT_L999</t>
  </si>
  <si>
    <t>11785_FE_42965_TCCCTT_L999</t>
  </si>
  <si>
    <t>11785_FE_42966_CGATAT_L999</t>
  </si>
  <si>
    <t>11785_FE_42968_ATCGAT_L999</t>
  </si>
  <si>
    <t>11785_FE_43052_TAGCAT_L999</t>
  </si>
  <si>
    <t>11786_FF_43053_CCGTGT_L999</t>
  </si>
  <si>
    <t>11786_FF_43055_GGCAGT_L999</t>
  </si>
  <si>
    <t>11786_FF_43056_TATGGT_L999</t>
  </si>
  <si>
    <t>11786_FF_43058_CACTCT_L999</t>
  </si>
  <si>
    <t>11786_FF_43059_GTGACT_L999</t>
  </si>
  <si>
    <t>11786_FF_43060_ACAGCT_L999</t>
  </si>
  <si>
    <t>11786_FF_43061_TGTCCT_L999</t>
  </si>
  <si>
    <t>12211_pool-FN_43063_TCATTA_L999</t>
  </si>
  <si>
    <t>12211_pool-FN_43064_AGTATA_L999</t>
  </si>
  <si>
    <t>12211_pool-FN_43067_CACGTA_L999</t>
  </si>
  <si>
    <t>12211_pool-FN_43068_GTGCTA_L999</t>
  </si>
  <si>
    <t>12211_pool-FN_43069_CATTAA_L999</t>
  </si>
  <si>
    <t>12211_pool-FN_43070_GTAAAA_L999</t>
  </si>
  <si>
    <t>12211_pool-FN_43071_ACGGAA_L999</t>
  </si>
  <si>
    <t>12211_pool-FN_43073_TGCCAA_L999</t>
  </si>
  <si>
    <t>12488_pool_FV_EC023520_TCACAC_L999</t>
  </si>
  <si>
    <t>12488_pool_FV_EC032892_CTAGTC_L999</t>
  </si>
  <si>
    <t>12488_pool_FV_EC032928_CTGTAC_L999</t>
  </si>
  <si>
    <t>12488_pool_FV_EC032975_GACAAC_L999</t>
  </si>
  <si>
    <t>12488_pool_FV_EC033270_TGCTTC_L999</t>
  </si>
  <si>
    <t>12488_pool_FV_EC033293_ACGATC_L999</t>
  </si>
  <si>
    <t>12488_pool_FV_EC041023_AGTGAC_L999</t>
  </si>
  <si>
    <t>12488_pool_FV_EC042041_GATCTC_L999</t>
  </si>
  <si>
    <t>12598_pool-GD_332262_TCACAC_L999</t>
  </si>
  <si>
    <t>12598_pool-GD_42982_CAATGC_L999</t>
  </si>
  <si>
    <t>12598_pool-GD_42983_GTTAGC_L999</t>
  </si>
  <si>
    <t>12598_pool-GD_42984_ACCGGC_L999</t>
  </si>
  <si>
    <t>12598_pool-GD_42985_TGGCGC_L999</t>
  </si>
  <si>
    <t>12598_pool-GD_42986_ACTTCC_L999</t>
  </si>
  <si>
    <t>12598_pool-GD_42987_TGAACC_L999</t>
  </si>
  <si>
    <t>12598_pool-GD_42988_GAGGCC_L999</t>
  </si>
  <si>
    <t>12915_GL_43075_CTCTGA_L999</t>
  </si>
  <si>
    <t>12915_GL_43076_GAGAGA_L999</t>
  </si>
  <si>
    <t>12915_GL_43077_AGAGGA_L999</t>
  </si>
  <si>
    <t>12915_GL_43078_TCTCGA_L999</t>
  </si>
  <si>
    <t>12915_GL_43079_TGGTCA_L999</t>
  </si>
  <si>
    <t>12915_GL_43080_ACCACA_L999</t>
  </si>
  <si>
    <t>12915_GL_43081_CTTGCA_L999</t>
  </si>
  <si>
    <t>7386_HLA13_CACTCT_L001</t>
  </si>
  <si>
    <t>7386_HLA15_ACAGCT_L001</t>
  </si>
  <si>
    <t>7387_HLA2_GAAATT_L002</t>
  </si>
  <si>
    <t>7387_HLA3_AGGGTT_L002</t>
  </si>
  <si>
    <t>7387_HLA4_TCCCTT_L002</t>
  </si>
  <si>
    <t>7387_HLA5_CGATAT_L002</t>
  </si>
  <si>
    <t>7387_HLA6_GCTAAT_L002</t>
  </si>
  <si>
    <t>7387_HLA7_ATCGAT_L002</t>
  </si>
  <si>
    <t>7388_42749_AGGGTT_L003</t>
  </si>
  <si>
    <t>7388_42756_TCCCTT_L003</t>
  </si>
  <si>
    <t>7388_42759_CGATAT_L003</t>
  </si>
  <si>
    <t>7388_42766_GCTAAT_L003</t>
  </si>
  <si>
    <t>7388_42772_ATCGAT_L003</t>
  </si>
  <si>
    <t>7388_42775_TAGCAT_L003</t>
  </si>
  <si>
    <t>7389_41965_TCCGGA_L004</t>
  </si>
  <si>
    <t>7389_41981_CGCTCA_L004</t>
  </si>
  <si>
    <t>7389_41983_GAGATT_L004</t>
  </si>
  <si>
    <t>7389_41987_ATTCAG_L004</t>
  </si>
  <si>
    <t>7389_41988_GAATTC_L004</t>
  </si>
  <si>
    <t>7389_42760_ATTACT_L004</t>
  </si>
  <si>
    <t>7836_HLA10_GGCAGT_L001</t>
  </si>
  <si>
    <t>7836_HLA12_ATACGT_L001</t>
  </si>
  <si>
    <t>8133_318133_CTGTAC_L004</t>
  </si>
  <si>
    <t>8133_318147_GACAAC_L004</t>
  </si>
  <si>
    <t>8133_332610_ACGATC_L004</t>
  </si>
  <si>
    <t>8133_338159_CTAGTC_L004</t>
  </si>
  <si>
    <t>8133_338302_GATCTC_L004</t>
  </si>
  <si>
    <t>8133_367264_AGTGAC_L004</t>
  </si>
  <si>
    <t>8133_367445_TCACAC_L004</t>
  </si>
  <si>
    <t>8416_AI-42861_TCATTA_L001</t>
  </si>
  <si>
    <t>8416_AI-42862_AGTATA_L001</t>
  </si>
  <si>
    <t>8416_AI-42863_CACGTA_L001</t>
  </si>
  <si>
    <t>8417_AJ-42864_GTGCTA_L002</t>
  </si>
  <si>
    <t>8417_AJ-42865_CATTAA_L002</t>
  </si>
  <si>
    <t>8417_AJ-42866_GTAAAA_L002</t>
  </si>
  <si>
    <t>8418_AK-42867_ACGGAA_L003</t>
  </si>
  <si>
    <t>8418_AK-42868_TGCCAA_L003</t>
  </si>
  <si>
    <t>8419_AL-42871_GAGAGA_L004</t>
  </si>
  <si>
    <t>8419_AL-42872_AGAGGA_L004</t>
  </si>
  <si>
    <t>8419_AL-42873_TCTCGA_L004</t>
  </si>
  <si>
    <t>8420_AM-41977_CTTTTT_L005</t>
  </si>
  <si>
    <t>8420_AM-41986_GAAATT_L005</t>
  </si>
  <si>
    <t>8420_AM-41989_AGGGTT_L005</t>
  </si>
  <si>
    <t>8421_AN-41990_TCCCTT_L006</t>
  </si>
  <si>
    <t>8421_AN-41997_CGATAT_L006</t>
  </si>
  <si>
    <t>8421_AN-41998_GCTAAT_L006</t>
  </si>
  <si>
    <t>8422_AO-41999_ATCGAT_L007</t>
  </si>
  <si>
    <t>8422_AO-42000_TAGCAT_L007</t>
  </si>
  <si>
    <t>8422_AO-42750_CCGTGT_L007</t>
  </si>
  <si>
    <t>8423_AP-42757_GGCAGT_L008</t>
  </si>
  <si>
    <t>8423_AP-42758_TATGGT_L008</t>
  </si>
  <si>
    <t>8423_AP-42762_ATACGT_L008</t>
  </si>
  <si>
    <t>8550_pool-AR_42774_ACAGCT_L002</t>
  </si>
  <si>
    <t>8555_pool-AW_42780_TCATTA_L007</t>
  </si>
  <si>
    <t>8555_pool-AW_42781_AGTATA_L007</t>
  </si>
  <si>
    <t>8555_pool-AW_42782_CACGTA_L007</t>
  </si>
  <si>
    <t>8555_pool-AW_42783_GTGCTA_L007</t>
  </si>
  <si>
    <t>8555_pool-AW_42785_CATTAA_L007</t>
  </si>
  <si>
    <t>8555_pool-AW_42786_GTAAAA_L007</t>
  </si>
  <si>
    <t>8555_pool-AW_42788_ACGGAA_L007</t>
  </si>
  <si>
    <t>8555_pool-AW_42791_TGCCAA_L007</t>
  </si>
  <si>
    <t>8556_pool-AX_42792_CTCTGA_L008</t>
  </si>
  <si>
    <t>8556_pool-AX_42793_GAGAGA_L008</t>
  </si>
  <si>
    <t>8556_pool-AX_42794_AGAGGA_L008</t>
  </si>
  <si>
    <t>8556_pool-AX_42797_TCTCGA_L008</t>
  </si>
  <si>
    <t>8556_pool-AX_42799_TGGTCA_L008</t>
  </si>
  <si>
    <t>8556_pool-AX_42800_ACCACA_L008</t>
  </si>
  <si>
    <t>8556_pool-AX_42802_CTTGCA_L008</t>
  </si>
  <si>
    <t>8556_pool-AX_42803_GAACCA_L008</t>
  </si>
  <si>
    <t>8888_poolBD-41992_GACAAC_L006</t>
  </si>
  <si>
    <t>8889_poolBE-42804_CAGTTG_L007</t>
  </si>
  <si>
    <t>8889_poolBE-42806_GTCATG_L007</t>
  </si>
  <si>
    <t>8889_poolBE-42807_ACTGTG_L007</t>
  </si>
  <si>
    <t>8889_poolBE-42809_TGACTG_L007</t>
  </si>
  <si>
    <t>8889_poolBE-42811_TCCTAG_L007</t>
  </si>
  <si>
    <t>8889_poolBE-42813_AGGAAG_L007</t>
  </si>
  <si>
    <t>8889_poolBE-42814_CAAGAG_L007</t>
  </si>
  <si>
    <t>8889_poolBE-42816_GTTCAG_L007</t>
  </si>
  <si>
    <t>8890_poolBF-42817_TGTTGG_L008</t>
  </si>
  <si>
    <t>8890_poolBF-42818_ACAAGG_L008</t>
  </si>
  <si>
    <t>8890_poolBF-42819_CTGGGG_L008</t>
  </si>
  <si>
    <t>8890_poolBF-42820_GACCGG_L008</t>
  </si>
  <si>
    <t>8890_poolBF-42821_CTATCG_L008</t>
  </si>
  <si>
    <t>8890_poolBF-42822_GATACG_L008</t>
  </si>
  <si>
    <t>8890_poolBF-42824_AGCGCG_L008</t>
  </si>
  <si>
    <t>8890_poolBF-42825_TCGCCG_L008</t>
  </si>
  <si>
    <t>8951_pool-BG-42773_GTGACT_L001</t>
  </si>
  <si>
    <t>8957_pool-BM-42826_TGCTTC_L007</t>
  </si>
  <si>
    <t>8957_pool-BM-42827_ACGATC_L007</t>
  </si>
  <si>
    <t>8957_pool-BM-42828_CTAGTC_L007</t>
  </si>
  <si>
    <t>8957_pool-BM-42829_GATCTC_L007</t>
  </si>
  <si>
    <t>8957_pool-BM-42830_CTGTAC_L007</t>
  </si>
  <si>
    <t>8957_pool-BM-42831_GACAAC_L007</t>
  </si>
  <si>
    <t>8957_pool-BM-42832_AGTGAC_L007</t>
  </si>
  <si>
    <t>8957_pool-BM-42834_TCACAC_L007</t>
  </si>
  <si>
    <t>8958_pool-BN-211128_CAGTTG_L008</t>
  </si>
  <si>
    <t>8958_pool-BN-211272_GTCATG_L008</t>
  </si>
  <si>
    <t>8958_pool-BN-211457_ACTGTG_L008</t>
  </si>
  <si>
    <t>8958_pool-BN-211869_TGACTG_L008</t>
  </si>
  <si>
    <t>8958_pool-BN-254772_TCCTAG_L008</t>
  </si>
  <si>
    <t>8958_pool-BN-255064_AGGAAG_L008</t>
  </si>
  <si>
    <t>8958_pool-BN-255440_CAAGAG_L008</t>
  </si>
  <si>
    <t>8958_pool-BN-255500_GTTCAG_L008</t>
  </si>
  <si>
    <t>9204-pool-BP_42776_TGTCCT_L012</t>
  </si>
  <si>
    <t>9209-pool-BU_42835_CAATGC_L007</t>
  </si>
  <si>
    <t>9209-pool-BU_42836_GTTAGC_L007</t>
  </si>
  <si>
    <t>9209-pool-BU_42837_ACCGGC_L007</t>
  </si>
  <si>
    <t>9209-pool-BU_42838_TGGCGC_L007</t>
  </si>
  <si>
    <t>9209-pool-BU_42839_ACTTCC_L007</t>
  </si>
  <si>
    <t>9209-pool-BU_42840_TGAACC_L007</t>
  </si>
  <si>
    <t>9209-pool-BU_42841_GAGGCC_L007</t>
  </si>
  <si>
    <t>9209-pool-BU_42842_ATCCCC_L007</t>
  </si>
  <si>
    <t>9210-pool-BV_41980_AGTGAC_L008</t>
  </si>
  <si>
    <t>9210-pool-BV_41991_CTATCG_L008</t>
  </si>
  <si>
    <t>9210-pool-BV_41993_GATACG_L008</t>
  </si>
  <si>
    <t>9210-pool-BV_42869_CTCTGA_L008</t>
  </si>
  <si>
    <t>9210-pool-BV_42874_TGGTCA_L008</t>
  </si>
  <si>
    <t>9370_pool_CC_42843_CTTTTT_L007</t>
  </si>
  <si>
    <t>9370_pool_CC_42844_GAAATT_L007</t>
  </si>
  <si>
    <t>9370_pool_CC_42845_AGGGTT_L007</t>
  </si>
  <si>
    <t>9370_pool_CC_42846_TCCCTT_L007</t>
  </si>
  <si>
    <t>9370_pool_CC_42848_GCTAAT_L007</t>
  </si>
  <si>
    <t>9370_pool_CC_42849_ATCGAT_L007</t>
  </si>
  <si>
    <t>9370_pool_CC_42850_TAGCAT_L007</t>
  </si>
  <si>
    <t>9371_pool_CD_42851_CCGTGT_L008</t>
  </si>
  <si>
    <t>9371_pool_CD_42852_GGCAGT_L008</t>
  </si>
  <si>
    <t>9371_pool_CD_42854_TATGGT_L008</t>
  </si>
  <si>
    <t>9371_pool_CD_42856_ATACGT_L008</t>
  </si>
  <si>
    <t>9371_pool_CD_42857_CACTCT_L008</t>
  </si>
  <si>
    <t>9371_pool_CD_42858_GTGACT_L008</t>
  </si>
  <si>
    <t>9371_pool_CD_42859_ACAGCT_L008</t>
  </si>
  <si>
    <t>9371_pool_CD_42860_TGTCCT_L008</t>
  </si>
  <si>
    <t>9599_pool-CJ_289330_CAATGC_L006</t>
  </si>
  <si>
    <t>9599_pool-CJ_290707_GTTAGC_L006</t>
  </si>
  <si>
    <t>9599_pool-CJ_290714_ACCGGC_L006</t>
  </si>
  <si>
    <t>9599_pool-CJ_290840_TGGCGC_L006</t>
  </si>
  <si>
    <t>9599_pool-CJ_290842_ACTTCC_L006</t>
  </si>
  <si>
    <t>9599_pool-CJ_290894_TGAACC_L006</t>
  </si>
  <si>
    <t>9599_pool-CJ_291051_GAGGCC_L006</t>
  </si>
  <si>
    <t>9599_pool-CJ_291060_ATCCCC_L006</t>
  </si>
  <si>
    <t>9600_pool-CK_291096_CAGTTG_L007</t>
  </si>
  <si>
    <t>9600_pool-CK_291226_GTCATG_L007</t>
  </si>
  <si>
    <t>9600_pool-CK_291250_ACTGTG_L007</t>
  </si>
  <si>
    <t>9600_pool-CK_291268_TGACTG_L007</t>
  </si>
  <si>
    <t>9600_pool-CK_291294_TCCTAG_L007</t>
  </si>
  <si>
    <t>9600_pool-CK_291310_AGGAAG_L007</t>
  </si>
  <si>
    <t>9600_pool-CK_291359_CAAGAG_L007</t>
  </si>
  <si>
    <t>9600_pool-CK_291401_GTTCAG_L007</t>
  </si>
  <si>
    <t>9601_pool-CL_42888_CAATGC_L008</t>
  </si>
  <si>
    <t>9601_pool-CL_42889_GTTAGC_L008</t>
  </si>
  <si>
    <t>9601_pool-CL_42890_ACCGGC_L008</t>
  </si>
  <si>
    <t>9601_pool-CL_42891_TGGCGC_L008</t>
  </si>
  <si>
    <t>9601_pool-CL_42892_ACTTCC_L008</t>
  </si>
  <si>
    <t>9601_pool-CL_42893_TGAACC_L008</t>
  </si>
  <si>
    <t>9601_pool-CL_42894_GAGGCC_L008</t>
  </si>
  <si>
    <t>9601_pool-CL_42895_ATCCCC_L008</t>
  </si>
  <si>
    <t>9855_pool-CS-256135_TGTTGG_L999</t>
  </si>
  <si>
    <t>9855_pool-CS-256659_ACAAGG_L999</t>
  </si>
  <si>
    <t>9855_pool-CS-256682_CTGGGG_L999</t>
  </si>
  <si>
    <t>9855_pool-CS-256833_GACCGG_L999</t>
  </si>
  <si>
    <t>9855_pool-CS-256895_CTATCG_L999</t>
  </si>
  <si>
    <t>9855_pool-CS-257089_GATACG_L999</t>
  </si>
  <si>
    <t>9855_pool-CS-257159_AGCGCG_L999</t>
  </si>
  <si>
    <t>9855_pool-CS-257247_TCGCCG_L999</t>
  </si>
  <si>
    <t>9856_pool-CT-257290_TGCTTC_L999</t>
  </si>
  <si>
    <t>9856_pool-CT-257382_ACGATC_L999</t>
  </si>
  <si>
    <t>9856_pool-CT-289180_CTAGTC_L999</t>
  </si>
  <si>
    <t>9856_pool-CT-289219_GATCTC_L999</t>
  </si>
  <si>
    <t>9856_pool-CT-289224_CTGTAC_L999</t>
  </si>
  <si>
    <t>9856_pool-CT-289227_GACAAC_L999</t>
  </si>
  <si>
    <t>9856_pool-CT-289256_AGTGAC_L999</t>
  </si>
  <si>
    <t>9856_pool-CT-289323_TCACAC_L999</t>
  </si>
  <si>
    <t>9862_317092_ACAAGG_L999</t>
  </si>
  <si>
    <t>9862_317252_CTGGGG_L999</t>
  </si>
  <si>
    <t>9862_317342_GACCGG_L999</t>
  </si>
  <si>
    <t>9862_317443_GATACG_L999</t>
  </si>
  <si>
    <t>9862_321874_TCGCCG_L999</t>
  </si>
  <si>
    <t>9862_321946_TGCTTC_L999</t>
  </si>
  <si>
    <t>9862_321961_ACGATC_L999</t>
  </si>
  <si>
    <t>9862_321967_CTAGTC_L999</t>
  </si>
  <si>
    <t>9863_321981_GATCTC_L999</t>
  </si>
  <si>
    <t>9863_332210_AGTGAC_L999</t>
  </si>
  <si>
    <t>9863_332317_GTTAGC_L999</t>
  </si>
  <si>
    <t>9863_332373_ACCGGC_L999</t>
  </si>
  <si>
    <t>9863_332442_TGGCGC_L999</t>
  </si>
  <si>
    <t>9863_332489_ACTTCC_L999</t>
  </si>
  <si>
    <t>9863_332492_TGAACC_L999</t>
  </si>
  <si>
    <t>9863_332510_GAGGCC_L999</t>
  </si>
  <si>
    <t>9864_338421_ATCCCC_L999</t>
  </si>
  <si>
    <t>9864_367538_CAGTTG_L999</t>
  </si>
  <si>
    <t>9864_382183_GTCATG_L999</t>
  </si>
  <si>
    <t>9864_384037_ACTGTG_L999</t>
  </si>
  <si>
    <t>9864_384192_TCCTAG_L999</t>
  </si>
  <si>
    <t>9864_384438_AGGAAG_L999</t>
  </si>
  <si>
    <t>9864_384473_CAAGAG_L999</t>
  </si>
  <si>
    <t>9864_384658_GTTCAG_L999</t>
  </si>
  <si>
    <t>EC001777</t>
  </si>
  <si>
    <t>EC002321</t>
  </si>
  <si>
    <t>EC002373</t>
  </si>
  <si>
    <t>EC002496</t>
  </si>
  <si>
    <t>EC002915</t>
  </si>
  <si>
    <t>EC003193</t>
  </si>
  <si>
    <t>EC003271</t>
  </si>
  <si>
    <t>EC003468</t>
  </si>
  <si>
    <t>EC003470</t>
  </si>
  <si>
    <t>EC003509</t>
  </si>
  <si>
    <t>EC003529</t>
  </si>
  <si>
    <t>EC003630</t>
  </si>
  <si>
    <t>EC004066</t>
  </si>
  <si>
    <t>EC005011</t>
  </si>
  <si>
    <t>EC005050</t>
  </si>
  <si>
    <t>EC005054</t>
  </si>
  <si>
    <t>EC005215</t>
  </si>
  <si>
    <t>EC005353</t>
  </si>
  <si>
    <t>EC006865</t>
  </si>
  <si>
    <t>EC006982</t>
  </si>
  <si>
    <t>EC007177</t>
  </si>
  <si>
    <t>EC007387</t>
  </si>
  <si>
    <t>EC008003</t>
  </si>
  <si>
    <t>EC008271</t>
  </si>
  <si>
    <t>EC008292</t>
  </si>
  <si>
    <t>EC008460</t>
  </si>
  <si>
    <t>EC008474</t>
  </si>
  <si>
    <t>EC008537</t>
  </si>
  <si>
    <t>EC008690</t>
  </si>
  <si>
    <t>EC008794</t>
  </si>
  <si>
    <t>EC008869</t>
  </si>
  <si>
    <t>EC008872</t>
  </si>
  <si>
    <t>EC009222</t>
  </si>
  <si>
    <t>EC009450</t>
  </si>
  <si>
    <t>EC009484</t>
  </si>
  <si>
    <t>EC009520</t>
  </si>
  <si>
    <t>EC009566</t>
  </si>
  <si>
    <t>EC009570</t>
  </si>
  <si>
    <t>EC010874</t>
  </si>
  <si>
    <t>EC011122</t>
  </si>
  <si>
    <t>EC011194</t>
  </si>
  <si>
    <t>EC011217</t>
  </si>
  <si>
    <t>EC011551</t>
  </si>
  <si>
    <t>EC012081</t>
  </si>
  <si>
    <t>EC012085</t>
  </si>
  <si>
    <t>EC012158</t>
  </si>
  <si>
    <t>EC012231</t>
  </si>
  <si>
    <t>EC012247</t>
  </si>
  <si>
    <t>EC012439</t>
  </si>
  <si>
    <t>EC012493</t>
  </si>
  <si>
    <t>EC012499</t>
  </si>
  <si>
    <t>EC012636</t>
  </si>
  <si>
    <t>EC012736</t>
  </si>
  <si>
    <t>EC012743</t>
  </si>
  <si>
    <t>EC012893</t>
  </si>
  <si>
    <t>EC012939</t>
  </si>
  <si>
    <t>EC013016</t>
  </si>
  <si>
    <t>EC013441</t>
  </si>
  <si>
    <t>EC013475</t>
  </si>
  <si>
    <t>EC014907</t>
  </si>
  <si>
    <t>EC014958</t>
  </si>
  <si>
    <t>EC014971</t>
  </si>
  <si>
    <t>EC015024</t>
  </si>
  <si>
    <t>EC015053</t>
  </si>
  <si>
    <t>EC015054</t>
  </si>
  <si>
    <t>EC015093</t>
  </si>
  <si>
    <t>EC015148</t>
  </si>
  <si>
    <t>EC015244</t>
  </si>
  <si>
    <t>EC017203</t>
  </si>
  <si>
    <t>EC017206</t>
  </si>
  <si>
    <t>EC017215</t>
  </si>
  <si>
    <t>EC017217</t>
  </si>
  <si>
    <t>EC017218</t>
  </si>
  <si>
    <t>EC017220</t>
  </si>
  <si>
    <t>EC017223</t>
  </si>
  <si>
    <t>EC017225</t>
  </si>
  <si>
    <t>EC017230</t>
  </si>
  <si>
    <t>EC017234</t>
  </si>
  <si>
    <t>EC017236</t>
  </si>
  <si>
    <t>EC017244</t>
  </si>
  <si>
    <t>EC017246</t>
  </si>
  <si>
    <t>EC017248</t>
  </si>
  <si>
    <t>EC017250</t>
  </si>
  <si>
    <t>EC017253</t>
  </si>
  <si>
    <t>EC017255</t>
  </si>
  <si>
    <t>EC017256</t>
  </si>
  <si>
    <t>EC017259</t>
  </si>
  <si>
    <t>EC017260</t>
  </si>
  <si>
    <t>EC017261</t>
  </si>
  <si>
    <t>EC017262</t>
  </si>
  <si>
    <t>EC017274</t>
  </si>
  <si>
    <t>EC017277</t>
  </si>
  <si>
    <t>EC017278</t>
  </si>
  <si>
    <t>EC017280</t>
  </si>
  <si>
    <t>EC017282</t>
  </si>
  <si>
    <t>EC017283</t>
  </si>
  <si>
    <t>EC017287</t>
  </si>
  <si>
    <t>EC017292</t>
  </si>
  <si>
    <t>EC017295</t>
  </si>
  <si>
    <t>EC017299</t>
  </si>
  <si>
    <t>EC017302</t>
  </si>
  <si>
    <t>EC017303</t>
  </si>
  <si>
    <t>EC017304</t>
  </si>
  <si>
    <t>EC017307</t>
  </si>
  <si>
    <t>EC017310</t>
  </si>
  <si>
    <t>EC017311</t>
  </si>
  <si>
    <t>EC017322</t>
  </si>
  <si>
    <t>EC017324</t>
  </si>
  <si>
    <t>EC017325</t>
  </si>
  <si>
    <t>EC017326</t>
  </si>
  <si>
    <t>EC017328</t>
  </si>
  <si>
    <t>EC017329</t>
  </si>
  <si>
    <t>EC017330</t>
  </si>
  <si>
    <t>EC017334</t>
  </si>
  <si>
    <t>EC017335</t>
  </si>
  <si>
    <t>EC017337</t>
  </si>
  <si>
    <t>EC017350</t>
  </si>
  <si>
    <t>EC017351</t>
  </si>
  <si>
    <t>EC017364</t>
  </si>
  <si>
    <t>EC017366</t>
  </si>
  <si>
    <t>EC017369</t>
  </si>
  <si>
    <t>EC017372</t>
  </si>
  <si>
    <t>EC017376</t>
  </si>
  <si>
    <t>EC017379</t>
  </si>
  <si>
    <t>EC017380</t>
  </si>
  <si>
    <t>EC017392</t>
  </si>
  <si>
    <t>EC017395</t>
  </si>
  <si>
    <t>EC017397</t>
  </si>
  <si>
    <t>EC017398</t>
  </si>
  <si>
    <t>EC017403</t>
  </si>
  <si>
    <t>EC017408</t>
  </si>
  <si>
    <t>EC017412</t>
  </si>
  <si>
    <t>EC017420</t>
  </si>
  <si>
    <t>EC017422</t>
  </si>
  <si>
    <t>EC017431</t>
  </si>
  <si>
    <t>EC017433</t>
  </si>
  <si>
    <t>EC017434</t>
  </si>
  <si>
    <t>EC017436</t>
  </si>
  <si>
    <t>EC017467</t>
  </si>
  <si>
    <t>EC017475</t>
  </si>
  <si>
    <t>EC017478</t>
  </si>
  <si>
    <t>EC017484</t>
  </si>
  <si>
    <t>EC017485</t>
  </si>
  <si>
    <t>EC017491</t>
  </si>
  <si>
    <t>EC017493</t>
  </si>
  <si>
    <t>EC017507</t>
  </si>
  <si>
    <t>EC017509</t>
  </si>
  <si>
    <t>EC017513</t>
  </si>
  <si>
    <t>EC017515</t>
  </si>
  <si>
    <t>EC017518</t>
  </si>
  <si>
    <t>EC017529</t>
  </si>
  <si>
    <t>EC017531</t>
  </si>
  <si>
    <t>EC017533</t>
  </si>
  <si>
    <t>EC017535</t>
  </si>
  <si>
    <t>EC017537</t>
  </si>
  <si>
    <t>EC017538</t>
  </si>
  <si>
    <t>EC017564</t>
  </si>
  <si>
    <t>EC017567</t>
  </si>
  <si>
    <t>EC017574</t>
  </si>
  <si>
    <t>EC017581</t>
  </si>
  <si>
    <t>EC017585</t>
  </si>
  <si>
    <t>EC017586</t>
  </si>
  <si>
    <t>EC017587</t>
  </si>
  <si>
    <t>EC017594</t>
  </si>
  <si>
    <t>EC017604</t>
  </si>
  <si>
    <t>EC017606</t>
  </si>
  <si>
    <t>EC017613</t>
  </si>
  <si>
    <t>EC017615</t>
  </si>
  <si>
    <t>EC017621</t>
  </si>
  <si>
    <t>EC017635</t>
  </si>
  <si>
    <t>EC017642</t>
  </si>
  <si>
    <t>EC017647</t>
  </si>
  <si>
    <t>EC017648</t>
  </si>
  <si>
    <t>EC017649</t>
  </si>
  <si>
    <t>EC017665</t>
  </si>
  <si>
    <t>EC017667</t>
  </si>
  <si>
    <t>EC017669</t>
  </si>
  <si>
    <t>EC017671</t>
  </si>
  <si>
    <t>EC017680</t>
  </si>
  <si>
    <t>EC017682</t>
  </si>
  <si>
    <t>EC017686</t>
  </si>
  <si>
    <t>EC017692</t>
  </si>
  <si>
    <t>EC017701</t>
  </si>
  <si>
    <t>EC017702</t>
  </si>
  <si>
    <t>EC017704</t>
  </si>
  <si>
    <t>EC017707</t>
  </si>
  <si>
    <t>EC017712</t>
  </si>
  <si>
    <t>EC017715</t>
  </si>
  <si>
    <t>EC017724</t>
  </si>
  <si>
    <t>EC017740</t>
  </si>
  <si>
    <t>EC017744</t>
  </si>
  <si>
    <t>EC017746</t>
  </si>
  <si>
    <t>EC017754</t>
  </si>
  <si>
    <t>EC017757</t>
  </si>
  <si>
    <t>EC017771</t>
  </si>
  <si>
    <t>EC017773</t>
  </si>
  <si>
    <t>EC017786</t>
  </si>
  <si>
    <t>EC017788</t>
  </si>
  <si>
    <t>EC017793</t>
  </si>
  <si>
    <t>EC017796</t>
  </si>
  <si>
    <t>EC017797</t>
  </si>
  <si>
    <t>EC017807</t>
  </si>
  <si>
    <t>EC017816</t>
  </si>
  <si>
    <t>EC017817</t>
  </si>
  <si>
    <t>EC017818</t>
  </si>
  <si>
    <t>EC017822</t>
  </si>
  <si>
    <t>EC017825</t>
  </si>
  <si>
    <t>EC017827</t>
  </si>
  <si>
    <t>EC017829</t>
  </si>
  <si>
    <t>EC017831</t>
  </si>
  <si>
    <t>EC017843</t>
  </si>
  <si>
    <t>EC017844</t>
  </si>
  <si>
    <t>EC017848</t>
  </si>
  <si>
    <t>EC017857</t>
  </si>
  <si>
    <t>EC017859</t>
  </si>
  <si>
    <t>EC017862</t>
  </si>
  <si>
    <t>EC017878</t>
  </si>
  <si>
    <t>EC017880</t>
  </si>
  <si>
    <t>EC017896</t>
  </si>
  <si>
    <t>EC017897</t>
  </si>
  <si>
    <t>EC017901</t>
  </si>
  <si>
    <t>EC017902</t>
  </si>
  <si>
    <t>EC017903</t>
  </si>
  <si>
    <t>EC017905</t>
  </si>
  <si>
    <t>EC017913</t>
  </si>
  <si>
    <t>EC017914</t>
  </si>
  <si>
    <t>EC017926</t>
  </si>
  <si>
    <t>EC017931</t>
  </si>
  <si>
    <t>EC017942</t>
  </si>
  <si>
    <t>EC017949</t>
  </si>
  <si>
    <t>EC017951</t>
  </si>
  <si>
    <t>EC017961</t>
  </si>
  <si>
    <t>EC017974</t>
  </si>
  <si>
    <t>EC017976</t>
  </si>
  <si>
    <t>EC017993</t>
  </si>
  <si>
    <t>EC017997</t>
  </si>
  <si>
    <t>EC018002</t>
  </si>
  <si>
    <t>EC018005</t>
  </si>
  <si>
    <t>EC018006</t>
  </si>
  <si>
    <t>EC018008</t>
  </si>
  <si>
    <t>EC018009</t>
  </si>
  <si>
    <t>EC018010</t>
  </si>
  <si>
    <t>EC018013</t>
  </si>
  <si>
    <t>EC018016</t>
  </si>
  <si>
    <t>EC018020</t>
  </si>
  <si>
    <t>EC018022</t>
  </si>
  <si>
    <t>EC018024</t>
  </si>
  <si>
    <t>EC018027</t>
  </si>
  <si>
    <t>EC018030</t>
  </si>
  <si>
    <t>EC018032</t>
  </si>
  <si>
    <t>EC018033</t>
  </si>
  <si>
    <t>EC018045</t>
  </si>
  <si>
    <t>EC018050</t>
  </si>
  <si>
    <t>EC018053</t>
  </si>
  <si>
    <t>EC018061</t>
  </si>
  <si>
    <t>EC018083</t>
  </si>
  <si>
    <t>EC018084</t>
  </si>
  <si>
    <t>EC018092</t>
  </si>
  <si>
    <t>EC018098</t>
  </si>
  <si>
    <t>EC018099</t>
  </si>
  <si>
    <t>EC018105</t>
  </si>
  <si>
    <t>EC018127</t>
  </si>
  <si>
    <t>EC018154</t>
  </si>
  <si>
    <t>EC018158</t>
  </si>
  <si>
    <t>EC018167</t>
  </si>
  <si>
    <t>EC018185</t>
  </si>
  <si>
    <t>EC018187</t>
  </si>
  <si>
    <t>EC018191</t>
  </si>
  <si>
    <t>EC018196</t>
  </si>
  <si>
    <t>EC018210</t>
  </si>
  <si>
    <t>EC018240</t>
  </si>
  <si>
    <t>EC018258</t>
  </si>
  <si>
    <t>EC018260</t>
  </si>
  <si>
    <t>EC018266</t>
  </si>
  <si>
    <t>EC018281</t>
  </si>
  <si>
    <t>EC018282</t>
  </si>
  <si>
    <t>EC018289</t>
  </si>
  <si>
    <t>EC018293</t>
  </si>
  <si>
    <t>EC018294</t>
  </si>
  <si>
    <t>EC018302</t>
  </si>
  <si>
    <t>EC018588</t>
  </si>
  <si>
    <t>EC018594</t>
  </si>
  <si>
    <t>EC018604</t>
  </si>
  <si>
    <t>EC018605</t>
  </si>
  <si>
    <t>EC018606</t>
  </si>
  <si>
    <t>EC018608</t>
  </si>
  <si>
    <t>EC018611</t>
  </si>
  <si>
    <t>EC018619</t>
  </si>
  <si>
    <t>EC018620</t>
  </si>
  <si>
    <t>EC018637</t>
  </si>
  <si>
    <t>EC018639</t>
  </si>
  <si>
    <t>EC018641</t>
  </si>
  <si>
    <t>EC018645</t>
  </si>
  <si>
    <t>EC018646</t>
  </si>
  <si>
    <t>EC018650</t>
  </si>
  <si>
    <t>EC018653</t>
  </si>
  <si>
    <t>EC018657</t>
  </si>
  <si>
    <t>EC018662</t>
  </si>
  <si>
    <t>EC018665</t>
  </si>
  <si>
    <t>EC018667</t>
  </si>
  <si>
    <t>EC018680</t>
  </si>
  <si>
    <t>EC018683</t>
  </si>
  <si>
    <t>EC018700</t>
  </si>
  <si>
    <t>EC018709</t>
  </si>
  <si>
    <t>EC018712</t>
  </si>
  <si>
    <t>EC018713</t>
  </si>
  <si>
    <t>EC018720</t>
  </si>
  <si>
    <t>EC018740</t>
  </si>
  <si>
    <t>EC018751</t>
  </si>
  <si>
    <t>EC018752</t>
  </si>
  <si>
    <t>EC018754</t>
  </si>
  <si>
    <t>EC018756</t>
  </si>
  <si>
    <t>EC018760</t>
  </si>
  <si>
    <t>EC018779</t>
  </si>
  <si>
    <t>EC018782</t>
  </si>
  <si>
    <t>EC018787</t>
  </si>
  <si>
    <t>EC018788</t>
  </si>
  <si>
    <t>EC018795</t>
  </si>
  <si>
    <t>EC018797</t>
  </si>
  <si>
    <t>EC018799</t>
  </si>
  <si>
    <t>EC018802</t>
  </si>
  <si>
    <t>EC018805</t>
  </si>
  <si>
    <t>EC018808</t>
  </si>
  <si>
    <t>EC018811</t>
  </si>
  <si>
    <t>EC018832</t>
  </si>
  <si>
    <t>EC018835</t>
  </si>
  <si>
    <t>EC018836</t>
  </si>
  <si>
    <t>EC018845</t>
  </si>
  <si>
    <t>EC018846</t>
  </si>
  <si>
    <t>EC018847</t>
  </si>
  <si>
    <t>EC018852</t>
  </si>
  <si>
    <t>EC018853</t>
  </si>
  <si>
    <t>EC018857</t>
  </si>
  <si>
    <t>EC018865</t>
  </si>
  <si>
    <t>EC018875</t>
  </si>
  <si>
    <t>EC018877</t>
  </si>
  <si>
    <t>EC018901</t>
  </si>
  <si>
    <t>EC018907</t>
  </si>
  <si>
    <t>EC018912</t>
  </si>
  <si>
    <t>EC018928</t>
  </si>
  <si>
    <t>EC018946</t>
  </si>
  <si>
    <t>EC018948</t>
  </si>
  <si>
    <t>EC018952</t>
  </si>
  <si>
    <t>EC018961</t>
  </si>
  <si>
    <t>EC018964</t>
  </si>
  <si>
    <t>EC018965</t>
  </si>
  <si>
    <t>EC018970</t>
  </si>
  <si>
    <t>EC018972</t>
  </si>
  <si>
    <t>EC018986</t>
  </si>
  <si>
    <t>EC018991</t>
  </si>
  <si>
    <t>EC018993</t>
  </si>
  <si>
    <t>EC018998</t>
  </si>
  <si>
    <t>EC018999</t>
  </si>
  <si>
    <t>EC019004</t>
  </si>
  <si>
    <t>EC019006</t>
  </si>
  <si>
    <t>EC019008</t>
  </si>
  <si>
    <t>EC019012</t>
  </si>
  <si>
    <t>EC019017</t>
  </si>
  <si>
    <t>EC019020</t>
  </si>
  <si>
    <t>EC019027</t>
  </si>
  <si>
    <t>EC019028</t>
  </si>
  <si>
    <t>EC019039</t>
  </si>
  <si>
    <t>EC019040</t>
  </si>
  <si>
    <t>EC019043</t>
  </si>
  <si>
    <t>EC019047</t>
  </si>
  <si>
    <t>EC019056</t>
  </si>
  <si>
    <t>EC019063</t>
  </si>
  <si>
    <t>EC019082</t>
  </si>
  <si>
    <t>EC019091</t>
  </si>
  <si>
    <t>EC019096</t>
  </si>
  <si>
    <t>EC019104</t>
  </si>
  <si>
    <t>EC019109</t>
  </si>
  <si>
    <t>EC019116</t>
  </si>
  <si>
    <t>EC019117</t>
  </si>
  <si>
    <t>EC019120</t>
  </si>
  <si>
    <t>EC019121</t>
  </si>
  <si>
    <t>EC019128</t>
  </si>
  <si>
    <t>EC019132</t>
  </si>
  <si>
    <t>EC019264</t>
  </si>
  <si>
    <t>EC019284</t>
  </si>
  <si>
    <t>EC019365</t>
  </si>
  <si>
    <t>EC019383</t>
  </si>
  <si>
    <t>EC019390</t>
  </si>
  <si>
    <t>EC019393</t>
  </si>
  <si>
    <t>EC020330</t>
  </si>
  <si>
    <t>EC020467</t>
  </si>
  <si>
    <t>EC020503</t>
  </si>
  <si>
    <t>EC020519</t>
  </si>
  <si>
    <t>EC020534</t>
  </si>
  <si>
    <t>EC020542</t>
  </si>
  <si>
    <t>EC020588</t>
  </si>
  <si>
    <t>EC020594</t>
  </si>
  <si>
    <t>EC022566</t>
  </si>
  <si>
    <t>EC022567</t>
  </si>
  <si>
    <t>EC022589</t>
  </si>
  <si>
    <t>EC022595</t>
  </si>
  <si>
    <t>EC022601</t>
  </si>
  <si>
    <t>EC022621</t>
  </si>
  <si>
    <t>EC022630</t>
  </si>
  <si>
    <t>EC022639</t>
  </si>
  <si>
    <t>EC022647</t>
  </si>
  <si>
    <t>EC022648</t>
  </si>
  <si>
    <t>EC022883</t>
  </si>
  <si>
    <t>EC022885</t>
  </si>
  <si>
    <t>EC022906</t>
  </si>
  <si>
    <t>EC022927</t>
  </si>
  <si>
    <t>EC022932</t>
  </si>
  <si>
    <t>EC022964</t>
  </si>
  <si>
    <t>EC022974</t>
  </si>
  <si>
    <t>EC022984</t>
  </si>
  <si>
    <t>EC022999</t>
  </si>
  <si>
    <t>EC023006</t>
  </si>
  <si>
    <t>EC023035</t>
  </si>
  <si>
    <t>EC023065</t>
  </si>
  <si>
    <t>EC023068</t>
  </si>
  <si>
    <t>EC023074</t>
  </si>
  <si>
    <t>EC023089</t>
  </si>
  <si>
    <t>EC023098</t>
  </si>
  <si>
    <t>EC023112</t>
  </si>
  <si>
    <t>EC023120</t>
  </si>
  <si>
    <t>EC023130</t>
  </si>
  <si>
    <t>EC023134</t>
  </si>
  <si>
    <t>EC023147</t>
  </si>
  <si>
    <t>EC023156</t>
  </si>
  <si>
    <t>EC023163</t>
  </si>
  <si>
    <t>EC023168</t>
  </si>
  <si>
    <t>EC023178</t>
  </si>
  <si>
    <t>EC023188</t>
  </si>
  <si>
    <t>EC023205</t>
  </si>
  <si>
    <t>EC023212</t>
  </si>
  <si>
    <t>EC023221</t>
  </si>
  <si>
    <t>EC023255</t>
  </si>
  <si>
    <t>EC023263</t>
  </si>
  <si>
    <t>EC023266</t>
  </si>
  <si>
    <t>EC023271</t>
  </si>
  <si>
    <t>EC023272</t>
  </si>
  <si>
    <t>EC023277</t>
  </si>
  <si>
    <t>EC023311</t>
  </si>
  <si>
    <t>EC023326</t>
  </si>
  <si>
    <t>EC023339</t>
  </si>
  <si>
    <t>EC023342</t>
  </si>
  <si>
    <t>EC023353</t>
  </si>
  <si>
    <t>EC023362</t>
  </si>
  <si>
    <t>EC023371</t>
  </si>
  <si>
    <t>EC023373</t>
  </si>
  <si>
    <t>EC023391</t>
  </si>
  <si>
    <t>EC023412</t>
  </si>
  <si>
    <t>EC023429</t>
  </si>
  <si>
    <t>EC023454</t>
  </si>
  <si>
    <t>EC023456</t>
  </si>
  <si>
    <t>EC023487</t>
  </si>
  <si>
    <t>EC023491</t>
  </si>
  <si>
    <t>EC023513</t>
  </si>
  <si>
    <t>EC023529</t>
  </si>
  <si>
    <t>EC023540</t>
  </si>
  <si>
    <t>EC023545</t>
  </si>
  <si>
    <t>EC023555</t>
  </si>
  <si>
    <t>EC023584</t>
  </si>
  <si>
    <t>EC023592</t>
  </si>
  <si>
    <t>EC023647</t>
  </si>
  <si>
    <t>EC023653</t>
  </si>
  <si>
    <t>EC023669</t>
  </si>
  <si>
    <t>EC023692</t>
  </si>
  <si>
    <t>EC023696</t>
  </si>
  <si>
    <t>EC023699</t>
  </si>
  <si>
    <t>EC023706</t>
  </si>
  <si>
    <t>EC023709</t>
  </si>
  <si>
    <t>EC023721</t>
  </si>
  <si>
    <t>EC023725</t>
  </si>
  <si>
    <t>EC023727</t>
  </si>
  <si>
    <t>EC023738</t>
  </si>
  <si>
    <t>EC023763</t>
  </si>
  <si>
    <t>EC023767</t>
  </si>
  <si>
    <t>EC023791</t>
  </si>
  <si>
    <t>EC023823</t>
  </si>
  <si>
    <t>EC023826</t>
  </si>
  <si>
    <t>EC023828</t>
  </si>
  <si>
    <t>EC023843</t>
  </si>
  <si>
    <t>EC023859</t>
  </si>
  <si>
    <t>EC024679</t>
  </si>
  <si>
    <t>EC024697</t>
  </si>
  <si>
    <t>EC024701</t>
  </si>
  <si>
    <t>EC024702</t>
  </si>
  <si>
    <t>EC024722</t>
  </si>
  <si>
    <t>EC024735</t>
  </si>
  <si>
    <t>EC024741</t>
  </si>
  <si>
    <t>EC024744</t>
  </si>
  <si>
    <t>EC024762</t>
  </si>
  <si>
    <t>EC024767</t>
  </si>
  <si>
    <t>EC024774</t>
  </si>
  <si>
    <t>EC024783</t>
  </si>
  <si>
    <t>EC024793</t>
  </si>
  <si>
    <t>EC024812</t>
  </si>
  <si>
    <t>EC024828</t>
  </si>
  <si>
    <t>EC024839</t>
  </si>
  <si>
    <t>EC024840</t>
  </si>
  <si>
    <t>EC024843</t>
  </si>
  <si>
    <t>EC024853</t>
  </si>
  <si>
    <t>EC024875</t>
  </si>
  <si>
    <t>EC024881</t>
  </si>
  <si>
    <t>EC024885</t>
  </si>
  <si>
    <t>EC024903</t>
  </si>
  <si>
    <t>EC024907</t>
  </si>
  <si>
    <t>EC024937</t>
  </si>
  <si>
    <t>EC024940</t>
  </si>
  <si>
    <t>EC024943</t>
  </si>
  <si>
    <t>EC024964</t>
  </si>
  <si>
    <t>EC024975</t>
  </si>
  <si>
    <t>EC025003</t>
  </si>
  <si>
    <t>EC025007</t>
  </si>
  <si>
    <t>EC025012</t>
  </si>
  <si>
    <t>EC025019</t>
  </si>
  <si>
    <t>EC025034</t>
  </si>
  <si>
    <t>EC025086</t>
  </si>
  <si>
    <t>EC025089</t>
  </si>
  <si>
    <t>EC025108</t>
  </si>
  <si>
    <t>EC025113</t>
  </si>
  <si>
    <t>EC025122</t>
  </si>
  <si>
    <t>EC025123</t>
  </si>
  <si>
    <t>EC025130</t>
  </si>
  <si>
    <t>EC025145</t>
  </si>
  <si>
    <t>EC025151</t>
  </si>
  <si>
    <t>EC025160</t>
  </si>
  <si>
    <t>EC025197</t>
  </si>
  <si>
    <t>EC025199</t>
  </si>
  <si>
    <t>EC025226</t>
  </si>
  <si>
    <t>EC025249</t>
  </si>
  <si>
    <t>EC025304</t>
  </si>
  <si>
    <t>EC025348</t>
  </si>
  <si>
    <t>EC028184</t>
  </si>
  <si>
    <t>EC028223</t>
  </si>
  <si>
    <t>EC028225</t>
  </si>
  <si>
    <t>EC028229</t>
  </si>
  <si>
    <t>EC028235</t>
  </si>
  <si>
    <t>EC028238</t>
  </si>
  <si>
    <t>EC028258</t>
  </si>
  <si>
    <t>EC028265</t>
  </si>
  <si>
    <t>EC028267</t>
  </si>
  <si>
    <t>EC028272</t>
  </si>
  <si>
    <t>EC028284</t>
  </si>
  <si>
    <t>EC028287</t>
  </si>
  <si>
    <t>EC028299</t>
  </si>
  <si>
    <t>EC028300</t>
  </si>
  <si>
    <t>EC028314</t>
  </si>
  <si>
    <t>EC028319</t>
  </si>
  <si>
    <t>EC028321</t>
  </si>
  <si>
    <t>EC028322</t>
  </si>
  <si>
    <t>EC028328</t>
  </si>
  <si>
    <t>EC028342</t>
  </si>
  <si>
    <t>EC028343</t>
  </si>
  <si>
    <t>EC028349</t>
  </si>
  <si>
    <t>EC028362</t>
  </si>
  <si>
    <t>EC028364</t>
  </si>
  <si>
    <t>EC028367</t>
  </si>
  <si>
    <t>EC028374</t>
  </si>
  <si>
    <t>EC028391</t>
  </si>
  <si>
    <t>EC028401</t>
  </si>
  <si>
    <t>EC028410</t>
  </si>
  <si>
    <t>EC028411</t>
  </si>
  <si>
    <t>EC028414</t>
  </si>
  <si>
    <t>EC028419</t>
  </si>
  <si>
    <t>EC028422</t>
  </si>
  <si>
    <t>EC028431</t>
  </si>
  <si>
    <t>EC028440</t>
  </si>
  <si>
    <t>EC028445</t>
  </si>
  <si>
    <t>EC028451</t>
  </si>
  <si>
    <t>EC028452</t>
  </si>
  <si>
    <t>EC028453</t>
  </si>
  <si>
    <t>EC028456</t>
  </si>
  <si>
    <t>EC028527</t>
  </si>
  <si>
    <t>EC028561</t>
  </si>
  <si>
    <t>EC028567</t>
  </si>
  <si>
    <t>EC028568</t>
  </si>
  <si>
    <t>EC028570</t>
  </si>
  <si>
    <t>EC028577</t>
  </si>
  <si>
    <t>EC028579</t>
  </si>
  <si>
    <t>EC028586</t>
  </si>
  <si>
    <t>EC028587</t>
  </si>
  <si>
    <t>EC028590</t>
  </si>
  <si>
    <t>EC028597</t>
  </si>
  <si>
    <t>EC028599</t>
  </si>
  <si>
    <t>EC028601</t>
  </si>
  <si>
    <t>EC028606</t>
  </si>
  <si>
    <t>EC028796</t>
  </si>
  <si>
    <t>EC028810</t>
  </si>
  <si>
    <t>EC028812</t>
  </si>
  <si>
    <t>EC028869</t>
  </si>
  <si>
    <t>EC032676</t>
  </si>
  <si>
    <t>EC032683</t>
  </si>
  <si>
    <t>EC032699</t>
  </si>
  <si>
    <t>EC032704</t>
  </si>
  <si>
    <t>EC032709</t>
  </si>
  <si>
    <t>EC032715</t>
  </si>
  <si>
    <t>EC032723</t>
  </si>
  <si>
    <t>EC032727</t>
  </si>
  <si>
    <t>EC032743</t>
  </si>
  <si>
    <t>EC032754</t>
  </si>
  <si>
    <t>EC032762</t>
  </si>
  <si>
    <t>EC032770</t>
  </si>
  <si>
    <t>EC032776</t>
  </si>
  <si>
    <t>EC032794</t>
  </si>
  <si>
    <t>EC032796</t>
  </si>
  <si>
    <t>EC032810</t>
  </si>
  <si>
    <t>EC032821</t>
  </si>
  <si>
    <t>EC032833</t>
  </si>
  <si>
    <t>EC032841</t>
  </si>
  <si>
    <t>EC032845</t>
  </si>
  <si>
    <t>EC032848</t>
  </si>
  <si>
    <t>EC032854</t>
  </si>
  <si>
    <t>EC032864</t>
  </si>
  <si>
    <t>EC032869</t>
  </si>
  <si>
    <t>EC032882</t>
  </si>
  <si>
    <t>EC032886</t>
  </si>
  <si>
    <t>EC032905</t>
  </si>
  <si>
    <t>EC032907</t>
  </si>
  <si>
    <t>EC032915</t>
  </si>
  <si>
    <t>EC032921</t>
  </si>
  <si>
    <t>EC032926</t>
  </si>
  <si>
    <t>EC032939</t>
  </si>
  <si>
    <t>EC032944</t>
  </si>
  <si>
    <t>EC032947</t>
  </si>
  <si>
    <t>EC032963</t>
  </si>
  <si>
    <t>EC032973</t>
  </si>
  <si>
    <t>EC032986</t>
  </si>
  <si>
    <t>EC032998</t>
  </si>
  <si>
    <t>EC033001</t>
  </si>
  <si>
    <t>EC033005</t>
  </si>
  <si>
    <t>EC033021</t>
  </si>
  <si>
    <t>EC033035</t>
  </si>
  <si>
    <t>EC033054</t>
  </si>
  <si>
    <t>EC033056</t>
  </si>
  <si>
    <t>EC033071</t>
  </si>
  <si>
    <t>EC033089</t>
  </si>
  <si>
    <t>EC033092</t>
  </si>
  <si>
    <t>EC033110</t>
  </si>
  <si>
    <t>EC033121</t>
  </si>
  <si>
    <t>EC033126</t>
  </si>
  <si>
    <t>EC033129</t>
  </si>
  <si>
    <t>EC033139</t>
  </si>
  <si>
    <t>EC033144</t>
  </si>
  <si>
    <t>EC033178</t>
  </si>
  <si>
    <t>EC033192</t>
  </si>
  <si>
    <t>EC033201</t>
  </si>
  <si>
    <t>EC033206</t>
  </si>
  <si>
    <t>EC033207</t>
  </si>
  <si>
    <t>EC033211</t>
  </si>
  <si>
    <t>EC033238</t>
  </si>
  <si>
    <t>EC033239</t>
  </si>
  <si>
    <t>EC033250</t>
  </si>
  <si>
    <t>EC033285</t>
  </si>
  <si>
    <t>EC033287</t>
  </si>
  <si>
    <t>EC033298</t>
  </si>
  <si>
    <t>EC033308</t>
  </si>
  <si>
    <t>EC033311</t>
  </si>
  <si>
    <t>EC033314</t>
  </si>
  <si>
    <t>EC033421</t>
  </si>
  <si>
    <t>EC033439</t>
  </si>
  <si>
    <t>EC033449</t>
  </si>
  <si>
    <t>EC033603</t>
  </si>
  <si>
    <t>EC033604</t>
  </si>
  <si>
    <t>EC033777</t>
  </si>
  <si>
    <t>EC033808</t>
  </si>
  <si>
    <t>EC033813</t>
  </si>
  <si>
    <t>EC033817</t>
  </si>
  <si>
    <t>EC033863</t>
  </si>
  <si>
    <t>EC033870</t>
  </si>
  <si>
    <t>EC033927</t>
  </si>
  <si>
    <t>EC033929</t>
  </si>
  <si>
    <t>EC033933</t>
  </si>
  <si>
    <t>EC034063</t>
  </si>
  <si>
    <t>EC034112</t>
  </si>
  <si>
    <t>EC034138</t>
  </si>
  <si>
    <t>EC034170</t>
  </si>
  <si>
    <t>EC034178</t>
  </si>
  <si>
    <t>EC034179</t>
  </si>
  <si>
    <t>EC034204</t>
  </si>
  <si>
    <t>EC034223</t>
  </si>
  <si>
    <t>EC034226</t>
  </si>
  <si>
    <t>EC034262</t>
  </si>
  <si>
    <t>EC034282</t>
  </si>
  <si>
    <t>EC034286</t>
  </si>
  <si>
    <t>EC034296</t>
  </si>
  <si>
    <t>EC034328</t>
  </si>
  <si>
    <t>EC034341</t>
  </si>
  <si>
    <t>EC034349</t>
  </si>
  <si>
    <t>EC034351</t>
  </si>
  <si>
    <t>EC034360</t>
  </si>
  <si>
    <t>EC034394</t>
  </si>
  <si>
    <t>EC034413</t>
  </si>
  <si>
    <t>EC034420</t>
  </si>
  <si>
    <t>EC034482</t>
  </si>
  <si>
    <t>EC034490</t>
  </si>
  <si>
    <t>EC034506</t>
  </si>
  <si>
    <t>EC034510</t>
  </si>
  <si>
    <t>EC034520</t>
  </si>
  <si>
    <t>EC034532</t>
  </si>
  <si>
    <t>EC034537</t>
  </si>
  <si>
    <t>EC034551</t>
  </si>
  <si>
    <t>EC034580</t>
  </si>
  <si>
    <t>EC034606</t>
  </si>
  <si>
    <t>EC034635</t>
  </si>
  <si>
    <t>EC034638</t>
  </si>
  <si>
    <t>EC034650</t>
  </si>
  <si>
    <t>EC034663</t>
  </si>
  <si>
    <t>EC034694</t>
  </si>
  <si>
    <t>EC034695</t>
  </si>
  <si>
    <t>EC034731</t>
  </si>
  <si>
    <t>EC034783</t>
  </si>
  <si>
    <t>EC034791</t>
  </si>
  <si>
    <t>EC034830</t>
  </si>
  <si>
    <t>EC040514</t>
  </si>
  <si>
    <t>EC040608</t>
  </si>
  <si>
    <t>EC041021</t>
  </si>
  <si>
    <t>EC041029</t>
  </si>
  <si>
    <t>EC041040</t>
  </si>
  <si>
    <t>EC041056</t>
  </si>
  <si>
    <t>EC041064</t>
  </si>
  <si>
    <t>EC041065</t>
  </si>
  <si>
    <t>EC041094</t>
  </si>
  <si>
    <t>EC041098</t>
  </si>
  <si>
    <t>EC041112</t>
  </si>
  <si>
    <t>EC041120</t>
  </si>
  <si>
    <t>EC041145</t>
  </si>
  <si>
    <t>EC041152</t>
  </si>
  <si>
    <t>EC041153</t>
  </si>
  <si>
    <t>EC041155</t>
  </si>
  <si>
    <t>EC041166</t>
  </si>
  <si>
    <t>EC041192</t>
  </si>
  <si>
    <t>EC041214</t>
  </si>
  <si>
    <t>EC041228</t>
  </si>
  <si>
    <t>EC041239</t>
  </si>
  <si>
    <t>EC041252</t>
  </si>
  <si>
    <t>EC041263</t>
  </si>
  <si>
    <t>EC041267</t>
  </si>
  <si>
    <t>EC041269</t>
  </si>
  <si>
    <t>EC041272</t>
  </si>
  <si>
    <t>EC041281</t>
  </si>
  <si>
    <t>EC041289</t>
  </si>
  <si>
    <t>EC041301</t>
  </si>
  <si>
    <t>EC041309</t>
  </si>
  <si>
    <t>EC041314</t>
  </si>
  <si>
    <t>EC041329</t>
  </si>
  <si>
    <t>EC041372</t>
  </si>
  <si>
    <t>EC041382</t>
  </si>
  <si>
    <t>EC041384</t>
  </si>
  <si>
    <t>EC041396</t>
  </si>
  <si>
    <t>EC041419</t>
  </si>
  <si>
    <t>EC041421</t>
  </si>
  <si>
    <t>EC041422</t>
  </si>
  <si>
    <t>EC041433</t>
  </si>
  <si>
    <t>EC041440</t>
  </si>
  <si>
    <t>EC041451</t>
  </si>
  <si>
    <t>EC041455</t>
  </si>
  <si>
    <t>EC041463</t>
  </si>
  <si>
    <t>EC041478</t>
  </si>
  <si>
    <t>EC041480</t>
  </si>
  <si>
    <t>EC041487</t>
  </si>
  <si>
    <t>EC041488</t>
  </si>
  <si>
    <t>EC041516</t>
  </si>
  <si>
    <t>EC041521</t>
  </si>
  <si>
    <t>EC041555</t>
  </si>
  <si>
    <t>EC041562</t>
  </si>
  <si>
    <t>EC041593</t>
  </si>
  <si>
    <t>EC041594</t>
  </si>
  <si>
    <t>EC041599</t>
  </si>
  <si>
    <t>EC041612</t>
  </si>
  <si>
    <t>EC041621</t>
  </si>
  <si>
    <t>EC041630</t>
  </si>
  <si>
    <t>EC041654</t>
  </si>
  <si>
    <t>EC041683</t>
  </si>
  <si>
    <t>EC041722</t>
  </si>
  <si>
    <t>EC041727</t>
  </si>
  <si>
    <t>EC041733</t>
  </si>
  <si>
    <t>EC041749</t>
  </si>
  <si>
    <t>EC041753</t>
  </si>
  <si>
    <t>EC041788</t>
  </si>
  <si>
    <t>EC041803</t>
  </si>
  <si>
    <t>EC041808</t>
  </si>
  <si>
    <t>EC041830</t>
  </si>
  <si>
    <t>EC041844</t>
  </si>
  <si>
    <t>EC041852</t>
  </si>
  <si>
    <t>EC041855</t>
  </si>
  <si>
    <t>EC041858</t>
  </si>
  <si>
    <t>EC041861</t>
  </si>
  <si>
    <t>EC041877</t>
  </si>
  <si>
    <t>EC041891</t>
  </si>
  <si>
    <t>EC041927</t>
  </si>
  <si>
    <t>EC041959</t>
  </si>
  <si>
    <t>EC041965</t>
  </si>
  <si>
    <t>EC041969</t>
  </si>
  <si>
    <t>EC041991</t>
  </si>
  <si>
    <t>EC041992</t>
  </si>
  <si>
    <t>EC042066</t>
  </si>
  <si>
    <t>EC042068</t>
  </si>
  <si>
    <t>EC042077</t>
  </si>
  <si>
    <t>EC042084</t>
  </si>
  <si>
    <t>EC042093</t>
  </si>
  <si>
    <t>EC042096</t>
  </si>
  <si>
    <t>EC042097</t>
  </si>
  <si>
    <t>EC042107</t>
  </si>
  <si>
    <t>EC042122</t>
  </si>
  <si>
    <t>EC042152</t>
  </si>
  <si>
    <t>EC042156</t>
  </si>
  <si>
    <t>EC042157</t>
  </si>
  <si>
    <t>EC042159</t>
  </si>
  <si>
    <t>EC042180</t>
  </si>
  <si>
    <t>EC042184</t>
  </si>
  <si>
    <t>EC042196</t>
  </si>
  <si>
    <t>EC042251</t>
  </si>
  <si>
    <t>EC042257</t>
  </si>
  <si>
    <t>EC042759</t>
  </si>
  <si>
    <t>EC042760</t>
  </si>
  <si>
    <t>EC042764</t>
  </si>
  <si>
    <t>EC042768</t>
  </si>
  <si>
    <t>EC042772</t>
  </si>
  <si>
    <t>EC042788</t>
  </si>
  <si>
    <t>10103_CH-4025-1158_TAGCAT_L002</t>
  </si>
  <si>
    <t>10103_CH-5540-0759_GAAATT_L002</t>
  </si>
  <si>
    <t>10103_CH-8686-0652_CTTTTT_L002</t>
  </si>
  <si>
    <t>10103_OV-10592-0663_ATCGAT_L002</t>
  </si>
  <si>
    <t>10103_OV-11146-0763_AGGGTT_L002</t>
  </si>
  <si>
    <t>10103_OV-6960-0955_GCTAAT_L002</t>
  </si>
  <si>
    <t>10103_OV-9392-1062_CGATAT_L002</t>
  </si>
  <si>
    <t>10104_CH-4345-0558_TATGGT_L003</t>
  </si>
  <si>
    <t>10104_CH-6282-1243_CCGTGT_L003</t>
  </si>
  <si>
    <t>10104_CH-6283-0755_TGTCCT_L003</t>
  </si>
  <si>
    <t>10104_CH-7806-0861_GTGACT_L003</t>
  </si>
  <si>
    <t>10104_CH-9945-0863_ATACGT_L003</t>
  </si>
  <si>
    <t>10104_OV-9877-0563_ACAGCT_L003</t>
  </si>
  <si>
    <t>10104_SC-7358-1061_GGCAGT_L003</t>
  </si>
  <si>
    <t>10104_SC-9671-0254_CACTCT_L003</t>
  </si>
  <si>
    <t>10105_CH-10178-0957_TCATTA_L004</t>
  </si>
  <si>
    <t>10105_CH-2190-0343_GTGCTA_L004</t>
  </si>
  <si>
    <t>10105_CH-6077-1258_CATTAA_L004</t>
  </si>
  <si>
    <t>10105_CH-8424-0356_GTAAAA_L004</t>
  </si>
  <si>
    <t>10105_CH-9583-0659_AGTATA_L004</t>
  </si>
  <si>
    <t>10105_CH-9628-0351_ACGGAA_L004</t>
  </si>
  <si>
    <t>10105_SC-7353-0161_CACGTA_L004</t>
  </si>
  <si>
    <t>10106_CH-3323-0156_ACCACA_L005</t>
  </si>
  <si>
    <t>10106_CH-6172-1258_GAGAGA_L005</t>
  </si>
  <si>
    <t>10106_CH-8177-0161_AGAGGA_L005</t>
  </si>
  <si>
    <t>10106_CH-8507-0460_CTTGCA_L005</t>
  </si>
  <si>
    <t>10106_CH-8948-0162_CTCTGA_L005</t>
  </si>
  <si>
    <t>10106_CH-9242-0861_TGGTCA_L005</t>
  </si>
  <si>
    <t>10106_OV-9882-0860_GAACCA_L005</t>
  </si>
  <si>
    <t>10106_SC-10055-0362_TCTCGA_L005</t>
  </si>
  <si>
    <t>10107_CH-10121-0940_TGTTGG_L006</t>
  </si>
  <si>
    <t>10107_CH-10266-0959_ACAAGG_L006</t>
  </si>
  <si>
    <t>10107_CH-9399-0150_TCGCCG_L006</t>
  </si>
  <si>
    <t>10107_SC-10018-0858_AGCGCG_L006</t>
  </si>
  <si>
    <t>10107_SC-6371-0454_CTATCG_L006</t>
  </si>
  <si>
    <t>10107_SC-8364-0965_GACCGG_L006</t>
  </si>
  <si>
    <t>10107_SC-9325-0550_CTGGGG_L006</t>
  </si>
  <si>
    <t>10107_SC-9736-1154_GATACG_L006</t>
  </si>
  <si>
    <t>10108_CH-10474-0155_AGTGAC_L007</t>
  </si>
  <si>
    <t>10108_CH-2165-0249_CTGTAC_L007</t>
  </si>
  <si>
    <t>10108_CH-3523-0150_ACGATC_L007</t>
  </si>
  <si>
    <t>10108_CH-8317-1251_GATCTC_L007</t>
  </si>
  <si>
    <t>10108_CH-8476-1156_TGCTTC_L007</t>
  </si>
  <si>
    <t>10108_CH-9270-0456_GACAAC_L007</t>
  </si>
  <si>
    <t>10108_OV-7691-0651_CTAGTC_L007</t>
  </si>
  <si>
    <t>10108_SC-11221-1060_TCACAC_L007</t>
  </si>
  <si>
    <t>10109_CH-1782-0346_GAGGCC_L008</t>
  </si>
  <si>
    <t>10109_CH-6066-0750_GTTAGC_L008</t>
  </si>
  <si>
    <t>10109_CH-7371-0148_ACTTCC_L008</t>
  </si>
  <si>
    <t>10109_CH-8601-0456_CAATGC_L008</t>
  </si>
  <si>
    <t>10109_OV-9880-0152_TGGCGC_L008</t>
  </si>
  <si>
    <t>10109_SC-8905-0353_TGAACC_L008</t>
  </si>
  <si>
    <t>10111_CH_1344-1163_GCTAAT_L999</t>
  </si>
  <si>
    <t>10111_CH_2581-0766_GAAATT_L999</t>
  </si>
  <si>
    <t>10111_CH_2701-0467_TAGCAT_L999</t>
  </si>
  <si>
    <t>10111_CH_3342-0568_TCCCTT_L999</t>
  </si>
  <si>
    <t>10111_CH_6671-0670_CGATAT_L999</t>
  </si>
  <si>
    <t>10111_SC_10002-1072_ATCGAT_L999</t>
  </si>
  <si>
    <t>10111_SC_8927-0766_CTTTTT_L999</t>
  </si>
  <si>
    <t>10112_CH_1930-0663_CCGTGT_L999</t>
  </si>
  <si>
    <t>10112_CH_6511-0869_GGCAGT_L999</t>
  </si>
  <si>
    <t>10112_OV_11709-0857_TATGGT_L999</t>
  </si>
  <si>
    <t>10112_OV_1652-0364_ATACGT_L999</t>
  </si>
  <si>
    <t>10112_OV_6534-0665_CACTCT_L999</t>
  </si>
  <si>
    <t>10112_OV_6637-1070_GTGACT_L999</t>
  </si>
  <si>
    <t>10112_OV_7198-1071_ACAGCT_L999</t>
  </si>
  <si>
    <t>10112_OV_7888-0162_TGTCCT_L999</t>
  </si>
  <si>
    <t>10113_CH_0591-0353_TGCCAA_L999</t>
  </si>
  <si>
    <t>10113_CH_0986-0555_ACGGAA_L999</t>
  </si>
  <si>
    <t>10113_CH_9451-1273_CATTAA_L999</t>
  </si>
  <si>
    <t>10113_OV_4094-1068_GTAAAA_L999</t>
  </si>
  <si>
    <t>10113_SC_10190-0174_AGTATA_L999</t>
  </si>
  <si>
    <t>10113_SC_7231-0471_CACGTA_L999</t>
  </si>
  <si>
    <t>10113_SC_9876-0473_GTGCTA_L999</t>
  </si>
  <si>
    <t>10114_CH_10128-0860_TCCTAG_L999</t>
  </si>
  <si>
    <t>10114_CH_10164-0160_AGGAAG_L999</t>
  </si>
  <si>
    <t>10114_CH_6504-0553_CAAGAG_L999</t>
  </si>
  <si>
    <t>10114_CH_6806-0950_TGGTCA_L999</t>
  </si>
  <si>
    <t>10114_CH_8537-0450_GTTCAG_L999</t>
  </si>
  <si>
    <t>10114_SC_8590-0860_CAGTTG_L999</t>
  </si>
  <si>
    <t>10114_SC_8967-0349_GTCATG_L999</t>
  </si>
  <si>
    <t>10114_SC_9531-0460_ACTGTG_L999</t>
  </si>
  <si>
    <t>10115_CH_6240-1051_TAGCAT_L999</t>
  </si>
  <si>
    <t>10115_CH_7029-1035_GAAATT_L999</t>
  </si>
  <si>
    <t>10115_CH_9018-0553_TCCCTT_L999</t>
  </si>
  <si>
    <t>10115_CH_9319-0755_AGGGTT_L999</t>
  </si>
  <si>
    <t>10115_CH_9854-0454_CGATAT_L999</t>
  </si>
  <si>
    <t>10115_SC_6710-0650_CTTTTT_L999</t>
  </si>
  <si>
    <t>10115_SC_7011-0153_ATCGAT_L999</t>
  </si>
  <si>
    <t>10115_SC_8928-0552_GCTAAT_L999</t>
  </si>
  <si>
    <t>10116_CH_7277-1253_CACTCT_L999</t>
  </si>
  <si>
    <t>10116_CH_9197-0845_GTGACT_L999</t>
  </si>
  <si>
    <t>10116_CH_9834-0552_TGTCCT_L999</t>
  </si>
  <si>
    <t>10116_OV_10085-0653_ACAGCT_L999</t>
  </si>
  <si>
    <t>10116_OV_10447-0654_TATGGT_L999</t>
  </si>
  <si>
    <t>10116_OV_9990-1152_ATACGT_L999</t>
  </si>
  <si>
    <t>10116_SC_7663-0650_CTTGCA_L999</t>
  </si>
  <si>
    <t>10116_SC_7869-1153_GGCAGT_L999</t>
  </si>
  <si>
    <t>10117_CH_7201-0448_CACGTA_L999</t>
  </si>
  <si>
    <t>10117_CH_8543-1050_GTAAAA_L999</t>
  </si>
  <si>
    <t>10117_OV_2031-1142_AGTATA_L999</t>
  </si>
  <si>
    <t>10117_OV_2895-0147_TCATTA_L999</t>
  </si>
  <si>
    <t>10117_SC_10017-1051_GTGCTA_L999</t>
  </si>
  <si>
    <t>10117_SC_7524-0749_CATTAA_L999</t>
  </si>
  <si>
    <t>10117_SC_8551-0747_TGCCAA_L999</t>
  </si>
  <si>
    <t>10117_SC_8754-0958_ACGGAA_L999</t>
  </si>
  <si>
    <t>10118_CH_12186-0157_GAACCA_L999</t>
  </si>
  <si>
    <t>10118_CH_4546-1044_AGAGGA_L999</t>
  </si>
  <si>
    <t>10118_CH_5229-1042_GAGAGA_L999</t>
  </si>
  <si>
    <t>10118_CH_9644-0349_CTCTGA_L999</t>
  </si>
  <si>
    <t>10118_SC_6894-0747_TCTCGA_L999</t>
  </si>
  <si>
    <t>10520_DS_CH-11362-0673_GTAAAA_L999</t>
  </si>
  <si>
    <t>10520_DS_CH-1367-0662_TCATTA_L999</t>
  </si>
  <si>
    <t>10520_DS_CH-7531-0444_AGTATA_L999</t>
  </si>
  <si>
    <t>10520_DS_OV-3958-0366_ACGGAA_L999</t>
  </si>
  <si>
    <t>10520_DS_OV-6442-0367_CACGTA_L999</t>
  </si>
  <si>
    <t>10520_DS_OV-8190-0863_GTGCTA_L999</t>
  </si>
  <si>
    <t>10520_DS_SC-7024-0370_TGCCAA_L999</t>
  </si>
  <si>
    <t>10520_DS_SC-7158-0967_CATTAA_L999</t>
  </si>
  <si>
    <t>10521_DT_CH-11188-0982_ACCACA_L999</t>
  </si>
  <si>
    <t>10521_DT_CH-12538-1273_CTCTGA_L999</t>
  </si>
  <si>
    <t>10521_DT_CH-5595-0268_CTTGCA_L999</t>
  </si>
  <si>
    <t>10521_DT_OV-10595-0572_GAGAGA_L999</t>
  </si>
  <si>
    <t>10521_DT_OV-4097-1266_AGAGGA_L999</t>
  </si>
  <si>
    <t>10521_DT_OV-4973-0567_TGGTCA_L999</t>
  </si>
  <si>
    <t>10521_DT_SC-6366-0468_GAACCA_L999</t>
  </si>
  <si>
    <t>10521_DT_SC-8484-0460_TCTCGA_L999</t>
  </si>
  <si>
    <t>10522_DU_CH-10997-0172_AGGAAG_L999</t>
  </si>
  <si>
    <t>10522_DU_OV-7768-1169_GTTCAG_L999</t>
  </si>
  <si>
    <t>10522_DU_SC-8323-1253_CAGTTG_L999</t>
  </si>
  <si>
    <t>10522_DU_SC-8935-0570_GTCATG_L999</t>
  </si>
  <si>
    <t>10522_DU_SC-9109-0171_TCCTAG_L999</t>
  </si>
  <si>
    <t>10522_DU_SC-9118-0397_ACTGTG_L999</t>
  </si>
  <si>
    <t>10522_DU_SC-9842-1170_TGACTG_L999</t>
  </si>
  <si>
    <t>10523_DV_CH-10259-0351_TCGCCG_L999</t>
  </si>
  <si>
    <t>10523_DV_CH-10624-0369_ACAAGG_L999</t>
  </si>
  <si>
    <t>10523_DV_CH-11358-0846_GATACG_L999</t>
  </si>
  <si>
    <t>10523_DV_CH-5166-0667_CTGGGG_L999</t>
  </si>
  <si>
    <t>10523_DV_OV-11147-0367_GACCGG_L999</t>
  </si>
  <si>
    <t>10523_DV_OV-4096-0165_CTATCG_L999</t>
  </si>
  <si>
    <t>10523_DV_SC-7914-1047_AGCGCG_L999</t>
  </si>
  <si>
    <t>10524_DW_CH-11438-0370_ACGATC_L999</t>
  </si>
  <si>
    <t>10524_DW_OV-3095-0463_CTAGTC_L999</t>
  </si>
  <si>
    <t>10524_DW_OV-9393-0967_AGTGAC_L999</t>
  </si>
  <si>
    <t>10524_DW_OV-9624-1068_GACAAC_L999</t>
  </si>
  <si>
    <t>10524_DW_SC-6807-1066_GATCTC_L999</t>
  </si>
  <si>
    <t>10524_DW_SC-7232-1255_TCACAC_L999</t>
  </si>
  <si>
    <t>10524_DW_SC-7891-0964_CTGTAC_L999</t>
  </si>
  <si>
    <t>10525_DX_OV-12567-0760_TGGCGC_L999</t>
  </si>
  <si>
    <t>10525_DX_OV-5727-0571_GAGGCC_L999</t>
  </si>
  <si>
    <t>10525_DX_SC-6742-1165_TGAACC_L999</t>
  </si>
  <si>
    <t>10525_DX_SC-6771-0466_CAATGC_L999</t>
  </si>
  <si>
    <t>10525_DX_SC-7382-1058_ACCGGC_L999</t>
  </si>
  <si>
    <t>10525_DX_SC-7489-0167_GTTAGC_L999</t>
  </si>
  <si>
    <t>10525_DX_SC-9589-0263_ATCCCC_L999</t>
  </si>
  <si>
    <t>10642_EA_CH_0339-1039_TCCCTT_L999</t>
  </si>
  <si>
    <t>10642_EA_CH_13459-1275_TAGCAT_L999</t>
  </si>
  <si>
    <t>10642_EA_CH_13472-1272_GCTAAT_L999</t>
  </si>
  <si>
    <t>10642_EA_CH_13750-0271_CGATAT_L999</t>
  </si>
  <si>
    <t>10642_EA_CH_13880-0669_GAAATT_L999</t>
  </si>
  <si>
    <t>10642_EA_OV_13474-1275_AGGGTT_L999</t>
  </si>
  <si>
    <t>10642_EA_SC_6935-0857_ATCGAT_L999</t>
  </si>
  <si>
    <t>10642_EA_SC_8437-0461_CTTTTT_L999</t>
  </si>
  <si>
    <t>10643_EB_CH_10261-0558_CCGTGT_L999</t>
  </si>
  <si>
    <t>10643_EB_CH_11647-0366_GTGACT_L999</t>
  </si>
  <si>
    <t>10643_EB_CH_11915-0638_ACAGCT_L999</t>
  </si>
  <si>
    <t>10643_EB_CH_12175-0468_TATGGT_L999</t>
  </si>
  <si>
    <t>10643_EB_CH_13096-0566_TGTCCT_L999</t>
  </si>
  <si>
    <t>10643_EB_OV_11434-0664_ATACGT_L999</t>
  </si>
  <si>
    <t>10643_EB_OV_2572-1162_GGCAGT_L999</t>
  </si>
  <si>
    <t>10644_EC_CH_11901-0665_GTAAAA_L999</t>
  </si>
  <si>
    <t>10644_EC_CH_13152-0264_TGCCAA_L999</t>
  </si>
  <si>
    <t>10644_EC_CH_13425-0566_GTGCTA_L999</t>
  </si>
  <si>
    <t>10644_EC_CH_13492-0254_AGTATA_L999</t>
  </si>
  <si>
    <t>10644_EC_CH_6633-0352_CATTAA_L999</t>
  </si>
  <si>
    <t>10644_EC_OV_12093-1263_ACGGAA_L999</t>
  </si>
  <si>
    <t>10644_EC_OV_12232-0766_TCATTA_L999</t>
  </si>
  <si>
    <t>10644_EC_OV_6878-0157_CACGTA_L999</t>
  </si>
  <si>
    <t>10645_ED_CH_11750-1253_GAACCA_L999</t>
  </si>
  <si>
    <t>10645_ED_CH_12364-0858_CTTGCA_L999</t>
  </si>
  <si>
    <t>10645_ED_CH_12832-1058_ACCACA_L999</t>
  </si>
  <si>
    <t>10645_ED_CH_12873-0662_GAGAGA_L999</t>
  </si>
  <si>
    <t>10645_ED_CH_13116-0743_TCTCGA_L999</t>
  </si>
  <si>
    <t>10645_ED_OV_11886-0861_CTCTGA_L999</t>
  </si>
  <si>
    <t>10645_ED_OV_12233-0850_AGAGGA_L999</t>
  </si>
  <si>
    <t>10646_EE_CH_12150-0953_CAAGAG_L999</t>
  </si>
  <si>
    <t>10646_EE_CH_12193-0456_GTCATG_L999</t>
  </si>
  <si>
    <t>10646_EE_CH_12366-0850_TCCTAG_L999</t>
  </si>
  <si>
    <t>10646_EE_CH_12966-0656_GTTCAG_L999</t>
  </si>
  <si>
    <t>10646_EE_CH_13910-0858_ACTGTG_L999</t>
  </si>
  <si>
    <t>10646_EE_CH_13912-0960_AGGAAG_L999</t>
  </si>
  <si>
    <t>10646_EE_CH_7795-1137_TGACTG_L999</t>
  </si>
  <si>
    <t>10646_EE_CH_9216-0746_CAGTTG_L999</t>
  </si>
  <si>
    <t>10647_EF_CH_11642-0954_TGTTGG_L999</t>
  </si>
  <si>
    <t>10647_EF_CH_12520-0753_ACAAGG_L999</t>
  </si>
  <si>
    <t>10647_EF_CH_13139-0450_GATACG_L999</t>
  </si>
  <si>
    <t>10647_EF_CH_13460-0452_GACCGG_L999</t>
  </si>
  <si>
    <t>10647_EF_CH_13483-0549_TCGCCG_L999</t>
  </si>
  <si>
    <t>10647_EF_CH_4578-0444_CTGGGG_L999</t>
  </si>
  <si>
    <t>10647_EF_OV_6799-0961_CTATCG_L999</t>
  </si>
  <si>
    <t>10647_EF_SC_10478-0478_AGCGCG_L999</t>
  </si>
  <si>
    <t>10712_EI_CH-10080-0346_TGCTTC_L999</t>
  </si>
  <si>
    <t>10712_EI_CH-10748-1246_AGTGAC_L999</t>
  </si>
  <si>
    <t>10712_EI_CH-11071-1242_TCACAC_L999</t>
  </si>
  <si>
    <t>10712_EI_CH-4550-1041_CTGTAC_L999</t>
  </si>
  <si>
    <t>10712_EI_CH-5098-1043_GATCTC_L999</t>
  </si>
  <si>
    <t>10712_EI_CH-8497-0546_CTAGTC_L999</t>
  </si>
  <si>
    <t>10712_EI_SC-6912-0544_ACGATC_L999</t>
  </si>
  <si>
    <t>10712_EI_SC-9764-0544_GACAAC_L999</t>
  </si>
  <si>
    <t>10713_EJ_1596URM31_TGAACC_L999</t>
  </si>
  <si>
    <t>10713_EJ_1768PAA67_ATCCCC_L999</t>
  </si>
  <si>
    <t>10713_EJ_1821ARR67_GAGGCC_L999</t>
  </si>
  <si>
    <t>10713_EJ_1845RAG57_ACTTCC_L999</t>
  </si>
  <si>
    <t>10713_EJ_CH-11301-1245_ACCGGC_L999</t>
  </si>
  <si>
    <t>10713_EJ_CH-11857-0561_TGGCGC_L999</t>
  </si>
  <si>
    <t>10713_EJ_CH-7434-0242_GTTAGC_L999</t>
  </si>
  <si>
    <t>10713_EJ_CH-9636-0143_CAATGC_L999</t>
  </si>
  <si>
    <t>10714_EK_3151SWK67_CGATAT_L999</t>
  </si>
  <si>
    <t>10714_EK_3618FUE62_TCCCTT_L999</t>
  </si>
  <si>
    <t>10714_EK_3651GAA64_TAGCAT_L999</t>
  </si>
  <si>
    <t>10714_EK_370ZAS59_CTTTTT_L999</t>
  </si>
  <si>
    <t>10714_EK_3894HEC70_AGGGTT_L999</t>
  </si>
  <si>
    <t>10714_EK_4001CAZ80_ATCGAT_L999</t>
  </si>
  <si>
    <t>10714_EK_4142VAM71_GAAATT_L999</t>
  </si>
  <si>
    <t>10714_EK_5082ESC64_GCTAAT_L999</t>
  </si>
  <si>
    <t>10715_EL_3061DOR37_GGCAGT_L999</t>
  </si>
  <si>
    <t>10715_EL_3502LEC61_CCGTGT_L999</t>
  </si>
  <si>
    <t>10715_EL_4308POJ66_ATACGT_L999</t>
  </si>
  <si>
    <t>10715_EL_4481MCC67_CACTCT_L999</t>
  </si>
  <si>
    <t>10715_EL_4498RES79_ACAGCT_L999</t>
  </si>
  <si>
    <t>10715_EL_4515RAE63_GTGACT_L999</t>
  </si>
  <si>
    <t>10715_EL_4544ELM67_TGTCCT_L999</t>
  </si>
  <si>
    <t>10715_EL_4846SAY71_TATGGT_L999</t>
  </si>
  <si>
    <t>10716_EM_4289DOA65_GTGCTA_L999</t>
  </si>
  <si>
    <t>10716_EM_4450BAA68_CATTAA_L999</t>
  </si>
  <si>
    <t>10716_EM_4495PAB60_GTAAAA_L999</t>
  </si>
  <si>
    <t>10716_EM_4517ARS84_ACGGAA_L999</t>
  </si>
  <si>
    <t>10716_EM_4955ANA66_TCATTA_L999</t>
  </si>
  <si>
    <t>10716_EM_5054CAM81_AGTATA_L999</t>
  </si>
  <si>
    <t>10716_EM_5262TAM61_TGCCAA_L999</t>
  </si>
  <si>
    <t>10717_EN_4769MEV56_GAACCA_L999</t>
  </si>
  <si>
    <t>10717_EN_5354HEL80_GAGAGA_L999</t>
  </si>
  <si>
    <t>10717_EN_5357MOS71_AGAGGA_L999</t>
  </si>
  <si>
    <t>10717_EN_5429LEK52_TCTCGA_L999</t>
  </si>
  <si>
    <t>10717_EN_5458LOC78_TGGTCA_L999</t>
  </si>
  <si>
    <t>10717_EN_GH1472REH74_CTCTGA_L999</t>
  </si>
  <si>
    <t>11759_EQ_AB-13187-0153_CTTTTT_L999</t>
  </si>
  <si>
    <t>11759_EQ_CH-1137-0556_GAAATT_L999</t>
  </si>
  <si>
    <t>11759_EQ_CH-1445-0365_TCCCTT_L999</t>
  </si>
  <si>
    <t>11759_EQ_CH-1612-0445_CGATAT_L999</t>
  </si>
  <si>
    <t>11759_EQ_CH-1627-1151_GCTAAT_L999</t>
  </si>
  <si>
    <t>11759_EQ_CH-1643-1143_ATCGAT_L999</t>
  </si>
  <si>
    <t>11759_EQ_CH-1750-1248_TAGCAT_L999</t>
  </si>
  <si>
    <t>11760_ER_CH-1794-1136_CCGTGT_L999</t>
  </si>
  <si>
    <t>11760_ER_CH-2077-1062_GGCAGT_L999</t>
  </si>
  <si>
    <t>11760_ER_CH-2142-0669_TATGGT_L999</t>
  </si>
  <si>
    <t>11760_ER_CH-2156-0161_ATACGT_L999</t>
  </si>
  <si>
    <t>11760_ER_CH-2303-1163_CACTCT_L999</t>
  </si>
  <si>
    <t>11760_ER_CH-2369-1056_GTGACT_L999</t>
  </si>
  <si>
    <t>11760_ER_CH-2841-0259_ACAGCT_L999</t>
  </si>
  <si>
    <t>11761_ES_CH-11365-0569_CACGTA_L999</t>
  </si>
  <si>
    <t>11761_ES_CH-12065-0971_GTGCTA_L999</t>
  </si>
  <si>
    <t>11761_ES_CH-13136-0781_GTAAAA_L999</t>
  </si>
  <si>
    <t>11761_ES_CH-13138-0456_ACGGAA_L999</t>
  </si>
  <si>
    <t>11761_ES_CH-13338-0452_TGCCAA_L999</t>
  </si>
  <si>
    <t>11761_ES_CH-6792-1172_TCATTA_L999</t>
  </si>
  <si>
    <t>11762_ET_CH-13461-0879_CTCTGA_L999</t>
  </si>
  <si>
    <t>11762_ET_CH-13471-0368_GAGAGA_L999</t>
  </si>
  <si>
    <t>11762_ET_CH-13804-1171_AGAGGA_L999</t>
  </si>
  <si>
    <t>11762_ET_CH-13850-0557_TCTCGA_L999</t>
  </si>
  <si>
    <t>11762_ET_CH-13863-0567_TGGTCA_L999</t>
  </si>
  <si>
    <t>11762_ET_CH-13965-0983_ACCACA_L999</t>
  </si>
  <si>
    <t>11762_ET_CH-14140-0175_CTTGCA_L999</t>
  </si>
  <si>
    <t>11762_ET_CH-14172-0754_GAACCA_L999</t>
  </si>
  <si>
    <t>11763_EU_CH-14189-0453_CAGTTG_L999</t>
  </si>
  <si>
    <t>11763_EU_CH-14235-0563_GTCATG_L999</t>
  </si>
  <si>
    <t>11763_EU_CH-14264-0574_ACTGTG_L999</t>
  </si>
  <si>
    <t>11763_EU_CH-14309-0783_TCCTAG_L999</t>
  </si>
  <si>
    <t>11763_EU_CH-14314-0374_AGGAAG_L999</t>
  </si>
  <si>
    <t>11763_EU_CH-14315-0486_CAAGAG_L999</t>
  </si>
  <si>
    <t>11763_EU_CH-14339-0573_GTTCAG_L999</t>
  </si>
  <si>
    <t>11764_EV_16355-1294_GAACCA_L999</t>
  </si>
  <si>
    <t>11764_EV_TX-10868-1167_CTCTGA_L999</t>
  </si>
  <si>
    <t>11764_EV_TX-10972-1067_GAGAGA_L999</t>
  </si>
  <si>
    <t>11764_EV_TX-11086-1063_AGAGGA_L999</t>
  </si>
  <si>
    <t>11764_EV_TX-11163-0668_TCTCGA_L999</t>
  </si>
  <si>
    <t>11764_EV_TX-11352-0171_TGGTCA_L999</t>
  </si>
  <si>
    <t>11764_EV_TX-12867-1174_ACCACA_L999</t>
  </si>
  <si>
    <t>11764_EV_TX-12879-0965_CTTGCA_L999</t>
  </si>
  <si>
    <t>11779_EY_CH-14505-1266_TGTTGG_L999</t>
  </si>
  <si>
    <t>11779_EY_CH-14717-0253_ACAAGG_L999</t>
  </si>
  <si>
    <t>11779_EY_CH-14720-0762_CTGGGG_L999</t>
  </si>
  <si>
    <t>11779_EY_CH-14726-0364_GACCGG_L999</t>
  </si>
  <si>
    <t>11779_EY_CH-14780-1089_CTATCG_L999</t>
  </si>
  <si>
    <t>11779_EY_CH-14823-0166_GATACG_L999</t>
  </si>
  <si>
    <t>11779_EY_CH-14910-0367_AGCGCG_L999</t>
  </si>
  <si>
    <t>11779_EY_CH-14956-0770_TCGCCG_L999</t>
  </si>
  <si>
    <t>11780_EZ_CH-15049-0959_TGCTTC_L999</t>
  </si>
  <si>
    <t>11780_EZ_CH-15058-0675_ACGATC_L999</t>
  </si>
  <si>
    <t>11780_EZ_CH-15074-0555_CTAGTC_L999</t>
  </si>
  <si>
    <t>11780_EZ_CH-15086-1051_GATCTC_L999</t>
  </si>
  <si>
    <t>11780_EZ_CH-15156-0760_CTGTAC_L999</t>
  </si>
  <si>
    <t>11780_EZ_CH-15166-0545_GACAAC_L999</t>
  </si>
  <si>
    <t>11780_EZ_CH-15192-0775_AGTGAC_L999</t>
  </si>
  <si>
    <t>11780_EZ_CH-15341-0662_TCACAC_L999</t>
  </si>
  <si>
    <t>11781_FA_CH-15364-1165_CAATGC_L999</t>
  </si>
  <si>
    <t>11781_FA_CH-15471-0469_GTTAGC_L999</t>
  </si>
  <si>
    <t>11781_FA_CH-15482-0571_ACCGGC_L999</t>
  </si>
  <si>
    <t>11781_FA_CH-15600-0744_TGGCGC_L999</t>
  </si>
  <si>
    <t>11781_FA_CH-15811-0684_ACTTCC_L999</t>
  </si>
  <si>
    <t>11781_FA_CH-15896-1253_TGAACC_L999</t>
  </si>
  <si>
    <t>11781_FA_ID-11252-1074_GAGGCC_L999</t>
  </si>
  <si>
    <t>11781_FA_IL-12839-0277_ATCCCC_L999</t>
  </si>
  <si>
    <t>11782_FB_IL-13122-0966_CTTTTT_L999</t>
  </si>
  <si>
    <t>11782_FB_JM-10757-1277_GAAATT_L999</t>
  </si>
  <si>
    <t>11782_FB_OV-10301-0165_AGGGTT_L999</t>
  </si>
  <si>
    <t>11782_FB_OV-12569-1071_TCCCTT_L999</t>
  </si>
  <si>
    <t>11782_FB_OV-13560-0765_CGATAT_L999</t>
  </si>
  <si>
    <t>11782_FB_OV-14242-0848_GCTAAT_L999</t>
  </si>
  <si>
    <t>11782_FB_OV-14244-0774_ATCGAT_L999</t>
  </si>
  <si>
    <t>11782_FB_OV-14557-0467_TAGCAT_L999</t>
  </si>
  <si>
    <t>11783_FC_OV-14560-1251_CCGTGT_L999</t>
  </si>
  <si>
    <t>11783_FC_OV-14618-0870_GGCAGT_L999</t>
  </si>
  <si>
    <t>11783_FC_OV-14891-0663_TATGGT_L999</t>
  </si>
  <si>
    <t>11783_FC_OV-14892-0566_ATACGT_L999</t>
  </si>
  <si>
    <t>11783_FC_OV-15221-0256_CACTCT_L999</t>
  </si>
  <si>
    <t>11783_FC_OV-15222-0769_GTGACT_L999</t>
  </si>
  <si>
    <t>11783_FC_OV-15226-0668_ACAGCT_L999</t>
  </si>
  <si>
    <t>11783_FC_OV-15430-0270_TGTCCT_L999</t>
  </si>
  <si>
    <t>11784_FD_OV-16058-0581_TCATTA_L999</t>
  </si>
  <si>
    <t>11784_FD_OV-16059-0586_AGTATA_L999</t>
  </si>
  <si>
    <t>11784_FD_PR-12115-1269_CACGTA_L999</t>
  </si>
  <si>
    <t>11784_FD_PR-12730-0773_GTGCTA_L999</t>
  </si>
  <si>
    <t>11784_FD_RD-14624-0476_CATTAA_L999</t>
  </si>
  <si>
    <t>11784_FD_SJ-14494-0666_GTAAAA_L999</t>
  </si>
  <si>
    <t>11784_FD_SR-10271-1077_ACGGAA_L999</t>
  </si>
  <si>
    <t>11784_FD_SR-5586-0956_TGCCAA_L999</t>
  </si>
  <si>
    <t>12204_pool-FG_1378-1065_CCGTGT_L999</t>
  </si>
  <si>
    <t>12204_pool-FG_1563-1161_GGCAGT_L999</t>
  </si>
  <si>
    <t>12204_pool-FG_1585-0459_TATGGT_L999</t>
  </si>
  <si>
    <t>12204_pool-FG_1586-0174_ATACGT_L999</t>
  </si>
  <si>
    <t>12204_pool-FG_1677-0978_CACTCT_L999</t>
  </si>
  <si>
    <t>12204_pool-FG_1803-0770_ACAGCT_L999</t>
  </si>
  <si>
    <t>12204_pool-FG_1820-0862_TGTCCT_L999</t>
  </si>
  <si>
    <t>12204_pool-FG_1879-1059_AGTATA_L999</t>
  </si>
  <si>
    <t>12205_-pool-FH_2514-1060_CTCTGA_L999</t>
  </si>
  <si>
    <t>12205_-pool-FH_2516-0452_GAGAGA_L999</t>
  </si>
  <si>
    <t>12205_-pool-FH_2518-1141_AGAGGA_L999</t>
  </si>
  <si>
    <t>12205_-pool-FH_2521-0854_TCTCGA_L999</t>
  </si>
  <si>
    <t>12205_-pool-FH_2727-1156_CAGTTG_L999</t>
  </si>
  <si>
    <t>12205_-pool-FH_2907-0855_TGACTG_L999</t>
  </si>
  <si>
    <t>12205_-pool-FH_2924-1069_TCCTAG_L999</t>
  </si>
  <si>
    <t>12205_-pool-FH_2951-0857_AGGAAG_L999</t>
  </si>
  <si>
    <t>12206_pool-FI_3283-0962_GTTCAG_L999</t>
  </si>
  <si>
    <t>12206_pool-FI_3816-1268_TGCTTC_L999</t>
  </si>
  <si>
    <t>12206_pool-FI_3871-1285_CTAGTC_L999</t>
  </si>
  <si>
    <t>12206_pool-FI_4132-0666_GATCTC_L999</t>
  </si>
  <si>
    <t>12206_pool-FI_4240-1051_CTGTAC_L999</t>
  </si>
  <si>
    <t>12206_pool-FI_4302-0463_GACAAC_L999</t>
  </si>
  <si>
    <t>12206_pool-FI_4303-0564_AGTGAC_L999</t>
  </si>
  <si>
    <t>12206_pool-FI_4355-0754_TCACAC_L999</t>
  </si>
  <si>
    <t>12207_pool-FJ_5961-1074_CAGTTG_L999</t>
  </si>
  <si>
    <t>12207_pool-FJ_5962-0261_GTCATG_L999</t>
  </si>
  <si>
    <t>12207_pool-FJ_6049-1262_ACTGTG_L999</t>
  </si>
  <si>
    <t>12207_pool-FJ_6149-0562_TGACTG_L999</t>
  </si>
  <si>
    <t>12207_pool-FJ_6314-1056_TCCTAG_L999</t>
  </si>
  <si>
    <t>12207_pool-FJ_6424-0175_AGGAAG_L999</t>
  </si>
  <si>
    <t>12207_pool-FJ_6425-0867_CAAGAG_L999</t>
  </si>
  <si>
    <t>12207_pool-FJ_6493-0566_GTTCAG_L999</t>
  </si>
  <si>
    <t>12208_pool-FK_6494-0769_TGTTGG_L999</t>
  </si>
  <si>
    <t>12208_pool-FK_6692-1265_ACAAGG_L999</t>
  </si>
  <si>
    <t>12208_pool-FK_6817-1064_CTGGGG_L999</t>
  </si>
  <si>
    <t>12208_pool-FK_6827-0743_GACCGG_L999</t>
  </si>
  <si>
    <t>12208_pool-FK_6877-0367_CTATCG_L999</t>
  </si>
  <si>
    <t>12208_pool-FK_6953-0466_GATACG_L999</t>
  </si>
  <si>
    <t>12208_pool-FK_7099-1172_AGCGCG_L999</t>
  </si>
  <si>
    <t>12208_pool-FK_7100-0863_TCGCCG_L999</t>
  </si>
  <si>
    <t>12209_pool-FL_7104-0663_TGCTTC_L999</t>
  </si>
  <si>
    <t>12209_pool-FL_7105-1265_ACGATC_L999</t>
  </si>
  <si>
    <t>12209_pool-FL_7108-0262_CTAGTC_L999</t>
  </si>
  <si>
    <t>12209_pool-FL_7269-0762_GATCTC_L999</t>
  </si>
  <si>
    <t>12209_pool-FL_8141-0270_CTGTAC_L999</t>
  </si>
  <si>
    <t>12209_pool-FL_8713-0656_GACAAC_L999</t>
  </si>
  <si>
    <t>12209_pool-FL_8750-1261_AGTGAC_L999</t>
  </si>
  <si>
    <t>12209_pool-FL_8964-0263_TCACAC_L999</t>
  </si>
  <si>
    <t>12210_pool-FM_10095-0561_TGGCGC_L999</t>
  </si>
  <si>
    <t>12210_pool-FM_10117-0776_ACTTCC_L999</t>
  </si>
  <si>
    <t>12210_pool-FM_11073-0867_TGAACC_L999</t>
  </si>
  <si>
    <t>12210_pool-FM_11260-1082_GAGGCC_L999</t>
  </si>
  <si>
    <t>12210_pool-FM_13178-0775_ATCCCC_L999</t>
  </si>
  <si>
    <t>12210_pool-FM_9093-0573_CAATGC_L999</t>
  </si>
  <si>
    <t>12210_pool-FM_9396-0169_GTTAGC_L999</t>
  </si>
  <si>
    <t>12210_pool-FM_9406-0549_ACCGGC_L999</t>
  </si>
  <si>
    <t>12481_pool_FO_0736-1059_GAAATT_L999</t>
  </si>
  <si>
    <t>12481_pool_FO_0846-0567_AGGGTT_L999</t>
  </si>
  <si>
    <t>12481_pool_FO_0942-1068_TCCCTT_L999</t>
  </si>
  <si>
    <t>12481_pool_FO_0971-0869_CGATAT_L999</t>
  </si>
  <si>
    <t>12481_pool_FO_0994-0461_ATCGAT_L999</t>
  </si>
  <si>
    <t>12481_pool_FO_1295-0844_TAGCAT_L999</t>
  </si>
  <si>
    <t>12481_pool_FO_2096-0175_GTGCTA_L999</t>
  </si>
  <si>
    <t>12482_pool_FP_2260-1071_ACGGAA_L999</t>
  </si>
  <si>
    <t>12482_pool_FP_2307-1268_TGCCAA_L999</t>
  </si>
  <si>
    <t>12482_pool_FP_2571-0163_ACCACA_L999</t>
  </si>
  <si>
    <t>12482_pool_FP_2573-1261_CTTGCA_L999</t>
  </si>
  <si>
    <t>12482_pool_FP_2615-0757_GAACCA_L999</t>
  </si>
  <si>
    <t>12482_pool_FP_4822-1066_GTTAGC_L999</t>
  </si>
  <si>
    <t>12482_pool_FP_5054-0874_ACTTCC_L999</t>
  </si>
  <si>
    <t>12482_pool_FP_5604-1159_GAGGCC_L999</t>
  </si>
  <si>
    <t>12483_pool_FQ_0987-0552_GCTAAT_L999</t>
  </si>
  <si>
    <t>12483_pool_FQ_1775-1276_GTGACT_L999</t>
  </si>
  <si>
    <t>12483_pool_FQ_1878-0461_TCATTA_L999</t>
  </si>
  <si>
    <t>12483_pool_FQ_1890-0768_CACGTA_L999</t>
  </si>
  <si>
    <t>12483_pool_FQ_2167-0655_GTAAAA_L999</t>
  </si>
  <si>
    <t>12483_pool_FQ_2549-0857_TGGTCA_L999</t>
  </si>
  <si>
    <t>12483_pool_FQ_3591-0551_ACAAGG_L999</t>
  </si>
  <si>
    <t>12483_pool_FQ_3608-0861_CTGGGG_L999</t>
  </si>
  <si>
    <t>12484_pool_FR_3261-0159_CAAGAG_L999</t>
  </si>
  <si>
    <t>12484_pool_FR_3648-0680_CTATCG_L999</t>
  </si>
  <si>
    <t>12484_pool_FR_3658-1263_GATACG_L999</t>
  </si>
  <si>
    <t>12484_pool_FR_3730-0867_AGCGCG_L999</t>
  </si>
  <si>
    <t>12484_pool_FR_3765-0262_TCGCCG_L999</t>
  </si>
  <si>
    <t>12484_pool_FR_4804-0158_CAATGC_L999</t>
  </si>
  <si>
    <t>12484_pool_FR_4922-0948_ACCGGC_L999</t>
  </si>
  <si>
    <t>12484_pool_FR_4927-0869_TGGCGC_L999</t>
  </si>
  <si>
    <t>12485_pool_FS_6157-0167_CTCTGA_L999</t>
  </si>
  <si>
    <t>12485_pool_FS_6177-0470_GAGAGA_L999</t>
  </si>
  <si>
    <t>12485_pool_FS_6211-0469_AGAGGA_L999</t>
  </si>
  <si>
    <t>12485_pool_FS_6218-0675_TCTCGA_L999</t>
  </si>
  <si>
    <t>12485_pool_FS_6242-1064_TGGTCA_L999</t>
  </si>
  <si>
    <t>12485_pool_FS_6276-1070_ACCACA_L999</t>
  </si>
  <si>
    <t>12485_pool_FS_6280-0160_CTTGCA_L999</t>
  </si>
  <si>
    <t>12485_pool_FS_6295-0873_GAACCA_L999</t>
  </si>
  <si>
    <t>12486_pool_FT_6311-0862_CAGTTG_L999</t>
  </si>
  <si>
    <t>12486_pool_FT_6315-1267_GTCATG_L999</t>
  </si>
  <si>
    <t>12486_pool_FT_6319-1286_ACTGTG_L999</t>
  </si>
  <si>
    <t>12486_pool_FT_6369-0272_TCCTAG_L999</t>
  </si>
  <si>
    <t>12486_pool_FT_6381-1273_AGGAAG_L999</t>
  </si>
  <si>
    <t>12486_pool_FT_6465-0167_CAAGAG_L999</t>
  </si>
  <si>
    <t>12486_pool_FT_6536-1170_GTTCAG_L999</t>
  </si>
  <si>
    <t>12487_pool_FU_6784-0773_TGTTGG_L999</t>
  </si>
  <si>
    <t>12487_pool_FU_6828-0563_ACAAGG_L999</t>
  </si>
  <si>
    <t>12487_pool_FU_6831-1160_CTGGGG_L999</t>
  </si>
  <si>
    <t>12487_pool_FU_6839-0567_GACCGG_L999</t>
  </si>
  <si>
    <t>12487_pool_FU_6881-0566_CTATCG_L999</t>
  </si>
  <si>
    <t>12487_pool_FU_6896-0556_GATACG_L999</t>
  </si>
  <si>
    <t>12487_pool_FU_6900-0166_AGCGCG_L999</t>
  </si>
  <si>
    <t>12487_pool_FU_6986-0664_TCGCCG_L999</t>
  </si>
  <si>
    <t>12591_pool-FW_6988-0658_TGCTTC_L999</t>
  </si>
  <si>
    <t>12591_pool-FW_7002-0165_ACGATC_L999</t>
  </si>
  <si>
    <t>12591_pool-FW_7035-0461_CTAGTC_L999</t>
  </si>
  <si>
    <t>12591_pool-FW_7057-0867_GATCTC_L999</t>
  </si>
  <si>
    <t>12591_pool-FW_7058-1254_CTGTAC_L999</t>
  </si>
  <si>
    <t>12591_pool-FW_7080-0964_GACAAC_L999</t>
  </si>
  <si>
    <t>12591_pool-FW_7260-0270_AGTGAC_L999</t>
  </si>
  <si>
    <t>12591_pool-FW_7267-0858_TCACAC_L999</t>
  </si>
  <si>
    <t>12592_pool-FX_7283-0769_CAATGC_L999</t>
  </si>
  <si>
    <t>12592_pool-FX_7485-0965_GTTAGC_L999</t>
  </si>
  <si>
    <t>12592_pool-FX_7499-0963_ACCGGC_L999</t>
  </si>
  <si>
    <t>12592_pool-FX_7514-1064_TGGCGC_L999</t>
  </si>
  <si>
    <t>12592_pool-FX_7542-0364_ACTTCC_L999</t>
  </si>
  <si>
    <t>12592_pool-FX_7602-1060_TGAACC_L999</t>
  </si>
  <si>
    <t>12592_pool-FX_7603-1171_GAGGCC_L999</t>
  </si>
  <si>
    <t>12592_pool-FX_7670-0861_ATCCCC_L999</t>
  </si>
  <si>
    <t>12593_pool-FY_8403-0869_TCATTA_L999</t>
  </si>
  <si>
    <t>12593_pool-FY_8422-1275_AGTATA_L999</t>
  </si>
  <si>
    <t>12593_pool-FY_8683-0967_CACGTA_L999</t>
  </si>
  <si>
    <t>12593_pool-FY_8765-1063_GTGCTA_L999</t>
  </si>
  <si>
    <t>12593_pool-FY_8790-0770_CATTAA_L999</t>
  </si>
  <si>
    <t>12593_pool-FY_8960-1269_GTAAAA_L999</t>
  </si>
  <si>
    <t>12593_pool-FY_9023-1269_ACGGAA_L999</t>
  </si>
  <si>
    <t>12593_pool-FY_9077-0475_TGCCAA_L999</t>
  </si>
  <si>
    <t>12594_pool-FZ_9097-1264_CTCTGA_L999</t>
  </si>
  <si>
    <t>12594_pool-FZ_9150-0272_GAGAGA_L999</t>
  </si>
  <si>
    <t>12594_pool-FZ_9176-1169_AGAGGA_L999</t>
  </si>
  <si>
    <t>12594_pool-FZ_9185-0469_TCTCGA_L999</t>
  </si>
  <si>
    <t>12594_pool-FZ_9187-0370_TGGTCA_L999</t>
  </si>
  <si>
    <t>12594_pool-FZ_9287-0770_ACCACA_L999</t>
  </si>
  <si>
    <t>12594_pool-FZ_9403-0373_CTTGCA_L999</t>
  </si>
  <si>
    <t>12594_pool-FZ_9425-1077_GAACCA_L999</t>
  </si>
  <si>
    <t>12595_pool-GA_9463-1178_CAGTTG_L999</t>
  </si>
  <si>
    <t>12595_pool-GA_9584-1267_GTCATG_L999</t>
  </si>
  <si>
    <t>12595_pool-GA_9611-0663_ACTGTG_L999</t>
  </si>
  <si>
    <t>12595_pool-GA_9668-1169_TCCTAG_L999</t>
  </si>
  <si>
    <t>12595_pool-GA_9705-0471_AGGAAG_L999</t>
  </si>
  <si>
    <t>12595_pool-GA_9733-1171_CAAGAG_L999</t>
  </si>
  <si>
    <t>12595_pool-GA_9743-1178_GTTCAG_L999</t>
  </si>
  <si>
    <t>12596_pool-GB_10177-0367_CTATCG_L999</t>
  </si>
  <si>
    <t>12596_pool-GB_10268-0168_GATACG_L999</t>
  </si>
  <si>
    <t>12596_pool-GB_10313-0977_AGCGCG_L999</t>
  </si>
  <si>
    <t>12596_pool-GB_9802-0652_TGTTGG_L999</t>
  </si>
  <si>
    <t>12596_pool-GB_9807-0474_ACAAGG_L999</t>
  </si>
  <si>
    <t>12596_pool-GB_9827-1267_CTGGGG_L999</t>
  </si>
  <si>
    <t>12596_pool-GB_9979-0464_GACCGG_L999</t>
  </si>
  <si>
    <t>12597_pool-GC_10434-1166_TGCTTC_L999</t>
  </si>
  <si>
    <t>12597_pool-GC_10499-0182_ACGATC_L999</t>
  </si>
  <si>
    <t>12597_pool-GC_10616-0452_CTAGTC_L999</t>
  </si>
  <si>
    <t>12597_pool-GC_10682-1268_GATCTC_L999</t>
  </si>
  <si>
    <t>12597_pool-GC_10706-0368_CTGTAC_L999</t>
  </si>
  <si>
    <t>12597_pool-GC_10826-1277_GACAAC_L999</t>
  </si>
  <si>
    <t>12597_pool-GC_10846-1068_AGTGAC_L999</t>
  </si>
  <si>
    <t>12597_pool-GC_10848-0576_TCACAC_L999</t>
  </si>
  <si>
    <t>12908_GE_08383-0855_GTAAAA_L999</t>
  </si>
  <si>
    <t>12908_GE_2748VIV69_TCCCTT_L999</t>
  </si>
  <si>
    <t>12908_GE_4879FRM75_TAGCAT_L999</t>
  </si>
  <si>
    <t>12908_GE_4972VAA70_CCGTGT_L999</t>
  </si>
  <si>
    <t>12908_GE_5680ROK55_TATGGT_L999</t>
  </si>
  <si>
    <t>12908_GE_GH1174PAD69_GAAATT_L999</t>
  </si>
  <si>
    <t>12908_GE_SC80819_CTCTGA_L999</t>
  </si>
  <si>
    <t>12909_GF_5694YOJ72_ATACGT_L999</t>
  </si>
  <si>
    <t>12909_GF_6077OCT64_TGTCCT_L999</t>
  </si>
  <si>
    <t>12909_GF_6272ESR53_CACGTA_L999</t>
  </si>
  <si>
    <t>12909_GF_GH1485GUM60_GGCAGT_L999</t>
  </si>
  <si>
    <t>12910_GG_6564BOD66_CATTAA_L999</t>
  </si>
  <si>
    <t>12910_GG_SC80576_TGGTCA_L999</t>
  </si>
  <si>
    <t>12910_GG_SC80590_TGCCAA_L999</t>
  </si>
  <si>
    <t>12910_GG_SC80822_ACCACA_L999</t>
  </si>
  <si>
    <t>12910_GG_SC80849_GAGAGA_L999</t>
  </si>
  <si>
    <t>12910_GG_SC80917_ACGGAA_L999</t>
  </si>
  <si>
    <t>12910_GG_SC80929_AGAGGA_L999</t>
  </si>
  <si>
    <t>12910_GG_SC91607_TCTCGA_L999</t>
  </si>
  <si>
    <t>12911_GH_SC14956_GTTCAG_L999</t>
  </si>
  <si>
    <t>12911_GH_SC80146_TCCTAG_L999</t>
  </si>
  <si>
    <t>12911_GH_SC80308_GTCATG_L999</t>
  </si>
  <si>
    <t>12911_GH_SC80833_ACTGTG_L999</t>
  </si>
  <si>
    <t>12911_GH_SC81095_CTTGCA_L999</t>
  </si>
  <si>
    <t>12911_GH_SC91311_CAAGAG_L999</t>
  </si>
  <si>
    <t>12911_GH_SC91479_AGGAAG_L999</t>
  </si>
  <si>
    <t>12911_GH_SC91565_GAACCA_L999</t>
  </si>
  <si>
    <t>12912_GI_SC28844_CTGGGG_L999</t>
  </si>
  <si>
    <t>12912_GI_SC34218_CTATCG_L999</t>
  </si>
  <si>
    <t>12912_GI_SC80856_ACAAGG_L999</t>
  </si>
  <si>
    <t>12912_GI_SC80883_AGCGCG_L999</t>
  </si>
  <si>
    <t>12912_GI_SC81065_GACCGG_L999</t>
  </si>
  <si>
    <t>12912_GI_SC91119_TCGCCG_L999</t>
  </si>
  <si>
    <t>12912_GI_SC91160_TGTTGG_L999</t>
  </si>
  <si>
    <t>12912_GI_SC91207_GATACG_L999</t>
  </si>
  <si>
    <t>12913_GJ_SC28697_TAGCAT_L999</t>
  </si>
  <si>
    <t>12913_GJ_SC31632_GAAATT_L999</t>
  </si>
  <si>
    <t>12913_GJ_SC33959_ATCGAT_L999</t>
  </si>
  <si>
    <t>12913_GJ_SC35255_ATACGT_L999</t>
  </si>
  <si>
    <t>12913_GJ_SC80575_TATGGT_L999</t>
  </si>
  <si>
    <t>12913_GJ_SC80618_AGGGTT_L999</t>
  </si>
  <si>
    <t>12913_GJ_SC80922_TCCCTT_L999</t>
  </si>
  <si>
    <t>12914_GK_6018DAP57_ACAGCT_L999</t>
  </si>
  <si>
    <t>12914_GK_GH1508ALE87_GTGACT_L999</t>
  </si>
  <si>
    <t>12914_GK_SC78508_CACTCT_L999</t>
  </si>
  <si>
    <t>12914_GK_SC80357_GCTAAT_L999</t>
  </si>
  <si>
    <t>12914_GK_SC81121_CGATAT_L999</t>
  </si>
  <si>
    <t>12914_GK_SC91161_CAGTTG_L999</t>
  </si>
  <si>
    <t>12914_GK_SC91327_CCGTGT_L999</t>
  </si>
  <si>
    <t>12914_GK_SC91563_CTTTTT_L999</t>
  </si>
  <si>
    <t>13312_GM_7706-1074_CTCTGA_L999</t>
  </si>
  <si>
    <t>13312_GM_8015-1165_GAGAGA_L999</t>
  </si>
  <si>
    <t>13312_GM_8022-1056_AGAGGA_L999</t>
  </si>
  <si>
    <t>13312_GM_8047-0266_TCTCGA_L999</t>
  </si>
  <si>
    <t>13312_GM_8225-0663_TGGTCA_L999</t>
  </si>
  <si>
    <t>13312_GM_8264-0469_ACCACA_L999</t>
  </si>
  <si>
    <t>13312_GM_8288-1261_CTTGCA_L999</t>
  </si>
  <si>
    <t>13312_GM_8366-0875_GAACCA_L999</t>
  </si>
  <si>
    <t>13313_GN_10928-0386_CAATGC_L999</t>
  </si>
  <si>
    <t>13313_GN_11211-0771_GTTAGC_L999</t>
  </si>
  <si>
    <t>13313_GN_11483-1087_ACCGGC_L999</t>
  </si>
  <si>
    <t>13313_GN_11633-1167_TGGCGC_L999</t>
  </si>
  <si>
    <t>13313_GN_11699-0471_ACTTCC_L999</t>
  </si>
  <si>
    <t>13313_GN_13331-1174_TGAACC_L999</t>
  </si>
  <si>
    <t>13313_GN_14332-0373_GAGGCC_L999</t>
  </si>
  <si>
    <t>13313_GN_15580-0373_ATCCCC_L999</t>
  </si>
  <si>
    <t>13314_GO_24786_AGTATA_L999</t>
  </si>
  <si>
    <t>13314_GO_78277_TCATTA_L999</t>
  </si>
  <si>
    <t>13314_GO_78501_TGCCAA_L999</t>
  </si>
  <si>
    <t>13314_GO_78636_TGTCCT_L999</t>
  </si>
  <si>
    <t>13314_GO_80099_CACGTA_L999</t>
  </si>
  <si>
    <t>13314_GO_80551_GTGCTA_L999</t>
  </si>
  <si>
    <t>13314_GO_9478_CATTAA_L999</t>
  </si>
  <si>
    <t>13315_GP_15364_CTCTGA_L999</t>
  </si>
  <si>
    <t>13315_GP_36735_CTTGCA_L999</t>
  </si>
  <si>
    <t>13315_GP_36864_GAGAGA_L999</t>
  </si>
  <si>
    <t>13315_GP_37018_TCTCGA_L999</t>
  </si>
  <si>
    <t>13315_GP_47939_GAACCA_L999</t>
  </si>
  <si>
    <t>13315_GP_78275_ACCACA_L999</t>
  </si>
  <si>
    <t>13315_GP_78544_AGAGGA_L999</t>
  </si>
  <si>
    <t>13315_GP_80376_TGGTCA_L999</t>
  </si>
  <si>
    <t>13316_GQ_32561_CAGTTG_L999</t>
  </si>
  <si>
    <t>13316_GQ_36984_AGGAAG_L999</t>
  </si>
  <si>
    <t>13316_GQ_68075_GTTCAG_L999</t>
  </si>
  <si>
    <t>13316_GQ_68186_ACTGTG_L999</t>
  </si>
  <si>
    <t>13316_GQ_68187_GACCGG_L999</t>
  </si>
  <si>
    <t>13316_GQ_78278_ACAAGG_L999</t>
  </si>
  <si>
    <t>13316_GQ_78335_CAAGAG_L999</t>
  </si>
  <si>
    <t>13316_GQ_78487_TCCTAG_L999</t>
  </si>
  <si>
    <t>13317_GR_27439_CTATCG_L999</t>
  </si>
  <si>
    <t>13317_GR_36419_TCGCCG_L999</t>
  </si>
  <si>
    <t>13317_GR_36613_GATACG_L999</t>
  </si>
  <si>
    <t>13317_GR_36683_ACAGCT_L999</t>
  </si>
  <si>
    <t>13317_GR_37390_TGTTGG_L999</t>
  </si>
  <si>
    <t>13317_GR_68222_CTGGGG_L999</t>
  </si>
  <si>
    <t>13319cat_GT_17856_CTGTAC_L999</t>
  </si>
  <si>
    <t>13319cat_GT_32549_GTTAGC_L999</t>
  </si>
  <si>
    <t>13319cat_GT_37332_CTAGTC_L999</t>
  </si>
  <si>
    <t>13319cat_GT_47736_TGAACC_L999</t>
  </si>
  <si>
    <t>13319cat_GT_47864_ACCGGC_L999</t>
  </si>
  <si>
    <t>13319cat_GT_47867_ACTTCC_L999</t>
  </si>
  <si>
    <t>13319cat_GT_47893_CAATGC_L999</t>
  </si>
  <si>
    <t>13319cat_GT_47983_GACAAC_L999</t>
  </si>
  <si>
    <t>14956_pool-GU_34895_GCTAAT_L999</t>
  </si>
  <si>
    <t>14956_pool-GU_35103_ATCGAT_L999</t>
  </si>
  <si>
    <t>14956_pool-GU_37253_TCCCTT_L999</t>
  </si>
  <si>
    <t>14956_pool-GU_47817_TATGGT_L999</t>
  </si>
  <si>
    <t>14956_pool-GU_47889_GGCAGT_L999</t>
  </si>
  <si>
    <t>14956_pool-GU_47929_TAGCAT_L999</t>
  </si>
  <si>
    <t>14956_pool-GU_68221_AGGGTT_L999</t>
  </si>
  <si>
    <t>14956_pool-GU_78414_GAAATT_L999</t>
  </si>
  <si>
    <t>14957_pool-GV_2648STC53_CACGTA_L999</t>
  </si>
  <si>
    <t>14957_pool-GV_2852KOI58_TGTCCT_L999</t>
  </si>
  <si>
    <t>14957_pool-GV_6083GOB53_AGTATA_L999</t>
  </si>
  <si>
    <t>14957_pool-GV_78413_CACTCT_L999</t>
  </si>
  <si>
    <t>14957_pool-GV_UCSF10853_GTAAAA_L999</t>
  </si>
  <si>
    <t>14957_pool-GV_UCSF13689_ACGGAA_L999</t>
  </si>
  <si>
    <t>14958_pool-GW_CH-0617-0763_AGAGGA_L999</t>
  </si>
  <si>
    <t>14958_pool-GW_CH-13523-1069_TCTCGA_L999</t>
  </si>
  <si>
    <t>14958_pool-GW_CH-2665-1146_TGGTCA_L999</t>
  </si>
  <si>
    <t>14958_pool-GW_CH-5883-0769_ACCACA_L999</t>
  </si>
  <si>
    <t>14958_pool-GW_MV-3637-0256_CTTGCA_L999</t>
  </si>
  <si>
    <t>14958_pool-GW_OV-10084-1067_GAACCA_L999</t>
  </si>
  <si>
    <t>14958_pool-GW_UCSF23468_GAGAGA_L999</t>
  </si>
  <si>
    <t>14958_pool-GW_UCSF23708_CTCTGA_L999</t>
  </si>
  <si>
    <t>14959_pool-GX_OV-10302-1069_CAGTTG_L999</t>
  </si>
  <si>
    <t>14959_pool-GX_OV-1190-0461_GTCATG_L999</t>
  </si>
  <si>
    <t>14959_pool-GX_OV-2955-0269_ACTGTG_L999</t>
  </si>
  <si>
    <t>14959_pool-GX_OV-8431-1266_TCCTAG_L999</t>
  </si>
  <si>
    <t>14959_pool-GX_SB-0625-1048_AGGAAG_L999</t>
  </si>
  <si>
    <t>14959_pool-GX_SB-5568-0467_CAAGAG_L999</t>
  </si>
  <si>
    <t>14959_pool-GX_SB-5613-1165_GTTCAG_L999</t>
  </si>
  <si>
    <t>14959_pool-GX_TX-9659-1081_CTAGTC_L999</t>
  </si>
  <si>
    <t>14960_pool-GY_CH-6257-0562_AGCGCG_L999</t>
  </si>
  <si>
    <t>14960_pool-GY_OV-1564-0967_TCGCCG_L999</t>
  </si>
  <si>
    <t>14960_pool-GY_SC-7665-0274_TGTTGG_L999</t>
  </si>
  <si>
    <t>14960_pool-GY_SC-8697-1262_ACAAGG_L999</t>
  </si>
  <si>
    <t>14960_pool-GY_SC-9149-0468_CTGGGG_L999</t>
  </si>
  <si>
    <t>14960_pool-GY_SC-9501-0465_GACCGG_L999</t>
  </si>
  <si>
    <t>14960_pool-GY_SJ-10442-0769_ACGATC_L999</t>
  </si>
  <si>
    <t>14961_pool-GZ_78717_GTTAGC_L999</t>
  </si>
  <si>
    <t>14961_pool-GZ_78877_GAGGCC_L999</t>
  </si>
  <si>
    <t>14961_pool-GZ_79644_CAATGC_L999</t>
  </si>
  <si>
    <t>14961_pool-GZ_79647_ATCCCC_L999</t>
  </si>
  <si>
    <t>14961_pool-GZ_79653_ACTTCC_L999</t>
  </si>
  <si>
    <t>14961_pool-GZ_79704_TGAACC_L999</t>
  </si>
  <si>
    <t>14961_pool-GZ_79812_TGGCGC_L999</t>
  </si>
  <si>
    <t>14961_pool-GZ_9190_ACCGGC_L999</t>
  </si>
  <si>
    <t>14962_pool-HA_112826_TAGCAT_L999</t>
  </si>
  <si>
    <t>14962_pool-HA_30645_ATCGAT_L999</t>
  </si>
  <si>
    <t>14962_pool-HA_79490_CTTTTT_L999</t>
  </si>
  <si>
    <t>14962_pool-HA_79553_GAAATT_L999</t>
  </si>
  <si>
    <t>14962_pool-HA_79641_AGGGTT_L999</t>
  </si>
  <si>
    <t>14962_pool-HA_79884_TCCCTT_L999</t>
  </si>
  <si>
    <t>14962_pool-HA_91122_GCTAAT_L999</t>
  </si>
  <si>
    <t>14963_pool-HB_111966_CACTCT_L999</t>
  </si>
  <si>
    <t>14963_pool-HB_112005_TATGGT_L999</t>
  </si>
  <si>
    <t>14963_pool-HB_112110_ATACGT_L999</t>
  </si>
  <si>
    <t>14963_pool-HB_112156_GTGACT_L999</t>
  </si>
  <si>
    <t>14963_pool-HB_112185_ACAGCT_L999</t>
  </si>
  <si>
    <t>14963_pool-HB_112233_TGTCCT_L999</t>
  </si>
  <si>
    <t>14963_pool-HB_79643_CCGTGT_L999</t>
  </si>
  <si>
    <t>14963_pool-HB_91486_GGCAGT_L999</t>
  </si>
  <si>
    <t>8416_AI-04140-0567_CTTTTT_L001</t>
  </si>
  <si>
    <t>8416_AI-04476-0766_GAAATT_L001</t>
  </si>
  <si>
    <t>8416_AI-04523-0469_AGGGTT_L001</t>
  </si>
  <si>
    <t>8416_AI-04602-0384_CGATAT_L001</t>
  </si>
  <si>
    <t>8416_AI-04745-0666_GCTAAT_L001</t>
  </si>
  <si>
    <t>8417_AJ-04896-0372_ATCGAT_L002</t>
  </si>
  <si>
    <t>8417_AJ-04920-0146_TAGCAT_L002</t>
  </si>
  <si>
    <t>8417_AJ-04975-0742_CCGTGT_L002</t>
  </si>
  <si>
    <t>8417_AJ-05082-0863_GGCAGT_L002</t>
  </si>
  <si>
    <t>8417_AJ-05122-0564_TATGGT_L002</t>
  </si>
  <si>
    <t>8417_AJ-05123-0972_ATACGT_L002</t>
  </si>
  <si>
    <t>8418_AK-05235-1042_ACAGCT_L003</t>
  </si>
  <si>
    <t>8418_AK-05719-0271_TGTCCT_L003</t>
  </si>
  <si>
    <t>8418_AK-05740-0868_TCATTA_L003</t>
  </si>
  <si>
    <t>8418_AK-07578-0573_CTATCG_L003</t>
  </si>
  <si>
    <t>8419_AL-06180-0348_CACGTA_L004</t>
  </si>
  <si>
    <t>8419_AL-06251-0670_CATTAA_L004</t>
  </si>
  <si>
    <t>8419_AL-06258-1258_GTAAAA_L004</t>
  </si>
  <si>
    <t>8419_AL-06281-0367_ACGGAA_L004</t>
  </si>
  <si>
    <t>8420_AM-06301-0740_CTCTGA_L005</t>
  </si>
  <si>
    <t>8420_AM-06537-0969_TCTCGA_L005</t>
  </si>
  <si>
    <t>8420_AM-06556-0962_TGGTCA_L005</t>
  </si>
  <si>
    <t>8420_AM-06621-0972_ACCACA_L005</t>
  </si>
  <si>
    <t>8420_AM-06634-0865_CTTGCA_L005</t>
  </si>
  <si>
    <t>8421_AN-06971-1065_GAACCA_L006</t>
  </si>
  <si>
    <t>8421_AN-06980-0180_CAGTTG_L006</t>
  </si>
  <si>
    <t>8421_AN-07036-0467_ACTGTG_L006</t>
  </si>
  <si>
    <t>8421_AN-07044-1261_TGACTG_L006</t>
  </si>
  <si>
    <t>8421_AN-07049-0166_TCCTAG_L006</t>
  </si>
  <si>
    <t>8421_AN-07154-1266_AGGAAG_L006</t>
  </si>
  <si>
    <t>8422_AO-08064-0151_TGCTTC_L007</t>
  </si>
  <si>
    <t>8422_AO-08068-0848_ACGATC_L007</t>
  </si>
  <si>
    <t>8422_AO-08545-1262_CTGTAC_L007</t>
  </si>
  <si>
    <t>8422_AO-08807-0465_AGTGAC_L007</t>
  </si>
  <si>
    <t>8422_AO-09160-0884_GTTAGC_L007</t>
  </si>
  <si>
    <t>8423_AP-07251-0476_CAAGAG_L008</t>
  </si>
  <si>
    <t>8423_AP-07279-1068_GTTCAG_L008</t>
  </si>
  <si>
    <t>8423_AP-07355-0867_TGTTGG_L008</t>
  </si>
  <si>
    <t>8423_AP-07416-1162_ACAAGG_L008</t>
  </si>
  <si>
    <t>8423_AP-07464-1151_CTGGGG_L008</t>
  </si>
  <si>
    <t>8423_AP-07503-0758_GACCGG_L008</t>
  </si>
  <si>
    <t>8549_pool-AQ_05182-1272_CACTCT_L001</t>
  </si>
  <si>
    <t>8549_pool-AQ_05197-0674_GTGACT_L001</t>
  </si>
  <si>
    <t>8549_pool-AQ_07032-0383_GTCATG_L001</t>
  </si>
  <si>
    <t>8549_pool-AQ_07648-0881_GATACG_L001</t>
  </si>
  <si>
    <t>8549_pool-AQ_07687-0958_AGCGCG_L001</t>
  </si>
  <si>
    <t>8549_pool-AQ_08262-0768_CTAGTC_L001</t>
  </si>
  <si>
    <t>8550_pool-AR_09081-1272_CAATGC_L002</t>
  </si>
  <si>
    <t>8550_pool-AR_09262-1265_ACCGGC_L002</t>
  </si>
  <si>
    <t>8550_pool-AR_09284-0362_TGGCGC_L002</t>
  </si>
  <si>
    <t>8550_pool-AR_09422-0562_ACTTCC_L002</t>
  </si>
  <si>
    <t>8550_pool-AR_CH-11220-0365_GAGGCC_L002</t>
  </si>
  <si>
    <t>8550_pool-AR_CH-9993-0993_TGAACC_L002</t>
  </si>
  <si>
    <t>8550_pool-AR_OV-10597-0264_ATCCCC_L002</t>
  </si>
  <si>
    <t>8551_pool-AS_CH-0445-1272_TAGCAT_L003</t>
  </si>
  <si>
    <t>8551_pool-AS_CH-2965-0981_AGGGTT_L003</t>
  </si>
  <si>
    <t>8551_pool-AS_CH-6721-0871_TCCCTT_L003</t>
  </si>
  <si>
    <t>8551_pool-AS_OV-10253-0256_CTTTTT_L003</t>
  </si>
  <si>
    <t>8551_pool-AS_OV-1542-0674_GCTAAT_L003</t>
  </si>
  <si>
    <t>8551_pool-AS_OV-2894-0670_ATCGAT_L003</t>
  </si>
  <si>
    <t>8551_pool-AS_OV-3559-0983_GAAATT_L003</t>
  </si>
  <si>
    <t>8551_pool-AS_SC-6478-0662_CGATAT_L003</t>
  </si>
  <si>
    <t>8552_pool-AT_CH-0128-0941_CACTCT_L004</t>
  </si>
  <si>
    <t>8552_pool-AT_CH-3570-1065_ACAGCT_L004</t>
  </si>
  <si>
    <t>8552_pool-AT_CH-8816-0881_CCGTGT_L004</t>
  </si>
  <si>
    <t>8552_pool-AT_OV-2422-1177_GTGACT_L004</t>
  </si>
  <si>
    <t>8552_pool-AT_OV-9390-0154_GGCAGT_L004</t>
  </si>
  <si>
    <t>8552_pool-AT_SC-10136-1163_TATGGT_L004</t>
  </si>
  <si>
    <t>8552_pool-AT_SC-6756-0183_TGTCCT_L004</t>
  </si>
  <si>
    <t>8552_pool-AT_SC-7257-0874_ATACGT_L004</t>
  </si>
  <si>
    <t>8553_pool-AU_CH-1267-0374_TCATTA_L005</t>
  </si>
  <si>
    <t>8553_pool-AU_CH-1632-0574_CATTAA_L005</t>
  </si>
  <si>
    <t>8553_pool-AU_CH-6142-1166_GTAAAA_L005</t>
  </si>
  <si>
    <t>8553_pool-AU_CH-6687-1166_ACGGAA_L005</t>
  </si>
  <si>
    <t>8553_pool-AU_CH-7854-0280_TGCCAA_L005</t>
  </si>
  <si>
    <t>8553_pool-AU_OV-6956-0862_AGTATA_L005</t>
  </si>
  <si>
    <t>8553_pool-AU_SC-6737-0180_CACGTA_L005</t>
  </si>
  <si>
    <t>8553_pool-AU_SC-7651-0481_GTGCTA_L005</t>
  </si>
  <si>
    <t>8554_pool-AV_CH-0981-0172_GAGAGA_L006</t>
  </si>
  <si>
    <t>8554_pool-AV_CH-10666-0177_AGAGGA_L006</t>
  </si>
  <si>
    <t>8554_pool-AV_CH-1122-0670_ACCACA_L006</t>
  </si>
  <si>
    <t>8554_pool-AV_OV-12846-0773_CTTGCA_L006</t>
  </si>
  <si>
    <t>8554_pool-AV_OV-13377-0470_CTCTGA_L006</t>
  </si>
  <si>
    <t>8554_pool-AV_OV-5232-0370_TCTCGA_L006</t>
  </si>
  <si>
    <t>8554_pool-AV_OV-6440-0763_GAACCA_L006</t>
  </si>
  <si>
    <t>8554_pool-AV_OV-6533-0664_TGGTCA_L006</t>
  </si>
  <si>
    <t>8883_poolAY-CH-11667-1282_TCTCGA_L001</t>
  </si>
  <si>
    <t>8883_poolAY-CH-5625-0262_TGGTCA_L001</t>
  </si>
  <si>
    <t>8883_poolAY-CH-8040-0581_ACCACA_L001</t>
  </si>
  <si>
    <t>8883_poolAY-CH-8390-0980_CTTGCA_L001</t>
  </si>
  <si>
    <t>8883_poolAY-OV-6535-0568_CTCTGA_L001</t>
  </si>
  <si>
    <t>8883_poolAY-SC-7357-0480_GAGAGA_L001</t>
  </si>
  <si>
    <t>8883_poolAY-SC-7430-1177_GAACCA_L001</t>
  </si>
  <si>
    <t>8883_poolAY-SC-7491-0276_AGAGGA_L001</t>
  </si>
  <si>
    <t>8884_poolAZ-CH-0001-0864_GACCGG_L002</t>
  </si>
  <si>
    <t>8884_poolAZ-CH-4579-0574_CTATCG_L002</t>
  </si>
  <si>
    <t>8884_poolAZ-CH-5084-0677_ACAAGG_L002</t>
  </si>
  <si>
    <t>8884_poolAZ-CH-8563-0579_GATACG_L002</t>
  </si>
  <si>
    <t>8884_poolAZ-OV-1546-1069_AGCGCG_L002</t>
  </si>
  <si>
    <t>8884_poolAZ-OV-1651-0171_TCGCCG_L002</t>
  </si>
  <si>
    <t>8884_poolAZ-SC-7402-0180_TGTTGG_L002</t>
  </si>
  <si>
    <t>8884_poolAZ-SC-7868-0779_CTGGGG_L002</t>
  </si>
  <si>
    <t>8885_poolBA-CH-1885-0759_GACAAC_L003</t>
  </si>
  <si>
    <t>8885_poolBA-OV-2257-0472_TGCTTC_L003</t>
  </si>
  <si>
    <t>8885_poolBA-OV-3182-0364_AGTGAC_L003</t>
  </si>
  <si>
    <t>8885_poolBA-OV-8294-0579_ACGATC_L003</t>
  </si>
  <si>
    <t>8885_poolBA-OV-9395-0979_CTAGTC_L003</t>
  </si>
  <si>
    <t>8885_poolBA-SC-6460-1177_GATCTC_L003</t>
  </si>
  <si>
    <t>8885_poolBA-SC-7650-0279_CTGTAC_L003</t>
  </si>
  <si>
    <t>8886_poolBB-CH-1320-0565_TGAACC_L004</t>
  </si>
  <si>
    <t>8886_poolBB-CH-1337-0868_GAGGCC_L004</t>
  </si>
  <si>
    <t>8886_poolBB-CH-2072-0965_ACCGGC_L004</t>
  </si>
  <si>
    <t>8886_poolBB-CH-2448-0272_ATCCCC_L004</t>
  </si>
  <si>
    <t>8886_poolBB-CH-4092-0371_TGGCGC_L004</t>
  </si>
  <si>
    <t>8886_poolBB-CH-7751-0279_CAATGC_L004</t>
  </si>
  <si>
    <t>8886_poolBB-SC-6459-0367_GTTAGC_L004</t>
  </si>
  <si>
    <t>8886_poolBB-SC-6552-1076_ACTTCC_L004</t>
  </si>
  <si>
    <t>8887_poolBC-CH-6154-0968_TGCTTC_L005</t>
  </si>
  <si>
    <t>8887_poolBC-CH-7419-0473_ACGATC_L005</t>
  </si>
  <si>
    <t>8887_poolBC-OV-4424-0874_CTAGTC_L005</t>
  </si>
  <si>
    <t>8887_poolBC-OV-6798-0757_TCACAC_L005</t>
  </si>
  <si>
    <t>8887_poolBC-OV-8619-0278_GATCTC_L005</t>
  </si>
  <si>
    <t>8887_poolBC-OV-9550-0978_CTGTAC_L005</t>
  </si>
  <si>
    <t>8887_poolBC-SC-7432-0974_AGTGAC_L005</t>
  </si>
  <si>
    <t>8888_poolBD-4848TEE87_CTGTAC_L006</t>
  </si>
  <si>
    <t>8888_poolBD-5191SIJ80_GATCTC_L006</t>
  </si>
  <si>
    <t>8888_poolBD-CH-12354-0584_TGTTGG_L006</t>
  </si>
  <si>
    <t>8888_poolBD-CH-8493-1275_ACGATC_L006</t>
  </si>
  <si>
    <t>8888_poolBD-CH-8562-1268_CTGGGG_L006</t>
  </si>
  <si>
    <t>8888_poolBD-OV-2815-0369_CTAGTC_L006</t>
  </si>
  <si>
    <t>8951_pool-BG-CH-11091-0784_GTCATG_L001</t>
  </si>
  <si>
    <t>8951_pool-BG-CH-2268-1172_CAGTTG_L001</t>
  </si>
  <si>
    <t>8951_pool-BG-CH-7594-0875_ACTGTG_L001</t>
  </si>
  <si>
    <t>8951_pool-BG-OV-2420-0569_TCCTAG_L001</t>
  </si>
  <si>
    <t>8951_pool-BG-OV-4358-0467_AGGAAG_L001</t>
  </si>
  <si>
    <t>8951_pool-BG-OV-8776-0880_CAAGAG_L001</t>
  </si>
  <si>
    <t>8952_pool-BH-CH-0321-0863_CAATGC_L002</t>
  </si>
  <si>
    <t>8952_pool-BH-CH-13076-1070_GTTAGC_L002</t>
  </si>
  <si>
    <t>8952_pool-BH-CH-1931-0969_GAGGCC_L002</t>
  </si>
  <si>
    <t>8952_pool-BH-CH-1992-0169_ACTTCC_L002</t>
  </si>
  <si>
    <t>8952_pool-BH-CH-2146-0769_ACCGGC_L002</t>
  </si>
  <si>
    <t>8952_pool-BH-CH-3615-0835_TGAACC_L002</t>
  </si>
  <si>
    <t>8952_pool-BH-CH-9068-0475_ATCCCC_L002</t>
  </si>
  <si>
    <t>8953_pool-BI-CH-12845-1078_AGTGAC_L003</t>
  </si>
  <si>
    <t>8953_pool-BI-CH-1908-0445_CTGTAC_L003</t>
  </si>
  <si>
    <t>8953_pool-BI-CH-3605-1271_GACAAC_L003</t>
  </si>
  <si>
    <t>8953_pool-BI-CH-3737-0372_CTAGTC_L003</t>
  </si>
  <si>
    <t>8953_pool-BI-CH-4792-0362_GATCTC_L003</t>
  </si>
  <si>
    <t>8953_pool-BI-CH-8555-0176_TGCTTC_L003</t>
  </si>
  <si>
    <t>8953_pool-BI-OV-12092-1077_TCACAC_L003</t>
  </si>
  <si>
    <t>8953_pool-BI-OV-8295-1076_ACGATC_L003</t>
  </si>
  <si>
    <t>8954_pool-BJ-CH-1849-0967_ACAGCT_L004</t>
  </si>
  <si>
    <t>8954_pool-BJ-CH-3331-0960_TGTCCT_L004</t>
  </si>
  <si>
    <t>8954_pool-BJ-CH-9039-1076_CACTCT_L004</t>
  </si>
  <si>
    <t>8954_pool-BJ-OV-1496-0366_CCGTGT_L004</t>
  </si>
  <si>
    <t>8954_pool-BJ-OV-2258-0869_GGCAGT_L004</t>
  </si>
  <si>
    <t>8954_pool-BJ-OV-6957-0446_TATGGT_L004</t>
  </si>
  <si>
    <t>8954_pool-BJ-OV-8894-0463_ATACGT_L004</t>
  </si>
  <si>
    <t>8955_pool-BK-CH-2110-0967_CATTAA_L005</t>
  </si>
  <si>
    <t>8955_pool-BK-CH-2757-1267_GTGCTA_L005</t>
  </si>
  <si>
    <t>8955_pool-BK-CH-2905-0569_ACGGAA_L005</t>
  </si>
  <si>
    <t>8955_pool-BK-CH-4433-0366_TCATTA_L005</t>
  </si>
  <si>
    <t>8955_pool-BK-CH-6072-0772_GTAAAA_L005</t>
  </si>
  <si>
    <t>8955_pool-BK-CH-7731-0874_TGCCAA_L005</t>
  </si>
  <si>
    <t>8955_pool-BK-OV-3048-0165_AGTATA_L005</t>
  </si>
  <si>
    <t>8955_pool-BK-SC-7185-0774_CACGTA_L005</t>
  </si>
  <si>
    <t>8956_pool-BL-CH-10165-1074_ACCACA_L006</t>
  </si>
  <si>
    <t>8956_pool-BL-CH-1055-0863_TCTCGA_L006</t>
  </si>
  <si>
    <t>8956_pool-BL-CH-2408-0469_TGGTCA_L006</t>
  </si>
  <si>
    <t>8956_pool-BL-CH-2449-0468_GAGAGA_L006</t>
  </si>
  <si>
    <t>8956_pool-BL-CH-2643-0547_AGAGGA_L006</t>
  </si>
  <si>
    <t>8956_pool-BL-CH-3919-0866_GAACCA_L006</t>
  </si>
  <si>
    <t>8956_pool-BL-CH-7677-0768_CTTGCA_L006</t>
  </si>
  <si>
    <t>9204-pool-BP_CH10476-0475_TCCTAG_L012</t>
  </si>
  <si>
    <t>9204-pool-BP_CH1577-0165_CAGTTG_L012</t>
  </si>
  <si>
    <t>9204-pool-BP_CH3579-0170_GTCATG_L012</t>
  </si>
  <si>
    <t>9204-pool-BP_CH6326-0766_ACTGTG_L012</t>
  </si>
  <si>
    <t>9204-pool-BP_CH6613-0269_AGGAAG_L012</t>
  </si>
  <si>
    <t>9204-pool-BP_SC6706-0366_CAAGAG_L012</t>
  </si>
  <si>
    <t>9205-pool-BQ_CH12940-0585_TCCCTT_L003</t>
  </si>
  <si>
    <t>9205-pool-BQ_CH2774-0971_CCGTGT_L003</t>
  </si>
  <si>
    <t>9205-pool-BQ_CH3664-0768_GGCAGT_L003</t>
  </si>
  <si>
    <t>9205-pool-BQ_OV12939-0980_CGATAT_L003</t>
  </si>
  <si>
    <t>9205-pool-BQ_OV3183-0771_TATGGT_L003</t>
  </si>
  <si>
    <t>9205-pool-BQ_OV6364-1075_ACAGCT_L003</t>
  </si>
  <si>
    <t>9205-pool-BQ_OV8434-0577_TCATTA_L003</t>
  </si>
  <si>
    <t>9206-pool-BR_CH11390-0172_CACGTA_L004</t>
  </si>
  <si>
    <t>9206-pool-BR_CH13283-0473_GTGCTA_L004</t>
  </si>
  <si>
    <t>9206-pool-BR_CH2488-0869_CATTAA_L004</t>
  </si>
  <si>
    <t>9206-pool-BR_CH4480-0373_GTAAAA_L004</t>
  </si>
  <si>
    <t>9206-pool-BR_CH9709-0777_ACGGAA_L004</t>
  </si>
  <si>
    <t>9206-pool-BR_OV2816-1268_TGCCAA_L004</t>
  </si>
  <si>
    <t>9206-pool-BR_SC6388-1074_GAGAGA_L004</t>
  </si>
  <si>
    <t>9206-pool-BR_SC7490-0875_AGTATA_L004</t>
  </si>
  <si>
    <t>9207-pool-BS_CH10103-1075_TGGTCA_L005</t>
  </si>
  <si>
    <t>9207-pool-BS_CH2979-0470_ACCACA_L005</t>
  </si>
  <si>
    <t>9207-pool-BS_CH6824-1172_CTTGCA_L005</t>
  </si>
  <si>
    <t>9207-pool-BS_OV10300-0476_CAGTTG_L005</t>
  </si>
  <si>
    <t>9207-pool-BS_OV1499-0863_ACTGTG_L005</t>
  </si>
  <si>
    <t>9207-pool-BS_OV3422-0156_TCTCGA_L005</t>
  </si>
  <si>
    <t>9207-pool-BS_OV3558-0870_AGGAAG_L005</t>
  </si>
  <si>
    <t>9207-pool-BS_SC8968-1076_AGAGGA_L005</t>
  </si>
  <si>
    <t>9208-pool-BT_CH3878-0870_TCATTA_L006</t>
  </si>
  <si>
    <t>9208-pool-BT_CH7638-0872_TATGGT_L006</t>
  </si>
  <si>
    <t>9208-pool-BT_OV4098-0970_AGGGTT_L006</t>
  </si>
  <si>
    <t>9208-pool-BT_OV5060-0972_TCCCTT_L006</t>
  </si>
  <si>
    <t>9208-pool-BT_SC10345-1071_CGATAT_L006</t>
  </si>
  <si>
    <t>9208-pool-BT_SC6520-1072_ACAGCT_L006</t>
  </si>
  <si>
    <t>9208-pool-BT_SC7333-0274_CCGTGT_L006</t>
  </si>
  <si>
    <t>9210-pool-BV_1818ARA59_AGCGCG_L008</t>
  </si>
  <si>
    <t>9210-pool-BV_GH1462GRA68_TGCTTC_L008</t>
  </si>
  <si>
    <t>9210-pool-BV_GH1463DRP78_TCGCCG_L008</t>
  </si>
  <si>
    <t>9364_pool_BW_CH_11157_0269_ACTGTG_L001</t>
  </si>
  <si>
    <t>9364_pool_BW_OV_10893_1173_CAGTTG_L001</t>
  </si>
  <si>
    <t>9364_pool_BW_OV_11707_0375_TCTCGA_L001</t>
  </si>
  <si>
    <t>9364_pool_BW_OV_4095_0467_AGGAAG_L001</t>
  </si>
  <si>
    <t>9364_pool_BW_OV_4359_0864_TGGTCA_L001</t>
  </si>
  <si>
    <t>9364_pool_BW_OV_6704_0270_ACCACA_L001</t>
  </si>
  <si>
    <t>9364_pool_BW_SC_6808_0567_CTTGCA_L001</t>
  </si>
  <si>
    <t>9364_pool_BW_SC_9591_1069_AGAGGA_L001</t>
  </si>
  <si>
    <t>9365_pool_BX_CH_11481_1071_GATACG_L002</t>
  </si>
  <si>
    <t>9365_pool_BX_OV_4738_1167_CAAGAG_L002</t>
  </si>
  <si>
    <t>9365_pool_BX_OV_7060_1069_CTATCG_L002</t>
  </si>
  <si>
    <t>9365_pool_BX_OV_7397_0664_GTTCAG_L002</t>
  </si>
  <si>
    <t>9365_pool_BX_OV_8773_0170_AGCGCG_L002</t>
  </si>
  <si>
    <t>9365_pool_BX_SC_6426_0869_ACAAGG_L002</t>
  </si>
  <si>
    <t>9365_pool_BX_SC_7366_0669_CTGGGG_L002</t>
  </si>
  <si>
    <t>9365_pool_BX_SC_9499_1162_GACCGG_L002</t>
  </si>
  <si>
    <t>9366_pool_BY_CH_10740_1270_TGGCGC_L003</t>
  </si>
  <si>
    <t>9366_pool_BY_CH_11426_1271_GTTAGC_L003</t>
  </si>
  <si>
    <t>9366_pool_BY_CH_13128_0272_ACTTCC_L003</t>
  </si>
  <si>
    <t>9366_pool_BY_SC_7028_0869_TCGCCG_L003</t>
  </si>
  <si>
    <t>9366_pool_BY_SC_8698_0966_ACCGGC_L003</t>
  </si>
  <si>
    <t>9366_pool_BY_SC_8838_0770_GATCTC_L003</t>
  </si>
  <si>
    <t>9366_pool_BY_SC_9110_0670_TCACAC_L003</t>
  </si>
  <si>
    <t>9366_pool_BY_SC_9301_0759_CAATGC_L003</t>
  </si>
  <si>
    <t>9367_pool_BZ_CH_13376_0166_TGAACC_L004</t>
  </si>
  <si>
    <t>9367_pool_BZ_CH_8315_1274_GAGGCC_L004</t>
  </si>
  <si>
    <t>9367_pool_BZ_OV_10894_0171_ATCCCC_L004</t>
  </si>
  <si>
    <t>9367_pool_BZ_OV_3653_0663_TCCCTT_L004</t>
  </si>
  <si>
    <t>9367_pool_BZ_OV_4280_0561_CCGTGT_L004</t>
  </si>
  <si>
    <t>9367_pool_BZ_SC_7403_0165_TGTCCT_L004</t>
  </si>
  <si>
    <t>9367_pool_BZ_SC_7631_0269_TCATTA_L004</t>
  </si>
  <si>
    <t>9367_pool_BZ_SC_9169_1161_GTGCTA_L004</t>
  </si>
  <si>
    <t>9368_pool_CA_CH_11366_1069_ACAAGG_L005</t>
  </si>
  <si>
    <t>9368_pool_CA_OV_3725_0763_CTGGGG_L005</t>
  </si>
  <si>
    <t>9368_pool_CA_OV_3786_0462_GACCGG_L005</t>
  </si>
  <si>
    <t>9368_pool_CA_OV_8775_0868_CTATCG_L005</t>
  </si>
  <si>
    <t>9368_pool_CA_OV_9526_0468_GATACG_L005</t>
  </si>
  <si>
    <t>9368_pool_CA_SC_8227_0667_AGCGCG_L005</t>
  </si>
  <si>
    <t>9368_pool_CA_SC_9474_0469_CAAGAG_L005</t>
  </si>
  <si>
    <t>9368_pool_CA_SC_9763_0366_GTTCAG_L005</t>
  </si>
  <si>
    <t>9594_pool-CE_CH-3962-0270_GACCGG_L001</t>
  </si>
  <si>
    <t>9594_pool-CE_CH-8409-0973_CTATCG_L001</t>
  </si>
  <si>
    <t>9594_pool-CE_CH-8768-0672_TCGCCG_L001</t>
  </si>
  <si>
    <t>9594_pool-CE_OV-2953-1067_CTAGTC_L001</t>
  </si>
  <si>
    <t>9594_pool-CE_OV-7247-0670_GTGCTA_L001</t>
  </si>
  <si>
    <t>9594_pool-CE_SC-7027-0571_TGTTGG_L001</t>
  </si>
  <si>
    <t>9594_pool-CE_SC-7159-0969_CTGGGG_L001</t>
  </si>
  <si>
    <t>9594_pool-CE_SC-7184-0663_CATTAA_L001</t>
  </si>
  <si>
    <t>9595_pool-CF_OV-4423-0463_TGTTGG_L002</t>
  </si>
  <si>
    <t>9595_pool-CF_SC-8181-0147_GTTAGC_L002</t>
  </si>
  <si>
    <t>9595_pool-CF_SC-8407-0467_GTGCTA_L002</t>
  </si>
  <si>
    <t>9595_pool-CF_SC-8791-0767_CATTAA_L002</t>
  </si>
  <si>
    <t>9595_pool-CF_SC-8966-0967_ACAAGG_L002</t>
  </si>
  <si>
    <t>9595_pool-CF_SC-9168-0965_AGGAAG_L002</t>
  </si>
  <si>
    <t>9595_pool-CF_SC-9473-0164_TCCTAG_L002</t>
  </si>
  <si>
    <t>9595_pool-CF_SC-9590-1167_ACGGAA_L002</t>
  </si>
  <si>
    <t>9596_pool-CG_CH-11269-0863_GAGGCC_L003</t>
  </si>
  <si>
    <t>9596_pool-CG_OV-2813-1152_GATACG_L003</t>
  </si>
  <si>
    <t>9596_pool-CG_OV-6164-0162_TGAACC_L003</t>
  </si>
  <si>
    <t>9596_pool-CG_OV-6443-1064_AGCGCG_L003</t>
  </si>
  <si>
    <t>9596_pool-CG_OV-7884-1065_TCGCCG_L003</t>
  </si>
  <si>
    <t>9596_pool-CG_SC-6593-0160_GATCTC_L003</t>
  </si>
  <si>
    <t>9596_pool-CG_SC-6961-1260_ACTTCC_L003</t>
  </si>
  <si>
    <t>9596_pool-CG_SC-7526-0265_GACAAC_L003</t>
  </si>
  <si>
    <t>9597_pool-CH_CH-11219-0158_TGAACC_L004</t>
  </si>
  <si>
    <t>9597_pool-CH_CH-3486-1160_GAGGCC_L004</t>
  </si>
  <si>
    <t>9597_pool-CH_CH-4814-1159_ATCCCC_L004</t>
  </si>
  <si>
    <t>9597_pool-CH_OV-10088-1166_GTTAGC_L004</t>
  </si>
  <si>
    <t>9597_pool-CH_OV-6880-0765_ACTTCC_L004</t>
  </si>
  <si>
    <t>9597_pool-CH_OV-7767-0166_ACCGGC_L004</t>
  </si>
  <si>
    <t>9597_pool-CH_SC-7757-0657_TGGCGC_L004</t>
  </si>
  <si>
    <t>9597_pool-CH_SC-8591-1265_CAATGC_L004</t>
  </si>
  <si>
    <t>9598_pool-CI_CH-10139-0275_CATTAA_L005</t>
  </si>
  <si>
    <t>9598_pool-CI_OV-10083-0973_AGTATA_L005</t>
  </si>
  <si>
    <t>9598_pool-CI_OV-3094-0767_CACGTA_L005</t>
  </si>
  <si>
    <t>9598_pool-CI_OV-3560-0863_GTAAAA_L005</t>
  </si>
  <si>
    <t>9598_pool-CI_OV-4627-0271_GTGCTA_L005</t>
  </si>
  <si>
    <t>9598_pool-CI_OV-7694-0272_ACGGAA_L005</t>
  </si>
  <si>
    <t>9598_pool-CI_OV-8774-0773_TGCCAA_L005</t>
  </si>
  <si>
    <t>9598_pool-CI_SC-7381-0173_GAGAGA_L005</t>
  </si>
  <si>
    <t>9849_pool-CM-CH-13453-0335_ATCGAT_L999</t>
  </si>
  <si>
    <t>9849_pool-CM-CH-13953-1173_CGATAT_L999</t>
  </si>
  <si>
    <t>9849_pool-CM-OV-10594-0356_GCTAAT_L999</t>
  </si>
  <si>
    <t>9849_pool-CM-OV-3244-1166_TAGCAT_L999</t>
  </si>
  <si>
    <t>9849_pool-CM-OV-9145-0965_CTTTTT_L999</t>
  </si>
  <si>
    <t>9849_pool-CM-OV-9775-0867_GAAATT_L999</t>
  </si>
  <si>
    <t>9849_pool-CM-OV-9776-1267_AGGGTT_L999</t>
  </si>
  <si>
    <t>9849_pool-CM-SC-8906-0865_TCCCTT_L999</t>
  </si>
  <si>
    <t>9850_pool-CN-CH-3502-0363_CTATCG_L999</t>
  </si>
  <si>
    <t>9850_pool-CN-CH-4736-1161_CTGGGG_L999</t>
  </si>
  <si>
    <t>9850_pool-CN-CH-5525-1060_TGGCGC_L999</t>
  </si>
  <si>
    <t>9850_pool-CN-CH-6192-1061_ACCGGC_L999</t>
  </si>
  <si>
    <t>9850_pool-CN-OV-3046-0862_GACCGG_L999</t>
  </si>
  <si>
    <t>9850_pool-CN-OV-4739-0661_ATCCCC_L999</t>
  </si>
  <si>
    <t>9850_pool-CN-OV-9006-0966_CTAGTC_L999</t>
  </si>
  <si>
    <t>9850_pool-CN-SC-7758-1261_CAATGC_L999</t>
  </si>
  <si>
    <t>9851_pool-CO-CH-6074-1063_ATCGAT_L999</t>
  </si>
  <si>
    <t>9851_pool-CO-CH-6999-1262_CTTTTT_L999</t>
  </si>
  <si>
    <t>9851_pool-CO-CH-7507-0962_GAAATT_L999</t>
  </si>
  <si>
    <t>9851_pool-CO-CH-7985-0964_CGATAT_L999</t>
  </si>
  <si>
    <t>9851_pool-CO-CH-8011-0762_AGGGTT_L999</t>
  </si>
  <si>
    <t>9851_pool-CO-SC-9108-1165_TAGCAT_L999</t>
  </si>
  <si>
    <t>9851_pool-CO-SC-9257-0865_GCTAAT_L999</t>
  </si>
  <si>
    <t>9851_pool-CO-SC-9660-1165_TCCCTT_L999</t>
  </si>
  <si>
    <t>9852_pool-CP-CH-10111-0657_GTGACT_L999</t>
  </si>
  <si>
    <t>9852_pool-CP-CH-10115-0966_ACAGCT_L999</t>
  </si>
  <si>
    <t>9852_pool-CP-CH-1338-0854_TATGGT_L999</t>
  </si>
  <si>
    <t>9852_pool-CP-CH-2988-0850_ATACGT_L999</t>
  </si>
  <si>
    <t>9852_pool-CP-CH-4223-0457_TGTCCT_L999</t>
  </si>
  <si>
    <t>9852_pool-CP-CH-9858-0566_CCGTGT_L999</t>
  </si>
  <si>
    <t>9852_pool-CP-OV-8989-1258_CACTCT_L999</t>
  </si>
  <si>
    <t>9852_pool-CP-SC-6554-0160_GGCAGT_L999</t>
  </si>
  <si>
    <t>9853_pool-CQ-CH-4372-0359_ACCACA_L999</t>
  </si>
  <si>
    <t>9853_pool-CQ-CH-7171-1063_GAACCA_L999</t>
  </si>
  <si>
    <t>9853_pool-CQ-CH-7239-0863_TGGTCA_L999</t>
  </si>
  <si>
    <t>9853_pool-CQ-OV-8618-0656_CTTGCA_L999</t>
  </si>
  <si>
    <t>9853_pool-CQ-SC-8753-0364_CTCTGA_L999</t>
  </si>
  <si>
    <t>9853_pool-CQ-SC-9026-1164_GAGAGA_L999</t>
  </si>
  <si>
    <t>9853_pool-CQ-SC-9119-0365_AGAGGA_L999</t>
  </si>
  <si>
    <t>9853_pool-CQ-SC-9651-1264_TCTCGA_L999</t>
  </si>
  <si>
    <t>9854_pool-CR-CH-2577-0839_GTTCAG_L999</t>
  </si>
  <si>
    <t>9854_pool-CR-CH-6538-0962_ACTGTG_L999</t>
  </si>
  <si>
    <t>9854_pool-CR-CH-7048-0663_GTCATG_L999</t>
  </si>
  <si>
    <t>9854_pool-CR-OV-5682-0564_CAGTTG_L999</t>
  </si>
  <si>
    <t>9854_pool-CR-OV-9816-1264_TCCTAG_L999</t>
  </si>
  <si>
    <t>9854_pool-CR-SC-7005-0560_CAAGAG_L999</t>
  </si>
  <si>
    <t>9854_pool-CR-SC-8258-1163_AGGAAG_L999</t>
  </si>
  <si>
    <t>9857_CH_10033-1273_AGCGCG_L999</t>
  </si>
  <si>
    <t>9857_CH_1883-1054_GATACG_L999</t>
  </si>
  <si>
    <t>9857_CH_6083-0572_ACAAGG_L999</t>
  </si>
  <si>
    <t>9857_CH_6166-0873_ACGGAA_L999</t>
  </si>
  <si>
    <t>9857_CH_9976-1074_TCCTAG_L999</t>
  </si>
  <si>
    <t>9857_OV_3004-0967_GATCTC_L999</t>
  </si>
  <si>
    <t>9857_OV_4281-0167_GACAAC_L999</t>
  </si>
  <si>
    <t>9857_SC_6618-1171_AGGAAG_L999</t>
  </si>
  <si>
    <t>9858_CH_4703-1159_TCATTA_L999</t>
  </si>
  <si>
    <t>9858_CH_6234-1062_AGTATA_L999</t>
  </si>
  <si>
    <t>9858_CH_6874-0463_CACGTA_L999</t>
  </si>
  <si>
    <t>9858_OV_9774-0265_GTGCTA_L999</t>
  </si>
  <si>
    <t>9858_OV_9777-1060_CATTAA_L999</t>
  </si>
  <si>
    <t>9858_SC_6627-0159_GTAAAA_L999</t>
  </si>
  <si>
    <t>9858_SC_6964-0363_ACGGAA_L999</t>
  </si>
  <si>
    <t>9858_SC_8304-0562_TGCCAA_L999</t>
  </si>
  <si>
    <t>9859_CH_10633-1258_TGTTGG_L999</t>
  </si>
  <si>
    <t>9859_CH_3325-0156_ACAAGG_L999</t>
  </si>
  <si>
    <t>9859_CH_4257-1057_CTGGGG_L999</t>
  </si>
  <si>
    <t>9859_CH_9434-1063_GACCGG_L999</t>
  </si>
  <si>
    <t>9859_OV_3423-1258_CTATCG_L999</t>
  </si>
  <si>
    <t>9859_OV_5059-1161_GATACG_L999</t>
  </si>
  <si>
    <t>9859_OV_5683-0764_AGCGCG_L999</t>
  </si>
  <si>
    <t>9859_OV_6879-0562_TCGCCG_L999</t>
  </si>
  <si>
    <t>9860_CH_1446-0753_GATCTC_L999</t>
  </si>
  <si>
    <t>9860_CH_1556-0454_AGTGAC_L999</t>
  </si>
  <si>
    <t>9860_CH_3809-0659_CTGTAC_L999</t>
  </si>
  <si>
    <t>9860_CH_5099-0161_TCACAC_L999</t>
  </si>
  <si>
    <t>9860_CH_6466-0661_GACAAC_L999</t>
  </si>
  <si>
    <t>9860_OV_8293-0563_TGCTTC_L999</t>
  </si>
  <si>
    <t>9860_OV_8531-0763_ACGATC_L999</t>
  </si>
  <si>
    <t>9860_OV_9525-0264_CTAGTC_L999</t>
  </si>
  <si>
    <t>9861_CH_10166-0963_TGAACC_L999</t>
  </si>
  <si>
    <t>9861_CH_2495-1155_GAGGCC_L999</t>
  </si>
  <si>
    <t>9861_CH_6622-0661_CAATGC_L999</t>
  </si>
  <si>
    <t>9861_OV_1621-0354_ACCGGC_L999</t>
  </si>
  <si>
    <t>9861_OV_4357-1259_TGGCGC_L999</t>
  </si>
  <si>
    <t>9861_OV_6444-0662_ATCCCC_L999</t>
  </si>
  <si>
    <t>9861_SC_7488-0357_GTTAGC_L999</t>
  </si>
  <si>
    <t>9861_SC_9027-0763_ACTTCC_L999</t>
  </si>
  <si>
    <t>EC006741</t>
  </si>
  <si>
    <t>EC007304</t>
  </si>
  <si>
    <t>EC007346</t>
  </si>
  <si>
    <t>EC012518</t>
  </si>
  <si>
    <t>EC017195</t>
  </si>
  <si>
    <t>EC017222</t>
  </si>
  <si>
    <t>EC017448</t>
  </si>
  <si>
    <t>EC017451</t>
  </si>
  <si>
    <t>EC017482</t>
  </si>
  <si>
    <t>EC017611</t>
  </si>
  <si>
    <t>EC017659</t>
  </si>
  <si>
    <t>EC017684</t>
  </si>
  <si>
    <t>EC017717</t>
  </si>
  <si>
    <t>EC017856</t>
  </si>
  <si>
    <t>EC017943</t>
  </si>
  <si>
    <t>EC018025</t>
  </si>
  <si>
    <t>EC018076</t>
  </si>
  <si>
    <t>EC018170</t>
  </si>
  <si>
    <t>EC018600</t>
  </si>
  <si>
    <t>EC018617</t>
  </si>
  <si>
    <t>EC018698</t>
  </si>
  <si>
    <t>EC018736</t>
  </si>
  <si>
    <t>EC018745</t>
  </si>
  <si>
    <t>EC018822</t>
  </si>
  <si>
    <t>EC018975</t>
  </si>
  <si>
    <t>EC019414</t>
  </si>
  <si>
    <t>EC020408</t>
  </si>
  <si>
    <t>EC022888</t>
  </si>
  <si>
    <t>EC023319</t>
  </si>
  <si>
    <t>EC023386</t>
  </si>
  <si>
    <t>EC023842</t>
  </si>
  <si>
    <t>EC024727</t>
  </si>
  <si>
    <t>EC024771</t>
  </si>
  <si>
    <t>EC024968</t>
  </si>
  <si>
    <t>EC025065</t>
  </si>
  <si>
    <t>EC025078</t>
  </si>
  <si>
    <t>EC025116</t>
  </si>
  <si>
    <t>EC028248</t>
  </si>
  <si>
    <t>EC028256</t>
  </si>
  <si>
    <t>EC028361</t>
  </si>
  <si>
    <t>EC028583</t>
  </si>
  <si>
    <t>EC028748</t>
  </si>
  <si>
    <t>EC032706</t>
  </si>
  <si>
    <t>EC032804</t>
  </si>
  <si>
    <t>EC033000</t>
  </si>
  <si>
    <t>EC033301</t>
  </si>
  <si>
    <t>EC033965</t>
  </si>
  <si>
    <t>EC034113</t>
  </si>
  <si>
    <t>EC034415</t>
  </si>
  <si>
    <t>EC034621</t>
  </si>
  <si>
    <t>EC034693</t>
  </si>
  <si>
    <t>EC040549</t>
  </si>
  <si>
    <t>EC041028</t>
  </si>
  <si>
    <t>EC041055</t>
  </si>
  <si>
    <t>EC041276</t>
  </si>
  <si>
    <t>EC041299</t>
  </si>
  <si>
    <t>EC042103</t>
  </si>
  <si>
    <t>EC042259</t>
  </si>
  <si>
    <t>EC042769</t>
  </si>
  <si>
    <t>EUR</t>
  </si>
  <si>
    <t>case_control</t>
  </si>
  <si>
    <t>IAM</t>
  </si>
  <si>
    <t>IID - Individual Identifier</t>
  </si>
  <si>
    <t>IAM - proportion of Indigenous American ancestry</t>
  </si>
  <si>
    <t xml:space="preserve">EUR - proportion of European ancestry </t>
  </si>
  <si>
    <t>AFR - proportion of African ancestry</t>
  </si>
  <si>
    <t>Case_control - case=2, control =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C579D2-9F87-BF4A-89F1-DE094EB05F00}">
  <dimension ref="A1:F38"/>
  <sheetViews>
    <sheetView workbookViewId="0">
      <selection activeCell="I11" sqref="I11"/>
    </sheetView>
  </sheetViews>
  <sheetFormatPr baseColWidth="10" defaultRowHeight="16" x14ac:dyDescent="0.2"/>
  <sheetData>
    <row r="1" spans="1: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">
      <c r="A2">
        <v>2</v>
      </c>
      <c r="B2" t="s">
        <v>6</v>
      </c>
      <c r="C2" t="s">
        <v>7</v>
      </c>
      <c r="D2">
        <v>2.3906531465526402</v>
      </c>
      <c r="E2">
        <v>0.46295212942743902</v>
      </c>
      <c r="F2">
        <v>12.3451694113394</v>
      </c>
    </row>
    <row r="3" spans="1:6" x14ac:dyDescent="0.2">
      <c r="A3">
        <v>2</v>
      </c>
      <c r="B3" t="s">
        <v>6</v>
      </c>
      <c r="C3" t="s">
        <v>8</v>
      </c>
      <c r="D3">
        <v>3.8015439028995002</v>
      </c>
      <c r="E3">
        <v>0.67762451417548597</v>
      </c>
      <c r="F3">
        <v>21.327056125259599</v>
      </c>
    </row>
    <row r="4" spans="1:6" x14ac:dyDescent="0.2">
      <c r="A4">
        <v>2</v>
      </c>
      <c r="B4" t="s">
        <v>6</v>
      </c>
      <c r="C4" t="s">
        <v>9</v>
      </c>
    </row>
    <row r="5" spans="1:6" x14ac:dyDescent="0.2">
      <c r="A5">
        <v>11</v>
      </c>
      <c r="B5" t="s">
        <v>10</v>
      </c>
      <c r="C5" t="s">
        <v>7</v>
      </c>
      <c r="D5">
        <v>1.10903620299899</v>
      </c>
      <c r="E5">
        <v>0.64548037516481604</v>
      </c>
      <c r="F5">
        <v>1.9054975904547999</v>
      </c>
    </row>
    <row r="6" spans="1:6" x14ac:dyDescent="0.2">
      <c r="A6">
        <v>11</v>
      </c>
      <c r="B6" t="s">
        <v>10</v>
      </c>
      <c r="C6" t="s">
        <v>8</v>
      </c>
      <c r="D6">
        <v>0.90226307814784801</v>
      </c>
      <c r="E6">
        <v>0.42942921850232801</v>
      </c>
      <c r="F6">
        <v>1.8957225710630501</v>
      </c>
    </row>
    <row r="7" spans="1:6" x14ac:dyDescent="0.2">
      <c r="A7">
        <v>11</v>
      </c>
      <c r="B7" t="s">
        <v>10</v>
      </c>
      <c r="C7" t="s">
        <v>9</v>
      </c>
      <c r="D7">
        <v>1.0346932180259001</v>
      </c>
      <c r="E7">
        <v>0.35816051402161397</v>
      </c>
      <c r="F7">
        <v>2.98913479715462</v>
      </c>
    </row>
    <row r="8" spans="1:6" x14ac:dyDescent="0.2">
      <c r="A8">
        <v>12</v>
      </c>
      <c r="B8" t="s">
        <v>11</v>
      </c>
      <c r="C8" t="s">
        <v>7</v>
      </c>
      <c r="D8">
        <v>1.46394189916571</v>
      </c>
      <c r="E8">
        <v>0.77144781340377799</v>
      </c>
      <c r="F8">
        <v>2.77805685218941</v>
      </c>
    </row>
    <row r="9" spans="1:6" x14ac:dyDescent="0.2">
      <c r="A9">
        <v>12</v>
      </c>
      <c r="B9" t="s">
        <v>11</v>
      </c>
      <c r="C9" t="s">
        <v>8</v>
      </c>
      <c r="D9">
        <v>1.34709354733786</v>
      </c>
      <c r="E9">
        <v>0.61292981502599098</v>
      </c>
      <c r="F9">
        <v>2.9606342860027901</v>
      </c>
    </row>
    <row r="10" spans="1:6" x14ac:dyDescent="0.2">
      <c r="A10">
        <v>12</v>
      </c>
      <c r="B10" t="s">
        <v>11</v>
      </c>
      <c r="C10" t="s">
        <v>9</v>
      </c>
      <c r="D10">
        <v>1.90653060330588</v>
      </c>
      <c r="E10">
        <v>0.69049826708283601</v>
      </c>
      <c r="F10">
        <v>5.2641101572899798</v>
      </c>
    </row>
    <row r="11" spans="1:6" x14ac:dyDescent="0.2">
      <c r="A11">
        <v>14</v>
      </c>
      <c r="B11" t="s">
        <v>12</v>
      </c>
      <c r="C11" t="s">
        <v>7</v>
      </c>
      <c r="D11">
        <v>2.6764784576339302</v>
      </c>
      <c r="E11">
        <v>1.29305608287101</v>
      </c>
      <c r="F11">
        <v>5.5400048219664901</v>
      </c>
    </row>
    <row r="12" spans="1:6" x14ac:dyDescent="0.2">
      <c r="A12">
        <v>14</v>
      </c>
      <c r="B12" t="s">
        <v>12</v>
      </c>
      <c r="C12" t="s">
        <v>8</v>
      </c>
      <c r="D12">
        <v>2.1980061691258999</v>
      </c>
      <c r="E12">
        <v>0.93575180627309396</v>
      </c>
      <c r="F12">
        <v>5.1629407361309898</v>
      </c>
    </row>
    <row r="13" spans="1:6" x14ac:dyDescent="0.2">
      <c r="A13">
        <v>14</v>
      </c>
      <c r="B13" t="s">
        <v>12</v>
      </c>
      <c r="C13" t="s">
        <v>9</v>
      </c>
      <c r="D13">
        <v>6.6920338741430401</v>
      </c>
      <c r="E13">
        <v>2.8616943439748299</v>
      </c>
      <c r="F13">
        <v>15.649231535494801</v>
      </c>
    </row>
    <row r="14" spans="1:6" x14ac:dyDescent="0.2">
      <c r="A14">
        <v>16</v>
      </c>
      <c r="B14" t="s">
        <v>13</v>
      </c>
      <c r="C14" t="s">
        <v>7</v>
      </c>
      <c r="D14">
        <v>0.97528049857107002</v>
      </c>
      <c r="E14">
        <v>0.19576435701512299</v>
      </c>
      <c r="F14">
        <v>4.8587601205645203</v>
      </c>
    </row>
    <row r="15" spans="1:6" x14ac:dyDescent="0.2">
      <c r="A15">
        <v>16</v>
      </c>
      <c r="B15" t="s">
        <v>13</v>
      </c>
      <c r="C15" t="s">
        <v>8</v>
      </c>
      <c r="D15">
        <v>2.0480912558126199</v>
      </c>
      <c r="E15">
        <v>0.40414150870862903</v>
      </c>
      <c r="F15">
        <v>10.3792302986633</v>
      </c>
    </row>
    <row r="16" spans="1:6" x14ac:dyDescent="0.2">
      <c r="A16">
        <v>16</v>
      </c>
      <c r="B16" t="s">
        <v>14</v>
      </c>
      <c r="C16" t="s">
        <v>7</v>
      </c>
      <c r="D16">
        <v>6.4713592905462702</v>
      </c>
      <c r="E16">
        <v>3.19382060545527</v>
      </c>
      <c r="F16">
        <v>13.112349202021001</v>
      </c>
    </row>
    <row r="17" spans="1:6" x14ac:dyDescent="0.2">
      <c r="A17">
        <v>16</v>
      </c>
      <c r="B17" t="s">
        <v>14</v>
      </c>
      <c r="C17" t="s">
        <v>8</v>
      </c>
      <c r="D17">
        <v>5.1052779214521298</v>
      </c>
      <c r="E17">
        <v>2.3298143431831901</v>
      </c>
      <c r="F17">
        <v>11.1870985477993</v>
      </c>
    </row>
    <row r="18" spans="1:6" x14ac:dyDescent="0.2">
      <c r="A18">
        <v>16</v>
      </c>
      <c r="B18" t="s">
        <v>14</v>
      </c>
      <c r="C18" t="s">
        <v>9</v>
      </c>
      <c r="D18">
        <v>6.4265156655804496</v>
      </c>
      <c r="E18">
        <v>2.5057977857886802</v>
      </c>
      <c r="F18">
        <v>16.481818219402701</v>
      </c>
    </row>
    <row r="19" spans="1:6" x14ac:dyDescent="0.2">
      <c r="A19">
        <v>17</v>
      </c>
      <c r="B19" t="s">
        <v>15</v>
      </c>
      <c r="C19" t="s">
        <v>7</v>
      </c>
      <c r="D19">
        <v>2.0396078301852798</v>
      </c>
      <c r="E19">
        <v>0.509784641094984</v>
      </c>
      <c r="F19">
        <v>8.1603088159299997</v>
      </c>
    </row>
    <row r="20" spans="1:6" x14ac:dyDescent="0.2">
      <c r="A20">
        <v>17</v>
      </c>
      <c r="B20" t="s">
        <v>15</v>
      </c>
      <c r="C20" t="s">
        <v>8</v>
      </c>
      <c r="D20">
        <v>2.1677662507839499</v>
      </c>
      <c r="E20">
        <v>0.43446080643441498</v>
      </c>
      <c r="F20">
        <v>10.816189742416499</v>
      </c>
    </row>
    <row r="21" spans="1:6" x14ac:dyDescent="0.2">
      <c r="A21">
        <v>17</v>
      </c>
      <c r="B21" t="s">
        <v>15</v>
      </c>
      <c r="C21" t="s">
        <v>9</v>
      </c>
      <c r="D21">
        <v>2.0385658078687601</v>
      </c>
      <c r="E21">
        <v>0.210727201588365</v>
      </c>
      <c r="F21">
        <v>19.720997202484899</v>
      </c>
    </row>
    <row r="22" spans="1:6" x14ac:dyDescent="0.2">
      <c r="A22">
        <v>17</v>
      </c>
      <c r="B22" t="s">
        <v>16</v>
      </c>
      <c r="C22" t="s">
        <v>7</v>
      </c>
      <c r="D22">
        <v>2.4320054019473099</v>
      </c>
      <c r="E22">
        <v>0.470916435139075</v>
      </c>
      <c r="F22">
        <v>12.5598722698097</v>
      </c>
    </row>
    <row r="23" spans="1:6" x14ac:dyDescent="0.2">
      <c r="A23">
        <v>17</v>
      </c>
      <c r="B23" t="s">
        <v>16</v>
      </c>
      <c r="C23" t="s">
        <v>8</v>
      </c>
      <c r="D23">
        <v>1.5669316976463601</v>
      </c>
      <c r="E23">
        <v>0.21247222428235199</v>
      </c>
      <c r="F23">
        <v>11.5557454786472</v>
      </c>
    </row>
    <row r="24" spans="1:6" x14ac:dyDescent="0.2">
      <c r="A24">
        <v>17</v>
      </c>
      <c r="B24" t="s">
        <v>17</v>
      </c>
      <c r="C24" t="s">
        <v>7</v>
      </c>
      <c r="D24">
        <v>1.9962370984892299</v>
      </c>
      <c r="E24">
        <v>0.365273609001463</v>
      </c>
      <c r="F24">
        <v>10.9095276942626</v>
      </c>
    </row>
    <row r="25" spans="1:6" x14ac:dyDescent="0.2">
      <c r="A25">
        <v>17</v>
      </c>
      <c r="B25" t="s">
        <v>17</v>
      </c>
      <c r="C25" t="s">
        <v>8</v>
      </c>
      <c r="D25">
        <v>2.08377646756405</v>
      </c>
      <c r="E25">
        <v>0.28611681533292299</v>
      </c>
      <c r="F25">
        <v>15.1760544437811</v>
      </c>
    </row>
    <row r="26" spans="1:6" x14ac:dyDescent="0.2">
      <c r="A26">
        <v>17</v>
      </c>
      <c r="B26" t="s">
        <v>17</v>
      </c>
      <c r="C26" t="s">
        <v>9</v>
      </c>
      <c r="D26">
        <v>5.34734709665282</v>
      </c>
      <c r="E26">
        <v>0.74884923053763697</v>
      </c>
      <c r="F26">
        <v>38.184082731249099</v>
      </c>
    </row>
    <row r="27" spans="1:6" x14ac:dyDescent="0.2">
      <c r="A27">
        <v>17</v>
      </c>
      <c r="B27" t="s">
        <v>18</v>
      </c>
      <c r="C27" t="s">
        <v>7</v>
      </c>
      <c r="D27">
        <v>7.22280011477004</v>
      </c>
      <c r="E27">
        <v>0.89137113429774695</v>
      </c>
      <c r="F27">
        <v>58.526509879661397</v>
      </c>
    </row>
    <row r="28" spans="1:6" x14ac:dyDescent="0.2">
      <c r="A28">
        <v>17</v>
      </c>
      <c r="B28" t="s">
        <v>18</v>
      </c>
      <c r="C28" t="s">
        <v>8</v>
      </c>
      <c r="D28">
        <v>3.4150886536098199</v>
      </c>
      <c r="E28">
        <v>0.30326988107400299</v>
      </c>
      <c r="F28">
        <v>38.4569363456459</v>
      </c>
    </row>
    <row r="29" spans="1:6" x14ac:dyDescent="0.2">
      <c r="A29">
        <v>17</v>
      </c>
      <c r="B29" t="s">
        <v>18</v>
      </c>
      <c r="C29" t="s">
        <v>9</v>
      </c>
      <c r="D29">
        <v>15.474397946954801</v>
      </c>
      <c r="E29">
        <v>1.3861828411935699</v>
      </c>
      <c r="F29">
        <v>172.745603757824</v>
      </c>
    </row>
    <row r="30" spans="1:6" x14ac:dyDescent="0.2">
      <c r="A30">
        <v>22</v>
      </c>
      <c r="B30" t="s">
        <v>19</v>
      </c>
      <c r="C30" t="s">
        <v>7</v>
      </c>
      <c r="D30">
        <v>4.7470115889898103</v>
      </c>
      <c r="E30">
        <v>1.3497667608705399</v>
      </c>
      <c r="F30">
        <v>16.694824379487699</v>
      </c>
    </row>
    <row r="31" spans="1:6" x14ac:dyDescent="0.2">
      <c r="A31">
        <v>22</v>
      </c>
      <c r="B31" t="s">
        <v>19</v>
      </c>
      <c r="C31" t="s">
        <v>8</v>
      </c>
      <c r="D31">
        <v>9.7667872002489293</v>
      </c>
      <c r="E31">
        <v>2.61212642887546</v>
      </c>
      <c r="F31">
        <v>36.518191141311803</v>
      </c>
    </row>
    <row r="32" spans="1:6" x14ac:dyDescent="0.2">
      <c r="A32">
        <v>22</v>
      </c>
      <c r="B32" t="s">
        <v>19</v>
      </c>
      <c r="C32" t="s">
        <v>9</v>
      </c>
    </row>
    <row r="33" spans="1:6" x14ac:dyDescent="0.2">
      <c r="A33">
        <v>13</v>
      </c>
      <c r="B33" t="s">
        <v>20</v>
      </c>
      <c r="C33" t="s">
        <v>7</v>
      </c>
      <c r="D33">
        <v>6.9606001808762299</v>
      </c>
      <c r="E33">
        <v>3.4524310566525598</v>
      </c>
      <c r="F33">
        <v>14.033576364879201</v>
      </c>
    </row>
    <row r="34" spans="1:6" x14ac:dyDescent="0.2">
      <c r="A34">
        <v>13</v>
      </c>
      <c r="B34" t="s">
        <v>20</v>
      </c>
      <c r="C34" t="s">
        <v>8</v>
      </c>
      <c r="D34">
        <v>3.8923230739788801</v>
      </c>
      <c r="E34">
        <v>1.7038670159359</v>
      </c>
      <c r="F34">
        <v>8.8916439901307101</v>
      </c>
    </row>
    <row r="35" spans="1:6" x14ac:dyDescent="0.2">
      <c r="A35">
        <v>13</v>
      </c>
      <c r="B35" t="s">
        <v>20</v>
      </c>
      <c r="C35" t="s">
        <v>9</v>
      </c>
      <c r="D35">
        <v>10.5094467488459</v>
      </c>
      <c r="E35">
        <v>4.4655811667655403</v>
      </c>
      <c r="F35">
        <v>24.733280359749099</v>
      </c>
    </row>
    <row r="36" spans="1:6" x14ac:dyDescent="0.2">
      <c r="A36">
        <v>17</v>
      </c>
      <c r="B36" t="s">
        <v>21</v>
      </c>
      <c r="C36" t="s">
        <v>7</v>
      </c>
      <c r="D36">
        <v>24.904676958632301</v>
      </c>
      <c r="E36">
        <v>6.0513451647410497</v>
      </c>
      <c r="F36">
        <v>102.49670404322001</v>
      </c>
    </row>
    <row r="37" spans="1:6" x14ac:dyDescent="0.2">
      <c r="A37">
        <v>17</v>
      </c>
      <c r="B37" t="s">
        <v>21</v>
      </c>
      <c r="C37" t="s">
        <v>8</v>
      </c>
      <c r="D37">
        <v>6.0032004451863203</v>
      </c>
      <c r="E37">
        <v>1.07858014814797</v>
      </c>
      <c r="F37">
        <v>33.412830420592101</v>
      </c>
    </row>
    <row r="38" spans="1:6" x14ac:dyDescent="0.2">
      <c r="A38">
        <v>17</v>
      </c>
      <c r="B38" t="s">
        <v>21</v>
      </c>
      <c r="C38" t="s">
        <v>9</v>
      </c>
      <c r="D38">
        <v>40.734726215668303</v>
      </c>
      <c r="E38">
        <v>8.8972574698663003</v>
      </c>
      <c r="F38">
        <v>186.49768487483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E09007-4B6D-ED43-94F3-3D0ACB527C68}">
  <dimension ref="A1:D18"/>
  <sheetViews>
    <sheetView workbookViewId="0">
      <selection activeCell="B18" sqref="B18"/>
    </sheetView>
  </sheetViews>
  <sheetFormatPr baseColWidth="10" defaultRowHeight="16" x14ac:dyDescent="0.2"/>
  <sheetData>
    <row r="1" spans="1:4" x14ac:dyDescent="0.2">
      <c r="A1" t="s">
        <v>22</v>
      </c>
      <c r="B1" t="s">
        <v>23</v>
      </c>
      <c r="C1" t="s">
        <v>24</v>
      </c>
      <c r="D1" t="s">
        <v>25</v>
      </c>
    </row>
    <row r="2" spans="1:4" x14ac:dyDescent="0.2">
      <c r="A2" t="s">
        <v>26</v>
      </c>
      <c r="B2">
        <v>4</v>
      </c>
      <c r="C2">
        <v>9.19540229885057E-4</v>
      </c>
      <c r="D2" t="s">
        <v>27</v>
      </c>
    </row>
    <row r="3" spans="1:4" x14ac:dyDescent="0.2">
      <c r="A3" t="s">
        <v>28</v>
      </c>
      <c r="B3">
        <v>4</v>
      </c>
      <c r="C3">
        <v>9.19540229885057E-4</v>
      </c>
      <c r="D3" t="s">
        <v>27</v>
      </c>
    </row>
    <row r="4" spans="1:4" x14ac:dyDescent="0.2">
      <c r="A4" t="s">
        <v>29</v>
      </c>
      <c r="B4">
        <v>2</v>
      </c>
      <c r="C4">
        <v>4.5977011494252899E-4</v>
      </c>
      <c r="D4" t="s">
        <v>27</v>
      </c>
    </row>
    <row r="5" spans="1:4" x14ac:dyDescent="0.2">
      <c r="A5" t="s">
        <v>26</v>
      </c>
      <c r="B5">
        <v>8</v>
      </c>
      <c r="C5">
        <v>1.8761726078799299E-3</v>
      </c>
      <c r="D5" t="s">
        <v>30</v>
      </c>
    </row>
    <row r="6" spans="1:4" x14ac:dyDescent="0.2">
      <c r="A6" t="s">
        <v>28</v>
      </c>
      <c r="B6">
        <v>13</v>
      </c>
      <c r="C6">
        <v>3.0487804878048799E-3</v>
      </c>
      <c r="D6" t="s">
        <v>30</v>
      </c>
    </row>
    <row r="7" spans="1:4" x14ac:dyDescent="0.2">
      <c r="A7" t="s">
        <v>29</v>
      </c>
      <c r="B7">
        <v>6</v>
      </c>
      <c r="C7">
        <v>1.40712945590994E-3</v>
      </c>
      <c r="D7" t="s">
        <v>30</v>
      </c>
    </row>
    <row r="8" spans="1:4" x14ac:dyDescent="0.2">
      <c r="A8" t="s">
        <v>26</v>
      </c>
      <c r="B8">
        <v>5</v>
      </c>
      <c r="C8">
        <v>2.38777459407832E-3</v>
      </c>
      <c r="D8" t="s">
        <v>31</v>
      </c>
    </row>
    <row r="9" spans="1:4" x14ac:dyDescent="0.2">
      <c r="A9" t="s">
        <v>28</v>
      </c>
      <c r="B9">
        <v>6</v>
      </c>
      <c r="C9">
        <v>2.8653295128939801E-3</v>
      </c>
      <c r="D9" t="s">
        <v>31</v>
      </c>
    </row>
    <row r="10" spans="1:4" x14ac:dyDescent="0.2">
      <c r="A10" t="s">
        <v>29</v>
      </c>
      <c r="B10">
        <v>1</v>
      </c>
      <c r="C10">
        <v>4.77554918815664E-4</v>
      </c>
      <c r="D10" t="s">
        <v>31</v>
      </c>
    </row>
    <row r="11" spans="1:4" x14ac:dyDescent="0.2">
      <c r="A11" t="s">
        <v>26</v>
      </c>
      <c r="B11">
        <v>2</v>
      </c>
      <c r="C11">
        <v>2.8050490883590501E-3</v>
      </c>
      <c r="D11" t="s">
        <v>32</v>
      </c>
    </row>
    <row r="12" spans="1:4" x14ac:dyDescent="0.2">
      <c r="A12" t="s">
        <v>28</v>
      </c>
      <c r="B12">
        <v>6</v>
      </c>
      <c r="C12">
        <v>8.4151472650771404E-3</v>
      </c>
      <c r="D12" t="s">
        <v>32</v>
      </c>
    </row>
    <row r="13" spans="1:4" x14ac:dyDescent="0.2">
      <c r="A13" t="s">
        <v>29</v>
      </c>
      <c r="B13">
        <v>4</v>
      </c>
      <c r="C13">
        <v>5.6100981767180898E-3</v>
      </c>
      <c r="D13" t="s">
        <v>32</v>
      </c>
    </row>
    <row r="14" spans="1:4" x14ac:dyDescent="0.2">
      <c r="A14" t="s">
        <v>26</v>
      </c>
      <c r="B14">
        <v>6</v>
      </c>
      <c r="C14">
        <v>2.4865312888520501E-3</v>
      </c>
      <c r="D14" t="s">
        <v>33</v>
      </c>
    </row>
    <row r="15" spans="1:4" x14ac:dyDescent="0.2">
      <c r="A15" t="s">
        <v>28</v>
      </c>
      <c r="B15">
        <v>8</v>
      </c>
      <c r="C15">
        <v>3.3153750518027398E-3</v>
      </c>
      <c r="D15" t="s">
        <v>33</v>
      </c>
    </row>
    <row r="16" spans="1:4" x14ac:dyDescent="0.2">
      <c r="A16" t="s">
        <v>29</v>
      </c>
      <c r="B16">
        <v>4</v>
      </c>
      <c r="C16">
        <v>1.6576875259013699E-3</v>
      </c>
      <c r="D16" t="s">
        <v>33</v>
      </c>
    </row>
    <row r="18" spans="2:2" x14ac:dyDescent="0.2">
      <c r="B18">
        <f>SUM(B2:B7)</f>
        <v>3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DD3696-82FC-0C44-B5EF-2A02373E627D}">
  <dimension ref="A1:E8621"/>
  <sheetViews>
    <sheetView tabSelected="1" topLeftCell="A8603" workbookViewId="0">
      <selection activeCell="A8622" sqref="A8622"/>
    </sheetView>
  </sheetViews>
  <sheetFormatPr baseColWidth="10" defaultRowHeight="16" x14ac:dyDescent="0.2"/>
  <cols>
    <col min="2" max="4" width="10.83203125" style="1"/>
  </cols>
  <sheetData>
    <row r="1" spans="1:5" x14ac:dyDescent="0.2">
      <c r="A1" t="s">
        <v>34</v>
      </c>
      <c r="B1" s="1" t="s">
        <v>35</v>
      </c>
      <c r="C1" s="1" t="s">
        <v>8652</v>
      </c>
      <c r="D1" s="1" t="s">
        <v>8650</v>
      </c>
      <c r="E1" t="s">
        <v>8651</v>
      </c>
    </row>
    <row r="2" spans="1:5" x14ac:dyDescent="0.2">
      <c r="A2" t="s">
        <v>36</v>
      </c>
      <c r="B2" s="1">
        <v>0.02</v>
      </c>
      <c r="C2" s="1">
        <v>0.61</v>
      </c>
      <c r="D2" s="1">
        <v>0.37</v>
      </c>
      <c r="E2">
        <v>1</v>
      </c>
    </row>
    <row r="3" spans="1:5" x14ac:dyDescent="0.2">
      <c r="A3" t="s">
        <v>37</v>
      </c>
      <c r="B3" s="1">
        <v>0.02</v>
      </c>
      <c r="C3" s="1">
        <v>0.3</v>
      </c>
      <c r="D3" s="1">
        <v>0.67999999999999994</v>
      </c>
      <c r="E3">
        <v>1</v>
      </c>
    </row>
    <row r="4" spans="1:5" x14ac:dyDescent="0.2">
      <c r="A4" t="s">
        <v>38</v>
      </c>
      <c r="B4" s="1">
        <v>0.03</v>
      </c>
      <c r="C4" s="1">
        <v>0.31</v>
      </c>
      <c r="D4" s="1">
        <v>0.65999999999999992</v>
      </c>
      <c r="E4">
        <v>2</v>
      </c>
    </row>
    <row r="5" spans="1:5" x14ac:dyDescent="0.2">
      <c r="A5" t="s">
        <v>39</v>
      </c>
      <c r="B5" s="1">
        <v>0.09</v>
      </c>
      <c r="C5" s="1">
        <v>0.54</v>
      </c>
      <c r="D5" s="1">
        <v>0.37</v>
      </c>
      <c r="E5">
        <v>2</v>
      </c>
    </row>
    <row r="6" spans="1:5" x14ac:dyDescent="0.2">
      <c r="A6" t="s">
        <v>40</v>
      </c>
      <c r="B6" s="1">
        <v>7.0000000000000007E-2</v>
      </c>
      <c r="C6" s="1">
        <v>0.64</v>
      </c>
      <c r="D6" s="1">
        <v>0.28999999999999998</v>
      </c>
      <c r="E6">
        <v>1</v>
      </c>
    </row>
    <row r="7" spans="1:5" x14ac:dyDescent="0.2">
      <c r="A7" t="s">
        <v>41</v>
      </c>
      <c r="B7" s="1">
        <v>0.03</v>
      </c>
      <c r="C7" s="1">
        <v>0.36</v>
      </c>
      <c r="D7" s="1">
        <v>0.61</v>
      </c>
      <c r="E7">
        <v>2</v>
      </c>
    </row>
    <row r="8" spans="1:5" x14ac:dyDescent="0.2">
      <c r="A8" t="s">
        <v>42</v>
      </c>
      <c r="B8" s="1">
        <v>0</v>
      </c>
      <c r="C8" s="1">
        <v>0.71</v>
      </c>
      <c r="D8" s="1">
        <v>0.29000000000000004</v>
      </c>
      <c r="E8">
        <v>2</v>
      </c>
    </row>
    <row r="9" spans="1:5" x14ac:dyDescent="0.2">
      <c r="A9" t="s">
        <v>43</v>
      </c>
      <c r="B9" s="1">
        <v>0.05</v>
      </c>
      <c r="C9" s="1">
        <v>0.7</v>
      </c>
      <c r="D9" s="1">
        <v>0.25000000000000006</v>
      </c>
      <c r="E9">
        <v>1</v>
      </c>
    </row>
    <row r="10" spans="1:5" x14ac:dyDescent="0.2">
      <c r="A10" t="s">
        <v>44</v>
      </c>
      <c r="B10" s="1">
        <v>0.04</v>
      </c>
      <c r="C10" s="1">
        <v>0.65</v>
      </c>
      <c r="D10" s="1">
        <v>0.31</v>
      </c>
      <c r="E10">
        <v>1</v>
      </c>
    </row>
    <row r="11" spans="1:5" x14ac:dyDescent="0.2">
      <c r="A11" t="s">
        <v>45</v>
      </c>
      <c r="B11" s="1">
        <v>7.0000000000000007E-2</v>
      </c>
      <c r="C11" s="1">
        <v>0.46</v>
      </c>
      <c r="D11" s="1">
        <v>0.47000000000000003</v>
      </c>
      <c r="E11">
        <v>1</v>
      </c>
    </row>
    <row r="12" spans="1:5" x14ac:dyDescent="0.2">
      <c r="A12" t="s">
        <v>46</v>
      </c>
      <c r="B12" s="1">
        <v>0</v>
      </c>
      <c r="C12" s="1">
        <v>0.75</v>
      </c>
      <c r="D12" s="1">
        <v>0.25</v>
      </c>
      <c r="E12">
        <v>1</v>
      </c>
    </row>
    <row r="13" spans="1:5" x14ac:dyDescent="0.2">
      <c r="A13" t="s">
        <v>47</v>
      </c>
      <c r="B13" s="1">
        <v>0.03</v>
      </c>
      <c r="C13" s="1">
        <v>0.51</v>
      </c>
      <c r="D13" s="1">
        <v>0.45999999999999996</v>
      </c>
      <c r="E13">
        <v>1</v>
      </c>
    </row>
    <row r="14" spans="1:5" x14ac:dyDescent="0.2">
      <c r="A14" t="s">
        <v>48</v>
      </c>
      <c r="B14" s="1">
        <v>0.03</v>
      </c>
      <c r="C14" s="1">
        <v>0.61</v>
      </c>
      <c r="D14" s="1">
        <v>0.36</v>
      </c>
      <c r="E14">
        <v>1</v>
      </c>
    </row>
    <row r="15" spans="1:5" x14ac:dyDescent="0.2">
      <c r="A15" t="s">
        <v>49</v>
      </c>
      <c r="B15" s="1">
        <v>0.04</v>
      </c>
      <c r="C15" s="1">
        <v>0.36</v>
      </c>
      <c r="D15" s="1">
        <v>0.6</v>
      </c>
      <c r="E15">
        <v>2</v>
      </c>
    </row>
    <row r="16" spans="1:5" x14ac:dyDescent="0.2">
      <c r="A16" t="s">
        <v>50</v>
      </c>
      <c r="B16" s="1">
        <v>0</v>
      </c>
      <c r="C16" s="1">
        <v>0.52</v>
      </c>
      <c r="D16" s="1">
        <v>0.48</v>
      </c>
      <c r="E16">
        <v>2</v>
      </c>
    </row>
    <row r="17" spans="1:5" x14ac:dyDescent="0.2">
      <c r="A17" t="s">
        <v>51</v>
      </c>
      <c r="B17" s="1">
        <v>0.13</v>
      </c>
      <c r="C17" s="1">
        <v>0.17</v>
      </c>
      <c r="D17" s="1">
        <v>0.7</v>
      </c>
      <c r="E17">
        <v>2</v>
      </c>
    </row>
    <row r="18" spans="1:5" x14ac:dyDescent="0.2">
      <c r="A18" t="s">
        <v>52</v>
      </c>
      <c r="B18" s="1">
        <v>0.02</v>
      </c>
      <c r="C18" s="1">
        <v>0.95</v>
      </c>
      <c r="D18" s="1">
        <v>3.0000000000000044E-2</v>
      </c>
      <c r="E18">
        <v>2</v>
      </c>
    </row>
    <row r="19" spans="1:5" x14ac:dyDescent="0.2">
      <c r="A19" t="s">
        <v>53</v>
      </c>
      <c r="B19" s="1">
        <v>0.12</v>
      </c>
      <c r="C19" s="1">
        <v>0.45</v>
      </c>
      <c r="D19" s="1">
        <v>0.43000000000000005</v>
      </c>
      <c r="E19">
        <v>2</v>
      </c>
    </row>
    <row r="20" spans="1:5" x14ac:dyDescent="0.2">
      <c r="A20" t="s">
        <v>54</v>
      </c>
      <c r="B20" s="1">
        <v>0.02</v>
      </c>
      <c r="C20" s="1">
        <v>0.43</v>
      </c>
      <c r="D20" s="1">
        <v>0.55000000000000004</v>
      </c>
      <c r="E20">
        <v>1</v>
      </c>
    </row>
    <row r="21" spans="1:5" x14ac:dyDescent="0.2">
      <c r="A21" t="s">
        <v>55</v>
      </c>
      <c r="B21" s="1">
        <v>0.09</v>
      </c>
      <c r="C21" s="1">
        <v>0.33</v>
      </c>
      <c r="D21" s="1">
        <v>0.57999999999999996</v>
      </c>
      <c r="E21">
        <v>2</v>
      </c>
    </row>
    <row r="22" spans="1:5" x14ac:dyDescent="0.2">
      <c r="A22" t="s">
        <v>56</v>
      </c>
      <c r="B22" s="1">
        <v>0.02</v>
      </c>
      <c r="C22" s="1">
        <v>0.26</v>
      </c>
      <c r="D22" s="1">
        <v>0.72</v>
      </c>
      <c r="E22">
        <v>2</v>
      </c>
    </row>
    <row r="23" spans="1:5" x14ac:dyDescent="0.2">
      <c r="A23" t="s">
        <v>57</v>
      </c>
      <c r="B23" s="1">
        <v>0.01</v>
      </c>
      <c r="C23" s="1">
        <v>0.53</v>
      </c>
      <c r="D23" s="1">
        <v>0.45999999999999996</v>
      </c>
      <c r="E23">
        <v>2</v>
      </c>
    </row>
    <row r="24" spans="1:5" x14ac:dyDescent="0.2">
      <c r="A24" t="s">
        <v>58</v>
      </c>
      <c r="B24" s="1">
        <v>0.02</v>
      </c>
      <c r="C24" s="1">
        <v>0.32</v>
      </c>
      <c r="D24" s="1">
        <v>0.65999999999999992</v>
      </c>
      <c r="E24">
        <v>2</v>
      </c>
    </row>
    <row r="25" spans="1:5" x14ac:dyDescent="0.2">
      <c r="A25" t="s">
        <v>59</v>
      </c>
      <c r="B25" s="1">
        <v>0.03</v>
      </c>
      <c r="C25" s="1">
        <v>0.3</v>
      </c>
      <c r="D25" s="1">
        <v>0.66999999999999993</v>
      </c>
      <c r="E25">
        <v>2</v>
      </c>
    </row>
    <row r="26" spans="1:5" x14ac:dyDescent="0.2">
      <c r="A26" t="s">
        <v>60</v>
      </c>
      <c r="B26" s="1">
        <v>0.09</v>
      </c>
      <c r="C26" s="1">
        <v>0.75</v>
      </c>
      <c r="D26" s="1">
        <v>0.16</v>
      </c>
      <c r="E26">
        <v>2</v>
      </c>
    </row>
    <row r="27" spans="1:5" x14ac:dyDescent="0.2">
      <c r="A27" t="s">
        <v>61</v>
      </c>
      <c r="B27" s="1">
        <v>0</v>
      </c>
      <c r="C27" s="1">
        <v>0.35</v>
      </c>
      <c r="D27" s="1">
        <v>0.65</v>
      </c>
      <c r="E27">
        <v>2</v>
      </c>
    </row>
    <row r="28" spans="1:5" x14ac:dyDescent="0.2">
      <c r="A28" t="s">
        <v>62</v>
      </c>
      <c r="B28" s="1">
        <v>0.05</v>
      </c>
      <c r="C28" s="1">
        <v>0.55000000000000004</v>
      </c>
      <c r="D28" s="1">
        <v>0.39999999999999997</v>
      </c>
      <c r="E28">
        <v>1</v>
      </c>
    </row>
    <row r="29" spans="1:5" x14ac:dyDescent="0.2">
      <c r="A29" t="s">
        <v>63</v>
      </c>
      <c r="B29" s="1">
        <v>0</v>
      </c>
      <c r="C29" s="1">
        <v>0.65</v>
      </c>
      <c r="D29" s="1">
        <v>0.35</v>
      </c>
      <c r="E29">
        <v>1</v>
      </c>
    </row>
    <row r="30" spans="1:5" x14ac:dyDescent="0.2">
      <c r="A30" t="s">
        <v>64</v>
      </c>
      <c r="B30" s="1">
        <v>0.03</v>
      </c>
      <c r="C30" s="1">
        <v>0.47</v>
      </c>
      <c r="D30" s="1">
        <v>0.5</v>
      </c>
      <c r="E30">
        <v>1</v>
      </c>
    </row>
    <row r="31" spans="1:5" x14ac:dyDescent="0.2">
      <c r="A31" t="s">
        <v>65</v>
      </c>
      <c r="B31" s="1">
        <v>0</v>
      </c>
      <c r="C31" s="1">
        <v>0.63</v>
      </c>
      <c r="D31" s="1">
        <v>0.37</v>
      </c>
      <c r="E31">
        <v>1</v>
      </c>
    </row>
    <row r="32" spans="1:5" x14ac:dyDescent="0.2">
      <c r="A32" t="s">
        <v>66</v>
      </c>
      <c r="B32" s="1">
        <v>0.05</v>
      </c>
      <c r="C32" s="1">
        <v>0.68</v>
      </c>
      <c r="D32" s="1">
        <v>0.26999999999999996</v>
      </c>
      <c r="E32">
        <v>1</v>
      </c>
    </row>
    <row r="33" spans="1:5" x14ac:dyDescent="0.2">
      <c r="A33" t="s">
        <v>67</v>
      </c>
      <c r="B33" s="1">
        <v>0</v>
      </c>
      <c r="C33" s="1">
        <v>0.8</v>
      </c>
      <c r="D33" s="1">
        <v>0.19999999999999996</v>
      </c>
      <c r="E33">
        <v>1</v>
      </c>
    </row>
    <row r="34" spans="1:5" x14ac:dyDescent="0.2">
      <c r="A34" t="s">
        <v>68</v>
      </c>
      <c r="B34" s="1">
        <v>0</v>
      </c>
      <c r="C34" s="1">
        <v>0.73</v>
      </c>
      <c r="D34" s="1">
        <v>0.27</v>
      </c>
      <c r="E34">
        <v>1</v>
      </c>
    </row>
    <row r="35" spans="1:5" x14ac:dyDescent="0.2">
      <c r="A35" t="s">
        <v>69</v>
      </c>
      <c r="B35" s="1">
        <v>0</v>
      </c>
      <c r="C35" s="1">
        <v>0.88</v>
      </c>
      <c r="D35" s="1">
        <v>0.12</v>
      </c>
      <c r="E35">
        <v>2</v>
      </c>
    </row>
    <row r="36" spans="1:5" x14ac:dyDescent="0.2">
      <c r="A36" t="s">
        <v>70</v>
      </c>
      <c r="B36" s="1">
        <v>0</v>
      </c>
      <c r="C36" s="1">
        <v>0.86</v>
      </c>
      <c r="D36" s="1">
        <v>0.14000000000000001</v>
      </c>
      <c r="E36">
        <v>2</v>
      </c>
    </row>
    <row r="37" spans="1:5" x14ac:dyDescent="0.2">
      <c r="A37" t="s">
        <v>71</v>
      </c>
      <c r="B37" s="1">
        <v>0.03</v>
      </c>
      <c r="C37" s="1">
        <v>0.42</v>
      </c>
      <c r="D37" s="1">
        <v>0.55000000000000004</v>
      </c>
      <c r="E37">
        <v>2</v>
      </c>
    </row>
    <row r="38" spans="1:5" x14ac:dyDescent="0.2">
      <c r="A38" t="s">
        <v>72</v>
      </c>
      <c r="B38" s="1">
        <v>0</v>
      </c>
      <c r="C38" s="1">
        <v>0.89</v>
      </c>
      <c r="D38" s="1">
        <v>0.10999999999999999</v>
      </c>
      <c r="E38">
        <v>1</v>
      </c>
    </row>
    <row r="39" spans="1:5" x14ac:dyDescent="0.2">
      <c r="A39" t="s">
        <v>73</v>
      </c>
      <c r="B39" s="1">
        <v>0.05</v>
      </c>
      <c r="C39" s="1">
        <v>0.46</v>
      </c>
      <c r="D39" s="1">
        <v>0.49000000000000005</v>
      </c>
      <c r="E39">
        <v>2</v>
      </c>
    </row>
    <row r="40" spans="1:5" x14ac:dyDescent="0.2">
      <c r="A40" t="s">
        <v>74</v>
      </c>
      <c r="B40" s="1">
        <v>0.06</v>
      </c>
      <c r="C40" s="1">
        <v>0.46</v>
      </c>
      <c r="D40" s="1">
        <v>0.48000000000000004</v>
      </c>
      <c r="E40">
        <v>1</v>
      </c>
    </row>
    <row r="41" spans="1:5" x14ac:dyDescent="0.2">
      <c r="A41" t="s">
        <v>75</v>
      </c>
      <c r="B41" s="1">
        <v>0.18</v>
      </c>
      <c r="C41" s="1">
        <v>0.52</v>
      </c>
      <c r="D41" s="1">
        <v>0.3</v>
      </c>
      <c r="E41">
        <v>1</v>
      </c>
    </row>
    <row r="42" spans="1:5" x14ac:dyDescent="0.2">
      <c r="A42" t="s">
        <v>76</v>
      </c>
      <c r="B42" s="1">
        <v>0.03</v>
      </c>
      <c r="C42" s="1">
        <v>0.34</v>
      </c>
      <c r="D42" s="1">
        <v>0.62999999999999989</v>
      </c>
      <c r="E42">
        <v>1</v>
      </c>
    </row>
    <row r="43" spans="1:5" x14ac:dyDescent="0.2">
      <c r="A43" t="s">
        <v>77</v>
      </c>
      <c r="B43" s="1">
        <v>0</v>
      </c>
      <c r="C43" s="1">
        <v>1</v>
      </c>
      <c r="D43" s="1">
        <v>0</v>
      </c>
      <c r="E43">
        <v>1</v>
      </c>
    </row>
    <row r="44" spans="1:5" x14ac:dyDescent="0.2">
      <c r="A44" t="s">
        <v>78</v>
      </c>
      <c r="B44" s="1">
        <v>0.04</v>
      </c>
      <c r="C44" s="1">
        <v>0.55000000000000004</v>
      </c>
      <c r="D44" s="1">
        <v>0.41</v>
      </c>
      <c r="E44">
        <v>2</v>
      </c>
    </row>
    <row r="45" spans="1:5" x14ac:dyDescent="0.2">
      <c r="A45" t="s">
        <v>79</v>
      </c>
      <c r="B45" s="1">
        <v>0</v>
      </c>
      <c r="C45" s="1">
        <v>0.56000000000000005</v>
      </c>
      <c r="D45" s="1">
        <v>0.43999999999999995</v>
      </c>
      <c r="E45">
        <v>1</v>
      </c>
    </row>
    <row r="46" spans="1:5" x14ac:dyDescent="0.2">
      <c r="A46" t="s">
        <v>80</v>
      </c>
      <c r="B46" s="1">
        <v>0.02</v>
      </c>
      <c r="C46" s="1">
        <v>0.39</v>
      </c>
      <c r="D46" s="1">
        <v>0.59</v>
      </c>
      <c r="E46">
        <v>2</v>
      </c>
    </row>
    <row r="47" spans="1:5" x14ac:dyDescent="0.2">
      <c r="A47" t="s">
        <v>81</v>
      </c>
      <c r="B47" s="1">
        <v>0.01</v>
      </c>
      <c r="C47" s="1">
        <v>0.52</v>
      </c>
      <c r="D47" s="1">
        <v>0.47</v>
      </c>
      <c r="E47">
        <v>2</v>
      </c>
    </row>
    <row r="48" spans="1:5" x14ac:dyDescent="0.2">
      <c r="A48" t="s">
        <v>82</v>
      </c>
      <c r="B48" s="1">
        <v>0.12</v>
      </c>
      <c r="C48" s="1">
        <v>0.68</v>
      </c>
      <c r="D48" s="1">
        <v>0.19999999999999996</v>
      </c>
      <c r="E48">
        <v>1</v>
      </c>
    </row>
    <row r="49" spans="1:5" x14ac:dyDescent="0.2">
      <c r="A49" t="s">
        <v>83</v>
      </c>
      <c r="B49" s="1">
        <v>0.04</v>
      </c>
      <c r="C49" s="1">
        <v>0.42</v>
      </c>
      <c r="D49" s="1">
        <v>0.54</v>
      </c>
      <c r="E49">
        <v>1</v>
      </c>
    </row>
    <row r="50" spans="1:5" x14ac:dyDescent="0.2">
      <c r="A50" t="s">
        <v>84</v>
      </c>
      <c r="B50" s="1">
        <v>0.04</v>
      </c>
      <c r="C50" s="1">
        <v>0.43</v>
      </c>
      <c r="D50" s="1">
        <v>0.53</v>
      </c>
      <c r="E50">
        <v>2</v>
      </c>
    </row>
    <row r="51" spans="1:5" x14ac:dyDescent="0.2">
      <c r="A51" t="s">
        <v>85</v>
      </c>
      <c r="B51" s="1">
        <v>0.01</v>
      </c>
      <c r="C51" s="1">
        <v>0.88</v>
      </c>
      <c r="D51" s="1">
        <v>0.11</v>
      </c>
      <c r="E51">
        <v>2</v>
      </c>
    </row>
    <row r="52" spans="1:5" x14ac:dyDescent="0.2">
      <c r="A52" t="s">
        <v>86</v>
      </c>
      <c r="B52" s="1">
        <v>0</v>
      </c>
      <c r="C52" s="1">
        <v>0.51</v>
      </c>
      <c r="D52" s="1">
        <v>0.49</v>
      </c>
      <c r="E52">
        <v>2</v>
      </c>
    </row>
    <row r="53" spans="1:5" x14ac:dyDescent="0.2">
      <c r="A53" t="s">
        <v>87</v>
      </c>
      <c r="B53" s="1">
        <v>0.01</v>
      </c>
      <c r="C53" s="1">
        <v>0.52</v>
      </c>
      <c r="D53" s="1">
        <v>0.47</v>
      </c>
      <c r="E53">
        <v>1</v>
      </c>
    </row>
    <row r="54" spans="1:5" x14ac:dyDescent="0.2">
      <c r="A54" t="s">
        <v>88</v>
      </c>
      <c r="B54" s="1">
        <v>0</v>
      </c>
      <c r="C54" s="1">
        <v>0.85</v>
      </c>
      <c r="D54" s="1">
        <v>0.15000000000000002</v>
      </c>
      <c r="E54">
        <v>1</v>
      </c>
    </row>
    <row r="55" spans="1:5" x14ac:dyDescent="0.2">
      <c r="A55" t="s">
        <v>89</v>
      </c>
      <c r="B55" s="1">
        <v>0</v>
      </c>
      <c r="C55" s="1">
        <v>0.84</v>
      </c>
      <c r="D55" s="1">
        <v>0.16000000000000003</v>
      </c>
      <c r="E55">
        <v>2</v>
      </c>
    </row>
    <row r="56" spans="1:5" x14ac:dyDescent="0.2">
      <c r="A56" t="s">
        <v>90</v>
      </c>
      <c r="B56" s="1">
        <v>0.03</v>
      </c>
      <c r="C56" s="1">
        <v>0.62</v>
      </c>
      <c r="D56" s="1">
        <v>0.35</v>
      </c>
      <c r="E56">
        <v>1</v>
      </c>
    </row>
    <row r="57" spans="1:5" x14ac:dyDescent="0.2">
      <c r="A57" t="s">
        <v>91</v>
      </c>
      <c r="B57" s="1">
        <v>0.1</v>
      </c>
      <c r="C57" s="1">
        <v>0.73</v>
      </c>
      <c r="D57" s="1">
        <v>0.17</v>
      </c>
      <c r="E57">
        <v>1</v>
      </c>
    </row>
    <row r="58" spans="1:5" x14ac:dyDescent="0.2">
      <c r="A58" t="s">
        <v>92</v>
      </c>
      <c r="B58" s="1">
        <v>0</v>
      </c>
      <c r="C58" s="1">
        <v>0.53</v>
      </c>
      <c r="D58" s="1">
        <v>0.47</v>
      </c>
      <c r="E58">
        <v>1</v>
      </c>
    </row>
    <row r="59" spans="1:5" x14ac:dyDescent="0.2">
      <c r="A59" t="s">
        <v>93</v>
      </c>
      <c r="B59" s="1">
        <v>0.04</v>
      </c>
      <c r="C59" s="1">
        <v>0.52</v>
      </c>
      <c r="D59" s="1">
        <v>0.44</v>
      </c>
      <c r="E59">
        <v>2</v>
      </c>
    </row>
    <row r="60" spans="1:5" x14ac:dyDescent="0.2">
      <c r="A60" t="s">
        <v>94</v>
      </c>
      <c r="B60" s="1">
        <v>0.17</v>
      </c>
      <c r="C60" s="1">
        <v>0.19</v>
      </c>
      <c r="D60" s="1">
        <v>0.64</v>
      </c>
      <c r="E60">
        <v>2</v>
      </c>
    </row>
    <row r="61" spans="1:5" x14ac:dyDescent="0.2">
      <c r="A61" t="s">
        <v>95</v>
      </c>
      <c r="B61" s="1">
        <v>0.02</v>
      </c>
      <c r="C61" s="1">
        <v>0.66</v>
      </c>
      <c r="D61" s="1">
        <v>0.31999999999999995</v>
      </c>
      <c r="E61">
        <v>2</v>
      </c>
    </row>
    <row r="62" spans="1:5" x14ac:dyDescent="0.2">
      <c r="A62" t="s">
        <v>96</v>
      </c>
      <c r="B62" s="1">
        <v>0.14000000000000001</v>
      </c>
      <c r="C62" s="1">
        <v>0.64</v>
      </c>
      <c r="D62" s="1">
        <v>0.21999999999999997</v>
      </c>
      <c r="E62">
        <v>2</v>
      </c>
    </row>
    <row r="63" spans="1:5" x14ac:dyDescent="0.2">
      <c r="A63" t="s">
        <v>97</v>
      </c>
      <c r="B63" s="1">
        <v>0.03</v>
      </c>
      <c r="C63" s="1">
        <v>0.77</v>
      </c>
      <c r="D63" s="1">
        <v>0.19999999999999998</v>
      </c>
      <c r="E63">
        <v>2</v>
      </c>
    </row>
    <row r="64" spans="1:5" x14ac:dyDescent="0.2">
      <c r="A64" t="s">
        <v>98</v>
      </c>
      <c r="B64" s="1">
        <v>0.05</v>
      </c>
      <c r="C64" s="1">
        <v>0.55000000000000004</v>
      </c>
      <c r="D64" s="1">
        <v>0.39999999999999997</v>
      </c>
      <c r="E64">
        <v>2</v>
      </c>
    </row>
    <row r="65" spans="1:5" x14ac:dyDescent="0.2">
      <c r="A65" t="s">
        <v>99</v>
      </c>
      <c r="B65" s="1">
        <v>0.04</v>
      </c>
      <c r="C65" s="1">
        <v>0.26</v>
      </c>
      <c r="D65" s="1">
        <v>0.7</v>
      </c>
      <c r="E65">
        <v>2</v>
      </c>
    </row>
    <row r="66" spans="1:5" x14ac:dyDescent="0.2">
      <c r="A66" t="s">
        <v>100</v>
      </c>
      <c r="B66" s="1">
        <v>7.0000000000000007E-2</v>
      </c>
      <c r="C66" s="1">
        <v>0.67</v>
      </c>
      <c r="D66" s="1">
        <v>0.25999999999999995</v>
      </c>
      <c r="E66">
        <v>2</v>
      </c>
    </row>
    <row r="67" spans="1:5" x14ac:dyDescent="0.2">
      <c r="A67" t="s">
        <v>101</v>
      </c>
      <c r="B67" s="1">
        <v>0.04</v>
      </c>
      <c r="C67" s="1">
        <v>0.59</v>
      </c>
      <c r="D67" s="1">
        <v>0.37000000000000005</v>
      </c>
      <c r="E67">
        <v>1</v>
      </c>
    </row>
    <row r="68" spans="1:5" x14ac:dyDescent="0.2">
      <c r="A68" t="s">
        <v>102</v>
      </c>
      <c r="B68" s="1">
        <v>0.01</v>
      </c>
      <c r="C68" s="1">
        <v>0.64</v>
      </c>
      <c r="D68" s="1">
        <v>0.35</v>
      </c>
      <c r="E68">
        <v>2</v>
      </c>
    </row>
    <row r="69" spans="1:5" x14ac:dyDescent="0.2">
      <c r="A69" t="s">
        <v>103</v>
      </c>
      <c r="B69" s="1">
        <v>0.03</v>
      </c>
      <c r="C69" s="1">
        <v>0.59</v>
      </c>
      <c r="D69" s="1">
        <v>0.38</v>
      </c>
      <c r="E69">
        <v>2</v>
      </c>
    </row>
    <row r="70" spans="1:5" x14ac:dyDescent="0.2">
      <c r="A70" t="s">
        <v>104</v>
      </c>
      <c r="B70" s="1">
        <v>0.02</v>
      </c>
      <c r="C70" s="1">
        <v>0.3</v>
      </c>
      <c r="D70" s="1">
        <v>0.67999999999999994</v>
      </c>
      <c r="E70">
        <v>2</v>
      </c>
    </row>
    <row r="71" spans="1:5" x14ac:dyDescent="0.2">
      <c r="A71" t="s">
        <v>105</v>
      </c>
      <c r="B71" s="1">
        <v>0.08</v>
      </c>
      <c r="C71" s="1">
        <v>0.41</v>
      </c>
      <c r="D71" s="1">
        <v>0.51000000000000012</v>
      </c>
      <c r="E71">
        <v>2</v>
      </c>
    </row>
    <row r="72" spans="1:5" x14ac:dyDescent="0.2">
      <c r="A72" t="s">
        <v>106</v>
      </c>
      <c r="B72" s="1">
        <v>0</v>
      </c>
      <c r="C72" s="1">
        <v>0.42</v>
      </c>
      <c r="D72" s="1">
        <v>0.58000000000000007</v>
      </c>
      <c r="E72">
        <v>1</v>
      </c>
    </row>
    <row r="73" spans="1:5" x14ac:dyDescent="0.2">
      <c r="A73" t="s">
        <v>107</v>
      </c>
      <c r="B73" s="1">
        <v>0.01</v>
      </c>
      <c r="C73" s="1">
        <v>0.51</v>
      </c>
      <c r="D73" s="1">
        <v>0.48</v>
      </c>
      <c r="E73">
        <v>2</v>
      </c>
    </row>
    <row r="74" spans="1:5" x14ac:dyDescent="0.2">
      <c r="A74" t="s">
        <v>108</v>
      </c>
      <c r="B74" s="1">
        <v>0.1</v>
      </c>
      <c r="C74" s="1">
        <v>0.51</v>
      </c>
      <c r="D74" s="1">
        <v>0.39</v>
      </c>
      <c r="E74">
        <v>2</v>
      </c>
    </row>
    <row r="75" spans="1:5" x14ac:dyDescent="0.2">
      <c r="A75" t="s">
        <v>109</v>
      </c>
      <c r="B75" s="1">
        <v>0.09</v>
      </c>
      <c r="C75" s="1">
        <v>0.33</v>
      </c>
      <c r="D75" s="1">
        <v>0.57999999999999996</v>
      </c>
      <c r="E75">
        <v>2</v>
      </c>
    </row>
    <row r="76" spans="1:5" x14ac:dyDescent="0.2">
      <c r="A76" t="s">
        <v>110</v>
      </c>
      <c r="B76" s="1">
        <v>0</v>
      </c>
      <c r="C76" s="1">
        <v>0.27</v>
      </c>
      <c r="D76" s="1">
        <v>0.73</v>
      </c>
      <c r="E76">
        <v>2</v>
      </c>
    </row>
    <row r="77" spans="1:5" x14ac:dyDescent="0.2">
      <c r="A77" t="s">
        <v>111</v>
      </c>
      <c r="B77" s="1">
        <v>0.03</v>
      </c>
      <c r="C77" s="1">
        <v>0.88</v>
      </c>
      <c r="D77" s="1">
        <v>0.09</v>
      </c>
      <c r="E77">
        <v>2</v>
      </c>
    </row>
    <row r="78" spans="1:5" x14ac:dyDescent="0.2">
      <c r="A78" t="s">
        <v>112</v>
      </c>
      <c r="B78" s="1">
        <v>0.04</v>
      </c>
      <c r="C78" s="1">
        <v>0.56999999999999995</v>
      </c>
      <c r="D78" s="1">
        <v>0.39000000000000007</v>
      </c>
      <c r="E78">
        <v>2</v>
      </c>
    </row>
    <row r="79" spans="1:5" x14ac:dyDescent="0.2">
      <c r="A79" t="s">
        <v>113</v>
      </c>
      <c r="B79" s="1">
        <v>0</v>
      </c>
      <c r="C79" s="1">
        <v>0.56000000000000005</v>
      </c>
      <c r="D79" s="1">
        <v>0.43999999999999995</v>
      </c>
      <c r="E79">
        <v>2</v>
      </c>
    </row>
    <row r="80" spans="1:5" x14ac:dyDescent="0.2">
      <c r="A80" t="s">
        <v>114</v>
      </c>
      <c r="B80" s="1">
        <v>0</v>
      </c>
      <c r="C80" s="1">
        <v>0.84</v>
      </c>
      <c r="D80" s="1">
        <v>0.16000000000000003</v>
      </c>
      <c r="E80">
        <v>1</v>
      </c>
    </row>
    <row r="81" spans="1:5" x14ac:dyDescent="0.2">
      <c r="A81" t="s">
        <v>115</v>
      </c>
      <c r="B81" s="1">
        <v>0.02</v>
      </c>
      <c r="C81" s="1">
        <v>0.22</v>
      </c>
      <c r="D81" s="1">
        <v>0.76</v>
      </c>
      <c r="E81">
        <v>1</v>
      </c>
    </row>
    <row r="82" spans="1:5" x14ac:dyDescent="0.2">
      <c r="A82" t="s">
        <v>116</v>
      </c>
      <c r="B82" s="1">
        <v>0.04</v>
      </c>
      <c r="C82" s="1">
        <v>0.53</v>
      </c>
      <c r="D82" s="1">
        <v>0.43</v>
      </c>
      <c r="E82">
        <v>1</v>
      </c>
    </row>
    <row r="83" spans="1:5" x14ac:dyDescent="0.2">
      <c r="A83" t="s">
        <v>117</v>
      </c>
      <c r="B83" s="1">
        <v>0.26</v>
      </c>
      <c r="C83" s="1">
        <v>0.36</v>
      </c>
      <c r="D83" s="1">
        <v>0.38</v>
      </c>
      <c r="E83">
        <v>2</v>
      </c>
    </row>
    <row r="84" spans="1:5" x14ac:dyDescent="0.2">
      <c r="A84" t="s">
        <v>118</v>
      </c>
      <c r="B84" s="1">
        <v>0</v>
      </c>
      <c r="C84" s="1">
        <v>1</v>
      </c>
      <c r="D84" s="1">
        <v>0</v>
      </c>
      <c r="E84">
        <v>1</v>
      </c>
    </row>
    <row r="85" spans="1:5" x14ac:dyDescent="0.2">
      <c r="A85" t="s">
        <v>119</v>
      </c>
      <c r="B85" s="1">
        <v>0</v>
      </c>
      <c r="C85" s="1">
        <v>0.37</v>
      </c>
      <c r="D85" s="1">
        <v>0.63</v>
      </c>
      <c r="E85">
        <v>2</v>
      </c>
    </row>
    <row r="86" spans="1:5" x14ac:dyDescent="0.2">
      <c r="A86" t="s">
        <v>120</v>
      </c>
      <c r="B86" s="1">
        <v>0</v>
      </c>
      <c r="C86" s="1">
        <v>0.48</v>
      </c>
      <c r="D86" s="1">
        <v>0.52</v>
      </c>
      <c r="E86">
        <v>1</v>
      </c>
    </row>
    <row r="87" spans="1:5" x14ac:dyDescent="0.2">
      <c r="A87" t="s">
        <v>121</v>
      </c>
      <c r="B87" s="1">
        <v>0.04</v>
      </c>
      <c r="C87" s="1">
        <v>0.61</v>
      </c>
      <c r="D87" s="1">
        <v>0.35000000000000003</v>
      </c>
      <c r="E87">
        <v>1</v>
      </c>
    </row>
    <row r="88" spans="1:5" x14ac:dyDescent="0.2">
      <c r="A88" t="s">
        <v>122</v>
      </c>
      <c r="B88" s="1">
        <v>0</v>
      </c>
      <c r="C88" s="1">
        <v>1</v>
      </c>
      <c r="D88" s="1">
        <v>0</v>
      </c>
      <c r="E88">
        <v>2</v>
      </c>
    </row>
    <row r="89" spans="1:5" x14ac:dyDescent="0.2">
      <c r="A89" t="s">
        <v>123</v>
      </c>
      <c r="B89" s="1">
        <v>0.08</v>
      </c>
      <c r="C89" s="1">
        <v>0.14000000000000001</v>
      </c>
      <c r="D89" s="1">
        <v>0.78</v>
      </c>
      <c r="E89">
        <v>2</v>
      </c>
    </row>
    <row r="90" spans="1:5" x14ac:dyDescent="0.2">
      <c r="A90" t="s">
        <v>124</v>
      </c>
      <c r="B90" s="1">
        <v>0</v>
      </c>
      <c r="C90" s="1">
        <v>1</v>
      </c>
      <c r="D90" s="1">
        <v>0</v>
      </c>
      <c r="E90">
        <v>1</v>
      </c>
    </row>
    <row r="91" spans="1:5" x14ac:dyDescent="0.2">
      <c r="A91" t="s">
        <v>125</v>
      </c>
      <c r="B91" s="1">
        <v>0.1</v>
      </c>
      <c r="C91" s="1">
        <v>0.85</v>
      </c>
      <c r="D91" s="1">
        <v>5.0000000000000017E-2</v>
      </c>
      <c r="E91">
        <v>1</v>
      </c>
    </row>
    <row r="92" spans="1:5" x14ac:dyDescent="0.2">
      <c r="A92" t="s">
        <v>126</v>
      </c>
      <c r="B92" s="1">
        <v>0</v>
      </c>
      <c r="C92" s="1">
        <v>0.66</v>
      </c>
      <c r="D92" s="1">
        <v>0.33999999999999997</v>
      </c>
      <c r="E92">
        <v>2</v>
      </c>
    </row>
    <row r="93" spans="1:5" x14ac:dyDescent="0.2">
      <c r="A93" t="s">
        <v>127</v>
      </c>
      <c r="B93" s="1">
        <v>0.02</v>
      </c>
      <c r="C93" s="1">
        <v>0.23</v>
      </c>
      <c r="D93" s="1">
        <v>0.75</v>
      </c>
      <c r="E93">
        <v>1</v>
      </c>
    </row>
    <row r="94" spans="1:5" x14ac:dyDescent="0.2">
      <c r="A94" t="s">
        <v>128</v>
      </c>
      <c r="B94" s="1">
        <v>7.0000000000000007E-2</v>
      </c>
      <c r="C94" s="1">
        <v>0.51</v>
      </c>
      <c r="D94" s="1">
        <v>0.42</v>
      </c>
      <c r="E94">
        <v>2</v>
      </c>
    </row>
    <row r="95" spans="1:5" x14ac:dyDescent="0.2">
      <c r="A95" t="s">
        <v>129</v>
      </c>
      <c r="B95" s="1">
        <v>0</v>
      </c>
      <c r="C95" s="1">
        <v>0.97</v>
      </c>
      <c r="D95" s="1">
        <v>3.0000000000000027E-2</v>
      </c>
      <c r="E95">
        <v>2</v>
      </c>
    </row>
    <row r="96" spans="1:5" x14ac:dyDescent="0.2">
      <c r="A96" t="s">
        <v>130</v>
      </c>
      <c r="B96" s="1">
        <v>0.01</v>
      </c>
      <c r="C96" s="1">
        <v>0.35</v>
      </c>
      <c r="D96" s="1">
        <v>0.64</v>
      </c>
      <c r="E96">
        <v>2</v>
      </c>
    </row>
    <row r="97" spans="1:5" x14ac:dyDescent="0.2">
      <c r="A97" t="s">
        <v>131</v>
      </c>
      <c r="B97" s="1">
        <v>0.02</v>
      </c>
      <c r="C97" s="1">
        <v>0.69</v>
      </c>
      <c r="D97" s="1">
        <v>0.29000000000000004</v>
      </c>
      <c r="E97">
        <v>1</v>
      </c>
    </row>
    <row r="98" spans="1:5" x14ac:dyDescent="0.2">
      <c r="A98" t="s">
        <v>132</v>
      </c>
      <c r="B98" s="1">
        <v>0.08</v>
      </c>
      <c r="C98" s="1">
        <v>0.37</v>
      </c>
      <c r="D98" s="1">
        <v>0.55000000000000004</v>
      </c>
      <c r="E98">
        <v>1</v>
      </c>
    </row>
    <row r="99" spans="1:5" x14ac:dyDescent="0.2">
      <c r="A99" t="s">
        <v>133</v>
      </c>
      <c r="B99" s="1">
        <v>0</v>
      </c>
      <c r="C99" s="1">
        <v>0.92</v>
      </c>
      <c r="D99" s="1">
        <v>7.999999999999996E-2</v>
      </c>
      <c r="E99">
        <v>1</v>
      </c>
    </row>
    <row r="100" spans="1:5" x14ac:dyDescent="0.2">
      <c r="A100" t="s">
        <v>134</v>
      </c>
      <c r="B100" s="1">
        <v>0</v>
      </c>
      <c r="C100" s="1">
        <v>0.39</v>
      </c>
      <c r="D100" s="1">
        <v>0.61</v>
      </c>
      <c r="E100">
        <v>2</v>
      </c>
    </row>
    <row r="101" spans="1:5" x14ac:dyDescent="0.2">
      <c r="A101" t="s">
        <v>135</v>
      </c>
      <c r="B101" s="1">
        <v>0.01</v>
      </c>
      <c r="C101" s="1">
        <v>0.68</v>
      </c>
      <c r="D101" s="1">
        <v>0.30999999999999994</v>
      </c>
      <c r="E101">
        <v>1</v>
      </c>
    </row>
    <row r="102" spans="1:5" x14ac:dyDescent="0.2">
      <c r="A102" t="s">
        <v>136</v>
      </c>
      <c r="B102" s="1">
        <v>0.03</v>
      </c>
      <c r="C102" s="1">
        <v>0.82</v>
      </c>
      <c r="D102" s="1">
        <v>0.15000000000000005</v>
      </c>
      <c r="E102">
        <v>1</v>
      </c>
    </row>
    <row r="103" spans="1:5" x14ac:dyDescent="0.2">
      <c r="A103" t="s">
        <v>137</v>
      </c>
      <c r="B103" s="1">
        <v>0.04</v>
      </c>
      <c r="C103" s="1">
        <v>0.53</v>
      </c>
      <c r="D103" s="1">
        <v>0.43</v>
      </c>
      <c r="E103">
        <v>2</v>
      </c>
    </row>
    <row r="104" spans="1:5" x14ac:dyDescent="0.2">
      <c r="A104" t="s">
        <v>138</v>
      </c>
      <c r="B104" s="1">
        <v>0.17</v>
      </c>
      <c r="C104" s="1">
        <v>0.69</v>
      </c>
      <c r="D104" s="1">
        <v>0.14000000000000004</v>
      </c>
      <c r="E104">
        <v>1</v>
      </c>
    </row>
    <row r="105" spans="1:5" x14ac:dyDescent="0.2">
      <c r="A105" t="s">
        <v>139</v>
      </c>
      <c r="B105" s="1">
        <v>0</v>
      </c>
      <c r="C105" s="1">
        <v>0.8</v>
      </c>
      <c r="D105" s="1">
        <v>0.19999999999999996</v>
      </c>
      <c r="E105">
        <v>2</v>
      </c>
    </row>
    <row r="106" spans="1:5" x14ac:dyDescent="0.2">
      <c r="A106" t="s">
        <v>140</v>
      </c>
      <c r="B106" s="1">
        <v>0.04</v>
      </c>
      <c r="C106" s="1">
        <v>0.36</v>
      </c>
      <c r="D106" s="1">
        <v>0.6</v>
      </c>
      <c r="E106">
        <v>2</v>
      </c>
    </row>
    <row r="107" spans="1:5" x14ac:dyDescent="0.2">
      <c r="A107" t="s">
        <v>141</v>
      </c>
      <c r="B107" s="1">
        <v>0.02</v>
      </c>
      <c r="C107" s="1">
        <v>0.39</v>
      </c>
      <c r="D107" s="1">
        <v>0.59</v>
      </c>
      <c r="E107">
        <v>2</v>
      </c>
    </row>
    <row r="108" spans="1:5" x14ac:dyDescent="0.2">
      <c r="A108" t="s">
        <v>142</v>
      </c>
      <c r="B108" s="1">
        <v>0</v>
      </c>
      <c r="C108" s="1">
        <v>0.28999999999999998</v>
      </c>
      <c r="D108" s="1">
        <v>0.71</v>
      </c>
      <c r="E108">
        <v>1</v>
      </c>
    </row>
    <row r="109" spans="1:5" x14ac:dyDescent="0.2">
      <c r="A109" t="s">
        <v>143</v>
      </c>
      <c r="B109" s="1">
        <v>0.09</v>
      </c>
      <c r="C109" s="1">
        <v>0.61</v>
      </c>
      <c r="D109" s="1">
        <v>0.30000000000000004</v>
      </c>
      <c r="E109">
        <v>2</v>
      </c>
    </row>
    <row r="110" spans="1:5" x14ac:dyDescent="0.2">
      <c r="A110" t="s">
        <v>144</v>
      </c>
      <c r="B110" s="1">
        <v>0.01</v>
      </c>
      <c r="C110" s="1">
        <v>0.88</v>
      </c>
      <c r="D110" s="1">
        <v>0.11</v>
      </c>
      <c r="E110">
        <v>2</v>
      </c>
    </row>
    <row r="111" spans="1:5" x14ac:dyDescent="0.2">
      <c r="A111" t="s">
        <v>145</v>
      </c>
      <c r="B111" s="1">
        <v>0</v>
      </c>
      <c r="C111" s="1">
        <v>0.47</v>
      </c>
      <c r="D111" s="1">
        <v>0.53</v>
      </c>
      <c r="E111">
        <v>2</v>
      </c>
    </row>
    <row r="112" spans="1:5" x14ac:dyDescent="0.2">
      <c r="A112" t="s">
        <v>146</v>
      </c>
      <c r="B112" s="1">
        <v>0</v>
      </c>
      <c r="C112" s="1">
        <v>0.56000000000000005</v>
      </c>
      <c r="D112" s="1">
        <v>0.43999999999999995</v>
      </c>
      <c r="E112">
        <v>1</v>
      </c>
    </row>
    <row r="113" spans="1:5" x14ac:dyDescent="0.2">
      <c r="A113" t="s">
        <v>147</v>
      </c>
      <c r="B113" s="1">
        <v>0</v>
      </c>
      <c r="C113" s="1">
        <v>0.86</v>
      </c>
      <c r="D113" s="1">
        <v>0.14000000000000001</v>
      </c>
      <c r="E113">
        <v>1</v>
      </c>
    </row>
    <row r="114" spans="1:5" x14ac:dyDescent="0.2">
      <c r="A114" t="s">
        <v>148</v>
      </c>
      <c r="B114" s="1">
        <v>0.03</v>
      </c>
      <c r="C114" s="1">
        <v>0.63</v>
      </c>
      <c r="D114" s="1">
        <v>0.33999999999999997</v>
      </c>
      <c r="E114">
        <v>2</v>
      </c>
    </row>
    <row r="115" spans="1:5" x14ac:dyDescent="0.2">
      <c r="A115" t="s">
        <v>149</v>
      </c>
      <c r="B115" s="1">
        <v>0.03</v>
      </c>
      <c r="C115" s="1">
        <v>0.4</v>
      </c>
      <c r="D115" s="1">
        <v>0.56999999999999995</v>
      </c>
      <c r="E115">
        <v>2</v>
      </c>
    </row>
    <row r="116" spans="1:5" x14ac:dyDescent="0.2">
      <c r="A116" t="s">
        <v>150</v>
      </c>
      <c r="B116" s="1">
        <v>0</v>
      </c>
      <c r="C116" s="1">
        <v>0.85</v>
      </c>
      <c r="D116" s="1">
        <v>0.15000000000000002</v>
      </c>
      <c r="E116">
        <v>2</v>
      </c>
    </row>
    <row r="117" spans="1:5" x14ac:dyDescent="0.2">
      <c r="A117" t="s">
        <v>151</v>
      </c>
      <c r="B117" s="1">
        <v>0.01</v>
      </c>
      <c r="C117" s="1">
        <v>0.7</v>
      </c>
      <c r="D117" s="1">
        <v>0.29000000000000004</v>
      </c>
      <c r="E117">
        <v>1</v>
      </c>
    </row>
    <row r="118" spans="1:5" x14ac:dyDescent="0.2">
      <c r="A118" t="s">
        <v>152</v>
      </c>
      <c r="B118" s="1">
        <v>0.06</v>
      </c>
      <c r="C118" s="1">
        <v>0.54</v>
      </c>
      <c r="D118" s="1">
        <v>0.39999999999999997</v>
      </c>
      <c r="E118">
        <v>1</v>
      </c>
    </row>
    <row r="119" spans="1:5" x14ac:dyDescent="0.2">
      <c r="A119" t="s">
        <v>153</v>
      </c>
      <c r="B119" s="1">
        <v>0.04</v>
      </c>
      <c r="C119" s="1">
        <v>0.67</v>
      </c>
      <c r="D119" s="1">
        <v>0.28999999999999998</v>
      </c>
      <c r="E119">
        <v>1</v>
      </c>
    </row>
    <row r="120" spans="1:5" x14ac:dyDescent="0.2">
      <c r="A120" t="s">
        <v>154</v>
      </c>
      <c r="B120" s="1">
        <v>0</v>
      </c>
      <c r="C120" s="1">
        <v>0.88</v>
      </c>
      <c r="D120" s="1">
        <v>0.12</v>
      </c>
      <c r="E120">
        <v>1</v>
      </c>
    </row>
    <row r="121" spans="1:5" x14ac:dyDescent="0.2">
      <c r="A121" t="s">
        <v>155</v>
      </c>
      <c r="B121" s="1">
        <v>0.05</v>
      </c>
      <c r="C121" s="1">
        <v>0.48</v>
      </c>
      <c r="D121" s="1">
        <v>0.47000000000000003</v>
      </c>
      <c r="E121">
        <v>1</v>
      </c>
    </row>
    <row r="122" spans="1:5" x14ac:dyDescent="0.2">
      <c r="A122" t="s">
        <v>156</v>
      </c>
      <c r="B122" s="1">
        <v>0.03</v>
      </c>
      <c r="C122" s="1">
        <v>0.62</v>
      </c>
      <c r="D122" s="1">
        <v>0.35</v>
      </c>
      <c r="E122">
        <v>1</v>
      </c>
    </row>
    <row r="123" spans="1:5" x14ac:dyDescent="0.2">
      <c r="A123" t="s">
        <v>157</v>
      </c>
      <c r="B123" s="1">
        <v>0.28000000000000003</v>
      </c>
      <c r="C123" s="1">
        <v>0.34</v>
      </c>
      <c r="D123" s="1">
        <v>0.37999999999999989</v>
      </c>
      <c r="E123">
        <v>2</v>
      </c>
    </row>
    <row r="124" spans="1:5" x14ac:dyDescent="0.2">
      <c r="A124" t="s">
        <v>158</v>
      </c>
      <c r="B124" s="1">
        <v>0.02</v>
      </c>
      <c r="C124" s="1">
        <v>0.7</v>
      </c>
      <c r="D124" s="1">
        <v>0.28000000000000003</v>
      </c>
      <c r="E124">
        <v>2</v>
      </c>
    </row>
    <row r="125" spans="1:5" x14ac:dyDescent="0.2">
      <c r="A125" t="s">
        <v>159</v>
      </c>
      <c r="B125" s="1">
        <v>0</v>
      </c>
      <c r="C125" s="1">
        <v>0.44</v>
      </c>
      <c r="D125" s="1">
        <v>0.56000000000000005</v>
      </c>
      <c r="E125">
        <v>1</v>
      </c>
    </row>
    <row r="126" spans="1:5" x14ac:dyDescent="0.2">
      <c r="A126" t="s">
        <v>160</v>
      </c>
      <c r="B126" s="1">
        <v>0.03</v>
      </c>
      <c r="C126" s="1">
        <v>0.57999999999999996</v>
      </c>
      <c r="D126" s="1">
        <v>0.39</v>
      </c>
      <c r="E126">
        <v>2</v>
      </c>
    </row>
    <row r="127" spans="1:5" x14ac:dyDescent="0.2">
      <c r="A127" t="s">
        <v>161</v>
      </c>
      <c r="B127" s="1">
        <v>0.03</v>
      </c>
      <c r="C127" s="1">
        <v>0.71</v>
      </c>
      <c r="D127" s="1">
        <v>0.26</v>
      </c>
      <c r="E127">
        <v>1</v>
      </c>
    </row>
    <row r="128" spans="1:5" x14ac:dyDescent="0.2">
      <c r="A128" t="s">
        <v>162</v>
      </c>
      <c r="B128" s="1">
        <v>0.05</v>
      </c>
      <c r="C128" s="1">
        <v>0.51</v>
      </c>
      <c r="D128" s="1">
        <v>0.44</v>
      </c>
      <c r="E128">
        <v>1</v>
      </c>
    </row>
    <row r="129" spans="1:5" x14ac:dyDescent="0.2">
      <c r="A129" t="s">
        <v>163</v>
      </c>
      <c r="B129" s="1">
        <v>0.09</v>
      </c>
      <c r="C129" s="1">
        <v>0.43</v>
      </c>
      <c r="D129" s="1">
        <v>0.48000000000000009</v>
      </c>
      <c r="E129">
        <v>1</v>
      </c>
    </row>
    <row r="130" spans="1:5" x14ac:dyDescent="0.2">
      <c r="A130" t="s">
        <v>164</v>
      </c>
      <c r="B130" s="1">
        <v>0.1</v>
      </c>
      <c r="C130" s="1">
        <v>0.4</v>
      </c>
      <c r="D130" s="1">
        <v>0.5</v>
      </c>
      <c r="E130">
        <v>1</v>
      </c>
    </row>
    <row r="131" spans="1:5" x14ac:dyDescent="0.2">
      <c r="A131" t="s">
        <v>165</v>
      </c>
      <c r="B131" s="1">
        <v>0.1</v>
      </c>
      <c r="C131" s="1">
        <v>0.54</v>
      </c>
      <c r="D131" s="1">
        <v>0.36</v>
      </c>
      <c r="E131">
        <v>1</v>
      </c>
    </row>
    <row r="132" spans="1:5" x14ac:dyDescent="0.2">
      <c r="A132" t="s">
        <v>166</v>
      </c>
      <c r="B132" s="1">
        <v>0.03</v>
      </c>
      <c r="C132" s="1">
        <v>0.44</v>
      </c>
      <c r="D132" s="1">
        <v>0.53</v>
      </c>
      <c r="E132">
        <v>2</v>
      </c>
    </row>
    <row r="133" spans="1:5" x14ac:dyDescent="0.2">
      <c r="A133" t="s">
        <v>167</v>
      </c>
      <c r="B133" s="1">
        <v>0.02</v>
      </c>
      <c r="C133" s="1">
        <v>0.65</v>
      </c>
      <c r="D133" s="1">
        <v>0.32999999999999996</v>
      </c>
      <c r="E133">
        <v>2</v>
      </c>
    </row>
    <row r="134" spans="1:5" x14ac:dyDescent="0.2">
      <c r="A134" t="s">
        <v>168</v>
      </c>
      <c r="B134" s="1">
        <v>0</v>
      </c>
      <c r="C134" s="1">
        <v>0.79</v>
      </c>
      <c r="D134" s="1">
        <v>0.20999999999999996</v>
      </c>
      <c r="E134">
        <v>2</v>
      </c>
    </row>
    <row r="135" spans="1:5" x14ac:dyDescent="0.2">
      <c r="A135" t="s">
        <v>169</v>
      </c>
      <c r="B135" s="1">
        <v>0</v>
      </c>
      <c r="C135" s="1">
        <v>0.53</v>
      </c>
      <c r="D135" s="1">
        <v>0.47</v>
      </c>
      <c r="E135">
        <v>1</v>
      </c>
    </row>
    <row r="136" spans="1:5" x14ac:dyDescent="0.2">
      <c r="A136" t="s">
        <v>170</v>
      </c>
      <c r="B136" s="1">
        <v>0</v>
      </c>
      <c r="C136" s="1">
        <v>1</v>
      </c>
      <c r="D136" s="1">
        <v>0</v>
      </c>
      <c r="E136">
        <v>1</v>
      </c>
    </row>
    <row r="137" spans="1:5" x14ac:dyDescent="0.2">
      <c r="A137" t="s">
        <v>171</v>
      </c>
      <c r="B137" s="1">
        <v>0.09</v>
      </c>
      <c r="C137" s="1">
        <v>0.69</v>
      </c>
      <c r="D137" s="1">
        <v>0.22000000000000006</v>
      </c>
      <c r="E137">
        <v>1</v>
      </c>
    </row>
    <row r="138" spans="1:5" x14ac:dyDescent="0.2">
      <c r="A138" t="s">
        <v>172</v>
      </c>
      <c r="B138" s="1">
        <v>0.01</v>
      </c>
      <c r="C138" s="1">
        <v>0.84</v>
      </c>
      <c r="D138" s="1">
        <v>0.15000000000000002</v>
      </c>
      <c r="E138">
        <v>1</v>
      </c>
    </row>
    <row r="139" spans="1:5" x14ac:dyDescent="0.2">
      <c r="A139" t="s">
        <v>173</v>
      </c>
      <c r="B139" s="1">
        <v>0.08</v>
      </c>
      <c r="C139" s="1">
        <v>0.28000000000000003</v>
      </c>
      <c r="D139" s="1">
        <v>0.64</v>
      </c>
      <c r="E139">
        <v>1</v>
      </c>
    </row>
    <row r="140" spans="1:5" x14ac:dyDescent="0.2">
      <c r="A140" t="s">
        <v>174</v>
      </c>
      <c r="B140" s="1">
        <v>0.04</v>
      </c>
      <c r="C140" s="1">
        <v>0.63</v>
      </c>
      <c r="D140" s="1">
        <v>0.33</v>
      </c>
      <c r="E140">
        <v>2</v>
      </c>
    </row>
    <row r="141" spans="1:5" x14ac:dyDescent="0.2">
      <c r="A141" t="s">
        <v>175</v>
      </c>
      <c r="B141" s="1">
        <v>0</v>
      </c>
      <c r="C141" s="1">
        <v>0.21</v>
      </c>
      <c r="D141" s="1">
        <v>0.79</v>
      </c>
      <c r="E141">
        <v>2</v>
      </c>
    </row>
    <row r="142" spans="1:5" x14ac:dyDescent="0.2">
      <c r="A142" t="s">
        <v>176</v>
      </c>
      <c r="B142" s="1">
        <v>0.01</v>
      </c>
      <c r="C142" s="1">
        <v>0.77</v>
      </c>
      <c r="D142" s="1">
        <v>0.21999999999999997</v>
      </c>
      <c r="E142">
        <v>2</v>
      </c>
    </row>
    <row r="143" spans="1:5" x14ac:dyDescent="0.2">
      <c r="A143" t="s">
        <v>177</v>
      </c>
      <c r="B143" s="1">
        <v>0.02</v>
      </c>
      <c r="C143" s="1">
        <v>0.21</v>
      </c>
      <c r="D143" s="1">
        <v>0.77</v>
      </c>
      <c r="E143">
        <v>1</v>
      </c>
    </row>
    <row r="144" spans="1:5" x14ac:dyDescent="0.2">
      <c r="A144" t="s">
        <v>178</v>
      </c>
      <c r="B144" s="1">
        <v>0.03</v>
      </c>
      <c r="C144" s="1">
        <v>0.52</v>
      </c>
      <c r="D144" s="1">
        <v>0.44999999999999996</v>
      </c>
      <c r="E144">
        <v>1</v>
      </c>
    </row>
    <row r="145" spans="1:5" x14ac:dyDescent="0.2">
      <c r="A145" t="s">
        <v>179</v>
      </c>
      <c r="B145" s="1">
        <v>0.05</v>
      </c>
      <c r="C145" s="1">
        <v>0.73</v>
      </c>
      <c r="D145" s="1">
        <v>0.22000000000000003</v>
      </c>
      <c r="E145">
        <v>1</v>
      </c>
    </row>
    <row r="146" spans="1:5" x14ac:dyDescent="0.2">
      <c r="A146" t="s">
        <v>180</v>
      </c>
      <c r="B146" s="1">
        <v>0.01</v>
      </c>
      <c r="C146" s="1">
        <v>0.23</v>
      </c>
      <c r="D146" s="1">
        <v>0.76</v>
      </c>
      <c r="E146">
        <v>1</v>
      </c>
    </row>
    <row r="147" spans="1:5" x14ac:dyDescent="0.2">
      <c r="A147" t="s">
        <v>181</v>
      </c>
      <c r="B147" s="1">
        <v>0.05</v>
      </c>
      <c r="C147" s="1">
        <v>0.54</v>
      </c>
      <c r="D147" s="1">
        <v>0.41</v>
      </c>
      <c r="E147">
        <v>1</v>
      </c>
    </row>
    <row r="148" spans="1:5" x14ac:dyDescent="0.2">
      <c r="A148" t="s">
        <v>182</v>
      </c>
      <c r="B148" s="1">
        <v>0</v>
      </c>
      <c r="C148" s="1">
        <v>0.41</v>
      </c>
      <c r="D148" s="1">
        <v>0.59000000000000008</v>
      </c>
      <c r="E148">
        <v>2</v>
      </c>
    </row>
    <row r="149" spans="1:5" x14ac:dyDescent="0.2">
      <c r="A149" t="s">
        <v>183</v>
      </c>
      <c r="B149" s="1">
        <v>0.12</v>
      </c>
      <c r="C149" s="1">
        <v>0.23</v>
      </c>
      <c r="D149" s="1">
        <v>0.65</v>
      </c>
      <c r="E149">
        <v>1</v>
      </c>
    </row>
    <row r="150" spans="1:5" x14ac:dyDescent="0.2">
      <c r="A150" t="s">
        <v>184</v>
      </c>
      <c r="B150" s="1">
        <v>0.09</v>
      </c>
      <c r="C150" s="1">
        <v>0.65</v>
      </c>
      <c r="D150" s="1">
        <v>0.26</v>
      </c>
      <c r="E150">
        <v>2</v>
      </c>
    </row>
    <row r="151" spans="1:5" x14ac:dyDescent="0.2">
      <c r="A151" t="s">
        <v>185</v>
      </c>
      <c r="B151" s="1">
        <v>0</v>
      </c>
      <c r="C151" s="1">
        <v>0.26</v>
      </c>
      <c r="D151" s="1">
        <v>0.74</v>
      </c>
      <c r="E151">
        <v>2</v>
      </c>
    </row>
    <row r="152" spans="1:5" x14ac:dyDescent="0.2">
      <c r="A152" t="s">
        <v>186</v>
      </c>
      <c r="B152" s="1">
        <v>0.03</v>
      </c>
      <c r="C152" s="1">
        <v>0.81</v>
      </c>
      <c r="D152" s="1">
        <v>0.15999999999999995</v>
      </c>
      <c r="E152">
        <v>2</v>
      </c>
    </row>
    <row r="153" spans="1:5" x14ac:dyDescent="0.2">
      <c r="A153" t="s">
        <v>187</v>
      </c>
      <c r="B153" s="1">
        <v>0.08</v>
      </c>
      <c r="C153" s="1">
        <v>0.53</v>
      </c>
      <c r="D153" s="1">
        <v>0.38999999999999996</v>
      </c>
      <c r="E153">
        <v>1</v>
      </c>
    </row>
    <row r="154" spans="1:5" x14ac:dyDescent="0.2">
      <c r="A154" t="s">
        <v>188</v>
      </c>
      <c r="B154" s="1">
        <v>0.01</v>
      </c>
      <c r="C154" s="1">
        <v>0.86</v>
      </c>
      <c r="D154" s="1">
        <v>0.13</v>
      </c>
      <c r="E154">
        <v>1</v>
      </c>
    </row>
    <row r="155" spans="1:5" x14ac:dyDescent="0.2">
      <c r="A155" t="s">
        <v>189</v>
      </c>
      <c r="B155" s="1">
        <v>0.03</v>
      </c>
      <c r="C155" s="1">
        <v>0.35</v>
      </c>
      <c r="D155" s="1">
        <v>0.62</v>
      </c>
      <c r="E155">
        <v>1</v>
      </c>
    </row>
    <row r="156" spans="1:5" x14ac:dyDescent="0.2">
      <c r="A156" t="s">
        <v>190</v>
      </c>
      <c r="B156" s="1">
        <v>0</v>
      </c>
      <c r="C156" s="1">
        <v>1</v>
      </c>
      <c r="D156" s="1">
        <v>0</v>
      </c>
      <c r="E156">
        <v>2</v>
      </c>
    </row>
    <row r="157" spans="1:5" x14ac:dyDescent="0.2">
      <c r="A157" t="s">
        <v>191</v>
      </c>
      <c r="B157" s="1">
        <v>0.02</v>
      </c>
      <c r="C157" s="1">
        <v>0.73</v>
      </c>
      <c r="D157" s="1">
        <v>0.25</v>
      </c>
      <c r="E157">
        <v>2</v>
      </c>
    </row>
    <row r="158" spans="1:5" x14ac:dyDescent="0.2">
      <c r="A158" t="s">
        <v>192</v>
      </c>
      <c r="B158" s="1">
        <v>0.06</v>
      </c>
      <c r="C158" s="1">
        <v>0.69</v>
      </c>
      <c r="D158" s="1">
        <v>0.25000000000000006</v>
      </c>
      <c r="E158">
        <v>2</v>
      </c>
    </row>
    <row r="159" spans="1:5" x14ac:dyDescent="0.2">
      <c r="A159" t="s">
        <v>193</v>
      </c>
      <c r="B159" s="1">
        <v>0.03</v>
      </c>
      <c r="C159" s="1">
        <v>0.54</v>
      </c>
      <c r="D159" s="1">
        <v>0.42999999999999994</v>
      </c>
      <c r="E159">
        <v>2</v>
      </c>
    </row>
    <row r="160" spans="1:5" x14ac:dyDescent="0.2">
      <c r="A160" t="s">
        <v>194</v>
      </c>
      <c r="B160" s="1">
        <v>0.02</v>
      </c>
      <c r="C160" s="1">
        <v>0.6</v>
      </c>
      <c r="D160" s="1">
        <v>0.38</v>
      </c>
      <c r="E160">
        <v>2</v>
      </c>
    </row>
    <row r="161" spans="1:5" x14ac:dyDescent="0.2">
      <c r="A161" t="s">
        <v>195</v>
      </c>
      <c r="B161" s="1">
        <v>0.01</v>
      </c>
      <c r="C161" s="1">
        <v>0.47</v>
      </c>
      <c r="D161" s="1">
        <v>0.52</v>
      </c>
      <c r="E161">
        <v>2</v>
      </c>
    </row>
    <row r="162" spans="1:5" x14ac:dyDescent="0.2">
      <c r="A162" t="s">
        <v>196</v>
      </c>
      <c r="B162" s="1">
        <v>0</v>
      </c>
      <c r="C162" s="1">
        <v>0.79</v>
      </c>
      <c r="D162" s="1">
        <v>0.20999999999999996</v>
      </c>
      <c r="E162">
        <v>1</v>
      </c>
    </row>
    <row r="163" spans="1:5" x14ac:dyDescent="0.2">
      <c r="A163" t="s">
        <v>197</v>
      </c>
      <c r="B163" s="1">
        <v>0.02</v>
      </c>
      <c r="C163" s="1">
        <v>0.76</v>
      </c>
      <c r="D163" s="1">
        <v>0.22</v>
      </c>
      <c r="E163">
        <v>1</v>
      </c>
    </row>
    <row r="164" spans="1:5" x14ac:dyDescent="0.2">
      <c r="A164" t="s">
        <v>198</v>
      </c>
      <c r="B164" s="1">
        <v>0.01</v>
      </c>
      <c r="C164" s="1">
        <v>0.83</v>
      </c>
      <c r="D164" s="1">
        <v>0.16000000000000003</v>
      </c>
      <c r="E164">
        <v>1</v>
      </c>
    </row>
    <row r="165" spans="1:5" x14ac:dyDescent="0.2">
      <c r="A165" t="s">
        <v>199</v>
      </c>
      <c r="B165" s="1">
        <v>0.05</v>
      </c>
      <c r="C165" s="1">
        <v>0.44</v>
      </c>
      <c r="D165" s="1">
        <v>0.51</v>
      </c>
      <c r="E165">
        <v>1</v>
      </c>
    </row>
    <row r="166" spans="1:5" x14ac:dyDescent="0.2">
      <c r="A166" t="s">
        <v>200</v>
      </c>
      <c r="B166" s="1">
        <v>0.02</v>
      </c>
      <c r="C166" s="1">
        <v>0.7</v>
      </c>
      <c r="D166" s="1">
        <v>0.28000000000000003</v>
      </c>
      <c r="E166">
        <v>1</v>
      </c>
    </row>
    <row r="167" spans="1:5" x14ac:dyDescent="0.2">
      <c r="A167" t="s">
        <v>201</v>
      </c>
      <c r="B167" s="1">
        <v>0</v>
      </c>
      <c r="C167" s="1">
        <v>0.86</v>
      </c>
      <c r="D167" s="1">
        <v>0.14000000000000001</v>
      </c>
      <c r="E167">
        <v>1</v>
      </c>
    </row>
    <row r="168" spans="1:5" x14ac:dyDescent="0.2">
      <c r="A168" t="s">
        <v>202</v>
      </c>
      <c r="B168" s="1">
        <v>0</v>
      </c>
      <c r="C168" s="1">
        <v>0.82</v>
      </c>
      <c r="D168" s="1">
        <v>0.18000000000000005</v>
      </c>
      <c r="E168">
        <v>1</v>
      </c>
    </row>
    <row r="169" spans="1:5" x14ac:dyDescent="0.2">
      <c r="A169" t="s">
        <v>203</v>
      </c>
      <c r="B169" s="1">
        <v>7.0000000000000007E-2</v>
      </c>
      <c r="C169" s="1">
        <v>0.44</v>
      </c>
      <c r="D169" s="1">
        <v>0.49000000000000005</v>
      </c>
      <c r="E169">
        <v>2</v>
      </c>
    </row>
    <row r="170" spans="1:5" x14ac:dyDescent="0.2">
      <c r="A170" t="s">
        <v>204</v>
      </c>
      <c r="B170" s="1">
        <v>0.05</v>
      </c>
      <c r="C170" s="1">
        <v>0.45</v>
      </c>
      <c r="D170" s="1">
        <v>0.5</v>
      </c>
      <c r="E170">
        <v>2</v>
      </c>
    </row>
    <row r="171" spans="1:5" x14ac:dyDescent="0.2">
      <c r="A171" t="s">
        <v>205</v>
      </c>
      <c r="B171" s="1">
        <v>0.05</v>
      </c>
      <c r="C171" s="1">
        <v>0.54</v>
      </c>
      <c r="D171" s="1">
        <v>0.41</v>
      </c>
      <c r="E171">
        <v>2</v>
      </c>
    </row>
    <row r="172" spans="1:5" x14ac:dyDescent="0.2">
      <c r="A172" t="s">
        <v>206</v>
      </c>
      <c r="B172" s="1">
        <v>0</v>
      </c>
      <c r="C172" s="1">
        <v>0.98</v>
      </c>
      <c r="D172" s="1">
        <v>2.0000000000000018E-2</v>
      </c>
      <c r="E172">
        <v>2</v>
      </c>
    </row>
    <row r="173" spans="1:5" x14ac:dyDescent="0.2">
      <c r="A173" t="s">
        <v>207</v>
      </c>
      <c r="B173" s="1">
        <v>0.02</v>
      </c>
      <c r="C173" s="1">
        <v>0.98</v>
      </c>
      <c r="D173" s="1">
        <v>0</v>
      </c>
      <c r="E173">
        <v>1</v>
      </c>
    </row>
    <row r="174" spans="1:5" x14ac:dyDescent="0.2">
      <c r="A174" t="s">
        <v>208</v>
      </c>
      <c r="B174" s="1">
        <v>0.05</v>
      </c>
      <c r="C174" s="1">
        <v>0.37</v>
      </c>
      <c r="D174" s="1">
        <v>0.57999999999999996</v>
      </c>
      <c r="E174">
        <v>1</v>
      </c>
    </row>
    <row r="175" spans="1:5" x14ac:dyDescent="0.2">
      <c r="A175" t="s">
        <v>209</v>
      </c>
      <c r="B175" s="1">
        <v>0.04</v>
      </c>
      <c r="C175" s="1">
        <v>0.56999999999999995</v>
      </c>
      <c r="D175" s="1">
        <v>0.39000000000000007</v>
      </c>
      <c r="E175">
        <v>2</v>
      </c>
    </row>
    <row r="176" spans="1:5" x14ac:dyDescent="0.2">
      <c r="A176" t="s">
        <v>210</v>
      </c>
      <c r="B176" s="1">
        <v>0.15</v>
      </c>
      <c r="C176" s="1">
        <v>0.13</v>
      </c>
      <c r="D176" s="1">
        <v>0.72</v>
      </c>
      <c r="E176">
        <v>1</v>
      </c>
    </row>
    <row r="177" spans="1:5" x14ac:dyDescent="0.2">
      <c r="A177" t="s">
        <v>211</v>
      </c>
      <c r="B177" s="1">
        <v>0</v>
      </c>
      <c r="C177" s="1">
        <v>0.28000000000000003</v>
      </c>
      <c r="D177" s="1">
        <v>0.72</v>
      </c>
      <c r="E177">
        <v>2</v>
      </c>
    </row>
    <row r="178" spans="1:5" x14ac:dyDescent="0.2">
      <c r="A178" t="s">
        <v>212</v>
      </c>
      <c r="B178" s="1">
        <v>0.39</v>
      </c>
      <c r="C178" s="1">
        <v>0</v>
      </c>
      <c r="D178" s="1">
        <v>0.61</v>
      </c>
      <c r="E178">
        <v>2</v>
      </c>
    </row>
    <row r="179" spans="1:5" x14ac:dyDescent="0.2">
      <c r="A179" t="s">
        <v>213</v>
      </c>
      <c r="B179" s="1">
        <v>7.0000000000000007E-2</v>
      </c>
      <c r="C179" s="1">
        <v>0.28000000000000003</v>
      </c>
      <c r="D179" s="1">
        <v>0.64999999999999991</v>
      </c>
      <c r="E179">
        <v>2</v>
      </c>
    </row>
    <row r="180" spans="1:5" x14ac:dyDescent="0.2">
      <c r="A180" t="s">
        <v>214</v>
      </c>
      <c r="B180" s="1">
        <v>7.0000000000000007E-2</v>
      </c>
      <c r="C180" s="1">
        <v>0.39</v>
      </c>
      <c r="D180" s="1">
        <v>0.54</v>
      </c>
      <c r="E180">
        <v>1</v>
      </c>
    </row>
    <row r="181" spans="1:5" x14ac:dyDescent="0.2">
      <c r="A181" t="s">
        <v>215</v>
      </c>
      <c r="B181" s="1">
        <v>0.03</v>
      </c>
      <c r="C181" s="1">
        <v>0.45</v>
      </c>
      <c r="D181" s="1">
        <v>0.52</v>
      </c>
      <c r="E181">
        <v>1</v>
      </c>
    </row>
    <row r="182" spans="1:5" x14ac:dyDescent="0.2">
      <c r="A182" t="s">
        <v>216</v>
      </c>
      <c r="B182" s="1">
        <v>0.28999999999999998</v>
      </c>
      <c r="C182" s="1">
        <v>0.13</v>
      </c>
      <c r="D182" s="1">
        <v>0.58000000000000007</v>
      </c>
      <c r="E182">
        <v>1</v>
      </c>
    </row>
    <row r="183" spans="1:5" x14ac:dyDescent="0.2">
      <c r="A183" t="s">
        <v>217</v>
      </c>
      <c r="B183" s="1">
        <v>0</v>
      </c>
      <c r="C183" s="1">
        <v>0.25</v>
      </c>
      <c r="D183" s="1">
        <v>0.75</v>
      </c>
      <c r="E183">
        <v>2</v>
      </c>
    </row>
    <row r="184" spans="1:5" x14ac:dyDescent="0.2">
      <c r="A184" t="s">
        <v>218</v>
      </c>
      <c r="B184" s="1">
        <v>7.0000000000000007E-2</v>
      </c>
      <c r="C184" s="1">
        <v>0.24</v>
      </c>
      <c r="D184" s="1">
        <v>0.69</v>
      </c>
      <c r="E184">
        <v>1</v>
      </c>
    </row>
    <row r="185" spans="1:5" x14ac:dyDescent="0.2">
      <c r="A185" t="s">
        <v>219</v>
      </c>
      <c r="B185" s="1">
        <v>0.05</v>
      </c>
      <c r="C185" s="1">
        <v>0.55000000000000004</v>
      </c>
      <c r="D185" s="1">
        <v>0.39999999999999997</v>
      </c>
      <c r="E185">
        <v>1</v>
      </c>
    </row>
    <row r="186" spans="1:5" x14ac:dyDescent="0.2">
      <c r="A186" t="s">
        <v>220</v>
      </c>
      <c r="B186" s="1">
        <v>0.03</v>
      </c>
      <c r="C186" s="1">
        <v>0.4</v>
      </c>
      <c r="D186" s="1">
        <v>0.56999999999999995</v>
      </c>
      <c r="E186">
        <v>2</v>
      </c>
    </row>
    <row r="187" spans="1:5" x14ac:dyDescent="0.2">
      <c r="A187" t="s">
        <v>221</v>
      </c>
      <c r="B187" s="1">
        <v>0.04</v>
      </c>
      <c r="C187" s="1">
        <v>0.46</v>
      </c>
      <c r="D187" s="1">
        <v>0.5</v>
      </c>
      <c r="E187">
        <v>1</v>
      </c>
    </row>
    <row r="188" spans="1:5" x14ac:dyDescent="0.2">
      <c r="A188" t="s">
        <v>222</v>
      </c>
      <c r="B188" s="1">
        <v>0.09</v>
      </c>
      <c r="C188" s="1">
        <v>0.28000000000000003</v>
      </c>
      <c r="D188" s="1">
        <v>0.63</v>
      </c>
      <c r="E188">
        <v>1</v>
      </c>
    </row>
    <row r="189" spans="1:5" x14ac:dyDescent="0.2">
      <c r="A189" t="s">
        <v>223</v>
      </c>
      <c r="B189" s="1">
        <v>7.0000000000000007E-2</v>
      </c>
      <c r="C189" s="1">
        <v>0.51</v>
      </c>
      <c r="D189" s="1">
        <v>0.42</v>
      </c>
      <c r="E189">
        <v>1</v>
      </c>
    </row>
    <row r="190" spans="1:5" x14ac:dyDescent="0.2">
      <c r="A190" t="s">
        <v>224</v>
      </c>
      <c r="B190" s="1">
        <v>0.03</v>
      </c>
      <c r="C190" s="1">
        <v>0.53</v>
      </c>
      <c r="D190" s="1">
        <v>0.43999999999999995</v>
      </c>
      <c r="E190">
        <v>1</v>
      </c>
    </row>
    <row r="191" spans="1:5" x14ac:dyDescent="0.2">
      <c r="A191" t="s">
        <v>225</v>
      </c>
      <c r="B191" s="1">
        <v>0.08</v>
      </c>
      <c r="C191" s="1">
        <v>0.2</v>
      </c>
      <c r="D191" s="1">
        <v>0.72000000000000008</v>
      </c>
      <c r="E191">
        <v>2</v>
      </c>
    </row>
    <row r="192" spans="1:5" x14ac:dyDescent="0.2">
      <c r="A192" t="s">
        <v>226</v>
      </c>
      <c r="B192" s="1">
        <v>0.01</v>
      </c>
      <c r="C192" s="1">
        <v>0.35</v>
      </c>
      <c r="D192" s="1">
        <v>0.64</v>
      </c>
      <c r="E192">
        <v>1</v>
      </c>
    </row>
    <row r="193" spans="1:5" x14ac:dyDescent="0.2">
      <c r="A193" t="s">
        <v>227</v>
      </c>
      <c r="B193" s="1">
        <v>0.02</v>
      </c>
      <c r="C193" s="1">
        <v>0.59</v>
      </c>
      <c r="D193" s="1">
        <v>0.39</v>
      </c>
      <c r="E193">
        <v>2</v>
      </c>
    </row>
    <row r="194" spans="1:5" x14ac:dyDescent="0.2">
      <c r="A194" t="s">
        <v>228</v>
      </c>
      <c r="B194" s="1">
        <v>0.09</v>
      </c>
      <c r="C194" s="1">
        <v>0.33</v>
      </c>
      <c r="D194" s="1">
        <v>0.57999999999999996</v>
      </c>
      <c r="E194">
        <v>1</v>
      </c>
    </row>
    <row r="195" spans="1:5" x14ac:dyDescent="0.2">
      <c r="A195" t="s">
        <v>229</v>
      </c>
      <c r="B195" s="1">
        <v>0.12</v>
      </c>
      <c r="C195" s="1">
        <v>0.42</v>
      </c>
      <c r="D195" s="1">
        <v>0.46000000000000008</v>
      </c>
      <c r="E195">
        <v>1</v>
      </c>
    </row>
    <row r="196" spans="1:5" x14ac:dyDescent="0.2">
      <c r="A196" t="s">
        <v>230</v>
      </c>
      <c r="B196" s="1">
        <v>0</v>
      </c>
      <c r="C196" s="1">
        <v>0.25</v>
      </c>
      <c r="D196" s="1">
        <v>0.75</v>
      </c>
      <c r="E196">
        <v>1</v>
      </c>
    </row>
    <row r="197" spans="1:5" x14ac:dyDescent="0.2">
      <c r="A197" t="s">
        <v>231</v>
      </c>
      <c r="B197" s="1">
        <v>7.0000000000000007E-2</v>
      </c>
      <c r="C197" s="1">
        <v>0.24</v>
      </c>
      <c r="D197" s="1">
        <v>0.69</v>
      </c>
      <c r="E197">
        <v>1</v>
      </c>
    </row>
    <row r="198" spans="1:5" x14ac:dyDescent="0.2">
      <c r="A198" t="s">
        <v>232</v>
      </c>
      <c r="B198" s="1">
        <v>0.06</v>
      </c>
      <c r="C198" s="1">
        <v>0.25</v>
      </c>
      <c r="D198" s="1">
        <v>0.69</v>
      </c>
      <c r="E198">
        <v>2</v>
      </c>
    </row>
    <row r="199" spans="1:5" x14ac:dyDescent="0.2">
      <c r="A199" t="s">
        <v>233</v>
      </c>
      <c r="B199" s="1">
        <v>0.04</v>
      </c>
      <c r="C199" s="1">
        <v>0.62</v>
      </c>
      <c r="D199" s="1">
        <v>0.34</v>
      </c>
      <c r="E199">
        <v>1</v>
      </c>
    </row>
    <row r="200" spans="1:5" x14ac:dyDescent="0.2">
      <c r="A200" t="s">
        <v>234</v>
      </c>
      <c r="B200" s="1">
        <v>0</v>
      </c>
      <c r="C200" s="1">
        <v>0.37</v>
      </c>
      <c r="D200" s="1">
        <v>0.63</v>
      </c>
      <c r="E200">
        <v>2</v>
      </c>
    </row>
    <row r="201" spans="1:5" x14ac:dyDescent="0.2">
      <c r="A201" t="s">
        <v>235</v>
      </c>
      <c r="B201" s="1">
        <v>0.05</v>
      </c>
      <c r="C201" s="1">
        <v>0.46</v>
      </c>
      <c r="D201" s="1">
        <v>0.49000000000000005</v>
      </c>
      <c r="E201">
        <v>2</v>
      </c>
    </row>
    <row r="202" spans="1:5" x14ac:dyDescent="0.2">
      <c r="A202" t="s">
        <v>236</v>
      </c>
      <c r="B202" s="1">
        <v>0.03</v>
      </c>
      <c r="C202" s="1">
        <v>0.53</v>
      </c>
      <c r="D202" s="1">
        <v>0.43999999999999995</v>
      </c>
      <c r="E202">
        <v>1</v>
      </c>
    </row>
    <row r="203" spans="1:5" x14ac:dyDescent="0.2">
      <c r="A203" t="s">
        <v>237</v>
      </c>
      <c r="B203" s="1">
        <v>7.0000000000000007E-2</v>
      </c>
      <c r="C203" s="1">
        <v>0.32</v>
      </c>
      <c r="D203" s="1">
        <v>0.60999999999999988</v>
      </c>
      <c r="E203">
        <v>1</v>
      </c>
    </row>
    <row r="204" spans="1:5" x14ac:dyDescent="0.2">
      <c r="A204" t="s">
        <v>238</v>
      </c>
      <c r="B204" s="1">
        <v>0</v>
      </c>
      <c r="C204" s="1">
        <v>0.33</v>
      </c>
      <c r="D204" s="1">
        <v>0.66999999999999993</v>
      </c>
      <c r="E204">
        <v>1</v>
      </c>
    </row>
    <row r="205" spans="1:5" x14ac:dyDescent="0.2">
      <c r="A205" t="s">
        <v>239</v>
      </c>
      <c r="B205" s="1">
        <v>0.01</v>
      </c>
      <c r="C205" s="1">
        <v>0.22</v>
      </c>
      <c r="D205" s="1">
        <v>0.77</v>
      </c>
      <c r="E205">
        <v>2</v>
      </c>
    </row>
    <row r="206" spans="1:5" x14ac:dyDescent="0.2">
      <c r="A206" t="s">
        <v>240</v>
      </c>
      <c r="B206" s="1">
        <v>0.13</v>
      </c>
      <c r="C206" s="1">
        <v>0.64</v>
      </c>
      <c r="D206" s="1">
        <v>0.22999999999999998</v>
      </c>
      <c r="E206">
        <v>1</v>
      </c>
    </row>
    <row r="207" spans="1:5" x14ac:dyDescent="0.2">
      <c r="A207" t="s">
        <v>241</v>
      </c>
      <c r="B207" s="1">
        <v>0.02</v>
      </c>
      <c r="C207" s="1">
        <v>0.27</v>
      </c>
      <c r="D207" s="1">
        <v>0.71</v>
      </c>
      <c r="E207">
        <v>1</v>
      </c>
    </row>
    <row r="208" spans="1:5" x14ac:dyDescent="0.2">
      <c r="A208" t="s">
        <v>242</v>
      </c>
      <c r="B208" s="1">
        <v>0.12</v>
      </c>
      <c r="C208" s="1">
        <v>0.42</v>
      </c>
      <c r="D208" s="1">
        <v>0.46000000000000008</v>
      </c>
      <c r="E208">
        <v>1</v>
      </c>
    </row>
    <row r="209" spans="1:5" x14ac:dyDescent="0.2">
      <c r="A209" t="s">
        <v>243</v>
      </c>
      <c r="B209" s="1">
        <v>7.0000000000000007E-2</v>
      </c>
      <c r="C209" s="1">
        <v>0.53</v>
      </c>
      <c r="D209" s="1">
        <v>0.39999999999999997</v>
      </c>
      <c r="E209">
        <v>1</v>
      </c>
    </row>
    <row r="210" spans="1:5" x14ac:dyDescent="0.2">
      <c r="A210" t="s">
        <v>244</v>
      </c>
      <c r="B210" s="1">
        <v>0.05</v>
      </c>
      <c r="C210" s="1">
        <v>0.32</v>
      </c>
      <c r="D210" s="1">
        <v>0.62999999999999989</v>
      </c>
      <c r="E210">
        <v>1</v>
      </c>
    </row>
    <row r="211" spans="1:5" x14ac:dyDescent="0.2">
      <c r="A211" t="s">
        <v>245</v>
      </c>
      <c r="B211" s="1">
        <v>0.09</v>
      </c>
      <c r="C211" s="1">
        <v>0.52</v>
      </c>
      <c r="D211" s="1">
        <v>0.39</v>
      </c>
      <c r="E211">
        <v>1</v>
      </c>
    </row>
    <row r="212" spans="1:5" x14ac:dyDescent="0.2">
      <c r="A212" t="s">
        <v>246</v>
      </c>
      <c r="B212" s="1">
        <v>0.1</v>
      </c>
      <c r="C212" s="1">
        <v>0.1</v>
      </c>
      <c r="D212" s="1">
        <v>0.8</v>
      </c>
      <c r="E212">
        <v>1</v>
      </c>
    </row>
    <row r="213" spans="1:5" x14ac:dyDescent="0.2">
      <c r="A213" t="s">
        <v>247</v>
      </c>
      <c r="B213" s="1">
        <v>0.09</v>
      </c>
      <c r="C213" s="1">
        <v>0.6</v>
      </c>
      <c r="D213" s="1">
        <v>0.31000000000000005</v>
      </c>
      <c r="E213">
        <v>1</v>
      </c>
    </row>
    <row r="214" spans="1:5" x14ac:dyDescent="0.2">
      <c r="A214" t="s">
        <v>248</v>
      </c>
      <c r="B214" s="1">
        <v>0.06</v>
      </c>
      <c r="C214" s="1">
        <v>0.23</v>
      </c>
      <c r="D214" s="1">
        <v>0.71</v>
      </c>
      <c r="E214">
        <v>2</v>
      </c>
    </row>
    <row r="215" spans="1:5" x14ac:dyDescent="0.2">
      <c r="A215" t="s">
        <v>249</v>
      </c>
      <c r="B215" s="1">
        <v>7.0000000000000007E-2</v>
      </c>
      <c r="C215" s="1">
        <v>0.42</v>
      </c>
      <c r="D215" s="1">
        <v>0.51</v>
      </c>
      <c r="E215">
        <v>2</v>
      </c>
    </row>
    <row r="216" spans="1:5" x14ac:dyDescent="0.2">
      <c r="A216" t="s">
        <v>250</v>
      </c>
      <c r="B216" s="1">
        <v>0.04</v>
      </c>
      <c r="C216" s="1">
        <v>0.28999999999999998</v>
      </c>
      <c r="D216" s="1">
        <v>0.66999999999999993</v>
      </c>
      <c r="E216">
        <v>2</v>
      </c>
    </row>
    <row r="217" spans="1:5" x14ac:dyDescent="0.2">
      <c r="A217" t="s">
        <v>251</v>
      </c>
      <c r="B217" s="1">
        <v>0.08</v>
      </c>
      <c r="C217" s="1">
        <v>0.72</v>
      </c>
      <c r="D217" s="1">
        <v>0.2</v>
      </c>
      <c r="E217">
        <v>1</v>
      </c>
    </row>
    <row r="218" spans="1:5" x14ac:dyDescent="0.2">
      <c r="A218" t="s">
        <v>252</v>
      </c>
      <c r="B218" s="1">
        <v>0.06</v>
      </c>
      <c r="C218" s="1">
        <v>0.13</v>
      </c>
      <c r="D218" s="1">
        <v>0.81</v>
      </c>
      <c r="E218">
        <v>2</v>
      </c>
    </row>
    <row r="219" spans="1:5" x14ac:dyDescent="0.2">
      <c r="A219" t="s">
        <v>253</v>
      </c>
      <c r="B219" s="1">
        <v>0.02</v>
      </c>
      <c r="C219" s="1">
        <v>0.42</v>
      </c>
      <c r="D219" s="1">
        <v>0.56000000000000005</v>
      </c>
      <c r="E219">
        <v>2</v>
      </c>
    </row>
    <row r="220" spans="1:5" x14ac:dyDescent="0.2">
      <c r="A220" t="s">
        <v>254</v>
      </c>
      <c r="B220" s="1">
        <v>0</v>
      </c>
      <c r="C220" s="1">
        <v>0.3</v>
      </c>
      <c r="D220" s="1">
        <v>0.7</v>
      </c>
      <c r="E220">
        <v>2</v>
      </c>
    </row>
    <row r="221" spans="1:5" x14ac:dyDescent="0.2">
      <c r="A221" t="s">
        <v>255</v>
      </c>
      <c r="B221" s="1">
        <v>7.0000000000000007E-2</v>
      </c>
      <c r="C221" s="1">
        <v>0.45</v>
      </c>
      <c r="D221" s="1">
        <v>0.48000000000000004</v>
      </c>
      <c r="E221">
        <v>1</v>
      </c>
    </row>
    <row r="222" spans="1:5" x14ac:dyDescent="0.2">
      <c r="A222" t="s">
        <v>256</v>
      </c>
      <c r="B222" s="1">
        <v>0.01</v>
      </c>
      <c r="C222" s="1">
        <v>0.18</v>
      </c>
      <c r="D222" s="1">
        <v>0.81</v>
      </c>
      <c r="E222">
        <v>2</v>
      </c>
    </row>
    <row r="223" spans="1:5" x14ac:dyDescent="0.2">
      <c r="A223" t="s">
        <v>257</v>
      </c>
      <c r="B223" s="1">
        <v>0.05</v>
      </c>
      <c r="C223" s="1">
        <v>0.26</v>
      </c>
      <c r="D223" s="1">
        <v>0.69</v>
      </c>
      <c r="E223">
        <v>1</v>
      </c>
    </row>
    <row r="224" spans="1:5" x14ac:dyDescent="0.2">
      <c r="A224" t="s">
        <v>258</v>
      </c>
      <c r="B224" s="1">
        <v>0.08</v>
      </c>
      <c r="C224" s="1">
        <v>0.25</v>
      </c>
      <c r="D224" s="1">
        <v>0.67</v>
      </c>
      <c r="E224">
        <v>1</v>
      </c>
    </row>
    <row r="225" spans="1:5" x14ac:dyDescent="0.2">
      <c r="A225" t="s">
        <v>259</v>
      </c>
      <c r="B225" s="1">
        <v>0</v>
      </c>
      <c r="C225" s="1">
        <v>0.11</v>
      </c>
      <c r="D225" s="1">
        <v>0.89</v>
      </c>
      <c r="E225">
        <v>2</v>
      </c>
    </row>
    <row r="226" spans="1:5" x14ac:dyDescent="0.2">
      <c r="A226" t="s">
        <v>260</v>
      </c>
      <c r="B226" s="1">
        <v>0.02</v>
      </c>
      <c r="C226" s="1">
        <v>0.56000000000000005</v>
      </c>
      <c r="D226" s="1">
        <v>0.41999999999999993</v>
      </c>
      <c r="E226">
        <v>2</v>
      </c>
    </row>
    <row r="227" spans="1:5" x14ac:dyDescent="0.2">
      <c r="A227" t="s">
        <v>261</v>
      </c>
      <c r="B227" s="1">
        <v>0.04</v>
      </c>
      <c r="C227" s="1">
        <v>0.27</v>
      </c>
      <c r="D227" s="1">
        <v>0.69</v>
      </c>
      <c r="E227">
        <v>1</v>
      </c>
    </row>
    <row r="228" spans="1:5" x14ac:dyDescent="0.2">
      <c r="A228" t="s">
        <v>262</v>
      </c>
      <c r="B228" s="1">
        <v>0.1</v>
      </c>
      <c r="C228" s="1">
        <v>0.32</v>
      </c>
      <c r="D228" s="1">
        <v>0.57999999999999996</v>
      </c>
      <c r="E228">
        <v>1</v>
      </c>
    </row>
    <row r="229" spans="1:5" x14ac:dyDescent="0.2">
      <c r="A229" t="s">
        <v>263</v>
      </c>
      <c r="B229" s="1">
        <v>0.01</v>
      </c>
      <c r="C229" s="1">
        <v>0.09</v>
      </c>
      <c r="D229" s="1">
        <v>0.9</v>
      </c>
      <c r="E229">
        <v>2</v>
      </c>
    </row>
    <row r="230" spans="1:5" x14ac:dyDescent="0.2">
      <c r="A230" t="s">
        <v>264</v>
      </c>
      <c r="B230" s="1">
        <v>0.05</v>
      </c>
      <c r="C230" s="1">
        <v>0.3</v>
      </c>
      <c r="D230" s="1">
        <v>0.64999999999999991</v>
      </c>
      <c r="E230">
        <v>2</v>
      </c>
    </row>
    <row r="231" spans="1:5" x14ac:dyDescent="0.2">
      <c r="A231" t="s">
        <v>265</v>
      </c>
      <c r="B231" s="1">
        <v>0.08</v>
      </c>
      <c r="C231" s="1">
        <v>0.56999999999999995</v>
      </c>
      <c r="D231" s="1">
        <v>0.35000000000000003</v>
      </c>
      <c r="E231">
        <v>1</v>
      </c>
    </row>
    <row r="232" spans="1:5" x14ac:dyDescent="0.2">
      <c r="A232" t="s">
        <v>266</v>
      </c>
      <c r="B232" s="1">
        <v>0</v>
      </c>
      <c r="C232" s="1">
        <v>0.35</v>
      </c>
      <c r="D232" s="1">
        <v>0.65</v>
      </c>
      <c r="E232">
        <v>2</v>
      </c>
    </row>
    <row r="233" spans="1:5" x14ac:dyDescent="0.2">
      <c r="A233" t="s">
        <v>267</v>
      </c>
      <c r="B233" s="1">
        <v>0.01</v>
      </c>
      <c r="C233" s="1">
        <v>0.63</v>
      </c>
      <c r="D233" s="1">
        <v>0.36</v>
      </c>
      <c r="E233">
        <v>2</v>
      </c>
    </row>
    <row r="234" spans="1:5" x14ac:dyDescent="0.2">
      <c r="A234" t="s">
        <v>268</v>
      </c>
      <c r="B234" s="1">
        <v>0.08</v>
      </c>
      <c r="C234" s="1">
        <v>0.37</v>
      </c>
      <c r="D234" s="1">
        <v>0.55000000000000004</v>
      </c>
      <c r="E234">
        <v>1</v>
      </c>
    </row>
    <row r="235" spans="1:5" x14ac:dyDescent="0.2">
      <c r="A235" t="s">
        <v>269</v>
      </c>
      <c r="B235" s="1">
        <v>0.08</v>
      </c>
      <c r="C235" s="1">
        <v>0.09</v>
      </c>
      <c r="D235" s="1">
        <v>0.83000000000000007</v>
      </c>
      <c r="E235">
        <v>2</v>
      </c>
    </row>
    <row r="236" spans="1:5" x14ac:dyDescent="0.2">
      <c r="A236" t="s">
        <v>270</v>
      </c>
      <c r="B236" s="1">
        <v>0.08</v>
      </c>
      <c r="C236" s="1">
        <v>0.3</v>
      </c>
      <c r="D236" s="1">
        <v>0.62</v>
      </c>
      <c r="E236">
        <v>1</v>
      </c>
    </row>
    <row r="237" spans="1:5" x14ac:dyDescent="0.2">
      <c r="A237" t="s">
        <v>271</v>
      </c>
      <c r="B237" s="1">
        <v>0.05</v>
      </c>
      <c r="C237" s="1">
        <v>0.48</v>
      </c>
      <c r="D237" s="1">
        <v>0.47000000000000003</v>
      </c>
      <c r="E237">
        <v>1</v>
      </c>
    </row>
    <row r="238" spans="1:5" x14ac:dyDescent="0.2">
      <c r="A238" t="s">
        <v>272</v>
      </c>
      <c r="B238" s="1">
        <v>0.03</v>
      </c>
      <c r="C238" s="1">
        <v>0.46</v>
      </c>
      <c r="D238" s="1">
        <v>0.51</v>
      </c>
      <c r="E238">
        <v>1</v>
      </c>
    </row>
    <row r="239" spans="1:5" x14ac:dyDescent="0.2">
      <c r="A239" t="s">
        <v>273</v>
      </c>
      <c r="B239" s="1">
        <v>0.05</v>
      </c>
      <c r="C239" s="1">
        <v>0.11</v>
      </c>
      <c r="D239" s="1">
        <v>0.84</v>
      </c>
      <c r="E239">
        <v>2</v>
      </c>
    </row>
    <row r="240" spans="1:5" x14ac:dyDescent="0.2">
      <c r="A240" t="s">
        <v>274</v>
      </c>
      <c r="B240" s="1">
        <v>0.11</v>
      </c>
      <c r="C240" s="1">
        <v>0.43</v>
      </c>
      <c r="D240" s="1">
        <v>0.46000000000000008</v>
      </c>
      <c r="E240">
        <v>2</v>
      </c>
    </row>
    <row r="241" spans="1:5" x14ac:dyDescent="0.2">
      <c r="A241" t="s">
        <v>275</v>
      </c>
      <c r="B241" s="1">
        <v>7.0000000000000007E-2</v>
      </c>
      <c r="C241" s="1">
        <v>0.37</v>
      </c>
      <c r="D241" s="1">
        <v>0.56000000000000005</v>
      </c>
      <c r="E241">
        <v>2</v>
      </c>
    </row>
    <row r="242" spans="1:5" x14ac:dyDescent="0.2">
      <c r="A242" t="s">
        <v>276</v>
      </c>
      <c r="B242" s="1">
        <v>0</v>
      </c>
      <c r="C242" s="1">
        <v>0.2</v>
      </c>
      <c r="D242" s="1">
        <v>0.8</v>
      </c>
      <c r="E242">
        <v>2</v>
      </c>
    </row>
    <row r="243" spans="1:5" x14ac:dyDescent="0.2">
      <c r="A243" t="s">
        <v>277</v>
      </c>
      <c r="B243" s="1">
        <v>0</v>
      </c>
      <c r="C243" s="1">
        <v>0.47</v>
      </c>
      <c r="D243" s="1">
        <v>0.53</v>
      </c>
      <c r="E243">
        <v>2</v>
      </c>
    </row>
    <row r="244" spans="1:5" x14ac:dyDescent="0.2">
      <c r="A244" t="s">
        <v>278</v>
      </c>
      <c r="B244" s="1">
        <v>0.03</v>
      </c>
      <c r="C244" s="1">
        <v>0.32</v>
      </c>
      <c r="D244" s="1">
        <v>0.64999999999999991</v>
      </c>
      <c r="E244">
        <v>2</v>
      </c>
    </row>
    <row r="245" spans="1:5" x14ac:dyDescent="0.2">
      <c r="A245" t="s">
        <v>279</v>
      </c>
      <c r="B245" s="1">
        <v>0.01</v>
      </c>
      <c r="C245" s="1">
        <v>0.43</v>
      </c>
      <c r="D245" s="1">
        <v>0.56000000000000005</v>
      </c>
      <c r="E245">
        <v>2</v>
      </c>
    </row>
    <row r="246" spans="1:5" x14ac:dyDescent="0.2">
      <c r="A246" t="s">
        <v>280</v>
      </c>
      <c r="B246" s="1">
        <v>0.09</v>
      </c>
      <c r="C246" s="1">
        <v>0.19</v>
      </c>
      <c r="D246" s="1">
        <v>0.72000000000000008</v>
      </c>
      <c r="E246">
        <v>1</v>
      </c>
    </row>
    <row r="247" spans="1:5" x14ac:dyDescent="0.2">
      <c r="A247" t="s">
        <v>281</v>
      </c>
      <c r="B247" s="1">
        <v>0.09</v>
      </c>
      <c r="C247" s="1">
        <v>0.39</v>
      </c>
      <c r="D247" s="1">
        <v>0.52</v>
      </c>
      <c r="E247">
        <v>2</v>
      </c>
    </row>
    <row r="248" spans="1:5" x14ac:dyDescent="0.2">
      <c r="A248" t="s">
        <v>282</v>
      </c>
      <c r="B248" s="1">
        <v>0</v>
      </c>
      <c r="C248" s="1">
        <v>0</v>
      </c>
      <c r="D248" s="1">
        <v>1</v>
      </c>
      <c r="E248">
        <v>2</v>
      </c>
    </row>
    <row r="249" spans="1:5" x14ac:dyDescent="0.2">
      <c r="A249" t="s">
        <v>283</v>
      </c>
      <c r="B249" s="1">
        <v>0.06</v>
      </c>
      <c r="C249" s="1">
        <v>0.3</v>
      </c>
      <c r="D249" s="1">
        <v>0.6399999999999999</v>
      </c>
      <c r="E249">
        <v>1</v>
      </c>
    </row>
    <row r="250" spans="1:5" x14ac:dyDescent="0.2">
      <c r="A250" t="s">
        <v>284</v>
      </c>
      <c r="B250" s="1">
        <v>0</v>
      </c>
      <c r="C250" s="1">
        <v>0.57999999999999996</v>
      </c>
      <c r="D250" s="1">
        <v>0.42000000000000004</v>
      </c>
      <c r="E250">
        <v>2</v>
      </c>
    </row>
    <row r="251" spans="1:5" x14ac:dyDescent="0.2">
      <c r="A251" t="s">
        <v>285</v>
      </c>
      <c r="B251" s="1">
        <v>0.08</v>
      </c>
      <c r="C251" s="1">
        <v>0.51</v>
      </c>
      <c r="D251" s="1">
        <v>0.41</v>
      </c>
      <c r="E251">
        <v>2</v>
      </c>
    </row>
    <row r="252" spans="1:5" x14ac:dyDescent="0.2">
      <c r="A252" t="s">
        <v>286</v>
      </c>
      <c r="B252" s="1">
        <v>0</v>
      </c>
      <c r="C252" s="1">
        <v>0.28000000000000003</v>
      </c>
      <c r="D252" s="1">
        <v>0.72</v>
      </c>
      <c r="E252">
        <v>1</v>
      </c>
    </row>
    <row r="253" spans="1:5" x14ac:dyDescent="0.2">
      <c r="A253" t="s">
        <v>287</v>
      </c>
      <c r="B253" s="1">
        <v>0.12</v>
      </c>
      <c r="C253" s="1">
        <v>0.56000000000000005</v>
      </c>
      <c r="D253" s="1">
        <v>0.31999999999999995</v>
      </c>
      <c r="E253">
        <v>1</v>
      </c>
    </row>
    <row r="254" spans="1:5" x14ac:dyDescent="0.2">
      <c r="A254" t="s">
        <v>288</v>
      </c>
      <c r="B254" s="1">
        <v>0.1</v>
      </c>
      <c r="C254" s="1">
        <v>0.31</v>
      </c>
      <c r="D254" s="1">
        <v>0.59</v>
      </c>
      <c r="E254">
        <v>2</v>
      </c>
    </row>
    <row r="255" spans="1:5" x14ac:dyDescent="0.2">
      <c r="A255" t="s">
        <v>289</v>
      </c>
      <c r="B255" s="1">
        <v>0.02</v>
      </c>
      <c r="C255" s="1">
        <v>0.13</v>
      </c>
      <c r="D255" s="1">
        <v>0.85</v>
      </c>
      <c r="E255">
        <v>2</v>
      </c>
    </row>
    <row r="256" spans="1:5" x14ac:dyDescent="0.2">
      <c r="A256" t="s">
        <v>290</v>
      </c>
      <c r="B256" s="1">
        <v>0.03</v>
      </c>
      <c r="C256" s="1">
        <v>0.43</v>
      </c>
      <c r="D256" s="1">
        <v>0.54</v>
      </c>
      <c r="E256">
        <v>2</v>
      </c>
    </row>
    <row r="257" spans="1:5" x14ac:dyDescent="0.2">
      <c r="A257" t="s">
        <v>291</v>
      </c>
      <c r="B257" s="1">
        <v>0</v>
      </c>
      <c r="C257" s="1">
        <v>0.05</v>
      </c>
      <c r="D257" s="1">
        <v>0.95</v>
      </c>
      <c r="E257">
        <v>1</v>
      </c>
    </row>
    <row r="258" spans="1:5" x14ac:dyDescent="0.2">
      <c r="A258" t="s">
        <v>292</v>
      </c>
      <c r="B258" s="1">
        <v>0.02</v>
      </c>
      <c r="C258" s="1">
        <v>0</v>
      </c>
      <c r="D258" s="1">
        <v>0.98</v>
      </c>
      <c r="E258">
        <v>1</v>
      </c>
    </row>
    <row r="259" spans="1:5" x14ac:dyDescent="0.2">
      <c r="A259" t="s">
        <v>293</v>
      </c>
      <c r="B259" s="1">
        <v>0.02</v>
      </c>
      <c r="C259" s="1">
        <v>0.51</v>
      </c>
      <c r="D259" s="1">
        <v>0.47</v>
      </c>
      <c r="E259">
        <v>1</v>
      </c>
    </row>
    <row r="260" spans="1:5" x14ac:dyDescent="0.2">
      <c r="A260" t="s">
        <v>294</v>
      </c>
      <c r="B260" s="1">
        <v>0.01</v>
      </c>
      <c r="C260" s="1">
        <v>0.51</v>
      </c>
      <c r="D260" s="1">
        <v>0.48</v>
      </c>
      <c r="E260">
        <v>2</v>
      </c>
    </row>
    <row r="261" spans="1:5" x14ac:dyDescent="0.2">
      <c r="A261" t="s">
        <v>295</v>
      </c>
      <c r="B261" s="1">
        <v>0.19</v>
      </c>
      <c r="C261" s="1">
        <v>0.37</v>
      </c>
      <c r="D261" s="1">
        <v>0.44</v>
      </c>
      <c r="E261">
        <v>2</v>
      </c>
    </row>
    <row r="262" spans="1:5" x14ac:dyDescent="0.2">
      <c r="A262" t="s">
        <v>296</v>
      </c>
      <c r="B262" s="1">
        <v>0</v>
      </c>
      <c r="C262" s="1">
        <v>0.39</v>
      </c>
      <c r="D262" s="1">
        <v>0.61</v>
      </c>
      <c r="E262">
        <v>2</v>
      </c>
    </row>
    <row r="263" spans="1:5" x14ac:dyDescent="0.2">
      <c r="A263" t="s">
        <v>297</v>
      </c>
      <c r="B263" s="1">
        <v>0.05</v>
      </c>
      <c r="C263" s="1">
        <v>0.32</v>
      </c>
      <c r="D263" s="1">
        <v>0.62999999999999989</v>
      </c>
      <c r="E263">
        <v>2</v>
      </c>
    </row>
    <row r="264" spans="1:5" x14ac:dyDescent="0.2">
      <c r="A264" t="s">
        <v>298</v>
      </c>
      <c r="B264" s="1">
        <v>0.06</v>
      </c>
      <c r="C264" s="1">
        <v>0.34</v>
      </c>
      <c r="D264" s="1">
        <v>0.59999999999999987</v>
      </c>
      <c r="E264">
        <v>1</v>
      </c>
    </row>
    <row r="265" spans="1:5" x14ac:dyDescent="0.2">
      <c r="A265" t="s">
        <v>299</v>
      </c>
      <c r="B265" s="1">
        <v>0.03</v>
      </c>
      <c r="C265" s="1">
        <v>0</v>
      </c>
      <c r="D265" s="1">
        <v>0.97</v>
      </c>
      <c r="E265">
        <v>1</v>
      </c>
    </row>
    <row r="266" spans="1:5" x14ac:dyDescent="0.2">
      <c r="A266" t="s">
        <v>300</v>
      </c>
      <c r="B266" s="1">
        <v>0.02</v>
      </c>
      <c r="C266" s="1">
        <v>0.13</v>
      </c>
      <c r="D266" s="1">
        <v>0.85</v>
      </c>
      <c r="E266">
        <v>1</v>
      </c>
    </row>
    <row r="267" spans="1:5" x14ac:dyDescent="0.2">
      <c r="A267" t="s">
        <v>301</v>
      </c>
      <c r="B267" s="1">
        <v>0.2</v>
      </c>
      <c r="C267" s="1">
        <v>0.05</v>
      </c>
      <c r="D267" s="1">
        <v>0.75</v>
      </c>
      <c r="E267">
        <v>1</v>
      </c>
    </row>
    <row r="268" spans="1:5" x14ac:dyDescent="0.2">
      <c r="A268" t="s">
        <v>302</v>
      </c>
      <c r="B268" s="1">
        <v>0.02</v>
      </c>
      <c r="C268" s="1">
        <v>0</v>
      </c>
      <c r="D268" s="1">
        <v>0.98</v>
      </c>
      <c r="E268">
        <v>1</v>
      </c>
    </row>
    <row r="269" spans="1:5" x14ac:dyDescent="0.2">
      <c r="A269" t="s">
        <v>303</v>
      </c>
      <c r="B269" s="1">
        <v>7.0000000000000007E-2</v>
      </c>
      <c r="C269" s="1">
        <v>0.4</v>
      </c>
      <c r="D269" s="1">
        <v>0.53</v>
      </c>
      <c r="E269">
        <v>1</v>
      </c>
    </row>
    <row r="270" spans="1:5" x14ac:dyDescent="0.2">
      <c r="A270" t="s">
        <v>304</v>
      </c>
      <c r="B270" s="1">
        <v>0.04</v>
      </c>
      <c r="C270" s="1">
        <v>0.06</v>
      </c>
      <c r="D270" s="1">
        <v>0.89999999999999991</v>
      </c>
      <c r="E270">
        <v>1</v>
      </c>
    </row>
    <row r="271" spans="1:5" x14ac:dyDescent="0.2">
      <c r="A271" t="s">
        <v>305</v>
      </c>
      <c r="B271" s="1">
        <v>0.09</v>
      </c>
      <c r="C271" s="1">
        <v>0.15</v>
      </c>
      <c r="D271" s="1">
        <v>0.76</v>
      </c>
      <c r="E271">
        <v>1</v>
      </c>
    </row>
    <row r="272" spans="1:5" x14ac:dyDescent="0.2">
      <c r="A272" t="s">
        <v>306</v>
      </c>
      <c r="B272" s="1">
        <v>0</v>
      </c>
      <c r="C272" s="1">
        <v>0.45</v>
      </c>
      <c r="D272" s="1">
        <v>0.55000000000000004</v>
      </c>
      <c r="E272">
        <v>1</v>
      </c>
    </row>
    <row r="273" spans="1:5" x14ac:dyDescent="0.2">
      <c r="A273" t="s">
        <v>307</v>
      </c>
      <c r="B273" s="1">
        <v>0.01</v>
      </c>
      <c r="C273" s="1">
        <v>0.24</v>
      </c>
      <c r="D273" s="1">
        <v>0.75</v>
      </c>
      <c r="E273">
        <v>1</v>
      </c>
    </row>
    <row r="274" spans="1:5" x14ac:dyDescent="0.2">
      <c r="A274" t="s">
        <v>308</v>
      </c>
      <c r="B274" s="1">
        <v>0</v>
      </c>
      <c r="C274" s="1">
        <v>0</v>
      </c>
      <c r="D274" s="1">
        <v>1</v>
      </c>
      <c r="E274">
        <v>1</v>
      </c>
    </row>
    <row r="275" spans="1:5" x14ac:dyDescent="0.2">
      <c r="A275" t="s">
        <v>309</v>
      </c>
      <c r="B275" s="1">
        <v>0.05</v>
      </c>
      <c r="C275" s="1">
        <v>0.27</v>
      </c>
      <c r="D275" s="1">
        <v>0.67999999999999994</v>
      </c>
      <c r="E275">
        <v>1</v>
      </c>
    </row>
    <row r="276" spans="1:5" x14ac:dyDescent="0.2">
      <c r="A276" t="s">
        <v>310</v>
      </c>
      <c r="B276" s="1">
        <v>0.06</v>
      </c>
      <c r="C276" s="1">
        <v>0.01</v>
      </c>
      <c r="D276" s="1">
        <v>0.92999999999999994</v>
      </c>
      <c r="E276">
        <v>1</v>
      </c>
    </row>
    <row r="277" spans="1:5" x14ac:dyDescent="0.2">
      <c r="A277" t="s">
        <v>311</v>
      </c>
      <c r="B277" s="1">
        <v>0.09</v>
      </c>
      <c r="C277" s="1">
        <v>0.15</v>
      </c>
      <c r="D277" s="1">
        <v>0.76</v>
      </c>
      <c r="E277">
        <v>1</v>
      </c>
    </row>
    <row r="278" spans="1:5" x14ac:dyDescent="0.2">
      <c r="A278" t="s">
        <v>312</v>
      </c>
      <c r="B278" s="1">
        <v>0.02</v>
      </c>
      <c r="C278" s="1">
        <v>0.06</v>
      </c>
      <c r="D278" s="1">
        <v>0.91999999999999993</v>
      </c>
      <c r="E278">
        <v>1</v>
      </c>
    </row>
    <row r="279" spans="1:5" x14ac:dyDescent="0.2">
      <c r="A279" t="s">
        <v>313</v>
      </c>
      <c r="B279" s="1">
        <v>0.04</v>
      </c>
      <c r="C279" s="1">
        <v>0</v>
      </c>
      <c r="D279" s="1">
        <v>0.96</v>
      </c>
      <c r="E279">
        <v>1</v>
      </c>
    </row>
    <row r="280" spans="1:5" x14ac:dyDescent="0.2">
      <c r="A280" t="s">
        <v>314</v>
      </c>
      <c r="B280" s="1">
        <v>0</v>
      </c>
      <c r="C280" s="1">
        <v>0</v>
      </c>
      <c r="D280" s="1">
        <v>1</v>
      </c>
      <c r="E280">
        <v>1</v>
      </c>
    </row>
    <row r="281" spans="1:5" x14ac:dyDescent="0.2">
      <c r="A281" t="s">
        <v>315</v>
      </c>
      <c r="B281" s="1">
        <v>0.04</v>
      </c>
      <c r="C281" s="1">
        <v>0.49</v>
      </c>
      <c r="D281" s="1">
        <v>0.47000000000000003</v>
      </c>
      <c r="E281">
        <v>1</v>
      </c>
    </row>
    <row r="282" spans="1:5" x14ac:dyDescent="0.2">
      <c r="A282" t="s">
        <v>316</v>
      </c>
      <c r="B282" s="1">
        <v>0.05</v>
      </c>
      <c r="C282" s="1">
        <v>0.06</v>
      </c>
      <c r="D282" s="1">
        <v>0.8899999999999999</v>
      </c>
      <c r="E282">
        <v>1</v>
      </c>
    </row>
    <row r="283" spans="1:5" x14ac:dyDescent="0.2">
      <c r="A283" t="s">
        <v>317</v>
      </c>
      <c r="B283" s="1">
        <v>0.03</v>
      </c>
      <c r="C283" s="1">
        <v>0.33</v>
      </c>
      <c r="D283" s="1">
        <v>0.6399999999999999</v>
      </c>
      <c r="E283">
        <v>1</v>
      </c>
    </row>
    <row r="284" spans="1:5" x14ac:dyDescent="0.2">
      <c r="A284" t="s">
        <v>318</v>
      </c>
      <c r="B284" s="1">
        <v>0.1</v>
      </c>
      <c r="C284" s="1">
        <v>0.04</v>
      </c>
      <c r="D284" s="1">
        <v>0.86</v>
      </c>
      <c r="E284">
        <v>1</v>
      </c>
    </row>
    <row r="285" spans="1:5" x14ac:dyDescent="0.2">
      <c r="A285" t="s">
        <v>319</v>
      </c>
      <c r="B285" s="1">
        <v>0.01</v>
      </c>
      <c r="C285" s="1">
        <v>0.28999999999999998</v>
      </c>
      <c r="D285" s="1">
        <v>0.7</v>
      </c>
      <c r="E285">
        <v>1</v>
      </c>
    </row>
    <row r="286" spans="1:5" x14ac:dyDescent="0.2">
      <c r="A286" t="s">
        <v>320</v>
      </c>
      <c r="B286" s="1">
        <v>0.03</v>
      </c>
      <c r="C286" s="1">
        <v>0.21</v>
      </c>
      <c r="D286" s="1">
        <v>0.76</v>
      </c>
      <c r="E286">
        <v>1</v>
      </c>
    </row>
    <row r="287" spans="1:5" x14ac:dyDescent="0.2">
      <c r="A287" t="s">
        <v>321</v>
      </c>
      <c r="B287" s="1">
        <v>0.14000000000000001</v>
      </c>
      <c r="C287" s="1">
        <v>0</v>
      </c>
      <c r="D287" s="1">
        <v>0.86</v>
      </c>
      <c r="E287">
        <v>2</v>
      </c>
    </row>
    <row r="288" spans="1:5" x14ac:dyDescent="0.2">
      <c r="A288" t="s">
        <v>322</v>
      </c>
      <c r="B288" s="1">
        <v>0.03</v>
      </c>
      <c r="C288" s="1">
        <v>0.2</v>
      </c>
      <c r="D288" s="1">
        <v>0.77</v>
      </c>
      <c r="E288">
        <v>1</v>
      </c>
    </row>
    <row r="289" spans="1:5" x14ac:dyDescent="0.2">
      <c r="A289" t="s">
        <v>323</v>
      </c>
      <c r="B289" s="1">
        <v>0.04</v>
      </c>
      <c r="C289" s="1">
        <v>0.21</v>
      </c>
      <c r="D289" s="1">
        <v>0.75</v>
      </c>
      <c r="E289">
        <v>1</v>
      </c>
    </row>
    <row r="290" spans="1:5" x14ac:dyDescent="0.2">
      <c r="A290" t="s">
        <v>324</v>
      </c>
      <c r="B290" s="1">
        <v>0.06</v>
      </c>
      <c r="C290" s="1">
        <v>0.3</v>
      </c>
      <c r="D290" s="1">
        <v>0.6399999999999999</v>
      </c>
      <c r="E290">
        <v>1</v>
      </c>
    </row>
    <row r="291" spans="1:5" x14ac:dyDescent="0.2">
      <c r="A291" t="s">
        <v>325</v>
      </c>
      <c r="B291" s="1">
        <v>0.12</v>
      </c>
      <c r="C291" s="1">
        <v>0.49</v>
      </c>
      <c r="D291" s="1">
        <v>0.39</v>
      </c>
      <c r="E291">
        <v>1</v>
      </c>
    </row>
    <row r="292" spans="1:5" x14ac:dyDescent="0.2">
      <c r="A292" t="s">
        <v>326</v>
      </c>
      <c r="B292" s="1">
        <v>0.12</v>
      </c>
      <c r="C292" s="1">
        <v>0.26</v>
      </c>
      <c r="D292" s="1">
        <v>0.62</v>
      </c>
      <c r="E292">
        <v>1</v>
      </c>
    </row>
    <row r="293" spans="1:5" x14ac:dyDescent="0.2">
      <c r="A293" t="s">
        <v>327</v>
      </c>
      <c r="B293" s="1">
        <v>0.09</v>
      </c>
      <c r="C293" s="1">
        <v>0.09</v>
      </c>
      <c r="D293" s="1">
        <v>0.82000000000000006</v>
      </c>
      <c r="E293">
        <v>1</v>
      </c>
    </row>
    <row r="294" spans="1:5" x14ac:dyDescent="0.2">
      <c r="A294" t="s">
        <v>328</v>
      </c>
      <c r="B294" s="1">
        <v>0.02</v>
      </c>
      <c r="C294" s="1">
        <v>0.01</v>
      </c>
      <c r="D294" s="1">
        <v>0.97</v>
      </c>
      <c r="E294">
        <v>1</v>
      </c>
    </row>
    <row r="295" spans="1:5" x14ac:dyDescent="0.2">
      <c r="A295" t="s">
        <v>329</v>
      </c>
      <c r="B295" s="1">
        <v>0.1</v>
      </c>
      <c r="C295" s="1">
        <v>0.42</v>
      </c>
      <c r="D295" s="1">
        <v>0.48000000000000009</v>
      </c>
      <c r="E295">
        <v>1</v>
      </c>
    </row>
    <row r="296" spans="1:5" x14ac:dyDescent="0.2">
      <c r="A296" t="s">
        <v>330</v>
      </c>
      <c r="B296" s="1">
        <v>0</v>
      </c>
      <c r="C296" s="1">
        <v>0</v>
      </c>
      <c r="D296" s="1">
        <v>1</v>
      </c>
      <c r="E296">
        <v>1</v>
      </c>
    </row>
    <row r="297" spans="1:5" x14ac:dyDescent="0.2">
      <c r="A297" t="s">
        <v>331</v>
      </c>
      <c r="B297" s="1">
        <v>0.05</v>
      </c>
      <c r="C297" s="1">
        <v>0.43</v>
      </c>
      <c r="D297" s="1">
        <v>0.52</v>
      </c>
      <c r="E297">
        <v>1</v>
      </c>
    </row>
    <row r="298" spans="1:5" x14ac:dyDescent="0.2">
      <c r="A298" t="s">
        <v>332</v>
      </c>
      <c r="B298" s="1">
        <v>0.11</v>
      </c>
      <c r="C298" s="1">
        <v>0.53</v>
      </c>
      <c r="D298" s="1">
        <v>0.36</v>
      </c>
      <c r="E298">
        <v>1</v>
      </c>
    </row>
    <row r="299" spans="1:5" x14ac:dyDescent="0.2">
      <c r="A299" t="s">
        <v>333</v>
      </c>
      <c r="B299" s="1">
        <v>0.03</v>
      </c>
      <c r="C299" s="1">
        <v>0.24</v>
      </c>
      <c r="D299" s="1">
        <v>0.73</v>
      </c>
      <c r="E299">
        <v>1</v>
      </c>
    </row>
    <row r="300" spans="1:5" x14ac:dyDescent="0.2">
      <c r="A300" t="s">
        <v>334</v>
      </c>
      <c r="B300" s="1">
        <v>0</v>
      </c>
      <c r="C300" s="1">
        <v>0.33</v>
      </c>
      <c r="D300" s="1">
        <v>0.66999999999999993</v>
      </c>
      <c r="E300">
        <v>1</v>
      </c>
    </row>
    <row r="301" spans="1:5" x14ac:dyDescent="0.2">
      <c r="A301" t="s">
        <v>335</v>
      </c>
      <c r="B301" s="1">
        <v>0.13</v>
      </c>
      <c r="C301" s="1">
        <v>0.43</v>
      </c>
      <c r="D301" s="1">
        <v>0.44000000000000006</v>
      </c>
      <c r="E301">
        <v>1</v>
      </c>
    </row>
    <row r="302" spans="1:5" x14ac:dyDescent="0.2">
      <c r="A302" t="s">
        <v>336</v>
      </c>
      <c r="B302" s="1">
        <v>0.08</v>
      </c>
      <c r="C302" s="1">
        <v>0.45</v>
      </c>
      <c r="D302" s="1">
        <v>0.47000000000000003</v>
      </c>
      <c r="E302">
        <v>1</v>
      </c>
    </row>
    <row r="303" spans="1:5" x14ac:dyDescent="0.2">
      <c r="A303" t="s">
        <v>337</v>
      </c>
      <c r="B303" s="1">
        <v>0.02</v>
      </c>
      <c r="C303" s="1">
        <v>0</v>
      </c>
      <c r="D303" s="1">
        <v>0.98</v>
      </c>
      <c r="E303">
        <v>1</v>
      </c>
    </row>
    <row r="304" spans="1:5" x14ac:dyDescent="0.2">
      <c r="A304" t="s">
        <v>338</v>
      </c>
      <c r="B304" s="1">
        <v>0</v>
      </c>
      <c r="C304" s="1">
        <v>0.28999999999999998</v>
      </c>
      <c r="D304" s="1">
        <v>0.71</v>
      </c>
      <c r="E304">
        <v>1</v>
      </c>
    </row>
    <row r="305" spans="1:5" x14ac:dyDescent="0.2">
      <c r="A305" t="s">
        <v>339</v>
      </c>
      <c r="B305" s="1">
        <v>0</v>
      </c>
      <c r="C305" s="1">
        <v>0.11</v>
      </c>
      <c r="D305" s="1">
        <v>0.89</v>
      </c>
      <c r="E305">
        <v>1</v>
      </c>
    </row>
    <row r="306" spans="1:5" x14ac:dyDescent="0.2">
      <c r="A306" t="s">
        <v>340</v>
      </c>
      <c r="B306" s="1">
        <v>0.05</v>
      </c>
      <c r="C306" s="1">
        <v>0.28000000000000003</v>
      </c>
      <c r="D306" s="1">
        <v>0.66999999999999993</v>
      </c>
      <c r="E306">
        <v>1</v>
      </c>
    </row>
    <row r="307" spans="1:5" x14ac:dyDescent="0.2">
      <c r="A307" t="s">
        <v>341</v>
      </c>
      <c r="B307" s="1">
        <v>0.05</v>
      </c>
      <c r="C307" s="1">
        <v>0.38</v>
      </c>
      <c r="D307" s="1">
        <v>0.56999999999999995</v>
      </c>
      <c r="E307">
        <v>1</v>
      </c>
    </row>
    <row r="308" spans="1:5" x14ac:dyDescent="0.2">
      <c r="A308" t="s">
        <v>342</v>
      </c>
      <c r="B308" s="1">
        <v>0</v>
      </c>
      <c r="C308" s="1">
        <v>0.02</v>
      </c>
      <c r="D308" s="1">
        <v>0.98</v>
      </c>
      <c r="E308">
        <v>1</v>
      </c>
    </row>
    <row r="309" spans="1:5" x14ac:dyDescent="0.2">
      <c r="A309" t="s">
        <v>343</v>
      </c>
      <c r="B309" s="1">
        <v>0.04</v>
      </c>
      <c r="C309" s="1">
        <v>0.37</v>
      </c>
      <c r="D309" s="1">
        <v>0.59</v>
      </c>
      <c r="E309">
        <v>1</v>
      </c>
    </row>
    <row r="310" spans="1:5" x14ac:dyDescent="0.2">
      <c r="A310" t="s">
        <v>344</v>
      </c>
      <c r="B310" s="1">
        <v>0.02</v>
      </c>
      <c r="C310" s="1">
        <v>0.21</v>
      </c>
      <c r="D310" s="1">
        <v>0.77</v>
      </c>
      <c r="E310">
        <v>1</v>
      </c>
    </row>
    <row r="311" spans="1:5" x14ac:dyDescent="0.2">
      <c r="A311" t="s">
        <v>345</v>
      </c>
      <c r="B311" s="1">
        <v>0.03</v>
      </c>
      <c r="C311" s="1">
        <v>0.22</v>
      </c>
      <c r="D311" s="1">
        <v>0.75</v>
      </c>
      <c r="E311">
        <v>1</v>
      </c>
    </row>
    <row r="312" spans="1:5" x14ac:dyDescent="0.2">
      <c r="A312" t="s">
        <v>346</v>
      </c>
      <c r="B312" s="1">
        <v>0.03</v>
      </c>
      <c r="C312" s="1">
        <v>0.09</v>
      </c>
      <c r="D312" s="1">
        <v>0.88</v>
      </c>
      <c r="E312">
        <v>1</v>
      </c>
    </row>
    <row r="313" spans="1:5" x14ac:dyDescent="0.2">
      <c r="A313" t="s">
        <v>347</v>
      </c>
      <c r="B313" s="1">
        <v>0.08</v>
      </c>
      <c r="C313" s="1">
        <v>0.06</v>
      </c>
      <c r="D313" s="1">
        <v>0.86</v>
      </c>
      <c r="E313">
        <v>1</v>
      </c>
    </row>
    <row r="314" spans="1:5" x14ac:dyDescent="0.2">
      <c r="A314" t="s">
        <v>348</v>
      </c>
      <c r="B314" s="1">
        <v>0.05</v>
      </c>
      <c r="C314" s="1">
        <v>0.33</v>
      </c>
      <c r="D314" s="1">
        <v>0.61999999999999988</v>
      </c>
      <c r="E314">
        <v>1</v>
      </c>
    </row>
    <row r="315" spans="1:5" x14ac:dyDescent="0.2">
      <c r="A315" t="s">
        <v>349</v>
      </c>
      <c r="B315" s="1">
        <v>0.02</v>
      </c>
      <c r="C315" s="1">
        <v>0.28999999999999998</v>
      </c>
      <c r="D315" s="1">
        <v>0.69</v>
      </c>
      <c r="E315">
        <v>1</v>
      </c>
    </row>
    <row r="316" spans="1:5" x14ac:dyDescent="0.2">
      <c r="A316" t="s">
        <v>350</v>
      </c>
      <c r="B316" s="1">
        <v>0.01</v>
      </c>
      <c r="C316" s="1">
        <v>0.03</v>
      </c>
      <c r="D316" s="1">
        <v>0.96</v>
      </c>
      <c r="E316">
        <v>1</v>
      </c>
    </row>
    <row r="317" spans="1:5" x14ac:dyDescent="0.2">
      <c r="A317" t="s">
        <v>351</v>
      </c>
      <c r="B317" s="1">
        <v>0</v>
      </c>
      <c r="C317" s="1">
        <v>0.21</v>
      </c>
      <c r="D317" s="1">
        <v>0.79</v>
      </c>
      <c r="E317">
        <v>1</v>
      </c>
    </row>
    <row r="318" spans="1:5" x14ac:dyDescent="0.2">
      <c r="A318" t="s">
        <v>352</v>
      </c>
      <c r="B318" s="1">
        <v>0.21</v>
      </c>
      <c r="C318" s="1">
        <v>0.08</v>
      </c>
      <c r="D318" s="1">
        <v>0.71000000000000008</v>
      </c>
      <c r="E318">
        <v>1</v>
      </c>
    </row>
    <row r="319" spans="1:5" x14ac:dyDescent="0.2">
      <c r="A319" t="s">
        <v>353</v>
      </c>
      <c r="B319" s="1">
        <v>0.04</v>
      </c>
      <c r="C319" s="1">
        <v>0.35</v>
      </c>
      <c r="D319" s="1">
        <v>0.61</v>
      </c>
      <c r="E319">
        <v>1</v>
      </c>
    </row>
    <row r="320" spans="1:5" x14ac:dyDescent="0.2">
      <c r="A320" t="s">
        <v>354</v>
      </c>
      <c r="B320" s="1">
        <v>0.01</v>
      </c>
      <c r="C320" s="1">
        <v>0.59</v>
      </c>
      <c r="D320" s="1">
        <v>0.4</v>
      </c>
      <c r="E320">
        <v>1</v>
      </c>
    </row>
    <row r="321" spans="1:5" x14ac:dyDescent="0.2">
      <c r="A321" t="s">
        <v>355</v>
      </c>
      <c r="B321" s="1">
        <v>0</v>
      </c>
      <c r="C321" s="1">
        <v>0</v>
      </c>
      <c r="D321" s="1">
        <v>1</v>
      </c>
      <c r="E321">
        <v>1</v>
      </c>
    </row>
    <row r="322" spans="1:5" x14ac:dyDescent="0.2">
      <c r="A322" t="s">
        <v>356</v>
      </c>
      <c r="B322" s="1">
        <v>0.06</v>
      </c>
      <c r="C322" s="1">
        <v>0.17</v>
      </c>
      <c r="D322" s="1">
        <v>0.77</v>
      </c>
      <c r="E322">
        <v>1</v>
      </c>
    </row>
    <row r="323" spans="1:5" x14ac:dyDescent="0.2">
      <c r="A323" t="s">
        <v>357</v>
      </c>
      <c r="B323" s="1">
        <v>0.16</v>
      </c>
      <c r="C323" s="1">
        <v>0.4</v>
      </c>
      <c r="D323" s="1">
        <v>0.43999999999999995</v>
      </c>
      <c r="E323">
        <v>1</v>
      </c>
    </row>
    <row r="324" spans="1:5" x14ac:dyDescent="0.2">
      <c r="A324" t="s">
        <v>358</v>
      </c>
      <c r="B324" s="1">
        <v>0.05</v>
      </c>
      <c r="C324" s="1">
        <v>0.42</v>
      </c>
      <c r="D324" s="1">
        <v>0.53</v>
      </c>
      <c r="E324">
        <v>1</v>
      </c>
    </row>
    <row r="325" spans="1:5" x14ac:dyDescent="0.2">
      <c r="A325" t="s">
        <v>359</v>
      </c>
      <c r="B325" s="1">
        <v>0</v>
      </c>
      <c r="C325" s="1">
        <v>0</v>
      </c>
      <c r="D325" s="1">
        <v>1</v>
      </c>
      <c r="E325">
        <v>1</v>
      </c>
    </row>
    <row r="326" spans="1:5" x14ac:dyDescent="0.2">
      <c r="A326" t="s">
        <v>360</v>
      </c>
      <c r="B326" s="1">
        <v>7.0000000000000007E-2</v>
      </c>
      <c r="C326" s="1">
        <v>0.19</v>
      </c>
      <c r="D326" s="1">
        <v>0.74</v>
      </c>
      <c r="E326">
        <v>1</v>
      </c>
    </row>
    <row r="327" spans="1:5" x14ac:dyDescent="0.2">
      <c r="A327" t="s">
        <v>361</v>
      </c>
      <c r="B327" s="1">
        <v>0</v>
      </c>
      <c r="C327" s="1">
        <v>0.16</v>
      </c>
      <c r="D327" s="1">
        <v>0.84</v>
      </c>
      <c r="E327">
        <v>2</v>
      </c>
    </row>
    <row r="328" spans="1:5" x14ac:dyDescent="0.2">
      <c r="A328" t="s">
        <v>362</v>
      </c>
      <c r="B328" s="1">
        <v>0.02</v>
      </c>
      <c r="C328" s="1">
        <v>0.04</v>
      </c>
      <c r="D328" s="1">
        <v>0.94</v>
      </c>
      <c r="E328">
        <v>1</v>
      </c>
    </row>
    <row r="329" spans="1:5" x14ac:dyDescent="0.2">
      <c r="A329" t="s">
        <v>363</v>
      </c>
      <c r="B329" s="1">
        <v>0.09</v>
      </c>
      <c r="C329" s="1">
        <v>0.13</v>
      </c>
      <c r="D329" s="1">
        <v>0.78</v>
      </c>
      <c r="E329">
        <v>1</v>
      </c>
    </row>
    <row r="330" spans="1:5" x14ac:dyDescent="0.2">
      <c r="A330" t="s">
        <v>364</v>
      </c>
      <c r="B330" s="1">
        <v>0.06</v>
      </c>
      <c r="C330" s="1">
        <v>0.44</v>
      </c>
      <c r="D330" s="1">
        <v>0.5</v>
      </c>
      <c r="E330">
        <v>1</v>
      </c>
    </row>
    <row r="331" spans="1:5" x14ac:dyDescent="0.2">
      <c r="A331" t="s">
        <v>365</v>
      </c>
      <c r="B331" s="1">
        <v>0.12</v>
      </c>
      <c r="C331" s="1">
        <v>7.0000000000000007E-2</v>
      </c>
      <c r="D331" s="1">
        <v>0.80999999999999994</v>
      </c>
      <c r="E331">
        <v>1</v>
      </c>
    </row>
    <row r="332" spans="1:5" x14ac:dyDescent="0.2">
      <c r="A332" t="s">
        <v>366</v>
      </c>
      <c r="B332" s="1">
        <v>0.08</v>
      </c>
      <c r="C332" s="1">
        <v>0.27</v>
      </c>
      <c r="D332" s="1">
        <v>0.65</v>
      </c>
      <c r="E332">
        <v>1</v>
      </c>
    </row>
    <row r="333" spans="1:5" x14ac:dyDescent="0.2">
      <c r="A333" t="s">
        <v>367</v>
      </c>
      <c r="B333" s="1">
        <v>0.02</v>
      </c>
      <c r="C333" s="1">
        <v>0.19</v>
      </c>
      <c r="D333" s="1">
        <v>0.79</v>
      </c>
      <c r="E333">
        <v>1</v>
      </c>
    </row>
    <row r="334" spans="1:5" x14ac:dyDescent="0.2">
      <c r="A334" t="s">
        <v>368</v>
      </c>
      <c r="B334" s="1">
        <v>0.04</v>
      </c>
      <c r="C334" s="1">
        <v>0.02</v>
      </c>
      <c r="D334" s="1">
        <v>0.94</v>
      </c>
      <c r="E334">
        <v>1</v>
      </c>
    </row>
    <row r="335" spans="1:5" x14ac:dyDescent="0.2">
      <c r="A335" t="s">
        <v>369</v>
      </c>
      <c r="B335" s="1">
        <v>0.02</v>
      </c>
      <c r="C335" s="1">
        <v>0.34</v>
      </c>
      <c r="D335" s="1">
        <v>0.6399999999999999</v>
      </c>
      <c r="E335">
        <v>1</v>
      </c>
    </row>
    <row r="336" spans="1:5" x14ac:dyDescent="0.2">
      <c r="A336" t="s">
        <v>370</v>
      </c>
      <c r="B336" s="1">
        <v>0.1</v>
      </c>
      <c r="C336" s="1">
        <v>0.57999999999999996</v>
      </c>
      <c r="D336" s="1">
        <v>0.32000000000000006</v>
      </c>
      <c r="E336">
        <v>1</v>
      </c>
    </row>
    <row r="337" spans="1:5" x14ac:dyDescent="0.2">
      <c r="A337" t="s">
        <v>371</v>
      </c>
      <c r="B337" s="1">
        <v>0</v>
      </c>
      <c r="C337" s="1">
        <v>0.25</v>
      </c>
      <c r="D337" s="1">
        <v>0.75</v>
      </c>
      <c r="E337">
        <v>1</v>
      </c>
    </row>
    <row r="338" spans="1:5" x14ac:dyDescent="0.2">
      <c r="A338" t="s">
        <v>372</v>
      </c>
      <c r="B338" s="1">
        <v>0.06</v>
      </c>
      <c r="C338" s="1">
        <v>0.17</v>
      </c>
      <c r="D338" s="1">
        <v>0.77</v>
      </c>
      <c r="E338">
        <v>1</v>
      </c>
    </row>
    <row r="339" spans="1:5" x14ac:dyDescent="0.2">
      <c r="A339" t="s">
        <v>373</v>
      </c>
      <c r="B339" s="1">
        <v>0</v>
      </c>
      <c r="C339" s="1">
        <v>0.13</v>
      </c>
      <c r="D339" s="1">
        <v>0.87</v>
      </c>
      <c r="E339">
        <v>1</v>
      </c>
    </row>
    <row r="340" spans="1:5" x14ac:dyDescent="0.2">
      <c r="A340" t="s">
        <v>374</v>
      </c>
      <c r="B340" s="1">
        <v>0.12</v>
      </c>
      <c r="C340" s="1">
        <v>0.44</v>
      </c>
      <c r="D340" s="1">
        <v>0.44000000000000006</v>
      </c>
      <c r="E340">
        <v>1</v>
      </c>
    </row>
    <row r="341" spans="1:5" x14ac:dyDescent="0.2">
      <c r="A341" t="s">
        <v>375</v>
      </c>
      <c r="B341" s="1">
        <v>0.05</v>
      </c>
      <c r="C341" s="1">
        <v>0.27</v>
      </c>
      <c r="D341" s="1">
        <v>0.67999999999999994</v>
      </c>
      <c r="E341">
        <v>1</v>
      </c>
    </row>
    <row r="342" spans="1:5" x14ac:dyDescent="0.2">
      <c r="A342" t="s">
        <v>376</v>
      </c>
      <c r="B342" s="1">
        <v>0.23</v>
      </c>
      <c r="C342" s="1">
        <v>0.27</v>
      </c>
      <c r="D342" s="1">
        <v>0.5</v>
      </c>
      <c r="E342">
        <v>1</v>
      </c>
    </row>
    <row r="343" spans="1:5" x14ac:dyDescent="0.2">
      <c r="A343" t="s">
        <v>377</v>
      </c>
      <c r="B343" s="1">
        <v>0.08</v>
      </c>
      <c r="C343" s="1">
        <v>0.28000000000000003</v>
      </c>
      <c r="D343" s="1">
        <v>0.64</v>
      </c>
      <c r="E343">
        <v>1</v>
      </c>
    </row>
    <row r="344" spans="1:5" x14ac:dyDescent="0.2">
      <c r="A344" t="s">
        <v>378</v>
      </c>
      <c r="B344" s="1">
        <v>0.08</v>
      </c>
      <c r="C344" s="1">
        <v>0.21</v>
      </c>
      <c r="D344" s="1">
        <v>0.71000000000000008</v>
      </c>
      <c r="E344">
        <v>1</v>
      </c>
    </row>
    <row r="345" spans="1:5" x14ac:dyDescent="0.2">
      <c r="A345" t="s">
        <v>379</v>
      </c>
      <c r="B345" s="1">
        <v>7.0000000000000007E-2</v>
      </c>
      <c r="C345" s="1">
        <v>0</v>
      </c>
      <c r="D345" s="1">
        <v>0.92999999999999994</v>
      </c>
      <c r="E345">
        <v>1</v>
      </c>
    </row>
    <row r="346" spans="1:5" x14ac:dyDescent="0.2">
      <c r="A346" t="s">
        <v>380</v>
      </c>
      <c r="B346" s="1">
        <v>0</v>
      </c>
      <c r="C346" s="1">
        <v>0</v>
      </c>
      <c r="D346" s="1">
        <v>1</v>
      </c>
      <c r="E346">
        <v>1</v>
      </c>
    </row>
    <row r="347" spans="1:5" x14ac:dyDescent="0.2">
      <c r="A347" t="s">
        <v>381</v>
      </c>
      <c r="B347" s="1">
        <v>0.02</v>
      </c>
      <c r="C347" s="1">
        <v>0.49</v>
      </c>
      <c r="D347" s="1">
        <v>0.49</v>
      </c>
      <c r="E347">
        <v>1</v>
      </c>
    </row>
    <row r="348" spans="1:5" x14ac:dyDescent="0.2">
      <c r="A348" t="s">
        <v>382</v>
      </c>
      <c r="B348" s="1">
        <v>0.1</v>
      </c>
      <c r="C348" s="1">
        <v>0.26</v>
      </c>
      <c r="D348" s="1">
        <v>0.64</v>
      </c>
      <c r="E348">
        <v>1</v>
      </c>
    </row>
    <row r="349" spans="1:5" x14ac:dyDescent="0.2">
      <c r="A349" t="s">
        <v>383</v>
      </c>
      <c r="B349" s="1">
        <v>0.31</v>
      </c>
      <c r="C349" s="1">
        <v>0.09</v>
      </c>
      <c r="D349" s="1">
        <v>0.60000000000000009</v>
      </c>
      <c r="E349">
        <v>1</v>
      </c>
    </row>
    <row r="350" spans="1:5" x14ac:dyDescent="0.2">
      <c r="A350" t="s">
        <v>384</v>
      </c>
      <c r="B350" s="1">
        <v>0.02</v>
      </c>
      <c r="C350" s="1">
        <v>0.2</v>
      </c>
      <c r="D350" s="1">
        <v>0.78</v>
      </c>
      <c r="E350">
        <v>1</v>
      </c>
    </row>
    <row r="351" spans="1:5" x14ac:dyDescent="0.2">
      <c r="A351" t="s">
        <v>385</v>
      </c>
      <c r="B351" s="1">
        <v>0.08</v>
      </c>
      <c r="C351" s="1">
        <v>0.63</v>
      </c>
      <c r="D351" s="1">
        <v>0.28999999999999998</v>
      </c>
      <c r="E351">
        <v>1</v>
      </c>
    </row>
    <row r="352" spans="1:5" x14ac:dyDescent="0.2">
      <c r="A352" t="s">
        <v>386</v>
      </c>
      <c r="B352" s="1">
        <v>0</v>
      </c>
      <c r="C352" s="1">
        <v>0.27</v>
      </c>
      <c r="D352" s="1">
        <v>0.73</v>
      </c>
      <c r="E352">
        <v>2</v>
      </c>
    </row>
    <row r="353" spans="1:5" x14ac:dyDescent="0.2">
      <c r="A353" t="s">
        <v>387</v>
      </c>
      <c r="B353" s="1">
        <v>0.06</v>
      </c>
      <c r="C353" s="1">
        <v>0.08</v>
      </c>
      <c r="D353" s="1">
        <v>0.8600000000000001</v>
      </c>
      <c r="E353">
        <v>2</v>
      </c>
    </row>
    <row r="354" spans="1:5" x14ac:dyDescent="0.2">
      <c r="A354" t="s">
        <v>388</v>
      </c>
      <c r="B354" s="1">
        <v>0.08</v>
      </c>
      <c r="C354" s="1">
        <v>0.53</v>
      </c>
      <c r="D354" s="1">
        <v>0.38999999999999996</v>
      </c>
      <c r="E354">
        <v>2</v>
      </c>
    </row>
    <row r="355" spans="1:5" x14ac:dyDescent="0.2">
      <c r="A355" t="s">
        <v>389</v>
      </c>
      <c r="B355" s="1">
        <v>0.01</v>
      </c>
      <c r="C355" s="1">
        <v>0.18</v>
      </c>
      <c r="D355" s="1">
        <v>0.81</v>
      </c>
      <c r="E355">
        <v>2</v>
      </c>
    </row>
    <row r="356" spans="1:5" x14ac:dyDescent="0.2">
      <c r="A356" t="s">
        <v>390</v>
      </c>
      <c r="B356" s="1">
        <v>0</v>
      </c>
      <c r="C356" s="1">
        <v>0.23</v>
      </c>
      <c r="D356" s="1">
        <v>0.77</v>
      </c>
      <c r="E356">
        <v>2</v>
      </c>
    </row>
    <row r="357" spans="1:5" x14ac:dyDescent="0.2">
      <c r="A357" t="s">
        <v>391</v>
      </c>
      <c r="B357" s="1">
        <v>0.05</v>
      </c>
      <c r="C357" s="1">
        <v>0.28000000000000003</v>
      </c>
      <c r="D357" s="1">
        <v>0.66999999999999993</v>
      </c>
      <c r="E357">
        <v>2</v>
      </c>
    </row>
    <row r="358" spans="1:5" x14ac:dyDescent="0.2">
      <c r="A358" t="s">
        <v>392</v>
      </c>
      <c r="B358" s="1">
        <v>0.16</v>
      </c>
      <c r="C358" s="1">
        <v>0.27</v>
      </c>
      <c r="D358" s="1">
        <v>0.56999999999999995</v>
      </c>
      <c r="E358">
        <v>2</v>
      </c>
    </row>
    <row r="359" spans="1:5" x14ac:dyDescent="0.2">
      <c r="A359" t="s">
        <v>393</v>
      </c>
      <c r="B359" s="1">
        <v>0.06</v>
      </c>
      <c r="C359" s="1">
        <v>0.19</v>
      </c>
      <c r="D359" s="1">
        <v>0.75</v>
      </c>
      <c r="E359">
        <v>2</v>
      </c>
    </row>
    <row r="360" spans="1:5" x14ac:dyDescent="0.2">
      <c r="A360" t="s">
        <v>394</v>
      </c>
      <c r="B360" s="1">
        <v>0.27</v>
      </c>
      <c r="C360" s="1">
        <v>0.37</v>
      </c>
      <c r="D360" s="1">
        <v>0.36</v>
      </c>
      <c r="E360">
        <v>2</v>
      </c>
    </row>
    <row r="361" spans="1:5" x14ac:dyDescent="0.2">
      <c r="A361" t="s">
        <v>395</v>
      </c>
      <c r="B361" s="1">
        <v>0.01</v>
      </c>
      <c r="C361" s="1">
        <v>0.89</v>
      </c>
      <c r="D361" s="1">
        <v>9.9999999999999992E-2</v>
      </c>
      <c r="E361">
        <v>2</v>
      </c>
    </row>
    <row r="362" spans="1:5" x14ac:dyDescent="0.2">
      <c r="A362" t="s">
        <v>396</v>
      </c>
      <c r="B362" s="1">
        <v>0</v>
      </c>
      <c r="C362" s="1">
        <v>7.0000000000000007E-2</v>
      </c>
      <c r="D362" s="1">
        <v>0.92999999999999994</v>
      </c>
      <c r="E362">
        <v>2</v>
      </c>
    </row>
    <row r="363" spans="1:5" x14ac:dyDescent="0.2">
      <c r="A363" t="s">
        <v>397</v>
      </c>
      <c r="B363" s="1">
        <v>0.01</v>
      </c>
      <c r="C363" s="1">
        <v>0</v>
      </c>
      <c r="D363" s="1">
        <v>0.99</v>
      </c>
      <c r="E363">
        <v>2</v>
      </c>
    </row>
    <row r="364" spans="1:5" x14ac:dyDescent="0.2">
      <c r="A364" t="s">
        <v>398</v>
      </c>
      <c r="B364" s="1">
        <v>0.11</v>
      </c>
      <c r="C364" s="1">
        <v>0.34</v>
      </c>
      <c r="D364" s="1">
        <v>0.54999999999999993</v>
      </c>
      <c r="E364">
        <v>2</v>
      </c>
    </row>
    <row r="365" spans="1:5" x14ac:dyDescent="0.2">
      <c r="A365" t="s">
        <v>399</v>
      </c>
      <c r="B365" s="1">
        <v>0.06</v>
      </c>
      <c r="C365" s="1">
        <v>0.38</v>
      </c>
      <c r="D365" s="1">
        <v>0.56000000000000005</v>
      </c>
      <c r="E365">
        <v>2</v>
      </c>
    </row>
    <row r="366" spans="1:5" x14ac:dyDescent="0.2">
      <c r="A366" t="s">
        <v>400</v>
      </c>
      <c r="B366" s="1">
        <v>0.02</v>
      </c>
      <c r="C366" s="1">
        <v>0</v>
      </c>
      <c r="D366" s="1">
        <v>0.98</v>
      </c>
      <c r="E366">
        <v>2</v>
      </c>
    </row>
    <row r="367" spans="1:5" x14ac:dyDescent="0.2">
      <c r="A367" t="s">
        <v>401</v>
      </c>
      <c r="B367" s="1">
        <v>0</v>
      </c>
      <c r="C367" s="1">
        <v>0.2</v>
      </c>
      <c r="D367" s="1">
        <v>0.8</v>
      </c>
      <c r="E367">
        <v>2</v>
      </c>
    </row>
    <row r="368" spans="1:5" x14ac:dyDescent="0.2">
      <c r="A368" t="s">
        <v>402</v>
      </c>
      <c r="B368" s="1">
        <v>0</v>
      </c>
      <c r="C368" s="1">
        <v>0.03</v>
      </c>
      <c r="D368" s="1">
        <v>0.97</v>
      </c>
      <c r="E368">
        <v>2</v>
      </c>
    </row>
    <row r="369" spans="1:5" x14ac:dyDescent="0.2">
      <c r="A369" t="s">
        <v>403</v>
      </c>
      <c r="B369" s="1">
        <v>0.79</v>
      </c>
      <c r="C369" s="1">
        <v>0</v>
      </c>
      <c r="D369" s="1">
        <v>0.20999999999999996</v>
      </c>
      <c r="E369">
        <v>2</v>
      </c>
    </row>
    <row r="370" spans="1:5" x14ac:dyDescent="0.2">
      <c r="A370" t="s">
        <v>404</v>
      </c>
      <c r="B370" s="1">
        <v>0.09</v>
      </c>
      <c r="C370" s="1">
        <v>0.05</v>
      </c>
      <c r="D370" s="1">
        <v>0.86</v>
      </c>
      <c r="E370">
        <v>2</v>
      </c>
    </row>
    <row r="371" spans="1:5" x14ac:dyDescent="0.2">
      <c r="A371" t="s">
        <v>405</v>
      </c>
      <c r="B371" s="1">
        <v>0.04</v>
      </c>
      <c r="C371" s="1">
        <v>0.56000000000000005</v>
      </c>
      <c r="D371" s="1">
        <v>0.39999999999999997</v>
      </c>
      <c r="E371">
        <v>2</v>
      </c>
    </row>
    <row r="372" spans="1:5" x14ac:dyDescent="0.2">
      <c r="A372" t="s">
        <v>406</v>
      </c>
      <c r="B372" s="1">
        <v>0.16</v>
      </c>
      <c r="C372" s="1">
        <v>0.5</v>
      </c>
      <c r="D372" s="1">
        <v>0.33999999999999997</v>
      </c>
      <c r="E372">
        <v>2</v>
      </c>
    </row>
    <row r="373" spans="1:5" x14ac:dyDescent="0.2">
      <c r="A373" t="s">
        <v>407</v>
      </c>
      <c r="B373" s="1">
        <v>0.03</v>
      </c>
      <c r="C373" s="1">
        <v>0.3</v>
      </c>
      <c r="D373" s="1">
        <v>0.66999999999999993</v>
      </c>
      <c r="E373">
        <v>2</v>
      </c>
    </row>
    <row r="374" spans="1:5" x14ac:dyDescent="0.2">
      <c r="A374" t="s">
        <v>408</v>
      </c>
      <c r="B374" s="1">
        <v>0.03</v>
      </c>
      <c r="C374" s="1">
        <v>0.28999999999999998</v>
      </c>
      <c r="D374" s="1">
        <v>0.67999999999999994</v>
      </c>
      <c r="E374">
        <v>2</v>
      </c>
    </row>
    <row r="375" spans="1:5" x14ac:dyDescent="0.2">
      <c r="A375" t="s">
        <v>409</v>
      </c>
      <c r="B375" s="1">
        <v>0.04</v>
      </c>
      <c r="C375" s="1">
        <v>0</v>
      </c>
      <c r="D375" s="1">
        <v>0.96</v>
      </c>
      <c r="E375">
        <v>2</v>
      </c>
    </row>
    <row r="376" spans="1:5" x14ac:dyDescent="0.2">
      <c r="A376" t="s">
        <v>410</v>
      </c>
      <c r="B376" s="1">
        <v>0.09</v>
      </c>
      <c r="C376" s="1">
        <v>0.38</v>
      </c>
      <c r="D376" s="1">
        <v>0.53</v>
      </c>
      <c r="E376">
        <v>2</v>
      </c>
    </row>
    <row r="377" spans="1:5" x14ac:dyDescent="0.2">
      <c r="A377" t="s">
        <v>411</v>
      </c>
      <c r="B377" s="1">
        <v>0.04</v>
      </c>
      <c r="C377" s="1">
        <v>0</v>
      </c>
      <c r="D377" s="1">
        <v>0.96</v>
      </c>
      <c r="E377">
        <v>2</v>
      </c>
    </row>
    <row r="378" spans="1:5" x14ac:dyDescent="0.2">
      <c r="A378" t="s">
        <v>412</v>
      </c>
      <c r="B378" s="1">
        <v>0.03</v>
      </c>
      <c r="C378" s="1">
        <v>0</v>
      </c>
      <c r="D378" s="1">
        <v>0.97</v>
      </c>
      <c r="E378">
        <v>2</v>
      </c>
    </row>
    <row r="379" spans="1:5" x14ac:dyDescent="0.2">
      <c r="A379" t="s">
        <v>413</v>
      </c>
      <c r="B379" s="1">
        <v>0.01</v>
      </c>
      <c r="C379" s="1">
        <v>0.32</v>
      </c>
      <c r="D379" s="1">
        <v>0.66999999999999993</v>
      </c>
      <c r="E379">
        <v>2</v>
      </c>
    </row>
    <row r="380" spans="1:5" x14ac:dyDescent="0.2">
      <c r="A380" t="s">
        <v>414</v>
      </c>
      <c r="B380" s="1">
        <v>0.04</v>
      </c>
      <c r="C380" s="1">
        <v>0.3</v>
      </c>
      <c r="D380" s="1">
        <v>0.65999999999999992</v>
      </c>
      <c r="E380">
        <v>2</v>
      </c>
    </row>
    <row r="381" spans="1:5" x14ac:dyDescent="0.2">
      <c r="A381" t="s">
        <v>415</v>
      </c>
      <c r="B381" s="1">
        <v>0.05</v>
      </c>
      <c r="C381" s="1">
        <v>0</v>
      </c>
      <c r="D381" s="1">
        <v>0.95</v>
      </c>
      <c r="E381">
        <v>2</v>
      </c>
    </row>
    <row r="382" spans="1:5" x14ac:dyDescent="0.2">
      <c r="A382" t="s">
        <v>416</v>
      </c>
      <c r="B382" s="1">
        <v>0.04</v>
      </c>
      <c r="C382" s="1">
        <v>0.11</v>
      </c>
      <c r="D382" s="1">
        <v>0.85</v>
      </c>
      <c r="E382">
        <v>2</v>
      </c>
    </row>
    <row r="383" spans="1:5" x14ac:dyDescent="0.2">
      <c r="A383" t="s">
        <v>417</v>
      </c>
      <c r="B383" s="1">
        <v>0.01</v>
      </c>
      <c r="C383" s="1">
        <v>0</v>
      </c>
      <c r="D383" s="1">
        <v>0.99</v>
      </c>
      <c r="E383">
        <v>2</v>
      </c>
    </row>
    <row r="384" spans="1:5" x14ac:dyDescent="0.2">
      <c r="A384" t="s">
        <v>418</v>
      </c>
      <c r="B384" s="1">
        <v>0.04</v>
      </c>
      <c r="C384" s="1">
        <v>0.39</v>
      </c>
      <c r="D384" s="1">
        <v>0.56999999999999995</v>
      </c>
      <c r="E384">
        <v>2</v>
      </c>
    </row>
    <row r="385" spans="1:5" x14ac:dyDescent="0.2">
      <c r="A385" t="s">
        <v>419</v>
      </c>
      <c r="B385" s="1">
        <v>0.03</v>
      </c>
      <c r="C385" s="1">
        <v>0.25</v>
      </c>
      <c r="D385" s="1">
        <v>0.72</v>
      </c>
      <c r="E385">
        <v>2</v>
      </c>
    </row>
    <row r="386" spans="1:5" x14ac:dyDescent="0.2">
      <c r="A386" t="s">
        <v>420</v>
      </c>
      <c r="B386" s="1">
        <v>0.14000000000000001</v>
      </c>
      <c r="C386" s="1">
        <v>0.55000000000000004</v>
      </c>
      <c r="D386" s="1">
        <v>0.30999999999999994</v>
      </c>
      <c r="E386">
        <v>2</v>
      </c>
    </row>
    <row r="387" spans="1:5" x14ac:dyDescent="0.2">
      <c r="A387" t="s">
        <v>421</v>
      </c>
      <c r="B387" s="1">
        <v>0.04</v>
      </c>
      <c r="C387" s="1">
        <v>0.13</v>
      </c>
      <c r="D387" s="1">
        <v>0.83</v>
      </c>
      <c r="E387">
        <v>2</v>
      </c>
    </row>
    <row r="388" spans="1:5" x14ac:dyDescent="0.2">
      <c r="A388" t="s">
        <v>422</v>
      </c>
      <c r="B388" s="1">
        <v>0.05</v>
      </c>
      <c r="C388" s="1">
        <v>0.2</v>
      </c>
      <c r="D388" s="1">
        <v>0.75</v>
      </c>
      <c r="E388">
        <v>2</v>
      </c>
    </row>
    <row r="389" spans="1:5" x14ac:dyDescent="0.2">
      <c r="A389" t="s">
        <v>423</v>
      </c>
      <c r="B389" s="1">
        <v>0.05</v>
      </c>
      <c r="C389" s="1">
        <v>0.46</v>
      </c>
      <c r="D389" s="1">
        <v>0.49000000000000005</v>
      </c>
      <c r="E389">
        <v>2</v>
      </c>
    </row>
    <row r="390" spans="1:5" x14ac:dyDescent="0.2">
      <c r="A390" t="s">
        <v>424</v>
      </c>
      <c r="B390" s="1">
        <v>0.04</v>
      </c>
      <c r="C390" s="1">
        <v>0.59</v>
      </c>
      <c r="D390" s="1">
        <v>0.37000000000000005</v>
      </c>
      <c r="E390">
        <v>2</v>
      </c>
    </row>
    <row r="391" spans="1:5" x14ac:dyDescent="0.2">
      <c r="A391" t="s">
        <v>425</v>
      </c>
      <c r="B391" s="1">
        <v>0.08</v>
      </c>
      <c r="C391" s="1">
        <v>0.62</v>
      </c>
      <c r="D391" s="1">
        <v>0.3</v>
      </c>
      <c r="E391">
        <v>2</v>
      </c>
    </row>
    <row r="392" spans="1:5" x14ac:dyDescent="0.2">
      <c r="A392" t="s">
        <v>426</v>
      </c>
      <c r="B392" s="1">
        <v>0.04</v>
      </c>
      <c r="C392" s="1">
        <v>0</v>
      </c>
      <c r="D392" s="1">
        <v>0.96</v>
      </c>
      <c r="E392">
        <v>2</v>
      </c>
    </row>
    <row r="393" spans="1:5" x14ac:dyDescent="0.2">
      <c r="A393" t="s">
        <v>427</v>
      </c>
      <c r="B393" s="1">
        <v>0.04</v>
      </c>
      <c r="C393" s="1">
        <v>0.69</v>
      </c>
      <c r="D393" s="1">
        <v>0.27000000000000007</v>
      </c>
      <c r="E393">
        <v>2</v>
      </c>
    </row>
    <row r="394" spans="1:5" x14ac:dyDescent="0.2">
      <c r="A394" t="s">
        <v>428</v>
      </c>
      <c r="B394" s="1">
        <v>0.04</v>
      </c>
      <c r="C394" s="1">
        <v>0</v>
      </c>
      <c r="D394" s="1">
        <v>0.96</v>
      </c>
      <c r="E394">
        <v>2</v>
      </c>
    </row>
    <row r="395" spans="1:5" x14ac:dyDescent="0.2">
      <c r="A395" t="s">
        <v>429</v>
      </c>
      <c r="B395" s="1">
        <v>7.0000000000000007E-2</v>
      </c>
      <c r="C395" s="1">
        <v>0</v>
      </c>
      <c r="D395" s="1">
        <v>0.92999999999999994</v>
      </c>
      <c r="E395">
        <v>2</v>
      </c>
    </row>
    <row r="396" spans="1:5" x14ac:dyDescent="0.2">
      <c r="A396" t="s">
        <v>430</v>
      </c>
      <c r="B396" s="1">
        <v>0.06</v>
      </c>
      <c r="C396" s="1">
        <v>0.16</v>
      </c>
      <c r="D396" s="1">
        <v>0.78</v>
      </c>
      <c r="E396">
        <v>2</v>
      </c>
    </row>
    <row r="397" spans="1:5" x14ac:dyDescent="0.2">
      <c r="A397" t="s">
        <v>431</v>
      </c>
      <c r="B397" s="1">
        <v>0.01</v>
      </c>
      <c r="C397" s="1">
        <v>0.3</v>
      </c>
      <c r="D397" s="1">
        <v>0.69</v>
      </c>
      <c r="E397">
        <v>2</v>
      </c>
    </row>
    <row r="398" spans="1:5" x14ac:dyDescent="0.2">
      <c r="A398" t="s">
        <v>432</v>
      </c>
      <c r="B398" s="1">
        <v>0.02</v>
      </c>
      <c r="C398" s="1">
        <v>0.5</v>
      </c>
      <c r="D398" s="1">
        <v>0.48</v>
      </c>
      <c r="E398">
        <v>2</v>
      </c>
    </row>
    <row r="399" spans="1:5" x14ac:dyDescent="0.2">
      <c r="A399" t="s">
        <v>433</v>
      </c>
      <c r="B399" s="1">
        <v>0</v>
      </c>
      <c r="C399" s="1">
        <v>0.19</v>
      </c>
      <c r="D399" s="1">
        <v>0.81</v>
      </c>
      <c r="E399">
        <v>2</v>
      </c>
    </row>
    <row r="400" spans="1:5" x14ac:dyDescent="0.2">
      <c r="A400" t="s">
        <v>434</v>
      </c>
      <c r="B400" s="1">
        <v>0.01</v>
      </c>
      <c r="C400" s="1">
        <v>0</v>
      </c>
      <c r="D400" s="1">
        <v>0.99</v>
      </c>
      <c r="E400">
        <v>2</v>
      </c>
    </row>
    <row r="401" spans="1:5" x14ac:dyDescent="0.2">
      <c r="A401" t="s">
        <v>435</v>
      </c>
      <c r="B401" s="1">
        <v>0.05</v>
      </c>
      <c r="C401" s="1">
        <v>0.45</v>
      </c>
      <c r="D401" s="1">
        <v>0.5</v>
      </c>
      <c r="E401">
        <v>2</v>
      </c>
    </row>
    <row r="402" spans="1:5" x14ac:dyDescent="0.2">
      <c r="A402" t="s">
        <v>436</v>
      </c>
      <c r="B402" s="1">
        <v>0.1</v>
      </c>
      <c r="C402" s="1">
        <v>0.52</v>
      </c>
      <c r="D402" s="1">
        <v>0.38</v>
      </c>
      <c r="E402">
        <v>2</v>
      </c>
    </row>
    <row r="403" spans="1:5" x14ac:dyDescent="0.2">
      <c r="A403" t="s">
        <v>437</v>
      </c>
      <c r="B403" s="1">
        <v>0.1</v>
      </c>
      <c r="C403" s="1">
        <v>0.12</v>
      </c>
      <c r="D403" s="1">
        <v>0.78</v>
      </c>
      <c r="E403">
        <v>2</v>
      </c>
    </row>
    <row r="404" spans="1:5" x14ac:dyDescent="0.2">
      <c r="A404" t="s">
        <v>438</v>
      </c>
      <c r="B404" s="1">
        <v>0</v>
      </c>
      <c r="C404" s="1">
        <v>0</v>
      </c>
      <c r="D404" s="1">
        <v>1</v>
      </c>
      <c r="E404">
        <v>2</v>
      </c>
    </row>
    <row r="405" spans="1:5" x14ac:dyDescent="0.2">
      <c r="A405" t="s">
        <v>439</v>
      </c>
      <c r="B405" s="1">
        <v>0.03</v>
      </c>
      <c r="C405" s="1">
        <v>0.18</v>
      </c>
      <c r="D405" s="1">
        <v>0.79</v>
      </c>
      <c r="E405">
        <v>2</v>
      </c>
    </row>
    <row r="406" spans="1:5" x14ac:dyDescent="0.2">
      <c r="A406" t="s">
        <v>440</v>
      </c>
      <c r="B406" s="1">
        <v>0</v>
      </c>
      <c r="C406" s="1">
        <v>0.03</v>
      </c>
      <c r="D406" s="1">
        <v>0.97</v>
      </c>
      <c r="E406">
        <v>2</v>
      </c>
    </row>
    <row r="407" spans="1:5" x14ac:dyDescent="0.2">
      <c r="A407" t="s">
        <v>441</v>
      </c>
      <c r="B407" s="1">
        <v>0.24</v>
      </c>
      <c r="C407" s="1">
        <v>0</v>
      </c>
      <c r="D407" s="1">
        <v>0.76</v>
      </c>
      <c r="E407">
        <v>2</v>
      </c>
    </row>
    <row r="408" spans="1:5" x14ac:dyDescent="0.2">
      <c r="A408" t="s">
        <v>442</v>
      </c>
      <c r="B408" s="1">
        <v>0.01</v>
      </c>
      <c r="C408" s="1">
        <v>0.43</v>
      </c>
      <c r="D408" s="1">
        <v>0.56000000000000005</v>
      </c>
      <c r="E408">
        <v>2</v>
      </c>
    </row>
    <row r="409" spans="1:5" x14ac:dyDescent="0.2">
      <c r="A409" t="s">
        <v>443</v>
      </c>
      <c r="B409" s="1">
        <v>0.04</v>
      </c>
      <c r="C409" s="1">
        <v>0.62</v>
      </c>
      <c r="D409" s="1">
        <v>0.34</v>
      </c>
      <c r="E409">
        <v>2</v>
      </c>
    </row>
    <row r="410" spans="1:5" x14ac:dyDescent="0.2">
      <c r="A410" t="s">
        <v>444</v>
      </c>
      <c r="B410" s="1">
        <v>0.01</v>
      </c>
      <c r="C410" s="1">
        <v>0.26</v>
      </c>
      <c r="D410" s="1">
        <v>0.73</v>
      </c>
      <c r="E410">
        <v>2</v>
      </c>
    </row>
    <row r="411" spans="1:5" x14ac:dyDescent="0.2">
      <c r="A411" t="s">
        <v>445</v>
      </c>
      <c r="B411" s="1">
        <v>0.03</v>
      </c>
      <c r="C411" s="1">
        <v>0.26</v>
      </c>
      <c r="D411" s="1">
        <v>0.71</v>
      </c>
      <c r="E411">
        <v>2</v>
      </c>
    </row>
    <row r="412" spans="1:5" x14ac:dyDescent="0.2">
      <c r="A412" t="s">
        <v>446</v>
      </c>
      <c r="B412" s="1">
        <v>0.02</v>
      </c>
      <c r="C412" s="1">
        <v>0.27</v>
      </c>
      <c r="D412" s="1">
        <v>0.71</v>
      </c>
      <c r="E412">
        <v>2</v>
      </c>
    </row>
    <row r="413" spans="1:5" x14ac:dyDescent="0.2">
      <c r="A413" t="s">
        <v>447</v>
      </c>
      <c r="B413" s="1">
        <v>0.02</v>
      </c>
      <c r="C413" s="1">
        <v>0.54</v>
      </c>
      <c r="D413" s="1">
        <v>0.43999999999999995</v>
      </c>
      <c r="E413">
        <v>2</v>
      </c>
    </row>
    <row r="414" spans="1:5" x14ac:dyDescent="0.2">
      <c r="A414" t="s">
        <v>448</v>
      </c>
      <c r="B414" s="1">
        <v>0.28999999999999998</v>
      </c>
      <c r="C414" s="1">
        <v>0</v>
      </c>
      <c r="D414" s="1">
        <v>0.71</v>
      </c>
      <c r="E414">
        <v>2</v>
      </c>
    </row>
    <row r="415" spans="1:5" x14ac:dyDescent="0.2">
      <c r="A415" t="s">
        <v>449</v>
      </c>
      <c r="B415" s="1">
        <v>0.02</v>
      </c>
      <c r="C415" s="1">
        <v>0.26</v>
      </c>
      <c r="D415" s="1">
        <v>0.72</v>
      </c>
      <c r="E415">
        <v>2</v>
      </c>
    </row>
    <row r="416" spans="1:5" x14ac:dyDescent="0.2">
      <c r="A416" t="s">
        <v>450</v>
      </c>
      <c r="B416" s="1">
        <v>0.09</v>
      </c>
      <c r="C416" s="1">
        <v>0.09</v>
      </c>
      <c r="D416" s="1">
        <v>0.82000000000000006</v>
      </c>
      <c r="E416">
        <v>2</v>
      </c>
    </row>
    <row r="417" spans="1:5" x14ac:dyDescent="0.2">
      <c r="A417" t="s">
        <v>451</v>
      </c>
      <c r="B417" s="1">
        <v>0.01</v>
      </c>
      <c r="C417" s="1">
        <v>0</v>
      </c>
      <c r="D417" s="1">
        <v>0.99</v>
      </c>
      <c r="E417">
        <v>2</v>
      </c>
    </row>
    <row r="418" spans="1:5" x14ac:dyDescent="0.2">
      <c r="A418" t="s">
        <v>452</v>
      </c>
      <c r="B418" s="1">
        <v>0.06</v>
      </c>
      <c r="C418" s="1">
        <v>0.23</v>
      </c>
      <c r="D418" s="1">
        <v>0.71</v>
      </c>
      <c r="E418">
        <v>2</v>
      </c>
    </row>
    <row r="419" spans="1:5" x14ac:dyDescent="0.2">
      <c r="A419" t="s">
        <v>453</v>
      </c>
      <c r="B419" s="1">
        <v>0.02</v>
      </c>
      <c r="C419" s="1">
        <v>0.18</v>
      </c>
      <c r="D419" s="1">
        <v>0.8</v>
      </c>
      <c r="E419">
        <v>2</v>
      </c>
    </row>
    <row r="420" spans="1:5" x14ac:dyDescent="0.2">
      <c r="A420" t="s">
        <v>454</v>
      </c>
      <c r="B420" s="1">
        <v>0.11</v>
      </c>
      <c r="C420" s="1">
        <v>0.32</v>
      </c>
      <c r="D420" s="1">
        <v>0.56999999999999995</v>
      </c>
      <c r="E420">
        <v>2</v>
      </c>
    </row>
    <row r="421" spans="1:5" x14ac:dyDescent="0.2">
      <c r="A421" t="s">
        <v>455</v>
      </c>
      <c r="B421" s="1">
        <v>0.12</v>
      </c>
      <c r="C421" s="1">
        <v>0.5</v>
      </c>
      <c r="D421" s="1">
        <v>0.38</v>
      </c>
      <c r="E421">
        <v>2</v>
      </c>
    </row>
    <row r="422" spans="1:5" x14ac:dyDescent="0.2">
      <c r="A422" t="s">
        <v>456</v>
      </c>
      <c r="B422" s="1">
        <v>0.02</v>
      </c>
      <c r="C422" s="1">
        <v>0.43</v>
      </c>
      <c r="D422" s="1">
        <v>0.55000000000000004</v>
      </c>
      <c r="E422">
        <v>2</v>
      </c>
    </row>
    <row r="423" spans="1:5" x14ac:dyDescent="0.2">
      <c r="A423" t="s">
        <v>457</v>
      </c>
      <c r="B423" s="1">
        <v>7.0000000000000007E-2</v>
      </c>
      <c r="C423" s="1">
        <v>0.63</v>
      </c>
      <c r="D423" s="1">
        <v>0.3</v>
      </c>
      <c r="E423">
        <v>2</v>
      </c>
    </row>
    <row r="424" spans="1:5" x14ac:dyDescent="0.2">
      <c r="A424" t="s">
        <v>458</v>
      </c>
      <c r="B424" s="1">
        <v>0.04</v>
      </c>
      <c r="C424" s="1">
        <v>0.47</v>
      </c>
      <c r="D424" s="1">
        <v>0.49000000000000005</v>
      </c>
      <c r="E424">
        <v>1</v>
      </c>
    </row>
    <row r="425" spans="1:5" x14ac:dyDescent="0.2">
      <c r="A425" t="s">
        <v>459</v>
      </c>
      <c r="B425" s="1">
        <v>0.05</v>
      </c>
      <c r="C425" s="1">
        <v>0.38</v>
      </c>
      <c r="D425" s="1">
        <v>0.56999999999999995</v>
      </c>
      <c r="E425">
        <v>1</v>
      </c>
    </row>
    <row r="426" spans="1:5" x14ac:dyDescent="0.2">
      <c r="A426" t="s">
        <v>460</v>
      </c>
      <c r="B426" s="1">
        <v>0.14000000000000001</v>
      </c>
      <c r="C426" s="1">
        <v>0.46</v>
      </c>
      <c r="D426" s="1">
        <v>0.4</v>
      </c>
      <c r="E426">
        <v>2</v>
      </c>
    </row>
    <row r="427" spans="1:5" x14ac:dyDescent="0.2">
      <c r="A427" t="s">
        <v>461</v>
      </c>
      <c r="B427" s="1">
        <v>0.09</v>
      </c>
      <c r="C427" s="1">
        <v>0.39</v>
      </c>
      <c r="D427" s="1">
        <v>0.52</v>
      </c>
      <c r="E427">
        <v>1</v>
      </c>
    </row>
    <row r="428" spans="1:5" x14ac:dyDescent="0.2">
      <c r="A428" t="s">
        <v>462</v>
      </c>
      <c r="B428" s="1">
        <v>0.12</v>
      </c>
      <c r="C428" s="1">
        <v>0.63</v>
      </c>
      <c r="D428" s="1">
        <v>0.25</v>
      </c>
      <c r="E428">
        <v>1</v>
      </c>
    </row>
    <row r="429" spans="1:5" x14ac:dyDescent="0.2">
      <c r="A429" t="s">
        <v>463</v>
      </c>
      <c r="B429" s="1">
        <v>0.05</v>
      </c>
      <c r="C429" s="1">
        <v>0.62</v>
      </c>
      <c r="D429" s="1">
        <v>0.33</v>
      </c>
      <c r="E429">
        <v>2</v>
      </c>
    </row>
    <row r="430" spans="1:5" x14ac:dyDescent="0.2">
      <c r="A430" t="s">
        <v>464</v>
      </c>
      <c r="B430" s="1">
        <v>0.02</v>
      </c>
      <c r="C430" s="1">
        <v>0.57999999999999996</v>
      </c>
      <c r="D430" s="1">
        <v>0.4</v>
      </c>
      <c r="E430">
        <v>2</v>
      </c>
    </row>
    <row r="431" spans="1:5" x14ac:dyDescent="0.2">
      <c r="A431" t="s">
        <v>465</v>
      </c>
      <c r="B431" s="1">
        <v>0.04</v>
      </c>
      <c r="C431" s="1">
        <v>0.48</v>
      </c>
      <c r="D431" s="1">
        <v>0.48000000000000004</v>
      </c>
      <c r="E431">
        <v>2</v>
      </c>
    </row>
    <row r="432" spans="1:5" x14ac:dyDescent="0.2">
      <c r="A432" t="s">
        <v>466</v>
      </c>
      <c r="B432" s="1">
        <v>0.02</v>
      </c>
      <c r="C432" s="1">
        <v>0.61</v>
      </c>
      <c r="D432" s="1">
        <v>0.37</v>
      </c>
      <c r="E432">
        <v>1</v>
      </c>
    </row>
    <row r="433" spans="1:5" x14ac:dyDescent="0.2">
      <c r="A433" t="s">
        <v>467</v>
      </c>
      <c r="B433" s="1">
        <v>7.0000000000000007E-2</v>
      </c>
      <c r="C433" s="1">
        <v>0.38</v>
      </c>
      <c r="D433" s="1">
        <v>0.55000000000000004</v>
      </c>
      <c r="E433">
        <v>2</v>
      </c>
    </row>
    <row r="434" spans="1:5" x14ac:dyDescent="0.2">
      <c r="A434" t="s">
        <v>468</v>
      </c>
      <c r="B434" s="1">
        <v>0.06</v>
      </c>
      <c r="C434" s="1">
        <v>0.85</v>
      </c>
      <c r="D434" s="1">
        <v>9.0000000000000024E-2</v>
      </c>
      <c r="E434">
        <v>2</v>
      </c>
    </row>
    <row r="435" spans="1:5" x14ac:dyDescent="0.2">
      <c r="A435" t="s">
        <v>469</v>
      </c>
      <c r="B435" s="1">
        <v>0.01</v>
      </c>
      <c r="C435" s="1">
        <v>0.79</v>
      </c>
      <c r="D435" s="1">
        <v>0.19999999999999996</v>
      </c>
      <c r="E435">
        <v>1</v>
      </c>
    </row>
    <row r="436" spans="1:5" x14ac:dyDescent="0.2">
      <c r="A436" t="s">
        <v>470</v>
      </c>
      <c r="B436" s="1">
        <v>0</v>
      </c>
      <c r="C436" s="1">
        <v>0.45</v>
      </c>
      <c r="D436" s="1">
        <v>0.55000000000000004</v>
      </c>
      <c r="E436">
        <v>1</v>
      </c>
    </row>
    <row r="437" spans="1:5" x14ac:dyDescent="0.2">
      <c r="A437" t="s">
        <v>471</v>
      </c>
      <c r="B437" s="1">
        <v>0</v>
      </c>
      <c r="C437" s="1">
        <v>0.64</v>
      </c>
      <c r="D437" s="1">
        <v>0.36</v>
      </c>
      <c r="E437">
        <v>1</v>
      </c>
    </row>
    <row r="438" spans="1:5" x14ac:dyDescent="0.2">
      <c r="A438" t="s">
        <v>472</v>
      </c>
      <c r="B438" s="1">
        <v>0.04</v>
      </c>
      <c r="C438" s="1">
        <v>0.5</v>
      </c>
      <c r="D438" s="1">
        <v>0.46</v>
      </c>
      <c r="E438">
        <v>1</v>
      </c>
    </row>
    <row r="439" spans="1:5" x14ac:dyDescent="0.2">
      <c r="A439" t="s">
        <v>473</v>
      </c>
      <c r="B439" s="1">
        <v>0.02</v>
      </c>
      <c r="C439" s="1">
        <v>0.87</v>
      </c>
      <c r="D439" s="1">
        <v>0.11</v>
      </c>
      <c r="E439">
        <v>2</v>
      </c>
    </row>
    <row r="440" spans="1:5" x14ac:dyDescent="0.2">
      <c r="A440" t="s">
        <v>474</v>
      </c>
      <c r="B440" s="1">
        <v>0</v>
      </c>
      <c r="C440" s="1">
        <v>0.48</v>
      </c>
      <c r="D440" s="1">
        <v>0.52</v>
      </c>
      <c r="E440">
        <v>2</v>
      </c>
    </row>
    <row r="441" spans="1:5" x14ac:dyDescent="0.2">
      <c r="A441" t="s">
        <v>475</v>
      </c>
      <c r="B441" s="1">
        <v>0</v>
      </c>
      <c r="C441" s="1">
        <v>0.63</v>
      </c>
      <c r="D441" s="1">
        <v>0.37</v>
      </c>
      <c r="E441">
        <v>1</v>
      </c>
    </row>
    <row r="442" spans="1:5" x14ac:dyDescent="0.2">
      <c r="A442" t="s">
        <v>476</v>
      </c>
      <c r="B442" s="1">
        <v>0.04</v>
      </c>
      <c r="C442" s="1">
        <v>0.3</v>
      </c>
      <c r="D442" s="1">
        <v>0.65999999999999992</v>
      </c>
      <c r="E442">
        <v>1</v>
      </c>
    </row>
    <row r="443" spans="1:5" x14ac:dyDescent="0.2">
      <c r="A443" t="s">
        <v>477</v>
      </c>
      <c r="B443" s="1">
        <v>0.04</v>
      </c>
      <c r="C443" s="1">
        <v>0.43</v>
      </c>
      <c r="D443" s="1">
        <v>0.53</v>
      </c>
      <c r="E443">
        <v>2</v>
      </c>
    </row>
    <row r="444" spans="1:5" x14ac:dyDescent="0.2">
      <c r="A444" t="s">
        <v>478</v>
      </c>
      <c r="B444" s="1">
        <v>0.05</v>
      </c>
      <c r="C444" s="1">
        <v>0.5</v>
      </c>
      <c r="D444" s="1">
        <v>0.45</v>
      </c>
      <c r="E444">
        <v>1</v>
      </c>
    </row>
    <row r="445" spans="1:5" x14ac:dyDescent="0.2">
      <c r="A445" t="s">
        <v>479</v>
      </c>
      <c r="B445" s="1">
        <v>0</v>
      </c>
      <c r="C445" s="1">
        <v>1</v>
      </c>
      <c r="D445" s="1">
        <v>0</v>
      </c>
      <c r="E445">
        <v>1</v>
      </c>
    </row>
    <row r="446" spans="1:5" x14ac:dyDescent="0.2">
      <c r="A446" t="s">
        <v>480</v>
      </c>
      <c r="B446" s="1">
        <v>0</v>
      </c>
      <c r="C446" s="1">
        <v>0.53</v>
      </c>
      <c r="D446" s="1">
        <v>0.47</v>
      </c>
      <c r="E446">
        <v>2</v>
      </c>
    </row>
    <row r="447" spans="1:5" x14ac:dyDescent="0.2">
      <c r="A447" t="s">
        <v>481</v>
      </c>
      <c r="B447" s="1">
        <v>0.08</v>
      </c>
      <c r="C447" s="1">
        <v>0.69</v>
      </c>
      <c r="D447" s="1">
        <v>0.23000000000000004</v>
      </c>
      <c r="E447">
        <v>1</v>
      </c>
    </row>
    <row r="448" spans="1:5" x14ac:dyDescent="0.2">
      <c r="A448" t="s">
        <v>482</v>
      </c>
      <c r="B448" s="1">
        <v>0</v>
      </c>
      <c r="C448" s="1">
        <v>0.54</v>
      </c>
      <c r="D448" s="1">
        <v>0.45999999999999996</v>
      </c>
      <c r="E448">
        <v>1</v>
      </c>
    </row>
    <row r="449" spans="1:5" x14ac:dyDescent="0.2">
      <c r="A449" t="s">
        <v>483</v>
      </c>
      <c r="B449" s="1">
        <v>0.05</v>
      </c>
      <c r="C449" s="1">
        <v>0.74</v>
      </c>
      <c r="D449" s="1">
        <v>0.21000000000000002</v>
      </c>
      <c r="E449">
        <v>2</v>
      </c>
    </row>
    <row r="450" spans="1:5" x14ac:dyDescent="0.2">
      <c r="A450" t="s">
        <v>484</v>
      </c>
      <c r="B450" s="1">
        <v>0</v>
      </c>
      <c r="C450" s="1">
        <v>0.84</v>
      </c>
      <c r="D450" s="1">
        <v>0.16000000000000003</v>
      </c>
      <c r="E450">
        <v>2</v>
      </c>
    </row>
    <row r="451" spans="1:5" x14ac:dyDescent="0.2">
      <c r="A451" t="s">
        <v>485</v>
      </c>
      <c r="B451" s="1">
        <v>0.01</v>
      </c>
      <c r="C451" s="1">
        <v>0.66</v>
      </c>
      <c r="D451" s="1">
        <v>0.32999999999999996</v>
      </c>
      <c r="E451">
        <v>2</v>
      </c>
    </row>
    <row r="452" spans="1:5" x14ac:dyDescent="0.2">
      <c r="A452" t="s">
        <v>486</v>
      </c>
      <c r="B452" s="1">
        <v>7.0000000000000007E-2</v>
      </c>
      <c r="C452" s="1">
        <v>0.71</v>
      </c>
      <c r="D452" s="1">
        <v>0.22000000000000003</v>
      </c>
      <c r="E452">
        <v>2</v>
      </c>
    </row>
    <row r="453" spans="1:5" x14ac:dyDescent="0.2">
      <c r="A453" t="s">
        <v>487</v>
      </c>
      <c r="B453" s="1">
        <v>0.02</v>
      </c>
      <c r="C453" s="1">
        <v>0.52</v>
      </c>
      <c r="D453" s="1">
        <v>0.45999999999999996</v>
      </c>
      <c r="E453">
        <v>2</v>
      </c>
    </row>
    <row r="454" spans="1:5" x14ac:dyDescent="0.2">
      <c r="A454" t="s">
        <v>488</v>
      </c>
      <c r="B454" s="1">
        <v>0</v>
      </c>
      <c r="C454" s="1">
        <v>0.47</v>
      </c>
      <c r="D454" s="1">
        <v>0.53</v>
      </c>
      <c r="E454">
        <v>2</v>
      </c>
    </row>
    <row r="455" spans="1:5" x14ac:dyDescent="0.2">
      <c r="A455" t="s">
        <v>489</v>
      </c>
      <c r="B455" s="1">
        <v>0.03</v>
      </c>
      <c r="C455" s="1">
        <v>0.7</v>
      </c>
      <c r="D455" s="1">
        <v>0.27</v>
      </c>
      <c r="E455">
        <v>1</v>
      </c>
    </row>
    <row r="456" spans="1:5" x14ac:dyDescent="0.2">
      <c r="A456" t="s">
        <v>490</v>
      </c>
      <c r="B456" s="1">
        <v>0.02</v>
      </c>
      <c r="C456" s="1">
        <v>0.54</v>
      </c>
      <c r="D456" s="1">
        <v>0.43999999999999995</v>
      </c>
      <c r="E456">
        <v>2</v>
      </c>
    </row>
    <row r="457" spans="1:5" x14ac:dyDescent="0.2">
      <c r="A457" t="s">
        <v>491</v>
      </c>
      <c r="B457" s="1">
        <v>0</v>
      </c>
      <c r="C457" s="1">
        <v>1</v>
      </c>
      <c r="D457" s="1">
        <v>0</v>
      </c>
      <c r="E457">
        <v>2</v>
      </c>
    </row>
    <row r="458" spans="1:5" x14ac:dyDescent="0.2">
      <c r="A458" t="s">
        <v>492</v>
      </c>
      <c r="B458" s="1">
        <v>0.03</v>
      </c>
      <c r="C458" s="1">
        <v>0.42</v>
      </c>
      <c r="D458" s="1">
        <v>0.55000000000000004</v>
      </c>
      <c r="E458">
        <v>2</v>
      </c>
    </row>
    <row r="459" spans="1:5" x14ac:dyDescent="0.2">
      <c r="A459" t="s">
        <v>493</v>
      </c>
      <c r="B459" s="1">
        <v>0</v>
      </c>
      <c r="C459" s="1">
        <v>0.4</v>
      </c>
      <c r="D459" s="1">
        <v>0.6</v>
      </c>
      <c r="E459">
        <v>1</v>
      </c>
    </row>
    <row r="460" spans="1:5" x14ac:dyDescent="0.2">
      <c r="A460" t="s">
        <v>494</v>
      </c>
      <c r="B460" s="1">
        <v>0.01</v>
      </c>
      <c r="C460" s="1">
        <v>0.92</v>
      </c>
      <c r="D460" s="1">
        <v>6.9999999999999965E-2</v>
      </c>
      <c r="E460">
        <v>1</v>
      </c>
    </row>
    <row r="461" spans="1:5" x14ac:dyDescent="0.2">
      <c r="A461" t="s">
        <v>495</v>
      </c>
      <c r="B461" s="1">
        <v>0</v>
      </c>
      <c r="C461" s="1">
        <v>0.83</v>
      </c>
      <c r="D461" s="1">
        <v>0.17000000000000004</v>
      </c>
      <c r="E461">
        <v>1</v>
      </c>
    </row>
    <row r="462" spans="1:5" x14ac:dyDescent="0.2">
      <c r="A462" t="s">
        <v>496</v>
      </c>
      <c r="B462" s="1">
        <v>0.08</v>
      </c>
      <c r="C462" s="1">
        <v>0.38</v>
      </c>
      <c r="D462" s="1">
        <v>0.54</v>
      </c>
      <c r="E462">
        <v>1</v>
      </c>
    </row>
    <row r="463" spans="1:5" x14ac:dyDescent="0.2">
      <c r="A463" t="s">
        <v>497</v>
      </c>
      <c r="B463" s="1">
        <v>0.14000000000000001</v>
      </c>
      <c r="C463" s="1">
        <v>0.45</v>
      </c>
      <c r="D463" s="1">
        <v>0.41000000000000003</v>
      </c>
      <c r="E463">
        <v>1</v>
      </c>
    </row>
    <row r="464" spans="1:5" x14ac:dyDescent="0.2">
      <c r="A464" t="s">
        <v>498</v>
      </c>
      <c r="B464" s="1">
        <v>0</v>
      </c>
      <c r="C464" s="1">
        <v>1</v>
      </c>
      <c r="D464" s="1">
        <v>0</v>
      </c>
      <c r="E464">
        <v>1</v>
      </c>
    </row>
    <row r="465" spans="1:5" x14ac:dyDescent="0.2">
      <c r="A465" t="s">
        <v>499</v>
      </c>
      <c r="B465" s="1">
        <v>0.04</v>
      </c>
      <c r="C465" s="1">
        <v>0.62</v>
      </c>
      <c r="D465" s="1">
        <v>0.34</v>
      </c>
      <c r="E465">
        <v>2</v>
      </c>
    </row>
    <row r="466" spans="1:5" x14ac:dyDescent="0.2">
      <c r="A466" t="s">
        <v>500</v>
      </c>
      <c r="B466" s="1">
        <v>0</v>
      </c>
      <c r="C466" s="1">
        <v>0.05</v>
      </c>
      <c r="D466" s="1">
        <v>0.95</v>
      </c>
      <c r="E466">
        <v>2</v>
      </c>
    </row>
    <row r="467" spans="1:5" x14ac:dyDescent="0.2">
      <c r="A467" t="s">
        <v>501</v>
      </c>
      <c r="B467" s="1">
        <v>0.03</v>
      </c>
      <c r="C467" s="1">
        <v>0.49</v>
      </c>
      <c r="D467" s="1">
        <v>0.48</v>
      </c>
      <c r="E467">
        <v>2</v>
      </c>
    </row>
    <row r="468" spans="1:5" x14ac:dyDescent="0.2">
      <c r="A468" t="s">
        <v>502</v>
      </c>
      <c r="B468" s="1">
        <v>0.04</v>
      </c>
      <c r="C468" s="1">
        <v>0.77</v>
      </c>
      <c r="D468" s="1">
        <v>0.18999999999999997</v>
      </c>
      <c r="E468">
        <v>1</v>
      </c>
    </row>
    <row r="469" spans="1:5" x14ac:dyDescent="0.2">
      <c r="A469" t="s">
        <v>503</v>
      </c>
      <c r="B469" s="1">
        <v>0.05</v>
      </c>
      <c r="C469" s="1">
        <v>0.39</v>
      </c>
      <c r="D469" s="1">
        <v>0.55999999999999994</v>
      </c>
      <c r="E469">
        <v>1</v>
      </c>
    </row>
    <row r="470" spans="1:5" x14ac:dyDescent="0.2">
      <c r="A470" t="s">
        <v>504</v>
      </c>
      <c r="B470" s="1">
        <v>0.03</v>
      </c>
      <c r="C470" s="1">
        <v>0.33</v>
      </c>
      <c r="D470" s="1">
        <v>0.6399999999999999</v>
      </c>
      <c r="E470">
        <v>1</v>
      </c>
    </row>
    <row r="471" spans="1:5" x14ac:dyDescent="0.2">
      <c r="A471" t="s">
        <v>505</v>
      </c>
      <c r="B471" s="1">
        <v>7.0000000000000007E-2</v>
      </c>
      <c r="C471" s="1">
        <v>0.53</v>
      </c>
      <c r="D471" s="1">
        <v>0.39999999999999997</v>
      </c>
      <c r="E471">
        <v>1</v>
      </c>
    </row>
    <row r="472" spans="1:5" x14ac:dyDescent="0.2">
      <c r="A472" t="s">
        <v>506</v>
      </c>
      <c r="B472" s="1">
        <v>0</v>
      </c>
      <c r="C472" s="1">
        <v>0.27</v>
      </c>
      <c r="D472" s="1">
        <v>0.73</v>
      </c>
      <c r="E472">
        <v>2</v>
      </c>
    </row>
    <row r="473" spans="1:5" x14ac:dyDescent="0.2">
      <c r="A473" t="s">
        <v>507</v>
      </c>
      <c r="B473" s="1">
        <v>0</v>
      </c>
      <c r="C473" s="1">
        <v>0.45</v>
      </c>
      <c r="D473" s="1">
        <v>0.55000000000000004</v>
      </c>
      <c r="E473">
        <v>2</v>
      </c>
    </row>
    <row r="474" spans="1:5" x14ac:dyDescent="0.2">
      <c r="A474" t="s">
        <v>508</v>
      </c>
      <c r="B474" s="1">
        <v>0.02</v>
      </c>
      <c r="C474" s="1">
        <v>0.77</v>
      </c>
      <c r="D474" s="1">
        <v>0.21</v>
      </c>
      <c r="E474">
        <v>1</v>
      </c>
    </row>
    <row r="475" spans="1:5" x14ac:dyDescent="0.2">
      <c r="A475" t="s">
        <v>509</v>
      </c>
      <c r="B475" s="1">
        <v>0.08</v>
      </c>
      <c r="C475" s="1">
        <v>0.4</v>
      </c>
      <c r="D475" s="1">
        <v>0.52</v>
      </c>
      <c r="E475">
        <v>1</v>
      </c>
    </row>
    <row r="476" spans="1:5" x14ac:dyDescent="0.2">
      <c r="A476" t="s">
        <v>510</v>
      </c>
      <c r="B476" s="1">
        <v>0.08</v>
      </c>
      <c r="C476" s="1">
        <v>0.67</v>
      </c>
      <c r="D476" s="1">
        <v>0.24999999999999994</v>
      </c>
      <c r="E476">
        <v>1</v>
      </c>
    </row>
    <row r="477" spans="1:5" x14ac:dyDescent="0.2">
      <c r="A477" t="s">
        <v>511</v>
      </c>
      <c r="B477" s="1">
        <v>0.02</v>
      </c>
      <c r="C477" s="1">
        <v>0.47</v>
      </c>
      <c r="D477" s="1">
        <v>0.51</v>
      </c>
      <c r="E477">
        <v>2</v>
      </c>
    </row>
    <row r="478" spans="1:5" x14ac:dyDescent="0.2">
      <c r="A478" t="s">
        <v>512</v>
      </c>
      <c r="B478" s="1">
        <v>0</v>
      </c>
      <c r="C478" s="1">
        <v>0.41</v>
      </c>
      <c r="D478" s="1">
        <v>0.59000000000000008</v>
      </c>
      <c r="E478">
        <v>2</v>
      </c>
    </row>
    <row r="479" spans="1:5" x14ac:dyDescent="0.2">
      <c r="A479" t="s">
        <v>513</v>
      </c>
      <c r="B479" s="1">
        <v>0</v>
      </c>
      <c r="C479" s="1">
        <v>0.71</v>
      </c>
      <c r="D479" s="1">
        <v>0.29000000000000004</v>
      </c>
      <c r="E479">
        <v>2</v>
      </c>
    </row>
    <row r="480" spans="1:5" x14ac:dyDescent="0.2">
      <c r="A480" t="s">
        <v>514</v>
      </c>
      <c r="B480" s="1">
        <v>0</v>
      </c>
      <c r="C480" s="1">
        <v>0.56999999999999995</v>
      </c>
      <c r="D480" s="1">
        <v>0.43000000000000005</v>
      </c>
      <c r="E480">
        <v>1</v>
      </c>
    </row>
    <row r="481" spans="1:5" x14ac:dyDescent="0.2">
      <c r="A481" t="s">
        <v>515</v>
      </c>
      <c r="B481" s="1">
        <v>0</v>
      </c>
      <c r="C481" s="1">
        <v>0.46</v>
      </c>
      <c r="D481" s="1">
        <v>0.54</v>
      </c>
      <c r="E481">
        <v>2</v>
      </c>
    </row>
    <row r="482" spans="1:5" x14ac:dyDescent="0.2">
      <c r="A482" t="s">
        <v>516</v>
      </c>
      <c r="B482" s="1">
        <v>0</v>
      </c>
      <c r="C482" s="1">
        <v>0.03</v>
      </c>
      <c r="D482" s="1">
        <v>0.97</v>
      </c>
      <c r="E482">
        <v>2</v>
      </c>
    </row>
    <row r="483" spans="1:5" x14ac:dyDescent="0.2">
      <c r="A483" t="s">
        <v>517</v>
      </c>
      <c r="B483" s="1">
        <v>0</v>
      </c>
      <c r="C483" s="1">
        <v>0.81</v>
      </c>
      <c r="D483" s="1">
        <v>0.18999999999999995</v>
      </c>
      <c r="E483">
        <v>2</v>
      </c>
    </row>
    <row r="484" spans="1:5" x14ac:dyDescent="0.2">
      <c r="A484" t="s">
        <v>518</v>
      </c>
      <c r="B484" s="1">
        <v>0.15</v>
      </c>
      <c r="C484" s="1">
        <v>0.1</v>
      </c>
      <c r="D484" s="1">
        <v>0.75</v>
      </c>
      <c r="E484">
        <v>1</v>
      </c>
    </row>
    <row r="485" spans="1:5" x14ac:dyDescent="0.2">
      <c r="A485" t="s">
        <v>519</v>
      </c>
      <c r="B485" s="1">
        <v>0.03</v>
      </c>
      <c r="C485" s="1">
        <v>0.91</v>
      </c>
      <c r="D485" s="1">
        <v>5.999999999999997E-2</v>
      </c>
      <c r="E485">
        <v>1</v>
      </c>
    </row>
    <row r="486" spans="1:5" x14ac:dyDescent="0.2">
      <c r="A486" t="s">
        <v>520</v>
      </c>
      <c r="B486" s="1">
        <v>0.03</v>
      </c>
      <c r="C486" s="1">
        <v>0.6</v>
      </c>
      <c r="D486" s="1">
        <v>0.37</v>
      </c>
      <c r="E486">
        <v>1</v>
      </c>
    </row>
    <row r="487" spans="1:5" x14ac:dyDescent="0.2">
      <c r="A487" t="s">
        <v>521</v>
      </c>
      <c r="B487" s="1">
        <v>0.02</v>
      </c>
      <c r="C487" s="1">
        <v>0.43</v>
      </c>
      <c r="D487" s="1">
        <v>0.55000000000000004</v>
      </c>
      <c r="E487">
        <v>1</v>
      </c>
    </row>
    <row r="488" spans="1:5" x14ac:dyDescent="0.2">
      <c r="A488" t="s">
        <v>522</v>
      </c>
      <c r="B488" s="1">
        <v>0.08</v>
      </c>
      <c r="C488" s="1">
        <v>0.09</v>
      </c>
      <c r="D488" s="1">
        <v>0.83000000000000007</v>
      </c>
      <c r="E488">
        <v>1</v>
      </c>
    </row>
    <row r="489" spans="1:5" x14ac:dyDescent="0.2">
      <c r="A489" t="s">
        <v>523</v>
      </c>
      <c r="B489" s="1">
        <v>7.0000000000000007E-2</v>
      </c>
      <c r="C489" s="1">
        <v>0.56000000000000005</v>
      </c>
      <c r="D489" s="1">
        <v>0.36999999999999994</v>
      </c>
      <c r="E489">
        <v>1</v>
      </c>
    </row>
    <row r="490" spans="1:5" x14ac:dyDescent="0.2">
      <c r="A490" t="s">
        <v>524</v>
      </c>
      <c r="B490" s="1">
        <v>0.03</v>
      </c>
      <c r="C490" s="1">
        <v>0.26</v>
      </c>
      <c r="D490" s="1">
        <v>0.71</v>
      </c>
      <c r="E490">
        <v>1</v>
      </c>
    </row>
    <row r="491" spans="1:5" x14ac:dyDescent="0.2">
      <c r="A491" t="s">
        <v>525</v>
      </c>
      <c r="B491" s="1">
        <v>0.04</v>
      </c>
      <c r="C491" s="1">
        <v>0.7</v>
      </c>
      <c r="D491" s="1">
        <v>0.26000000000000006</v>
      </c>
      <c r="E491">
        <v>2</v>
      </c>
    </row>
    <row r="492" spans="1:5" x14ac:dyDescent="0.2">
      <c r="A492" t="s">
        <v>526</v>
      </c>
      <c r="B492" s="1">
        <v>0.04</v>
      </c>
      <c r="C492" s="1">
        <v>0.38</v>
      </c>
      <c r="D492" s="1">
        <v>0.57999999999999996</v>
      </c>
      <c r="E492">
        <v>2</v>
      </c>
    </row>
    <row r="493" spans="1:5" x14ac:dyDescent="0.2">
      <c r="A493" t="s">
        <v>527</v>
      </c>
      <c r="B493" s="1">
        <v>0.02</v>
      </c>
      <c r="C493" s="1">
        <v>0.92</v>
      </c>
      <c r="D493" s="1">
        <v>5.9999999999999956E-2</v>
      </c>
      <c r="E493">
        <v>2</v>
      </c>
    </row>
    <row r="494" spans="1:5" x14ac:dyDescent="0.2">
      <c r="A494" t="s">
        <v>528</v>
      </c>
      <c r="B494" s="1">
        <v>0</v>
      </c>
      <c r="C494" s="1">
        <v>0.53</v>
      </c>
      <c r="D494" s="1">
        <v>0.47</v>
      </c>
      <c r="E494">
        <v>1</v>
      </c>
    </row>
    <row r="495" spans="1:5" x14ac:dyDescent="0.2">
      <c r="A495" t="s">
        <v>529</v>
      </c>
      <c r="B495" s="1">
        <v>0.08</v>
      </c>
      <c r="C495" s="1">
        <v>0.74</v>
      </c>
      <c r="D495" s="1">
        <v>0.18</v>
      </c>
      <c r="E495">
        <v>2</v>
      </c>
    </row>
    <row r="496" spans="1:5" x14ac:dyDescent="0.2">
      <c r="A496" t="s">
        <v>530</v>
      </c>
      <c r="B496" s="1">
        <v>0.06</v>
      </c>
      <c r="C496" s="1">
        <v>0.35</v>
      </c>
      <c r="D496" s="1">
        <v>0.59000000000000008</v>
      </c>
      <c r="E496">
        <v>2</v>
      </c>
    </row>
    <row r="497" spans="1:5" x14ac:dyDescent="0.2">
      <c r="A497" t="s">
        <v>531</v>
      </c>
      <c r="B497" s="1">
        <v>0.04</v>
      </c>
      <c r="C497" s="1">
        <v>0.75</v>
      </c>
      <c r="D497" s="1">
        <v>0.21</v>
      </c>
      <c r="E497">
        <v>2</v>
      </c>
    </row>
    <row r="498" spans="1:5" x14ac:dyDescent="0.2">
      <c r="A498" t="s">
        <v>532</v>
      </c>
      <c r="B498" s="1">
        <v>0.1</v>
      </c>
      <c r="C498" s="1">
        <v>0.42</v>
      </c>
      <c r="D498" s="1">
        <v>0.48000000000000009</v>
      </c>
      <c r="E498">
        <v>2</v>
      </c>
    </row>
    <row r="499" spans="1:5" x14ac:dyDescent="0.2">
      <c r="A499" t="s">
        <v>533</v>
      </c>
      <c r="B499" s="1">
        <v>0</v>
      </c>
      <c r="C499" s="1">
        <v>0.55000000000000004</v>
      </c>
      <c r="D499" s="1">
        <v>0.44999999999999996</v>
      </c>
      <c r="E499">
        <v>1</v>
      </c>
    </row>
    <row r="500" spans="1:5" x14ac:dyDescent="0.2">
      <c r="A500" t="s">
        <v>534</v>
      </c>
      <c r="B500" s="1">
        <v>0</v>
      </c>
      <c r="C500" s="1">
        <v>0.42</v>
      </c>
      <c r="D500" s="1">
        <v>0.58000000000000007</v>
      </c>
      <c r="E500">
        <v>1</v>
      </c>
    </row>
    <row r="501" spans="1:5" x14ac:dyDescent="0.2">
      <c r="A501" t="s">
        <v>535</v>
      </c>
      <c r="B501" s="1">
        <v>0.05</v>
      </c>
      <c r="C501" s="1">
        <v>0.74</v>
      </c>
      <c r="D501" s="1">
        <v>0.21000000000000002</v>
      </c>
      <c r="E501">
        <v>1</v>
      </c>
    </row>
    <row r="502" spans="1:5" x14ac:dyDescent="0.2">
      <c r="A502" t="s">
        <v>536</v>
      </c>
      <c r="B502" s="1">
        <v>0.06</v>
      </c>
      <c r="C502" s="1">
        <v>0.94</v>
      </c>
      <c r="D502" s="1">
        <v>5.5511151231257827E-17</v>
      </c>
      <c r="E502">
        <v>2</v>
      </c>
    </row>
    <row r="503" spans="1:5" x14ac:dyDescent="0.2">
      <c r="A503" t="s">
        <v>537</v>
      </c>
      <c r="B503" s="1">
        <v>0</v>
      </c>
      <c r="C503" s="1">
        <v>0.68</v>
      </c>
      <c r="D503" s="1">
        <v>0.31999999999999995</v>
      </c>
      <c r="E503">
        <v>2</v>
      </c>
    </row>
    <row r="504" spans="1:5" x14ac:dyDescent="0.2">
      <c r="A504" t="s">
        <v>538</v>
      </c>
      <c r="B504" s="1">
        <v>0.01</v>
      </c>
      <c r="C504" s="1">
        <v>0.23</v>
      </c>
      <c r="D504" s="1">
        <v>0.76</v>
      </c>
      <c r="E504">
        <v>1</v>
      </c>
    </row>
    <row r="505" spans="1:5" x14ac:dyDescent="0.2">
      <c r="A505" t="s">
        <v>539</v>
      </c>
      <c r="B505" s="1">
        <v>0.04</v>
      </c>
      <c r="C505" s="1">
        <v>0.38</v>
      </c>
      <c r="D505" s="1">
        <v>0.57999999999999996</v>
      </c>
      <c r="E505">
        <v>1</v>
      </c>
    </row>
    <row r="506" spans="1:5" x14ac:dyDescent="0.2">
      <c r="A506" t="s">
        <v>540</v>
      </c>
      <c r="B506" s="1">
        <v>0.11</v>
      </c>
      <c r="C506" s="1">
        <v>0.25</v>
      </c>
      <c r="D506" s="1">
        <v>0.64</v>
      </c>
      <c r="E506">
        <v>1</v>
      </c>
    </row>
    <row r="507" spans="1:5" x14ac:dyDescent="0.2">
      <c r="A507" t="s">
        <v>541</v>
      </c>
      <c r="B507" s="1">
        <v>7.0000000000000007E-2</v>
      </c>
      <c r="C507" s="1">
        <v>0.15</v>
      </c>
      <c r="D507" s="1">
        <v>0.78</v>
      </c>
      <c r="E507">
        <v>1</v>
      </c>
    </row>
    <row r="508" spans="1:5" x14ac:dyDescent="0.2">
      <c r="A508" t="s">
        <v>542</v>
      </c>
      <c r="B508" s="1">
        <v>0.08</v>
      </c>
      <c r="C508" s="1">
        <v>0.55000000000000004</v>
      </c>
      <c r="D508" s="1">
        <v>0.36999999999999994</v>
      </c>
      <c r="E508">
        <v>1</v>
      </c>
    </row>
    <row r="509" spans="1:5" x14ac:dyDescent="0.2">
      <c r="A509" t="s">
        <v>543</v>
      </c>
      <c r="B509" s="1">
        <v>0.1</v>
      </c>
      <c r="C509" s="1">
        <v>0.16</v>
      </c>
      <c r="D509" s="1">
        <v>0.74</v>
      </c>
      <c r="E509">
        <v>1</v>
      </c>
    </row>
    <row r="510" spans="1:5" x14ac:dyDescent="0.2">
      <c r="A510" t="s">
        <v>544</v>
      </c>
      <c r="B510" s="1">
        <v>0</v>
      </c>
      <c r="C510" s="1">
        <v>0.39</v>
      </c>
      <c r="D510" s="1">
        <v>0.61</v>
      </c>
      <c r="E510">
        <v>2</v>
      </c>
    </row>
    <row r="511" spans="1:5" x14ac:dyDescent="0.2">
      <c r="A511" t="s">
        <v>545</v>
      </c>
      <c r="B511" s="1">
        <v>0.01</v>
      </c>
      <c r="C511" s="1">
        <v>0.39</v>
      </c>
      <c r="D511" s="1">
        <v>0.6</v>
      </c>
      <c r="E511">
        <v>2</v>
      </c>
    </row>
    <row r="512" spans="1:5" x14ac:dyDescent="0.2">
      <c r="A512" t="s">
        <v>546</v>
      </c>
      <c r="B512" s="1">
        <v>0.09</v>
      </c>
      <c r="C512" s="1">
        <v>0.33</v>
      </c>
      <c r="D512" s="1">
        <v>0.57999999999999996</v>
      </c>
      <c r="E512">
        <v>1</v>
      </c>
    </row>
    <row r="513" spans="1:5" x14ac:dyDescent="0.2">
      <c r="A513" t="s">
        <v>547</v>
      </c>
      <c r="B513" s="1">
        <v>0.08</v>
      </c>
      <c r="C513" s="1">
        <v>0.38</v>
      </c>
      <c r="D513" s="1">
        <v>0.54</v>
      </c>
      <c r="E513">
        <v>1</v>
      </c>
    </row>
    <row r="514" spans="1:5" x14ac:dyDescent="0.2">
      <c r="A514" t="s">
        <v>548</v>
      </c>
      <c r="B514" s="1">
        <v>0.52</v>
      </c>
      <c r="C514" s="1">
        <v>0.01</v>
      </c>
      <c r="D514" s="1">
        <v>0.47</v>
      </c>
      <c r="E514">
        <v>2</v>
      </c>
    </row>
    <row r="515" spans="1:5" x14ac:dyDescent="0.2">
      <c r="A515" t="s">
        <v>549</v>
      </c>
      <c r="B515" s="1">
        <v>0</v>
      </c>
      <c r="C515" s="1">
        <v>0.26</v>
      </c>
      <c r="D515" s="1">
        <v>0.74</v>
      </c>
      <c r="E515">
        <v>1</v>
      </c>
    </row>
    <row r="516" spans="1:5" x14ac:dyDescent="0.2">
      <c r="A516" t="s">
        <v>550</v>
      </c>
      <c r="B516" s="1">
        <v>0</v>
      </c>
      <c r="C516" s="1">
        <v>0.68</v>
      </c>
      <c r="D516" s="1">
        <v>0.31999999999999995</v>
      </c>
      <c r="E516">
        <v>1</v>
      </c>
    </row>
    <row r="517" spans="1:5" x14ac:dyDescent="0.2">
      <c r="A517" t="s">
        <v>551</v>
      </c>
      <c r="B517" s="1">
        <v>0.1</v>
      </c>
      <c r="C517" s="1">
        <v>0.46</v>
      </c>
      <c r="D517" s="1">
        <v>0.44000000000000006</v>
      </c>
      <c r="E517">
        <v>1</v>
      </c>
    </row>
    <row r="518" spans="1:5" x14ac:dyDescent="0.2">
      <c r="A518" t="s">
        <v>552</v>
      </c>
      <c r="B518" s="1">
        <v>0</v>
      </c>
      <c r="C518" s="1">
        <v>0.59</v>
      </c>
      <c r="D518" s="1">
        <v>0.41000000000000003</v>
      </c>
      <c r="E518">
        <v>1</v>
      </c>
    </row>
    <row r="519" spans="1:5" x14ac:dyDescent="0.2">
      <c r="A519" t="s">
        <v>553</v>
      </c>
      <c r="B519" s="1">
        <v>0.09</v>
      </c>
      <c r="C519" s="1">
        <v>0.33</v>
      </c>
      <c r="D519" s="1">
        <v>0.57999999999999996</v>
      </c>
      <c r="E519">
        <v>1</v>
      </c>
    </row>
    <row r="520" spans="1:5" x14ac:dyDescent="0.2">
      <c r="A520" t="s">
        <v>554</v>
      </c>
      <c r="B520" s="1">
        <v>0.06</v>
      </c>
      <c r="C520" s="1">
        <v>0.35</v>
      </c>
      <c r="D520" s="1">
        <v>0.59000000000000008</v>
      </c>
      <c r="E520">
        <v>2</v>
      </c>
    </row>
    <row r="521" spans="1:5" x14ac:dyDescent="0.2">
      <c r="A521" t="s">
        <v>555</v>
      </c>
      <c r="B521" s="1">
        <v>0.26</v>
      </c>
      <c r="C521" s="1">
        <v>0.46</v>
      </c>
      <c r="D521" s="1">
        <v>0.28000000000000003</v>
      </c>
      <c r="E521">
        <v>2</v>
      </c>
    </row>
    <row r="522" spans="1:5" x14ac:dyDescent="0.2">
      <c r="A522" t="s">
        <v>556</v>
      </c>
      <c r="B522" s="1">
        <v>0.06</v>
      </c>
      <c r="C522" s="1">
        <v>0.38</v>
      </c>
      <c r="D522" s="1">
        <v>0.56000000000000005</v>
      </c>
      <c r="E522">
        <v>1</v>
      </c>
    </row>
    <row r="523" spans="1:5" x14ac:dyDescent="0.2">
      <c r="A523" t="s">
        <v>557</v>
      </c>
      <c r="B523" s="1">
        <v>0.05</v>
      </c>
      <c r="C523" s="1">
        <v>0.45</v>
      </c>
      <c r="D523" s="1">
        <v>0.5</v>
      </c>
      <c r="E523">
        <v>1</v>
      </c>
    </row>
    <row r="524" spans="1:5" x14ac:dyDescent="0.2">
      <c r="A524" t="s">
        <v>558</v>
      </c>
      <c r="B524" s="1">
        <v>0.08</v>
      </c>
      <c r="C524" s="1">
        <v>0.21</v>
      </c>
      <c r="D524" s="1">
        <v>0.71000000000000008</v>
      </c>
      <c r="E524">
        <v>1</v>
      </c>
    </row>
    <row r="525" spans="1:5" x14ac:dyDescent="0.2">
      <c r="A525" t="s">
        <v>559</v>
      </c>
      <c r="B525" s="1">
        <v>0.05</v>
      </c>
      <c r="C525" s="1">
        <v>0.31</v>
      </c>
      <c r="D525" s="1">
        <v>0.6399999999999999</v>
      </c>
      <c r="E525">
        <v>1</v>
      </c>
    </row>
    <row r="526" spans="1:5" x14ac:dyDescent="0.2">
      <c r="A526" t="s">
        <v>560</v>
      </c>
      <c r="B526" s="1">
        <v>0.05</v>
      </c>
      <c r="C526" s="1">
        <v>0.46</v>
      </c>
      <c r="D526" s="1">
        <v>0.49000000000000005</v>
      </c>
      <c r="E526">
        <v>2</v>
      </c>
    </row>
    <row r="527" spans="1:5" x14ac:dyDescent="0.2">
      <c r="A527" t="s">
        <v>561</v>
      </c>
      <c r="B527" s="1">
        <v>0.04</v>
      </c>
      <c r="C527" s="1">
        <v>0.12</v>
      </c>
      <c r="D527" s="1">
        <v>0.84</v>
      </c>
      <c r="E527">
        <v>2</v>
      </c>
    </row>
    <row r="528" spans="1:5" x14ac:dyDescent="0.2">
      <c r="A528" t="s">
        <v>562</v>
      </c>
      <c r="B528" s="1">
        <v>0</v>
      </c>
      <c r="C528" s="1">
        <v>0.16</v>
      </c>
      <c r="D528" s="1">
        <v>0.84</v>
      </c>
      <c r="E528">
        <v>2</v>
      </c>
    </row>
    <row r="529" spans="1:5" x14ac:dyDescent="0.2">
      <c r="A529" t="s">
        <v>563</v>
      </c>
      <c r="B529" s="1">
        <v>0.1</v>
      </c>
      <c r="C529" s="1">
        <v>0.4</v>
      </c>
      <c r="D529" s="1">
        <v>0.5</v>
      </c>
      <c r="E529">
        <v>2</v>
      </c>
    </row>
    <row r="530" spans="1:5" x14ac:dyDescent="0.2">
      <c r="A530" t="s">
        <v>564</v>
      </c>
      <c r="B530" s="1">
        <v>0.04</v>
      </c>
      <c r="C530" s="1">
        <v>0.46</v>
      </c>
      <c r="D530" s="1">
        <v>0.5</v>
      </c>
      <c r="E530">
        <v>1</v>
      </c>
    </row>
    <row r="531" spans="1:5" x14ac:dyDescent="0.2">
      <c r="A531" t="s">
        <v>565</v>
      </c>
      <c r="B531" s="1">
        <v>0.04</v>
      </c>
      <c r="C531" s="1">
        <v>0.27</v>
      </c>
      <c r="D531" s="1">
        <v>0.69</v>
      </c>
      <c r="E531">
        <v>2</v>
      </c>
    </row>
    <row r="532" spans="1:5" x14ac:dyDescent="0.2">
      <c r="A532" t="s">
        <v>566</v>
      </c>
      <c r="B532" s="1">
        <v>0.04</v>
      </c>
      <c r="C532" s="1">
        <v>0.21</v>
      </c>
      <c r="D532" s="1">
        <v>0.75</v>
      </c>
      <c r="E532">
        <v>1</v>
      </c>
    </row>
    <row r="533" spans="1:5" x14ac:dyDescent="0.2">
      <c r="A533" t="s">
        <v>567</v>
      </c>
      <c r="B533" s="1">
        <v>0.05</v>
      </c>
      <c r="C533" s="1">
        <v>0.16</v>
      </c>
      <c r="D533" s="1">
        <v>0.78999999999999992</v>
      </c>
      <c r="E533">
        <v>2</v>
      </c>
    </row>
    <row r="534" spans="1:5" x14ac:dyDescent="0.2">
      <c r="A534" t="s">
        <v>568</v>
      </c>
      <c r="B534" s="1">
        <v>0.05</v>
      </c>
      <c r="C534" s="1">
        <v>0.39</v>
      </c>
      <c r="D534" s="1">
        <v>0.55999999999999994</v>
      </c>
      <c r="E534">
        <v>1</v>
      </c>
    </row>
    <row r="535" spans="1:5" x14ac:dyDescent="0.2">
      <c r="A535" t="s">
        <v>569</v>
      </c>
      <c r="B535" s="1">
        <v>0.04</v>
      </c>
      <c r="C535" s="1">
        <v>0.33</v>
      </c>
      <c r="D535" s="1">
        <v>0.62999999999999989</v>
      </c>
      <c r="E535">
        <v>1</v>
      </c>
    </row>
    <row r="536" spans="1:5" x14ac:dyDescent="0.2">
      <c r="A536" t="s">
        <v>570</v>
      </c>
      <c r="B536" s="1">
        <v>0.21</v>
      </c>
      <c r="C536" s="1">
        <v>0.44</v>
      </c>
      <c r="D536" s="1">
        <v>0.35000000000000009</v>
      </c>
      <c r="E536">
        <v>1</v>
      </c>
    </row>
    <row r="537" spans="1:5" x14ac:dyDescent="0.2">
      <c r="A537" t="s">
        <v>571</v>
      </c>
      <c r="B537" s="1">
        <v>0.09</v>
      </c>
      <c r="C537" s="1">
        <v>0.32</v>
      </c>
      <c r="D537" s="1">
        <v>0.59</v>
      </c>
      <c r="E537">
        <v>1</v>
      </c>
    </row>
    <row r="538" spans="1:5" x14ac:dyDescent="0.2">
      <c r="A538" t="s">
        <v>572</v>
      </c>
      <c r="B538" s="1">
        <v>0</v>
      </c>
      <c r="C538" s="1">
        <v>0.03</v>
      </c>
      <c r="D538" s="1">
        <v>0.97</v>
      </c>
      <c r="E538">
        <v>1</v>
      </c>
    </row>
    <row r="539" spans="1:5" x14ac:dyDescent="0.2">
      <c r="A539" t="s">
        <v>573</v>
      </c>
      <c r="B539" s="1">
        <v>7.0000000000000007E-2</v>
      </c>
      <c r="C539" s="1">
        <v>0.39</v>
      </c>
      <c r="D539" s="1">
        <v>0.54</v>
      </c>
      <c r="E539">
        <v>1</v>
      </c>
    </row>
    <row r="540" spans="1:5" x14ac:dyDescent="0.2">
      <c r="A540" t="s">
        <v>574</v>
      </c>
      <c r="B540" s="1">
        <v>7.0000000000000007E-2</v>
      </c>
      <c r="C540" s="1">
        <v>0.22</v>
      </c>
      <c r="D540" s="1">
        <v>0.71</v>
      </c>
      <c r="E540">
        <v>1</v>
      </c>
    </row>
    <row r="541" spans="1:5" x14ac:dyDescent="0.2">
      <c r="A541" t="s">
        <v>575</v>
      </c>
      <c r="B541" s="1">
        <v>0.1</v>
      </c>
      <c r="C541" s="1">
        <v>0.28000000000000003</v>
      </c>
      <c r="D541" s="1">
        <v>0.62</v>
      </c>
      <c r="E541">
        <v>1</v>
      </c>
    </row>
    <row r="542" spans="1:5" x14ac:dyDescent="0.2">
      <c r="A542" t="s">
        <v>576</v>
      </c>
      <c r="B542" s="1">
        <v>0.1</v>
      </c>
      <c r="C542" s="1">
        <v>0.16</v>
      </c>
      <c r="D542" s="1">
        <v>0.74</v>
      </c>
      <c r="E542">
        <v>1</v>
      </c>
    </row>
    <row r="543" spans="1:5" x14ac:dyDescent="0.2">
      <c r="A543" t="s">
        <v>577</v>
      </c>
      <c r="B543" s="1">
        <v>0.01</v>
      </c>
      <c r="C543" s="1">
        <v>0</v>
      </c>
      <c r="D543" s="1">
        <v>0.99</v>
      </c>
      <c r="E543">
        <v>2</v>
      </c>
    </row>
    <row r="544" spans="1:5" x14ac:dyDescent="0.2">
      <c r="A544" t="s">
        <v>578</v>
      </c>
      <c r="B544" s="1">
        <v>0.1</v>
      </c>
      <c r="C544" s="1">
        <v>0.33</v>
      </c>
      <c r="D544" s="1">
        <v>0.56999999999999995</v>
      </c>
      <c r="E544">
        <v>1</v>
      </c>
    </row>
    <row r="545" spans="1:5" x14ac:dyDescent="0.2">
      <c r="A545" t="s">
        <v>579</v>
      </c>
      <c r="B545" s="1">
        <v>0.05</v>
      </c>
      <c r="C545" s="1">
        <v>0.5</v>
      </c>
      <c r="D545" s="1">
        <v>0.45</v>
      </c>
      <c r="E545">
        <v>1</v>
      </c>
    </row>
    <row r="546" spans="1:5" x14ac:dyDescent="0.2">
      <c r="A546" t="s">
        <v>580</v>
      </c>
      <c r="B546" s="1">
        <v>0</v>
      </c>
      <c r="C546" s="1">
        <v>0</v>
      </c>
      <c r="D546" s="1">
        <v>1</v>
      </c>
      <c r="E546">
        <v>1</v>
      </c>
    </row>
    <row r="547" spans="1:5" x14ac:dyDescent="0.2">
      <c r="A547" t="s">
        <v>581</v>
      </c>
      <c r="B547" s="1">
        <v>0.22</v>
      </c>
      <c r="C547" s="1">
        <v>0.4</v>
      </c>
      <c r="D547" s="1">
        <v>0.38</v>
      </c>
      <c r="E547">
        <v>2</v>
      </c>
    </row>
    <row r="548" spans="1:5" x14ac:dyDescent="0.2">
      <c r="A548" t="s">
        <v>582</v>
      </c>
      <c r="B548" s="1">
        <v>0.05</v>
      </c>
      <c r="C548" s="1">
        <v>0.37</v>
      </c>
      <c r="D548" s="1">
        <v>0.57999999999999996</v>
      </c>
      <c r="E548">
        <v>2</v>
      </c>
    </row>
    <row r="549" spans="1:5" x14ac:dyDescent="0.2">
      <c r="A549" t="s">
        <v>583</v>
      </c>
      <c r="B549" s="1">
        <v>0.04</v>
      </c>
      <c r="C549" s="1">
        <v>0.5</v>
      </c>
      <c r="D549" s="1">
        <v>0.46</v>
      </c>
      <c r="E549">
        <v>1</v>
      </c>
    </row>
    <row r="550" spans="1:5" x14ac:dyDescent="0.2">
      <c r="A550" t="s">
        <v>584</v>
      </c>
      <c r="B550" s="1">
        <v>0.1</v>
      </c>
      <c r="C550" s="1">
        <v>0.31</v>
      </c>
      <c r="D550" s="1">
        <v>0.59</v>
      </c>
      <c r="E550">
        <v>2</v>
      </c>
    </row>
    <row r="551" spans="1:5" x14ac:dyDescent="0.2">
      <c r="A551" t="s">
        <v>585</v>
      </c>
      <c r="B551" s="1">
        <v>0.11</v>
      </c>
      <c r="C551" s="1">
        <v>0.36</v>
      </c>
      <c r="D551" s="1">
        <v>0.53</v>
      </c>
      <c r="E551">
        <v>2</v>
      </c>
    </row>
    <row r="552" spans="1:5" x14ac:dyDescent="0.2">
      <c r="A552" t="s">
        <v>586</v>
      </c>
      <c r="B552" s="1">
        <v>0</v>
      </c>
      <c r="C552" s="1">
        <v>0.09</v>
      </c>
      <c r="D552" s="1">
        <v>0.91</v>
      </c>
      <c r="E552">
        <v>1</v>
      </c>
    </row>
    <row r="553" spans="1:5" x14ac:dyDescent="0.2">
      <c r="A553" t="s">
        <v>587</v>
      </c>
      <c r="B553" s="1">
        <v>0.09</v>
      </c>
      <c r="C553" s="1">
        <v>0.43</v>
      </c>
      <c r="D553" s="1">
        <v>0.48000000000000009</v>
      </c>
      <c r="E553">
        <v>1</v>
      </c>
    </row>
    <row r="554" spans="1:5" x14ac:dyDescent="0.2">
      <c r="A554" t="s">
        <v>588</v>
      </c>
      <c r="B554" s="1">
        <v>7.0000000000000007E-2</v>
      </c>
      <c r="C554" s="1">
        <v>0.06</v>
      </c>
      <c r="D554" s="1">
        <v>0.86999999999999988</v>
      </c>
      <c r="E554">
        <v>2</v>
      </c>
    </row>
    <row r="555" spans="1:5" x14ac:dyDescent="0.2">
      <c r="A555" t="s">
        <v>589</v>
      </c>
      <c r="B555" s="1">
        <v>0.08</v>
      </c>
      <c r="C555" s="1">
        <v>0.38</v>
      </c>
      <c r="D555" s="1">
        <v>0.54</v>
      </c>
      <c r="E555">
        <v>1</v>
      </c>
    </row>
    <row r="556" spans="1:5" x14ac:dyDescent="0.2">
      <c r="A556" t="s">
        <v>590</v>
      </c>
      <c r="B556" s="1">
        <v>0.01</v>
      </c>
      <c r="C556" s="1">
        <v>0.41</v>
      </c>
      <c r="D556" s="1">
        <v>0.58000000000000007</v>
      </c>
      <c r="E556">
        <v>1</v>
      </c>
    </row>
    <row r="557" spans="1:5" x14ac:dyDescent="0.2">
      <c r="A557" t="s">
        <v>591</v>
      </c>
      <c r="B557" s="1">
        <v>0.13</v>
      </c>
      <c r="C557" s="1">
        <v>0.12</v>
      </c>
      <c r="D557" s="1">
        <v>0.75</v>
      </c>
      <c r="E557">
        <v>1</v>
      </c>
    </row>
    <row r="558" spans="1:5" x14ac:dyDescent="0.2">
      <c r="A558" t="s">
        <v>592</v>
      </c>
      <c r="B558" s="1">
        <v>0.12</v>
      </c>
      <c r="C558" s="1">
        <v>0.44</v>
      </c>
      <c r="D558" s="1">
        <v>0.44000000000000006</v>
      </c>
      <c r="E558">
        <v>1</v>
      </c>
    </row>
    <row r="559" spans="1:5" x14ac:dyDescent="0.2">
      <c r="A559" t="s">
        <v>593</v>
      </c>
      <c r="B559" s="1">
        <v>0</v>
      </c>
      <c r="C559" s="1">
        <v>0.25</v>
      </c>
      <c r="D559" s="1">
        <v>0.75</v>
      </c>
      <c r="E559">
        <v>1</v>
      </c>
    </row>
    <row r="560" spans="1:5" x14ac:dyDescent="0.2">
      <c r="A560" t="s">
        <v>594</v>
      </c>
      <c r="B560" s="1">
        <v>0.03</v>
      </c>
      <c r="C560" s="1">
        <v>0.3</v>
      </c>
      <c r="D560" s="1">
        <v>0.66999999999999993</v>
      </c>
      <c r="E560">
        <v>1</v>
      </c>
    </row>
    <row r="561" spans="1:5" x14ac:dyDescent="0.2">
      <c r="A561" t="s">
        <v>595</v>
      </c>
      <c r="B561" s="1">
        <v>0.05</v>
      </c>
      <c r="C561" s="1">
        <v>0.15</v>
      </c>
      <c r="D561" s="1">
        <v>0.79999999999999993</v>
      </c>
      <c r="E561">
        <v>1</v>
      </c>
    </row>
    <row r="562" spans="1:5" x14ac:dyDescent="0.2">
      <c r="A562" t="s">
        <v>596</v>
      </c>
      <c r="B562" s="1">
        <v>0.05</v>
      </c>
      <c r="C562" s="1">
        <v>0.56999999999999995</v>
      </c>
      <c r="D562" s="1">
        <v>0.38000000000000006</v>
      </c>
      <c r="E562">
        <v>1</v>
      </c>
    </row>
    <row r="563" spans="1:5" x14ac:dyDescent="0.2">
      <c r="A563" t="s">
        <v>597</v>
      </c>
      <c r="B563" s="1">
        <v>0.04</v>
      </c>
      <c r="C563" s="1">
        <v>0.74</v>
      </c>
      <c r="D563" s="1">
        <v>0.22</v>
      </c>
      <c r="E563">
        <v>1</v>
      </c>
    </row>
    <row r="564" spans="1:5" x14ac:dyDescent="0.2">
      <c r="A564" t="s">
        <v>598</v>
      </c>
      <c r="B564" s="1">
        <v>0.04</v>
      </c>
      <c r="C564" s="1">
        <v>0.35</v>
      </c>
      <c r="D564" s="1">
        <v>0.61</v>
      </c>
      <c r="E564">
        <v>1</v>
      </c>
    </row>
    <row r="565" spans="1:5" x14ac:dyDescent="0.2">
      <c r="A565" t="s">
        <v>599</v>
      </c>
      <c r="B565" s="1">
        <v>0.01</v>
      </c>
      <c r="C565" s="1">
        <v>0.75</v>
      </c>
      <c r="D565" s="1">
        <v>0.24</v>
      </c>
      <c r="E565">
        <v>1</v>
      </c>
    </row>
    <row r="566" spans="1:5" x14ac:dyDescent="0.2">
      <c r="A566" t="s">
        <v>600</v>
      </c>
      <c r="B566" s="1">
        <v>0.08</v>
      </c>
      <c r="C566" s="1">
        <v>0.24</v>
      </c>
      <c r="D566" s="1">
        <v>0.68</v>
      </c>
      <c r="E566">
        <v>2</v>
      </c>
    </row>
    <row r="567" spans="1:5" x14ac:dyDescent="0.2">
      <c r="A567" t="s">
        <v>601</v>
      </c>
      <c r="B567" s="1">
        <v>0.06</v>
      </c>
      <c r="C567" s="1">
        <v>0.28000000000000003</v>
      </c>
      <c r="D567" s="1">
        <v>0.65999999999999992</v>
      </c>
      <c r="E567">
        <v>2</v>
      </c>
    </row>
    <row r="568" spans="1:5" x14ac:dyDescent="0.2">
      <c r="A568" t="s">
        <v>602</v>
      </c>
      <c r="B568" s="1">
        <v>0.08</v>
      </c>
      <c r="C568" s="1">
        <v>0.27</v>
      </c>
      <c r="D568" s="1">
        <v>0.65</v>
      </c>
      <c r="E568">
        <v>1</v>
      </c>
    </row>
    <row r="569" spans="1:5" x14ac:dyDescent="0.2">
      <c r="A569" t="s">
        <v>603</v>
      </c>
      <c r="B569" s="1">
        <v>0.13</v>
      </c>
      <c r="C569" s="1">
        <v>0.23</v>
      </c>
      <c r="D569" s="1">
        <v>0.64</v>
      </c>
      <c r="E569">
        <v>1</v>
      </c>
    </row>
    <row r="570" spans="1:5" x14ac:dyDescent="0.2">
      <c r="A570" t="s">
        <v>604</v>
      </c>
      <c r="B570" s="1">
        <v>0.03</v>
      </c>
      <c r="C570" s="1">
        <v>0.26</v>
      </c>
      <c r="D570" s="1">
        <v>0.71</v>
      </c>
      <c r="E570">
        <v>2</v>
      </c>
    </row>
    <row r="571" spans="1:5" x14ac:dyDescent="0.2">
      <c r="A571" t="s">
        <v>605</v>
      </c>
      <c r="B571" s="1">
        <v>0.03</v>
      </c>
      <c r="C571" s="1">
        <v>0.24</v>
      </c>
      <c r="D571" s="1">
        <v>0.73</v>
      </c>
      <c r="E571">
        <v>2</v>
      </c>
    </row>
    <row r="572" spans="1:5" x14ac:dyDescent="0.2">
      <c r="A572" t="s">
        <v>606</v>
      </c>
      <c r="B572" s="1">
        <v>0.08</v>
      </c>
      <c r="C572" s="1">
        <v>0.3</v>
      </c>
      <c r="D572" s="1">
        <v>0.62</v>
      </c>
      <c r="E572">
        <v>2</v>
      </c>
    </row>
    <row r="573" spans="1:5" x14ac:dyDescent="0.2">
      <c r="A573" t="s">
        <v>607</v>
      </c>
      <c r="B573" s="1">
        <v>0.1</v>
      </c>
      <c r="C573" s="1">
        <v>0.28999999999999998</v>
      </c>
      <c r="D573" s="1">
        <v>0.61</v>
      </c>
      <c r="E573">
        <v>1</v>
      </c>
    </row>
    <row r="574" spans="1:5" x14ac:dyDescent="0.2">
      <c r="A574" t="s">
        <v>608</v>
      </c>
      <c r="B574" s="1">
        <v>7.0000000000000007E-2</v>
      </c>
      <c r="C574" s="1">
        <v>0.27</v>
      </c>
      <c r="D574" s="1">
        <v>0.65999999999999992</v>
      </c>
      <c r="E574">
        <v>2</v>
      </c>
    </row>
    <row r="575" spans="1:5" x14ac:dyDescent="0.2">
      <c r="A575" t="s">
        <v>609</v>
      </c>
      <c r="B575" s="1">
        <v>0.05</v>
      </c>
      <c r="C575" s="1">
        <v>0.21</v>
      </c>
      <c r="D575" s="1">
        <v>0.74</v>
      </c>
      <c r="E575">
        <v>1</v>
      </c>
    </row>
    <row r="576" spans="1:5" x14ac:dyDescent="0.2">
      <c r="A576" t="s">
        <v>610</v>
      </c>
      <c r="B576" s="1">
        <v>0.06</v>
      </c>
      <c r="C576" s="1">
        <v>0.21</v>
      </c>
      <c r="D576" s="1">
        <v>0.73</v>
      </c>
      <c r="E576">
        <v>2</v>
      </c>
    </row>
    <row r="577" spans="1:5" x14ac:dyDescent="0.2">
      <c r="A577" t="s">
        <v>611</v>
      </c>
      <c r="B577" s="1">
        <v>0.09</v>
      </c>
      <c r="C577" s="1">
        <v>0.3</v>
      </c>
      <c r="D577" s="1">
        <v>0.61</v>
      </c>
      <c r="E577">
        <v>2</v>
      </c>
    </row>
    <row r="578" spans="1:5" x14ac:dyDescent="0.2">
      <c r="A578" t="s">
        <v>612</v>
      </c>
      <c r="B578" s="1">
        <v>0.08</v>
      </c>
      <c r="C578" s="1">
        <v>0.59</v>
      </c>
      <c r="D578" s="1">
        <v>0.33</v>
      </c>
      <c r="E578">
        <v>1</v>
      </c>
    </row>
    <row r="579" spans="1:5" x14ac:dyDescent="0.2">
      <c r="A579" t="s">
        <v>613</v>
      </c>
      <c r="B579" s="1">
        <v>7.0000000000000007E-2</v>
      </c>
      <c r="C579" s="1">
        <v>0.12</v>
      </c>
      <c r="D579" s="1">
        <v>0.81</v>
      </c>
      <c r="E579">
        <v>2</v>
      </c>
    </row>
    <row r="580" spans="1:5" x14ac:dyDescent="0.2">
      <c r="A580" t="s">
        <v>614</v>
      </c>
      <c r="B580" s="1">
        <v>0.49</v>
      </c>
      <c r="C580" s="1">
        <v>0</v>
      </c>
      <c r="D580" s="1">
        <v>0.51</v>
      </c>
      <c r="E580">
        <v>2</v>
      </c>
    </row>
    <row r="581" spans="1:5" x14ac:dyDescent="0.2">
      <c r="A581" t="s">
        <v>615</v>
      </c>
      <c r="B581" s="1">
        <v>0.11</v>
      </c>
      <c r="C581" s="1">
        <v>0.42</v>
      </c>
      <c r="D581" s="1">
        <v>0.47000000000000008</v>
      </c>
      <c r="E581">
        <v>1</v>
      </c>
    </row>
    <row r="582" spans="1:5" x14ac:dyDescent="0.2">
      <c r="A582" t="s">
        <v>616</v>
      </c>
      <c r="B582" s="1">
        <v>0</v>
      </c>
      <c r="C582" s="1">
        <v>0.59</v>
      </c>
      <c r="D582" s="1">
        <v>0.41000000000000003</v>
      </c>
      <c r="E582">
        <v>1</v>
      </c>
    </row>
    <row r="583" spans="1:5" x14ac:dyDescent="0.2">
      <c r="A583" t="s">
        <v>617</v>
      </c>
      <c r="B583" s="1">
        <v>0.05</v>
      </c>
      <c r="C583" s="1">
        <v>0.63</v>
      </c>
      <c r="D583" s="1">
        <v>0.32</v>
      </c>
      <c r="E583">
        <v>1</v>
      </c>
    </row>
    <row r="584" spans="1:5" x14ac:dyDescent="0.2">
      <c r="A584" t="s">
        <v>618</v>
      </c>
      <c r="B584" s="1">
        <v>0.14000000000000001</v>
      </c>
      <c r="C584" s="1">
        <v>0.39</v>
      </c>
      <c r="D584" s="1">
        <v>0.47</v>
      </c>
      <c r="E584">
        <v>1</v>
      </c>
    </row>
    <row r="585" spans="1:5" x14ac:dyDescent="0.2">
      <c r="A585" t="s">
        <v>619</v>
      </c>
      <c r="B585" s="1">
        <v>0</v>
      </c>
      <c r="C585" s="1">
        <v>0.1</v>
      </c>
      <c r="D585" s="1">
        <v>0.9</v>
      </c>
      <c r="E585">
        <v>2</v>
      </c>
    </row>
    <row r="586" spans="1:5" x14ac:dyDescent="0.2">
      <c r="A586" t="s">
        <v>620</v>
      </c>
      <c r="B586" s="1">
        <v>7.0000000000000007E-2</v>
      </c>
      <c r="C586" s="1">
        <v>0.52</v>
      </c>
      <c r="D586" s="1">
        <v>0.41</v>
      </c>
      <c r="E586">
        <v>1</v>
      </c>
    </row>
    <row r="587" spans="1:5" x14ac:dyDescent="0.2">
      <c r="A587" t="s">
        <v>621</v>
      </c>
      <c r="B587" s="1">
        <v>0.08</v>
      </c>
      <c r="C587" s="1">
        <v>0.39</v>
      </c>
      <c r="D587" s="1">
        <v>0.53</v>
      </c>
      <c r="E587">
        <v>1</v>
      </c>
    </row>
    <row r="588" spans="1:5" x14ac:dyDescent="0.2">
      <c r="A588" t="s">
        <v>622</v>
      </c>
      <c r="B588" s="1">
        <v>0.03</v>
      </c>
      <c r="C588" s="1">
        <v>0</v>
      </c>
      <c r="D588" s="1">
        <v>0.97</v>
      </c>
      <c r="E588">
        <v>1</v>
      </c>
    </row>
    <row r="589" spans="1:5" x14ac:dyDescent="0.2">
      <c r="A589" t="s">
        <v>623</v>
      </c>
      <c r="B589" s="1">
        <v>0.05</v>
      </c>
      <c r="C589" s="1">
        <v>0.09</v>
      </c>
      <c r="D589" s="1">
        <v>0.86</v>
      </c>
      <c r="E589">
        <v>1</v>
      </c>
    </row>
    <row r="590" spans="1:5" x14ac:dyDescent="0.2">
      <c r="A590" t="s">
        <v>624</v>
      </c>
      <c r="B590" s="1">
        <v>0.01</v>
      </c>
      <c r="C590" s="1">
        <v>0.28999999999999998</v>
      </c>
      <c r="D590" s="1">
        <v>0.7</v>
      </c>
      <c r="E590">
        <v>1</v>
      </c>
    </row>
    <row r="591" spans="1:5" x14ac:dyDescent="0.2">
      <c r="A591" t="s">
        <v>625</v>
      </c>
      <c r="B591" s="1">
        <v>0.03</v>
      </c>
      <c r="C591" s="1">
        <v>0.42</v>
      </c>
      <c r="D591" s="1">
        <v>0.55000000000000004</v>
      </c>
      <c r="E591">
        <v>2</v>
      </c>
    </row>
    <row r="592" spans="1:5" x14ac:dyDescent="0.2">
      <c r="A592" t="s">
        <v>626</v>
      </c>
      <c r="B592" s="1">
        <v>0.02</v>
      </c>
      <c r="C592" s="1">
        <v>0.98</v>
      </c>
      <c r="D592" s="1">
        <v>0</v>
      </c>
      <c r="E592">
        <v>1</v>
      </c>
    </row>
    <row r="593" spans="1:5" x14ac:dyDescent="0.2">
      <c r="A593" t="s">
        <v>627</v>
      </c>
      <c r="B593" s="1">
        <v>0</v>
      </c>
      <c r="C593" s="1">
        <v>0.28999999999999998</v>
      </c>
      <c r="D593" s="1">
        <v>0.71</v>
      </c>
      <c r="E593">
        <v>1</v>
      </c>
    </row>
    <row r="594" spans="1:5" x14ac:dyDescent="0.2">
      <c r="A594" t="s">
        <v>628</v>
      </c>
      <c r="B594" s="1">
        <v>7.0000000000000007E-2</v>
      </c>
      <c r="C594" s="1">
        <v>0.42</v>
      </c>
      <c r="D594" s="1">
        <v>0.51</v>
      </c>
      <c r="E594">
        <v>2</v>
      </c>
    </row>
    <row r="595" spans="1:5" x14ac:dyDescent="0.2">
      <c r="A595" t="s">
        <v>629</v>
      </c>
      <c r="B595" s="1">
        <v>0</v>
      </c>
      <c r="C595" s="1">
        <v>0.27</v>
      </c>
      <c r="D595" s="1">
        <v>0.73</v>
      </c>
      <c r="E595">
        <v>2</v>
      </c>
    </row>
    <row r="596" spans="1:5" x14ac:dyDescent="0.2">
      <c r="A596" t="s">
        <v>630</v>
      </c>
      <c r="B596" s="1">
        <v>0.35</v>
      </c>
      <c r="C596" s="1">
        <v>0.28000000000000003</v>
      </c>
      <c r="D596" s="1">
        <v>0.37</v>
      </c>
      <c r="E596">
        <v>2</v>
      </c>
    </row>
    <row r="597" spans="1:5" x14ac:dyDescent="0.2">
      <c r="A597" t="s">
        <v>631</v>
      </c>
      <c r="B597" s="1">
        <v>0</v>
      </c>
      <c r="C597" s="1">
        <v>0.75</v>
      </c>
      <c r="D597" s="1">
        <v>0.25</v>
      </c>
      <c r="E597">
        <v>2</v>
      </c>
    </row>
    <row r="598" spans="1:5" x14ac:dyDescent="0.2">
      <c r="A598" t="s">
        <v>632</v>
      </c>
      <c r="B598" s="1">
        <v>0.17</v>
      </c>
      <c r="C598" s="1">
        <v>0.41</v>
      </c>
      <c r="D598" s="1">
        <v>0.42000000000000004</v>
      </c>
      <c r="E598">
        <v>2</v>
      </c>
    </row>
    <row r="599" spans="1:5" x14ac:dyDescent="0.2">
      <c r="A599" t="s">
        <v>633</v>
      </c>
      <c r="B599" s="1">
        <v>0.03</v>
      </c>
      <c r="C599" s="1">
        <v>0.51</v>
      </c>
      <c r="D599" s="1">
        <v>0.45999999999999996</v>
      </c>
      <c r="E599">
        <v>2</v>
      </c>
    </row>
    <row r="600" spans="1:5" x14ac:dyDescent="0.2">
      <c r="A600" t="s">
        <v>634</v>
      </c>
      <c r="B600" s="1">
        <v>0</v>
      </c>
      <c r="C600" s="1">
        <v>0.44</v>
      </c>
      <c r="D600" s="1">
        <v>0.56000000000000005</v>
      </c>
      <c r="E600">
        <v>2</v>
      </c>
    </row>
    <row r="601" spans="1:5" x14ac:dyDescent="0.2">
      <c r="A601" t="s">
        <v>635</v>
      </c>
      <c r="B601" s="1">
        <v>0.08</v>
      </c>
      <c r="C601" s="1">
        <v>0.52</v>
      </c>
      <c r="D601" s="1">
        <v>0.39999999999999997</v>
      </c>
      <c r="E601">
        <v>2</v>
      </c>
    </row>
    <row r="602" spans="1:5" x14ac:dyDescent="0.2">
      <c r="A602" t="s">
        <v>636</v>
      </c>
      <c r="B602" s="1">
        <v>7.0000000000000007E-2</v>
      </c>
      <c r="C602" s="1">
        <v>0</v>
      </c>
      <c r="D602" s="1">
        <v>0.92999999999999994</v>
      </c>
      <c r="E602">
        <v>2</v>
      </c>
    </row>
    <row r="603" spans="1:5" x14ac:dyDescent="0.2">
      <c r="A603" t="s">
        <v>637</v>
      </c>
      <c r="B603" s="1">
        <v>0.09</v>
      </c>
      <c r="C603" s="1">
        <v>0.24</v>
      </c>
      <c r="D603" s="1">
        <v>0.67</v>
      </c>
      <c r="E603">
        <v>2</v>
      </c>
    </row>
    <row r="604" spans="1:5" x14ac:dyDescent="0.2">
      <c r="A604" t="s">
        <v>638</v>
      </c>
      <c r="B604" s="1">
        <v>7.0000000000000007E-2</v>
      </c>
      <c r="C604" s="1">
        <v>0.4</v>
      </c>
      <c r="D604" s="1">
        <v>0.53</v>
      </c>
      <c r="E604">
        <v>2</v>
      </c>
    </row>
    <row r="605" spans="1:5" x14ac:dyDescent="0.2">
      <c r="A605" t="s">
        <v>639</v>
      </c>
      <c r="B605" s="1">
        <v>0.08</v>
      </c>
      <c r="C605" s="1">
        <v>0.43</v>
      </c>
      <c r="D605" s="1">
        <v>0.49000000000000005</v>
      </c>
      <c r="E605">
        <v>2</v>
      </c>
    </row>
    <row r="606" spans="1:5" x14ac:dyDescent="0.2">
      <c r="A606" t="s">
        <v>640</v>
      </c>
      <c r="B606" s="1">
        <v>0.11</v>
      </c>
      <c r="C606" s="1">
        <v>0.28000000000000003</v>
      </c>
      <c r="D606" s="1">
        <v>0.61</v>
      </c>
      <c r="E606">
        <v>2</v>
      </c>
    </row>
    <row r="607" spans="1:5" x14ac:dyDescent="0.2">
      <c r="A607" t="s">
        <v>641</v>
      </c>
      <c r="B607" s="1">
        <v>0.04</v>
      </c>
      <c r="C607" s="1">
        <v>0.35</v>
      </c>
      <c r="D607" s="1">
        <v>0.61</v>
      </c>
      <c r="E607">
        <v>2</v>
      </c>
    </row>
    <row r="608" spans="1:5" x14ac:dyDescent="0.2">
      <c r="A608" t="s">
        <v>642</v>
      </c>
      <c r="B608" s="1">
        <v>0.04</v>
      </c>
      <c r="C608" s="1">
        <v>0.45</v>
      </c>
      <c r="D608" s="1">
        <v>0.51</v>
      </c>
      <c r="E608">
        <v>2</v>
      </c>
    </row>
    <row r="609" spans="1:5" x14ac:dyDescent="0.2">
      <c r="A609" t="s">
        <v>643</v>
      </c>
      <c r="B609" s="1">
        <v>0</v>
      </c>
      <c r="C609" s="1">
        <v>0.09</v>
      </c>
      <c r="D609" s="1">
        <v>0.91</v>
      </c>
      <c r="E609">
        <v>2</v>
      </c>
    </row>
    <row r="610" spans="1:5" x14ac:dyDescent="0.2">
      <c r="A610" t="s">
        <v>644</v>
      </c>
      <c r="B610" s="1">
        <v>0.03</v>
      </c>
      <c r="C610" s="1">
        <v>0.37</v>
      </c>
      <c r="D610" s="1">
        <v>0.6</v>
      </c>
      <c r="E610">
        <v>2</v>
      </c>
    </row>
    <row r="611" spans="1:5" x14ac:dyDescent="0.2">
      <c r="A611" t="s">
        <v>645</v>
      </c>
      <c r="B611" s="1">
        <v>7.0000000000000007E-2</v>
      </c>
      <c r="C611" s="1">
        <v>7.0000000000000007E-2</v>
      </c>
      <c r="D611" s="1">
        <v>0.85999999999999988</v>
      </c>
      <c r="E611">
        <v>2</v>
      </c>
    </row>
    <row r="612" spans="1:5" x14ac:dyDescent="0.2">
      <c r="A612" t="s">
        <v>646</v>
      </c>
      <c r="B612" s="1">
        <v>7.0000000000000007E-2</v>
      </c>
      <c r="C612" s="1">
        <v>0.34</v>
      </c>
      <c r="D612" s="1">
        <v>0.58999999999999986</v>
      </c>
      <c r="E612">
        <v>2</v>
      </c>
    </row>
    <row r="613" spans="1:5" x14ac:dyDescent="0.2">
      <c r="A613" t="s">
        <v>647</v>
      </c>
      <c r="B613" s="1">
        <v>0</v>
      </c>
      <c r="C613" s="1">
        <v>0.27</v>
      </c>
      <c r="D613" s="1">
        <v>0.73</v>
      </c>
      <c r="E613">
        <v>2</v>
      </c>
    </row>
    <row r="614" spans="1:5" x14ac:dyDescent="0.2">
      <c r="A614" t="s">
        <v>648</v>
      </c>
      <c r="B614" s="1">
        <v>0</v>
      </c>
      <c r="C614" s="1">
        <v>0.08</v>
      </c>
      <c r="D614" s="1">
        <v>0.92</v>
      </c>
      <c r="E614">
        <v>2</v>
      </c>
    </row>
    <row r="615" spans="1:5" x14ac:dyDescent="0.2">
      <c r="A615" t="s">
        <v>649</v>
      </c>
      <c r="B615" s="1">
        <v>0.08</v>
      </c>
      <c r="C615" s="1">
        <v>0.44</v>
      </c>
      <c r="D615" s="1">
        <v>0.48000000000000004</v>
      </c>
      <c r="E615">
        <v>2</v>
      </c>
    </row>
    <row r="616" spans="1:5" x14ac:dyDescent="0.2">
      <c r="A616" t="s">
        <v>650</v>
      </c>
      <c r="B616" s="1">
        <v>0.01</v>
      </c>
      <c r="C616" s="1">
        <v>0.32</v>
      </c>
      <c r="D616" s="1">
        <v>0.66999999999999993</v>
      </c>
      <c r="E616">
        <v>2</v>
      </c>
    </row>
    <row r="617" spans="1:5" x14ac:dyDescent="0.2">
      <c r="A617" t="s">
        <v>651</v>
      </c>
      <c r="B617" s="1">
        <v>7.0000000000000007E-2</v>
      </c>
      <c r="C617" s="1">
        <v>0.47</v>
      </c>
      <c r="D617" s="1">
        <v>0.46</v>
      </c>
      <c r="E617">
        <v>2</v>
      </c>
    </row>
    <row r="618" spans="1:5" x14ac:dyDescent="0.2">
      <c r="A618" t="s">
        <v>652</v>
      </c>
      <c r="B618" s="1">
        <v>0.05</v>
      </c>
      <c r="C618" s="1">
        <v>0.61</v>
      </c>
      <c r="D618" s="1">
        <v>0.34</v>
      </c>
      <c r="E618">
        <v>2</v>
      </c>
    </row>
    <row r="619" spans="1:5" x14ac:dyDescent="0.2">
      <c r="A619" t="s">
        <v>653</v>
      </c>
      <c r="B619" s="1">
        <v>0.02</v>
      </c>
      <c r="C619" s="1">
        <v>0</v>
      </c>
      <c r="D619" s="1">
        <v>0.98</v>
      </c>
      <c r="E619">
        <v>2</v>
      </c>
    </row>
    <row r="620" spans="1:5" x14ac:dyDescent="0.2">
      <c r="A620" t="s">
        <v>654</v>
      </c>
      <c r="B620" s="1">
        <v>7.0000000000000007E-2</v>
      </c>
      <c r="C620" s="1">
        <v>0.25</v>
      </c>
      <c r="D620" s="1">
        <v>0.67999999999999994</v>
      </c>
      <c r="E620">
        <v>2</v>
      </c>
    </row>
    <row r="621" spans="1:5" x14ac:dyDescent="0.2">
      <c r="A621" t="s">
        <v>655</v>
      </c>
      <c r="B621" s="1">
        <v>0.05</v>
      </c>
      <c r="C621" s="1">
        <v>0.41</v>
      </c>
      <c r="D621" s="1">
        <v>0.54</v>
      </c>
      <c r="E621">
        <v>2</v>
      </c>
    </row>
    <row r="622" spans="1:5" x14ac:dyDescent="0.2">
      <c r="A622" t="s">
        <v>656</v>
      </c>
      <c r="B622" s="1">
        <v>0</v>
      </c>
      <c r="C622" s="1">
        <v>0.39</v>
      </c>
      <c r="D622" s="1">
        <v>0.61</v>
      </c>
      <c r="E622">
        <v>2</v>
      </c>
    </row>
    <row r="623" spans="1:5" x14ac:dyDescent="0.2">
      <c r="A623" t="s">
        <v>657</v>
      </c>
      <c r="B623" s="1">
        <v>7.0000000000000007E-2</v>
      </c>
      <c r="C623" s="1">
        <v>0.41</v>
      </c>
      <c r="D623" s="1">
        <v>0.52</v>
      </c>
      <c r="E623">
        <v>2</v>
      </c>
    </row>
    <row r="624" spans="1:5" x14ac:dyDescent="0.2">
      <c r="A624" t="s">
        <v>658</v>
      </c>
      <c r="B624" s="1">
        <v>0.08</v>
      </c>
      <c r="C624" s="1">
        <v>0</v>
      </c>
      <c r="D624" s="1">
        <v>0.92</v>
      </c>
      <c r="E624">
        <v>2</v>
      </c>
    </row>
    <row r="625" spans="1:5" x14ac:dyDescent="0.2">
      <c r="A625" t="s">
        <v>659</v>
      </c>
      <c r="B625" s="1">
        <v>0.04</v>
      </c>
      <c r="C625" s="1">
        <v>0.74</v>
      </c>
      <c r="D625" s="1">
        <v>0.22</v>
      </c>
      <c r="E625">
        <v>2</v>
      </c>
    </row>
    <row r="626" spans="1:5" x14ac:dyDescent="0.2">
      <c r="A626" t="s">
        <v>660</v>
      </c>
      <c r="B626" s="1">
        <v>0.03</v>
      </c>
      <c r="C626" s="1">
        <v>0.28000000000000003</v>
      </c>
      <c r="D626" s="1">
        <v>0.69</v>
      </c>
      <c r="E626">
        <v>2</v>
      </c>
    </row>
    <row r="627" spans="1:5" x14ac:dyDescent="0.2">
      <c r="A627" t="s">
        <v>661</v>
      </c>
      <c r="B627" s="1">
        <v>0.04</v>
      </c>
      <c r="C627" s="1">
        <v>0.12</v>
      </c>
      <c r="D627" s="1">
        <v>0.84</v>
      </c>
      <c r="E627">
        <v>2</v>
      </c>
    </row>
    <row r="628" spans="1:5" x14ac:dyDescent="0.2">
      <c r="A628" t="s">
        <v>662</v>
      </c>
      <c r="B628" s="1">
        <v>0.05</v>
      </c>
      <c r="C628" s="1">
        <v>0.24</v>
      </c>
      <c r="D628" s="1">
        <v>0.71</v>
      </c>
      <c r="E628">
        <v>2</v>
      </c>
    </row>
    <row r="629" spans="1:5" x14ac:dyDescent="0.2">
      <c r="A629" t="s">
        <v>663</v>
      </c>
      <c r="B629" s="1">
        <v>0.04</v>
      </c>
      <c r="C629" s="1">
        <v>0.03</v>
      </c>
      <c r="D629" s="1">
        <v>0.92999999999999994</v>
      </c>
      <c r="E629">
        <v>2</v>
      </c>
    </row>
    <row r="630" spans="1:5" x14ac:dyDescent="0.2">
      <c r="A630" t="s">
        <v>664</v>
      </c>
      <c r="B630" s="1">
        <v>0.06</v>
      </c>
      <c r="C630" s="1">
        <v>0.49</v>
      </c>
      <c r="D630" s="1">
        <v>0.45</v>
      </c>
      <c r="E630">
        <v>2</v>
      </c>
    </row>
    <row r="631" spans="1:5" x14ac:dyDescent="0.2">
      <c r="A631" t="s">
        <v>665</v>
      </c>
      <c r="B631" s="1">
        <v>0.02</v>
      </c>
      <c r="C631" s="1">
        <v>0.47</v>
      </c>
      <c r="D631" s="1">
        <v>0.51</v>
      </c>
      <c r="E631">
        <v>2</v>
      </c>
    </row>
    <row r="632" spans="1:5" x14ac:dyDescent="0.2">
      <c r="A632" t="s">
        <v>666</v>
      </c>
      <c r="B632" s="1">
        <v>0.03</v>
      </c>
      <c r="C632" s="1">
        <v>0.23</v>
      </c>
      <c r="D632" s="1">
        <v>0.74</v>
      </c>
      <c r="E632">
        <v>2</v>
      </c>
    </row>
    <row r="633" spans="1:5" x14ac:dyDescent="0.2">
      <c r="A633" t="s">
        <v>667</v>
      </c>
      <c r="B633" s="1">
        <v>0.04</v>
      </c>
      <c r="C633" s="1">
        <v>0.34</v>
      </c>
      <c r="D633" s="1">
        <v>0.61999999999999988</v>
      </c>
      <c r="E633">
        <v>2</v>
      </c>
    </row>
    <row r="634" spans="1:5" x14ac:dyDescent="0.2">
      <c r="A634" t="s">
        <v>668</v>
      </c>
      <c r="B634" s="1">
        <v>0.03</v>
      </c>
      <c r="C634" s="1">
        <v>0.33</v>
      </c>
      <c r="D634" s="1">
        <v>0.6399999999999999</v>
      </c>
      <c r="E634">
        <v>2</v>
      </c>
    </row>
    <row r="635" spans="1:5" x14ac:dyDescent="0.2">
      <c r="A635" t="s">
        <v>669</v>
      </c>
      <c r="B635" s="1">
        <v>0.02</v>
      </c>
      <c r="C635" s="1">
        <v>0.56999999999999995</v>
      </c>
      <c r="D635" s="1">
        <v>0.41000000000000003</v>
      </c>
      <c r="E635">
        <v>2</v>
      </c>
    </row>
    <row r="636" spans="1:5" x14ac:dyDescent="0.2">
      <c r="A636" t="s">
        <v>670</v>
      </c>
      <c r="B636" s="1">
        <v>0</v>
      </c>
      <c r="C636" s="1">
        <v>0.52</v>
      </c>
      <c r="D636" s="1">
        <v>0.48</v>
      </c>
      <c r="E636">
        <v>2</v>
      </c>
    </row>
    <row r="637" spans="1:5" x14ac:dyDescent="0.2">
      <c r="A637" t="s">
        <v>671</v>
      </c>
      <c r="B637" s="1">
        <v>0</v>
      </c>
      <c r="C637" s="1">
        <v>0.13</v>
      </c>
      <c r="D637" s="1">
        <v>0.87</v>
      </c>
      <c r="E637">
        <v>2</v>
      </c>
    </row>
    <row r="638" spans="1:5" x14ac:dyDescent="0.2">
      <c r="A638" t="s">
        <v>672</v>
      </c>
      <c r="B638" s="1">
        <v>0.1</v>
      </c>
      <c r="C638" s="1">
        <v>0.11</v>
      </c>
      <c r="D638" s="1">
        <v>0.79</v>
      </c>
      <c r="E638">
        <v>2</v>
      </c>
    </row>
    <row r="639" spans="1:5" x14ac:dyDescent="0.2">
      <c r="A639" t="s">
        <v>673</v>
      </c>
      <c r="B639" s="1">
        <v>0.11</v>
      </c>
      <c r="C639" s="1">
        <v>0.01</v>
      </c>
      <c r="D639" s="1">
        <v>0.88</v>
      </c>
      <c r="E639">
        <v>2</v>
      </c>
    </row>
    <row r="640" spans="1:5" x14ac:dyDescent="0.2">
      <c r="A640" t="s">
        <v>674</v>
      </c>
      <c r="B640" s="1">
        <v>0.01</v>
      </c>
      <c r="C640" s="1">
        <v>0.13</v>
      </c>
      <c r="D640" s="1">
        <v>0.86</v>
      </c>
      <c r="E640">
        <v>2</v>
      </c>
    </row>
    <row r="641" spans="1:5" x14ac:dyDescent="0.2">
      <c r="A641" t="s">
        <v>675</v>
      </c>
      <c r="B641" s="1">
        <v>0.16</v>
      </c>
      <c r="C641" s="1">
        <v>0.2</v>
      </c>
      <c r="D641" s="1">
        <v>0.64</v>
      </c>
      <c r="E641">
        <v>2</v>
      </c>
    </row>
    <row r="642" spans="1:5" x14ac:dyDescent="0.2">
      <c r="A642" t="s">
        <v>676</v>
      </c>
      <c r="B642" s="1">
        <v>0.04</v>
      </c>
      <c r="C642" s="1">
        <v>0.28999999999999998</v>
      </c>
      <c r="D642" s="1">
        <v>0.66999999999999993</v>
      </c>
      <c r="E642">
        <v>2</v>
      </c>
    </row>
    <row r="643" spans="1:5" x14ac:dyDescent="0.2">
      <c r="A643" t="s">
        <v>677</v>
      </c>
      <c r="B643" s="1">
        <v>0.04</v>
      </c>
      <c r="C643" s="1">
        <v>0.22</v>
      </c>
      <c r="D643" s="1">
        <v>0.74</v>
      </c>
      <c r="E643">
        <v>2</v>
      </c>
    </row>
    <row r="644" spans="1:5" x14ac:dyDescent="0.2">
      <c r="A644" t="s">
        <v>678</v>
      </c>
      <c r="B644" s="1">
        <v>0.02</v>
      </c>
      <c r="C644" s="1">
        <v>0.71</v>
      </c>
      <c r="D644" s="1">
        <v>0.27</v>
      </c>
      <c r="E644">
        <v>2</v>
      </c>
    </row>
    <row r="645" spans="1:5" x14ac:dyDescent="0.2">
      <c r="A645" t="s">
        <v>679</v>
      </c>
      <c r="B645" s="1">
        <v>0.05</v>
      </c>
      <c r="C645" s="1">
        <v>0.4</v>
      </c>
      <c r="D645" s="1">
        <v>0.54999999999999993</v>
      </c>
      <c r="E645">
        <v>2</v>
      </c>
    </row>
    <row r="646" spans="1:5" x14ac:dyDescent="0.2">
      <c r="A646" t="s">
        <v>680</v>
      </c>
      <c r="B646" s="1">
        <v>0.05</v>
      </c>
      <c r="C646" s="1">
        <v>0.46</v>
      </c>
      <c r="D646" s="1">
        <v>0.49000000000000005</v>
      </c>
      <c r="E646">
        <v>2</v>
      </c>
    </row>
    <row r="647" spans="1:5" x14ac:dyDescent="0.2">
      <c r="A647" t="s">
        <v>681</v>
      </c>
      <c r="B647" s="1">
        <v>0.1</v>
      </c>
      <c r="C647" s="1">
        <v>0.36</v>
      </c>
      <c r="D647" s="1">
        <v>0.54</v>
      </c>
      <c r="E647">
        <v>2</v>
      </c>
    </row>
    <row r="648" spans="1:5" x14ac:dyDescent="0.2">
      <c r="A648" t="s">
        <v>682</v>
      </c>
      <c r="B648" s="1">
        <v>0.04</v>
      </c>
      <c r="C648" s="1">
        <v>0.4</v>
      </c>
      <c r="D648" s="1">
        <v>0.55999999999999994</v>
      </c>
      <c r="E648">
        <v>2</v>
      </c>
    </row>
    <row r="649" spans="1:5" x14ac:dyDescent="0.2">
      <c r="A649" t="s">
        <v>683</v>
      </c>
      <c r="B649" s="1">
        <v>0.04</v>
      </c>
      <c r="C649" s="1">
        <v>0.23</v>
      </c>
      <c r="D649" s="1">
        <v>0.73</v>
      </c>
      <c r="E649">
        <v>2</v>
      </c>
    </row>
    <row r="650" spans="1:5" x14ac:dyDescent="0.2">
      <c r="A650" t="s">
        <v>684</v>
      </c>
      <c r="B650" s="1">
        <v>7.0000000000000007E-2</v>
      </c>
      <c r="C650" s="1">
        <v>0.39</v>
      </c>
      <c r="D650" s="1">
        <v>0.54</v>
      </c>
      <c r="E650">
        <v>2</v>
      </c>
    </row>
    <row r="651" spans="1:5" x14ac:dyDescent="0.2">
      <c r="A651" t="s">
        <v>685</v>
      </c>
      <c r="B651" s="1">
        <v>7.0000000000000007E-2</v>
      </c>
      <c r="C651" s="1">
        <v>0.11</v>
      </c>
      <c r="D651" s="1">
        <v>0.82000000000000006</v>
      </c>
      <c r="E651">
        <v>2</v>
      </c>
    </row>
    <row r="652" spans="1:5" x14ac:dyDescent="0.2">
      <c r="A652" t="s">
        <v>686</v>
      </c>
      <c r="B652" s="1">
        <v>7.0000000000000007E-2</v>
      </c>
      <c r="C652" s="1">
        <v>0.53</v>
      </c>
      <c r="D652" s="1">
        <v>0.39999999999999997</v>
      </c>
      <c r="E652">
        <v>2</v>
      </c>
    </row>
    <row r="653" spans="1:5" x14ac:dyDescent="0.2">
      <c r="A653" t="s">
        <v>687</v>
      </c>
      <c r="B653" s="1">
        <v>0</v>
      </c>
      <c r="C653" s="1">
        <v>0.01</v>
      </c>
      <c r="D653" s="1">
        <v>0.99</v>
      </c>
      <c r="E653">
        <v>2</v>
      </c>
    </row>
    <row r="654" spans="1:5" x14ac:dyDescent="0.2">
      <c r="A654" t="s">
        <v>688</v>
      </c>
      <c r="B654" s="1">
        <v>0.12</v>
      </c>
      <c r="C654" s="1">
        <v>0.08</v>
      </c>
      <c r="D654" s="1">
        <v>0.8</v>
      </c>
      <c r="E654">
        <v>2</v>
      </c>
    </row>
    <row r="655" spans="1:5" x14ac:dyDescent="0.2">
      <c r="A655" t="s">
        <v>689</v>
      </c>
      <c r="B655" s="1">
        <v>0.02</v>
      </c>
      <c r="C655" s="1">
        <v>0.23</v>
      </c>
      <c r="D655" s="1">
        <v>0.75</v>
      </c>
      <c r="E655">
        <v>2</v>
      </c>
    </row>
    <row r="656" spans="1:5" x14ac:dyDescent="0.2">
      <c r="A656" t="s">
        <v>690</v>
      </c>
      <c r="B656" s="1">
        <v>0.06</v>
      </c>
      <c r="C656" s="1">
        <v>0.76</v>
      </c>
      <c r="D656" s="1">
        <v>0.18</v>
      </c>
      <c r="E656">
        <v>2</v>
      </c>
    </row>
    <row r="657" spans="1:5" x14ac:dyDescent="0.2">
      <c r="A657" t="s">
        <v>691</v>
      </c>
      <c r="B657" s="1">
        <v>0.09</v>
      </c>
      <c r="C657" s="1">
        <v>0.49</v>
      </c>
      <c r="D657" s="1">
        <v>0.42000000000000004</v>
      </c>
      <c r="E657">
        <v>2</v>
      </c>
    </row>
    <row r="658" spans="1:5" x14ac:dyDescent="0.2">
      <c r="A658" t="s">
        <v>692</v>
      </c>
      <c r="B658" s="1">
        <v>0.13</v>
      </c>
      <c r="C658" s="1">
        <v>0.33</v>
      </c>
      <c r="D658" s="1">
        <v>0.53999999999999992</v>
      </c>
      <c r="E658">
        <v>2</v>
      </c>
    </row>
    <row r="659" spans="1:5" x14ac:dyDescent="0.2">
      <c r="A659" t="s">
        <v>693</v>
      </c>
      <c r="B659" s="1">
        <v>0.05</v>
      </c>
      <c r="C659" s="1">
        <v>0.31</v>
      </c>
      <c r="D659" s="1">
        <v>0.6399999999999999</v>
      </c>
      <c r="E659">
        <v>2</v>
      </c>
    </row>
    <row r="660" spans="1:5" x14ac:dyDescent="0.2">
      <c r="A660" t="s">
        <v>694</v>
      </c>
      <c r="B660" s="1">
        <v>0.02</v>
      </c>
      <c r="C660" s="1">
        <v>0.45</v>
      </c>
      <c r="D660" s="1">
        <v>0.53</v>
      </c>
      <c r="E660">
        <v>2</v>
      </c>
    </row>
    <row r="661" spans="1:5" x14ac:dyDescent="0.2">
      <c r="A661" t="s">
        <v>695</v>
      </c>
      <c r="B661" s="1">
        <v>0.11</v>
      </c>
      <c r="C661" s="1">
        <v>0.41</v>
      </c>
      <c r="D661" s="1">
        <v>0.48000000000000009</v>
      </c>
      <c r="E661">
        <v>2</v>
      </c>
    </row>
    <row r="662" spans="1:5" x14ac:dyDescent="0.2">
      <c r="A662" t="s">
        <v>696</v>
      </c>
      <c r="B662" s="1">
        <v>0.04</v>
      </c>
      <c r="C662" s="1">
        <v>0.56000000000000005</v>
      </c>
      <c r="D662" s="1">
        <v>0.39999999999999997</v>
      </c>
      <c r="E662">
        <v>2</v>
      </c>
    </row>
    <row r="663" spans="1:5" x14ac:dyDescent="0.2">
      <c r="A663" t="s">
        <v>697</v>
      </c>
      <c r="B663" s="1">
        <v>0.09</v>
      </c>
      <c r="C663" s="1">
        <v>0.3</v>
      </c>
      <c r="D663" s="1">
        <v>0.61</v>
      </c>
      <c r="E663">
        <v>2</v>
      </c>
    </row>
    <row r="664" spans="1:5" x14ac:dyDescent="0.2">
      <c r="A664" t="s">
        <v>698</v>
      </c>
      <c r="B664" s="1">
        <v>0.05</v>
      </c>
      <c r="C664" s="1">
        <v>0.34</v>
      </c>
      <c r="D664" s="1">
        <v>0.60999999999999988</v>
      </c>
      <c r="E664">
        <v>2</v>
      </c>
    </row>
    <row r="665" spans="1:5" x14ac:dyDescent="0.2">
      <c r="A665" t="s">
        <v>699</v>
      </c>
      <c r="B665" s="1">
        <v>0</v>
      </c>
      <c r="C665" s="1">
        <v>0.33</v>
      </c>
      <c r="D665" s="1">
        <v>0.66999999999999993</v>
      </c>
      <c r="E665">
        <v>2</v>
      </c>
    </row>
    <row r="666" spans="1:5" x14ac:dyDescent="0.2">
      <c r="A666" t="s">
        <v>700</v>
      </c>
      <c r="B666" s="1">
        <v>0.22</v>
      </c>
      <c r="C666" s="1">
        <v>0.27</v>
      </c>
      <c r="D666" s="1">
        <v>0.51</v>
      </c>
      <c r="E666">
        <v>2</v>
      </c>
    </row>
    <row r="667" spans="1:5" x14ac:dyDescent="0.2">
      <c r="A667" t="s">
        <v>701</v>
      </c>
      <c r="B667" s="1">
        <v>0.05</v>
      </c>
      <c r="C667" s="1">
        <v>0.04</v>
      </c>
      <c r="D667" s="1">
        <v>0.90999999999999992</v>
      </c>
      <c r="E667">
        <v>2</v>
      </c>
    </row>
    <row r="668" spans="1:5" x14ac:dyDescent="0.2">
      <c r="A668" t="s">
        <v>702</v>
      </c>
      <c r="B668" s="1">
        <v>0.62</v>
      </c>
      <c r="C668" s="1">
        <v>0</v>
      </c>
      <c r="D668" s="1">
        <v>0.38</v>
      </c>
      <c r="E668">
        <v>2</v>
      </c>
    </row>
    <row r="669" spans="1:5" x14ac:dyDescent="0.2">
      <c r="A669" t="s">
        <v>703</v>
      </c>
      <c r="B669" s="1">
        <v>0.04</v>
      </c>
      <c r="C669" s="1">
        <v>0</v>
      </c>
      <c r="D669" s="1">
        <v>0.96</v>
      </c>
      <c r="E669">
        <v>2</v>
      </c>
    </row>
    <row r="670" spans="1:5" x14ac:dyDescent="0.2">
      <c r="A670" t="s">
        <v>704</v>
      </c>
      <c r="B670" s="1">
        <v>0.06</v>
      </c>
      <c r="C670" s="1">
        <v>0.56999999999999995</v>
      </c>
      <c r="D670" s="1">
        <v>0.37000000000000005</v>
      </c>
      <c r="E670">
        <v>2</v>
      </c>
    </row>
    <row r="671" spans="1:5" x14ac:dyDescent="0.2">
      <c r="A671" t="s">
        <v>705</v>
      </c>
      <c r="B671" s="1">
        <v>7.0000000000000007E-2</v>
      </c>
      <c r="C671" s="1">
        <v>0.65</v>
      </c>
      <c r="D671" s="1">
        <v>0.27999999999999997</v>
      </c>
      <c r="E671">
        <v>2</v>
      </c>
    </row>
    <row r="672" spans="1:5" x14ac:dyDescent="0.2">
      <c r="A672" t="s">
        <v>706</v>
      </c>
      <c r="B672" s="1">
        <v>0</v>
      </c>
      <c r="C672" s="1">
        <v>0.03</v>
      </c>
      <c r="D672" s="1">
        <v>0.97</v>
      </c>
      <c r="E672">
        <v>2</v>
      </c>
    </row>
    <row r="673" spans="1:5" x14ac:dyDescent="0.2">
      <c r="A673" t="s">
        <v>707</v>
      </c>
      <c r="B673" s="1">
        <v>0.09</v>
      </c>
      <c r="C673" s="1">
        <v>0.59</v>
      </c>
      <c r="D673" s="1">
        <v>0.32000000000000006</v>
      </c>
      <c r="E673">
        <v>2</v>
      </c>
    </row>
    <row r="674" spans="1:5" x14ac:dyDescent="0.2">
      <c r="A674" t="s">
        <v>708</v>
      </c>
      <c r="B674" s="1">
        <v>0.11</v>
      </c>
      <c r="C674" s="1">
        <v>0.31</v>
      </c>
      <c r="D674" s="1">
        <v>0.57999999999999996</v>
      </c>
      <c r="E674">
        <v>2</v>
      </c>
    </row>
    <row r="675" spans="1:5" x14ac:dyDescent="0.2">
      <c r="A675" t="s">
        <v>709</v>
      </c>
      <c r="B675" s="1">
        <v>0.04</v>
      </c>
      <c r="C675" s="1">
        <v>0.16</v>
      </c>
      <c r="D675" s="1">
        <v>0.79999999999999993</v>
      </c>
      <c r="E675">
        <v>2</v>
      </c>
    </row>
    <row r="676" spans="1:5" x14ac:dyDescent="0.2">
      <c r="A676" t="s">
        <v>710</v>
      </c>
      <c r="B676" s="1">
        <v>0</v>
      </c>
      <c r="C676" s="1">
        <v>0.24</v>
      </c>
      <c r="D676" s="1">
        <v>0.76</v>
      </c>
      <c r="E676">
        <v>2</v>
      </c>
    </row>
    <row r="677" spans="1:5" x14ac:dyDescent="0.2">
      <c r="A677" t="s">
        <v>711</v>
      </c>
      <c r="B677" s="1">
        <v>0</v>
      </c>
      <c r="C677" s="1">
        <v>0.06</v>
      </c>
      <c r="D677" s="1">
        <v>0.94</v>
      </c>
      <c r="E677">
        <v>2</v>
      </c>
    </row>
    <row r="678" spans="1:5" x14ac:dyDescent="0.2">
      <c r="A678" t="s">
        <v>712</v>
      </c>
      <c r="B678" s="1">
        <v>0.03</v>
      </c>
      <c r="C678" s="1">
        <v>0</v>
      </c>
      <c r="D678" s="1">
        <v>0.97</v>
      </c>
      <c r="E678">
        <v>2</v>
      </c>
    </row>
    <row r="679" spans="1:5" x14ac:dyDescent="0.2">
      <c r="A679" t="s">
        <v>713</v>
      </c>
      <c r="B679" s="1">
        <v>0.02</v>
      </c>
      <c r="C679" s="1">
        <v>0.51</v>
      </c>
      <c r="D679" s="1">
        <v>0.47</v>
      </c>
      <c r="E679">
        <v>2</v>
      </c>
    </row>
    <row r="680" spans="1:5" x14ac:dyDescent="0.2">
      <c r="A680" t="s">
        <v>714</v>
      </c>
      <c r="B680" s="1">
        <v>0.62</v>
      </c>
      <c r="C680" s="1">
        <v>0.01</v>
      </c>
      <c r="D680" s="1">
        <v>0.37</v>
      </c>
      <c r="E680">
        <v>2</v>
      </c>
    </row>
    <row r="681" spans="1:5" x14ac:dyDescent="0.2">
      <c r="A681" t="s">
        <v>715</v>
      </c>
      <c r="B681" s="1">
        <v>0.08</v>
      </c>
      <c r="C681" s="1">
        <v>0.45</v>
      </c>
      <c r="D681" s="1">
        <v>0.47000000000000003</v>
      </c>
      <c r="E681">
        <v>2</v>
      </c>
    </row>
    <row r="682" spans="1:5" x14ac:dyDescent="0.2">
      <c r="A682" t="s">
        <v>716</v>
      </c>
      <c r="B682" s="1">
        <v>0.09</v>
      </c>
      <c r="C682" s="1">
        <v>0.65</v>
      </c>
      <c r="D682" s="1">
        <v>0.26</v>
      </c>
      <c r="E682">
        <v>2</v>
      </c>
    </row>
    <row r="683" spans="1:5" x14ac:dyDescent="0.2">
      <c r="A683" t="s">
        <v>717</v>
      </c>
      <c r="B683" s="1">
        <v>0.04</v>
      </c>
      <c r="C683" s="1">
        <v>0.63</v>
      </c>
      <c r="D683" s="1">
        <v>0.33</v>
      </c>
      <c r="E683">
        <v>2</v>
      </c>
    </row>
    <row r="684" spans="1:5" x14ac:dyDescent="0.2">
      <c r="A684" t="s">
        <v>718</v>
      </c>
      <c r="B684" s="1">
        <v>0.03</v>
      </c>
      <c r="C684" s="1">
        <v>0.66</v>
      </c>
      <c r="D684" s="1">
        <v>0.30999999999999994</v>
      </c>
      <c r="E684">
        <v>1</v>
      </c>
    </row>
    <row r="685" spans="1:5" x14ac:dyDescent="0.2">
      <c r="A685" t="s">
        <v>719</v>
      </c>
      <c r="B685" s="1">
        <v>0.1</v>
      </c>
      <c r="C685" s="1">
        <v>0.68</v>
      </c>
      <c r="D685" s="1">
        <v>0.21999999999999995</v>
      </c>
      <c r="E685">
        <v>1</v>
      </c>
    </row>
    <row r="686" spans="1:5" x14ac:dyDescent="0.2">
      <c r="A686" t="s">
        <v>720</v>
      </c>
      <c r="B686" s="1">
        <v>0.04</v>
      </c>
      <c r="C686" s="1">
        <v>0.43</v>
      </c>
      <c r="D686" s="1">
        <v>0.53</v>
      </c>
      <c r="E686">
        <v>1</v>
      </c>
    </row>
    <row r="687" spans="1:5" x14ac:dyDescent="0.2">
      <c r="A687" t="s">
        <v>721</v>
      </c>
      <c r="B687" s="1">
        <v>0.04</v>
      </c>
      <c r="C687" s="1">
        <v>0.76</v>
      </c>
      <c r="D687" s="1">
        <v>0.19999999999999998</v>
      </c>
      <c r="E687">
        <v>1</v>
      </c>
    </row>
    <row r="688" spans="1:5" x14ac:dyDescent="0.2">
      <c r="A688" t="s">
        <v>722</v>
      </c>
      <c r="B688" s="1">
        <v>0.05</v>
      </c>
      <c r="C688" s="1">
        <v>0.16</v>
      </c>
      <c r="D688" s="1">
        <v>0.78999999999999992</v>
      </c>
      <c r="E688">
        <v>2</v>
      </c>
    </row>
    <row r="689" spans="1:5" x14ac:dyDescent="0.2">
      <c r="A689" t="s">
        <v>723</v>
      </c>
      <c r="B689" s="1">
        <v>0</v>
      </c>
      <c r="C689" s="1">
        <v>0.33</v>
      </c>
      <c r="D689" s="1">
        <v>0.66999999999999993</v>
      </c>
      <c r="E689">
        <v>2</v>
      </c>
    </row>
    <row r="690" spans="1:5" x14ac:dyDescent="0.2">
      <c r="A690" t="s">
        <v>724</v>
      </c>
      <c r="B690" s="1">
        <v>0</v>
      </c>
      <c r="C690" s="1">
        <v>0.98</v>
      </c>
      <c r="D690" s="1">
        <v>2.0000000000000018E-2</v>
      </c>
      <c r="E690">
        <v>1</v>
      </c>
    </row>
    <row r="691" spans="1:5" x14ac:dyDescent="0.2">
      <c r="A691" t="s">
        <v>725</v>
      </c>
      <c r="B691" s="1">
        <v>0</v>
      </c>
      <c r="C691" s="1">
        <v>0.7</v>
      </c>
      <c r="D691" s="1">
        <v>0.30000000000000004</v>
      </c>
      <c r="E691">
        <v>1</v>
      </c>
    </row>
    <row r="692" spans="1:5" x14ac:dyDescent="0.2">
      <c r="A692" t="s">
        <v>726</v>
      </c>
      <c r="B692" s="1">
        <v>0.04</v>
      </c>
      <c r="C692" s="1">
        <v>0.78</v>
      </c>
      <c r="D692" s="1">
        <v>0.17999999999999997</v>
      </c>
      <c r="E692">
        <v>1</v>
      </c>
    </row>
    <row r="693" spans="1:5" x14ac:dyDescent="0.2">
      <c r="A693" t="s">
        <v>727</v>
      </c>
      <c r="B693" s="1">
        <v>0.05</v>
      </c>
      <c r="C693" s="1">
        <v>0.68</v>
      </c>
      <c r="D693" s="1">
        <v>0.26999999999999996</v>
      </c>
      <c r="E693">
        <v>1</v>
      </c>
    </row>
    <row r="694" spans="1:5" x14ac:dyDescent="0.2">
      <c r="A694" t="s">
        <v>728</v>
      </c>
      <c r="B694" s="1">
        <v>0.01</v>
      </c>
      <c r="C694" s="1">
        <v>0.76</v>
      </c>
      <c r="D694" s="1">
        <v>0.22999999999999998</v>
      </c>
      <c r="E694">
        <v>2</v>
      </c>
    </row>
    <row r="695" spans="1:5" x14ac:dyDescent="0.2">
      <c r="A695" t="s">
        <v>729</v>
      </c>
      <c r="B695" s="1">
        <v>0.03</v>
      </c>
      <c r="C695" s="1">
        <v>0.73</v>
      </c>
      <c r="D695" s="1">
        <v>0.24000000000000002</v>
      </c>
      <c r="E695">
        <v>1</v>
      </c>
    </row>
    <row r="696" spans="1:5" x14ac:dyDescent="0.2">
      <c r="A696" t="s">
        <v>730</v>
      </c>
      <c r="B696" s="1">
        <v>0</v>
      </c>
      <c r="C696" s="1">
        <v>1</v>
      </c>
      <c r="D696" s="1">
        <v>0</v>
      </c>
      <c r="E696">
        <v>1</v>
      </c>
    </row>
    <row r="697" spans="1:5" x14ac:dyDescent="0.2">
      <c r="A697" t="s">
        <v>731</v>
      </c>
      <c r="B697" s="1">
        <v>0.02</v>
      </c>
      <c r="C697" s="1">
        <v>0.57999999999999996</v>
      </c>
      <c r="D697" s="1">
        <v>0.4</v>
      </c>
      <c r="E697">
        <v>1</v>
      </c>
    </row>
    <row r="698" spans="1:5" x14ac:dyDescent="0.2">
      <c r="A698" t="s">
        <v>732</v>
      </c>
      <c r="B698" s="1">
        <v>7.0000000000000007E-2</v>
      </c>
      <c r="C698" s="1">
        <v>0.28000000000000003</v>
      </c>
      <c r="D698" s="1">
        <v>0.64999999999999991</v>
      </c>
      <c r="E698">
        <v>2</v>
      </c>
    </row>
    <row r="699" spans="1:5" x14ac:dyDescent="0.2">
      <c r="A699" t="s">
        <v>733</v>
      </c>
      <c r="B699" s="1">
        <v>0</v>
      </c>
      <c r="C699" s="1">
        <v>0.92</v>
      </c>
      <c r="D699" s="1">
        <v>7.999999999999996E-2</v>
      </c>
      <c r="E699">
        <v>2</v>
      </c>
    </row>
    <row r="700" spans="1:5" x14ac:dyDescent="0.2">
      <c r="A700" t="s">
        <v>734</v>
      </c>
      <c r="B700" s="1">
        <v>0.03</v>
      </c>
      <c r="C700" s="1">
        <v>0.69</v>
      </c>
      <c r="D700" s="1">
        <v>0.28000000000000003</v>
      </c>
      <c r="E700">
        <v>2</v>
      </c>
    </row>
    <row r="701" spans="1:5" x14ac:dyDescent="0.2">
      <c r="A701" t="s">
        <v>735</v>
      </c>
      <c r="B701" s="1">
        <v>0.02</v>
      </c>
      <c r="C701" s="1">
        <v>0.32</v>
      </c>
      <c r="D701" s="1">
        <v>0.65999999999999992</v>
      </c>
      <c r="E701">
        <v>2</v>
      </c>
    </row>
    <row r="702" spans="1:5" x14ac:dyDescent="0.2">
      <c r="A702" t="s">
        <v>736</v>
      </c>
      <c r="B702" s="1">
        <v>0.03</v>
      </c>
      <c r="C702" s="1">
        <v>0.68</v>
      </c>
      <c r="D702" s="1">
        <v>0.28999999999999992</v>
      </c>
      <c r="E702">
        <v>2</v>
      </c>
    </row>
    <row r="703" spans="1:5" x14ac:dyDescent="0.2">
      <c r="A703" t="s">
        <v>737</v>
      </c>
      <c r="B703" s="1">
        <v>0.03</v>
      </c>
      <c r="C703" s="1">
        <v>0.43</v>
      </c>
      <c r="D703" s="1">
        <v>0.54</v>
      </c>
      <c r="E703">
        <v>2</v>
      </c>
    </row>
    <row r="704" spans="1:5" x14ac:dyDescent="0.2">
      <c r="A704" t="s">
        <v>738</v>
      </c>
      <c r="B704" s="1">
        <v>0.03</v>
      </c>
      <c r="C704" s="1">
        <v>0.74</v>
      </c>
      <c r="D704" s="1">
        <v>0.23</v>
      </c>
      <c r="E704">
        <v>2</v>
      </c>
    </row>
    <row r="705" spans="1:5" x14ac:dyDescent="0.2">
      <c r="A705" t="s">
        <v>739</v>
      </c>
      <c r="B705" s="1">
        <v>0.02</v>
      </c>
      <c r="C705" s="1">
        <v>0.5</v>
      </c>
      <c r="D705" s="1">
        <v>0.48</v>
      </c>
      <c r="E705">
        <v>1</v>
      </c>
    </row>
    <row r="706" spans="1:5" x14ac:dyDescent="0.2">
      <c r="A706" t="s">
        <v>740</v>
      </c>
      <c r="B706" s="1">
        <v>0.05</v>
      </c>
      <c r="C706" s="1">
        <v>0.56000000000000005</v>
      </c>
      <c r="D706" s="1">
        <v>0.38999999999999996</v>
      </c>
      <c r="E706">
        <v>1</v>
      </c>
    </row>
    <row r="707" spans="1:5" x14ac:dyDescent="0.2">
      <c r="A707" t="s">
        <v>741</v>
      </c>
      <c r="B707" s="1">
        <v>7.0000000000000007E-2</v>
      </c>
      <c r="C707" s="1">
        <v>0.36</v>
      </c>
      <c r="D707" s="1">
        <v>0.57000000000000006</v>
      </c>
      <c r="E707">
        <v>1</v>
      </c>
    </row>
    <row r="708" spans="1:5" x14ac:dyDescent="0.2">
      <c r="A708" t="s">
        <v>742</v>
      </c>
      <c r="B708" s="1">
        <v>0</v>
      </c>
      <c r="C708" s="1">
        <v>0.5</v>
      </c>
      <c r="D708" s="1">
        <v>0.5</v>
      </c>
      <c r="E708">
        <v>1</v>
      </c>
    </row>
    <row r="709" spans="1:5" x14ac:dyDescent="0.2">
      <c r="A709" t="s">
        <v>743</v>
      </c>
      <c r="B709" s="1">
        <v>0</v>
      </c>
      <c r="C709" s="1">
        <v>0.39</v>
      </c>
      <c r="D709" s="1">
        <v>0.61</v>
      </c>
      <c r="E709">
        <v>2</v>
      </c>
    </row>
    <row r="710" spans="1:5" x14ac:dyDescent="0.2">
      <c r="A710" t="s">
        <v>744</v>
      </c>
      <c r="B710" s="1">
        <v>7.0000000000000007E-2</v>
      </c>
      <c r="C710" s="1">
        <v>0.41</v>
      </c>
      <c r="D710" s="1">
        <v>0.52</v>
      </c>
      <c r="E710">
        <v>2</v>
      </c>
    </row>
    <row r="711" spans="1:5" x14ac:dyDescent="0.2">
      <c r="A711" t="s">
        <v>745</v>
      </c>
      <c r="B711" s="1">
        <v>0.04</v>
      </c>
      <c r="C711" s="1">
        <v>0.38</v>
      </c>
      <c r="D711" s="1">
        <v>0.57999999999999996</v>
      </c>
      <c r="E711">
        <v>1</v>
      </c>
    </row>
    <row r="712" spans="1:5" x14ac:dyDescent="0.2">
      <c r="A712" t="s">
        <v>746</v>
      </c>
      <c r="B712" s="1">
        <v>0.01</v>
      </c>
      <c r="C712" s="1">
        <v>0.92</v>
      </c>
      <c r="D712" s="1">
        <v>6.9999999999999965E-2</v>
      </c>
      <c r="E712">
        <v>1</v>
      </c>
    </row>
    <row r="713" spans="1:5" x14ac:dyDescent="0.2">
      <c r="A713" t="s">
        <v>747</v>
      </c>
      <c r="B713" s="1">
        <v>0</v>
      </c>
      <c r="C713" s="1">
        <v>0.92</v>
      </c>
      <c r="D713" s="1">
        <v>7.999999999999996E-2</v>
      </c>
      <c r="E713">
        <v>1</v>
      </c>
    </row>
    <row r="714" spans="1:5" x14ac:dyDescent="0.2">
      <c r="A714" t="s">
        <v>748</v>
      </c>
      <c r="B714" s="1">
        <v>0.01</v>
      </c>
      <c r="C714" s="1">
        <v>0.68</v>
      </c>
      <c r="D714" s="1">
        <v>0.30999999999999994</v>
      </c>
      <c r="E714">
        <v>1</v>
      </c>
    </row>
    <row r="715" spans="1:5" x14ac:dyDescent="0.2">
      <c r="A715" t="s">
        <v>749</v>
      </c>
      <c r="B715" s="1">
        <v>0.01</v>
      </c>
      <c r="C715" s="1">
        <v>0.24</v>
      </c>
      <c r="D715" s="1">
        <v>0.75</v>
      </c>
      <c r="E715">
        <v>2</v>
      </c>
    </row>
    <row r="716" spans="1:5" x14ac:dyDescent="0.2">
      <c r="A716" t="s">
        <v>750</v>
      </c>
      <c r="B716" s="1">
        <v>0.16</v>
      </c>
      <c r="C716" s="1">
        <v>0.32</v>
      </c>
      <c r="D716" s="1">
        <v>0.51999999999999991</v>
      </c>
      <c r="E716">
        <v>2</v>
      </c>
    </row>
    <row r="717" spans="1:5" x14ac:dyDescent="0.2">
      <c r="A717" t="s">
        <v>751</v>
      </c>
      <c r="B717" s="1">
        <v>0.1</v>
      </c>
      <c r="C717" s="1">
        <v>0.46</v>
      </c>
      <c r="D717" s="1">
        <v>0.44000000000000006</v>
      </c>
      <c r="E717">
        <v>2</v>
      </c>
    </row>
    <row r="718" spans="1:5" x14ac:dyDescent="0.2">
      <c r="A718" t="s">
        <v>752</v>
      </c>
      <c r="B718" s="1">
        <v>0</v>
      </c>
      <c r="C718" s="1">
        <v>0.76</v>
      </c>
      <c r="D718" s="1">
        <v>0.24</v>
      </c>
      <c r="E718">
        <v>1</v>
      </c>
    </row>
    <row r="719" spans="1:5" x14ac:dyDescent="0.2">
      <c r="A719" t="s">
        <v>753</v>
      </c>
      <c r="B719" s="1">
        <v>0</v>
      </c>
      <c r="C719" s="1">
        <v>0.66</v>
      </c>
      <c r="D719" s="1">
        <v>0.33999999999999997</v>
      </c>
      <c r="E719">
        <v>2</v>
      </c>
    </row>
    <row r="720" spans="1:5" x14ac:dyDescent="0.2">
      <c r="A720" t="s">
        <v>754</v>
      </c>
      <c r="B720" s="1">
        <v>0.03</v>
      </c>
      <c r="C720" s="1">
        <v>0.69</v>
      </c>
      <c r="D720" s="1">
        <v>0.28000000000000003</v>
      </c>
      <c r="E720">
        <v>2</v>
      </c>
    </row>
    <row r="721" spans="1:5" x14ac:dyDescent="0.2">
      <c r="A721" t="s">
        <v>755</v>
      </c>
      <c r="B721" s="1">
        <v>0</v>
      </c>
      <c r="C721" s="1">
        <v>0.88</v>
      </c>
      <c r="D721" s="1">
        <v>0.12</v>
      </c>
      <c r="E721">
        <v>1</v>
      </c>
    </row>
    <row r="722" spans="1:5" x14ac:dyDescent="0.2">
      <c r="A722" t="s">
        <v>756</v>
      </c>
      <c r="B722" s="1">
        <v>0</v>
      </c>
      <c r="C722" s="1">
        <v>0.74</v>
      </c>
      <c r="D722" s="1">
        <v>0.26</v>
      </c>
      <c r="E722">
        <v>2</v>
      </c>
    </row>
    <row r="723" spans="1:5" x14ac:dyDescent="0.2">
      <c r="A723" t="s">
        <v>757</v>
      </c>
      <c r="B723" s="1">
        <v>0</v>
      </c>
      <c r="C723" s="1">
        <v>0.72</v>
      </c>
      <c r="D723" s="1">
        <v>0.28000000000000003</v>
      </c>
      <c r="E723">
        <v>2</v>
      </c>
    </row>
    <row r="724" spans="1:5" x14ac:dyDescent="0.2">
      <c r="A724" t="s">
        <v>758</v>
      </c>
      <c r="B724" s="1">
        <v>0.08</v>
      </c>
      <c r="C724" s="1">
        <v>0.44</v>
      </c>
      <c r="D724" s="1">
        <v>0.48000000000000004</v>
      </c>
      <c r="E724">
        <v>1</v>
      </c>
    </row>
    <row r="725" spans="1:5" x14ac:dyDescent="0.2">
      <c r="A725" t="s">
        <v>759</v>
      </c>
      <c r="B725" s="1">
        <v>0.11</v>
      </c>
      <c r="C725" s="1">
        <v>0.54</v>
      </c>
      <c r="D725" s="1">
        <v>0.35</v>
      </c>
      <c r="E725">
        <v>1</v>
      </c>
    </row>
    <row r="726" spans="1:5" x14ac:dyDescent="0.2">
      <c r="A726" t="s">
        <v>760</v>
      </c>
      <c r="B726" s="1">
        <v>0.12</v>
      </c>
      <c r="C726" s="1">
        <v>0.09</v>
      </c>
      <c r="D726" s="1">
        <v>0.79</v>
      </c>
      <c r="E726">
        <v>2</v>
      </c>
    </row>
    <row r="727" spans="1:5" x14ac:dyDescent="0.2">
      <c r="A727" t="s">
        <v>761</v>
      </c>
      <c r="B727" s="1">
        <v>0.03</v>
      </c>
      <c r="C727" s="1">
        <v>0.27</v>
      </c>
      <c r="D727" s="1">
        <v>0.7</v>
      </c>
      <c r="E727">
        <v>1</v>
      </c>
    </row>
    <row r="728" spans="1:5" x14ac:dyDescent="0.2">
      <c r="A728" t="s">
        <v>762</v>
      </c>
      <c r="B728" s="1">
        <v>0.05</v>
      </c>
      <c r="C728" s="1">
        <v>0.06</v>
      </c>
      <c r="D728" s="1">
        <v>0.8899999999999999</v>
      </c>
      <c r="E728">
        <v>2</v>
      </c>
    </row>
    <row r="729" spans="1:5" x14ac:dyDescent="0.2">
      <c r="A729" t="s">
        <v>763</v>
      </c>
      <c r="B729" s="1">
        <v>0.04</v>
      </c>
      <c r="C729" s="1">
        <v>0.57999999999999996</v>
      </c>
      <c r="D729" s="1">
        <v>0.38000000000000006</v>
      </c>
      <c r="E729">
        <v>2</v>
      </c>
    </row>
    <row r="730" spans="1:5" x14ac:dyDescent="0.2">
      <c r="A730" t="s">
        <v>764</v>
      </c>
      <c r="B730" s="1">
        <v>0</v>
      </c>
      <c r="C730" s="1">
        <v>0.43</v>
      </c>
      <c r="D730" s="1">
        <v>0.57000000000000006</v>
      </c>
      <c r="E730">
        <v>1</v>
      </c>
    </row>
    <row r="731" spans="1:5" x14ac:dyDescent="0.2">
      <c r="A731" t="s">
        <v>765</v>
      </c>
      <c r="B731" s="1">
        <v>0</v>
      </c>
      <c r="C731" s="1">
        <v>0.89</v>
      </c>
      <c r="D731" s="1">
        <v>0.10999999999999999</v>
      </c>
      <c r="E731">
        <v>2</v>
      </c>
    </row>
    <row r="732" spans="1:5" x14ac:dyDescent="0.2">
      <c r="A732" t="s">
        <v>766</v>
      </c>
      <c r="B732" s="1">
        <v>0</v>
      </c>
      <c r="C732" s="1">
        <v>0.59</v>
      </c>
      <c r="D732" s="1">
        <v>0.41000000000000003</v>
      </c>
      <c r="E732">
        <v>2</v>
      </c>
    </row>
    <row r="733" spans="1:5" x14ac:dyDescent="0.2">
      <c r="A733" t="s">
        <v>767</v>
      </c>
      <c r="B733" s="1">
        <v>0</v>
      </c>
      <c r="C733" s="1">
        <v>0.8</v>
      </c>
      <c r="D733" s="1">
        <v>0.19999999999999996</v>
      </c>
      <c r="E733">
        <v>2</v>
      </c>
    </row>
    <row r="734" spans="1:5" x14ac:dyDescent="0.2">
      <c r="A734" t="s">
        <v>768</v>
      </c>
      <c r="B734" s="1">
        <v>0</v>
      </c>
      <c r="C734" s="1">
        <v>0.83</v>
      </c>
      <c r="D734" s="1">
        <v>0.17000000000000004</v>
      </c>
      <c r="E734">
        <v>1</v>
      </c>
    </row>
    <row r="735" spans="1:5" x14ac:dyDescent="0.2">
      <c r="A735" t="s">
        <v>769</v>
      </c>
      <c r="B735" s="1">
        <v>0.01</v>
      </c>
      <c r="C735" s="1">
        <v>0.81</v>
      </c>
      <c r="D735" s="1">
        <v>0.17999999999999994</v>
      </c>
      <c r="E735">
        <v>2</v>
      </c>
    </row>
    <row r="736" spans="1:5" x14ac:dyDescent="0.2">
      <c r="A736" t="s">
        <v>770</v>
      </c>
      <c r="B736" s="1">
        <v>0.05</v>
      </c>
      <c r="C736" s="1">
        <v>0.59</v>
      </c>
      <c r="D736" s="1">
        <v>0.36000000000000004</v>
      </c>
      <c r="E736">
        <v>2</v>
      </c>
    </row>
    <row r="737" spans="1:5" x14ac:dyDescent="0.2">
      <c r="A737" t="s">
        <v>771</v>
      </c>
      <c r="B737" s="1">
        <v>0.02</v>
      </c>
      <c r="C737" s="1">
        <v>0.93</v>
      </c>
      <c r="D737" s="1">
        <v>4.9999999999999947E-2</v>
      </c>
      <c r="E737">
        <v>1</v>
      </c>
    </row>
    <row r="738" spans="1:5" x14ac:dyDescent="0.2">
      <c r="A738" t="s">
        <v>772</v>
      </c>
      <c r="B738" s="1">
        <v>0.01</v>
      </c>
      <c r="C738" s="1">
        <v>0.72</v>
      </c>
      <c r="D738" s="1">
        <v>0.27</v>
      </c>
      <c r="E738">
        <v>1</v>
      </c>
    </row>
    <row r="739" spans="1:5" x14ac:dyDescent="0.2">
      <c r="A739" t="s">
        <v>773</v>
      </c>
      <c r="B739" s="1">
        <v>0</v>
      </c>
      <c r="C739" s="1">
        <v>1</v>
      </c>
      <c r="D739" s="1">
        <v>0</v>
      </c>
      <c r="E739">
        <v>1</v>
      </c>
    </row>
    <row r="740" spans="1:5" x14ac:dyDescent="0.2">
      <c r="A740" t="s">
        <v>774</v>
      </c>
      <c r="B740" s="1">
        <v>0.06</v>
      </c>
      <c r="C740" s="1">
        <v>0.49</v>
      </c>
      <c r="D740" s="1">
        <v>0.45</v>
      </c>
      <c r="E740">
        <v>2</v>
      </c>
    </row>
    <row r="741" spans="1:5" x14ac:dyDescent="0.2">
      <c r="A741" t="s">
        <v>775</v>
      </c>
      <c r="B741" s="1">
        <v>0.02</v>
      </c>
      <c r="C741" s="1">
        <v>0.71</v>
      </c>
      <c r="D741" s="1">
        <v>0.27</v>
      </c>
      <c r="E741">
        <v>2</v>
      </c>
    </row>
    <row r="742" spans="1:5" x14ac:dyDescent="0.2">
      <c r="A742" t="s">
        <v>776</v>
      </c>
      <c r="B742" s="1">
        <v>0.01</v>
      </c>
      <c r="C742" s="1">
        <v>0.91</v>
      </c>
      <c r="D742" s="1">
        <v>7.9999999999999974E-2</v>
      </c>
      <c r="E742">
        <v>1</v>
      </c>
    </row>
    <row r="743" spans="1:5" x14ac:dyDescent="0.2">
      <c r="A743" t="s">
        <v>777</v>
      </c>
      <c r="B743" s="1">
        <v>0.02</v>
      </c>
      <c r="C743" s="1">
        <v>0.21</v>
      </c>
      <c r="D743" s="1">
        <v>0.77</v>
      </c>
      <c r="E743">
        <v>1</v>
      </c>
    </row>
    <row r="744" spans="1:5" x14ac:dyDescent="0.2">
      <c r="A744" t="s">
        <v>778</v>
      </c>
      <c r="B744" s="1">
        <v>0</v>
      </c>
      <c r="C744" s="1">
        <v>1</v>
      </c>
      <c r="D744" s="1">
        <v>0</v>
      </c>
      <c r="E744">
        <v>1</v>
      </c>
    </row>
    <row r="745" spans="1:5" x14ac:dyDescent="0.2">
      <c r="A745" t="s">
        <v>779</v>
      </c>
      <c r="B745" s="1">
        <v>0.01</v>
      </c>
      <c r="C745" s="1">
        <v>0.84</v>
      </c>
      <c r="D745" s="1">
        <v>0.15000000000000002</v>
      </c>
      <c r="E745">
        <v>1</v>
      </c>
    </row>
    <row r="746" spans="1:5" x14ac:dyDescent="0.2">
      <c r="A746" t="s">
        <v>780</v>
      </c>
      <c r="B746" s="1">
        <v>0.05</v>
      </c>
      <c r="C746" s="1">
        <v>0.78</v>
      </c>
      <c r="D746" s="1">
        <v>0.16999999999999998</v>
      </c>
      <c r="E746">
        <v>2</v>
      </c>
    </row>
    <row r="747" spans="1:5" x14ac:dyDescent="0.2">
      <c r="A747" t="s">
        <v>781</v>
      </c>
      <c r="B747" s="1">
        <v>0</v>
      </c>
      <c r="C747" s="1">
        <v>0.86</v>
      </c>
      <c r="D747" s="1">
        <v>0.14000000000000001</v>
      </c>
      <c r="E747">
        <v>2</v>
      </c>
    </row>
    <row r="748" spans="1:5" x14ac:dyDescent="0.2">
      <c r="A748" t="s">
        <v>782</v>
      </c>
      <c r="B748" s="1">
        <v>0</v>
      </c>
      <c r="C748" s="1">
        <v>0.57999999999999996</v>
      </c>
      <c r="D748" s="1">
        <v>0.42000000000000004</v>
      </c>
      <c r="E748">
        <v>2</v>
      </c>
    </row>
    <row r="749" spans="1:5" x14ac:dyDescent="0.2">
      <c r="A749" t="s">
        <v>783</v>
      </c>
      <c r="B749" s="1">
        <v>7.0000000000000007E-2</v>
      </c>
      <c r="C749" s="1">
        <v>0.52</v>
      </c>
      <c r="D749" s="1">
        <v>0.41</v>
      </c>
      <c r="E749">
        <v>1</v>
      </c>
    </row>
    <row r="750" spans="1:5" x14ac:dyDescent="0.2">
      <c r="A750" t="s">
        <v>784</v>
      </c>
      <c r="B750" s="1">
        <v>0.13</v>
      </c>
      <c r="C750" s="1">
        <v>0.55000000000000004</v>
      </c>
      <c r="D750" s="1">
        <v>0.31999999999999995</v>
      </c>
      <c r="E750">
        <v>1</v>
      </c>
    </row>
    <row r="751" spans="1:5" x14ac:dyDescent="0.2">
      <c r="A751" t="s">
        <v>785</v>
      </c>
      <c r="B751" s="1">
        <v>7.0000000000000007E-2</v>
      </c>
      <c r="C751" s="1">
        <v>0.34</v>
      </c>
      <c r="D751" s="1">
        <v>0.58999999999999986</v>
      </c>
      <c r="E751">
        <v>1</v>
      </c>
    </row>
    <row r="752" spans="1:5" x14ac:dyDescent="0.2">
      <c r="A752" t="s">
        <v>786</v>
      </c>
      <c r="B752" s="1">
        <v>0.02</v>
      </c>
      <c r="C752" s="1">
        <v>0.49</v>
      </c>
      <c r="D752" s="1">
        <v>0.49</v>
      </c>
      <c r="E752">
        <v>2</v>
      </c>
    </row>
    <row r="753" spans="1:5" x14ac:dyDescent="0.2">
      <c r="A753" t="s">
        <v>787</v>
      </c>
      <c r="B753" s="1">
        <v>0.03</v>
      </c>
      <c r="C753" s="1">
        <v>0.55000000000000004</v>
      </c>
      <c r="D753" s="1">
        <v>0.41999999999999993</v>
      </c>
      <c r="E753">
        <v>2</v>
      </c>
    </row>
    <row r="754" spans="1:5" x14ac:dyDescent="0.2">
      <c r="A754" t="s">
        <v>788</v>
      </c>
      <c r="B754" s="1">
        <v>0</v>
      </c>
      <c r="C754" s="1">
        <v>0.96</v>
      </c>
      <c r="D754" s="1">
        <v>4.0000000000000036E-2</v>
      </c>
      <c r="E754">
        <v>1</v>
      </c>
    </row>
    <row r="755" spans="1:5" x14ac:dyDescent="0.2">
      <c r="A755" t="s">
        <v>789</v>
      </c>
      <c r="B755" s="1">
        <v>0.12</v>
      </c>
      <c r="C755" s="1">
        <v>0.43</v>
      </c>
      <c r="D755" s="1">
        <v>0.45000000000000007</v>
      </c>
      <c r="E755">
        <v>1</v>
      </c>
    </row>
    <row r="756" spans="1:5" x14ac:dyDescent="0.2">
      <c r="A756" t="s">
        <v>790</v>
      </c>
      <c r="B756" s="1">
        <v>0</v>
      </c>
      <c r="C756" s="1">
        <v>0.82</v>
      </c>
      <c r="D756" s="1">
        <v>0.18000000000000005</v>
      </c>
      <c r="E756">
        <v>1</v>
      </c>
    </row>
    <row r="757" spans="1:5" x14ac:dyDescent="0.2">
      <c r="A757" t="s">
        <v>791</v>
      </c>
      <c r="B757" s="1">
        <v>7.0000000000000007E-2</v>
      </c>
      <c r="C757" s="1">
        <v>0.37</v>
      </c>
      <c r="D757" s="1">
        <v>0.56000000000000005</v>
      </c>
      <c r="E757">
        <v>1</v>
      </c>
    </row>
    <row r="758" spans="1:5" x14ac:dyDescent="0.2">
      <c r="A758" t="s">
        <v>792</v>
      </c>
      <c r="B758" s="1">
        <v>0</v>
      </c>
      <c r="C758" s="1">
        <v>0.49</v>
      </c>
      <c r="D758" s="1">
        <v>0.51</v>
      </c>
      <c r="E758">
        <v>2</v>
      </c>
    </row>
    <row r="759" spans="1:5" x14ac:dyDescent="0.2">
      <c r="A759" t="s">
        <v>793</v>
      </c>
      <c r="B759" s="1">
        <v>0.08</v>
      </c>
      <c r="C759" s="1">
        <v>0.56000000000000005</v>
      </c>
      <c r="D759" s="1">
        <v>0.35999999999999993</v>
      </c>
      <c r="E759">
        <v>2</v>
      </c>
    </row>
    <row r="760" spans="1:5" x14ac:dyDescent="0.2">
      <c r="A760" t="s">
        <v>794</v>
      </c>
      <c r="B760" s="1">
        <v>0</v>
      </c>
      <c r="C760" s="1">
        <v>0.77</v>
      </c>
      <c r="D760" s="1">
        <v>0.22999999999999998</v>
      </c>
      <c r="E760">
        <v>2</v>
      </c>
    </row>
    <row r="761" spans="1:5" x14ac:dyDescent="0.2">
      <c r="A761" t="s">
        <v>795</v>
      </c>
      <c r="B761" s="1">
        <v>0.06</v>
      </c>
      <c r="C761" s="1">
        <v>0.81</v>
      </c>
      <c r="D761" s="1">
        <v>0.12999999999999995</v>
      </c>
      <c r="E761">
        <v>2</v>
      </c>
    </row>
    <row r="762" spans="1:5" x14ac:dyDescent="0.2">
      <c r="A762" t="s">
        <v>796</v>
      </c>
      <c r="B762" s="1">
        <v>7.0000000000000007E-2</v>
      </c>
      <c r="C762" s="1">
        <v>0.34</v>
      </c>
      <c r="D762" s="1">
        <v>0.58999999999999986</v>
      </c>
      <c r="E762">
        <v>2</v>
      </c>
    </row>
    <row r="763" spans="1:5" x14ac:dyDescent="0.2">
      <c r="A763" t="s">
        <v>797</v>
      </c>
      <c r="B763" s="1">
        <v>7.0000000000000007E-2</v>
      </c>
      <c r="C763" s="1">
        <v>0.59</v>
      </c>
      <c r="D763" s="1">
        <v>0.34</v>
      </c>
      <c r="E763">
        <v>1</v>
      </c>
    </row>
    <row r="764" spans="1:5" x14ac:dyDescent="0.2">
      <c r="A764" t="s">
        <v>798</v>
      </c>
      <c r="B764" s="1">
        <v>0.04</v>
      </c>
      <c r="C764" s="1">
        <v>0.46</v>
      </c>
      <c r="D764" s="1">
        <v>0.5</v>
      </c>
      <c r="E764">
        <v>2</v>
      </c>
    </row>
    <row r="765" spans="1:5" x14ac:dyDescent="0.2">
      <c r="A765" t="s">
        <v>799</v>
      </c>
      <c r="B765" s="1">
        <v>0.02</v>
      </c>
      <c r="C765" s="1">
        <v>0.85</v>
      </c>
      <c r="D765" s="1">
        <v>0.13000000000000003</v>
      </c>
      <c r="E765">
        <v>2</v>
      </c>
    </row>
    <row r="766" spans="1:5" x14ac:dyDescent="0.2">
      <c r="A766" t="s">
        <v>800</v>
      </c>
      <c r="B766" s="1">
        <v>0.01</v>
      </c>
      <c r="C766" s="1">
        <v>0.68</v>
      </c>
      <c r="D766" s="1">
        <v>0.30999999999999994</v>
      </c>
      <c r="E766">
        <v>1</v>
      </c>
    </row>
    <row r="767" spans="1:5" x14ac:dyDescent="0.2">
      <c r="A767" t="s">
        <v>801</v>
      </c>
      <c r="B767" s="1">
        <v>0</v>
      </c>
      <c r="C767" s="1">
        <v>0.62</v>
      </c>
      <c r="D767" s="1">
        <v>0.38</v>
      </c>
      <c r="E767">
        <v>1</v>
      </c>
    </row>
    <row r="768" spans="1:5" x14ac:dyDescent="0.2">
      <c r="A768" t="s">
        <v>802</v>
      </c>
      <c r="B768" s="1">
        <v>0</v>
      </c>
      <c r="C768" s="1">
        <v>0.73</v>
      </c>
      <c r="D768" s="1">
        <v>0.27</v>
      </c>
      <c r="E768">
        <v>2</v>
      </c>
    </row>
    <row r="769" spans="1:5" x14ac:dyDescent="0.2">
      <c r="A769" t="s">
        <v>803</v>
      </c>
      <c r="B769" s="1">
        <v>0.09</v>
      </c>
      <c r="C769" s="1">
        <v>0.06</v>
      </c>
      <c r="D769" s="1">
        <v>0.85</v>
      </c>
      <c r="E769">
        <v>2</v>
      </c>
    </row>
    <row r="770" spans="1:5" x14ac:dyDescent="0.2">
      <c r="A770" t="s">
        <v>804</v>
      </c>
      <c r="B770" s="1">
        <v>0.14000000000000001</v>
      </c>
      <c r="C770" s="1">
        <v>0.54</v>
      </c>
      <c r="D770" s="1">
        <v>0.31999999999999995</v>
      </c>
      <c r="E770">
        <v>1</v>
      </c>
    </row>
    <row r="771" spans="1:5" x14ac:dyDescent="0.2">
      <c r="A771" t="s">
        <v>805</v>
      </c>
      <c r="B771" s="1">
        <v>7.0000000000000007E-2</v>
      </c>
      <c r="C771" s="1">
        <v>0.71</v>
      </c>
      <c r="D771" s="1">
        <v>0.22000000000000003</v>
      </c>
      <c r="E771">
        <v>2</v>
      </c>
    </row>
    <row r="772" spans="1:5" x14ac:dyDescent="0.2">
      <c r="A772" t="s">
        <v>806</v>
      </c>
      <c r="B772" s="1">
        <v>0</v>
      </c>
      <c r="C772" s="1">
        <v>0</v>
      </c>
      <c r="D772" s="1">
        <v>1</v>
      </c>
      <c r="E772">
        <v>2</v>
      </c>
    </row>
    <row r="773" spans="1:5" x14ac:dyDescent="0.2">
      <c r="A773" t="s">
        <v>807</v>
      </c>
      <c r="B773" s="1">
        <v>0.11</v>
      </c>
      <c r="C773" s="1">
        <v>0.54</v>
      </c>
      <c r="D773" s="1">
        <v>0.35</v>
      </c>
      <c r="E773">
        <v>2</v>
      </c>
    </row>
    <row r="774" spans="1:5" x14ac:dyDescent="0.2">
      <c r="A774" t="s">
        <v>808</v>
      </c>
      <c r="B774" s="1">
        <v>7.0000000000000007E-2</v>
      </c>
      <c r="C774" s="1">
        <v>0.41</v>
      </c>
      <c r="D774" s="1">
        <v>0.52</v>
      </c>
      <c r="E774">
        <v>1</v>
      </c>
    </row>
    <row r="775" spans="1:5" x14ac:dyDescent="0.2">
      <c r="A775" t="s">
        <v>809</v>
      </c>
      <c r="B775" s="1">
        <v>0.12</v>
      </c>
      <c r="C775" s="1">
        <v>0.48</v>
      </c>
      <c r="D775" s="1">
        <v>0.4</v>
      </c>
      <c r="E775">
        <v>1</v>
      </c>
    </row>
    <row r="776" spans="1:5" x14ac:dyDescent="0.2">
      <c r="A776" t="s">
        <v>810</v>
      </c>
      <c r="B776" s="1">
        <v>0.05</v>
      </c>
      <c r="C776" s="1">
        <v>0.68</v>
      </c>
      <c r="D776" s="1">
        <v>0.26999999999999996</v>
      </c>
      <c r="E776">
        <v>2</v>
      </c>
    </row>
    <row r="777" spans="1:5" x14ac:dyDescent="0.2">
      <c r="A777" t="s">
        <v>811</v>
      </c>
      <c r="B777" s="1">
        <v>0.1</v>
      </c>
      <c r="C777" s="1">
        <v>0.64</v>
      </c>
      <c r="D777" s="1">
        <v>0.26</v>
      </c>
      <c r="E777">
        <v>2</v>
      </c>
    </row>
    <row r="778" spans="1:5" x14ac:dyDescent="0.2">
      <c r="A778" t="s">
        <v>812</v>
      </c>
      <c r="B778" s="1">
        <v>0</v>
      </c>
      <c r="C778" s="1">
        <v>0.68</v>
      </c>
      <c r="D778" s="1">
        <v>0.31999999999999995</v>
      </c>
      <c r="E778">
        <v>2</v>
      </c>
    </row>
    <row r="779" spans="1:5" x14ac:dyDescent="0.2">
      <c r="A779" t="s">
        <v>813</v>
      </c>
      <c r="B779" s="1">
        <v>0.03</v>
      </c>
      <c r="C779" s="1">
        <v>0.51</v>
      </c>
      <c r="D779" s="1">
        <v>0.45999999999999996</v>
      </c>
      <c r="E779">
        <v>2</v>
      </c>
    </row>
    <row r="780" spans="1:5" x14ac:dyDescent="0.2">
      <c r="A780" t="s">
        <v>814</v>
      </c>
      <c r="B780" s="1">
        <v>0.02</v>
      </c>
      <c r="C780" s="1">
        <v>0.34</v>
      </c>
      <c r="D780" s="1">
        <v>0.6399999999999999</v>
      </c>
      <c r="E780">
        <v>2</v>
      </c>
    </row>
    <row r="781" spans="1:5" x14ac:dyDescent="0.2">
      <c r="A781" t="s">
        <v>815</v>
      </c>
      <c r="B781" s="1">
        <v>0.11</v>
      </c>
      <c r="C781" s="1">
        <v>0.51</v>
      </c>
      <c r="D781" s="1">
        <v>0.38</v>
      </c>
      <c r="E781">
        <v>2</v>
      </c>
    </row>
    <row r="782" spans="1:5" x14ac:dyDescent="0.2">
      <c r="A782" t="s">
        <v>816</v>
      </c>
      <c r="B782" s="1">
        <v>0.02</v>
      </c>
      <c r="C782" s="1">
        <v>0.94</v>
      </c>
      <c r="D782" s="1">
        <v>4.0000000000000049E-2</v>
      </c>
      <c r="E782">
        <v>2</v>
      </c>
    </row>
    <row r="783" spans="1:5" x14ac:dyDescent="0.2">
      <c r="A783" t="s">
        <v>817</v>
      </c>
      <c r="B783" s="1">
        <v>0.05</v>
      </c>
      <c r="C783" s="1">
        <v>0.51</v>
      </c>
      <c r="D783" s="1">
        <v>0.44</v>
      </c>
      <c r="E783">
        <v>2</v>
      </c>
    </row>
    <row r="784" spans="1:5" x14ac:dyDescent="0.2">
      <c r="A784" t="s">
        <v>818</v>
      </c>
      <c r="B784" s="1">
        <v>0.03</v>
      </c>
      <c r="C784" s="1">
        <v>0.66</v>
      </c>
      <c r="D784" s="1">
        <v>0.30999999999999994</v>
      </c>
      <c r="E784">
        <v>1</v>
      </c>
    </row>
    <row r="785" spans="1:5" x14ac:dyDescent="0.2">
      <c r="A785" t="s">
        <v>819</v>
      </c>
      <c r="B785" s="1">
        <v>0.09</v>
      </c>
      <c r="C785" s="1">
        <v>0.78</v>
      </c>
      <c r="D785" s="1">
        <v>0.12999999999999998</v>
      </c>
      <c r="E785">
        <v>2</v>
      </c>
    </row>
    <row r="786" spans="1:5" x14ac:dyDescent="0.2">
      <c r="A786" t="s">
        <v>820</v>
      </c>
      <c r="B786" s="1">
        <v>0</v>
      </c>
      <c r="C786" s="1">
        <v>0.48</v>
      </c>
      <c r="D786" s="1">
        <v>0.52</v>
      </c>
      <c r="E786">
        <v>1</v>
      </c>
    </row>
    <row r="787" spans="1:5" x14ac:dyDescent="0.2">
      <c r="A787" t="s">
        <v>821</v>
      </c>
      <c r="B787" s="1">
        <v>0.01</v>
      </c>
      <c r="C787" s="1">
        <v>0.94</v>
      </c>
      <c r="D787" s="1">
        <v>5.0000000000000051E-2</v>
      </c>
      <c r="E787">
        <v>2</v>
      </c>
    </row>
    <row r="788" spans="1:5" x14ac:dyDescent="0.2">
      <c r="A788" t="s">
        <v>822</v>
      </c>
      <c r="B788" s="1">
        <v>0.09</v>
      </c>
      <c r="C788" s="1">
        <v>0.66</v>
      </c>
      <c r="D788" s="1">
        <v>0.24999999999999997</v>
      </c>
      <c r="E788">
        <v>2</v>
      </c>
    </row>
    <row r="789" spans="1:5" x14ac:dyDescent="0.2">
      <c r="A789" t="s">
        <v>823</v>
      </c>
      <c r="B789" s="1">
        <v>0.03</v>
      </c>
      <c r="C789" s="1">
        <v>0.97</v>
      </c>
      <c r="D789" s="1">
        <v>2.7755575615628914E-17</v>
      </c>
      <c r="E789">
        <v>1</v>
      </c>
    </row>
    <row r="790" spans="1:5" x14ac:dyDescent="0.2">
      <c r="A790" t="s">
        <v>824</v>
      </c>
      <c r="B790" s="1">
        <v>0.1</v>
      </c>
      <c r="C790" s="1">
        <v>0.67</v>
      </c>
      <c r="D790" s="1">
        <v>0.22999999999999995</v>
      </c>
      <c r="E790">
        <v>1</v>
      </c>
    </row>
    <row r="791" spans="1:5" x14ac:dyDescent="0.2">
      <c r="A791" t="s">
        <v>825</v>
      </c>
      <c r="B791" s="1">
        <v>0</v>
      </c>
      <c r="C791" s="1">
        <v>1</v>
      </c>
      <c r="D791" s="1">
        <v>0</v>
      </c>
      <c r="E791">
        <v>2</v>
      </c>
    </row>
    <row r="792" spans="1:5" x14ac:dyDescent="0.2">
      <c r="A792" t="s">
        <v>826</v>
      </c>
      <c r="B792" s="1">
        <v>0.02</v>
      </c>
      <c r="C792" s="1">
        <v>0.78</v>
      </c>
      <c r="D792" s="1">
        <v>0.19999999999999998</v>
      </c>
      <c r="E792">
        <v>1</v>
      </c>
    </row>
    <row r="793" spans="1:5" x14ac:dyDescent="0.2">
      <c r="A793" t="s">
        <v>827</v>
      </c>
      <c r="B793" s="1">
        <v>0</v>
      </c>
      <c r="C793" s="1">
        <v>0.3</v>
      </c>
      <c r="D793" s="1">
        <v>0.7</v>
      </c>
      <c r="E793">
        <v>2</v>
      </c>
    </row>
    <row r="794" spans="1:5" x14ac:dyDescent="0.2">
      <c r="A794" t="s">
        <v>828</v>
      </c>
      <c r="B794" s="1">
        <v>0.04</v>
      </c>
      <c r="C794" s="1">
        <v>0.31</v>
      </c>
      <c r="D794" s="1">
        <v>0.64999999999999991</v>
      </c>
      <c r="E794">
        <v>1</v>
      </c>
    </row>
    <row r="795" spans="1:5" x14ac:dyDescent="0.2">
      <c r="A795" t="s">
        <v>829</v>
      </c>
      <c r="B795" s="1">
        <v>0</v>
      </c>
      <c r="C795" s="1">
        <v>0.82</v>
      </c>
      <c r="D795" s="1">
        <v>0.18000000000000005</v>
      </c>
      <c r="E795">
        <v>1</v>
      </c>
    </row>
    <row r="796" spans="1:5" x14ac:dyDescent="0.2">
      <c r="A796" t="s">
        <v>830</v>
      </c>
      <c r="B796" s="1">
        <v>0.09</v>
      </c>
      <c r="C796" s="1">
        <v>0.53</v>
      </c>
      <c r="D796" s="1">
        <v>0.38</v>
      </c>
      <c r="E796">
        <v>1</v>
      </c>
    </row>
    <row r="797" spans="1:5" x14ac:dyDescent="0.2">
      <c r="A797" t="s">
        <v>831</v>
      </c>
      <c r="B797" s="1">
        <v>7.0000000000000007E-2</v>
      </c>
      <c r="C797" s="1">
        <v>0.63</v>
      </c>
      <c r="D797" s="1">
        <v>0.3</v>
      </c>
      <c r="E797">
        <v>1</v>
      </c>
    </row>
    <row r="798" spans="1:5" x14ac:dyDescent="0.2">
      <c r="A798" t="s">
        <v>832</v>
      </c>
      <c r="B798" s="1">
        <v>0</v>
      </c>
      <c r="C798" s="1">
        <v>0.38</v>
      </c>
      <c r="D798" s="1">
        <v>0.62</v>
      </c>
      <c r="E798">
        <v>1</v>
      </c>
    </row>
    <row r="799" spans="1:5" x14ac:dyDescent="0.2">
      <c r="A799" t="s">
        <v>833</v>
      </c>
      <c r="B799" s="1">
        <v>0.11</v>
      </c>
      <c r="C799" s="1">
        <v>0.5</v>
      </c>
      <c r="D799" s="1">
        <v>0.39</v>
      </c>
      <c r="E799">
        <v>1</v>
      </c>
    </row>
    <row r="800" spans="1:5" x14ac:dyDescent="0.2">
      <c r="A800" t="s">
        <v>834</v>
      </c>
      <c r="B800" s="1">
        <v>0</v>
      </c>
      <c r="C800" s="1">
        <v>0.68</v>
      </c>
      <c r="D800" s="1">
        <v>0.31999999999999995</v>
      </c>
      <c r="E800">
        <v>1</v>
      </c>
    </row>
    <row r="801" spans="1:5" x14ac:dyDescent="0.2">
      <c r="A801" t="s">
        <v>835</v>
      </c>
      <c r="B801" s="1">
        <v>0.02</v>
      </c>
      <c r="C801" s="1">
        <v>0.72</v>
      </c>
      <c r="D801" s="1">
        <v>0.26</v>
      </c>
      <c r="E801">
        <v>1</v>
      </c>
    </row>
    <row r="802" spans="1:5" x14ac:dyDescent="0.2">
      <c r="A802" t="s">
        <v>836</v>
      </c>
      <c r="B802" s="1">
        <v>0.02</v>
      </c>
      <c r="C802" s="1">
        <v>0.76</v>
      </c>
      <c r="D802" s="1">
        <v>0.22</v>
      </c>
      <c r="E802">
        <v>1</v>
      </c>
    </row>
    <row r="803" spans="1:5" x14ac:dyDescent="0.2">
      <c r="A803" t="s">
        <v>837</v>
      </c>
      <c r="B803" s="1">
        <v>0.08</v>
      </c>
      <c r="C803" s="1">
        <v>0.56000000000000005</v>
      </c>
      <c r="D803" s="1">
        <v>0.35999999999999993</v>
      </c>
      <c r="E803">
        <v>2</v>
      </c>
    </row>
    <row r="804" spans="1:5" x14ac:dyDescent="0.2">
      <c r="A804" t="s">
        <v>838</v>
      </c>
      <c r="B804" s="1">
        <v>0.03</v>
      </c>
      <c r="C804" s="1">
        <v>0.36</v>
      </c>
      <c r="D804" s="1">
        <v>0.61</v>
      </c>
      <c r="E804">
        <v>2</v>
      </c>
    </row>
    <row r="805" spans="1:5" x14ac:dyDescent="0.2">
      <c r="A805" t="s">
        <v>839</v>
      </c>
      <c r="B805" s="1">
        <v>0.06</v>
      </c>
      <c r="C805" s="1">
        <v>0.47</v>
      </c>
      <c r="D805" s="1">
        <v>0.47000000000000003</v>
      </c>
      <c r="E805">
        <v>1</v>
      </c>
    </row>
    <row r="806" spans="1:5" x14ac:dyDescent="0.2">
      <c r="A806" t="s">
        <v>840</v>
      </c>
      <c r="B806" s="1">
        <v>0</v>
      </c>
      <c r="C806" s="1">
        <v>0.6</v>
      </c>
      <c r="D806" s="1">
        <v>0.4</v>
      </c>
      <c r="E806">
        <v>1</v>
      </c>
    </row>
    <row r="807" spans="1:5" x14ac:dyDescent="0.2">
      <c r="A807" t="s">
        <v>841</v>
      </c>
      <c r="B807" s="1">
        <v>0.09</v>
      </c>
      <c r="C807" s="1">
        <v>0.68</v>
      </c>
      <c r="D807" s="1">
        <v>0.22999999999999995</v>
      </c>
      <c r="E807">
        <v>2</v>
      </c>
    </row>
    <row r="808" spans="1:5" x14ac:dyDescent="0.2">
      <c r="A808" t="s">
        <v>842</v>
      </c>
      <c r="B808" s="1">
        <v>7.0000000000000007E-2</v>
      </c>
      <c r="C808" s="1">
        <v>0.83</v>
      </c>
      <c r="D808" s="1">
        <v>0.10000000000000003</v>
      </c>
      <c r="E808">
        <v>2</v>
      </c>
    </row>
    <row r="809" spans="1:5" x14ac:dyDescent="0.2">
      <c r="A809" t="s">
        <v>843</v>
      </c>
      <c r="B809" s="1">
        <v>0.06</v>
      </c>
      <c r="C809" s="1">
        <v>0.74</v>
      </c>
      <c r="D809" s="1">
        <v>0.2</v>
      </c>
      <c r="E809">
        <v>1</v>
      </c>
    </row>
    <row r="810" spans="1:5" x14ac:dyDescent="0.2">
      <c r="A810" t="s">
        <v>844</v>
      </c>
      <c r="B810" s="1">
        <v>0.05</v>
      </c>
      <c r="C810" s="1">
        <v>0.56999999999999995</v>
      </c>
      <c r="D810" s="1">
        <v>0.38000000000000006</v>
      </c>
      <c r="E810">
        <v>2</v>
      </c>
    </row>
    <row r="811" spans="1:5" x14ac:dyDescent="0.2">
      <c r="A811" t="s">
        <v>845</v>
      </c>
      <c r="B811" s="1">
        <v>0</v>
      </c>
      <c r="C811" s="1">
        <v>0.8</v>
      </c>
      <c r="D811" s="1">
        <v>0.19999999999999996</v>
      </c>
      <c r="E811">
        <v>2</v>
      </c>
    </row>
    <row r="812" spans="1:5" x14ac:dyDescent="0.2">
      <c r="A812" t="s">
        <v>846</v>
      </c>
      <c r="B812" s="1">
        <v>0.01</v>
      </c>
      <c r="C812" s="1">
        <v>0.34</v>
      </c>
      <c r="D812" s="1">
        <v>0.64999999999999991</v>
      </c>
      <c r="E812">
        <v>2</v>
      </c>
    </row>
    <row r="813" spans="1:5" x14ac:dyDescent="0.2">
      <c r="A813" t="s">
        <v>847</v>
      </c>
      <c r="B813" s="1">
        <v>0.09</v>
      </c>
      <c r="C813" s="1">
        <v>0.47</v>
      </c>
      <c r="D813" s="1">
        <v>0.44000000000000006</v>
      </c>
      <c r="E813">
        <v>2</v>
      </c>
    </row>
    <row r="814" spans="1:5" x14ac:dyDescent="0.2">
      <c r="A814" t="s">
        <v>848</v>
      </c>
      <c r="B814" s="1">
        <v>0.02</v>
      </c>
      <c r="C814" s="1">
        <v>0.33</v>
      </c>
      <c r="D814" s="1">
        <v>0.64999999999999991</v>
      </c>
      <c r="E814">
        <v>1</v>
      </c>
    </row>
    <row r="815" spans="1:5" x14ac:dyDescent="0.2">
      <c r="A815" t="s">
        <v>849</v>
      </c>
      <c r="B815" s="1">
        <v>0</v>
      </c>
      <c r="C815" s="1">
        <v>0.54</v>
      </c>
      <c r="D815" s="1">
        <v>0.45999999999999996</v>
      </c>
      <c r="E815">
        <v>1</v>
      </c>
    </row>
    <row r="816" spans="1:5" x14ac:dyDescent="0.2">
      <c r="A816" t="s">
        <v>850</v>
      </c>
      <c r="B816" s="1">
        <v>0</v>
      </c>
      <c r="C816" s="1">
        <v>0.46</v>
      </c>
      <c r="D816" s="1">
        <v>0.54</v>
      </c>
      <c r="E816">
        <v>2</v>
      </c>
    </row>
    <row r="817" spans="1:5" x14ac:dyDescent="0.2">
      <c r="A817" t="s">
        <v>851</v>
      </c>
      <c r="B817" s="1">
        <v>0.04</v>
      </c>
      <c r="C817" s="1">
        <v>0.54</v>
      </c>
      <c r="D817" s="1">
        <v>0.42</v>
      </c>
      <c r="E817">
        <v>2</v>
      </c>
    </row>
    <row r="818" spans="1:5" x14ac:dyDescent="0.2">
      <c r="A818" t="s">
        <v>852</v>
      </c>
      <c r="B818" s="1">
        <v>0.02</v>
      </c>
      <c r="C818" s="1">
        <v>0.74</v>
      </c>
      <c r="D818" s="1">
        <v>0.24000000000000002</v>
      </c>
      <c r="E818">
        <v>2</v>
      </c>
    </row>
    <row r="819" spans="1:5" x14ac:dyDescent="0.2">
      <c r="A819" t="s">
        <v>853</v>
      </c>
      <c r="B819" s="1">
        <v>0.03</v>
      </c>
      <c r="C819" s="1">
        <v>0.64</v>
      </c>
      <c r="D819" s="1">
        <v>0.32999999999999996</v>
      </c>
      <c r="E819">
        <v>1</v>
      </c>
    </row>
    <row r="820" spans="1:5" x14ac:dyDescent="0.2">
      <c r="A820" t="s">
        <v>854</v>
      </c>
      <c r="B820" s="1">
        <v>0.02</v>
      </c>
      <c r="C820" s="1">
        <v>0.81</v>
      </c>
      <c r="D820" s="1">
        <v>0.16999999999999996</v>
      </c>
      <c r="E820">
        <v>1</v>
      </c>
    </row>
    <row r="821" spans="1:5" x14ac:dyDescent="0.2">
      <c r="A821" t="s">
        <v>855</v>
      </c>
      <c r="B821" s="1">
        <v>0.03</v>
      </c>
      <c r="C821" s="1">
        <v>0.25</v>
      </c>
      <c r="D821" s="1">
        <v>0.72</v>
      </c>
      <c r="E821">
        <v>1</v>
      </c>
    </row>
    <row r="822" spans="1:5" x14ac:dyDescent="0.2">
      <c r="A822" t="s">
        <v>856</v>
      </c>
      <c r="B822" s="1">
        <v>0.05</v>
      </c>
      <c r="C822" s="1">
        <v>0.37</v>
      </c>
      <c r="D822" s="1">
        <v>0.57999999999999996</v>
      </c>
      <c r="E822">
        <v>1</v>
      </c>
    </row>
    <row r="823" spans="1:5" x14ac:dyDescent="0.2">
      <c r="A823" t="s">
        <v>857</v>
      </c>
      <c r="B823" s="1">
        <v>0.04</v>
      </c>
      <c r="C823" s="1">
        <v>0.92</v>
      </c>
      <c r="D823" s="1">
        <v>3.9999999999999959E-2</v>
      </c>
      <c r="E823">
        <v>1</v>
      </c>
    </row>
    <row r="824" spans="1:5" x14ac:dyDescent="0.2">
      <c r="A824" t="s">
        <v>858</v>
      </c>
      <c r="B824" s="1">
        <v>0.03</v>
      </c>
      <c r="C824" s="1">
        <v>0.71</v>
      </c>
      <c r="D824" s="1">
        <v>0.26</v>
      </c>
      <c r="E824">
        <v>1</v>
      </c>
    </row>
    <row r="825" spans="1:5" x14ac:dyDescent="0.2">
      <c r="A825" t="s">
        <v>859</v>
      </c>
      <c r="B825" s="1">
        <v>0.02</v>
      </c>
      <c r="C825" s="1">
        <v>0.61</v>
      </c>
      <c r="D825" s="1">
        <v>0.37</v>
      </c>
      <c r="E825">
        <v>2</v>
      </c>
    </row>
    <row r="826" spans="1:5" x14ac:dyDescent="0.2">
      <c r="A826" t="s">
        <v>860</v>
      </c>
      <c r="B826" s="1">
        <v>0</v>
      </c>
      <c r="C826" s="1">
        <v>0.84</v>
      </c>
      <c r="D826" s="1">
        <v>0.16000000000000003</v>
      </c>
      <c r="E826">
        <v>1</v>
      </c>
    </row>
    <row r="827" spans="1:5" x14ac:dyDescent="0.2">
      <c r="A827" t="s">
        <v>861</v>
      </c>
      <c r="B827" s="1">
        <v>0.05</v>
      </c>
      <c r="C827" s="1">
        <v>0.56999999999999995</v>
      </c>
      <c r="D827" s="1">
        <v>0.38000000000000006</v>
      </c>
      <c r="E827">
        <v>2</v>
      </c>
    </row>
    <row r="828" spans="1:5" x14ac:dyDescent="0.2">
      <c r="A828" t="s">
        <v>862</v>
      </c>
      <c r="B828" s="1">
        <v>0</v>
      </c>
      <c r="C828" s="1">
        <v>0.61</v>
      </c>
      <c r="D828" s="1">
        <v>0.39</v>
      </c>
      <c r="E828">
        <v>1</v>
      </c>
    </row>
    <row r="829" spans="1:5" x14ac:dyDescent="0.2">
      <c r="A829" t="s">
        <v>863</v>
      </c>
      <c r="B829" s="1">
        <v>7.0000000000000007E-2</v>
      </c>
      <c r="C829" s="1">
        <v>0.57999999999999996</v>
      </c>
      <c r="D829" s="1">
        <v>0.35000000000000003</v>
      </c>
      <c r="E829">
        <v>1</v>
      </c>
    </row>
    <row r="830" spans="1:5" x14ac:dyDescent="0.2">
      <c r="A830" t="s">
        <v>864</v>
      </c>
      <c r="B830" s="1">
        <v>0.15</v>
      </c>
      <c r="C830" s="1">
        <v>0.48</v>
      </c>
      <c r="D830" s="1">
        <v>0.37</v>
      </c>
      <c r="E830">
        <v>1</v>
      </c>
    </row>
    <row r="831" spans="1:5" x14ac:dyDescent="0.2">
      <c r="A831" t="s">
        <v>865</v>
      </c>
      <c r="B831" s="1">
        <v>0.06</v>
      </c>
      <c r="C831" s="1">
        <v>0.37</v>
      </c>
      <c r="D831" s="1">
        <v>0.57000000000000006</v>
      </c>
      <c r="E831">
        <v>1</v>
      </c>
    </row>
    <row r="832" spans="1:5" x14ac:dyDescent="0.2">
      <c r="A832" t="s">
        <v>866</v>
      </c>
      <c r="B832" s="1">
        <v>7.0000000000000007E-2</v>
      </c>
      <c r="C832" s="1">
        <v>0.37</v>
      </c>
      <c r="D832" s="1">
        <v>0.56000000000000005</v>
      </c>
      <c r="E832">
        <v>1</v>
      </c>
    </row>
    <row r="833" spans="1:5" x14ac:dyDescent="0.2">
      <c r="A833" t="s">
        <v>867</v>
      </c>
      <c r="B833" s="1">
        <v>0</v>
      </c>
      <c r="C833" s="1">
        <v>0.88</v>
      </c>
      <c r="D833" s="1">
        <v>0.12</v>
      </c>
      <c r="E833">
        <v>1</v>
      </c>
    </row>
    <row r="834" spans="1:5" x14ac:dyDescent="0.2">
      <c r="A834" t="s">
        <v>868</v>
      </c>
      <c r="B834" s="1">
        <v>0.14000000000000001</v>
      </c>
      <c r="C834" s="1">
        <v>7.0000000000000007E-2</v>
      </c>
      <c r="D834" s="1">
        <v>0.78999999999999992</v>
      </c>
      <c r="E834">
        <v>1</v>
      </c>
    </row>
    <row r="835" spans="1:5" x14ac:dyDescent="0.2">
      <c r="A835" t="s">
        <v>869</v>
      </c>
      <c r="B835" s="1">
        <v>0.04</v>
      </c>
      <c r="C835" s="1">
        <v>0.43</v>
      </c>
      <c r="D835" s="1">
        <v>0.53</v>
      </c>
      <c r="E835">
        <v>1</v>
      </c>
    </row>
    <row r="836" spans="1:5" x14ac:dyDescent="0.2">
      <c r="A836" t="s">
        <v>870</v>
      </c>
      <c r="B836" s="1">
        <v>0</v>
      </c>
      <c r="C836" s="1">
        <v>0.04</v>
      </c>
      <c r="D836" s="1">
        <v>0.96</v>
      </c>
      <c r="E836">
        <v>1</v>
      </c>
    </row>
    <row r="837" spans="1:5" x14ac:dyDescent="0.2">
      <c r="A837" t="s">
        <v>871</v>
      </c>
      <c r="B837" s="1">
        <v>0.01</v>
      </c>
      <c r="C837" s="1">
        <v>0.75</v>
      </c>
      <c r="D837" s="1">
        <v>0.24</v>
      </c>
      <c r="E837">
        <v>2</v>
      </c>
    </row>
    <row r="838" spans="1:5" x14ac:dyDescent="0.2">
      <c r="A838" t="s">
        <v>872</v>
      </c>
      <c r="B838" s="1">
        <v>0.13</v>
      </c>
      <c r="C838" s="1">
        <v>0.64</v>
      </c>
      <c r="D838" s="1">
        <v>0.22999999999999998</v>
      </c>
      <c r="E838">
        <v>1</v>
      </c>
    </row>
    <row r="839" spans="1:5" x14ac:dyDescent="0.2">
      <c r="A839" t="s">
        <v>873</v>
      </c>
      <c r="B839" s="1">
        <v>0.23</v>
      </c>
      <c r="C839" s="1">
        <v>0.46</v>
      </c>
      <c r="D839" s="1">
        <v>0.31000000000000005</v>
      </c>
      <c r="E839">
        <v>1</v>
      </c>
    </row>
    <row r="840" spans="1:5" x14ac:dyDescent="0.2">
      <c r="A840" t="s">
        <v>874</v>
      </c>
      <c r="B840" s="1">
        <v>0.02</v>
      </c>
      <c r="C840" s="1">
        <v>0.39</v>
      </c>
      <c r="D840" s="1">
        <v>0.59</v>
      </c>
      <c r="E840">
        <v>2</v>
      </c>
    </row>
    <row r="841" spans="1:5" x14ac:dyDescent="0.2">
      <c r="A841" t="s">
        <v>875</v>
      </c>
      <c r="B841" s="1">
        <v>0.04</v>
      </c>
      <c r="C841" s="1">
        <v>0.57999999999999996</v>
      </c>
      <c r="D841" s="1">
        <v>0.38000000000000006</v>
      </c>
      <c r="E841">
        <v>1</v>
      </c>
    </row>
    <row r="842" spans="1:5" x14ac:dyDescent="0.2">
      <c r="A842" t="s">
        <v>876</v>
      </c>
      <c r="B842" s="1">
        <v>0.01</v>
      </c>
      <c r="C842" s="1">
        <v>0.28000000000000003</v>
      </c>
      <c r="D842" s="1">
        <v>0.71</v>
      </c>
      <c r="E842">
        <v>1</v>
      </c>
    </row>
    <row r="843" spans="1:5" x14ac:dyDescent="0.2">
      <c r="A843" t="s">
        <v>877</v>
      </c>
      <c r="B843" s="1">
        <v>0</v>
      </c>
      <c r="C843" s="1">
        <v>0.53</v>
      </c>
      <c r="D843" s="1">
        <v>0.47</v>
      </c>
      <c r="E843">
        <v>2</v>
      </c>
    </row>
    <row r="844" spans="1:5" x14ac:dyDescent="0.2">
      <c r="A844" t="s">
        <v>878</v>
      </c>
      <c r="B844" s="1">
        <v>0</v>
      </c>
      <c r="C844" s="1">
        <v>0.66</v>
      </c>
      <c r="D844" s="1">
        <v>0.33999999999999997</v>
      </c>
      <c r="E844">
        <v>1</v>
      </c>
    </row>
    <row r="845" spans="1:5" x14ac:dyDescent="0.2">
      <c r="A845" t="s">
        <v>879</v>
      </c>
      <c r="B845" s="1">
        <v>0.03</v>
      </c>
      <c r="C845" s="1">
        <v>0.75</v>
      </c>
      <c r="D845" s="1">
        <v>0.22</v>
      </c>
      <c r="E845">
        <v>1</v>
      </c>
    </row>
    <row r="846" spans="1:5" x14ac:dyDescent="0.2">
      <c r="A846" t="s">
        <v>880</v>
      </c>
      <c r="B846" s="1">
        <v>0</v>
      </c>
      <c r="C846" s="1">
        <v>1</v>
      </c>
      <c r="D846" s="1">
        <v>0</v>
      </c>
      <c r="E846">
        <v>1</v>
      </c>
    </row>
    <row r="847" spans="1:5" x14ac:dyDescent="0.2">
      <c r="A847" t="s">
        <v>881</v>
      </c>
      <c r="B847" s="1">
        <v>7.0000000000000007E-2</v>
      </c>
      <c r="C847" s="1">
        <v>0.62</v>
      </c>
      <c r="D847" s="1">
        <v>0.31</v>
      </c>
      <c r="E847">
        <v>1</v>
      </c>
    </row>
    <row r="848" spans="1:5" x14ac:dyDescent="0.2">
      <c r="A848" t="s">
        <v>882</v>
      </c>
      <c r="B848" s="1">
        <v>0</v>
      </c>
      <c r="C848" s="1">
        <v>0.42</v>
      </c>
      <c r="D848" s="1">
        <v>0.58000000000000007</v>
      </c>
      <c r="E848">
        <v>2</v>
      </c>
    </row>
    <row r="849" spans="1:5" x14ac:dyDescent="0.2">
      <c r="A849" t="s">
        <v>883</v>
      </c>
      <c r="B849" s="1">
        <v>7.0000000000000007E-2</v>
      </c>
      <c r="C849" s="1">
        <v>0.56000000000000005</v>
      </c>
      <c r="D849" s="1">
        <v>0.36999999999999994</v>
      </c>
      <c r="E849">
        <v>2</v>
      </c>
    </row>
    <row r="850" spans="1:5" x14ac:dyDescent="0.2">
      <c r="A850" t="s">
        <v>884</v>
      </c>
      <c r="B850" s="1">
        <v>0.08</v>
      </c>
      <c r="C850" s="1">
        <v>0.54</v>
      </c>
      <c r="D850" s="1">
        <v>0.37999999999999995</v>
      </c>
      <c r="E850">
        <v>2</v>
      </c>
    </row>
    <row r="851" spans="1:5" x14ac:dyDescent="0.2">
      <c r="A851" t="s">
        <v>885</v>
      </c>
      <c r="B851" s="1">
        <v>0.04</v>
      </c>
      <c r="C851" s="1">
        <v>0.21</v>
      </c>
      <c r="D851" s="1">
        <v>0.75</v>
      </c>
      <c r="E851">
        <v>2</v>
      </c>
    </row>
    <row r="852" spans="1:5" x14ac:dyDescent="0.2">
      <c r="A852" t="s">
        <v>886</v>
      </c>
      <c r="B852" s="1">
        <v>0</v>
      </c>
      <c r="C852" s="1">
        <v>0.79</v>
      </c>
      <c r="D852" s="1">
        <v>0.20999999999999996</v>
      </c>
      <c r="E852">
        <v>2</v>
      </c>
    </row>
    <row r="853" spans="1:5" x14ac:dyDescent="0.2">
      <c r="A853" t="s">
        <v>887</v>
      </c>
      <c r="B853" s="1">
        <v>0</v>
      </c>
      <c r="C853" s="1">
        <v>0.66</v>
      </c>
      <c r="D853" s="1">
        <v>0.33999999999999997</v>
      </c>
      <c r="E853">
        <v>2</v>
      </c>
    </row>
    <row r="854" spans="1:5" x14ac:dyDescent="0.2">
      <c r="A854" t="s">
        <v>888</v>
      </c>
      <c r="B854" s="1">
        <v>0</v>
      </c>
      <c r="C854" s="1">
        <v>0.65</v>
      </c>
      <c r="D854" s="1">
        <v>0.35</v>
      </c>
      <c r="E854">
        <v>2</v>
      </c>
    </row>
    <row r="855" spans="1:5" x14ac:dyDescent="0.2">
      <c r="A855" t="s">
        <v>889</v>
      </c>
      <c r="B855" s="1">
        <v>7.0000000000000007E-2</v>
      </c>
      <c r="C855" s="1">
        <v>0.53</v>
      </c>
      <c r="D855" s="1">
        <v>0.39999999999999997</v>
      </c>
      <c r="E855">
        <v>2</v>
      </c>
    </row>
    <row r="856" spans="1:5" x14ac:dyDescent="0.2">
      <c r="A856" t="s">
        <v>890</v>
      </c>
      <c r="B856" s="1">
        <v>0.06</v>
      </c>
      <c r="C856" s="1">
        <v>0.6</v>
      </c>
      <c r="D856" s="1">
        <v>0.34</v>
      </c>
      <c r="E856">
        <v>1</v>
      </c>
    </row>
    <row r="857" spans="1:5" x14ac:dyDescent="0.2">
      <c r="A857" t="s">
        <v>891</v>
      </c>
      <c r="B857" s="1">
        <v>0</v>
      </c>
      <c r="C857" s="1">
        <v>0.79</v>
      </c>
      <c r="D857" s="1">
        <v>0.20999999999999996</v>
      </c>
      <c r="E857">
        <v>1</v>
      </c>
    </row>
    <row r="858" spans="1:5" x14ac:dyDescent="0.2">
      <c r="A858" t="s">
        <v>892</v>
      </c>
      <c r="B858" s="1">
        <v>0</v>
      </c>
      <c r="C858" s="1">
        <v>0.77</v>
      </c>
      <c r="D858" s="1">
        <v>0.22999999999999998</v>
      </c>
      <c r="E858">
        <v>2</v>
      </c>
    </row>
    <row r="859" spans="1:5" x14ac:dyDescent="0.2">
      <c r="A859" t="s">
        <v>893</v>
      </c>
      <c r="B859" s="1">
        <v>0</v>
      </c>
      <c r="C859" s="1">
        <v>0.71</v>
      </c>
      <c r="D859" s="1">
        <v>0.29000000000000004</v>
      </c>
      <c r="E859">
        <v>2</v>
      </c>
    </row>
    <row r="860" spans="1:5" x14ac:dyDescent="0.2">
      <c r="A860" t="s">
        <v>894</v>
      </c>
      <c r="B860" s="1">
        <v>0.03</v>
      </c>
      <c r="C860" s="1">
        <v>0.56000000000000005</v>
      </c>
      <c r="D860" s="1">
        <v>0.40999999999999992</v>
      </c>
      <c r="E860">
        <v>2</v>
      </c>
    </row>
    <row r="861" spans="1:5" x14ac:dyDescent="0.2">
      <c r="A861" t="s">
        <v>895</v>
      </c>
      <c r="B861" s="1">
        <v>0.03</v>
      </c>
      <c r="C861" s="1">
        <v>0.75</v>
      </c>
      <c r="D861" s="1">
        <v>0.22</v>
      </c>
      <c r="E861">
        <v>2</v>
      </c>
    </row>
    <row r="862" spans="1:5" x14ac:dyDescent="0.2">
      <c r="A862" t="s">
        <v>896</v>
      </c>
      <c r="B862" s="1">
        <v>0.03</v>
      </c>
      <c r="C862" s="1">
        <v>0.52</v>
      </c>
      <c r="D862" s="1">
        <v>0.44999999999999996</v>
      </c>
      <c r="E862">
        <v>1</v>
      </c>
    </row>
    <row r="863" spans="1:5" x14ac:dyDescent="0.2">
      <c r="A863" t="s">
        <v>897</v>
      </c>
      <c r="B863" s="1">
        <v>7.0000000000000007E-2</v>
      </c>
      <c r="C863" s="1">
        <v>0.51</v>
      </c>
      <c r="D863" s="1">
        <v>0.42</v>
      </c>
      <c r="E863">
        <v>2</v>
      </c>
    </row>
    <row r="864" spans="1:5" x14ac:dyDescent="0.2">
      <c r="A864" t="s">
        <v>898</v>
      </c>
      <c r="B864" s="1">
        <v>0.05</v>
      </c>
      <c r="C864" s="1">
        <v>0.56000000000000005</v>
      </c>
      <c r="D864" s="1">
        <v>0.38999999999999996</v>
      </c>
      <c r="E864">
        <v>1</v>
      </c>
    </row>
    <row r="865" spans="1:5" x14ac:dyDescent="0.2">
      <c r="A865" t="s">
        <v>899</v>
      </c>
      <c r="B865" s="1">
        <v>0.01</v>
      </c>
      <c r="C865" s="1">
        <v>0</v>
      </c>
      <c r="D865" s="1">
        <v>0.99</v>
      </c>
      <c r="E865">
        <v>1</v>
      </c>
    </row>
    <row r="866" spans="1:5" x14ac:dyDescent="0.2">
      <c r="A866" t="s">
        <v>900</v>
      </c>
      <c r="B866" s="1">
        <v>0.01</v>
      </c>
      <c r="C866" s="1">
        <v>0.15</v>
      </c>
      <c r="D866" s="1">
        <v>0.84</v>
      </c>
      <c r="E866">
        <v>1</v>
      </c>
    </row>
    <row r="867" spans="1:5" x14ac:dyDescent="0.2">
      <c r="A867" t="s">
        <v>901</v>
      </c>
      <c r="B867" s="1">
        <v>0.08</v>
      </c>
      <c r="C867" s="1">
        <v>0.52</v>
      </c>
      <c r="D867" s="1">
        <v>0.39999999999999997</v>
      </c>
      <c r="E867">
        <v>1</v>
      </c>
    </row>
    <row r="868" spans="1:5" x14ac:dyDescent="0.2">
      <c r="A868" t="s">
        <v>902</v>
      </c>
      <c r="B868" s="1">
        <v>0.05</v>
      </c>
      <c r="C868" s="1">
        <v>0.55000000000000004</v>
      </c>
      <c r="D868" s="1">
        <v>0.39999999999999997</v>
      </c>
      <c r="E868">
        <v>1</v>
      </c>
    </row>
    <row r="869" spans="1:5" x14ac:dyDescent="0.2">
      <c r="A869" t="s">
        <v>903</v>
      </c>
      <c r="B869" s="1">
        <v>0</v>
      </c>
      <c r="C869" s="1">
        <v>0.49</v>
      </c>
      <c r="D869" s="1">
        <v>0.51</v>
      </c>
      <c r="E869">
        <v>2</v>
      </c>
    </row>
    <row r="870" spans="1:5" x14ac:dyDescent="0.2">
      <c r="A870" t="s">
        <v>904</v>
      </c>
      <c r="B870" s="1">
        <v>0.05</v>
      </c>
      <c r="C870" s="1">
        <v>0.8</v>
      </c>
      <c r="D870" s="1">
        <v>0.14999999999999997</v>
      </c>
      <c r="E870">
        <v>2</v>
      </c>
    </row>
    <row r="871" spans="1:5" x14ac:dyDescent="0.2">
      <c r="A871" t="s">
        <v>905</v>
      </c>
      <c r="B871" s="1">
        <v>0.05</v>
      </c>
      <c r="C871" s="1">
        <v>0.73</v>
      </c>
      <c r="D871" s="1">
        <v>0.22000000000000003</v>
      </c>
      <c r="E871">
        <v>1</v>
      </c>
    </row>
    <row r="872" spans="1:5" x14ac:dyDescent="0.2">
      <c r="A872" t="s">
        <v>906</v>
      </c>
      <c r="B872" s="1">
        <v>0.06</v>
      </c>
      <c r="C872" s="1">
        <v>0.61</v>
      </c>
      <c r="D872" s="1">
        <v>0.33</v>
      </c>
      <c r="E872">
        <v>1</v>
      </c>
    </row>
    <row r="873" spans="1:5" x14ac:dyDescent="0.2">
      <c r="A873" t="s">
        <v>907</v>
      </c>
      <c r="B873" s="1">
        <v>0</v>
      </c>
      <c r="C873" s="1">
        <v>0.47</v>
      </c>
      <c r="D873" s="1">
        <v>0.53</v>
      </c>
      <c r="E873">
        <v>1</v>
      </c>
    </row>
    <row r="874" spans="1:5" x14ac:dyDescent="0.2">
      <c r="A874" t="s">
        <v>908</v>
      </c>
      <c r="B874" s="1">
        <v>0.05</v>
      </c>
      <c r="C874" s="1">
        <v>0.56999999999999995</v>
      </c>
      <c r="D874" s="1">
        <v>0.38000000000000006</v>
      </c>
      <c r="E874">
        <v>1</v>
      </c>
    </row>
    <row r="875" spans="1:5" x14ac:dyDescent="0.2">
      <c r="A875" t="s">
        <v>909</v>
      </c>
      <c r="B875" s="1">
        <v>0</v>
      </c>
      <c r="C875" s="1">
        <v>0.88</v>
      </c>
      <c r="D875" s="1">
        <v>0.12</v>
      </c>
      <c r="E875">
        <v>1</v>
      </c>
    </row>
    <row r="876" spans="1:5" x14ac:dyDescent="0.2">
      <c r="A876" t="s">
        <v>910</v>
      </c>
      <c r="B876" s="1">
        <v>0</v>
      </c>
      <c r="C876" s="1">
        <v>0.53</v>
      </c>
      <c r="D876" s="1">
        <v>0.47</v>
      </c>
      <c r="E876">
        <v>2</v>
      </c>
    </row>
    <row r="877" spans="1:5" x14ac:dyDescent="0.2">
      <c r="A877" t="s">
        <v>911</v>
      </c>
      <c r="B877" s="1">
        <v>0</v>
      </c>
      <c r="C877" s="1">
        <v>0.71</v>
      </c>
      <c r="D877" s="1">
        <v>0.29000000000000004</v>
      </c>
      <c r="E877">
        <v>1</v>
      </c>
    </row>
    <row r="878" spans="1:5" x14ac:dyDescent="0.2">
      <c r="A878" t="s">
        <v>912</v>
      </c>
      <c r="B878" s="1">
        <v>0.02</v>
      </c>
      <c r="C878" s="1">
        <v>0.37</v>
      </c>
      <c r="D878" s="1">
        <v>0.61</v>
      </c>
      <c r="E878">
        <v>1</v>
      </c>
    </row>
    <row r="879" spans="1:5" x14ac:dyDescent="0.2">
      <c r="A879" t="s">
        <v>913</v>
      </c>
      <c r="B879" s="1">
        <v>0.02</v>
      </c>
      <c r="C879" s="1">
        <v>0.52</v>
      </c>
      <c r="D879" s="1">
        <v>0.45999999999999996</v>
      </c>
      <c r="E879">
        <v>1</v>
      </c>
    </row>
    <row r="880" spans="1:5" x14ac:dyDescent="0.2">
      <c r="A880" t="s">
        <v>914</v>
      </c>
      <c r="B880" s="1">
        <v>0</v>
      </c>
      <c r="C880" s="1">
        <v>0.56000000000000005</v>
      </c>
      <c r="D880" s="1">
        <v>0.43999999999999995</v>
      </c>
      <c r="E880">
        <v>1</v>
      </c>
    </row>
    <row r="881" spans="1:5" x14ac:dyDescent="0.2">
      <c r="A881" t="s">
        <v>915</v>
      </c>
      <c r="B881" s="1">
        <v>7.0000000000000007E-2</v>
      </c>
      <c r="C881" s="1">
        <v>0.53</v>
      </c>
      <c r="D881" s="1">
        <v>0.39999999999999997</v>
      </c>
      <c r="E881">
        <v>1</v>
      </c>
    </row>
    <row r="882" spans="1:5" x14ac:dyDescent="0.2">
      <c r="A882" t="s">
        <v>916</v>
      </c>
      <c r="B882" s="1">
        <v>0</v>
      </c>
      <c r="C882" s="1">
        <v>0.28000000000000003</v>
      </c>
      <c r="D882" s="1">
        <v>0.72</v>
      </c>
      <c r="E882">
        <v>2</v>
      </c>
    </row>
    <row r="883" spans="1:5" x14ac:dyDescent="0.2">
      <c r="A883" t="s">
        <v>917</v>
      </c>
      <c r="B883" s="1">
        <v>0.04</v>
      </c>
      <c r="C883" s="1">
        <v>0.45</v>
      </c>
      <c r="D883" s="1">
        <v>0.51</v>
      </c>
      <c r="E883">
        <v>1</v>
      </c>
    </row>
    <row r="884" spans="1:5" x14ac:dyDescent="0.2">
      <c r="A884" t="s">
        <v>918</v>
      </c>
      <c r="B884" s="1">
        <v>0</v>
      </c>
      <c r="C884" s="1">
        <v>0.59</v>
      </c>
      <c r="D884" s="1">
        <v>0.41000000000000003</v>
      </c>
      <c r="E884">
        <v>1</v>
      </c>
    </row>
    <row r="885" spans="1:5" x14ac:dyDescent="0.2">
      <c r="A885" t="s">
        <v>919</v>
      </c>
      <c r="B885" s="1">
        <v>0</v>
      </c>
      <c r="C885" s="1">
        <v>0.37</v>
      </c>
      <c r="D885" s="1">
        <v>0.63</v>
      </c>
      <c r="E885">
        <v>1</v>
      </c>
    </row>
    <row r="886" spans="1:5" x14ac:dyDescent="0.2">
      <c r="A886" t="s">
        <v>920</v>
      </c>
      <c r="B886" s="1">
        <v>0.1</v>
      </c>
      <c r="C886" s="1">
        <v>0.37</v>
      </c>
      <c r="D886" s="1">
        <v>0.53</v>
      </c>
      <c r="E886">
        <v>2</v>
      </c>
    </row>
    <row r="887" spans="1:5" x14ac:dyDescent="0.2">
      <c r="A887" t="s">
        <v>921</v>
      </c>
      <c r="B887" s="1">
        <v>0.04</v>
      </c>
      <c r="C887" s="1">
        <v>0.73</v>
      </c>
      <c r="D887" s="1">
        <v>0.23</v>
      </c>
      <c r="E887">
        <v>2</v>
      </c>
    </row>
    <row r="888" spans="1:5" x14ac:dyDescent="0.2">
      <c r="A888" t="s">
        <v>922</v>
      </c>
      <c r="B888" s="1">
        <v>0.01</v>
      </c>
      <c r="C888" s="1">
        <v>0.52</v>
      </c>
      <c r="D888" s="1">
        <v>0.47</v>
      </c>
      <c r="E888">
        <v>1</v>
      </c>
    </row>
    <row r="889" spans="1:5" x14ac:dyDescent="0.2">
      <c r="A889" t="s">
        <v>923</v>
      </c>
      <c r="B889" s="1">
        <v>0.05</v>
      </c>
      <c r="C889" s="1">
        <v>0.53</v>
      </c>
      <c r="D889" s="1">
        <v>0.42</v>
      </c>
      <c r="E889">
        <v>1</v>
      </c>
    </row>
    <row r="890" spans="1:5" x14ac:dyDescent="0.2">
      <c r="A890" t="s">
        <v>924</v>
      </c>
      <c r="B890" s="1">
        <v>0</v>
      </c>
      <c r="C890" s="1">
        <v>0.69</v>
      </c>
      <c r="D890" s="1">
        <v>0.31000000000000005</v>
      </c>
      <c r="E890">
        <v>1</v>
      </c>
    </row>
    <row r="891" spans="1:5" x14ac:dyDescent="0.2">
      <c r="A891" t="s">
        <v>925</v>
      </c>
      <c r="B891" s="1">
        <v>0.05</v>
      </c>
      <c r="C891" s="1">
        <v>0.69</v>
      </c>
      <c r="D891" s="1">
        <v>0.26000000000000006</v>
      </c>
      <c r="E891">
        <v>2</v>
      </c>
    </row>
    <row r="892" spans="1:5" x14ac:dyDescent="0.2">
      <c r="A892" t="s">
        <v>926</v>
      </c>
      <c r="B892" s="1">
        <v>0</v>
      </c>
      <c r="C892" s="1">
        <v>0.59</v>
      </c>
      <c r="D892" s="1">
        <v>0.41000000000000003</v>
      </c>
      <c r="E892">
        <v>1</v>
      </c>
    </row>
    <row r="893" spans="1:5" x14ac:dyDescent="0.2">
      <c r="A893" t="s">
        <v>927</v>
      </c>
      <c r="B893" s="1">
        <v>0</v>
      </c>
      <c r="C893" s="1">
        <v>0.87</v>
      </c>
      <c r="D893" s="1">
        <v>0.13</v>
      </c>
      <c r="E893">
        <v>2</v>
      </c>
    </row>
    <row r="894" spans="1:5" x14ac:dyDescent="0.2">
      <c r="A894" t="s">
        <v>928</v>
      </c>
      <c r="B894" s="1">
        <v>0.02</v>
      </c>
      <c r="C894" s="1">
        <v>0.45</v>
      </c>
      <c r="D894" s="1">
        <v>0.53</v>
      </c>
      <c r="E894">
        <v>1</v>
      </c>
    </row>
    <row r="895" spans="1:5" x14ac:dyDescent="0.2">
      <c r="A895" t="s">
        <v>929</v>
      </c>
      <c r="B895" s="1">
        <v>0</v>
      </c>
      <c r="C895" s="1">
        <v>0.55000000000000004</v>
      </c>
      <c r="D895" s="1">
        <v>0.44999999999999996</v>
      </c>
      <c r="E895">
        <v>1</v>
      </c>
    </row>
    <row r="896" spans="1:5" x14ac:dyDescent="0.2">
      <c r="A896" t="s">
        <v>930</v>
      </c>
      <c r="B896" s="1">
        <v>0.09</v>
      </c>
      <c r="C896" s="1">
        <v>0.16</v>
      </c>
      <c r="D896" s="1">
        <v>0.75</v>
      </c>
      <c r="E896">
        <v>1</v>
      </c>
    </row>
    <row r="897" spans="1:5" x14ac:dyDescent="0.2">
      <c r="A897" t="s">
        <v>931</v>
      </c>
      <c r="B897" s="1">
        <v>0.1</v>
      </c>
      <c r="C897" s="1">
        <v>0.33</v>
      </c>
      <c r="D897" s="1">
        <v>0.56999999999999995</v>
      </c>
      <c r="E897">
        <v>1</v>
      </c>
    </row>
    <row r="898" spans="1:5" x14ac:dyDescent="0.2">
      <c r="A898" t="s">
        <v>932</v>
      </c>
      <c r="B898" s="1">
        <v>7.0000000000000007E-2</v>
      </c>
      <c r="C898" s="1">
        <v>0.41</v>
      </c>
      <c r="D898" s="1">
        <v>0.52</v>
      </c>
      <c r="E898">
        <v>1</v>
      </c>
    </row>
    <row r="899" spans="1:5" x14ac:dyDescent="0.2">
      <c r="A899" t="s">
        <v>933</v>
      </c>
      <c r="B899" s="1">
        <v>0.04</v>
      </c>
      <c r="C899" s="1">
        <v>0.64</v>
      </c>
      <c r="D899" s="1">
        <v>0.32</v>
      </c>
      <c r="E899">
        <v>1</v>
      </c>
    </row>
    <row r="900" spans="1:5" x14ac:dyDescent="0.2">
      <c r="A900" t="s">
        <v>934</v>
      </c>
      <c r="B900" s="1">
        <v>0.01</v>
      </c>
      <c r="C900" s="1">
        <v>0.72</v>
      </c>
      <c r="D900" s="1">
        <v>0.27</v>
      </c>
      <c r="E900">
        <v>1</v>
      </c>
    </row>
    <row r="901" spans="1:5" x14ac:dyDescent="0.2">
      <c r="A901" t="s">
        <v>935</v>
      </c>
      <c r="B901" s="1">
        <v>0</v>
      </c>
      <c r="C901" s="1">
        <v>0.88</v>
      </c>
      <c r="D901" s="1">
        <v>0.12</v>
      </c>
      <c r="E901">
        <v>1</v>
      </c>
    </row>
    <row r="902" spans="1:5" x14ac:dyDescent="0.2">
      <c r="A902" t="s">
        <v>936</v>
      </c>
      <c r="B902" s="1">
        <v>0.02</v>
      </c>
      <c r="C902" s="1">
        <v>0.39</v>
      </c>
      <c r="D902" s="1">
        <v>0.59</v>
      </c>
      <c r="E902">
        <v>2</v>
      </c>
    </row>
    <row r="903" spans="1:5" x14ac:dyDescent="0.2">
      <c r="A903" t="s">
        <v>937</v>
      </c>
      <c r="B903" s="1">
        <v>0</v>
      </c>
      <c r="C903" s="1">
        <v>0.28000000000000003</v>
      </c>
      <c r="D903" s="1">
        <v>0.72</v>
      </c>
      <c r="E903">
        <v>1</v>
      </c>
    </row>
    <row r="904" spans="1:5" x14ac:dyDescent="0.2">
      <c r="A904" t="s">
        <v>938</v>
      </c>
      <c r="B904" s="1">
        <v>0.08</v>
      </c>
      <c r="C904" s="1">
        <v>0.35</v>
      </c>
      <c r="D904" s="1">
        <v>0.57000000000000006</v>
      </c>
      <c r="E904">
        <v>1</v>
      </c>
    </row>
    <row r="905" spans="1:5" x14ac:dyDescent="0.2">
      <c r="A905" t="s">
        <v>939</v>
      </c>
      <c r="B905" s="1">
        <v>0.1</v>
      </c>
      <c r="C905" s="1">
        <v>0.8</v>
      </c>
      <c r="D905" s="1">
        <v>9.999999999999995E-2</v>
      </c>
      <c r="E905">
        <v>2</v>
      </c>
    </row>
    <row r="906" spans="1:5" x14ac:dyDescent="0.2">
      <c r="A906" t="s">
        <v>940</v>
      </c>
      <c r="B906" s="1">
        <v>0.05</v>
      </c>
      <c r="C906" s="1">
        <v>0.41</v>
      </c>
      <c r="D906" s="1">
        <v>0.54</v>
      </c>
      <c r="E906">
        <v>1</v>
      </c>
    </row>
    <row r="907" spans="1:5" x14ac:dyDescent="0.2">
      <c r="A907" t="s">
        <v>941</v>
      </c>
      <c r="B907" s="1">
        <v>0.08</v>
      </c>
      <c r="C907" s="1">
        <v>0.52</v>
      </c>
      <c r="D907" s="1">
        <v>0.39999999999999997</v>
      </c>
      <c r="E907">
        <v>1</v>
      </c>
    </row>
    <row r="908" spans="1:5" x14ac:dyDescent="0.2">
      <c r="A908" t="s">
        <v>942</v>
      </c>
      <c r="B908" s="1">
        <v>0.04</v>
      </c>
      <c r="C908" s="1">
        <v>0.41</v>
      </c>
      <c r="D908" s="1">
        <v>0.55000000000000004</v>
      </c>
      <c r="E908">
        <v>1</v>
      </c>
    </row>
    <row r="909" spans="1:5" x14ac:dyDescent="0.2">
      <c r="A909" t="s">
        <v>943</v>
      </c>
      <c r="B909" s="1">
        <v>0.05</v>
      </c>
      <c r="C909" s="1">
        <v>0.28999999999999998</v>
      </c>
      <c r="D909" s="1">
        <v>0.65999999999999992</v>
      </c>
      <c r="E909">
        <v>1</v>
      </c>
    </row>
    <row r="910" spans="1:5" x14ac:dyDescent="0.2">
      <c r="A910" t="s">
        <v>944</v>
      </c>
      <c r="B910" s="1">
        <v>0.01</v>
      </c>
      <c r="C910" s="1">
        <v>0.88</v>
      </c>
      <c r="D910" s="1">
        <v>0.11</v>
      </c>
      <c r="E910">
        <v>1</v>
      </c>
    </row>
    <row r="911" spans="1:5" x14ac:dyDescent="0.2">
      <c r="A911" t="s">
        <v>945</v>
      </c>
      <c r="B911" s="1">
        <v>0</v>
      </c>
      <c r="C911" s="1">
        <v>1</v>
      </c>
      <c r="D911" s="1">
        <v>0</v>
      </c>
      <c r="E911">
        <v>1</v>
      </c>
    </row>
    <row r="912" spans="1:5" x14ac:dyDescent="0.2">
      <c r="A912" t="s">
        <v>946</v>
      </c>
      <c r="B912" s="1">
        <v>0</v>
      </c>
      <c r="C912" s="1">
        <v>0.47</v>
      </c>
      <c r="D912" s="1">
        <v>0.53</v>
      </c>
      <c r="E912">
        <v>1</v>
      </c>
    </row>
    <row r="913" spans="1:5" x14ac:dyDescent="0.2">
      <c r="A913" t="s">
        <v>947</v>
      </c>
      <c r="B913" s="1">
        <v>0.04</v>
      </c>
      <c r="C913" s="1">
        <v>0.63</v>
      </c>
      <c r="D913" s="1">
        <v>0.33</v>
      </c>
      <c r="E913">
        <v>2</v>
      </c>
    </row>
    <row r="914" spans="1:5" x14ac:dyDescent="0.2">
      <c r="A914" t="s">
        <v>948</v>
      </c>
      <c r="B914" s="1">
        <v>0.14000000000000001</v>
      </c>
      <c r="C914" s="1">
        <v>0.56000000000000005</v>
      </c>
      <c r="D914" s="1">
        <v>0.29999999999999993</v>
      </c>
      <c r="E914">
        <v>1</v>
      </c>
    </row>
    <row r="915" spans="1:5" x14ac:dyDescent="0.2">
      <c r="A915" t="s">
        <v>949</v>
      </c>
      <c r="B915" s="1">
        <v>0.05</v>
      </c>
      <c r="C915" s="1">
        <v>0.74</v>
      </c>
      <c r="D915" s="1">
        <v>0.21000000000000002</v>
      </c>
      <c r="E915">
        <v>2</v>
      </c>
    </row>
    <row r="916" spans="1:5" x14ac:dyDescent="0.2">
      <c r="A916" t="s">
        <v>950</v>
      </c>
      <c r="B916" s="1">
        <v>0.05</v>
      </c>
      <c r="C916" s="1">
        <v>0.53</v>
      </c>
      <c r="D916" s="1">
        <v>0.42</v>
      </c>
      <c r="E916">
        <v>2</v>
      </c>
    </row>
    <row r="917" spans="1:5" x14ac:dyDescent="0.2">
      <c r="A917" t="s">
        <v>951</v>
      </c>
      <c r="B917" s="1">
        <v>0</v>
      </c>
      <c r="C917" s="1">
        <v>0.3</v>
      </c>
      <c r="D917" s="1">
        <v>0.7</v>
      </c>
      <c r="E917">
        <v>2</v>
      </c>
    </row>
    <row r="918" spans="1:5" x14ac:dyDescent="0.2">
      <c r="A918" t="s">
        <v>952</v>
      </c>
      <c r="B918" s="1">
        <v>0.01</v>
      </c>
      <c r="C918" s="1">
        <v>0.73</v>
      </c>
      <c r="D918" s="1">
        <v>0.26</v>
      </c>
      <c r="E918">
        <v>1</v>
      </c>
    </row>
    <row r="919" spans="1:5" x14ac:dyDescent="0.2">
      <c r="A919" t="s">
        <v>953</v>
      </c>
      <c r="B919" s="1">
        <v>0.18</v>
      </c>
      <c r="C919" s="1">
        <v>0.5</v>
      </c>
      <c r="D919" s="1">
        <v>0.32</v>
      </c>
      <c r="E919">
        <v>1</v>
      </c>
    </row>
    <row r="920" spans="1:5" x14ac:dyDescent="0.2">
      <c r="A920" t="s">
        <v>954</v>
      </c>
      <c r="B920" s="1">
        <v>0.22</v>
      </c>
      <c r="C920" s="1">
        <v>0.33</v>
      </c>
      <c r="D920" s="1">
        <v>0.44999999999999996</v>
      </c>
      <c r="E920">
        <v>1</v>
      </c>
    </row>
    <row r="921" spans="1:5" x14ac:dyDescent="0.2">
      <c r="A921" t="s">
        <v>955</v>
      </c>
      <c r="B921" s="1">
        <v>0.05</v>
      </c>
      <c r="C921" s="1">
        <v>0.79</v>
      </c>
      <c r="D921" s="1">
        <v>0.15999999999999998</v>
      </c>
      <c r="E921">
        <v>1</v>
      </c>
    </row>
    <row r="922" spans="1:5" x14ac:dyDescent="0.2">
      <c r="A922" t="s">
        <v>956</v>
      </c>
      <c r="B922" s="1">
        <v>0.04</v>
      </c>
      <c r="C922" s="1">
        <v>0.42</v>
      </c>
      <c r="D922" s="1">
        <v>0.54</v>
      </c>
      <c r="E922">
        <v>1</v>
      </c>
    </row>
    <row r="923" spans="1:5" x14ac:dyDescent="0.2">
      <c r="A923" t="s">
        <v>957</v>
      </c>
      <c r="B923" s="1">
        <v>0.04</v>
      </c>
      <c r="C923" s="1">
        <v>0.43</v>
      </c>
      <c r="D923" s="1">
        <v>0.53</v>
      </c>
      <c r="E923">
        <v>1</v>
      </c>
    </row>
    <row r="924" spans="1:5" x14ac:dyDescent="0.2">
      <c r="A924" t="s">
        <v>958</v>
      </c>
      <c r="B924" s="1">
        <v>0.12</v>
      </c>
      <c r="C924" s="1">
        <v>0.3</v>
      </c>
      <c r="D924" s="1">
        <v>0.57999999999999996</v>
      </c>
      <c r="E924">
        <v>1</v>
      </c>
    </row>
    <row r="925" spans="1:5" x14ac:dyDescent="0.2">
      <c r="A925" t="s">
        <v>959</v>
      </c>
      <c r="B925" s="1">
        <v>7.0000000000000007E-2</v>
      </c>
      <c r="C925" s="1">
        <v>0.69</v>
      </c>
      <c r="D925" s="1">
        <v>0.24000000000000005</v>
      </c>
      <c r="E925">
        <v>1</v>
      </c>
    </row>
    <row r="926" spans="1:5" x14ac:dyDescent="0.2">
      <c r="A926" t="s">
        <v>960</v>
      </c>
      <c r="B926" s="1">
        <v>0.05</v>
      </c>
      <c r="C926" s="1">
        <v>0.23</v>
      </c>
      <c r="D926" s="1">
        <v>0.72</v>
      </c>
      <c r="E926">
        <v>2</v>
      </c>
    </row>
    <row r="927" spans="1:5" x14ac:dyDescent="0.2">
      <c r="A927" t="s">
        <v>961</v>
      </c>
      <c r="B927" s="1">
        <v>0.01</v>
      </c>
      <c r="C927" s="1">
        <v>0.7</v>
      </c>
      <c r="D927" s="1">
        <v>0.29000000000000004</v>
      </c>
      <c r="E927">
        <v>1</v>
      </c>
    </row>
    <row r="928" spans="1:5" x14ac:dyDescent="0.2">
      <c r="A928" t="s">
        <v>962</v>
      </c>
      <c r="B928" s="1">
        <v>0</v>
      </c>
      <c r="C928" s="1">
        <v>0.57999999999999996</v>
      </c>
      <c r="D928" s="1">
        <v>0.42000000000000004</v>
      </c>
      <c r="E928">
        <v>1</v>
      </c>
    </row>
    <row r="929" spans="1:5" x14ac:dyDescent="0.2">
      <c r="A929" t="s">
        <v>963</v>
      </c>
      <c r="B929" s="1">
        <v>0.01</v>
      </c>
      <c r="C929" s="1">
        <v>0.93</v>
      </c>
      <c r="D929" s="1">
        <v>5.9999999999999949E-2</v>
      </c>
      <c r="E929">
        <v>1</v>
      </c>
    </row>
    <row r="930" spans="1:5" x14ac:dyDescent="0.2">
      <c r="A930" t="s">
        <v>964</v>
      </c>
      <c r="B930" s="1">
        <v>0.03</v>
      </c>
      <c r="C930" s="1">
        <v>0.68</v>
      </c>
      <c r="D930" s="1">
        <v>0.28999999999999992</v>
      </c>
      <c r="E930">
        <v>1</v>
      </c>
    </row>
    <row r="931" spans="1:5" x14ac:dyDescent="0.2">
      <c r="A931" t="s">
        <v>965</v>
      </c>
      <c r="B931" s="1">
        <v>0.03</v>
      </c>
      <c r="C931" s="1">
        <v>0.18</v>
      </c>
      <c r="D931" s="1">
        <v>0.79</v>
      </c>
      <c r="E931">
        <v>2</v>
      </c>
    </row>
    <row r="932" spans="1:5" x14ac:dyDescent="0.2">
      <c r="A932" t="s">
        <v>966</v>
      </c>
      <c r="B932" s="1">
        <v>0</v>
      </c>
      <c r="C932" s="1">
        <v>0.41</v>
      </c>
      <c r="D932" s="1">
        <v>0.59000000000000008</v>
      </c>
      <c r="E932">
        <v>2</v>
      </c>
    </row>
    <row r="933" spans="1:5" x14ac:dyDescent="0.2">
      <c r="A933" t="s">
        <v>967</v>
      </c>
      <c r="B933" s="1">
        <v>0</v>
      </c>
      <c r="C933" s="1">
        <v>1</v>
      </c>
      <c r="D933" s="1">
        <v>0</v>
      </c>
      <c r="E933">
        <v>2</v>
      </c>
    </row>
    <row r="934" spans="1:5" x14ac:dyDescent="0.2">
      <c r="A934" t="s">
        <v>968</v>
      </c>
      <c r="B934" s="1">
        <v>0.02</v>
      </c>
      <c r="C934" s="1">
        <v>0.52</v>
      </c>
      <c r="D934" s="1">
        <v>0.45999999999999996</v>
      </c>
      <c r="E934">
        <v>2</v>
      </c>
    </row>
    <row r="935" spans="1:5" x14ac:dyDescent="0.2">
      <c r="A935" t="s">
        <v>969</v>
      </c>
      <c r="B935" s="1">
        <v>0</v>
      </c>
      <c r="C935" s="1">
        <v>0.99</v>
      </c>
      <c r="D935" s="1">
        <v>1.0000000000000009E-2</v>
      </c>
      <c r="E935">
        <v>2</v>
      </c>
    </row>
    <row r="936" spans="1:5" x14ac:dyDescent="0.2">
      <c r="A936" t="s">
        <v>970</v>
      </c>
      <c r="B936" s="1">
        <v>0.03</v>
      </c>
      <c r="C936" s="1">
        <v>0.4</v>
      </c>
      <c r="D936" s="1">
        <v>0.56999999999999995</v>
      </c>
      <c r="E936">
        <v>2</v>
      </c>
    </row>
    <row r="937" spans="1:5" x14ac:dyDescent="0.2">
      <c r="A937" t="s">
        <v>971</v>
      </c>
      <c r="B937" s="1">
        <v>0.01</v>
      </c>
      <c r="C937" s="1">
        <v>0.61</v>
      </c>
      <c r="D937" s="1">
        <v>0.38</v>
      </c>
      <c r="E937">
        <v>1</v>
      </c>
    </row>
    <row r="938" spans="1:5" x14ac:dyDescent="0.2">
      <c r="A938" t="s">
        <v>972</v>
      </c>
      <c r="B938" s="1">
        <v>0.03</v>
      </c>
      <c r="C938" s="1">
        <v>0.39</v>
      </c>
      <c r="D938" s="1">
        <v>0.57999999999999996</v>
      </c>
      <c r="E938">
        <v>1</v>
      </c>
    </row>
    <row r="939" spans="1:5" x14ac:dyDescent="0.2">
      <c r="A939" t="s">
        <v>973</v>
      </c>
      <c r="B939" s="1">
        <v>0</v>
      </c>
      <c r="C939" s="1">
        <v>0.45</v>
      </c>
      <c r="D939" s="1">
        <v>0.55000000000000004</v>
      </c>
      <c r="E939">
        <v>1</v>
      </c>
    </row>
    <row r="940" spans="1:5" x14ac:dyDescent="0.2">
      <c r="A940" t="s">
        <v>974</v>
      </c>
      <c r="B940" s="1">
        <v>0.06</v>
      </c>
      <c r="C940" s="1">
        <v>0.17</v>
      </c>
      <c r="D940" s="1">
        <v>0.77</v>
      </c>
      <c r="E940">
        <v>2</v>
      </c>
    </row>
    <row r="941" spans="1:5" x14ac:dyDescent="0.2">
      <c r="A941" t="s">
        <v>975</v>
      </c>
      <c r="B941" s="1">
        <v>0</v>
      </c>
      <c r="C941" s="1">
        <v>0.8</v>
      </c>
      <c r="D941" s="1">
        <v>0.19999999999999996</v>
      </c>
      <c r="E941">
        <v>2</v>
      </c>
    </row>
    <row r="942" spans="1:5" x14ac:dyDescent="0.2">
      <c r="A942" t="s">
        <v>976</v>
      </c>
      <c r="B942" s="1">
        <v>0</v>
      </c>
      <c r="C942" s="1">
        <v>0.74</v>
      </c>
      <c r="D942" s="1">
        <v>0.26</v>
      </c>
      <c r="E942">
        <v>1</v>
      </c>
    </row>
    <row r="943" spans="1:5" x14ac:dyDescent="0.2">
      <c r="A943" t="s">
        <v>977</v>
      </c>
      <c r="B943" s="1">
        <v>0</v>
      </c>
      <c r="C943" s="1">
        <v>0.76</v>
      </c>
      <c r="D943" s="1">
        <v>0.24</v>
      </c>
      <c r="E943">
        <v>1</v>
      </c>
    </row>
    <row r="944" spans="1:5" x14ac:dyDescent="0.2">
      <c r="A944" t="s">
        <v>978</v>
      </c>
      <c r="B944" s="1">
        <v>0</v>
      </c>
      <c r="C944" s="1">
        <v>0.89</v>
      </c>
      <c r="D944" s="1">
        <v>0.10999999999999999</v>
      </c>
      <c r="E944">
        <v>1</v>
      </c>
    </row>
    <row r="945" spans="1:5" x14ac:dyDescent="0.2">
      <c r="A945" t="s">
        <v>979</v>
      </c>
      <c r="B945" s="1">
        <v>0.1</v>
      </c>
      <c r="C945" s="1">
        <v>0.65</v>
      </c>
      <c r="D945" s="1">
        <v>0.24999999999999997</v>
      </c>
      <c r="E945">
        <v>1</v>
      </c>
    </row>
    <row r="946" spans="1:5" x14ac:dyDescent="0.2">
      <c r="A946" t="s">
        <v>980</v>
      </c>
      <c r="B946" s="1">
        <v>0.04</v>
      </c>
      <c r="C946" s="1">
        <v>0.39</v>
      </c>
      <c r="D946" s="1">
        <v>0.56999999999999995</v>
      </c>
      <c r="E946">
        <v>1</v>
      </c>
    </row>
    <row r="947" spans="1:5" x14ac:dyDescent="0.2">
      <c r="A947" t="s">
        <v>981</v>
      </c>
      <c r="B947" s="1">
        <v>0</v>
      </c>
      <c r="C947" s="1">
        <v>0.71</v>
      </c>
      <c r="D947" s="1">
        <v>0.29000000000000004</v>
      </c>
      <c r="E947">
        <v>2</v>
      </c>
    </row>
    <row r="948" spans="1:5" x14ac:dyDescent="0.2">
      <c r="A948" t="s">
        <v>982</v>
      </c>
      <c r="B948" s="1">
        <v>0.02</v>
      </c>
      <c r="C948" s="1">
        <v>0.53</v>
      </c>
      <c r="D948" s="1">
        <v>0.44999999999999996</v>
      </c>
      <c r="E948">
        <v>2</v>
      </c>
    </row>
    <row r="949" spans="1:5" x14ac:dyDescent="0.2">
      <c r="A949" t="s">
        <v>983</v>
      </c>
      <c r="B949" s="1">
        <v>0.01</v>
      </c>
      <c r="C949" s="1">
        <v>0.65</v>
      </c>
      <c r="D949" s="1">
        <v>0.33999999999999997</v>
      </c>
      <c r="E949">
        <v>2</v>
      </c>
    </row>
    <row r="950" spans="1:5" x14ac:dyDescent="0.2">
      <c r="A950" t="s">
        <v>984</v>
      </c>
      <c r="B950" s="1">
        <v>0.01</v>
      </c>
      <c r="C950" s="1">
        <v>0.97</v>
      </c>
      <c r="D950" s="1">
        <v>2.0000000000000025E-2</v>
      </c>
      <c r="E950">
        <v>2</v>
      </c>
    </row>
    <row r="951" spans="1:5" x14ac:dyDescent="0.2">
      <c r="A951" t="s">
        <v>985</v>
      </c>
      <c r="B951" s="1">
        <v>0.06</v>
      </c>
      <c r="C951" s="1">
        <v>0.62</v>
      </c>
      <c r="D951" s="1">
        <v>0.32</v>
      </c>
      <c r="E951">
        <v>2</v>
      </c>
    </row>
    <row r="952" spans="1:5" x14ac:dyDescent="0.2">
      <c r="A952" t="s">
        <v>986</v>
      </c>
      <c r="B952" s="1">
        <v>0</v>
      </c>
      <c r="C952" s="1">
        <v>0.73</v>
      </c>
      <c r="D952" s="1">
        <v>0.27</v>
      </c>
      <c r="E952">
        <v>1</v>
      </c>
    </row>
    <row r="953" spans="1:5" x14ac:dyDescent="0.2">
      <c r="A953" t="s">
        <v>987</v>
      </c>
      <c r="B953" s="1">
        <v>0</v>
      </c>
      <c r="C953" s="1">
        <v>1</v>
      </c>
      <c r="D953" s="1">
        <v>0</v>
      </c>
      <c r="E953">
        <v>1</v>
      </c>
    </row>
    <row r="954" spans="1:5" x14ac:dyDescent="0.2">
      <c r="A954" t="s">
        <v>988</v>
      </c>
      <c r="B954" s="1">
        <v>0.03</v>
      </c>
      <c r="C954" s="1">
        <v>0.6</v>
      </c>
      <c r="D954" s="1">
        <v>0.37</v>
      </c>
      <c r="E954">
        <v>1</v>
      </c>
    </row>
    <row r="955" spans="1:5" x14ac:dyDescent="0.2">
      <c r="A955" t="s">
        <v>989</v>
      </c>
      <c r="B955" s="1">
        <v>0.05</v>
      </c>
      <c r="C955" s="1">
        <v>0.24</v>
      </c>
      <c r="D955" s="1">
        <v>0.71</v>
      </c>
      <c r="E955">
        <v>1</v>
      </c>
    </row>
    <row r="956" spans="1:5" x14ac:dyDescent="0.2">
      <c r="A956" t="s">
        <v>990</v>
      </c>
      <c r="B956" s="1">
        <v>0</v>
      </c>
      <c r="C956" s="1">
        <v>0.43</v>
      </c>
      <c r="D956" s="1">
        <v>0.57000000000000006</v>
      </c>
      <c r="E956">
        <v>1</v>
      </c>
    </row>
    <row r="957" spans="1:5" x14ac:dyDescent="0.2">
      <c r="A957" t="s">
        <v>991</v>
      </c>
      <c r="B957" s="1">
        <v>0.14000000000000001</v>
      </c>
      <c r="C957" s="1">
        <v>0.35</v>
      </c>
      <c r="D957" s="1">
        <v>0.51</v>
      </c>
      <c r="E957">
        <v>1</v>
      </c>
    </row>
    <row r="958" spans="1:5" x14ac:dyDescent="0.2">
      <c r="A958" t="s">
        <v>992</v>
      </c>
      <c r="B958" s="1">
        <v>0.09</v>
      </c>
      <c r="C958" s="1">
        <v>0.69</v>
      </c>
      <c r="D958" s="1">
        <v>0.22000000000000006</v>
      </c>
      <c r="E958">
        <v>1</v>
      </c>
    </row>
    <row r="959" spans="1:5" x14ac:dyDescent="0.2">
      <c r="A959" t="s">
        <v>993</v>
      </c>
      <c r="B959" s="1">
        <v>0.05</v>
      </c>
      <c r="C959" s="1">
        <v>0.19</v>
      </c>
      <c r="D959" s="1">
        <v>0.76</v>
      </c>
      <c r="E959">
        <v>1</v>
      </c>
    </row>
    <row r="960" spans="1:5" x14ac:dyDescent="0.2">
      <c r="A960" t="s">
        <v>994</v>
      </c>
      <c r="B960" s="1">
        <v>0.09</v>
      </c>
      <c r="C960" s="1">
        <v>0.39</v>
      </c>
      <c r="D960" s="1">
        <v>0.52</v>
      </c>
      <c r="E960">
        <v>1</v>
      </c>
    </row>
    <row r="961" spans="1:5" x14ac:dyDescent="0.2">
      <c r="A961" t="s">
        <v>995</v>
      </c>
      <c r="B961" s="1">
        <v>0</v>
      </c>
      <c r="C961" s="1">
        <v>0.54</v>
      </c>
      <c r="D961" s="1">
        <v>0.45999999999999996</v>
      </c>
      <c r="E961">
        <v>1</v>
      </c>
    </row>
    <row r="962" spans="1:5" x14ac:dyDescent="0.2">
      <c r="A962" t="s">
        <v>996</v>
      </c>
      <c r="B962" s="1">
        <v>0</v>
      </c>
      <c r="C962" s="1">
        <v>0.98</v>
      </c>
      <c r="D962" s="1">
        <v>2.0000000000000018E-2</v>
      </c>
      <c r="E962">
        <v>2</v>
      </c>
    </row>
    <row r="963" spans="1:5" x14ac:dyDescent="0.2">
      <c r="A963" t="s">
        <v>997</v>
      </c>
      <c r="B963" s="1">
        <v>0</v>
      </c>
      <c r="C963" s="1">
        <v>0.48</v>
      </c>
      <c r="D963" s="1">
        <v>0.52</v>
      </c>
      <c r="E963">
        <v>2</v>
      </c>
    </row>
    <row r="964" spans="1:5" x14ac:dyDescent="0.2">
      <c r="A964" t="s">
        <v>998</v>
      </c>
      <c r="B964" s="1">
        <v>0.14000000000000001</v>
      </c>
      <c r="C964" s="1">
        <v>0.48</v>
      </c>
      <c r="D964" s="1">
        <v>0.38</v>
      </c>
      <c r="E964">
        <v>1</v>
      </c>
    </row>
    <row r="965" spans="1:5" x14ac:dyDescent="0.2">
      <c r="A965" t="s">
        <v>999</v>
      </c>
      <c r="B965" s="1">
        <v>0.05</v>
      </c>
      <c r="C965" s="1">
        <v>0.68</v>
      </c>
      <c r="D965" s="1">
        <v>0.26999999999999996</v>
      </c>
      <c r="E965">
        <v>2</v>
      </c>
    </row>
    <row r="966" spans="1:5" x14ac:dyDescent="0.2">
      <c r="A966" t="s">
        <v>1000</v>
      </c>
      <c r="B966" s="1">
        <v>0.03</v>
      </c>
      <c r="C966" s="1">
        <v>0.01</v>
      </c>
      <c r="D966" s="1">
        <v>0.96</v>
      </c>
      <c r="E966">
        <v>2</v>
      </c>
    </row>
    <row r="967" spans="1:5" x14ac:dyDescent="0.2">
      <c r="A967" t="s">
        <v>1001</v>
      </c>
      <c r="B967" s="1">
        <v>0.01</v>
      </c>
      <c r="C967" s="1">
        <v>0.52</v>
      </c>
      <c r="D967" s="1">
        <v>0.47</v>
      </c>
      <c r="E967">
        <v>2</v>
      </c>
    </row>
    <row r="968" spans="1:5" x14ac:dyDescent="0.2">
      <c r="A968" t="s">
        <v>1002</v>
      </c>
      <c r="B968" s="1">
        <v>0.08</v>
      </c>
      <c r="C968" s="1">
        <v>0.65</v>
      </c>
      <c r="D968" s="1">
        <v>0.26999999999999996</v>
      </c>
      <c r="E968">
        <v>2</v>
      </c>
    </row>
    <row r="969" spans="1:5" x14ac:dyDescent="0.2">
      <c r="A969" t="s">
        <v>1003</v>
      </c>
      <c r="B969" s="1">
        <v>0.04</v>
      </c>
      <c r="C969" s="1">
        <v>0.55000000000000004</v>
      </c>
      <c r="D969" s="1">
        <v>0.41</v>
      </c>
      <c r="E969">
        <v>1</v>
      </c>
    </row>
    <row r="970" spans="1:5" x14ac:dyDescent="0.2">
      <c r="A970" t="s">
        <v>1004</v>
      </c>
      <c r="B970" s="1">
        <v>7.0000000000000007E-2</v>
      </c>
      <c r="C970" s="1">
        <v>0.61</v>
      </c>
      <c r="D970" s="1">
        <v>0.32</v>
      </c>
      <c r="E970">
        <v>1</v>
      </c>
    </row>
    <row r="971" spans="1:5" x14ac:dyDescent="0.2">
      <c r="A971" t="s">
        <v>1005</v>
      </c>
      <c r="B971" s="1">
        <v>7.0000000000000007E-2</v>
      </c>
      <c r="C971" s="1">
        <v>0.41</v>
      </c>
      <c r="D971" s="1">
        <v>0.52</v>
      </c>
      <c r="E971">
        <v>2</v>
      </c>
    </row>
    <row r="972" spans="1:5" x14ac:dyDescent="0.2">
      <c r="A972" t="s">
        <v>1006</v>
      </c>
      <c r="B972" s="1">
        <v>0.01</v>
      </c>
      <c r="C972" s="1">
        <v>0.13</v>
      </c>
      <c r="D972" s="1">
        <v>0.86</v>
      </c>
      <c r="E972">
        <v>2</v>
      </c>
    </row>
    <row r="973" spans="1:5" x14ac:dyDescent="0.2">
      <c r="A973" t="s">
        <v>1007</v>
      </c>
      <c r="B973" s="1">
        <v>0</v>
      </c>
      <c r="C973" s="1">
        <v>0.49</v>
      </c>
      <c r="D973" s="1">
        <v>0.51</v>
      </c>
      <c r="E973">
        <v>2</v>
      </c>
    </row>
    <row r="974" spans="1:5" x14ac:dyDescent="0.2">
      <c r="A974" t="s">
        <v>1008</v>
      </c>
      <c r="B974" s="1">
        <v>0.08</v>
      </c>
      <c r="C974" s="1">
        <v>0.45</v>
      </c>
      <c r="D974" s="1">
        <v>0.47000000000000003</v>
      </c>
      <c r="E974">
        <v>1</v>
      </c>
    </row>
    <row r="975" spans="1:5" x14ac:dyDescent="0.2">
      <c r="A975" t="s">
        <v>1009</v>
      </c>
      <c r="B975" s="1">
        <v>0</v>
      </c>
      <c r="C975" s="1">
        <v>0.55000000000000004</v>
      </c>
      <c r="D975" s="1">
        <v>0.44999999999999996</v>
      </c>
      <c r="E975">
        <v>1</v>
      </c>
    </row>
    <row r="976" spans="1:5" x14ac:dyDescent="0.2">
      <c r="A976" t="s">
        <v>1010</v>
      </c>
      <c r="B976" s="1">
        <v>0</v>
      </c>
      <c r="C976" s="1">
        <v>0.44</v>
      </c>
      <c r="D976" s="1">
        <v>0.56000000000000005</v>
      </c>
      <c r="E976">
        <v>1</v>
      </c>
    </row>
    <row r="977" spans="1:5" x14ac:dyDescent="0.2">
      <c r="A977" t="s">
        <v>1011</v>
      </c>
      <c r="B977" s="1">
        <v>0</v>
      </c>
      <c r="C977" s="1">
        <v>0.83</v>
      </c>
      <c r="D977" s="1">
        <v>0.17000000000000004</v>
      </c>
      <c r="E977">
        <v>1</v>
      </c>
    </row>
    <row r="978" spans="1:5" x14ac:dyDescent="0.2">
      <c r="A978" t="s">
        <v>1012</v>
      </c>
      <c r="B978" s="1">
        <v>0.03</v>
      </c>
      <c r="C978" s="1">
        <v>0.76</v>
      </c>
      <c r="D978" s="1">
        <v>0.21</v>
      </c>
      <c r="E978">
        <v>1</v>
      </c>
    </row>
    <row r="979" spans="1:5" x14ac:dyDescent="0.2">
      <c r="A979" t="s">
        <v>1013</v>
      </c>
      <c r="B979" s="1">
        <v>0</v>
      </c>
      <c r="C979" s="1">
        <v>0.67</v>
      </c>
      <c r="D979" s="1">
        <v>0.32999999999999996</v>
      </c>
      <c r="E979">
        <v>1</v>
      </c>
    </row>
    <row r="980" spans="1:5" x14ac:dyDescent="0.2">
      <c r="A980" t="s">
        <v>1014</v>
      </c>
      <c r="B980" s="1">
        <v>0</v>
      </c>
      <c r="C980" s="1">
        <v>0.76</v>
      </c>
      <c r="D980" s="1">
        <v>0.24</v>
      </c>
      <c r="E980">
        <v>1</v>
      </c>
    </row>
    <row r="981" spans="1:5" x14ac:dyDescent="0.2">
      <c r="A981" t="s">
        <v>1015</v>
      </c>
      <c r="B981" s="1">
        <v>0</v>
      </c>
      <c r="C981" s="1">
        <v>0.98</v>
      </c>
      <c r="D981" s="1">
        <v>2.0000000000000018E-2</v>
      </c>
      <c r="E981">
        <v>1</v>
      </c>
    </row>
    <row r="982" spans="1:5" x14ac:dyDescent="0.2">
      <c r="A982" t="s">
        <v>1016</v>
      </c>
      <c r="B982" s="1">
        <v>0.05</v>
      </c>
      <c r="C982" s="1">
        <v>0.48</v>
      </c>
      <c r="D982" s="1">
        <v>0.47000000000000003</v>
      </c>
      <c r="E982">
        <v>1</v>
      </c>
    </row>
    <row r="983" spans="1:5" x14ac:dyDescent="0.2">
      <c r="A983" t="s">
        <v>1017</v>
      </c>
      <c r="B983" s="1">
        <v>0.05</v>
      </c>
      <c r="C983" s="1">
        <v>0.33</v>
      </c>
      <c r="D983" s="1">
        <v>0.61999999999999988</v>
      </c>
      <c r="E983">
        <v>2</v>
      </c>
    </row>
    <row r="984" spans="1:5" x14ac:dyDescent="0.2">
      <c r="A984" t="s">
        <v>1018</v>
      </c>
      <c r="B984" s="1">
        <v>0.09</v>
      </c>
      <c r="C984" s="1">
        <v>0.74</v>
      </c>
      <c r="D984" s="1">
        <v>0.17</v>
      </c>
      <c r="E984">
        <v>2</v>
      </c>
    </row>
    <row r="985" spans="1:5" x14ac:dyDescent="0.2">
      <c r="A985" t="s">
        <v>1019</v>
      </c>
      <c r="B985" s="1">
        <v>0.09</v>
      </c>
      <c r="C985" s="1">
        <v>0.53</v>
      </c>
      <c r="D985" s="1">
        <v>0.38</v>
      </c>
      <c r="E985">
        <v>1</v>
      </c>
    </row>
    <row r="986" spans="1:5" x14ac:dyDescent="0.2">
      <c r="A986" t="s">
        <v>1020</v>
      </c>
      <c r="B986" s="1">
        <v>0</v>
      </c>
      <c r="C986" s="1">
        <v>0.34</v>
      </c>
      <c r="D986" s="1">
        <v>0.65999999999999992</v>
      </c>
      <c r="E986">
        <v>1</v>
      </c>
    </row>
    <row r="987" spans="1:5" x14ac:dyDescent="0.2">
      <c r="A987" t="s">
        <v>1021</v>
      </c>
      <c r="B987" s="1">
        <v>0.03</v>
      </c>
      <c r="C987" s="1">
        <v>0.54</v>
      </c>
      <c r="D987" s="1">
        <v>0.42999999999999994</v>
      </c>
      <c r="E987">
        <v>2</v>
      </c>
    </row>
    <row r="988" spans="1:5" x14ac:dyDescent="0.2">
      <c r="A988" t="s">
        <v>1022</v>
      </c>
      <c r="B988" s="1">
        <v>0.01</v>
      </c>
      <c r="C988" s="1">
        <v>0.59</v>
      </c>
      <c r="D988" s="1">
        <v>0.4</v>
      </c>
      <c r="E988">
        <v>2</v>
      </c>
    </row>
    <row r="989" spans="1:5" x14ac:dyDescent="0.2">
      <c r="A989" t="s">
        <v>1023</v>
      </c>
      <c r="B989" s="1">
        <v>0.03</v>
      </c>
      <c r="C989" s="1">
        <v>0.57999999999999996</v>
      </c>
      <c r="D989" s="1">
        <v>0.39</v>
      </c>
      <c r="E989">
        <v>2</v>
      </c>
    </row>
    <row r="990" spans="1:5" x14ac:dyDescent="0.2">
      <c r="A990" t="s">
        <v>1024</v>
      </c>
      <c r="B990" s="1">
        <v>0.03</v>
      </c>
      <c r="C990" s="1">
        <v>0.56999999999999995</v>
      </c>
      <c r="D990" s="1">
        <v>0.4</v>
      </c>
      <c r="E990">
        <v>2</v>
      </c>
    </row>
    <row r="991" spans="1:5" x14ac:dyDescent="0.2">
      <c r="A991" t="s">
        <v>1025</v>
      </c>
      <c r="B991" s="1">
        <v>0.03</v>
      </c>
      <c r="C991" s="1">
        <v>0.28000000000000003</v>
      </c>
      <c r="D991" s="1">
        <v>0.69</v>
      </c>
      <c r="E991">
        <v>1</v>
      </c>
    </row>
    <row r="992" spans="1:5" x14ac:dyDescent="0.2">
      <c r="A992" t="s">
        <v>1026</v>
      </c>
      <c r="B992" s="1">
        <v>0.08</v>
      </c>
      <c r="C992" s="1">
        <v>0.75</v>
      </c>
      <c r="D992" s="1">
        <v>0.16999999999999998</v>
      </c>
      <c r="E992">
        <v>2</v>
      </c>
    </row>
    <row r="993" spans="1:5" x14ac:dyDescent="0.2">
      <c r="A993" t="s">
        <v>1027</v>
      </c>
      <c r="B993" s="1">
        <v>0.01</v>
      </c>
      <c r="C993" s="1">
        <v>0.56000000000000005</v>
      </c>
      <c r="D993" s="1">
        <v>0.42999999999999994</v>
      </c>
      <c r="E993">
        <v>2</v>
      </c>
    </row>
    <row r="994" spans="1:5" x14ac:dyDescent="0.2">
      <c r="A994" t="s">
        <v>1028</v>
      </c>
      <c r="B994" s="1">
        <v>0</v>
      </c>
      <c r="C994" s="1">
        <v>0.3</v>
      </c>
      <c r="D994" s="1">
        <v>0.7</v>
      </c>
      <c r="E994">
        <v>2</v>
      </c>
    </row>
    <row r="995" spans="1:5" x14ac:dyDescent="0.2">
      <c r="A995" t="s">
        <v>1029</v>
      </c>
      <c r="B995" s="1">
        <v>0.06</v>
      </c>
      <c r="C995" s="1">
        <v>0.66</v>
      </c>
      <c r="D995" s="1">
        <v>0.27999999999999997</v>
      </c>
      <c r="E995">
        <v>2</v>
      </c>
    </row>
    <row r="996" spans="1:5" x14ac:dyDescent="0.2">
      <c r="A996" t="s">
        <v>1030</v>
      </c>
      <c r="B996" s="1">
        <v>0.03</v>
      </c>
      <c r="C996" s="1">
        <v>0.75</v>
      </c>
      <c r="D996" s="1">
        <v>0.22</v>
      </c>
      <c r="E996">
        <v>1</v>
      </c>
    </row>
    <row r="997" spans="1:5" x14ac:dyDescent="0.2">
      <c r="A997" t="s">
        <v>1031</v>
      </c>
      <c r="B997" s="1">
        <v>0.03</v>
      </c>
      <c r="C997" s="1">
        <v>0.47</v>
      </c>
      <c r="D997" s="1">
        <v>0.5</v>
      </c>
      <c r="E997">
        <v>1</v>
      </c>
    </row>
    <row r="998" spans="1:5" x14ac:dyDescent="0.2">
      <c r="A998" t="s">
        <v>1032</v>
      </c>
      <c r="B998" s="1">
        <v>0</v>
      </c>
      <c r="C998" s="1">
        <v>0.78</v>
      </c>
      <c r="D998" s="1">
        <v>0.21999999999999997</v>
      </c>
      <c r="E998">
        <v>1</v>
      </c>
    </row>
    <row r="999" spans="1:5" x14ac:dyDescent="0.2">
      <c r="A999" t="s">
        <v>1033</v>
      </c>
      <c r="B999" s="1">
        <v>0.01</v>
      </c>
      <c r="C999" s="1">
        <v>0.91</v>
      </c>
      <c r="D999" s="1">
        <v>7.9999999999999974E-2</v>
      </c>
      <c r="E999">
        <v>1</v>
      </c>
    </row>
    <row r="1000" spans="1:5" x14ac:dyDescent="0.2">
      <c r="A1000" t="s">
        <v>1034</v>
      </c>
      <c r="B1000" s="1">
        <v>0</v>
      </c>
      <c r="C1000" s="1">
        <v>0.71</v>
      </c>
      <c r="D1000" s="1">
        <v>0.29000000000000004</v>
      </c>
      <c r="E1000">
        <v>1</v>
      </c>
    </row>
    <row r="1001" spans="1:5" x14ac:dyDescent="0.2">
      <c r="A1001" t="s">
        <v>1035</v>
      </c>
      <c r="B1001" s="1">
        <v>0.06</v>
      </c>
      <c r="C1001" s="1">
        <v>0.33</v>
      </c>
      <c r="D1001" s="1">
        <v>0.60999999999999988</v>
      </c>
      <c r="E1001">
        <v>1</v>
      </c>
    </row>
    <row r="1002" spans="1:5" x14ac:dyDescent="0.2">
      <c r="A1002" t="s">
        <v>1036</v>
      </c>
      <c r="B1002" s="1">
        <v>0.03</v>
      </c>
      <c r="C1002" s="1">
        <v>0.47</v>
      </c>
      <c r="D1002" s="1">
        <v>0.5</v>
      </c>
      <c r="E1002">
        <v>1</v>
      </c>
    </row>
    <row r="1003" spans="1:5" x14ac:dyDescent="0.2">
      <c r="A1003" t="s">
        <v>1037</v>
      </c>
      <c r="B1003" s="1">
        <v>0.06</v>
      </c>
      <c r="C1003" s="1">
        <v>0.63</v>
      </c>
      <c r="D1003" s="1">
        <v>0.31</v>
      </c>
      <c r="E1003">
        <v>1</v>
      </c>
    </row>
    <row r="1004" spans="1:5" x14ac:dyDescent="0.2">
      <c r="A1004" t="s">
        <v>1038</v>
      </c>
      <c r="B1004" s="1">
        <v>0.13</v>
      </c>
      <c r="C1004" s="1">
        <v>0.71</v>
      </c>
      <c r="D1004" s="1">
        <v>0.16000000000000003</v>
      </c>
      <c r="E1004">
        <v>2</v>
      </c>
    </row>
    <row r="1005" spans="1:5" x14ac:dyDescent="0.2">
      <c r="A1005" t="s">
        <v>1039</v>
      </c>
      <c r="B1005" s="1">
        <v>0.06</v>
      </c>
      <c r="C1005" s="1">
        <v>0.09</v>
      </c>
      <c r="D1005" s="1">
        <v>0.85000000000000009</v>
      </c>
      <c r="E1005">
        <v>2</v>
      </c>
    </row>
    <row r="1006" spans="1:5" x14ac:dyDescent="0.2">
      <c r="A1006" t="s">
        <v>1040</v>
      </c>
      <c r="B1006" s="1">
        <v>0.03</v>
      </c>
      <c r="C1006" s="1">
        <v>0.56000000000000005</v>
      </c>
      <c r="D1006" s="1">
        <v>0.40999999999999992</v>
      </c>
      <c r="E1006">
        <v>2</v>
      </c>
    </row>
    <row r="1007" spans="1:5" x14ac:dyDescent="0.2">
      <c r="A1007" t="s">
        <v>1041</v>
      </c>
      <c r="B1007" s="1">
        <v>0.01</v>
      </c>
      <c r="C1007" s="1">
        <v>0</v>
      </c>
      <c r="D1007" s="1">
        <v>0.99</v>
      </c>
      <c r="E1007">
        <v>1</v>
      </c>
    </row>
    <row r="1008" spans="1:5" x14ac:dyDescent="0.2">
      <c r="A1008" t="s">
        <v>1042</v>
      </c>
      <c r="B1008" s="1">
        <v>0.09</v>
      </c>
      <c r="C1008" s="1">
        <v>0.49</v>
      </c>
      <c r="D1008" s="1">
        <v>0.42000000000000004</v>
      </c>
      <c r="E1008">
        <v>2</v>
      </c>
    </row>
    <row r="1009" spans="1:5" x14ac:dyDescent="0.2">
      <c r="A1009" t="s">
        <v>1043</v>
      </c>
      <c r="B1009" s="1">
        <v>0</v>
      </c>
      <c r="C1009" s="1">
        <v>0.62</v>
      </c>
      <c r="D1009" s="1">
        <v>0.38</v>
      </c>
      <c r="E1009">
        <v>1</v>
      </c>
    </row>
    <row r="1010" spans="1:5" x14ac:dyDescent="0.2">
      <c r="A1010" t="s">
        <v>1044</v>
      </c>
      <c r="B1010" s="1">
        <v>0</v>
      </c>
      <c r="C1010" s="1">
        <v>0.59</v>
      </c>
      <c r="D1010" s="1">
        <v>0.41000000000000003</v>
      </c>
      <c r="E1010">
        <v>2</v>
      </c>
    </row>
    <row r="1011" spans="1:5" x14ac:dyDescent="0.2">
      <c r="A1011" t="s">
        <v>1045</v>
      </c>
      <c r="B1011" s="1">
        <v>0</v>
      </c>
      <c r="C1011" s="1">
        <v>0.81</v>
      </c>
      <c r="D1011" s="1">
        <v>0.18999999999999995</v>
      </c>
      <c r="E1011">
        <v>2</v>
      </c>
    </row>
    <row r="1012" spans="1:5" x14ac:dyDescent="0.2">
      <c r="A1012" t="s">
        <v>1046</v>
      </c>
      <c r="B1012" s="1">
        <v>0.13</v>
      </c>
      <c r="C1012" s="1">
        <v>0.49</v>
      </c>
      <c r="D1012" s="1">
        <v>0.38</v>
      </c>
      <c r="E1012">
        <v>2</v>
      </c>
    </row>
    <row r="1013" spans="1:5" x14ac:dyDescent="0.2">
      <c r="A1013" t="s">
        <v>1047</v>
      </c>
      <c r="B1013" s="1">
        <v>0</v>
      </c>
      <c r="C1013" s="1">
        <v>0.83</v>
      </c>
      <c r="D1013" s="1">
        <v>0.17000000000000004</v>
      </c>
      <c r="E1013">
        <v>2</v>
      </c>
    </row>
    <row r="1014" spans="1:5" x14ac:dyDescent="0.2">
      <c r="A1014" t="s">
        <v>1048</v>
      </c>
      <c r="B1014" s="1">
        <v>0</v>
      </c>
      <c r="C1014" s="1">
        <v>0.82</v>
      </c>
      <c r="D1014" s="1">
        <v>0.18000000000000005</v>
      </c>
      <c r="E1014">
        <v>2</v>
      </c>
    </row>
    <row r="1015" spans="1:5" x14ac:dyDescent="0.2">
      <c r="A1015" t="s">
        <v>1049</v>
      </c>
      <c r="B1015" s="1">
        <v>0</v>
      </c>
      <c r="C1015" s="1">
        <v>0.74</v>
      </c>
      <c r="D1015" s="1">
        <v>0.26</v>
      </c>
      <c r="E1015">
        <v>1</v>
      </c>
    </row>
    <row r="1016" spans="1:5" x14ac:dyDescent="0.2">
      <c r="A1016" t="s">
        <v>1050</v>
      </c>
      <c r="B1016" s="1">
        <v>0.03</v>
      </c>
      <c r="C1016" s="1">
        <v>0.9</v>
      </c>
      <c r="D1016" s="1">
        <v>6.9999999999999979E-2</v>
      </c>
      <c r="E1016">
        <v>1</v>
      </c>
    </row>
    <row r="1017" spans="1:5" x14ac:dyDescent="0.2">
      <c r="A1017" t="s">
        <v>1051</v>
      </c>
      <c r="B1017" s="1">
        <v>0.03</v>
      </c>
      <c r="C1017" s="1">
        <v>0.42</v>
      </c>
      <c r="D1017" s="1">
        <v>0.55000000000000004</v>
      </c>
      <c r="E1017">
        <v>1</v>
      </c>
    </row>
    <row r="1018" spans="1:5" x14ac:dyDescent="0.2">
      <c r="A1018" t="s">
        <v>1052</v>
      </c>
      <c r="B1018" s="1">
        <v>0</v>
      </c>
      <c r="C1018" s="1">
        <v>0.81</v>
      </c>
      <c r="D1018" s="1">
        <v>0.18999999999999995</v>
      </c>
      <c r="E1018">
        <v>1</v>
      </c>
    </row>
    <row r="1019" spans="1:5" x14ac:dyDescent="0.2">
      <c r="A1019" t="s">
        <v>1053</v>
      </c>
      <c r="B1019" s="1">
        <v>0.04</v>
      </c>
      <c r="C1019" s="1">
        <v>0.61</v>
      </c>
      <c r="D1019" s="1">
        <v>0.35000000000000003</v>
      </c>
      <c r="E1019">
        <v>1</v>
      </c>
    </row>
    <row r="1020" spans="1:5" x14ac:dyDescent="0.2">
      <c r="A1020" t="s">
        <v>1054</v>
      </c>
      <c r="B1020" s="1">
        <v>0.05</v>
      </c>
      <c r="C1020" s="1">
        <v>0.56999999999999995</v>
      </c>
      <c r="D1020" s="1">
        <v>0.38000000000000006</v>
      </c>
      <c r="E1020">
        <v>1</v>
      </c>
    </row>
    <row r="1021" spans="1:5" x14ac:dyDescent="0.2">
      <c r="A1021" t="s">
        <v>1055</v>
      </c>
      <c r="B1021" s="1">
        <v>0.02</v>
      </c>
      <c r="C1021" s="1">
        <v>0.52</v>
      </c>
      <c r="D1021" s="1">
        <v>0.45999999999999996</v>
      </c>
      <c r="E1021">
        <v>1</v>
      </c>
    </row>
    <row r="1022" spans="1:5" x14ac:dyDescent="0.2">
      <c r="A1022" t="s">
        <v>1056</v>
      </c>
      <c r="B1022" s="1">
        <v>0.02</v>
      </c>
      <c r="C1022" s="1">
        <v>0.65</v>
      </c>
      <c r="D1022" s="1">
        <v>0.32999999999999996</v>
      </c>
      <c r="E1022">
        <v>2</v>
      </c>
    </row>
    <row r="1023" spans="1:5" x14ac:dyDescent="0.2">
      <c r="A1023" t="s">
        <v>1057</v>
      </c>
      <c r="B1023" s="1">
        <v>0.06</v>
      </c>
      <c r="C1023" s="1">
        <v>0.5</v>
      </c>
      <c r="D1023" s="1">
        <v>0.44</v>
      </c>
      <c r="E1023">
        <v>2</v>
      </c>
    </row>
    <row r="1024" spans="1:5" x14ac:dyDescent="0.2">
      <c r="A1024" t="s">
        <v>1058</v>
      </c>
      <c r="B1024" s="1">
        <v>0.06</v>
      </c>
      <c r="C1024" s="1">
        <v>0.48</v>
      </c>
      <c r="D1024" s="1">
        <v>0.46</v>
      </c>
      <c r="E1024">
        <v>2</v>
      </c>
    </row>
    <row r="1025" spans="1:5" x14ac:dyDescent="0.2">
      <c r="A1025" t="s">
        <v>1059</v>
      </c>
      <c r="B1025" s="1">
        <v>0.04</v>
      </c>
      <c r="C1025" s="1">
        <v>0.32</v>
      </c>
      <c r="D1025" s="1">
        <v>0.6399999999999999</v>
      </c>
      <c r="E1025">
        <v>1</v>
      </c>
    </row>
    <row r="1026" spans="1:5" x14ac:dyDescent="0.2">
      <c r="A1026" t="s">
        <v>1060</v>
      </c>
      <c r="B1026" s="1">
        <v>0</v>
      </c>
      <c r="C1026" s="1">
        <v>1</v>
      </c>
      <c r="D1026" s="1">
        <v>0</v>
      </c>
      <c r="E1026">
        <v>2</v>
      </c>
    </row>
    <row r="1027" spans="1:5" x14ac:dyDescent="0.2">
      <c r="A1027" t="s">
        <v>1061</v>
      </c>
      <c r="B1027" s="1">
        <v>0.05</v>
      </c>
      <c r="C1027" s="1">
        <v>0.66</v>
      </c>
      <c r="D1027" s="1">
        <v>0.28999999999999998</v>
      </c>
      <c r="E1027">
        <v>2</v>
      </c>
    </row>
    <row r="1028" spans="1:5" x14ac:dyDescent="0.2">
      <c r="A1028" t="s">
        <v>1062</v>
      </c>
      <c r="B1028" s="1">
        <v>0.08</v>
      </c>
      <c r="C1028" s="1">
        <v>0.37</v>
      </c>
      <c r="D1028" s="1">
        <v>0.55000000000000004</v>
      </c>
      <c r="E1028">
        <v>2</v>
      </c>
    </row>
    <row r="1029" spans="1:5" x14ac:dyDescent="0.2">
      <c r="A1029" t="s">
        <v>1063</v>
      </c>
      <c r="B1029" s="1">
        <v>0.08</v>
      </c>
      <c r="C1029" s="1">
        <v>0.55000000000000004</v>
      </c>
      <c r="D1029" s="1">
        <v>0.36999999999999994</v>
      </c>
      <c r="E1029">
        <v>1</v>
      </c>
    </row>
    <row r="1030" spans="1:5" x14ac:dyDescent="0.2">
      <c r="A1030" t="s">
        <v>1064</v>
      </c>
      <c r="B1030" s="1">
        <v>0</v>
      </c>
      <c r="C1030" s="1">
        <v>0.32</v>
      </c>
      <c r="D1030" s="1">
        <v>0.67999999999999994</v>
      </c>
      <c r="E1030">
        <v>1</v>
      </c>
    </row>
    <row r="1031" spans="1:5" x14ac:dyDescent="0.2">
      <c r="A1031" t="s">
        <v>1065</v>
      </c>
      <c r="B1031" s="1">
        <v>7.0000000000000007E-2</v>
      </c>
      <c r="C1031" s="1">
        <v>0.67</v>
      </c>
      <c r="D1031" s="1">
        <v>0.25999999999999995</v>
      </c>
      <c r="E1031">
        <v>1</v>
      </c>
    </row>
    <row r="1032" spans="1:5" x14ac:dyDescent="0.2">
      <c r="A1032" t="s">
        <v>1066</v>
      </c>
      <c r="B1032" s="1">
        <v>0.13</v>
      </c>
      <c r="C1032" s="1">
        <v>0.25</v>
      </c>
      <c r="D1032" s="1">
        <v>0.62</v>
      </c>
      <c r="E1032">
        <v>1</v>
      </c>
    </row>
    <row r="1033" spans="1:5" x14ac:dyDescent="0.2">
      <c r="A1033" t="s">
        <v>1067</v>
      </c>
      <c r="B1033" s="1">
        <v>0.08</v>
      </c>
      <c r="C1033" s="1">
        <v>0.46</v>
      </c>
      <c r="D1033" s="1">
        <v>0.46</v>
      </c>
      <c r="E1033">
        <v>2</v>
      </c>
    </row>
    <row r="1034" spans="1:5" x14ac:dyDescent="0.2">
      <c r="A1034" t="s">
        <v>1068</v>
      </c>
      <c r="B1034" s="1">
        <v>0.17</v>
      </c>
      <c r="C1034" s="1">
        <v>0.26</v>
      </c>
      <c r="D1034" s="1">
        <v>0.56999999999999995</v>
      </c>
      <c r="E1034">
        <v>2</v>
      </c>
    </row>
    <row r="1035" spans="1:5" x14ac:dyDescent="0.2">
      <c r="A1035" t="s">
        <v>1069</v>
      </c>
      <c r="B1035" s="1">
        <v>7.0000000000000007E-2</v>
      </c>
      <c r="C1035" s="1">
        <v>0.39</v>
      </c>
      <c r="D1035" s="1">
        <v>0.54</v>
      </c>
      <c r="E1035">
        <v>1</v>
      </c>
    </row>
    <row r="1036" spans="1:5" x14ac:dyDescent="0.2">
      <c r="A1036" t="s">
        <v>1070</v>
      </c>
      <c r="B1036" s="1">
        <v>0.08</v>
      </c>
      <c r="C1036" s="1">
        <v>0.28999999999999998</v>
      </c>
      <c r="D1036" s="1">
        <v>0.63</v>
      </c>
      <c r="E1036">
        <v>1</v>
      </c>
    </row>
    <row r="1037" spans="1:5" x14ac:dyDescent="0.2">
      <c r="A1037" t="s">
        <v>1071</v>
      </c>
      <c r="B1037" s="1">
        <v>0.08</v>
      </c>
      <c r="C1037" s="1">
        <v>0.42</v>
      </c>
      <c r="D1037" s="1">
        <v>0.50000000000000011</v>
      </c>
      <c r="E1037">
        <v>1</v>
      </c>
    </row>
    <row r="1038" spans="1:5" x14ac:dyDescent="0.2">
      <c r="A1038" t="s">
        <v>1072</v>
      </c>
      <c r="B1038" s="1">
        <v>0.1</v>
      </c>
      <c r="C1038" s="1">
        <v>0.31</v>
      </c>
      <c r="D1038" s="1">
        <v>0.59</v>
      </c>
      <c r="E1038">
        <v>1</v>
      </c>
    </row>
    <row r="1039" spans="1:5" x14ac:dyDescent="0.2">
      <c r="A1039" t="s">
        <v>1073</v>
      </c>
      <c r="B1039" s="1">
        <v>0.09</v>
      </c>
      <c r="C1039" s="1">
        <v>0.3</v>
      </c>
      <c r="D1039" s="1">
        <v>0.61</v>
      </c>
      <c r="E1039">
        <v>2</v>
      </c>
    </row>
    <row r="1040" spans="1:5" x14ac:dyDescent="0.2">
      <c r="A1040" t="s">
        <v>1074</v>
      </c>
      <c r="B1040" s="1">
        <v>0.09</v>
      </c>
      <c r="C1040" s="1">
        <v>0.17</v>
      </c>
      <c r="D1040" s="1">
        <v>0.74</v>
      </c>
      <c r="E1040">
        <v>2</v>
      </c>
    </row>
    <row r="1041" spans="1:5" x14ac:dyDescent="0.2">
      <c r="A1041" t="s">
        <v>1075</v>
      </c>
      <c r="B1041" s="1">
        <v>0.05</v>
      </c>
      <c r="C1041" s="1">
        <v>0.25</v>
      </c>
      <c r="D1041" s="1">
        <v>0.7</v>
      </c>
      <c r="E1041">
        <v>2</v>
      </c>
    </row>
    <row r="1042" spans="1:5" x14ac:dyDescent="0.2">
      <c r="A1042" t="s">
        <v>1076</v>
      </c>
      <c r="B1042" s="1">
        <v>0</v>
      </c>
      <c r="C1042" s="1">
        <v>0.06</v>
      </c>
      <c r="D1042" s="1">
        <v>0.94</v>
      </c>
      <c r="E1042">
        <v>1</v>
      </c>
    </row>
    <row r="1043" spans="1:5" x14ac:dyDescent="0.2">
      <c r="A1043" t="s">
        <v>1077</v>
      </c>
      <c r="B1043" s="1">
        <v>0.04</v>
      </c>
      <c r="C1043" s="1">
        <v>0.17</v>
      </c>
      <c r="D1043" s="1">
        <v>0.78999999999999992</v>
      </c>
      <c r="E1043">
        <v>2</v>
      </c>
    </row>
    <row r="1044" spans="1:5" x14ac:dyDescent="0.2">
      <c r="A1044" t="s">
        <v>1078</v>
      </c>
      <c r="B1044" s="1">
        <v>0.11</v>
      </c>
      <c r="C1044" s="1">
        <v>0.56999999999999995</v>
      </c>
      <c r="D1044" s="1">
        <v>0.32000000000000006</v>
      </c>
      <c r="E1044">
        <v>1</v>
      </c>
    </row>
    <row r="1045" spans="1:5" x14ac:dyDescent="0.2">
      <c r="A1045" t="s">
        <v>1079</v>
      </c>
      <c r="B1045" s="1">
        <v>0.09</v>
      </c>
      <c r="C1045" s="1">
        <v>0.51</v>
      </c>
      <c r="D1045" s="1">
        <v>0.4</v>
      </c>
      <c r="E1045">
        <v>1</v>
      </c>
    </row>
    <row r="1046" spans="1:5" x14ac:dyDescent="0.2">
      <c r="A1046" t="s">
        <v>1080</v>
      </c>
      <c r="B1046" s="1">
        <v>0.08</v>
      </c>
      <c r="C1046" s="1">
        <v>0.4</v>
      </c>
      <c r="D1046" s="1">
        <v>0.52</v>
      </c>
      <c r="E1046">
        <v>1</v>
      </c>
    </row>
    <row r="1047" spans="1:5" x14ac:dyDescent="0.2">
      <c r="A1047" t="s">
        <v>1081</v>
      </c>
      <c r="B1047" s="1">
        <v>0</v>
      </c>
      <c r="C1047" s="1">
        <v>0.6</v>
      </c>
      <c r="D1047" s="1">
        <v>0.4</v>
      </c>
      <c r="E1047">
        <v>1</v>
      </c>
    </row>
    <row r="1048" spans="1:5" x14ac:dyDescent="0.2">
      <c r="A1048" t="s">
        <v>1082</v>
      </c>
      <c r="B1048" s="1">
        <v>0.04</v>
      </c>
      <c r="C1048" s="1">
        <v>0.26</v>
      </c>
      <c r="D1048" s="1">
        <v>0.7</v>
      </c>
      <c r="E1048">
        <v>2</v>
      </c>
    </row>
    <row r="1049" spans="1:5" x14ac:dyDescent="0.2">
      <c r="A1049" t="s">
        <v>1083</v>
      </c>
      <c r="B1049" s="1">
        <v>0.02</v>
      </c>
      <c r="C1049" s="1">
        <v>0.24</v>
      </c>
      <c r="D1049" s="1">
        <v>0.74</v>
      </c>
      <c r="E1049">
        <v>2</v>
      </c>
    </row>
    <row r="1050" spans="1:5" x14ac:dyDescent="0.2">
      <c r="A1050" t="s">
        <v>1084</v>
      </c>
      <c r="B1050" s="1">
        <v>0.06</v>
      </c>
      <c r="C1050" s="1">
        <v>0.4</v>
      </c>
      <c r="D1050" s="1">
        <v>0.54</v>
      </c>
      <c r="E1050">
        <v>1</v>
      </c>
    </row>
    <row r="1051" spans="1:5" x14ac:dyDescent="0.2">
      <c r="A1051" t="s">
        <v>1085</v>
      </c>
      <c r="B1051" s="1">
        <v>7.0000000000000007E-2</v>
      </c>
      <c r="C1051" s="1">
        <v>0.42</v>
      </c>
      <c r="D1051" s="1">
        <v>0.51</v>
      </c>
      <c r="E1051">
        <v>2</v>
      </c>
    </row>
    <row r="1052" spans="1:5" x14ac:dyDescent="0.2">
      <c r="A1052" t="s">
        <v>1086</v>
      </c>
      <c r="B1052" s="1">
        <v>0.02</v>
      </c>
      <c r="C1052" s="1">
        <v>0.45</v>
      </c>
      <c r="D1052" s="1">
        <v>0.53</v>
      </c>
      <c r="E1052">
        <v>2</v>
      </c>
    </row>
    <row r="1053" spans="1:5" x14ac:dyDescent="0.2">
      <c r="A1053" t="s">
        <v>1087</v>
      </c>
      <c r="B1053" s="1">
        <v>0.15</v>
      </c>
      <c r="C1053" s="1">
        <v>0.31</v>
      </c>
      <c r="D1053" s="1">
        <v>0.53999999999999992</v>
      </c>
      <c r="E1053">
        <v>2</v>
      </c>
    </row>
    <row r="1054" spans="1:5" x14ac:dyDescent="0.2">
      <c r="A1054" t="s">
        <v>1088</v>
      </c>
      <c r="B1054" s="1">
        <v>0.11</v>
      </c>
      <c r="C1054" s="1">
        <v>0.22</v>
      </c>
      <c r="D1054" s="1">
        <v>0.67</v>
      </c>
      <c r="E1054">
        <v>1</v>
      </c>
    </row>
    <row r="1055" spans="1:5" x14ac:dyDescent="0.2">
      <c r="A1055" t="s">
        <v>1089</v>
      </c>
      <c r="B1055" s="1">
        <v>0.01</v>
      </c>
      <c r="C1055" s="1">
        <v>0.48</v>
      </c>
      <c r="D1055" s="1">
        <v>0.51</v>
      </c>
      <c r="E1055">
        <v>1</v>
      </c>
    </row>
    <row r="1056" spans="1:5" x14ac:dyDescent="0.2">
      <c r="A1056" t="s">
        <v>1090</v>
      </c>
      <c r="B1056" s="1">
        <v>0.09</v>
      </c>
      <c r="C1056" s="1">
        <v>0.42</v>
      </c>
      <c r="D1056" s="1">
        <v>0.4900000000000001</v>
      </c>
      <c r="E1056">
        <v>1</v>
      </c>
    </row>
    <row r="1057" spans="1:5" x14ac:dyDescent="0.2">
      <c r="A1057" t="s">
        <v>1091</v>
      </c>
      <c r="B1057" s="1">
        <v>0.09</v>
      </c>
      <c r="C1057" s="1">
        <v>0.26</v>
      </c>
      <c r="D1057" s="1">
        <v>0.65</v>
      </c>
      <c r="E1057">
        <v>1</v>
      </c>
    </row>
    <row r="1058" spans="1:5" x14ac:dyDescent="0.2">
      <c r="A1058" t="s">
        <v>1092</v>
      </c>
      <c r="B1058" s="1">
        <v>0.03</v>
      </c>
      <c r="C1058" s="1">
        <v>0.19</v>
      </c>
      <c r="D1058" s="1">
        <v>0.78</v>
      </c>
      <c r="E1058">
        <v>2</v>
      </c>
    </row>
    <row r="1059" spans="1:5" x14ac:dyDescent="0.2">
      <c r="A1059" t="s">
        <v>1093</v>
      </c>
      <c r="B1059" s="1">
        <v>0.1</v>
      </c>
      <c r="C1059" s="1">
        <v>0.37</v>
      </c>
      <c r="D1059" s="1">
        <v>0.53</v>
      </c>
      <c r="E1059">
        <v>2</v>
      </c>
    </row>
    <row r="1060" spans="1:5" x14ac:dyDescent="0.2">
      <c r="A1060" t="s">
        <v>1094</v>
      </c>
      <c r="B1060" s="1">
        <v>0.06</v>
      </c>
      <c r="C1060" s="1">
        <v>0.27</v>
      </c>
      <c r="D1060" s="1">
        <v>0.66999999999999993</v>
      </c>
      <c r="E1060">
        <v>2</v>
      </c>
    </row>
    <row r="1061" spans="1:5" x14ac:dyDescent="0.2">
      <c r="A1061" t="s">
        <v>1095</v>
      </c>
      <c r="B1061" s="1">
        <v>0</v>
      </c>
      <c r="C1061" s="1">
        <v>0.15</v>
      </c>
      <c r="D1061" s="1">
        <v>0.85</v>
      </c>
      <c r="E1061">
        <v>2</v>
      </c>
    </row>
    <row r="1062" spans="1:5" x14ac:dyDescent="0.2">
      <c r="A1062" t="s">
        <v>1096</v>
      </c>
      <c r="B1062" s="1">
        <v>0</v>
      </c>
      <c r="C1062" s="1">
        <v>0.37</v>
      </c>
      <c r="D1062" s="1">
        <v>0.63</v>
      </c>
      <c r="E1062">
        <v>1</v>
      </c>
    </row>
    <row r="1063" spans="1:5" x14ac:dyDescent="0.2">
      <c r="A1063" t="s">
        <v>1097</v>
      </c>
      <c r="B1063" s="1">
        <v>0.03</v>
      </c>
      <c r="C1063" s="1">
        <v>0.44</v>
      </c>
      <c r="D1063" s="1">
        <v>0.53</v>
      </c>
      <c r="E1063">
        <v>1</v>
      </c>
    </row>
    <row r="1064" spans="1:5" x14ac:dyDescent="0.2">
      <c r="A1064" t="s">
        <v>1098</v>
      </c>
      <c r="B1064" s="1">
        <v>0.06</v>
      </c>
      <c r="C1064" s="1">
        <v>0.32</v>
      </c>
      <c r="D1064" s="1">
        <v>0.61999999999999988</v>
      </c>
      <c r="E1064">
        <v>2</v>
      </c>
    </row>
    <row r="1065" spans="1:5" x14ac:dyDescent="0.2">
      <c r="A1065" t="s">
        <v>1099</v>
      </c>
      <c r="B1065" s="1">
        <v>0.06</v>
      </c>
      <c r="C1065" s="1">
        <v>0.44</v>
      </c>
      <c r="D1065" s="1">
        <v>0.5</v>
      </c>
      <c r="E1065">
        <v>2</v>
      </c>
    </row>
    <row r="1066" spans="1:5" x14ac:dyDescent="0.2">
      <c r="A1066" t="s">
        <v>1100</v>
      </c>
      <c r="B1066" s="1">
        <v>0.01</v>
      </c>
      <c r="C1066" s="1">
        <v>0.47</v>
      </c>
      <c r="D1066" s="1">
        <v>0.52</v>
      </c>
      <c r="E1066">
        <v>2</v>
      </c>
    </row>
    <row r="1067" spans="1:5" x14ac:dyDescent="0.2">
      <c r="A1067" t="s">
        <v>1101</v>
      </c>
      <c r="B1067" s="1">
        <v>0.08</v>
      </c>
      <c r="C1067" s="1">
        <v>0.51</v>
      </c>
      <c r="D1067" s="1">
        <v>0.41</v>
      </c>
      <c r="E1067">
        <v>2</v>
      </c>
    </row>
    <row r="1068" spans="1:5" x14ac:dyDescent="0.2">
      <c r="A1068" t="s">
        <v>1102</v>
      </c>
      <c r="B1068" s="1">
        <v>0.09</v>
      </c>
      <c r="C1068" s="1">
        <v>0.26</v>
      </c>
      <c r="D1068" s="1">
        <v>0.65</v>
      </c>
      <c r="E1068">
        <v>2</v>
      </c>
    </row>
    <row r="1069" spans="1:5" x14ac:dyDescent="0.2">
      <c r="A1069" t="s">
        <v>1103</v>
      </c>
      <c r="B1069" s="1">
        <v>0.09</v>
      </c>
      <c r="C1069" s="1">
        <v>0.3</v>
      </c>
      <c r="D1069" s="1">
        <v>0.61</v>
      </c>
      <c r="E1069">
        <v>2</v>
      </c>
    </row>
    <row r="1070" spans="1:5" x14ac:dyDescent="0.2">
      <c r="A1070" t="s">
        <v>1104</v>
      </c>
      <c r="B1070" s="1">
        <v>0.06</v>
      </c>
      <c r="C1070" s="1">
        <v>0.33</v>
      </c>
      <c r="D1070" s="1">
        <v>0.60999999999999988</v>
      </c>
      <c r="E1070">
        <v>2</v>
      </c>
    </row>
    <row r="1071" spans="1:5" x14ac:dyDescent="0.2">
      <c r="A1071" t="s">
        <v>1105</v>
      </c>
      <c r="B1071" s="1">
        <v>0.05</v>
      </c>
      <c r="C1071" s="1">
        <v>0.05</v>
      </c>
      <c r="D1071" s="1">
        <v>0.89999999999999991</v>
      </c>
      <c r="E1071">
        <v>1</v>
      </c>
    </row>
    <row r="1072" spans="1:5" x14ac:dyDescent="0.2">
      <c r="A1072" t="s">
        <v>1106</v>
      </c>
      <c r="B1072" s="1">
        <v>7.0000000000000007E-2</v>
      </c>
      <c r="C1072" s="1">
        <v>0.23</v>
      </c>
      <c r="D1072" s="1">
        <v>0.7</v>
      </c>
      <c r="E1072">
        <v>1</v>
      </c>
    </row>
    <row r="1073" spans="1:5" x14ac:dyDescent="0.2">
      <c r="A1073" t="s">
        <v>1107</v>
      </c>
      <c r="B1073" s="1">
        <v>0.03</v>
      </c>
      <c r="C1073" s="1">
        <v>0.08</v>
      </c>
      <c r="D1073" s="1">
        <v>0.89</v>
      </c>
      <c r="E1073">
        <v>1</v>
      </c>
    </row>
    <row r="1074" spans="1:5" x14ac:dyDescent="0.2">
      <c r="A1074" t="s">
        <v>1108</v>
      </c>
      <c r="B1074" s="1">
        <v>0.06</v>
      </c>
      <c r="C1074" s="1">
        <v>0.44</v>
      </c>
      <c r="D1074" s="1">
        <v>0.5</v>
      </c>
      <c r="E1074">
        <v>2</v>
      </c>
    </row>
    <row r="1075" spans="1:5" x14ac:dyDescent="0.2">
      <c r="A1075" t="s">
        <v>1109</v>
      </c>
      <c r="B1075" s="1">
        <v>0</v>
      </c>
      <c r="C1075" s="1">
        <v>0.43</v>
      </c>
      <c r="D1075" s="1">
        <v>0.57000000000000006</v>
      </c>
      <c r="E1075">
        <v>2</v>
      </c>
    </row>
    <row r="1076" spans="1:5" x14ac:dyDescent="0.2">
      <c r="A1076" t="s">
        <v>1110</v>
      </c>
      <c r="B1076" s="1">
        <v>0.05</v>
      </c>
      <c r="C1076" s="1">
        <v>0.08</v>
      </c>
      <c r="D1076" s="1">
        <v>0.87</v>
      </c>
      <c r="E1076">
        <v>2</v>
      </c>
    </row>
    <row r="1077" spans="1:5" x14ac:dyDescent="0.2">
      <c r="A1077" t="s">
        <v>1111</v>
      </c>
      <c r="B1077" s="1">
        <v>0.08</v>
      </c>
      <c r="C1077" s="1">
        <v>0.26</v>
      </c>
      <c r="D1077" s="1">
        <v>0.66</v>
      </c>
      <c r="E1077">
        <v>1</v>
      </c>
    </row>
    <row r="1078" spans="1:5" x14ac:dyDescent="0.2">
      <c r="A1078" t="s">
        <v>1112</v>
      </c>
      <c r="B1078" s="1">
        <v>0.03</v>
      </c>
      <c r="C1078" s="1">
        <v>0.43</v>
      </c>
      <c r="D1078" s="1">
        <v>0.54</v>
      </c>
      <c r="E1078">
        <v>1</v>
      </c>
    </row>
    <row r="1079" spans="1:5" x14ac:dyDescent="0.2">
      <c r="A1079" t="s">
        <v>1113</v>
      </c>
      <c r="B1079" s="1">
        <v>0.03</v>
      </c>
      <c r="C1079" s="1">
        <v>0.64</v>
      </c>
      <c r="D1079" s="1">
        <v>0.32999999999999996</v>
      </c>
      <c r="E1079">
        <v>1</v>
      </c>
    </row>
    <row r="1080" spans="1:5" x14ac:dyDescent="0.2">
      <c r="A1080" t="s">
        <v>1114</v>
      </c>
      <c r="B1080" s="1">
        <v>0.11</v>
      </c>
      <c r="C1080" s="1">
        <v>0.42</v>
      </c>
      <c r="D1080" s="1">
        <v>0.47000000000000008</v>
      </c>
      <c r="E1080">
        <v>1</v>
      </c>
    </row>
    <row r="1081" spans="1:5" x14ac:dyDescent="0.2">
      <c r="A1081" t="s">
        <v>1115</v>
      </c>
      <c r="B1081" s="1">
        <v>0.1</v>
      </c>
      <c r="C1081" s="1">
        <v>0.45</v>
      </c>
      <c r="D1081" s="1">
        <v>0.45000000000000007</v>
      </c>
      <c r="E1081">
        <v>1</v>
      </c>
    </row>
    <row r="1082" spans="1:5" x14ac:dyDescent="0.2">
      <c r="A1082" t="s">
        <v>1116</v>
      </c>
      <c r="B1082" s="1">
        <v>0.04</v>
      </c>
      <c r="C1082" s="1">
        <v>0.04</v>
      </c>
      <c r="D1082" s="1">
        <v>0.91999999999999993</v>
      </c>
      <c r="E1082">
        <v>2</v>
      </c>
    </row>
    <row r="1083" spans="1:5" x14ac:dyDescent="0.2">
      <c r="A1083" t="s">
        <v>1117</v>
      </c>
      <c r="B1083" s="1">
        <v>0.03</v>
      </c>
      <c r="C1083" s="1">
        <v>0.59</v>
      </c>
      <c r="D1083" s="1">
        <v>0.38</v>
      </c>
      <c r="E1083">
        <v>2</v>
      </c>
    </row>
    <row r="1084" spans="1:5" x14ac:dyDescent="0.2">
      <c r="A1084" t="s">
        <v>1118</v>
      </c>
      <c r="B1084" s="1">
        <v>0.08</v>
      </c>
      <c r="C1084" s="1">
        <v>0.49</v>
      </c>
      <c r="D1084" s="1">
        <v>0.43</v>
      </c>
      <c r="E1084">
        <v>1</v>
      </c>
    </row>
    <row r="1085" spans="1:5" x14ac:dyDescent="0.2">
      <c r="A1085" t="s">
        <v>1119</v>
      </c>
      <c r="B1085" s="1">
        <v>7.0000000000000007E-2</v>
      </c>
      <c r="C1085" s="1">
        <v>0.18</v>
      </c>
      <c r="D1085" s="1">
        <v>0.75</v>
      </c>
      <c r="E1085">
        <v>1</v>
      </c>
    </row>
    <row r="1086" spans="1:5" x14ac:dyDescent="0.2">
      <c r="A1086" t="s">
        <v>1120</v>
      </c>
      <c r="B1086" s="1">
        <v>0.04</v>
      </c>
      <c r="C1086" s="1">
        <v>0.06</v>
      </c>
      <c r="D1086" s="1">
        <v>0.89999999999999991</v>
      </c>
      <c r="E1086">
        <v>2</v>
      </c>
    </row>
    <row r="1087" spans="1:5" x14ac:dyDescent="0.2">
      <c r="A1087" t="s">
        <v>1121</v>
      </c>
      <c r="B1087" s="1">
        <v>0.08</v>
      </c>
      <c r="C1087" s="1">
        <v>0.56000000000000005</v>
      </c>
      <c r="D1087" s="1">
        <v>0.35999999999999993</v>
      </c>
      <c r="E1087">
        <v>1</v>
      </c>
    </row>
    <row r="1088" spans="1:5" x14ac:dyDescent="0.2">
      <c r="A1088" t="s">
        <v>1122</v>
      </c>
      <c r="B1088" s="1">
        <v>0.03</v>
      </c>
      <c r="C1088" s="1">
        <v>0</v>
      </c>
      <c r="D1088" s="1">
        <v>0.97</v>
      </c>
      <c r="E1088">
        <v>2</v>
      </c>
    </row>
    <row r="1089" spans="1:5" x14ac:dyDescent="0.2">
      <c r="A1089" t="s">
        <v>1123</v>
      </c>
      <c r="B1089" s="1">
        <v>0.02</v>
      </c>
      <c r="C1089" s="1">
        <v>0.62</v>
      </c>
      <c r="D1089" s="1">
        <v>0.36</v>
      </c>
      <c r="E1089">
        <v>1</v>
      </c>
    </row>
    <row r="1090" spans="1:5" x14ac:dyDescent="0.2">
      <c r="A1090" t="s">
        <v>1124</v>
      </c>
      <c r="B1090" s="1">
        <v>0.06</v>
      </c>
      <c r="C1090" s="1">
        <v>0.37</v>
      </c>
      <c r="D1090" s="1">
        <v>0.57000000000000006</v>
      </c>
      <c r="E1090">
        <v>1</v>
      </c>
    </row>
    <row r="1091" spans="1:5" x14ac:dyDescent="0.2">
      <c r="A1091" t="s">
        <v>1125</v>
      </c>
      <c r="B1091" s="1">
        <v>0.13</v>
      </c>
      <c r="C1091" s="1">
        <v>0.11</v>
      </c>
      <c r="D1091" s="1">
        <v>0.76</v>
      </c>
      <c r="E1091">
        <v>1</v>
      </c>
    </row>
    <row r="1092" spans="1:5" x14ac:dyDescent="0.2">
      <c r="A1092" t="s">
        <v>1126</v>
      </c>
      <c r="B1092" s="1">
        <v>0.06</v>
      </c>
      <c r="C1092" s="1">
        <v>0.3</v>
      </c>
      <c r="D1092" s="1">
        <v>0.6399999999999999</v>
      </c>
      <c r="E1092">
        <v>1</v>
      </c>
    </row>
    <row r="1093" spans="1:5" x14ac:dyDescent="0.2">
      <c r="A1093" t="s">
        <v>1127</v>
      </c>
      <c r="B1093" s="1">
        <v>0.08</v>
      </c>
      <c r="C1093" s="1">
        <v>0.17</v>
      </c>
      <c r="D1093" s="1">
        <v>0.75</v>
      </c>
      <c r="E1093">
        <v>1</v>
      </c>
    </row>
    <row r="1094" spans="1:5" x14ac:dyDescent="0.2">
      <c r="A1094" t="s">
        <v>1128</v>
      </c>
      <c r="B1094" s="1">
        <v>0.05</v>
      </c>
      <c r="C1094" s="1">
        <v>0.34</v>
      </c>
      <c r="D1094" s="1">
        <v>0.60999999999999988</v>
      </c>
      <c r="E1094">
        <v>1</v>
      </c>
    </row>
    <row r="1095" spans="1:5" x14ac:dyDescent="0.2">
      <c r="A1095" t="s">
        <v>1129</v>
      </c>
      <c r="B1095" s="1">
        <v>0</v>
      </c>
      <c r="C1095" s="1">
        <v>0.18</v>
      </c>
      <c r="D1095" s="1">
        <v>0.82000000000000006</v>
      </c>
      <c r="E1095">
        <v>2</v>
      </c>
    </row>
    <row r="1096" spans="1:5" x14ac:dyDescent="0.2">
      <c r="A1096" t="s">
        <v>1130</v>
      </c>
      <c r="B1096" s="1">
        <v>0.04</v>
      </c>
      <c r="C1096" s="1">
        <v>0.21</v>
      </c>
      <c r="D1096" s="1">
        <v>0.75</v>
      </c>
      <c r="E1096">
        <v>2</v>
      </c>
    </row>
    <row r="1097" spans="1:5" x14ac:dyDescent="0.2">
      <c r="A1097" t="s">
        <v>1131</v>
      </c>
      <c r="B1097" s="1">
        <v>0</v>
      </c>
      <c r="C1097" s="1">
        <v>0.24</v>
      </c>
      <c r="D1097" s="1">
        <v>0.76</v>
      </c>
      <c r="E1097">
        <v>1</v>
      </c>
    </row>
    <row r="1098" spans="1:5" x14ac:dyDescent="0.2">
      <c r="A1098" t="s">
        <v>1132</v>
      </c>
      <c r="B1098" s="1">
        <v>0.08</v>
      </c>
      <c r="C1098" s="1">
        <v>0.12</v>
      </c>
      <c r="D1098" s="1">
        <v>0.8</v>
      </c>
      <c r="E1098">
        <v>2</v>
      </c>
    </row>
    <row r="1099" spans="1:5" x14ac:dyDescent="0.2">
      <c r="A1099" t="s">
        <v>1133</v>
      </c>
      <c r="B1099" s="1">
        <v>0.06</v>
      </c>
      <c r="C1099" s="1">
        <v>0.09</v>
      </c>
      <c r="D1099" s="1">
        <v>0.85000000000000009</v>
      </c>
      <c r="E1099">
        <v>2</v>
      </c>
    </row>
    <row r="1100" spans="1:5" x14ac:dyDescent="0.2">
      <c r="A1100" t="s">
        <v>1134</v>
      </c>
      <c r="B1100" s="1">
        <v>0.04</v>
      </c>
      <c r="C1100" s="1">
        <v>0.06</v>
      </c>
      <c r="D1100" s="1">
        <v>0.89999999999999991</v>
      </c>
      <c r="E1100">
        <v>2</v>
      </c>
    </row>
    <row r="1101" spans="1:5" x14ac:dyDescent="0.2">
      <c r="A1101" t="s">
        <v>1135</v>
      </c>
      <c r="B1101" s="1">
        <v>0.04</v>
      </c>
      <c r="C1101" s="1">
        <v>0.33</v>
      </c>
      <c r="D1101" s="1">
        <v>0.62999999999999989</v>
      </c>
      <c r="E1101">
        <v>1</v>
      </c>
    </row>
    <row r="1102" spans="1:5" x14ac:dyDescent="0.2">
      <c r="A1102" t="s">
        <v>1136</v>
      </c>
      <c r="B1102" s="1">
        <v>0.04</v>
      </c>
      <c r="C1102" s="1">
        <v>0.48</v>
      </c>
      <c r="D1102" s="1">
        <v>0.48000000000000004</v>
      </c>
      <c r="E1102">
        <v>1</v>
      </c>
    </row>
    <row r="1103" spans="1:5" x14ac:dyDescent="0.2">
      <c r="A1103" t="s">
        <v>1137</v>
      </c>
      <c r="B1103" s="1">
        <v>0.01</v>
      </c>
      <c r="C1103" s="1">
        <v>0.1</v>
      </c>
      <c r="D1103" s="1">
        <v>0.89</v>
      </c>
      <c r="E1103">
        <v>2</v>
      </c>
    </row>
    <row r="1104" spans="1:5" x14ac:dyDescent="0.2">
      <c r="A1104" t="s">
        <v>1138</v>
      </c>
      <c r="B1104" s="1">
        <v>0.04</v>
      </c>
      <c r="C1104" s="1">
        <v>0.1</v>
      </c>
      <c r="D1104" s="1">
        <v>0.86</v>
      </c>
      <c r="E1104">
        <v>1</v>
      </c>
    </row>
    <row r="1105" spans="1:5" x14ac:dyDescent="0.2">
      <c r="A1105" t="s">
        <v>1139</v>
      </c>
      <c r="B1105" s="1">
        <v>0.06</v>
      </c>
      <c r="C1105" s="1">
        <v>0.3</v>
      </c>
      <c r="D1105" s="1">
        <v>0.6399999999999999</v>
      </c>
      <c r="E1105">
        <v>1</v>
      </c>
    </row>
    <row r="1106" spans="1:5" x14ac:dyDescent="0.2">
      <c r="A1106" t="s">
        <v>1140</v>
      </c>
      <c r="B1106" s="1">
        <v>0</v>
      </c>
      <c r="C1106" s="1">
        <v>0.15</v>
      </c>
      <c r="D1106" s="1">
        <v>0.85</v>
      </c>
      <c r="E1106">
        <v>1</v>
      </c>
    </row>
    <row r="1107" spans="1:5" x14ac:dyDescent="0.2">
      <c r="A1107" t="s">
        <v>1141</v>
      </c>
      <c r="B1107" s="1">
        <v>0.04</v>
      </c>
      <c r="C1107" s="1">
        <v>0.33</v>
      </c>
      <c r="D1107" s="1">
        <v>0.62999999999999989</v>
      </c>
      <c r="E1107">
        <v>1</v>
      </c>
    </row>
    <row r="1108" spans="1:5" x14ac:dyDescent="0.2">
      <c r="A1108" t="s">
        <v>1142</v>
      </c>
      <c r="B1108" s="1">
        <v>0.08</v>
      </c>
      <c r="C1108" s="1">
        <v>0.24</v>
      </c>
      <c r="D1108" s="1">
        <v>0.68</v>
      </c>
      <c r="E1108">
        <v>1</v>
      </c>
    </row>
    <row r="1109" spans="1:5" x14ac:dyDescent="0.2">
      <c r="A1109" t="s">
        <v>1143</v>
      </c>
      <c r="B1109" s="1">
        <v>0.05</v>
      </c>
      <c r="C1109" s="1">
        <v>0.17</v>
      </c>
      <c r="D1109" s="1">
        <v>0.77999999999999992</v>
      </c>
      <c r="E1109">
        <v>2</v>
      </c>
    </row>
    <row r="1110" spans="1:5" x14ac:dyDescent="0.2">
      <c r="A1110" t="s">
        <v>1144</v>
      </c>
      <c r="B1110" s="1">
        <v>0.04</v>
      </c>
      <c r="C1110" s="1">
        <v>0.24</v>
      </c>
      <c r="D1110" s="1">
        <v>0.72</v>
      </c>
      <c r="E1110">
        <v>2</v>
      </c>
    </row>
    <row r="1111" spans="1:5" x14ac:dyDescent="0.2">
      <c r="A1111" t="s">
        <v>1145</v>
      </c>
      <c r="B1111" s="1">
        <v>0.04</v>
      </c>
      <c r="C1111" s="1">
        <v>0.56000000000000005</v>
      </c>
      <c r="D1111" s="1">
        <v>0.39999999999999997</v>
      </c>
      <c r="E1111">
        <v>1</v>
      </c>
    </row>
    <row r="1112" spans="1:5" x14ac:dyDescent="0.2">
      <c r="A1112" t="s">
        <v>1146</v>
      </c>
      <c r="B1112" s="1">
        <v>0.16</v>
      </c>
      <c r="C1112" s="1">
        <v>0.27</v>
      </c>
      <c r="D1112" s="1">
        <v>0.56999999999999995</v>
      </c>
      <c r="E1112">
        <v>2</v>
      </c>
    </row>
    <row r="1113" spans="1:5" x14ac:dyDescent="0.2">
      <c r="A1113" t="s">
        <v>1147</v>
      </c>
      <c r="B1113" s="1">
        <v>0</v>
      </c>
      <c r="C1113" s="1">
        <v>0.71</v>
      </c>
      <c r="D1113" s="1">
        <v>0.29000000000000004</v>
      </c>
      <c r="E1113">
        <v>2</v>
      </c>
    </row>
    <row r="1114" spans="1:5" x14ac:dyDescent="0.2">
      <c r="A1114" t="s">
        <v>1148</v>
      </c>
      <c r="B1114" s="1">
        <v>0.11</v>
      </c>
      <c r="C1114" s="1">
        <v>0.56999999999999995</v>
      </c>
      <c r="D1114" s="1">
        <v>0.32000000000000006</v>
      </c>
      <c r="E1114">
        <v>2</v>
      </c>
    </row>
    <row r="1115" spans="1:5" x14ac:dyDescent="0.2">
      <c r="A1115" t="s">
        <v>1149</v>
      </c>
      <c r="B1115" s="1">
        <v>7.0000000000000007E-2</v>
      </c>
      <c r="C1115" s="1">
        <v>0.02</v>
      </c>
      <c r="D1115" s="1">
        <v>0.90999999999999992</v>
      </c>
      <c r="E1115">
        <v>2</v>
      </c>
    </row>
    <row r="1116" spans="1:5" x14ac:dyDescent="0.2">
      <c r="A1116" t="s">
        <v>1150</v>
      </c>
      <c r="B1116" s="1">
        <v>0.11</v>
      </c>
      <c r="C1116" s="1">
        <v>0.28000000000000003</v>
      </c>
      <c r="D1116" s="1">
        <v>0.61</v>
      </c>
      <c r="E1116">
        <v>2</v>
      </c>
    </row>
    <row r="1117" spans="1:5" x14ac:dyDescent="0.2">
      <c r="A1117" t="s">
        <v>1151</v>
      </c>
      <c r="B1117" s="1">
        <v>0.05</v>
      </c>
      <c r="C1117" s="1">
        <v>7.0000000000000007E-2</v>
      </c>
      <c r="D1117" s="1">
        <v>0.87999999999999989</v>
      </c>
      <c r="E1117">
        <v>2</v>
      </c>
    </row>
    <row r="1118" spans="1:5" x14ac:dyDescent="0.2">
      <c r="A1118" t="s">
        <v>1152</v>
      </c>
      <c r="B1118" s="1">
        <v>0.04</v>
      </c>
      <c r="C1118" s="1">
        <v>0.21</v>
      </c>
      <c r="D1118" s="1">
        <v>0.75</v>
      </c>
      <c r="E1118">
        <v>2</v>
      </c>
    </row>
    <row r="1119" spans="1:5" x14ac:dyDescent="0.2">
      <c r="A1119" t="s">
        <v>1153</v>
      </c>
      <c r="B1119" s="1">
        <v>0.16</v>
      </c>
      <c r="C1119" s="1">
        <v>0.3</v>
      </c>
      <c r="D1119" s="1">
        <v>0.53999999999999992</v>
      </c>
      <c r="E1119">
        <v>2</v>
      </c>
    </row>
    <row r="1120" spans="1:5" x14ac:dyDescent="0.2">
      <c r="A1120" t="s">
        <v>1154</v>
      </c>
      <c r="B1120" s="1">
        <v>0.06</v>
      </c>
      <c r="C1120" s="1">
        <v>0.35</v>
      </c>
      <c r="D1120" s="1">
        <v>0.59000000000000008</v>
      </c>
      <c r="E1120">
        <v>2</v>
      </c>
    </row>
    <row r="1121" spans="1:5" x14ac:dyDescent="0.2">
      <c r="A1121" t="s">
        <v>1155</v>
      </c>
      <c r="B1121" s="1">
        <v>0.24</v>
      </c>
      <c r="C1121" s="1">
        <v>7.0000000000000007E-2</v>
      </c>
      <c r="D1121" s="1">
        <v>0.69</v>
      </c>
      <c r="E1121">
        <v>2</v>
      </c>
    </row>
    <row r="1122" spans="1:5" x14ac:dyDescent="0.2">
      <c r="A1122" t="s">
        <v>1156</v>
      </c>
      <c r="B1122" s="1">
        <v>0.08</v>
      </c>
      <c r="C1122" s="1">
        <v>0.44</v>
      </c>
      <c r="D1122" s="1">
        <v>0.48000000000000004</v>
      </c>
      <c r="E1122">
        <v>2</v>
      </c>
    </row>
    <row r="1123" spans="1:5" x14ac:dyDescent="0.2">
      <c r="A1123" t="s">
        <v>1157</v>
      </c>
      <c r="B1123" s="1">
        <v>0</v>
      </c>
      <c r="C1123" s="1">
        <v>0.26</v>
      </c>
      <c r="D1123" s="1">
        <v>0.74</v>
      </c>
      <c r="E1123">
        <v>2</v>
      </c>
    </row>
    <row r="1124" spans="1:5" x14ac:dyDescent="0.2">
      <c r="A1124" t="s">
        <v>1158</v>
      </c>
      <c r="B1124" s="1">
        <v>0.12</v>
      </c>
      <c r="C1124" s="1">
        <v>0.27</v>
      </c>
      <c r="D1124" s="1">
        <v>0.61</v>
      </c>
      <c r="E1124">
        <v>2</v>
      </c>
    </row>
    <row r="1125" spans="1:5" x14ac:dyDescent="0.2">
      <c r="A1125" t="s">
        <v>1159</v>
      </c>
      <c r="B1125" s="1">
        <v>0.04</v>
      </c>
      <c r="C1125" s="1">
        <v>0.4</v>
      </c>
      <c r="D1125" s="1">
        <v>0.55999999999999994</v>
      </c>
      <c r="E1125">
        <v>2</v>
      </c>
    </row>
    <row r="1126" spans="1:5" x14ac:dyDescent="0.2">
      <c r="A1126" t="s">
        <v>1160</v>
      </c>
      <c r="B1126" s="1">
        <v>0</v>
      </c>
      <c r="C1126" s="1">
        <v>0.15</v>
      </c>
      <c r="D1126" s="1">
        <v>0.85</v>
      </c>
      <c r="E1126">
        <v>2</v>
      </c>
    </row>
    <row r="1127" spans="1:5" x14ac:dyDescent="0.2">
      <c r="A1127" t="s">
        <v>1161</v>
      </c>
      <c r="B1127" s="1">
        <v>0.1</v>
      </c>
      <c r="C1127" s="1">
        <v>0.56000000000000005</v>
      </c>
      <c r="D1127" s="1">
        <v>0.33999999999999997</v>
      </c>
      <c r="E1127">
        <v>2</v>
      </c>
    </row>
    <row r="1128" spans="1:5" x14ac:dyDescent="0.2">
      <c r="A1128" t="s">
        <v>1162</v>
      </c>
      <c r="B1128" s="1">
        <v>0.14000000000000001</v>
      </c>
      <c r="C1128" s="1">
        <v>0.04</v>
      </c>
      <c r="D1128" s="1">
        <v>0.82</v>
      </c>
      <c r="E1128">
        <v>2</v>
      </c>
    </row>
    <row r="1129" spans="1:5" x14ac:dyDescent="0.2">
      <c r="A1129" t="s">
        <v>1163</v>
      </c>
      <c r="B1129" s="1">
        <v>0.06</v>
      </c>
      <c r="C1129" s="1">
        <v>0.41</v>
      </c>
      <c r="D1129" s="1">
        <v>0.53</v>
      </c>
      <c r="E1129">
        <v>2</v>
      </c>
    </row>
    <row r="1130" spans="1:5" x14ac:dyDescent="0.2">
      <c r="A1130" t="s">
        <v>1164</v>
      </c>
      <c r="B1130" s="1">
        <v>0.04</v>
      </c>
      <c r="C1130" s="1">
        <v>0</v>
      </c>
      <c r="D1130" s="1">
        <v>0.96</v>
      </c>
      <c r="E1130">
        <v>2</v>
      </c>
    </row>
    <row r="1131" spans="1:5" x14ac:dyDescent="0.2">
      <c r="A1131" t="s">
        <v>1165</v>
      </c>
      <c r="B1131" s="1">
        <v>0.02</v>
      </c>
      <c r="C1131" s="1">
        <v>0.65</v>
      </c>
      <c r="D1131" s="1">
        <v>0.32999999999999996</v>
      </c>
      <c r="E1131">
        <v>2</v>
      </c>
    </row>
    <row r="1132" spans="1:5" x14ac:dyDescent="0.2">
      <c r="A1132" t="s">
        <v>1166</v>
      </c>
      <c r="B1132" s="1">
        <v>0.06</v>
      </c>
      <c r="C1132" s="1">
        <v>0.26</v>
      </c>
      <c r="D1132" s="1">
        <v>0.67999999999999994</v>
      </c>
      <c r="E1132">
        <v>2</v>
      </c>
    </row>
    <row r="1133" spans="1:5" x14ac:dyDescent="0.2">
      <c r="A1133" t="s">
        <v>1167</v>
      </c>
      <c r="B1133" s="1">
        <v>0.08</v>
      </c>
      <c r="C1133" s="1">
        <v>0.32</v>
      </c>
      <c r="D1133" s="1">
        <v>0.6</v>
      </c>
      <c r="E1133">
        <v>2</v>
      </c>
    </row>
    <row r="1134" spans="1:5" x14ac:dyDescent="0.2">
      <c r="A1134" t="s">
        <v>1168</v>
      </c>
      <c r="B1134" s="1">
        <v>0.04</v>
      </c>
      <c r="C1134" s="1">
        <v>0</v>
      </c>
      <c r="D1134" s="1">
        <v>0.96</v>
      </c>
      <c r="E1134">
        <v>2</v>
      </c>
    </row>
    <row r="1135" spans="1:5" x14ac:dyDescent="0.2">
      <c r="A1135" t="s">
        <v>1169</v>
      </c>
      <c r="B1135" s="1">
        <v>0.05</v>
      </c>
      <c r="C1135" s="1">
        <v>0.4</v>
      </c>
      <c r="D1135" s="1">
        <v>0.54999999999999993</v>
      </c>
      <c r="E1135">
        <v>2</v>
      </c>
    </row>
    <row r="1136" spans="1:5" x14ac:dyDescent="0.2">
      <c r="A1136" t="s">
        <v>1170</v>
      </c>
      <c r="B1136" s="1">
        <v>0.12</v>
      </c>
      <c r="C1136" s="1">
        <v>0.19</v>
      </c>
      <c r="D1136" s="1">
        <v>0.69000000000000006</v>
      </c>
      <c r="E1136">
        <v>2</v>
      </c>
    </row>
    <row r="1137" spans="1:5" x14ac:dyDescent="0.2">
      <c r="A1137" t="s">
        <v>1171</v>
      </c>
      <c r="B1137" s="1">
        <v>0.06</v>
      </c>
      <c r="C1137" s="1">
        <v>0.24</v>
      </c>
      <c r="D1137" s="1">
        <v>0.7</v>
      </c>
      <c r="E1137">
        <v>2</v>
      </c>
    </row>
    <row r="1138" spans="1:5" x14ac:dyDescent="0.2">
      <c r="A1138" t="s">
        <v>1172</v>
      </c>
      <c r="B1138" s="1">
        <v>0.13</v>
      </c>
      <c r="C1138" s="1">
        <v>0.45</v>
      </c>
      <c r="D1138" s="1">
        <v>0.42000000000000004</v>
      </c>
      <c r="E1138">
        <v>2</v>
      </c>
    </row>
    <row r="1139" spans="1:5" x14ac:dyDescent="0.2">
      <c r="A1139" t="s">
        <v>1173</v>
      </c>
      <c r="B1139" s="1">
        <v>0.03</v>
      </c>
      <c r="C1139" s="1">
        <v>0.46</v>
      </c>
      <c r="D1139" s="1">
        <v>0.51</v>
      </c>
      <c r="E1139">
        <v>2</v>
      </c>
    </row>
    <row r="1140" spans="1:5" x14ac:dyDescent="0.2">
      <c r="A1140" t="s">
        <v>1174</v>
      </c>
      <c r="B1140" s="1">
        <v>0.23</v>
      </c>
      <c r="C1140" s="1">
        <v>0</v>
      </c>
      <c r="D1140" s="1">
        <v>0.77</v>
      </c>
      <c r="E1140">
        <v>2</v>
      </c>
    </row>
    <row r="1141" spans="1:5" x14ac:dyDescent="0.2">
      <c r="A1141" t="s">
        <v>1175</v>
      </c>
      <c r="B1141" s="1">
        <v>0.01</v>
      </c>
      <c r="C1141" s="1">
        <v>0.38</v>
      </c>
      <c r="D1141" s="1">
        <v>0.61</v>
      </c>
      <c r="E1141">
        <v>2</v>
      </c>
    </row>
    <row r="1142" spans="1:5" x14ac:dyDescent="0.2">
      <c r="A1142" t="s">
        <v>1176</v>
      </c>
      <c r="B1142" s="1">
        <v>0.06</v>
      </c>
      <c r="C1142" s="1">
        <v>0</v>
      </c>
      <c r="D1142" s="1">
        <v>0.94</v>
      </c>
      <c r="E1142">
        <v>2</v>
      </c>
    </row>
    <row r="1143" spans="1:5" x14ac:dyDescent="0.2">
      <c r="A1143" t="s">
        <v>1177</v>
      </c>
      <c r="B1143" s="1">
        <v>0.05</v>
      </c>
      <c r="C1143" s="1">
        <v>0.16</v>
      </c>
      <c r="D1143" s="1">
        <v>0.78999999999999992</v>
      </c>
      <c r="E1143">
        <v>2</v>
      </c>
    </row>
    <row r="1144" spans="1:5" x14ac:dyDescent="0.2">
      <c r="A1144" t="s">
        <v>1178</v>
      </c>
      <c r="B1144" s="1">
        <v>0.04</v>
      </c>
      <c r="C1144" s="1">
        <v>0.23</v>
      </c>
      <c r="D1144" s="1">
        <v>0.73</v>
      </c>
      <c r="E1144">
        <v>2</v>
      </c>
    </row>
    <row r="1145" spans="1:5" x14ac:dyDescent="0.2">
      <c r="A1145" t="s">
        <v>1179</v>
      </c>
      <c r="B1145" s="1">
        <v>0.06</v>
      </c>
      <c r="C1145" s="1">
        <v>0.39</v>
      </c>
      <c r="D1145" s="1">
        <v>0.55000000000000004</v>
      </c>
      <c r="E1145">
        <v>2</v>
      </c>
    </row>
    <row r="1146" spans="1:5" x14ac:dyDescent="0.2">
      <c r="A1146" t="s">
        <v>1180</v>
      </c>
      <c r="B1146" s="1">
        <v>0.03</v>
      </c>
      <c r="C1146" s="1">
        <v>0</v>
      </c>
      <c r="D1146" s="1">
        <v>0.97</v>
      </c>
      <c r="E1146">
        <v>2</v>
      </c>
    </row>
    <row r="1147" spans="1:5" x14ac:dyDescent="0.2">
      <c r="A1147" t="s">
        <v>1181</v>
      </c>
      <c r="B1147" s="1">
        <v>7.0000000000000007E-2</v>
      </c>
      <c r="C1147" s="1">
        <v>0.37</v>
      </c>
      <c r="D1147" s="1">
        <v>0.56000000000000005</v>
      </c>
      <c r="E1147">
        <v>2</v>
      </c>
    </row>
    <row r="1148" spans="1:5" x14ac:dyDescent="0.2">
      <c r="A1148" t="s">
        <v>1182</v>
      </c>
      <c r="B1148" s="1">
        <v>0.15</v>
      </c>
      <c r="C1148" s="1">
        <v>0.13</v>
      </c>
      <c r="D1148" s="1">
        <v>0.72</v>
      </c>
      <c r="E1148">
        <v>2</v>
      </c>
    </row>
    <row r="1149" spans="1:5" x14ac:dyDescent="0.2">
      <c r="A1149" t="s">
        <v>1183</v>
      </c>
      <c r="B1149" s="1">
        <v>0.06</v>
      </c>
      <c r="C1149" s="1">
        <v>0.31</v>
      </c>
      <c r="D1149" s="1">
        <v>0.62999999999999989</v>
      </c>
      <c r="E1149">
        <v>2</v>
      </c>
    </row>
    <row r="1150" spans="1:5" x14ac:dyDescent="0.2">
      <c r="A1150" t="s">
        <v>1184</v>
      </c>
      <c r="B1150" s="1">
        <v>0.14000000000000001</v>
      </c>
      <c r="C1150" s="1">
        <v>0.66</v>
      </c>
      <c r="D1150" s="1">
        <v>0.19999999999999996</v>
      </c>
      <c r="E1150">
        <v>2</v>
      </c>
    </row>
    <row r="1151" spans="1:5" x14ac:dyDescent="0.2">
      <c r="A1151" t="s">
        <v>1185</v>
      </c>
      <c r="B1151" s="1">
        <v>0.02</v>
      </c>
      <c r="C1151" s="1">
        <v>0.62</v>
      </c>
      <c r="D1151" s="1">
        <v>0.36</v>
      </c>
      <c r="E1151">
        <v>2</v>
      </c>
    </row>
    <row r="1152" spans="1:5" x14ac:dyDescent="0.2">
      <c r="A1152" t="s">
        <v>1186</v>
      </c>
      <c r="B1152" s="1">
        <v>0</v>
      </c>
      <c r="C1152" s="1">
        <v>0.09</v>
      </c>
      <c r="D1152" s="1">
        <v>0.91</v>
      </c>
      <c r="E1152">
        <v>2</v>
      </c>
    </row>
    <row r="1153" spans="1:5" x14ac:dyDescent="0.2">
      <c r="A1153" t="s">
        <v>1187</v>
      </c>
      <c r="B1153" s="1">
        <v>0.03</v>
      </c>
      <c r="C1153" s="1">
        <v>0.3</v>
      </c>
      <c r="D1153" s="1">
        <v>0.66999999999999993</v>
      </c>
      <c r="E1153">
        <v>2</v>
      </c>
    </row>
    <row r="1154" spans="1:5" x14ac:dyDescent="0.2">
      <c r="A1154" t="s">
        <v>1188</v>
      </c>
      <c r="B1154" s="1">
        <v>7.0000000000000007E-2</v>
      </c>
      <c r="C1154" s="1">
        <v>0.63</v>
      </c>
      <c r="D1154" s="1">
        <v>0.3</v>
      </c>
      <c r="E1154">
        <v>2</v>
      </c>
    </row>
    <row r="1155" spans="1:5" x14ac:dyDescent="0.2">
      <c r="A1155" t="s">
        <v>1189</v>
      </c>
      <c r="B1155" s="1">
        <v>0</v>
      </c>
      <c r="C1155" s="1">
        <v>0</v>
      </c>
      <c r="D1155" s="1">
        <v>1</v>
      </c>
      <c r="E1155">
        <v>2</v>
      </c>
    </row>
    <row r="1156" spans="1:5" x14ac:dyDescent="0.2">
      <c r="A1156" t="s">
        <v>1190</v>
      </c>
      <c r="B1156" s="1">
        <v>0.28999999999999998</v>
      </c>
      <c r="C1156" s="1">
        <v>0</v>
      </c>
      <c r="D1156" s="1">
        <v>0.71</v>
      </c>
      <c r="E1156">
        <v>2</v>
      </c>
    </row>
    <row r="1157" spans="1:5" x14ac:dyDescent="0.2">
      <c r="A1157" t="s">
        <v>1191</v>
      </c>
      <c r="B1157" s="1">
        <v>0.08</v>
      </c>
      <c r="C1157" s="1">
        <v>0.34</v>
      </c>
      <c r="D1157" s="1">
        <v>0.57999999999999996</v>
      </c>
      <c r="E1157">
        <v>2</v>
      </c>
    </row>
    <row r="1158" spans="1:5" x14ac:dyDescent="0.2">
      <c r="A1158" t="s">
        <v>1192</v>
      </c>
      <c r="B1158" s="1">
        <v>0.08</v>
      </c>
      <c r="C1158" s="1">
        <v>0.39</v>
      </c>
      <c r="D1158" s="1">
        <v>0.53</v>
      </c>
      <c r="E1158">
        <v>2</v>
      </c>
    </row>
    <row r="1159" spans="1:5" x14ac:dyDescent="0.2">
      <c r="A1159" t="s">
        <v>1193</v>
      </c>
      <c r="B1159" s="1">
        <v>0</v>
      </c>
      <c r="C1159" s="1">
        <v>0.15</v>
      </c>
      <c r="D1159" s="1">
        <v>0.85</v>
      </c>
      <c r="E1159">
        <v>2</v>
      </c>
    </row>
    <row r="1160" spans="1:5" x14ac:dyDescent="0.2">
      <c r="A1160" t="s">
        <v>1194</v>
      </c>
      <c r="B1160" s="1">
        <v>0.1</v>
      </c>
      <c r="C1160" s="1">
        <v>0.24</v>
      </c>
      <c r="D1160" s="1">
        <v>0.66</v>
      </c>
      <c r="E1160">
        <v>2</v>
      </c>
    </row>
    <row r="1161" spans="1:5" x14ac:dyDescent="0.2">
      <c r="A1161" t="s">
        <v>1195</v>
      </c>
      <c r="B1161" s="1">
        <v>0.02</v>
      </c>
      <c r="C1161" s="1">
        <v>0.34</v>
      </c>
      <c r="D1161" s="1">
        <v>0.6399999999999999</v>
      </c>
      <c r="E1161">
        <v>2</v>
      </c>
    </row>
    <row r="1162" spans="1:5" x14ac:dyDescent="0.2">
      <c r="A1162" t="s">
        <v>1196</v>
      </c>
      <c r="B1162" s="1">
        <v>0.05</v>
      </c>
      <c r="C1162" s="1">
        <v>0.31</v>
      </c>
      <c r="D1162" s="1">
        <v>0.6399999999999999</v>
      </c>
      <c r="E1162">
        <v>2</v>
      </c>
    </row>
    <row r="1163" spans="1:5" x14ac:dyDescent="0.2">
      <c r="A1163" t="s">
        <v>1197</v>
      </c>
      <c r="B1163" s="1">
        <v>7.0000000000000007E-2</v>
      </c>
      <c r="C1163" s="1">
        <v>0.14000000000000001</v>
      </c>
      <c r="D1163" s="1">
        <v>0.79</v>
      </c>
      <c r="E1163">
        <v>2</v>
      </c>
    </row>
    <row r="1164" spans="1:5" x14ac:dyDescent="0.2">
      <c r="A1164" t="s">
        <v>1198</v>
      </c>
      <c r="B1164" s="1">
        <v>0.06</v>
      </c>
      <c r="C1164" s="1">
        <v>0.21</v>
      </c>
      <c r="D1164" s="1">
        <v>0.73</v>
      </c>
      <c r="E1164">
        <v>2</v>
      </c>
    </row>
    <row r="1165" spans="1:5" x14ac:dyDescent="0.2">
      <c r="A1165" t="s">
        <v>1199</v>
      </c>
      <c r="B1165" s="1">
        <v>0.12</v>
      </c>
      <c r="C1165" s="1">
        <v>0.09</v>
      </c>
      <c r="D1165" s="1">
        <v>0.79</v>
      </c>
      <c r="E1165">
        <v>2</v>
      </c>
    </row>
    <row r="1166" spans="1:5" x14ac:dyDescent="0.2">
      <c r="A1166" t="s">
        <v>1200</v>
      </c>
      <c r="B1166" s="1">
        <v>0</v>
      </c>
      <c r="C1166" s="1">
        <v>0</v>
      </c>
      <c r="D1166" s="1">
        <v>1</v>
      </c>
      <c r="E1166">
        <v>2</v>
      </c>
    </row>
    <row r="1167" spans="1:5" x14ac:dyDescent="0.2">
      <c r="A1167" t="s">
        <v>1201</v>
      </c>
      <c r="B1167" s="1">
        <v>0.03</v>
      </c>
      <c r="C1167" s="1">
        <v>7.0000000000000007E-2</v>
      </c>
      <c r="D1167" s="1">
        <v>0.89999999999999991</v>
      </c>
      <c r="E1167">
        <v>2</v>
      </c>
    </row>
    <row r="1168" spans="1:5" x14ac:dyDescent="0.2">
      <c r="A1168" t="s">
        <v>1202</v>
      </c>
      <c r="B1168" s="1">
        <v>0.12</v>
      </c>
      <c r="C1168" s="1">
        <v>0.47</v>
      </c>
      <c r="D1168" s="1">
        <v>0.41000000000000003</v>
      </c>
      <c r="E1168">
        <v>2</v>
      </c>
    </row>
    <row r="1169" spans="1:5" x14ac:dyDescent="0.2">
      <c r="A1169" t="s">
        <v>1203</v>
      </c>
      <c r="B1169" s="1">
        <v>0.11</v>
      </c>
      <c r="C1169" s="1">
        <v>0.49</v>
      </c>
      <c r="D1169" s="1">
        <v>0.4</v>
      </c>
      <c r="E1169">
        <v>2</v>
      </c>
    </row>
    <row r="1170" spans="1:5" x14ac:dyDescent="0.2">
      <c r="A1170" t="s">
        <v>1204</v>
      </c>
      <c r="B1170" s="1">
        <v>0.04</v>
      </c>
      <c r="C1170" s="1">
        <v>0.66</v>
      </c>
      <c r="D1170" s="1">
        <v>0.3</v>
      </c>
      <c r="E1170">
        <v>2</v>
      </c>
    </row>
    <row r="1171" spans="1:5" x14ac:dyDescent="0.2">
      <c r="A1171" t="s">
        <v>1205</v>
      </c>
      <c r="B1171" s="1">
        <v>0</v>
      </c>
      <c r="C1171" s="1">
        <v>0</v>
      </c>
      <c r="D1171" s="1">
        <v>1</v>
      </c>
      <c r="E1171">
        <v>2</v>
      </c>
    </row>
    <row r="1172" spans="1:5" x14ac:dyDescent="0.2">
      <c r="A1172" t="s">
        <v>1206</v>
      </c>
      <c r="B1172" s="1">
        <v>0.02</v>
      </c>
      <c r="C1172" s="1">
        <v>0.52</v>
      </c>
      <c r="D1172" s="1">
        <v>0.45999999999999996</v>
      </c>
      <c r="E1172">
        <v>2</v>
      </c>
    </row>
    <row r="1173" spans="1:5" x14ac:dyDescent="0.2">
      <c r="A1173" t="s">
        <v>1207</v>
      </c>
      <c r="B1173" s="1">
        <v>0.06</v>
      </c>
      <c r="C1173" s="1">
        <v>0.4</v>
      </c>
      <c r="D1173" s="1">
        <v>0.54</v>
      </c>
      <c r="E1173">
        <v>2</v>
      </c>
    </row>
    <row r="1174" spans="1:5" x14ac:dyDescent="0.2">
      <c r="A1174" t="s">
        <v>1208</v>
      </c>
      <c r="B1174" s="1">
        <v>0.03</v>
      </c>
      <c r="C1174" s="1">
        <v>0.48</v>
      </c>
      <c r="D1174" s="1">
        <v>0.49</v>
      </c>
      <c r="E1174">
        <v>2</v>
      </c>
    </row>
    <row r="1175" spans="1:5" x14ac:dyDescent="0.2">
      <c r="A1175" t="s">
        <v>1209</v>
      </c>
      <c r="B1175" s="1">
        <v>0.03</v>
      </c>
      <c r="C1175" s="1">
        <v>0.06</v>
      </c>
      <c r="D1175" s="1">
        <v>0.90999999999999992</v>
      </c>
      <c r="E1175">
        <v>2</v>
      </c>
    </row>
    <row r="1176" spans="1:5" x14ac:dyDescent="0.2">
      <c r="A1176" t="s">
        <v>1210</v>
      </c>
      <c r="B1176" s="1">
        <v>0.06</v>
      </c>
      <c r="C1176" s="1">
        <v>0.32</v>
      </c>
      <c r="D1176" s="1">
        <v>0.61999999999999988</v>
      </c>
      <c r="E1176">
        <v>2</v>
      </c>
    </row>
    <row r="1177" spans="1:5" x14ac:dyDescent="0.2">
      <c r="A1177" t="s">
        <v>1211</v>
      </c>
      <c r="B1177" s="1">
        <v>0</v>
      </c>
      <c r="C1177" s="1">
        <v>0.26</v>
      </c>
      <c r="D1177" s="1">
        <v>0.74</v>
      </c>
      <c r="E1177">
        <v>2</v>
      </c>
    </row>
    <row r="1178" spans="1:5" x14ac:dyDescent="0.2">
      <c r="A1178" t="s">
        <v>1212</v>
      </c>
      <c r="B1178" s="1">
        <v>7.0000000000000007E-2</v>
      </c>
      <c r="C1178" s="1">
        <v>0.44</v>
      </c>
      <c r="D1178" s="1">
        <v>0.49000000000000005</v>
      </c>
      <c r="E1178">
        <v>2</v>
      </c>
    </row>
    <row r="1179" spans="1:5" x14ac:dyDescent="0.2">
      <c r="A1179" t="s">
        <v>1213</v>
      </c>
      <c r="B1179" s="1">
        <v>0.02</v>
      </c>
      <c r="C1179" s="1">
        <v>0.3</v>
      </c>
      <c r="D1179" s="1">
        <v>0.67999999999999994</v>
      </c>
      <c r="E1179">
        <v>2</v>
      </c>
    </row>
    <row r="1180" spans="1:5" x14ac:dyDescent="0.2">
      <c r="A1180" t="s">
        <v>1214</v>
      </c>
      <c r="B1180" s="1">
        <v>0.18</v>
      </c>
      <c r="C1180" s="1">
        <v>0.28999999999999998</v>
      </c>
      <c r="D1180" s="1">
        <v>0.53</v>
      </c>
      <c r="E1180">
        <v>2</v>
      </c>
    </row>
    <row r="1181" spans="1:5" x14ac:dyDescent="0.2">
      <c r="A1181" t="s">
        <v>1215</v>
      </c>
      <c r="B1181" s="1">
        <v>0</v>
      </c>
      <c r="C1181" s="1">
        <v>0.46</v>
      </c>
      <c r="D1181" s="1">
        <v>0.54</v>
      </c>
      <c r="E1181">
        <v>2</v>
      </c>
    </row>
    <row r="1182" spans="1:5" x14ac:dyDescent="0.2">
      <c r="A1182" t="s">
        <v>1216</v>
      </c>
      <c r="B1182" s="1">
        <v>0.7</v>
      </c>
      <c r="C1182" s="1">
        <v>0</v>
      </c>
      <c r="D1182" s="1">
        <v>0.30000000000000004</v>
      </c>
      <c r="E1182">
        <v>2</v>
      </c>
    </row>
    <row r="1183" spans="1:5" x14ac:dyDescent="0.2">
      <c r="A1183" t="s">
        <v>1217</v>
      </c>
      <c r="B1183" s="1">
        <v>0.06</v>
      </c>
      <c r="C1183" s="1">
        <v>0.56000000000000005</v>
      </c>
      <c r="D1183" s="1">
        <v>0.37999999999999995</v>
      </c>
      <c r="E1183">
        <v>2</v>
      </c>
    </row>
    <row r="1184" spans="1:5" x14ac:dyDescent="0.2">
      <c r="A1184" t="s">
        <v>1218</v>
      </c>
      <c r="B1184" s="1">
        <v>7.0000000000000007E-2</v>
      </c>
      <c r="C1184" s="1">
        <v>0.43</v>
      </c>
      <c r="D1184" s="1">
        <v>0.5</v>
      </c>
      <c r="E1184">
        <v>2</v>
      </c>
    </row>
    <row r="1185" spans="1:5" x14ac:dyDescent="0.2">
      <c r="A1185" t="s">
        <v>1219</v>
      </c>
      <c r="B1185" s="1">
        <v>0</v>
      </c>
      <c r="C1185" s="1">
        <v>0.15</v>
      </c>
      <c r="D1185" s="1">
        <v>0.85</v>
      </c>
      <c r="E1185">
        <v>2</v>
      </c>
    </row>
    <row r="1186" spans="1:5" x14ac:dyDescent="0.2">
      <c r="A1186" t="s">
        <v>1220</v>
      </c>
      <c r="B1186" s="1">
        <v>0.01</v>
      </c>
      <c r="C1186" s="1">
        <v>0.2</v>
      </c>
      <c r="D1186" s="1">
        <v>0.79</v>
      </c>
      <c r="E1186">
        <v>2</v>
      </c>
    </row>
    <row r="1187" spans="1:5" x14ac:dyDescent="0.2">
      <c r="A1187" t="s">
        <v>1221</v>
      </c>
      <c r="B1187" s="1">
        <v>0</v>
      </c>
      <c r="C1187" s="1">
        <v>0.28999999999999998</v>
      </c>
      <c r="D1187" s="1">
        <v>0.71</v>
      </c>
      <c r="E1187">
        <v>2</v>
      </c>
    </row>
    <row r="1188" spans="1:5" x14ac:dyDescent="0.2">
      <c r="A1188" t="s">
        <v>1222</v>
      </c>
      <c r="B1188" s="1">
        <v>0.12</v>
      </c>
      <c r="C1188" s="1">
        <v>0</v>
      </c>
      <c r="D1188" s="1">
        <v>0.88</v>
      </c>
      <c r="E1188">
        <v>2</v>
      </c>
    </row>
    <row r="1189" spans="1:5" x14ac:dyDescent="0.2">
      <c r="A1189" t="s">
        <v>1223</v>
      </c>
      <c r="B1189" s="1">
        <v>0</v>
      </c>
      <c r="C1189" s="1">
        <v>0.65</v>
      </c>
      <c r="D1189" s="1">
        <v>0.35</v>
      </c>
      <c r="E1189">
        <v>2</v>
      </c>
    </row>
    <row r="1190" spans="1:5" x14ac:dyDescent="0.2">
      <c r="A1190" t="s">
        <v>1224</v>
      </c>
      <c r="B1190" s="1">
        <v>0.04</v>
      </c>
      <c r="C1190" s="1">
        <v>0.17</v>
      </c>
      <c r="D1190" s="1">
        <v>0.78999999999999992</v>
      </c>
      <c r="E1190">
        <v>2</v>
      </c>
    </row>
    <row r="1191" spans="1:5" x14ac:dyDescent="0.2">
      <c r="A1191" t="s">
        <v>1225</v>
      </c>
      <c r="B1191" s="1">
        <v>0.02</v>
      </c>
      <c r="C1191" s="1">
        <v>0</v>
      </c>
      <c r="D1191" s="1">
        <v>0.98</v>
      </c>
      <c r="E1191">
        <v>2</v>
      </c>
    </row>
    <row r="1192" spans="1:5" x14ac:dyDescent="0.2">
      <c r="A1192" t="s">
        <v>1226</v>
      </c>
      <c r="B1192" s="1">
        <v>0.13</v>
      </c>
      <c r="C1192" s="1">
        <v>0.5</v>
      </c>
      <c r="D1192" s="1">
        <v>0.37</v>
      </c>
      <c r="E1192">
        <v>2</v>
      </c>
    </row>
    <row r="1193" spans="1:5" x14ac:dyDescent="0.2">
      <c r="A1193" t="s">
        <v>1227</v>
      </c>
      <c r="B1193" s="1">
        <v>0.06</v>
      </c>
      <c r="C1193" s="1">
        <v>0.39</v>
      </c>
      <c r="D1193" s="1">
        <v>0.55000000000000004</v>
      </c>
      <c r="E1193">
        <v>2</v>
      </c>
    </row>
    <row r="1194" spans="1:5" x14ac:dyDescent="0.2">
      <c r="A1194" t="s">
        <v>1228</v>
      </c>
      <c r="B1194" s="1">
        <v>0.08</v>
      </c>
      <c r="C1194" s="1">
        <v>0.63</v>
      </c>
      <c r="D1194" s="1">
        <v>0.28999999999999998</v>
      </c>
      <c r="E1194">
        <v>2</v>
      </c>
    </row>
    <row r="1195" spans="1:5" x14ac:dyDescent="0.2">
      <c r="A1195" t="s">
        <v>1229</v>
      </c>
      <c r="B1195" s="1">
        <v>0.08</v>
      </c>
      <c r="C1195" s="1">
        <v>0.17</v>
      </c>
      <c r="D1195" s="1">
        <v>0.75</v>
      </c>
      <c r="E1195">
        <v>2</v>
      </c>
    </row>
    <row r="1196" spans="1:5" x14ac:dyDescent="0.2">
      <c r="A1196" t="s">
        <v>1230</v>
      </c>
      <c r="B1196" s="1">
        <v>7.0000000000000007E-2</v>
      </c>
      <c r="C1196" s="1">
        <v>0.2</v>
      </c>
      <c r="D1196" s="1">
        <v>0.73</v>
      </c>
      <c r="E1196">
        <v>2</v>
      </c>
    </row>
    <row r="1197" spans="1:5" x14ac:dyDescent="0.2">
      <c r="A1197" t="s">
        <v>1231</v>
      </c>
      <c r="B1197" s="1">
        <v>0</v>
      </c>
      <c r="C1197" s="1">
        <v>0.02</v>
      </c>
      <c r="D1197" s="1">
        <v>0.98</v>
      </c>
      <c r="E1197">
        <v>2</v>
      </c>
    </row>
    <row r="1198" spans="1:5" x14ac:dyDescent="0.2">
      <c r="A1198" t="s">
        <v>1232</v>
      </c>
      <c r="B1198" s="1">
        <v>0</v>
      </c>
      <c r="C1198" s="1">
        <v>0.19</v>
      </c>
      <c r="D1198" s="1">
        <v>0.81</v>
      </c>
      <c r="E1198">
        <v>2</v>
      </c>
    </row>
    <row r="1199" spans="1:5" x14ac:dyDescent="0.2">
      <c r="A1199" t="s">
        <v>1233</v>
      </c>
      <c r="B1199" s="1">
        <v>0.01</v>
      </c>
      <c r="C1199" s="1">
        <v>0.28999999999999998</v>
      </c>
      <c r="D1199" s="1">
        <v>0.7</v>
      </c>
      <c r="E1199">
        <v>2</v>
      </c>
    </row>
    <row r="1200" spans="1:5" x14ac:dyDescent="0.2">
      <c r="A1200" t="s">
        <v>1234</v>
      </c>
      <c r="B1200" s="1">
        <v>0.04</v>
      </c>
      <c r="C1200" s="1">
        <v>0.52</v>
      </c>
      <c r="D1200" s="1">
        <v>0.44</v>
      </c>
      <c r="E1200">
        <v>2</v>
      </c>
    </row>
    <row r="1201" spans="1:5" x14ac:dyDescent="0.2">
      <c r="A1201" t="s">
        <v>1235</v>
      </c>
      <c r="B1201" s="1">
        <v>0.04</v>
      </c>
      <c r="C1201" s="1">
        <v>0.13</v>
      </c>
      <c r="D1201" s="1">
        <v>0.83</v>
      </c>
      <c r="E1201">
        <v>2</v>
      </c>
    </row>
    <row r="1202" spans="1:5" x14ac:dyDescent="0.2">
      <c r="A1202" t="s">
        <v>1236</v>
      </c>
      <c r="B1202" s="1">
        <v>0.05</v>
      </c>
      <c r="C1202" s="1">
        <v>0.61</v>
      </c>
      <c r="D1202" s="1">
        <v>0.34</v>
      </c>
      <c r="E1202">
        <v>2</v>
      </c>
    </row>
    <row r="1203" spans="1:5" x14ac:dyDescent="0.2">
      <c r="A1203" t="s">
        <v>1237</v>
      </c>
      <c r="B1203" s="1">
        <v>0.09</v>
      </c>
      <c r="C1203" s="1">
        <v>0.38</v>
      </c>
      <c r="D1203" s="1">
        <v>0.53</v>
      </c>
      <c r="E1203">
        <v>2</v>
      </c>
    </row>
    <row r="1204" spans="1:5" x14ac:dyDescent="0.2">
      <c r="A1204" t="s">
        <v>1238</v>
      </c>
      <c r="B1204" s="1">
        <v>0.02</v>
      </c>
      <c r="C1204" s="1">
        <v>0.23</v>
      </c>
      <c r="D1204" s="1">
        <v>0.75</v>
      </c>
      <c r="E1204">
        <v>2</v>
      </c>
    </row>
    <row r="1205" spans="1:5" x14ac:dyDescent="0.2">
      <c r="A1205" t="s">
        <v>1239</v>
      </c>
      <c r="B1205" s="1">
        <v>0.4</v>
      </c>
      <c r="C1205" s="1">
        <v>7.0000000000000007E-2</v>
      </c>
      <c r="D1205" s="1">
        <v>0.52999999999999992</v>
      </c>
      <c r="E1205">
        <v>2</v>
      </c>
    </row>
    <row r="1206" spans="1:5" x14ac:dyDescent="0.2">
      <c r="A1206" t="s">
        <v>1240</v>
      </c>
      <c r="B1206" s="1">
        <v>0.03</v>
      </c>
      <c r="C1206" s="1">
        <v>0.35</v>
      </c>
      <c r="D1206" s="1">
        <v>0.62</v>
      </c>
      <c r="E1206">
        <v>2</v>
      </c>
    </row>
    <row r="1207" spans="1:5" x14ac:dyDescent="0.2">
      <c r="A1207" t="s">
        <v>1241</v>
      </c>
      <c r="B1207" s="1">
        <v>0.19</v>
      </c>
      <c r="C1207" s="1">
        <v>0.25</v>
      </c>
      <c r="D1207" s="1">
        <v>0.56000000000000005</v>
      </c>
      <c r="E1207">
        <v>2</v>
      </c>
    </row>
    <row r="1208" spans="1:5" x14ac:dyDescent="0.2">
      <c r="A1208" t="s">
        <v>1242</v>
      </c>
      <c r="B1208" s="1">
        <v>0.08</v>
      </c>
      <c r="C1208" s="1">
        <v>0</v>
      </c>
      <c r="D1208" s="1">
        <v>0.92</v>
      </c>
      <c r="E1208">
        <v>2</v>
      </c>
    </row>
    <row r="1209" spans="1:5" x14ac:dyDescent="0.2">
      <c r="A1209" t="s">
        <v>1243</v>
      </c>
      <c r="B1209" s="1">
        <v>0.06</v>
      </c>
      <c r="C1209" s="1">
        <v>0.41</v>
      </c>
      <c r="D1209" s="1">
        <v>0.53</v>
      </c>
      <c r="E1209">
        <v>2</v>
      </c>
    </row>
    <row r="1210" spans="1:5" x14ac:dyDescent="0.2">
      <c r="A1210" t="s">
        <v>1244</v>
      </c>
      <c r="B1210" s="1">
        <v>0.03</v>
      </c>
      <c r="C1210" s="1">
        <v>0.32</v>
      </c>
      <c r="D1210" s="1">
        <v>0.64999999999999991</v>
      </c>
      <c r="E1210">
        <v>2</v>
      </c>
    </row>
    <row r="1211" spans="1:5" x14ac:dyDescent="0.2">
      <c r="A1211" t="s">
        <v>1245</v>
      </c>
      <c r="B1211" s="1">
        <v>0.08</v>
      </c>
      <c r="C1211" s="1">
        <v>0.61</v>
      </c>
      <c r="D1211" s="1">
        <v>0.31</v>
      </c>
      <c r="E1211">
        <v>2</v>
      </c>
    </row>
    <row r="1212" spans="1:5" x14ac:dyDescent="0.2">
      <c r="A1212" t="s">
        <v>1246</v>
      </c>
      <c r="B1212" s="1">
        <v>0.03</v>
      </c>
      <c r="C1212" s="1">
        <v>0</v>
      </c>
      <c r="D1212" s="1">
        <v>0.97</v>
      </c>
      <c r="E1212">
        <v>2</v>
      </c>
    </row>
    <row r="1213" spans="1:5" x14ac:dyDescent="0.2">
      <c r="A1213" t="s">
        <v>1247</v>
      </c>
      <c r="B1213" s="1">
        <v>0</v>
      </c>
      <c r="C1213" s="1">
        <v>0.17</v>
      </c>
      <c r="D1213" s="1">
        <v>0.83</v>
      </c>
      <c r="E1213">
        <v>2</v>
      </c>
    </row>
    <row r="1214" spans="1:5" x14ac:dyDescent="0.2">
      <c r="A1214" t="s">
        <v>1248</v>
      </c>
      <c r="B1214" s="1">
        <v>0.01</v>
      </c>
      <c r="C1214" s="1">
        <v>0.18</v>
      </c>
      <c r="D1214" s="1">
        <v>0.81</v>
      </c>
      <c r="E1214">
        <v>2</v>
      </c>
    </row>
    <row r="1215" spans="1:5" x14ac:dyDescent="0.2">
      <c r="A1215" t="s">
        <v>1249</v>
      </c>
      <c r="B1215" s="1">
        <v>0.05</v>
      </c>
      <c r="C1215" s="1">
        <v>0.52</v>
      </c>
      <c r="D1215" s="1">
        <v>0.43</v>
      </c>
      <c r="E1215">
        <v>2</v>
      </c>
    </row>
    <row r="1216" spans="1:5" x14ac:dyDescent="0.2">
      <c r="A1216" t="s">
        <v>1250</v>
      </c>
      <c r="B1216" s="1">
        <v>0</v>
      </c>
      <c r="C1216" s="1">
        <v>0.04</v>
      </c>
      <c r="D1216" s="1">
        <v>0.96</v>
      </c>
      <c r="E1216">
        <v>2</v>
      </c>
    </row>
    <row r="1217" spans="1:5" x14ac:dyDescent="0.2">
      <c r="A1217" t="s">
        <v>1251</v>
      </c>
      <c r="B1217" s="1">
        <v>0.04</v>
      </c>
      <c r="C1217" s="1">
        <v>0.3</v>
      </c>
      <c r="D1217" s="1">
        <v>0.65999999999999992</v>
      </c>
      <c r="E1217">
        <v>2</v>
      </c>
    </row>
    <row r="1218" spans="1:5" x14ac:dyDescent="0.2">
      <c r="A1218" t="s">
        <v>1252</v>
      </c>
      <c r="B1218" s="1">
        <v>0.08</v>
      </c>
      <c r="C1218" s="1">
        <v>0.28999999999999998</v>
      </c>
      <c r="D1218" s="1">
        <v>0.63</v>
      </c>
      <c r="E1218">
        <v>2</v>
      </c>
    </row>
    <row r="1219" spans="1:5" x14ac:dyDescent="0.2">
      <c r="A1219" t="s">
        <v>1253</v>
      </c>
      <c r="B1219" s="1">
        <v>0.08</v>
      </c>
      <c r="C1219" s="1">
        <v>0.53</v>
      </c>
      <c r="D1219" s="1">
        <v>0.38999999999999996</v>
      </c>
      <c r="E1219">
        <v>2</v>
      </c>
    </row>
    <row r="1220" spans="1:5" x14ac:dyDescent="0.2">
      <c r="A1220" t="s">
        <v>1254</v>
      </c>
      <c r="B1220" s="1">
        <v>0.1</v>
      </c>
      <c r="C1220" s="1">
        <v>0.01</v>
      </c>
      <c r="D1220" s="1">
        <v>0.89</v>
      </c>
      <c r="E1220">
        <v>2</v>
      </c>
    </row>
    <row r="1221" spans="1:5" x14ac:dyDescent="0.2">
      <c r="A1221" t="s">
        <v>1255</v>
      </c>
      <c r="B1221" s="1">
        <v>0.02</v>
      </c>
      <c r="C1221" s="1">
        <v>0.05</v>
      </c>
      <c r="D1221" s="1">
        <v>0.92999999999999994</v>
      </c>
      <c r="E1221">
        <v>2</v>
      </c>
    </row>
    <row r="1222" spans="1:5" x14ac:dyDescent="0.2">
      <c r="A1222" t="s">
        <v>1256</v>
      </c>
      <c r="B1222" s="1">
        <v>0.03</v>
      </c>
      <c r="C1222" s="1">
        <v>0.28000000000000003</v>
      </c>
      <c r="D1222" s="1">
        <v>0.69</v>
      </c>
      <c r="E1222">
        <v>2</v>
      </c>
    </row>
    <row r="1223" spans="1:5" x14ac:dyDescent="0.2">
      <c r="A1223" t="s">
        <v>1257</v>
      </c>
      <c r="B1223" s="1">
        <v>0</v>
      </c>
      <c r="C1223" s="1">
        <v>0.03</v>
      </c>
      <c r="D1223" s="1">
        <v>0.97</v>
      </c>
      <c r="E1223">
        <v>2</v>
      </c>
    </row>
    <row r="1224" spans="1:5" x14ac:dyDescent="0.2">
      <c r="A1224" t="s">
        <v>1258</v>
      </c>
      <c r="B1224" s="1">
        <v>0.19</v>
      </c>
      <c r="C1224" s="1">
        <v>0.32</v>
      </c>
      <c r="D1224" s="1">
        <v>0.48999999999999994</v>
      </c>
      <c r="E1224">
        <v>2</v>
      </c>
    </row>
    <row r="1225" spans="1:5" x14ac:dyDescent="0.2">
      <c r="A1225" t="s">
        <v>1259</v>
      </c>
      <c r="B1225" s="1">
        <v>0.04</v>
      </c>
      <c r="C1225" s="1">
        <v>0.36</v>
      </c>
      <c r="D1225" s="1">
        <v>0.6</v>
      </c>
      <c r="E1225">
        <v>2</v>
      </c>
    </row>
    <row r="1226" spans="1:5" x14ac:dyDescent="0.2">
      <c r="A1226" t="s">
        <v>1260</v>
      </c>
      <c r="B1226" s="1">
        <v>0.01</v>
      </c>
      <c r="C1226" s="1">
        <v>0.24</v>
      </c>
      <c r="D1226" s="1">
        <v>0.75</v>
      </c>
      <c r="E1226">
        <v>2</v>
      </c>
    </row>
    <row r="1227" spans="1:5" x14ac:dyDescent="0.2">
      <c r="A1227" t="s">
        <v>1261</v>
      </c>
      <c r="B1227" s="1">
        <v>0.08</v>
      </c>
      <c r="C1227" s="1">
        <v>0.17</v>
      </c>
      <c r="D1227" s="1">
        <v>0.75</v>
      </c>
      <c r="E1227">
        <v>2</v>
      </c>
    </row>
    <row r="1228" spans="1:5" x14ac:dyDescent="0.2">
      <c r="A1228" t="s">
        <v>1262</v>
      </c>
      <c r="B1228" s="1">
        <v>0.02</v>
      </c>
      <c r="C1228" s="1">
        <v>7.0000000000000007E-2</v>
      </c>
      <c r="D1228" s="1">
        <v>0.90999999999999992</v>
      </c>
      <c r="E1228">
        <v>2</v>
      </c>
    </row>
    <row r="1229" spans="1:5" x14ac:dyDescent="0.2">
      <c r="A1229" t="s">
        <v>1263</v>
      </c>
      <c r="B1229" s="1">
        <v>0.01</v>
      </c>
      <c r="C1229" s="1">
        <v>0.77</v>
      </c>
      <c r="D1229" s="1">
        <v>0.21999999999999997</v>
      </c>
      <c r="E1229">
        <v>2</v>
      </c>
    </row>
    <row r="1230" spans="1:5" x14ac:dyDescent="0.2">
      <c r="A1230" t="s">
        <v>1264</v>
      </c>
      <c r="B1230" s="1">
        <v>0.11</v>
      </c>
      <c r="C1230" s="1">
        <v>0.31</v>
      </c>
      <c r="D1230" s="1">
        <v>0.57999999999999996</v>
      </c>
      <c r="E1230">
        <v>2</v>
      </c>
    </row>
    <row r="1231" spans="1:5" x14ac:dyDescent="0.2">
      <c r="A1231" t="s">
        <v>1265</v>
      </c>
      <c r="B1231" s="1">
        <v>0.15</v>
      </c>
      <c r="C1231" s="1">
        <v>0.44</v>
      </c>
      <c r="D1231" s="1">
        <v>0.41000000000000003</v>
      </c>
      <c r="E1231">
        <v>2</v>
      </c>
    </row>
    <row r="1232" spans="1:5" x14ac:dyDescent="0.2">
      <c r="A1232" t="s">
        <v>1266</v>
      </c>
      <c r="B1232" s="1">
        <v>0.01</v>
      </c>
      <c r="C1232" s="1">
        <v>0.27</v>
      </c>
      <c r="D1232" s="1">
        <v>0.72</v>
      </c>
      <c r="E1232">
        <v>2</v>
      </c>
    </row>
    <row r="1233" spans="1:5" x14ac:dyDescent="0.2">
      <c r="A1233" t="s">
        <v>1267</v>
      </c>
      <c r="B1233" s="1">
        <v>0.02</v>
      </c>
      <c r="C1233" s="1">
        <v>0.28999999999999998</v>
      </c>
      <c r="D1233" s="1">
        <v>0.69</v>
      </c>
      <c r="E1233">
        <v>2</v>
      </c>
    </row>
    <row r="1234" spans="1:5" x14ac:dyDescent="0.2">
      <c r="A1234" t="s">
        <v>1268</v>
      </c>
      <c r="B1234" s="1">
        <v>0</v>
      </c>
      <c r="C1234" s="1">
        <v>0.04</v>
      </c>
      <c r="D1234" s="1">
        <v>0.96</v>
      </c>
      <c r="E1234">
        <v>2</v>
      </c>
    </row>
    <row r="1235" spans="1:5" x14ac:dyDescent="0.2">
      <c r="A1235" t="s">
        <v>1269</v>
      </c>
      <c r="B1235" s="1">
        <v>0.18</v>
      </c>
      <c r="C1235" s="1">
        <v>0.26</v>
      </c>
      <c r="D1235" s="1">
        <v>0.56000000000000005</v>
      </c>
      <c r="E1235">
        <v>2</v>
      </c>
    </row>
    <row r="1236" spans="1:5" x14ac:dyDescent="0.2">
      <c r="A1236" t="s">
        <v>1270</v>
      </c>
      <c r="B1236" s="1">
        <v>0.04</v>
      </c>
      <c r="C1236" s="1">
        <v>0.21</v>
      </c>
      <c r="D1236" s="1">
        <v>0.75</v>
      </c>
      <c r="E1236">
        <v>2</v>
      </c>
    </row>
    <row r="1237" spans="1:5" x14ac:dyDescent="0.2">
      <c r="A1237" t="s">
        <v>1271</v>
      </c>
      <c r="B1237" s="1">
        <v>0.09</v>
      </c>
      <c r="C1237" s="1">
        <v>0.13</v>
      </c>
      <c r="D1237" s="1">
        <v>0.78</v>
      </c>
      <c r="E1237">
        <v>2</v>
      </c>
    </row>
    <row r="1238" spans="1:5" x14ac:dyDescent="0.2">
      <c r="A1238" t="s">
        <v>1272</v>
      </c>
      <c r="B1238" s="1">
        <v>0.02</v>
      </c>
      <c r="C1238" s="1">
        <v>0.68</v>
      </c>
      <c r="D1238" s="1">
        <v>0.29999999999999993</v>
      </c>
      <c r="E1238">
        <v>2</v>
      </c>
    </row>
    <row r="1239" spans="1:5" x14ac:dyDescent="0.2">
      <c r="A1239" t="s">
        <v>1273</v>
      </c>
      <c r="B1239" s="1">
        <v>0.08</v>
      </c>
      <c r="C1239" s="1">
        <v>0.61</v>
      </c>
      <c r="D1239" s="1">
        <v>0.31</v>
      </c>
      <c r="E1239">
        <v>2</v>
      </c>
    </row>
    <row r="1240" spans="1:5" x14ac:dyDescent="0.2">
      <c r="A1240" t="s">
        <v>1274</v>
      </c>
      <c r="B1240" s="1">
        <v>0</v>
      </c>
      <c r="C1240" s="1">
        <v>0.45</v>
      </c>
      <c r="D1240" s="1">
        <v>0.55000000000000004</v>
      </c>
      <c r="E1240">
        <v>2</v>
      </c>
    </row>
    <row r="1241" spans="1:5" x14ac:dyDescent="0.2">
      <c r="A1241" t="s">
        <v>1275</v>
      </c>
      <c r="B1241" s="1">
        <v>0.04</v>
      </c>
      <c r="C1241" s="1">
        <v>0.14000000000000001</v>
      </c>
      <c r="D1241" s="1">
        <v>0.82</v>
      </c>
      <c r="E1241">
        <v>2</v>
      </c>
    </row>
    <row r="1242" spans="1:5" x14ac:dyDescent="0.2">
      <c r="A1242" t="s">
        <v>1276</v>
      </c>
      <c r="B1242" s="1">
        <v>0.09</v>
      </c>
      <c r="C1242" s="1">
        <v>0.44</v>
      </c>
      <c r="D1242" s="1">
        <v>0.47000000000000008</v>
      </c>
      <c r="E1242">
        <v>2</v>
      </c>
    </row>
    <row r="1243" spans="1:5" x14ac:dyDescent="0.2">
      <c r="A1243" t="s">
        <v>1277</v>
      </c>
      <c r="B1243" s="1">
        <v>0.06</v>
      </c>
      <c r="C1243" s="1">
        <v>0.32</v>
      </c>
      <c r="D1243" s="1">
        <v>0.61999999999999988</v>
      </c>
      <c r="E1243">
        <v>2</v>
      </c>
    </row>
    <row r="1244" spans="1:5" x14ac:dyDescent="0.2">
      <c r="A1244" t="s">
        <v>1278</v>
      </c>
      <c r="B1244" s="1">
        <v>0.02</v>
      </c>
      <c r="C1244" s="1">
        <v>0.37</v>
      </c>
      <c r="D1244" s="1">
        <v>0.61</v>
      </c>
      <c r="E1244">
        <v>2</v>
      </c>
    </row>
    <row r="1245" spans="1:5" x14ac:dyDescent="0.2">
      <c r="A1245" t="s">
        <v>1279</v>
      </c>
      <c r="B1245" s="1">
        <v>0.13</v>
      </c>
      <c r="C1245" s="1">
        <v>0.2</v>
      </c>
      <c r="D1245" s="1">
        <v>0.67</v>
      </c>
      <c r="E1245">
        <v>2</v>
      </c>
    </row>
    <row r="1246" spans="1:5" x14ac:dyDescent="0.2">
      <c r="A1246" t="s">
        <v>1280</v>
      </c>
      <c r="B1246" s="1">
        <v>0.11</v>
      </c>
      <c r="C1246" s="1">
        <v>0.26</v>
      </c>
      <c r="D1246" s="1">
        <v>0.63</v>
      </c>
      <c r="E1246">
        <v>2</v>
      </c>
    </row>
    <row r="1247" spans="1:5" x14ac:dyDescent="0.2">
      <c r="A1247" t="s">
        <v>1281</v>
      </c>
      <c r="B1247" s="1">
        <v>0.01</v>
      </c>
      <c r="C1247" s="1">
        <v>0.38</v>
      </c>
      <c r="D1247" s="1">
        <v>0.61</v>
      </c>
      <c r="E1247">
        <v>2</v>
      </c>
    </row>
    <row r="1248" spans="1:5" x14ac:dyDescent="0.2">
      <c r="A1248" t="s">
        <v>1282</v>
      </c>
      <c r="B1248" s="1">
        <v>7.0000000000000007E-2</v>
      </c>
      <c r="C1248" s="1">
        <v>0.25</v>
      </c>
      <c r="D1248" s="1">
        <v>0.67999999999999994</v>
      </c>
      <c r="E1248">
        <v>2</v>
      </c>
    </row>
    <row r="1249" spans="1:5" x14ac:dyDescent="0.2">
      <c r="A1249" t="s">
        <v>1283</v>
      </c>
      <c r="B1249" s="1">
        <v>0.03</v>
      </c>
      <c r="C1249" s="1">
        <v>0</v>
      </c>
      <c r="D1249" s="1">
        <v>0.97</v>
      </c>
      <c r="E1249">
        <v>2</v>
      </c>
    </row>
    <row r="1250" spans="1:5" x14ac:dyDescent="0.2">
      <c r="A1250" t="s">
        <v>1284</v>
      </c>
      <c r="B1250" s="1">
        <v>0.05</v>
      </c>
      <c r="C1250" s="1">
        <v>0.27</v>
      </c>
      <c r="D1250" s="1">
        <v>0.67999999999999994</v>
      </c>
      <c r="E1250">
        <v>2</v>
      </c>
    </row>
    <row r="1251" spans="1:5" x14ac:dyDescent="0.2">
      <c r="A1251" t="s">
        <v>1285</v>
      </c>
      <c r="B1251" s="1">
        <v>0.09</v>
      </c>
      <c r="C1251" s="1">
        <v>0.31</v>
      </c>
      <c r="D1251" s="1">
        <v>0.6</v>
      </c>
      <c r="E1251">
        <v>2</v>
      </c>
    </row>
    <row r="1252" spans="1:5" x14ac:dyDescent="0.2">
      <c r="A1252" t="s">
        <v>1286</v>
      </c>
      <c r="B1252" s="1">
        <v>0.09</v>
      </c>
      <c r="C1252" s="1">
        <v>0.66</v>
      </c>
      <c r="D1252" s="1">
        <v>0.24999999999999997</v>
      </c>
      <c r="E1252">
        <v>2</v>
      </c>
    </row>
    <row r="1253" spans="1:5" x14ac:dyDescent="0.2">
      <c r="A1253" t="s">
        <v>1287</v>
      </c>
      <c r="B1253" s="1">
        <v>0.04</v>
      </c>
      <c r="C1253" s="1">
        <v>0.35</v>
      </c>
      <c r="D1253" s="1">
        <v>0.61</v>
      </c>
      <c r="E1253">
        <v>2</v>
      </c>
    </row>
    <row r="1254" spans="1:5" x14ac:dyDescent="0.2">
      <c r="A1254" t="s">
        <v>1288</v>
      </c>
      <c r="B1254" s="1">
        <v>0.06</v>
      </c>
      <c r="C1254" s="1">
        <v>0.24</v>
      </c>
      <c r="D1254" s="1">
        <v>0.7</v>
      </c>
      <c r="E1254">
        <v>2</v>
      </c>
    </row>
    <row r="1255" spans="1:5" x14ac:dyDescent="0.2">
      <c r="A1255" t="s">
        <v>1289</v>
      </c>
      <c r="B1255" s="1">
        <v>7.0000000000000007E-2</v>
      </c>
      <c r="C1255" s="1">
        <v>0.18</v>
      </c>
      <c r="D1255" s="1">
        <v>0.75</v>
      </c>
      <c r="E1255">
        <v>2</v>
      </c>
    </row>
    <row r="1256" spans="1:5" x14ac:dyDescent="0.2">
      <c r="A1256" t="s">
        <v>1290</v>
      </c>
      <c r="B1256" s="1">
        <v>0.06</v>
      </c>
      <c r="C1256" s="1">
        <v>0.59</v>
      </c>
      <c r="D1256" s="1">
        <v>0.35000000000000003</v>
      </c>
      <c r="E1256">
        <v>2</v>
      </c>
    </row>
    <row r="1257" spans="1:5" x14ac:dyDescent="0.2">
      <c r="A1257" t="s">
        <v>1291</v>
      </c>
      <c r="B1257" s="1">
        <v>0.03</v>
      </c>
      <c r="C1257" s="1">
        <v>0.04</v>
      </c>
      <c r="D1257" s="1">
        <v>0.92999999999999994</v>
      </c>
      <c r="E1257">
        <v>2</v>
      </c>
    </row>
    <row r="1258" spans="1:5" x14ac:dyDescent="0.2">
      <c r="A1258" t="s">
        <v>1292</v>
      </c>
      <c r="B1258" s="1">
        <v>0.09</v>
      </c>
      <c r="C1258" s="1">
        <v>0</v>
      </c>
      <c r="D1258" s="1">
        <v>0.91</v>
      </c>
      <c r="E1258">
        <v>2</v>
      </c>
    </row>
    <row r="1259" spans="1:5" x14ac:dyDescent="0.2">
      <c r="A1259" t="s">
        <v>1293</v>
      </c>
      <c r="B1259" s="1">
        <v>0.03</v>
      </c>
      <c r="C1259" s="1">
        <v>0.2</v>
      </c>
      <c r="D1259" s="1">
        <v>0.77</v>
      </c>
      <c r="E1259">
        <v>2</v>
      </c>
    </row>
    <row r="1260" spans="1:5" x14ac:dyDescent="0.2">
      <c r="A1260" t="s">
        <v>1294</v>
      </c>
      <c r="B1260" s="1">
        <v>7.0000000000000007E-2</v>
      </c>
      <c r="C1260" s="1">
        <v>0.27</v>
      </c>
      <c r="D1260" s="1">
        <v>0.65999999999999992</v>
      </c>
      <c r="E1260">
        <v>2</v>
      </c>
    </row>
    <row r="1261" spans="1:5" x14ac:dyDescent="0.2">
      <c r="A1261" t="s">
        <v>1295</v>
      </c>
      <c r="B1261" s="1">
        <v>0.05</v>
      </c>
      <c r="C1261" s="1">
        <v>0.64</v>
      </c>
      <c r="D1261" s="1">
        <v>0.31</v>
      </c>
      <c r="E1261">
        <v>2</v>
      </c>
    </row>
    <row r="1262" spans="1:5" x14ac:dyDescent="0.2">
      <c r="A1262" t="s">
        <v>1296</v>
      </c>
      <c r="B1262" s="1">
        <v>0.08</v>
      </c>
      <c r="C1262" s="1">
        <v>0.38</v>
      </c>
      <c r="D1262" s="1">
        <v>0.54</v>
      </c>
      <c r="E1262">
        <v>2</v>
      </c>
    </row>
    <row r="1263" spans="1:5" x14ac:dyDescent="0.2">
      <c r="A1263" t="s">
        <v>1297</v>
      </c>
      <c r="B1263" s="1">
        <v>0.06</v>
      </c>
      <c r="C1263" s="1">
        <v>0.41</v>
      </c>
      <c r="D1263" s="1">
        <v>0.53</v>
      </c>
      <c r="E1263">
        <v>2</v>
      </c>
    </row>
    <row r="1264" spans="1:5" x14ac:dyDescent="0.2">
      <c r="A1264" t="s">
        <v>1298</v>
      </c>
      <c r="B1264" s="1">
        <v>0.11</v>
      </c>
      <c r="C1264" s="1">
        <v>0.44</v>
      </c>
      <c r="D1264" s="1">
        <v>0.45000000000000007</v>
      </c>
      <c r="E1264">
        <v>2</v>
      </c>
    </row>
    <row r="1265" spans="1:5" x14ac:dyDescent="0.2">
      <c r="A1265" t="s">
        <v>1299</v>
      </c>
      <c r="B1265" s="1">
        <v>0.04</v>
      </c>
      <c r="C1265" s="1">
        <v>0.13</v>
      </c>
      <c r="D1265" s="1">
        <v>0.83</v>
      </c>
      <c r="E1265">
        <v>2</v>
      </c>
    </row>
    <row r="1266" spans="1:5" x14ac:dyDescent="0.2">
      <c r="A1266" t="s">
        <v>1300</v>
      </c>
      <c r="B1266" s="1">
        <v>0.3</v>
      </c>
      <c r="C1266" s="1">
        <v>0</v>
      </c>
      <c r="D1266" s="1">
        <v>0.7</v>
      </c>
      <c r="E1266">
        <v>2</v>
      </c>
    </row>
    <row r="1267" spans="1:5" x14ac:dyDescent="0.2">
      <c r="A1267" t="s">
        <v>1301</v>
      </c>
      <c r="B1267" s="1">
        <v>0</v>
      </c>
      <c r="C1267" s="1">
        <v>0.34</v>
      </c>
      <c r="D1267" s="1">
        <v>0.65999999999999992</v>
      </c>
      <c r="E1267">
        <v>2</v>
      </c>
    </row>
    <row r="1268" spans="1:5" x14ac:dyDescent="0.2">
      <c r="A1268" t="s">
        <v>1302</v>
      </c>
      <c r="B1268" s="1">
        <v>0.08</v>
      </c>
      <c r="C1268" s="1">
        <v>0.37</v>
      </c>
      <c r="D1268" s="1">
        <v>0.55000000000000004</v>
      </c>
      <c r="E1268">
        <v>2</v>
      </c>
    </row>
    <row r="1269" spans="1:5" x14ac:dyDescent="0.2">
      <c r="A1269" t="s">
        <v>1303</v>
      </c>
      <c r="B1269" s="1">
        <v>7.0000000000000007E-2</v>
      </c>
      <c r="C1269" s="1">
        <v>0.35</v>
      </c>
      <c r="D1269" s="1">
        <v>0.58000000000000007</v>
      </c>
      <c r="E1269">
        <v>2</v>
      </c>
    </row>
    <row r="1270" spans="1:5" x14ac:dyDescent="0.2">
      <c r="A1270" t="s">
        <v>1304</v>
      </c>
      <c r="B1270" s="1">
        <v>0.11</v>
      </c>
      <c r="C1270" s="1">
        <v>0.41</v>
      </c>
      <c r="D1270" s="1">
        <v>0.48000000000000009</v>
      </c>
      <c r="E1270">
        <v>2</v>
      </c>
    </row>
    <row r="1271" spans="1:5" x14ac:dyDescent="0.2">
      <c r="A1271" t="s">
        <v>1305</v>
      </c>
      <c r="B1271" s="1">
        <v>0.01</v>
      </c>
      <c r="C1271" s="1">
        <v>0.99</v>
      </c>
      <c r="D1271" s="1">
        <v>0</v>
      </c>
      <c r="E1271">
        <v>2</v>
      </c>
    </row>
    <row r="1272" spans="1:5" x14ac:dyDescent="0.2">
      <c r="A1272" t="s">
        <v>1306</v>
      </c>
      <c r="B1272" s="1">
        <v>0.08</v>
      </c>
      <c r="C1272" s="1">
        <v>0.03</v>
      </c>
      <c r="D1272" s="1">
        <v>0.89</v>
      </c>
      <c r="E1272">
        <v>2</v>
      </c>
    </row>
    <row r="1273" spans="1:5" x14ac:dyDescent="0.2">
      <c r="A1273" t="s">
        <v>1307</v>
      </c>
      <c r="B1273" s="1">
        <v>0.08</v>
      </c>
      <c r="C1273" s="1">
        <v>0.39</v>
      </c>
      <c r="D1273" s="1">
        <v>0.53</v>
      </c>
      <c r="E1273">
        <v>2</v>
      </c>
    </row>
    <row r="1274" spans="1:5" x14ac:dyDescent="0.2">
      <c r="A1274" t="s">
        <v>1308</v>
      </c>
      <c r="B1274" s="1">
        <v>0.02</v>
      </c>
      <c r="C1274" s="1">
        <v>0.23</v>
      </c>
      <c r="D1274" s="1">
        <v>0.75</v>
      </c>
      <c r="E1274">
        <v>2</v>
      </c>
    </row>
    <row r="1275" spans="1:5" x14ac:dyDescent="0.2">
      <c r="A1275" t="s">
        <v>1309</v>
      </c>
      <c r="B1275" s="1">
        <v>0.06</v>
      </c>
      <c r="C1275" s="1">
        <v>0.17</v>
      </c>
      <c r="D1275" s="1">
        <v>0.77</v>
      </c>
      <c r="E1275">
        <v>2</v>
      </c>
    </row>
    <row r="1276" spans="1:5" x14ac:dyDescent="0.2">
      <c r="A1276" t="s">
        <v>1310</v>
      </c>
      <c r="B1276" s="1">
        <v>0.95</v>
      </c>
      <c r="C1276" s="1">
        <v>0</v>
      </c>
      <c r="D1276" s="1">
        <v>5.0000000000000044E-2</v>
      </c>
      <c r="E1276">
        <v>2</v>
      </c>
    </row>
    <row r="1277" spans="1:5" x14ac:dyDescent="0.2">
      <c r="A1277" t="s">
        <v>1311</v>
      </c>
      <c r="B1277" s="1">
        <v>0.03</v>
      </c>
      <c r="C1277" s="1">
        <v>0.16</v>
      </c>
      <c r="D1277" s="1">
        <v>0.80999999999999994</v>
      </c>
      <c r="E1277">
        <v>2</v>
      </c>
    </row>
    <row r="1278" spans="1:5" x14ac:dyDescent="0.2">
      <c r="A1278" t="s">
        <v>1312</v>
      </c>
      <c r="B1278" s="1">
        <v>0.06</v>
      </c>
      <c r="C1278" s="1">
        <v>0.16</v>
      </c>
      <c r="D1278" s="1">
        <v>0.78</v>
      </c>
      <c r="E1278">
        <v>2</v>
      </c>
    </row>
    <row r="1279" spans="1:5" x14ac:dyDescent="0.2">
      <c r="A1279" t="s">
        <v>1313</v>
      </c>
      <c r="B1279" s="1">
        <v>0.1</v>
      </c>
      <c r="C1279" s="1">
        <v>0.51</v>
      </c>
      <c r="D1279" s="1">
        <v>0.39</v>
      </c>
      <c r="E1279">
        <v>2</v>
      </c>
    </row>
    <row r="1280" spans="1:5" x14ac:dyDescent="0.2">
      <c r="A1280" t="s">
        <v>1314</v>
      </c>
      <c r="B1280" s="1">
        <v>0.03</v>
      </c>
      <c r="C1280" s="1">
        <v>0.5</v>
      </c>
      <c r="D1280" s="1">
        <v>0.47</v>
      </c>
      <c r="E1280">
        <v>2</v>
      </c>
    </row>
    <row r="1281" spans="1:5" x14ac:dyDescent="0.2">
      <c r="A1281" t="s">
        <v>1315</v>
      </c>
      <c r="B1281" s="1">
        <v>0.04</v>
      </c>
      <c r="C1281" s="1">
        <v>0</v>
      </c>
      <c r="D1281" s="1">
        <v>0.96</v>
      </c>
      <c r="E1281">
        <v>2</v>
      </c>
    </row>
    <row r="1282" spans="1:5" x14ac:dyDescent="0.2">
      <c r="A1282" t="s">
        <v>1316</v>
      </c>
      <c r="B1282" s="1">
        <v>0.01</v>
      </c>
      <c r="C1282" s="1">
        <v>0.18</v>
      </c>
      <c r="D1282" s="1">
        <v>0.81</v>
      </c>
      <c r="E1282">
        <v>2</v>
      </c>
    </row>
    <row r="1283" spans="1:5" x14ac:dyDescent="0.2">
      <c r="A1283" t="s">
        <v>1317</v>
      </c>
      <c r="B1283" s="1">
        <v>0.01</v>
      </c>
      <c r="C1283" s="1">
        <v>0.01</v>
      </c>
      <c r="D1283" s="1">
        <v>0.98</v>
      </c>
      <c r="E1283">
        <v>2</v>
      </c>
    </row>
    <row r="1284" spans="1:5" x14ac:dyDescent="0.2">
      <c r="A1284" t="s">
        <v>1318</v>
      </c>
      <c r="B1284" s="1">
        <v>0.04</v>
      </c>
      <c r="C1284" s="1">
        <v>0</v>
      </c>
      <c r="D1284" s="1">
        <v>0.96</v>
      </c>
      <c r="E1284">
        <v>2</v>
      </c>
    </row>
    <row r="1285" spans="1:5" x14ac:dyDescent="0.2">
      <c r="A1285" t="s">
        <v>1319</v>
      </c>
      <c r="B1285" s="1">
        <v>0.08</v>
      </c>
      <c r="C1285" s="1">
        <v>0.09</v>
      </c>
      <c r="D1285" s="1">
        <v>0.83000000000000007</v>
      </c>
      <c r="E1285">
        <v>2</v>
      </c>
    </row>
    <row r="1286" spans="1:5" x14ac:dyDescent="0.2">
      <c r="A1286" t="s">
        <v>1320</v>
      </c>
      <c r="B1286" s="1">
        <v>0.02</v>
      </c>
      <c r="C1286" s="1">
        <v>0.35</v>
      </c>
      <c r="D1286" s="1">
        <v>0.63</v>
      </c>
      <c r="E1286">
        <v>2</v>
      </c>
    </row>
    <row r="1287" spans="1:5" x14ac:dyDescent="0.2">
      <c r="A1287" t="s">
        <v>1321</v>
      </c>
      <c r="B1287" s="1">
        <v>0.03</v>
      </c>
      <c r="C1287" s="1">
        <v>0.45</v>
      </c>
      <c r="D1287" s="1">
        <v>0.52</v>
      </c>
      <c r="E1287">
        <v>2</v>
      </c>
    </row>
    <row r="1288" spans="1:5" x14ac:dyDescent="0.2">
      <c r="A1288" t="s">
        <v>1322</v>
      </c>
      <c r="B1288" s="1">
        <v>0</v>
      </c>
      <c r="C1288" s="1">
        <v>0.79</v>
      </c>
      <c r="D1288" s="1">
        <v>0.20999999999999996</v>
      </c>
      <c r="E1288">
        <v>1</v>
      </c>
    </row>
    <row r="1289" spans="1:5" x14ac:dyDescent="0.2">
      <c r="A1289" t="s">
        <v>1323</v>
      </c>
      <c r="B1289" s="1">
        <v>0.11</v>
      </c>
      <c r="C1289" s="1">
        <v>0.37</v>
      </c>
      <c r="D1289" s="1">
        <v>0.52</v>
      </c>
      <c r="E1289">
        <v>1</v>
      </c>
    </row>
    <row r="1290" spans="1:5" x14ac:dyDescent="0.2">
      <c r="A1290" t="s">
        <v>1324</v>
      </c>
      <c r="B1290" s="1">
        <v>0.06</v>
      </c>
      <c r="C1290" s="1">
        <v>0.4</v>
      </c>
      <c r="D1290" s="1">
        <v>0.54</v>
      </c>
      <c r="E1290">
        <v>1</v>
      </c>
    </row>
    <row r="1291" spans="1:5" x14ac:dyDescent="0.2">
      <c r="A1291" t="s">
        <v>1325</v>
      </c>
      <c r="B1291" s="1">
        <v>0.06</v>
      </c>
      <c r="C1291" s="1">
        <v>0.41</v>
      </c>
      <c r="D1291" s="1">
        <v>0.53</v>
      </c>
      <c r="E1291">
        <v>1</v>
      </c>
    </row>
    <row r="1292" spans="1:5" x14ac:dyDescent="0.2">
      <c r="A1292" t="s">
        <v>1326</v>
      </c>
      <c r="B1292" s="1">
        <v>0.03</v>
      </c>
      <c r="C1292" s="1">
        <v>0.83</v>
      </c>
      <c r="D1292" s="1">
        <v>0.14000000000000004</v>
      </c>
      <c r="E1292">
        <v>2</v>
      </c>
    </row>
    <row r="1293" spans="1:5" x14ac:dyDescent="0.2">
      <c r="A1293" t="s">
        <v>1327</v>
      </c>
      <c r="B1293" s="1">
        <v>0.04</v>
      </c>
      <c r="C1293" s="1">
        <v>0.14000000000000001</v>
      </c>
      <c r="D1293" s="1">
        <v>0.82</v>
      </c>
      <c r="E1293">
        <v>2</v>
      </c>
    </row>
    <row r="1294" spans="1:5" x14ac:dyDescent="0.2">
      <c r="A1294" t="s">
        <v>1328</v>
      </c>
      <c r="B1294" s="1">
        <v>0.03</v>
      </c>
      <c r="C1294" s="1">
        <v>0.06</v>
      </c>
      <c r="D1294" s="1">
        <v>0.90999999999999992</v>
      </c>
      <c r="E1294">
        <v>1</v>
      </c>
    </row>
    <row r="1295" spans="1:5" x14ac:dyDescent="0.2">
      <c r="A1295" t="s">
        <v>1329</v>
      </c>
      <c r="B1295" s="1">
        <v>0.12</v>
      </c>
      <c r="C1295" s="1">
        <v>0.41</v>
      </c>
      <c r="D1295" s="1">
        <v>0.47000000000000008</v>
      </c>
      <c r="E1295">
        <v>2</v>
      </c>
    </row>
    <row r="1296" spans="1:5" x14ac:dyDescent="0.2">
      <c r="A1296" t="s">
        <v>1330</v>
      </c>
      <c r="B1296" s="1">
        <v>0.04</v>
      </c>
      <c r="C1296" s="1">
        <v>0.45</v>
      </c>
      <c r="D1296" s="1">
        <v>0.51</v>
      </c>
      <c r="E1296">
        <v>1</v>
      </c>
    </row>
    <row r="1297" spans="1:5" x14ac:dyDescent="0.2">
      <c r="A1297" t="s">
        <v>1331</v>
      </c>
      <c r="B1297" s="1">
        <v>0.01</v>
      </c>
      <c r="C1297" s="1">
        <v>0.65</v>
      </c>
      <c r="D1297" s="1">
        <v>0.33999999999999997</v>
      </c>
      <c r="E1297">
        <v>1</v>
      </c>
    </row>
    <row r="1298" spans="1:5" x14ac:dyDescent="0.2">
      <c r="A1298" t="s">
        <v>1332</v>
      </c>
      <c r="B1298" s="1">
        <v>0.05</v>
      </c>
      <c r="C1298" s="1">
        <v>0.25</v>
      </c>
      <c r="D1298" s="1">
        <v>0.7</v>
      </c>
      <c r="E1298">
        <v>1</v>
      </c>
    </row>
    <row r="1299" spans="1:5" x14ac:dyDescent="0.2">
      <c r="A1299" t="s">
        <v>1333</v>
      </c>
      <c r="B1299" s="1">
        <v>7.0000000000000007E-2</v>
      </c>
      <c r="C1299" s="1">
        <v>0.31</v>
      </c>
      <c r="D1299" s="1">
        <v>0.61999999999999988</v>
      </c>
      <c r="E1299">
        <v>1</v>
      </c>
    </row>
    <row r="1300" spans="1:5" x14ac:dyDescent="0.2">
      <c r="A1300" t="s">
        <v>1334</v>
      </c>
      <c r="B1300" s="1">
        <v>0</v>
      </c>
      <c r="C1300" s="1">
        <v>0.47</v>
      </c>
      <c r="D1300" s="1">
        <v>0.53</v>
      </c>
      <c r="E1300">
        <v>2</v>
      </c>
    </row>
    <row r="1301" spans="1:5" x14ac:dyDescent="0.2">
      <c r="A1301" t="s">
        <v>1335</v>
      </c>
      <c r="B1301" s="1">
        <v>0</v>
      </c>
      <c r="C1301" s="1">
        <v>0.28999999999999998</v>
      </c>
      <c r="D1301" s="1">
        <v>0.71</v>
      </c>
      <c r="E1301">
        <v>1</v>
      </c>
    </row>
    <row r="1302" spans="1:5" x14ac:dyDescent="0.2">
      <c r="A1302" t="s">
        <v>1336</v>
      </c>
      <c r="B1302" s="1">
        <v>0.11</v>
      </c>
      <c r="C1302" s="1">
        <v>0.04</v>
      </c>
      <c r="D1302" s="1">
        <v>0.85</v>
      </c>
      <c r="E1302">
        <v>2</v>
      </c>
    </row>
    <row r="1303" spans="1:5" x14ac:dyDescent="0.2">
      <c r="A1303" t="s">
        <v>1337</v>
      </c>
      <c r="B1303" s="1">
        <v>0.01</v>
      </c>
      <c r="C1303" s="1">
        <v>0.28999999999999998</v>
      </c>
      <c r="D1303" s="1">
        <v>0.7</v>
      </c>
      <c r="E1303">
        <v>1</v>
      </c>
    </row>
    <row r="1304" spans="1:5" x14ac:dyDescent="0.2">
      <c r="A1304" t="s">
        <v>1338</v>
      </c>
      <c r="B1304" s="1">
        <v>0.06</v>
      </c>
      <c r="C1304" s="1">
        <v>0.32</v>
      </c>
      <c r="D1304" s="1">
        <v>0.61999999999999988</v>
      </c>
      <c r="E1304">
        <v>1</v>
      </c>
    </row>
    <row r="1305" spans="1:5" x14ac:dyDescent="0.2">
      <c r="A1305" t="s">
        <v>1339</v>
      </c>
      <c r="B1305" s="1">
        <v>0.08</v>
      </c>
      <c r="C1305" s="1">
        <v>0.43</v>
      </c>
      <c r="D1305" s="1">
        <v>0.49000000000000005</v>
      </c>
      <c r="E1305">
        <v>2</v>
      </c>
    </row>
    <row r="1306" spans="1:5" x14ac:dyDescent="0.2">
      <c r="A1306" t="s">
        <v>1340</v>
      </c>
      <c r="B1306" s="1">
        <v>0.08</v>
      </c>
      <c r="C1306" s="1">
        <v>0.14000000000000001</v>
      </c>
      <c r="D1306" s="1">
        <v>0.78</v>
      </c>
      <c r="E1306">
        <v>2</v>
      </c>
    </row>
    <row r="1307" spans="1:5" x14ac:dyDescent="0.2">
      <c r="A1307" t="s">
        <v>1341</v>
      </c>
      <c r="B1307" s="1">
        <v>0.04</v>
      </c>
      <c r="C1307" s="1">
        <v>0.36</v>
      </c>
      <c r="D1307" s="1">
        <v>0.6</v>
      </c>
      <c r="E1307">
        <v>2</v>
      </c>
    </row>
    <row r="1308" spans="1:5" x14ac:dyDescent="0.2">
      <c r="A1308" t="s">
        <v>1342</v>
      </c>
      <c r="B1308" s="1">
        <v>0.03</v>
      </c>
      <c r="C1308" s="1">
        <v>0.44</v>
      </c>
      <c r="D1308" s="1">
        <v>0.53</v>
      </c>
      <c r="E1308">
        <v>2</v>
      </c>
    </row>
    <row r="1309" spans="1:5" x14ac:dyDescent="0.2">
      <c r="A1309" t="s">
        <v>1343</v>
      </c>
      <c r="B1309" s="1">
        <v>0.06</v>
      </c>
      <c r="C1309" s="1">
        <v>0.03</v>
      </c>
      <c r="D1309" s="1">
        <v>0.90999999999999992</v>
      </c>
      <c r="E1309">
        <v>2</v>
      </c>
    </row>
    <row r="1310" spans="1:5" x14ac:dyDescent="0.2">
      <c r="A1310" t="s">
        <v>1344</v>
      </c>
      <c r="B1310" s="1">
        <v>0</v>
      </c>
      <c r="C1310" s="1">
        <v>0.28000000000000003</v>
      </c>
      <c r="D1310" s="1">
        <v>0.72</v>
      </c>
      <c r="E1310">
        <v>1</v>
      </c>
    </row>
    <row r="1311" spans="1:5" x14ac:dyDescent="0.2">
      <c r="A1311" t="s">
        <v>1345</v>
      </c>
      <c r="B1311" s="1">
        <v>0</v>
      </c>
      <c r="C1311" s="1">
        <v>0.87</v>
      </c>
      <c r="D1311" s="1">
        <v>0.13</v>
      </c>
      <c r="E1311">
        <v>1</v>
      </c>
    </row>
    <row r="1312" spans="1:5" x14ac:dyDescent="0.2">
      <c r="A1312" t="s">
        <v>1346</v>
      </c>
      <c r="B1312" s="1">
        <v>0</v>
      </c>
      <c r="C1312" s="1">
        <v>0</v>
      </c>
      <c r="D1312" s="1">
        <v>1</v>
      </c>
      <c r="E1312">
        <v>2</v>
      </c>
    </row>
    <row r="1313" spans="1:5" x14ac:dyDescent="0.2">
      <c r="A1313" t="s">
        <v>1347</v>
      </c>
      <c r="B1313" s="1">
        <v>0.05</v>
      </c>
      <c r="C1313" s="1">
        <v>0.33</v>
      </c>
      <c r="D1313" s="1">
        <v>0.61999999999999988</v>
      </c>
      <c r="E1313">
        <v>2</v>
      </c>
    </row>
    <row r="1314" spans="1:5" x14ac:dyDescent="0.2">
      <c r="A1314" t="s">
        <v>1348</v>
      </c>
      <c r="B1314" s="1">
        <v>0</v>
      </c>
      <c r="C1314" s="1">
        <v>0.08</v>
      </c>
      <c r="D1314" s="1">
        <v>0.92</v>
      </c>
      <c r="E1314">
        <v>2</v>
      </c>
    </row>
    <row r="1315" spans="1:5" x14ac:dyDescent="0.2">
      <c r="A1315" t="s">
        <v>1349</v>
      </c>
      <c r="B1315" s="1">
        <v>0.02</v>
      </c>
      <c r="C1315" s="1">
        <v>0.49</v>
      </c>
      <c r="D1315" s="1">
        <v>0.49</v>
      </c>
      <c r="E1315">
        <v>2</v>
      </c>
    </row>
    <row r="1316" spans="1:5" x14ac:dyDescent="0.2">
      <c r="A1316" t="s">
        <v>1350</v>
      </c>
      <c r="B1316" s="1">
        <v>7.0000000000000007E-2</v>
      </c>
      <c r="C1316" s="1">
        <v>0.18</v>
      </c>
      <c r="D1316" s="1">
        <v>0.75</v>
      </c>
      <c r="E1316">
        <v>2</v>
      </c>
    </row>
    <row r="1317" spans="1:5" x14ac:dyDescent="0.2">
      <c r="A1317" t="s">
        <v>1351</v>
      </c>
      <c r="B1317" s="1">
        <v>0.04</v>
      </c>
      <c r="C1317" s="1">
        <v>0.32</v>
      </c>
      <c r="D1317" s="1">
        <v>0.6399999999999999</v>
      </c>
      <c r="E1317">
        <v>1</v>
      </c>
    </row>
    <row r="1318" spans="1:5" x14ac:dyDescent="0.2">
      <c r="A1318" t="s">
        <v>1352</v>
      </c>
      <c r="B1318" s="1">
        <v>0</v>
      </c>
      <c r="C1318" s="1">
        <v>0.41</v>
      </c>
      <c r="D1318" s="1">
        <v>0.59000000000000008</v>
      </c>
      <c r="E1318">
        <v>2</v>
      </c>
    </row>
    <row r="1319" spans="1:5" x14ac:dyDescent="0.2">
      <c r="A1319" t="s">
        <v>1353</v>
      </c>
      <c r="B1319" s="1">
        <v>0.06</v>
      </c>
      <c r="C1319" s="1">
        <v>0.31</v>
      </c>
      <c r="D1319" s="1">
        <v>0.62999999999999989</v>
      </c>
      <c r="E1319">
        <v>1</v>
      </c>
    </row>
    <row r="1320" spans="1:5" x14ac:dyDescent="0.2">
      <c r="A1320" t="s">
        <v>1354</v>
      </c>
      <c r="B1320" s="1">
        <v>0.1</v>
      </c>
      <c r="C1320" s="1">
        <v>0.65</v>
      </c>
      <c r="D1320" s="1">
        <v>0.24999999999999997</v>
      </c>
      <c r="E1320">
        <v>1</v>
      </c>
    </row>
    <row r="1321" spans="1:5" x14ac:dyDescent="0.2">
      <c r="A1321" t="s">
        <v>1355</v>
      </c>
      <c r="B1321" s="1">
        <v>0.05</v>
      </c>
      <c r="C1321" s="1">
        <v>0.44</v>
      </c>
      <c r="D1321" s="1">
        <v>0.51</v>
      </c>
      <c r="E1321">
        <v>1</v>
      </c>
    </row>
    <row r="1322" spans="1:5" x14ac:dyDescent="0.2">
      <c r="A1322" t="s">
        <v>1356</v>
      </c>
      <c r="B1322" s="1">
        <v>7.0000000000000007E-2</v>
      </c>
      <c r="C1322" s="1">
        <v>0.4</v>
      </c>
      <c r="D1322" s="1">
        <v>0.53</v>
      </c>
      <c r="E1322">
        <v>2</v>
      </c>
    </row>
    <row r="1323" spans="1:5" x14ac:dyDescent="0.2">
      <c r="A1323" t="s">
        <v>1357</v>
      </c>
      <c r="B1323" s="1">
        <v>0.69</v>
      </c>
      <c r="C1323" s="1">
        <v>0</v>
      </c>
      <c r="D1323" s="1">
        <v>0.31000000000000005</v>
      </c>
      <c r="E1323">
        <v>2</v>
      </c>
    </row>
    <row r="1324" spans="1:5" x14ac:dyDescent="0.2">
      <c r="A1324" t="s">
        <v>1358</v>
      </c>
      <c r="B1324" s="1">
        <v>0.06</v>
      </c>
      <c r="C1324" s="1">
        <v>0.05</v>
      </c>
      <c r="D1324" s="1">
        <v>0.8899999999999999</v>
      </c>
      <c r="E1324">
        <v>1</v>
      </c>
    </row>
    <row r="1325" spans="1:5" x14ac:dyDescent="0.2">
      <c r="A1325" t="s">
        <v>1359</v>
      </c>
      <c r="B1325" s="1">
        <v>0.02</v>
      </c>
      <c r="C1325" s="1">
        <v>0.23</v>
      </c>
      <c r="D1325" s="1">
        <v>0.75</v>
      </c>
      <c r="E1325">
        <v>2</v>
      </c>
    </row>
    <row r="1326" spans="1:5" x14ac:dyDescent="0.2">
      <c r="A1326" t="s">
        <v>1360</v>
      </c>
      <c r="B1326" s="1">
        <v>0.14000000000000001</v>
      </c>
      <c r="C1326" s="1">
        <v>0.37</v>
      </c>
      <c r="D1326" s="1">
        <v>0.49</v>
      </c>
      <c r="E1326">
        <v>2</v>
      </c>
    </row>
    <row r="1327" spans="1:5" x14ac:dyDescent="0.2">
      <c r="A1327" t="s">
        <v>1361</v>
      </c>
      <c r="B1327" s="1">
        <v>0.04</v>
      </c>
      <c r="C1327" s="1">
        <v>0.12</v>
      </c>
      <c r="D1327" s="1">
        <v>0.84</v>
      </c>
      <c r="E1327">
        <v>1</v>
      </c>
    </row>
    <row r="1328" spans="1:5" x14ac:dyDescent="0.2">
      <c r="A1328" t="s">
        <v>1362</v>
      </c>
      <c r="B1328" s="1">
        <v>0.09</v>
      </c>
      <c r="C1328" s="1">
        <v>0.56999999999999995</v>
      </c>
      <c r="D1328" s="1">
        <v>0.34000000000000008</v>
      </c>
      <c r="E1328">
        <v>1</v>
      </c>
    </row>
    <row r="1329" spans="1:5" x14ac:dyDescent="0.2">
      <c r="A1329" t="s">
        <v>1363</v>
      </c>
      <c r="B1329" s="1">
        <v>0.01</v>
      </c>
      <c r="C1329" s="1">
        <v>0.47</v>
      </c>
      <c r="D1329" s="1">
        <v>0.52</v>
      </c>
      <c r="E1329">
        <v>1</v>
      </c>
    </row>
    <row r="1330" spans="1:5" x14ac:dyDescent="0.2">
      <c r="A1330" t="s">
        <v>1364</v>
      </c>
      <c r="B1330" s="1">
        <v>0</v>
      </c>
      <c r="C1330" s="1">
        <v>0.14000000000000001</v>
      </c>
      <c r="D1330" s="1">
        <v>0.86</v>
      </c>
      <c r="E1330">
        <v>2</v>
      </c>
    </row>
    <row r="1331" spans="1:5" x14ac:dyDescent="0.2">
      <c r="A1331" t="s">
        <v>1365</v>
      </c>
      <c r="B1331" s="1">
        <v>0.08</v>
      </c>
      <c r="C1331" s="1">
        <v>0.4</v>
      </c>
      <c r="D1331" s="1">
        <v>0.52</v>
      </c>
      <c r="E1331">
        <v>2</v>
      </c>
    </row>
    <row r="1332" spans="1:5" x14ac:dyDescent="0.2">
      <c r="A1332" t="s">
        <v>1366</v>
      </c>
      <c r="B1332" s="1">
        <v>0.02</v>
      </c>
      <c r="C1332" s="1">
        <v>0.53</v>
      </c>
      <c r="D1332" s="1">
        <v>0.44999999999999996</v>
      </c>
      <c r="E1332">
        <v>1</v>
      </c>
    </row>
    <row r="1333" spans="1:5" x14ac:dyDescent="0.2">
      <c r="A1333" t="s">
        <v>1367</v>
      </c>
      <c r="B1333" s="1">
        <v>0.12</v>
      </c>
      <c r="C1333" s="1">
        <v>0.41</v>
      </c>
      <c r="D1333" s="1">
        <v>0.47000000000000008</v>
      </c>
      <c r="E1333">
        <v>1</v>
      </c>
    </row>
    <row r="1334" spans="1:5" x14ac:dyDescent="0.2">
      <c r="A1334" t="s">
        <v>1368</v>
      </c>
      <c r="B1334" s="1">
        <v>0.09</v>
      </c>
      <c r="C1334" s="1">
        <v>0.34</v>
      </c>
      <c r="D1334" s="1">
        <v>0.56999999999999995</v>
      </c>
      <c r="E1334">
        <v>2</v>
      </c>
    </row>
    <row r="1335" spans="1:5" x14ac:dyDescent="0.2">
      <c r="A1335" t="s">
        <v>1369</v>
      </c>
      <c r="B1335" s="1">
        <v>0.03</v>
      </c>
      <c r="C1335" s="1">
        <v>0.38</v>
      </c>
      <c r="D1335" s="1">
        <v>0.59</v>
      </c>
      <c r="E1335">
        <v>2</v>
      </c>
    </row>
    <row r="1336" spans="1:5" x14ac:dyDescent="0.2">
      <c r="A1336" t="s">
        <v>1370</v>
      </c>
      <c r="B1336" s="1">
        <v>0.05</v>
      </c>
      <c r="C1336" s="1">
        <v>0.22</v>
      </c>
      <c r="D1336" s="1">
        <v>0.73</v>
      </c>
      <c r="E1336">
        <v>1</v>
      </c>
    </row>
    <row r="1337" spans="1:5" x14ac:dyDescent="0.2">
      <c r="A1337" t="s">
        <v>1371</v>
      </c>
      <c r="B1337" s="1">
        <v>0.01</v>
      </c>
      <c r="C1337" s="1">
        <v>0</v>
      </c>
      <c r="D1337" s="1">
        <v>0.99</v>
      </c>
      <c r="E1337">
        <v>1</v>
      </c>
    </row>
    <row r="1338" spans="1:5" x14ac:dyDescent="0.2">
      <c r="A1338" t="s">
        <v>1372</v>
      </c>
      <c r="B1338" s="1">
        <v>0.11</v>
      </c>
      <c r="C1338" s="1">
        <v>0.25</v>
      </c>
      <c r="D1338" s="1">
        <v>0.64</v>
      </c>
      <c r="E1338">
        <v>1</v>
      </c>
    </row>
    <row r="1339" spans="1:5" x14ac:dyDescent="0.2">
      <c r="A1339" t="s">
        <v>1373</v>
      </c>
      <c r="B1339" s="1">
        <v>0.05</v>
      </c>
      <c r="C1339" s="1">
        <v>0.63</v>
      </c>
      <c r="D1339" s="1">
        <v>0.32</v>
      </c>
      <c r="E1339">
        <v>1</v>
      </c>
    </row>
    <row r="1340" spans="1:5" x14ac:dyDescent="0.2">
      <c r="A1340" t="s">
        <v>1374</v>
      </c>
      <c r="B1340" s="1">
        <v>0.04</v>
      </c>
      <c r="C1340" s="1">
        <v>0.32</v>
      </c>
      <c r="D1340" s="1">
        <v>0.6399999999999999</v>
      </c>
      <c r="E1340">
        <v>1</v>
      </c>
    </row>
    <row r="1341" spans="1:5" x14ac:dyDescent="0.2">
      <c r="A1341" t="s">
        <v>1375</v>
      </c>
      <c r="B1341" s="1">
        <v>0</v>
      </c>
      <c r="C1341" s="1">
        <v>0.49</v>
      </c>
      <c r="D1341" s="1">
        <v>0.51</v>
      </c>
      <c r="E1341">
        <v>2</v>
      </c>
    </row>
    <row r="1342" spans="1:5" x14ac:dyDescent="0.2">
      <c r="A1342" t="s">
        <v>1376</v>
      </c>
      <c r="B1342" s="1">
        <v>0.08</v>
      </c>
      <c r="C1342" s="1">
        <v>0.48</v>
      </c>
      <c r="D1342" s="1">
        <v>0.44</v>
      </c>
      <c r="E1342">
        <v>1</v>
      </c>
    </row>
    <row r="1343" spans="1:5" x14ac:dyDescent="0.2">
      <c r="A1343" t="s">
        <v>1377</v>
      </c>
      <c r="B1343" s="1">
        <v>0.03</v>
      </c>
      <c r="C1343" s="1">
        <v>0.31</v>
      </c>
      <c r="D1343" s="1">
        <v>0.65999999999999992</v>
      </c>
      <c r="E1343">
        <v>1</v>
      </c>
    </row>
    <row r="1344" spans="1:5" x14ac:dyDescent="0.2">
      <c r="A1344" t="s">
        <v>1378</v>
      </c>
      <c r="B1344" s="1">
        <v>0.03</v>
      </c>
      <c r="C1344" s="1">
        <v>0.52</v>
      </c>
      <c r="D1344" s="1">
        <v>0.44999999999999996</v>
      </c>
      <c r="E1344">
        <v>1</v>
      </c>
    </row>
    <row r="1345" spans="1:5" x14ac:dyDescent="0.2">
      <c r="A1345" t="s">
        <v>1379</v>
      </c>
      <c r="B1345" s="1">
        <v>7.0000000000000007E-2</v>
      </c>
      <c r="C1345" s="1">
        <v>0.39</v>
      </c>
      <c r="D1345" s="1">
        <v>0.54</v>
      </c>
      <c r="E1345">
        <v>2</v>
      </c>
    </row>
    <row r="1346" spans="1:5" x14ac:dyDescent="0.2">
      <c r="A1346" t="s">
        <v>1380</v>
      </c>
      <c r="B1346" s="1">
        <v>0.05</v>
      </c>
      <c r="C1346" s="1">
        <v>0.31</v>
      </c>
      <c r="D1346" s="1">
        <v>0.6399999999999999</v>
      </c>
      <c r="E1346">
        <v>1</v>
      </c>
    </row>
    <row r="1347" spans="1:5" x14ac:dyDescent="0.2">
      <c r="A1347" t="s">
        <v>1381</v>
      </c>
      <c r="B1347" s="1">
        <v>0.03</v>
      </c>
      <c r="C1347" s="1">
        <v>0.25</v>
      </c>
      <c r="D1347" s="1">
        <v>0.72</v>
      </c>
      <c r="E1347">
        <v>1</v>
      </c>
    </row>
    <row r="1348" spans="1:5" x14ac:dyDescent="0.2">
      <c r="A1348" t="s">
        <v>1382</v>
      </c>
      <c r="B1348" s="1">
        <v>0</v>
      </c>
      <c r="C1348" s="1">
        <v>0.23</v>
      </c>
      <c r="D1348" s="1">
        <v>0.77</v>
      </c>
      <c r="E1348">
        <v>1</v>
      </c>
    </row>
    <row r="1349" spans="1:5" x14ac:dyDescent="0.2">
      <c r="A1349" t="s">
        <v>1383</v>
      </c>
      <c r="B1349" s="1">
        <v>7.0000000000000007E-2</v>
      </c>
      <c r="C1349" s="1">
        <v>0.33</v>
      </c>
      <c r="D1349" s="1">
        <v>0.59999999999999987</v>
      </c>
      <c r="E1349">
        <v>1</v>
      </c>
    </row>
    <row r="1350" spans="1:5" x14ac:dyDescent="0.2">
      <c r="A1350" t="s">
        <v>1384</v>
      </c>
      <c r="B1350" s="1">
        <v>0.09</v>
      </c>
      <c r="C1350" s="1">
        <v>0.36</v>
      </c>
      <c r="D1350" s="1">
        <v>0.55000000000000004</v>
      </c>
      <c r="E1350">
        <v>2</v>
      </c>
    </row>
    <row r="1351" spans="1:5" x14ac:dyDescent="0.2">
      <c r="A1351" t="s">
        <v>1385</v>
      </c>
      <c r="B1351" s="1">
        <v>0.05</v>
      </c>
      <c r="C1351" s="1">
        <v>0.53</v>
      </c>
      <c r="D1351" s="1">
        <v>0.42</v>
      </c>
      <c r="E1351">
        <v>2</v>
      </c>
    </row>
    <row r="1352" spans="1:5" x14ac:dyDescent="0.2">
      <c r="A1352" t="s">
        <v>1386</v>
      </c>
      <c r="B1352" s="1">
        <v>0</v>
      </c>
      <c r="C1352" s="1">
        <v>0</v>
      </c>
      <c r="D1352" s="1">
        <v>1</v>
      </c>
      <c r="E1352">
        <v>1</v>
      </c>
    </row>
    <row r="1353" spans="1:5" x14ac:dyDescent="0.2">
      <c r="A1353" t="s">
        <v>1387</v>
      </c>
      <c r="B1353" s="1">
        <v>0.01</v>
      </c>
      <c r="C1353" s="1">
        <v>0.11</v>
      </c>
      <c r="D1353" s="1">
        <v>0.88</v>
      </c>
      <c r="E1353">
        <v>2</v>
      </c>
    </row>
    <row r="1354" spans="1:5" x14ac:dyDescent="0.2">
      <c r="A1354" t="s">
        <v>1388</v>
      </c>
      <c r="B1354" s="1">
        <v>0</v>
      </c>
      <c r="C1354" s="1">
        <v>0.39</v>
      </c>
      <c r="D1354" s="1">
        <v>0.61</v>
      </c>
      <c r="E1354">
        <v>1</v>
      </c>
    </row>
    <row r="1355" spans="1:5" x14ac:dyDescent="0.2">
      <c r="A1355" t="s">
        <v>1389</v>
      </c>
      <c r="B1355" s="1">
        <v>0.04</v>
      </c>
      <c r="C1355" s="1">
        <v>0.15</v>
      </c>
      <c r="D1355" s="1">
        <v>0.80999999999999994</v>
      </c>
      <c r="E1355">
        <v>1</v>
      </c>
    </row>
    <row r="1356" spans="1:5" x14ac:dyDescent="0.2">
      <c r="A1356" t="s">
        <v>1390</v>
      </c>
      <c r="B1356" s="1">
        <v>0.08</v>
      </c>
      <c r="C1356" s="1">
        <v>0.3</v>
      </c>
      <c r="D1356" s="1">
        <v>0.62</v>
      </c>
      <c r="E1356">
        <v>1</v>
      </c>
    </row>
    <row r="1357" spans="1:5" x14ac:dyDescent="0.2">
      <c r="A1357" t="s">
        <v>1391</v>
      </c>
      <c r="B1357" s="1">
        <v>0</v>
      </c>
      <c r="C1357" s="1">
        <v>0.33</v>
      </c>
      <c r="D1357" s="1">
        <v>0.66999999999999993</v>
      </c>
      <c r="E1357">
        <v>2</v>
      </c>
    </row>
    <row r="1358" spans="1:5" x14ac:dyDescent="0.2">
      <c r="A1358" t="s">
        <v>1392</v>
      </c>
      <c r="B1358" s="1">
        <v>0.02</v>
      </c>
      <c r="C1358" s="1">
        <v>0.35</v>
      </c>
      <c r="D1358" s="1">
        <v>0.63</v>
      </c>
      <c r="E1358">
        <v>1</v>
      </c>
    </row>
    <row r="1359" spans="1:5" x14ac:dyDescent="0.2">
      <c r="A1359" t="s">
        <v>1393</v>
      </c>
      <c r="B1359" s="1">
        <v>0.1</v>
      </c>
      <c r="C1359" s="1">
        <v>0.46</v>
      </c>
      <c r="D1359" s="1">
        <v>0.44000000000000006</v>
      </c>
      <c r="E1359">
        <v>2</v>
      </c>
    </row>
    <row r="1360" spans="1:5" x14ac:dyDescent="0.2">
      <c r="A1360" t="s">
        <v>1394</v>
      </c>
      <c r="B1360" s="1">
        <v>0</v>
      </c>
      <c r="C1360" s="1">
        <v>0.18</v>
      </c>
      <c r="D1360" s="1">
        <v>0.82000000000000006</v>
      </c>
      <c r="E1360">
        <v>1</v>
      </c>
    </row>
    <row r="1361" spans="1:5" x14ac:dyDescent="0.2">
      <c r="A1361" t="s">
        <v>1395</v>
      </c>
      <c r="B1361" s="1">
        <v>0.01</v>
      </c>
      <c r="C1361" s="1">
        <v>0.25</v>
      </c>
      <c r="D1361" s="1">
        <v>0.74</v>
      </c>
      <c r="E1361">
        <v>1</v>
      </c>
    </row>
    <row r="1362" spans="1:5" x14ac:dyDescent="0.2">
      <c r="A1362" t="s">
        <v>1396</v>
      </c>
      <c r="B1362" s="1">
        <v>7.0000000000000007E-2</v>
      </c>
      <c r="C1362" s="1">
        <v>0.36</v>
      </c>
      <c r="D1362" s="1">
        <v>0.57000000000000006</v>
      </c>
      <c r="E1362">
        <v>2</v>
      </c>
    </row>
    <row r="1363" spans="1:5" x14ac:dyDescent="0.2">
      <c r="A1363" t="s">
        <v>1397</v>
      </c>
      <c r="B1363" s="1">
        <v>0</v>
      </c>
      <c r="C1363" s="1">
        <v>0.3</v>
      </c>
      <c r="D1363" s="1">
        <v>0.7</v>
      </c>
      <c r="E1363">
        <v>2</v>
      </c>
    </row>
    <row r="1364" spans="1:5" x14ac:dyDescent="0.2">
      <c r="A1364" t="s">
        <v>1398</v>
      </c>
      <c r="B1364" s="1">
        <v>0.18</v>
      </c>
      <c r="C1364" s="1">
        <v>0.41</v>
      </c>
      <c r="D1364" s="1">
        <v>0.41000000000000009</v>
      </c>
      <c r="E1364">
        <v>2</v>
      </c>
    </row>
    <row r="1365" spans="1:5" x14ac:dyDescent="0.2">
      <c r="A1365" t="s">
        <v>1399</v>
      </c>
      <c r="B1365" s="1">
        <v>0.03</v>
      </c>
      <c r="C1365" s="1">
        <v>0.72</v>
      </c>
      <c r="D1365" s="1">
        <v>0.25</v>
      </c>
      <c r="E1365">
        <v>2</v>
      </c>
    </row>
    <row r="1366" spans="1:5" x14ac:dyDescent="0.2">
      <c r="A1366" t="s">
        <v>1400</v>
      </c>
      <c r="B1366" s="1">
        <v>0.05</v>
      </c>
      <c r="C1366" s="1">
        <v>0.38</v>
      </c>
      <c r="D1366" s="1">
        <v>0.56999999999999995</v>
      </c>
      <c r="E1366">
        <v>2</v>
      </c>
    </row>
    <row r="1367" spans="1:5" x14ac:dyDescent="0.2">
      <c r="A1367" t="s">
        <v>1401</v>
      </c>
      <c r="B1367" s="1">
        <v>0</v>
      </c>
      <c r="C1367" s="1">
        <v>0.49</v>
      </c>
      <c r="D1367" s="1">
        <v>0.51</v>
      </c>
      <c r="E1367">
        <v>1</v>
      </c>
    </row>
    <row r="1368" spans="1:5" x14ac:dyDescent="0.2">
      <c r="A1368" t="s">
        <v>1402</v>
      </c>
      <c r="B1368" s="1">
        <v>0.12</v>
      </c>
      <c r="C1368" s="1">
        <v>0.44</v>
      </c>
      <c r="D1368" s="1">
        <v>0.44000000000000006</v>
      </c>
      <c r="E1368">
        <v>1</v>
      </c>
    </row>
    <row r="1369" spans="1:5" x14ac:dyDescent="0.2">
      <c r="A1369" t="s">
        <v>1403</v>
      </c>
      <c r="B1369" s="1">
        <v>0.02</v>
      </c>
      <c r="C1369" s="1">
        <v>0.37</v>
      </c>
      <c r="D1369" s="1">
        <v>0.61</v>
      </c>
      <c r="E1369">
        <v>2</v>
      </c>
    </row>
    <row r="1370" spans="1:5" x14ac:dyDescent="0.2">
      <c r="A1370" t="s">
        <v>1404</v>
      </c>
      <c r="B1370" s="1">
        <v>0.06</v>
      </c>
      <c r="C1370" s="1">
        <v>0.39</v>
      </c>
      <c r="D1370" s="1">
        <v>0.55000000000000004</v>
      </c>
      <c r="E1370">
        <v>1</v>
      </c>
    </row>
    <row r="1371" spans="1:5" x14ac:dyDescent="0.2">
      <c r="A1371" t="s">
        <v>1405</v>
      </c>
      <c r="B1371" s="1">
        <v>0</v>
      </c>
      <c r="C1371" s="1">
        <v>0</v>
      </c>
      <c r="D1371" s="1">
        <v>1</v>
      </c>
      <c r="E1371">
        <v>2</v>
      </c>
    </row>
    <row r="1372" spans="1:5" x14ac:dyDescent="0.2">
      <c r="A1372" t="s">
        <v>1406</v>
      </c>
      <c r="B1372" s="1">
        <v>7.0000000000000007E-2</v>
      </c>
      <c r="C1372" s="1">
        <v>0.27</v>
      </c>
      <c r="D1372" s="1">
        <v>0.65999999999999992</v>
      </c>
      <c r="E1372">
        <v>1</v>
      </c>
    </row>
    <row r="1373" spans="1:5" x14ac:dyDescent="0.2">
      <c r="A1373" t="s">
        <v>1407</v>
      </c>
      <c r="B1373" s="1">
        <v>0.04</v>
      </c>
      <c r="C1373" s="1">
        <v>0.55000000000000004</v>
      </c>
      <c r="D1373" s="1">
        <v>0.41</v>
      </c>
      <c r="E1373">
        <v>1</v>
      </c>
    </row>
    <row r="1374" spans="1:5" x14ac:dyDescent="0.2">
      <c r="A1374" t="s">
        <v>1408</v>
      </c>
      <c r="B1374" s="1">
        <v>0.16</v>
      </c>
      <c r="C1374" s="1">
        <v>0.24</v>
      </c>
      <c r="D1374" s="1">
        <v>0.6</v>
      </c>
      <c r="E1374">
        <v>2</v>
      </c>
    </row>
    <row r="1375" spans="1:5" x14ac:dyDescent="0.2">
      <c r="A1375" t="s">
        <v>1409</v>
      </c>
      <c r="B1375" s="1">
        <v>0.06</v>
      </c>
      <c r="C1375" s="1">
        <v>0.28999999999999998</v>
      </c>
      <c r="D1375" s="1">
        <v>0.64999999999999991</v>
      </c>
      <c r="E1375">
        <v>2</v>
      </c>
    </row>
    <row r="1376" spans="1:5" x14ac:dyDescent="0.2">
      <c r="A1376" t="s">
        <v>1410</v>
      </c>
      <c r="B1376" s="1">
        <v>0</v>
      </c>
      <c r="C1376" s="1">
        <v>0.15</v>
      </c>
      <c r="D1376" s="1">
        <v>0.85</v>
      </c>
      <c r="E1376">
        <v>2</v>
      </c>
    </row>
    <row r="1377" spans="1:5" x14ac:dyDescent="0.2">
      <c r="A1377" t="s">
        <v>1411</v>
      </c>
      <c r="B1377" s="1">
        <v>0.11</v>
      </c>
      <c r="C1377" s="1">
        <v>0.2</v>
      </c>
      <c r="D1377" s="1">
        <v>0.69000000000000006</v>
      </c>
      <c r="E1377">
        <v>2</v>
      </c>
    </row>
    <row r="1378" spans="1:5" x14ac:dyDescent="0.2">
      <c r="A1378" t="s">
        <v>1412</v>
      </c>
      <c r="B1378" s="1">
        <v>0.02</v>
      </c>
      <c r="C1378" s="1">
        <v>0.45</v>
      </c>
      <c r="D1378" s="1">
        <v>0.53</v>
      </c>
      <c r="E1378">
        <v>1</v>
      </c>
    </row>
    <row r="1379" spans="1:5" x14ac:dyDescent="0.2">
      <c r="A1379" t="s">
        <v>1413</v>
      </c>
      <c r="B1379" s="1">
        <v>0.01</v>
      </c>
      <c r="C1379" s="1">
        <v>0.39</v>
      </c>
      <c r="D1379" s="1">
        <v>0.6</v>
      </c>
      <c r="E1379">
        <v>1</v>
      </c>
    </row>
    <row r="1380" spans="1:5" x14ac:dyDescent="0.2">
      <c r="A1380" t="s">
        <v>1414</v>
      </c>
      <c r="B1380" s="1">
        <v>0.01</v>
      </c>
      <c r="C1380" s="1">
        <v>0.04</v>
      </c>
      <c r="D1380" s="1">
        <v>0.95</v>
      </c>
      <c r="E1380">
        <v>1</v>
      </c>
    </row>
    <row r="1381" spans="1:5" x14ac:dyDescent="0.2">
      <c r="A1381" t="s">
        <v>1415</v>
      </c>
      <c r="B1381" s="1">
        <v>0.09</v>
      </c>
      <c r="C1381" s="1">
        <v>0.44</v>
      </c>
      <c r="D1381" s="1">
        <v>0.47000000000000008</v>
      </c>
      <c r="E1381">
        <v>2</v>
      </c>
    </row>
    <row r="1382" spans="1:5" x14ac:dyDescent="0.2">
      <c r="A1382" t="s">
        <v>1416</v>
      </c>
      <c r="B1382" s="1">
        <v>0.19</v>
      </c>
      <c r="C1382" s="1">
        <v>0.46</v>
      </c>
      <c r="D1382" s="1">
        <v>0.35000000000000003</v>
      </c>
      <c r="E1382">
        <v>1</v>
      </c>
    </row>
    <row r="1383" spans="1:5" x14ac:dyDescent="0.2">
      <c r="A1383" t="s">
        <v>1417</v>
      </c>
      <c r="B1383" s="1">
        <v>0.03</v>
      </c>
      <c r="C1383" s="1">
        <v>0.64</v>
      </c>
      <c r="D1383" s="1">
        <v>0.32999999999999996</v>
      </c>
      <c r="E1383">
        <v>1</v>
      </c>
    </row>
    <row r="1384" spans="1:5" x14ac:dyDescent="0.2">
      <c r="A1384" t="s">
        <v>1418</v>
      </c>
      <c r="B1384" s="1">
        <v>7.0000000000000007E-2</v>
      </c>
      <c r="C1384" s="1">
        <v>0.38</v>
      </c>
      <c r="D1384" s="1">
        <v>0.55000000000000004</v>
      </c>
      <c r="E1384">
        <v>2</v>
      </c>
    </row>
    <row r="1385" spans="1:5" x14ac:dyDescent="0.2">
      <c r="A1385" t="s">
        <v>1419</v>
      </c>
      <c r="B1385" s="1">
        <v>0.04</v>
      </c>
      <c r="C1385" s="1">
        <v>0.14000000000000001</v>
      </c>
      <c r="D1385" s="1">
        <v>0.82</v>
      </c>
      <c r="E1385">
        <v>2</v>
      </c>
    </row>
    <row r="1386" spans="1:5" x14ac:dyDescent="0.2">
      <c r="A1386" t="s">
        <v>1420</v>
      </c>
      <c r="B1386" s="1">
        <v>0.2</v>
      </c>
      <c r="C1386" s="1">
        <v>0.06</v>
      </c>
      <c r="D1386" s="1">
        <v>0.74</v>
      </c>
      <c r="E1386">
        <v>2</v>
      </c>
    </row>
    <row r="1387" spans="1:5" x14ac:dyDescent="0.2">
      <c r="A1387" t="s">
        <v>1421</v>
      </c>
      <c r="B1387" s="1">
        <v>7.0000000000000007E-2</v>
      </c>
      <c r="C1387" s="1">
        <v>0.69</v>
      </c>
      <c r="D1387" s="1">
        <v>0.24000000000000005</v>
      </c>
      <c r="E1387">
        <v>2</v>
      </c>
    </row>
    <row r="1388" spans="1:5" x14ac:dyDescent="0.2">
      <c r="A1388" t="s">
        <v>1422</v>
      </c>
      <c r="B1388" s="1">
        <v>0.09</v>
      </c>
      <c r="C1388" s="1">
        <v>0.3</v>
      </c>
      <c r="D1388" s="1">
        <v>0.61</v>
      </c>
      <c r="E1388">
        <v>2</v>
      </c>
    </row>
    <row r="1389" spans="1:5" x14ac:dyDescent="0.2">
      <c r="A1389" t="s">
        <v>1423</v>
      </c>
      <c r="B1389" s="1">
        <v>0</v>
      </c>
      <c r="C1389" s="1">
        <v>0.34</v>
      </c>
      <c r="D1389" s="1">
        <v>0.65999999999999992</v>
      </c>
      <c r="E1389">
        <v>1</v>
      </c>
    </row>
    <row r="1390" spans="1:5" x14ac:dyDescent="0.2">
      <c r="A1390" t="s">
        <v>1424</v>
      </c>
      <c r="B1390" s="1">
        <v>0.08</v>
      </c>
      <c r="C1390" s="1">
        <v>0.34</v>
      </c>
      <c r="D1390" s="1">
        <v>0.57999999999999996</v>
      </c>
      <c r="E1390">
        <v>1</v>
      </c>
    </row>
    <row r="1391" spans="1:5" x14ac:dyDescent="0.2">
      <c r="A1391" t="s">
        <v>1425</v>
      </c>
      <c r="B1391" s="1">
        <v>0</v>
      </c>
      <c r="C1391" s="1">
        <v>0.24</v>
      </c>
      <c r="D1391" s="1">
        <v>0.76</v>
      </c>
      <c r="E1391">
        <v>1</v>
      </c>
    </row>
    <row r="1392" spans="1:5" x14ac:dyDescent="0.2">
      <c r="A1392" t="s">
        <v>1426</v>
      </c>
      <c r="B1392" s="1">
        <v>0.03</v>
      </c>
      <c r="C1392" s="1">
        <v>0.36</v>
      </c>
      <c r="D1392" s="1">
        <v>0.61</v>
      </c>
      <c r="E1392">
        <v>2</v>
      </c>
    </row>
    <row r="1393" spans="1:5" x14ac:dyDescent="0.2">
      <c r="A1393" t="s">
        <v>1427</v>
      </c>
      <c r="B1393" s="1">
        <v>0.04</v>
      </c>
      <c r="C1393" s="1">
        <v>0.38</v>
      </c>
      <c r="D1393" s="1">
        <v>0.57999999999999996</v>
      </c>
      <c r="E1393">
        <v>2</v>
      </c>
    </row>
    <row r="1394" spans="1:5" x14ac:dyDescent="0.2">
      <c r="A1394" t="s">
        <v>1428</v>
      </c>
      <c r="B1394" s="1">
        <v>0.06</v>
      </c>
      <c r="C1394" s="1">
        <v>0.41</v>
      </c>
      <c r="D1394" s="1">
        <v>0.53</v>
      </c>
      <c r="E1394">
        <v>2</v>
      </c>
    </row>
    <row r="1395" spans="1:5" x14ac:dyDescent="0.2">
      <c r="A1395" t="s">
        <v>1429</v>
      </c>
      <c r="B1395" s="1">
        <v>0.08</v>
      </c>
      <c r="C1395" s="1">
        <v>0.41</v>
      </c>
      <c r="D1395" s="1">
        <v>0.51000000000000012</v>
      </c>
      <c r="E1395">
        <v>2</v>
      </c>
    </row>
    <row r="1396" spans="1:5" x14ac:dyDescent="0.2">
      <c r="A1396" t="s">
        <v>1430</v>
      </c>
      <c r="B1396" s="1">
        <v>0.12</v>
      </c>
      <c r="C1396" s="1">
        <v>0.44</v>
      </c>
      <c r="D1396" s="1">
        <v>0.44000000000000006</v>
      </c>
      <c r="E1396">
        <v>1</v>
      </c>
    </row>
    <row r="1397" spans="1:5" x14ac:dyDescent="0.2">
      <c r="A1397" t="s">
        <v>1431</v>
      </c>
      <c r="B1397" s="1">
        <v>0.04</v>
      </c>
      <c r="C1397" s="1">
        <v>0.37</v>
      </c>
      <c r="D1397" s="1">
        <v>0.59</v>
      </c>
      <c r="E1397">
        <v>2</v>
      </c>
    </row>
    <row r="1398" spans="1:5" x14ac:dyDescent="0.2">
      <c r="A1398" t="s">
        <v>1432</v>
      </c>
      <c r="B1398" s="1">
        <v>0.04</v>
      </c>
      <c r="C1398" s="1">
        <v>0.35</v>
      </c>
      <c r="D1398" s="1">
        <v>0.61</v>
      </c>
      <c r="E1398">
        <v>1</v>
      </c>
    </row>
    <row r="1399" spans="1:5" x14ac:dyDescent="0.2">
      <c r="A1399" t="s">
        <v>1433</v>
      </c>
      <c r="B1399" s="1">
        <v>0.05</v>
      </c>
      <c r="C1399" s="1">
        <v>0.79</v>
      </c>
      <c r="D1399" s="1">
        <v>0.15999999999999998</v>
      </c>
      <c r="E1399">
        <v>2</v>
      </c>
    </row>
    <row r="1400" spans="1:5" x14ac:dyDescent="0.2">
      <c r="A1400" t="s">
        <v>1434</v>
      </c>
      <c r="B1400" s="1">
        <v>0</v>
      </c>
      <c r="C1400" s="1">
        <v>0.67</v>
      </c>
      <c r="D1400" s="1">
        <v>0.32999999999999996</v>
      </c>
      <c r="E1400">
        <v>1</v>
      </c>
    </row>
    <row r="1401" spans="1:5" x14ac:dyDescent="0.2">
      <c r="A1401" t="s">
        <v>1435</v>
      </c>
      <c r="B1401" s="1">
        <v>0.04</v>
      </c>
      <c r="C1401" s="1">
        <v>0.25</v>
      </c>
      <c r="D1401" s="1">
        <v>0.71</v>
      </c>
      <c r="E1401">
        <v>1</v>
      </c>
    </row>
    <row r="1402" spans="1:5" x14ac:dyDescent="0.2">
      <c r="A1402" t="s">
        <v>1436</v>
      </c>
      <c r="B1402" s="1">
        <v>0.06</v>
      </c>
      <c r="C1402" s="1">
        <v>0.53</v>
      </c>
      <c r="D1402" s="1">
        <v>0.41</v>
      </c>
      <c r="E1402">
        <v>1</v>
      </c>
    </row>
    <row r="1403" spans="1:5" x14ac:dyDescent="0.2">
      <c r="A1403" t="s">
        <v>1437</v>
      </c>
      <c r="B1403" s="1">
        <v>0</v>
      </c>
      <c r="C1403" s="1">
        <v>0.43</v>
      </c>
      <c r="D1403" s="1">
        <v>0.57000000000000006</v>
      </c>
      <c r="E1403">
        <v>1</v>
      </c>
    </row>
    <row r="1404" spans="1:5" x14ac:dyDescent="0.2">
      <c r="A1404" t="s">
        <v>1438</v>
      </c>
      <c r="B1404" s="1">
        <v>0.02</v>
      </c>
      <c r="C1404" s="1">
        <v>0.15</v>
      </c>
      <c r="D1404" s="1">
        <v>0.83</v>
      </c>
      <c r="E1404">
        <v>2</v>
      </c>
    </row>
    <row r="1405" spans="1:5" x14ac:dyDescent="0.2">
      <c r="A1405" t="s">
        <v>1439</v>
      </c>
      <c r="B1405" s="1">
        <v>0.03</v>
      </c>
      <c r="C1405" s="1">
        <v>0.16</v>
      </c>
      <c r="D1405" s="1">
        <v>0.80999999999999994</v>
      </c>
      <c r="E1405">
        <v>2</v>
      </c>
    </row>
    <row r="1406" spans="1:5" x14ac:dyDescent="0.2">
      <c r="A1406" t="s">
        <v>1440</v>
      </c>
      <c r="B1406" s="1">
        <v>0.02</v>
      </c>
      <c r="C1406" s="1">
        <v>0.4</v>
      </c>
      <c r="D1406" s="1">
        <v>0.57999999999999996</v>
      </c>
      <c r="E1406">
        <v>1</v>
      </c>
    </row>
    <row r="1407" spans="1:5" x14ac:dyDescent="0.2">
      <c r="A1407" t="s">
        <v>1441</v>
      </c>
      <c r="B1407" s="1">
        <v>7.0000000000000007E-2</v>
      </c>
      <c r="C1407" s="1">
        <v>0.15</v>
      </c>
      <c r="D1407" s="1">
        <v>0.78</v>
      </c>
      <c r="E1407">
        <v>2</v>
      </c>
    </row>
    <row r="1408" spans="1:5" x14ac:dyDescent="0.2">
      <c r="A1408" t="s">
        <v>1442</v>
      </c>
      <c r="B1408" s="1">
        <v>0.04</v>
      </c>
      <c r="C1408" s="1">
        <v>0.16</v>
      </c>
      <c r="D1408" s="1">
        <v>0.79999999999999993</v>
      </c>
      <c r="E1408">
        <v>2</v>
      </c>
    </row>
    <row r="1409" spans="1:5" x14ac:dyDescent="0.2">
      <c r="A1409" t="s">
        <v>1443</v>
      </c>
      <c r="B1409" s="1">
        <v>0.04</v>
      </c>
      <c r="C1409" s="1">
        <v>0.54</v>
      </c>
      <c r="D1409" s="1">
        <v>0.42</v>
      </c>
      <c r="E1409">
        <v>2</v>
      </c>
    </row>
    <row r="1410" spans="1:5" x14ac:dyDescent="0.2">
      <c r="A1410" t="s">
        <v>1444</v>
      </c>
      <c r="B1410" s="1">
        <v>0.02</v>
      </c>
      <c r="C1410" s="1">
        <v>0.28999999999999998</v>
      </c>
      <c r="D1410" s="1">
        <v>0.69</v>
      </c>
      <c r="E1410">
        <v>2</v>
      </c>
    </row>
    <row r="1411" spans="1:5" x14ac:dyDescent="0.2">
      <c r="A1411" t="s">
        <v>1445</v>
      </c>
      <c r="B1411" s="1">
        <v>0.09</v>
      </c>
      <c r="C1411" s="1">
        <v>0.24</v>
      </c>
      <c r="D1411" s="1">
        <v>0.67</v>
      </c>
      <c r="E1411">
        <v>2</v>
      </c>
    </row>
    <row r="1412" spans="1:5" x14ac:dyDescent="0.2">
      <c r="A1412" t="s">
        <v>1446</v>
      </c>
      <c r="B1412" s="1">
        <v>0.02</v>
      </c>
      <c r="C1412" s="1">
        <v>0.08</v>
      </c>
      <c r="D1412" s="1">
        <v>0.9</v>
      </c>
      <c r="E1412">
        <v>2</v>
      </c>
    </row>
    <row r="1413" spans="1:5" x14ac:dyDescent="0.2">
      <c r="A1413" t="s">
        <v>1447</v>
      </c>
      <c r="B1413" s="1">
        <v>0.04</v>
      </c>
      <c r="C1413" s="1">
        <v>0.38</v>
      </c>
      <c r="D1413" s="1">
        <v>0.57999999999999996</v>
      </c>
      <c r="E1413">
        <v>2</v>
      </c>
    </row>
    <row r="1414" spans="1:5" x14ac:dyDescent="0.2">
      <c r="A1414" t="s">
        <v>1448</v>
      </c>
      <c r="B1414" s="1">
        <v>0.08</v>
      </c>
      <c r="C1414" s="1">
        <v>0.37</v>
      </c>
      <c r="D1414" s="1">
        <v>0.55000000000000004</v>
      </c>
      <c r="E1414">
        <v>2</v>
      </c>
    </row>
    <row r="1415" spans="1:5" x14ac:dyDescent="0.2">
      <c r="A1415" t="s">
        <v>1449</v>
      </c>
      <c r="B1415" s="1">
        <v>0.03</v>
      </c>
      <c r="C1415" s="1">
        <v>0.59</v>
      </c>
      <c r="D1415" s="1">
        <v>0.38</v>
      </c>
      <c r="E1415">
        <v>2</v>
      </c>
    </row>
    <row r="1416" spans="1:5" x14ac:dyDescent="0.2">
      <c r="A1416" t="s">
        <v>1450</v>
      </c>
      <c r="B1416" s="1">
        <v>0.04</v>
      </c>
      <c r="C1416" s="1">
        <v>0.72</v>
      </c>
      <c r="D1416" s="1">
        <v>0.24000000000000002</v>
      </c>
      <c r="E1416">
        <v>2</v>
      </c>
    </row>
    <row r="1417" spans="1:5" x14ac:dyDescent="0.2">
      <c r="A1417" t="s">
        <v>1451</v>
      </c>
      <c r="B1417" s="1">
        <v>0.01</v>
      </c>
      <c r="C1417" s="1">
        <v>0.5</v>
      </c>
      <c r="D1417" s="1">
        <v>0.49</v>
      </c>
      <c r="E1417">
        <v>1</v>
      </c>
    </row>
    <row r="1418" spans="1:5" x14ac:dyDescent="0.2">
      <c r="A1418" t="s">
        <v>1452</v>
      </c>
      <c r="B1418" s="1">
        <v>0.03</v>
      </c>
      <c r="C1418" s="1">
        <v>0.31</v>
      </c>
      <c r="D1418" s="1">
        <v>0.65999999999999992</v>
      </c>
      <c r="E1418">
        <v>1</v>
      </c>
    </row>
    <row r="1419" spans="1:5" x14ac:dyDescent="0.2">
      <c r="A1419" t="s">
        <v>1453</v>
      </c>
      <c r="B1419" s="1">
        <v>0.13</v>
      </c>
      <c r="C1419" s="1">
        <v>0.6</v>
      </c>
      <c r="D1419" s="1">
        <v>0.27</v>
      </c>
      <c r="E1419">
        <v>2</v>
      </c>
    </row>
    <row r="1420" spans="1:5" x14ac:dyDescent="0.2">
      <c r="A1420" t="s">
        <v>1454</v>
      </c>
      <c r="B1420" s="1">
        <v>0.02</v>
      </c>
      <c r="C1420" s="1">
        <v>0.37</v>
      </c>
      <c r="D1420" s="1">
        <v>0.61</v>
      </c>
      <c r="E1420">
        <v>2</v>
      </c>
    </row>
    <row r="1421" spans="1:5" x14ac:dyDescent="0.2">
      <c r="A1421" t="s">
        <v>1455</v>
      </c>
      <c r="B1421" s="1">
        <v>0.06</v>
      </c>
      <c r="C1421" s="1">
        <v>0.18</v>
      </c>
      <c r="D1421" s="1">
        <v>0.76</v>
      </c>
      <c r="E1421">
        <v>1</v>
      </c>
    </row>
    <row r="1422" spans="1:5" x14ac:dyDescent="0.2">
      <c r="A1422" t="s">
        <v>1456</v>
      </c>
      <c r="B1422" s="1">
        <v>0.04</v>
      </c>
      <c r="C1422" s="1">
        <v>0.35</v>
      </c>
      <c r="D1422" s="1">
        <v>0.61</v>
      </c>
      <c r="E1422">
        <v>1</v>
      </c>
    </row>
    <row r="1423" spans="1:5" x14ac:dyDescent="0.2">
      <c r="A1423" t="s">
        <v>1457</v>
      </c>
      <c r="B1423" s="1">
        <v>0.01</v>
      </c>
      <c r="C1423" s="1">
        <v>0.43</v>
      </c>
      <c r="D1423" s="1">
        <v>0.56000000000000005</v>
      </c>
      <c r="E1423">
        <v>2</v>
      </c>
    </row>
    <row r="1424" spans="1:5" x14ac:dyDescent="0.2">
      <c r="A1424" t="s">
        <v>1458</v>
      </c>
      <c r="B1424" s="1">
        <v>0.01</v>
      </c>
      <c r="C1424" s="1">
        <v>0.12</v>
      </c>
      <c r="D1424" s="1">
        <v>0.87</v>
      </c>
      <c r="E1424">
        <v>1</v>
      </c>
    </row>
    <row r="1425" spans="1:5" x14ac:dyDescent="0.2">
      <c r="A1425" t="s">
        <v>1459</v>
      </c>
      <c r="B1425" s="1">
        <v>0</v>
      </c>
      <c r="C1425" s="1">
        <v>7.0000000000000007E-2</v>
      </c>
      <c r="D1425" s="1">
        <v>0.92999999999999994</v>
      </c>
      <c r="E1425">
        <v>1</v>
      </c>
    </row>
    <row r="1426" spans="1:5" x14ac:dyDescent="0.2">
      <c r="A1426" t="s">
        <v>1460</v>
      </c>
      <c r="B1426" s="1">
        <v>0.08</v>
      </c>
      <c r="C1426" s="1">
        <v>0.36</v>
      </c>
      <c r="D1426" s="1">
        <v>0.56000000000000005</v>
      </c>
      <c r="E1426">
        <v>2</v>
      </c>
    </row>
    <row r="1427" spans="1:5" x14ac:dyDescent="0.2">
      <c r="A1427" t="s">
        <v>1461</v>
      </c>
      <c r="B1427" s="1">
        <v>0.01</v>
      </c>
      <c r="C1427" s="1">
        <v>0</v>
      </c>
      <c r="D1427" s="1">
        <v>0.99</v>
      </c>
      <c r="E1427">
        <v>2</v>
      </c>
    </row>
    <row r="1428" spans="1:5" x14ac:dyDescent="0.2">
      <c r="A1428" t="s">
        <v>1462</v>
      </c>
      <c r="B1428" s="1">
        <v>0.08</v>
      </c>
      <c r="C1428" s="1">
        <v>0.3</v>
      </c>
      <c r="D1428" s="1">
        <v>0.62</v>
      </c>
      <c r="E1428">
        <v>2</v>
      </c>
    </row>
    <row r="1429" spans="1:5" x14ac:dyDescent="0.2">
      <c r="A1429" t="s">
        <v>1463</v>
      </c>
      <c r="B1429" s="1">
        <v>0</v>
      </c>
      <c r="C1429" s="1">
        <v>0.36</v>
      </c>
      <c r="D1429" s="1">
        <v>0.64</v>
      </c>
      <c r="E1429">
        <v>2</v>
      </c>
    </row>
    <row r="1430" spans="1:5" x14ac:dyDescent="0.2">
      <c r="A1430" t="s">
        <v>1464</v>
      </c>
      <c r="B1430" s="1">
        <v>0.12</v>
      </c>
      <c r="C1430" s="1">
        <v>0.24</v>
      </c>
      <c r="D1430" s="1">
        <v>0.64</v>
      </c>
      <c r="E1430">
        <v>2</v>
      </c>
    </row>
    <row r="1431" spans="1:5" x14ac:dyDescent="0.2">
      <c r="A1431" t="s">
        <v>1465</v>
      </c>
      <c r="B1431" s="1">
        <v>7.0000000000000007E-2</v>
      </c>
      <c r="C1431" s="1">
        <v>0.23</v>
      </c>
      <c r="D1431" s="1">
        <v>0.7</v>
      </c>
      <c r="E1431">
        <v>1</v>
      </c>
    </row>
    <row r="1432" spans="1:5" x14ac:dyDescent="0.2">
      <c r="A1432" t="s">
        <v>1466</v>
      </c>
      <c r="B1432" s="1">
        <v>0</v>
      </c>
      <c r="C1432" s="1">
        <v>0.78</v>
      </c>
      <c r="D1432" s="1">
        <v>0.21999999999999997</v>
      </c>
      <c r="E1432">
        <v>2</v>
      </c>
    </row>
    <row r="1433" spans="1:5" x14ac:dyDescent="0.2">
      <c r="A1433" t="s">
        <v>1467</v>
      </c>
      <c r="B1433" s="1">
        <v>0.06</v>
      </c>
      <c r="C1433" s="1">
        <v>0.21</v>
      </c>
      <c r="D1433" s="1">
        <v>0.73</v>
      </c>
      <c r="E1433">
        <v>1</v>
      </c>
    </row>
    <row r="1434" spans="1:5" x14ac:dyDescent="0.2">
      <c r="A1434" t="s">
        <v>1468</v>
      </c>
      <c r="B1434" s="1">
        <v>0.05</v>
      </c>
      <c r="C1434" s="1">
        <v>0.48</v>
      </c>
      <c r="D1434" s="1">
        <v>0.47000000000000003</v>
      </c>
      <c r="E1434">
        <v>2</v>
      </c>
    </row>
    <row r="1435" spans="1:5" x14ac:dyDescent="0.2">
      <c r="A1435" t="s">
        <v>1469</v>
      </c>
      <c r="B1435" s="1">
        <v>0.04</v>
      </c>
      <c r="C1435" s="1">
        <v>0.38</v>
      </c>
      <c r="D1435" s="1">
        <v>0.57999999999999996</v>
      </c>
      <c r="E1435">
        <v>2</v>
      </c>
    </row>
    <row r="1436" spans="1:5" x14ac:dyDescent="0.2">
      <c r="A1436" t="s">
        <v>1470</v>
      </c>
      <c r="B1436" s="1">
        <v>0.08</v>
      </c>
      <c r="C1436" s="1">
        <v>0.51</v>
      </c>
      <c r="D1436" s="1">
        <v>0.41</v>
      </c>
      <c r="E1436">
        <v>1</v>
      </c>
    </row>
    <row r="1437" spans="1:5" x14ac:dyDescent="0.2">
      <c r="A1437" t="s">
        <v>1471</v>
      </c>
      <c r="B1437" s="1">
        <v>0.01</v>
      </c>
      <c r="C1437" s="1">
        <v>0.48</v>
      </c>
      <c r="D1437" s="1">
        <v>0.51</v>
      </c>
      <c r="E1437">
        <v>1</v>
      </c>
    </row>
    <row r="1438" spans="1:5" x14ac:dyDescent="0.2">
      <c r="A1438" t="s">
        <v>1472</v>
      </c>
      <c r="B1438" s="1">
        <v>0.06</v>
      </c>
      <c r="C1438" s="1">
        <v>0.13</v>
      </c>
      <c r="D1438" s="1">
        <v>0.81</v>
      </c>
      <c r="E1438">
        <v>1</v>
      </c>
    </row>
    <row r="1439" spans="1:5" x14ac:dyDescent="0.2">
      <c r="A1439" t="s">
        <v>1473</v>
      </c>
      <c r="B1439" s="1">
        <v>0.04</v>
      </c>
      <c r="C1439" s="1">
        <v>0.26</v>
      </c>
      <c r="D1439" s="1">
        <v>0.7</v>
      </c>
      <c r="E1439">
        <v>1</v>
      </c>
    </row>
    <row r="1440" spans="1:5" x14ac:dyDescent="0.2">
      <c r="A1440" t="s">
        <v>1474</v>
      </c>
      <c r="B1440" s="1">
        <v>0.01</v>
      </c>
      <c r="C1440" s="1">
        <v>0.35</v>
      </c>
      <c r="D1440" s="1">
        <v>0.64</v>
      </c>
      <c r="E1440">
        <v>2</v>
      </c>
    </row>
    <row r="1441" spans="1:5" x14ac:dyDescent="0.2">
      <c r="A1441" t="s">
        <v>1475</v>
      </c>
      <c r="B1441" s="1">
        <v>0.01</v>
      </c>
      <c r="C1441" s="1">
        <v>0.34</v>
      </c>
      <c r="D1441" s="1">
        <v>0.64999999999999991</v>
      </c>
      <c r="E1441">
        <v>2</v>
      </c>
    </row>
    <row r="1442" spans="1:5" x14ac:dyDescent="0.2">
      <c r="A1442" t="s">
        <v>1476</v>
      </c>
      <c r="B1442" s="1">
        <v>0.09</v>
      </c>
      <c r="C1442" s="1">
        <v>0.31</v>
      </c>
      <c r="D1442" s="1">
        <v>0.6</v>
      </c>
      <c r="E1442">
        <v>2</v>
      </c>
    </row>
    <row r="1443" spans="1:5" x14ac:dyDescent="0.2">
      <c r="A1443" t="s">
        <v>1477</v>
      </c>
      <c r="B1443" s="1">
        <v>0.08</v>
      </c>
      <c r="C1443" s="1">
        <v>0.49</v>
      </c>
      <c r="D1443" s="1">
        <v>0.43</v>
      </c>
      <c r="E1443">
        <v>2</v>
      </c>
    </row>
    <row r="1444" spans="1:5" x14ac:dyDescent="0.2">
      <c r="A1444" t="s">
        <v>1478</v>
      </c>
      <c r="B1444" s="1">
        <v>0.04</v>
      </c>
      <c r="C1444" s="1">
        <v>0.11</v>
      </c>
      <c r="D1444" s="1">
        <v>0.85</v>
      </c>
      <c r="E1444">
        <v>1</v>
      </c>
    </row>
    <row r="1445" spans="1:5" x14ac:dyDescent="0.2">
      <c r="A1445" t="s">
        <v>1479</v>
      </c>
      <c r="B1445" s="1">
        <v>0.12</v>
      </c>
      <c r="C1445" s="1">
        <v>0.12</v>
      </c>
      <c r="D1445" s="1">
        <v>0.76</v>
      </c>
      <c r="E1445">
        <v>1</v>
      </c>
    </row>
    <row r="1446" spans="1:5" x14ac:dyDescent="0.2">
      <c r="A1446" t="s">
        <v>1480</v>
      </c>
      <c r="B1446" s="1">
        <v>0.3</v>
      </c>
      <c r="C1446" s="1">
        <v>0.19</v>
      </c>
      <c r="D1446" s="1">
        <v>0.51</v>
      </c>
      <c r="E1446">
        <v>1</v>
      </c>
    </row>
    <row r="1447" spans="1:5" x14ac:dyDescent="0.2">
      <c r="A1447" t="s">
        <v>1481</v>
      </c>
      <c r="B1447" s="1">
        <v>0.02</v>
      </c>
      <c r="C1447" s="1">
        <v>0.81</v>
      </c>
      <c r="D1447" s="1">
        <v>0.16999999999999996</v>
      </c>
      <c r="E1447">
        <v>1</v>
      </c>
    </row>
    <row r="1448" spans="1:5" x14ac:dyDescent="0.2">
      <c r="A1448" t="s">
        <v>1482</v>
      </c>
      <c r="B1448" s="1">
        <v>0.05</v>
      </c>
      <c r="C1448" s="1">
        <v>0.31</v>
      </c>
      <c r="D1448" s="1">
        <v>0.6399999999999999</v>
      </c>
      <c r="E1448">
        <v>2</v>
      </c>
    </row>
    <row r="1449" spans="1:5" x14ac:dyDescent="0.2">
      <c r="A1449" t="s">
        <v>1483</v>
      </c>
      <c r="B1449" s="1">
        <v>0.01</v>
      </c>
      <c r="C1449" s="1">
        <v>0.49</v>
      </c>
      <c r="D1449" s="1">
        <v>0.5</v>
      </c>
      <c r="E1449">
        <v>1</v>
      </c>
    </row>
    <row r="1450" spans="1:5" x14ac:dyDescent="0.2">
      <c r="A1450" t="s">
        <v>1484</v>
      </c>
      <c r="B1450" s="1">
        <v>0.03</v>
      </c>
      <c r="C1450" s="1">
        <v>0.12</v>
      </c>
      <c r="D1450" s="1">
        <v>0.85</v>
      </c>
      <c r="E1450">
        <v>1</v>
      </c>
    </row>
    <row r="1451" spans="1:5" x14ac:dyDescent="0.2">
      <c r="A1451" t="s">
        <v>1485</v>
      </c>
      <c r="B1451" s="1">
        <v>0.14000000000000001</v>
      </c>
      <c r="C1451" s="1">
        <v>0.1</v>
      </c>
      <c r="D1451" s="1">
        <v>0.76</v>
      </c>
      <c r="E1451">
        <v>1</v>
      </c>
    </row>
    <row r="1452" spans="1:5" x14ac:dyDescent="0.2">
      <c r="A1452" t="s">
        <v>1486</v>
      </c>
      <c r="B1452" s="1">
        <v>0.02</v>
      </c>
      <c r="C1452" s="1">
        <v>0</v>
      </c>
      <c r="D1452" s="1">
        <v>0.98</v>
      </c>
      <c r="E1452">
        <v>1</v>
      </c>
    </row>
    <row r="1453" spans="1:5" x14ac:dyDescent="0.2">
      <c r="A1453" t="s">
        <v>1487</v>
      </c>
      <c r="B1453" s="1">
        <v>0.02</v>
      </c>
      <c r="C1453" s="1">
        <v>0.28999999999999998</v>
      </c>
      <c r="D1453" s="1">
        <v>0.69</v>
      </c>
      <c r="E1453">
        <v>2</v>
      </c>
    </row>
    <row r="1454" spans="1:5" x14ac:dyDescent="0.2">
      <c r="A1454" t="s">
        <v>1488</v>
      </c>
      <c r="B1454" s="1">
        <v>0</v>
      </c>
      <c r="C1454" s="1">
        <v>0.36</v>
      </c>
      <c r="D1454" s="1">
        <v>0.64</v>
      </c>
      <c r="E1454">
        <v>1</v>
      </c>
    </row>
    <row r="1455" spans="1:5" x14ac:dyDescent="0.2">
      <c r="A1455" t="s">
        <v>1489</v>
      </c>
      <c r="B1455" s="1">
        <v>0.05</v>
      </c>
      <c r="C1455" s="1">
        <v>0.34</v>
      </c>
      <c r="D1455" s="1">
        <v>0.60999999999999988</v>
      </c>
      <c r="E1455">
        <v>2</v>
      </c>
    </row>
    <row r="1456" spans="1:5" x14ac:dyDescent="0.2">
      <c r="A1456" t="s">
        <v>1490</v>
      </c>
      <c r="B1456" s="1">
        <v>0.03</v>
      </c>
      <c r="C1456" s="1">
        <v>0.16</v>
      </c>
      <c r="D1456" s="1">
        <v>0.80999999999999994</v>
      </c>
      <c r="E1456">
        <v>2</v>
      </c>
    </row>
    <row r="1457" spans="1:5" x14ac:dyDescent="0.2">
      <c r="A1457" t="s">
        <v>1491</v>
      </c>
      <c r="B1457" s="1">
        <v>7.0000000000000007E-2</v>
      </c>
      <c r="C1457" s="1">
        <v>0.4</v>
      </c>
      <c r="D1457" s="1">
        <v>0.53</v>
      </c>
      <c r="E1457">
        <v>2</v>
      </c>
    </row>
    <row r="1458" spans="1:5" x14ac:dyDescent="0.2">
      <c r="A1458" t="s">
        <v>1492</v>
      </c>
      <c r="B1458" s="1">
        <v>0.02</v>
      </c>
      <c r="C1458" s="1">
        <v>0.35</v>
      </c>
      <c r="D1458" s="1">
        <v>0.63</v>
      </c>
      <c r="E1458">
        <v>1</v>
      </c>
    </row>
    <row r="1459" spans="1:5" x14ac:dyDescent="0.2">
      <c r="A1459" t="s">
        <v>1493</v>
      </c>
      <c r="B1459" s="1">
        <v>0.1</v>
      </c>
      <c r="C1459" s="1">
        <v>0.4</v>
      </c>
      <c r="D1459" s="1">
        <v>0.5</v>
      </c>
      <c r="E1459">
        <v>2</v>
      </c>
    </row>
    <row r="1460" spans="1:5" x14ac:dyDescent="0.2">
      <c r="A1460" t="s">
        <v>1494</v>
      </c>
      <c r="B1460" s="1">
        <v>0.04</v>
      </c>
      <c r="C1460" s="1">
        <v>0.32</v>
      </c>
      <c r="D1460" s="1">
        <v>0.6399999999999999</v>
      </c>
      <c r="E1460">
        <v>2</v>
      </c>
    </row>
    <row r="1461" spans="1:5" x14ac:dyDescent="0.2">
      <c r="A1461" t="s">
        <v>1495</v>
      </c>
      <c r="B1461" s="1">
        <v>0.02</v>
      </c>
      <c r="C1461" s="1">
        <v>0.56999999999999995</v>
      </c>
      <c r="D1461" s="1">
        <v>0.41000000000000003</v>
      </c>
      <c r="E1461">
        <v>1</v>
      </c>
    </row>
    <row r="1462" spans="1:5" x14ac:dyDescent="0.2">
      <c r="A1462" t="s">
        <v>1496</v>
      </c>
      <c r="B1462" s="1">
        <v>0</v>
      </c>
      <c r="C1462" s="1">
        <v>0.11</v>
      </c>
      <c r="D1462" s="1">
        <v>0.89</v>
      </c>
      <c r="E1462">
        <v>2</v>
      </c>
    </row>
    <row r="1463" spans="1:5" x14ac:dyDescent="0.2">
      <c r="A1463" t="s">
        <v>1497</v>
      </c>
      <c r="B1463" s="1">
        <v>0</v>
      </c>
      <c r="C1463" s="1">
        <v>0.63</v>
      </c>
      <c r="D1463" s="1">
        <v>0.37</v>
      </c>
      <c r="E1463">
        <v>1</v>
      </c>
    </row>
    <row r="1464" spans="1:5" x14ac:dyDescent="0.2">
      <c r="A1464" t="s">
        <v>1498</v>
      </c>
      <c r="B1464" s="1">
        <v>0.04</v>
      </c>
      <c r="C1464" s="1">
        <v>0.51</v>
      </c>
      <c r="D1464" s="1">
        <v>0.45</v>
      </c>
      <c r="E1464">
        <v>2</v>
      </c>
    </row>
    <row r="1465" spans="1:5" x14ac:dyDescent="0.2">
      <c r="A1465" t="s">
        <v>1499</v>
      </c>
      <c r="B1465" s="1">
        <v>0.06</v>
      </c>
      <c r="C1465" s="1">
        <v>0.32</v>
      </c>
      <c r="D1465" s="1">
        <v>0.61999999999999988</v>
      </c>
      <c r="E1465">
        <v>1</v>
      </c>
    </row>
    <row r="1466" spans="1:5" x14ac:dyDescent="0.2">
      <c r="A1466" t="s">
        <v>1500</v>
      </c>
      <c r="B1466" s="1">
        <v>0.04</v>
      </c>
      <c r="C1466" s="1">
        <v>0.19</v>
      </c>
      <c r="D1466" s="1">
        <v>0.77</v>
      </c>
      <c r="E1466">
        <v>1</v>
      </c>
    </row>
    <row r="1467" spans="1:5" x14ac:dyDescent="0.2">
      <c r="A1467" t="s">
        <v>1501</v>
      </c>
      <c r="B1467" s="1">
        <v>0</v>
      </c>
      <c r="C1467" s="1">
        <v>0.09</v>
      </c>
      <c r="D1467" s="1">
        <v>0.91</v>
      </c>
      <c r="E1467">
        <v>1</v>
      </c>
    </row>
    <row r="1468" spans="1:5" x14ac:dyDescent="0.2">
      <c r="A1468" t="s">
        <v>1502</v>
      </c>
      <c r="B1468" s="1">
        <v>0.13</v>
      </c>
      <c r="C1468" s="1">
        <v>0.13</v>
      </c>
      <c r="D1468" s="1">
        <v>0.74</v>
      </c>
      <c r="E1468">
        <v>1</v>
      </c>
    </row>
    <row r="1469" spans="1:5" x14ac:dyDescent="0.2">
      <c r="A1469" t="s">
        <v>1503</v>
      </c>
      <c r="B1469" s="1">
        <v>0.15</v>
      </c>
      <c r="C1469" s="1">
        <v>0.17</v>
      </c>
      <c r="D1469" s="1">
        <v>0.67999999999999994</v>
      </c>
      <c r="E1469">
        <v>1</v>
      </c>
    </row>
    <row r="1470" spans="1:5" x14ac:dyDescent="0.2">
      <c r="A1470" t="s">
        <v>1504</v>
      </c>
      <c r="B1470" s="1">
        <v>0</v>
      </c>
      <c r="C1470" s="1">
        <v>0</v>
      </c>
      <c r="D1470" s="1">
        <v>1</v>
      </c>
      <c r="E1470">
        <v>1</v>
      </c>
    </row>
    <row r="1471" spans="1:5" x14ac:dyDescent="0.2">
      <c r="A1471" t="s">
        <v>1505</v>
      </c>
      <c r="B1471" s="1">
        <v>0</v>
      </c>
      <c r="C1471" s="1">
        <v>0.04</v>
      </c>
      <c r="D1471" s="1">
        <v>0.96</v>
      </c>
      <c r="E1471">
        <v>1</v>
      </c>
    </row>
    <row r="1472" spans="1:5" x14ac:dyDescent="0.2">
      <c r="A1472" t="s">
        <v>1506</v>
      </c>
      <c r="B1472" s="1">
        <v>0.3</v>
      </c>
      <c r="C1472" s="1">
        <v>0.16</v>
      </c>
      <c r="D1472" s="1">
        <v>0.54</v>
      </c>
      <c r="E1472">
        <v>1</v>
      </c>
    </row>
    <row r="1473" spans="1:5" x14ac:dyDescent="0.2">
      <c r="A1473" t="s">
        <v>1507</v>
      </c>
      <c r="B1473" s="1">
        <v>0</v>
      </c>
      <c r="C1473" s="1">
        <v>0</v>
      </c>
      <c r="D1473" s="1">
        <v>1</v>
      </c>
      <c r="E1473">
        <v>1</v>
      </c>
    </row>
    <row r="1474" spans="1:5" x14ac:dyDescent="0.2">
      <c r="A1474" t="s">
        <v>1508</v>
      </c>
      <c r="B1474" s="1">
        <v>0.01</v>
      </c>
      <c r="C1474" s="1">
        <v>0</v>
      </c>
      <c r="D1474" s="1">
        <v>0.99</v>
      </c>
      <c r="E1474">
        <v>1</v>
      </c>
    </row>
    <row r="1475" spans="1:5" x14ac:dyDescent="0.2">
      <c r="A1475" t="s">
        <v>1509</v>
      </c>
      <c r="B1475" s="1">
        <v>0.08</v>
      </c>
      <c r="C1475" s="1">
        <v>0.43</v>
      </c>
      <c r="D1475" s="1">
        <v>0.49000000000000005</v>
      </c>
      <c r="E1475">
        <v>1</v>
      </c>
    </row>
    <row r="1476" spans="1:5" x14ac:dyDescent="0.2">
      <c r="A1476" t="s">
        <v>1510</v>
      </c>
      <c r="B1476" s="1">
        <v>0.04</v>
      </c>
      <c r="C1476" s="1">
        <v>0.13</v>
      </c>
      <c r="D1476" s="1">
        <v>0.83</v>
      </c>
      <c r="E1476">
        <v>1</v>
      </c>
    </row>
    <row r="1477" spans="1:5" x14ac:dyDescent="0.2">
      <c r="A1477" t="s">
        <v>1511</v>
      </c>
      <c r="B1477" s="1">
        <v>0</v>
      </c>
      <c r="C1477" s="1">
        <v>0</v>
      </c>
      <c r="D1477" s="1">
        <v>1</v>
      </c>
      <c r="E1477">
        <v>1</v>
      </c>
    </row>
    <row r="1478" spans="1:5" x14ac:dyDescent="0.2">
      <c r="A1478" t="s">
        <v>1512</v>
      </c>
      <c r="B1478" s="1">
        <v>0.06</v>
      </c>
      <c r="C1478" s="1">
        <v>0.41</v>
      </c>
      <c r="D1478" s="1">
        <v>0.53</v>
      </c>
      <c r="E1478">
        <v>1</v>
      </c>
    </row>
    <row r="1479" spans="1:5" x14ac:dyDescent="0.2">
      <c r="A1479" t="s">
        <v>1513</v>
      </c>
      <c r="B1479" s="1">
        <v>0</v>
      </c>
      <c r="C1479" s="1">
        <v>0</v>
      </c>
      <c r="D1479" s="1">
        <v>1</v>
      </c>
      <c r="E1479">
        <v>1</v>
      </c>
    </row>
    <row r="1480" spans="1:5" x14ac:dyDescent="0.2">
      <c r="A1480" t="s">
        <v>1514</v>
      </c>
      <c r="B1480" s="1">
        <v>0.03</v>
      </c>
      <c r="C1480" s="1">
        <v>0.1</v>
      </c>
      <c r="D1480" s="1">
        <v>0.87</v>
      </c>
      <c r="E1480">
        <v>1</v>
      </c>
    </row>
    <row r="1481" spans="1:5" x14ac:dyDescent="0.2">
      <c r="A1481" t="s">
        <v>1515</v>
      </c>
      <c r="B1481" s="1">
        <v>0.03</v>
      </c>
      <c r="C1481" s="1">
        <v>0.54</v>
      </c>
      <c r="D1481" s="1">
        <v>0.42999999999999994</v>
      </c>
      <c r="E1481">
        <v>1</v>
      </c>
    </row>
    <row r="1482" spans="1:5" x14ac:dyDescent="0.2">
      <c r="A1482" t="s">
        <v>1516</v>
      </c>
      <c r="B1482" s="1">
        <v>0.09</v>
      </c>
      <c r="C1482" s="1">
        <v>0.15</v>
      </c>
      <c r="D1482" s="1">
        <v>0.76</v>
      </c>
      <c r="E1482">
        <v>1</v>
      </c>
    </row>
    <row r="1483" spans="1:5" x14ac:dyDescent="0.2">
      <c r="A1483" t="s">
        <v>1517</v>
      </c>
      <c r="B1483" s="1">
        <v>0.01</v>
      </c>
      <c r="C1483" s="1">
        <v>0.19</v>
      </c>
      <c r="D1483" s="1">
        <v>0.8</v>
      </c>
      <c r="E1483">
        <v>1</v>
      </c>
    </row>
    <row r="1484" spans="1:5" x14ac:dyDescent="0.2">
      <c r="A1484" t="s">
        <v>1518</v>
      </c>
      <c r="B1484" s="1">
        <v>0</v>
      </c>
      <c r="C1484" s="1">
        <v>0.18</v>
      </c>
      <c r="D1484" s="1">
        <v>0.82000000000000006</v>
      </c>
      <c r="E1484">
        <v>1</v>
      </c>
    </row>
    <row r="1485" spans="1:5" x14ac:dyDescent="0.2">
      <c r="A1485" t="s">
        <v>1519</v>
      </c>
      <c r="B1485" s="1">
        <v>0.1</v>
      </c>
      <c r="C1485" s="1">
        <v>0.36</v>
      </c>
      <c r="D1485" s="1">
        <v>0.54</v>
      </c>
      <c r="E1485">
        <v>1</v>
      </c>
    </row>
    <row r="1486" spans="1:5" x14ac:dyDescent="0.2">
      <c r="A1486" t="s">
        <v>1520</v>
      </c>
      <c r="B1486" s="1">
        <v>0</v>
      </c>
      <c r="C1486" s="1">
        <v>0.38</v>
      </c>
      <c r="D1486" s="1">
        <v>0.62</v>
      </c>
      <c r="E1486">
        <v>1</v>
      </c>
    </row>
    <row r="1487" spans="1:5" x14ac:dyDescent="0.2">
      <c r="A1487" t="s">
        <v>1521</v>
      </c>
      <c r="B1487" s="1">
        <v>0.19</v>
      </c>
      <c r="C1487" s="1">
        <v>0.21</v>
      </c>
      <c r="D1487" s="1">
        <v>0.60000000000000009</v>
      </c>
      <c r="E1487">
        <v>1</v>
      </c>
    </row>
    <row r="1488" spans="1:5" x14ac:dyDescent="0.2">
      <c r="A1488" t="s">
        <v>1522</v>
      </c>
      <c r="B1488" s="1">
        <v>0.36</v>
      </c>
      <c r="C1488" s="1">
        <v>0.18</v>
      </c>
      <c r="D1488" s="1">
        <v>0.46000000000000008</v>
      </c>
      <c r="E1488">
        <v>1</v>
      </c>
    </row>
    <row r="1489" spans="1:5" x14ac:dyDescent="0.2">
      <c r="A1489" t="s">
        <v>1523</v>
      </c>
      <c r="B1489" s="1">
        <v>0.08</v>
      </c>
      <c r="C1489" s="1">
        <v>0.17</v>
      </c>
      <c r="D1489" s="1">
        <v>0.75</v>
      </c>
      <c r="E1489">
        <v>1</v>
      </c>
    </row>
    <row r="1490" spans="1:5" x14ac:dyDescent="0.2">
      <c r="A1490" t="s">
        <v>1524</v>
      </c>
      <c r="B1490" s="1">
        <v>0.11</v>
      </c>
      <c r="C1490" s="1">
        <v>0.05</v>
      </c>
      <c r="D1490" s="1">
        <v>0.84</v>
      </c>
      <c r="E1490">
        <v>1</v>
      </c>
    </row>
    <row r="1491" spans="1:5" x14ac:dyDescent="0.2">
      <c r="A1491" t="s">
        <v>1525</v>
      </c>
      <c r="B1491" s="1">
        <v>0.05</v>
      </c>
      <c r="C1491" s="1">
        <v>0.18</v>
      </c>
      <c r="D1491" s="1">
        <v>0.77</v>
      </c>
      <c r="E1491">
        <v>1</v>
      </c>
    </row>
    <row r="1492" spans="1:5" x14ac:dyDescent="0.2">
      <c r="A1492" t="s">
        <v>1526</v>
      </c>
      <c r="B1492" s="1">
        <v>0.12</v>
      </c>
      <c r="C1492" s="1">
        <v>0.26</v>
      </c>
      <c r="D1492" s="1">
        <v>0.62</v>
      </c>
      <c r="E1492">
        <v>1</v>
      </c>
    </row>
    <row r="1493" spans="1:5" x14ac:dyDescent="0.2">
      <c r="A1493" t="s">
        <v>1527</v>
      </c>
      <c r="B1493" s="1">
        <v>0</v>
      </c>
      <c r="C1493" s="1">
        <v>0.2</v>
      </c>
      <c r="D1493" s="1">
        <v>0.8</v>
      </c>
      <c r="E1493">
        <v>1</v>
      </c>
    </row>
    <row r="1494" spans="1:5" x14ac:dyDescent="0.2">
      <c r="A1494" t="s">
        <v>1528</v>
      </c>
      <c r="B1494" s="1">
        <v>0</v>
      </c>
      <c r="C1494" s="1">
        <v>0.25</v>
      </c>
      <c r="D1494" s="1">
        <v>0.75</v>
      </c>
      <c r="E1494">
        <v>1</v>
      </c>
    </row>
    <row r="1495" spans="1:5" x14ac:dyDescent="0.2">
      <c r="A1495" t="s">
        <v>1529</v>
      </c>
      <c r="B1495" s="1">
        <v>0.1</v>
      </c>
      <c r="C1495" s="1">
        <v>0.43</v>
      </c>
      <c r="D1495" s="1">
        <v>0.47000000000000008</v>
      </c>
      <c r="E1495">
        <v>1</v>
      </c>
    </row>
    <row r="1496" spans="1:5" x14ac:dyDescent="0.2">
      <c r="A1496" t="s">
        <v>1530</v>
      </c>
      <c r="B1496" s="1">
        <v>0.02</v>
      </c>
      <c r="C1496" s="1">
        <v>0.38</v>
      </c>
      <c r="D1496" s="1">
        <v>0.6</v>
      </c>
      <c r="E1496">
        <v>1</v>
      </c>
    </row>
    <row r="1497" spans="1:5" x14ac:dyDescent="0.2">
      <c r="A1497" t="s">
        <v>1531</v>
      </c>
      <c r="B1497" s="1">
        <v>0.09</v>
      </c>
      <c r="C1497" s="1">
        <v>0.42</v>
      </c>
      <c r="D1497" s="1">
        <v>0.4900000000000001</v>
      </c>
      <c r="E1497">
        <v>1</v>
      </c>
    </row>
    <row r="1498" spans="1:5" x14ac:dyDescent="0.2">
      <c r="A1498" t="s">
        <v>1532</v>
      </c>
      <c r="B1498" s="1">
        <v>0.02</v>
      </c>
      <c r="C1498" s="1">
        <v>0.26</v>
      </c>
      <c r="D1498" s="1">
        <v>0.72</v>
      </c>
      <c r="E1498">
        <v>1</v>
      </c>
    </row>
    <row r="1499" spans="1:5" x14ac:dyDescent="0.2">
      <c r="A1499" t="s">
        <v>1533</v>
      </c>
      <c r="B1499" s="1">
        <v>7.0000000000000007E-2</v>
      </c>
      <c r="C1499" s="1">
        <v>0.26</v>
      </c>
      <c r="D1499" s="1">
        <v>0.66999999999999993</v>
      </c>
      <c r="E1499">
        <v>1</v>
      </c>
    </row>
    <row r="1500" spans="1:5" x14ac:dyDescent="0.2">
      <c r="A1500" t="s">
        <v>1534</v>
      </c>
      <c r="B1500" s="1">
        <v>0.1</v>
      </c>
      <c r="C1500" s="1">
        <v>0.06</v>
      </c>
      <c r="D1500" s="1">
        <v>0.84</v>
      </c>
      <c r="E1500">
        <v>1</v>
      </c>
    </row>
    <row r="1501" spans="1:5" x14ac:dyDescent="0.2">
      <c r="A1501" t="s">
        <v>1535</v>
      </c>
      <c r="B1501" s="1">
        <v>0.03</v>
      </c>
      <c r="C1501" s="1">
        <v>0.42</v>
      </c>
      <c r="D1501" s="1">
        <v>0.55000000000000004</v>
      </c>
      <c r="E1501">
        <v>1</v>
      </c>
    </row>
    <row r="1502" spans="1:5" x14ac:dyDescent="0.2">
      <c r="A1502" t="s">
        <v>1536</v>
      </c>
      <c r="B1502" s="1">
        <v>0</v>
      </c>
      <c r="C1502" s="1">
        <v>0.05</v>
      </c>
      <c r="D1502" s="1">
        <v>0.95</v>
      </c>
      <c r="E1502">
        <v>1</v>
      </c>
    </row>
    <row r="1503" spans="1:5" x14ac:dyDescent="0.2">
      <c r="A1503" t="s">
        <v>1537</v>
      </c>
      <c r="B1503" s="1">
        <v>0.19</v>
      </c>
      <c r="C1503" s="1">
        <v>0.56000000000000005</v>
      </c>
      <c r="D1503" s="1">
        <v>0.24999999999999994</v>
      </c>
      <c r="E1503">
        <v>1</v>
      </c>
    </row>
    <row r="1504" spans="1:5" x14ac:dyDescent="0.2">
      <c r="A1504" t="s">
        <v>1538</v>
      </c>
      <c r="B1504" s="1">
        <v>0.04</v>
      </c>
      <c r="C1504" s="1">
        <v>0.42</v>
      </c>
      <c r="D1504" s="1">
        <v>0.54</v>
      </c>
      <c r="E1504">
        <v>1</v>
      </c>
    </row>
    <row r="1505" spans="1:5" x14ac:dyDescent="0.2">
      <c r="A1505" t="s">
        <v>1539</v>
      </c>
      <c r="B1505" s="1">
        <v>0.09</v>
      </c>
      <c r="C1505" s="1">
        <v>0.19</v>
      </c>
      <c r="D1505" s="1">
        <v>0.72000000000000008</v>
      </c>
      <c r="E1505">
        <v>1</v>
      </c>
    </row>
    <row r="1506" spans="1:5" x14ac:dyDescent="0.2">
      <c r="A1506" t="s">
        <v>1540</v>
      </c>
      <c r="B1506" s="1">
        <v>0.1</v>
      </c>
      <c r="C1506" s="1">
        <v>0.46</v>
      </c>
      <c r="D1506" s="1">
        <v>0.44000000000000006</v>
      </c>
      <c r="E1506">
        <v>1</v>
      </c>
    </row>
    <row r="1507" spans="1:5" x14ac:dyDescent="0.2">
      <c r="A1507" t="s">
        <v>1541</v>
      </c>
      <c r="B1507" s="1">
        <v>7.0000000000000007E-2</v>
      </c>
      <c r="C1507" s="1">
        <v>0</v>
      </c>
      <c r="D1507" s="1">
        <v>0.92999999999999994</v>
      </c>
      <c r="E1507">
        <v>1</v>
      </c>
    </row>
    <row r="1508" spans="1:5" x14ac:dyDescent="0.2">
      <c r="A1508" t="s">
        <v>1542</v>
      </c>
      <c r="B1508" s="1">
        <v>0.04</v>
      </c>
      <c r="C1508" s="1">
        <v>0.1</v>
      </c>
      <c r="D1508" s="1">
        <v>0.86</v>
      </c>
      <c r="E1508">
        <v>1</v>
      </c>
    </row>
    <row r="1509" spans="1:5" x14ac:dyDescent="0.2">
      <c r="A1509" t="s">
        <v>1543</v>
      </c>
      <c r="B1509" s="1">
        <v>0.04</v>
      </c>
      <c r="C1509" s="1">
        <v>0.27</v>
      </c>
      <c r="D1509" s="1">
        <v>0.69</v>
      </c>
      <c r="E1509">
        <v>1</v>
      </c>
    </row>
    <row r="1510" spans="1:5" x14ac:dyDescent="0.2">
      <c r="A1510" t="s">
        <v>1544</v>
      </c>
      <c r="B1510" s="1">
        <v>0.22</v>
      </c>
      <c r="C1510" s="1">
        <v>0.47</v>
      </c>
      <c r="D1510" s="1">
        <v>0.31000000000000005</v>
      </c>
      <c r="E1510">
        <v>1</v>
      </c>
    </row>
    <row r="1511" spans="1:5" x14ac:dyDescent="0.2">
      <c r="A1511" t="s">
        <v>1545</v>
      </c>
      <c r="B1511" s="1">
        <v>0.04</v>
      </c>
      <c r="C1511" s="1">
        <v>0.06</v>
      </c>
      <c r="D1511" s="1">
        <v>0.89999999999999991</v>
      </c>
      <c r="E1511">
        <v>1</v>
      </c>
    </row>
    <row r="1512" spans="1:5" x14ac:dyDescent="0.2">
      <c r="A1512" t="s">
        <v>1546</v>
      </c>
      <c r="B1512" s="1">
        <v>0.03</v>
      </c>
      <c r="C1512" s="1">
        <v>0</v>
      </c>
      <c r="D1512" s="1">
        <v>0.97</v>
      </c>
      <c r="E1512">
        <v>1</v>
      </c>
    </row>
    <row r="1513" spans="1:5" x14ac:dyDescent="0.2">
      <c r="A1513" t="s">
        <v>1547</v>
      </c>
      <c r="B1513" s="1">
        <v>0.03</v>
      </c>
      <c r="C1513" s="1">
        <v>0.06</v>
      </c>
      <c r="D1513" s="1">
        <v>0.90999999999999992</v>
      </c>
      <c r="E1513">
        <v>1</v>
      </c>
    </row>
    <row r="1514" spans="1:5" x14ac:dyDescent="0.2">
      <c r="A1514" t="s">
        <v>1548</v>
      </c>
      <c r="B1514" s="1">
        <v>0.01</v>
      </c>
      <c r="C1514" s="1">
        <v>0.04</v>
      </c>
      <c r="D1514" s="1">
        <v>0.95</v>
      </c>
      <c r="E1514">
        <v>1</v>
      </c>
    </row>
    <row r="1515" spans="1:5" x14ac:dyDescent="0.2">
      <c r="A1515" t="s">
        <v>1549</v>
      </c>
      <c r="B1515" s="1">
        <v>7.0000000000000007E-2</v>
      </c>
      <c r="C1515" s="1">
        <v>0.28999999999999998</v>
      </c>
      <c r="D1515" s="1">
        <v>0.6399999999999999</v>
      </c>
      <c r="E1515">
        <v>1</v>
      </c>
    </row>
    <row r="1516" spans="1:5" x14ac:dyDescent="0.2">
      <c r="A1516" t="s">
        <v>1550</v>
      </c>
      <c r="B1516" s="1">
        <v>0</v>
      </c>
      <c r="C1516" s="1">
        <v>0</v>
      </c>
      <c r="D1516" s="1">
        <v>1</v>
      </c>
      <c r="E1516">
        <v>1</v>
      </c>
    </row>
    <row r="1517" spans="1:5" x14ac:dyDescent="0.2">
      <c r="A1517" t="s">
        <v>1551</v>
      </c>
      <c r="B1517" s="1">
        <v>0.09</v>
      </c>
      <c r="C1517" s="1">
        <v>0.25</v>
      </c>
      <c r="D1517" s="1">
        <v>0.66</v>
      </c>
      <c r="E1517">
        <v>1</v>
      </c>
    </row>
    <row r="1518" spans="1:5" x14ac:dyDescent="0.2">
      <c r="A1518" t="s">
        <v>1552</v>
      </c>
      <c r="B1518" s="1">
        <v>0.05</v>
      </c>
      <c r="C1518" s="1">
        <v>0.43</v>
      </c>
      <c r="D1518" s="1">
        <v>0.52</v>
      </c>
      <c r="E1518">
        <v>1</v>
      </c>
    </row>
    <row r="1519" spans="1:5" x14ac:dyDescent="0.2">
      <c r="A1519" t="s">
        <v>1553</v>
      </c>
      <c r="B1519" s="1">
        <v>0</v>
      </c>
      <c r="C1519" s="1">
        <v>0.18</v>
      </c>
      <c r="D1519" s="1">
        <v>0.82000000000000006</v>
      </c>
      <c r="E1519">
        <v>1</v>
      </c>
    </row>
    <row r="1520" spans="1:5" x14ac:dyDescent="0.2">
      <c r="A1520" t="s">
        <v>1554</v>
      </c>
      <c r="B1520" s="1">
        <v>0.02</v>
      </c>
      <c r="C1520" s="1">
        <v>0</v>
      </c>
      <c r="D1520" s="1">
        <v>0.98</v>
      </c>
      <c r="E1520">
        <v>1</v>
      </c>
    </row>
    <row r="1521" spans="1:5" x14ac:dyDescent="0.2">
      <c r="A1521" t="s">
        <v>1555</v>
      </c>
      <c r="B1521" s="1">
        <v>7.0000000000000007E-2</v>
      </c>
      <c r="C1521" s="1">
        <v>0</v>
      </c>
      <c r="D1521" s="1">
        <v>0.92999999999999994</v>
      </c>
      <c r="E1521">
        <v>1</v>
      </c>
    </row>
    <row r="1522" spans="1:5" x14ac:dyDescent="0.2">
      <c r="A1522" t="s">
        <v>1556</v>
      </c>
      <c r="B1522" s="1">
        <v>0.02</v>
      </c>
      <c r="C1522" s="1">
        <v>0.25</v>
      </c>
      <c r="D1522" s="1">
        <v>0.73</v>
      </c>
      <c r="E1522">
        <v>1</v>
      </c>
    </row>
    <row r="1523" spans="1:5" x14ac:dyDescent="0.2">
      <c r="A1523" t="s">
        <v>1557</v>
      </c>
      <c r="B1523" s="1">
        <v>0.04</v>
      </c>
      <c r="C1523" s="1">
        <v>0.43</v>
      </c>
      <c r="D1523" s="1">
        <v>0.53</v>
      </c>
      <c r="E1523">
        <v>1</v>
      </c>
    </row>
    <row r="1524" spans="1:5" x14ac:dyDescent="0.2">
      <c r="A1524" t="s">
        <v>1558</v>
      </c>
      <c r="B1524" s="1">
        <v>0</v>
      </c>
      <c r="C1524" s="1">
        <v>0.11</v>
      </c>
      <c r="D1524" s="1">
        <v>0.89</v>
      </c>
      <c r="E1524">
        <v>2</v>
      </c>
    </row>
    <row r="1525" spans="1:5" x14ac:dyDescent="0.2">
      <c r="A1525" t="s">
        <v>1559</v>
      </c>
      <c r="B1525" s="1">
        <v>0.12</v>
      </c>
      <c r="C1525" s="1">
        <v>0.23</v>
      </c>
      <c r="D1525" s="1">
        <v>0.65</v>
      </c>
      <c r="E1525">
        <v>1</v>
      </c>
    </row>
    <row r="1526" spans="1:5" x14ac:dyDescent="0.2">
      <c r="A1526" t="s">
        <v>1560</v>
      </c>
      <c r="B1526" s="1">
        <v>0</v>
      </c>
      <c r="C1526" s="1">
        <v>0.1</v>
      </c>
      <c r="D1526" s="1">
        <v>0.9</v>
      </c>
      <c r="E1526">
        <v>1</v>
      </c>
    </row>
    <row r="1527" spans="1:5" x14ac:dyDescent="0.2">
      <c r="A1527" t="s">
        <v>1561</v>
      </c>
      <c r="B1527" s="1">
        <v>0.02</v>
      </c>
      <c r="C1527" s="1">
        <v>0.13</v>
      </c>
      <c r="D1527" s="1">
        <v>0.85</v>
      </c>
      <c r="E1527">
        <v>1</v>
      </c>
    </row>
    <row r="1528" spans="1:5" x14ac:dyDescent="0.2">
      <c r="A1528" t="s">
        <v>1562</v>
      </c>
      <c r="B1528" s="1">
        <v>0</v>
      </c>
      <c r="C1528" s="1">
        <v>0.05</v>
      </c>
      <c r="D1528" s="1">
        <v>0.95</v>
      </c>
      <c r="E1528">
        <v>2</v>
      </c>
    </row>
    <row r="1529" spans="1:5" x14ac:dyDescent="0.2">
      <c r="A1529" t="s">
        <v>1563</v>
      </c>
      <c r="B1529" s="1">
        <v>0.03</v>
      </c>
      <c r="C1529" s="1">
        <v>0.49</v>
      </c>
      <c r="D1529" s="1">
        <v>0.48</v>
      </c>
      <c r="E1529">
        <v>1</v>
      </c>
    </row>
    <row r="1530" spans="1:5" x14ac:dyDescent="0.2">
      <c r="A1530" t="s">
        <v>1564</v>
      </c>
      <c r="B1530" s="1">
        <v>0.03</v>
      </c>
      <c r="C1530" s="1">
        <v>0.2</v>
      </c>
      <c r="D1530" s="1">
        <v>0.77</v>
      </c>
      <c r="E1530">
        <v>1</v>
      </c>
    </row>
    <row r="1531" spans="1:5" x14ac:dyDescent="0.2">
      <c r="A1531" t="s">
        <v>1565</v>
      </c>
      <c r="B1531" s="1">
        <v>0</v>
      </c>
      <c r="C1531" s="1">
        <v>0</v>
      </c>
      <c r="D1531" s="1">
        <v>1</v>
      </c>
      <c r="E1531">
        <v>2</v>
      </c>
    </row>
    <row r="1532" spans="1:5" x14ac:dyDescent="0.2">
      <c r="A1532" t="s">
        <v>1566</v>
      </c>
      <c r="B1532" s="1">
        <v>0.06</v>
      </c>
      <c r="C1532" s="1">
        <v>0.38</v>
      </c>
      <c r="D1532" s="1">
        <v>0.56000000000000005</v>
      </c>
      <c r="E1532">
        <v>1</v>
      </c>
    </row>
    <row r="1533" spans="1:5" x14ac:dyDescent="0.2">
      <c r="A1533" t="s">
        <v>1567</v>
      </c>
      <c r="B1533" s="1">
        <v>0.05</v>
      </c>
      <c r="C1533" s="1">
        <v>0.01</v>
      </c>
      <c r="D1533" s="1">
        <v>0.94</v>
      </c>
      <c r="E1533">
        <v>1</v>
      </c>
    </row>
    <row r="1534" spans="1:5" x14ac:dyDescent="0.2">
      <c r="A1534" t="s">
        <v>1568</v>
      </c>
      <c r="B1534" s="1">
        <v>7.0000000000000007E-2</v>
      </c>
      <c r="C1534" s="1">
        <v>0.14000000000000001</v>
      </c>
      <c r="D1534" s="1">
        <v>0.79</v>
      </c>
      <c r="E1534">
        <v>1</v>
      </c>
    </row>
    <row r="1535" spans="1:5" x14ac:dyDescent="0.2">
      <c r="A1535" t="s">
        <v>1569</v>
      </c>
      <c r="B1535" s="1">
        <v>0</v>
      </c>
      <c r="C1535" s="1">
        <v>0.36</v>
      </c>
      <c r="D1535" s="1">
        <v>0.64</v>
      </c>
      <c r="E1535">
        <v>1</v>
      </c>
    </row>
    <row r="1536" spans="1:5" x14ac:dyDescent="0.2">
      <c r="A1536" t="s">
        <v>1570</v>
      </c>
      <c r="B1536" s="1">
        <v>0.11</v>
      </c>
      <c r="C1536" s="1">
        <v>0.25</v>
      </c>
      <c r="D1536" s="1">
        <v>0.64</v>
      </c>
      <c r="E1536">
        <v>1</v>
      </c>
    </row>
    <row r="1537" spans="1:5" x14ac:dyDescent="0.2">
      <c r="A1537" t="s">
        <v>1571</v>
      </c>
      <c r="B1537" s="1">
        <v>0.05</v>
      </c>
      <c r="C1537" s="1">
        <v>0.19</v>
      </c>
      <c r="D1537" s="1">
        <v>0.76</v>
      </c>
      <c r="E1537">
        <v>1</v>
      </c>
    </row>
    <row r="1538" spans="1:5" x14ac:dyDescent="0.2">
      <c r="A1538" t="s">
        <v>1572</v>
      </c>
      <c r="B1538" s="1">
        <v>0.16</v>
      </c>
      <c r="C1538" s="1">
        <v>0.46</v>
      </c>
      <c r="D1538" s="1">
        <v>0.38</v>
      </c>
      <c r="E1538">
        <v>1</v>
      </c>
    </row>
    <row r="1539" spans="1:5" x14ac:dyDescent="0.2">
      <c r="A1539" t="s">
        <v>1573</v>
      </c>
      <c r="B1539" s="1">
        <v>0.19</v>
      </c>
      <c r="C1539" s="1">
        <v>0.32</v>
      </c>
      <c r="D1539" s="1">
        <v>0.48999999999999994</v>
      </c>
      <c r="E1539">
        <v>1</v>
      </c>
    </row>
    <row r="1540" spans="1:5" x14ac:dyDescent="0.2">
      <c r="A1540" t="s">
        <v>1574</v>
      </c>
      <c r="B1540" s="1">
        <v>7.0000000000000007E-2</v>
      </c>
      <c r="C1540" s="1">
        <v>0.21</v>
      </c>
      <c r="D1540" s="1">
        <v>0.72</v>
      </c>
      <c r="E1540">
        <v>1</v>
      </c>
    </row>
    <row r="1541" spans="1:5" x14ac:dyDescent="0.2">
      <c r="A1541" t="s">
        <v>1575</v>
      </c>
      <c r="B1541" s="1">
        <v>0.12</v>
      </c>
      <c r="C1541" s="1">
        <v>0.22</v>
      </c>
      <c r="D1541" s="1">
        <v>0.66</v>
      </c>
      <c r="E1541">
        <v>1</v>
      </c>
    </row>
    <row r="1542" spans="1:5" x14ac:dyDescent="0.2">
      <c r="A1542" t="s">
        <v>1576</v>
      </c>
      <c r="B1542" s="1">
        <v>0.1</v>
      </c>
      <c r="C1542" s="1">
        <v>0.51</v>
      </c>
      <c r="D1542" s="1">
        <v>0.39</v>
      </c>
      <c r="E1542">
        <v>1</v>
      </c>
    </row>
    <row r="1543" spans="1:5" x14ac:dyDescent="0.2">
      <c r="A1543" t="s">
        <v>1577</v>
      </c>
      <c r="B1543" s="1">
        <v>7.0000000000000007E-2</v>
      </c>
      <c r="C1543" s="1">
        <v>0.39</v>
      </c>
      <c r="D1543" s="1">
        <v>0.54</v>
      </c>
      <c r="E1543">
        <v>1</v>
      </c>
    </row>
    <row r="1544" spans="1:5" x14ac:dyDescent="0.2">
      <c r="A1544" t="s">
        <v>1578</v>
      </c>
      <c r="B1544" s="1">
        <v>0.06</v>
      </c>
      <c r="C1544" s="1">
        <v>0.65</v>
      </c>
      <c r="D1544" s="1">
        <v>0.28999999999999998</v>
      </c>
      <c r="E1544">
        <v>1</v>
      </c>
    </row>
    <row r="1545" spans="1:5" x14ac:dyDescent="0.2">
      <c r="A1545" t="s">
        <v>1579</v>
      </c>
      <c r="B1545" s="1">
        <v>0.11</v>
      </c>
      <c r="C1545" s="1">
        <v>0.47</v>
      </c>
      <c r="D1545" s="1">
        <v>0.42000000000000004</v>
      </c>
      <c r="E1545">
        <v>1</v>
      </c>
    </row>
    <row r="1546" spans="1:5" x14ac:dyDescent="0.2">
      <c r="A1546" t="s">
        <v>1580</v>
      </c>
      <c r="B1546" s="1">
        <v>0.06</v>
      </c>
      <c r="C1546" s="1">
        <v>0.23</v>
      </c>
      <c r="D1546" s="1">
        <v>0.71</v>
      </c>
      <c r="E1546">
        <v>1</v>
      </c>
    </row>
    <row r="1547" spans="1:5" x14ac:dyDescent="0.2">
      <c r="A1547" t="s">
        <v>1581</v>
      </c>
      <c r="B1547" s="1">
        <v>0.04</v>
      </c>
      <c r="C1547" s="1">
        <v>0.12</v>
      </c>
      <c r="D1547" s="1">
        <v>0.84</v>
      </c>
      <c r="E1547">
        <v>1</v>
      </c>
    </row>
    <row r="1548" spans="1:5" x14ac:dyDescent="0.2">
      <c r="A1548" t="s">
        <v>1582</v>
      </c>
      <c r="B1548" s="1">
        <v>0.04</v>
      </c>
      <c r="C1548" s="1">
        <v>0.43</v>
      </c>
      <c r="D1548" s="1">
        <v>0.53</v>
      </c>
      <c r="E1548">
        <v>1</v>
      </c>
    </row>
    <row r="1549" spans="1:5" x14ac:dyDescent="0.2">
      <c r="A1549" t="s">
        <v>1583</v>
      </c>
      <c r="B1549" s="1">
        <v>0.02</v>
      </c>
      <c r="C1549" s="1">
        <v>0.32</v>
      </c>
      <c r="D1549" s="1">
        <v>0.65999999999999992</v>
      </c>
      <c r="E1549">
        <v>1</v>
      </c>
    </row>
    <row r="1550" spans="1:5" x14ac:dyDescent="0.2">
      <c r="A1550" t="s">
        <v>1584</v>
      </c>
      <c r="B1550" s="1">
        <v>7.0000000000000007E-2</v>
      </c>
      <c r="C1550" s="1">
        <v>0.19</v>
      </c>
      <c r="D1550" s="1">
        <v>0.74</v>
      </c>
      <c r="E1550">
        <v>1</v>
      </c>
    </row>
    <row r="1551" spans="1:5" x14ac:dyDescent="0.2">
      <c r="A1551" t="s">
        <v>1585</v>
      </c>
      <c r="B1551" s="1">
        <v>0.1</v>
      </c>
      <c r="C1551" s="1">
        <v>0.13</v>
      </c>
      <c r="D1551" s="1">
        <v>0.77</v>
      </c>
      <c r="E1551">
        <v>1</v>
      </c>
    </row>
    <row r="1552" spans="1:5" x14ac:dyDescent="0.2">
      <c r="A1552" t="s">
        <v>1586</v>
      </c>
      <c r="B1552" s="1">
        <v>0.02</v>
      </c>
      <c r="C1552" s="1">
        <v>0</v>
      </c>
      <c r="D1552" s="1">
        <v>0.98</v>
      </c>
      <c r="E1552">
        <v>1</v>
      </c>
    </row>
    <row r="1553" spans="1:5" x14ac:dyDescent="0.2">
      <c r="A1553" t="s">
        <v>1587</v>
      </c>
      <c r="B1553" s="1">
        <v>0.06</v>
      </c>
      <c r="C1553" s="1">
        <v>0.34</v>
      </c>
      <c r="D1553" s="1">
        <v>0.59999999999999987</v>
      </c>
      <c r="E1553">
        <v>1</v>
      </c>
    </row>
    <row r="1554" spans="1:5" x14ac:dyDescent="0.2">
      <c r="A1554" t="s">
        <v>1588</v>
      </c>
      <c r="B1554" s="1">
        <v>0.09</v>
      </c>
      <c r="C1554" s="1">
        <v>0.47</v>
      </c>
      <c r="D1554" s="1">
        <v>0.44000000000000006</v>
      </c>
      <c r="E1554">
        <v>1</v>
      </c>
    </row>
    <row r="1555" spans="1:5" x14ac:dyDescent="0.2">
      <c r="A1555" t="s">
        <v>1589</v>
      </c>
      <c r="B1555" s="1">
        <v>0.03</v>
      </c>
      <c r="C1555" s="1">
        <v>0.39</v>
      </c>
      <c r="D1555" s="1">
        <v>0.57999999999999996</v>
      </c>
      <c r="E1555">
        <v>1</v>
      </c>
    </row>
    <row r="1556" spans="1:5" x14ac:dyDescent="0.2">
      <c r="A1556" t="s">
        <v>1590</v>
      </c>
      <c r="B1556" s="1">
        <v>0.06</v>
      </c>
      <c r="C1556" s="1">
        <v>0.59</v>
      </c>
      <c r="D1556" s="1">
        <v>0.35000000000000003</v>
      </c>
      <c r="E1556">
        <v>1</v>
      </c>
    </row>
    <row r="1557" spans="1:5" x14ac:dyDescent="0.2">
      <c r="A1557" t="s">
        <v>1591</v>
      </c>
      <c r="B1557" s="1">
        <v>0.06</v>
      </c>
      <c r="C1557" s="1">
        <v>0.35</v>
      </c>
      <c r="D1557" s="1">
        <v>0.59000000000000008</v>
      </c>
      <c r="E1557">
        <v>2</v>
      </c>
    </row>
    <row r="1558" spans="1:5" x14ac:dyDescent="0.2">
      <c r="A1558" t="s">
        <v>1592</v>
      </c>
      <c r="B1558" s="1">
        <v>0.05</v>
      </c>
      <c r="C1558" s="1">
        <v>0.68</v>
      </c>
      <c r="D1558" s="1">
        <v>0.26999999999999996</v>
      </c>
      <c r="E1558">
        <v>2</v>
      </c>
    </row>
    <row r="1559" spans="1:5" x14ac:dyDescent="0.2">
      <c r="A1559" t="s">
        <v>1593</v>
      </c>
      <c r="B1559" s="1">
        <v>0.02</v>
      </c>
      <c r="C1559" s="1">
        <v>0.46</v>
      </c>
      <c r="D1559" s="1">
        <v>0.52</v>
      </c>
      <c r="E1559">
        <v>1</v>
      </c>
    </row>
    <row r="1560" spans="1:5" x14ac:dyDescent="0.2">
      <c r="A1560" t="s">
        <v>1594</v>
      </c>
      <c r="B1560" s="1">
        <v>0</v>
      </c>
      <c r="C1560" s="1">
        <v>0.36</v>
      </c>
      <c r="D1560" s="1">
        <v>0.64</v>
      </c>
      <c r="E1560">
        <v>1</v>
      </c>
    </row>
    <row r="1561" spans="1:5" x14ac:dyDescent="0.2">
      <c r="A1561" t="s">
        <v>1595</v>
      </c>
      <c r="B1561" s="1">
        <v>0.03</v>
      </c>
      <c r="C1561" s="1">
        <v>0.39</v>
      </c>
      <c r="D1561" s="1">
        <v>0.57999999999999996</v>
      </c>
      <c r="E1561">
        <v>2</v>
      </c>
    </row>
    <row r="1562" spans="1:5" x14ac:dyDescent="0.2">
      <c r="A1562" t="s">
        <v>1596</v>
      </c>
      <c r="B1562" s="1">
        <v>0.02</v>
      </c>
      <c r="C1562" s="1">
        <v>0.9</v>
      </c>
      <c r="D1562" s="1">
        <v>7.9999999999999974E-2</v>
      </c>
      <c r="E1562">
        <v>2</v>
      </c>
    </row>
    <row r="1563" spans="1:5" x14ac:dyDescent="0.2">
      <c r="A1563" t="s">
        <v>1597</v>
      </c>
      <c r="B1563" s="1">
        <v>0.02</v>
      </c>
      <c r="C1563" s="1">
        <v>0.36</v>
      </c>
      <c r="D1563" s="1">
        <v>0.62</v>
      </c>
      <c r="E1563">
        <v>2</v>
      </c>
    </row>
    <row r="1564" spans="1:5" x14ac:dyDescent="0.2">
      <c r="A1564" t="s">
        <v>1598</v>
      </c>
      <c r="B1564" s="1">
        <v>0.04</v>
      </c>
      <c r="C1564" s="1">
        <v>0.56999999999999995</v>
      </c>
      <c r="D1564" s="1">
        <v>0.39000000000000007</v>
      </c>
      <c r="E1564">
        <v>1</v>
      </c>
    </row>
    <row r="1565" spans="1:5" x14ac:dyDescent="0.2">
      <c r="A1565" t="s">
        <v>1599</v>
      </c>
      <c r="B1565" s="1">
        <v>0</v>
      </c>
      <c r="C1565" s="1">
        <v>0.94</v>
      </c>
      <c r="D1565" s="1">
        <v>6.0000000000000053E-2</v>
      </c>
      <c r="E1565">
        <v>1</v>
      </c>
    </row>
    <row r="1566" spans="1:5" x14ac:dyDescent="0.2">
      <c r="A1566" t="s">
        <v>1600</v>
      </c>
      <c r="B1566" s="1">
        <v>0.01</v>
      </c>
      <c r="C1566" s="1">
        <v>0.99</v>
      </c>
      <c r="D1566" s="1">
        <v>0</v>
      </c>
      <c r="E1566">
        <v>1</v>
      </c>
    </row>
    <row r="1567" spans="1:5" x14ac:dyDescent="0.2">
      <c r="A1567" t="s">
        <v>1601</v>
      </c>
      <c r="B1567" s="1">
        <v>0</v>
      </c>
      <c r="C1567" s="1">
        <v>0.8</v>
      </c>
      <c r="D1567" s="1">
        <v>0.19999999999999996</v>
      </c>
      <c r="E1567">
        <v>1</v>
      </c>
    </row>
    <row r="1568" spans="1:5" x14ac:dyDescent="0.2">
      <c r="A1568" t="s">
        <v>1602</v>
      </c>
      <c r="B1568" s="1">
        <v>0.04</v>
      </c>
      <c r="C1568" s="1">
        <v>0.84</v>
      </c>
      <c r="D1568" s="1">
        <v>0.12000000000000002</v>
      </c>
      <c r="E1568">
        <v>2</v>
      </c>
    </row>
    <row r="1569" spans="1:5" x14ac:dyDescent="0.2">
      <c r="A1569" t="s">
        <v>1603</v>
      </c>
      <c r="B1569" s="1">
        <v>0.02</v>
      </c>
      <c r="C1569" s="1">
        <v>0.61</v>
      </c>
      <c r="D1569" s="1">
        <v>0.37</v>
      </c>
      <c r="E1569">
        <v>1</v>
      </c>
    </row>
    <row r="1570" spans="1:5" x14ac:dyDescent="0.2">
      <c r="A1570" t="s">
        <v>1604</v>
      </c>
      <c r="B1570" s="1">
        <v>0.02</v>
      </c>
      <c r="C1570" s="1">
        <v>0.92</v>
      </c>
      <c r="D1570" s="1">
        <v>5.9999999999999956E-2</v>
      </c>
      <c r="E1570">
        <v>1</v>
      </c>
    </row>
    <row r="1571" spans="1:5" x14ac:dyDescent="0.2">
      <c r="A1571" t="s">
        <v>1605</v>
      </c>
      <c r="B1571" s="1">
        <v>0</v>
      </c>
      <c r="C1571" s="1">
        <v>0.68</v>
      </c>
      <c r="D1571" s="1">
        <v>0.31999999999999995</v>
      </c>
      <c r="E1571">
        <v>2</v>
      </c>
    </row>
    <row r="1572" spans="1:5" x14ac:dyDescent="0.2">
      <c r="A1572" t="s">
        <v>1606</v>
      </c>
      <c r="B1572" s="1">
        <v>0.03</v>
      </c>
      <c r="C1572" s="1">
        <v>0.79</v>
      </c>
      <c r="D1572" s="1">
        <v>0.17999999999999997</v>
      </c>
      <c r="E1572">
        <v>2</v>
      </c>
    </row>
    <row r="1573" spans="1:5" x14ac:dyDescent="0.2">
      <c r="A1573" t="s">
        <v>1607</v>
      </c>
      <c r="B1573" s="1">
        <v>0</v>
      </c>
      <c r="C1573" s="1">
        <v>0.71</v>
      </c>
      <c r="D1573" s="1">
        <v>0.29000000000000004</v>
      </c>
      <c r="E1573">
        <v>2</v>
      </c>
    </row>
    <row r="1574" spans="1:5" x14ac:dyDescent="0.2">
      <c r="A1574" t="s">
        <v>1608</v>
      </c>
      <c r="B1574" s="1">
        <v>0.01</v>
      </c>
      <c r="C1574" s="1">
        <v>0.49</v>
      </c>
      <c r="D1574" s="1">
        <v>0.5</v>
      </c>
      <c r="E1574">
        <v>2</v>
      </c>
    </row>
    <row r="1575" spans="1:5" x14ac:dyDescent="0.2">
      <c r="A1575" t="s">
        <v>1609</v>
      </c>
      <c r="B1575" s="1">
        <v>0.08</v>
      </c>
      <c r="C1575" s="1">
        <v>0.3</v>
      </c>
      <c r="D1575" s="1">
        <v>0.62</v>
      </c>
      <c r="E1575">
        <v>1</v>
      </c>
    </row>
    <row r="1576" spans="1:5" x14ac:dyDescent="0.2">
      <c r="A1576" t="s">
        <v>1610</v>
      </c>
      <c r="B1576" s="1">
        <v>0.04</v>
      </c>
      <c r="C1576" s="1">
        <v>0.53</v>
      </c>
      <c r="D1576" s="1">
        <v>0.43</v>
      </c>
      <c r="E1576">
        <v>1</v>
      </c>
    </row>
    <row r="1577" spans="1:5" x14ac:dyDescent="0.2">
      <c r="A1577" t="s">
        <v>1611</v>
      </c>
      <c r="B1577" s="1">
        <v>0.03</v>
      </c>
      <c r="C1577" s="1">
        <v>0.45</v>
      </c>
      <c r="D1577" s="1">
        <v>0.52</v>
      </c>
      <c r="E1577">
        <v>2</v>
      </c>
    </row>
    <row r="1578" spans="1:5" x14ac:dyDescent="0.2">
      <c r="A1578" t="s">
        <v>1612</v>
      </c>
      <c r="B1578" s="1">
        <v>0.04</v>
      </c>
      <c r="C1578" s="1">
        <v>0.66</v>
      </c>
      <c r="D1578" s="1">
        <v>0.3</v>
      </c>
      <c r="E1578">
        <v>2</v>
      </c>
    </row>
    <row r="1579" spans="1:5" x14ac:dyDescent="0.2">
      <c r="A1579" t="s">
        <v>1613</v>
      </c>
      <c r="B1579" s="1">
        <v>0.09</v>
      </c>
      <c r="C1579" s="1">
        <v>0.68</v>
      </c>
      <c r="D1579" s="1">
        <v>0.22999999999999995</v>
      </c>
      <c r="E1579">
        <v>1</v>
      </c>
    </row>
    <row r="1580" spans="1:5" x14ac:dyDescent="0.2">
      <c r="A1580" t="s">
        <v>1614</v>
      </c>
      <c r="B1580" s="1">
        <v>0.06</v>
      </c>
      <c r="C1580" s="1">
        <v>0.56999999999999995</v>
      </c>
      <c r="D1580" s="1">
        <v>0.37000000000000005</v>
      </c>
      <c r="E1580">
        <v>1</v>
      </c>
    </row>
    <row r="1581" spans="1:5" x14ac:dyDescent="0.2">
      <c r="A1581" t="s">
        <v>1615</v>
      </c>
      <c r="B1581" s="1">
        <v>0.04</v>
      </c>
      <c r="C1581" s="1">
        <v>0.44</v>
      </c>
      <c r="D1581" s="1">
        <v>0.52</v>
      </c>
      <c r="E1581">
        <v>2</v>
      </c>
    </row>
    <row r="1582" spans="1:5" x14ac:dyDescent="0.2">
      <c r="A1582" t="s">
        <v>1616</v>
      </c>
      <c r="B1582" s="1">
        <v>7.0000000000000007E-2</v>
      </c>
      <c r="C1582" s="1">
        <v>0.5</v>
      </c>
      <c r="D1582" s="1">
        <v>0.43</v>
      </c>
      <c r="E1582">
        <v>1</v>
      </c>
    </row>
    <row r="1583" spans="1:5" x14ac:dyDescent="0.2">
      <c r="A1583" t="s">
        <v>1617</v>
      </c>
      <c r="B1583" s="1">
        <v>0.01</v>
      </c>
      <c r="C1583" s="1">
        <v>0.79</v>
      </c>
      <c r="D1583" s="1">
        <v>0.19999999999999996</v>
      </c>
      <c r="E1583">
        <v>2</v>
      </c>
    </row>
    <row r="1584" spans="1:5" x14ac:dyDescent="0.2">
      <c r="A1584" t="s">
        <v>1618</v>
      </c>
      <c r="B1584" s="1">
        <v>0.02</v>
      </c>
      <c r="C1584" s="1">
        <v>0.6</v>
      </c>
      <c r="D1584" s="1">
        <v>0.38</v>
      </c>
      <c r="E1584">
        <v>2</v>
      </c>
    </row>
    <row r="1585" spans="1:5" x14ac:dyDescent="0.2">
      <c r="A1585" t="s">
        <v>1619</v>
      </c>
      <c r="B1585" s="1">
        <v>0.05</v>
      </c>
      <c r="C1585" s="1">
        <v>0.69</v>
      </c>
      <c r="D1585" s="1">
        <v>0.26000000000000006</v>
      </c>
      <c r="E1585">
        <v>2</v>
      </c>
    </row>
    <row r="1586" spans="1:5" x14ac:dyDescent="0.2">
      <c r="A1586" t="s">
        <v>1620</v>
      </c>
      <c r="B1586" s="1">
        <v>0</v>
      </c>
      <c r="C1586" s="1">
        <v>0.88</v>
      </c>
      <c r="D1586" s="1">
        <v>0.12</v>
      </c>
      <c r="E1586">
        <v>1</v>
      </c>
    </row>
    <row r="1587" spans="1:5" x14ac:dyDescent="0.2">
      <c r="A1587" t="s">
        <v>1621</v>
      </c>
      <c r="B1587" s="1">
        <v>0</v>
      </c>
      <c r="C1587" s="1">
        <v>0.4</v>
      </c>
      <c r="D1587" s="1">
        <v>0.6</v>
      </c>
      <c r="E1587">
        <v>2</v>
      </c>
    </row>
    <row r="1588" spans="1:5" x14ac:dyDescent="0.2">
      <c r="A1588" t="s">
        <v>1622</v>
      </c>
      <c r="B1588" s="1">
        <v>0.03</v>
      </c>
      <c r="C1588" s="1">
        <v>0.7</v>
      </c>
      <c r="D1588" s="1">
        <v>0.27</v>
      </c>
      <c r="E1588">
        <v>1</v>
      </c>
    </row>
    <row r="1589" spans="1:5" x14ac:dyDescent="0.2">
      <c r="A1589" t="s">
        <v>1623</v>
      </c>
      <c r="B1589" s="1">
        <v>0.03</v>
      </c>
      <c r="C1589" s="1">
        <v>0.68</v>
      </c>
      <c r="D1589" s="1">
        <v>0.28999999999999992</v>
      </c>
      <c r="E1589">
        <v>1</v>
      </c>
    </row>
    <row r="1590" spans="1:5" x14ac:dyDescent="0.2">
      <c r="A1590" t="s">
        <v>1624</v>
      </c>
      <c r="B1590" s="1">
        <v>0.05</v>
      </c>
      <c r="C1590" s="1">
        <v>0.77</v>
      </c>
      <c r="D1590" s="1">
        <v>0.18</v>
      </c>
      <c r="E1590">
        <v>1</v>
      </c>
    </row>
    <row r="1591" spans="1:5" x14ac:dyDescent="0.2">
      <c r="A1591" t="s">
        <v>1625</v>
      </c>
      <c r="B1591" s="1">
        <v>0</v>
      </c>
      <c r="C1591" s="1">
        <v>0.45</v>
      </c>
      <c r="D1591" s="1">
        <v>0.55000000000000004</v>
      </c>
      <c r="E1591">
        <v>2</v>
      </c>
    </row>
    <row r="1592" spans="1:5" x14ac:dyDescent="0.2">
      <c r="A1592" t="s">
        <v>1626</v>
      </c>
      <c r="B1592" s="1">
        <v>0.03</v>
      </c>
      <c r="C1592" s="1">
        <v>0.8</v>
      </c>
      <c r="D1592" s="1">
        <v>0.16999999999999996</v>
      </c>
      <c r="E1592">
        <v>2</v>
      </c>
    </row>
    <row r="1593" spans="1:5" x14ac:dyDescent="0.2">
      <c r="A1593" t="s">
        <v>1627</v>
      </c>
      <c r="B1593" s="1">
        <v>0</v>
      </c>
      <c r="C1593" s="1">
        <v>1</v>
      </c>
      <c r="D1593" s="1">
        <v>0</v>
      </c>
      <c r="E1593">
        <v>2</v>
      </c>
    </row>
    <row r="1594" spans="1:5" x14ac:dyDescent="0.2">
      <c r="A1594" t="s">
        <v>1628</v>
      </c>
      <c r="B1594" s="1">
        <v>0.01</v>
      </c>
      <c r="C1594" s="1">
        <v>0.73</v>
      </c>
      <c r="D1594" s="1">
        <v>0.26</v>
      </c>
      <c r="E1594">
        <v>2</v>
      </c>
    </row>
    <row r="1595" spans="1:5" x14ac:dyDescent="0.2">
      <c r="A1595" t="s">
        <v>1629</v>
      </c>
      <c r="B1595" s="1">
        <v>0.04</v>
      </c>
      <c r="C1595" s="1">
        <v>0.5</v>
      </c>
      <c r="D1595" s="1">
        <v>0.46</v>
      </c>
      <c r="E1595">
        <v>2</v>
      </c>
    </row>
    <row r="1596" spans="1:5" x14ac:dyDescent="0.2">
      <c r="A1596" t="s">
        <v>1630</v>
      </c>
      <c r="B1596" s="1">
        <v>0</v>
      </c>
      <c r="C1596" s="1">
        <v>0.87</v>
      </c>
      <c r="D1596" s="1">
        <v>0.13</v>
      </c>
      <c r="E1596">
        <v>2</v>
      </c>
    </row>
    <row r="1597" spans="1:5" x14ac:dyDescent="0.2">
      <c r="A1597" t="s">
        <v>1631</v>
      </c>
      <c r="B1597" s="1">
        <v>0.08</v>
      </c>
      <c r="C1597" s="1">
        <v>0.5</v>
      </c>
      <c r="D1597" s="1">
        <v>0.42</v>
      </c>
      <c r="E1597">
        <v>1</v>
      </c>
    </row>
    <row r="1598" spans="1:5" x14ac:dyDescent="0.2">
      <c r="A1598" t="s">
        <v>1632</v>
      </c>
      <c r="B1598" s="1">
        <v>0.03</v>
      </c>
      <c r="C1598" s="1">
        <v>0.45</v>
      </c>
      <c r="D1598" s="1">
        <v>0.52</v>
      </c>
      <c r="E1598">
        <v>2</v>
      </c>
    </row>
    <row r="1599" spans="1:5" x14ac:dyDescent="0.2">
      <c r="A1599" t="s">
        <v>1633</v>
      </c>
      <c r="B1599" s="1">
        <v>0</v>
      </c>
      <c r="C1599" s="1">
        <v>0.28999999999999998</v>
      </c>
      <c r="D1599" s="1">
        <v>0.71</v>
      </c>
      <c r="E1599">
        <v>2</v>
      </c>
    </row>
    <row r="1600" spans="1:5" x14ac:dyDescent="0.2">
      <c r="A1600" t="s">
        <v>1634</v>
      </c>
      <c r="B1600" s="1">
        <v>7.0000000000000007E-2</v>
      </c>
      <c r="C1600" s="1">
        <v>0.52</v>
      </c>
      <c r="D1600" s="1">
        <v>0.41</v>
      </c>
      <c r="E1600">
        <v>1</v>
      </c>
    </row>
    <row r="1601" spans="1:5" x14ac:dyDescent="0.2">
      <c r="A1601" t="s">
        <v>1635</v>
      </c>
      <c r="B1601" s="1">
        <v>0.03</v>
      </c>
      <c r="C1601" s="1">
        <v>0.37</v>
      </c>
      <c r="D1601" s="1">
        <v>0.6</v>
      </c>
      <c r="E1601">
        <v>1</v>
      </c>
    </row>
    <row r="1602" spans="1:5" x14ac:dyDescent="0.2">
      <c r="A1602" t="s">
        <v>1636</v>
      </c>
      <c r="B1602" s="1">
        <v>0.03</v>
      </c>
      <c r="C1602" s="1">
        <v>0.34</v>
      </c>
      <c r="D1602" s="1">
        <v>0.62999999999999989</v>
      </c>
      <c r="E1602">
        <v>1</v>
      </c>
    </row>
    <row r="1603" spans="1:5" x14ac:dyDescent="0.2">
      <c r="A1603" t="s">
        <v>1637</v>
      </c>
      <c r="B1603" s="1">
        <v>0.09</v>
      </c>
      <c r="C1603" s="1">
        <v>0.57999999999999996</v>
      </c>
      <c r="D1603" s="1">
        <v>0.33000000000000007</v>
      </c>
      <c r="E1603">
        <v>1</v>
      </c>
    </row>
    <row r="1604" spans="1:5" x14ac:dyDescent="0.2">
      <c r="A1604" t="s">
        <v>1638</v>
      </c>
      <c r="B1604" s="1">
        <v>0</v>
      </c>
      <c r="C1604" s="1">
        <v>0.8</v>
      </c>
      <c r="D1604" s="1">
        <v>0.19999999999999996</v>
      </c>
      <c r="E1604">
        <v>1</v>
      </c>
    </row>
    <row r="1605" spans="1:5" x14ac:dyDescent="0.2">
      <c r="A1605" t="s">
        <v>1639</v>
      </c>
      <c r="B1605" s="1">
        <v>0</v>
      </c>
      <c r="C1605" s="1">
        <v>0.32</v>
      </c>
      <c r="D1605" s="1">
        <v>0.67999999999999994</v>
      </c>
      <c r="E1605">
        <v>1</v>
      </c>
    </row>
    <row r="1606" spans="1:5" x14ac:dyDescent="0.2">
      <c r="A1606" t="s">
        <v>1640</v>
      </c>
      <c r="B1606" s="1">
        <v>0</v>
      </c>
      <c r="C1606" s="1">
        <v>0.84</v>
      </c>
      <c r="D1606" s="1">
        <v>0.16000000000000003</v>
      </c>
      <c r="E1606">
        <v>2</v>
      </c>
    </row>
    <row r="1607" spans="1:5" x14ac:dyDescent="0.2">
      <c r="A1607" t="s">
        <v>1641</v>
      </c>
      <c r="B1607" s="1">
        <v>0.05</v>
      </c>
      <c r="C1607" s="1">
        <v>0.87</v>
      </c>
      <c r="D1607" s="1">
        <v>0.08</v>
      </c>
      <c r="E1607">
        <v>2</v>
      </c>
    </row>
    <row r="1608" spans="1:5" x14ac:dyDescent="0.2">
      <c r="A1608" t="s">
        <v>1642</v>
      </c>
      <c r="B1608" s="1">
        <v>0</v>
      </c>
      <c r="C1608" s="1">
        <v>0.53</v>
      </c>
      <c r="D1608" s="1">
        <v>0.47</v>
      </c>
      <c r="E1608">
        <v>1</v>
      </c>
    </row>
    <row r="1609" spans="1:5" x14ac:dyDescent="0.2">
      <c r="A1609" t="s">
        <v>1643</v>
      </c>
      <c r="B1609" s="1">
        <v>0.01</v>
      </c>
      <c r="C1609" s="1">
        <v>0.69</v>
      </c>
      <c r="D1609" s="1">
        <v>0.30000000000000004</v>
      </c>
      <c r="E1609">
        <v>1</v>
      </c>
    </row>
    <row r="1610" spans="1:5" x14ac:dyDescent="0.2">
      <c r="A1610" t="s">
        <v>1644</v>
      </c>
      <c r="B1610" s="1">
        <v>0</v>
      </c>
      <c r="C1610" s="1">
        <v>0.79</v>
      </c>
      <c r="D1610" s="1">
        <v>0.20999999999999996</v>
      </c>
      <c r="E1610">
        <v>2</v>
      </c>
    </row>
    <row r="1611" spans="1:5" x14ac:dyDescent="0.2">
      <c r="A1611" t="s">
        <v>1645</v>
      </c>
      <c r="B1611" s="1">
        <v>0.09</v>
      </c>
      <c r="C1611" s="1">
        <v>0.46</v>
      </c>
      <c r="D1611" s="1">
        <v>0.45000000000000007</v>
      </c>
      <c r="E1611">
        <v>1</v>
      </c>
    </row>
    <row r="1612" spans="1:5" x14ac:dyDescent="0.2">
      <c r="A1612" t="s">
        <v>1646</v>
      </c>
      <c r="B1612" s="1">
        <v>0.09</v>
      </c>
      <c r="C1612" s="1">
        <v>0.37</v>
      </c>
      <c r="D1612" s="1">
        <v>0.54</v>
      </c>
      <c r="E1612">
        <v>1</v>
      </c>
    </row>
    <row r="1613" spans="1:5" x14ac:dyDescent="0.2">
      <c r="A1613" t="s">
        <v>1647</v>
      </c>
      <c r="B1613" s="1">
        <v>0.01</v>
      </c>
      <c r="C1613" s="1">
        <v>0.81</v>
      </c>
      <c r="D1613" s="1">
        <v>0.17999999999999994</v>
      </c>
      <c r="E1613">
        <v>1</v>
      </c>
    </row>
    <row r="1614" spans="1:5" x14ac:dyDescent="0.2">
      <c r="A1614" t="s">
        <v>1648</v>
      </c>
      <c r="B1614" s="1">
        <v>0</v>
      </c>
      <c r="C1614" s="1">
        <v>0.89</v>
      </c>
      <c r="D1614" s="1">
        <v>0.10999999999999999</v>
      </c>
      <c r="E1614">
        <v>2</v>
      </c>
    </row>
    <row r="1615" spans="1:5" x14ac:dyDescent="0.2">
      <c r="A1615" t="s">
        <v>1649</v>
      </c>
      <c r="B1615" s="1">
        <v>0.02</v>
      </c>
      <c r="C1615" s="1">
        <v>0.92</v>
      </c>
      <c r="D1615" s="1">
        <v>5.9999999999999956E-2</v>
      </c>
      <c r="E1615">
        <v>1</v>
      </c>
    </row>
    <row r="1616" spans="1:5" x14ac:dyDescent="0.2">
      <c r="A1616" t="s">
        <v>1650</v>
      </c>
      <c r="B1616" s="1">
        <v>0.17</v>
      </c>
      <c r="C1616" s="1">
        <v>0.37</v>
      </c>
      <c r="D1616" s="1">
        <v>0.45999999999999996</v>
      </c>
      <c r="E1616">
        <v>2</v>
      </c>
    </row>
    <row r="1617" spans="1:5" x14ac:dyDescent="0.2">
      <c r="A1617" t="s">
        <v>1651</v>
      </c>
      <c r="B1617" s="1">
        <v>0.15</v>
      </c>
      <c r="C1617" s="1">
        <v>0.43</v>
      </c>
      <c r="D1617" s="1">
        <v>0.42000000000000004</v>
      </c>
      <c r="E1617">
        <v>1</v>
      </c>
    </row>
    <row r="1618" spans="1:5" x14ac:dyDescent="0.2">
      <c r="A1618" t="s">
        <v>1652</v>
      </c>
      <c r="B1618" s="1">
        <v>0</v>
      </c>
      <c r="C1618" s="1">
        <v>0.99</v>
      </c>
      <c r="D1618" s="1">
        <v>1.0000000000000009E-2</v>
      </c>
      <c r="E1618">
        <v>1</v>
      </c>
    </row>
    <row r="1619" spans="1:5" x14ac:dyDescent="0.2">
      <c r="A1619" t="s">
        <v>1653</v>
      </c>
      <c r="B1619" s="1">
        <v>0.04</v>
      </c>
      <c r="C1619" s="1">
        <v>0.48</v>
      </c>
      <c r="D1619" s="1">
        <v>0.48000000000000004</v>
      </c>
      <c r="E1619">
        <v>2</v>
      </c>
    </row>
    <row r="1620" spans="1:5" x14ac:dyDescent="0.2">
      <c r="A1620" t="s">
        <v>1654</v>
      </c>
      <c r="B1620" s="1">
        <v>0.03</v>
      </c>
      <c r="C1620" s="1">
        <v>0.41</v>
      </c>
      <c r="D1620" s="1">
        <v>0.56000000000000005</v>
      </c>
      <c r="E1620">
        <v>2</v>
      </c>
    </row>
    <row r="1621" spans="1:5" x14ac:dyDescent="0.2">
      <c r="A1621" t="s">
        <v>1655</v>
      </c>
      <c r="B1621" s="1">
        <v>0</v>
      </c>
      <c r="C1621" s="1">
        <v>0.66</v>
      </c>
      <c r="D1621" s="1">
        <v>0.33999999999999997</v>
      </c>
      <c r="E1621">
        <v>2</v>
      </c>
    </row>
    <row r="1622" spans="1:5" x14ac:dyDescent="0.2">
      <c r="A1622" t="s">
        <v>1656</v>
      </c>
      <c r="B1622" s="1">
        <v>0.04</v>
      </c>
      <c r="C1622" s="1">
        <v>0.45</v>
      </c>
      <c r="D1622" s="1">
        <v>0.51</v>
      </c>
      <c r="E1622">
        <v>2</v>
      </c>
    </row>
    <row r="1623" spans="1:5" x14ac:dyDescent="0.2">
      <c r="A1623" t="s">
        <v>1657</v>
      </c>
      <c r="B1623" s="1">
        <v>0</v>
      </c>
      <c r="C1623" s="1">
        <v>0.57999999999999996</v>
      </c>
      <c r="D1623" s="1">
        <v>0.42000000000000004</v>
      </c>
      <c r="E1623">
        <v>1</v>
      </c>
    </row>
    <row r="1624" spans="1:5" x14ac:dyDescent="0.2">
      <c r="A1624" t="s">
        <v>1658</v>
      </c>
      <c r="B1624" s="1">
        <v>0</v>
      </c>
      <c r="C1624" s="1">
        <v>0.88</v>
      </c>
      <c r="D1624" s="1">
        <v>0.12</v>
      </c>
      <c r="E1624">
        <v>1</v>
      </c>
    </row>
    <row r="1625" spans="1:5" x14ac:dyDescent="0.2">
      <c r="A1625" t="s">
        <v>1659</v>
      </c>
      <c r="B1625" s="1">
        <v>0.05</v>
      </c>
      <c r="C1625" s="1">
        <v>0.59</v>
      </c>
      <c r="D1625" s="1">
        <v>0.36000000000000004</v>
      </c>
      <c r="E1625">
        <v>1</v>
      </c>
    </row>
    <row r="1626" spans="1:5" x14ac:dyDescent="0.2">
      <c r="A1626" t="s">
        <v>1660</v>
      </c>
      <c r="B1626" s="1">
        <v>0.02</v>
      </c>
      <c r="C1626" s="1">
        <v>0.56000000000000005</v>
      </c>
      <c r="D1626" s="1">
        <v>0.41999999999999993</v>
      </c>
      <c r="E1626">
        <v>1</v>
      </c>
    </row>
    <row r="1627" spans="1:5" x14ac:dyDescent="0.2">
      <c r="A1627" t="s">
        <v>1661</v>
      </c>
      <c r="B1627" s="1">
        <v>0.04</v>
      </c>
      <c r="C1627" s="1">
        <v>0.51</v>
      </c>
      <c r="D1627" s="1">
        <v>0.45</v>
      </c>
      <c r="E1627">
        <v>2</v>
      </c>
    </row>
    <row r="1628" spans="1:5" x14ac:dyDescent="0.2">
      <c r="A1628" t="s">
        <v>1662</v>
      </c>
      <c r="B1628" s="1">
        <v>0.03</v>
      </c>
      <c r="C1628" s="1">
        <v>0.43</v>
      </c>
      <c r="D1628" s="1">
        <v>0.54</v>
      </c>
      <c r="E1628">
        <v>2</v>
      </c>
    </row>
    <row r="1629" spans="1:5" x14ac:dyDescent="0.2">
      <c r="A1629" t="s">
        <v>1663</v>
      </c>
      <c r="B1629" s="1">
        <v>0</v>
      </c>
      <c r="C1629" s="1">
        <v>0.94</v>
      </c>
      <c r="D1629" s="1">
        <v>6.0000000000000053E-2</v>
      </c>
      <c r="E1629">
        <v>2</v>
      </c>
    </row>
    <row r="1630" spans="1:5" x14ac:dyDescent="0.2">
      <c r="A1630" t="s">
        <v>1664</v>
      </c>
      <c r="B1630" s="1">
        <v>0.02</v>
      </c>
      <c r="C1630" s="1">
        <v>0.72</v>
      </c>
      <c r="D1630" s="1">
        <v>0.26</v>
      </c>
      <c r="E1630">
        <v>2</v>
      </c>
    </row>
    <row r="1631" spans="1:5" x14ac:dyDescent="0.2">
      <c r="A1631" t="s">
        <v>1665</v>
      </c>
      <c r="B1631" s="1">
        <v>0.05</v>
      </c>
      <c r="C1631" s="1">
        <v>0.17</v>
      </c>
      <c r="D1631" s="1">
        <v>0.77999999999999992</v>
      </c>
      <c r="E1631">
        <v>2</v>
      </c>
    </row>
    <row r="1632" spans="1:5" x14ac:dyDescent="0.2">
      <c r="A1632" t="s">
        <v>1666</v>
      </c>
      <c r="B1632" s="1">
        <v>0.05</v>
      </c>
      <c r="C1632" s="1">
        <v>0.36</v>
      </c>
      <c r="D1632" s="1">
        <v>0.59</v>
      </c>
      <c r="E1632">
        <v>2</v>
      </c>
    </row>
    <row r="1633" spans="1:5" x14ac:dyDescent="0.2">
      <c r="A1633" t="s">
        <v>1667</v>
      </c>
      <c r="B1633" s="1">
        <v>0.06</v>
      </c>
      <c r="C1633" s="1">
        <v>0.47</v>
      </c>
      <c r="D1633" s="1">
        <v>0.47000000000000003</v>
      </c>
      <c r="E1633">
        <v>2</v>
      </c>
    </row>
    <row r="1634" spans="1:5" x14ac:dyDescent="0.2">
      <c r="A1634" t="s">
        <v>1668</v>
      </c>
      <c r="B1634" s="1">
        <v>0.05</v>
      </c>
      <c r="C1634" s="1">
        <v>0.48</v>
      </c>
      <c r="D1634" s="1">
        <v>0.47000000000000003</v>
      </c>
      <c r="E1634">
        <v>2</v>
      </c>
    </row>
    <row r="1635" spans="1:5" x14ac:dyDescent="0.2">
      <c r="A1635" t="s">
        <v>1669</v>
      </c>
      <c r="B1635" s="1">
        <v>0.02</v>
      </c>
      <c r="C1635" s="1">
        <v>0.55000000000000004</v>
      </c>
      <c r="D1635" s="1">
        <v>0.42999999999999994</v>
      </c>
      <c r="E1635">
        <v>2</v>
      </c>
    </row>
    <row r="1636" spans="1:5" x14ac:dyDescent="0.2">
      <c r="A1636" t="s">
        <v>1670</v>
      </c>
      <c r="B1636" s="1">
        <v>0</v>
      </c>
      <c r="C1636" s="1">
        <v>0.87</v>
      </c>
      <c r="D1636" s="1">
        <v>0.13</v>
      </c>
      <c r="E1636">
        <v>1</v>
      </c>
    </row>
    <row r="1637" spans="1:5" x14ac:dyDescent="0.2">
      <c r="A1637" t="s">
        <v>1671</v>
      </c>
      <c r="B1637" s="1">
        <v>0.06</v>
      </c>
      <c r="C1637" s="1">
        <v>0.4</v>
      </c>
      <c r="D1637" s="1">
        <v>0.54</v>
      </c>
      <c r="E1637">
        <v>2</v>
      </c>
    </row>
    <row r="1638" spans="1:5" x14ac:dyDescent="0.2">
      <c r="A1638" t="s">
        <v>1672</v>
      </c>
      <c r="B1638" s="1">
        <v>7.0000000000000007E-2</v>
      </c>
      <c r="C1638" s="1">
        <v>0.37</v>
      </c>
      <c r="D1638" s="1">
        <v>0.56000000000000005</v>
      </c>
      <c r="E1638">
        <v>1</v>
      </c>
    </row>
    <row r="1639" spans="1:5" x14ac:dyDescent="0.2">
      <c r="A1639" t="s">
        <v>1673</v>
      </c>
      <c r="B1639" s="1">
        <v>0</v>
      </c>
      <c r="C1639" s="1">
        <v>1</v>
      </c>
      <c r="D1639" s="1">
        <v>0</v>
      </c>
      <c r="E1639">
        <v>2</v>
      </c>
    </row>
    <row r="1640" spans="1:5" x14ac:dyDescent="0.2">
      <c r="A1640" t="s">
        <v>1674</v>
      </c>
      <c r="B1640" s="1">
        <v>0</v>
      </c>
      <c r="C1640" s="1">
        <v>0.8</v>
      </c>
      <c r="D1640" s="1">
        <v>0.19999999999999996</v>
      </c>
      <c r="E1640">
        <v>2</v>
      </c>
    </row>
    <row r="1641" spans="1:5" x14ac:dyDescent="0.2">
      <c r="A1641" t="s">
        <v>1675</v>
      </c>
      <c r="B1641" s="1">
        <v>0.06</v>
      </c>
      <c r="C1641" s="1">
        <v>0.44</v>
      </c>
      <c r="D1641" s="1">
        <v>0.5</v>
      </c>
      <c r="E1641">
        <v>1</v>
      </c>
    </row>
    <row r="1642" spans="1:5" x14ac:dyDescent="0.2">
      <c r="A1642" t="s">
        <v>1676</v>
      </c>
      <c r="B1642" s="1">
        <v>0</v>
      </c>
      <c r="C1642" s="1">
        <v>0.33</v>
      </c>
      <c r="D1642" s="1">
        <v>0.66999999999999993</v>
      </c>
      <c r="E1642">
        <v>1</v>
      </c>
    </row>
    <row r="1643" spans="1:5" x14ac:dyDescent="0.2">
      <c r="A1643" t="s">
        <v>1677</v>
      </c>
      <c r="B1643" s="1">
        <v>0.01</v>
      </c>
      <c r="C1643" s="1">
        <v>0.3</v>
      </c>
      <c r="D1643" s="1">
        <v>0.69</v>
      </c>
      <c r="E1643">
        <v>1</v>
      </c>
    </row>
    <row r="1644" spans="1:5" x14ac:dyDescent="0.2">
      <c r="A1644" t="s">
        <v>1678</v>
      </c>
      <c r="B1644" s="1">
        <v>0.01</v>
      </c>
      <c r="C1644" s="1">
        <v>0.51</v>
      </c>
      <c r="D1644" s="1">
        <v>0.48</v>
      </c>
      <c r="E1644">
        <v>1</v>
      </c>
    </row>
    <row r="1645" spans="1:5" x14ac:dyDescent="0.2">
      <c r="A1645" t="s">
        <v>1679</v>
      </c>
      <c r="B1645" s="1">
        <v>0.02</v>
      </c>
      <c r="C1645" s="1">
        <v>0.7</v>
      </c>
      <c r="D1645" s="1">
        <v>0.28000000000000003</v>
      </c>
      <c r="E1645">
        <v>1</v>
      </c>
    </row>
    <row r="1646" spans="1:5" x14ac:dyDescent="0.2">
      <c r="A1646" t="s">
        <v>1680</v>
      </c>
      <c r="B1646" s="1">
        <v>0.01</v>
      </c>
      <c r="C1646" s="1">
        <v>0.5</v>
      </c>
      <c r="D1646" s="1">
        <v>0.49</v>
      </c>
      <c r="E1646">
        <v>1</v>
      </c>
    </row>
    <row r="1647" spans="1:5" x14ac:dyDescent="0.2">
      <c r="A1647" t="s">
        <v>1681</v>
      </c>
      <c r="B1647" s="1">
        <v>0.06</v>
      </c>
      <c r="C1647" s="1">
        <v>0.69</v>
      </c>
      <c r="D1647" s="1">
        <v>0.25000000000000006</v>
      </c>
      <c r="E1647">
        <v>1</v>
      </c>
    </row>
    <row r="1648" spans="1:5" x14ac:dyDescent="0.2">
      <c r="A1648" t="s">
        <v>1682</v>
      </c>
      <c r="B1648" s="1">
        <v>0.05</v>
      </c>
      <c r="C1648" s="1">
        <v>0.57999999999999996</v>
      </c>
      <c r="D1648" s="1">
        <v>0.37000000000000005</v>
      </c>
      <c r="E1648">
        <v>1</v>
      </c>
    </row>
    <row r="1649" spans="1:5" x14ac:dyDescent="0.2">
      <c r="A1649" t="s">
        <v>1683</v>
      </c>
      <c r="B1649" s="1">
        <v>7.0000000000000007E-2</v>
      </c>
      <c r="C1649" s="1">
        <v>0.3</v>
      </c>
      <c r="D1649" s="1">
        <v>0.62999999999999989</v>
      </c>
      <c r="E1649">
        <v>1</v>
      </c>
    </row>
    <row r="1650" spans="1:5" x14ac:dyDescent="0.2">
      <c r="A1650" t="s">
        <v>1684</v>
      </c>
      <c r="B1650" s="1">
        <v>0.06</v>
      </c>
      <c r="C1650" s="1">
        <v>0.3</v>
      </c>
      <c r="D1650" s="1">
        <v>0.6399999999999999</v>
      </c>
      <c r="E1650">
        <v>1</v>
      </c>
    </row>
    <row r="1651" spans="1:5" x14ac:dyDescent="0.2">
      <c r="A1651" t="s">
        <v>1685</v>
      </c>
      <c r="B1651" s="1">
        <v>0.05</v>
      </c>
      <c r="C1651" s="1">
        <v>0.34</v>
      </c>
      <c r="D1651" s="1">
        <v>0.60999999999999988</v>
      </c>
      <c r="E1651">
        <v>1</v>
      </c>
    </row>
    <row r="1652" spans="1:5" x14ac:dyDescent="0.2">
      <c r="A1652" t="s">
        <v>1686</v>
      </c>
      <c r="B1652" s="1">
        <v>0.08</v>
      </c>
      <c r="C1652" s="1">
        <v>0.23</v>
      </c>
      <c r="D1652" s="1">
        <v>0.69000000000000006</v>
      </c>
      <c r="E1652">
        <v>1</v>
      </c>
    </row>
    <row r="1653" spans="1:5" x14ac:dyDescent="0.2">
      <c r="A1653" t="s">
        <v>1687</v>
      </c>
      <c r="B1653" s="1">
        <v>0.1</v>
      </c>
      <c r="C1653" s="1">
        <v>0.38</v>
      </c>
      <c r="D1653" s="1">
        <v>0.52</v>
      </c>
      <c r="E1653">
        <v>1</v>
      </c>
    </row>
    <row r="1654" spans="1:5" x14ac:dyDescent="0.2">
      <c r="A1654" t="s">
        <v>1688</v>
      </c>
      <c r="B1654" s="1">
        <v>0.01</v>
      </c>
      <c r="C1654" s="1">
        <v>0.35</v>
      </c>
      <c r="D1654" s="1">
        <v>0.64</v>
      </c>
      <c r="E1654">
        <v>1</v>
      </c>
    </row>
    <row r="1655" spans="1:5" x14ac:dyDescent="0.2">
      <c r="A1655" t="s">
        <v>1689</v>
      </c>
      <c r="B1655" s="1">
        <v>0.08</v>
      </c>
      <c r="C1655" s="1">
        <v>0.23</v>
      </c>
      <c r="D1655" s="1">
        <v>0.69000000000000006</v>
      </c>
      <c r="E1655">
        <v>1</v>
      </c>
    </row>
    <row r="1656" spans="1:5" x14ac:dyDescent="0.2">
      <c r="A1656" t="s">
        <v>1690</v>
      </c>
      <c r="B1656" s="1">
        <v>0</v>
      </c>
      <c r="C1656" s="1">
        <v>0.39</v>
      </c>
      <c r="D1656" s="1">
        <v>0.61</v>
      </c>
      <c r="E1656">
        <v>1</v>
      </c>
    </row>
    <row r="1657" spans="1:5" x14ac:dyDescent="0.2">
      <c r="A1657" t="s">
        <v>1691</v>
      </c>
      <c r="B1657" s="1">
        <v>0</v>
      </c>
      <c r="C1657" s="1">
        <v>0.61</v>
      </c>
      <c r="D1657" s="1">
        <v>0.39</v>
      </c>
      <c r="E1657">
        <v>1</v>
      </c>
    </row>
    <row r="1658" spans="1:5" x14ac:dyDescent="0.2">
      <c r="A1658" t="s">
        <v>1692</v>
      </c>
      <c r="B1658" s="1">
        <v>0.11</v>
      </c>
      <c r="C1658" s="1">
        <v>0.17</v>
      </c>
      <c r="D1658" s="1">
        <v>0.72</v>
      </c>
      <c r="E1658">
        <v>1</v>
      </c>
    </row>
    <row r="1659" spans="1:5" x14ac:dyDescent="0.2">
      <c r="A1659" t="s">
        <v>1693</v>
      </c>
      <c r="B1659" s="1">
        <v>0.03</v>
      </c>
      <c r="C1659" s="1">
        <v>0.23</v>
      </c>
      <c r="D1659" s="1">
        <v>0.74</v>
      </c>
      <c r="E1659">
        <v>1</v>
      </c>
    </row>
    <row r="1660" spans="1:5" x14ac:dyDescent="0.2">
      <c r="A1660" t="s">
        <v>1694</v>
      </c>
      <c r="B1660" s="1">
        <v>0.04</v>
      </c>
      <c r="C1660" s="1">
        <v>0.3</v>
      </c>
      <c r="D1660" s="1">
        <v>0.65999999999999992</v>
      </c>
      <c r="E1660">
        <v>1</v>
      </c>
    </row>
    <row r="1661" spans="1:5" x14ac:dyDescent="0.2">
      <c r="A1661" t="s">
        <v>1695</v>
      </c>
      <c r="B1661" s="1">
        <v>0.03</v>
      </c>
      <c r="C1661" s="1">
        <v>0.05</v>
      </c>
      <c r="D1661" s="1">
        <v>0.91999999999999993</v>
      </c>
      <c r="E1661">
        <v>1</v>
      </c>
    </row>
    <row r="1662" spans="1:5" x14ac:dyDescent="0.2">
      <c r="A1662" t="s">
        <v>1696</v>
      </c>
      <c r="B1662" s="1">
        <v>0.05</v>
      </c>
      <c r="C1662" s="1">
        <v>0.66</v>
      </c>
      <c r="D1662" s="1">
        <v>0.28999999999999998</v>
      </c>
      <c r="E1662">
        <v>1</v>
      </c>
    </row>
    <row r="1663" spans="1:5" x14ac:dyDescent="0.2">
      <c r="A1663" t="s">
        <v>1697</v>
      </c>
      <c r="B1663" s="1">
        <v>0.05</v>
      </c>
      <c r="C1663" s="1">
        <v>0.32</v>
      </c>
      <c r="D1663" s="1">
        <v>0.62999999999999989</v>
      </c>
      <c r="E1663">
        <v>1</v>
      </c>
    </row>
    <row r="1664" spans="1:5" x14ac:dyDescent="0.2">
      <c r="A1664" t="s">
        <v>1698</v>
      </c>
      <c r="B1664" s="1">
        <v>0.05</v>
      </c>
      <c r="C1664" s="1">
        <v>0.44</v>
      </c>
      <c r="D1664" s="1">
        <v>0.51</v>
      </c>
      <c r="E1664">
        <v>1</v>
      </c>
    </row>
    <row r="1665" spans="1:5" x14ac:dyDescent="0.2">
      <c r="A1665" t="s">
        <v>1699</v>
      </c>
      <c r="B1665" s="1">
        <v>0.09</v>
      </c>
      <c r="C1665" s="1">
        <v>0.44</v>
      </c>
      <c r="D1665" s="1">
        <v>0.47000000000000008</v>
      </c>
      <c r="E1665">
        <v>1</v>
      </c>
    </row>
    <row r="1666" spans="1:5" x14ac:dyDescent="0.2">
      <c r="A1666" t="s">
        <v>1700</v>
      </c>
      <c r="B1666" s="1">
        <v>0.02</v>
      </c>
      <c r="C1666" s="1">
        <v>0.22</v>
      </c>
      <c r="D1666" s="1">
        <v>0.76</v>
      </c>
      <c r="E1666">
        <v>1</v>
      </c>
    </row>
    <row r="1667" spans="1:5" x14ac:dyDescent="0.2">
      <c r="A1667" t="s">
        <v>1701</v>
      </c>
      <c r="B1667" s="1">
        <v>0.08</v>
      </c>
      <c r="C1667" s="1">
        <v>0.41</v>
      </c>
      <c r="D1667" s="1">
        <v>0.51000000000000012</v>
      </c>
      <c r="E1667">
        <v>1</v>
      </c>
    </row>
    <row r="1668" spans="1:5" x14ac:dyDescent="0.2">
      <c r="A1668" t="s">
        <v>1702</v>
      </c>
      <c r="B1668" s="1">
        <v>0.09</v>
      </c>
      <c r="C1668" s="1">
        <v>0.46</v>
      </c>
      <c r="D1668" s="1">
        <v>0.45000000000000007</v>
      </c>
      <c r="E1668">
        <v>1</v>
      </c>
    </row>
    <row r="1669" spans="1:5" x14ac:dyDescent="0.2">
      <c r="A1669" t="s">
        <v>1703</v>
      </c>
      <c r="B1669" s="1">
        <v>0.02</v>
      </c>
      <c r="C1669" s="1">
        <v>0.1</v>
      </c>
      <c r="D1669" s="1">
        <v>0.88</v>
      </c>
      <c r="E1669">
        <v>1</v>
      </c>
    </row>
    <row r="1670" spans="1:5" x14ac:dyDescent="0.2">
      <c r="A1670" t="s">
        <v>1704</v>
      </c>
      <c r="B1670" s="1">
        <v>0.11</v>
      </c>
      <c r="C1670" s="1">
        <v>0.32</v>
      </c>
      <c r="D1670" s="1">
        <v>0.56999999999999995</v>
      </c>
      <c r="E1670">
        <v>1</v>
      </c>
    </row>
    <row r="1671" spans="1:5" x14ac:dyDescent="0.2">
      <c r="A1671" t="s">
        <v>1705</v>
      </c>
      <c r="B1671" s="1">
        <v>0</v>
      </c>
      <c r="C1671" s="1">
        <v>0.2</v>
      </c>
      <c r="D1671" s="1">
        <v>0.8</v>
      </c>
      <c r="E1671">
        <v>1</v>
      </c>
    </row>
    <row r="1672" spans="1:5" x14ac:dyDescent="0.2">
      <c r="A1672" t="s">
        <v>1706</v>
      </c>
      <c r="B1672" s="1">
        <v>0.1</v>
      </c>
      <c r="C1672" s="1">
        <v>0.41</v>
      </c>
      <c r="D1672" s="1">
        <v>0.4900000000000001</v>
      </c>
      <c r="E1672">
        <v>1</v>
      </c>
    </row>
    <row r="1673" spans="1:5" x14ac:dyDescent="0.2">
      <c r="A1673" t="s">
        <v>1707</v>
      </c>
      <c r="B1673" s="1">
        <v>0.06</v>
      </c>
      <c r="C1673" s="1">
        <v>0.55000000000000004</v>
      </c>
      <c r="D1673" s="1">
        <v>0.38999999999999996</v>
      </c>
      <c r="E1673">
        <v>1</v>
      </c>
    </row>
    <row r="1674" spans="1:5" x14ac:dyDescent="0.2">
      <c r="A1674" t="s">
        <v>1708</v>
      </c>
      <c r="B1674" s="1">
        <v>0.08</v>
      </c>
      <c r="C1674" s="1">
        <v>0.2</v>
      </c>
      <c r="D1674" s="1">
        <v>0.72000000000000008</v>
      </c>
      <c r="E1674">
        <v>1</v>
      </c>
    </row>
    <row r="1675" spans="1:5" x14ac:dyDescent="0.2">
      <c r="A1675" t="s">
        <v>1709</v>
      </c>
      <c r="B1675" s="1">
        <v>0.04</v>
      </c>
      <c r="C1675" s="1">
        <v>0.45</v>
      </c>
      <c r="D1675" s="1">
        <v>0.51</v>
      </c>
      <c r="E1675">
        <v>1</v>
      </c>
    </row>
    <row r="1676" spans="1:5" x14ac:dyDescent="0.2">
      <c r="A1676" t="s">
        <v>1710</v>
      </c>
      <c r="B1676" s="1">
        <v>0.05</v>
      </c>
      <c r="C1676" s="1">
        <v>0.55000000000000004</v>
      </c>
      <c r="D1676" s="1">
        <v>0.39999999999999997</v>
      </c>
      <c r="E1676">
        <v>1</v>
      </c>
    </row>
    <row r="1677" spans="1:5" x14ac:dyDescent="0.2">
      <c r="A1677" t="s">
        <v>1711</v>
      </c>
      <c r="B1677" s="1">
        <v>0.08</v>
      </c>
      <c r="C1677" s="1">
        <v>0.35</v>
      </c>
      <c r="D1677" s="1">
        <v>0.57000000000000006</v>
      </c>
      <c r="E1677">
        <v>1</v>
      </c>
    </row>
    <row r="1678" spans="1:5" x14ac:dyDescent="0.2">
      <c r="A1678" t="s">
        <v>1712</v>
      </c>
      <c r="B1678" s="1">
        <v>0.08</v>
      </c>
      <c r="C1678" s="1">
        <v>0.2</v>
      </c>
      <c r="D1678" s="1">
        <v>0.72000000000000008</v>
      </c>
      <c r="E1678">
        <v>1</v>
      </c>
    </row>
    <row r="1679" spans="1:5" x14ac:dyDescent="0.2">
      <c r="A1679" t="s">
        <v>1713</v>
      </c>
      <c r="B1679" s="1">
        <v>0.03</v>
      </c>
      <c r="C1679" s="1">
        <v>0.35</v>
      </c>
      <c r="D1679" s="1">
        <v>0.62</v>
      </c>
      <c r="E1679">
        <v>1</v>
      </c>
    </row>
    <row r="1680" spans="1:5" x14ac:dyDescent="0.2">
      <c r="A1680" t="s">
        <v>1714</v>
      </c>
      <c r="B1680" s="1">
        <v>0</v>
      </c>
      <c r="C1680" s="1">
        <v>0.86</v>
      </c>
      <c r="D1680" s="1">
        <v>0.14000000000000001</v>
      </c>
      <c r="E1680">
        <v>1</v>
      </c>
    </row>
    <row r="1681" spans="1:5" x14ac:dyDescent="0.2">
      <c r="A1681" t="s">
        <v>1715</v>
      </c>
      <c r="B1681" s="1">
        <v>0.04</v>
      </c>
      <c r="C1681" s="1">
        <v>0.57999999999999996</v>
      </c>
      <c r="D1681" s="1">
        <v>0.38000000000000006</v>
      </c>
      <c r="E1681">
        <v>1</v>
      </c>
    </row>
    <row r="1682" spans="1:5" x14ac:dyDescent="0.2">
      <c r="A1682" t="s">
        <v>1716</v>
      </c>
      <c r="B1682" s="1">
        <v>7.0000000000000007E-2</v>
      </c>
      <c r="C1682" s="1">
        <v>0.13</v>
      </c>
      <c r="D1682" s="1">
        <v>0.8</v>
      </c>
      <c r="E1682">
        <v>1</v>
      </c>
    </row>
    <row r="1683" spans="1:5" x14ac:dyDescent="0.2">
      <c r="A1683" t="s">
        <v>1717</v>
      </c>
      <c r="B1683" s="1">
        <v>0.08</v>
      </c>
      <c r="C1683" s="1">
        <v>0.26</v>
      </c>
      <c r="D1683" s="1">
        <v>0.66</v>
      </c>
      <c r="E1683">
        <v>1</v>
      </c>
    </row>
    <row r="1684" spans="1:5" x14ac:dyDescent="0.2">
      <c r="A1684" t="s">
        <v>1718</v>
      </c>
      <c r="B1684" s="1">
        <v>0</v>
      </c>
      <c r="C1684" s="1">
        <v>0.31</v>
      </c>
      <c r="D1684" s="1">
        <v>0.69</v>
      </c>
      <c r="E1684">
        <v>1</v>
      </c>
    </row>
    <row r="1685" spans="1:5" x14ac:dyDescent="0.2">
      <c r="A1685" t="s">
        <v>1719</v>
      </c>
      <c r="B1685" s="1">
        <v>0.01</v>
      </c>
      <c r="C1685" s="1">
        <v>0.13</v>
      </c>
      <c r="D1685" s="1">
        <v>0.86</v>
      </c>
      <c r="E1685">
        <v>2</v>
      </c>
    </row>
    <row r="1686" spans="1:5" x14ac:dyDescent="0.2">
      <c r="A1686" t="s">
        <v>1720</v>
      </c>
      <c r="B1686" s="1">
        <v>0.05</v>
      </c>
      <c r="C1686" s="1">
        <v>0.09</v>
      </c>
      <c r="D1686" s="1">
        <v>0.86</v>
      </c>
      <c r="E1686">
        <v>2</v>
      </c>
    </row>
    <row r="1687" spans="1:5" x14ac:dyDescent="0.2">
      <c r="A1687" t="s">
        <v>1721</v>
      </c>
      <c r="B1687" s="1">
        <v>0</v>
      </c>
      <c r="C1687" s="1">
        <v>0.27</v>
      </c>
      <c r="D1687" s="1">
        <v>0.73</v>
      </c>
      <c r="E1687">
        <v>2</v>
      </c>
    </row>
    <row r="1688" spans="1:5" x14ac:dyDescent="0.2">
      <c r="A1688" t="s">
        <v>1722</v>
      </c>
      <c r="B1688" s="1">
        <v>0.02</v>
      </c>
      <c r="C1688" s="1">
        <v>0.23</v>
      </c>
      <c r="D1688" s="1">
        <v>0.75</v>
      </c>
      <c r="E1688">
        <v>1</v>
      </c>
    </row>
    <row r="1689" spans="1:5" x14ac:dyDescent="0.2">
      <c r="A1689" t="s">
        <v>1723</v>
      </c>
      <c r="B1689" s="1">
        <v>0</v>
      </c>
      <c r="C1689" s="1">
        <v>0.33</v>
      </c>
      <c r="D1689" s="1">
        <v>0.66999999999999993</v>
      </c>
      <c r="E1689">
        <v>1</v>
      </c>
    </row>
    <row r="1690" spans="1:5" x14ac:dyDescent="0.2">
      <c r="A1690" t="s">
        <v>1724</v>
      </c>
      <c r="B1690" s="1">
        <v>0</v>
      </c>
      <c r="C1690" s="1">
        <v>0.43</v>
      </c>
      <c r="D1690" s="1">
        <v>0.57000000000000006</v>
      </c>
      <c r="E1690">
        <v>1</v>
      </c>
    </row>
    <row r="1691" spans="1:5" x14ac:dyDescent="0.2">
      <c r="A1691" t="s">
        <v>1725</v>
      </c>
      <c r="B1691" s="1">
        <v>7.0000000000000007E-2</v>
      </c>
      <c r="C1691" s="1">
        <v>0.31</v>
      </c>
      <c r="D1691" s="1">
        <v>0.61999999999999988</v>
      </c>
      <c r="E1691">
        <v>1</v>
      </c>
    </row>
    <row r="1692" spans="1:5" x14ac:dyDescent="0.2">
      <c r="A1692" t="s">
        <v>1726</v>
      </c>
      <c r="B1692" s="1">
        <v>0</v>
      </c>
      <c r="C1692" s="1">
        <v>0.22</v>
      </c>
      <c r="D1692" s="1">
        <v>0.78</v>
      </c>
      <c r="E1692">
        <v>1</v>
      </c>
    </row>
    <row r="1693" spans="1:5" x14ac:dyDescent="0.2">
      <c r="A1693" t="s">
        <v>1727</v>
      </c>
      <c r="B1693" s="1">
        <v>0.02</v>
      </c>
      <c r="C1693" s="1">
        <v>0.36</v>
      </c>
      <c r="D1693" s="1">
        <v>0.62</v>
      </c>
      <c r="E1693">
        <v>1</v>
      </c>
    </row>
    <row r="1694" spans="1:5" x14ac:dyDescent="0.2">
      <c r="A1694" t="s">
        <v>1728</v>
      </c>
      <c r="B1694" s="1">
        <v>0</v>
      </c>
      <c r="C1694" s="1">
        <v>0.19</v>
      </c>
      <c r="D1694" s="1">
        <v>0.81</v>
      </c>
      <c r="E1694">
        <v>1</v>
      </c>
    </row>
    <row r="1695" spans="1:5" x14ac:dyDescent="0.2">
      <c r="A1695" t="s">
        <v>1729</v>
      </c>
      <c r="B1695" s="1">
        <v>7.0000000000000007E-2</v>
      </c>
      <c r="C1695" s="1">
        <v>0.1</v>
      </c>
      <c r="D1695" s="1">
        <v>0.83000000000000007</v>
      </c>
      <c r="E1695">
        <v>1</v>
      </c>
    </row>
    <row r="1696" spans="1:5" x14ac:dyDescent="0.2">
      <c r="A1696" t="s">
        <v>1730</v>
      </c>
      <c r="B1696" s="1">
        <v>0.04</v>
      </c>
      <c r="C1696" s="1">
        <v>0.4</v>
      </c>
      <c r="D1696" s="1">
        <v>0.55999999999999994</v>
      </c>
      <c r="E1696">
        <v>1</v>
      </c>
    </row>
    <row r="1697" spans="1:5" x14ac:dyDescent="0.2">
      <c r="A1697" t="s">
        <v>1731</v>
      </c>
      <c r="B1697" s="1">
        <v>0.06</v>
      </c>
      <c r="C1697" s="1">
        <v>0.26</v>
      </c>
      <c r="D1697" s="1">
        <v>0.67999999999999994</v>
      </c>
      <c r="E1697">
        <v>1</v>
      </c>
    </row>
    <row r="1698" spans="1:5" x14ac:dyDescent="0.2">
      <c r="A1698" t="s">
        <v>1732</v>
      </c>
      <c r="B1698" s="1">
        <v>0</v>
      </c>
      <c r="C1698" s="1">
        <v>0.77</v>
      </c>
      <c r="D1698" s="1">
        <v>0.22999999999999998</v>
      </c>
      <c r="E1698">
        <v>1</v>
      </c>
    </row>
    <row r="1699" spans="1:5" x14ac:dyDescent="0.2">
      <c r="A1699" t="s">
        <v>1733</v>
      </c>
      <c r="B1699" s="1">
        <v>0.11</v>
      </c>
      <c r="C1699" s="1">
        <v>0.49</v>
      </c>
      <c r="D1699" s="1">
        <v>0.4</v>
      </c>
      <c r="E1699">
        <v>1</v>
      </c>
    </row>
    <row r="1700" spans="1:5" x14ac:dyDescent="0.2">
      <c r="A1700" t="s">
        <v>1734</v>
      </c>
      <c r="B1700" s="1">
        <v>0.02</v>
      </c>
      <c r="C1700" s="1">
        <v>0.09</v>
      </c>
      <c r="D1700" s="1">
        <v>0.89</v>
      </c>
      <c r="E1700">
        <v>2</v>
      </c>
    </row>
    <row r="1701" spans="1:5" x14ac:dyDescent="0.2">
      <c r="A1701" t="s">
        <v>1735</v>
      </c>
      <c r="B1701" s="1">
        <v>0.06</v>
      </c>
      <c r="C1701" s="1">
        <v>0.14000000000000001</v>
      </c>
      <c r="D1701" s="1">
        <v>0.8</v>
      </c>
      <c r="E1701">
        <v>2</v>
      </c>
    </row>
    <row r="1702" spans="1:5" x14ac:dyDescent="0.2">
      <c r="A1702" t="s">
        <v>1736</v>
      </c>
      <c r="B1702" s="1">
        <v>0.12</v>
      </c>
      <c r="C1702" s="1">
        <v>0.44</v>
      </c>
      <c r="D1702" s="1">
        <v>0.44000000000000006</v>
      </c>
      <c r="E1702">
        <v>2</v>
      </c>
    </row>
    <row r="1703" spans="1:5" x14ac:dyDescent="0.2">
      <c r="A1703" t="s">
        <v>1737</v>
      </c>
      <c r="B1703" s="1">
        <v>0.02</v>
      </c>
      <c r="C1703" s="1">
        <v>0.38</v>
      </c>
      <c r="D1703" s="1">
        <v>0.6</v>
      </c>
      <c r="E1703">
        <v>2</v>
      </c>
    </row>
    <row r="1704" spans="1:5" x14ac:dyDescent="0.2">
      <c r="A1704" t="s">
        <v>1738</v>
      </c>
      <c r="B1704" s="1">
        <v>0.03</v>
      </c>
      <c r="C1704" s="1">
        <v>0.32</v>
      </c>
      <c r="D1704" s="1">
        <v>0.64999999999999991</v>
      </c>
      <c r="E1704">
        <v>2</v>
      </c>
    </row>
    <row r="1705" spans="1:5" x14ac:dyDescent="0.2">
      <c r="A1705" t="s">
        <v>1739</v>
      </c>
      <c r="B1705" s="1">
        <v>0.03</v>
      </c>
      <c r="C1705" s="1">
        <v>0.5</v>
      </c>
      <c r="D1705" s="1">
        <v>0.47</v>
      </c>
      <c r="E1705">
        <v>2</v>
      </c>
    </row>
    <row r="1706" spans="1:5" x14ac:dyDescent="0.2">
      <c r="A1706" t="s">
        <v>1740</v>
      </c>
      <c r="B1706" s="1">
        <v>0</v>
      </c>
      <c r="C1706" s="1">
        <v>0.27</v>
      </c>
      <c r="D1706" s="1">
        <v>0.73</v>
      </c>
      <c r="E1706">
        <v>2</v>
      </c>
    </row>
    <row r="1707" spans="1:5" x14ac:dyDescent="0.2">
      <c r="A1707" t="s">
        <v>1741</v>
      </c>
      <c r="B1707" s="1">
        <v>0.06</v>
      </c>
      <c r="C1707" s="1">
        <v>0.44</v>
      </c>
      <c r="D1707" s="1">
        <v>0.5</v>
      </c>
      <c r="E1707">
        <v>2</v>
      </c>
    </row>
    <row r="1708" spans="1:5" x14ac:dyDescent="0.2">
      <c r="A1708" t="s">
        <v>1742</v>
      </c>
      <c r="B1708" s="1">
        <v>0</v>
      </c>
      <c r="C1708" s="1">
        <v>0.26</v>
      </c>
      <c r="D1708" s="1">
        <v>0.74</v>
      </c>
      <c r="E1708">
        <v>2</v>
      </c>
    </row>
    <row r="1709" spans="1:5" x14ac:dyDescent="0.2">
      <c r="A1709" t="s">
        <v>1743</v>
      </c>
      <c r="B1709" s="1">
        <v>0.08</v>
      </c>
      <c r="C1709" s="1">
        <v>0.52</v>
      </c>
      <c r="D1709" s="1">
        <v>0.39999999999999997</v>
      </c>
      <c r="E1709">
        <v>2</v>
      </c>
    </row>
    <row r="1710" spans="1:5" x14ac:dyDescent="0.2">
      <c r="A1710" t="s">
        <v>1744</v>
      </c>
      <c r="B1710" s="1">
        <v>0</v>
      </c>
      <c r="C1710" s="1">
        <v>0.15</v>
      </c>
      <c r="D1710" s="1">
        <v>0.85</v>
      </c>
      <c r="E1710">
        <v>1</v>
      </c>
    </row>
    <row r="1711" spans="1:5" x14ac:dyDescent="0.2">
      <c r="A1711" t="s">
        <v>1745</v>
      </c>
      <c r="B1711" s="1">
        <v>0</v>
      </c>
      <c r="C1711" s="1">
        <v>0.3</v>
      </c>
      <c r="D1711" s="1">
        <v>0.7</v>
      </c>
      <c r="E1711">
        <v>2</v>
      </c>
    </row>
    <row r="1712" spans="1:5" x14ac:dyDescent="0.2">
      <c r="A1712" t="s">
        <v>1746</v>
      </c>
      <c r="B1712" s="1">
        <v>0.08</v>
      </c>
      <c r="C1712" s="1">
        <v>0.14000000000000001</v>
      </c>
      <c r="D1712" s="1">
        <v>0.78</v>
      </c>
      <c r="E1712">
        <v>1</v>
      </c>
    </row>
    <row r="1713" spans="1:5" x14ac:dyDescent="0.2">
      <c r="A1713" t="s">
        <v>1747</v>
      </c>
      <c r="B1713" s="1">
        <v>0.13</v>
      </c>
      <c r="C1713" s="1">
        <v>0.49</v>
      </c>
      <c r="D1713" s="1">
        <v>0.38</v>
      </c>
      <c r="E1713">
        <v>1</v>
      </c>
    </row>
    <row r="1714" spans="1:5" x14ac:dyDescent="0.2">
      <c r="A1714" t="s">
        <v>1748</v>
      </c>
      <c r="B1714" s="1">
        <v>0</v>
      </c>
      <c r="C1714" s="1">
        <v>0</v>
      </c>
      <c r="D1714" s="1">
        <v>1</v>
      </c>
      <c r="E1714">
        <v>1</v>
      </c>
    </row>
    <row r="1715" spans="1:5" x14ac:dyDescent="0.2">
      <c r="A1715" t="s">
        <v>1749</v>
      </c>
      <c r="B1715" s="1">
        <v>0.1</v>
      </c>
      <c r="C1715" s="1">
        <v>0.27</v>
      </c>
      <c r="D1715" s="1">
        <v>0.63</v>
      </c>
      <c r="E1715">
        <v>1</v>
      </c>
    </row>
    <row r="1716" spans="1:5" x14ac:dyDescent="0.2">
      <c r="A1716" t="s">
        <v>1750</v>
      </c>
      <c r="B1716" s="1">
        <v>0.18</v>
      </c>
      <c r="C1716" s="1">
        <v>0.32</v>
      </c>
      <c r="D1716" s="1">
        <v>0.49999999999999994</v>
      </c>
      <c r="E1716">
        <v>1</v>
      </c>
    </row>
    <row r="1717" spans="1:5" x14ac:dyDescent="0.2">
      <c r="A1717" t="s">
        <v>1751</v>
      </c>
      <c r="B1717" s="1">
        <v>0.17</v>
      </c>
      <c r="C1717" s="1">
        <v>0.33</v>
      </c>
      <c r="D1717" s="1">
        <v>0.49999999999999989</v>
      </c>
      <c r="E1717">
        <v>2</v>
      </c>
    </row>
    <row r="1718" spans="1:5" x14ac:dyDescent="0.2">
      <c r="A1718" t="s">
        <v>1752</v>
      </c>
      <c r="B1718" s="1">
        <v>0.18</v>
      </c>
      <c r="C1718" s="1">
        <v>0.15</v>
      </c>
      <c r="D1718" s="1">
        <v>0.66999999999999993</v>
      </c>
      <c r="E1718">
        <v>2</v>
      </c>
    </row>
    <row r="1719" spans="1:5" x14ac:dyDescent="0.2">
      <c r="A1719" t="s">
        <v>1753</v>
      </c>
      <c r="B1719" s="1">
        <v>0.12</v>
      </c>
      <c r="C1719" s="1">
        <v>0.38</v>
      </c>
      <c r="D1719" s="1">
        <v>0.5</v>
      </c>
      <c r="E1719">
        <v>2</v>
      </c>
    </row>
    <row r="1720" spans="1:5" x14ac:dyDescent="0.2">
      <c r="A1720" t="s">
        <v>1754</v>
      </c>
      <c r="B1720" s="1">
        <v>0.12</v>
      </c>
      <c r="C1720" s="1">
        <v>0.33</v>
      </c>
      <c r="D1720" s="1">
        <v>0.54999999999999993</v>
      </c>
      <c r="E1720">
        <v>2</v>
      </c>
    </row>
    <row r="1721" spans="1:5" x14ac:dyDescent="0.2">
      <c r="A1721" t="s">
        <v>1755</v>
      </c>
      <c r="B1721" s="1">
        <v>0.03</v>
      </c>
      <c r="C1721" s="1">
        <v>0.64</v>
      </c>
      <c r="D1721" s="1">
        <v>0.32999999999999996</v>
      </c>
      <c r="E1721">
        <v>1</v>
      </c>
    </row>
    <row r="1722" spans="1:5" x14ac:dyDescent="0.2">
      <c r="A1722" t="s">
        <v>1756</v>
      </c>
      <c r="B1722" s="1">
        <v>0.14000000000000001</v>
      </c>
      <c r="C1722" s="1">
        <v>0.42</v>
      </c>
      <c r="D1722" s="1">
        <v>0.44000000000000006</v>
      </c>
      <c r="E1722">
        <v>1</v>
      </c>
    </row>
    <row r="1723" spans="1:5" x14ac:dyDescent="0.2">
      <c r="A1723" t="s">
        <v>1757</v>
      </c>
      <c r="B1723" s="1">
        <v>0</v>
      </c>
      <c r="C1723" s="1">
        <v>0.19</v>
      </c>
      <c r="D1723" s="1">
        <v>0.81</v>
      </c>
      <c r="E1723">
        <v>2</v>
      </c>
    </row>
    <row r="1724" spans="1:5" x14ac:dyDescent="0.2">
      <c r="A1724" t="s">
        <v>1758</v>
      </c>
      <c r="B1724" s="1">
        <v>0.04</v>
      </c>
      <c r="C1724" s="1">
        <v>0.22</v>
      </c>
      <c r="D1724" s="1">
        <v>0.74</v>
      </c>
      <c r="E1724">
        <v>2</v>
      </c>
    </row>
    <row r="1725" spans="1:5" x14ac:dyDescent="0.2">
      <c r="A1725" t="s">
        <v>1759</v>
      </c>
      <c r="B1725" s="1">
        <v>0.12</v>
      </c>
      <c r="C1725" s="1">
        <v>0.33</v>
      </c>
      <c r="D1725" s="1">
        <v>0.54999999999999993</v>
      </c>
      <c r="E1725">
        <v>2</v>
      </c>
    </row>
    <row r="1726" spans="1:5" x14ac:dyDescent="0.2">
      <c r="A1726" t="s">
        <v>1760</v>
      </c>
      <c r="B1726" s="1">
        <v>0.04</v>
      </c>
      <c r="C1726" s="1">
        <v>0.64</v>
      </c>
      <c r="D1726" s="1">
        <v>0.32</v>
      </c>
      <c r="E1726">
        <v>2</v>
      </c>
    </row>
    <row r="1727" spans="1:5" x14ac:dyDescent="0.2">
      <c r="A1727" t="s">
        <v>1761</v>
      </c>
      <c r="B1727" s="1">
        <v>0.03</v>
      </c>
      <c r="C1727" s="1">
        <v>0.32</v>
      </c>
      <c r="D1727" s="1">
        <v>0.64999999999999991</v>
      </c>
      <c r="E1727">
        <v>2</v>
      </c>
    </row>
    <row r="1728" spans="1:5" x14ac:dyDescent="0.2">
      <c r="A1728" t="s">
        <v>1762</v>
      </c>
      <c r="B1728" s="1">
        <v>0.03</v>
      </c>
      <c r="C1728" s="1">
        <v>0.5</v>
      </c>
      <c r="D1728" s="1">
        <v>0.47</v>
      </c>
      <c r="E1728">
        <v>2</v>
      </c>
    </row>
    <row r="1729" spans="1:5" x14ac:dyDescent="0.2">
      <c r="A1729" t="s">
        <v>1763</v>
      </c>
      <c r="B1729" s="1">
        <v>0</v>
      </c>
      <c r="C1729" s="1">
        <v>0.47</v>
      </c>
      <c r="D1729" s="1">
        <v>0.53</v>
      </c>
      <c r="E1729">
        <v>2</v>
      </c>
    </row>
    <row r="1730" spans="1:5" x14ac:dyDescent="0.2">
      <c r="A1730" t="s">
        <v>1764</v>
      </c>
      <c r="B1730" s="1">
        <v>0.08</v>
      </c>
      <c r="C1730" s="1">
        <v>0.36</v>
      </c>
      <c r="D1730" s="1">
        <v>0.56000000000000005</v>
      </c>
      <c r="E1730">
        <v>1</v>
      </c>
    </row>
    <row r="1731" spans="1:5" x14ac:dyDescent="0.2">
      <c r="A1731" t="s">
        <v>1765</v>
      </c>
      <c r="B1731" s="1">
        <v>0.04</v>
      </c>
      <c r="C1731" s="1">
        <v>0.7</v>
      </c>
      <c r="D1731" s="1">
        <v>0.26000000000000006</v>
      </c>
      <c r="E1731">
        <v>1</v>
      </c>
    </row>
    <row r="1732" spans="1:5" x14ac:dyDescent="0.2">
      <c r="A1732" t="s">
        <v>1766</v>
      </c>
      <c r="B1732" s="1">
        <v>0</v>
      </c>
      <c r="C1732" s="1">
        <v>0.76</v>
      </c>
      <c r="D1732" s="1">
        <v>0.24</v>
      </c>
      <c r="E1732">
        <v>1</v>
      </c>
    </row>
    <row r="1733" spans="1:5" x14ac:dyDescent="0.2">
      <c r="A1733" t="s">
        <v>1767</v>
      </c>
      <c r="B1733" s="1">
        <v>0</v>
      </c>
      <c r="C1733" s="1">
        <v>0.54</v>
      </c>
      <c r="D1733" s="1">
        <v>0.45999999999999996</v>
      </c>
      <c r="E1733">
        <v>1</v>
      </c>
    </row>
    <row r="1734" spans="1:5" x14ac:dyDescent="0.2">
      <c r="A1734" t="s">
        <v>1768</v>
      </c>
      <c r="B1734" s="1">
        <v>0.02</v>
      </c>
      <c r="C1734" s="1">
        <v>0.79</v>
      </c>
      <c r="D1734" s="1">
        <v>0.18999999999999997</v>
      </c>
      <c r="E1734">
        <v>2</v>
      </c>
    </row>
    <row r="1735" spans="1:5" x14ac:dyDescent="0.2">
      <c r="A1735" t="s">
        <v>1769</v>
      </c>
      <c r="B1735" s="1">
        <v>0.04</v>
      </c>
      <c r="C1735" s="1">
        <v>0.63</v>
      </c>
      <c r="D1735" s="1">
        <v>0.33</v>
      </c>
      <c r="E1735">
        <v>2</v>
      </c>
    </row>
    <row r="1736" spans="1:5" x14ac:dyDescent="0.2">
      <c r="A1736" t="s">
        <v>1770</v>
      </c>
      <c r="B1736" s="1">
        <v>0.04</v>
      </c>
      <c r="C1736" s="1">
        <v>0.7</v>
      </c>
      <c r="D1736" s="1">
        <v>0.26000000000000006</v>
      </c>
      <c r="E1736">
        <v>1</v>
      </c>
    </row>
    <row r="1737" spans="1:5" x14ac:dyDescent="0.2">
      <c r="A1737" t="s">
        <v>1771</v>
      </c>
      <c r="B1737" s="1">
        <v>0.06</v>
      </c>
      <c r="C1737" s="1">
        <v>0.71</v>
      </c>
      <c r="D1737" s="1">
        <v>0.23000000000000004</v>
      </c>
      <c r="E1737">
        <v>1</v>
      </c>
    </row>
    <row r="1738" spans="1:5" x14ac:dyDescent="0.2">
      <c r="A1738" t="s">
        <v>1772</v>
      </c>
      <c r="B1738" s="1">
        <v>0.06</v>
      </c>
      <c r="C1738" s="1">
        <v>0.49</v>
      </c>
      <c r="D1738" s="1">
        <v>0.45</v>
      </c>
      <c r="E1738">
        <v>1</v>
      </c>
    </row>
    <row r="1739" spans="1:5" x14ac:dyDescent="0.2">
      <c r="A1739" t="s">
        <v>1773</v>
      </c>
      <c r="B1739" s="1">
        <v>0</v>
      </c>
      <c r="C1739" s="1">
        <v>0.94</v>
      </c>
      <c r="D1739" s="1">
        <v>6.0000000000000053E-2</v>
      </c>
      <c r="E1739">
        <v>1</v>
      </c>
    </row>
    <row r="1740" spans="1:5" x14ac:dyDescent="0.2">
      <c r="A1740" t="s">
        <v>1774</v>
      </c>
      <c r="B1740" s="1">
        <v>0</v>
      </c>
      <c r="C1740" s="1">
        <v>0.73</v>
      </c>
      <c r="D1740" s="1">
        <v>0.27</v>
      </c>
      <c r="E1740">
        <v>1</v>
      </c>
    </row>
    <row r="1741" spans="1:5" x14ac:dyDescent="0.2">
      <c r="A1741" t="s">
        <v>1775</v>
      </c>
      <c r="B1741" s="1">
        <v>0.02</v>
      </c>
      <c r="C1741" s="1">
        <v>0.61</v>
      </c>
      <c r="D1741" s="1">
        <v>0.37</v>
      </c>
      <c r="E1741">
        <v>2</v>
      </c>
    </row>
    <row r="1742" spans="1:5" x14ac:dyDescent="0.2">
      <c r="A1742" t="s">
        <v>1776</v>
      </c>
      <c r="B1742" s="1">
        <v>0.09</v>
      </c>
      <c r="C1742" s="1">
        <v>0.82</v>
      </c>
      <c r="D1742" s="1">
        <v>9.0000000000000052E-2</v>
      </c>
      <c r="E1742">
        <v>2</v>
      </c>
    </row>
    <row r="1743" spans="1:5" x14ac:dyDescent="0.2">
      <c r="A1743" t="s">
        <v>1777</v>
      </c>
      <c r="B1743" s="1">
        <v>0.05</v>
      </c>
      <c r="C1743" s="1">
        <v>0.46</v>
      </c>
      <c r="D1743" s="1">
        <v>0.49000000000000005</v>
      </c>
      <c r="E1743">
        <v>1</v>
      </c>
    </row>
    <row r="1744" spans="1:5" x14ac:dyDescent="0.2">
      <c r="A1744" t="s">
        <v>1778</v>
      </c>
      <c r="B1744" s="1">
        <v>0.05</v>
      </c>
      <c r="C1744" s="1">
        <v>0.43</v>
      </c>
      <c r="D1744" s="1">
        <v>0.52</v>
      </c>
      <c r="E1744">
        <v>2</v>
      </c>
    </row>
    <row r="1745" spans="1:5" x14ac:dyDescent="0.2">
      <c r="A1745" t="s">
        <v>1779</v>
      </c>
      <c r="B1745" s="1">
        <v>7.0000000000000007E-2</v>
      </c>
      <c r="C1745" s="1">
        <v>0.7</v>
      </c>
      <c r="D1745" s="1">
        <v>0.23000000000000004</v>
      </c>
      <c r="E1745">
        <v>2</v>
      </c>
    </row>
    <row r="1746" spans="1:5" x14ac:dyDescent="0.2">
      <c r="A1746" t="s">
        <v>1780</v>
      </c>
      <c r="B1746" s="1">
        <v>0.03</v>
      </c>
      <c r="C1746" s="1">
        <v>0.64</v>
      </c>
      <c r="D1746" s="1">
        <v>0.32999999999999996</v>
      </c>
      <c r="E1746">
        <v>2</v>
      </c>
    </row>
    <row r="1747" spans="1:5" x14ac:dyDescent="0.2">
      <c r="A1747" t="s">
        <v>1781</v>
      </c>
      <c r="B1747" s="1">
        <v>0</v>
      </c>
      <c r="C1747" s="1">
        <v>0</v>
      </c>
      <c r="D1747" s="1">
        <v>1</v>
      </c>
      <c r="E1747">
        <v>2</v>
      </c>
    </row>
    <row r="1748" spans="1:5" x14ac:dyDescent="0.2">
      <c r="A1748" t="s">
        <v>1782</v>
      </c>
      <c r="B1748" s="1">
        <v>0.01</v>
      </c>
      <c r="C1748" s="1">
        <v>0.73</v>
      </c>
      <c r="D1748" s="1">
        <v>0.26</v>
      </c>
      <c r="E1748">
        <v>2</v>
      </c>
    </row>
    <row r="1749" spans="1:5" x14ac:dyDescent="0.2">
      <c r="A1749" t="s">
        <v>1783</v>
      </c>
      <c r="B1749" s="1">
        <v>0.05</v>
      </c>
      <c r="C1749" s="1">
        <v>0.79</v>
      </c>
      <c r="D1749" s="1">
        <v>0.15999999999999998</v>
      </c>
      <c r="E1749">
        <v>1</v>
      </c>
    </row>
    <row r="1750" spans="1:5" x14ac:dyDescent="0.2">
      <c r="A1750" t="s">
        <v>1784</v>
      </c>
      <c r="B1750" s="1">
        <v>0.08</v>
      </c>
      <c r="C1750" s="1">
        <v>0.35</v>
      </c>
      <c r="D1750" s="1">
        <v>0.57000000000000006</v>
      </c>
      <c r="E1750">
        <v>1</v>
      </c>
    </row>
    <row r="1751" spans="1:5" x14ac:dyDescent="0.2">
      <c r="A1751" t="s">
        <v>1785</v>
      </c>
      <c r="B1751" s="1">
        <v>0.01</v>
      </c>
      <c r="C1751" s="1">
        <v>0.63</v>
      </c>
      <c r="D1751" s="1">
        <v>0.36</v>
      </c>
      <c r="E1751">
        <v>2</v>
      </c>
    </row>
    <row r="1752" spans="1:5" x14ac:dyDescent="0.2">
      <c r="A1752" t="s">
        <v>1786</v>
      </c>
      <c r="B1752" s="1">
        <v>0.14000000000000001</v>
      </c>
      <c r="C1752" s="1">
        <v>0.46</v>
      </c>
      <c r="D1752" s="1">
        <v>0.4</v>
      </c>
      <c r="E1752">
        <v>2</v>
      </c>
    </row>
    <row r="1753" spans="1:5" x14ac:dyDescent="0.2">
      <c r="A1753" t="s">
        <v>1787</v>
      </c>
      <c r="B1753" s="1">
        <v>0</v>
      </c>
      <c r="C1753" s="1">
        <v>0.52</v>
      </c>
      <c r="D1753" s="1">
        <v>0.48</v>
      </c>
      <c r="E1753">
        <v>2</v>
      </c>
    </row>
    <row r="1754" spans="1:5" x14ac:dyDescent="0.2">
      <c r="A1754" t="s">
        <v>1788</v>
      </c>
      <c r="B1754" s="1">
        <v>0.02</v>
      </c>
      <c r="C1754" s="1">
        <v>0.54</v>
      </c>
      <c r="D1754" s="1">
        <v>0.43999999999999995</v>
      </c>
      <c r="E1754">
        <v>1</v>
      </c>
    </row>
    <row r="1755" spans="1:5" x14ac:dyDescent="0.2">
      <c r="A1755" t="s">
        <v>1789</v>
      </c>
      <c r="B1755" s="1">
        <v>0</v>
      </c>
      <c r="C1755" s="1">
        <v>0.45</v>
      </c>
      <c r="D1755" s="1">
        <v>0.55000000000000004</v>
      </c>
      <c r="E1755">
        <v>1</v>
      </c>
    </row>
    <row r="1756" spans="1:5" x14ac:dyDescent="0.2">
      <c r="A1756" t="s">
        <v>1790</v>
      </c>
      <c r="B1756" s="1">
        <v>0.01</v>
      </c>
      <c r="C1756" s="1">
        <v>0.89</v>
      </c>
      <c r="D1756" s="1">
        <v>9.9999999999999992E-2</v>
      </c>
      <c r="E1756">
        <v>1</v>
      </c>
    </row>
    <row r="1757" spans="1:5" x14ac:dyDescent="0.2">
      <c r="A1757" t="s">
        <v>1791</v>
      </c>
      <c r="B1757" s="1">
        <v>0.04</v>
      </c>
      <c r="C1757" s="1">
        <v>0.82</v>
      </c>
      <c r="D1757" s="1">
        <v>0.14000000000000004</v>
      </c>
      <c r="E1757">
        <v>1</v>
      </c>
    </row>
    <row r="1758" spans="1:5" x14ac:dyDescent="0.2">
      <c r="A1758" t="s">
        <v>1792</v>
      </c>
      <c r="B1758" s="1">
        <v>0.02</v>
      </c>
      <c r="C1758" s="1">
        <v>0.96</v>
      </c>
      <c r="D1758" s="1">
        <v>2.0000000000000035E-2</v>
      </c>
      <c r="E1758">
        <v>1</v>
      </c>
    </row>
    <row r="1759" spans="1:5" x14ac:dyDescent="0.2">
      <c r="A1759" t="s">
        <v>1793</v>
      </c>
      <c r="B1759" s="1">
        <v>0</v>
      </c>
      <c r="C1759" s="1">
        <v>0.56000000000000005</v>
      </c>
      <c r="D1759" s="1">
        <v>0.43999999999999995</v>
      </c>
      <c r="E1759">
        <v>2</v>
      </c>
    </row>
    <row r="1760" spans="1:5" x14ac:dyDescent="0.2">
      <c r="A1760" t="s">
        <v>1794</v>
      </c>
      <c r="B1760" s="1">
        <v>0</v>
      </c>
      <c r="C1760" s="1">
        <v>0.78</v>
      </c>
      <c r="D1760" s="1">
        <v>0.21999999999999997</v>
      </c>
      <c r="E1760">
        <v>2</v>
      </c>
    </row>
    <row r="1761" spans="1:5" x14ac:dyDescent="0.2">
      <c r="A1761" t="s">
        <v>1795</v>
      </c>
      <c r="B1761" s="1">
        <v>0.04</v>
      </c>
      <c r="C1761" s="1">
        <v>0.68</v>
      </c>
      <c r="D1761" s="1">
        <v>0.27999999999999997</v>
      </c>
      <c r="E1761">
        <v>2</v>
      </c>
    </row>
    <row r="1762" spans="1:5" x14ac:dyDescent="0.2">
      <c r="A1762" t="s">
        <v>1796</v>
      </c>
      <c r="B1762" s="1">
        <v>0.08</v>
      </c>
      <c r="C1762" s="1">
        <v>0.48</v>
      </c>
      <c r="D1762" s="1">
        <v>0.44</v>
      </c>
      <c r="E1762">
        <v>2</v>
      </c>
    </row>
    <row r="1763" spans="1:5" x14ac:dyDescent="0.2">
      <c r="A1763" t="s">
        <v>1797</v>
      </c>
      <c r="B1763" s="1">
        <v>0.06</v>
      </c>
      <c r="C1763" s="1">
        <v>0.66</v>
      </c>
      <c r="D1763" s="1">
        <v>0.27999999999999997</v>
      </c>
      <c r="E1763">
        <v>1</v>
      </c>
    </row>
    <row r="1764" spans="1:5" x14ac:dyDescent="0.2">
      <c r="A1764" t="s">
        <v>1798</v>
      </c>
      <c r="B1764" s="1">
        <v>0.08</v>
      </c>
      <c r="C1764" s="1">
        <v>0.4</v>
      </c>
      <c r="D1764" s="1">
        <v>0.52</v>
      </c>
      <c r="E1764">
        <v>2</v>
      </c>
    </row>
    <row r="1765" spans="1:5" x14ac:dyDescent="0.2">
      <c r="A1765" t="s">
        <v>1799</v>
      </c>
      <c r="B1765" s="1">
        <v>7.0000000000000007E-2</v>
      </c>
      <c r="C1765" s="1">
        <v>0.36</v>
      </c>
      <c r="D1765" s="1">
        <v>0.57000000000000006</v>
      </c>
      <c r="E1765">
        <v>1</v>
      </c>
    </row>
    <row r="1766" spans="1:5" x14ac:dyDescent="0.2">
      <c r="A1766" t="s">
        <v>1800</v>
      </c>
      <c r="B1766" s="1">
        <v>0.1</v>
      </c>
      <c r="C1766" s="1">
        <v>0.37</v>
      </c>
      <c r="D1766" s="1">
        <v>0.53</v>
      </c>
      <c r="E1766">
        <v>1</v>
      </c>
    </row>
    <row r="1767" spans="1:5" x14ac:dyDescent="0.2">
      <c r="A1767" t="s">
        <v>1801</v>
      </c>
      <c r="B1767" s="1">
        <v>0.02</v>
      </c>
      <c r="C1767" s="1">
        <v>0.11</v>
      </c>
      <c r="D1767" s="1">
        <v>0.87</v>
      </c>
      <c r="E1767">
        <v>2</v>
      </c>
    </row>
    <row r="1768" spans="1:5" x14ac:dyDescent="0.2">
      <c r="A1768" t="s">
        <v>1802</v>
      </c>
      <c r="B1768" s="1">
        <v>0.05</v>
      </c>
      <c r="C1768" s="1">
        <v>0.49</v>
      </c>
      <c r="D1768" s="1">
        <v>0.46</v>
      </c>
      <c r="E1768">
        <v>2</v>
      </c>
    </row>
    <row r="1769" spans="1:5" x14ac:dyDescent="0.2">
      <c r="A1769" t="s">
        <v>1803</v>
      </c>
      <c r="B1769" s="1">
        <v>0.03</v>
      </c>
      <c r="C1769" s="1">
        <v>0.64</v>
      </c>
      <c r="D1769" s="1">
        <v>0.32999999999999996</v>
      </c>
      <c r="E1769">
        <v>1</v>
      </c>
    </row>
    <row r="1770" spans="1:5" x14ac:dyDescent="0.2">
      <c r="A1770" t="s">
        <v>1804</v>
      </c>
      <c r="B1770" s="1">
        <v>0</v>
      </c>
      <c r="C1770" s="1">
        <v>0.89</v>
      </c>
      <c r="D1770" s="1">
        <v>0.10999999999999999</v>
      </c>
      <c r="E1770">
        <v>1</v>
      </c>
    </row>
    <row r="1771" spans="1:5" x14ac:dyDescent="0.2">
      <c r="A1771" t="s">
        <v>1805</v>
      </c>
      <c r="B1771" s="1">
        <v>0.03</v>
      </c>
      <c r="C1771" s="1">
        <v>0.34</v>
      </c>
      <c r="D1771" s="1">
        <v>0.62999999999999989</v>
      </c>
      <c r="E1771">
        <v>2</v>
      </c>
    </row>
    <row r="1772" spans="1:5" x14ac:dyDescent="0.2">
      <c r="A1772" t="s">
        <v>1806</v>
      </c>
      <c r="B1772" s="1">
        <v>0</v>
      </c>
      <c r="C1772" s="1">
        <v>0.66</v>
      </c>
      <c r="D1772" s="1">
        <v>0.33999999999999997</v>
      </c>
      <c r="E1772">
        <v>2</v>
      </c>
    </row>
    <row r="1773" spans="1:5" x14ac:dyDescent="0.2">
      <c r="A1773" t="s">
        <v>1807</v>
      </c>
      <c r="B1773" s="1">
        <v>0</v>
      </c>
      <c r="C1773" s="1">
        <v>0.73</v>
      </c>
      <c r="D1773" s="1">
        <v>0.27</v>
      </c>
      <c r="E1773">
        <v>1</v>
      </c>
    </row>
    <row r="1774" spans="1:5" x14ac:dyDescent="0.2">
      <c r="A1774" t="s">
        <v>1808</v>
      </c>
      <c r="B1774" s="1">
        <v>0</v>
      </c>
      <c r="C1774" s="1">
        <v>0.97</v>
      </c>
      <c r="D1774" s="1">
        <v>3.0000000000000027E-2</v>
      </c>
      <c r="E1774">
        <v>2</v>
      </c>
    </row>
    <row r="1775" spans="1:5" x14ac:dyDescent="0.2">
      <c r="A1775" t="s">
        <v>1809</v>
      </c>
      <c r="B1775" s="1">
        <v>0</v>
      </c>
      <c r="C1775" s="1">
        <v>0.85</v>
      </c>
      <c r="D1775" s="1">
        <v>0.15000000000000002</v>
      </c>
      <c r="E1775">
        <v>1</v>
      </c>
    </row>
    <row r="1776" spans="1:5" x14ac:dyDescent="0.2">
      <c r="A1776" t="s">
        <v>1810</v>
      </c>
      <c r="B1776" s="1">
        <v>0</v>
      </c>
      <c r="C1776" s="1">
        <v>0.95</v>
      </c>
      <c r="D1776" s="1">
        <v>5.0000000000000044E-2</v>
      </c>
      <c r="E1776">
        <v>1</v>
      </c>
    </row>
    <row r="1777" spans="1:5" x14ac:dyDescent="0.2">
      <c r="A1777" t="s">
        <v>1811</v>
      </c>
      <c r="B1777" s="1">
        <v>0.09</v>
      </c>
      <c r="C1777" s="1">
        <v>0.64</v>
      </c>
      <c r="D1777" s="1">
        <v>0.27</v>
      </c>
      <c r="E1777">
        <v>1</v>
      </c>
    </row>
    <row r="1778" spans="1:5" x14ac:dyDescent="0.2">
      <c r="A1778" t="s">
        <v>1812</v>
      </c>
      <c r="B1778" s="1">
        <v>0.02</v>
      </c>
      <c r="C1778" s="1">
        <v>0.71</v>
      </c>
      <c r="D1778" s="1">
        <v>0.27</v>
      </c>
      <c r="E1778">
        <v>1</v>
      </c>
    </row>
    <row r="1779" spans="1:5" x14ac:dyDescent="0.2">
      <c r="A1779" t="s">
        <v>1813</v>
      </c>
      <c r="B1779" s="1">
        <v>0.08</v>
      </c>
      <c r="C1779" s="1">
        <v>0.38</v>
      </c>
      <c r="D1779" s="1">
        <v>0.54</v>
      </c>
      <c r="E1779">
        <v>2</v>
      </c>
    </row>
    <row r="1780" spans="1:5" x14ac:dyDescent="0.2">
      <c r="A1780" t="s">
        <v>1814</v>
      </c>
      <c r="B1780" s="1">
        <v>0.05</v>
      </c>
      <c r="C1780" s="1">
        <v>0.94</v>
      </c>
      <c r="D1780" s="1">
        <v>1.0000000000000051E-2</v>
      </c>
      <c r="E1780">
        <v>1</v>
      </c>
    </row>
    <row r="1781" spans="1:5" x14ac:dyDescent="0.2">
      <c r="A1781" t="s">
        <v>1815</v>
      </c>
      <c r="B1781" s="1">
        <v>0.14000000000000001</v>
      </c>
      <c r="C1781" s="1">
        <v>0.68</v>
      </c>
      <c r="D1781" s="1">
        <v>0.17999999999999994</v>
      </c>
      <c r="E1781">
        <v>1</v>
      </c>
    </row>
    <row r="1782" spans="1:5" x14ac:dyDescent="0.2">
      <c r="A1782" t="s">
        <v>1816</v>
      </c>
      <c r="B1782" s="1">
        <v>0.03</v>
      </c>
      <c r="C1782" s="1">
        <v>0.48</v>
      </c>
      <c r="D1782" s="1">
        <v>0.49</v>
      </c>
      <c r="E1782">
        <v>2</v>
      </c>
    </row>
    <row r="1783" spans="1:5" x14ac:dyDescent="0.2">
      <c r="A1783" t="s">
        <v>1817</v>
      </c>
      <c r="B1783" s="1">
        <v>0.04</v>
      </c>
      <c r="C1783" s="1">
        <v>0.41</v>
      </c>
      <c r="D1783" s="1">
        <v>0.55000000000000004</v>
      </c>
      <c r="E1783">
        <v>1</v>
      </c>
    </row>
    <row r="1784" spans="1:5" x14ac:dyDescent="0.2">
      <c r="A1784" t="s">
        <v>1818</v>
      </c>
      <c r="B1784" s="1">
        <v>0.04</v>
      </c>
      <c r="C1784" s="1">
        <v>0.64</v>
      </c>
      <c r="D1784" s="1">
        <v>0.32</v>
      </c>
      <c r="E1784">
        <v>1</v>
      </c>
    </row>
    <row r="1785" spans="1:5" x14ac:dyDescent="0.2">
      <c r="A1785" t="s">
        <v>1819</v>
      </c>
      <c r="B1785" s="1">
        <v>0.05</v>
      </c>
      <c r="C1785" s="1">
        <v>0.65</v>
      </c>
      <c r="D1785" s="1">
        <v>0.3</v>
      </c>
      <c r="E1785">
        <v>2</v>
      </c>
    </row>
    <row r="1786" spans="1:5" x14ac:dyDescent="0.2">
      <c r="A1786" t="s">
        <v>1820</v>
      </c>
      <c r="B1786" s="1">
        <v>7.0000000000000007E-2</v>
      </c>
      <c r="C1786" s="1">
        <v>0.35</v>
      </c>
      <c r="D1786" s="1">
        <v>0.58000000000000007</v>
      </c>
      <c r="E1786">
        <v>2</v>
      </c>
    </row>
    <row r="1787" spans="1:5" x14ac:dyDescent="0.2">
      <c r="A1787" t="s">
        <v>1821</v>
      </c>
      <c r="B1787" s="1">
        <v>0.09</v>
      </c>
      <c r="C1787" s="1">
        <v>0.25</v>
      </c>
      <c r="D1787" s="1">
        <v>0.66</v>
      </c>
      <c r="E1787">
        <v>1</v>
      </c>
    </row>
    <row r="1788" spans="1:5" x14ac:dyDescent="0.2">
      <c r="A1788" t="s">
        <v>1822</v>
      </c>
      <c r="B1788" s="1">
        <v>0.02</v>
      </c>
      <c r="C1788" s="1">
        <v>0.62</v>
      </c>
      <c r="D1788" s="1">
        <v>0.36</v>
      </c>
      <c r="E1788">
        <v>1</v>
      </c>
    </row>
    <row r="1789" spans="1:5" x14ac:dyDescent="0.2">
      <c r="A1789" t="s">
        <v>1823</v>
      </c>
      <c r="B1789" s="1">
        <v>7.0000000000000007E-2</v>
      </c>
      <c r="C1789" s="1">
        <v>0.39</v>
      </c>
      <c r="D1789" s="1">
        <v>0.54</v>
      </c>
      <c r="E1789">
        <v>1</v>
      </c>
    </row>
    <row r="1790" spans="1:5" x14ac:dyDescent="0.2">
      <c r="A1790" t="s">
        <v>1824</v>
      </c>
      <c r="B1790" s="1">
        <v>7.0000000000000007E-2</v>
      </c>
      <c r="C1790" s="1">
        <v>0.22</v>
      </c>
      <c r="D1790" s="1">
        <v>0.71</v>
      </c>
      <c r="E1790">
        <v>2</v>
      </c>
    </row>
    <row r="1791" spans="1:5" x14ac:dyDescent="0.2">
      <c r="A1791" t="s">
        <v>1825</v>
      </c>
      <c r="B1791" s="1">
        <v>7.0000000000000007E-2</v>
      </c>
      <c r="C1791" s="1">
        <v>0.75</v>
      </c>
      <c r="D1791" s="1">
        <v>0.18</v>
      </c>
      <c r="E1791">
        <v>2</v>
      </c>
    </row>
    <row r="1792" spans="1:5" x14ac:dyDescent="0.2">
      <c r="A1792" t="s">
        <v>1826</v>
      </c>
      <c r="B1792" s="1">
        <v>0.04</v>
      </c>
      <c r="C1792" s="1">
        <v>0.18</v>
      </c>
      <c r="D1792" s="1">
        <v>0.78</v>
      </c>
      <c r="E1792">
        <v>1</v>
      </c>
    </row>
    <row r="1793" spans="1:5" x14ac:dyDescent="0.2">
      <c r="A1793" t="s">
        <v>1827</v>
      </c>
      <c r="B1793" s="1">
        <v>7.0000000000000007E-2</v>
      </c>
      <c r="C1793" s="1">
        <v>0.68</v>
      </c>
      <c r="D1793" s="1">
        <v>0.24999999999999994</v>
      </c>
      <c r="E1793">
        <v>1</v>
      </c>
    </row>
    <row r="1794" spans="1:5" x14ac:dyDescent="0.2">
      <c r="A1794" t="s">
        <v>1828</v>
      </c>
      <c r="B1794" s="1">
        <v>0</v>
      </c>
      <c r="C1794" s="1">
        <v>0.44</v>
      </c>
      <c r="D1794" s="1">
        <v>0.56000000000000005</v>
      </c>
      <c r="E1794">
        <v>1</v>
      </c>
    </row>
    <row r="1795" spans="1:5" x14ac:dyDescent="0.2">
      <c r="A1795" t="s">
        <v>1829</v>
      </c>
      <c r="B1795" s="1">
        <v>0</v>
      </c>
      <c r="C1795" s="1">
        <v>0.74</v>
      </c>
      <c r="D1795" s="1">
        <v>0.26</v>
      </c>
      <c r="E1795">
        <v>2</v>
      </c>
    </row>
    <row r="1796" spans="1:5" x14ac:dyDescent="0.2">
      <c r="A1796" t="s">
        <v>1830</v>
      </c>
      <c r="B1796" s="1">
        <v>0.06</v>
      </c>
      <c r="C1796" s="1">
        <v>0.54</v>
      </c>
      <c r="D1796" s="1">
        <v>0.39999999999999997</v>
      </c>
      <c r="E1796">
        <v>2</v>
      </c>
    </row>
    <row r="1797" spans="1:5" x14ac:dyDescent="0.2">
      <c r="A1797" t="s">
        <v>1831</v>
      </c>
      <c r="B1797" s="1">
        <v>0.03</v>
      </c>
      <c r="C1797" s="1">
        <v>0.72</v>
      </c>
      <c r="D1797" s="1">
        <v>0.25</v>
      </c>
      <c r="E1797">
        <v>2</v>
      </c>
    </row>
    <row r="1798" spans="1:5" x14ac:dyDescent="0.2">
      <c r="A1798" t="s">
        <v>1832</v>
      </c>
      <c r="B1798" s="1">
        <v>7.0000000000000007E-2</v>
      </c>
      <c r="C1798" s="1">
        <v>0.48</v>
      </c>
      <c r="D1798" s="1">
        <v>0.45</v>
      </c>
      <c r="E1798">
        <v>2</v>
      </c>
    </row>
    <row r="1799" spans="1:5" x14ac:dyDescent="0.2">
      <c r="A1799" t="s">
        <v>1833</v>
      </c>
      <c r="B1799" s="1">
        <v>0.11</v>
      </c>
      <c r="C1799" s="1">
        <v>0.61</v>
      </c>
      <c r="D1799" s="1">
        <v>0.28000000000000003</v>
      </c>
      <c r="E1799">
        <v>2</v>
      </c>
    </row>
    <row r="1800" spans="1:5" x14ac:dyDescent="0.2">
      <c r="A1800" t="s">
        <v>1834</v>
      </c>
      <c r="B1800" s="1">
        <v>0</v>
      </c>
      <c r="C1800" s="1">
        <v>0.7</v>
      </c>
      <c r="D1800" s="1">
        <v>0.30000000000000004</v>
      </c>
      <c r="E1800">
        <v>1</v>
      </c>
    </row>
    <row r="1801" spans="1:5" x14ac:dyDescent="0.2">
      <c r="A1801" t="s">
        <v>1835</v>
      </c>
      <c r="B1801" s="1">
        <v>0</v>
      </c>
      <c r="C1801" s="1">
        <v>0.69</v>
      </c>
      <c r="D1801" s="1">
        <v>0.31000000000000005</v>
      </c>
      <c r="E1801">
        <v>2</v>
      </c>
    </row>
    <row r="1802" spans="1:5" x14ac:dyDescent="0.2">
      <c r="A1802" t="s">
        <v>1836</v>
      </c>
      <c r="B1802" s="1">
        <v>0</v>
      </c>
      <c r="C1802" s="1">
        <v>0.62</v>
      </c>
      <c r="D1802" s="1">
        <v>0.38</v>
      </c>
      <c r="E1802">
        <v>2</v>
      </c>
    </row>
    <row r="1803" spans="1:5" x14ac:dyDescent="0.2">
      <c r="A1803" t="s">
        <v>1837</v>
      </c>
      <c r="B1803" s="1">
        <v>0.05</v>
      </c>
      <c r="C1803" s="1">
        <v>0.8</v>
      </c>
      <c r="D1803" s="1">
        <v>0.14999999999999997</v>
      </c>
      <c r="E1803">
        <v>2</v>
      </c>
    </row>
    <row r="1804" spans="1:5" x14ac:dyDescent="0.2">
      <c r="A1804" t="s">
        <v>1838</v>
      </c>
      <c r="B1804" s="1">
        <v>0</v>
      </c>
      <c r="C1804" s="1">
        <v>0.43</v>
      </c>
      <c r="D1804" s="1">
        <v>0.57000000000000006</v>
      </c>
      <c r="E1804">
        <v>2</v>
      </c>
    </row>
    <row r="1805" spans="1:5" x14ac:dyDescent="0.2">
      <c r="A1805" t="s">
        <v>1839</v>
      </c>
      <c r="B1805" s="1">
        <v>0.03</v>
      </c>
      <c r="C1805" s="1">
        <v>0.47</v>
      </c>
      <c r="D1805" s="1">
        <v>0.5</v>
      </c>
      <c r="E1805">
        <v>2</v>
      </c>
    </row>
    <row r="1806" spans="1:5" x14ac:dyDescent="0.2">
      <c r="A1806" t="s">
        <v>1840</v>
      </c>
      <c r="B1806" s="1">
        <v>0.05</v>
      </c>
      <c r="C1806" s="1">
        <v>0.7</v>
      </c>
      <c r="D1806" s="1">
        <v>0.25000000000000006</v>
      </c>
      <c r="E1806">
        <v>2</v>
      </c>
    </row>
    <row r="1807" spans="1:5" x14ac:dyDescent="0.2">
      <c r="A1807" t="s">
        <v>1841</v>
      </c>
      <c r="B1807" s="1">
        <v>0.01</v>
      </c>
      <c r="C1807" s="1">
        <v>0.28000000000000003</v>
      </c>
      <c r="D1807" s="1">
        <v>0.71</v>
      </c>
      <c r="E1807">
        <v>2</v>
      </c>
    </row>
    <row r="1808" spans="1:5" x14ac:dyDescent="0.2">
      <c r="A1808" t="s">
        <v>1842</v>
      </c>
      <c r="B1808" s="1">
        <v>0</v>
      </c>
      <c r="C1808" s="1">
        <v>0.45</v>
      </c>
      <c r="D1808" s="1">
        <v>0.55000000000000004</v>
      </c>
      <c r="E1808">
        <v>2</v>
      </c>
    </row>
    <row r="1809" spans="1:5" x14ac:dyDescent="0.2">
      <c r="A1809" t="s">
        <v>1843</v>
      </c>
      <c r="B1809" s="1">
        <v>0</v>
      </c>
      <c r="C1809" s="1">
        <v>0.19</v>
      </c>
      <c r="D1809" s="1">
        <v>0.81</v>
      </c>
      <c r="E1809">
        <v>2</v>
      </c>
    </row>
    <row r="1810" spans="1:5" x14ac:dyDescent="0.2">
      <c r="A1810" t="s">
        <v>1844</v>
      </c>
      <c r="B1810" s="1">
        <v>0</v>
      </c>
      <c r="C1810" s="1">
        <v>0.46</v>
      </c>
      <c r="D1810" s="1">
        <v>0.54</v>
      </c>
      <c r="E1810">
        <v>2</v>
      </c>
    </row>
    <row r="1811" spans="1:5" x14ac:dyDescent="0.2">
      <c r="A1811" t="s">
        <v>1845</v>
      </c>
      <c r="B1811" s="1">
        <v>0.04</v>
      </c>
      <c r="C1811" s="1">
        <v>0.2</v>
      </c>
      <c r="D1811" s="1">
        <v>0.76</v>
      </c>
      <c r="E1811">
        <v>2</v>
      </c>
    </row>
    <row r="1812" spans="1:5" x14ac:dyDescent="0.2">
      <c r="A1812" t="s">
        <v>1846</v>
      </c>
      <c r="B1812" s="1">
        <v>0.05</v>
      </c>
      <c r="C1812" s="1">
        <v>0.28000000000000003</v>
      </c>
      <c r="D1812" s="1">
        <v>0.66999999999999993</v>
      </c>
      <c r="E1812">
        <v>2</v>
      </c>
    </row>
    <row r="1813" spans="1:5" x14ac:dyDescent="0.2">
      <c r="A1813" t="s">
        <v>1847</v>
      </c>
      <c r="B1813" s="1">
        <v>0.11</v>
      </c>
      <c r="C1813" s="1">
        <v>0.21</v>
      </c>
      <c r="D1813" s="1">
        <v>0.68</v>
      </c>
      <c r="E1813">
        <v>2</v>
      </c>
    </row>
    <row r="1814" spans="1:5" x14ac:dyDescent="0.2">
      <c r="A1814" t="s">
        <v>1848</v>
      </c>
      <c r="B1814" s="1">
        <v>0.1</v>
      </c>
      <c r="C1814" s="1">
        <v>0.26</v>
      </c>
      <c r="D1814" s="1">
        <v>0.64</v>
      </c>
      <c r="E1814">
        <v>2</v>
      </c>
    </row>
    <row r="1815" spans="1:5" x14ac:dyDescent="0.2">
      <c r="A1815" t="s">
        <v>1849</v>
      </c>
      <c r="B1815" s="1">
        <v>0.05</v>
      </c>
      <c r="C1815" s="1">
        <v>0.05</v>
      </c>
      <c r="D1815" s="1">
        <v>0.89999999999999991</v>
      </c>
      <c r="E1815">
        <v>2</v>
      </c>
    </row>
    <row r="1816" spans="1:5" x14ac:dyDescent="0.2">
      <c r="A1816" t="s">
        <v>1850</v>
      </c>
      <c r="B1816" s="1">
        <v>0.1</v>
      </c>
      <c r="C1816" s="1">
        <v>0.41</v>
      </c>
      <c r="D1816" s="1">
        <v>0.4900000000000001</v>
      </c>
      <c r="E1816">
        <v>2</v>
      </c>
    </row>
    <row r="1817" spans="1:5" x14ac:dyDescent="0.2">
      <c r="A1817" t="s">
        <v>1851</v>
      </c>
      <c r="B1817" s="1">
        <v>0.13</v>
      </c>
      <c r="C1817" s="1">
        <v>0.42</v>
      </c>
      <c r="D1817" s="1">
        <v>0.45000000000000007</v>
      </c>
      <c r="E1817">
        <v>2</v>
      </c>
    </row>
    <row r="1818" spans="1:5" x14ac:dyDescent="0.2">
      <c r="A1818" t="s">
        <v>1852</v>
      </c>
      <c r="B1818" s="1">
        <v>0</v>
      </c>
      <c r="C1818" s="1">
        <v>0.37</v>
      </c>
      <c r="D1818" s="1">
        <v>0.63</v>
      </c>
      <c r="E1818">
        <v>2</v>
      </c>
    </row>
    <row r="1819" spans="1:5" x14ac:dyDescent="0.2">
      <c r="A1819" t="s">
        <v>1853</v>
      </c>
      <c r="B1819" s="1">
        <v>7.0000000000000007E-2</v>
      </c>
      <c r="C1819" s="1">
        <v>0.24</v>
      </c>
      <c r="D1819" s="1">
        <v>0.69</v>
      </c>
      <c r="E1819">
        <v>2</v>
      </c>
    </row>
    <row r="1820" spans="1:5" x14ac:dyDescent="0.2">
      <c r="A1820" t="s">
        <v>1854</v>
      </c>
      <c r="B1820" s="1">
        <v>0.08</v>
      </c>
      <c r="C1820" s="1">
        <v>0.4</v>
      </c>
      <c r="D1820" s="1">
        <v>0.52</v>
      </c>
      <c r="E1820">
        <v>2</v>
      </c>
    </row>
    <row r="1821" spans="1:5" x14ac:dyDescent="0.2">
      <c r="A1821" t="s">
        <v>1855</v>
      </c>
      <c r="B1821" s="1">
        <v>0.12</v>
      </c>
      <c r="C1821" s="1">
        <v>0.31</v>
      </c>
      <c r="D1821" s="1">
        <v>0.56999999999999995</v>
      </c>
      <c r="E1821">
        <v>2</v>
      </c>
    </row>
    <row r="1822" spans="1:5" x14ac:dyDescent="0.2">
      <c r="A1822" t="s">
        <v>1856</v>
      </c>
      <c r="B1822" s="1">
        <v>0.1</v>
      </c>
      <c r="C1822" s="1">
        <v>0.35</v>
      </c>
      <c r="D1822" s="1">
        <v>0.55000000000000004</v>
      </c>
      <c r="E1822">
        <v>2</v>
      </c>
    </row>
    <row r="1823" spans="1:5" x14ac:dyDescent="0.2">
      <c r="A1823" t="s">
        <v>1857</v>
      </c>
      <c r="B1823" s="1">
        <v>0.11</v>
      </c>
      <c r="C1823" s="1">
        <v>0.22</v>
      </c>
      <c r="D1823" s="1">
        <v>0.67</v>
      </c>
      <c r="E1823">
        <v>2</v>
      </c>
    </row>
    <row r="1824" spans="1:5" x14ac:dyDescent="0.2">
      <c r="A1824" t="s">
        <v>1858</v>
      </c>
      <c r="B1824" s="1">
        <v>0</v>
      </c>
      <c r="C1824" s="1">
        <v>0.28000000000000003</v>
      </c>
      <c r="D1824" s="1">
        <v>0.72</v>
      </c>
      <c r="E1824">
        <v>2</v>
      </c>
    </row>
    <row r="1825" spans="1:5" x14ac:dyDescent="0.2">
      <c r="A1825" t="s">
        <v>1859</v>
      </c>
      <c r="B1825" s="1">
        <v>0</v>
      </c>
      <c r="C1825" s="1">
        <v>0.04</v>
      </c>
      <c r="D1825" s="1">
        <v>0.96</v>
      </c>
      <c r="E1825">
        <v>2</v>
      </c>
    </row>
    <row r="1826" spans="1:5" x14ac:dyDescent="0.2">
      <c r="A1826" t="s">
        <v>1860</v>
      </c>
      <c r="B1826" s="1">
        <v>0.03</v>
      </c>
      <c r="C1826" s="1">
        <v>0.45</v>
      </c>
      <c r="D1826" s="1">
        <v>0.52</v>
      </c>
      <c r="E1826">
        <v>2</v>
      </c>
    </row>
    <row r="1827" spans="1:5" x14ac:dyDescent="0.2">
      <c r="A1827" t="s">
        <v>1861</v>
      </c>
      <c r="B1827" s="1">
        <v>7.0000000000000007E-2</v>
      </c>
      <c r="C1827" s="1">
        <v>0.49</v>
      </c>
      <c r="D1827" s="1">
        <v>0.44</v>
      </c>
      <c r="E1827">
        <v>2</v>
      </c>
    </row>
    <row r="1828" spans="1:5" x14ac:dyDescent="0.2">
      <c r="A1828" t="s">
        <v>1862</v>
      </c>
      <c r="B1828" s="1">
        <v>0.01</v>
      </c>
      <c r="C1828" s="1">
        <v>0.33</v>
      </c>
      <c r="D1828" s="1">
        <v>0.65999999999999992</v>
      </c>
      <c r="E1828">
        <v>2</v>
      </c>
    </row>
    <row r="1829" spans="1:5" x14ac:dyDescent="0.2">
      <c r="A1829" t="s">
        <v>1863</v>
      </c>
      <c r="B1829" s="1">
        <v>0</v>
      </c>
      <c r="C1829" s="1">
        <v>0.54</v>
      </c>
      <c r="D1829" s="1">
        <v>0.45999999999999996</v>
      </c>
      <c r="E1829">
        <v>2</v>
      </c>
    </row>
    <row r="1830" spans="1:5" x14ac:dyDescent="0.2">
      <c r="A1830" t="s">
        <v>1864</v>
      </c>
      <c r="B1830" s="1">
        <v>0.02</v>
      </c>
      <c r="C1830" s="1">
        <v>0</v>
      </c>
      <c r="D1830" s="1">
        <v>0.98</v>
      </c>
      <c r="E1830">
        <v>2</v>
      </c>
    </row>
    <row r="1831" spans="1:5" x14ac:dyDescent="0.2">
      <c r="A1831" t="s">
        <v>1865</v>
      </c>
      <c r="B1831" s="1">
        <v>0.38</v>
      </c>
      <c r="C1831" s="1">
        <v>0.1</v>
      </c>
      <c r="D1831" s="1">
        <v>0.52</v>
      </c>
      <c r="E1831">
        <v>2</v>
      </c>
    </row>
    <row r="1832" spans="1:5" x14ac:dyDescent="0.2">
      <c r="A1832" t="s">
        <v>1866</v>
      </c>
      <c r="B1832" s="1">
        <v>0.05</v>
      </c>
      <c r="C1832" s="1">
        <v>0.4</v>
      </c>
      <c r="D1832" s="1">
        <v>0.54999999999999993</v>
      </c>
      <c r="E1832">
        <v>2</v>
      </c>
    </row>
    <row r="1833" spans="1:5" x14ac:dyDescent="0.2">
      <c r="A1833" t="s">
        <v>1867</v>
      </c>
      <c r="B1833" s="1">
        <v>0.21</v>
      </c>
      <c r="C1833" s="1">
        <v>0.38</v>
      </c>
      <c r="D1833" s="1">
        <v>0.41000000000000003</v>
      </c>
      <c r="E1833">
        <v>2</v>
      </c>
    </row>
    <row r="1834" spans="1:5" x14ac:dyDescent="0.2">
      <c r="A1834" t="s">
        <v>1868</v>
      </c>
      <c r="B1834" s="1">
        <v>0.81</v>
      </c>
      <c r="C1834" s="1">
        <v>0</v>
      </c>
      <c r="D1834" s="1">
        <v>0.18999999999999995</v>
      </c>
      <c r="E1834">
        <v>2</v>
      </c>
    </row>
    <row r="1835" spans="1:5" x14ac:dyDescent="0.2">
      <c r="A1835" t="s">
        <v>1869</v>
      </c>
      <c r="B1835" s="1">
        <v>0.01</v>
      </c>
      <c r="C1835" s="1">
        <v>0</v>
      </c>
      <c r="D1835" s="1">
        <v>0.99</v>
      </c>
      <c r="E1835">
        <v>1</v>
      </c>
    </row>
    <row r="1836" spans="1:5" x14ac:dyDescent="0.2">
      <c r="A1836" t="s">
        <v>1870</v>
      </c>
      <c r="B1836" s="1">
        <v>0.04</v>
      </c>
      <c r="C1836" s="1">
        <v>0.56999999999999995</v>
      </c>
      <c r="D1836" s="1">
        <v>0.39000000000000007</v>
      </c>
      <c r="E1836">
        <v>1</v>
      </c>
    </row>
    <row r="1837" spans="1:5" x14ac:dyDescent="0.2">
      <c r="A1837" t="s">
        <v>1871</v>
      </c>
      <c r="B1837" s="1">
        <v>0.13</v>
      </c>
      <c r="C1837" s="1">
        <v>0.31</v>
      </c>
      <c r="D1837" s="1">
        <v>0.55999999999999994</v>
      </c>
      <c r="E1837">
        <v>1</v>
      </c>
    </row>
    <row r="1838" spans="1:5" x14ac:dyDescent="0.2">
      <c r="A1838" t="s">
        <v>1872</v>
      </c>
      <c r="B1838" s="1">
        <v>0.08</v>
      </c>
      <c r="C1838" s="1">
        <v>0.28000000000000003</v>
      </c>
      <c r="D1838" s="1">
        <v>0.64</v>
      </c>
      <c r="E1838">
        <v>1</v>
      </c>
    </row>
    <row r="1839" spans="1:5" x14ac:dyDescent="0.2">
      <c r="A1839" t="s">
        <v>1873</v>
      </c>
      <c r="B1839" s="1">
        <v>0.02</v>
      </c>
      <c r="C1839" s="1">
        <v>0.56000000000000005</v>
      </c>
      <c r="D1839" s="1">
        <v>0.41999999999999993</v>
      </c>
      <c r="E1839">
        <v>1</v>
      </c>
    </row>
    <row r="1840" spans="1:5" x14ac:dyDescent="0.2">
      <c r="A1840" t="s">
        <v>1874</v>
      </c>
      <c r="B1840" s="1">
        <v>0.11</v>
      </c>
      <c r="C1840" s="1">
        <v>0.37</v>
      </c>
      <c r="D1840" s="1">
        <v>0.52</v>
      </c>
      <c r="E1840">
        <v>1</v>
      </c>
    </row>
    <row r="1841" spans="1:5" x14ac:dyDescent="0.2">
      <c r="A1841" t="s">
        <v>1875</v>
      </c>
      <c r="B1841" s="1">
        <v>0.04</v>
      </c>
      <c r="C1841" s="1">
        <v>0.3</v>
      </c>
      <c r="D1841" s="1">
        <v>0.65999999999999992</v>
      </c>
      <c r="E1841">
        <v>1</v>
      </c>
    </row>
    <row r="1842" spans="1:5" x14ac:dyDescent="0.2">
      <c r="A1842" t="s">
        <v>1876</v>
      </c>
      <c r="B1842" s="1">
        <v>0</v>
      </c>
      <c r="C1842" s="1">
        <v>0.36</v>
      </c>
      <c r="D1842" s="1">
        <v>0.64</v>
      </c>
      <c r="E1842">
        <v>1</v>
      </c>
    </row>
    <row r="1843" spans="1:5" x14ac:dyDescent="0.2">
      <c r="A1843" t="s">
        <v>1877</v>
      </c>
      <c r="B1843" s="1">
        <v>0.03</v>
      </c>
      <c r="C1843" s="1">
        <v>0.09</v>
      </c>
      <c r="D1843" s="1">
        <v>0.88</v>
      </c>
      <c r="E1843">
        <v>1</v>
      </c>
    </row>
    <row r="1844" spans="1:5" x14ac:dyDescent="0.2">
      <c r="A1844" t="s">
        <v>1878</v>
      </c>
      <c r="B1844" s="1">
        <v>0.08</v>
      </c>
      <c r="C1844" s="1">
        <v>0.14000000000000001</v>
      </c>
      <c r="D1844" s="1">
        <v>0.78</v>
      </c>
      <c r="E1844">
        <v>1</v>
      </c>
    </row>
    <row r="1845" spans="1:5" x14ac:dyDescent="0.2">
      <c r="A1845" t="s">
        <v>1879</v>
      </c>
      <c r="B1845" s="1">
        <v>0.13</v>
      </c>
      <c r="C1845" s="1">
        <v>0.37</v>
      </c>
      <c r="D1845" s="1">
        <v>0.5</v>
      </c>
      <c r="E1845">
        <v>1</v>
      </c>
    </row>
    <row r="1846" spans="1:5" x14ac:dyDescent="0.2">
      <c r="A1846" t="s">
        <v>1880</v>
      </c>
      <c r="B1846" s="1">
        <v>7.0000000000000007E-2</v>
      </c>
      <c r="C1846" s="1">
        <v>0.48</v>
      </c>
      <c r="D1846" s="1">
        <v>0.45</v>
      </c>
      <c r="E1846">
        <v>1</v>
      </c>
    </row>
    <row r="1847" spans="1:5" x14ac:dyDescent="0.2">
      <c r="A1847" t="s">
        <v>1881</v>
      </c>
      <c r="B1847" s="1">
        <v>0</v>
      </c>
      <c r="C1847" s="1">
        <v>0.13</v>
      </c>
      <c r="D1847" s="1">
        <v>0.87</v>
      </c>
      <c r="E1847">
        <v>2</v>
      </c>
    </row>
    <row r="1848" spans="1:5" x14ac:dyDescent="0.2">
      <c r="A1848" t="s">
        <v>1882</v>
      </c>
      <c r="B1848" s="1">
        <v>0.15</v>
      </c>
      <c r="C1848" s="1">
        <v>0.6</v>
      </c>
      <c r="D1848" s="1">
        <v>0.25</v>
      </c>
      <c r="E1848">
        <v>2</v>
      </c>
    </row>
    <row r="1849" spans="1:5" x14ac:dyDescent="0.2">
      <c r="A1849" t="s">
        <v>1883</v>
      </c>
      <c r="B1849" s="1">
        <v>0.04</v>
      </c>
      <c r="C1849" s="1">
        <v>0.32</v>
      </c>
      <c r="D1849" s="1">
        <v>0.6399999999999999</v>
      </c>
      <c r="E1849">
        <v>2</v>
      </c>
    </row>
    <row r="1850" spans="1:5" x14ac:dyDescent="0.2">
      <c r="A1850" t="s">
        <v>1884</v>
      </c>
      <c r="B1850" s="1">
        <v>0.08</v>
      </c>
      <c r="C1850" s="1">
        <v>0</v>
      </c>
      <c r="D1850" s="1">
        <v>0.92</v>
      </c>
      <c r="E1850">
        <v>2</v>
      </c>
    </row>
    <row r="1851" spans="1:5" x14ac:dyDescent="0.2">
      <c r="A1851" t="s">
        <v>1885</v>
      </c>
      <c r="B1851" s="1">
        <v>0.08</v>
      </c>
      <c r="C1851" s="1">
        <v>0.34</v>
      </c>
      <c r="D1851" s="1">
        <v>0.57999999999999996</v>
      </c>
      <c r="E1851">
        <v>2</v>
      </c>
    </row>
    <row r="1852" spans="1:5" x14ac:dyDescent="0.2">
      <c r="A1852" t="s">
        <v>1886</v>
      </c>
      <c r="B1852" s="1">
        <v>0.01</v>
      </c>
      <c r="C1852" s="1">
        <v>0</v>
      </c>
      <c r="D1852" s="1">
        <v>0.99</v>
      </c>
      <c r="E1852">
        <v>2</v>
      </c>
    </row>
    <row r="1853" spans="1:5" x14ac:dyDescent="0.2">
      <c r="A1853" t="s">
        <v>1887</v>
      </c>
      <c r="B1853" s="1">
        <v>0.04</v>
      </c>
      <c r="C1853" s="1">
        <v>0.01</v>
      </c>
      <c r="D1853" s="1">
        <v>0.95</v>
      </c>
      <c r="E1853">
        <v>2</v>
      </c>
    </row>
    <row r="1854" spans="1:5" x14ac:dyDescent="0.2">
      <c r="A1854" t="s">
        <v>1888</v>
      </c>
      <c r="B1854" s="1">
        <v>0.03</v>
      </c>
      <c r="C1854" s="1">
        <v>0.2</v>
      </c>
      <c r="D1854" s="1">
        <v>0.77</v>
      </c>
      <c r="E1854">
        <v>1</v>
      </c>
    </row>
    <row r="1855" spans="1:5" x14ac:dyDescent="0.2">
      <c r="A1855" t="s">
        <v>1889</v>
      </c>
      <c r="B1855" s="1">
        <v>0</v>
      </c>
      <c r="C1855" s="1">
        <v>0</v>
      </c>
      <c r="D1855" s="1">
        <v>1</v>
      </c>
      <c r="E1855">
        <v>1</v>
      </c>
    </row>
    <row r="1856" spans="1:5" x14ac:dyDescent="0.2">
      <c r="A1856" t="s">
        <v>1890</v>
      </c>
      <c r="B1856" s="1">
        <v>0.04</v>
      </c>
      <c r="C1856" s="1">
        <v>0.54</v>
      </c>
      <c r="D1856" s="1">
        <v>0.42</v>
      </c>
      <c r="E1856">
        <v>1</v>
      </c>
    </row>
    <row r="1857" spans="1:5" x14ac:dyDescent="0.2">
      <c r="A1857" t="s">
        <v>1891</v>
      </c>
      <c r="B1857" s="1">
        <v>0.01</v>
      </c>
      <c r="C1857" s="1">
        <v>0.27</v>
      </c>
      <c r="D1857" s="1">
        <v>0.72</v>
      </c>
      <c r="E1857">
        <v>1</v>
      </c>
    </row>
    <row r="1858" spans="1:5" x14ac:dyDescent="0.2">
      <c r="A1858" t="s">
        <v>1892</v>
      </c>
      <c r="B1858" s="1">
        <v>0.1</v>
      </c>
      <c r="C1858" s="1">
        <v>0.23</v>
      </c>
      <c r="D1858" s="1">
        <v>0.67</v>
      </c>
      <c r="E1858">
        <v>1</v>
      </c>
    </row>
    <row r="1859" spans="1:5" x14ac:dyDescent="0.2">
      <c r="A1859" t="s">
        <v>1893</v>
      </c>
      <c r="B1859" s="1">
        <v>7.0000000000000007E-2</v>
      </c>
      <c r="C1859" s="1">
        <v>0.34</v>
      </c>
      <c r="D1859" s="1">
        <v>0.58999999999999986</v>
      </c>
      <c r="E1859">
        <v>1</v>
      </c>
    </row>
    <row r="1860" spans="1:5" x14ac:dyDescent="0.2">
      <c r="A1860" t="s">
        <v>1894</v>
      </c>
      <c r="B1860" s="1">
        <v>0</v>
      </c>
      <c r="C1860" s="1">
        <v>0.39</v>
      </c>
      <c r="D1860" s="1">
        <v>0.61</v>
      </c>
      <c r="E1860">
        <v>1</v>
      </c>
    </row>
    <row r="1861" spans="1:5" x14ac:dyDescent="0.2">
      <c r="A1861" t="s">
        <v>1895</v>
      </c>
      <c r="B1861" s="1">
        <v>0.11</v>
      </c>
      <c r="C1861" s="1">
        <v>0.66</v>
      </c>
      <c r="D1861" s="1">
        <v>0.22999999999999998</v>
      </c>
      <c r="E1861">
        <v>1</v>
      </c>
    </row>
    <row r="1862" spans="1:5" x14ac:dyDescent="0.2">
      <c r="A1862" t="s">
        <v>1896</v>
      </c>
      <c r="B1862" s="1">
        <v>0.06</v>
      </c>
      <c r="C1862" s="1">
        <v>0.36</v>
      </c>
      <c r="D1862" s="1">
        <v>0.58000000000000007</v>
      </c>
      <c r="E1862">
        <v>1</v>
      </c>
    </row>
    <row r="1863" spans="1:5" x14ac:dyDescent="0.2">
      <c r="A1863" t="s">
        <v>1897</v>
      </c>
      <c r="B1863" s="1">
        <v>0</v>
      </c>
      <c r="C1863" s="1">
        <v>0.46</v>
      </c>
      <c r="D1863" s="1">
        <v>0.54</v>
      </c>
      <c r="E1863">
        <v>1</v>
      </c>
    </row>
    <row r="1864" spans="1:5" x14ac:dyDescent="0.2">
      <c r="A1864" t="s">
        <v>1898</v>
      </c>
      <c r="B1864" s="1">
        <v>0.04</v>
      </c>
      <c r="C1864" s="1">
        <v>0.35</v>
      </c>
      <c r="D1864" s="1">
        <v>0.61</v>
      </c>
      <c r="E1864">
        <v>1</v>
      </c>
    </row>
    <row r="1865" spans="1:5" x14ac:dyDescent="0.2">
      <c r="A1865" t="s">
        <v>1899</v>
      </c>
      <c r="B1865" s="1">
        <v>0.06</v>
      </c>
      <c r="C1865" s="1">
        <v>0.5</v>
      </c>
      <c r="D1865" s="1">
        <v>0.44</v>
      </c>
      <c r="E1865">
        <v>1</v>
      </c>
    </row>
    <row r="1866" spans="1:5" x14ac:dyDescent="0.2">
      <c r="A1866" t="s">
        <v>1900</v>
      </c>
      <c r="B1866" s="1">
        <v>0.04</v>
      </c>
      <c r="C1866" s="1">
        <v>0.3</v>
      </c>
      <c r="D1866" s="1">
        <v>0.65999999999999992</v>
      </c>
      <c r="E1866">
        <v>1</v>
      </c>
    </row>
    <row r="1867" spans="1:5" x14ac:dyDescent="0.2">
      <c r="A1867" t="s">
        <v>1901</v>
      </c>
      <c r="B1867" s="1">
        <v>0.06</v>
      </c>
      <c r="C1867" s="1">
        <v>0.41</v>
      </c>
      <c r="D1867" s="1">
        <v>0.53</v>
      </c>
      <c r="E1867">
        <v>1</v>
      </c>
    </row>
    <row r="1868" spans="1:5" x14ac:dyDescent="0.2">
      <c r="A1868" t="s">
        <v>1902</v>
      </c>
      <c r="B1868" s="1">
        <v>0</v>
      </c>
      <c r="C1868" s="1">
        <v>0.53</v>
      </c>
      <c r="D1868" s="1">
        <v>0.47</v>
      </c>
      <c r="E1868">
        <v>1</v>
      </c>
    </row>
    <row r="1869" spans="1:5" x14ac:dyDescent="0.2">
      <c r="A1869" t="s">
        <v>1903</v>
      </c>
      <c r="B1869" s="1">
        <v>0.13</v>
      </c>
      <c r="C1869" s="1">
        <v>0.54</v>
      </c>
      <c r="D1869" s="1">
        <v>0.32999999999999996</v>
      </c>
      <c r="E1869">
        <v>1</v>
      </c>
    </row>
    <row r="1870" spans="1:5" x14ac:dyDescent="0.2">
      <c r="A1870" t="s">
        <v>1904</v>
      </c>
      <c r="B1870" s="1">
        <v>0.04</v>
      </c>
      <c r="C1870" s="1">
        <v>0.39</v>
      </c>
      <c r="D1870" s="1">
        <v>0.56999999999999995</v>
      </c>
      <c r="E1870">
        <v>1</v>
      </c>
    </row>
    <row r="1871" spans="1:5" x14ac:dyDescent="0.2">
      <c r="A1871" t="s">
        <v>1905</v>
      </c>
      <c r="B1871" s="1">
        <v>0.09</v>
      </c>
      <c r="C1871" s="1">
        <v>0.22</v>
      </c>
      <c r="D1871" s="1">
        <v>0.69000000000000006</v>
      </c>
      <c r="E1871">
        <v>1</v>
      </c>
    </row>
    <row r="1872" spans="1:5" x14ac:dyDescent="0.2">
      <c r="A1872" t="s">
        <v>1906</v>
      </c>
      <c r="B1872" s="1">
        <v>0.15</v>
      </c>
      <c r="C1872" s="1">
        <v>0.32</v>
      </c>
      <c r="D1872" s="1">
        <v>0.52999999999999992</v>
      </c>
      <c r="E1872">
        <v>2</v>
      </c>
    </row>
    <row r="1873" spans="1:5" x14ac:dyDescent="0.2">
      <c r="A1873" t="s">
        <v>1907</v>
      </c>
      <c r="B1873" s="1">
        <v>0.04</v>
      </c>
      <c r="C1873" s="1">
        <v>0.49</v>
      </c>
      <c r="D1873" s="1">
        <v>0.47000000000000003</v>
      </c>
      <c r="E1873">
        <v>2</v>
      </c>
    </row>
    <row r="1874" spans="1:5" x14ac:dyDescent="0.2">
      <c r="A1874" t="s">
        <v>1908</v>
      </c>
      <c r="B1874" s="1">
        <v>0.09</v>
      </c>
      <c r="C1874" s="1">
        <v>0.37</v>
      </c>
      <c r="D1874" s="1">
        <v>0.54</v>
      </c>
      <c r="E1874">
        <v>2</v>
      </c>
    </row>
    <row r="1875" spans="1:5" x14ac:dyDescent="0.2">
      <c r="A1875" t="s">
        <v>1909</v>
      </c>
      <c r="B1875" s="1">
        <v>0.03</v>
      </c>
      <c r="C1875" s="1">
        <v>0</v>
      </c>
      <c r="D1875" s="1">
        <v>0.97</v>
      </c>
      <c r="E1875">
        <v>2</v>
      </c>
    </row>
    <row r="1876" spans="1:5" x14ac:dyDescent="0.2">
      <c r="A1876" t="s">
        <v>1910</v>
      </c>
      <c r="B1876" s="1">
        <v>0</v>
      </c>
      <c r="C1876" s="1">
        <v>0.3</v>
      </c>
      <c r="D1876" s="1">
        <v>0.7</v>
      </c>
      <c r="E1876">
        <v>2</v>
      </c>
    </row>
    <row r="1877" spans="1:5" x14ac:dyDescent="0.2">
      <c r="A1877" t="s">
        <v>1911</v>
      </c>
      <c r="B1877" s="1">
        <v>0.09</v>
      </c>
      <c r="C1877" s="1">
        <v>0.04</v>
      </c>
      <c r="D1877" s="1">
        <v>0.87</v>
      </c>
      <c r="E1877">
        <v>2</v>
      </c>
    </row>
    <row r="1878" spans="1:5" x14ac:dyDescent="0.2">
      <c r="A1878" t="s">
        <v>1912</v>
      </c>
      <c r="B1878" s="1">
        <v>0.14000000000000001</v>
      </c>
      <c r="C1878" s="1">
        <v>0.46</v>
      </c>
      <c r="D1878" s="1">
        <v>0.4</v>
      </c>
      <c r="E1878">
        <v>2</v>
      </c>
    </row>
    <row r="1879" spans="1:5" x14ac:dyDescent="0.2">
      <c r="A1879" t="s">
        <v>1913</v>
      </c>
      <c r="B1879" s="1">
        <v>0.04</v>
      </c>
      <c r="C1879" s="1">
        <v>0.35</v>
      </c>
      <c r="D1879" s="1">
        <v>0.61</v>
      </c>
      <c r="E1879">
        <v>2</v>
      </c>
    </row>
    <row r="1880" spans="1:5" x14ac:dyDescent="0.2">
      <c r="A1880" t="s">
        <v>1914</v>
      </c>
      <c r="B1880" s="1">
        <v>0.04</v>
      </c>
      <c r="C1880" s="1">
        <v>0.27</v>
      </c>
      <c r="D1880" s="1">
        <v>0.69</v>
      </c>
      <c r="E1880">
        <v>2</v>
      </c>
    </row>
    <row r="1881" spans="1:5" x14ac:dyDescent="0.2">
      <c r="A1881" t="s">
        <v>1915</v>
      </c>
      <c r="B1881" s="1">
        <v>0.03</v>
      </c>
      <c r="C1881" s="1">
        <v>0.33</v>
      </c>
      <c r="D1881" s="1">
        <v>0.6399999999999999</v>
      </c>
      <c r="E1881">
        <v>1</v>
      </c>
    </row>
    <row r="1882" spans="1:5" x14ac:dyDescent="0.2">
      <c r="A1882" t="s">
        <v>1916</v>
      </c>
      <c r="B1882" s="1">
        <v>0.1</v>
      </c>
      <c r="C1882" s="1">
        <v>0</v>
      </c>
      <c r="D1882" s="1">
        <v>0.9</v>
      </c>
      <c r="E1882">
        <v>1</v>
      </c>
    </row>
    <row r="1883" spans="1:5" x14ac:dyDescent="0.2">
      <c r="A1883" t="s">
        <v>1917</v>
      </c>
      <c r="B1883" s="1">
        <v>0.09</v>
      </c>
      <c r="C1883" s="1">
        <v>0</v>
      </c>
      <c r="D1883" s="1">
        <v>0.91</v>
      </c>
      <c r="E1883">
        <v>2</v>
      </c>
    </row>
    <row r="1884" spans="1:5" x14ac:dyDescent="0.2">
      <c r="A1884" t="s">
        <v>1918</v>
      </c>
      <c r="B1884" s="1">
        <v>0.01</v>
      </c>
      <c r="C1884" s="1">
        <v>0</v>
      </c>
      <c r="D1884" s="1">
        <v>0.99</v>
      </c>
      <c r="E1884">
        <v>1</v>
      </c>
    </row>
    <row r="1885" spans="1:5" x14ac:dyDescent="0.2">
      <c r="A1885" t="s">
        <v>1919</v>
      </c>
      <c r="B1885" s="1">
        <v>0.08</v>
      </c>
      <c r="C1885" s="1">
        <v>0.28000000000000003</v>
      </c>
      <c r="D1885" s="1">
        <v>0.64</v>
      </c>
      <c r="E1885">
        <v>1</v>
      </c>
    </row>
    <row r="1886" spans="1:5" x14ac:dyDescent="0.2">
      <c r="A1886" t="s">
        <v>1920</v>
      </c>
      <c r="B1886" s="1">
        <v>0.16</v>
      </c>
      <c r="C1886" s="1">
        <v>0.38</v>
      </c>
      <c r="D1886" s="1">
        <v>0.45999999999999996</v>
      </c>
      <c r="E1886">
        <v>1</v>
      </c>
    </row>
    <row r="1887" spans="1:5" x14ac:dyDescent="0.2">
      <c r="A1887" t="s">
        <v>1921</v>
      </c>
      <c r="B1887" s="1">
        <v>7.0000000000000007E-2</v>
      </c>
      <c r="C1887" s="1">
        <v>0.45</v>
      </c>
      <c r="D1887" s="1">
        <v>0.48000000000000004</v>
      </c>
      <c r="E1887">
        <v>1</v>
      </c>
    </row>
    <row r="1888" spans="1:5" x14ac:dyDescent="0.2">
      <c r="A1888" t="s">
        <v>1922</v>
      </c>
      <c r="B1888" s="1">
        <v>0.04</v>
      </c>
      <c r="C1888" s="1">
        <v>0.25</v>
      </c>
      <c r="D1888" s="1">
        <v>0.71</v>
      </c>
      <c r="E1888">
        <v>1</v>
      </c>
    </row>
    <row r="1889" spans="1:5" x14ac:dyDescent="0.2">
      <c r="A1889" t="s">
        <v>1923</v>
      </c>
      <c r="B1889" s="1">
        <v>0.04</v>
      </c>
      <c r="C1889" s="1">
        <v>0.51</v>
      </c>
      <c r="D1889" s="1">
        <v>0.45</v>
      </c>
      <c r="E1889">
        <v>1</v>
      </c>
    </row>
    <row r="1890" spans="1:5" x14ac:dyDescent="0.2">
      <c r="A1890" t="s">
        <v>1924</v>
      </c>
      <c r="B1890" s="1">
        <v>0.06</v>
      </c>
      <c r="C1890" s="1">
        <v>0.23</v>
      </c>
      <c r="D1890" s="1">
        <v>0.71</v>
      </c>
      <c r="E1890">
        <v>1</v>
      </c>
    </row>
    <row r="1891" spans="1:5" x14ac:dyDescent="0.2">
      <c r="A1891" t="s">
        <v>1925</v>
      </c>
      <c r="B1891" s="1">
        <v>0</v>
      </c>
      <c r="C1891" s="1">
        <v>0.54</v>
      </c>
      <c r="D1891" s="1">
        <v>0.45999999999999996</v>
      </c>
      <c r="E1891">
        <v>1</v>
      </c>
    </row>
    <row r="1892" spans="1:5" x14ac:dyDescent="0.2">
      <c r="A1892" t="s">
        <v>1926</v>
      </c>
      <c r="B1892" s="1">
        <v>0.05</v>
      </c>
      <c r="C1892" s="1">
        <v>0.61</v>
      </c>
      <c r="D1892" s="1">
        <v>0.34</v>
      </c>
      <c r="E1892">
        <v>1</v>
      </c>
    </row>
    <row r="1893" spans="1:5" x14ac:dyDescent="0.2">
      <c r="A1893" t="s">
        <v>1927</v>
      </c>
      <c r="B1893" s="1">
        <v>0.03</v>
      </c>
      <c r="C1893" s="1">
        <v>0.3</v>
      </c>
      <c r="D1893" s="1">
        <v>0.66999999999999993</v>
      </c>
      <c r="E1893">
        <v>1</v>
      </c>
    </row>
    <row r="1894" spans="1:5" x14ac:dyDescent="0.2">
      <c r="A1894" t="s">
        <v>1928</v>
      </c>
      <c r="B1894" s="1">
        <v>0.02</v>
      </c>
      <c r="C1894" s="1">
        <v>0.05</v>
      </c>
      <c r="D1894" s="1">
        <v>0.92999999999999994</v>
      </c>
      <c r="E1894">
        <v>2</v>
      </c>
    </row>
    <row r="1895" spans="1:5" x14ac:dyDescent="0.2">
      <c r="A1895" t="s">
        <v>1929</v>
      </c>
      <c r="B1895" s="1">
        <v>0.01</v>
      </c>
      <c r="C1895" s="1">
        <v>0.12</v>
      </c>
      <c r="D1895" s="1">
        <v>0.87</v>
      </c>
      <c r="E1895">
        <v>2</v>
      </c>
    </row>
    <row r="1896" spans="1:5" x14ac:dyDescent="0.2">
      <c r="A1896" t="s">
        <v>1930</v>
      </c>
      <c r="B1896" s="1">
        <v>0.09</v>
      </c>
      <c r="C1896" s="1">
        <v>0.64</v>
      </c>
      <c r="D1896" s="1">
        <v>0.27</v>
      </c>
      <c r="E1896">
        <v>2</v>
      </c>
    </row>
    <row r="1897" spans="1:5" x14ac:dyDescent="0.2">
      <c r="A1897" t="s">
        <v>1931</v>
      </c>
      <c r="B1897" s="1">
        <v>0</v>
      </c>
      <c r="C1897" s="1">
        <v>0.16</v>
      </c>
      <c r="D1897" s="1">
        <v>0.84</v>
      </c>
      <c r="E1897">
        <v>2</v>
      </c>
    </row>
    <row r="1898" spans="1:5" x14ac:dyDescent="0.2">
      <c r="A1898" t="s">
        <v>1932</v>
      </c>
      <c r="B1898" s="1">
        <v>0.06</v>
      </c>
      <c r="C1898" s="1">
        <v>0.12</v>
      </c>
      <c r="D1898" s="1">
        <v>0.82000000000000006</v>
      </c>
      <c r="E1898">
        <v>2</v>
      </c>
    </row>
    <row r="1899" spans="1:5" x14ac:dyDescent="0.2">
      <c r="A1899" t="s">
        <v>1933</v>
      </c>
      <c r="B1899" s="1">
        <v>0.11</v>
      </c>
      <c r="C1899" s="1">
        <v>0.39</v>
      </c>
      <c r="D1899" s="1">
        <v>0.5</v>
      </c>
      <c r="E1899">
        <v>1</v>
      </c>
    </row>
    <row r="1900" spans="1:5" x14ac:dyDescent="0.2">
      <c r="A1900" t="s">
        <v>1934</v>
      </c>
      <c r="B1900" s="1">
        <v>0.1</v>
      </c>
      <c r="C1900" s="1">
        <v>0.54</v>
      </c>
      <c r="D1900" s="1">
        <v>0.36</v>
      </c>
      <c r="E1900">
        <v>2</v>
      </c>
    </row>
    <row r="1901" spans="1:5" x14ac:dyDescent="0.2">
      <c r="A1901" t="s">
        <v>1935</v>
      </c>
      <c r="B1901" s="1">
        <v>0.02</v>
      </c>
      <c r="C1901" s="1">
        <v>0.2</v>
      </c>
      <c r="D1901" s="1">
        <v>0.78</v>
      </c>
      <c r="E1901">
        <v>1</v>
      </c>
    </row>
    <row r="1902" spans="1:5" x14ac:dyDescent="0.2">
      <c r="A1902" t="s">
        <v>1936</v>
      </c>
      <c r="B1902" s="1">
        <v>0.09</v>
      </c>
      <c r="C1902" s="1">
        <v>0.12</v>
      </c>
      <c r="D1902" s="1">
        <v>0.79</v>
      </c>
      <c r="E1902">
        <v>2</v>
      </c>
    </row>
    <row r="1903" spans="1:5" x14ac:dyDescent="0.2">
      <c r="A1903" t="s">
        <v>1937</v>
      </c>
      <c r="B1903" s="1">
        <v>0</v>
      </c>
      <c r="C1903" s="1">
        <v>0.13</v>
      </c>
      <c r="D1903" s="1">
        <v>0.87</v>
      </c>
      <c r="E1903">
        <v>1</v>
      </c>
    </row>
    <row r="1904" spans="1:5" x14ac:dyDescent="0.2">
      <c r="A1904" t="s">
        <v>1938</v>
      </c>
      <c r="B1904" s="1">
        <v>0.08</v>
      </c>
      <c r="C1904" s="1">
        <v>0.45</v>
      </c>
      <c r="D1904" s="1">
        <v>0.47000000000000003</v>
      </c>
      <c r="E1904">
        <v>2</v>
      </c>
    </row>
    <row r="1905" spans="1:5" x14ac:dyDescent="0.2">
      <c r="A1905" t="s">
        <v>1939</v>
      </c>
      <c r="B1905" s="1">
        <v>0</v>
      </c>
      <c r="C1905" s="1">
        <v>0.26</v>
      </c>
      <c r="D1905" s="1">
        <v>0.74</v>
      </c>
      <c r="E1905">
        <v>2</v>
      </c>
    </row>
    <row r="1906" spans="1:5" x14ac:dyDescent="0.2">
      <c r="A1906" t="s">
        <v>1940</v>
      </c>
      <c r="B1906" s="1">
        <v>0.13</v>
      </c>
      <c r="C1906" s="1">
        <v>0.44</v>
      </c>
      <c r="D1906" s="1">
        <v>0.43000000000000005</v>
      </c>
      <c r="E1906">
        <v>1</v>
      </c>
    </row>
    <row r="1907" spans="1:5" x14ac:dyDescent="0.2">
      <c r="A1907" t="s">
        <v>1941</v>
      </c>
      <c r="B1907" s="1">
        <v>0.02</v>
      </c>
      <c r="C1907" s="1">
        <v>0.18</v>
      </c>
      <c r="D1907" s="1">
        <v>0.8</v>
      </c>
      <c r="E1907">
        <v>2</v>
      </c>
    </row>
    <row r="1908" spans="1:5" x14ac:dyDescent="0.2">
      <c r="A1908" t="s">
        <v>1942</v>
      </c>
      <c r="B1908" s="1">
        <v>0.02</v>
      </c>
      <c r="C1908" s="1">
        <v>0.31</v>
      </c>
      <c r="D1908" s="1">
        <v>0.66999999999999993</v>
      </c>
      <c r="E1908">
        <v>2</v>
      </c>
    </row>
    <row r="1909" spans="1:5" x14ac:dyDescent="0.2">
      <c r="A1909" t="s">
        <v>1943</v>
      </c>
      <c r="B1909" s="1">
        <v>0.06</v>
      </c>
      <c r="C1909" s="1">
        <v>0.37</v>
      </c>
      <c r="D1909" s="1">
        <v>0.57000000000000006</v>
      </c>
      <c r="E1909">
        <v>2</v>
      </c>
    </row>
    <row r="1910" spans="1:5" x14ac:dyDescent="0.2">
      <c r="A1910" t="s">
        <v>1944</v>
      </c>
      <c r="B1910" s="1">
        <v>0</v>
      </c>
      <c r="C1910" s="1">
        <v>0.24</v>
      </c>
      <c r="D1910" s="1">
        <v>0.76</v>
      </c>
      <c r="E1910">
        <v>1</v>
      </c>
    </row>
    <row r="1911" spans="1:5" x14ac:dyDescent="0.2">
      <c r="A1911" t="s">
        <v>1945</v>
      </c>
      <c r="B1911" s="1">
        <v>0.06</v>
      </c>
      <c r="C1911" s="1">
        <v>0.26</v>
      </c>
      <c r="D1911" s="1">
        <v>0.67999999999999994</v>
      </c>
      <c r="E1911">
        <v>1</v>
      </c>
    </row>
    <row r="1912" spans="1:5" x14ac:dyDescent="0.2">
      <c r="A1912" t="s">
        <v>1946</v>
      </c>
      <c r="B1912" s="1">
        <v>0.08</v>
      </c>
      <c r="C1912" s="1">
        <v>0.39</v>
      </c>
      <c r="D1912" s="1">
        <v>0.53</v>
      </c>
      <c r="E1912">
        <v>1</v>
      </c>
    </row>
    <row r="1913" spans="1:5" x14ac:dyDescent="0.2">
      <c r="A1913" t="s">
        <v>1947</v>
      </c>
      <c r="B1913" s="1">
        <v>0.55000000000000004</v>
      </c>
      <c r="C1913" s="1">
        <v>0.21</v>
      </c>
      <c r="D1913" s="1">
        <v>0.24</v>
      </c>
      <c r="E1913">
        <v>1</v>
      </c>
    </row>
    <row r="1914" spans="1:5" x14ac:dyDescent="0.2">
      <c r="A1914" t="s">
        <v>1948</v>
      </c>
      <c r="B1914" s="1">
        <v>0.03</v>
      </c>
      <c r="C1914" s="1">
        <v>0.26</v>
      </c>
      <c r="D1914" s="1">
        <v>0.71</v>
      </c>
      <c r="E1914">
        <v>2</v>
      </c>
    </row>
    <row r="1915" spans="1:5" x14ac:dyDescent="0.2">
      <c r="A1915" t="s">
        <v>1949</v>
      </c>
      <c r="B1915" s="1">
        <v>0.19</v>
      </c>
      <c r="C1915" s="1">
        <v>0.05</v>
      </c>
      <c r="D1915" s="1">
        <v>0.76</v>
      </c>
      <c r="E1915">
        <v>2</v>
      </c>
    </row>
    <row r="1916" spans="1:5" x14ac:dyDescent="0.2">
      <c r="A1916" t="s">
        <v>1950</v>
      </c>
      <c r="B1916" s="1">
        <v>0.03</v>
      </c>
      <c r="C1916" s="1">
        <v>0.38</v>
      </c>
      <c r="D1916" s="1">
        <v>0.59</v>
      </c>
      <c r="E1916">
        <v>2</v>
      </c>
    </row>
    <row r="1917" spans="1:5" x14ac:dyDescent="0.2">
      <c r="A1917" t="s">
        <v>1951</v>
      </c>
      <c r="B1917" s="1">
        <v>0</v>
      </c>
      <c r="C1917" s="1">
        <v>0.51</v>
      </c>
      <c r="D1917" s="1">
        <v>0.49</v>
      </c>
      <c r="E1917">
        <v>2</v>
      </c>
    </row>
    <row r="1918" spans="1:5" x14ac:dyDescent="0.2">
      <c r="A1918" t="s">
        <v>1952</v>
      </c>
      <c r="B1918" s="1">
        <v>7.0000000000000007E-2</v>
      </c>
      <c r="C1918" s="1">
        <v>0.28999999999999998</v>
      </c>
      <c r="D1918" s="1">
        <v>0.6399999999999999</v>
      </c>
      <c r="E1918">
        <v>2</v>
      </c>
    </row>
    <row r="1919" spans="1:5" x14ac:dyDescent="0.2">
      <c r="A1919" t="s">
        <v>1953</v>
      </c>
      <c r="B1919" s="1">
        <v>0.03</v>
      </c>
      <c r="C1919" s="1">
        <v>0.43</v>
      </c>
      <c r="D1919" s="1">
        <v>0.54</v>
      </c>
      <c r="E1919">
        <v>2</v>
      </c>
    </row>
    <row r="1920" spans="1:5" x14ac:dyDescent="0.2">
      <c r="A1920" t="s">
        <v>1954</v>
      </c>
      <c r="B1920" s="1">
        <v>7.0000000000000007E-2</v>
      </c>
      <c r="C1920" s="1">
        <v>0.45</v>
      </c>
      <c r="D1920" s="1">
        <v>0.48000000000000004</v>
      </c>
      <c r="E1920">
        <v>1</v>
      </c>
    </row>
    <row r="1921" spans="1:5" x14ac:dyDescent="0.2">
      <c r="A1921" t="s">
        <v>1955</v>
      </c>
      <c r="B1921" s="1">
        <v>0.01</v>
      </c>
      <c r="C1921" s="1">
        <v>0.01</v>
      </c>
      <c r="D1921" s="1">
        <v>0.98</v>
      </c>
      <c r="E1921">
        <v>1</v>
      </c>
    </row>
    <row r="1922" spans="1:5" x14ac:dyDescent="0.2">
      <c r="A1922" t="s">
        <v>1956</v>
      </c>
      <c r="B1922" s="1">
        <v>0.01</v>
      </c>
      <c r="C1922" s="1">
        <v>0.06</v>
      </c>
      <c r="D1922" s="1">
        <v>0.92999999999999994</v>
      </c>
      <c r="E1922">
        <v>1</v>
      </c>
    </row>
    <row r="1923" spans="1:5" x14ac:dyDescent="0.2">
      <c r="A1923" t="s">
        <v>1957</v>
      </c>
      <c r="B1923" s="1">
        <v>0.02</v>
      </c>
      <c r="C1923" s="1">
        <v>0.53</v>
      </c>
      <c r="D1923" s="1">
        <v>0.44999999999999996</v>
      </c>
      <c r="E1923">
        <v>2</v>
      </c>
    </row>
    <row r="1924" spans="1:5" x14ac:dyDescent="0.2">
      <c r="A1924" t="s">
        <v>1958</v>
      </c>
      <c r="B1924" s="1">
        <v>0.09</v>
      </c>
      <c r="C1924" s="1">
        <v>0.26</v>
      </c>
      <c r="D1924" s="1">
        <v>0.65</v>
      </c>
      <c r="E1924">
        <v>2</v>
      </c>
    </row>
    <row r="1925" spans="1:5" x14ac:dyDescent="0.2">
      <c r="A1925" t="s">
        <v>1959</v>
      </c>
      <c r="B1925" s="1">
        <v>0.12</v>
      </c>
      <c r="C1925" s="1">
        <v>0.33</v>
      </c>
      <c r="D1925" s="1">
        <v>0.54999999999999993</v>
      </c>
      <c r="E1925">
        <v>2</v>
      </c>
    </row>
    <row r="1926" spans="1:5" x14ac:dyDescent="0.2">
      <c r="A1926" t="s">
        <v>1960</v>
      </c>
      <c r="B1926" s="1">
        <v>0.08</v>
      </c>
      <c r="C1926" s="1">
        <v>0.16</v>
      </c>
      <c r="D1926" s="1">
        <v>0.76</v>
      </c>
      <c r="E1926">
        <v>2</v>
      </c>
    </row>
    <row r="1927" spans="1:5" x14ac:dyDescent="0.2">
      <c r="A1927" t="s">
        <v>1961</v>
      </c>
      <c r="B1927" s="1">
        <v>0.05</v>
      </c>
      <c r="C1927" s="1">
        <v>0.1</v>
      </c>
      <c r="D1927" s="1">
        <v>0.85</v>
      </c>
      <c r="E1927">
        <v>2</v>
      </c>
    </row>
    <row r="1928" spans="1:5" x14ac:dyDescent="0.2">
      <c r="A1928" t="s">
        <v>1962</v>
      </c>
      <c r="B1928" s="1">
        <v>0.11</v>
      </c>
      <c r="C1928" s="1">
        <v>0.44</v>
      </c>
      <c r="D1928" s="1">
        <v>0.45000000000000007</v>
      </c>
      <c r="E1928">
        <v>1</v>
      </c>
    </row>
    <row r="1929" spans="1:5" x14ac:dyDescent="0.2">
      <c r="A1929" t="s">
        <v>1963</v>
      </c>
      <c r="B1929" s="1">
        <v>7.0000000000000007E-2</v>
      </c>
      <c r="C1929" s="1">
        <v>0.14000000000000001</v>
      </c>
      <c r="D1929" s="1">
        <v>0.79</v>
      </c>
      <c r="E1929">
        <v>1</v>
      </c>
    </row>
    <row r="1930" spans="1:5" x14ac:dyDescent="0.2">
      <c r="A1930" t="s">
        <v>1964</v>
      </c>
      <c r="B1930" s="1">
        <v>0.08</v>
      </c>
      <c r="C1930" s="1">
        <v>0.2</v>
      </c>
      <c r="D1930" s="1">
        <v>0.72000000000000008</v>
      </c>
      <c r="E1930">
        <v>2</v>
      </c>
    </row>
    <row r="1931" spans="1:5" x14ac:dyDescent="0.2">
      <c r="A1931" t="s">
        <v>1965</v>
      </c>
      <c r="B1931" s="1">
        <v>0.05</v>
      </c>
      <c r="C1931" s="1">
        <v>0.37</v>
      </c>
      <c r="D1931" s="1">
        <v>0.57999999999999996</v>
      </c>
      <c r="E1931">
        <v>1</v>
      </c>
    </row>
    <row r="1932" spans="1:5" x14ac:dyDescent="0.2">
      <c r="A1932" t="s">
        <v>1966</v>
      </c>
      <c r="B1932" s="1">
        <v>0</v>
      </c>
      <c r="C1932" s="1">
        <v>0.77</v>
      </c>
      <c r="D1932" s="1">
        <v>0.22999999999999998</v>
      </c>
      <c r="E1932">
        <v>1</v>
      </c>
    </row>
    <row r="1933" spans="1:5" x14ac:dyDescent="0.2">
      <c r="A1933" t="s">
        <v>1967</v>
      </c>
      <c r="B1933" s="1">
        <v>0.06</v>
      </c>
      <c r="C1933" s="1">
        <v>0.51</v>
      </c>
      <c r="D1933" s="1">
        <v>0.43</v>
      </c>
      <c r="E1933">
        <v>1</v>
      </c>
    </row>
    <row r="1934" spans="1:5" x14ac:dyDescent="0.2">
      <c r="A1934" t="s">
        <v>1968</v>
      </c>
      <c r="B1934" s="1">
        <v>0</v>
      </c>
      <c r="C1934" s="1">
        <v>0.39</v>
      </c>
      <c r="D1934" s="1">
        <v>0.61</v>
      </c>
      <c r="E1934">
        <v>1</v>
      </c>
    </row>
    <row r="1935" spans="1:5" x14ac:dyDescent="0.2">
      <c r="A1935" t="s">
        <v>1969</v>
      </c>
      <c r="B1935" s="1">
        <v>0.01</v>
      </c>
      <c r="C1935" s="1">
        <v>0.16</v>
      </c>
      <c r="D1935" s="1">
        <v>0.83</v>
      </c>
      <c r="E1935">
        <v>1</v>
      </c>
    </row>
    <row r="1936" spans="1:5" x14ac:dyDescent="0.2">
      <c r="A1936" t="s">
        <v>1970</v>
      </c>
      <c r="B1936" s="1">
        <v>0.16</v>
      </c>
      <c r="C1936" s="1">
        <v>0.46</v>
      </c>
      <c r="D1936" s="1">
        <v>0.38</v>
      </c>
      <c r="E1936">
        <v>2</v>
      </c>
    </row>
    <row r="1937" spans="1:5" x14ac:dyDescent="0.2">
      <c r="A1937" t="s">
        <v>1971</v>
      </c>
      <c r="B1937" s="1">
        <v>0.02</v>
      </c>
      <c r="C1937" s="1">
        <v>0.06</v>
      </c>
      <c r="D1937" s="1">
        <v>0.91999999999999993</v>
      </c>
      <c r="E1937">
        <v>2</v>
      </c>
    </row>
    <row r="1938" spans="1:5" x14ac:dyDescent="0.2">
      <c r="A1938" t="s">
        <v>1972</v>
      </c>
      <c r="B1938" s="1">
        <v>0</v>
      </c>
      <c r="C1938" s="1">
        <v>0.28000000000000003</v>
      </c>
      <c r="D1938" s="1">
        <v>0.72</v>
      </c>
      <c r="E1938">
        <v>2</v>
      </c>
    </row>
    <row r="1939" spans="1:5" x14ac:dyDescent="0.2">
      <c r="A1939" t="s">
        <v>1973</v>
      </c>
      <c r="B1939" s="1">
        <v>7.0000000000000007E-2</v>
      </c>
      <c r="C1939" s="1">
        <v>0</v>
      </c>
      <c r="D1939" s="1">
        <v>0.92999999999999994</v>
      </c>
      <c r="E1939">
        <v>1</v>
      </c>
    </row>
    <row r="1940" spans="1:5" x14ac:dyDescent="0.2">
      <c r="A1940" t="s">
        <v>1974</v>
      </c>
      <c r="B1940" s="1">
        <v>0.05</v>
      </c>
      <c r="C1940" s="1">
        <v>0.46</v>
      </c>
      <c r="D1940" s="1">
        <v>0.49000000000000005</v>
      </c>
      <c r="E1940">
        <v>2</v>
      </c>
    </row>
    <row r="1941" spans="1:5" x14ac:dyDescent="0.2">
      <c r="A1941" t="s">
        <v>1975</v>
      </c>
      <c r="B1941" s="1">
        <v>0.02</v>
      </c>
      <c r="C1941" s="1">
        <v>0.13</v>
      </c>
      <c r="D1941" s="1">
        <v>0.85</v>
      </c>
      <c r="E1941">
        <v>1</v>
      </c>
    </row>
    <row r="1942" spans="1:5" x14ac:dyDescent="0.2">
      <c r="A1942" t="s">
        <v>1976</v>
      </c>
      <c r="B1942" s="1">
        <v>0.06</v>
      </c>
      <c r="C1942" s="1">
        <v>0.26</v>
      </c>
      <c r="D1942" s="1">
        <v>0.67999999999999994</v>
      </c>
      <c r="E1942">
        <v>1</v>
      </c>
    </row>
    <row r="1943" spans="1:5" x14ac:dyDescent="0.2">
      <c r="A1943" t="s">
        <v>1977</v>
      </c>
      <c r="B1943" s="1">
        <v>0.03</v>
      </c>
      <c r="C1943" s="1">
        <v>0.28999999999999998</v>
      </c>
      <c r="D1943" s="1">
        <v>0.67999999999999994</v>
      </c>
      <c r="E1943">
        <v>1</v>
      </c>
    </row>
    <row r="1944" spans="1:5" x14ac:dyDescent="0.2">
      <c r="A1944" t="s">
        <v>1978</v>
      </c>
      <c r="B1944" s="1">
        <v>0</v>
      </c>
      <c r="C1944" s="1">
        <v>0.14000000000000001</v>
      </c>
      <c r="D1944" s="1">
        <v>0.86</v>
      </c>
      <c r="E1944">
        <v>2</v>
      </c>
    </row>
    <row r="1945" spans="1:5" x14ac:dyDescent="0.2">
      <c r="A1945" t="s">
        <v>1979</v>
      </c>
      <c r="B1945" s="1">
        <v>0</v>
      </c>
      <c r="C1945" s="1">
        <v>0.63</v>
      </c>
      <c r="D1945" s="1">
        <v>0.37</v>
      </c>
      <c r="E1945">
        <v>2</v>
      </c>
    </row>
    <row r="1946" spans="1:5" x14ac:dyDescent="0.2">
      <c r="A1946" t="s">
        <v>1980</v>
      </c>
      <c r="B1946" s="1">
        <v>0.04</v>
      </c>
      <c r="C1946" s="1">
        <v>0.62</v>
      </c>
      <c r="D1946" s="1">
        <v>0.34</v>
      </c>
      <c r="E1946">
        <v>1</v>
      </c>
    </row>
    <row r="1947" spans="1:5" x14ac:dyDescent="0.2">
      <c r="A1947" t="s">
        <v>1981</v>
      </c>
      <c r="B1947" s="1">
        <v>7.0000000000000007E-2</v>
      </c>
      <c r="C1947" s="1">
        <v>0.3</v>
      </c>
      <c r="D1947" s="1">
        <v>0.62999999999999989</v>
      </c>
      <c r="E1947">
        <v>1</v>
      </c>
    </row>
    <row r="1948" spans="1:5" x14ac:dyDescent="0.2">
      <c r="A1948" t="s">
        <v>1982</v>
      </c>
      <c r="B1948" s="1">
        <v>0.06</v>
      </c>
      <c r="C1948" s="1">
        <v>0.31</v>
      </c>
      <c r="D1948" s="1">
        <v>0.62999999999999989</v>
      </c>
      <c r="E1948">
        <v>2</v>
      </c>
    </row>
    <row r="1949" spans="1:5" x14ac:dyDescent="0.2">
      <c r="A1949" t="s">
        <v>1983</v>
      </c>
      <c r="B1949" s="1">
        <v>0.15</v>
      </c>
      <c r="C1949" s="1">
        <v>0.51</v>
      </c>
      <c r="D1949" s="1">
        <v>0.33999999999999997</v>
      </c>
      <c r="E1949">
        <v>2</v>
      </c>
    </row>
    <row r="1950" spans="1:5" x14ac:dyDescent="0.2">
      <c r="A1950" t="s">
        <v>1984</v>
      </c>
      <c r="B1950" s="1">
        <v>0.91</v>
      </c>
      <c r="C1950" s="1">
        <v>0.05</v>
      </c>
      <c r="D1950" s="1">
        <v>3.9999999999999925E-2</v>
      </c>
      <c r="E1950">
        <v>2</v>
      </c>
    </row>
    <row r="1951" spans="1:5" x14ac:dyDescent="0.2">
      <c r="A1951" t="s">
        <v>1985</v>
      </c>
      <c r="B1951" s="1">
        <v>0.05</v>
      </c>
      <c r="C1951" s="1">
        <v>0.16</v>
      </c>
      <c r="D1951" s="1">
        <v>0.78999999999999992</v>
      </c>
      <c r="E1951">
        <v>2</v>
      </c>
    </row>
    <row r="1952" spans="1:5" x14ac:dyDescent="0.2">
      <c r="A1952" t="s">
        <v>1986</v>
      </c>
      <c r="B1952" s="1">
        <v>0.11</v>
      </c>
      <c r="C1952" s="1">
        <v>0.27</v>
      </c>
      <c r="D1952" s="1">
        <v>0.62</v>
      </c>
      <c r="E1952">
        <v>2</v>
      </c>
    </row>
    <row r="1953" spans="1:5" x14ac:dyDescent="0.2">
      <c r="A1953" t="s">
        <v>1987</v>
      </c>
      <c r="B1953" s="1">
        <v>0.14000000000000001</v>
      </c>
      <c r="C1953" s="1">
        <v>0.36</v>
      </c>
      <c r="D1953" s="1">
        <v>0.5</v>
      </c>
      <c r="E1953">
        <v>1</v>
      </c>
    </row>
    <row r="1954" spans="1:5" x14ac:dyDescent="0.2">
      <c r="A1954" t="s">
        <v>1988</v>
      </c>
      <c r="B1954" s="1">
        <v>0.06</v>
      </c>
      <c r="C1954" s="1">
        <v>0.26</v>
      </c>
      <c r="D1954" s="1">
        <v>0.67999999999999994</v>
      </c>
      <c r="E1954">
        <v>1</v>
      </c>
    </row>
    <row r="1955" spans="1:5" x14ac:dyDescent="0.2">
      <c r="A1955" t="s">
        <v>1989</v>
      </c>
      <c r="B1955" s="1">
        <v>0</v>
      </c>
      <c r="C1955" s="1">
        <v>0.14000000000000001</v>
      </c>
      <c r="D1955" s="1">
        <v>0.86</v>
      </c>
      <c r="E1955">
        <v>1</v>
      </c>
    </row>
    <row r="1956" spans="1:5" x14ac:dyDescent="0.2">
      <c r="A1956" t="s">
        <v>1990</v>
      </c>
      <c r="B1956" s="1">
        <v>0.08</v>
      </c>
      <c r="C1956" s="1">
        <v>0.26</v>
      </c>
      <c r="D1956" s="1">
        <v>0.66</v>
      </c>
      <c r="E1956">
        <v>1</v>
      </c>
    </row>
    <row r="1957" spans="1:5" x14ac:dyDescent="0.2">
      <c r="A1957" t="s">
        <v>1991</v>
      </c>
      <c r="B1957" s="1">
        <v>0.03</v>
      </c>
      <c r="C1957" s="1">
        <v>0.2</v>
      </c>
      <c r="D1957" s="1">
        <v>0.77</v>
      </c>
      <c r="E1957">
        <v>2</v>
      </c>
    </row>
    <row r="1958" spans="1:5" x14ac:dyDescent="0.2">
      <c r="A1958" t="s">
        <v>1992</v>
      </c>
      <c r="B1958" s="1">
        <v>0</v>
      </c>
      <c r="C1958" s="1">
        <v>0.18</v>
      </c>
      <c r="D1958" s="1">
        <v>0.82000000000000006</v>
      </c>
      <c r="E1958">
        <v>1</v>
      </c>
    </row>
    <row r="1959" spans="1:5" x14ac:dyDescent="0.2">
      <c r="A1959" t="s">
        <v>1993</v>
      </c>
      <c r="B1959" s="1">
        <v>0.03</v>
      </c>
      <c r="C1959" s="1">
        <v>0.27</v>
      </c>
      <c r="D1959" s="1">
        <v>0.7</v>
      </c>
      <c r="E1959">
        <v>1</v>
      </c>
    </row>
    <row r="1960" spans="1:5" x14ac:dyDescent="0.2">
      <c r="A1960" t="s">
        <v>1994</v>
      </c>
      <c r="B1960" s="1">
        <v>0.04</v>
      </c>
      <c r="C1960" s="1">
        <v>0.2</v>
      </c>
      <c r="D1960" s="1">
        <v>0.76</v>
      </c>
      <c r="E1960">
        <v>1</v>
      </c>
    </row>
    <row r="1961" spans="1:5" x14ac:dyDescent="0.2">
      <c r="A1961" t="s">
        <v>1995</v>
      </c>
      <c r="B1961" s="1">
        <v>0.06</v>
      </c>
      <c r="C1961" s="1">
        <v>0.28999999999999998</v>
      </c>
      <c r="D1961" s="1">
        <v>0.64999999999999991</v>
      </c>
      <c r="E1961">
        <v>2</v>
      </c>
    </row>
    <row r="1962" spans="1:5" x14ac:dyDescent="0.2">
      <c r="A1962" t="s">
        <v>1996</v>
      </c>
      <c r="B1962" s="1">
        <v>7.0000000000000007E-2</v>
      </c>
      <c r="C1962" s="1">
        <v>0.17</v>
      </c>
      <c r="D1962" s="1">
        <v>0.76</v>
      </c>
      <c r="E1962">
        <v>1</v>
      </c>
    </row>
    <row r="1963" spans="1:5" x14ac:dyDescent="0.2">
      <c r="A1963" t="s">
        <v>1997</v>
      </c>
      <c r="B1963" s="1">
        <v>0.14000000000000001</v>
      </c>
      <c r="C1963" s="1">
        <v>0.49</v>
      </c>
      <c r="D1963" s="1">
        <v>0.37</v>
      </c>
      <c r="E1963">
        <v>1</v>
      </c>
    </row>
    <row r="1964" spans="1:5" x14ac:dyDescent="0.2">
      <c r="A1964" t="s">
        <v>1998</v>
      </c>
      <c r="B1964" s="1">
        <v>0.08</v>
      </c>
      <c r="C1964" s="1">
        <v>0.65</v>
      </c>
      <c r="D1964" s="1">
        <v>0.26999999999999996</v>
      </c>
      <c r="E1964">
        <v>1</v>
      </c>
    </row>
    <row r="1965" spans="1:5" x14ac:dyDescent="0.2">
      <c r="A1965" t="s">
        <v>1999</v>
      </c>
      <c r="B1965" s="1">
        <v>0.03</v>
      </c>
      <c r="C1965" s="1">
        <v>0.38</v>
      </c>
      <c r="D1965" s="1">
        <v>0.59</v>
      </c>
      <c r="E1965">
        <v>1</v>
      </c>
    </row>
    <row r="1966" spans="1:5" x14ac:dyDescent="0.2">
      <c r="A1966" t="s">
        <v>2000</v>
      </c>
      <c r="B1966" s="1">
        <v>0</v>
      </c>
      <c r="C1966" s="1">
        <v>0.53</v>
      </c>
      <c r="D1966" s="1">
        <v>0.47</v>
      </c>
      <c r="E1966">
        <v>1</v>
      </c>
    </row>
    <row r="1967" spans="1:5" x14ac:dyDescent="0.2">
      <c r="A1967" t="s">
        <v>2001</v>
      </c>
      <c r="B1967" s="1">
        <v>7.0000000000000007E-2</v>
      </c>
      <c r="C1967" s="1">
        <v>0.34</v>
      </c>
      <c r="D1967" s="1">
        <v>0.58999999999999986</v>
      </c>
      <c r="E1967">
        <v>1</v>
      </c>
    </row>
    <row r="1968" spans="1:5" x14ac:dyDescent="0.2">
      <c r="A1968" t="s">
        <v>2002</v>
      </c>
      <c r="B1968" s="1">
        <v>0.09</v>
      </c>
      <c r="C1968" s="1">
        <v>0.16</v>
      </c>
      <c r="D1968" s="1">
        <v>0.75</v>
      </c>
      <c r="E1968">
        <v>1</v>
      </c>
    </row>
    <row r="1969" spans="1:5" x14ac:dyDescent="0.2">
      <c r="A1969" t="s">
        <v>2003</v>
      </c>
      <c r="B1969" s="1">
        <v>0.05</v>
      </c>
      <c r="C1969" s="1">
        <v>0.47</v>
      </c>
      <c r="D1969" s="1">
        <v>0.48000000000000004</v>
      </c>
      <c r="E1969">
        <v>2</v>
      </c>
    </row>
    <row r="1970" spans="1:5" x14ac:dyDescent="0.2">
      <c r="A1970" t="s">
        <v>2004</v>
      </c>
      <c r="B1970" s="1">
        <v>0.02</v>
      </c>
      <c r="C1970" s="1">
        <v>0.47</v>
      </c>
      <c r="D1970" s="1">
        <v>0.51</v>
      </c>
      <c r="E1970">
        <v>2</v>
      </c>
    </row>
    <row r="1971" spans="1:5" x14ac:dyDescent="0.2">
      <c r="A1971" t="s">
        <v>2005</v>
      </c>
      <c r="B1971" s="1">
        <v>0</v>
      </c>
      <c r="C1971" s="1">
        <v>7.0000000000000007E-2</v>
      </c>
      <c r="D1971" s="1">
        <v>0.92999999999999994</v>
      </c>
      <c r="E1971">
        <v>1</v>
      </c>
    </row>
    <row r="1972" spans="1:5" x14ac:dyDescent="0.2">
      <c r="A1972" t="s">
        <v>2006</v>
      </c>
      <c r="B1972" s="1">
        <v>0.08</v>
      </c>
      <c r="C1972" s="1">
        <v>0.34</v>
      </c>
      <c r="D1972" s="1">
        <v>0.57999999999999996</v>
      </c>
      <c r="E1972">
        <v>1</v>
      </c>
    </row>
    <row r="1973" spans="1:5" x14ac:dyDescent="0.2">
      <c r="A1973" t="s">
        <v>2007</v>
      </c>
      <c r="B1973" s="1">
        <v>7.0000000000000007E-2</v>
      </c>
      <c r="C1973" s="1">
        <v>0.48</v>
      </c>
      <c r="D1973" s="1">
        <v>0.45</v>
      </c>
      <c r="E1973">
        <v>2</v>
      </c>
    </row>
    <row r="1974" spans="1:5" x14ac:dyDescent="0.2">
      <c r="A1974" t="s">
        <v>2008</v>
      </c>
      <c r="B1974" s="1">
        <v>0.06</v>
      </c>
      <c r="C1974" s="1">
        <v>0.46</v>
      </c>
      <c r="D1974" s="1">
        <v>0.48000000000000004</v>
      </c>
      <c r="E1974">
        <v>1</v>
      </c>
    </row>
    <row r="1975" spans="1:5" x14ac:dyDescent="0.2">
      <c r="A1975" t="s">
        <v>2009</v>
      </c>
      <c r="B1975" s="1">
        <v>0.11</v>
      </c>
      <c r="C1975" s="1">
        <v>0.39</v>
      </c>
      <c r="D1975" s="1">
        <v>0.5</v>
      </c>
      <c r="E1975">
        <v>2</v>
      </c>
    </row>
    <row r="1976" spans="1:5" x14ac:dyDescent="0.2">
      <c r="A1976" t="s">
        <v>2010</v>
      </c>
      <c r="B1976" s="1">
        <v>0</v>
      </c>
      <c r="C1976" s="1">
        <v>0.25</v>
      </c>
      <c r="D1976" s="1">
        <v>0.75</v>
      </c>
      <c r="E1976">
        <v>1</v>
      </c>
    </row>
    <row r="1977" spans="1:5" x14ac:dyDescent="0.2">
      <c r="A1977" t="s">
        <v>2011</v>
      </c>
      <c r="B1977" s="1">
        <v>7.0000000000000007E-2</v>
      </c>
      <c r="C1977" s="1">
        <v>0.49</v>
      </c>
      <c r="D1977" s="1">
        <v>0.44</v>
      </c>
      <c r="E1977">
        <v>1</v>
      </c>
    </row>
    <row r="1978" spans="1:5" x14ac:dyDescent="0.2">
      <c r="A1978" t="s">
        <v>2012</v>
      </c>
      <c r="B1978" s="1">
        <v>0.03</v>
      </c>
      <c r="C1978" s="1">
        <v>0.14000000000000001</v>
      </c>
      <c r="D1978" s="1">
        <v>0.83</v>
      </c>
      <c r="E1978">
        <v>1</v>
      </c>
    </row>
    <row r="1979" spans="1:5" x14ac:dyDescent="0.2">
      <c r="A1979" t="s">
        <v>2013</v>
      </c>
      <c r="B1979" s="1">
        <v>7.0000000000000007E-2</v>
      </c>
      <c r="C1979" s="1">
        <v>0.3</v>
      </c>
      <c r="D1979" s="1">
        <v>0.62999999999999989</v>
      </c>
      <c r="E1979">
        <v>2</v>
      </c>
    </row>
    <row r="1980" spans="1:5" x14ac:dyDescent="0.2">
      <c r="A1980" t="s">
        <v>2014</v>
      </c>
      <c r="B1980" s="1">
        <v>0.05</v>
      </c>
      <c r="C1980" s="1">
        <v>0.37</v>
      </c>
      <c r="D1980" s="1">
        <v>0.57999999999999996</v>
      </c>
      <c r="E1980">
        <v>1</v>
      </c>
    </row>
    <row r="1981" spans="1:5" x14ac:dyDescent="0.2">
      <c r="A1981" t="s">
        <v>2015</v>
      </c>
      <c r="B1981" s="1">
        <v>0.04</v>
      </c>
      <c r="C1981" s="1">
        <v>0.39</v>
      </c>
      <c r="D1981" s="1">
        <v>0.56999999999999995</v>
      </c>
      <c r="E1981">
        <v>1</v>
      </c>
    </row>
    <row r="1982" spans="1:5" x14ac:dyDescent="0.2">
      <c r="A1982" t="s">
        <v>2016</v>
      </c>
      <c r="B1982" s="1">
        <v>0</v>
      </c>
      <c r="C1982" s="1">
        <v>0.47</v>
      </c>
      <c r="D1982" s="1">
        <v>0.53</v>
      </c>
      <c r="E1982">
        <v>1</v>
      </c>
    </row>
    <row r="1983" spans="1:5" x14ac:dyDescent="0.2">
      <c r="A1983" t="s">
        <v>2017</v>
      </c>
      <c r="B1983" s="1">
        <v>0.1</v>
      </c>
      <c r="C1983" s="1">
        <v>0.52</v>
      </c>
      <c r="D1983" s="1">
        <v>0.38</v>
      </c>
      <c r="E1983">
        <v>1</v>
      </c>
    </row>
    <row r="1984" spans="1:5" x14ac:dyDescent="0.2">
      <c r="A1984" t="s">
        <v>2018</v>
      </c>
      <c r="B1984" s="1">
        <v>0.03</v>
      </c>
      <c r="C1984" s="1">
        <v>0.13</v>
      </c>
      <c r="D1984" s="1">
        <v>0.84</v>
      </c>
      <c r="E1984">
        <v>1</v>
      </c>
    </row>
    <row r="1985" spans="1:5" x14ac:dyDescent="0.2">
      <c r="A1985" t="s">
        <v>2019</v>
      </c>
      <c r="B1985" s="1">
        <v>0.03</v>
      </c>
      <c r="C1985" s="1">
        <v>0.47</v>
      </c>
      <c r="D1985" s="1">
        <v>0.5</v>
      </c>
      <c r="E1985">
        <v>1</v>
      </c>
    </row>
    <row r="1986" spans="1:5" x14ac:dyDescent="0.2">
      <c r="A1986" t="s">
        <v>2020</v>
      </c>
      <c r="B1986" s="1">
        <v>0.01</v>
      </c>
      <c r="C1986" s="1">
        <v>0.23</v>
      </c>
      <c r="D1986" s="1">
        <v>0.76</v>
      </c>
      <c r="E1986">
        <v>2</v>
      </c>
    </row>
    <row r="1987" spans="1:5" x14ac:dyDescent="0.2">
      <c r="A1987" t="s">
        <v>2021</v>
      </c>
      <c r="B1987" s="1">
        <v>0.08</v>
      </c>
      <c r="C1987" s="1">
        <v>0.55000000000000004</v>
      </c>
      <c r="D1987" s="1">
        <v>0.36999999999999994</v>
      </c>
      <c r="E1987">
        <v>2</v>
      </c>
    </row>
    <row r="1988" spans="1:5" x14ac:dyDescent="0.2">
      <c r="A1988" t="s">
        <v>2022</v>
      </c>
      <c r="B1988" s="1">
        <v>7.0000000000000007E-2</v>
      </c>
      <c r="C1988" s="1">
        <v>0.03</v>
      </c>
      <c r="D1988" s="1">
        <v>0.89999999999999991</v>
      </c>
      <c r="E1988">
        <v>2</v>
      </c>
    </row>
    <row r="1989" spans="1:5" x14ac:dyDescent="0.2">
      <c r="A1989" t="s">
        <v>2023</v>
      </c>
      <c r="B1989" s="1">
        <v>0.05</v>
      </c>
      <c r="C1989" s="1">
        <v>0.27</v>
      </c>
      <c r="D1989" s="1">
        <v>0.67999999999999994</v>
      </c>
      <c r="E1989">
        <v>1</v>
      </c>
    </row>
    <row r="1990" spans="1:5" x14ac:dyDescent="0.2">
      <c r="A1990" t="s">
        <v>2024</v>
      </c>
      <c r="B1990" s="1">
        <v>0.11</v>
      </c>
      <c r="C1990" s="1">
        <v>0.47</v>
      </c>
      <c r="D1990" s="1">
        <v>0.42000000000000004</v>
      </c>
      <c r="E1990">
        <v>1</v>
      </c>
    </row>
    <row r="1991" spans="1:5" x14ac:dyDescent="0.2">
      <c r="A1991" t="s">
        <v>2025</v>
      </c>
      <c r="B1991" s="1">
        <v>0.04</v>
      </c>
      <c r="C1991" s="1">
        <v>0.52</v>
      </c>
      <c r="D1991" s="1">
        <v>0.44</v>
      </c>
      <c r="E1991">
        <v>2</v>
      </c>
    </row>
    <row r="1992" spans="1:5" x14ac:dyDescent="0.2">
      <c r="A1992" t="s">
        <v>2026</v>
      </c>
      <c r="B1992" s="1">
        <v>7.0000000000000007E-2</v>
      </c>
      <c r="C1992" s="1">
        <v>0.37</v>
      </c>
      <c r="D1992" s="1">
        <v>0.56000000000000005</v>
      </c>
      <c r="E1992">
        <v>2</v>
      </c>
    </row>
    <row r="1993" spans="1:5" x14ac:dyDescent="0.2">
      <c r="A1993" t="s">
        <v>2027</v>
      </c>
      <c r="B1993" s="1">
        <v>0.04</v>
      </c>
      <c r="C1993" s="1">
        <v>0.39</v>
      </c>
      <c r="D1993" s="1">
        <v>0.56999999999999995</v>
      </c>
      <c r="E1993">
        <v>1</v>
      </c>
    </row>
    <row r="1994" spans="1:5" x14ac:dyDescent="0.2">
      <c r="A1994" t="s">
        <v>2028</v>
      </c>
      <c r="B1994" s="1">
        <v>0.06</v>
      </c>
      <c r="C1994" s="1">
        <v>0.6</v>
      </c>
      <c r="D1994" s="1">
        <v>0.34</v>
      </c>
      <c r="E1994">
        <v>1</v>
      </c>
    </row>
    <row r="1995" spans="1:5" x14ac:dyDescent="0.2">
      <c r="A1995" t="s">
        <v>2029</v>
      </c>
      <c r="B1995" s="1">
        <v>0.08</v>
      </c>
      <c r="C1995" s="1">
        <v>0.44</v>
      </c>
      <c r="D1995" s="1">
        <v>0.48000000000000004</v>
      </c>
      <c r="E1995">
        <v>2</v>
      </c>
    </row>
    <row r="1996" spans="1:5" x14ac:dyDescent="0.2">
      <c r="A1996" t="s">
        <v>2030</v>
      </c>
      <c r="B1996" s="1">
        <v>7.0000000000000007E-2</v>
      </c>
      <c r="C1996" s="1">
        <v>0.21</v>
      </c>
      <c r="D1996" s="1">
        <v>0.72</v>
      </c>
      <c r="E1996">
        <v>1</v>
      </c>
    </row>
    <row r="1997" spans="1:5" x14ac:dyDescent="0.2">
      <c r="A1997" t="s">
        <v>2031</v>
      </c>
      <c r="B1997" s="1">
        <v>0.11</v>
      </c>
      <c r="C1997" s="1">
        <v>0.59</v>
      </c>
      <c r="D1997" s="1">
        <v>0.30000000000000004</v>
      </c>
      <c r="E1997">
        <v>1</v>
      </c>
    </row>
    <row r="1998" spans="1:5" x14ac:dyDescent="0.2">
      <c r="A1998" t="s">
        <v>2032</v>
      </c>
      <c r="B1998" s="1">
        <v>0</v>
      </c>
      <c r="C1998" s="1">
        <v>0.09</v>
      </c>
      <c r="D1998" s="1">
        <v>0.91</v>
      </c>
      <c r="E1998">
        <v>2</v>
      </c>
    </row>
    <row r="1999" spans="1:5" x14ac:dyDescent="0.2">
      <c r="A1999" t="s">
        <v>2033</v>
      </c>
      <c r="B1999" s="1">
        <v>0.01</v>
      </c>
      <c r="C1999" s="1">
        <v>0.56000000000000005</v>
      </c>
      <c r="D1999" s="1">
        <v>0.42999999999999994</v>
      </c>
      <c r="E1999">
        <v>2</v>
      </c>
    </row>
    <row r="2000" spans="1:5" x14ac:dyDescent="0.2">
      <c r="A2000" t="s">
        <v>2034</v>
      </c>
      <c r="B2000" s="1">
        <v>0.08</v>
      </c>
      <c r="C2000" s="1">
        <v>0.25</v>
      </c>
      <c r="D2000" s="1">
        <v>0.67</v>
      </c>
      <c r="E2000">
        <v>1</v>
      </c>
    </row>
    <row r="2001" spans="1:5" x14ac:dyDescent="0.2">
      <c r="A2001" t="s">
        <v>2035</v>
      </c>
      <c r="B2001" s="1">
        <v>0.08</v>
      </c>
      <c r="C2001" s="1">
        <v>0.25</v>
      </c>
      <c r="D2001" s="1">
        <v>0.67</v>
      </c>
      <c r="E2001">
        <v>1</v>
      </c>
    </row>
    <row r="2002" spans="1:5" x14ac:dyDescent="0.2">
      <c r="A2002" t="s">
        <v>2036</v>
      </c>
      <c r="B2002" s="1">
        <v>0</v>
      </c>
      <c r="C2002" s="1">
        <v>0.24</v>
      </c>
      <c r="D2002" s="1">
        <v>0.76</v>
      </c>
      <c r="E2002">
        <v>2</v>
      </c>
    </row>
    <row r="2003" spans="1:5" x14ac:dyDescent="0.2">
      <c r="A2003" t="s">
        <v>2037</v>
      </c>
      <c r="B2003" s="1">
        <v>0.12</v>
      </c>
      <c r="C2003" s="1">
        <v>0.19</v>
      </c>
      <c r="D2003" s="1">
        <v>0.69000000000000006</v>
      </c>
      <c r="E2003">
        <v>1</v>
      </c>
    </row>
    <row r="2004" spans="1:5" x14ac:dyDescent="0.2">
      <c r="A2004" t="s">
        <v>2038</v>
      </c>
      <c r="B2004" s="1">
        <v>7.0000000000000007E-2</v>
      </c>
      <c r="C2004" s="1">
        <v>0.37</v>
      </c>
      <c r="D2004" s="1">
        <v>0.56000000000000005</v>
      </c>
      <c r="E2004">
        <v>2</v>
      </c>
    </row>
    <row r="2005" spans="1:5" x14ac:dyDescent="0.2">
      <c r="A2005" t="s">
        <v>2039</v>
      </c>
      <c r="B2005" s="1">
        <v>0.02</v>
      </c>
      <c r="C2005" s="1">
        <v>0.12</v>
      </c>
      <c r="D2005" s="1">
        <v>0.86</v>
      </c>
      <c r="E2005">
        <v>2</v>
      </c>
    </row>
    <row r="2006" spans="1:5" x14ac:dyDescent="0.2">
      <c r="A2006" t="s">
        <v>2040</v>
      </c>
      <c r="B2006" s="1">
        <v>0.05</v>
      </c>
      <c r="C2006" s="1">
        <v>0.61</v>
      </c>
      <c r="D2006" s="1">
        <v>0.34</v>
      </c>
      <c r="E2006">
        <v>1</v>
      </c>
    </row>
    <row r="2007" spans="1:5" x14ac:dyDescent="0.2">
      <c r="A2007" t="s">
        <v>2041</v>
      </c>
      <c r="B2007" s="1">
        <v>0</v>
      </c>
      <c r="C2007" s="1">
        <v>0.45</v>
      </c>
      <c r="D2007" s="1">
        <v>0.55000000000000004</v>
      </c>
      <c r="E2007">
        <v>2</v>
      </c>
    </row>
    <row r="2008" spans="1:5" x14ac:dyDescent="0.2">
      <c r="A2008" t="s">
        <v>2042</v>
      </c>
      <c r="B2008" s="1">
        <v>0.04</v>
      </c>
      <c r="C2008" s="1">
        <v>0.51</v>
      </c>
      <c r="D2008" s="1">
        <v>0.45</v>
      </c>
      <c r="E2008">
        <v>2</v>
      </c>
    </row>
    <row r="2009" spans="1:5" x14ac:dyDescent="0.2">
      <c r="A2009" t="s">
        <v>2043</v>
      </c>
      <c r="B2009" s="1">
        <v>0.09</v>
      </c>
      <c r="C2009" s="1">
        <v>0.43</v>
      </c>
      <c r="D2009" s="1">
        <v>0.48000000000000009</v>
      </c>
      <c r="E2009">
        <v>1</v>
      </c>
    </row>
    <row r="2010" spans="1:5" x14ac:dyDescent="0.2">
      <c r="A2010" t="s">
        <v>2044</v>
      </c>
      <c r="B2010" s="1">
        <v>0</v>
      </c>
      <c r="C2010" s="1">
        <v>0.26</v>
      </c>
      <c r="D2010" s="1">
        <v>0.74</v>
      </c>
      <c r="E2010">
        <v>1</v>
      </c>
    </row>
    <row r="2011" spans="1:5" x14ac:dyDescent="0.2">
      <c r="A2011" t="s">
        <v>2045</v>
      </c>
      <c r="B2011" s="1">
        <v>0.64</v>
      </c>
      <c r="C2011" s="1">
        <v>0</v>
      </c>
      <c r="D2011" s="1">
        <v>0.36</v>
      </c>
      <c r="E2011">
        <v>1</v>
      </c>
    </row>
    <row r="2012" spans="1:5" x14ac:dyDescent="0.2">
      <c r="A2012" t="s">
        <v>2046</v>
      </c>
      <c r="B2012" s="1">
        <v>0.08</v>
      </c>
      <c r="C2012" s="1">
        <v>0.42</v>
      </c>
      <c r="D2012" s="1">
        <v>0.50000000000000011</v>
      </c>
      <c r="E2012">
        <v>2</v>
      </c>
    </row>
    <row r="2013" spans="1:5" x14ac:dyDescent="0.2">
      <c r="A2013" t="s">
        <v>2047</v>
      </c>
      <c r="B2013" s="1">
        <v>7.0000000000000007E-2</v>
      </c>
      <c r="C2013" s="1">
        <v>0.28000000000000003</v>
      </c>
      <c r="D2013" s="1">
        <v>0.64999999999999991</v>
      </c>
      <c r="E2013">
        <v>2</v>
      </c>
    </row>
    <row r="2014" spans="1:5" x14ac:dyDescent="0.2">
      <c r="A2014" t="s">
        <v>2048</v>
      </c>
      <c r="B2014" s="1">
        <v>0.02</v>
      </c>
      <c r="C2014" s="1">
        <v>0.51</v>
      </c>
      <c r="D2014" s="1">
        <v>0.47</v>
      </c>
      <c r="E2014">
        <v>2</v>
      </c>
    </row>
    <row r="2015" spans="1:5" x14ac:dyDescent="0.2">
      <c r="A2015" t="s">
        <v>2049</v>
      </c>
      <c r="B2015" s="1">
        <v>0.05</v>
      </c>
      <c r="C2015" s="1">
        <v>0.47</v>
      </c>
      <c r="D2015" s="1">
        <v>0.48000000000000004</v>
      </c>
      <c r="E2015">
        <v>1</v>
      </c>
    </row>
    <row r="2016" spans="1:5" x14ac:dyDescent="0.2">
      <c r="A2016" t="s">
        <v>2050</v>
      </c>
      <c r="B2016" s="1">
        <v>0.01</v>
      </c>
      <c r="C2016" s="1">
        <v>0.37</v>
      </c>
      <c r="D2016" s="1">
        <v>0.62</v>
      </c>
      <c r="E2016">
        <v>1</v>
      </c>
    </row>
    <row r="2017" spans="1:5" x14ac:dyDescent="0.2">
      <c r="A2017" t="s">
        <v>2051</v>
      </c>
      <c r="B2017" s="1">
        <v>0.14000000000000001</v>
      </c>
      <c r="C2017" s="1">
        <v>0.37</v>
      </c>
      <c r="D2017" s="1">
        <v>0.49</v>
      </c>
      <c r="E2017">
        <v>1</v>
      </c>
    </row>
    <row r="2018" spans="1:5" x14ac:dyDescent="0.2">
      <c r="A2018" t="s">
        <v>2052</v>
      </c>
      <c r="B2018" s="1">
        <v>7.0000000000000007E-2</v>
      </c>
      <c r="C2018" s="1">
        <v>0.39</v>
      </c>
      <c r="D2018" s="1">
        <v>0.54</v>
      </c>
      <c r="E2018">
        <v>2</v>
      </c>
    </row>
    <row r="2019" spans="1:5" x14ac:dyDescent="0.2">
      <c r="A2019" t="s">
        <v>2053</v>
      </c>
      <c r="B2019" s="1">
        <v>0.06</v>
      </c>
      <c r="C2019" s="1">
        <v>0.25</v>
      </c>
      <c r="D2019" s="1">
        <v>0.69</v>
      </c>
      <c r="E2019">
        <v>2</v>
      </c>
    </row>
    <row r="2020" spans="1:5" x14ac:dyDescent="0.2">
      <c r="A2020" t="s">
        <v>2054</v>
      </c>
      <c r="B2020" s="1">
        <v>0.04</v>
      </c>
      <c r="C2020" s="1">
        <v>0.36</v>
      </c>
      <c r="D2020" s="1">
        <v>0.6</v>
      </c>
      <c r="E2020">
        <v>2</v>
      </c>
    </row>
    <row r="2021" spans="1:5" x14ac:dyDescent="0.2">
      <c r="A2021" t="s">
        <v>2055</v>
      </c>
      <c r="B2021" s="1">
        <v>0.04</v>
      </c>
      <c r="C2021" s="1">
        <v>0.22</v>
      </c>
      <c r="D2021" s="1">
        <v>0.74</v>
      </c>
      <c r="E2021">
        <v>2</v>
      </c>
    </row>
    <row r="2022" spans="1:5" x14ac:dyDescent="0.2">
      <c r="A2022" t="s">
        <v>2056</v>
      </c>
      <c r="B2022" s="1">
        <v>0.01</v>
      </c>
      <c r="C2022" s="1">
        <v>0.37</v>
      </c>
      <c r="D2022" s="1">
        <v>0.62</v>
      </c>
      <c r="E2022">
        <v>2</v>
      </c>
    </row>
    <row r="2023" spans="1:5" x14ac:dyDescent="0.2">
      <c r="A2023" t="s">
        <v>2057</v>
      </c>
      <c r="B2023" s="1">
        <v>0.04</v>
      </c>
      <c r="C2023" s="1">
        <v>0.4</v>
      </c>
      <c r="D2023" s="1">
        <v>0.55999999999999994</v>
      </c>
      <c r="E2023">
        <v>1</v>
      </c>
    </row>
    <row r="2024" spans="1:5" x14ac:dyDescent="0.2">
      <c r="A2024" t="s">
        <v>2058</v>
      </c>
      <c r="B2024" s="1">
        <v>0.08</v>
      </c>
      <c r="C2024" s="1">
        <v>0.33</v>
      </c>
      <c r="D2024" s="1">
        <v>0.59</v>
      </c>
      <c r="E2024">
        <v>1</v>
      </c>
    </row>
    <row r="2025" spans="1:5" x14ac:dyDescent="0.2">
      <c r="A2025" t="s">
        <v>2059</v>
      </c>
      <c r="B2025" s="1">
        <v>0.31</v>
      </c>
      <c r="C2025" s="1">
        <v>0.28999999999999998</v>
      </c>
      <c r="D2025" s="1">
        <v>0.39999999999999997</v>
      </c>
      <c r="E2025">
        <v>2</v>
      </c>
    </row>
    <row r="2026" spans="1:5" x14ac:dyDescent="0.2">
      <c r="A2026" t="s">
        <v>2060</v>
      </c>
      <c r="B2026" s="1">
        <v>0.02</v>
      </c>
      <c r="C2026" s="1">
        <v>0.19</v>
      </c>
      <c r="D2026" s="1">
        <v>0.79</v>
      </c>
      <c r="E2026">
        <v>2</v>
      </c>
    </row>
    <row r="2027" spans="1:5" x14ac:dyDescent="0.2">
      <c r="A2027" t="s">
        <v>2061</v>
      </c>
      <c r="B2027" s="1">
        <v>7.0000000000000007E-2</v>
      </c>
      <c r="C2027" s="1">
        <v>0.66</v>
      </c>
      <c r="D2027" s="1">
        <v>0.26999999999999996</v>
      </c>
      <c r="E2027">
        <v>2</v>
      </c>
    </row>
    <row r="2028" spans="1:5" x14ac:dyDescent="0.2">
      <c r="A2028" t="s">
        <v>2062</v>
      </c>
      <c r="B2028" s="1">
        <v>7.0000000000000007E-2</v>
      </c>
      <c r="C2028" s="1">
        <v>0.47</v>
      </c>
      <c r="D2028" s="1">
        <v>0.46</v>
      </c>
      <c r="E2028">
        <v>2</v>
      </c>
    </row>
    <row r="2029" spans="1:5" x14ac:dyDescent="0.2">
      <c r="A2029" t="s">
        <v>2063</v>
      </c>
      <c r="B2029" s="1">
        <v>0.06</v>
      </c>
      <c r="C2029" s="1">
        <v>0.1</v>
      </c>
      <c r="D2029" s="1">
        <v>0.84000000000000008</v>
      </c>
      <c r="E2029">
        <v>2</v>
      </c>
    </row>
    <row r="2030" spans="1:5" x14ac:dyDescent="0.2">
      <c r="A2030" t="s">
        <v>2064</v>
      </c>
      <c r="B2030" s="1">
        <v>7.0000000000000007E-2</v>
      </c>
      <c r="C2030" s="1">
        <v>0.55000000000000004</v>
      </c>
      <c r="D2030" s="1">
        <v>0.37999999999999995</v>
      </c>
      <c r="E2030">
        <v>1</v>
      </c>
    </row>
    <row r="2031" spans="1:5" x14ac:dyDescent="0.2">
      <c r="A2031" t="s">
        <v>2065</v>
      </c>
      <c r="B2031" s="1">
        <v>0.05</v>
      </c>
      <c r="C2031" s="1">
        <v>0.5</v>
      </c>
      <c r="D2031" s="1">
        <v>0.45</v>
      </c>
      <c r="E2031">
        <v>2</v>
      </c>
    </row>
    <row r="2032" spans="1:5" x14ac:dyDescent="0.2">
      <c r="A2032" t="s">
        <v>2066</v>
      </c>
      <c r="B2032" s="1">
        <v>0.05</v>
      </c>
      <c r="C2032" s="1">
        <v>0.68</v>
      </c>
      <c r="D2032" s="1">
        <v>0.26999999999999996</v>
      </c>
      <c r="E2032">
        <v>2</v>
      </c>
    </row>
    <row r="2033" spans="1:5" x14ac:dyDescent="0.2">
      <c r="A2033" t="s">
        <v>2067</v>
      </c>
      <c r="B2033" s="1">
        <v>0.09</v>
      </c>
      <c r="C2033" s="1">
        <v>0.37</v>
      </c>
      <c r="D2033" s="1">
        <v>0.54</v>
      </c>
      <c r="E2033">
        <v>2</v>
      </c>
    </row>
    <row r="2034" spans="1:5" x14ac:dyDescent="0.2">
      <c r="A2034" t="s">
        <v>2068</v>
      </c>
      <c r="B2034" s="1">
        <v>0</v>
      </c>
      <c r="C2034" s="1">
        <v>0</v>
      </c>
      <c r="D2034" s="1">
        <v>1</v>
      </c>
      <c r="E2034">
        <v>2</v>
      </c>
    </row>
    <row r="2035" spans="1:5" x14ac:dyDescent="0.2">
      <c r="A2035" t="s">
        <v>2069</v>
      </c>
      <c r="B2035" s="1">
        <v>0.04</v>
      </c>
      <c r="C2035" s="1">
        <v>0.49</v>
      </c>
      <c r="D2035" s="1">
        <v>0.47000000000000003</v>
      </c>
      <c r="E2035">
        <v>2</v>
      </c>
    </row>
    <row r="2036" spans="1:5" x14ac:dyDescent="0.2">
      <c r="A2036" t="s">
        <v>2070</v>
      </c>
      <c r="B2036" s="1">
        <v>0.14000000000000001</v>
      </c>
      <c r="C2036" s="1">
        <v>0.31</v>
      </c>
      <c r="D2036" s="1">
        <v>0.54999999999999993</v>
      </c>
      <c r="E2036">
        <v>2</v>
      </c>
    </row>
    <row r="2037" spans="1:5" x14ac:dyDescent="0.2">
      <c r="A2037" t="s">
        <v>2071</v>
      </c>
      <c r="B2037" s="1">
        <v>0.05</v>
      </c>
      <c r="C2037" s="1">
        <v>0.4</v>
      </c>
      <c r="D2037" s="1">
        <v>0.54999999999999993</v>
      </c>
      <c r="E2037">
        <v>2</v>
      </c>
    </row>
    <row r="2038" spans="1:5" x14ac:dyDescent="0.2">
      <c r="A2038" t="s">
        <v>2072</v>
      </c>
      <c r="B2038" s="1">
        <v>0.09</v>
      </c>
      <c r="C2038" s="1">
        <v>0.2</v>
      </c>
      <c r="D2038" s="1">
        <v>0.71000000000000008</v>
      </c>
      <c r="E2038">
        <v>2</v>
      </c>
    </row>
    <row r="2039" spans="1:5" x14ac:dyDescent="0.2">
      <c r="A2039" t="s">
        <v>2073</v>
      </c>
      <c r="B2039" s="1">
        <v>0.09</v>
      </c>
      <c r="C2039" s="1">
        <v>0.03</v>
      </c>
      <c r="D2039" s="1">
        <v>0.88</v>
      </c>
      <c r="E2039">
        <v>1</v>
      </c>
    </row>
    <row r="2040" spans="1:5" x14ac:dyDescent="0.2">
      <c r="A2040" t="s">
        <v>2074</v>
      </c>
      <c r="B2040" s="1">
        <v>0</v>
      </c>
      <c r="C2040" s="1">
        <v>0</v>
      </c>
      <c r="D2040" s="1">
        <v>1</v>
      </c>
      <c r="E2040">
        <v>1</v>
      </c>
    </row>
    <row r="2041" spans="1:5" x14ac:dyDescent="0.2">
      <c r="A2041" t="s">
        <v>2075</v>
      </c>
      <c r="B2041" s="1">
        <v>0.02</v>
      </c>
      <c r="C2041" s="1">
        <v>0.32</v>
      </c>
      <c r="D2041" s="1">
        <v>0.65999999999999992</v>
      </c>
      <c r="E2041">
        <v>2</v>
      </c>
    </row>
    <row r="2042" spans="1:5" x14ac:dyDescent="0.2">
      <c r="A2042" t="s">
        <v>2076</v>
      </c>
      <c r="B2042" s="1">
        <v>0.06</v>
      </c>
      <c r="C2042" s="1">
        <v>0.12</v>
      </c>
      <c r="D2042" s="1">
        <v>0.82000000000000006</v>
      </c>
      <c r="E2042">
        <v>1</v>
      </c>
    </row>
    <row r="2043" spans="1:5" x14ac:dyDescent="0.2">
      <c r="A2043" t="s">
        <v>2077</v>
      </c>
      <c r="B2043" s="1">
        <v>0.13</v>
      </c>
      <c r="C2043" s="1">
        <v>0.5</v>
      </c>
      <c r="D2043" s="1">
        <v>0.37</v>
      </c>
      <c r="E2043">
        <v>1</v>
      </c>
    </row>
    <row r="2044" spans="1:5" x14ac:dyDescent="0.2">
      <c r="A2044" t="s">
        <v>2078</v>
      </c>
      <c r="B2044" s="1">
        <v>0.03</v>
      </c>
      <c r="C2044" s="1">
        <v>0.22</v>
      </c>
      <c r="D2044" s="1">
        <v>0.75</v>
      </c>
      <c r="E2044">
        <v>1</v>
      </c>
    </row>
    <row r="2045" spans="1:5" x14ac:dyDescent="0.2">
      <c r="A2045" t="s">
        <v>2079</v>
      </c>
      <c r="B2045" s="1">
        <v>0.04</v>
      </c>
      <c r="C2045" s="1">
        <v>0.67</v>
      </c>
      <c r="D2045" s="1">
        <v>0.28999999999999998</v>
      </c>
      <c r="E2045">
        <v>1</v>
      </c>
    </row>
    <row r="2046" spans="1:5" x14ac:dyDescent="0.2">
      <c r="A2046" t="s">
        <v>2080</v>
      </c>
      <c r="B2046" s="1">
        <v>0.04</v>
      </c>
      <c r="C2046" s="1">
        <v>0.57999999999999996</v>
      </c>
      <c r="D2046" s="1">
        <v>0.38000000000000006</v>
      </c>
      <c r="E2046">
        <v>2</v>
      </c>
    </row>
    <row r="2047" spans="1:5" x14ac:dyDescent="0.2">
      <c r="A2047" t="s">
        <v>2081</v>
      </c>
      <c r="B2047" s="1">
        <v>0.03</v>
      </c>
      <c r="C2047" s="1">
        <v>0.48</v>
      </c>
      <c r="D2047" s="1">
        <v>0.49</v>
      </c>
      <c r="E2047">
        <v>2</v>
      </c>
    </row>
    <row r="2048" spans="1:5" x14ac:dyDescent="0.2">
      <c r="A2048" t="s">
        <v>2082</v>
      </c>
      <c r="B2048" s="1">
        <v>0.12</v>
      </c>
      <c r="C2048" s="1">
        <v>0.42</v>
      </c>
      <c r="D2048" s="1">
        <v>0.46000000000000008</v>
      </c>
      <c r="E2048">
        <v>1</v>
      </c>
    </row>
    <row r="2049" spans="1:5" x14ac:dyDescent="0.2">
      <c r="A2049" t="s">
        <v>2083</v>
      </c>
      <c r="B2049" s="1">
        <v>0.02</v>
      </c>
      <c r="C2049" s="1">
        <v>0.36</v>
      </c>
      <c r="D2049" s="1">
        <v>0.62</v>
      </c>
      <c r="E2049">
        <v>2</v>
      </c>
    </row>
    <row r="2050" spans="1:5" x14ac:dyDescent="0.2">
      <c r="A2050" t="s">
        <v>2084</v>
      </c>
      <c r="B2050" s="1">
        <v>0.09</v>
      </c>
      <c r="C2050" s="1">
        <v>0.21</v>
      </c>
      <c r="D2050" s="1">
        <v>0.70000000000000007</v>
      </c>
      <c r="E2050">
        <v>2</v>
      </c>
    </row>
    <row r="2051" spans="1:5" x14ac:dyDescent="0.2">
      <c r="A2051" t="s">
        <v>2085</v>
      </c>
      <c r="B2051" s="1">
        <v>0</v>
      </c>
      <c r="C2051" s="1">
        <v>0.65</v>
      </c>
      <c r="D2051" s="1">
        <v>0.35</v>
      </c>
      <c r="E2051">
        <v>1</v>
      </c>
    </row>
    <row r="2052" spans="1:5" x14ac:dyDescent="0.2">
      <c r="A2052" t="s">
        <v>2086</v>
      </c>
      <c r="B2052" s="1">
        <v>0.08</v>
      </c>
      <c r="C2052" s="1">
        <v>0.67</v>
      </c>
      <c r="D2052" s="1">
        <v>0.24999999999999994</v>
      </c>
      <c r="E2052">
        <v>2</v>
      </c>
    </row>
    <row r="2053" spans="1:5" x14ac:dyDescent="0.2">
      <c r="A2053" t="s">
        <v>2087</v>
      </c>
      <c r="B2053" s="1">
        <v>0.01</v>
      </c>
      <c r="C2053" s="1">
        <v>0.24</v>
      </c>
      <c r="D2053" s="1">
        <v>0.75</v>
      </c>
      <c r="E2053">
        <v>1</v>
      </c>
    </row>
    <row r="2054" spans="1:5" x14ac:dyDescent="0.2">
      <c r="A2054" t="s">
        <v>2088</v>
      </c>
      <c r="B2054" s="1">
        <v>0.05</v>
      </c>
      <c r="C2054" s="1">
        <v>0.43</v>
      </c>
      <c r="D2054" s="1">
        <v>0.52</v>
      </c>
      <c r="E2054">
        <v>2</v>
      </c>
    </row>
    <row r="2055" spans="1:5" x14ac:dyDescent="0.2">
      <c r="A2055" t="s">
        <v>2089</v>
      </c>
      <c r="B2055" s="1">
        <v>7.0000000000000007E-2</v>
      </c>
      <c r="C2055" s="1">
        <v>0.36</v>
      </c>
      <c r="D2055" s="1">
        <v>0.57000000000000006</v>
      </c>
      <c r="E2055">
        <v>2</v>
      </c>
    </row>
    <row r="2056" spans="1:5" x14ac:dyDescent="0.2">
      <c r="A2056" t="s">
        <v>2090</v>
      </c>
      <c r="B2056" s="1">
        <v>0.15</v>
      </c>
      <c r="C2056" s="1">
        <v>0.61</v>
      </c>
      <c r="D2056" s="1">
        <v>0.24000000000000002</v>
      </c>
      <c r="E2056">
        <v>2</v>
      </c>
    </row>
    <row r="2057" spans="1:5" x14ac:dyDescent="0.2">
      <c r="A2057" t="s">
        <v>2091</v>
      </c>
      <c r="B2057" s="1">
        <v>0.05</v>
      </c>
      <c r="C2057" s="1">
        <v>0.19</v>
      </c>
      <c r="D2057" s="1">
        <v>0.76</v>
      </c>
      <c r="E2057">
        <v>1</v>
      </c>
    </row>
    <row r="2058" spans="1:5" x14ac:dyDescent="0.2">
      <c r="A2058" t="s">
        <v>2092</v>
      </c>
      <c r="B2058" s="1">
        <v>0.05</v>
      </c>
      <c r="C2058" s="1">
        <v>0.28999999999999998</v>
      </c>
      <c r="D2058" s="1">
        <v>0.65999999999999992</v>
      </c>
      <c r="E2058">
        <v>1</v>
      </c>
    </row>
    <row r="2059" spans="1:5" x14ac:dyDescent="0.2">
      <c r="A2059" t="s">
        <v>2093</v>
      </c>
      <c r="B2059" s="1">
        <v>0.09</v>
      </c>
      <c r="C2059" s="1">
        <v>0.5</v>
      </c>
      <c r="D2059" s="1">
        <v>0.41000000000000003</v>
      </c>
      <c r="E2059">
        <v>1</v>
      </c>
    </row>
    <row r="2060" spans="1:5" x14ac:dyDescent="0.2">
      <c r="A2060" t="s">
        <v>2094</v>
      </c>
      <c r="B2060" s="1">
        <v>0.03</v>
      </c>
      <c r="C2060" s="1">
        <v>0.39</v>
      </c>
      <c r="D2060" s="1">
        <v>0.57999999999999996</v>
      </c>
      <c r="E2060">
        <v>2</v>
      </c>
    </row>
    <row r="2061" spans="1:5" x14ac:dyDescent="0.2">
      <c r="A2061" t="s">
        <v>2095</v>
      </c>
      <c r="B2061" s="1">
        <v>0.06</v>
      </c>
      <c r="C2061" s="1">
        <v>0.33</v>
      </c>
      <c r="D2061" s="1">
        <v>0.60999999999999988</v>
      </c>
      <c r="E2061">
        <v>2</v>
      </c>
    </row>
    <row r="2062" spans="1:5" x14ac:dyDescent="0.2">
      <c r="A2062" t="s">
        <v>2096</v>
      </c>
      <c r="B2062" s="1">
        <v>0.02</v>
      </c>
      <c r="C2062" s="1">
        <v>0.31</v>
      </c>
      <c r="D2062" s="1">
        <v>0.66999999999999993</v>
      </c>
      <c r="E2062">
        <v>2</v>
      </c>
    </row>
    <row r="2063" spans="1:5" x14ac:dyDescent="0.2">
      <c r="A2063" t="s">
        <v>2097</v>
      </c>
      <c r="B2063" s="1">
        <v>0.04</v>
      </c>
      <c r="C2063" s="1">
        <v>0.43</v>
      </c>
      <c r="D2063" s="1">
        <v>0.53</v>
      </c>
      <c r="E2063">
        <v>2</v>
      </c>
    </row>
    <row r="2064" spans="1:5" x14ac:dyDescent="0.2">
      <c r="A2064" t="s">
        <v>2098</v>
      </c>
      <c r="B2064" s="1">
        <v>0.26</v>
      </c>
      <c r="C2064" s="1">
        <v>0.23</v>
      </c>
      <c r="D2064" s="1">
        <v>0.51</v>
      </c>
      <c r="E2064">
        <v>1</v>
      </c>
    </row>
    <row r="2065" spans="1:5" x14ac:dyDescent="0.2">
      <c r="A2065" t="s">
        <v>2099</v>
      </c>
      <c r="B2065" s="1">
        <v>0.13</v>
      </c>
      <c r="C2065" s="1">
        <v>0.21</v>
      </c>
      <c r="D2065" s="1">
        <v>0.66</v>
      </c>
      <c r="E2065">
        <v>1</v>
      </c>
    </row>
    <row r="2066" spans="1:5" x14ac:dyDescent="0.2">
      <c r="A2066" t="s">
        <v>2100</v>
      </c>
      <c r="B2066" s="1">
        <v>0.06</v>
      </c>
      <c r="C2066" s="1">
        <v>0.6</v>
      </c>
      <c r="D2066" s="1">
        <v>0.34</v>
      </c>
      <c r="E2066">
        <v>2</v>
      </c>
    </row>
    <row r="2067" spans="1:5" x14ac:dyDescent="0.2">
      <c r="A2067" t="s">
        <v>2101</v>
      </c>
      <c r="B2067" s="1">
        <v>0.09</v>
      </c>
      <c r="C2067" s="1">
        <v>0.44</v>
      </c>
      <c r="D2067" s="1">
        <v>0.47000000000000008</v>
      </c>
      <c r="E2067">
        <v>1</v>
      </c>
    </row>
    <row r="2068" spans="1:5" x14ac:dyDescent="0.2">
      <c r="A2068" t="s">
        <v>2102</v>
      </c>
      <c r="B2068" s="1">
        <v>7.0000000000000007E-2</v>
      </c>
      <c r="C2068" s="1">
        <v>0.38</v>
      </c>
      <c r="D2068" s="1">
        <v>0.55000000000000004</v>
      </c>
      <c r="E2068">
        <v>1</v>
      </c>
    </row>
    <row r="2069" spans="1:5" x14ac:dyDescent="0.2">
      <c r="A2069" t="s">
        <v>2103</v>
      </c>
      <c r="B2069" s="1">
        <v>0</v>
      </c>
      <c r="C2069" s="1">
        <v>0.45</v>
      </c>
      <c r="D2069" s="1">
        <v>0.55000000000000004</v>
      </c>
      <c r="E2069">
        <v>1</v>
      </c>
    </row>
    <row r="2070" spans="1:5" x14ac:dyDescent="0.2">
      <c r="A2070" t="s">
        <v>2104</v>
      </c>
      <c r="B2070" s="1">
        <v>0.05</v>
      </c>
      <c r="C2070" s="1">
        <v>0.43</v>
      </c>
      <c r="D2070" s="1">
        <v>0.52</v>
      </c>
      <c r="E2070">
        <v>2</v>
      </c>
    </row>
    <row r="2071" spans="1:5" x14ac:dyDescent="0.2">
      <c r="A2071" t="s">
        <v>2105</v>
      </c>
      <c r="B2071" s="1">
        <v>0.05</v>
      </c>
      <c r="C2071" s="1">
        <v>0.21</v>
      </c>
      <c r="D2071" s="1">
        <v>0.74</v>
      </c>
      <c r="E2071">
        <v>1</v>
      </c>
    </row>
    <row r="2072" spans="1:5" x14ac:dyDescent="0.2">
      <c r="A2072" t="s">
        <v>2106</v>
      </c>
      <c r="B2072" s="1">
        <v>0.08</v>
      </c>
      <c r="C2072" s="1">
        <v>0.5</v>
      </c>
      <c r="D2072" s="1">
        <v>0.42</v>
      </c>
      <c r="E2072">
        <v>1</v>
      </c>
    </row>
    <row r="2073" spans="1:5" x14ac:dyDescent="0.2">
      <c r="A2073" t="s">
        <v>2107</v>
      </c>
      <c r="B2073" s="1">
        <v>0.03</v>
      </c>
      <c r="C2073" s="1">
        <v>0.45</v>
      </c>
      <c r="D2073" s="1">
        <v>0.52</v>
      </c>
      <c r="E2073">
        <v>1</v>
      </c>
    </row>
    <row r="2074" spans="1:5" x14ac:dyDescent="0.2">
      <c r="A2074" t="s">
        <v>2108</v>
      </c>
      <c r="B2074" s="1">
        <v>0.08</v>
      </c>
      <c r="C2074" s="1">
        <v>0.41</v>
      </c>
      <c r="D2074" s="1">
        <v>0.51000000000000012</v>
      </c>
      <c r="E2074">
        <v>1</v>
      </c>
    </row>
    <row r="2075" spans="1:5" x14ac:dyDescent="0.2">
      <c r="A2075" t="s">
        <v>2109</v>
      </c>
      <c r="B2075" s="1">
        <v>0</v>
      </c>
      <c r="C2075" s="1">
        <v>0.55000000000000004</v>
      </c>
      <c r="D2075" s="1">
        <v>0.44999999999999996</v>
      </c>
      <c r="E2075">
        <v>2</v>
      </c>
    </row>
    <row r="2076" spans="1:5" x14ac:dyDescent="0.2">
      <c r="A2076" t="s">
        <v>2110</v>
      </c>
      <c r="B2076" s="1">
        <v>0.09</v>
      </c>
      <c r="C2076" s="1">
        <v>0.25</v>
      </c>
      <c r="D2076" s="1">
        <v>0.66</v>
      </c>
      <c r="E2076">
        <v>2</v>
      </c>
    </row>
    <row r="2077" spans="1:5" x14ac:dyDescent="0.2">
      <c r="A2077" t="s">
        <v>2111</v>
      </c>
      <c r="B2077" s="1">
        <v>0.01</v>
      </c>
      <c r="C2077" s="1">
        <v>0.28000000000000003</v>
      </c>
      <c r="D2077" s="1">
        <v>0.71</v>
      </c>
      <c r="E2077">
        <v>2</v>
      </c>
    </row>
    <row r="2078" spans="1:5" x14ac:dyDescent="0.2">
      <c r="A2078" t="s">
        <v>2112</v>
      </c>
      <c r="B2078" s="1">
        <v>0.08</v>
      </c>
      <c r="C2078" s="1">
        <v>0.08</v>
      </c>
      <c r="D2078" s="1">
        <v>0.84000000000000008</v>
      </c>
      <c r="E2078">
        <v>2</v>
      </c>
    </row>
    <row r="2079" spans="1:5" x14ac:dyDescent="0.2">
      <c r="A2079" t="s">
        <v>2113</v>
      </c>
      <c r="B2079" s="1">
        <v>0.02</v>
      </c>
      <c r="C2079" s="1">
        <v>0.28999999999999998</v>
      </c>
      <c r="D2079" s="1">
        <v>0.69</v>
      </c>
      <c r="E2079">
        <v>2</v>
      </c>
    </row>
    <row r="2080" spans="1:5" x14ac:dyDescent="0.2">
      <c r="A2080" t="s">
        <v>2114</v>
      </c>
      <c r="B2080" s="1">
        <v>0.02</v>
      </c>
      <c r="C2080" s="1">
        <v>0.46</v>
      </c>
      <c r="D2080" s="1">
        <v>0.52</v>
      </c>
      <c r="E2080">
        <v>2</v>
      </c>
    </row>
    <row r="2081" spans="1:5" x14ac:dyDescent="0.2">
      <c r="A2081" t="s">
        <v>2115</v>
      </c>
      <c r="B2081" s="1">
        <v>0.04</v>
      </c>
      <c r="C2081" s="1">
        <v>0.25</v>
      </c>
      <c r="D2081" s="1">
        <v>0.71</v>
      </c>
      <c r="E2081">
        <v>2</v>
      </c>
    </row>
    <row r="2082" spans="1:5" x14ac:dyDescent="0.2">
      <c r="A2082" t="s">
        <v>2116</v>
      </c>
      <c r="B2082" s="1">
        <v>0.03</v>
      </c>
      <c r="C2082" s="1">
        <v>0.6</v>
      </c>
      <c r="D2082" s="1">
        <v>0.37</v>
      </c>
      <c r="E2082">
        <v>1</v>
      </c>
    </row>
    <row r="2083" spans="1:5" x14ac:dyDescent="0.2">
      <c r="A2083" t="s">
        <v>2117</v>
      </c>
      <c r="B2083" s="1">
        <v>0.06</v>
      </c>
      <c r="C2083" s="1">
        <v>0.66</v>
      </c>
      <c r="D2083" s="1">
        <v>0.27999999999999997</v>
      </c>
      <c r="E2083">
        <v>2</v>
      </c>
    </row>
    <row r="2084" spans="1:5" x14ac:dyDescent="0.2">
      <c r="A2084" t="s">
        <v>2118</v>
      </c>
      <c r="B2084" s="1">
        <v>0.08</v>
      </c>
      <c r="C2084" s="1">
        <v>0.11</v>
      </c>
      <c r="D2084" s="1">
        <v>0.81</v>
      </c>
      <c r="E2084">
        <v>1</v>
      </c>
    </row>
    <row r="2085" spans="1:5" x14ac:dyDescent="0.2">
      <c r="A2085" t="s">
        <v>2119</v>
      </c>
      <c r="B2085" s="1">
        <v>0.11</v>
      </c>
      <c r="C2085" s="1">
        <v>0.1</v>
      </c>
      <c r="D2085" s="1">
        <v>0.79</v>
      </c>
      <c r="E2085">
        <v>1</v>
      </c>
    </row>
    <row r="2086" spans="1:5" x14ac:dyDescent="0.2">
      <c r="A2086" t="s">
        <v>2120</v>
      </c>
      <c r="B2086" s="1">
        <v>0.02</v>
      </c>
      <c r="C2086" s="1">
        <v>0.18</v>
      </c>
      <c r="D2086" s="1">
        <v>0.8</v>
      </c>
      <c r="E2086">
        <v>1</v>
      </c>
    </row>
    <row r="2087" spans="1:5" x14ac:dyDescent="0.2">
      <c r="A2087" t="s">
        <v>2121</v>
      </c>
      <c r="B2087" s="1">
        <v>0.06</v>
      </c>
      <c r="C2087" s="1">
        <v>0</v>
      </c>
      <c r="D2087" s="1">
        <v>0.94</v>
      </c>
      <c r="E2087">
        <v>2</v>
      </c>
    </row>
    <row r="2088" spans="1:5" x14ac:dyDescent="0.2">
      <c r="A2088" t="s">
        <v>2122</v>
      </c>
      <c r="B2088" s="1">
        <v>0.08</v>
      </c>
      <c r="C2088" s="1">
        <v>0.61</v>
      </c>
      <c r="D2088" s="1">
        <v>0.31</v>
      </c>
      <c r="E2088">
        <v>2</v>
      </c>
    </row>
    <row r="2089" spans="1:5" x14ac:dyDescent="0.2">
      <c r="A2089" t="s">
        <v>2123</v>
      </c>
      <c r="B2089" s="1">
        <v>0</v>
      </c>
      <c r="C2089" s="1">
        <v>0.32</v>
      </c>
      <c r="D2089" s="1">
        <v>0.67999999999999994</v>
      </c>
      <c r="E2089">
        <v>1</v>
      </c>
    </row>
    <row r="2090" spans="1:5" x14ac:dyDescent="0.2">
      <c r="A2090" t="s">
        <v>2124</v>
      </c>
      <c r="B2090" s="1">
        <v>0.08</v>
      </c>
      <c r="C2090" s="1">
        <v>0.36</v>
      </c>
      <c r="D2090" s="1">
        <v>0.56000000000000005</v>
      </c>
      <c r="E2090">
        <v>2</v>
      </c>
    </row>
    <row r="2091" spans="1:5" x14ac:dyDescent="0.2">
      <c r="A2091" t="s">
        <v>2125</v>
      </c>
      <c r="B2091" s="1">
        <v>0.05</v>
      </c>
      <c r="C2091" s="1">
        <v>0.09</v>
      </c>
      <c r="D2091" s="1">
        <v>0.86</v>
      </c>
      <c r="E2091">
        <v>2</v>
      </c>
    </row>
    <row r="2092" spans="1:5" x14ac:dyDescent="0.2">
      <c r="A2092" t="s">
        <v>2126</v>
      </c>
      <c r="B2092" s="1">
        <v>0.01</v>
      </c>
      <c r="C2092" s="1">
        <v>0.56000000000000005</v>
      </c>
      <c r="D2092" s="1">
        <v>0.42999999999999994</v>
      </c>
      <c r="E2092">
        <v>1</v>
      </c>
    </row>
    <row r="2093" spans="1:5" x14ac:dyDescent="0.2">
      <c r="A2093" t="s">
        <v>2127</v>
      </c>
      <c r="B2093" s="1">
        <v>0.1</v>
      </c>
      <c r="C2093" s="1">
        <v>0.52</v>
      </c>
      <c r="D2093" s="1">
        <v>0.38</v>
      </c>
      <c r="E2093">
        <v>2</v>
      </c>
    </row>
    <row r="2094" spans="1:5" x14ac:dyDescent="0.2">
      <c r="A2094" t="s">
        <v>2128</v>
      </c>
      <c r="B2094" s="1">
        <v>0.01</v>
      </c>
      <c r="C2094" s="1">
        <v>0.18</v>
      </c>
      <c r="D2094" s="1">
        <v>0.81</v>
      </c>
      <c r="E2094">
        <v>1</v>
      </c>
    </row>
    <row r="2095" spans="1:5" x14ac:dyDescent="0.2">
      <c r="A2095" t="s">
        <v>2129</v>
      </c>
      <c r="B2095" s="1">
        <v>0.05</v>
      </c>
      <c r="C2095" s="1">
        <v>0.32</v>
      </c>
      <c r="D2095" s="1">
        <v>0.62999999999999989</v>
      </c>
      <c r="E2095">
        <v>1</v>
      </c>
    </row>
    <row r="2096" spans="1:5" x14ac:dyDescent="0.2">
      <c r="A2096" t="s">
        <v>2130</v>
      </c>
      <c r="B2096" s="1">
        <v>0</v>
      </c>
      <c r="C2096" s="1">
        <v>0.56999999999999995</v>
      </c>
      <c r="D2096" s="1">
        <v>0.43000000000000005</v>
      </c>
      <c r="E2096">
        <v>1</v>
      </c>
    </row>
    <row r="2097" spans="1:5" x14ac:dyDescent="0.2">
      <c r="A2097" t="s">
        <v>2131</v>
      </c>
      <c r="B2097" s="1">
        <v>0.09</v>
      </c>
      <c r="C2097" s="1">
        <v>0.5</v>
      </c>
      <c r="D2097" s="1">
        <v>0.41000000000000003</v>
      </c>
      <c r="E2097">
        <v>1</v>
      </c>
    </row>
    <row r="2098" spans="1:5" x14ac:dyDescent="0.2">
      <c r="A2098" t="s">
        <v>2132</v>
      </c>
      <c r="B2098" s="1">
        <v>0</v>
      </c>
      <c r="C2098" s="1">
        <v>0.09</v>
      </c>
      <c r="D2098" s="1">
        <v>0.91</v>
      </c>
      <c r="E2098">
        <v>2</v>
      </c>
    </row>
    <row r="2099" spans="1:5" x14ac:dyDescent="0.2">
      <c r="A2099" t="s">
        <v>2133</v>
      </c>
      <c r="B2099" s="1">
        <v>0.18</v>
      </c>
      <c r="C2099" s="1">
        <v>0.5</v>
      </c>
      <c r="D2099" s="1">
        <v>0.32</v>
      </c>
      <c r="E2099">
        <v>1</v>
      </c>
    </row>
    <row r="2100" spans="1:5" x14ac:dyDescent="0.2">
      <c r="A2100" t="s">
        <v>2134</v>
      </c>
      <c r="B2100" s="1">
        <v>0.16</v>
      </c>
      <c r="C2100" s="1">
        <v>0.56999999999999995</v>
      </c>
      <c r="D2100" s="1">
        <v>0.27</v>
      </c>
      <c r="E2100">
        <v>1</v>
      </c>
    </row>
    <row r="2101" spans="1:5" x14ac:dyDescent="0.2">
      <c r="A2101" t="s">
        <v>2135</v>
      </c>
      <c r="B2101" s="1">
        <v>0</v>
      </c>
      <c r="C2101" s="1">
        <v>0.52</v>
      </c>
      <c r="D2101" s="1">
        <v>0.48</v>
      </c>
      <c r="E2101">
        <v>1</v>
      </c>
    </row>
    <row r="2102" spans="1:5" x14ac:dyDescent="0.2">
      <c r="A2102" t="s">
        <v>2136</v>
      </c>
      <c r="B2102" s="1">
        <v>0.14000000000000001</v>
      </c>
      <c r="C2102" s="1">
        <v>0.3</v>
      </c>
      <c r="D2102" s="1">
        <v>0.55999999999999994</v>
      </c>
      <c r="E2102">
        <v>1</v>
      </c>
    </row>
    <row r="2103" spans="1:5" x14ac:dyDescent="0.2">
      <c r="A2103" t="s">
        <v>2137</v>
      </c>
      <c r="B2103" s="1">
        <v>0.06</v>
      </c>
      <c r="C2103" s="1">
        <v>0.28999999999999998</v>
      </c>
      <c r="D2103" s="1">
        <v>0.64999999999999991</v>
      </c>
      <c r="E2103">
        <v>1</v>
      </c>
    </row>
    <row r="2104" spans="1:5" x14ac:dyDescent="0.2">
      <c r="A2104" t="s">
        <v>2138</v>
      </c>
      <c r="B2104" s="1">
        <v>7.0000000000000007E-2</v>
      </c>
      <c r="C2104" s="1">
        <v>0.36</v>
      </c>
      <c r="D2104" s="1">
        <v>0.57000000000000006</v>
      </c>
      <c r="E2104">
        <v>2</v>
      </c>
    </row>
    <row r="2105" spans="1:5" x14ac:dyDescent="0.2">
      <c r="A2105" t="s">
        <v>2139</v>
      </c>
      <c r="B2105" s="1">
        <v>0</v>
      </c>
      <c r="C2105" s="1">
        <v>0.03</v>
      </c>
      <c r="D2105" s="1">
        <v>0.97</v>
      </c>
      <c r="E2105">
        <v>1</v>
      </c>
    </row>
    <row r="2106" spans="1:5" x14ac:dyDescent="0.2">
      <c r="A2106" t="s">
        <v>2140</v>
      </c>
      <c r="B2106" s="1">
        <v>0.13</v>
      </c>
      <c r="C2106" s="1">
        <v>0.28000000000000003</v>
      </c>
      <c r="D2106" s="1">
        <v>0.59</v>
      </c>
      <c r="E2106">
        <v>2</v>
      </c>
    </row>
    <row r="2107" spans="1:5" x14ac:dyDescent="0.2">
      <c r="A2107" t="s">
        <v>2141</v>
      </c>
      <c r="B2107" s="1">
        <v>0.12</v>
      </c>
      <c r="C2107" s="1">
        <v>0.48</v>
      </c>
      <c r="D2107" s="1">
        <v>0.4</v>
      </c>
      <c r="E2107">
        <v>2</v>
      </c>
    </row>
    <row r="2108" spans="1:5" x14ac:dyDescent="0.2">
      <c r="A2108" t="s">
        <v>2142</v>
      </c>
      <c r="B2108" s="1">
        <v>7.0000000000000007E-2</v>
      </c>
      <c r="C2108" s="1">
        <v>0.35</v>
      </c>
      <c r="D2108" s="1">
        <v>0.58000000000000007</v>
      </c>
      <c r="E2108">
        <v>2</v>
      </c>
    </row>
    <row r="2109" spans="1:5" x14ac:dyDescent="0.2">
      <c r="A2109" t="s">
        <v>2143</v>
      </c>
      <c r="B2109" s="1">
        <v>0.04</v>
      </c>
      <c r="C2109" s="1">
        <v>0.26</v>
      </c>
      <c r="D2109" s="1">
        <v>0.7</v>
      </c>
      <c r="E2109">
        <v>1</v>
      </c>
    </row>
    <row r="2110" spans="1:5" x14ac:dyDescent="0.2">
      <c r="A2110" t="s">
        <v>2144</v>
      </c>
      <c r="B2110" s="1">
        <v>0.1</v>
      </c>
      <c r="C2110" s="1">
        <v>0.38</v>
      </c>
      <c r="D2110" s="1">
        <v>0.52</v>
      </c>
      <c r="E2110">
        <v>1</v>
      </c>
    </row>
    <row r="2111" spans="1:5" x14ac:dyDescent="0.2">
      <c r="A2111" t="s">
        <v>2145</v>
      </c>
      <c r="B2111" s="1">
        <v>0.05</v>
      </c>
      <c r="C2111" s="1">
        <v>0.24</v>
      </c>
      <c r="D2111" s="1">
        <v>0.71</v>
      </c>
      <c r="E2111">
        <v>1</v>
      </c>
    </row>
    <row r="2112" spans="1:5" x14ac:dyDescent="0.2">
      <c r="A2112" t="s">
        <v>2146</v>
      </c>
      <c r="B2112" s="1">
        <v>0.09</v>
      </c>
      <c r="C2112" s="1">
        <v>0.59</v>
      </c>
      <c r="D2112" s="1">
        <v>0.32000000000000006</v>
      </c>
      <c r="E2112">
        <v>1</v>
      </c>
    </row>
    <row r="2113" spans="1:5" x14ac:dyDescent="0.2">
      <c r="A2113" t="s">
        <v>2147</v>
      </c>
      <c r="B2113" s="1">
        <v>0.19</v>
      </c>
      <c r="C2113" s="1">
        <v>0.47</v>
      </c>
      <c r="D2113" s="1">
        <v>0.34</v>
      </c>
      <c r="E2113">
        <v>2</v>
      </c>
    </row>
    <row r="2114" spans="1:5" x14ac:dyDescent="0.2">
      <c r="A2114" t="s">
        <v>2148</v>
      </c>
      <c r="B2114" s="1">
        <v>0.05</v>
      </c>
      <c r="C2114" s="1">
        <v>0.2</v>
      </c>
      <c r="D2114" s="1">
        <v>0.75</v>
      </c>
      <c r="E2114">
        <v>2</v>
      </c>
    </row>
    <row r="2115" spans="1:5" x14ac:dyDescent="0.2">
      <c r="A2115" t="s">
        <v>2149</v>
      </c>
      <c r="B2115" s="1">
        <v>0.06</v>
      </c>
      <c r="C2115" s="1">
        <v>0.56000000000000005</v>
      </c>
      <c r="D2115" s="1">
        <v>0.37999999999999995</v>
      </c>
      <c r="E2115">
        <v>2</v>
      </c>
    </row>
    <row r="2116" spans="1:5" x14ac:dyDescent="0.2">
      <c r="A2116" t="s">
        <v>2150</v>
      </c>
      <c r="B2116" s="1">
        <v>0.05</v>
      </c>
      <c r="C2116" s="1">
        <v>0.49</v>
      </c>
      <c r="D2116" s="1">
        <v>0.46</v>
      </c>
      <c r="E2116">
        <v>1</v>
      </c>
    </row>
    <row r="2117" spans="1:5" x14ac:dyDescent="0.2">
      <c r="A2117" t="s">
        <v>2151</v>
      </c>
      <c r="B2117" s="1">
        <v>0.04</v>
      </c>
      <c r="C2117" s="1">
        <v>0.42</v>
      </c>
      <c r="D2117" s="1">
        <v>0.54</v>
      </c>
      <c r="E2117">
        <v>1</v>
      </c>
    </row>
    <row r="2118" spans="1:5" x14ac:dyDescent="0.2">
      <c r="A2118" t="s">
        <v>2152</v>
      </c>
      <c r="B2118" s="1">
        <v>0.02</v>
      </c>
      <c r="C2118" s="1">
        <v>0.51</v>
      </c>
      <c r="D2118" s="1">
        <v>0.47</v>
      </c>
      <c r="E2118">
        <v>1</v>
      </c>
    </row>
    <row r="2119" spans="1:5" x14ac:dyDescent="0.2">
      <c r="A2119" t="s">
        <v>2153</v>
      </c>
      <c r="B2119" s="1">
        <v>0</v>
      </c>
      <c r="C2119" s="1">
        <v>0.13</v>
      </c>
      <c r="D2119" s="1">
        <v>0.87</v>
      </c>
      <c r="E2119">
        <v>1</v>
      </c>
    </row>
    <row r="2120" spans="1:5" x14ac:dyDescent="0.2">
      <c r="A2120" t="s">
        <v>2154</v>
      </c>
      <c r="B2120" s="1">
        <v>0.06</v>
      </c>
      <c r="C2120" s="1">
        <v>0.2</v>
      </c>
      <c r="D2120" s="1">
        <v>0.74</v>
      </c>
      <c r="E2120">
        <v>2</v>
      </c>
    </row>
    <row r="2121" spans="1:5" x14ac:dyDescent="0.2">
      <c r="A2121" t="s">
        <v>2155</v>
      </c>
      <c r="B2121" s="1">
        <v>0.06</v>
      </c>
      <c r="C2121" s="1">
        <v>0.37</v>
      </c>
      <c r="D2121" s="1">
        <v>0.57000000000000006</v>
      </c>
      <c r="E2121">
        <v>2</v>
      </c>
    </row>
    <row r="2122" spans="1:5" x14ac:dyDescent="0.2">
      <c r="A2122" t="s">
        <v>2156</v>
      </c>
      <c r="B2122" s="1">
        <v>0.09</v>
      </c>
      <c r="C2122" s="1">
        <v>0.32</v>
      </c>
      <c r="D2122" s="1">
        <v>0.59</v>
      </c>
      <c r="E2122">
        <v>2</v>
      </c>
    </row>
    <row r="2123" spans="1:5" x14ac:dyDescent="0.2">
      <c r="A2123" t="s">
        <v>2157</v>
      </c>
      <c r="B2123" s="1">
        <v>0.11</v>
      </c>
      <c r="C2123" s="1">
        <v>0.36</v>
      </c>
      <c r="D2123" s="1">
        <v>0.53</v>
      </c>
      <c r="E2123">
        <v>1</v>
      </c>
    </row>
    <row r="2124" spans="1:5" x14ac:dyDescent="0.2">
      <c r="A2124" t="s">
        <v>2158</v>
      </c>
      <c r="B2124" s="1">
        <v>0.06</v>
      </c>
      <c r="C2124" s="1">
        <v>0.08</v>
      </c>
      <c r="D2124" s="1">
        <v>0.8600000000000001</v>
      </c>
      <c r="E2124">
        <v>2</v>
      </c>
    </row>
    <row r="2125" spans="1:5" x14ac:dyDescent="0.2">
      <c r="A2125" t="s">
        <v>2159</v>
      </c>
      <c r="B2125" s="1">
        <v>0.12</v>
      </c>
      <c r="C2125" s="1">
        <v>0.34</v>
      </c>
      <c r="D2125" s="1">
        <v>0.53999999999999992</v>
      </c>
      <c r="E2125">
        <v>2</v>
      </c>
    </row>
    <row r="2126" spans="1:5" x14ac:dyDescent="0.2">
      <c r="A2126" t="s">
        <v>2160</v>
      </c>
      <c r="B2126" s="1">
        <v>0.13</v>
      </c>
      <c r="C2126" s="1">
        <v>0.46</v>
      </c>
      <c r="D2126" s="1">
        <v>0.41000000000000003</v>
      </c>
      <c r="E2126">
        <v>1</v>
      </c>
    </row>
    <row r="2127" spans="1:5" x14ac:dyDescent="0.2">
      <c r="A2127" t="s">
        <v>2161</v>
      </c>
      <c r="B2127" s="1">
        <v>0.05</v>
      </c>
      <c r="C2127" s="1">
        <v>0.51</v>
      </c>
      <c r="D2127" s="1">
        <v>0.44</v>
      </c>
      <c r="E2127">
        <v>2</v>
      </c>
    </row>
    <row r="2128" spans="1:5" x14ac:dyDescent="0.2">
      <c r="A2128" t="s">
        <v>2162</v>
      </c>
      <c r="B2128" s="1">
        <v>0.04</v>
      </c>
      <c r="C2128" s="1">
        <v>0.27</v>
      </c>
      <c r="D2128" s="1">
        <v>0.69</v>
      </c>
      <c r="E2128">
        <v>2</v>
      </c>
    </row>
    <row r="2129" spans="1:5" x14ac:dyDescent="0.2">
      <c r="A2129" t="s">
        <v>2163</v>
      </c>
      <c r="B2129" s="1">
        <v>0.03</v>
      </c>
      <c r="C2129" s="1">
        <v>0.31</v>
      </c>
      <c r="D2129" s="1">
        <v>0.65999999999999992</v>
      </c>
      <c r="E2129">
        <v>2</v>
      </c>
    </row>
    <row r="2130" spans="1:5" x14ac:dyDescent="0.2">
      <c r="A2130" t="s">
        <v>2164</v>
      </c>
      <c r="B2130" s="1">
        <v>0.11</v>
      </c>
      <c r="C2130" s="1">
        <v>0.61</v>
      </c>
      <c r="D2130" s="1">
        <v>0.28000000000000003</v>
      </c>
      <c r="E2130">
        <v>2</v>
      </c>
    </row>
    <row r="2131" spans="1:5" x14ac:dyDescent="0.2">
      <c r="A2131" t="s">
        <v>2165</v>
      </c>
      <c r="B2131" s="1">
        <v>0</v>
      </c>
      <c r="C2131" s="1">
        <v>0.77</v>
      </c>
      <c r="D2131" s="1">
        <v>0.22999999999999998</v>
      </c>
      <c r="E2131">
        <v>1</v>
      </c>
    </row>
    <row r="2132" spans="1:5" x14ac:dyDescent="0.2">
      <c r="A2132" t="s">
        <v>2166</v>
      </c>
      <c r="B2132" s="1">
        <v>0</v>
      </c>
      <c r="C2132" s="1">
        <v>0.06</v>
      </c>
      <c r="D2132" s="1">
        <v>0.94</v>
      </c>
      <c r="E2132">
        <v>2</v>
      </c>
    </row>
    <row r="2133" spans="1:5" x14ac:dyDescent="0.2">
      <c r="A2133" t="s">
        <v>2167</v>
      </c>
      <c r="B2133" s="1">
        <v>0.18</v>
      </c>
      <c r="C2133" s="1">
        <v>0.42</v>
      </c>
      <c r="D2133" s="1">
        <v>0.40000000000000008</v>
      </c>
      <c r="E2133">
        <v>1</v>
      </c>
    </row>
    <row r="2134" spans="1:5" x14ac:dyDescent="0.2">
      <c r="A2134" t="s">
        <v>2168</v>
      </c>
      <c r="B2134" s="1">
        <v>0.03</v>
      </c>
      <c r="C2134" s="1">
        <v>0.51</v>
      </c>
      <c r="D2134" s="1">
        <v>0.45999999999999996</v>
      </c>
      <c r="E2134">
        <v>1</v>
      </c>
    </row>
    <row r="2135" spans="1:5" x14ac:dyDescent="0.2">
      <c r="A2135" t="s">
        <v>2169</v>
      </c>
      <c r="B2135" s="1">
        <v>0.09</v>
      </c>
      <c r="C2135" s="1">
        <v>0.49</v>
      </c>
      <c r="D2135" s="1">
        <v>0.42000000000000004</v>
      </c>
      <c r="E2135">
        <v>1</v>
      </c>
    </row>
    <row r="2136" spans="1:5" x14ac:dyDescent="0.2">
      <c r="A2136" t="s">
        <v>2170</v>
      </c>
      <c r="B2136" s="1">
        <v>0.03</v>
      </c>
      <c r="C2136" s="1">
        <v>0.53</v>
      </c>
      <c r="D2136" s="1">
        <v>0.43999999999999995</v>
      </c>
      <c r="E2136">
        <v>1</v>
      </c>
    </row>
    <row r="2137" spans="1:5" x14ac:dyDescent="0.2">
      <c r="A2137" t="s">
        <v>2171</v>
      </c>
      <c r="B2137" s="1">
        <v>0.1</v>
      </c>
      <c r="C2137" s="1">
        <v>0.56999999999999995</v>
      </c>
      <c r="D2137" s="1">
        <v>0.33000000000000007</v>
      </c>
      <c r="E2137">
        <v>1</v>
      </c>
    </row>
    <row r="2138" spans="1:5" x14ac:dyDescent="0.2">
      <c r="A2138" t="s">
        <v>2172</v>
      </c>
      <c r="B2138" s="1">
        <v>0.09</v>
      </c>
      <c r="C2138" s="1">
        <v>0.25</v>
      </c>
      <c r="D2138" s="1">
        <v>0.66</v>
      </c>
      <c r="E2138">
        <v>1</v>
      </c>
    </row>
    <row r="2139" spans="1:5" x14ac:dyDescent="0.2">
      <c r="A2139" t="s">
        <v>2173</v>
      </c>
      <c r="B2139" s="1">
        <v>0.06</v>
      </c>
      <c r="C2139" s="1">
        <v>0.4</v>
      </c>
      <c r="D2139" s="1">
        <v>0.54</v>
      </c>
      <c r="E2139">
        <v>2</v>
      </c>
    </row>
    <row r="2140" spans="1:5" x14ac:dyDescent="0.2">
      <c r="A2140" t="s">
        <v>2174</v>
      </c>
      <c r="B2140" s="1">
        <v>7.0000000000000007E-2</v>
      </c>
      <c r="C2140" s="1">
        <v>0.73</v>
      </c>
      <c r="D2140" s="1">
        <v>0.2</v>
      </c>
      <c r="E2140">
        <v>1</v>
      </c>
    </row>
    <row r="2141" spans="1:5" x14ac:dyDescent="0.2">
      <c r="A2141" t="s">
        <v>2175</v>
      </c>
      <c r="B2141" s="1">
        <v>0.04</v>
      </c>
      <c r="C2141" s="1">
        <v>0.18</v>
      </c>
      <c r="D2141" s="1">
        <v>0.78</v>
      </c>
      <c r="E2141">
        <v>2</v>
      </c>
    </row>
    <row r="2142" spans="1:5" x14ac:dyDescent="0.2">
      <c r="A2142" t="s">
        <v>2176</v>
      </c>
      <c r="B2142" s="1">
        <v>0.01</v>
      </c>
      <c r="C2142" s="1">
        <v>0.34</v>
      </c>
      <c r="D2142" s="1">
        <v>0.64999999999999991</v>
      </c>
      <c r="E2142">
        <v>1</v>
      </c>
    </row>
    <row r="2143" spans="1:5" x14ac:dyDescent="0.2">
      <c r="A2143" t="s">
        <v>2177</v>
      </c>
      <c r="B2143" s="1">
        <v>0</v>
      </c>
      <c r="C2143" s="1">
        <v>0</v>
      </c>
      <c r="D2143" s="1">
        <v>1</v>
      </c>
      <c r="E2143">
        <v>2</v>
      </c>
    </row>
    <row r="2144" spans="1:5" x14ac:dyDescent="0.2">
      <c r="A2144" t="s">
        <v>2178</v>
      </c>
      <c r="B2144" s="1">
        <v>0.03</v>
      </c>
      <c r="C2144" s="1">
        <v>0.54</v>
      </c>
      <c r="D2144" s="1">
        <v>0.42999999999999994</v>
      </c>
      <c r="E2144">
        <v>1</v>
      </c>
    </row>
    <row r="2145" spans="1:5" x14ac:dyDescent="0.2">
      <c r="A2145" t="s">
        <v>2179</v>
      </c>
      <c r="B2145" s="1">
        <v>0</v>
      </c>
      <c r="C2145" s="1">
        <v>0.11</v>
      </c>
      <c r="D2145" s="1">
        <v>0.89</v>
      </c>
      <c r="E2145">
        <v>1</v>
      </c>
    </row>
    <row r="2146" spans="1:5" x14ac:dyDescent="0.2">
      <c r="A2146" t="s">
        <v>2180</v>
      </c>
      <c r="B2146" s="1">
        <v>7.0000000000000007E-2</v>
      </c>
      <c r="C2146" s="1">
        <v>0.56999999999999995</v>
      </c>
      <c r="D2146" s="1">
        <v>0.36000000000000004</v>
      </c>
      <c r="E2146">
        <v>2</v>
      </c>
    </row>
    <row r="2147" spans="1:5" x14ac:dyDescent="0.2">
      <c r="A2147" t="s">
        <v>2181</v>
      </c>
      <c r="B2147" s="1">
        <v>0.19</v>
      </c>
      <c r="C2147" s="1">
        <v>0.33</v>
      </c>
      <c r="D2147" s="1">
        <v>0.47999999999999993</v>
      </c>
      <c r="E2147">
        <v>1</v>
      </c>
    </row>
    <row r="2148" spans="1:5" x14ac:dyDescent="0.2">
      <c r="A2148" t="s">
        <v>2182</v>
      </c>
      <c r="B2148" s="1">
        <v>0</v>
      </c>
      <c r="C2148" s="1">
        <v>0.42</v>
      </c>
      <c r="D2148" s="1">
        <v>0.58000000000000007</v>
      </c>
      <c r="E2148">
        <v>2</v>
      </c>
    </row>
    <row r="2149" spans="1:5" x14ac:dyDescent="0.2">
      <c r="A2149" t="s">
        <v>2183</v>
      </c>
      <c r="B2149" s="1">
        <v>7.0000000000000007E-2</v>
      </c>
      <c r="C2149" s="1">
        <v>0.32</v>
      </c>
      <c r="D2149" s="1">
        <v>0.60999999999999988</v>
      </c>
      <c r="E2149">
        <v>1</v>
      </c>
    </row>
    <row r="2150" spans="1:5" x14ac:dyDescent="0.2">
      <c r="A2150" t="s">
        <v>2184</v>
      </c>
      <c r="B2150" s="1">
        <v>0.03</v>
      </c>
      <c r="C2150" s="1">
        <v>0.14000000000000001</v>
      </c>
      <c r="D2150" s="1">
        <v>0.83</v>
      </c>
      <c r="E2150">
        <v>1</v>
      </c>
    </row>
    <row r="2151" spans="1:5" x14ac:dyDescent="0.2">
      <c r="A2151" t="s">
        <v>2185</v>
      </c>
      <c r="B2151" s="1">
        <v>7.0000000000000007E-2</v>
      </c>
      <c r="C2151" s="1">
        <v>0.38</v>
      </c>
      <c r="D2151" s="1">
        <v>0.55000000000000004</v>
      </c>
      <c r="E2151">
        <v>2</v>
      </c>
    </row>
    <row r="2152" spans="1:5" x14ac:dyDescent="0.2">
      <c r="A2152" t="s">
        <v>2186</v>
      </c>
      <c r="B2152" s="1">
        <v>0.13</v>
      </c>
      <c r="C2152" s="1">
        <v>0.43</v>
      </c>
      <c r="D2152" s="1">
        <v>0.44000000000000006</v>
      </c>
      <c r="E2152">
        <v>2</v>
      </c>
    </row>
    <row r="2153" spans="1:5" x14ac:dyDescent="0.2">
      <c r="A2153" t="s">
        <v>2187</v>
      </c>
      <c r="B2153" s="1">
        <v>0.01</v>
      </c>
      <c r="C2153" s="1">
        <v>0.15</v>
      </c>
      <c r="D2153" s="1">
        <v>0.84</v>
      </c>
      <c r="E2153">
        <v>1</v>
      </c>
    </row>
    <row r="2154" spans="1:5" x14ac:dyDescent="0.2">
      <c r="A2154" t="s">
        <v>2188</v>
      </c>
      <c r="B2154" s="1">
        <v>0</v>
      </c>
      <c r="C2154" s="1">
        <v>0.14000000000000001</v>
      </c>
      <c r="D2154" s="1">
        <v>0.86</v>
      </c>
      <c r="E2154">
        <v>1</v>
      </c>
    </row>
    <row r="2155" spans="1:5" x14ac:dyDescent="0.2">
      <c r="A2155" t="s">
        <v>2189</v>
      </c>
      <c r="B2155" s="1">
        <v>7.0000000000000007E-2</v>
      </c>
      <c r="C2155" s="1">
        <v>0.33</v>
      </c>
      <c r="D2155" s="1">
        <v>0.59999999999999987</v>
      </c>
      <c r="E2155">
        <v>2</v>
      </c>
    </row>
    <row r="2156" spans="1:5" x14ac:dyDescent="0.2">
      <c r="A2156" t="s">
        <v>2190</v>
      </c>
      <c r="B2156" s="1">
        <v>0.09</v>
      </c>
      <c r="C2156" s="1">
        <v>0.4</v>
      </c>
      <c r="D2156" s="1">
        <v>0.51</v>
      </c>
      <c r="E2156">
        <v>2</v>
      </c>
    </row>
    <row r="2157" spans="1:5" x14ac:dyDescent="0.2">
      <c r="A2157" t="s">
        <v>2191</v>
      </c>
      <c r="B2157" s="1">
        <v>0.02</v>
      </c>
      <c r="C2157" s="1">
        <v>0.36</v>
      </c>
      <c r="D2157" s="1">
        <v>0.62</v>
      </c>
      <c r="E2157">
        <v>1</v>
      </c>
    </row>
    <row r="2158" spans="1:5" x14ac:dyDescent="0.2">
      <c r="A2158" t="s">
        <v>2192</v>
      </c>
      <c r="B2158" s="1">
        <v>0</v>
      </c>
      <c r="C2158" s="1">
        <v>0.56999999999999995</v>
      </c>
      <c r="D2158" s="1">
        <v>0.43000000000000005</v>
      </c>
      <c r="E2158">
        <v>1</v>
      </c>
    </row>
    <row r="2159" spans="1:5" x14ac:dyDescent="0.2">
      <c r="A2159" t="s">
        <v>2193</v>
      </c>
      <c r="B2159" s="1">
        <v>0.15</v>
      </c>
      <c r="C2159" s="1">
        <v>0.21</v>
      </c>
      <c r="D2159" s="1">
        <v>0.64</v>
      </c>
      <c r="E2159">
        <v>1</v>
      </c>
    </row>
    <row r="2160" spans="1:5" x14ac:dyDescent="0.2">
      <c r="A2160" t="s">
        <v>2194</v>
      </c>
      <c r="B2160" s="1">
        <v>0.06</v>
      </c>
      <c r="C2160" s="1">
        <v>0.86</v>
      </c>
      <c r="D2160" s="1">
        <v>8.0000000000000016E-2</v>
      </c>
      <c r="E2160">
        <v>1</v>
      </c>
    </row>
    <row r="2161" spans="1:5" x14ac:dyDescent="0.2">
      <c r="A2161" t="s">
        <v>2195</v>
      </c>
      <c r="B2161" s="1">
        <v>0.03</v>
      </c>
      <c r="C2161" s="1">
        <v>0.65</v>
      </c>
      <c r="D2161" s="1">
        <v>0.31999999999999995</v>
      </c>
      <c r="E2161">
        <v>1</v>
      </c>
    </row>
    <row r="2162" spans="1:5" x14ac:dyDescent="0.2">
      <c r="A2162" t="s">
        <v>2196</v>
      </c>
      <c r="B2162" s="1">
        <v>0.04</v>
      </c>
      <c r="C2162" s="1">
        <v>0.14000000000000001</v>
      </c>
      <c r="D2162" s="1">
        <v>0.82</v>
      </c>
      <c r="E2162">
        <v>1</v>
      </c>
    </row>
    <row r="2163" spans="1:5" x14ac:dyDescent="0.2">
      <c r="A2163" t="s">
        <v>2197</v>
      </c>
      <c r="B2163" s="1">
        <v>0.03</v>
      </c>
      <c r="C2163" s="1">
        <v>0.12</v>
      </c>
      <c r="D2163" s="1">
        <v>0.85</v>
      </c>
      <c r="E2163">
        <v>2</v>
      </c>
    </row>
    <row r="2164" spans="1:5" x14ac:dyDescent="0.2">
      <c r="A2164" t="s">
        <v>2198</v>
      </c>
      <c r="B2164" s="1">
        <v>0.05</v>
      </c>
      <c r="C2164" s="1">
        <v>0.19</v>
      </c>
      <c r="D2164" s="1">
        <v>0.76</v>
      </c>
      <c r="E2164">
        <v>2</v>
      </c>
    </row>
    <row r="2165" spans="1:5" x14ac:dyDescent="0.2">
      <c r="A2165" t="s">
        <v>2199</v>
      </c>
      <c r="B2165" s="1">
        <v>0.02</v>
      </c>
      <c r="C2165" s="1">
        <v>0.23</v>
      </c>
      <c r="D2165" s="1">
        <v>0.75</v>
      </c>
      <c r="E2165">
        <v>2</v>
      </c>
    </row>
    <row r="2166" spans="1:5" x14ac:dyDescent="0.2">
      <c r="A2166" t="s">
        <v>2200</v>
      </c>
      <c r="B2166" s="1">
        <v>0.08</v>
      </c>
      <c r="C2166" s="1">
        <v>0.36</v>
      </c>
      <c r="D2166" s="1">
        <v>0.56000000000000005</v>
      </c>
      <c r="E2166">
        <v>2</v>
      </c>
    </row>
    <row r="2167" spans="1:5" x14ac:dyDescent="0.2">
      <c r="A2167" t="s">
        <v>2201</v>
      </c>
      <c r="B2167" s="1">
        <v>0.08</v>
      </c>
      <c r="C2167" s="1">
        <v>0.62</v>
      </c>
      <c r="D2167" s="1">
        <v>0.3</v>
      </c>
      <c r="E2167">
        <v>1</v>
      </c>
    </row>
    <row r="2168" spans="1:5" x14ac:dyDescent="0.2">
      <c r="A2168" t="s">
        <v>2202</v>
      </c>
      <c r="B2168" s="1">
        <v>0.03</v>
      </c>
      <c r="C2168" s="1">
        <v>0.37</v>
      </c>
      <c r="D2168" s="1">
        <v>0.6</v>
      </c>
      <c r="E2168">
        <v>2</v>
      </c>
    </row>
    <row r="2169" spans="1:5" x14ac:dyDescent="0.2">
      <c r="A2169" t="s">
        <v>2203</v>
      </c>
      <c r="B2169" s="1">
        <v>0.16</v>
      </c>
      <c r="C2169" s="1">
        <v>0.18</v>
      </c>
      <c r="D2169" s="1">
        <v>0.66</v>
      </c>
      <c r="E2169">
        <v>2</v>
      </c>
    </row>
    <row r="2170" spans="1:5" x14ac:dyDescent="0.2">
      <c r="A2170" t="s">
        <v>2204</v>
      </c>
      <c r="B2170" s="1">
        <v>0.04</v>
      </c>
      <c r="C2170" s="1">
        <v>0.71</v>
      </c>
      <c r="D2170" s="1">
        <v>0.25000000000000006</v>
      </c>
      <c r="E2170">
        <v>2</v>
      </c>
    </row>
    <row r="2171" spans="1:5" x14ac:dyDescent="0.2">
      <c r="A2171" t="s">
        <v>2205</v>
      </c>
      <c r="B2171" s="1">
        <v>0.01</v>
      </c>
      <c r="C2171" s="1">
        <v>0.43</v>
      </c>
      <c r="D2171" s="1">
        <v>0.56000000000000005</v>
      </c>
      <c r="E2171">
        <v>2</v>
      </c>
    </row>
    <row r="2172" spans="1:5" x14ac:dyDescent="0.2">
      <c r="A2172" t="s">
        <v>2206</v>
      </c>
      <c r="B2172" s="1">
        <v>0.1</v>
      </c>
      <c r="C2172" s="1">
        <v>0.61</v>
      </c>
      <c r="D2172" s="1">
        <v>0.29000000000000004</v>
      </c>
      <c r="E2172">
        <v>2</v>
      </c>
    </row>
    <row r="2173" spans="1:5" x14ac:dyDescent="0.2">
      <c r="A2173" t="s">
        <v>2207</v>
      </c>
      <c r="B2173" s="1">
        <v>0.02</v>
      </c>
      <c r="C2173" s="1">
        <v>0.35</v>
      </c>
      <c r="D2173" s="1">
        <v>0.63</v>
      </c>
      <c r="E2173">
        <v>2</v>
      </c>
    </row>
    <row r="2174" spans="1:5" x14ac:dyDescent="0.2">
      <c r="A2174" t="s">
        <v>2208</v>
      </c>
      <c r="B2174" s="1">
        <v>0</v>
      </c>
      <c r="C2174" s="1">
        <v>0.41</v>
      </c>
      <c r="D2174" s="1">
        <v>0.59000000000000008</v>
      </c>
      <c r="E2174">
        <v>2</v>
      </c>
    </row>
    <row r="2175" spans="1:5" x14ac:dyDescent="0.2">
      <c r="A2175" t="s">
        <v>2209</v>
      </c>
      <c r="B2175" s="1">
        <v>0</v>
      </c>
      <c r="C2175" s="1">
        <v>0.52</v>
      </c>
      <c r="D2175" s="1">
        <v>0.48</v>
      </c>
      <c r="E2175">
        <v>2</v>
      </c>
    </row>
    <row r="2176" spans="1:5" x14ac:dyDescent="0.2">
      <c r="A2176" t="s">
        <v>2210</v>
      </c>
      <c r="B2176" s="1">
        <v>0.05</v>
      </c>
      <c r="C2176" s="1">
        <v>0.68</v>
      </c>
      <c r="D2176" s="1">
        <v>0.26999999999999996</v>
      </c>
      <c r="E2176">
        <v>1</v>
      </c>
    </row>
    <row r="2177" spans="1:5" x14ac:dyDescent="0.2">
      <c r="A2177" t="s">
        <v>2211</v>
      </c>
      <c r="B2177" s="1">
        <v>0</v>
      </c>
      <c r="C2177" s="1">
        <v>0.48</v>
      </c>
      <c r="D2177" s="1">
        <v>0.52</v>
      </c>
      <c r="E2177">
        <v>1</v>
      </c>
    </row>
    <row r="2178" spans="1:5" x14ac:dyDescent="0.2">
      <c r="A2178" t="s">
        <v>2212</v>
      </c>
      <c r="B2178" s="1">
        <v>0</v>
      </c>
      <c r="C2178" s="1">
        <v>0.96</v>
      </c>
      <c r="D2178" s="1">
        <v>4.0000000000000036E-2</v>
      </c>
      <c r="E2178">
        <v>1</v>
      </c>
    </row>
    <row r="2179" spans="1:5" x14ac:dyDescent="0.2">
      <c r="A2179" t="s">
        <v>2213</v>
      </c>
      <c r="B2179" s="1">
        <v>0.02</v>
      </c>
      <c r="C2179" s="1">
        <v>0.77</v>
      </c>
      <c r="D2179" s="1">
        <v>0.21</v>
      </c>
      <c r="E2179">
        <v>1</v>
      </c>
    </row>
    <row r="2180" spans="1:5" x14ac:dyDescent="0.2">
      <c r="A2180" t="s">
        <v>2214</v>
      </c>
      <c r="B2180" s="1">
        <v>0.06</v>
      </c>
      <c r="C2180" s="1">
        <v>0.78</v>
      </c>
      <c r="D2180" s="1">
        <v>0.15999999999999998</v>
      </c>
      <c r="E2180">
        <v>1</v>
      </c>
    </row>
    <row r="2181" spans="1:5" x14ac:dyDescent="0.2">
      <c r="A2181" t="s">
        <v>2215</v>
      </c>
      <c r="B2181" s="1">
        <v>0</v>
      </c>
      <c r="C2181" s="1">
        <v>0.44</v>
      </c>
      <c r="D2181" s="1">
        <v>0.56000000000000005</v>
      </c>
      <c r="E2181">
        <v>2</v>
      </c>
    </row>
    <row r="2182" spans="1:5" x14ac:dyDescent="0.2">
      <c r="A2182" t="s">
        <v>2216</v>
      </c>
      <c r="B2182" s="1">
        <v>0.18</v>
      </c>
      <c r="C2182" s="1">
        <v>0.79</v>
      </c>
      <c r="D2182" s="1">
        <v>2.9999999999999971E-2</v>
      </c>
      <c r="E2182">
        <v>2</v>
      </c>
    </row>
    <row r="2183" spans="1:5" x14ac:dyDescent="0.2">
      <c r="A2183" t="s">
        <v>2217</v>
      </c>
      <c r="B2183" s="1">
        <v>0.06</v>
      </c>
      <c r="C2183" s="1">
        <v>0.42</v>
      </c>
      <c r="D2183" s="1">
        <v>0.52</v>
      </c>
      <c r="E2183">
        <v>2</v>
      </c>
    </row>
    <row r="2184" spans="1:5" x14ac:dyDescent="0.2">
      <c r="A2184" t="s">
        <v>2218</v>
      </c>
      <c r="B2184" s="1">
        <v>0.08</v>
      </c>
      <c r="C2184" s="1">
        <v>0.77</v>
      </c>
      <c r="D2184" s="1">
        <v>0.14999999999999997</v>
      </c>
      <c r="E2184">
        <v>2</v>
      </c>
    </row>
    <row r="2185" spans="1:5" x14ac:dyDescent="0.2">
      <c r="A2185" t="s">
        <v>2219</v>
      </c>
      <c r="B2185" s="1">
        <v>0.15</v>
      </c>
      <c r="C2185" s="1">
        <v>0.36</v>
      </c>
      <c r="D2185" s="1">
        <v>0.49</v>
      </c>
      <c r="E2185">
        <v>2</v>
      </c>
    </row>
    <row r="2186" spans="1:5" x14ac:dyDescent="0.2">
      <c r="A2186" t="s">
        <v>2220</v>
      </c>
      <c r="B2186" s="1">
        <v>0</v>
      </c>
      <c r="C2186" s="1">
        <v>0.72</v>
      </c>
      <c r="D2186" s="1">
        <v>0.28000000000000003</v>
      </c>
      <c r="E2186">
        <v>2</v>
      </c>
    </row>
    <row r="2187" spans="1:5" x14ac:dyDescent="0.2">
      <c r="A2187" t="s">
        <v>2221</v>
      </c>
      <c r="B2187" s="1">
        <v>0.01</v>
      </c>
      <c r="C2187" s="1">
        <v>0.35</v>
      </c>
      <c r="D2187" s="1">
        <v>0.64</v>
      </c>
      <c r="E2187">
        <v>2</v>
      </c>
    </row>
    <row r="2188" spans="1:5" x14ac:dyDescent="0.2">
      <c r="A2188" t="s">
        <v>2222</v>
      </c>
      <c r="B2188" s="1">
        <v>0.02</v>
      </c>
      <c r="C2188" s="1">
        <v>0.34</v>
      </c>
      <c r="D2188" s="1">
        <v>0.6399999999999999</v>
      </c>
      <c r="E2188">
        <v>2</v>
      </c>
    </row>
    <row r="2189" spans="1:5" x14ac:dyDescent="0.2">
      <c r="A2189" t="s">
        <v>2223</v>
      </c>
      <c r="B2189" s="1">
        <v>0.01</v>
      </c>
      <c r="C2189" s="1">
        <v>0.56999999999999995</v>
      </c>
      <c r="D2189" s="1">
        <v>0.42000000000000004</v>
      </c>
      <c r="E2189">
        <v>2</v>
      </c>
    </row>
    <row r="2190" spans="1:5" x14ac:dyDescent="0.2">
      <c r="A2190" t="s">
        <v>2224</v>
      </c>
      <c r="B2190" s="1">
        <v>0.08</v>
      </c>
      <c r="C2190" s="1">
        <v>0.62</v>
      </c>
      <c r="D2190" s="1">
        <v>0.3</v>
      </c>
      <c r="E2190">
        <v>2</v>
      </c>
    </row>
    <row r="2191" spans="1:5" x14ac:dyDescent="0.2">
      <c r="A2191" t="s">
        <v>2225</v>
      </c>
      <c r="B2191" s="1">
        <v>0.09</v>
      </c>
      <c r="C2191" s="1">
        <v>0.6</v>
      </c>
      <c r="D2191" s="1">
        <v>0.31000000000000005</v>
      </c>
      <c r="E2191">
        <v>2</v>
      </c>
    </row>
    <row r="2192" spans="1:5" x14ac:dyDescent="0.2">
      <c r="A2192" t="s">
        <v>2226</v>
      </c>
      <c r="B2192" s="1">
        <v>0.06</v>
      </c>
      <c r="C2192" s="1">
        <v>0.53</v>
      </c>
      <c r="D2192" s="1">
        <v>0.41</v>
      </c>
      <c r="E2192">
        <v>2</v>
      </c>
    </row>
    <row r="2193" spans="1:5" x14ac:dyDescent="0.2">
      <c r="A2193" t="s">
        <v>2227</v>
      </c>
      <c r="B2193" s="1">
        <v>0.04</v>
      </c>
      <c r="C2193" s="1">
        <v>0.39</v>
      </c>
      <c r="D2193" s="1">
        <v>0.56999999999999995</v>
      </c>
      <c r="E2193">
        <v>1</v>
      </c>
    </row>
    <row r="2194" spans="1:5" x14ac:dyDescent="0.2">
      <c r="A2194" t="s">
        <v>2228</v>
      </c>
      <c r="B2194" s="1">
        <v>0.02</v>
      </c>
      <c r="C2194" s="1">
        <v>0.88</v>
      </c>
      <c r="D2194" s="1">
        <v>9.9999999999999992E-2</v>
      </c>
      <c r="E2194">
        <v>2</v>
      </c>
    </row>
    <row r="2195" spans="1:5" x14ac:dyDescent="0.2">
      <c r="A2195" t="s">
        <v>2229</v>
      </c>
      <c r="B2195" s="1">
        <v>0.02</v>
      </c>
      <c r="C2195" s="1">
        <v>0.68</v>
      </c>
      <c r="D2195" s="1">
        <v>0.29999999999999993</v>
      </c>
      <c r="E2195">
        <v>2</v>
      </c>
    </row>
    <row r="2196" spans="1:5" x14ac:dyDescent="0.2">
      <c r="A2196" t="s">
        <v>2230</v>
      </c>
      <c r="B2196" s="1">
        <v>0</v>
      </c>
      <c r="C2196" s="1">
        <v>0.86</v>
      </c>
      <c r="D2196" s="1">
        <v>0.14000000000000001</v>
      </c>
      <c r="E2196">
        <v>2</v>
      </c>
    </row>
    <row r="2197" spans="1:5" x14ac:dyDescent="0.2">
      <c r="A2197" t="s">
        <v>2231</v>
      </c>
      <c r="B2197" s="1">
        <v>0.22</v>
      </c>
      <c r="C2197" s="1">
        <v>0.3</v>
      </c>
      <c r="D2197" s="1">
        <v>0.48</v>
      </c>
      <c r="E2197">
        <v>2</v>
      </c>
    </row>
    <row r="2198" spans="1:5" x14ac:dyDescent="0.2">
      <c r="A2198" t="s">
        <v>2232</v>
      </c>
      <c r="B2198" s="1">
        <v>0.04</v>
      </c>
      <c r="C2198" s="1">
        <v>0.54</v>
      </c>
      <c r="D2198" s="1">
        <v>0.42</v>
      </c>
      <c r="E2198">
        <v>2</v>
      </c>
    </row>
    <row r="2199" spans="1:5" x14ac:dyDescent="0.2">
      <c r="A2199" t="s">
        <v>2233</v>
      </c>
      <c r="B2199" s="1">
        <v>0.01</v>
      </c>
      <c r="C2199" s="1">
        <v>0.67</v>
      </c>
      <c r="D2199" s="1">
        <v>0.31999999999999995</v>
      </c>
      <c r="E2199">
        <v>2</v>
      </c>
    </row>
    <row r="2200" spans="1:5" x14ac:dyDescent="0.2">
      <c r="A2200" t="s">
        <v>2234</v>
      </c>
      <c r="B2200" s="1">
        <v>0.02</v>
      </c>
      <c r="C2200" s="1">
        <v>0.46</v>
      </c>
      <c r="D2200" s="1">
        <v>0.52</v>
      </c>
      <c r="E2200">
        <v>2</v>
      </c>
    </row>
    <row r="2201" spans="1:5" x14ac:dyDescent="0.2">
      <c r="A2201" t="s">
        <v>2235</v>
      </c>
      <c r="B2201" s="1">
        <v>7.0000000000000007E-2</v>
      </c>
      <c r="C2201" s="1">
        <v>0.65</v>
      </c>
      <c r="D2201" s="1">
        <v>0.27999999999999997</v>
      </c>
      <c r="E2201">
        <v>2</v>
      </c>
    </row>
    <row r="2202" spans="1:5" x14ac:dyDescent="0.2">
      <c r="A2202" t="s">
        <v>2236</v>
      </c>
      <c r="B2202" s="1">
        <v>0.11</v>
      </c>
      <c r="C2202" s="1">
        <v>0.52</v>
      </c>
      <c r="D2202" s="1">
        <v>0.37</v>
      </c>
      <c r="E2202">
        <v>2</v>
      </c>
    </row>
    <row r="2203" spans="1:5" x14ac:dyDescent="0.2">
      <c r="A2203" t="s">
        <v>2237</v>
      </c>
      <c r="B2203" s="1">
        <v>0.14000000000000001</v>
      </c>
      <c r="C2203" s="1">
        <v>0.64</v>
      </c>
      <c r="D2203" s="1">
        <v>0.21999999999999997</v>
      </c>
      <c r="E2203">
        <v>2</v>
      </c>
    </row>
    <row r="2204" spans="1:5" x14ac:dyDescent="0.2">
      <c r="A2204" t="s">
        <v>2238</v>
      </c>
      <c r="B2204" s="1">
        <v>0.15</v>
      </c>
      <c r="C2204" s="1">
        <v>0.42</v>
      </c>
      <c r="D2204" s="1">
        <v>0.43000000000000005</v>
      </c>
      <c r="E2204">
        <v>2</v>
      </c>
    </row>
    <row r="2205" spans="1:5" x14ac:dyDescent="0.2">
      <c r="A2205" t="s">
        <v>2239</v>
      </c>
      <c r="B2205" s="1">
        <v>0.23</v>
      </c>
      <c r="C2205" s="1">
        <v>0.5</v>
      </c>
      <c r="D2205" s="1">
        <v>0.27</v>
      </c>
      <c r="E2205">
        <v>2</v>
      </c>
    </row>
    <row r="2206" spans="1:5" x14ac:dyDescent="0.2">
      <c r="A2206" t="s">
        <v>2240</v>
      </c>
      <c r="B2206" s="1">
        <v>0.01</v>
      </c>
      <c r="C2206" s="1">
        <v>0.99</v>
      </c>
      <c r="D2206" s="1">
        <v>0</v>
      </c>
      <c r="E2206">
        <v>2</v>
      </c>
    </row>
    <row r="2207" spans="1:5" x14ac:dyDescent="0.2">
      <c r="A2207" t="s">
        <v>2241</v>
      </c>
      <c r="B2207" s="1">
        <v>0.01</v>
      </c>
      <c r="C2207" s="1">
        <v>0.94</v>
      </c>
      <c r="D2207" s="1">
        <v>5.0000000000000051E-2</v>
      </c>
      <c r="E2207">
        <v>2</v>
      </c>
    </row>
    <row r="2208" spans="1:5" x14ac:dyDescent="0.2">
      <c r="A2208" t="s">
        <v>2242</v>
      </c>
      <c r="B2208" s="1">
        <v>0.05</v>
      </c>
      <c r="C2208" s="1">
        <v>0.48</v>
      </c>
      <c r="D2208" s="1">
        <v>0.47000000000000003</v>
      </c>
      <c r="E2208">
        <v>2</v>
      </c>
    </row>
    <row r="2209" spans="1:5" x14ac:dyDescent="0.2">
      <c r="A2209" t="s">
        <v>2243</v>
      </c>
      <c r="B2209" s="1">
        <v>0.08</v>
      </c>
      <c r="C2209" s="1">
        <v>0.44</v>
      </c>
      <c r="D2209" s="1">
        <v>0.48000000000000004</v>
      </c>
      <c r="E2209">
        <v>2</v>
      </c>
    </row>
    <row r="2210" spans="1:5" x14ac:dyDescent="0.2">
      <c r="A2210" t="s">
        <v>2244</v>
      </c>
      <c r="B2210" s="1">
        <v>0.04</v>
      </c>
      <c r="C2210" s="1">
        <v>0.67</v>
      </c>
      <c r="D2210" s="1">
        <v>0.28999999999999998</v>
      </c>
      <c r="E2210">
        <v>2</v>
      </c>
    </row>
    <row r="2211" spans="1:5" x14ac:dyDescent="0.2">
      <c r="A2211" t="s">
        <v>2245</v>
      </c>
      <c r="B2211" s="1">
        <v>0.12</v>
      </c>
      <c r="C2211" s="1">
        <v>0.41</v>
      </c>
      <c r="D2211" s="1">
        <v>0.47000000000000008</v>
      </c>
      <c r="E2211">
        <v>2</v>
      </c>
    </row>
    <row r="2212" spans="1:5" x14ac:dyDescent="0.2">
      <c r="A2212" t="s">
        <v>2246</v>
      </c>
      <c r="B2212" s="1">
        <v>0.04</v>
      </c>
      <c r="C2212" s="1">
        <v>0.33</v>
      </c>
      <c r="D2212" s="1">
        <v>0.62999999999999989</v>
      </c>
      <c r="E2212">
        <v>2</v>
      </c>
    </row>
    <row r="2213" spans="1:5" x14ac:dyDescent="0.2">
      <c r="A2213" t="s">
        <v>2247</v>
      </c>
      <c r="B2213" s="1">
        <v>0</v>
      </c>
      <c r="C2213" s="1">
        <v>0.7</v>
      </c>
      <c r="D2213" s="1">
        <v>0.30000000000000004</v>
      </c>
      <c r="E2213">
        <v>2</v>
      </c>
    </row>
    <row r="2214" spans="1:5" x14ac:dyDescent="0.2">
      <c r="A2214" t="s">
        <v>2248</v>
      </c>
      <c r="B2214" s="1">
        <v>7.0000000000000007E-2</v>
      </c>
      <c r="C2214" s="1">
        <v>0.36</v>
      </c>
      <c r="D2214" s="1">
        <v>0.57000000000000006</v>
      </c>
      <c r="E2214">
        <v>2</v>
      </c>
    </row>
    <row r="2215" spans="1:5" x14ac:dyDescent="0.2">
      <c r="A2215" t="s">
        <v>2249</v>
      </c>
      <c r="B2215" s="1">
        <v>7.0000000000000007E-2</v>
      </c>
      <c r="C2215" s="1">
        <v>0.5</v>
      </c>
      <c r="D2215" s="1">
        <v>0.43</v>
      </c>
      <c r="E2215">
        <v>2</v>
      </c>
    </row>
    <row r="2216" spans="1:5" x14ac:dyDescent="0.2">
      <c r="A2216" t="s">
        <v>2250</v>
      </c>
      <c r="B2216" s="1">
        <v>7.0000000000000007E-2</v>
      </c>
      <c r="C2216" s="1">
        <v>0.65</v>
      </c>
      <c r="D2216" s="1">
        <v>0.27999999999999997</v>
      </c>
      <c r="E2216">
        <v>2</v>
      </c>
    </row>
    <row r="2217" spans="1:5" x14ac:dyDescent="0.2">
      <c r="A2217" t="s">
        <v>2251</v>
      </c>
      <c r="B2217" s="1">
        <v>0.01</v>
      </c>
      <c r="C2217" s="1">
        <v>0.56000000000000005</v>
      </c>
      <c r="D2217" s="1">
        <v>0.42999999999999994</v>
      </c>
      <c r="E2217">
        <v>2</v>
      </c>
    </row>
    <row r="2218" spans="1:5" x14ac:dyDescent="0.2">
      <c r="A2218" t="s">
        <v>2252</v>
      </c>
      <c r="B2218" s="1">
        <v>0</v>
      </c>
      <c r="C2218" s="1">
        <v>0.85</v>
      </c>
      <c r="D2218" s="1">
        <v>0.15000000000000002</v>
      </c>
      <c r="E2218">
        <v>2</v>
      </c>
    </row>
    <row r="2219" spans="1:5" x14ac:dyDescent="0.2">
      <c r="A2219" t="s">
        <v>2253</v>
      </c>
      <c r="B2219" s="1">
        <v>0.06</v>
      </c>
      <c r="C2219" s="1">
        <v>0.36</v>
      </c>
      <c r="D2219" s="1">
        <v>0.58000000000000007</v>
      </c>
      <c r="E2219">
        <v>2</v>
      </c>
    </row>
    <row r="2220" spans="1:5" x14ac:dyDescent="0.2">
      <c r="A2220" t="s">
        <v>2254</v>
      </c>
      <c r="B2220" s="1">
        <v>7.0000000000000007E-2</v>
      </c>
      <c r="C2220" s="1">
        <v>0.51</v>
      </c>
      <c r="D2220" s="1">
        <v>0.42</v>
      </c>
      <c r="E2220">
        <v>2</v>
      </c>
    </row>
    <row r="2221" spans="1:5" x14ac:dyDescent="0.2">
      <c r="A2221" t="s">
        <v>2255</v>
      </c>
      <c r="B2221" s="1">
        <v>0.11</v>
      </c>
      <c r="C2221" s="1">
        <v>0.51</v>
      </c>
      <c r="D2221" s="1">
        <v>0.38</v>
      </c>
      <c r="E2221">
        <v>2</v>
      </c>
    </row>
    <row r="2222" spans="1:5" x14ac:dyDescent="0.2">
      <c r="A2222" t="s">
        <v>2256</v>
      </c>
      <c r="B2222" s="1">
        <v>0.06</v>
      </c>
      <c r="C2222" s="1">
        <v>0.61</v>
      </c>
      <c r="D2222" s="1">
        <v>0.33</v>
      </c>
      <c r="E2222">
        <v>2</v>
      </c>
    </row>
    <row r="2223" spans="1:5" x14ac:dyDescent="0.2">
      <c r="A2223" t="s">
        <v>2257</v>
      </c>
      <c r="B2223" s="1">
        <v>0.08</v>
      </c>
      <c r="C2223" s="1">
        <v>0.85</v>
      </c>
      <c r="D2223" s="1">
        <v>7.0000000000000021E-2</v>
      </c>
      <c r="E2223">
        <v>2</v>
      </c>
    </row>
    <row r="2224" spans="1:5" x14ac:dyDescent="0.2">
      <c r="A2224" t="s">
        <v>2258</v>
      </c>
      <c r="B2224" s="1">
        <v>0</v>
      </c>
      <c r="C2224" s="1">
        <v>0.76</v>
      </c>
      <c r="D2224" s="1">
        <v>0.24</v>
      </c>
      <c r="E2224">
        <v>2</v>
      </c>
    </row>
    <row r="2225" spans="1:5" x14ac:dyDescent="0.2">
      <c r="A2225" t="s">
        <v>2259</v>
      </c>
      <c r="B2225" s="1">
        <v>0.02</v>
      </c>
      <c r="C2225" s="1">
        <v>0.79</v>
      </c>
      <c r="D2225" s="1">
        <v>0.18999999999999997</v>
      </c>
      <c r="E2225">
        <v>2</v>
      </c>
    </row>
    <row r="2226" spans="1:5" x14ac:dyDescent="0.2">
      <c r="A2226" t="s">
        <v>2260</v>
      </c>
      <c r="B2226" s="1">
        <v>0.03</v>
      </c>
      <c r="C2226" s="1">
        <v>0.86</v>
      </c>
      <c r="D2226" s="1">
        <v>0.11000000000000001</v>
      </c>
      <c r="E2226">
        <v>2</v>
      </c>
    </row>
    <row r="2227" spans="1:5" x14ac:dyDescent="0.2">
      <c r="A2227" t="s">
        <v>2261</v>
      </c>
      <c r="B2227" s="1">
        <v>0.01</v>
      </c>
      <c r="C2227" s="1">
        <v>0.59</v>
      </c>
      <c r="D2227" s="1">
        <v>0.4</v>
      </c>
      <c r="E2227">
        <v>2</v>
      </c>
    </row>
    <row r="2228" spans="1:5" x14ac:dyDescent="0.2">
      <c r="A2228" t="s">
        <v>2262</v>
      </c>
      <c r="B2228" s="1">
        <v>0.01</v>
      </c>
      <c r="C2228" s="1">
        <v>0.84</v>
      </c>
      <c r="D2228" s="1">
        <v>0.15000000000000002</v>
      </c>
      <c r="E2228">
        <v>2</v>
      </c>
    </row>
    <row r="2229" spans="1:5" x14ac:dyDescent="0.2">
      <c r="A2229" t="s">
        <v>2263</v>
      </c>
      <c r="B2229" s="1">
        <v>0.08</v>
      </c>
      <c r="C2229" s="1">
        <v>0.52</v>
      </c>
      <c r="D2229" s="1">
        <v>0.39999999999999997</v>
      </c>
      <c r="E2229">
        <v>2</v>
      </c>
    </row>
    <row r="2230" spans="1:5" x14ac:dyDescent="0.2">
      <c r="A2230" t="s">
        <v>2264</v>
      </c>
      <c r="B2230" s="1">
        <v>7.0000000000000007E-2</v>
      </c>
      <c r="C2230" s="1">
        <v>0.18</v>
      </c>
      <c r="D2230" s="1">
        <v>0.75</v>
      </c>
      <c r="E2230">
        <v>2</v>
      </c>
    </row>
    <row r="2231" spans="1:5" x14ac:dyDescent="0.2">
      <c r="A2231" t="s">
        <v>2265</v>
      </c>
      <c r="B2231" s="1">
        <v>0.04</v>
      </c>
      <c r="C2231" s="1">
        <v>0.7</v>
      </c>
      <c r="D2231" s="1">
        <v>0.26000000000000006</v>
      </c>
      <c r="E2231">
        <v>2</v>
      </c>
    </row>
    <row r="2232" spans="1:5" x14ac:dyDescent="0.2">
      <c r="A2232" t="s">
        <v>2266</v>
      </c>
      <c r="B2232" s="1">
        <v>0.05</v>
      </c>
      <c r="C2232" s="1">
        <v>0.56000000000000005</v>
      </c>
      <c r="D2232" s="1">
        <v>0.38999999999999996</v>
      </c>
      <c r="E2232">
        <v>2</v>
      </c>
    </row>
    <row r="2233" spans="1:5" x14ac:dyDescent="0.2">
      <c r="A2233" t="s">
        <v>2267</v>
      </c>
      <c r="B2233" s="1">
        <v>7.0000000000000007E-2</v>
      </c>
      <c r="C2233" s="1">
        <v>0.56999999999999995</v>
      </c>
      <c r="D2233" s="1">
        <v>0.36000000000000004</v>
      </c>
      <c r="E2233">
        <v>2</v>
      </c>
    </row>
    <row r="2234" spans="1:5" x14ac:dyDescent="0.2">
      <c r="A2234" t="s">
        <v>2268</v>
      </c>
      <c r="B2234" s="1">
        <v>0.06</v>
      </c>
      <c r="C2234" s="1">
        <v>0.49</v>
      </c>
      <c r="D2234" s="1">
        <v>0.45</v>
      </c>
      <c r="E2234">
        <v>2</v>
      </c>
    </row>
    <row r="2235" spans="1:5" x14ac:dyDescent="0.2">
      <c r="A2235" t="s">
        <v>2269</v>
      </c>
      <c r="B2235" s="1">
        <v>0.03</v>
      </c>
      <c r="C2235" s="1">
        <v>0.34</v>
      </c>
      <c r="D2235" s="1">
        <v>0.62999999999999989</v>
      </c>
      <c r="E2235">
        <v>2</v>
      </c>
    </row>
    <row r="2236" spans="1:5" x14ac:dyDescent="0.2">
      <c r="A2236" t="s">
        <v>2270</v>
      </c>
      <c r="B2236" s="1">
        <v>0.04</v>
      </c>
      <c r="C2236" s="1">
        <v>0.18</v>
      </c>
      <c r="D2236" s="1">
        <v>0.78</v>
      </c>
      <c r="E2236">
        <v>2</v>
      </c>
    </row>
    <row r="2237" spans="1:5" x14ac:dyDescent="0.2">
      <c r="A2237" t="s">
        <v>2271</v>
      </c>
      <c r="B2237" s="1">
        <v>0</v>
      </c>
      <c r="C2237" s="1">
        <v>0.19</v>
      </c>
      <c r="D2237" s="1">
        <v>0.81</v>
      </c>
      <c r="E2237">
        <v>2</v>
      </c>
    </row>
    <row r="2238" spans="1:5" x14ac:dyDescent="0.2">
      <c r="A2238" t="s">
        <v>2272</v>
      </c>
      <c r="B2238" s="1">
        <v>0.03</v>
      </c>
      <c r="C2238" s="1">
        <v>0.87</v>
      </c>
      <c r="D2238" s="1">
        <v>0.1</v>
      </c>
      <c r="E2238">
        <v>2</v>
      </c>
    </row>
    <row r="2239" spans="1:5" x14ac:dyDescent="0.2">
      <c r="A2239" t="s">
        <v>2273</v>
      </c>
      <c r="B2239" s="1">
        <v>0</v>
      </c>
      <c r="C2239" s="1">
        <v>0.66</v>
      </c>
      <c r="D2239" s="1">
        <v>0.33999999999999997</v>
      </c>
      <c r="E2239">
        <v>2</v>
      </c>
    </row>
    <row r="2240" spans="1:5" x14ac:dyDescent="0.2">
      <c r="A2240" t="s">
        <v>2274</v>
      </c>
      <c r="B2240" s="1">
        <v>0</v>
      </c>
      <c r="C2240" s="1">
        <v>0.96</v>
      </c>
      <c r="D2240" s="1">
        <v>4.0000000000000036E-2</v>
      </c>
      <c r="E2240">
        <v>2</v>
      </c>
    </row>
    <row r="2241" spans="1:5" x14ac:dyDescent="0.2">
      <c r="A2241" t="s">
        <v>2275</v>
      </c>
      <c r="B2241" s="1">
        <v>0.01</v>
      </c>
      <c r="C2241" s="1">
        <v>0.46</v>
      </c>
      <c r="D2241" s="1">
        <v>0.53</v>
      </c>
      <c r="E2241">
        <v>2</v>
      </c>
    </row>
    <row r="2242" spans="1:5" x14ac:dyDescent="0.2">
      <c r="A2242" t="s">
        <v>2276</v>
      </c>
      <c r="B2242" s="1">
        <v>0.01</v>
      </c>
      <c r="C2242" s="1">
        <v>0.36</v>
      </c>
      <c r="D2242" s="1">
        <v>0.63</v>
      </c>
      <c r="E2242">
        <v>2</v>
      </c>
    </row>
    <row r="2243" spans="1:5" x14ac:dyDescent="0.2">
      <c r="A2243" t="s">
        <v>2277</v>
      </c>
      <c r="B2243" s="1">
        <v>0.02</v>
      </c>
      <c r="C2243" s="1">
        <v>0.66</v>
      </c>
      <c r="D2243" s="1">
        <v>0.31999999999999995</v>
      </c>
      <c r="E2243">
        <v>2</v>
      </c>
    </row>
    <row r="2244" spans="1:5" x14ac:dyDescent="0.2">
      <c r="A2244" t="s">
        <v>2278</v>
      </c>
      <c r="B2244" s="1">
        <v>0</v>
      </c>
      <c r="C2244" s="1">
        <v>0.7</v>
      </c>
      <c r="D2244" s="1">
        <v>0.30000000000000004</v>
      </c>
      <c r="E2244">
        <v>2</v>
      </c>
    </row>
    <row r="2245" spans="1:5" x14ac:dyDescent="0.2">
      <c r="A2245" t="s">
        <v>2279</v>
      </c>
      <c r="B2245" s="1">
        <v>0.06</v>
      </c>
      <c r="C2245" s="1">
        <v>0.89</v>
      </c>
      <c r="D2245" s="1">
        <v>4.9999999999999989E-2</v>
      </c>
      <c r="E2245">
        <v>2</v>
      </c>
    </row>
    <row r="2246" spans="1:5" x14ac:dyDescent="0.2">
      <c r="A2246" t="s">
        <v>2280</v>
      </c>
      <c r="B2246" s="1">
        <v>0.2</v>
      </c>
      <c r="C2246" s="1">
        <v>0.44</v>
      </c>
      <c r="D2246" s="1">
        <v>0.36000000000000004</v>
      </c>
      <c r="E2246">
        <v>2</v>
      </c>
    </row>
    <row r="2247" spans="1:5" x14ac:dyDescent="0.2">
      <c r="A2247" t="s">
        <v>2281</v>
      </c>
      <c r="B2247" s="1">
        <v>0.03</v>
      </c>
      <c r="C2247" s="1">
        <v>0.68</v>
      </c>
      <c r="D2247" s="1">
        <v>0.28999999999999992</v>
      </c>
      <c r="E2247">
        <v>2</v>
      </c>
    </row>
    <row r="2248" spans="1:5" x14ac:dyDescent="0.2">
      <c r="A2248" t="s">
        <v>2282</v>
      </c>
      <c r="B2248" s="1">
        <v>0.05</v>
      </c>
      <c r="C2248" s="1">
        <v>0.91</v>
      </c>
      <c r="D2248" s="1">
        <v>3.9999999999999966E-2</v>
      </c>
      <c r="E2248">
        <v>2</v>
      </c>
    </row>
    <row r="2249" spans="1:5" x14ac:dyDescent="0.2">
      <c r="A2249" t="s">
        <v>2283</v>
      </c>
      <c r="B2249" s="1">
        <v>0.02</v>
      </c>
      <c r="C2249" s="1">
        <v>0.62</v>
      </c>
      <c r="D2249" s="1">
        <v>0.36</v>
      </c>
      <c r="E2249">
        <v>2</v>
      </c>
    </row>
    <row r="2250" spans="1:5" x14ac:dyDescent="0.2">
      <c r="A2250" t="s">
        <v>2284</v>
      </c>
      <c r="B2250" s="1">
        <v>0</v>
      </c>
      <c r="C2250" s="1">
        <v>0.84</v>
      </c>
      <c r="D2250" s="1">
        <v>0.16000000000000003</v>
      </c>
      <c r="E2250">
        <v>2</v>
      </c>
    </row>
    <row r="2251" spans="1:5" x14ac:dyDescent="0.2">
      <c r="A2251" t="s">
        <v>2285</v>
      </c>
      <c r="B2251" s="1">
        <v>0.21</v>
      </c>
      <c r="C2251" s="1">
        <v>0.46</v>
      </c>
      <c r="D2251" s="1">
        <v>0.33000000000000007</v>
      </c>
      <c r="E2251">
        <v>2</v>
      </c>
    </row>
    <row r="2252" spans="1:5" x14ac:dyDescent="0.2">
      <c r="A2252" t="s">
        <v>2286</v>
      </c>
      <c r="B2252" s="1">
        <v>0.04</v>
      </c>
      <c r="C2252" s="1">
        <v>0.78</v>
      </c>
      <c r="D2252" s="1">
        <v>0.17999999999999997</v>
      </c>
      <c r="E2252">
        <v>2</v>
      </c>
    </row>
    <row r="2253" spans="1:5" x14ac:dyDescent="0.2">
      <c r="A2253" t="s">
        <v>2287</v>
      </c>
      <c r="B2253" s="1">
        <v>0.08</v>
      </c>
      <c r="C2253" s="1">
        <v>0.45</v>
      </c>
      <c r="D2253" s="1">
        <v>0.47000000000000003</v>
      </c>
      <c r="E2253">
        <v>2</v>
      </c>
    </row>
    <row r="2254" spans="1:5" x14ac:dyDescent="0.2">
      <c r="A2254" t="s">
        <v>2288</v>
      </c>
      <c r="B2254" s="1">
        <v>0.09</v>
      </c>
      <c r="C2254" s="1">
        <v>0.52</v>
      </c>
      <c r="D2254" s="1">
        <v>0.39</v>
      </c>
      <c r="E2254">
        <v>2</v>
      </c>
    </row>
    <row r="2255" spans="1:5" x14ac:dyDescent="0.2">
      <c r="A2255" t="s">
        <v>2289</v>
      </c>
      <c r="B2255" s="1">
        <v>7.0000000000000007E-2</v>
      </c>
      <c r="C2255" s="1">
        <v>0.28999999999999998</v>
      </c>
      <c r="D2255" s="1">
        <v>0.6399999999999999</v>
      </c>
      <c r="E2255">
        <v>2</v>
      </c>
    </row>
    <row r="2256" spans="1:5" x14ac:dyDescent="0.2">
      <c r="A2256" t="s">
        <v>2290</v>
      </c>
      <c r="B2256" s="1">
        <v>0.08</v>
      </c>
      <c r="C2256" s="1">
        <v>0.3</v>
      </c>
      <c r="D2256" s="1">
        <v>0.62</v>
      </c>
      <c r="E2256">
        <v>2</v>
      </c>
    </row>
    <row r="2257" spans="1:5" x14ac:dyDescent="0.2">
      <c r="A2257" t="s">
        <v>2291</v>
      </c>
      <c r="B2257" s="1">
        <v>0</v>
      </c>
      <c r="C2257" s="1">
        <v>0.56999999999999995</v>
      </c>
      <c r="D2257" s="1">
        <v>0.43000000000000005</v>
      </c>
      <c r="E2257">
        <v>1</v>
      </c>
    </row>
    <row r="2258" spans="1:5" x14ac:dyDescent="0.2">
      <c r="A2258" t="s">
        <v>2292</v>
      </c>
      <c r="B2258" s="1">
        <v>0.08</v>
      </c>
      <c r="C2258" s="1">
        <v>0.47</v>
      </c>
      <c r="D2258" s="1">
        <v>0.45</v>
      </c>
      <c r="E2258">
        <v>1</v>
      </c>
    </row>
    <row r="2259" spans="1:5" x14ac:dyDescent="0.2">
      <c r="A2259" t="s">
        <v>2293</v>
      </c>
      <c r="B2259" s="1">
        <v>0.03</v>
      </c>
      <c r="C2259" s="1">
        <v>0.21</v>
      </c>
      <c r="D2259" s="1">
        <v>0.76</v>
      </c>
      <c r="E2259">
        <v>2</v>
      </c>
    </row>
    <row r="2260" spans="1:5" x14ac:dyDescent="0.2">
      <c r="A2260" t="s">
        <v>2294</v>
      </c>
      <c r="B2260" s="1">
        <v>0.14000000000000001</v>
      </c>
      <c r="C2260" s="1">
        <v>0.65</v>
      </c>
      <c r="D2260" s="1">
        <v>0.20999999999999996</v>
      </c>
      <c r="E2260">
        <v>1</v>
      </c>
    </row>
    <row r="2261" spans="1:5" x14ac:dyDescent="0.2">
      <c r="A2261" t="s">
        <v>2295</v>
      </c>
      <c r="B2261" s="1">
        <v>0.04</v>
      </c>
      <c r="C2261" s="1">
        <v>0.82</v>
      </c>
      <c r="D2261" s="1">
        <v>0.14000000000000004</v>
      </c>
      <c r="E2261">
        <v>2</v>
      </c>
    </row>
    <row r="2262" spans="1:5" x14ac:dyDescent="0.2">
      <c r="A2262" t="s">
        <v>2296</v>
      </c>
      <c r="B2262" s="1">
        <v>0.03</v>
      </c>
      <c r="C2262" s="1">
        <v>0.88</v>
      </c>
      <c r="D2262" s="1">
        <v>0.09</v>
      </c>
      <c r="E2262">
        <v>2</v>
      </c>
    </row>
    <row r="2263" spans="1:5" x14ac:dyDescent="0.2">
      <c r="A2263" t="s">
        <v>2297</v>
      </c>
      <c r="B2263" s="1">
        <v>0.03</v>
      </c>
      <c r="C2263" s="1">
        <v>0.41</v>
      </c>
      <c r="D2263" s="1">
        <v>0.56000000000000005</v>
      </c>
      <c r="E2263">
        <v>2</v>
      </c>
    </row>
    <row r="2264" spans="1:5" x14ac:dyDescent="0.2">
      <c r="A2264" t="s">
        <v>2298</v>
      </c>
      <c r="B2264" s="1">
        <v>0.03</v>
      </c>
      <c r="C2264" s="1">
        <v>0.55000000000000004</v>
      </c>
      <c r="D2264" s="1">
        <v>0.41999999999999993</v>
      </c>
      <c r="E2264">
        <v>2</v>
      </c>
    </row>
    <row r="2265" spans="1:5" x14ac:dyDescent="0.2">
      <c r="A2265" t="s">
        <v>2299</v>
      </c>
      <c r="B2265" s="1">
        <v>0.06</v>
      </c>
      <c r="C2265" s="1">
        <v>0.86</v>
      </c>
      <c r="D2265" s="1">
        <v>8.0000000000000016E-2</v>
      </c>
      <c r="E2265">
        <v>2</v>
      </c>
    </row>
    <row r="2266" spans="1:5" x14ac:dyDescent="0.2">
      <c r="A2266" t="s">
        <v>2300</v>
      </c>
      <c r="B2266" s="1">
        <v>0.03</v>
      </c>
      <c r="C2266" s="1">
        <v>0.56000000000000005</v>
      </c>
      <c r="D2266" s="1">
        <v>0.40999999999999992</v>
      </c>
      <c r="E2266">
        <v>1</v>
      </c>
    </row>
    <row r="2267" spans="1:5" x14ac:dyDescent="0.2">
      <c r="A2267" t="s">
        <v>2301</v>
      </c>
      <c r="B2267" s="1">
        <v>0.06</v>
      </c>
      <c r="C2267" s="1">
        <v>0.56000000000000005</v>
      </c>
      <c r="D2267" s="1">
        <v>0.37999999999999995</v>
      </c>
      <c r="E2267">
        <v>1</v>
      </c>
    </row>
    <row r="2268" spans="1:5" x14ac:dyDescent="0.2">
      <c r="A2268" t="s">
        <v>2302</v>
      </c>
      <c r="B2268" s="1">
        <v>0.03</v>
      </c>
      <c r="C2268" s="1">
        <v>0.42</v>
      </c>
      <c r="D2268" s="1">
        <v>0.55000000000000004</v>
      </c>
      <c r="E2268">
        <v>1</v>
      </c>
    </row>
    <row r="2269" spans="1:5" x14ac:dyDescent="0.2">
      <c r="A2269" t="s">
        <v>2303</v>
      </c>
      <c r="B2269" s="1">
        <v>0</v>
      </c>
      <c r="C2269" s="1">
        <v>0.62</v>
      </c>
      <c r="D2269" s="1">
        <v>0.38</v>
      </c>
      <c r="E2269">
        <v>1</v>
      </c>
    </row>
    <row r="2270" spans="1:5" x14ac:dyDescent="0.2">
      <c r="A2270" t="s">
        <v>2304</v>
      </c>
      <c r="B2270" s="1">
        <v>0.05</v>
      </c>
      <c r="C2270" s="1">
        <v>0.6</v>
      </c>
      <c r="D2270" s="1">
        <v>0.35000000000000003</v>
      </c>
      <c r="E2270">
        <v>2</v>
      </c>
    </row>
    <row r="2271" spans="1:5" x14ac:dyDescent="0.2">
      <c r="A2271" t="s">
        <v>2305</v>
      </c>
      <c r="B2271" s="1">
        <v>0.18</v>
      </c>
      <c r="C2271" s="1">
        <v>0.38</v>
      </c>
      <c r="D2271" s="1">
        <v>0.44</v>
      </c>
      <c r="E2271">
        <v>2</v>
      </c>
    </row>
    <row r="2272" spans="1:5" x14ac:dyDescent="0.2">
      <c r="A2272" t="s">
        <v>2306</v>
      </c>
      <c r="B2272" s="1">
        <v>0</v>
      </c>
      <c r="C2272" s="1">
        <v>0.5</v>
      </c>
      <c r="D2272" s="1">
        <v>0.5</v>
      </c>
      <c r="E2272">
        <v>2</v>
      </c>
    </row>
    <row r="2273" spans="1:5" x14ac:dyDescent="0.2">
      <c r="A2273" t="s">
        <v>2307</v>
      </c>
      <c r="B2273" s="1">
        <v>0.01</v>
      </c>
      <c r="C2273" s="1">
        <v>0.81</v>
      </c>
      <c r="D2273" s="1">
        <v>0.17999999999999994</v>
      </c>
      <c r="E2273">
        <v>2</v>
      </c>
    </row>
    <row r="2274" spans="1:5" x14ac:dyDescent="0.2">
      <c r="A2274" t="s">
        <v>2308</v>
      </c>
      <c r="B2274" s="1">
        <v>0</v>
      </c>
      <c r="C2274" s="1">
        <v>1</v>
      </c>
      <c r="D2274" s="1">
        <v>0</v>
      </c>
      <c r="E2274">
        <v>2</v>
      </c>
    </row>
    <row r="2275" spans="1:5" x14ac:dyDescent="0.2">
      <c r="A2275" t="s">
        <v>2309</v>
      </c>
      <c r="B2275" s="1">
        <v>0.06</v>
      </c>
      <c r="C2275" s="1">
        <v>0.34</v>
      </c>
      <c r="D2275" s="1">
        <v>0.59999999999999987</v>
      </c>
      <c r="E2275">
        <v>1</v>
      </c>
    </row>
    <row r="2276" spans="1:5" x14ac:dyDescent="0.2">
      <c r="A2276" t="s">
        <v>2310</v>
      </c>
      <c r="B2276" s="1">
        <v>0.01</v>
      </c>
      <c r="C2276" s="1">
        <v>0.94</v>
      </c>
      <c r="D2276" s="1">
        <v>5.0000000000000051E-2</v>
      </c>
      <c r="E2276">
        <v>2</v>
      </c>
    </row>
    <row r="2277" spans="1:5" x14ac:dyDescent="0.2">
      <c r="A2277" t="s">
        <v>2311</v>
      </c>
      <c r="B2277" s="1">
        <v>0</v>
      </c>
      <c r="C2277" s="1">
        <v>0.62</v>
      </c>
      <c r="D2277" s="1">
        <v>0.38</v>
      </c>
      <c r="E2277">
        <v>1</v>
      </c>
    </row>
    <row r="2278" spans="1:5" x14ac:dyDescent="0.2">
      <c r="A2278" t="s">
        <v>2312</v>
      </c>
      <c r="B2278" s="1">
        <v>0</v>
      </c>
      <c r="C2278" s="1">
        <v>0.47</v>
      </c>
      <c r="D2278" s="1">
        <v>0.53</v>
      </c>
      <c r="E2278">
        <v>1</v>
      </c>
    </row>
    <row r="2279" spans="1:5" x14ac:dyDescent="0.2">
      <c r="A2279" t="s">
        <v>2313</v>
      </c>
      <c r="B2279" s="1">
        <v>0</v>
      </c>
      <c r="C2279" s="1">
        <v>0.04</v>
      </c>
      <c r="D2279" s="1">
        <v>0.96</v>
      </c>
      <c r="E2279">
        <v>2</v>
      </c>
    </row>
    <row r="2280" spans="1:5" x14ac:dyDescent="0.2">
      <c r="A2280" t="s">
        <v>2314</v>
      </c>
      <c r="B2280" s="1">
        <v>0.1</v>
      </c>
      <c r="C2280" s="1">
        <v>0.56999999999999995</v>
      </c>
      <c r="D2280" s="1">
        <v>0.33000000000000007</v>
      </c>
      <c r="E2280">
        <v>2</v>
      </c>
    </row>
    <row r="2281" spans="1:5" x14ac:dyDescent="0.2">
      <c r="A2281" t="s">
        <v>2315</v>
      </c>
      <c r="B2281" s="1">
        <v>0.09</v>
      </c>
      <c r="C2281" s="1">
        <v>0.46</v>
      </c>
      <c r="D2281" s="1">
        <v>0.45000000000000007</v>
      </c>
      <c r="E2281">
        <v>2</v>
      </c>
    </row>
    <row r="2282" spans="1:5" x14ac:dyDescent="0.2">
      <c r="A2282" t="s">
        <v>2316</v>
      </c>
      <c r="B2282" s="1">
        <v>0.03</v>
      </c>
      <c r="C2282" s="1">
        <v>0.72</v>
      </c>
      <c r="D2282" s="1">
        <v>0.25</v>
      </c>
      <c r="E2282">
        <v>2</v>
      </c>
    </row>
    <row r="2283" spans="1:5" x14ac:dyDescent="0.2">
      <c r="A2283" t="s">
        <v>2317</v>
      </c>
      <c r="B2283" s="1">
        <v>0.05</v>
      </c>
      <c r="C2283" s="1">
        <v>0.27</v>
      </c>
      <c r="D2283" s="1">
        <v>0.67999999999999994</v>
      </c>
      <c r="E2283">
        <v>2</v>
      </c>
    </row>
    <row r="2284" spans="1:5" x14ac:dyDescent="0.2">
      <c r="A2284" t="s">
        <v>2318</v>
      </c>
      <c r="B2284" s="1">
        <v>0.03</v>
      </c>
      <c r="C2284" s="1">
        <v>0.6</v>
      </c>
      <c r="D2284" s="1">
        <v>0.37</v>
      </c>
      <c r="E2284">
        <v>1</v>
      </c>
    </row>
    <row r="2285" spans="1:5" x14ac:dyDescent="0.2">
      <c r="A2285" t="s">
        <v>2319</v>
      </c>
      <c r="B2285" s="1">
        <v>7.0000000000000007E-2</v>
      </c>
      <c r="C2285" s="1">
        <v>0.66</v>
      </c>
      <c r="D2285" s="1">
        <v>0.26999999999999996</v>
      </c>
      <c r="E2285">
        <v>1</v>
      </c>
    </row>
    <row r="2286" spans="1:5" x14ac:dyDescent="0.2">
      <c r="A2286" t="s">
        <v>2320</v>
      </c>
      <c r="B2286" s="1">
        <v>0.04</v>
      </c>
      <c r="C2286" s="1">
        <v>0.57999999999999996</v>
      </c>
      <c r="D2286" s="1">
        <v>0.38000000000000006</v>
      </c>
      <c r="E2286">
        <v>2</v>
      </c>
    </row>
    <row r="2287" spans="1:5" x14ac:dyDescent="0.2">
      <c r="A2287" t="s">
        <v>2321</v>
      </c>
      <c r="B2287" s="1">
        <v>0.05</v>
      </c>
      <c r="C2287" s="1">
        <v>0.31</v>
      </c>
      <c r="D2287" s="1">
        <v>0.6399999999999999</v>
      </c>
      <c r="E2287">
        <v>1</v>
      </c>
    </row>
    <row r="2288" spans="1:5" x14ac:dyDescent="0.2">
      <c r="A2288" t="s">
        <v>2322</v>
      </c>
      <c r="B2288" s="1">
        <v>0</v>
      </c>
      <c r="C2288" s="1">
        <v>0.5</v>
      </c>
      <c r="D2288" s="1">
        <v>0.5</v>
      </c>
      <c r="E2288">
        <v>2</v>
      </c>
    </row>
    <row r="2289" spans="1:5" x14ac:dyDescent="0.2">
      <c r="A2289" t="s">
        <v>2323</v>
      </c>
      <c r="B2289" s="1">
        <v>0.01</v>
      </c>
      <c r="C2289" s="1">
        <v>0.49</v>
      </c>
      <c r="D2289" s="1">
        <v>0.5</v>
      </c>
      <c r="E2289">
        <v>2</v>
      </c>
    </row>
    <row r="2290" spans="1:5" x14ac:dyDescent="0.2">
      <c r="A2290" t="s">
        <v>2324</v>
      </c>
      <c r="B2290" s="1">
        <v>0</v>
      </c>
      <c r="C2290" s="1">
        <v>0.38</v>
      </c>
      <c r="D2290" s="1">
        <v>0.62</v>
      </c>
      <c r="E2290">
        <v>2</v>
      </c>
    </row>
    <row r="2291" spans="1:5" x14ac:dyDescent="0.2">
      <c r="A2291" t="s">
        <v>2325</v>
      </c>
      <c r="B2291" s="1">
        <v>0</v>
      </c>
      <c r="C2291" s="1">
        <v>0.7</v>
      </c>
      <c r="D2291" s="1">
        <v>0.30000000000000004</v>
      </c>
      <c r="E2291">
        <v>1</v>
      </c>
    </row>
    <row r="2292" spans="1:5" x14ac:dyDescent="0.2">
      <c r="A2292" t="s">
        <v>2326</v>
      </c>
      <c r="B2292" s="1">
        <v>0.05</v>
      </c>
      <c r="C2292" s="1">
        <v>0.34</v>
      </c>
      <c r="D2292" s="1">
        <v>0.60999999999999988</v>
      </c>
      <c r="E2292">
        <v>1</v>
      </c>
    </row>
    <row r="2293" spans="1:5" x14ac:dyDescent="0.2">
      <c r="A2293" t="s">
        <v>2327</v>
      </c>
      <c r="B2293" s="1">
        <v>0.01</v>
      </c>
      <c r="C2293" s="1">
        <v>0.69</v>
      </c>
      <c r="D2293" s="1">
        <v>0.30000000000000004</v>
      </c>
      <c r="E2293">
        <v>2</v>
      </c>
    </row>
    <row r="2294" spans="1:5" x14ac:dyDescent="0.2">
      <c r="A2294" t="s">
        <v>2328</v>
      </c>
      <c r="B2294" s="1">
        <v>0</v>
      </c>
      <c r="C2294" s="1">
        <v>0.56000000000000005</v>
      </c>
      <c r="D2294" s="1">
        <v>0.43999999999999995</v>
      </c>
      <c r="E2294">
        <v>1</v>
      </c>
    </row>
    <row r="2295" spans="1:5" x14ac:dyDescent="0.2">
      <c r="A2295" t="s">
        <v>2329</v>
      </c>
      <c r="B2295" s="1">
        <v>0.01</v>
      </c>
      <c r="C2295" s="1">
        <v>0.82</v>
      </c>
      <c r="D2295" s="1">
        <v>0.17000000000000004</v>
      </c>
      <c r="E2295">
        <v>1</v>
      </c>
    </row>
    <row r="2296" spans="1:5" x14ac:dyDescent="0.2">
      <c r="A2296" t="s">
        <v>2330</v>
      </c>
      <c r="B2296" s="1">
        <v>0</v>
      </c>
      <c r="C2296" s="1">
        <v>0.55000000000000004</v>
      </c>
      <c r="D2296" s="1">
        <v>0.44999999999999996</v>
      </c>
      <c r="E2296">
        <v>2</v>
      </c>
    </row>
    <row r="2297" spans="1:5" x14ac:dyDescent="0.2">
      <c r="A2297" t="s">
        <v>2331</v>
      </c>
      <c r="B2297" s="1">
        <v>0</v>
      </c>
      <c r="C2297" s="1">
        <v>0.87</v>
      </c>
      <c r="D2297" s="1">
        <v>0.13</v>
      </c>
      <c r="E2297">
        <v>1</v>
      </c>
    </row>
    <row r="2298" spans="1:5" x14ac:dyDescent="0.2">
      <c r="A2298" t="s">
        <v>2332</v>
      </c>
      <c r="B2298" s="1">
        <v>0.09</v>
      </c>
      <c r="C2298" s="1">
        <v>0.39</v>
      </c>
      <c r="D2298" s="1">
        <v>0.52</v>
      </c>
      <c r="E2298">
        <v>1</v>
      </c>
    </row>
    <row r="2299" spans="1:5" x14ac:dyDescent="0.2">
      <c r="A2299" t="s">
        <v>2333</v>
      </c>
      <c r="B2299" s="1">
        <v>7.0000000000000007E-2</v>
      </c>
      <c r="C2299" s="1">
        <v>0.71</v>
      </c>
      <c r="D2299" s="1">
        <v>0.22000000000000003</v>
      </c>
      <c r="E2299">
        <v>2</v>
      </c>
    </row>
    <row r="2300" spans="1:5" x14ac:dyDescent="0.2">
      <c r="A2300" t="s">
        <v>2334</v>
      </c>
      <c r="B2300" s="1">
        <v>0.06</v>
      </c>
      <c r="C2300" s="1">
        <v>0.1</v>
      </c>
      <c r="D2300" s="1">
        <v>0.84000000000000008</v>
      </c>
      <c r="E2300">
        <v>2</v>
      </c>
    </row>
    <row r="2301" spans="1:5" x14ac:dyDescent="0.2">
      <c r="A2301" t="s">
        <v>2335</v>
      </c>
      <c r="B2301" s="1">
        <v>0.03</v>
      </c>
      <c r="C2301" s="1">
        <v>0.45</v>
      </c>
      <c r="D2301" s="1">
        <v>0.52</v>
      </c>
      <c r="E2301">
        <v>2</v>
      </c>
    </row>
    <row r="2302" spans="1:5" x14ac:dyDescent="0.2">
      <c r="A2302" t="s">
        <v>2336</v>
      </c>
      <c r="B2302" s="1">
        <v>0.15</v>
      </c>
      <c r="C2302" s="1">
        <v>0.62</v>
      </c>
      <c r="D2302" s="1">
        <v>0.23</v>
      </c>
      <c r="E2302">
        <v>2</v>
      </c>
    </row>
    <row r="2303" spans="1:5" x14ac:dyDescent="0.2">
      <c r="A2303" t="s">
        <v>2337</v>
      </c>
      <c r="B2303" s="1">
        <v>0.03</v>
      </c>
      <c r="C2303" s="1">
        <v>0.66</v>
      </c>
      <c r="D2303" s="1">
        <v>0.30999999999999994</v>
      </c>
      <c r="E2303">
        <v>1</v>
      </c>
    </row>
    <row r="2304" spans="1:5" x14ac:dyDescent="0.2">
      <c r="A2304" t="s">
        <v>2338</v>
      </c>
      <c r="B2304" s="1">
        <v>0.03</v>
      </c>
      <c r="C2304" s="1">
        <v>0.56999999999999995</v>
      </c>
      <c r="D2304" s="1">
        <v>0.4</v>
      </c>
      <c r="E2304">
        <v>1</v>
      </c>
    </row>
    <row r="2305" spans="1:5" x14ac:dyDescent="0.2">
      <c r="A2305" t="s">
        <v>2339</v>
      </c>
      <c r="B2305" s="1">
        <v>0.04</v>
      </c>
      <c r="C2305" s="1">
        <v>0.56999999999999995</v>
      </c>
      <c r="D2305" s="1">
        <v>0.39000000000000007</v>
      </c>
      <c r="E2305">
        <v>2</v>
      </c>
    </row>
    <row r="2306" spans="1:5" x14ac:dyDescent="0.2">
      <c r="A2306" t="s">
        <v>2340</v>
      </c>
      <c r="B2306" s="1">
        <v>0.06</v>
      </c>
      <c r="C2306" s="1">
        <v>0.85</v>
      </c>
      <c r="D2306" s="1">
        <v>9.0000000000000024E-2</v>
      </c>
      <c r="E2306">
        <v>2</v>
      </c>
    </row>
    <row r="2307" spans="1:5" x14ac:dyDescent="0.2">
      <c r="A2307" t="s">
        <v>2341</v>
      </c>
      <c r="B2307" s="1">
        <v>0.02</v>
      </c>
      <c r="C2307" s="1">
        <v>0.5</v>
      </c>
      <c r="D2307" s="1">
        <v>0.48</v>
      </c>
      <c r="E2307">
        <v>2</v>
      </c>
    </row>
    <row r="2308" spans="1:5" x14ac:dyDescent="0.2">
      <c r="A2308" t="s">
        <v>2342</v>
      </c>
      <c r="B2308" s="1">
        <v>0.08</v>
      </c>
      <c r="C2308" s="1">
        <v>0.4</v>
      </c>
      <c r="D2308" s="1">
        <v>0.52</v>
      </c>
      <c r="E2308">
        <v>2</v>
      </c>
    </row>
    <row r="2309" spans="1:5" x14ac:dyDescent="0.2">
      <c r="A2309" t="s">
        <v>2343</v>
      </c>
      <c r="B2309" s="1">
        <v>0</v>
      </c>
      <c r="C2309" s="1">
        <v>0.89</v>
      </c>
      <c r="D2309" s="1">
        <v>0.10999999999999999</v>
      </c>
      <c r="E2309">
        <v>1</v>
      </c>
    </row>
    <row r="2310" spans="1:5" x14ac:dyDescent="0.2">
      <c r="A2310" t="s">
        <v>2344</v>
      </c>
      <c r="B2310" s="1">
        <v>0</v>
      </c>
      <c r="C2310" s="1">
        <v>0.92</v>
      </c>
      <c r="D2310" s="1">
        <v>7.999999999999996E-2</v>
      </c>
      <c r="E2310">
        <v>1</v>
      </c>
    </row>
    <row r="2311" spans="1:5" x14ac:dyDescent="0.2">
      <c r="A2311" t="s">
        <v>2345</v>
      </c>
      <c r="B2311" s="1">
        <v>0</v>
      </c>
      <c r="C2311" s="1">
        <v>0.98</v>
      </c>
      <c r="D2311" s="1">
        <v>2.0000000000000018E-2</v>
      </c>
      <c r="E2311">
        <v>2</v>
      </c>
    </row>
    <row r="2312" spans="1:5" x14ac:dyDescent="0.2">
      <c r="A2312" t="s">
        <v>2346</v>
      </c>
      <c r="B2312" s="1">
        <v>0.02</v>
      </c>
      <c r="C2312" s="1">
        <v>0.51</v>
      </c>
      <c r="D2312" s="1">
        <v>0.47</v>
      </c>
      <c r="E2312">
        <v>2</v>
      </c>
    </row>
    <row r="2313" spans="1:5" x14ac:dyDescent="0.2">
      <c r="A2313" t="s">
        <v>2347</v>
      </c>
      <c r="B2313" s="1">
        <v>0.13</v>
      </c>
      <c r="C2313" s="1">
        <v>0.68</v>
      </c>
      <c r="D2313" s="1">
        <v>0.18999999999999995</v>
      </c>
      <c r="E2313">
        <v>1</v>
      </c>
    </row>
    <row r="2314" spans="1:5" x14ac:dyDescent="0.2">
      <c r="A2314" t="s">
        <v>2348</v>
      </c>
      <c r="B2314" s="1">
        <v>0</v>
      </c>
      <c r="C2314" s="1">
        <v>0.7</v>
      </c>
      <c r="D2314" s="1">
        <v>0.30000000000000004</v>
      </c>
      <c r="E2314">
        <v>1</v>
      </c>
    </row>
    <row r="2315" spans="1:5" x14ac:dyDescent="0.2">
      <c r="A2315" t="s">
        <v>2349</v>
      </c>
      <c r="B2315" s="1">
        <v>0.06</v>
      </c>
      <c r="C2315" s="1">
        <v>0.47</v>
      </c>
      <c r="D2315" s="1">
        <v>0.47000000000000003</v>
      </c>
      <c r="E2315">
        <v>2</v>
      </c>
    </row>
    <row r="2316" spans="1:5" x14ac:dyDescent="0.2">
      <c r="A2316" t="s">
        <v>2350</v>
      </c>
      <c r="B2316" s="1">
        <v>0</v>
      </c>
      <c r="C2316" s="1">
        <v>0.67</v>
      </c>
      <c r="D2316" s="1">
        <v>0.32999999999999996</v>
      </c>
      <c r="E2316">
        <v>2</v>
      </c>
    </row>
    <row r="2317" spans="1:5" x14ac:dyDescent="0.2">
      <c r="A2317" t="s">
        <v>2351</v>
      </c>
      <c r="B2317" s="1">
        <v>0.05</v>
      </c>
      <c r="C2317" s="1">
        <v>0.4</v>
      </c>
      <c r="D2317" s="1">
        <v>0.54999999999999993</v>
      </c>
      <c r="E2317">
        <v>1</v>
      </c>
    </row>
    <row r="2318" spans="1:5" x14ac:dyDescent="0.2">
      <c r="A2318" t="s">
        <v>2352</v>
      </c>
      <c r="B2318" s="1">
        <v>0</v>
      </c>
      <c r="C2318" s="1">
        <v>0.77</v>
      </c>
      <c r="D2318" s="1">
        <v>0.22999999999999998</v>
      </c>
      <c r="E2318">
        <v>1</v>
      </c>
    </row>
    <row r="2319" spans="1:5" x14ac:dyDescent="0.2">
      <c r="A2319" t="s">
        <v>2353</v>
      </c>
      <c r="B2319" s="1">
        <v>0</v>
      </c>
      <c r="C2319" s="1">
        <v>0.55000000000000004</v>
      </c>
      <c r="D2319" s="1">
        <v>0.44999999999999996</v>
      </c>
      <c r="E2319">
        <v>1</v>
      </c>
    </row>
    <row r="2320" spans="1:5" x14ac:dyDescent="0.2">
      <c r="A2320" t="s">
        <v>2354</v>
      </c>
      <c r="B2320" s="1">
        <v>0.05</v>
      </c>
      <c r="C2320" s="1">
        <v>0.34</v>
      </c>
      <c r="D2320" s="1">
        <v>0.60999999999999988</v>
      </c>
      <c r="E2320">
        <v>2</v>
      </c>
    </row>
    <row r="2321" spans="1:5" x14ac:dyDescent="0.2">
      <c r="A2321" t="s">
        <v>2355</v>
      </c>
      <c r="B2321" s="1">
        <v>0.04</v>
      </c>
      <c r="C2321" s="1">
        <v>0.32</v>
      </c>
      <c r="D2321" s="1">
        <v>0.6399999999999999</v>
      </c>
      <c r="E2321">
        <v>1</v>
      </c>
    </row>
    <row r="2322" spans="1:5" x14ac:dyDescent="0.2">
      <c r="A2322" t="s">
        <v>2356</v>
      </c>
      <c r="B2322" s="1">
        <v>0.02</v>
      </c>
      <c r="C2322" s="1">
        <v>0.72</v>
      </c>
      <c r="D2322" s="1">
        <v>0.26</v>
      </c>
      <c r="E2322">
        <v>2</v>
      </c>
    </row>
    <row r="2323" spans="1:5" x14ac:dyDescent="0.2">
      <c r="A2323" t="s">
        <v>2357</v>
      </c>
      <c r="B2323" s="1">
        <v>0.01</v>
      </c>
      <c r="C2323" s="1">
        <v>0.23</v>
      </c>
      <c r="D2323" s="1">
        <v>0.76</v>
      </c>
      <c r="E2323">
        <v>2</v>
      </c>
    </row>
    <row r="2324" spans="1:5" x14ac:dyDescent="0.2">
      <c r="A2324" t="s">
        <v>2358</v>
      </c>
      <c r="B2324" s="1">
        <v>0.09</v>
      </c>
      <c r="C2324" s="1">
        <v>0.67</v>
      </c>
      <c r="D2324" s="1">
        <v>0.23999999999999996</v>
      </c>
      <c r="E2324">
        <v>2</v>
      </c>
    </row>
    <row r="2325" spans="1:5" x14ac:dyDescent="0.2">
      <c r="A2325" t="s">
        <v>2359</v>
      </c>
      <c r="B2325" s="1">
        <v>0.06</v>
      </c>
      <c r="C2325" s="1">
        <v>0.67</v>
      </c>
      <c r="D2325" s="1">
        <v>0.26999999999999996</v>
      </c>
      <c r="E2325">
        <v>2</v>
      </c>
    </row>
    <row r="2326" spans="1:5" x14ac:dyDescent="0.2">
      <c r="A2326" t="s">
        <v>2360</v>
      </c>
      <c r="B2326" s="1">
        <v>0.03</v>
      </c>
      <c r="C2326" s="1">
        <v>0.52</v>
      </c>
      <c r="D2326" s="1">
        <v>0.44999999999999996</v>
      </c>
      <c r="E2326">
        <v>2</v>
      </c>
    </row>
    <row r="2327" spans="1:5" x14ac:dyDescent="0.2">
      <c r="A2327" t="s">
        <v>2361</v>
      </c>
      <c r="B2327" s="1">
        <v>0.08</v>
      </c>
      <c r="C2327" s="1">
        <v>0.4</v>
      </c>
      <c r="D2327" s="1">
        <v>0.52</v>
      </c>
      <c r="E2327">
        <v>2</v>
      </c>
    </row>
    <row r="2328" spans="1:5" x14ac:dyDescent="0.2">
      <c r="A2328" t="s">
        <v>2362</v>
      </c>
      <c r="B2328" s="1">
        <v>0.02</v>
      </c>
      <c r="C2328" s="1">
        <v>0.94</v>
      </c>
      <c r="D2328" s="1">
        <v>4.0000000000000049E-2</v>
      </c>
      <c r="E2328">
        <v>2</v>
      </c>
    </row>
    <row r="2329" spans="1:5" x14ac:dyDescent="0.2">
      <c r="A2329" t="s">
        <v>2363</v>
      </c>
      <c r="B2329" s="1">
        <v>0</v>
      </c>
      <c r="C2329" s="1">
        <v>0.86</v>
      </c>
      <c r="D2329" s="1">
        <v>0.14000000000000001</v>
      </c>
      <c r="E2329">
        <v>2</v>
      </c>
    </row>
    <row r="2330" spans="1:5" x14ac:dyDescent="0.2">
      <c r="A2330" t="s">
        <v>2364</v>
      </c>
      <c r="B2330" s="1">
        <v>0</v>
      </c>
      <c r="C2330" s="1">
        <v>0.83</v>
      </c>
      <c r="D2330" s="1">
        <v>0.17000000000000004</v>
      </c>
      <c r="E2330">
        <v>1</v>
      </c>
    </row>
    <row r="2331" spans="1:5" x14ac:dyDescent="0.2">
      <c r="A2331" t="s">
        <v>2365</v>
      </c>
      <c r="B2331" s="1">
        <v>0.03</v>
      </c>
      <c r="C2331" s="1">
        <v>0.62</v>
      </c>
      <c r="D2331" s="1">
        <v>0.35</v>
      </c>
      <c r="E2331">
        <v>2</v>
      </c>
    </row>
    <row r="2332" spans="1:5" x14ac:dyDescent="0.2">
      <c r="A2332" t="s">
        <v>2366</v>
      </c>
      <c r="B2332" s="1">
        <v>0</v>
      </c>
      <c r="C2332" s="1">
        <v>0.82</v>
      </c>
      <c r="D2332" s="1">
        <v>0.18000000000000005</v>
      </c>
      <c r="E2332">
        <v>1</v>
      </c>
    </row>
    <row r="2333" spans="1:5" x14ac:dyDescent="0.2">
      <c r="A2333" t="s">
        <v>2367</v>
      </c>
      <c r="B2333" s="1">
        <v>0</v>
      </c>
      <c r="C2333" s="1">
        <v>0.73</v>
      </c>
      <c r="D2333" s="1">
        <v>0.27</v>
      </c>
      <c r="E2333">
        <v>1</v>
      </c>
    </row>
    <row r="2334" spans="1:5" x14ac:dyDescent="0.2">
      <c r="A2334" t="s">
        <v>2368</v>
      </c>
      <c r="B2334" s="1">
        <v>0</v>
      </c>
      <c r="C2334" s="1">
        <v>0.93</v>
      </c>
      <c r="D2334" s="1">
        <v>6.9999999999999951E-2</v>
      </c>
      <c r="E2334">
        <v>1</v>
      </c>
    </row>
    <row r="2335" spans="1:5" x14ac:dyDescent="0.2">
      <c r="A2335" t="s">
        <v>2369</v>
      </c>
      <c r="B2335" s="1">
        <v>0</v>
      </c>
      <c r="C2335" s="1">
        <v>0.83</v>
      </c>
      <c r="D2335" s="1">
        <v>0.17000000000000004</v>
      </c>
      <c r="E2335">
        <v>1</v>
      </c>
    </row>
    <row r="2336" spans="1:5" x14ac:dyDescent="0.2">
      <c r="A2336" t="s">
        <v>2370</v>
      </c>
      <c r="B2336" s="1">
        <v>0.01</v>
      </c>
      <c r="C2336" s="1">
        <v>0.97</v>
      </c>
      <c r="D2336" s="1">
        <v>2.0000000000000025E-2</v>
      </c>
      <c r="E2336">
        <v>1</v>
      </c>
    </row>
    <row r="2337" spans="1:5" x14ac:dyDescent="0.2">
      <c r="A2337" t="s">
        <v>2371</v>
      </c>
      <c r="B2337" s="1">
        <v>0.06</v>
      </c>
      <c r="C2337" s="1">
        <v>0.7</v>
      </c>
      <c r="D2337" s="1">
        <v>0.24000000000000005</v>
      </c>
      <c r="E2337">
        <v>2</v>
      </c>
    </row>
    <row r="2338" spans="1:5" x14ac:dyDescent="0.2">
      <c r="A2338" t="s">
        <v>2372</v>
      </c>
      <c r="B2338" s="1">
        <v>0.03</v>
      </c>
      <c r="C2338" s="1">
        <v>0.7</v>
      </c>
      <c r="D2338" s="1">
        <v>0.27</v>
      </c>
      <c r="E2338">
        <v>2</v>
      </c>
    </row>
    <row r="2339" spans="1:5" x14ac:dyDescent="0.2">
      <c r="A2339" t="s">
        <v>2373</v>
      </c>
      <c r="B2339" s="1">
        <v>0.03</v>
      </c>
      <c r="C2339" s="1">
        <v>0.69</v>
      </c>
      <c r="D2339" s="1">
        <v>0.28000000000000003</v>
      </c>
      <c r="E2339">
        <v>1</v>
      </c>
    </row>
    <row r="2340" spans="1:5" x14ac:dyDescent="0.2">
      <c r="A2340" t="s">
        <v>2374</v>
      </c>
      <c r="B2340" s="1">
        <v>0.2</v>
      </c>
      <c r="C2340" s="1">
        <v>0.43</v>
      </c>
      <c r="D2340" s="1">
        <v>0.37000000000000005</v>
      </c>
      <c r="E2340">
        <v>1</v>
      </c>
    </row>
    <row r="2341" spans="1:5" x14ac:dyDescent="0.2">
      <c r="A2341" t="s">
        <v>2375</v>
      </c>
      <c r="B2341" s="1">
        <v>0.06</v>
      </c>
      <c r="C2341" s="1">
        <v>0.5</v>
      </c>
      <c r="D2341" s="1">
        <v>0.44</v>
      </c>
      <c r="E2341">
        <v>2</v>
      </c>
    </row>
    <row r="2342" spans="1:5" x14ac:dyDescent="0.2">
      <c r="A2342" t="s">
        <v>2376</v>
      </c>
      <c r="B2342" s="1">
        <v>0.02</v>
      </c>
      <c r="C2342" s="1">
        <v>0.34</v>
      </c>
      <c r="D2342" s="1">
        <v>0.6399999999999999</v>
      </c>
      <c r="E2342">
        <v>2</v>
      </c>
    </row>
    <row r="2343" spans="1:5" x14ac:dyDescent="0.2">
      <c r="A2343" t="s">
        <v>2377</v>
      </c>
      <c r="B2343" s="1">
        <v>0.06</v>
      </c>
      <c r="C2343" s="1">
        <v>0.31</v>
      </c>
      <c r="D2343" s="1">
        <v>0.62999999999999989</v>
      </c>
      <c r="E2343">
        <v>2</v>
      </c>
    </row>
    <row r="2344" spans="1:5" x14ac:dyDescent="0.2">
      <c r="A2344" t="s">
        <v>2378</v>
      </c>
      <c r="B2344" s="1">
        <v>0.02</v>
      </c>
      <c r="C2344" s="1">
        <v>0.53</v>
      </c>
      <c r="D2344" s="1">
        <v>0.44999999999999996</v>
      </c>
      <c r="E2344">
        <v>2</v>
      </c>
    </row>
    <row r="2345" spans="1:5" x14ac:dyDescent="0.2">
      <c r="A2345" t="s">
        <v>2379</v>
      </c>
      <c r="B2345" s="1">
        <v>0.03</v>
      </c>
      <c r="C2345" s="1">
        <v>0.32</v>
      </c>
      <c r="D2345" s="1">
        <v>0.64999999999999991</v>
      </c>
      <c r="E2345">
        <v>2</v>
      </c>
    </row>
    <row r="2346" spans="1:5" x14ac:dyDescent="0.2">
      <c r="A2346" t="s">
        <v>2380</v>
      </c>
      <c r="B2346" s="1">
        <v>0.03</v>
      </c>
      <c r="C2346" s="1">
        <v>0.41</v>
      </c>
      <c r="D2346" s="1">
        <v>0.56000000000000005</v>
      </c>
      <c r="E2346">
        <v>2</v>
      </c>
    </row>
    <row r="2347" spans="1:5" x14ac:dyDescent="0.2">
      <c r="A2347" t="s">
        <v>2381</v>
      </c>
      <c r="B2347" s="1">
        <v>0.01</v>
      </c>
      <c r="C2347" s="1">
        <v>0.24</v>
      </c>
      <c r="D2347" s="1">
        <v>0.75</v>
      </c>
      <c r="E2347">
        <v>2</v>
      </c>
    </row>
    <row r="2348" spans="1:5" x14ac:dyDescent="0.2">
      <c r="A2348" t="s">
        <v>2382</v>
      </c>
      <c r="B2348" s="1">
        <v>0</v>
      </c>
      <c r="C2348" s="1">
        <v>0.38</v>
      </c>
      <c r="D2348" s="1">
        <v>0.62</v>
      </c>
      <c r="E2348">
        <v>2</v>
      </c>
    </row>
    <row r="2349" spans="1:5" x14ac:dyDescent="0.2">
      <c r="A2349" t="s">
        <v>2383</v>
      </c>
      <c r="B2349" s="1">
        <v>0.02</v>
      </c>
      <c r="C2349" s="1">
        <v>0.04</v>
      </c>
      <c r="D2349" s="1">
        <v>0.94</v>
      </c>
      <c r="E2349">
        <v>2</v>
      </c>
    </row>
    <row r="2350" spans="1:5" x14ac:dyDescent="0.2">
      <c r="A2350" t="s">
        <v>2384</v>
      </c>
      <c r="B2350" s="1">
        <v>7.0000000000000007E-2</v>
      </c>
      <c r="C2350" s="1">
        <v>0.49</v>
      </c>
      <c r="D2350" s="1">
        <v>0.44</v>
      </c>
      <c r="E2350">
        <v>2</v>
      </c>
    </row>
    <row r="2351" spans="1:5" x14ac:dyDescent="0.2">
      <c r="A2351" t="s">
        <v>2385</v>
      </c>
      <c r="B2351" s="1">
        <v>7.0000000000000007E-2</v>
      </c>
      <c r="C2351" s="1">
        <v>0.41</v>
      </c>
      <c r="D2351" s="1">
        <v>0.52</v>
      </c>
      <c r="E2351">
        <v>2</v>
      </c>
    </row>
    <row r="2352" spans="1:5" x14ac:dyDescent="0.2">
      <c r="A2352" t="s">
        <v>2386</v>
      </c>
      <c r="B2352" s="1">
        <v>0.1</v>
      </c>
      <c r="C2352" s="1">
        <v>0.39</v>
      </c>
      <c r="D2352" s="1">
        <v>0.51</v>
      </c>
      <c r="E2352">
        <v>2</v>
      </c>
    </row>
    <row r="2353" spans="1:5" x14ac:dyDescent="0.2">
      <c r="A2353" t="s">
        <v>2387</v>
      </c>
      <c r="B2353" s="1">
        <v>0</v>
      </c>
      <c r="C2353" s="1">
        <v>0.22</v>
      </c>
      <c r="D2353" s="1">
        <v>0.78</v>
      </c>
      <c r="E2353">
        <v>2</v>
      </c>
    </row>
    <row r="2354" spans="1:5" x14ac:dyDescent="0.2">
      <c r="A2354" t="s">
        <v>2388</v>
      </c>
      <c r="B2354" s="1">
        <v>0</v>
      </c>
      <c r="C2354" s="1">
        <v>0.38</v>
      </c>
      <c r="D2354" s="1">
        <v>0.62</v>
      </c>
      <c r="E2354">
        <v>2</v>
      </c>
    </row>
    <row r="2355" spans="1:5" x14ac:dyDescent="0.2">
      <c r="A2355" t="s">
        <v>2389</v>
      </c>
      <c r="B2355" s="1">
        <v>0.09</v>
      </c>
      <c r="C2355" s="1">
        <v>0.55000000000000004</v>
      </c>
      <c r="D2355" s="1">
        <v>0.36</v>
      </c>
      <c r="E2355">
        <v>2</v>
      </c>
    </row>
    <row r="2356" spans="1:5" x14ac:dyDescent="0.2">
      <c r="A2356" t="s">
        <v>2390</v>
      </c>
      <c r="B2356" s="1">
        <v>0.02</v>
      </c>
      <c r="C2356" s="1">
        <v>0.22</v>
      </c>
      <c r="D2356" s="1">
        <v>0.76</v>
      </c>
      <c r="E2356">
        <v>2</v>
      </c>
    </row>
    <row r="2357" spans="1:5" x14ac:dyDescent="0.2">
      <c r="A2357" t="s">
        <v>2391</v>
      </c>
      <c r="B2357" s="1">
        <v>0.16</v>
      </c>
      <c r="C2357" s="1">
        <v>0.24</v>
      </c>
      <c r="D2357" s="1">
        <v>0.6</v>
      </c>
      <c r="E2357">
        <v>2</v>
      </c>
    </row>
    <row r="2358" spans="1:5" x14ac:dyDescent="0.2">
      <c r="A2358" t="s">
        <v>2392</v>
      </c>
      <c r="B2358" s="1">
        <v>7.0000000000000007E-2</v>
      </c>
      <c r="C2358" s="1">
        <v>0.25</v>
      </c>
      <c r="D2358" s="1">
        <v>0.67999999999999994</v>
      </c>
      <c r="E2358">
        <v>2</v>
      </c>
    </row>
    <row r="2359" spans="1:5" x14ac:dyDescent="0.2">
      <c r="A2359" t="s">
        <v>2393</v>
      </c>
      <c r="B2359" s="1">
        <v>7.0000000000000007E-2</v>
      </c>
      <c r="C2359" s="1">
        <v>0.26</v>
      </c>
      <c r="D2359" s="1">
        <v>0.66999999999999993</v>
      </c>
      <c r="E2359">
        <v>2</v>
      </c>
    </row>
    <row r="2360" spans="1:5" x14ac:dyDescent="0.2">
      <c r="A2360" t="s">
        <v>2394</v>
      </c>
      <c r="B2360" s="1">
        <v>0</v>
      </c>
      <c r="C2360" s="1">
        <v>0.18</v>
      </c>
      <c r="D2360" s="1">
        <v>0.82000000000000006</v>
      </c>
      <c r="E2360">
        <v>2</v>
      </c>
    </row>
    <row r="2361" spans="1:5" x14ac:dyDescent="0.2">
      <c r="A2361" t="s">
        <v>2395</v>
      </c>
      <c r="B2361" s="1">
        <v>0.05</v>
      </c>
      <c r="C2361" s="1">
        <v>0</v>
      </c>
      <c r="D2361" s="1">
        <v>0.95</v>
      </c>
      <c r="E2361">
        <v>2</v>
      </c>
    </row>
    <row r="2362" spans="1:5" x14ac:dyDescent="0.2">
      <c r="A2362" t="s">
        <v>2396</v>
      </c>
      <c r="B2362" s="1">
        <v>0</v>
      </c>
      <c r="C2362" s="1">
        <v>0.41</v>
      </c>
      <c r="D2362" s="1">
        <v>0.59000000000000008</v>
      </c>
      <c r="E2362">
        <v>1</v>
      </c>
    </row>
    <row r="2363" spans="1:5" x14ac:dyDescent="0.2">
      <c r="A2363" t="s">
        <v>2397</v>
      </c>
      <c r="B2363" s="1">
        <v>0</v>
      </c>
      <c r="C2363" s="1">
        <v>0.16</v>
      </c>
      <c r="D2363" s="1">
        <v>0.84</v>
      </c>
      <c r="E2363">
        <v>2</v>
      </c>
    </row>
    <row r="2364" spans="1:5" x14ac:dyDescent="0.2">
      <c r="A2364" t="s">
        <v>2398</v>
      </c>
      <c r="B2364" s="1">
        <v>7.0000000000000007E-2</v>
      </c>
      <c r="C2364" s="1">
        <v>0.28000000000000003</v>
      </c>
      <c r="D2364" s="1">
        <v>0.64999999999999991</v>
      </c>
      <c r="E2364">
        <v>2</v>
      </c>
    </row>
    <row r="2365" spans="1:5" x14ac:dyDescent="0.2">
      <c r="A2365" t="s">
        <v>2399</v>
      </c>
      <c r="B2365" s="1">
        <v>0.04</v>
      </c>
      <c r="C2365" s="1">
        <v>0.09</v>
      </c>
      <c r="D2365" s="1">
        <v>0.87</v>
      </c>
      <c r="E2365">
        <v>2</v>
      </c>
    </row>
    <row r="2366" spans="1:5" x14ac:dyDescent="0.2">
      <c r="A2366" t="s">
        <v>2400</v>
      </c>
      <c r="B2366" s="1">
        <v>0.01</v>
      </c>
      <c r="C2366" s="1">
        <v>0.48</v>
      </c>
      <c r="D2366" s="1">
        <v>0.51</v>
      </c>
      <c r="E2366">
        <v>2</v>
      </c>
    </row>
    <row r="2367" spans="1:5" x14ac:dyDescent="0.2">
      <c r="A2367" t="s">
        <v>2401</v>
      </c>
      <c r="B2367" s="1">
        <v>0.02</v>
      </c>
      <c r="C2367" s="1">
        <v>0.64</v>
      </c>
      <c r="D2367" s="1">
        <v>0.33999999999999997</v>
      </c>
      <c r="E2367">
        <v>2</v>
      </c>
    </row>
    <row r="2368" spans="1:5" x14ac:dyDescent="0.2">
      <c r="A2368" t="s">
        <v>2402</v>
      </c>
      <c r="B2368" s="1">
        <v>7.0000000000000007E-2</v>
      </c>
      <c r="C2368" s="1">
        <v>0.4</v>
      </c>
      <c r="D2368" s="1">
        <v>0.53</v>
      </c>
      <c r="E2368">
        <v>2</v>
      </c>
    </row>
    <row r="2369" spans="1:5" x14ac:dyDescent="0.2">
      <c r="A2369" t="s">
        <v>2403</v>
      </c>
      <c r="B2369" s="1">
        <v>0.02</v>
      </c>
      <c r="C2369" s="1">
        <v>0</v>
      </c>
      <c r="D2369" s="1">
        <v>0.98</v>
      </c>
      <c r="E2369">
        <v>2</v>
      </c>
    </row>
    <row r="2370" spans="1:5" x14ac:dyDescent="0.2">
      <c r="A2370" t="s">
        <v>2404</v>
      </c>
      <c r="B2370" s="1">
        <v>0.01</v>
      </c>
      <c r="C2370" s="1">
        <v>0.39</v>
      </c>
      <c r="D2370" s="1">
        <v>0.6</v>
      </c>
      <c r="E2370">
        <v>2</v>
      </c>
    </row>
    <row r="2371" spans="1:5" x14ac:dyDescent="0.2">
      <c r="A2371" t="s">
        <v>2405</v>
      </c>
      <c r="B2371" s="1">
        <v>0.05</v>
      </c>
      <c r="C2371" s="1">
        <v>0.37</v>
      </c>
      <c r="D2371" s="1">
        <v>0.57999999999999996</v>
      </c>
      <c r="E2371">
        <v>2</v>
      </c>
    </row>
    <row r="2372" spans="1:5" x14ac:dyDescent="0.2">
      <c r="A2372" t="s">
        <v>2406</v>
      </c>
      <c r="B2372" s="1">
        <v>0</v>
      </c>
      <c r="C2372" s="1">
        <v>0.3</v>
      </c>
      <c r="D2372" s="1">
        <v>0.7</v>
      </c>
      <c r="E2372">
        <v>2</v>
      </c>
    </row>
    <row r="2373" spans="1:5" x14ac:dyDescent="0.2">
      <c r="A2373" t="s">
        <v>2407</v>
      </c>
      <c r="B2373" s="1">
        <v>0</v>
      </c>
      <c r="C2373" s="1">
        <v>0.33</v>
      </c>
      <c r="D2373" s="1">
        <v>0.66999999999999993</v>
      </c>
      <c r="E2373">
        <v>2</v>
      </c>
    </row>
    <row r="2374" spans="1:5" x14ac:dyDescent="0.2">
      <c r="A2374" t="s">
        <v>2408</v>
      </c>
      <c r="B2374" s="1">
        <v>0.06</v>
      </c>
      <c r="C2374" s="1">
        <v>0.11</v>
      </c>
      <c r="D2374" s="1">
        <v>0.83000000000000007</v>
      </c>
      <c r="E2374">
        <v>2</v>
      </c>
    </row>
    <row r="2375" spans="1:5" x14ac:dyDescent="0.2">
      <c r="A2375" t="s">
        <v>2409</v>
      </c>
      <c r="B2375" s="1">
        <v>0.11</v>
      </c>
      <c r="C2375" s="1">
        <v>0.5</v>
      </c>
      <c r="D2375" s="1">
        <v>0.39</v>
      </c>
      <c r="E2375">
        <v>2</v>
      </c>
    </row>
    <row r="2376" spans="1:5" x14ac:dyDescent="0.2">
      <c r="A2376" t="s">
        <v>2410</v>
      </c>
      <c r="B2376" s="1">
        <v>0.11</v>
      </c>
      <c r="C2376" s="1">
        <v>0.46</v>
      </c>
      <c r="D2376" s="1">
        <v>0.43000000000000005</v>
      </c>
      <c r="E2376">
        <v>2</v>
      </c>
    </row>
    <row r="2377" spans="1:5" x14ac:dyDescent="0.2">
      <c r="A2377" t="s">
        <v>2411</v>
      </c>
      <c r="B2377" s="1">
        <v>0.09</v>
      </c>
      <c r="C2377" s="1">
        <v>0.31</v>
      </c>
      <c r="D2377" s="1">
        <v>0.6</v>
      </c>
      <c r="E2377">
        <v>2</v>
      </c>
    </row>
    <row r="2378" spans="1:5" x14ac:dyDescent="0.2">
      <c r="A2378" t="s">
        <v>2412</v>
      </c>
      <c r="B2378" s="1">
        <v>0.03</v>
      </c>
      <c r="C2378" s="1">
        <v>0.27</v>
      </c>
      <c r="D2378" s="1">
        <v>0.7</v>
      </c>
      <c r="E2378">
        <v>2</v>
      </c>
    </row>
    <row r="2379" spans="1:5" x14ac:dyDescent="0.2">
      <c r="A2379" t="s">
        <v>2413</v>
      </c>
      <c r="B2379" s="1">
        <v>0.06</v>
      </c>
      <c r="C2379" s="1">
        <v>0.4</v>
      </c>
      <c r="D2379" s="1">
        <v>0.54</v>
      </c>
      <c r="E2379">
        <v>2</v>
      </c>
    </row>
    <row r="2380" spans="1:5" x14ac:dyDescent="0.2">
      <c r="A2380" t="s">
        <v>2414</v>
      </c>
      <c r="B2380" s="1">
        <v>7.0000000000000007E-2</v>
      </c>
      <c r="C2380" s="1">
        <v>0.23</v>
      </c>
      <c r="D2380" s="1">
        <v>0.7</v>
      </c>
      <c r="E2380">
        <v>2</v>
      </c>
    </row>
    <row r="2381" spans="1:5" x14ac:dyDescent="0.2">
      <c r="A2381" t="s">
        <v>2415</v>
      </c>
      <c r="B2381" s="1">
        <v>7.0000000000000007E-2</v>
      </c>
      <c r="C2381" s="1">
        <v>0.53</v>
      </c>
      <c r="D2381" s="1">
        <v>0.39999999999999997</v>
      </c>
      <c r="E2381">
        <v>2</v>
      </c>
    </row>
    <row r="2382" spans="1:5" x14ac:dyDescent="0.2">
      <c r="A2382" t="s">
        <v>2416</v>
      </c>
      <c r="B2382" s="1">
        <v>0.04</v>
      </c>
      <c r="C2382" s="1">
        <v>0.31</v>
      </c>
      <c r="D2382" s="1">
        <v>0.64999999999999991</v>
      </c>
      <c r="E2382">
        <v>2</v>
      </c>
    </row>
    <row r="2383" spans="1:5" x14ac:dyDescent="0.2">
      <c r="A2383" t="s">
        <v>2417</v>
      </c>
      <c r="B2383" s="1">
        <v>0.04</v>
      </c>
      <c r="C2383" s="1">
        <v>0.36</v>
      </c>
      <c r="D2383" s="1">
        <v>0.6</v>
      </c>
      <c r="E2383">
        <v>2</v>
      </c>
    </row>
    <row r="2384" spans="1:5" x14ac:dyDescent="0.2">
      <c r="A2384" t="s">
        <v>2418</v>
      </c>
      <c r="B2384" s="1">
        <v>0</v>
      </c>
      <c r="C2384" s="1">
        <v>0.35</v>
      </c>
      <c r="D2384" s="1">
        <v>0.65</v>
      </c>
      <c r="E2384">
        <v>1</v>
      </c>
    </row>
    <row r="2385" spans="1:5" x14ac:dyDescent="0.2">
      <c r="A2385" t="s">
        <v>2419</v>
      </c>
      <c r="B2385" s="1">
        <v>0.01</v>
      </c>
      <c r="C2385" s="1">
        <v>0.02</v>
      </c>
      <c r="D2385" s="1">
        <v>0.97</v>
      </c>
      <c r="E2385">
        <v>1</v>
      </c>
    </row>
    <row r="2386" spans="1:5" x14ac:dyDescent="0.2">
      <c r="A2386" t="s">
        <v>2420</v>
      </c>
      <c r="B2386" s="1">
        <v>0.12</v>
      </c>
      <c r="C2386" s="1">
        <v>0.44</v>
      </c>
      <c r="D2386" s="1">
        <v>0.44000000000000006</v>
      </c>
      <c r="E2386">
        <v>2</v>
      </c>
    </row>
    <row r="2387" spans="1:5" x14ac:dyDescent="0.2">
      <c r="A2387" t="s">
        <v>2421</v>
      </c>
      <c r="B2387" s="1">
        <v>0.06</v>
      </c>
      <c r="C2387" s="1">
        <v>0.34</v>
      </c>
      <c r="D2387" s="1">
        <v>0.59999999999999987</v>
      </c>
      <c r="E2387">
        <v>2</v>
      </c>
    </row>
    <row r="2388" spans="1:5" x14ac:dyDescent="0.2">
      <c r="A2388" t="s">
        <v>2422</v>
      </c>
      <c r="B2388" s="1">
        <v>0.11</v>
      </c>
      <c r="C2388" s="1">
        <v>0.27</v>
      </c>
      <c r="D2388" s="1">
        <v>0.62</v>
      </c>
      <c r="E2388">
        <v>2</v>
      </c>
    </row>
    <row r="2389" spans="1:5" x14ac:dyDescent="0.2">
      <c r="A2389" t="s">
        <v>2423</v>
      </c>
      <c r="B2389" s="1">
        <v>0.09</v>
      </c>
      <c r="C2389" s="1">
        <v>0.43</v>
      </c>
      <c r="D2389" s="1">
        <v>0.48000000000000009</v>
      </c>
      <c r="E2389">
        <v>2</v>
      </c>
    </row>
    <row r="2390" spans="1:5" x14ac:dyDescent="0.2">
      <c r="A2390" t="s">
        <v>2424</v>
      </c>
      <c r="B2390" s="1">
        <v>0</v>
      </c>
      <c r="C2390" s="1">
        <v>0.74</v>
      </c>
      <c r="D2390" s="1">
        <v>0.26</v>
      </c>
      <c r="E2390">
        <v>2</v>
      </c>
    </row>
    <row r="2391" spans="1:5" x14ac:dyDescent="0.2">
      <c r="A2391" t="s">
        <v>2425</v>
      </c>
      <c r="B2391" s="1">
        <v>0.18</v>
      </c>
      <c r="C2391" s="1">
        <v>0.34</v>
      </c>
      <c r="D2391" s="1">
        <v>0.47999999999999993</v>
      </c>
      <c r="E2391">
        <v>2</v>
      </c>
    </row>
    <row r="2392" spans="1:5" x14ac:dyDescent="0.2">
      <c r="A2392" t="s">
        <v>2426</v>
      </c>
      <c r="B2392" s="1">
        <v>0</v>
      </c>
      <c r="C2392" s="1">
        <v>0.18</v>
      </c>
      <c r="D2392" s="1">
        <v>0.82000000000000006</v>
      </c>
      <c r="E2392">
        <v>2</v>
      </c>
    </row>
    <row r="2393" spans="1:5" x14ac:dyDescent="0.2">
      <c r="A2393" t="s">
        <v>2427</v>
      </c>
      <c r="B2393" s="1">
        <v>0.04</v>
      </c>
      <c r="C2393" s="1">
        <v>0.34</v>
      </c>
      <c r="D2393" s="1">
        <v>0.61999999999999988</v>
      </c>
      <c r="E2393">
        <v>2</v>
      </c>
    </row>
    <row r="2394" spans="1:5" x14ac:dyDescent="0.2">
      <c r="A2394" t="s">
        <v>2428</v>
      </c>
      <c r="B2394" s="1">
        <v>0.05</v>
      </c>
      <c r="C2394" s="1">
        <v>0.43</v>
      </c>
      <c r="D2394" s="1">
        <v>0.52</v>
      </c>
      <c r="E2394">
        <v>2</v>
      </c>
    </row>
    <row r="2395" spans="1:5" x14ac:dyDescent="0.2">
      <c r="A2395" t="s">
        <v>2429</v>
      </c>
      <c r="B2395" s="1">
        <v>0.01</v>
      </c>
      <c r="C2395" s="1">
        <v>0.17</v>
      </c>
      <c r="D2395" s="1">
        <v>0.82</v>
      </c>
      <c r="E2395">
        <v>2</v>
      </c>
    </row>
    <row r="2396" spans="1:5" x14ac:dyDescent="0.2">
      <c r="A2396" t="s">
        <v>2430</v>
      </c>
      <c r="B2396" s="1">
        <v>0</v>
      </c>
      <c r="C2396" s="1">
        <v>0.5</v>
      </c>
      <c r="D2396" s="1">
        <v>0.5</v>
      </c>
      <c r="E2396">
        <v>2</v>
      </c>
    </row>
    <row r="2397" spans="1:5" x14ac:dyDescent="0.2">
      <c r="A2397" t="s">
        <v>2431</v>
      </c>
      <c r="B2397" s="1">
        <v>0.08</v>
      </c>
      <c r="C2397" s="1">
        <v>0</v>
      </c>
      <c r="D2397" s="1">
        <v>0.92</v>
      </c>
      <c r="E2397">
        <v>2</v>
      </c>
    </row>
    <row r="2398" spans="1:5" x14ac:dyDescent="0.2">
      <c r="A2398" t="s">
        <v>2432</v>
      </c>
      <c r="B2398" s="1">
        <v>0.45</v>
      </c>
      <c r="C2398" s="1">
        <v>0.01</v>
      </c>
      <c r="D2398" s="1">
        <v>0.54</v>
      </c>
      <c r="E2398">
        <v>2</v>
      </c>
    </row>
    <row r="2399" spans="1:5" x14ac:dyDescent="0.2">
      <c r="A2399" t="s">
        <v>2433</v>
      </c>
      <c r="B2399" s="1">
        <v>0</v>
      </c>
      <c r="C2399" s="1">
        <v>0.25</v>
      </c>
      <c r="D2399" s="1">
        <v>0.75</v>
      </c>
      <c r="E2399">
        <v>2</v>
      </c>
    </row>
    <row r="2400" spans="1:5" x14ac:dyDescent="0.2">
      <c r="A2400" t="s">
        <v>2434</v>
      </c>
      <c r="B2400" s="1">
        <v>0.06</v>
      </c>
      <c r="C2400" s="1">
        <v>0.11</v>
      </c>
      <c r="D2400" s="1">
        <v>0.83000000000000007</v>
      </c>
      <c r="E2400">
        <v>2</v>
      </c>
    </row>
    <row r="2401" spans="1:5" x14ac:dyDescent="0.2">
      <c r="A2401" t="s">
        <v>2435</v>
      </c>
      <c r="B2401" s="1">
        <v>0.08</v>
      </c>
      <c r="C2401" s="1">
        <v>0.38</v>
      </c>
      <c r="D2401" s="1">
        <v>0.54</v>
      </c>
      <c r="E2401">
        <v>2</v>
      </c>
    </row>
    <row r="2402" spans="1:5" x14ac:dyDescent="0.2">
      <c r="A2402" t="s">
        <v>2436</v>
      </c>
      <c r="B2402" s="1">
        <v>0.05</v>
      </c>
      <c r="C2402" s="1">
        <v>0.43</v>
      </c>
      <c r="D2402" s="1">
        <v>0.52</v>
      </c>
      <c r="E2402">
        <v>2</v>
      </c>
    </row>
    <row r="2403" spans="1:5" x14ac:dyDescent="0.2">
      <c r="A2403" t="s">
        <v>2437</v>
      </c>
      <c r="B2403" s="1">
        <v>0.09</v>
      </c>
      <c r="C2403" s="1">
        <v>0.43</v>
      </c>
      <c r="D2403" s="1">
        <v>0.48000000000000009</v>
      </c>
      <c r="E2403">
        <v>2</v>
      </c>
    </row>
    <row r="2404" spans="1:5" x14ac:dyDescent="0.2">
      <c r="A2404" t="s">
        <v>2438</v>
      </c>
      <c r="B2404" s="1">
        <v>0.09</v>
      </c>
      <c r="C2404" s="1">
        <v>7.0000000000000007E-2</v>
      </c>
      <c r="D2404" s="1">
        <v>0.84</v>
      </c>
      <c r="E2404">
        <v>2</v>
      </c>
    </row>
    <row r="2405" spans="1:5" x14ac:dyDescent="0.2">
      <c r="A2405" t="s">
        <v>2439</v>
      </c>
      <c r="B2405" s="1">
        <v>0.02</v>
      </c>
      <c r="C2405" s="1">
        <v>0.18</v>
      </c>
      <c r="D2405" s="1">
        <v>0.8</v>
      </c>
      <c r="E2405">
        <v>2</v>
      </c>
    </row>
    <row r="2406" spans="1:5" x14ac:dyDescent="0.2">
      <c r="A2406" t="s">
        <v>2440</v>
      </c>
      <c r="B2406" s="1">
        <v>0.03</v>
      </c>
      <c r="C2406" s="1">
        <v>0.26</v>
      </c>
      <c r="D2406" s="1">
        <v>0.71</v>
      </c>
      <c r="E2406">
        <v>2</v>
      </c>
    </row>
    <row r="2407" spans="1:5" x14ac:dyDescent="0.2">
      <c r="A2407" t="s">
        <v>2441</v>
      </c>
      <c r="B2407" s="1">
        <v>0.03</v>
      </c>
      <c r="C2407" s="1">
        <v>0.52</v>
      </c>
      <c r="D2407" s="1">
        <v>0.44999999999999996</v>
      </c>
      <c r="E2407">
        <v>1</v>
      </c>
    </row>
    <row r="2408" spans="1:5" x14ac:dyDescent="0.2">
      <c r="A2408" t="s">
        <v>2442</v>
      </c>
      <c r="B2408" s="1">
        <v>0.08</v>
      </c>
      <c r="C2408" s="1">
        <v>0.55000000000000004</v>
      </c>
      <c r="D2408" s="1">
        <v>0.36999999999999994</v>
      </c>
      <c r="E2408">
        <v>1</v>
      </c>
    </row>
    <row r="2409" spans="1:5" x14ac:dyDescent="0.2">
      <c r="A2409" t="s">
        <v>2443</v>
      </c>
      <c r="B2409" s="1">
        <v>0.19</v>
      </c>
      <c r="C2409" s="1">
        <v>0.42</v>
      </c>
      <c r="D2409" s="1">
        <v>0.39000000000000007</v>
      </c>
      <c r="E2409">
        <v>2</v>
      </c>
    </row>
    <row r="2410" spans="1:5" x14ac:dyDescent="0.2">
      <c r="A2410" t="s">
        <v>2444</v>
      </c>
      <c r="B2410" s="1">
        <v>0.09</v>
      </c>
      <c r="C2410" s="1">
        <v>0.46</v>
      </c>
      <c r="D2410" s="1">
        <v>0.45000000000000007</v>
      </c>
      <c r="E2410">
        <v>2</v>
      </c>
    </row>
    <row r="2411" spans="1:5" x14ac:dyDescent="0.2">
      <c r="A2411" t="s">
        <v>2445</v>
      </c>
      <c r="B2411" s="1">
        <v>0.04</v>
      </c>
      <c r="C2411" s="1">
        <v>0</v>
      </c>
      <c r="D2411" s="1">
        <v>0.96</v>
      </c>
      <c r="E2411">
        <v>2</v>
      </c>
    </row>
    <row r="2412" spans="1:5" x14ac:dyDescent="0.2">
      <c r="A2412" t="s">
        <v>2446</v>
      </c>
      <c r="B2412" s="1">
        <v>0.14000000000000001</v>
      </c>
      <c r="C2412" s="1">
        <v>0.35</v>
      </c>
      <c r="D2412" s="1">
        <v>0.51</v>
      </c>
      <c r="E2412">
        <v>2</v>
      </c>
    </row>
    <row r="2413" spans="1:5" x14ac:dyDescent="0.2">
      <c r="A2413" t="s">
        <v>2447</v>
      </c>
      <c r="B2413" s="1">
        <v>0</v>
      </c>
      <c r="C2413" s="1">
        <v>0.31</v>
      </c>
      <c r="D2413" s="1">
        <v>0.69</v>
      </c>
      <c r="E2413">
        <v>2</v>
      </c>
    </row>
    <row r="2414" spans="1:5" x14ac:dyDescent="0.2">
      <c r="A2414" t="s">
        <v>2448</v>
      </c>
      <c r="B2414" s="1">
        <v>7.0000000000000007E-2</v>
      </c>
      <c r="C2414" s="1">
        <v>0.33</v>
      </c>
      <c r="D2414" s="1">
        <v>0.59999999999999987</v>
      </c>
      <c r="E2414">
        <v>2</v>
      </c>
    </row>
    <row r="2415" spans="1:5" x14ac:dyDescent="0.2">
      <c r="A2415" t="s">
        <v>2449</v>
      </c>
      <c r="B2415" s="1">
        <v>0.14000000000000001</v>
      </c>
      <c r="C2415" s="1">
        <v>0.53</v>
      </c>
      <c r="D2415" s="1">
        <v>0.32999999999999996</v>
      </c>
      <c r="E2415">
        <v>2</v>
      </c>
    </row>
    <row r="2416" spans="1:5" x14ac:dyDescent="0.2">
      <c r="A2416" t="s">
        <v>2450</v>
      </c>
      <c r="B2416" s="1">
        <v>0.06</v>
      </c>
      <c r="C2416" s="1">
        <v>0.42</v>
      </c>
      <c r="D2416" s="1">
        <v>0.52</v>
      </c>
      <c r="E2416">
        <v>2</v>
      </c>
    </row>
    <row r="2417" spans="1:5" x14ac:dyDescent="0.2">
      <c r="A2417" t="s">
        <v>2451</v>
      </c>
      <c r="B2417" s="1">
        <v>0.11</v>
      </c>
      <c r="C2417" s="1">
        <v>0.42</v>
      </c>
      <c r="D2417" s="1">
        <v>0.47000000000000008</v>
      </c>
      <c r="E2417">
        <v>2</v>
      </c>
    </row>
    <row r="2418" spans="1:5" x14ac:dyDescent="0.2">
      <c r="A2418" t="s">
        <v>2452</v>
      </c>
      <c r="B2418" s="1">
        <v>0.04</v>
      </c>
      <c r="C2418" s="1">
        <v>0.51</v>
      </c>
      <c r="D2418" s="1">
        <v>0.45</v>
      </c>
      <c r="E2418">
        <v>2</v>
      </c>
    </row>
    <row r="2419" spans="1:5" x14ac:dyDescent="0.2">
      <c r="A2419" t="s">
        <v>2453</v>
      </c>
      <c r="B2419" s="1">
        <v>0</v>
      </c>
      <c r="C2419" s="1">
        <v>0.33</v>
      </c>
      <c r="D2419" s="1">
        <v>0.66999999999999993</v>
      </c>
      <c r="E2419">
        <v>2</v>
      </c>
    </row>
    <row r="2420" spans="1:5" x14ac:dyDescent="0.2">
      <c r="A2420" t="s">
        <v>2454</v>
      </c>
      <c r="B2420" s="1">
        <v>0.06</v>
      </c>
      <c r="C2420" s="1">
        <v>0.53</v>
      </c>
      <c r="D2420" s="1">
        <v>0.41</v>
      </c>
      <c r="E2420">
        <v>2</v>
      </c>
    </row>
    <row r="2421" spans="1:5" x14ac:dyDescent="0.2">
      <c r="A2421" t="s">
        <v>2455</v>
      </c>
      <c r="B2421" s="1">
        <v>0.05</v>
      </c>
      <c r="C2421" s="1">
        <v>0</v>
      </c>
      <c r="D2421" s="1">
        <v>0.95</v>
      </c>
      <c r="E2421">
        <v>2</v>
      </c>
    </row>
    <row r="2422" spans="1:5" x14ac:dyDescent="0.2">
      <c r="A2422" t="s">
        <v>2456</v>
      </c>
      <c r="B2422" s="1">
        <v>0.01</v>
      </c>
      <c r="C2422" s="1">
        <v>0.1</v>
      </c>
      <c r="D2422" s="1">
        <v>0.89</v>
      </c>
      <c r="E2422">
        <v>2</v>
      </c>
    </row>
    <row r="2423" spans="1:5" x14ac:dyDescent="0.2">
      <c r="A2423" t="s">
        <v>2457</v>
      </c>
      <c r="B2423" s="1">
        <v>0.1</v>
      </c>
      <c r="C2423" s="1">
        <v>0.26</v>
      </c>
      <c r="D2423" s="1">
        <v>0.64</v>
      </c>
      <c r="E2423">
        <v>2</v>
      </c>
    </row>
    <row r="2424" spans="1:5" x14ac:dyDescent="0.2">
      <c r="A2424" t="s">
        <v>2458</v>
      </c>
      <c r="B2424" s="1">
        <v>0.11</v>
      </c>
      <c r="C2424" s="1">
        <v>0.48</v>
      </c>
      <c r="D2424" s="1">
        <v>0.41000000000000003</v>
      </c>
      <c r="E2424">
        <v>2</v>
      </c>
    </row>
    <row r="2425" spans="1:5" x14ac:dyDescent="0.2">
      <c r="A2425" t="s">
        <v>2459</v>
      </c>
      <c r="B2425" s="1">
        <v>0.03</v>
      </c>
      <c r="C2425" s="1">
        <v>0.64</v>
      </c>
      <c r="D2425" s="1">
        <v>0.32999999999999996</v>
      </c>
      <c r="E2425">
        <v>2</v>
      </c>
    </row>
    <row r="2426" spans="1:5" x14ac:dyDescent="0.2">
      <c r="A2426" t="s">
        <v>2460</v>
      </c>
      <c r="B2426" s="1">
        <v>0.05</v>
      </c>
      <c r="C2426" s="1">
        <v>0.32</v>
      </c>
      <c r="D2426" s="1">
        <v>0.62999999999999989</v>
      </c>
      <c r="E2426">
        <v>2</v>
      </c>
    </row>
    <row r="2427" spans="1:5" x14ac:dyDescent="0.2">
      <c r="A2427" t="s">
        <v>2461</v>
      </c>
      <c r="B2427" s="1">
        <v>0</v>
      </c>
      <c r="C2427" s="1">
        <v>0.27</v>
      </c>
      <c r="D2427" s="1">
        <v>0.73</v>
      </c>
      <c r="E2427">
        <v>2</v>
      </c>
    </row>
    <row r="2428" spans="1:5" x14ac:dyDescent="0.2">
      <c r="A2428" t="s">
        <v>2462</v>
      </c>
      <c r="B2428" s="1">
        <v>0</v>
      </c>
      <c r="C2428" s="1">
        <v>0</v>
      </c>
      <c r="D2428" s="1">
        <v>1</v>
      </c>
      <c r="E2428">
        <v>2</v>
      </c>
    </row>
    <row r="2429" spans="1:5" x14ac:dyDescent="0.2">
      <c r="A2429" t="s">
        <v>2463</v>
      </c>
      <c r="B2429" s="1">
        <v>0.04</v>
      </c>
      <c r="C2429" s="1">
        <v>0.44</v>
      </c>
      <c r="D2429" s="1">
        <v>0.52</v>
      </c>
      <c r="E2429">
        <v>2</v>
      </c>
    </row>
    <row r="2430" spans="1:5" x14ac:dyDescent="0.2">
      <c r="A2430" t="s">
        <v>2464</v>
      </c>
      <c r="B2430" s="1">
        <v>0.06</v>
      </c>
      <c r="C2430" s="1">
        <v>0.17</v>
      </c>
      <c r="D2430" s="1">
        <v>0.77</v>
      </c>
      <c r="E2430">
        <v>2</v>
      </c>
    </row>
    <row r="2431" spans="1:5" x14ac:dyDescent="0.2">
      <c r="A2431" t="s">
        <v>2465</v>
      </c>
      <c r="B2431" s="1">
        <v>0.03</v>
      </c>
      <c r="C2431" s="1">
        <v>0</v>
      </c>
      <c r="D2431" s="1">
        <v>0.97</v>
      </c>
      <c r="E2431">
        <v>2</v>
      </c>
    </row>
    <row r="2432" spans="1:5" x14ac:dyDescent="0.2">
      <c r="A2432" t="s">
        <v>2466</v>
      </c>
      <c r="B2432" s="1">
        <v>0.55000000000000004</v>
      </c>
      <c r="C2432" s="1">
        <v>0</v>
      </c>
      <c r="D2432" s="1">
        <v>0.44999999999999996</v>
      </c>
      <c r="E2432">
        <v>1</v>
      </c>
    </row>
    <row r="2433" spans="1:5" x14ac:dyDescent="0.2">
      <c r="A2433" t="s">
        <v>2467</v>
      </c>
      <c r="B2433" s="1">
        <v>0.05</v>
      </c>
      <c r="C2433" s="1">
        <v>0.36</v>
      </c>
      <c r="D2433" s="1">
        <v>0.59</v>
      </c>
      <c r="E2433">
        <v>2</v>
      </c>
    </row>
    <row r="2434" spans="1:5" x14ac:dyDescent="0.2">
      <c r="A2434" t="s">
        <v>2468</v>
      </c>
      <c r="B2434" s="1">
        <v>0.06</v>
      </c>
      <c r="C2434" s="1">
        <v>0.31</v>
      </c>
      <c r="D2434" s="1">
        <v>0.62999999999999989</v>
      </c>
      <c r="E2434">
        <v>2</v>
      </c>
    </row>
    <row r="2435" spans="1:5" x14ac:dyDescent="0.2">
      <c r="A2435" t="s">
        <v>2469</v>
      </c>
      <c r="B2435" s="1">
        <v>0.06</v>
      </c>
      <c r="C2435" s="1">
        <v>7.0000000000000007E-2</v>
      </c>
      <c r="D2435" s="1">
        <v>0.86999999999999988</v>
      </c>
      <c r="E2435">
        <v>2</v>
      </c>
    </row>
    <row r="2436" spans="1:5" x14ac:dyDescent="0.2">
      <c r="A2436" t="s">
        <v>2470</v>
      </c>
      <c r="B2436" s="1">
        <v>0.04</v>
      </c>
      <c r="C2436" s="1">
        <v>0.37</v>
      </c>
      <c r="D2436" s="1">
        <v>0.59</v>
      </c>
      <c r="E2436">
        <v>2</v>
      </c>
    </row>
    <row r="2437" spans="1:5" x14ac:dyDescent="0.2">
      <c r="A2437" t="s">
        <v>2471</v>
      </c>
      <c r="B2437" s="1">
        <v>0</v>
      </c>
      <c r="C2437" s="1">
        <v>0.11</v>
      </c>
      <c r="D2437" s="1">
        <v>0.89</v>
      </c>
      <c r="E2437">
        <v>2</v>
      </c>
    </row>
    <row r="2438" spans="1:5" x14ac:dyDescent="0.2">
      <c r="A2438" t="s">
        <v>2472</v>
      </c>
      <c r="B2438" s="1">
        <v>0.04</v>
      </c>
      <c r="C2438" s="1">
        <v>0.14000000000000001</v>
      </c>
      <c r="D2438" s="1">
        <v>0.82</v>
      </c>
      <c r="E2438">
        <v>2</v>
      </c>
    </row>
    <row r="2439" spans="1:5" x14ac:dyDescent="0.2">
      <c r="A2439" t="s">
        <v>2473</v>
      </c>
      <c r="B2439" s="1">
        <v>0.79</v>
      </c>
      <c r="C2439" s="1">
        <v>0.02</v>
      </c>
      <c r="D2439" s="1">
        <v>0.18999999999999995</v>
      </c>
      <c r="E2439">
        <v>2</v>
      </c>
    </row>
    <row r="2440" spans="1:5" x14ac:dyDescent="0.2">
      <c r="A2440" t="s">
        <v>2474</v>
      </c>
      <c r="B2440" s="1">
        <v>0.08</v>
      </c>
      <c r="C2440" s="1">
        <v>0.2</v>
      </c>
      <c r="D2440" s="1">
        <v>0.72000000000000008</v>
      </c>
      <c r="E2440">
        <v>2</v>
      </c>
    </row>
    <row r="2441" spans="1:5" x14ac:dyDescent="0.2">
      <c r="A2441" t="s">
        <v>2475</v>
      </c>
      <c r="B2441" s="1">
        <v>0.14000000000000001</v>
      </c>
      <c r="C2441" s="1">
        <v>0.42</v>
      </c>
      <c r="D2441" s="1">
        <v>0.44000000000000006</v>
      </c>
      <c r="E2441">
        <v>2</v>
      </c>
    </row>
    <row r="2442" spans="1:5" x14ac:dyDescent="0.2">
      <c r="A2442" t="s">
        <v>2476</v>
      </c>
      <c r="B2442" s="1">
        <v>0.05</v>
      </c>
      <c r="C2442" s="1">
        <v>0.48</v>
      </c>
      <c r="D2442" s="1">
        <v>0.47000000000000003</v>
      </c>
      <c r="E2442">
        <v>2</v>
      </c>
    </row>
    <row r="2443" spans="1:5" x14ac:dyDescent="0.2">
      <c r="A2443" t="s">
        <v>2477</v>
      </c>
      <c r="B2443" s="1">
        <v>7.0000000000000007E-2</v>
      </c>
      <c r="C2443" s="1">
        <v>7.0000000000000007E-2</v>
      </c>
      <c r="D2443" s="1">
        <v>0.85999999999999988</v>
      </c>
      <c r="E2443">
        <v>2</v>
      </c>
    </row>
    <row r="2444" spans="1:5" x14ac:dyDescent="0.2">
      <c r="A2444" t="s">
        <v>2478</v>
      </c>
      <c r="B2444" s="1">
        <v>0</v>
      </c>
      <c r="C2444" s="1">
        <v>0</v>
      </c>
      <c r="D2444" s="1">
        <v>1</v>
      </c>
      <c r="E2444">
        <v>2</v>
      </c>
    </row>
    <row r="2445" spans="1:5" x14ac:dyDescent="0.2">
      <c r="A2445" t="s">
        <v>2479</v>
      </c>
      <c r="B2445" s="1">
        <v>0.01</v>
      </c>
      <c r="C2445" s="1">
        <v>0.28999999999999998</v>
      </c>
      <c r="D2445" s="1">
        <v>0.7</v>
      </c>
      <c r="E2445">
        <v>2</v>
      </c>
    </row>
    <row r="2446" spans="1:5" x14ac:dyDescent="0.2">
      <c r="A2446" t="s">
        <v>2480</v>
      </c>
      <c r="B2446" s="1">
        <v>0.1</v>
      </c>
      <c r="C2446" s="1">
        <v>0.27</v>
      </c>
      <c r="D2446" s="1">
        <v>0.63</v>
      </c>
      <c r="E2446">
        <v>2</v>
      </c>
    </row>
    <row r="2447" spans="1:5" x14ac:dyDescent="0.2">
      <c r="A2447" t="s">
        <v>2481</v>
      </c>
      <c r="B2447" s="1">
        <v>0.06</v>
      </c>
      <c r="C2447" s="1">
        <v>0.39</v>
      </c>
      <c r="D2447" s="1">
        <v>0.55000000000000004</v>
      </c>
      <c r="E2447">
        <v>2</v>
      </c>
    </row>
    <row r="2448" spans="1:5" x14ac:dyDescent="0.2">
      <c r="A2448" t="s">
        <v>2482</v>
      </c>
      <c r="B2448" s="1">
        <v>0.09</v>
      </c>
      <c r="C2448" s="1">
        <v>0.31</v>
      </c>
      <c r="D2448" s="1">
        <v>0.6</v>
      </c>
      <c r="E2448">
        <v>2</v>
      </c>
    </row>
    <row r="2449" spans="1:5" x14ac:dyDescent="0.2">
      <c r="A2449" t="s">
        <v>2483</v>
      </c>
      <c r="B2449" s="1">
        <v>0.04</v>
      </c>
      <c r="C2449" s="1">
        <v>0.24</v>
      </c>
      <c r="D2449" s="1">
        <v>0.72</v>
      </c>
      <c r="E2449">
        <v>2</v>
      </c>
    </row>
    <row r="2450" spans="1:5" x14ac:dyDescent="0.2">
      <c r="A2450" t="s">
        <v>2484</v>
      </c>
      <c r="B2450" s="1">
        <v>0.12</v>
      </c>
      <c r="C2450" s="1">
        <v>0.35</v>
      </c>
      <c r="D2450" s="1">
        <v>0.53</v>
      </c>
      <c r="E2450">
        <v>2</v>
      </c>
    </row>
    <row r="2451" spans="1:5" x14ac:dyDescent="0.2">
      <c r="A2451" t="s">
        <v>2485</v>
      </c>
      <c r="B2451" s="1">
        <v>0.1</v>
      </c>
      <c r="C2451" s="1">
        <v>0.11</v>
      </c>
      <c r="D2451" s="1">
        <v>0.79</v>
      </c>
      <c r="E2451">
        <v>2</v>
      </c>
    </row>
    <row r="2452" spans="1:5" x14ac:dyDescent="0.2">
      <c r="A2452" t="s">
        <v>2486</v>
      </c>
      <c r="B2452" s="1">
        <v>0.04</v>
      </c>
      <c r="C2452" s="1">
        <v>0.66</v>
      </c>
      <c r="D2452" s="1">
        <v>0.3</v>
      </c>
      <c r="E2452">
        <v>2</v>
      </c>
    </row>
    <row r="2453" spans="1:5" x14ac:dyDescent="0.2">
      <c r="A2453" t="s">
        <v>2487</v>
      </c>
      <c r="B2453" s="1">
        <v>0.03</v>
      </c>
      <c r="C2453" s="1">
        <v>0.08</v>
      </c>
      <c r="D2453" s="1">
        <v>0.89</v>
      </c>
      <c r="E2453">
        <v>2</v>
      </c>
    </row>
    <row r="2454" spans="1:5" x14ac:dyDescent="0.2">
      <c r="A2454" t="s">
        <v>2488</v>
      </c>
      <c r="B2454" s="1">
        <v>0.08</v>
      </c>
      <c r="C2454" s="1">
        <v>0</v>
      </c>
      <c r="D2454" s="1">
        <v>0.92</v>
      </c>
      <c r="E2454">
        <v>2</v>
      </c>
    </row>
    <row r="2455" spans="1:5" x14ac:dyDescent="0.2">
      <c r="A2455" t="s">
        <v>2489</v>
      </c>
      <c r="B2455" s="1">
        <v>0.03</v>
      </c>
      <c r="C2455" s="1">
        <v>0.3</v>
      </c>
      <c r="D2455" s="1">
        <v>0.66999999999999993</v>
      </c>
      <c r="E2455">
        <v>2</v>
      </c>
    </row>
    <row r="2456" spans="1:5" x14ac:dyDescent="0.2">
      <c r="A2456" t="s">
        <v>2490</v>
      </c>
      <c r="B2456" s="1">
        <v>0.08</v>
      </c>
      <c r="C2456" s="1">
        <v>0.42</v>
      </c>
      <c r="D2456" s="1">
        <v>0.50000000000000011</v>
      </c>
      <c r="E2456">
        <v>2</v>
      </c>
    </row>
    <row r="2457" spans="1:5" x14ac:dyDescent="0.2">
      <c r="A2457" t="s">
        <v>2491</v>
      </c>
      <c r="B2457" s="1">
        <v>0.08</v>
      </c>
      <c r="C2457" s="1">
        <v>0.42</v>
      </c>
      <c r="D2457" s="1">
        <v>0.50000000000000011</v>
      </c>
      <c r="E2457">
        <v>2</v>
      </c>
    </row>
    <row r="2458" spans="1:5" x14ac:dyDescent="0.2">
      <c r="A2458" t="s">
        <v>2492</v>
      </c>
      <c r="B2458" s="1">
        <v>0</v>
      </c>
      <c r="C2458" s="1">
        <v>0.47</v>
      </c>
      <c r="D2458" s="1">
        <v>0.53</v>
      </c>
      <c r="E2458">
        <v>2</v>
      </c>
    </row>
    <row r="2459" spans="1:5" x14ac:dyDescent="0.2">
      <c r="A2459" t="s">
        <v>2493</v>
      </c>
      <c r="B2459" s="1">
        <v>0.06</v>
      </c>
      <c r="C2459" s="1">
        <v>0.49</v>
      </c>
      <c r="D2459" s="1">
        <v>0.45</v>
      </c>
      <c r="E2459">
        <v>2</v>
      </c>
    </row>
    <row r="2460" spans="1:5" x14ac:dyDescent="0.2">
      <c r="A2460" t="s">
        <v>2494</v>
      </c>
      <c r="B2460" s="1">
        <v>0.02</v>
      </c>
      <c r="C2460" s="1">
        <v>0.26</v>
      </c>
      <c r="D2460" s="1">
        <v>0.72</v>
      </c>
      <c r="E2460">
        <v>2</v>
      </c>
    </row>
    <row r="2461" spans="1:5" x14ac:dyDescent="0.2">
      <c r="A2461" t="s">
        <v>2495</v>
      </c>
      <c r="B2461" s="1">
        <v>0</v>
      </c>
      <c r="C2461" s="1">
        <v>0.08</v>
      </c>
      <c r="D2461" s="1">
        <v>0.92</v>
      </c>
      <c r="E2461">
        <v>2</v>
      </c>
    </row>
    <row r="2462" spans="1:5" x14ac:dyDescent="0.2">
      <c r="A2462" t="s">
        <v>2496</v>
      </c>
      <c r="B2462" s="1">
        <v>0.09</v>
      </c>
      <c r="C2462" s="1">
        <v>0.03</v>
      </c>
      <c r="D2462" s="1">
        <v>0.88</v>
      </c>
      <c r="E2462">
        <v>2</v>
      </c>
    </row>
    <row r="2463" spans="1:5" x14ac:dyDescent="0.2">
      <c r="A2463" t="s">
        <v>2497</v>
      </c>
      <c r="B2463" s="1">
        <v>0</v>
      </c>
      <c r="C2463" s="1">
        <v>1</v>
      </c>
      <c r="D2463" s="1">
        <v>0</v>
      </c>
      <c r="E2463">
        <v>2</v>
      </c>
    </row>
    <row r="2464" spans="1:5" x14ac:dyDescent="0.2">
      <c r="A2464" t="s">
        <v>2498</v>
      </c>
      <c r="B2464" s="1">
        <v>0.01</v>
      </c>
      <c r="C2464" s="1">
        <v>0.31</v>
      </c>
      <c r="D2464" s="1">
        <v>0.67999999999999994</v>
      </c>
      <c r="E2464">
        <v>2</v>
      </c>
    </row>
    <row r="2465" spans="1:5" x14ac:dyDescent="0.2">
      <c r="A2465" t="s">
        <v>2499</v>
      </c>
      <c r="B2465" s="1">
        <v>0.1</v>
      </c>
      <c r="C2465" s="1">
        <v>0.16</v>
      </c>
      <c r="D2465" s="1">
        <v>0.74</v>
      </c>
      <c r="E2465">
        <v>2</v>
      </c>
    </row>
    <row r="2466" spans="1:5" x14ac:dyDescent="0.2">
      <c r="A2466" t="s">
        <v>2500</v>
      </c>
      <c r="B2466" s="1">
        <v>0</v>
      </c>
      <c r="C2466" s="1">
        <v>0</v>
      </c>
      <c r="D2466" s="1">
        <v>1</v>
      </c>
      <c r="E2466">
        <v>2</v>
      </c>
    </row>
    <row r="2467" spans="1:5" x14ac:dyDescent="0.2">
      <c r="A2467" t="s">
        <v>2501</v>
      </c>
      <c r="B2467" s="1">
        <v>0.03</v>
      </c>
      <c r="C2467" s="1">
        <v>0.33</v>
      </c>
      <c r="D2467" s="1">
        <v>0.6399999999999999</v>
      </c>
      <c r="E2467">
        <v>2</v>
      </c>
    </row>
    <row r="2468" spans="1:5" x14ac:dyDescent="0.2">
      <c r="A2468" t="s">
        <v>2502</v>
      </c>
      <c r="B2468" s="1">
        <v>0.03</v>
      </c>
      <c r="C2468" s="1">
        <v>0.46</v>
      </c>
      <c r="D2468" s="1">
        <v>0.51</v>
      </c>
      <c r="E2468">
        <v>2</v>
      </c>
    </row>
    <row r="2469" spans="1:5" x14ac:dyDescent="0.2">
      <c r="A2469" t="s">
        <v>2503</v>
      </c>
      <c r="B2469" s="1">
        <v>0.02</v>
      </c>
      <c r="C2469" s="1">
        <v>0.53</v>
      </c>
      <c r="D2469" s="1">
        <v>0.44999999999999996</v>
      </c>
      <c r="E2469">
        <v>2</v>
      </c>
    </row>
    <row r="2470" spans="1:5" x14ac:dyDescent="0.2">
      <c r="A2470" t="s">
        <v>2504</v>
      </c>
      <c r="B2470" s="1">
        <v>0</v>
      </c>
      <c r="C2470" s="1">
        <v>0</v>
      </c>
      <c r="D2470" s="1">
        <v>1</v>
      </c>
      <c r="E2470">
        <v>2</v>
      </c>
    </row>
    <row r="2471" spans="1:5" x14ac:dyDescent="0.2">
      <c r="A2471" t="s">
        <v>2505</v>
      </c>
      <c r="B2471" s="1">
        <v>0.1</v>
      </c>
      <c r="C2471" s="1">
        <v>0.33</v>
      </c>
      <c r="D2471" s="1">
        <v>0.56999999999999995</v>
      </c>
      <c r="E2471">
        <v>2</v>
      </c>
    </row>
    <row r="2472" spans="1:5" x14ac:dyDescent="0.2">
      <c r="A2472" t="s">
        <v>2506</v>
      </c>
      <c r="B2472" s="1">
        <v>0.18</v>
      </c>
      <c r="C2472" s="1">
        <v>0</v>
      </c>
      <c r="D2472" s="1">
        <v>0.82000000000000006</v>
      </c>
      <c r="E2472">
        <v>2</v>
      </c>
    </row>
    <row r="2473" spans="1:5" x14ac:dyDescent="0.2">
      <c r="A2473" t="s">
        <v>2507</v>
      </c>
      <c r="B2473" s="1">
        <v>0</v>
      </c>
      <c r="C2473" s="1">
        <v>0.02</v>
      </c>
      <c r="D2473" s="1">
        <v>0.98</v>
      </c>
      <c r="E2473">
        <v>2</v>
      </c>
    </row>
    <row r="2474" spans="1:5" x14ac:dyDescent="0.2">
      <c r="A2474" t="s">
        <v>2508</v>
      </c>
      <c r="B2474" s="1">
        <v>0.14000000000000001</v>
      </c>
      <c r="C2474" s="1">
        <v>0</v>
      </c>
      <c r="D2474" s="1">
        <v>0.86</v>
      </c>
      <c r="E2474">
        <v>2</v>
      </c>
    </row>
    <row r="2475" spans="1:5" x14ac:dyDescent="0.2">
      <c r="A2475" t="s">
        <v>2509</v>
      </c>
      <c r="B2475" s="1">
        <v>0.05</v>
      </c>
      <c r="C2475" s="1">
        <v>0.36</v>
      </c>
      <c r="D2475" s="1">
        <v>0.59</v>
      </c>
      <c r="E2475">
        <v>2</v>
      </c>
    </row>
    <row r="2476" spans="1:5" x14ac:dyDescent="0.2">
      <c r="A2476" t="s">
        <v>2510</v>
      </c>
      <c r="B2476" s="1">
        <v>0</v>
      </c>
      <c r="C2476" s="1">
        <v>0.2</v>
      </c>
      <c r="D2476" s="1">
        <v>0.8</v>
      </c>
      <c r="E2476">
        <v>2</v>
      </c>
    </row>
    <row r="2477" spans="1:5" x14ac:dyDescent="0.2">
      <c r="A2477" t="s">
        <v>2511</v>
      </c>
      <c r="B2477" s="1">
        <v>0.03</v>
      </c>
      <c r="C2477" s="1">
        <v>7.0000000000000007E-2</v>
      </c>
      <c r="D2477" s="1">
        <v>0.89999999999999991</v>
      </c>
      <c r="E2477">
        <v>2</v>
      </c>
    </row>
    <row r="2478" spans="1:5" x14ac:dyDescent="0.2">
      <c r="A2478" t="s">
        <v>2512</v>
      </c>
      <c r="B2478" s="1">
        <v>0.05</v>
      </c>
      <c r="C2478" s="1">
        <v>0</v>
      </c>
      <c r="D2478" s="1">
        <v>0.95</v>
      </c>
      <c r="E2478">
        <v>2</v>
      </c>
    </row>
    <row r="2479" spans="1:5" x14ac:dyDescent="0.2">
      <c r="A2479" t="s">
        <v>2513</v>
      </c>
      <c r="B2479" s="1">
        <v>0.02</v>
      </c>
      <c r="C2479" s="1">
        <v>0.2</v>
      </c>
      <c r="D2479" s="1">
        <v>0.78</v>
      </c>
      <c r="E2479">
        <v>2</v>
      </c>
    </row>
    <row r="2480" spans="1:5" x14ac:dyDescent="0.2">
      <c r="A2480" t="s">
        <v>2514</v>
      </c>
      <c r="B2480" s="1">
        <v>0</v>
      </c>
      <c r="C2480" s="1">
        <v>0.54</v>
      </c>
      <c r="D2480" s="1">
        <v>0.45999999999999996</v>
      </c>
      <c r="E2480">
        <v>2</v>
      </c>
    </row>
    <row r="2481" spans="1:5" x14ac:dyDescent="0.2">
      <c r="A2481" t="s">
        <v>2515</v>
      </c>
      <c r="B2481" s="1">
        <v>0.04</v>
      </c>
      <c r="C2481" s="1">
        <v>0.51</v>
      </c>
      <c r="D2481" s="1">
        <v>0.45</v>
      </c>
      <c r="E2481">
        <v>2</v>
      </c>
    </row>
    <row r="2482" spans="1:5" x14ac:dyDescent="0.2">
      <c r="A2482" t="s">
        <v>2516</v>
      </c>
      <c r="B2482" s="1">
        <v>0.1</v>
      </c>
      <c r="C2482" s="1">
        <v>0.19</v>
      </c>
      <c r="D2482" s="1">
        <v>0.71000000000000008</v>
      </c>
      <c r="E2482">
        <v>2</v>
      </c>
    </row>
    <row r="2483" spans="1:5" x14ac:dyDescent="0.2">
      <c r="A2483" t="s">
        <v>2517</v>
      </c>
      <c r="B2483" s="1">
        <v>0</v>
      </c>
      <c r="C2483" s="1">
        <v>0</v>
      </c>
      <c r="D2483" s="1">
        <v>1</v>
      </c>
      <c r="E2483">
        <v>2</v>
      </c>
    </row>
    <row r="2484" spans="1:5" x14ac:dyDescent="0.2">
      <c r="A2484" t="s">
        <v>2518</v>
      </c>
      <c r="B2484" s="1">
        <v>0.1</v>
      </c>
      <c r="C2484" s="1">
        <v>0.27</v>
      </c>
      <c r="D2484" s="1">
        <v>0.63</v>
      </c>
      <c r="E2484">
        <v>2</v>
      </c>
    </row>
    <row r="2485" spans="1:5" x14ac:dyDescent="0.2">
      <c r="A2485" t="s">
        <v>2519</v>
      </c>
      <c r="B2485" s="1">
        <v>0.05</v>
      </c>
      <c r="C2485" s="1">
        <v>0.38</v>
      </c>
      <c r="D2485" s="1">
        <v>0.56999999999999995</v>
      </c>
      <c r="E2485">
        <v>2</v>
      </c>
    </row>
    <row r="2486" spans="1:5" x14ac:dyDescent="0.2">
      <c r="A2486" t="s">
        <v>2520</v>
      </c>
      <c r="B2486" s="1">
        <v>0.05</v>
      </c>
      <c r="C2486" s="1">
        <v>0.13</v>
      </c>
      <c r="D2486" s="1">
        <v>0.82</v>
      </c>
      <c r="E2486">
        <v>2</v>
      </c>
    </row>
    <row r="2487" spans="1:5" x14ac:dyDescent="0.2">
      <c r="A2487" t="s">
        <v>2521</v>
      </c>
      <c r="B2487" s="1">
        <v>0</v>
      </c>
      <c r="C2487" s="1">
        <v>0.36</v>
      </c>
      <c r="D2487" s="1">
        <v>0.64</v>
      </c>
      <c r="E2487">
        <v>2</v>
      </c>
    </row>
    <row r="2488" spans="1:5" x14ac:dyDescent="0.2">
      <c r="A2488" t="s">
        <v>2522</v>
      </c>
      <c r="B2488" s="1">
        <v>7.0000000000000007E-2</v>
      </c>
      <c r="C2488" s="1">
        <v>0.45</v>
      </c>
      <c r="D2488" s="1">
        <v>0.48000000000000004</v>
      </c>
      <c r="E2488">
        <v>2</v>
      </c>
    </row>
    <row r="2489" spans="1:5" x14ac:dyDescent="0.2">
      <c r="A2489" t="s">
        <v>2523</v>
      </c>
      <c r="B2489" s="1">
        <v>0.19</v>
      </c>
      <c r="C2489" s="1">
        <v>0.42</v>
      </c>
      <c r="D2489" s="1">
        <v>0.39000000000000007</v>
      </c>
      <c r="E2489">
        <v>2</v>
      </c>
    </row>
    <row r="2490" spans="1:5" x14ac:dyDescent="0.2">
      <c r="A2490" t="s">
        <v>2524</v>
      </c>
      <c r="B2490" s="1">
        <v>0</v>
      </c>
      <c r="C2490" s="1">
        <v>0</v>
      </c>
      <c r="D2490" s="1">
        <v>1</v>
      </c>
      <c r="E2490">
        <v>2</v>
      </c>
    </row>
    <row r="2491" spans="1:5" x14ac:dyDescent="0.2">
      <c r="A2491" t="s">
        <v>2525</v>
      </c>
      <c r="B2491" s="1">
        <v>0.01</v>
      </c>
      <c r="C2491" s="1">
        <v>0.04</v>
      </c>
      <c r="D2491" s="1">
        <v>0.95</v>
      </c>
      <c r="E2491">
        <v>2</v>
      </c>
    </row>
    <row r="2492" spans="1:5" x14ac:dyDescent="0.2">
      <c r="A2492" t="s">
        <v>2526</v>
      </c>
      <c r="B2492" s="1">
        <v>0</v>
      </c>
      <c r="C2492" s="1">
        <v>0.46</v>
      </c>
      <c r="D2492" s="1">
        <v>0.54</v>
      </c>
      <c r="E2492">
        <v>2</v>
      </c>
    </row>
    <row r="2493" spans="1:5" x14ac:dyDescent="0.2">
      <c r="A2493" t="s">
        <v>2527</v>
      </c>
      <c r="B2493" s="1">
        <v>0.02</v>
      </c>
      <c r="C2493" s="1">
        <v>0</v>
      </c>
      <c r="D2493" s="1">
        <v>0.98</v>
      </c>
      <c r="E2493">
        <v>2</v>
      </c>
    </row>
    <row r="2494" spans="1:5" x14ac:dyDescent="0.2">
      <c r="A2494" t="s">
        <v>2528</v>
      </c>
      <c r="B2494" s="1">
        <v>7.0000000000000007E-2</v>
      </c>
      <c r="C2494" s="1">
        <v>0.52</v>
      </c>
      <c r="D2494" s="1">
        <v>0.41</v>
      </c>
      <c r="E2494">
        <v>2</v>
      </c>
    </row>
    <row r="2495" spans="1:5" x14ac:dyDescent="0.2">
      <c r="A2495" t="s">
        <v>2529</v>
      </c>
      <c r="B2495" s="1">
        <v>0</v>
      </c>
      <c r="C2495" s="1">
        <v>0.05</v>
      </c>
      <c r="D2495" s="1">
        <v>0.95</v>
      </c>
      <c r="E2495">
        <v>2</v>
      </c>
    </row>
    <row r="2496" spans="1:5" x14ac:dyDescent="0.2">
      <c r="A2496" t="s">
        <v>2530</v>
      </c>
      <c r="B2496" s="1">
        <v>0.02</v>
      </c>
      <c r="C2496" s="1">
        <v>0.27</v>
      </c>
      <c r="D2496" s="1">
        <v>0.71</v>
      </c>
      <c r="E2496">
        <v>2</v>
      </c>
    </row>
    <row r="2497" spans="1:5" x14ac:dyDescent="0.2">
      <c r="A2497" t="s">
        <v>2531</v>
      </c>
      <c r="B2497" s="1">
        <v>0.04</v>
      </c>
      <c r="C2497" s="1">
        <v>0.45</v>
      </c>
      <c r="D2497" s="1">
        <v>0.51</v>
      </c>
      <c r="E2497">
        <v>2</v>
      </c>
    </row>
    <row r="2498" spans="1:5" x14ac:dyDescent="0.2">
      <c r="A2498" t="s">
        <v>2532</v>
      </c>
      <c r="B2498" s="1">
        <v>0.02</v>
      </c>
      <c r="C2498" s="1">
        <v>0.09</v>
      </c>
      <c r="D2498" s="1">
        <v>0.89</v>
      </c>
      <c r="E2498">
        <v>2</v>
      </c>
    </row>
    <row r="2499" spans="1:5" x14ac:dyDescent="0.2">
      <c r="A2499" t="s">
        <v>2533</v>
      </c>
      <c r="B2499" s="1">
        <v>0.06</v>
      </c>
      <c r="C2499" s="1">
        <v>0.11</v>
      </c>
      <c r="D2499" s="1">
        <v>0.83000000000000007</v>
      </c>
      <c r="E2499">
        <v>2</v>
      </c>
    </row>
    <row r="2500" spans="1:5" x14ac:dyDescent="0.2">
      <c r="A2500" t="s">
        <v>2534</v>
      </c>
      <c r="B2500" s="1">
        <v>0</v>
      </c>
      <c r="C2500" s="1">
        <v>0.25</v>
      </c>
      <c r="D2500" s="1">
        <v>0.75</v>
      </c>
      <c r="E2500">
        <v>2</v>
      </c>
    </row>
    <row r="2501" spans="1:5" x14ac:dyDescent="0.2">
      <c r="A2501" t="s">
        <v>2535</v>
      </c>
      <c r="B2501" s="1">
        <v>7.0000000000000007E-2</v>
      </c>
      <c r="C2501" s="1">
        <v>0.52</v>
      </c>
      <c r="D2501" s="1">
        <v>0.41</v>
      </c>
      <c r="E2501">
        <v>2</v>
      </c>
    </row>
    <row r="2502" spans="1:5" x14ac:dyDescent="0.2">
      <c r="A2502" t="s">
        <v>2536</v>
      </c>
      <c r="B2502" s="1">
        <v>0.02</v>
      </c>
      <c r="C2502" s="1">
        <v>0</v>
      </c>
      <c r="D2502" s="1">
        <v>0.98</v>
      </c>
      <c r="E2502">
        <v>2</v>
      </c>
    </row>
    <row r="2503" spans="1:5" x14ac:dyDescent="0.2">
      <c r="A2503" t="s">
        <v>2537</v>
      </c>
      <c r="B2503" s="1">
        <v>0.08</v>
      </c>
      <c r="C2503" s="1">
        <v>0.01</v>
      </c>
      <c r="D2503" s="1">
        <v>0.91</v>
      </c>
      <c r="E2503">
        <v>2</v>
      </c>
    </row>
    <row r="2504" spans="1:5" x14ac:dyDescent="0.2">
      <c r="A2504" t="s">
        <v>2538</v>
      </c>
      <c r="B2504" s="1">
        <v>0</v>
      </c>
      <c r="C2504" s="1">
        <v>0.18</v>
      </c>
      <c r="D2504" s="1">
        <v>0.82000000000000006</v>
      </c>
      <c r="E2504">
        <v>2</v>
      </c>
    </row>
    <row r="2505" spans="1:5" x14ac:dyDescent="0.2">
      <c r="A2505" t="s">
        <v>2539</v>
      </c>
      <c r="B2505" s="1">
        <v>0.03</v>
      </c>
      <c r="C2505" s="1">
        <v>0.47</v>
      </c>
      <c r="D2505" s="1">
        <v>0.5</v>
      </c>
      <c r="E2505">
        <v>2</v>
      </c>
    </row>
    <row r="2506" spans="1:5" x14ac:dyDescent="0.2">
      <c r="A2506" t="s">
        <v>2540</v>
      </c>
      <c r="B2506" s="1">
        <v>0.01</v>
      </c>
      <c r="C2506" s="1">
        <v>0.12</v>
      </c>
      <c r="D2506" s="1">
        <v>0.87</v>
      </c>
      <c r="E2506">
        <v>2</v>
      </c>
    </row>
    <row r="2507" spans="1:5" x14ac:dyDescent="0.2">
      <c r="A2507" t="s">
        <v>2541</v>
      </c>
      <c r="B2507" s="1">
        <v>0.14000000000000001</v>
      </c>
      <c r="C2507" s="1">
        <v>0.14000000000000001</v>
      </c>
      <c r="D2507" s="1">
        <v>0.72</v>
      </c>
      <c r="E2507">
        <v>2</v>
      </c>
    </row>
    <row r="2508" spans="1:5" x14ac:dyDescent="0.2">
      <c r="A2508" t="s">
        <v>2542</v>
      </c>
      <c r="B2508" s="1">
        <v>0.1</v>
      </c>
      <c r="C2508" s="1">
        <v>0.02</v>
      </c>
      <c r="D2508" s="1">
        <v>0.88</v>
      </c>
      <c r="E2508">
        <v>2</v>
      </c>
    </row>
    <row r="2509" spans="1:5" x14ac:dyDescent="0.2">
      <c r="A2509" t="s">
        <v>2543</v>
      </c>
      <c r="B2509" s="1">
        <v>0.11</v>
      </c>
      <c r="C2509" s="1">
        <v>0.31</v>
      </c>
      <c r="D2509" s="1">
        <v>0.57999999999999996</v>
      </c>
      <c r="E2509">
        <v>2</v>
      </c>
    </row>
    <row r="2510" spans="1:5" x14ac:dyDescent="0.2">
      <c r="A2510" t="s">
        <v>2544</v>
      </c>
      <c r="B2510" s="1">
        <v>0.03</v>
      </c>
      <c r="C2510" s="1">
        <v>0</v>
      </c>
      <c r="D2510" s="1">
        <v>0.97</v>
      </c>
      <c r="E2510">
        <v>2</v>
      </c>
    </row>
    <row r="2511" spans="1:5" x14ac:dyDescent="0.2">
      <c r="A2511" t="s">
        <v>2545</v>
      </c>
      <c r="B2511" s="1">
        <v>0.1</v>
      </c>
      <c r="C2511" s="1">
        <v>0.41</v>
      </c>
      <c r="D2511" s="1">
        <v>0.4900000000000001</v>
      </c>
      <c r="E2511">
        <v>2</v>
      </c>
    </row>
    <row r="2512" spans="1:5" x14ac:dyDescent="0.2">
      <c r="A2512" t="s">
        <v>2546</v>
      </c>
      <c r="B2512" s="1">
        <v>7.0000000000000007E-2</v>
      </c>
      <c r="C2512" s="1">
        <v>0.37</v>
      </c>
      <c r="D2512" s="1">
        <v>0.56000000000000005</v>
      </c>
      <c r="E2512">
        <v>2</v>
      </c>
    </row>
    <row r="2513" spans="1:5" x14ac:dyDescent="0.2">
      <c r="A2513" t="s">
        <v>2547</v>
      </c>
      <c r="B2513" s="1">
        <v>0.06</v>
      </c>
      <c r="C2513" s="1">
        <v>0.49</v>
      </c>
      <c r="D2513" s="1">
        <v>0.45</v>
      </c>
      <c r="E2513">
        <v>2</v>
      </c>
    </row>
    <row r="2514" spans="1:5" x14ac:dyDescent="0.2">
      <c r="A2514" t="s">
        <v>2548</v>
      </c>
      <c r="B2514" s="1">
        <v>0.06</v>
      </c>
      <c r="C2514" s="1">
        <v>0.53</v>
      </c>
      <c r="D2514" s="1">
        <v>0.41</v>
      </c>
      <c r="E2514">
        <v>2</v>
      </c>
    </row>
    <row r="2515" spans="1:5" x14ac:dyDescent="0.2">
      <c r="A2515" t="s">
        <v>2549</v>
      </c>
      <c r="B2515" s="1">
        <v>0.08</v>
      </c>
      <c r="C2515" s="1">
        <v>0.33</v>
      </c>
      <c r="D2515" s="1">
        <v>0.59</v>
      </c>
      <c r="E2515">
        <v>1</v>
      </c>
    </row>
    <row r="2516" spans="1:5" x14ac:dyDescent="0.2">
      <c r="A2516" t="s">
        <v>2550</v>
      </c>
      <c r="B2516" s="1">
        <v>0.03</v>
      </c>
      <c r="C2516" s="1">
        <v>0.13</v>
      </c>
      <c r="D2516" s="1">
        <v>0.84</v>
      </c>
      <c r="E2516">
        <v>1</v>
      </c>
    </row>
    <row r="2517" spans="1:5" x14ac:dyDescent="0.2">
      <c r="A2517" t="s">
        <v>2551</v>
      </c>
      <c r="B2517" s="1">
        <v>0.05</v>
      </c>
      <c r="C2517" s="1">
        <v>0.56999999999999995</v>
      </c>
      <c r="D2517" s="1">
        <v>0.38000000000000006</v>
      </c>
      <c r="E2517">
        <v>2</v>
      </c>
    </row>
    <row r="2518" spans="1:5" x14ac:dyDescent="0.2">
      <c r="A2518" t="s">
        <v>2552</v>
      </c>
      <c r="B2518" s="1">
        <v>0</v>
      </c>
      <c r="C2518" s="1">
        <v>0.51</v>
      </c>
      <c r="D2518" s="1">
        <v>0.49</v>
      </c>
      <c r="E2518">
        <v>2</v>
      </c>
    </row>
    <row r="2519" spans="1:5" x14ac:dyDescent="0.2">
      <c r="A2519" t="s">
        <v>2553</v>
      </c>
      <c r="B2519" s="1">
        <v>0.1</v>
      </c>
      <c r="C2519" s="1">
        <v>0.44</v>
      </c>
      <c r="D2519" s="1">
        <v>0.46000000000000008</v>
      </c>
      <c r="E2519">
        <v>2</v>
      </c>
    </row>
    <row r="2520" spans="1:5" x14ac:dyDescent="0.2">
      <c r="A2520" t="s">
        <v>2554</v>
      </c>
      <c r="B2520" s="1">
        <v>0.05</v>
      </c>
      <c r="C2520" s="1">
        <v>0.68</v>
      </c>
      <c r="D2520" s="1">
        <v>0.26999999999999996</v>
      </c>
      <c r="E2520">
        <v>1</v>
      </c>
    </row>
    <row r="2521" spans="1:5" x14ac:dyDescent="0.2">
      <c r="A2521" t="s">
        <v>2555</v>
      </c>
      <c r="B2521" s="1">
        <v>0.01</v>
      </c>
      <c r="C2521" s="1">
        <v>0.31</v>
      </c>
      <c r="D2521" s="1">
        <v>0.67999999999999994</v>
      </c>
      <c r="E2521">
        <v>1</v>
      </c>
    </row>
    <row r="2522" spans="1:5" x14ac:dyDescent="0.2">
      <c r="A2522" t="s">
        <v>2556</v>
      </c>
      <c r="B2522" s="1">
        <v>0.05</v>
      </c>
      <c r="C2522" s="1">
        <v>0.18</v>
      </c>
      <c r="D2522" s="1">
        <v>0.77</v>
      </c>
      <c r="E2522">
        <v>1</v>
      </c>
    </row>
    <row r="2523" spans="1:5" x14ac:dyDescent="0.2">
      <c r="A2523" t="s">
        <v>2557</v>
      </c>
      <c r="B2523" s="1">
        <v>0.08</v>
      </c>
      <c r="C2523" s="1">
        <v>0.59</v>
      </c>
      <c r="D2523" s="1">
        <v>0.33</v>
      </c>
      <c r="E2523">
        <v>1</v>
      </c>
    </row>
    <row r="2524" spans="1:5" x14ac:dyDescent="0.2">
      <c r="A2524" t="s">
        <v>2558</v>
      </c>
      <c r="B2524" s="1">
        <v>0</v>
      </c>
      <c r="C2524" s="1">
        <v>0.23</v>
      </c>
      <c r="D2524" s="1">
        <v>0.77</v>
      </c>
      <c r="E2524">
        <v>1</v>
      </c>
    </row>
    <row r="2525" spans="1:5" x14ac:dyDescent="0.2">
      <c r="A2525" t="s">
        <v>2559</v>
      </c>
      <c r="B2525" s="1">
        <v>0</v>
      </c>
      <c r="C2525" s="1">
        <v>0.44</v>
      </c>
      <c r="D2525" s="1">
        <v>0.56000000000000005</v>
      </c>
      <c r="E2525">
        <v>2</v>
      </c>
    </row>
    <row r="2526" spans="1:5" x14ac:dyDescent="0.2">
      <c r="A2526" t="s">
        <v>2560</v>
      </c>
      <c r="B2526" s="1">
        <v>0</v>
      </c>
      <c r="C2526" s="1">
        <v>0.8</v>
      </c>
      <c r="D2526" s="1">
        <v>0.19999999999999996</v>
      </c>
      <c r="E2526">
        <v>2</v>
      </c>
    </row>
    <row r="2527" spans="1:5" x14ac:dyDescent="0.2">
      <c r="A2527" t="s">
        <v>2561</v>
      </c>
      <c r="B2527" s="1">
        <v>0</v>
      </c>
      <c r="C2527" s="1">
        <v>0.44</v>
      </c>
      <c r="D2527" s="1">
        <v>0.56000000000000005</v>
      </c>
      <c r="E2527">
        <v>2</v>
      </c>
    </row>
    <row r="2528" spans="1:5" x14ac:dyDescent="0.2">
      <c r="A2528" t="s">
        <v>2562</v>
      </c>
      <c r="B2528" s="1">
        <v>0.01</v>
      </c>
      <c r="C2528" s="1">
        <v>0.85</v>
      </c>
      <c r="D2528" s="1">
        <v>0.14000000000000001</v>
      </c>
      <c r="E2528">
        <v>2</v>
      </c>
    </row>
    <row r="2529" spans="1:5" x14ac:dyDescent="0.2">
      <c r="A2529" t="s">
        <v>2563</v>
      </c>
      <c r="B2529" s="1">
        <v>0</v>
      </c>
      <c r="C2529" s="1">
        <v>1</v>
      </c>
      <c r="D2529" s="1">
        <v>0</v>
      </c>
      <c r="E2529">
        <v>2</v>
      </c>
    </row>
    <row r="2530" spans="1:5" x14ac:dyDescent="0.2">
      <c r="A2530" t="s">
        <v>2564</v>
      </c>
      <c r="B2530" s="1">
        <v>0</v>
      </c>
      <c r="C2530" s="1">
        <v>0.81</v>
      </c>
      <c r="D2530" s="1">
        <v>0.18999999999999995</v>
      </c>
      <c r="E2530">
        <v>2</v>
      </c>
    </row>
    <row r="2531" spans="1:5" x14ac:dyDescent="0.2">
      <c r="A2531" t="s">
        <v>2565</v>
      </c>
      <c r="B2531" s="1">
        <v>0.01</v>
      </c>
      <c r="C2531" s="1">
        <v>0.75</v>
      </c>
      <c r="D2531" s="1">
        <v>0.24</v>
      </c>
      <c r="E2531">
        <v>2</v>
      </c>
    </row>
    <row r="2532" spans="1:5" x14ac:dyDescent="0.2">
      <c r="A2532" t="s">
        <v>2566</v>
      </c>
      <c r="B2532" s="1">
        <v>7.0000000000000007E-2</v>
      </c>
      <c r="C2532" s="1">
        <v>0.63</v>
      </c>
      <c r="D2532" s="1">
        <v>0.3</v>
      </c>
      <c r="E2532">
        <v>2</v>
      </c>
    </row>
    <row r="2533" spans="1:5" x14ac:dyDescent="0.2">
      <c r="A2533" t="s">
        <v>2567</v>
      </c>
      <c r="B2533" s="1">
        <v>0</v>
      </c>
      <c r="C2533" s="1">
        <v>0.86</v>
      </c>
      <c r="D2533" s="1">
        <v>0.14000000000000001</v>
      </c>
      <c r="E2533">
        <v>2</v>
      </c>
    </row>
    <row r="2534" spans="1:5" x14ac:dyDescent="0.2">
      <c r="A2534" t="s">
        <v>2568</v>
      </c>
      <c r="B2534" s="1">
        <v>0.04</v>
      </c>
      <c r="C2534" s="1">
        <v>0.27</v>
      </c>
      <c r="D2534" s="1">
        <v>0.69</v>
      </c>
      <c r="E2534">
        <v>2</v>
      </c>
    </row>
    <row r="2535" spans="1:5" x14ac:dyDescent="0.2">
      <c r="A2535" t="s">
        <v>2569</v>
      </c>
      <c r="B2535" s="1">
        <v>0</v>
      </c>
      <c r="C2535" s="1">
        <v>0.17</v>
      </c>
      <c r="D2535" s="1">
        <v>0.83</v>
      </c>
      <c r="E2535">
        <v>1</v>
      </c>
    </row>
    <row r="2536" spans="1:5" x14ac:dyDescent="0.2">
      <c r="A2536" t="s">
        <v>2570</v>
      </c>
      <c r="B2536" s="1">
        <v>0.04</v>
      </c>
      <c r="C2536" s="1">
        <v>0.64</v>
      </c>
      <c r="D2536" s="1">
        <v>0.32</v>
      </c>
      <c r="E2536">
        <v>2</v>
      </c>
    </row>
    <row r="2537" spans="1:5" x14ac:dyDescent="0.2">
      <c r="A2537" t="s">
        <v>2571</v>
      </c>
      <c r="B2537" s="1">
        <v>7.0000000000000007E-2</v>
      </c>
      <c r="C2537" s="1">
        <v>0.54</v>
      </c>
      <c r="D2537" s="1">
        <v>0.38999999999999996</v>
      </c>
      <c r="E2537">
        <v>2</v>
      </c>
    </row>
    <row r="2538" spans="1:5" x14ac:dyDescent="0.2">
      <c r="A2538" t="s">
        <v>2572</v>
      </c>
      <c r="B2538" s="1">
        <v>0.11</v>
      </c>
      <c r="C2538" s="1">
        <v>0.62</v>
      </c>
      <c r="D2538" s="1">
        <v>0.27</v>
      </c>
      <c r="E2538">
        <v>2</v>
      </c>
    </row>
    <row r="2539" spans="1:5" x14ac:dyDescent="0.2">
      <c r="A2539" t="s">
        <v>2573</v>
      </c>
      <c r="B2539" s="1">
        <v>0.06</v>
      </c>
      <c r="C2539" s="1">
        <v>0.68</v>
      </c>
      <c r="D2539" s="1">
        <v>0.25999999999999995</v>
      </c>
      <c r="E2539">
        <v>2</v>
      </c>
    </row>
    <row r="2540" spans="1:5" x14ac:dyDescent="0.2">
      <c r="A2540" t="s">
        <v>2574</v>
      </c>
      <c r="B2540" s="1">
        <v>0.02</v>
      </c>
      <c r="C2540" s="1">
        <v>0.87</v>
      </c>
      <c r="D2540" s="1">
        <v>0.11</v>
      </c>
      <c r="E2540">
        <v>2</v>
      </c>
    </row>
    <row r="2541" spans="1:5" x14ac:dyDescent="0.2">
      <c r="A2541" t="s">
        <v>2575</v>
      </c>
      <c r="B2541" s="1">
        <v>0.04</v>
      </c>
      <c r="C2541" s="1">
        <v>0.69</v>
      </c>
      <c r="D2541" s="1">
        <v>0.27000000000000007</v>
      </c>
      <c r="E2541">
        <v>2</v>
      </c>
    </row>
    <row r="2542" spans="1:5" x14ac:dyDescent="0.2">
      <c r="A2542" t="s">
        <v>2576</v>
      </c>
      <c r="B2542" s="1">
        <v>0.02</v>
      </c>
      <c r="C2542" s="1">
        <v>0.45</v>
      </c>
      <c r="D2542" s="1">
        <v>0.53</v>
      </c>
      <c r="E2542">
        <v>2</v>
      </c>
    </row>
    <row r="2543" spans="1:5" x14ac:dyDescent="0.2">
      <c r="A2543" t="s">
        <v>2577</v>
      </c>
      <c r="B2543" s="1">
        <v>0</v>
      </c>
      <c r="C2543" s="1">
        <v>0.4</v>
      </c>
      <c r="D2543" s="1">
        <v>0.6</v>
      </c>
      <c r="E2543">
        <v>2</v>
      </c>
    </row>
    <row r="2544" spans="1:5" x14ac:dyDescent="0.2">
      <c r="A2544" t="s">
        <v>2578</v>
      </c>
      <c r="B2544" s="1">
        <v>0.04</v>
      </c>
      <c r="C2544" s="1">
        <v>0.36</v>
      </c>
      <c r="D2544" s="1">
        <v>0.6</v>
      </c>
      <c r="E2544">
        <v>2</v>
      </c>
    </row>
    <row r="2545" spans="1:5" x14ac:dyDescent="0.2">
      <c r="A2545" t="s">
        <v>2579</v>
      </c>
      <c r="B2545" s="1">
        <v>0</v>
      </c>
      <c r="C2545" s="1">
        <v>0.49</v>
      </c>
      <c r="D2545" s="1">
        <v>0.51</v>
      </c>
      <c r="E2545">
        <v>2</v>
      </c>
    </row>
    <row r="2546" spans="1:5" x14ac:dyDescent="0.2">
      <c r="A2546" t="s">
        <v>2580</v>
      </c>
      <c r="B2546" s="1">
        <v>0.03</v>
      </c>
      <c r="C2546" s="1">
        <v>0.31</v>
      </c>
      <c r="D2546" s="1">
        <v>0.65999999999999992</v>
      </c>
      <c r="E2546">
        <v>2</v>
      </c>
    </row>
    <row r="2547" spans="1:5" x14ac:dyDescent="0.2">
      <c r="A2547" t="s">
        <v>2581</v>
      </c>
      <c r="B2547" s="1">
        <v>0.04</v>
      </c>
      <c r="C2547" s="1">
        <v>0.44</v>
      </c>
      <c r="D2547" s="1">
        <v>0.52</v>
      </c>
      <c r="E2547">
        <v>2</v>
      </c>
    </row>
    <row r="2548" spans="1:5" x14ac:dyDescent="0.2">
      <c r="A2548" t="s">
        <v>2582</v>
      </c>
      <c r="B2548" s="1">
        <v>7.0000000000000007E-2</v>
      </c>
      <c r="C2548" s="1">
        <v>0.77</v>
      </c>
      <c r="D2548" s="1">
        <v>0.15999999999999998</v>
      </c>
      <c r="E2548">
        <v>2</v>
      </c>
    </row>
    <row r="2549" spans="1:5" x14ac:dyDescent="0.2">
      <c r="A2549" t="s">
        <v>2583</v>
      </c>
      <c r="B2549" s="1">
        <v>0.04</v>
      </c>
      <c r="C2549" s="1">
        <v>0.66</v>
      </c>
      <c r="D2549" s="1">
        <v>0.3</v>
      </c>
      <c r="E2549">
        <v>1</v>
      </c>
    </row>
    <row r="2550" spans="1:5" x14ac:dyDescent="0.2">
      <c r="A2550" t="s">
        <v>2584</v>
      </c>
      <c r="B2550" s="1">
        <v>0.05</v>
      </c>
      <c r="C2550" s="1">
        <v>0.67</v>
      </c>
      <c r="D2550" s="1">
        <v>0.27999999999999997</v>
      </c>
      <c r="E2550">
        <v>1</v>
      </c>
    </row>
    <row r="2551" spans="1:5" x14ac:dyDescent="0.2">
      <c r="A2551" t="s">
        <v>2585</v>
      </c>
      <c r="B2551" s="1">
        <v>0.02</v>
      </c>
      <c r="C2551" s="1">
        <v>0.7</v>
      </c>
      <c r="D2551" s="1">
        <v>0.28000000000000003</v>
      </c>
      <c r="E2551">
        <v>1</v>
      </c>
    </row>
    <row r="2552" spans="1:5" x14ac:dyDescent="0.2">
      <c r="A2552" t="s">
        <v>2586</v>
      </c>
      <c r="B2552" s="1">
        <v>0</v>
      </c>
      <c r="C2552" s="1">
        <v>0.9</v>
      </c>
      <c r="D2552" s="1">
        <v>9.9999999999999978E-2</v>
      </c>
      <c r="E2552">
        <v>1</v>
      </c>
    </row>
    <row r="2553" spans="1:5" x14ac:dyDescent="0.2">
      <c r="A2553" t="s">
        <v>2587</v>
      </c>
      <c r="B2553" s="1">
        <v>0.06</v>
      </c>
      <c r="C2553" s="1">
        <v>0.56999999999999995</v>
      </c>
      <c r="D2553" s="1">
        <v>0.37000000000000005</v>
      </c>
      <c r="E2553">
        <v>1</v>
      </c>
    </row>
    <row r="2554" spans="1:5" x14ac:dyDescent="0.2">
      <c r="A2554" t="s">
        <v>2588</v>
      </c>
      <c r="B2554" s="1">
        <v>0.03</v>
      </c>
      <c r="C2554" s="1">
        <v>0.36</v>
      </c>
      <c r="D2554" s="1">
        <v>0.61</v>
      </c>
      <c r="E2554">
        <v>2</v>
      </c>
    </row>
    <row r="2555" spans="1:5" x14ac:dyDescent="0.2">
      <c r="A2555" t="s">
        <v>2589</v>
      </c>
      <c r="B2555" s="1">
        <v>0.06</v>
      </c>
      <c r="C2555" s="1">
        <v>0.47</v>
      </c>
      <c r="D2555" s="1">
        <v>0.47000000000000003</v>
      </c>
      <c r="E2555">
        <v>2</v>
      </c>
    </row>
    <row r="2556" spans="1:5" x14ac:dyDescent="0.2">
      <c r="A2556" t="s">
        <v>2590</v>
      </c>
      <c r="B2556" s="1">
        <v>0.02</v>
      </c>
      <c r="C2556" s="1">
        <v>0.45</v>
      </c>
      <c r="D2556" s="1">
        <v>0.53</v>
      </c>
      <c r="E2556">
        <v>2</v>
      </c>
    </row>
    <row r="2557" spans="1:5" x14ac:dyDescent="0.2">
      <c r="A2557" t="s">
        <v>2591</v>
      </c>
      <c r="B2557" s="1">
        <v>0.06</v>
      </c>
      <c r="C2557" s="1">
        <v>0.73</v>
      </c>
      <c r="D2557" s="1">
        <v>0.21000000000000002</v>
      </c>
      <c r="E2557">
        <v>2</v>
      </c>
    </row>
    <row r="2558" spans="1:5" x14ac:dyDescent="0.2">
      <c r="A2558" t="s">
        <v>2592</v>
      </c>
      <c r="B2558" s="1">
        <v>0</v>
      </c>
      <c r="C2558" s="1">
        <v>0.48</v>
      </c>
      <c r="D2558" s="1">
        <v>0.52</v>
      </c>
      <c r="E2558">
        <v>2</v>
      </c>
    </row>
    <row r="2559" spans="1:5" x14ac:dyDescent="0.2">
      <c r="A2559" t="s">
        <v>2593</v>
      </c>
      <c r="B2559" s="1">
        <v>0.03</v>
      </c>
      <c r="C2559" s="1">
        <v>0.68</v>
      </c>
      <c r="D2559" s="1">
        <v>0.28999999999999992</v>
      </c>
      <c r="E2559">
        <v>2</v>
      </c>
    </row>
    <row r="2560" spans="1:5" x14ac:dyDescent="0.2">
      <c r="A2560" t="s">
        <v>2594</v>
      </c>
      <c r="B2560" s="1">
        <v>0</v>
      </c>
      <c r="C2560" s="1">
        <v>0.52</v>
      </c>
      <c r="D2560" s="1">
        <v>0.48</v>
      </c>
      <c r="E2560">
        <v>2</v>
      </c>
    </row>
    <row r="2561" spans="1:5" x14ac:dyDescent="0.2">
      <c r="A2561" t="s">
        <v>2595</v>
      </c>
      <c r="B2561" s="1">
        <v>0.02</v>
      </c>
      <c r="C2561" s="1">
        <v>0.42</v>
      </c>
      <c r="D2561" s="1">
        <v>0.56000000000000005</v>
      </c>
      <c r="E2561">
        <v>2</v>
      </c>
    </row>
    <row r="2562" spans="1:5" x14ac:dyDescent="0.2">
      <c r="A2562" t="s">
        <v>2596</v>
      </c>
      <c r="B2562" s="1">
        <v>0.01</v>
      </c>
      <c r="C2562" s="1">
        <v>0.46</v>
      </c>
      <c r="D2562" s="1">
        <v>0.53</v>
      </c>
      <c r="E2562">
        <v>2</v>
      </c>
    </row>
    <row r="2563" spans="1:5" x14ac:dyDescent="0.2">
      <c r="A2563" t="s">
        <v>2597</v>
      </c>
      <c r="B2563" s="1">
        <v>0</v>
      </c>
      <c r="C2563" s="1">
        <v>0.49</v>
      </c>
      <c r="D2563" s="1">
        <v>0.51</v>
      </c>
      <c r="E2563">
        <v>2</v>
      </c>
    </row>
    <row r="2564" spans="1:5" x14ac:dyDescent="0.2">
      <c r="A2564" t="s">
        <v>2598</v>
      </c>
      <c r="B2564" s="1">
        <v>0.12</v>
      </c>
      <c r="C2564" s="1">
        <v>0.13</v>
      </c>
      <c r="D2564" s="1">
        <v>0.75</v>
      </c>
      <c r="E2564">
        <v>2</v>
      </c>
    </row>
    <row r="2565" spans="1:5" x14ac:dyDescent="0.2">
      <c r="A2565" t="s">
        <v>2599</v>
      </c>
      <c r="B2565" s="1">
        <v>0.1</v>
      </c>
      <c r="C2565" s="1">
        <v>0.24</v>
      </c>
      <c r="D2565" s="1">
        <v>0.66</v>
      </c>
      <c r="E2565">
        <v>1</v>
      </c>
    </row>
    <row r="2566" spans="1:5" x14ac:dyDescent="0.2">
      <c r="A2566" t="s">
        <v>2600</v>
      </c>
      <c r="B2566" s="1">
        <v>0</v>
      </c>
      <c r="C2566" s="1">
        <v>7.0000000000000007E-2</v>
      </c>
      <c r="D2566" s="1">
        <v>0.92999999999999994</v>
      </c>
      <c r="E2566">
        <v>1</v>
      </c>
    </row>
    <row r="2567" spans="1:5" x14ac:dyDescent="0.2">
      <c r="A2567" t="s">
        <v>2601</v>
      </c>
      <c r="B2567" s="1">
        <v>0.01</v>
      </c>
      <c r="C2567" s="1">
        <v>0.62</v>
      </c>
      <c r="D2567" s="1">
        <v>0.37</v>
      </c>
      <c r="E2567">
        <v>2</v>
      </c>
    </row>
    <row r="2568" spans="1:5" x14ac:dyDescent="0.2">
      <c r="A2568" t="s">
        <v>2602</v>
      </c>
      <c r="B2568" s="1">
        <v>0.04</v>
      </c>
      <c r="C2568" s="1">
        <v>0.33</v>
      </c>
      <c r="D2568" s="1">
        <v>0.62999999999999989</v>
      </c>
      <c r="E2568">
        <v>1</v>
      </c>
    </row>
    <row r="2569" spans="1:5" x14ac:dyDescent="0.2">
      <c r="A2569" t="s">
        <v>2603</v>
      </c>
      <c r="B2569" s="1">
        <v>0.08</v>
      </c>
      <c r="C2569" s="1">
        <v>0.52</v>
      </c>
      <c r="D2569" s="1">
        <v>0.39999999999999997</v>
      </c>
      <c r="E2569">
        <v>1</v>
      </c>
    </row>
    <row r="2570" spans="1:5" x14ac:dyDescent="0.2">
      <c r="A2570" t="s">
        <v>2604</v>
      </c>
      <c r="B2570" s="1">
        <v>0.01</v>
      </c>
      <c r="C2570" s="1">
        <v>0.75</v>
      </c>
      <c r="D2570" s="1">
        <v>0.24</v>
      </c>
      <c r="E2570">
        <v>1</v>
      </c>
    </row>
    <row r="2571" spans="1:5" x14ac:dyDescent="0.2">
      <c r="A2571" t="s">
        <v>2605</v>
      </c>
      <c r="B2571" s="1">
        <v>0.05</v>
      </c>
      <c r="C2571" s="1">
        <v>0.78</v>
      </c>
      <c r="D2571" s="1">
        <v>0.16999999999999998</v>
      </c>
      <c r="E2571">
        <v>1</v>
      </c>
    </row>
    <row r="2572" spans="1:5" x14ac:dyDescent="0.2">
      <c r="A2572" t="s">
        <v>2606</v>
      </c>
      <c r="B2572" s="1">
        <v>0</v>
      </c>
      <c r="C2572" s="1">
        <v>0.82</v>
      </c>
      <c r="D2572" s="1">
        <v>0.18000000000000005</v>
      </c>
      <c r="E2572">
        <v>1</v>
      </c>
    </row>
    <row r="2573" spans="1:5" x14ac:dyDescent="0.2">
      <c r="A2573" t="s">
        <v>2607</v>
      </c>
      <c r="B2573" s="1">
        <v>0.03</v>
      </c>
      <c r="C2573" s="1">
        <v>0.57999999999999996</v>
      </c>
      <c r="D2573" s="1">
        <v>0.39</v>
      </c>
      <c r="E2573">
        <v>1</v>
      </c>
    </row>
    <row r="2574" spans="1:5" x14ac:dyDescent="0.2">
      <c r="A2574" t="s">
        <v>2608</v>
      </c>
      <c r="B2574" s="1">
        <v>0.01</v>
      </c>
      <c r="C2574" s="1">
        <v>0.78</v>
      </c>
      <c r="D2574" s="1">
        <v>0.20999999999999996</v>
      </c>
      <c r="E2574">
        <v>1</v>
      </c>
    </row>
    <row r="2575" spans="1:5" x14ac:dyDescent="0.2">
      <c r="A2575" t="s">
        <v>2609</v>
      </c>
      <c r="B2575" s="1">
        <v>0.02</v>
      </c>
      <c r="C2575" s="1">
        <v>0.66</v>
      </c>
      <c r="D2575" s="1">
        <v>0.31999999999999995</v>
      </c>
      <c r="E2575">
        <v>1</v>
      </c>
    </row>
    <row r="2576" spans="1:5" x14ac:dyDescent="0.2">
      <c r="A2576" t="s">
        <v>2610</v>
      </c>
      <c r="B2576" s="1">
        <v>0.02</v>
      </c>
      <c r="C2576" s="1">
        <v>0.56999999999999995</v>
      </c>
      <c r="D2576" s="1">
        <v>0.41000000000000003</v>
      </c>
      <c r="E2576">
        <v>2</v>
      </c>
    </row>
    <row r="2577" spans="1:5" x14ac:dyDescent="0.2">
      <c r="A2577" t="s">
        <v>2611</v>
      </c>
      <c r="B2577" s="1">
        <v>0.03</v>
      </c>
      <c r="C2577" s="1">
        <v>0.46</v>
      </c>
      <c r="D2577" s="1">
        <v>0.51</v>
      </c>
      <c r="E2577">
        <v>2</v>
      </c>
    </row>
    <row r="2578" spans="1:5" x14ac:dyDescent="0.2">
      <c r="A2578" t="s">
        <v>2612</v>
      </c>
      <c r="B2578" s="1">
        <v>0.11</v>
      </c>
      <c r="C2578" s="1">
        <v>0.38</v>
      </c>
      <c r="D2578" s="1">
        <v>0.51</v>
      </c>
      <c r="E2578">
        <v>2</v>
      </c>
    </row>
    <row r="2579" spans="1:5" x14ac:dyDescent="0.2">
      <c r="A2579" t="s">
        <v>2613</v>
      </c>
      <c r="B2579" s="1">
        <v>0</v>
      </c>
      <c r="C2579" s="1">
        <v>0.6</v>
      </c>
      <c r="D2579" s="1">
        <v>0.4</v>
      </c>
      <c r="E2579">
        <v>1</v>
      </c>
    </row>
    <row r="2580" spans="1:5" x14ac:dyDescent="0.2">
      <c r="A2580" t="s">
        <v>2614</v>
      </c>
      <c r="B2580" s="1">
        <v>0.01</v>
      </c>
      <c r="C2580" s="1">
        <v>0.99</v>
      </c>
      <c r="D2580" s="1">
        <v>0</v>
      </c>
      <c r="E2580">
        <v>1</v>
      </c>
    </row>
    <row r="2581" spans="1:5" x14ac:dyDescent="0.2">
      <c r="A2581" t="s">
        <v>2615</v>
      </c>
      <c r="B2581" s="1">
        <v>0.03</v>
      </c>
      <c r="C2581" s="1">
        <v>0.66</v>
      </c>
      <c r="D2581" s="1">
        <v>0.30999999999999994</v>
      </c>
      <c r="E2581">
        <v>2</v>
      </c>
    </row>
    <row r="2582" spans="1:5" x14ac:dyDescent="0.2">
      <c r="A2582" t="s">
        <v>2616</v>
      </c>
      <c r="B2582" s="1">
        <v>0.02</v>
      </c>
      <c r="C2582" s="1">
        <v>0.38</v>
      </c>
      <c r="D2582" s="1">
        <v>0.6</v>
      </c>
      <c r="E2582">
        <v>1</v>
      </c>
    </row>
    <row r="2583" spans="1:5" x14ac:dyDescent="0.2">
      <c r="A2583" t="s">
        <v>2617</v>
      </c>
      <c r="B2583" s="1">
        <v>0.01</v>
      </c>
      <c r="C2583" s="1">
        <v>0.43</v>
      </c>
      <c r="D2583" s="1">
        <v>0.56000000000000005</v>
      </c>
      <c r="E2583">
        <v>2</v>
      </c>
    </row>
    <row r="2584" spans="1:5" x14ac:dyDescent="0.2">
      <c r="A2584" t="s">
        <v>2618</v>
      </c>
      <c r="B2584" s="1">
        <v>7.0000000000000007E-2</v>
      </c>
      <c r="C2584" s="1">
        <v>0.49</v>
      </c>
      <c r="D2584" s="1">
        <v>0.44</v>
      </c>
      <c r="E2584">
        <v>2</v>
      </c>
    </row>
    <row r="2585" spans="1:5" x14ac:dyDescent="0.2">
      <c r="A2585" t="s">
        <v>2619</v>
      </c>
      <c r="B2585" s="1">
        <v>0.08</v>
      </c>
      <c r="C2585" s="1">
        <v>0.56999999999999995</v>
      </c>
      <c r="D2585" s="1">
        <v>0.35000000000000003</v>
      </c>
      <c r="E2585">
        <v>2</v>
      </c>
    </row>
    <row r="2586" spans="1:5" x14ac:dyDescent="0.2">
      <c r="A2586" t="s">
        <v>2620</v>
      </c>
      <c r="B2586" s="1">
        <v>0.05</v>
      </c>
      <c r="C2586" s="1">
        <v>0.69</v>
      </c>
      <c r="D2586" s="1">
        <v>0.26000000000000006</v>
      </c>
      <c r="E2586">
        <v>1</v>
      </c>
    </row>
    <row r="2587" spans="1:5" x14ac:dyDescent="0.2">
      <c r="A2587" t="s">
        <v>2621</v>
      </c>
      <c r="B2587" s="1">
        <v>0.05</v>
      </c>
      <c r="C2587" s="1">
        <v>0.68</v>
      </c>
      <c r="D2587" s="1">
        <v>0.26999999999999996</v>
      </c>
      <c r="E2587">
        <v>1</v>
      </c>
    </row>
    <row r="2588" spans="1:5" x14ac:dyDescent="0.2">
      <c r="A2588" t="s">
        <v>2622</v>
      </c>
      <c r="B2588" s="1">
        <v>0.05</v>
      </c>
      <c r="C2588" s="1">
        <v>0.39</v>
      </c>
      <c r="D2588" s="1">
        <v>0.55999999999999994</v>
      </c>
      <c r="E2588">
        <v>1</v>
      </c>
    </row>
    <row r="2589" spans="1:5" x14ac:dyDescent="0.2">
      <c r="A2589" t="s">
        <v>2623</v>
      </c>
      <c r="B2589" s="1">
        <v>0.06</v>
      </c>
      <c r="C2589" s="1">
        <v>0.3</v>
      </c>
      <c r="D2589" s="1">
        <v>0.6399999999999999</v>
      </c>
      <c r="E2589">
        <v>1</v>
      </c>
    </row>
    <row r="2590" spans="1:5" x14ac:dyDescent="0.2">
      <c r="A2590" t="s">
        <v>2624</v>
      </c>
      <c r="B2590" s="1">
        <v>0.05</v>
      </c>
      <c r="C2590" s="1">
        <v>0.56000000000000005</v>
      </c>
      <c r="D2590" s="1">
        <v>0.38999999999999996</v>
      </c>
      <c r="E2590">
        <v>2</v>
      </c>
    </row>
    <row r="2591" spans="1:5" x14ac:dyDescent="0.2">
      <c r="A2591" t="s">
        <v>2625</v>
      </c>
      <c r="B2591" s="1">
        <v>0.05</v>
      </c>
      <c r="C2591" s="1">
        <v>0.59</v>
      </c>
      <c r="D2591" s="1">
        <v>0.36000000000000004</v>
      </c>
      <c r="E2591">
        <v>1</v>
      </c>
    </row>
    <row r="2592" spans="1:5" x14ac:dyDescent="0.2">
      <c r="A2592" t="s">
        <v>2626</v>
      </c>
      <c r="B2592" s="1">
        <v>0.03</v>
      </c>
      <c r="C2592" s="1">
        <v>0.56000000000000005</v>
      </c>
      <c r="D2592" s="1">
        <v>0.40999999999999992</v>
      </c>
      <c r="E2592">
        <v>1</v>
      </c>
    </row>
    <row r="2593" spans="1:5" x14ac:dyDescent="0.2">
      <c r="A2593" t="s">
        <v>2627</v>
      </c>
      <c r="B2593" s="1">
        <v>0</v>
      </c>
      <c r="C2593" s="1">
        <v>0.63</v>
      </c>
      <c r="D2593" s="1">
        <v>0.37</v>
      </c>
      <c r="E2593">
        <v>1</v>
      </c>
    </row>
    <row r="2594" spans="1:5" x14ac:dyDescent="0.2">
      <c r="A2594" t="s">
        <v>2628</v>
      </c>
      <c r="B2594" s="1">
        <v>0</v>
      </c>
      <c r="C2594" s="1">
        <v>0.76</v>
      </c>
      <c r="D2594" s="1">
        <v>0.24</v>
      </c>
      <c r="E2594">
        <v>1</v>
      </c>
    </row>
    <row r="2595" spans="1:5" x14ac:dyDescent="0.2">
      <c r="A2595" t="s">
        <v>2629</v>
      </c>
      <c r="B2595" s="1">
        <v>0</v>
      </c>
      <c r="C2595" s="1">
        <v>0.81</v>
      </c>
      <c r="D2595" s="1">
        <v>0.18999999999999995</v>
      </c>
      <c r="E2595">
        <v>1</v>
      </c>
    </row>
    <row r="2596" spans="1:5" x14ac:dyDescent="0.2">
      <c r="A2596" t="s">
        <v>2630</v>
      </c>
      <c r="B2596" s="1">
        <v>7.0000000000000007E-2</v>
      </c>
      <c r="C2596" s="1">
        <v>0</v>
      </c>
      <c r="D2596" s="1">
        <v>0.92999999999999994</v>
      </c>
      <c r="E2596">
        <v>1</v>
      </c>
    </row>
    <row r="2597" spans="1:5" x14ac:dyDescent="0.2">
      <c r="A2597" t="s">
        <v>2631</v>
      </c>
      <c r="B2597" s="1">
        <v>0.02</v>
      </c>
      <c r="C2597" s="1">
        <v>0.64</v>
      </c>
      <c r="D2597" s="1">
        <v>0.33999999999999997</v>
      </c>
      <c r="E2597">
        <v>1</v>
      </c>
    </row>
    <row r="2598" spans="1:5" x14ac:dyDescent="0.2">
      <c r="A2598" t="s">
        <v>2632</v>
      </c>
      <c r="B2598" s="1">
        <v>0.04</v>
      </c>
      <c r="C2598" s="1">
        <v>0.55000000000000004</v>
      </c>
      <c r="D2598" s="1">
        <v>0.41</v>
      </c>
      <c r="E2598">
        <v>1</v>
      </c>
    </row>
    <row r="2599" spans="1:5" x14ac:dyDescent="0.2">
      <c r="A2599" t="s">
        <v>2633</v>
      </c>
      <c r="B2599" s="1">
        <v>0.01</v>
      </c>
      <c r="C2599" s="1">
        <v>0.91</v>
      </c>
      <c r="D2599" s="1">
        <v>7.9999999999999974E-2</v>
      </c>
      <c r="E2599">
        <v>2</v>
      </c>
    </row>
    <row r="2600" spans="1:5" x14ac:dyDescent="0.2">
      <c r="A2600" t="s">
        <v>2634</v>
      </c>
      <c r="B2600" s="1">
        <v>0.03</v>
      </c>
      <c r="C2600" s="1">
        <v>0.44</v>
      </c>
      <c r="D2600" s="1">
        <v>0.53</v>
      </c>
      <c r="E2600">
        <v>2</v>
      </c>
    </row>
    <row r="2601" spans="1:5" x14ac:dyDescent="0.2">
      <c r="A2601" t="s">
        <v>2635</v>
      </c>
      <c r="B2601" s="1">
        <v>0</v>
      </c>
      <c r="C2601" s="1">
        <v>0.71</v>
      </c>
      <c r="D2601" s="1">
        <v>0.29000000000000004</v>
      </c>
      <c r="E2601">
        <v>2</v>
      </c>
    </row>
    <row r="2602" spans="1:5" x14ac:dyDescent="0.2">
      <c r="A2602" t="s">
        <v>2636</v>
      </c>
      <c r="B2602" s="1">
        <v>0.01</v>
      </c>
      <c r="C2602" s="1">
        <v>0.38</v>
      </c>
      <c r="D2602" s="1">
        <v>0.61</v>
      </c>
      <c r="E2602">
        <v>2</v>
      </c>
    </row>
    <row r="2603" spans="1:5" x14ac:dyDescent="0.2">
      <c r="A2603" t="s">
        <v>2637</v>
      </c>
      <c r="B2603" s="1">
        <v>7.0000000000000007E-2</v>
      </c>
      <c r="C2603" s="1">
        <v>0.64</v>
      </c>
      <c r="D2603" s="1">
        <v>0.28999999999999998</v>
      </c>
      <c r="E2603">
        <v>2</v>
      </c>
    </row>
    <row r="2604" spans="1:5" x14ac:dyDescent="0.2">
      <c r="A2604" t="s">
        <v>2638</v>
      </c>
      <c r="B2604" s="1">
        <v>0</v>
      </c>
      <c r="C2604" s="1">
        <v>0.71</v>
      </c>
      <c r="D2604" s="1">
        <v>0.29000000000000004</v>
      </c>
      <c r="E2604">
        <v>2</v>
      </c>
    </row>
    <row r="2605" spans="1:5" x14ac:dyDescent="0.2">
      <c r="A2605" t="s">
        <v>2639</v>
      </c>
      <c r="B2605" s="1">
        <v>0.03</v>
      </c>
      <c r="C2605" s="1">
        <v>0.85</v>
      </c>
      <c r="D2605" s="1">
        <v>0.12000000000000002</v>
      </c>
      <c r="E2605">
        <v>2</v>
      </c>
    </row>
    <row r="2606" spans="1:5" x14ac:dyDescent="0.2">
      <c r="A2606" t="s">
        <v>2640</v>
      </c>
      <c r="B2606" s="1">
        <v>0.08</v>
      </c>
      <c r="C2606" s="1">
        <v>0.51</v>
      </c>
      <c r="D2606" s="1">
        <v>0.41</v>
      </c>
      <c r="E2606">
        <v>1</v>
      </c>
    </row>
    <row r="2607" spans="1:5" x14ac:dyDescent="0.2">
      <c r="A2607" t="s">
        <v>2641</v>
      </c>
      <c r="B2607" s="1">
        <v>7.0000000000000007E-2</v>
      </c>
      <c r="C2607" s="1">
        <v>0.22</v>
      </c>
      <c r="D2607" s="1">
        <v>0.71</v>
      </c>
      <c r="E2607">
        <v>2</v>
      </c>
    </row>
    <row r="2608" spans="1:5" x14ac:dyDescent="0.2">
      <c r="A2608" t="s">
        <v>2642</v>
      </c>
      <c r="B2608" s="1">
        <v>0.04</v>
      </c>
      <c r="C2608" s="1">
        <v>0.23</v>
      </c>
      <c r="D2608" s="1">
        <v>0.73</v>
      </c>
      <c r="E2608">
        <v>2</v>
      </c>
    </row>
    <row r="2609" spans="1:5" x14ac:dyDescent="0.2">
      <c r="A2609" t="s">
        <v>2643</v>
      </c>
      <c r="B2609" s="1">
        <v>0.05</v>
      </c>
      <c r="C2609" s="1">
        <v>0.52</v>
      </c>
      <c r="D2609" s="1">
        <v>0.43</v>
      </c>
      <c r="E2609">
        <v>1</v>
      </c>
    </row>
    <row r="2610" spans="1:5" x14ac:dyDescent="0.2">
      <c r="A2610" t="s">
        <v>2644</v>
      </c>
      <c r="B2610" s="1">
        <v>0.06</v>
      </c>
      <c r="C2610" s="1">
        <v>0.32</v>
      </c>
      <c r="D2610" s="1">
        <v>0.61999999999999988</v>
      </c>
      <c r="E2610">
        <v>2</v>
      </c>
    </row>
    <row r="2611" spans="1:5" x14ac:dyDescent="0.2">
      <c r="A2611" t="s">
        <v>2645</v>
      </c>
      <c r="B2611" s="1">
        <v>0.09</v>
      </c>
      <c r="C2611" s="1">
        <v>0.49</v>
      </c>
      <c r="D2611" s="1">
        <v>0.42000000000000004</v>
      </c>
      <c r="E2611">
        <v>1</v>
      </c>
    </row>
    <row r="2612" spans="1:5" x14ac:dyDescent="0.2">
      <c r="A2612" t="s">
        <v>2646</v>
      </c>
      <c r="B2612" s="1">
        <v>0.06</v>
      </c>
      <c r="C2612" s="1">
        <v>0.14000000000000001</v>
      </c>
      <c r="D2612" s="1">
        <v>0.8</v>
      </c>
      <c r="E2612">
        <v>1</v>
      </c>
    </row>
    <row r="2613" spans="1:5" x14ac:dyDescent="0.2">
      <c r="A2613" t="s">
        <v>2647</v>
      </c>
      <c r="B2613" s="1">
        <v>0.02</v>
      </c>
      <c r="C2613" s="1">
        <v>0.51</v>
      </c>
      <c r="D2613" s="1">
        <v>0.47</v>
      </c>
      <c r="E2613">
        <v>2</v>
      </c>
    </row>
    <row r="2614" spans="1:5" x14ac:dyDescent="0.2">
      <c r="A2614" t="s">
        <v>2648</v>
      </c>
      <c r="B2614" s="1">
        <v>0</v>
      </c>
      <c r="C2614" s="1">
        <v>1</v>
      </c>
      <c r="D2614" s="1">
        <v>0</v>
      </c>
      <c r="E2614">
        <v>1</v>
      </c>
    </row>
    <row r="2615" spans="1:5" x14ac:dyDescent="0.2">
      <c r="A2615" t="s">
        <v>2649</v>
      </c>
      <c r="B2615" s="1">
        <v>0.01</v>
      </c>
      <c r="C2615" s="1">
        <v>0.55000000000000004</v>
      </c>
      <c r="D2615" s="1">
        <v>0.43999999999999995</v>
      </c>
      <c r="E2615">
        <v>1</v>
      </c>
    </row>
    <row r="2616" spans="1:5" x14ac:dyDescent="0.2">
      <c r="A2616" t="s">
        <v>2650</v>
      </c>
      <c r="B2616" s="1">
        <v>0.06</v>
      </c>
      <c r="C2616" s="1">
        <v>0.82</v>
      </c>
      <c r="D2616" s="1">
        <v>0.12000000000000005</v>
      </c>
      <c r="E2616">
        <v>1</v>
      </c>
    </row>
    <row r="2617" spans="1:5" x14ac:dyDescent="0.2">
      <c r="A2617" t="s">
        <v>2651</v>
      </c>
      <c r="B2617" s="1">
        <v>0.05</v>
      </c>
      <c r="C2617" s="1">
        <v>0.74</v>
      </c>
      <c r="D2617" s="1">
        <v>0.21000000000000002</v>
      </c>
      <c r="E2617">
        <v>2</v>
      </c>
    </row>
    <row r="2618" spans="1:5" x14ac:dyDescent="0.2">
      <c r="A2618" t="s">
        <v>2652</v>
      </c>
      <c r="B2618" s="1">
        <v>0</v>
      </c>
      <c r="C2618" s="1">
        <v>0.18</v>
      </c>
      <c r="D2618" s="1">
        <v>0.82000000000000006</v>
      </c>
      <c r="E2618">
        <v>2</v>
      </c>
    </row>
    <row r="2619" spans="1:5" x14ac:dyDescent="0.2">
      <c r="A2619" t="s">
        <v>2653</v>
      </c>
      <c r="B2619" s="1">
        <v>0.04</v>
      </c>
      <c r="C2619" s="1">
        <v>0.47</v>
      </c>
      <c r="D2619" s="1">
        <v>0.49000000000000005</v>
      </c>
      <c r="E2619">
        <v>2</v>
      </c>
    </row>
    <row r="2620" spans="1:5" x14ac:dyDescent="0.2">
      <c r="A2620" t="s">
        <v>2654</v>
      </c>
      <c r="B2620" s="1">
        <v>0.02</v>
      </c>
      <c r="C2620" s="1">
        <v>0.43</v>
      </c>
      <c r="D2620" s="1">
        <v>0.55000000000000004</v>
      </c>
      <c r="E2620">
        <v>2</v>
      </c>
    </row>
    <row r="2621" spans="1:5" x14ac:dyDescent="0.2">
      <c r="A2621" t="s">
        <v>2655</v>
      </c>
      <c r="B2621" s="1">
        <v>0.03</v>
      </c>
      <c r="C2621" s="1">
        <v>0.86</v>
      </c>
      <c r="D2621" s="1">
        <v>0.11000000000000001</v>
      </c>
      <c r="E2621">
        <v>2</v>
      </c>
    </row>
    <row r="2622" spans="1:5" x14ac:dyDescent="0.2">
      <c r="A2622" t="s">
        <v>2656</v>
      </c>
      <c r="B2622" s="1">
        <v>0.02</v>
      </c>
      <c r="C2622" s="1">
        <v>0.56999999999999995</v>
      </c>
      <c r="D2622" s="1">
        <v>0.41000000000000003</v>
      </c>
      <c r="E2622">
        <v>2</v>
      </c>
    </row>
    <row r="2623" spans="1:5" x14ac:dyDescent="0.2">
      <c r="A2623" t="s">
        <v>2657</v>
      </c>
      <c r="B2623" s="1">
        <v>0</v>
      </c>
      <c r="C2623" s="1">
        <v>0.36</v>
      </c>
      <c r="D2623" s="1">
        <v>0.64</v>
      </c>
      <c r="E2623">
        <v>1</v>
      </c>
    </row>
    <row r="2624" spans="1:5" x14ac:dyDescent="0.2">
      <c r="A2624" t="s">
        <v>2658</v>
      </c>
      <c r="B2624" s="1">
        <v>0.03</v>
      </c>
      <c r="C2624" s="1">
        <v>0.97</v>
      </c>
      <c r="D2624" s="1">
        <v>2.7755575615628914E-17</v>
      </c>
      <c r="E2624">
        <v>1</v>
      </c>
    </row>
    <row r="2625" spans="1:5" x14ac:dyDescent="0.2">
      <c r="A2625" t="s">
        <v>2659</v>
      </c>
      <c r="B2625" s="1">
        <v>0</v>
      </c>
      <c r="C2625" s="1">
        <v>0.47</v>
      </c>
      <c r="D2625" s="1">
        <v>0.53</v>
      </c>
      <c r="E2625">
        <v>2</v>
      </c>
    </row>
    <row r="2626" spans="1:5" x14ac:dyDescent="0.2">
      <c r="A2626" t="s">
        <v>2660</v>
      </c>
      <c r="B2626" s="1">
        <v>0.03</v>
      </c>
      <c r="C2626" s="1">
        <v>0.49</v>
      </c>
      <c r="D2626" s="1">
        <v>0.48</v>
      </c>
      <c r="E2626">
        <v>2</v>
      </c>
    </row>
    <row r="2627" spans="1:5" x14ac:dyDescent="0.2">
      <c r="A2627" t="s">
        <v>2661</v>
      </c>
      <c r="B2627" s="1">
        <v>0.03</v>
      </c>
      <c r="C2627" s="1">
        <v>0.5</v>
      </c>
      <c r="D2627" s="1">
        <v>0.47</v>
      </c>
      <c r="E2627">
        <v>2</v>
      </c>
    </row>
    <row r="2628" spans="1:5" x14ac:dyDescent="0.2">
      <c r="A2628" t="s">
        <v>2662</v>
      </c>
      <c r="B2628" s="1">
        <v>0</v>
      </c>
      <c r="C2628" s="1">
        <v>0.1</v>
      </c>
      <c r="D2628" s="1">
        <v>0.9</v>
      </c>
      <c r="E2628">
        <v>2</v>
      </c>
    </row>
    <row r="2629" spans="1:5" x14ac:dyDescent="0.2">
      <c r="A2629" t="s">
        <v>2663</v>
      </c>
      <c r="B2629" s="1">
        <v>0.06</v>
      </c>
      <c r="C2629" s="1">
        <v>0.5</v>
      </c>
      <c r="D2629" s="1">
        <v>0.44</v>
      </c>
      <c r="E2629">
        <v>2</v>
      </c>
    </row>
    <row r="2630" spans="1:5" x14ac:dyDescent="0.2">
      <c r="A2630" t="s">
        <v>2664</v>
      </c>
      <c r="B2630" s="1">
        <v>0.01</v>
      </c>
      <c r="C2630" s="1">
        <v>0.81</v>
      </c>
      <c r="D2630" s="1">
        <v>0.17999999999999994</v>
      </c>
      <c r="E2630">
        <v>1</v>
      </c>
    </row>
    <row r="2631" spans="1:5" x14ac:dyDescent="0.2">
      <c r="A2631" t="s">
        <v>2665</v>
      </c>
      <c r="B2631" s="1">
        <v>7.0000000000000007E-2</v>
      </c>
      <c r="C2631" s="1">
        <v>0.31</v>
      </c>
      <c r="D2631" s="1">
        <v>0.61999999999999988</v>
      </c>
      <c r="E2631">
        <v>2</v>
      </c>
    </row>
    <row r="2632" spans="1:5" x14ac:dyDescent="0.2">
      <c r="A2632" t="s">
        <v>2666</v>
      </c>
      <c r="B2632" s="1">
        <v>0.06</v>
      </c>
      <c r="C2632" s="1">
        <v>0.41</v>
      </c>
      <c r="D2632" s="1">
        <v>0.53</v>
      </c>
      <c r="E2632">
        <v>2</v>
      </c>
    </row>
    <row r="2633" spans="1:5" x14ac:dyDescent="0.2">
      <c r="A2633" t="s">
        <v>2667</v>
      </c>
      <c r="B2633" s="1">
        <v>0.03</v>
      </c>
      <c r="C2633" s="1">
        <v>0.47</v>
      </c>
      <c r="D2633" s="1">
        <v>0.5</v>
      </c>
      <c r="E2633">
        <v>2</v>
      </c>
    </row>
    <row r="2634" spans="1:5" x14ac:dyDescent="0.2">
      <c r="A2634" t="s">
        <v>2668</v>
      </c>
      <c r="B2634" s="1">
        <v>0.03</v>
      </c>
      <c r="C2634" s="1">
        <v>0.67</v>
      </c>
      <c r="D2634" s="1">
        <v>0.29999999999999993</v>
      </c>
      <c r="E2634">
        <v>1</v>
      </c>
    </row>
    <row r="2635" spans="1:5" x14ac:dyDescent="0.2">
      <c r="A2635" t="s">
        <v>2669</v>
      </c>
      <c r="B2635" s="1">
        <v>0</v>
      </c>
      <c r="C2635" s="1">
        <v>0.5</v>
      </c>
      <c r="D2635" s="1">
        <v>0.5</v>
      </c>
      <c r="E2635">
        <v>2</v>
      </c>
    </row>
    <row r="2636" spans="1:5" x14ac:dyDescent="0.2">
      <c r="A2636" t="s">
        <v>2670</v>
      </c>
      <c r="B2636" s="1">
        <v>0.01</v>
      </c>
      <c r="C2636" s="1">
        <v>0.81</v>
      </c>
      <c r="D2636" s="1">
        <v>0.17999999999999994</v>
      </c>
      <c r="E2636">
        <v>2</v>
      </c>
    </row>
    <row r="2637" spans="1:5" x14ac:dyDescent="0.2">
      <c r="A2637" t="s">
        <v>2671</v>
      </c>
      <c r="B2637" s="1">
        <v>0.09</v>
      </c>
      <c r="C2637" s="1">
        <v>0.63</v>
      </c>
      <c r="D2637" s="1">
        <v>0.28000000000000003</v>
      </c>
      <c r="E2637">
        <v>2</v>
      </c>
    </row>
    <row r="2638" spans="1:5" x14ac:dyDescent="0.2">
      <c r="A2638" t="s">
        <v>2672</v>
      </c>
      <c r="B2638" s="1">
        <v>0.01</v>
      </c>
      <c r="C2638" s="1">
        <v>0.73</v>
      </c>
      <c r="D2638" s="1">
        <v>0.26</v>
      </c>
      <c r="E2638">
        <v>2</v>
      </c>
    </row>
    <row r="2639" spans="1:5" x14ac:dyDescent="0.2">
      <c r="A2639" t="s">
        <v>2673</v>
      </c>
      <c r="B2639" s="1">
        <v>0</v>
      </c>
      <c r="C2639" s="1">
        <v>0.67</v>
      </c>
      <c r="D2639" s="1">
        <v>0.32999999999999996</v>
      </c>
      <c r="E2639">
        <v>2</v>
      </c>
    </row>
    <row r="2640" spans="1:5" x14ac:dyDescent="0.2">
      <c r="A2640" t="s">
        <v>2674</v>
      </c>
      <c r="B2640" s="1">
        <v>0.06</v>
      </c>
      <c r="C2640" s="1">
        <v>0.45</v>
      </c>
      <c r="D2640" s="1">
        <v>0.49000000000000005</v>
      </c>
      <c r="E2640">
        <v>1</v>
      </c>
    </row>
    <row r="2641" spans="1:5" x14ac:dyDescent="0.2">
      <c r="A2641" t="s">
        <v>2675</v>
      </c>
      <c r="B2641" s="1">
        <v>0.05</v>
      </c>
      <c r="C2641" s="1">
        <v>0.76</v>
      </c>
      <c r="D2641" s="1">
        <v>0.19</v>
      </c>
      <c r="E2641">
        <v>2</v>
      </c>
    </row>
    <row r="2642" spans="1:5" x14ac:dyDescent="0.2">
      <c r="A2642" t="s">
        <v>2676</v>
      </c>
      <c r="B2642" s="1">
        <v>0</v>
      </c>
      <c r="C2642" s="1">
        <v>1</v>
      </c>
      <c r="D2642" s="1">
        <v>0</v>
      </c>
      <c r="E2642">
        <v>2</v>
      </c>
    </row>
    <row r="2643" spans="1:5" x14ac:dyDescent="0.2">
      <c r="A2643" t="s">
        <v>2677</v>
      </c>
      <c r="B2643" s="1">
        <v>0</v>
      </c>
      <c r="C2643" s="1">
        <v>0.71</v>
      </c>
      <c r="D2643" s="1">
        <v>0.29000000000000004</v>
      </c>
      <c r="E2643">
        <v>2</v>
      </c>
    </row>
    <row r="2644" spans="1:5" x14ac:dyDescent="0.2">
      <c r="A2644" t="s">
        <v>2678</v>
      </c>
      <c r="B2644" s="1">
        <v>0</v>
      </c>
      <c r="C2644" s="1">
        <v>0.92</v>
      </c>
      <c r="D2644" s="1">
        <v>7.999999999999996E-2</v>
      </c>
      <c r="E2644">
        <v>2</v>
      </c>
    </row>
    <row r="2645" spans="1:5" x14ac:dyDescent="0.2">
      <c r="A2645" t="s">
        <v>2679</v>
      </c>
      <c r="B2645" s="1">
        <v>0.12</v>
      </c>
      <c r="C2645" s="1">
        <v>0.28000000000000003</v>
      </c>
      <c r="D2645" s="1">
        <v>0.6</v>
      </c>
      <c r="E2645">
        <v>1</v>
      </c>
    </row>
    <row r="2646" spans="1:5" x14ac:dyDescent="0.2">
      <c r="A2646" t="s">
        <v>2680</v>
      </c>
      <c r="B2646" s="1">
        <v>0.02</v>
      </c>
      <c r="C2646" s="1">
        <v>0.71</v>
      </c>
      <c r="D2646" s="1">
        <v>0.27</v>
      </c>
      <c r="E2646">
        <v>2</v>
      </c>
    </row>
    <row r="2647" spans="1:5" x14ac:dyDescent="0.2">
      <c r="A2647" t="s">
        <v>2681</v>
      </c>
      <c r="B2647" s="1">
        <v>0.06</v>
      </c>
      <c r="C2647" s="1">
        <v>0.4</v>
      </c>
      <c r="D2647" s="1">
        <v>0.54</v>
      </c>
      <c r="E2647">
        <v>2</v>
      </c>
    </row>
    <row r="2648" spans="1:5" x14ac:dyDescent="0.2">
      <c r="A2648" t="s">
        <v>2682</v>
      </c>
      <c r="B2648" s="1">
        <v>0</v>
      </c>
      <c r="C2648" s="1">
        <v>0.49</v>
      </c>
      <c r="D2648" s="1">
        <v>0.51</v>
      </c>
      <c r="E2648">
        <v>2</v>
      </c>
    </row>
    <row r="2649" spans="1:5" x14ac:dyDescent="0.2">
      <c r="A2649" t="s">
        <v>2683</v>
      </c>
      <c r="B2649" s="1">
        <v>0.25</v>
      </c>
      <c r="C2649" s="1">
        <v>0.21</v>
      </c>
      <c r="D2649" s="1">
        <v>0.54</v>
      </c>
      <c r="E2649">
        <v>1</v>
      </c>
    </row>
    <row r="2650" spans="1:5" x14ac:dyDescent="0.2">
      <c r="A2650" t="s">
        <v>2684</v>
      </c>
      <c r="B2650" s="1">
        <v>0</v>
      </c>
      <c r="C2650" s="1">
        <v>0.81</v>
      </c>
      <c r="D2650" s="1">
        <v>0.18999999999999995</v>
      </c>
      <c r="E2650">
        <v>2</v>
      </c>
    </row>
    <row r="2651" spans="1:5" x14ac:dyDescent="0.2">
      <c r="A2651" t="s">
        <v>2685</v>
      </c>
      <c r="B2651" s="1">
        <v>0.04</v>
      </c>
      <c r="C2651" s="1">
        <v>0.54</v>
      </c>
      <c r="D2651" s="1">
        <v>0.42</v>
      </c>
      <c r="E2651">
        <v>2</v>
      </c>
    </row>
    <row r="2652" spans="1:5" x14ac:dyDescent="0.2">
      <c r="A2652" t="s">
        <v>2686</v>
      </c>
      <c r="B2652" s="1">
        <v>0.1</v>
      </c>
      <c r="C2652" s="1">
        <v>0.64</v>
      </c>
      <c r="D2652" s="1">
        <v>0.26</v>
      </c>
      <c r="E2652">
        <v>1</v>
      </c>
    </row>
    <row r="2653" spans="1:5" x14ac:dyDescent="0.2">
      <c r="A2653" t="s">
        <v>2687</v>
      </c>
      <c r="B2653" s="1">
        <v>0</v>
      </c>
      <c r="C2653" s="1">
        <v>0.78</v>
      </c>
      <c r="D2653" s="1">
        <v>0.21999999999999997</v>
      </c>
      <c r="E2653">
        <v>1</v>
      </c>
    </row>
    <row r="2654" spans="1:5" x14ac:dyDescent="0.2">
      <c r="A2654" t="s">
        <v>2688</v>
      </c>
      <c r="B2654" s="1">
        <v>0.03</v>
      </c>
      <c r="C2654" s="1">
        <v>0.75</v>
      </c>
      <c r="D2654" s="1">
        <v>0.22</v>
      </c>
      <c r="E2654">
        <v>1</v>
      </c>
    </row>
    <row r="2655" spans="1:5" x14ac:dyDescent="0.2">
      <c r="A2655" t="s">
        <v>2689</v>
      </c>
      <c r="B2655" s="1">
        <v>0.01</v>
      </c>
      <c r="C2655" s="1">
        <v>0.9</v>
      </c>
      <c r="D2655" s="1">
        <v>8.9999999999999983E-2</v>
      </c>
      <c r="E2655">
        <v>1</v>
      </c>
    </row>
    <row r="2656" spans="1:5" x14ac:dyDescent="0.2">
      <c r="A2656" t="s">
        <v>2690</v>
      </c>
      <c r="B2656" s="1">
        <v>0.02</v>
      </c>
      <c r="C2656" s="1">
        <v>0.69</v>
      </c>
      <c r="D2656" s="1">
        <v>0.29000000000000004</v>
      </c>
      <c r="E2656">
        <v>1</v>
      </c>
    </row>
    <row r="2657" spans="1:5" x14ac:dyDescent="0.2">
      <c r="A2657" t="s">
        <v>2691</v>
      </c>
      <c r="B2657" s="1">
        <v>0</v>
      </c>
      <c r="C2657" s="1">
        <v>0.4</v>
      </c>
      <c r="D2657" s="1">
        <v>0.6</v>
      </c>
      <c r="E2657">
        <v>1</v>
      </c>
    </row>
    <row r="2658" spans="1:5" x14ac:dyDescent="0.2">
      <c r="A2658" t="s">
        <v>2692</v>
      </c>
      <c r="B2658" s="1">
        <v>0.04</v>
      </c>
      <c r="C2658" s="1">
        <v>0.34</v>
      </c>
      <c r="D2658" s="1">
        <v>0.61999999999999988</v>
      </c>
      <c r="E2658">
        <v>2</v>
      </c>
    </row>
    <row r="2659" spans="1:5" x14ac:dyDescent="0.2">
      <c r="A2659" t="s">
        <v>2693</v>
      </c>
      <c r="B2659" s="1">
        <v>0.09</v>
      </c>
      <c r="C2659" s="1">
        <v>0.49</v>
      </c>
      <c r="D2659" s="1">
        <v>0.42000000000000004</v>
      </c>
      <c r="E2659">
        <v>2</v>
      </c>
    </row>
    <row r="2660" spans="1:5" x14ac:dyDescent="0.2">
      <c r="A2660" t="s">
        <v>2694</v>
      </c>
      <c r="B2660" s="1">
        <v>0.06</v>
      </c>
      <c r="C2660" s="1">
        <v>0.46</v>
      </c>
      <c r="D2660" s="1">
        <v>0.48000000000000004</v>
      </c>
      <c r="E2660">
        <v>2</v>
      </c>
    </row>
    <row r="2661" spans="1:5" x14ac:dyDescent="0.2">
      <c r="A2661" t="s">
        <v>2695</v>
      </c>
      <c r="B2661" s="1">
        <v>0</v>
      </c>
      <c r="C2661" s="1">
        <v>0.63</v>
      </c>
      <c r="D2661" s="1">
        <v>0.37</v>
      </c>
      <c r="E2661">
        <v>1</v>
      </c>
    </row>
    <row r="2662" spans="1:5" x14ac:dyDescent="0.2">
      <c r="A2662" t="s">
        <v>2696</v>
      </c>
      <c r="B2662" s="1">
        <v>0</v>
      </c>
      <c r="C2662" s="1">
        <v>0.95</v>
      </c>
      <c r="D2662" s="1">
        <v>5.0000000000000044E-2</v>
      </c>
      <c r="E2662">
        <v>1</v>
      </c>
    </row>
    <row r="2663" spans="1:5" x14ac:dyDescent="0.2">
      <c r="A2663" t="s">
        <v>2697</v>
      </c>
      <c r="B2663" s="1">
        <v>0</v>
      </c>
      <c r="C2663" s="1">
        <v>0.49</v>
      </c>
      <c r="D2663" s="1">
        <v>0.51</v>
      </c>
      <c r="E2663">
        <v>2</v>
      </c>
    </row>
    <row r="2664" spans="1:5" x14ac:dyDescent="0.2">
      <c r="A2664" t="s">
        <v>2698</v>
      </c>
      <c r="B2664" s="1">
        <v>0.08</v>
      </c>
      <c r="C2664" s="1">
        <v>0.55000000000000004</v>
      </c>
      <c r="D2664" s="1">
        <v>0.36999999999999994</v>
      </c>
      <c r="E2664">
        <v>1</v>
      </c>
    </row>
    <row r="2665" spans="1:5" x14ac:dyDescent="0.2">
      <c r="A2665" t="s">
        <v>2699</v>
      </c>
      <c r="B2665" s="1">
        <v>0</v>
      </c>
      <c r="C2665" s="1">
        <v>0.64</v>
      </c>
      <c r="D2665" s="1">
        <v>0.36</v>
      </c>
      <c r="E2665">
        <v>1</v>
      </c>
    </row>
    <row r="2666" spans="1:5" x14ac:dyDescent="0.2">
      <c r="A2666" t="s">
        <v>2700</v>
      </c>
      <c r="B2666" s="1">
        <v>0.05</v>
      </c>
      <c r="C2666" s="1">
        <v>0.59</v>
      </c>
      <c r="D2666" s="1">
        <v>0.36000000000000004</v>
      </c>
      <c r="E2666">
        <v>1</v>
      </c>
    </row>
    <row r="2667" spans="1:5" x14ac:dyDescent="0.2">
      <c r="A2667" t="s">
        <v>2701</v>
      </c>
      <c r="B2667" s="1">
        <v>0.04</v>
      </c>
      <c r="C2667" s="1">
        <v>0.82</v>
      </c>
      <c r="D2667" s="1">
        <v>0.14000000000000004</v>
      </c>
      <c r="E2667">
        <v>2</v>
      </c>
    </row>
    <row r="2668" spans="1:5" x14ac:dyDescent="0.2">
      <c r="A2668" t="s">
        <v>2702</v>
      </c>
      <c r="B2668" s="1">
        <v>7.0000000000000007E-2</v>
      </c>
      <c r="C2668" s="1">
        <v>0.51</v>
      </c>
      <c r="D2668" s="1">
        <v>0.42</v>
      </c>
      <c r="E2668">
        <v>1</v>
      </c>
    </row>
    <row r="2669" spans="1:5" x14ac:dyDescent="0.2">
      <c r="A2669" t="s">
        <v>2703</v>
      </c>
      <c r="B2669" s="1">
        <v>0.08</v>
      </c>
      <c r="C2669" s="1">
        <v>0.28000000000000003</v>
      </c>
      <c r="D2669" s="1">
        <v>0.64</v>
      </c>
      <c r="E2669">
        <v>1</v>
      </c>
    </row>
    <row r="2670" spans="1:5" x14ac:dyDescent="0.2">
      <c r="A2670" t="s">
        <v>2704</v>
      </c>
      <c r="B2670" s="1">
        <v>0.02</v>
      </c>
      <c r="C2670" s="1">
        <v>0.72</v>
      </c>
      <c r="D2670" s="1">
        <v>0.26</v>
      </c>
      <c r="E2670">
        <v>1</v>
      </c>
    </row>
    <row r="2671" spans="1:5" x14ac:dyDescent="0.2">
      <c r="A2671" t="s">
        <v>2705</v>
      </c>
      <c r="B2671" s="1">
        <v>0.05</v>
      </c>
      <c r="C2671" s="1">
        <v>0.43</v>
      </c>
      <c r="D2671" s="1">
        <v>0.52</v>
      </c>
      <c r="E2671">
        <v>2</v>
      </c>
    </row>
    <row r="2672" spans="1:5" x14ac:dyDescent="0.2">
      <c r="A2672" t="s">
        <v>2706</v>
      </c>
      <c r="B2672" s="1">
        <v>0.06</v>
      </c>
      <c r="C2672" s="1">
        <v>0.56999999999999995</v>
      </c>
      <c r="D2672" s="1">
        <v>0.37000000000000005</v>
      </c>
      <c r="E2672">
        <v>1</v>
      </c>
    </row>
    <row r="2673" spans="1:5" x14ac:dyDescent="0.2">
      <c r="A2673" t="s">
        <v>2707</v>
      </c>
      <c r="B2673" s="1">
        <v>0.03</v>
      </c>
      <c r="C2673" s="1">
        <v>0.41</v>
      </c>
      <c r="D2673" s="1">
        <v>0.56000000000000005</v>
      </c>
      <c r="E2673">
        <v>2</v>
      </c>
    </row>
    <row r="2674" spans="1:5" x14ac:dyDescent="0.2">
      <c r="A2674" t="s">
        <v>2708</v>
      </c>
      <c r="B2674" s="1">
        <v>0.05</v>
      </c>
      <c r="C2674" s="1">
        <v>0.45</v>
      </c>
      <c r="D2674" s="1">
        <v>0.5</v>
      </c>
      <c r="E2674">
        <v>2</v>
      </c>
    </row>
    <row r="2675" spans="1:5" x14ac:dyDescent="0.2">
      <c r="A2675" t="s">
        <v>2709</v>
      </c>
      <c r="B2675" s="1">
        <v>0.03</v>
      </c>
      <c r="C2675" s="1">
        <v>0.74</v>
      </c>
      <c r="D2675" s="1">
        <v>0.23</v>
      </c>
      <c r="E2675">
        <v>1</v>
      </c>
    </row>
    <row r="2676" spans="1:5" x14ac:dyDescent="0.2">
      <c r="A2676" t="s">
        <v>2710</v>
      </c>
      <c r="B2676" s="1">
        <v>0.06</v>
      </c>
      <c r="C2676" s="1">
        <v>0.42</v>
      </c>
      <c r="D2676" s="1">
        <v>0.52</v>
      </c>
      <c r="E2676">
        <v>1</v>
      </c>
    </row>
    <row r="2677" spans="1:5" x14ac:dyDescent="0.2">
      <c r="A2677" t="s">
        <v>2711</v>
      </c>
      <c r="B2677" s="1">
        <v>0.03</v>
      </c>
      <c r="C2677" s="1">
        <v>0.57999999999999996</v>
      </c>
      <c r="D2677" s="1">
        <v>0.39</v>
      </c>
      <c r="E2677">
        <v>2</v>
      </c>
    </row>
    <row r="2678" spans="1:5" x14ac:dyDescent="0.2">
      <c r="A2678" t="s">
        <v>2712</v>
      </c>
      <c r="B2678" s="1">
        <v>0</v>
      </c>
      <c r="C2678" s="1">
        <v>0.43</v>
      </c>
      <c r="D2678" s="1">
        <v>0.57000000000000006</v>
      </c>
      <c r="E2678">
        <v>2</v>
      </c>
    </row>
    <row r="2679" spans="1:5" x14ac:dyDescent="0.2">
      <c r="A2679" t="s">
        <v>2713</v>
      </c>
      <c r="B2679" s="1">
        <v>0</v>
      </c>
      <c r="C2679" s="1">
        <v>0.38</v>
      </c>
      <c r="D2679" s="1">
        <v>0.62</v>
      </c>
      <c r="E2679">
        <v>2</v>
      </c>
    </row>
    <row r="2680" spans="1:5" x14ac:dyDescent="0.2">
      <c r="A2680" t="s">
        <v>2714</v>
      </c>
      <c r="B2680" s="1">
        <v>0.03</v>
      </c>
      <c r="C2680" s="1">
        <v>0.76</v>
      </c>
      <c r="D2680" s="1">
        <v>0.21</v>
      </c>
      <c r="E2680">
        <v>2</v>
      </c>
    </row>
    <row r="2681" spans="1:5" x14ac:dyDescent="0.2">
      <c r="A2681" t="s">
        <v>2715</v>
      </c>
      <c r="B2681" s="1">
        <v>7.0000000000000007E-2</v>
      </c>
      <c r="C2681" s="1">
        <v>0.56000000000000005</v>
      </c>
      <c r="D2681" s="1">
        <v>0.36999999999999994</v>
      </c>
      <c r="E2681">
        <v>2</v>
      </c>
    </row>
    <row r="2682" spans="1:5" x14ac:dyDescent="0.2">
      <c r="A2682" t="s">
        <v>2716</v>
      </c>
      <c r="B2682" s="1">
        <v>0.01</v>
      </c>
      <c r="C2682" s="1">
        <v>0.85</v>
      </c>
      <c r="D2682" s="1">
        <v>0.14000000000000001</v>
      </c>
      <c r="E2682">
        <v>1</v>
      </c>
    </row>
    <row r="2683" spans="1:5" x14ac:dyDescent="0.2">
      <c r="A2683" t="s">
        <v>2717</v>
      </c>
      <c r="B2683" s="1">
        <v>0</v>
      </c>
      <c r="C2683" s="1">
        <v>0.66</v>
      </c>
      <c r="D2683" s="1">
        <v>0.33999999999999997</v>
      </c>
      <c r="E2683">
        <v>1</v>
      </c>
    </row>
    <row r="2684" spans="1:5" x14ac:dyDescent="0.2">
      <c r="A2684" t="s">
        <v>2718</v>
      </c>
      <c r="B2684" s="1">
        <v>0</v>
      </c>
      <c r="C2684" s="1">
        <v>0.83</v>
      </c>
      <c r="D2684" s="1">
        <v>0.17000000000000004</v>
      </c>
      <c r="E2684">
        <v>1</v>
      </c>
    </row>
    <row r="2685" spans="1:5" x14ac:dyDescent="0.2">
      <c r="A2685" t="s">
        <v>2719</v>
      </c>
      <c r="B2685" s="1">
        <v>0.03</v>
      </c>
      <c r="C2685" s="1">
        <v>0.72</v>
      </c>
      <c r="D2685" s="1">
        <v>0.25</v>
      </c>
      <c r="E2685">
        <v>1</v>
      </c>
    </row>
    <row r="2686" spans="1:5" x14ac:dyDescent="0.2">
      <c r="A2686" t="s">
        <v>2720</v>
      </c>
      <c r="B2686" s="1">
        <v>0.02</v>
      </c>
      <c r="C2686" s="1">
        <v>0.89</v>
      </c>
      <c r="D2686" s="1">
        <v>8.9999999999999983E-2</v>
      </c>
      <c r="E2686">
        <v>1</v>
      </c>
    </row>
    <row r="2687" spans="1:5" x14ac:dyDescent="0.2">
      <c r="A2687" t="s">
        <v>2721</v>
      </c>
      <c r="B2687" s="1">
        <v>0.01</v>
      </c>
      <c r="C2687" s="1">
        <v>0.98</v>
      </c>
      <c r="D2687" s="1">
        <v>1.0000000000000018E-2</v>
      </c>
      <c r="E2687">
        <v>1</v>
      </c>
    </row>
    <row r="2688" spans="1:5" x14ac:dyDescent="0.2">
      <c r="A2688" t="s">
        <v>2722</v>
      </c>
      <c r="B2688" s="1">
        <v>0.11</v>
      </c>
      <c r="C2688" s="1">
        <v>0.5</v>
      </c>
      <c r="D2688" s="1">
        <v>0.39</v>
      </c>
      <c r="E2688">
        <v>1</v>
      </c>
    </row>
    <row r="2689" spans="1:5" x14ac:dyDescent="0.2">
      <c r="A2689" t="s">
        <v>2723</v>
      </c>
      <c r="B2689" s="1">
        <v>0</v>
      </c>
      <c r="C2689" s="1">
        <v>0.79</v>
      </c>
      <c r="D2689" s="1">
        <v>0.20999999999999996</v>
      </c>
      <c r="E2689">
        <v>1</v>
      </c>
    </row>
    <row r="2690" spans="1:5" x14ac:dyDescent="0.2">
      <c r="A2690" t="s">
        <v>2724</v>
      </c>
      <c r="B2690" s="1">
        <v>0.04</v>
      </c>
      <c r="C2690" s="1">
        <v>0.86</v>
      </c>
      <c r="D2690" s="1">
        <v>0.1</v>
      </c>
      <c r="E2690">
        <v>2</v>
      </c>
    </row>
    <row r="2691" spans="1:5" x14ac:dyDescent="0.2">
      <c r="A2691" t="s">
        <v>2725</v>
      </c>
      <c r="B2691" s="1">
        <v>0.1</v>
      </c>
      <c r="C2691" s="1">
        <v>0.75</v>
      </c>
      <c r="D2691" s="1">
        <v>0.15</v>
      </c>
      <c r="E2691">
        <v>2</v>
      </c>
    </row>
    <row r="2692" spans="1:5" x14ac:dyDescent="0.2">
      <c r="A2692" t="s">
        <v>2726</v>
      </c>
      <c r="B2692" s="1">
        <v>0.02</v>
      </c>
      <c r="C2692" s="1">
        <v>0.5</v>
      </c>
      <c r="D2692" s="1">
        <v>0.48</v>
      </c>
      <c r="E2692">
        <v>1</v>
      </c>
    </row>
    <row r="2693" spans="1:5" x14ac:dyDescent="0.2">
      <c r="A2693" t="s">
        <v>2727</v>
      </c>
      <c r="B2693" s="1">
        <v>0.02</v>
      </c>
      <c r="C2693" s="1">
        <v>0.3</v>
      </c>
      <c r="D2693" s="1">
        <v>0.67999999999999994</v>
      </c>
      <c r="E2693">
        <v>2</v>
      </c>
    </row>
    <row r="2694" spans="1:5" x14ac:dyDescent="0.2">
      <c r="A2694" t="s">
        <v>2728</v>
      </c>
      <c r="B2694" s="1">
        <v>0.04</v>
      </c>
      <c r="C2694" s="1">
        <v>0.34</v>
      </c>
      <c r="D2694" s="1">
        <v>0.61999999999999988</v>
      </c>
      <c r="E2694">
        <v>1</v>
      </c>
    </row>
    <row r="2695" spans="1:5" x14ac:dyDescent="0.2">
      <c r="A2695" t="s">
        <v>2729</v>
      </c>
      <c r="B2695" s="1">
        <v>0.05</v>
      </c>
      <c r="C2695" s="1">
        <v>0</v>
      </c>
      <c r="D2695" s="1">
        <v>0.95</v>
      </c>
      <c r="E2695">
        <v>2</v>
      </c>
    </row>
    <row r="2696" spans="1:5" x14ac:dyDescent="0.2">
      <c r="A2696" t="s">
        <v>2730</v>
      </c>
      <c r="B2696" s="1">
        <v>0.02</v>
      </c>
      <c r="C2696" s="1">
        <v>0.13</v>
      </c>
      <c r="D2696" s="1">
        <v>0.85</v>
      </c>
      <c r="E2696">
        <v>2</v>
      </c>
    </row>
    <row r="2697" spans="1:5" x14ac:dyDescent="0.2">
      <c r="A2697" t="s">
        <v>2731</v>
      </c>
      <c r="B2697" s="1">
        <v>0.08</v>
      </c>
      <c r="C2697" s="1">
        <v>0.34</v>
      </c>
      <c r="D2697" s="1">
        <v>0.57999999999999996</v>
      </c>
      <c r="E2697">
        <v>2</v>
      </c>
    </row>
    <row r="2698" spans="1:5" x14ac:dyDescent="0.2">
      <c r="A2698" t="s">
        <v>2732</v>
      </c>
      <c r="B2698" s="1">
        <v>0.05</v>
      </c>
      <c r="C2698" s="1">
        <v>0.55000000000000004</v>
      </c>
      <c r="D2698" s="1">
        <v>0.39999999999999997</v>
      </c>
      <c r="E2698">
        <v>2</v>
      </c>
    </row>
    <row r="2699" spans="1:5" x14ac:dyDescent="0.2">
      <c r="A2699" t="s">
        <v>2733</v>
      </c>
      <c r="B2699" s="1">
        <v>0.01</v>
      </c>
      <c r="C2699" s="1">
        <v>0.35</v>
      </c>
      <c r="D2699" s="1">
        <v>0.64</v>
      </c>
      <c r="E2699">
        <v>2</v>
      </c>
    </row>
    <row r="2700" spans="1:5" x14ac:dyDescent="0.2">
      <c r="A2700" t="s">
        <v>2734</v>
      </c>
      <c r="B2700" s="1">
        <v>0.02</v>
      </c>
      <c r="C2700" s="1">
        <v>0.14000000000000001</v>
      </c>
      <c r="D2700" s="1">
        <v>0.84</v>
      </c>
      <c r="E2700">
        <v>1</v>
      </c>
    </row>
    <row r="2701" spans="1:5" x14ac:dyDescent="0.2">
      <c r="A2701" t="s">
        <v>2735</v>
      </c>
      <c r="B2701" s="1">
        <v>0.02</v>
      </c>
      <c r="C2701" s="1">
        <v>0.46</v>
      </c>
      <c r="D2701" s="1">
        <v>0.52</v>
      </c>
      <c r="E2701">
        <v>2</v>
      </c>
    </row>
    <row r="2702" spans="1:5" x14ac:dyDescent="0.2">
      <c r="A2702" t="s">
        <v>2736</v>
      </c>
      <c r="B2702" s="1">
        <v>0.09</v>
      </c>
      <c r="C2702" s="1">
        <v>0.23</v>
      </c>
      <c r="D2702" s="1">
        <v>0.68</v>
      </c>
      <c r="E2702">
        <v>2</v>
      </c>
    </row>
    <row r="2703" spans="1:5" x14ac:dyDescent="0.2">
      <c r="A2703" t="s">
        <v>2737</v>
      </c>
      <c r="B2703" s="1">
        <v>0.04</v>
      </c>
      <c r="C2703" s="1">
        <v>0.69</v>
      </c>
      <c r="D2703" s="1">
        <v>0.27000000000000007</v>
      </c>
      <c r="E2703">
        <v>1</v>
      </c>
    </row>
    <row r="2704" spans="1:5" x14ac:dyDescent="0.2">
      <c r="A2704" t="s">
        <v>2738</v>
      </c>
      <c r="B2704" s="1">
        <v>0.04</v>
      </c>
      <c r="C2704" s="1">
        <v>0.18</v>
      </c>
      <c r="D2704" s="1">
        <v>0.78</v>
      </c>
      <c r="E2704">
        <v>2</v>
      </c>
    </row>
    <row r="2705" spans="1:5" x14ac:dyDescent="0.2">
      <c r="A2705" t="s">
        <v>2739</v>
      </c>
      <c r="B2705" s="1">
        <v>0.01</v>
      </c>
      <c r="C2705" s="1">
        <v>0.21</v>
      </c>
      <c r="D2705" s="1">
        <v>0.78</v>
      </c>
      <c r="E2705">
        <v>2</v>
      </c>
    </row>
    <row r="2706" spans="1:5" x14ac:dyDescent="0.2">
      <c r="A2706" t="s">
        <v>2740</v>
      </c>
      <c r="B2706" s="1">
        <v>0.04</v>
      </c>
      <c r="C2706" s="1">
        <v>0.27</v>
      </c>
      <c r="D2706" s="1">
        <v>0.69</v>
      </c>
      <c r="E2706">
        <v>1</v>
      </c>
    </row>
    <row r="2707" spans="1:5" x14ac:dyDescent="0.2">
      <c r="A2707" t="s">
        <v>2741</v>
      </c>
      <c r="B2707" s="1">
        <v>0.12</v>
      </c>
      <c r="C2707" s="1">
        <v>0.56000000000000005</v>
      </c>
      <c r="D2707" s="1">
        <v>0.31999999999999995</v>
      </c>
      <c r="E2707">
        <v>1</v>
      </c>
    </row>
    <row r="2708" spans="1:5" x14ac:dyDescent="0.2">
      <c r="A2708" t="s">
        <v>2742</v>
      </c>
      <c r="B2708" s="1">
        <v>7.0000000000000007E-2</v>
      </c>
      <c r="C2708" s="1">
        <v>0.26</v>
      </c>
      <c r="D2708" s="1">
        <v>0.66999999999999993</v>
      </c>
      <c r="E2708">
        <v>1</v>
      </c>
    </row>
    <row r="2709" spans="1:5" x14ac:dyDescent="0.2">
      <c r="A2709" t="s">
        <v>2743</v>
      </c>
      <c r="B2709" s="1">
        <v>0.04</v>
      </c>
      <c r="C2709" s="1">
        <v>0.4</v>
      </c>
      <c r="D2709" s="1">
        <v>0.55999999999999994</v>
      </c>
      <c r="E2709">
        <v>1</v>
      </c>
    </row>
    <row r="2710" spans="1:5" x14ac:dyDescent="0.2">
      <c r="A2710" t="s">
        <v>2744</v>
      </c>
      <c r="B2710" s="1">
        <v>0.03</v>
      </c>
      <c r="C2710" s="1">
        <v>0.28999999999999998</v>
      </c>
      <c r="D2710" s="1">
        <v>0.67999999999999994</v>
      </c>
      <c r="E2710">
        <v>2</v>
      </c>
    </row>
    <row r="2711" spans="1:5" x14ac:dyDescent="0.2">
      <c r="A2711" t="s">
        <v>2745</v>
      </c>
      <c r="B2711" s="1">
        <v>0</v>
      </c>
      <c r="C2711" s="1">
        <v>0.16</v>
      </c>
      <c r="D2711" s="1">
        <v>0.84</v>
      </c>
      <c r="E2711">
        <v>1</v>
      </c>
    </row>
    <row r="2712" spans="1:5" x14ac:dyDescent="0.2">
      <c r="A2712" t="s">
        <v>2746</v>
      </c>
      <c r="B2712" s="1">
        <v>0.03</v>
      </c>
      <c r="C2712" s="1">
        <v>0.26</v>
      </c>
      <c r="D2712" s="1">
        <v>0.71</v>
      </c>
      <c r="E2712">
        <v>1</v>
      </c>
    </row>
    <row r="2713" spans="1:5" x14ac:dyDescent="0.2">
      <c r="A2713" t="s">
        <v>2747</v>
      </c>
      <c r="B2713" s="1">
        <v>7.0000000000000007E-2</v>
      </c>
      <c r="C2713" s="1">
        <v>0.39</v>
      </c>
      <c r="D2713" s="1">
        <v>0.54</v>
      </c>
      <c r="E2713">
        <v>2</v>
      </c>
    </row>
    <row r="2714" spans="1:5" x14ac:dyDescent="0.2">
      <c r="A2714" t="s">
        <v>2748</v>
      </c>
      <c r="B2714" s="1">
        <v>0</v>
      </c>
      <c r="C2714" s="1">
        <v>0.42</v>
      </c>
      <c r="D2714" s="1">
        <v>0.58000000000000007</v>
      </c>
      <c r="E2714">
        <v>1</v>
      </c>
    </row>
    <row r="2715" spans="1:5" x14ac:dyDescent="0.2">
      <c r="A2715" t="s">
        <v>2749</v>
      </c>
      <c r="B2715" s="1">
        <v>0.04</v>
      </c>
      <c r="C2715" s="1">
        <v>0.25</v>
      </c>
      <c r="D2715" s="1">
        <v>0.71</v>
      </c>
      <c r="E2715">
        <v>2</v>
      </c>
    </row>
    <row r="2716" spans="1:5" x14ac:dyDescent="0.2">
      <c r="A2716" t="s">
        <v>2750</v>
      </c>
      <c r="B2716" s="1">
        <v>0.15</v>
      </c>
      <c r="C2716" s="1">
        <v>0.38</v>
      </c>
      <c r="D2716" s="1">
        <v>0.47</v>
      </c>
      <c r="E2716">
        <v>1</v>
      </c>
    </row>
    <row r="2717" spans="1:5" x14ac:dyDescent="0.2">
      <c r="A2717" t="s">
        <v>2751</v>
      </c>
      <c r="B2717" s="1">
        <v>0.08</v>
      </c>
      <c r="C2717" s="1">
        <v>0.59</v>
      </c>
      <c r="D2717" s="1">
        <v>0.33</v>
      </c>
      <c r="E2717">
        <v>1</v>
      </c>
    </row>
    <row r="2718" spans="1:5" x14ac:dyDescent="0.2">
      <c r="A2718" t="s">
        <v>2752</v>
      </c>
      <c r="B2718" s="1">
        <v>0.06</v>
      </c>
      <c r="C2718" s="1">
        <v>0.4</v>
      </c>
      <c r="D2718" s="1">
        <v>0.54</v>
      </c>
      <c r="E2718">
        <v>1</v>
      </c>
    </row>
    <row r="2719" spans="1:5" x14ac:dyDescent="0.2">
      <c r="A2719" t="s">
        <v>2753</v>
      </c>
      <c r="B2719" s="1">
        <v>0.01</v>
      </c>
      <c r="C2719" s="1">
        <v>0.5</v>
      </c>
      <c r="D2719" s="1">
        <v>0.49</v>
      </c>
      <c r="E2719">
        <v>2</v>
      </c>
    </row>
    <row r="2720" spans="1:5" x14ac:dyDescent="0.2">
      <c r="A2720" t="s">
        <v>2754</v>
      </c>
      <c r="B2720" s="1">
        <v>0.16</v>
      </c>
      <c r="C2720" s="1">
        <v>0.47</v>
      </c>
      <c r="D2720" s="1">
        <v>0.37</v>
      </c>
      <c r="E2720">
        <v>2</v>
      </c>
    </row>
    <row r="2721" spans="1:5" x14ac:dyDescent="0.2">
      <c r="A2721" t="s">
        <v>2755</v>
      </c>
      <c r="B2721" s="1">
        <v>0.02</v>
      </c>
      <c r="C2721" s="1">
        <v>0.06</v>
      </c>
      <c r="D2721" s="1">
        <v>0.91999999999999993</v>
      </c>
      <c r="E2721">
        <v>2</v>
      </c>
    </row>
    <row r="2722" spans="1:5" x14ac:dyDescent="0.2">
      <c r="A2722" t="s">
        <v>2756</v>
      </c>
      <c r="B2722" s="1">
        <v>0.06</v>
      </c>
      <c r="C2722" s="1">
        <v>0.53</v>
      </c>
      <c r="D2722" s="1">
        <v>0.41</v>
      </c>
      <c r="E2722">
        <v>2</v>
      </c>
    </row>
    <row r="2723" spans="1:5" x14ac:dyDescent="0.2">
      <c r="A2723" t="s">
        <v>2757</v>
      </c>
      <c r="B2723" s="1">
        <v>0.47</v>
      </c>
      <c r="C2723" s="1">
        <v>7.0000000000000007E-2</v>
      </c>
      <c r="D2723" s="1">
        <v>0.45999999999999996</v>
      </c>
      <c r="E2723">
        <v>2</v>
      </c>
    </row>
    <row r="2724" spans="1:5" x14ac:dyDescent="0.2">
      <c r="A2724" t="s">
        <v>2758</v>
      </c>
      <c r="B2724" s="1">
        <v>0</v>
      </c>
      <c r="C2724" s="1">
        <v>0.32</v>
      </c>
      <c r="D2724" s="1">
        <v>0.67999999999999994</v>
      </c>
      <c r="E2724">
        <v>2</v>
      </c>
    </row>
    <row r="2725" spans="1:5" x14ac:dyDescent="0.2">
      <c r="A2725" t="s">
        <v>2759</v>
      </c>
      <c r="B2725" s="1">
        <v>0</v>
      </c>
      <c r="C2725" s="1">
        <v>0.41</v>
      </c>
      <c r="D2725" s="1">
        <v>0.59000000000000008</v>
      </c>
      <c r="E2725">
        <v>1</v>
      </c>
    </row>
    <row r="2726" spans="1:5" x14ac:dyDescent="0.2">
      <c r="A2726" t="s">
        <v>2760</v>
      </c>
      <c r="B2726" s="1">
        <v>0.05</v>
      </c>
      <c r="C2726" s="1">
        <v>0.33</v>
      </c>
      <c r="D2726" s="1">
        <v>0.61999999999999988</v>
      </c>
      <c r="E2726">
        <v>2</v>
      </c>
    </row>
    <row r="2727" spans="1:5" x14ac:dyDescent="0.2">
      <c r="A2727" t="s">
        <v>2761</v>
      </c>
      <c r="B2727" s="1">
        <v>7.0000000000000007E-2</v>
      </c>
      <c r="C2727" s="1">
        <v>0.25</v>
      </c>
      <c r="D2727" s="1">
        <v>0.67999999999999994</v>
      </c>
      <c r="E2727">
        <v>1</v>
      </c>
    </row>
    <row r="2728" spans="1:5" x14ac:dyDescent="0.2">
      <c r="A2728" t="s">
        <v>2762</v>
      </c>
      <c r="B2728" s="1">
        <v>0.06</v>
      </c>
      <c r="C2728" s="1">
        <v>0.49</v>
      </c>
      <c r="D2728" s="1">
        <v>0.45</v>
      </c>
      <c r="E2728">
        <v>2</v>
      </c>
    </row>
    <row r="2729" spans="1:5" x14ac:dyDescent="0.2">
      <c r="A2729" t="s">
        <v>2763</v>
      </c>
      <c r="B2729" s="1">
        <v>0.08</v>
      </c>
      <c r="C2729" s="1">
        <v>0.32</v>
      </c>
      <c r="D2729" s="1">
        <v>0.6</v>
      </c>
      <c r="E2729">
        <v>2</v>
      </c>
    </row>
    <row r="2730" spans="1:5" x14ac:dyDescent="0.2">
      <c r="A2730" t="s">
        <v>2764</v>
      </c>
      <c r="B2730" s="1">
        <v>0.05</v>
      </c>
      <c r="C2730" s="1">
        <v>0.35</v>
      </c>
      <c r="D2730" s="1">
        <v>0.6</v>
      </c>
      <c r="E2730">
        <v>2</v>
      </c>
    </row>
    <row r="2731" spans="1:5" x14ac:dyDescent="0.2">
      <c r="A2731" t="s">
        <v>2765</v>
      </c>
      <c r="B2731" s="1">
        <v>0.05</v>
      </c>
      <c r="C2731" s="1">
        <v>0.55000000000000004</v>
      </c>
      <c r="D2731" s="1">
        <v>0.39999999999999997</v>
      </c>
      <c r="E2731">
        <v>2</v>
      </c>
    </row>
    <row r="2732" spans="1:5" x14ac:dyDescent="0.2">
      <c r="A2732" t="s">
        <v>2766</v>
      </c>
      <c r="B2732" s="1">
        <v>0.14000000000000001</v>
      </c>
      <c r="C2732" s="1">
        <v>0.4</v>
      </c>
      <c r="D2732" s="1">
        <v>0.45999999999999996</v>
      </c>
      <c r="E2732">
        <v>2</v>
      </c>
    </row>
    <row r="2733" spans="1:5" x14ac:dyDescent="0.2">
      <c r="A2733" t="s">
        <v>2767</v>
      </c>
      <c r="B2733" s="1">
        <v>0</v>
      </c>
      <c r="C2733" s="1">
        <v>0.25</v>
      </c>
      <c r="D2733" s="1">
        <v>0.75</v>
      </c>
      <c r="E2733">
        <v>1</v>
      </c>
    </row>
    <row r="2734" spans="1:5" x14ac:dyDescent="0.2">
      <c r="A2734" t="s">
        <v>2768</v>
      </c>
      <c r="B2734" s="1">
        <v>0.04</v>
      </c>
      <c r="C2734" s="1">
        <v>0.44</v>
      </c>
      <c r="D2734" s="1">
        <v>0.52</v>
      </c>
      <c r="E2734">
        <v>1</v>
      </c>
    </row>
    <row r="2735" spans="1:5" x14ac:dyDescent="0.2">
      <c r="A2735" t="s">
        <v>2769</v>
      </c>
      <c r="B2735" s="1">
        <v>0.01</v>
      </c>
      <c r="C2735" s="1">
        <v>0.26</v>
      </c>
      <c r="D2735" s="1">
        <v>0.73</v>
      </c>
      <c r="E2735">
        <v>1</v>
      </c>
    </row>
    <row r="2736" spans="1:5" x14ac:dyDescent="0.2">
      <c r="A2736" t="s">
        <v>2770</v>
      </c>
      <c r="B2736" s="1">
        <v>0</v>
      </c>
      <c r="C2736" s="1">
        <v>0.18</v>
      </c>
      <c r="D2736" s="1">
        <v>0.82000000000000006</v>
      </c>
      <c r="E2736">
        <v>1</v>
      </c>
    </row>
    <row r="2737" spans="1:5" x14ac:dyDescent="0.2">
      <c r="A2737" t="s">
        <v>2771</v>
      </c>
      <c r="B2737" s="1">
        <v>0.05</v>
      </c>
      <c r="C2737" s="1">
        <v>0.3</v>
      </c>
      <c r="D2737" s="1">
        <v>0.64999999999999991</v>
      </c>
      <c r="E2737">
        <v>2</v>
      </c>
    </row>
    <row r="2738" spans="1:5" x14ac:dyDescent="0.2">
      <c r="A2738" t="s">
        <v>2772</v>
      </c>
      <c r="B2738" s="1">
        <v>0.1</v>
      </c>
      <c r="C2738" s="1">
        <v>0.54</v>
      </c>
      <c r="D2738" s="1">
        <v>0.36</v>
      </c>
      <c r="E2738">
        <v>2</v>
      </c>
    </row>
    <row r="2739" spans="1:5" x14ac:dyDescent="0.2">
      <c r="A2739" t="s">
        <v>2773</v>
      </c>
      <c r="B2739" s="1">
        <v>0</v>
      </c>
      <c r="C2739" s="1">
        <v>0.42</v>
      </c>
      <c r="D2739" s="1">
        <v>0.58000000000000007</v>
      </c>
      <c r="E2739">
        <v>2</v>
      </c>
    </row>
    <row r="2740" spans="1:5" x14ac:dyDescent="0.2">
      <c r="A2740" t="s">
        <v>2774</v>
      </c>
      <c r="B2740" s="1">
        <v>0.03</v>
      </c>
      <c r="C2740" s="1">
        <v>0.74</v>
      </c>
      <c r="D2740" s="1">
        <v>0.23</v>
      </c>
      <c r="E2740">
        <v>1</v>
      </c>
    </row>
    <row r="2741" spans="1:5" x14ac:dyDescent="0.2">
      <c r="A2741" t="s">
        <v>2775</v>
      </c>
      <c r="B2741" s="1">
        <v>0.1</v>
      </c>
      <c r="C2741" s="1">
        <v>0.24</v>
      </c>
      <c r="D2741" s="1">
        <v>0.66</v>
      </c>
      <c r="E2741">
        <v>1</v>
      </c>
    </row>
    <row r="2742" spans="1:5" x14ac:dyDescent="0.2">
      <c r="A2742" t="s">
        <v>2776</v>
      </c>
      <c r="B2742" s="1">
        <v>0.06</v>
      </c>
      <c r="C2742" s="1">
        <v>0.31</v>
      </c>
      <c r="D2742" s="1">
        <v>0.62999999999999989</v>
      </c>
      <c r="E2742">
        <v>1</v>
      </c>
    </row>
    <row r="2743" spans="1:5" x14ac:dyDescent="0.2">
      <c r="A2743" t="s">
        <v>2777</v>
      </c>
      <c r="B2743" s="1">
        <v>0.03</v>
      </c>
      <c r="C2743" s="1">
        <v>0.23</v>
      </c>
      <c r="D2743" s="1">
        <v>0.74</v>
      </c>
      <c r="E2743">
        <v>1</v>
      </c>
    </row>
    <row r="2744" spans="1:5" x14ac:dyDescent="0.2">
      <c r="A2744" t="s">
        <v>2778</v>
      </c>
      <c r="B2744" s="1">
        <v>0</v>
      </c>
      <c r="C2744" s="1">
        <v>0.35</v>
      </c>
      <c r="D2744" s="1">
        <v>0.65</v>
      </c>
      <c r="E2744">
        <v>1</v>
      </c>
    </row>
    <row r="2745" spans="1:5" x14ac:dyDescent="0.2">
      <c r="A2745" t="s">
        <v>2779</v>
      </c>
      <c r="B2745" s="1">
        <v>0.11</v>
      </c>
      <c r="C2745" s="1">
        <v>0.19</v>
      </c>
      <c r="D2745" s="1">
        <v>0.70000000000000007</v>
      </c>
      <c r="E2745">
        <v>1</v>
      </c>
    </row>
    <row r="2746" spans="1:5" x14ac:dyDescent="0.2">
      <c r="A2746" t="s">
        <v>2780</v>
      </c>
      <c r="B2746" s="1">
        <v>0.11</v>
      </c>
      <c r="C2746" s="1">
        <v>0.55000000000000004</v>
      </c>
      <c r="D2746" s="1">
        <v>0.33999999999999997</v>
      </c>
      <c r="E2746">
        <v>1</v>
      </c>
    </row>
    <row r="2747" spans="1:5" x14ac:dyDescent="0.2">
      <c r="A2747" t="s">
        <v>2781</v>
      </c>
      <c r="B2747" s="1">
        <v>0.15</v>
      </c>
      <c r="C2747" s="1">
        <v>0.09</v>
      </c>
      <c r="D2747" s="1">
        <v>0.76</v>
      </c>
      <c r="E2747">
        <v>1</v>
      </c>
    </row>
    <row r="2748" spans="1:5" x14ac:dyDescent="0.2">
      <c r="A2748" t="s">
        <v>2782</v>
      </c>
      <c r="B2748" s="1">
        <v>0.01</v>
      </c>
      <c r="C2748" s="1">
        <v>0.22</v>
      </c>
      <c r="D2748" s="1">
        <v>0.77</v>
      </c>
      <c r="E2748">
        <v>1</v>
      </c>
    </row>
    <row r="2749" spans="1:5" x14ac:dyDescent="0.2">
      <c r="A2749" t="s">
        <v>2783</v>
      </c>
      <c r="B2749" s="1">
        <v>0.11</v>
      </c>
      <c r="C2749" s="1">
        <v>0.46</v>
      </c>
      <c r="D2749" s="1">
        <v>0.43000000000000005</v>
      </c>
      <c r="E2749">
        <v>2</v>
      </c>
    </row>
    <row r="2750" spans="1:5" x14ac:dyDescent="0.2">
      <c r="A2750" t="s">
        <v>2784</v>
      </c>
      <c r="B2750" s="1">
        <v>0.1</v>
      </c>
      <c r="C2750" s="1">
        <v>0.22</v>
      </c>
      <c r="D2750" s="1">
        <v>0.68</v>
      </c>
      <c r="E2750">
        <v>2</v>
      </c>
    </row>
    <row r="2751" spans="1:5" x14ac:dyDescent="0.2">
      <c r="A2751" t="s">
        <v>2785</v>
      </c>
      <c r="B2751" s="1">
        <v>0</v>
      </c>
      <c r="C2751" s="1">
        <v>0.38</v>
      </c>
      <c r="D2751" s="1">
        <v>0.62</v>
      </c>
      <c r="E2751">
        <v>2</v>
      </c>
    </row>
    <row r="2752" spans="1:5" x14ac:dyDescent="0.2">
      <c r="A2752" t="s">
        <v>2786</v>
      </c>
      <c r="B2752" s="1">
        <v>0.11</v>
      </c>
      <c r="C2752" s="1">
        <v>0.22</v>
      </c>
      <c r="D2752" s="1">
        <v>0.67</v>
      </c>
      <c r="E2752">
        <v>2</v>
      </c>
    </row>
    <row r="2753" spans="1:5" x14ac:dyDescent="0.2">
      <c r="A2753" t="s">
        <v>2787</v>
      </c>
      <c r="B2753" s="1">
        <v>0.06</v>
      </c>
      <c r="C2753" s="1">
        <v>0.51</v>
      </c>
      <c r="D2753" s="1">
        <v>0.43</v>
      </c>
      <c r="E2753">
        <v>1</v>
      </c>
    </row>
    <row r="2754" spans="1:5" x14ac:dyDescent="0.2">
      <c r="A2754" t="s">
        <v>2788</v>
      </c>
      <c r="B2754" s="1">
        <v>0.03</v>
      </c>
      <c r="C2754" s="1">
        <v>0.26</v>
      </c>
      <c r="D2754" s="1">
        <v>0.71</v>
      </c>
      <c r="E2754">
        <v>2</v>
      </c>
    </row>
    <row r="2755" spans="1:5" x14ac:dyDescent="0.2">
      <c r="A2755" t="s">
        <v>2789</v>
      </c>
      <c r="B2755" s="1">
        <v>0.04</v>
      </c>
      <c r="C2755" s="1">
        <v>0.36</v>
      </c>
      <c r="D2755" s="1">
        <v>0.6</v>
      </c>
      <c r="E2755">
        <v>2</v>
      </c>
    </row>
    <row r="2756" spans="1:5" x14ac:dyDescent="0.2">
      <c r="A2756" t="s">
        <v>2790</v>
      </c>
      <c r="B2756" s="1">
        <v>0.1</v>
      </c>
      <c r="C2756" s="1">
        <v>0.42</v>
      </c>
      <c r="D2756" s="1">
        <v>0.48000000000000009</v>
      </c>
      <c r="E2756">
        <v>1</v>
      </c>
    </row>
    <row r="2757" spans="1:5" x14ac:dyDescent="0.2">
      <c r="A2757" t="s">
        <v>2791</v>
      </c>
      <c r="B2757" s="1">
        <v>0.1</v>
      </c>
      <c r="C2757" s="1">
        <v>0.57999999999999996</v>
      </c>
      <c r="D2757" s="1">
        <v>0.32000000000000006</v>
      </c>
      <c r="E2757">
        <v>2</v>
      </c>
    </row>
    <row r="2758" spans="1:5" x14ac:dyDescent="0.2">
      <c r="A2758" t="s">
        <v>2792</v>
      </c>
      <c r="B2758" s="1">
        <v>0.05</v>
      </c>
      <c r="C2758" s="1">
        <v>0.06</v>
      </c>
      <c r="D2758" s="1">
        <v>0.8899999999999999</v>
      </c>
      <c r="E2758">
        <v>2</v>
      </c>
    </row>
    <row r="2759" spans="1:5" x14ac:dyDescent="0.2">
      <c r="A2759" t="s">
        <v>2793</v>
      </c>
      <c r="B2759" s="1">
        <v>0.02</v>
      </c>
      <c r="C2759" s="1">
        <v>0.28999999999999998</v>
      </c>
      <c r="D2759" s="1">
        <v>0.69</v>
      </c>
      <c r="E2759">
        <v>1</v>
      </c>
    </row>
    <row r="2760" spans="1:5" x14ac:dyDescent="0.2">
      <c r="A2760" t="s">
        <v>2794</v>
      </c>
      <c r="B2760" s="1">
        <v>0.13</v>
      </c>
      <c r="C2760" s="1">
        <v>0.36</v>
      </c>
      <c r="D2760" s="1">
        <v>0.51</v>
      </c>
      <c r="E2760">
        <v>1</v>
      </c>
    </row>
    <row r="2761" spans="1:5" x14ac:dyDescent="0.2">
      <c r="A2761" t="s">
        <v>2795</v>
      </c>
      <c r="B2761" s="1">
        <v>0.02</v>
      </c>
      <c r="C2761" s="1">
        <v>0.63</v>
      </c>
      <c r="D2761" s="1">
        <v>0.35</v>
      </c>
      <c r="E2761">
        <v>1</v>
      </c>
    </row>
    <row r="2762" spans="1:5" x14ac:dyDescent="0.2">
      <c r="A2762" t="s">
        <v>2796</v>
      </c>
      <c r="B2762" s="1">
        <v>0.06</v>
      </c>
      <c r="C2762" s="1">
        <v>0.32</v>
      </c>
      <c r="D2762" s="1">
        <v>0.61999999999999988</v>
      </c>
      <c r="E2762">
        <v>1</v>
      </c>
    </row>
    <row r="2763" spans="1:5" x14ac:dyDescent="0.2">
      <c r="A2763" t="s">
        <v>2797</v>
      </c>
      <c r="B2763" s="1">
        <v>0.01</v>
      </c>
      <c r="C2763" s="1">
        <v>0.26</v>
      </c>
      <c r="D2763" s="1">
        <v>0.73</v>
      </c>
      <c r="E2763">
        <v>2</v>
      </c>
    </row>
    <row r="2764" spans="1:5" x14ac:dyDescent="0.2">
      <c r="A2764" t="s">
        <v>2798</v>
      </c>
      <c r="B2764" s="1">
        <v>0.04</v>
      </c>
      <c r="C2764" s="1">
        <v>0.21</v>
      </c>
      <c r="D2764" s="1">
        <v>0.75</v>
      </c>
      <c r="E2764">
        <v>2</v>
      </c>
    </row>
    <row r="2765" spans="1:5" x14ac:dyDescent="0.2">
      <c r="A2765" t="s">
        <v>2799</v>
      </c>
      <c r="B2765" s="1">
        <v>0.05</v>
      </c>
      <c r="C2765" s="1">
        <v>0.34</v>
      </c>
      <c r="D2765" s="1">
        <v>0.60999999999999988</v>
      </c>
      <c r="E2765">
        <v>1</v>
      </c>
    </row>
    <row r="2766" spans="1:5" x14ac:dyDescent="0.2">
      <c r="A2766" t="s">
        <v>2800</v>
      </c>
      <c r="B2766" s="1">
        <v>0.02</v>
      </c>
      <c r="C2766" s="1">
        <v>0.14000000000000001</v>
      </c>
      <c r="D2766" s="1">
        <v>0.84</v>
      </c>
      <c r="E2766">
        <v>1</v>
      </c>
    </row>
    <row r="2767" spans="1:5" x14ac:dyDescent="0.2">
      <c r="A2767" t="s">
        <v>2801</v>
      </c>
      <c r="B2767" s="1">
        <v>0</v>
      </c>
      <c r="C2767" s="1">
        <v>0.15</v>
      </c>
      <c r="D2767" s="1">
        <v>0.85</v>
      </c>
      <c r="E2767">
        <v>2</v>
      </c>
    </row>
    <row r="2768" spans="1:5" x14ac:dyDescent="0.2">
      <c r="A2768" t="s">
        <v>2802</v>
      </c>
      <c r="B2768" s="1">
        <v>0.01</v>
      </c>
      <c r="C2768" s="1">
        <v>0.18</v>
      </c>
      <c r="D2768" s="1">
        <v>0.81</v>
      </c>
      <c r="E2768">
        <v>1</v>
      </c>
    </row>
    <row r="2769" spans="1:5" x14ac:dyDescent="0.2">
      <c r="A2769" t="s">
        <v>2803</v>
      </c>
      <c r="B2769" s="1">
        <v>0</v>
      </c>
      <c r="C2769" s="1">
        <v>0.33</v>
      </c>
      <c r="D2769" s="1">
        <v>0.66999999999999993</v>
      </c>
      <c r="E2769">
        <v>2</v>
      </c>
    </row>
    <row r="2770" spans="1:5" x14ac:dyDescent="0.2">
      <c r="A2770" t="s">
        <v>2804</v>
      </c>
      <c r="B2770" s="1">
        <v>0.01</v>
      </c>
      <c r="C2770" s="1">
        <v>0.12</v>
      </c>
      <c r="D2770" s="1">
        <v>0.87</v>
      </c>
      <c r="E2770">
        <v>1</v>
      </c>
    </row>
    <row r="2771" spans="1:5" x14ac:dyDescent="0.2">
      <c r="A2771" t="s">
        <v>2805</v>
      </c>
      <c r="B2771" s="1">
        <v>0.06</v>
      </c>
      <c r="C2771" s="1">
        <v>0.34</v>
      </c>
      <c r="D2771" s="1">
        <v>0.59999999999999987</v>
      </c>
      <c r="E2771">
        <v>1</v>
      </c>
    </row>
    <row r="2772" spans="1:5" x14ac:dyDescent="0.2">
      <c r="A2772" t="s">
        <v>2806</v>
      </c>
      <c r="B2772" s="1">
        <v>0</v>
      </c>
      <c r="C2772" s="1">
        <v>0.19</v>
      </c>
      <c r="D2772" s="1">
        <v>0.81</v>
      </c>
      <c r="E2772">
        <v>1</v>
      </c>
    </row>
    <row r="2773" spans="1:5" x14ac:dyDescent="0.2">
      <c r="A2773" t="s">
        <v>2807</v>
      </c>
      <c r="B2773" s="1">
        <v>0.04</v>
      </c>
      <c r="C2773" s="1">
        <v>0.25</v>
      </c>
      <c r="D2773" s="1">
        <v>0.71</v>
      </c>
      <c r="E2773">
        <v>2</v>
      </c>
    </row>
    <row r="2774" spans="1:5" x14ac:dyDescent="0.2">
      <c r="A2774" t="s">
        <v>2808</v>
      </c>
      <c r="B2774" s="1">
        <v>0.05</v>
      </c>
      <c r="C2774" s="1">
        <v>0.4</v>
      </c>
      <c r="D2774" s="1">
        <v>0.54999999999999993</v>
      </c>
      <c r="E2774">
        <v>1</v>
      </c>
    </row>
    <row r="2775" spans="1:5" x14ac:dyDescent="0.2">
      <c r="A2775" t="s">
        <v>2809</v>
      </c>
      <c r="B2775" s="1">
        <v>0.06</v>
      </c>
      <c r="C2775" s="1">
        <v>0.57999999999999996</v>
      </c>
      <c r="D2775" s="1">
        <v>0.36000000000000004</v>
      </c>
      <c r="E2775">
        <v>2</v>
      </c>
    </row>
    <row r="2776" spans="1:5" x14ac:dyDescent="0.2">
      <c r="A2776" t="s">
        <v>2810</v>
      </c>
      <c r="B2776" s="1">
        <v>0</v>
      </c>
      <c r="C2776" s="1">
        <v>0.65</v>
      </c>
      <c r="D2776" s="1">
        <v>0.35</v>
      </c>
      <c r="E2776">
        <v>2</v>
      </c>
    </row>
    <row r="2777" spans="1:5" x14ac:dyDescent="0.2">
      <c r="A2777" t="s">
        <v>2811</v>
      </c>
      <c r="B2777" s="1">
        <v>0.04</v>
      </c>
      <c r="C2777" s="1">
        <v>0.18</v>
      </c>
      <c r="D2777" s="1">
        <v>0.78</v>
      </c>
      <c r="E2777">
        <v>2</v>
      </c>
    </row>
    <row r="2778" spans="1:5" x14ac:dyDescent="0.2">
      <c r="A2778" t="s">
        <v>2812</v>
      </c>
      <c r="B2778" s="1">
        <v>0.05</v>
      </c>
      <c r="C2778" s="1">
        <v>0.17</v>
      </c>
      <c r="D2778" s="1">
        <v>0.77999999999999992</v>
      </c>
      <c r="E2778">
        <v>2</v>
      </c>
    </row>
    <row r="2779" spans="1:5" x14ac:dyDescent="0.2">
      <c r="A2779" t="s">
        <v>2813</v>
      </c>
      <c r="B2779" s="1">
        <v>0.04</v>
      </c>
      <c r="C2779" s="1">
        <v>7.0000000000000007E-2</v>
      </c>
      <c r="D2779" s="1">
        <v>0.8899999999999999</v>
      </c>
      <c r="E2779">
        <v>1</v>
      </c>
    </row>
    <row r="2780" spans="1:5" x14ac:dyDescent="0.2">
      <c r="A2780" t="s">
        <v>2814</v>
      </c>
      <c r="B2780" s="1">
        <v>0.04</v>
      </c>
      <c r="C2780" s="1">
        <v>0.4</v>
      </c>
      <c r="D2780" s="1">
        <v>0.55999999999999994</v>
      </c>
      <c r="E2780">
        <v>1</v>
      </c>
    </row>
    <row r="2781" spans="1:5" x14ac:dyDescent="0.2">
      <c r="A2781" t="s">
        <v>2815</v>
      </c>
      <c r="B2781" s="1">
        <v>0.01</v>
      </c>
      <c r="C2781" s="1">
        <v>0.13</v>
      </c>
      <c r="D2781" s="1">
        <v>0.86</v>
      </c>
      <c r="E2781">
        <v>1</v>
      </c>
    </row>
    <row r="2782" spans="1:5" x14ac:dyDescent="0.2">
      <c r="A2782" t="s">
        <v>2816</v>
      </c>
      <c r="B2782" s="1">
        <v>0.04</v>
      </c>
      <c r="C2782" s="1">
        <v>0.31</v>
      </c>
      <c r="D2782" s="1">
        <v>0.64999999999999991</v>
      </c>
      <c r="E2782">
        <v>1</v>
      </c>
    </row>
    <row r="2783" spans="1:5" x14ac:dyDescent="0.2">
      <c r="A2783" t="s">
        <v>2817</v>
      </c>
      <c r="B2783" s="1">
        <v>0.02</v>
      </c>
      <c r="C2783" s="1">
        <v>0.25</v>
      </c>
      <c r="D2783" s="1">
        <v>0.73</v>
      </c>
      <c r="E2783">
        <v>1</v>
      </c>
    </row>
    <row r="2784" spans="1:5" x14ac:dyDescent="0.2">
      <c r="A2784" t="s">
        <v>2818</v>
      </c>
      <c r="B2784" s="1">
        <v>0</v>
      </c>
      <c r="C2784" s="1">
        <v>0.25</v>
      </c>
      <c r="D2784" s="1">
        <v>0.75</v>
      </c>
      <c r="E2784">
        <v>1</v>
      </c>
    </row>
    <row r="2785" spans="1:5" x14ac:dyDescent="0.2">
      <c r="A2785" t="s">
        <v>2819</v>
      </c>
      <c r="B2785" s="1">
        <v>7.0000000000000007E-2</v>
      </c>
      <c r="C2785" s="1">
        <v>0.43</v>
      </c>
      <c r="D2785" s="1">
        <v>0.5</v>
      </c>
      <c r="E2785">
        <v>1</v>
      </c>
    </row>
    <row r="2786" spans="1:5" x14ac:dyDescent="0.2">
      <c r="A2786" t="s">
        <v>2820</v>
      </c>
      <c r="B2786" s="1">
        <v>0.04</v>
      </c>
      <c r="C2786" s="1">
        <v>0.32</v>
      </c>
      <c r="D2786" s="1">
        <v>0.6399999999999999</v>
      </c>
      <c r="E2786">
        <v>1</v>
      </c>
    </row>
    <row r="2787" spans="1:5" x14ac:dyDescent="0.2">
      <c r="A2787" t="s">
        <v>2821</v>
      </c>
      <c r="B2787" s="1">
        <v>0.02</v>
      </c>
      <c r="C2787" s="1">
        <v>0.18</v>
      </c>
      <c r="D2787" s="1">
        <v>0.8</v>
      </c>
      <c r="E2787">
        <v>1</v>
      </c>
    </row>
    <row r="2788" spans="1:5" x14ac:dyDescent="0.2">
      <c r="A2788" t="s">
        <v>2822</v>
      </c>
      <c r="B2788" s="1">
        <v>0.09</v>
      </c>
      <c r="C2788" s="1">
        <v>0.21</v>
      </c>
      <c r="D2788" s="1">
        <v>0.70000000000000007</v>
      </c>
      <c r="E2788">
        <v>1</v>
      </c>
    </row>
    <row r="2789" spans="1:5" x14ac:dyDescent="0.2">
      <c r="A2789" t="s">
        <v>2823</v>
      </c>
      <c r="B2789" s="1">
        <v>0.06</v>
      </c>
      <c r="C2789" s="1">
        <v>0.34</v>
      </c>
      <c r="D2789" s="1">
        <v>0.59999999999999987</v>
      </c>
      <c r="E2789">
        <v>2</v>
      </c>
    </row>
    <row r="2790" spans="1:5" x14ac:dyDescent="0.2">
      <c r="A2790" t="s">
        <v>2824</v>
      </c>
      <c r="B2790" s="1">
        <v>0.02</v>
      </c>
      <c r="C2790" s="1">
        <v>0.13</v>
      </c>
      <c r="D2790" s="1">
        <v>0.85</v>
      </c>
      <c r="E2790">
        <v>1</v>
      </c>
    </row>
    <row r="2791" spans="1:5" x14ac:dyDescent="0.2">
      <c r="A2791" t="s">
        <v>2825</v>
      </c>
      <c r="B2791" s="1">
        <v>0.04</v>
      </c>
      <c r="C2791" s="1">
        <v>0</v>
      </c>
      <c r="D2791" s="1">
        <v>0.96</v>
      </c>
      <c r="E2791">
        <v>1</v>
      </c>
    </row>
    <row r="2792" spans="1:5" x14ac:dyDescent="0.2">
      <c r="A2792" t="s">
        <v>2826</v>
      </c>
      <c r="B2792" s="1">
        <v>0.09</v>
      </c>
      <c r="C2792" s="1">
        <v>0.31</v>
      </c>
      <c r="D2792" s="1">
        <v>0.6</v>
      </c>
      <c r="E2792">
        <v>1</v>
      </c>
    </row>
    <row r="2793" spans="1:5" x14ac:dyDescent="0.2">
      <c r="A2793" t="s">
        <v>2827</v>
      </c>
      <c r="B2793" s="1">
        <v>0.08</v>
      </c>
      <c r="C2793" s="1">
        <v>0.34</v>
      </c>
      <c r="D2793" s="1">
        <v>0.57999999999999996</v>
      </c>
      <c r="E2793">
        <v>2</v>
      </c>
    </row>
    <row r="2794" spans="1:5" x14ac:dyDescent="0.2">
      <c r="A2794" t="s">
        <v>2828</v>
      </c>
      <c r="B2794" s="1">
        <v>0.03</v>
      </c>
      <c r="C2794" s="1">
        <v>0.5</v>
      </c>
      <c r="D2794" s="1">
        <v>0.47</v>
      </c>
      <c r="E2794">
        <v>1</v>
      </c>
    </row>
    <row r="2795" spans="1:5" x14ac:dyDescent="0.2">
      <c r="A2795" t="s">
        <v>2829</v>
      </c>
      <c r="B2795" s="1">
        <v>0.04</v>
      </c>
      <c r="C2795" s="1">
        <v>0.34</v>
      </c>
      <c r="D2795" s="1">
        <v>0.61999999999999988</v>
      </c>
      <c r="E2795">
        <v>1</v>
      </c>
    </row>
    <row r="2796" spans="1:5" x14ac:dyDescent="0.2">
      <c r="A2796" t="s">
        <v>2830</v>
      </c>
      <c r="B2796" s="1">
        <v>0.1</v>
      </c>
      <c r="C2796" s="1">
        <v>0.38</v>
      </c>
      <c r="D2796" s="1">
        <v>0.52</v>
      </c>
      <c r="E2796">
        <v>2</v>
      </c>
    </row>
    <row r="2797" spans="1:5" x14ac:dyDescent="0.2">
      <c r="A2797" t="s">
        <v>2831</v>
      </c>
      <c r="B2797" s="1">
        <v>7.0000000000000007E-2</v>
      </c>
      <c r="C2797" s="1">
        <v>0.53</v>
      </c>
      <c r="D2797" s="1">
        <v>0.39999999999999997</v>
      </c>
      <c r="E2797">
        <v>2</v>
      </c>
    </row>
    <row r="2798" spans="1:5" x14ac:dyDescent="0.2">
      <c r="A2798" t="s">
        <v>2832</v>
      </c>
      <c r="B2798" s="1">
        <v>7.0000000000000007E-2</v>
      </c>
      <c r="C2798" s="1">
        <v>0.34</v>
      </c>
      <c r="D2798" s="1">
        <v>0.58999999999999986</v>
      </c>
      <c r="E2798">
        <v>1</v>
      </c>
    </row>
    <row r="2799" spans="1:5" x14ac:dyDescent="0.2">
      <c r="A2799" t="s">
        <v>2833</v>
      </c>
      <c r="B2799" s="1">
        <v>0</v>
      </c>
      <c r="C2799" s="1">
        <v>0.19</v>
      </c>
      <c r="D2799" s="1">
        <v>0.81</v>
      </c>
      <c r="E2799">
        <v>2</v>
      </c>
    </row>
    <row r="2800" spans="1:5" x14ac:dyDescent="0.2">
      <c r="A2800" t="s">
        <v>2834</v>
      </c>
      <c r="B2800" s="1">
        <v>0.05</v>
      </c>
      <c r="C2800" s="1">
        <v>0</v>
      </c>
      <c r="D2800" s="1">
        <v>0.95</v>
      </c>
      <c r="E2800">
        <v>1</v>
      </c>
    </row>
    <row r="2801" spans="1:5" x14ac:dyDescent="0.2">
      <c r="A2801" t="s">
        <v>2835</v>
      </c>
      <c r="B2801" s="1">
        <v>0.1</v>
      </c>
      <c r="C2801" s="1">
        <v>0.47</v>
      </c>
      <c r="D2801" s="1">
        <v>0.43000000000000005</v>
      </c>
      <c r="E2801">
        <v>1</v>
      </c>
    </row>
    <row r="2802" spans="1:5" x14ac:dyDescent="0.2">
      <c r="A2802" t="s">
        <v>2836</v>
      </c>
      <c r="B2802" s="1">
        <v>0.02</v>
      </c>
      <c r="C2802" s="1">
        <v>0.18</v>
      </c>
      <c r="D2802" s="1">
        <v>0.8</v>
      </c>
      <c r="E2802">
        <v>1</v>
      </c>
    </row>
    <row r="2803" spans="1:5" x14ac:dyDescent="0.2">
      <c r="A2803" t="s">
        <v>2837</v>
      </c>
      <c r="B2803" s="1">
        <v>0.05</v>
      </c>
      <c r="C2803" s="1">
        <v>0.43</v>
      </c>
      <c r="D2803" s="1">
        <v>0.52</v>
      </c>
      <c r="E2803">
        <v>1</v>
      </c>
    </row>
    <row r="2804" spans="1:5" x14ac:dyDescent="0.2">
      <c r="A2804" t="s">
        <v>2838</v>
      </c>
      <c r="B2804" s="1">
        <v>0.05</v>
      </c>
      <c r="C2804" s="1">
        <v>0.28000000000000003</v>
      </c>
      <c r="D2804" s="1">
        <v>0.66999999999999993</v>
      </c>
      <c r="E2804">
        <v>2</v>
      </c>
    </row>
    <row r="2805" spans="1:5" x14ac:dyDescent="0.2">
      <c r="A2805" t="s">
        <v>2839</v>
      </c>
      <c r="B2805" s="1">
        <v>0.14000000000000001</v>
      </c>
      <c r="C2805" s="1">
        <v>0.43</v>
      </c>
      <c r="D2805" s="1">
        <v>0.43000000000000005</v>
      </c>
      <c r="E2805">
        <v>1</v>
      </c>
    </row>
    <row r="2806" spans="1:5" x14ac:dyDescent="0.2">
      <c r="A2806" t="s">
        <v>2840</v>
      </c>
      <c r="B2806" s="1">
        <v>0</v>
      </c>
      <c r="C2806" s="1">
        <v>0.63</v>
      </c>
      <c r="D2806" s="1">
        <v>0.37</v>
      </c>
      <c r="E2806">
        <v>1</v>
      </c>
    </row>
    <row r="2807" spans="1:5" x14ac:dyDescent="0.2">
      <c r="A2807" t="s">
        <v>2841</v>
      </c>
      <c r="B2807" s="1">
        <v>0.12</v>
      </c>
      <c r="C2807" s="1">
        <v>0.33</v>
      </c>
      <c r="D2807" s="1">
        <v>0.54999999999999993</v>
      </c>
      <c r="E2807">
        <v>1</v>
      </c>
    </row>
    <row r="2808" spans="1:5" x14ac:dyDescent="0.2">
      <c r="A2808" t="s">
        <v>2842</v>
      </c>
      <c r="B2808" s="1">
        <v>0.09</v>
      </c>
      <c r="C2808" s="1">
        <v>0.35</v>
      </c>
      <c r="D2808" s="1">
        <v>0.56000000000000005</v>
      </c>
      <c r="E2808">
        <v>1</v>
      </c>
    </row>
    <row r="2809" spans="1:5" x14ac:dyDescent="0.2">
      <c r="A2809" t="s">
        <v>2843</v>
      </c>
      <c r="B2809" s="1">
        <v>0</v>
      </c>
      <c r="C2809" s="1">
        <v>0.7</v>
      </c>
      <c r="D2809" s="1">
        <v>0.30000000000000004</v>
      </c>
      <c r="E2809">
        <v>1</v>
      </c>
    </row>
    <row r="2810" spans="1:5" x14ac:dyDescent="0.2">
      <c r="A2810" t="s">
        <v>2844</v>
      </c>
      <c r="B2810" s="1">
        <v>0.04</v>
      </c>
      <c r="C2810" s="1">
        <v>0.41</v>
      </c>
      <c r="D2810" s="1">
        <v>0.55000000000000004</v>
      </c>
      <c r="E2810">
        <v>2</v>
      </c>
    </row>
    <row r="2811" spans="1:5" x14ac:dyDescent="0.2">
      <c r="A2811" t="s">
        <v>2845</v>
      </c>
      <c r="B2811" s="1">
        <v>0.12</v>
      </c>
      <c r="C2811" s="1">
        <v>0.22</v>
      </c>
      <c r="D2811" s="1">
        <v>0.66</v>
      </c>
      <c r="E2811">
        <v>2</v>
      </c>
    </row>
    <row r="2812" spans="1:5" x14ac:dyDescent="0.2">
      <c r="A2812" t="s">
        <v>2846</v>
      </c>
      <c r="B2812" s="1">
        <v>0.01</v>
      </c>
      <c r="C2812" s="1">
        <v>0.37</v>
      </c>
      <c r="D2812" s="1">
        <v>0.62</v>
      </c>
      <c r="E2812">
        <v>1</v>
      </c>
    </row>
    <row r="2813" spans="1:5" x14ac:dyDescent="0.2">
      <c r="A2813" t="s">
        <v>2847</v>
      </c>
      <c r="B2813" s="1">
        <v>0.05</v>
      </c>
      <c r="C2813" s="1">
        <v>0.36</v>
      </c>
      <c r="D2813" s="1">
        <v>0.59</v>
      </c>
      <c r="E2813">
        <v>1</v>
      </c>
    </row>
    <row r="2814" spans="1:5" x14ac:dyDescent="0.2">
      <c r="A2814" t="s">
        <v>2848</v>
      </c>
      <c r="B2814" s="1">
        <v>0.04</v>
      </c>
      <c r="C2814" s="1">
        <v>0.22</v>
      </c>
      <c r="D2814" s="1">
        <v>0.74</v>
      </c>
      <c r="E2814">
        <v>2</v>
      </c>
    </row>
    <row r="2815" spans="1:5" x14ac:dyDescent="0.2">
      <c r="A2815" t="s">
        <v>2849</v>
      </c>
      <c r="B2815" s="1">
        <v>0.02</v>
      </c>
      <c r="C2815" s="1">
        <v>0.26</v>
      </c>
      <c r="D2815" s="1">
        <v>0.72</v>
      </c>
      <c r="E2815">
        <v>1</v>
      </c>
    </row>
    <row r="2816" spans="1:5" x14ac:dyDescent="0.2">
      <c r="A2816" t="s">
        <v>2850</v>
      </c>
      <c r="B2816" s="1">
        <v>7.0000000000000007E-2</v>
      </c>
      <c r="C2816" s="1">
        <v>0.17</v>
      </c>
      <c r="D2816" s="1">
        <v>0.76</v>
      </c>
      <c r="E2816">
        <v>2</v>
      </c>
    </row>
    <row r="2817" spans="1:5" x14ac:dyDescent="0.2">
      <c r="A2817" t="s">
        <v>2851</v>
      </c>
      <c r="B2817" s="1">
        <v>0.03</v>
      </c>
      <c r="C2817" s="1">
        <v>0.17</v>
      </c>
      <c r="D2817" s="1">
        <v>0.79999999999999993</v>
      </c>
      <c r="E2817">
        <v>2</v>
      </c>
    </row>
    <row r="2818" spans="1:5" x14ac:dyDescent="0.2">
      <c r="A2818" t="s">
        <v>2852</v>
      </c>
      <c r="B2818" s="1">
        <v>0.11</v>
      </c>
      <c r="C2818" s="1">
        <v>0.21</v>
      </c>
      <c r="D2818" s="1">
        <v>0.68</v>
      </c>
      <c r="E2818">
        <v>2</v>
      </c>
    </row>
    <row r="2819" spans="1:5" x14ac:dyDescent="0.2">
      <c r="A2819" t="s">
        <v>2853</v>
      </c>
      <c r="B2819" s="1">
        <v>0</v>
      </c>
      <c r="C2819" s="1">
        <v>0.71</v>
      </c>
      <c r="D2819" s="1">
        <v>0.29000000000000004</v>
      </c>
      <c r="E2819">
        <v>1</v>
      </c>
    </row>
    <row r="2820" spans="1:5" x14ac:dyDescent="0.2">
      <c r="A2820" t="s">
        <v>2854</v>
      </c>
      <c r="B2820" s="1">
        <v>0.09</v>
      </c>
      <c r="C2820" s="1">
        <v>0.48</v>
      </c>
      <c r="D2820" s="1">
        <v>0.43000000000000005</v>
      </c>
      <c r="E2820">
        <v>2</v>
      </c>
    </row>
    <row r="2821" spans="1:5" x14ac:dyDescent="0.2">
      <c r="A2821" t="s">
        <v>2855</v>
      </c>
      <c r="B2821" s="1">
        <v>0</v>
      </c>
      <c r="C2821" s="1">
        <v>0.02</v>
      </c>
      <c r="D2821" s="1">
        <v>0.98</v>
      </c>
      <c r="E2821">
        <v>2</v>
      </c>
    </row>
    <row r="2822" spans="1:5" x14ac:dyDescent="0.2">
      <c r="A2822" t="s">
        <v>2856</v>
      </c>
      <c r="B2822" s="1">
        <v>0.05</v>
      </c>
      <c r="C2822" s="1">
        <v>0.36</v>
      </c>
      <c r="D2822" s="1">
        <v>0.59</v>
      </c>
      <c r="E2822">
        <v>2</v>
      </c>
    </row>
    <row r="2823" spans="1:5" x14ac:dyDescent="0.2">
      <c r="A2823" t="s">
        <v>2857</v>
      </c>
      <c r="B2823" s="1">
        <v>0</v>
      </c>
      <c r="C2823" s="1">
        <v>0.31</v>
      </c>
      <c r="D2823" s="1">
        <v>0.69</v>
      </c>
      <c r="E2823">
        <v>2</v>
      </c>
    </row>
    <row r="2824" spans="1:5" x14ac:dyDescent="0.2">
      <c r="A2824" t="s">
        <v>2858</v>
      </c>
      <c r="B2824" s="1">
        <v>0.04</v>
      </c>
      <c r="C2824" s="1">
        <v>0.18</v>
      </c>
      <c r="D2824" s="1">
        <v>0.78</v>
      </c>
      <c r="E2824">
        <v>1</v>
      </c>
    </row>
    <row r="2825" spans="1:5" x14ac:dyDescent="0.2">
      <c r="A2825" t="s">
        <v>2859</v>
      </c>
      <c r="B2825" s="1">
        <v>0.02</v>
      </c>
      <c r="C2825" s="1">
        <v>0.02</v>
      </c>
      <c r="D2825" s="1">
        <v>0.96</v>
      </c>
      <c r="E2825">
        <v>1</v>
      </c>
    </row>
    <row r="2826" spans="1:5" x14ac:dyDescent="0.2">
      <c r="A2826" t="s">
        <v>2860</v>
      </c>
      <c r="B2826" s="1">
        <v>7.0000000000000007E-2</v>
      </c>
      <c r="C2826" s="1">
        <v>0.44</v>
      </c>
      <c r="D2826" s="1">
        <v>0.49000000000000005</v>
      </c>
      <c r="E2826">
        <v>1</v>
      </c>
    </row>
    <row r="2827" spans="1:5" x14ac:dyDescent="0.2">
      <c r="A2827" t="s">
        <v>2861</v>
      </c>
      <c r="B2827" s="1">
        <v>0.11</v>
      </c>
      <c r="C2827" s="1">
        <v>0.51</v>
      </c>
      <c r="D2827" s="1">
        <v>0.38</v>
      </c>
      <c r="E2827">
        <v>1</v>
      </c>
    </row>
    <row r="2828" spans="1:5" x14ac:dyDescent="0.2">
      <c r="A2828" t="s">
        <v>2862</v>
      </c>
      <c r="B2828" s="1">
        <v>0.11</v>
      </c>
      <c r="C2828" s="1">
        <v>0.46</v>
      </c>
      <c r="D2828" s="1">
        <v>0.43000000000000005</v>
      </c>
      <c r="E2828">
        <v>2</v>
      </c>
    </row>
    <row r="2829" spans="1:5" x14ac:dyDescent="0.2">
      <c r="A2829" t="s">
        <v>2863</v>
      </c>
      <c r="B2829" s="1">
        <v>0.01</v>
      </c>
      <c r="C2829" s="1">
        <v>0.39</v>
      </c>
      <c r="D2829" s="1">
        <v>0.6</v>
      </c>
      <c r="E2829">
        <v>2</v>
      </c>
    </row>
    <row r="2830" spans="1:5" x14ac:dyDescent="0.2">
      <c r="A2830" t="s">
        <v>2864</v>
      </c>
      <c r="B2830" s="1">
        <v>0</v>
      </c>
      <c r="C2830" s="1">
        <v>0.47</v>
      </c>
      <c r="D2830" s="1">
        <v>0.53</v>
      </c>
      <c r="E2830">
        <v>2</v>
      </c>
    </row>
    <row r="2831" spans="1:5" x14ac:dyDescent="0.2">
      <c r="A2831" t="s">
        <v>2865</v>
      </c>
      <c r="B2831" s="1">
        <v>0.11</v>
      </c>
      <c r="C2831" s="1">
        <v>0.36</v>
      </c>
      <c r="D2831" s="1">
        <v>0.53</v>
      </c>
      <c r="E2831">
        <v>1</v>
      </c>
    </row>
    <row r="2832" spans="1:5" x14ac:dyDescent="0.2">
      <c r="A2832" t="s">
        <v>2866</v>
      </c>
      <c r="B2832" s="1">
        <v>0</v>
      </c>
      <c r="C2832" s="1">
        <v>0.34</v>
      </c>
      <c r="D2832" s="1">
        <v>0.65999999999999992</v>
      </c>
      <c r="E2832">
        <v>1</v>
      </c>
    </row>
    <row r="2833" spans="1:5" x14ac:dyDescent="0.2">
      <c r="A2833" t="s">
        <v>2867</v>
      </c>
      <c r="B2833" s="1">
        <v>0.14000000000000001</v>
      </c>
      <c r="C2833" s="1">
        <v>0.57999999999999996</v>
      </c>
      <c r="D2833" s="1">
        <v>0.28000000000000003</v>
      </c>
      <c r="E2833">
        <v>1</v>
      </c>
    </row>
    <row r="2834" spans="1:5" x14ac:dyDescent="0.2">
      <c r="A2834" t="s">
        <v>2868</v>
      </c>
      <c r="B2834" s="1">
        <v>7.0000000000000007E-2</v>
      </c>
      <c r="C2834" s="1">
        <v>0.25</v>
      </c>
      <c r="D2834" s="1">
        <v>0.67999999999999994</v>
      </c>
      <c r="E2834">
        <v>1</v>
      </c>
    </row>
    <row r="2835" spans="1:5" x14ac:dyDescent="0.2">
      <c r="A2835" t="s">
        <v>2869</v>
      </c>
      <c r="B2835" s="1">
        <v>0</v>
      </c>
      <c r="C2835" s="1">
        <v>0</v>
      </c>
      <c r="D2835" s="1">
        <v>1</v>
      </c>
      <c r="E2835">
        <v>2</v>
      </c>
    </row>
    <row r="2836" spans="1:5" x14ac:dyDescent="0.2">
      <c r="A2836" t="s">
        <v>2870</v>
      </c>
      <c r="B2836" s="1">
        <v>0.01</v>
      </c>
      <c r="C2836" s="1">
        <v>0.32</v>
      </c>
      <c r="D2836" s="1">
        <v>0.66999999999999993</v>
      </c>
      <c r="E2836">
        <v>2</v>
      </c>
    </row>
    <row r="2837" spans="1:5" x14ac:dyDescent="0.2">
      <c r="A2837" t="s">
        <v>2871</v>
      </c>
      <c r="B2837" s="1">
        <v>0.06</v>
      </c>
      <c r="C2837" s="1">
        <v>0.28999999999999998</v>
      </c>
      <c r="D2837" s="1">
        <v>0.64999999999999991</v>
      </c>
      <c r="E2837">
        <v>2</v>
      </c>
    </row>
    <row r="2838" spans="1:5" x14ac:dyDescent="0.2">
      <c r="A2838" t="s">
        <v>2872</v>
      </c>
      <c r="B2838" s="1">
        <v>0.03</v>
      </c>
      <c r="C2838" s="1">
        <v>0.19</v>
      </c>
      <c r="D2838" s="1">
        <v>0.78</v>
      </c>
      <c r="E2838">
        <v>1</v>
      </c>
    </row>
    <row r="2839" spans="1:5" x14ac:dyDescent="0.2">
      <c r="A2839" t="s">
        <v>2873</v>
      </c>
      <c r="B2839" s="1">
        <v>0.11</v>
      </c>
      <c r="C2839" s="1">
        <v>0.35</v>
      </c>
      <c r="D2839" s="1">
        <v>0.54</v>
      </c>
      <c r="E2839">
        <v>1</v>
      </c>
    </row>
    <row r="2840" spans="1:5" x14ac:dyDescent="0.2">
      <c r="A2840" t="s">
        <v>2874</v>
      </c>
      <c r="B2840" s="1">
        <v>0.09</v>
      </c>
      <c r="C2840" s="1">
        <v>0.35</v>
      </c>
      <c r="D2840" s="1">
        <v>0.56000000000000005</v>
      </c>
      <c r="E2840">
        <v>1</v>
      </c>
    </row>
    <row r="2841" spans="1:5" x14ac:dyDescent="0.2">
      <c r="A2841" t="s">
        <v>2875</v>
      </c>
      <c r="B2841" s="1">
        <v>0.06</v>
      </c>
      <c r="C2841" s="1">
        <v>0.2</v>
      </c>
      <c r="D2841" s="1">
        <v>0.74</v>
      </c>
      <c r="E2841">
        <v>2</v>
      </c>
    </row>
    <row r="2842" spans="1:5" x14ac:dyDescent="0.2">
      <c r="A2842" t="s">
        <v>2876</v>
      </c>
      <c r="B2842" s="1">
        <v>0</v>
      </c>
      <c r="C2842" s="1">
        <v>1</v>
      </c>
      <c r="D2842" s="1">
        <v>0</v>
      </c>
      <c r="E2842">
        <v>1</v>
      </c>
    </row>
    <row r="2843" spans="1:5" x14ac:dyDescent="0.2">
      <c r="A2843" t="s">
        <v>2877</v>
      </c>
      <c r="B2843" s="1">
        <v>0.09</v>
      </c>
      <c r="C2843" s="1">
        <v>0.45</v>
      </c>
      <c r="D2843" s="1">
        <v>0.46000000000000008</v>
      </c>
      <c r="E2843">
        <v>1</v>
      </c>
    </row>
    <row r="2844" spans="1:5" x14ac:dyDescent="0.2">
      <c r="A2844" t="s">
        <v>2878</v>
      </c>
      <c r="B2844" s="1">
        <v>0</v>
      </c>
      <c r="C2844" s="1">
        <v>0.5</v>
      </c>
      <c r="D2844" s="1">
        <v>0.5</v>
      </c>
      <c r="E2844">
        <v>1</v>
      </c>
    </row>
    <row r="2845" spans="1:5" x14ac:dyDescent="0.2">
      <c r="A2845" t="s">
        <v>2879</v>
      </c>
      <c r="B2845" s="1">
        <v>0.01</v>
      </c>
      <c r="C2845" s="1">
        <v>0.4</v>
      </c>
      <c r="D2845" s="1">
        <v>0.59</v>
      </c>
      <c r="E2845">
        <v>1</v>
      </c>
    </row>
    <row r="2846" spans="1:5" x14ac:dyDescent="0.2">
      <c r="A2846" t="s">
        <v>2880</v>
      </c>
      <c r="B2846" s="1">
        <v>0.04</v>
      </c>
      <c r="C2846" s="1">
        <v>0.4</v>
      </c>
      <c r="D2846" s="1">
        <v>0.55999999999999994</v>
      </c>
      <c r="E2846">
        <v>2</v>
      </c>
    </row>
    <row r="2847" spans="1:5" x14ac:dyDescent="0.2">
      <c r="A2847" t="s">
        <v>2881</v>
      </c>
      <c r="B2847" s="1">
        <v>0.16</v>
      </c>
      <c r="C2847" s="1">
        <v>0.57999999999999996</v>
      </c>
      <c r="D2847" s="1">
        <v>0.26</v>
      </c>
      <c r="E2847">
        <v>2</v>
      </c>
    </row>
    <row r="2848" spans="1:5" x14ac:dyDescent="0.2">
      <c r="A2848" t="s">
        <v>2882</v>
      </c>
      <c r="B2848" s="1">
        <v>0.02</v>
      </c>
      <c r="C2848" s="1">
        <v>0.28999999999999998</v>
      </c>
      <c r="D2848" s="1">
        <v>0.69</v>
      </c>
      <c r="E2848">
        <v>1</v>
      </c>
    </row>
    <row r="2849" spans="1:5" x14ac:dyDescent="0.2">
      <c r="A2849" t="s">
        <v>2883</v>
      </c>
      <c r="B2849" s="1">
        <v>0.13</v>
      </c>
      <c r="C2849" s="1">
        <v>0.26</v>
      </c>
      <c r="D2849" s="1">
        <v>0.61</v>
      </c>
      <c r="E2849">
        <v>1</v>
      </c>
    </row>
    <row r="2850" spans="1:5" x14ac:dyDescent="0.2">
      <c r="A2850" t="s">
        <v>2884</v>
      </c>
      <c r="B2850" s="1">
        <v>0.04</v>
      </c>
      <c r="C2850" s="1">
        <v>0.25</v>
      </c>
      <c r="D2850" s="1">
        <v>0.71</v>
      </c>
      <c r="E2850">
        <v>2</v>
      </c>
    </row>
    <row r="2851" spans="1:5" x14ac:dyDescent="0.2">
      <c r="A2851" t="s">
        <v>2885</v>
      </c>
      <c r="B2851" s="1">
        <v>0.06</v>
      </c>
      <c r="C2851" s="1">
        <v>0.42</v>
      </c>
      <c r="D2851" s="1">
        <v>0.52</v>
      </c>
      <c r="E2851">
        <v>2</v>
      </c>
    </row>
    <row r="2852" spans="1:5" x14ac:dyDescent="0.2">
      <c r="A2852" t="s">
        <v>2886</v>
      </c>
      <c r="B2852" s="1">
        <v>0</v>
      </c>
      <c r="C2852" s="1">
        <v>0.33</v>
      </c>
      <c r="D2852" s="1">
        <v>0.66999999999999993</v>
      </c>
      <c r="E2852">
        <v>2</v>
      </c>
    </row>
    <row r="2853" spans="1:5" x14ac:dyDescent="0.2">
      <c r="A2853" t="s">
        <v>2887</v>
      </c>
      <c r="B2853" s="1">
        <v>0</v>
      </c>
      <c r="C2853" s="1">
        <v>0.2</v>
      </c>
      <c r="D2853" s="1">
        <v>0.8</v>
      </c>
      <c r="E2853">
        <v>2</v>
      </c>
    </row>
    <row r="2854" spans="1:5" x14ac:dyDescent="0.2">
      <c r="A2854" t="s">
        <v>2888</v>
      </c>
      <c r="B2854" s="1">
        <v>0.02</v>
      </c>
      <c r="C2854" s="1">
        <v>0.33</v>
      </c>
      <c r="D2854" s="1">
        <v>0.64999999999999991</v>
      </c>
      <c r="E2854">
        <v>2</v>
      </c>
    </row>
    <row r="2855" spans="1:5" x14ac:dyDescent="0.2">
      <c r="A2855" t="s">
        <v>2889</v>
      </c>
      <c r="B2855" s="1">
        <v>0.04</v>
      </c>
      <c r="C2855" s="1">
        <v>0</v>
      </c>
      <c r="D2855" s="1">
        <v>0.96</v>
      </c>
      <c r="E2855">
        <v>2</v>
      </c>
    </row>
    <row r="2856" spans="1:5" x14ac:dyDescent="0.2">
      <c r="A2856" t="s">
        <v>2890</v>
      </c>
      <c r="B2856" s="1">
        <v>0.01</v>
      </c>
      <c r="C2856" s="1">
        <v>0.06</v>
      </c>
      <c r="D2856" s="1">
        <v>0.92999999999999994</v>
      </c>
      <c r="E2856">
        <v>1</v>
      </c>
    </row>
    <row r="2857" spans="1:5" x14ac:dyDescent="0.2">
      <c r="A2857" t="s">
        <v>2891</v>
      </c>
      <c r="B2857" s="1">
        <v>0.11</v>
      </c>
      <c r="C2857" s="1">
        <v>0.6</v>
      </c>
      <c r="D2857" s="1">
        <v>0.29000000000000004</v>
      </c>
      <c r="E2857">
        <v>2</v>
      </c>
    </row>
    <row r="2858" spans="1:5" x14ac:dyDescent="0.2">
      <c r="A2858" t="s">
        <v>2892</v>
      </c>
      <c r="B2858" s="1">
        <v>0.04</v>
      </c>
      <c r="C2858" s="1">
        <v>0.59</v>
      </c>
      <c r="D2858" s="1">
        <v>0.37000000000000005</v>
      </c>
      <c r="E2858">
        <v>2</v>
      </c>
    </row>
    <row r="2859" spans="1:5" x14ac:dyDescent="0.2">
      <c r="A2859" t="s">
        <v>2893</v>
      </c>
      <c r="B2859" s="1">
        <v>0</v>
      </c>
      <c r="C2859" s="1">
        <v>0</v>
      </c>
      <c r="D2859" s="1">
        <v>1</v>
      </c>
      <c r="E2859">
        <v>1</v>
      </c>
    </row>
    <row r="2860" spans="1:5" x14ac:dyDescent="0.2">
      <c r="A2860" t="s">
        <v>2894</v>
      </c>
      <c r="B2860" s="1">
        <v>0</v>
      </c>
      <c r="C2860" s="1">
        <v>0.28999999999999998</v>
      </c>
      <c r="D2860" s="1">
        <v>0.71</v>
      </c>
      <c r="E2860">
        <v>2</v>
      </c>
    </row>
    <row r="2861" spans="1:5" x14ac:dyDescent="0.2">
      <c r="A2861" t="s">
        <v>2895</v>
      </c>
      <c r="B2861" s="1">
        <v>0.06</v>
      </c>
      <c r="C2861" s="1">
        <v>0.44</v>
      </c>
      <c r="D2861" s="1">
        <v>0.5</v>
      </c>
      <c r="E2861">
        <v>1</v>
      </c>
    </row>
    <row r="2862" spans="1:5" x14ac:dyDescent="0.2">
      <c r="A2862" t="s">
        <v>2896</v>
      </c>
      <c r="B2862" s="1">
        <v>0.05</v>
      </c>
      <c r="C2862" s="1">
        <v>0</v>
      </c>
      <c r="D2862" s="1">
        <v>0.95</v>
      </c>
      <c r="E2862">
        <v>1</v>
      </c>
    </row>
    <row r="2863" spans="1:5" x14ac:dyDescent="0.2">
      <c r="A2863" t="s">
        <v>2897</v>
      </c>
      <c r="B2863" s="1">
        <v>0.12</v>
      </c>
      <c r="C2863" s="1">
        <v>0.46</v>
      </c>
      <c r="D2863" s="1">
        <v>0.42000000000000004</v>
      </c>
      <c r="E2863">
        <v>2</v>
      </c>
    </row>
    <row r="2864" spans="1:5" x14ac:dyDescent="0.2">
      <c r="A2864" t="s">
        <v>2898</v>
      </c>
      <c r="B2864" s="1">
        <v>0.1</v>
      </c>
      <c r="C2864" s="1">
        <v>0.23</v>
      </c>
      <c r="D2864" s="1">
        <v>0.67</v>
      </c>
      <c r="E2864">
        <v>2</v>
      </c>
    </row>
    <row r="2865" spans="1:5" x14ac:dyDescent="0.2">
      <c r="A2865" t="s">
        <v>2899</v>
      </c>
      <c r="B2865" s="1">
        <v>0.09</v>
      </c>
      <c r="C2865" s="1">
        <v>0.19</v>
      </c>
      <c r="D2865" s="1">
        <v>0.72000000000000008</v>
      </c>
      <c r="E2865">
        <v>2</v>
      </c>
    </row>
    <row r="2866" spans="1:5" x14ac:dyDescent="0.2">
      <c r="A2866" t="s">
        <v>2900</v>
      </c>
      <c r="B2866" s="1">
        <v>0.02</v>
      </c>
      <c r="C2866" s="1">
        <v>0.33</v>
      </c>
      <c r="D2866" s="1">
        <v>0.64999999999999991</v>
      </c>
      <c r="E2866">
        <v>2</v>
      </c>
    </row>
    <row r="2867" spans="1:5" x14ac:dyDescent="0.2">
      <c r="A2867" t="s">
        <v>2901</v>
      </c>
      <c r="B2867" s="1">
        <v>7.0000000000000007E-2</v>
      </c>
      <c r="C2867" s="1">
        <v>0.28999999999999998</v>
      </c>
      <c r="D2867" s="1">
        <v>0.6399999999999999</v>
      </c>
      <c r="E2867">
        <v>2</v>
      </c>
    </row>
    <row r="2868" spans="1:5" x14ac:dyDescent="0.2">
      <c r="A2868" t="s">
        <v>2902</v>
      </c>
      <c r="B2868" s="1">
        <v>0.01</v>
      </c>
      <c r="C2868" s="1">
        <v>0.28999999999999998</v>
      </c>
      <c r="D2868" s="1">
        <v>0.7</v>
      </c>
      <c r="E2868">
        <v>2</v>
      </c>
    </row>
    <row r="2869" spans="1:5" x14ac:dyDescent="0.2">
      <c r="A2869" t="s">
        <v>2903</v>
      </c>
      <c r="B2869" s="1">
        <v>0.02</v>
      </c>
      <c r="C2869" s="1">
        <v>0.23</v>
      </c>
      <c r="D2869" s="1">
        <v>0.75</v>
      </c>
      <c r="E2869">
        <v>2</v>
      </c>
    </row>
    <row r="2870" spans="1:5" x14ac:dyDescent="0.2">
      <c r="A2870" t="s">
        <v>2904</v>
      </c>
      <c r="B2870" s="1">
        <v>0.08</v>
      </c>
      <c r="C2870" s="1">
        <v>0.16</v>
      </c>
      <c r="D2870" s="1">
        <v>0.76</v>
      </c>
      <c r="E2870">
        <v>2</v>
      </c>
    </row>
    <row r="2871" spans="1:5" x14ac:dyDescent="0.2">
      <c r="A2871" t="s">
        <v>2905</v>
      </c>
      <c r="B2871" s="1">
        <v>0.02</v>
      </c>
      <c r="C2871" s="1">
        <v>0.1</v>
      </c>
      <c r="D2871" s="1">
        <v>0.88</v>
      </c>
      <c r="E2871">
        <v>2</v>
      </c>
    </row>
    <row r="2872" spans="1:5" x14ac:dyDescent="0.2">
      <c r="A2872" t="s">
        <v>2906</v>
      </c>
      <c r="B2872" s="1">
        <v>0.09</v>
      </c>
      <c r="C2872" s="1">
        <v>0.26</v>
      </c>
      <c r="D2872" s="1">
        <v>0.65</v>
      </c>
      <c r="E2872">
        <v>1</v>
      </c>
    </row>
    <row r="2873" spans="1:5" x14ac:dyDescent="0.2">
      <c r="A2873" t="s">
        <v>2907</v>
      </c>
      <c r="B2873" s="1">
        <v>0.04</v>
      </c>
      <c r="C2873" s="1">
        <v>0.16</v>
      </c>
      <c r="D2873" s="1">
        <v>0.79999999999999993</v>
      </c>
      <c r="E2873">
        <v>1</v>
      </c>
    </row>
    <row r="2874" spans="1:5" x14ac:dyDescent="0.2">
      <c r="A2874" t="s">
        <v>2908</v>
      </c>
      <c r="B2874" s="1">
        <v>0.06</v>
      </c>
      <c r="C2874" s="1">
        <v>0.45</v>
      </c>
      <c r="D2874" s="1">
        <v>0.49000000000000005</v>
      </c>
      <c r="E2874">
        <v>1</v>
      </c>
    </row>
    <row r="2875" spans="1:5" x14ac:dyDescent="0.2">
      <c r="A2875" t="s">
        <v>2909</v>
      </c>
      <c r="B2875" s="1">
        <v>0.03</v>
      </c>
      <c r="C2875" s="1">
        <v>0.51</v>
      </c>
      <c r="D2875" s="1">
        <v>0.45999999999999996</v>
      </c>
      <c r="E2875">
        <v>2</v>
      </c>
    </row>
    <row r="2876" spans="1:5" x14ac:dyDescent="0.2">
      <c r="A2876" t="s">
        <v>2910</v>
      </c>
      <c r="B2876" s="1">
        <v>0.01</v>
      </c>
      <c r="C2876" s="1">
        <v>0.24</v>
      </c>
      <c r="D2876" s="1">
        <v>0.75</v>
      </c>
      <c r="E2876">
        <v>1</v>
      </c>
    </row>
    <row r="2877" spans="1:5" x14ac:dyDescent="0.2">
      <c r="A2877" t="s">
        <v>2911</v>
      </c>
      <c r="B2877" s="1">
        <v>7.0000000000000007E-2</v>
      </c>
      <c r="C2877" s="1">
        <v>0.67</v>
      </c>
      <c r="D2877" s="1">
        <v>0.25999999999999995</v>
      </c>
      <c r="E2877">
        <v>2</v>
      </c>
    </row>
    <row r="2878" spans="1:5" x14ac:dyDescent="0.2">
      <c r="A2878" t="s">
        <v>2912</v>
      </c>
      <c r="B2878" s="1">
        <v>0.06</v>
      </c>
      <c r="C2878" s="1">
        <v>0.2</v>
      </c>
      <c r="D2878" s="1">
        <v>0.74</v>
      </c>
      <c r="E2878">
        <v>2</v>
      </c>
    </row>
    <row r="2879" spans="1:5" x14ac:dyDescent="0.2">
      <c r="A2879" t="s">
        <v>2913</v>
      </c>
      <c r="B2879" s="1">
        <v>0.01</v>
      </c>
      <c r="C2879" s="1">
        <v>0.62</v>
      </c>
      <c r="D2879" s="1">
        <v>0.37</v>
      </c>
      <c r="E2879">
        <v>1</v>
      </c>
    </row>
    <row r="2880" spans="1:5" x14ac:dyDescent="0.2">
      <c r="A2880" t="s">
        <v>2914</v>
      </c>
      <c r="B2880" s="1">
        <v>0</v>
      </c>
      <c r="C2880" s="1">
        <v>0.1</v>
      </c>
      <c r="D2880" s="1">
        <v>0.9</v>
      </c>
      <c r="E2880">
        <v>1</v>
      </c>
    </row>
    <row r="2881" spans="1:5" x14ac:dyDescent="0.2">
      <c r="A2881" t="s">
        <v>2915</v>
      </c>
      <c r="B2881" s="1">
        <v>0.02</v>
      </c>
      <c r="C2881" s="1">
        <v>0.68</v>
      </c>
      <c r="D2881" s="1">
        <v>0.29999999999999993</v>
      </c>
      <c r="E2881">
        <v>1</v>
      </c>
    </row>
    <row r="2882" spans="1:5" x14ac:dyDescent="0.2">
      <c r="A2882" t="s">
        <v>2916</v>
      </c>
      <c r="B2882" s="1">
        <v>0.12</v>
      </c>
      <c r="C2882" s="1">
        <v>0.26</v>
      </c>
      <c r="D2882" s="1">
        <v>0.62</v>
      </c>
      <c r="E2882">
        <v>2</v>
      </c>
    </row>
    <row r="2883" spans="1:5" x14ac:dyDescent="0.2">
      <c r="A2883" t="s">
        <v>2917</v>
      </c>
      <c r="B2883" s="1">
        <v>0.19</v>
      </c>
      <c r="C2883" s="1">
        <v>0.08</v>
      </c>
      <c r="D2883" s="1">
        <v>0.73</v>
      </c>
      <c r="E2883">
        <v>1</v>
      </c>
    </row>
    <row r="2884" spans="1:5" x14ac:dyDescent="0.2">
      <c r="A2884" t="s">
        <v>2918</v>
      </c>
      <c r="B2884" s="1">
        <v>7.0000000000000007E-2</v>
      </c>
      <c r="C2884" s="1">
        <v>0.21</v>
      </c>
      <c r="D2884" s="1">
        <v>0.72</v>
      </c>
      <c r="E2884">
        <v>1</v>
      </c>
    </row>
    <row r="2885" spans="1:5" x14ac:dyDescent="0.2">
      <c r="A2885" t="s">
        <v>2919</v>
      </c>
      <c r="B2885" s="1">
        <v>0.04</v>
      </c>
      <c r="C2885" s="1">
        <v>0.24</v>
      </c>
      <c r="D2885" s="1">
        <v>0.72</v>
      </c>
      <c r="E2885">
        <v>1</v>
      </c>
    </row>
    <row r="2886" spans="1:5" x14ac:dyDescent="0.2">
      <c r="A2886" t="s">
        <v>2920</v>
      </c>
      <c r="B2886" s="1">
        <v>0</v>
      </c>
      <c r="C2886" s="1">
        <v>0.22</v>
      </c>
      <c r="D2886" s="1">
        <v>0.78</v>
      </c>
      <c r="E2886">
        <v>1</v>
      </c>
    </row>
    <row r="2887" spans="1:5" x14ac:dyDescent="0.2">
      <c r="A2887" t="s">
        <v>2921</v>
      </c>
      <c r="B2887" s="1">
        <v>0.09</v>
      </c>
      <c r="C2887" s="1">
        <v>0.04</v>
      </c>
      <c r="D2887" s="1">
        <v>0.87</v>
      </c>
      <c r="E2887">
        <v>2</v>
      </c>
    </row>
    <row r="2888" spans="1:5" x14ac:dyDescent="0.2">
      <c r="A2888" t="s">
        <v>2922</v>
      </c>
      <c r="B2888" s="1">
        <v>0.09</v>
      </c>
      <c r="C2888" s="1">
        <v>0.42</v>
      </c>
      <c r="D2888" s="1">
        <v>0.4900000000000001</v>
      </c>
      <c r="E2888">
        <v>2</v>
      </c>
    </row>
    <row r="2889" spans="1:5" x14ac:dyDescent="0.2">
      <c r="A2889" t="s">
        <v>2923</v>
      </c>
      <c r="B2889" s="1">
        <v>0.05</v>
      </c>
      <c r="C2889" s="1">
        <v>0.24</v>
      </c>
      <c r="D2889" s="1">
        <v>0.71</v>
      </c>
      <c r="E2889">
        <v>2</v>
      </c>
    </row>
    <row r="2890" spans="1:5" x14ac:dyDescent="0.2">
      <c r="A2890" t="s">
        <v>2924</v>
      </c>
      <c r="B2890" s="1">
        <v>0.03</v>
      </c>
      <c r="C2890" s="1">
        <v>0.31</v>
      </c>
      <c r="D2890" s="1">
        <v>0.65999999999999992</v>
      </c>
      <c r="E2890">
        <v>2</v>
      </c>
    </row>
    <row r="2891" spans="1:5" x14ac:dyDescent="0.2">
      <c r="A2891" t="s">
        <v>2925</v>
      </c>
      <c r="B2891" s="1">
        <v>7.0000000000000007E-2</v>
      </c>
      <c r="C2891" s="1">
        <v>0</v>
      </c>
      <c r="D2891" s="1">
        <v>0.92999999999999994</v>
      </c>
      <c r="E2891">
        <v>2</v>
      </c>
    </row>
    <row r="2892" spans="1:5" x14ac:dyDescent="0.2">
      <c r="A2892" t="s">
        <v>2926</v>
      </c>
      <c r="B2892" s="1">
        <v>0.14000000000000001</v>
      </c>
      <c r="C2892" s="1">
        <v>0.02</v>
      </c>
      <c r="D2892" s="1">
        <v>0.84</v>
      </c>
      <c r="E2892">
        <v>2</v>
      </c>
    </row>
    <row r="2893" spans="1:5" x14ac:dyDescent="0.2">
      <c r="A2893" t="s">
        <v>2927</v>
      </c>
      <c r="B2893" s="1">
        <v>0.12</v>
      </c>
      <c r="C2893" s="1">
        <v>0.35</v>
      </c>
      <c r="D2893" s="1">
        <v>0.53</v>
      </c>
      <c r="E2893">
        <v>2</v>
      </c>
    </row>
    <row r="2894" spans="1:5" x14ac:dyDescent="0.2">
      <c r="A2894" t="s">
        <v>2928</v>
      </c>
      <c r="B2894" s="1">
        <v>0.06</v>
      </c>
      <c r="C2894" s="1">
        <v>0.53</v>
      </c>
      <c r="D2894" s="1">
        <v>0.41</v>
      </c>
      <c r="E2894">
        <v>1</v>
      </c>
    </row>
    <row r="2895" spans="1:5" x14ac:dyDescent="0.2">
      <c r="A2895" t="s">
        <v>2929</v>
      </c>
      <c r="B2895" s="1">
        <v>0.08</v>
      </c>
      <c r="C2895" s="1">
        <v>0.51</v>
      </c>
      <c r="D2895" s="1">
        <v>0.41</v>
      </c>
      <c r="E2895">
        <v>1</v>
      </c>
    </row>
    <row r="2896" spans="1:5" x14ac:dyDescent="0.2">
      <c r="A2896" t="s">
        <v>2930</v>
      </c>
      <c r="B2896" s="1">
        <v>0</v>
      </c>
      <c r="C2896" s="1">
        <v>0</v>
      </c>
      <c r="D2896" s="1">
        <v>1</v>
      </c>
      <c r="E2896">
        <v>1</v>
      </c>
    </row>
    <row r="2897" spans="1:5" x14ac:dyDescent="0.2">
      <c r="A2897" t="s">
        <v>2931</v>
      </c>
      <c r="B2897" s="1">
        <v>0.03</v>
      </c>
      <c r="C2897" s="1">
        <v>0.5</v>
      </c>
      <c r="D2897" s="1">
        <v>0.47</v>
      </c>
      <c r="E2897">
        <v>1</v>
      </c>
    </row>
    <row r="2898" spans="1:5" x14ac:dyDescent="0.2">
      <c r="A2898" t="s">
        <v>2932</v>
      </c>
      <c r="B2898" s="1">
        <v>0.02</v>
      </c>
      <c r="C2898" s="1">
        <v>0</v>
      </c>
      <c r="D2898" s="1">
        <v>0.98</v>
      </c>
      <c r="E2898">
        <v>1</v>
      </c>
    </row>
    <row r="2899" spans="1:5" x14ac:dyDescent="0.2">
      <c r="A2899" t="s">
        <v>2933</v>
      </c>
      <c r="B2899" s="1">
        <v>0.03</v>
      </c>
      <c r="C2899" s="1">
        <v>0.38</v>
      </c>
      <c r="D2899" s="1">
        <v>0.59</v>
      </c>
      <c r="E2899">
        <v>1</v>
      </c>
    </row>
    <row r="2900" spans="1:5" x14ac:dyDescent="0.2">
      <c r="A2900" t="s">
        <v>2934</v>
      </c>
      <c r="B2900" s="1">
        <v>0.13</v>
      </c>
      <c r="C2900" s="1">
        <v>0.24</v>
      </c>
      <c r="D2900" s="1">
        <v>0.63</v>
      </c>
      <c r="E2900">
        <v>1</v>
      </c>
    </row>
    <row r="2901" spans="1:5" x14ac:dyDescent="0.2">
      <c r="A2901" t="s">
        <v>2935</v>
      </c>
      <c r="B2901" s="1">
        <v>0.05</v>
      </c>
      <c r="C2901" s="1">
        <v>0.45</v>
      </c>
      <c r="D2901" s="1">
        <v>0.5</v>
      </c>
      <c r="E2901">
        <v>1</v>
      </c>
    </row>
    <row r="2902" spans="1:5" x14ac:dyDescent="0.2">
      <c r="A2902" t="s">
        <v>2936</v>
      </c>
      <c r="B2902" s="1">
        <v>0.13</v>
      </c>
      <c r="C2902" s="1">
        <v>0.48</v>
      </c>
      <c r="D2902" s="1">
        <v>0.39</v>
      </c>
      <c r="E2902">
        <v>1</v>
      </c>
    </row>
    <row r="2903" spans="1:5" x14ac:dyDescent="0.2">
      <c r="A2903" t="s">
        <v>2937</v>
      </c>
      <c r="B2903" s="1">
        <v>0.09</v>
      </c>
      <c r="C2903" s="1">
        <v>0.54</v>
      </c>
      <c r="D2903" s="1">
        <v>0.37</v>
      </c>
      <c r="E2903">
        <v>1</v>
      </c>
    </row>
    <row r="2904" spans="1:5" x14ac:dyDescent="0.2">
      <c r="A2904" t="s">
        <v>2938</v>
      </c>
      <c r="B2904" s="1">
        <v>0.13</v>
      </c>
      <c r="C2904" s="1">
        <v>0.34</v>
      </c>
      <c r="D2904" s="1">
        <v>0.52999999999999992</v>
      </c>
      <c r="E2904">
        <v>1</v>
      </c>
    </row>
    <row r="2905" spans="1:5" x14ac:dyDescent="0.2">
      <c r="A2905" t="s">
        <v>2939</v>
      </c>
      <c r="B2905" s="1">
        <v>0.04</v>
      </c>
      <c r="C2905" s="1">
        <v>0.31</v>
      </c>
      <c r="D2905" s="1">
        <v>0.64999999999999991</v>
      </c>
      <c r="E2905">
        <v>1</v>
      </c>
    </row>
    <row r="2906" spans="1:5" x14ac:dyDescent="0.2">
      <c r="A2906" t="s">
        <v>2940</v>
      </c>
      <c r="B2906" s="1">
        <v>0.08</v>
      </c>
      <c r="C2906" s="1">
        <v>0.45</v>
      </c>
      <c r="D2906" s="1">
        <v>0.47000000000000003</v>
      </c>
      <c r="E2906">
        <v>2</v>
      </c>
    </row>
    <row r="2907" spans="1:5" x14ac:dyDescent="0.2">
      <c r="A2907" t="s">
        <v>2941</v>
      </c>
      <c r="B2907" s="1">
        <v>0.16</v>
      </c>
      <c r="C2907" s="1">
        <v>0.04</v>
      </c>
      <c r="D2907" s="1">
        <v>0.79999999999999993</v>
      </c>
      <c r="E2907">
        <v>2</v>
      </c>
    </row>
    <row r="2908" spans="1:5" x14ac:dyDescent="0.2">
      <c r="A2908" t="s">
        <v>2942</v>
      </c>
      <c r="B2908" s="1">
        <v>0</v>
      </c>
      <c r="C2908" s="1">
        <v>0.38</v>
      </c>
      <c r="D2908" s="1">
        <v>0.62</v>
      </c>
      <c r="E2908">
        <v>2</v>
      </c>
    </row>
    <row r="2909" spans="1:5" x14ac:dyDescent="0.2">
      <c r="A2909" t="s">
        <v>2943</v>
      </c>
      <c r="B2909" s="1">
        <v>0.24</v>
      </c>
      <c r="C2909" s="1">
        <v>0.19</v>
      </c>
      <c r="D2909" s="1">
        <v>0.57000000000000006</v>
      </c>
      <c r="E2909">
        <v>2</v>
      </c>
    </row>
    <row r="2910" spans="1:5" x14ac:dyDescent="0.2">
      <c r="A2910" t="s">
        <v>2944</v>
      </c>
      <c r="B2910" s="1">
        <v>0.13</v>
      </c>
      <c r="C2910" s="1">
        <v>0.03</v>
      </c>
      <c r="D2910" s="1">
        <v>0.84</v>
      </c>
      <c r="E2910">
        <v>2</v>
      </c>
    </row>
    <row r="2911" spans="1:5" x14ac:dyDescent="0.2">
      <c r="A2911" t="s">
        <v>2945</v>
      </c>
      <c r="B2911" s="1">
        <v>0.01</v>
      </c>
      <c r="C2911" s="1">
        <v>0.39</v>
      </c>
      <c r="D2911" s="1">
        <v>0.6</v>
      </c>
      <c r="E2911">
        <v>2</v>
      </c>
    </row>
    <row r="2912" spans="1:5" x14ac:dyDescent="0.2">
      <c r="A2912" t="s">
        <v>2946</v>
      </c>
      <c r="B2912" s="1">
        <v>0.04</v>
      </c>
      <c r="C2912" s="1">
        <v>0.45</v>
      </c>
      <c r="D2912" s="1">
        <v>0.51</v>
      </c>
      <c r="E2912">
        <v>2</v>
      </c>
    </row>
    <row r="2913" spans="1:5" x14ac:dyDescent="0.2">
      <c r="A2913" t="s">
        <v>2947</v>
      </c>
      <c r="B2913" s="1">
        <v>0</v>
      </c>
      <c r="C2913" s="1">
        <v>0</v>
      </c>
      <c r="D2913" s="1">
        <v>1</v>
      </c>
      <c r="E2913">
        <v>2</v>
      </c>
    </row>
    <row r="2914" spans="1:5" x14ac:dyDescent="0.2">
      <c r="A2914" t="s">
        <v>2948</v>
      </c>
      <c r="B2914" s="1">
        <v>0.03</v>
      </c>
      <c r="C2914" s="1">
        <v>0.77</v>
      </c>
      <c r="D2914" s="1">
        <v>0.19999999999999998</v>
      </c>
      <c r="E2914">
        <v>2</v>
      </c>
    </row>
    <row r="2915" spans="1:5" x14ac:dyDescent="0.2">
      <c r="A2915" t="s">
        <v>2949</v>
      </c>
      <c r="B2915" s="1">
        <v>0</v>
      </c>
      <c r="C2915" s="1">
        <v>0.12</v>
      </c>
      <c r="D2915" s="1">
        <v>0.88</v>
      </c>
      <c r="E2915">
        <v>2</v>
      </c>
    </row>
    <row r="2916" spans="1:5" x14ac:dyDescent="0.2">
      <c r="A2916" t="s">
        <v>2950</v>
      </c>
      <c r="B2916" s="1">
        <v>0.06</v>
      </c>
      <c r="C2916" s="1">
        <v>0.34</v>
      </c>
      <c r="D2916" s="1">
        <v>0.59999999999999987</v>
      </c>
      <c r="E2916">
        <v>2</v>
      </c>
    </row>
    <row r="2917" spans="1:5" x14ac:dyDescent="0.2">
      <c r="A2917" t="s">
        <v>2951</v>
      </c>
      <c r="B2917" s="1">
        <v>0</v>
      </c>
      <c r="C2917" s="1">
        <v>0.5</v>
      </c>
      <c r="D2917" s="1">
        <v>0.5</v>
      </c>
      <c r="E2917">
        <v>2</v>
      </c>
    </row>
    <row r="2918" spans="1:5" x14ac:dyDescent="0.2">
      <c r="A2918" t="s">
        <v>2952</v>
      </c>
      <c r="B2918" s="1">
        <v>0.01</v>
      </c>
      <c r="C2918" s="1">
        <v>0.34</v>
      </c>
      <c r="D2918" s="1">
        <v>0.64999999999999991</v>
      </c>
      <c r="E2918">
        <v>2</v>
      </c>
    </row>
    <row r="2919" spans="1:5" x14ac:dyDescent="0.2">
      <c r="A2919" t="s">
        <v>2953</v>
      </c>
      <c r="B2919" s="1">
        <v>0</v>
      </c>
      <c r="C2919" s="1">
        <v>0.37</v>
      </c>
      <c r="D2919" s="1">
        <v>0.63</v>
      </c>
      <c r="E2919">
        <v>2</v>
      </c>
    </row>
    <row r="2920" spans="1:5" x14ac:dyDescent="0.2">
      <c r="A2920" t="s">
        <v>2954</v>
      </c>
      <c r="B2920" s="1">
        <v>0.05</v>
      </c>
      <c r="C2920" s="1">
        <v>0.24</v>
      </c>
      <c r="D2920" s="1">
        <v>0.71</v>
      </c>
      <c r="E2920">
        <v>2</v>
      </c>
    </row>
    <row r="2921" spans="1:5" x14ac:dyDescent="0.2">
      <c r="A2921" t="s">
        <v>2955</v>
      </c>
      <c r="B2921" s="1">
        <v>0.09</v>
      </c>
      <c r="C2921" s="1">
        <v>0.4</v>
      </c>
      <c r="D2921" s="1">
        <v>0.51</v>
      </c>
      <c r="E2921">
        <v>2</v>
      </c>
    </row>
    <row r="2922" spans="1:5" x14ac:dyDescent="0.2">
      <c r="A2922" t="s">
        <v>2956</v>
      </c>
      <c r="B2922" s="1">
        <v>0.04</v>
      </c>
      <c r="C2922" s="1">
        <v>0.11</v>
      </c>
      <c r="D2922" s="1">
        <v>0.85</v>
      </c>
      <c r="E2922">
        <v>1</v>
      </c>
    </row>
    <row r="2923" spans="1:5" x14ac:dyDescent="0.2">
      <c r="A2923" t="s">
        <v>2957</v>
      </c>
      <c r="B2923" s="1">
        <v>0.11</v>
      </c>
      <c r="C2923" s="1">
        <v>0.41</v>
      </c>
      <c r="D2923" s="1">
        <v>0.48000000000000009</v>
      </c>
      <c r="E2923">
        <v>1</v>
      </c>
    </row>
    <row r="2924" spans="1:5" x14ac:dyDescent="0.2">
      <c r="A2924" t="s">
        <v>2958</v>
      </c>
      <c r="B2924" s="1">
        <v>0.05</v>
      </c>
      <c r="C2924" s="1">
        <v>0.41</v>
      </c>
      <c r="D2924" s="1">
        <v>0.54</v>
      </c>
      <c r="E2924">
        <v>1</v>
      </c>
    </row>
    <row r="2925" spans="1:5" x14ac:dyDescent="0.2">
      <c r="A2925" t="s">
        <v>2959</v>
      </c>
      <c r="B2925" s="1">
        <v>0.61</v>
      </c>
      <c r="C2925" s="1">
        <v>0.12</v>
      </c>
      <c r="D2925" s="1">
        <v>0.27</v>
      </c>
      <c r="E2925">
        <v>1</v>
      </c>
    </row>
    <row r="2926" spans="1:5" x14ac:dyDescent="0.2">
      <c r="A2926" t="s">
        <v>2960</v>
      </c>
      <c r="B2926" s="1">
        <v>0.04</v>
      </c>
      <c r="C2926" s="1">
        <v>0.38</v>
      </c>
      <c r="D2926" s="1">
        <v>0.57999999999999996</v>
      </c>
      <c r="E2926">
        <v>1</v>
      </c>
    </row>
    <row r="2927" spans="1:5" x14ac:dyDescent="0.2">
      <c r="A2927" t="s">
        <v>2961</v>
      </c>
      <c r="B2927" s="1">
        <v>0.14000000000000001</v>
      </c>
      <c r="C2927" s="1">
        <v>0.31</v>
      </c>
      <c r="D2927" s="1">
        <v>0.54999999999999993</v>
      </c>
      <c r="E2927">
        <v>1</v>
      </c>
    </row>
    <row r="2928" spans="1:5" x14ac:dyDescent="0.2">
      <c r="A2928" t="s">
        <v>2962</v>
      </c>
      <c r="B2928" s="1">
        <v>0.06</v>
      </c>
      <c r="C2928" s="1">
        <v>0.62</v>
      </c>
      <c r="D2928" s="1">
        <v>0.32</v>
      </c>
      <c r="E2928">
        <v>1</v>
      </c>
    </row>
    <row r="2929" spans="1:5" x14ac:dyDescent="0.2">
      <c r="A2929" t="s">
        <v>2963</v>
      </c>
      <c r="B2929" s="1">
        <v>0.03</v>
      </c>
      <c r="C2929" s="1">
        <v>0.45</v>
      </c>
      <c r="D2929" s="1">
        <v>0.52</v>
      </c>
      <c r="E2929">
        <v>1</v>
      </c>
    </row>
    <row r="2930" spans="1:5" x14ac:dyDescent="0.2">
      <c r="A2930" t="s">
        <v>2964</v>
      </c>
      <c r="B2930" s="1">
        <v>0.01</v>
      </c>
      <c r="C2930" s="1">
        <v>0.26</v>
      </c>
      <c r="D2930" s="1">
        <v>0.73</v>
      </c>
      <c r="E2930">
        <v>1</v>
      </c>
    </row>
    <row r="2931" spans="1:5" x14ac:dyDescent="0.2">
      <c r="A2931" t="s">
        <v>2965</v>
      </c>
      <c r="B2931" s="1">
        <v>0.01</v>
      </c>
      <c r="C2931" s="1">
        <v>0.03</v>
      </c>
      <c r="D2931" s="1">
        <v>0.96</v>
      </c>
      <c r="E2931">
        <v>1</v>
      </c>
    </row>
    <row r="2932" spans="1:5" x14ac:dyDescent="0.2">
      <c r="A2932" t="s">
        <v>2966</v>
      </c>
      <c r="B2932" s="1">
        <v>0.09</v>
      </c>
      <c r="C2932" s="1">
        <v>0.55000000000000004</v>
      </c>
      <c r="D2932" s="1">
        <v>0.36</v>
      </c>
      <c r="E2932">
        <v>1</v>
      </c>
    </row>
    <row r="2933" spans="1:5" x14ac:dyDescent="0.2">
      <c r="A2933" t="s">
        <v>2967</v>
      </c>
      <c r="B2933" s="1">
        <v>0.12</v>
      </c>
      <c r="C2933" s="1">
        <v>0.39</v>
      </c>
      <c r="D2933" s="1">
        <v>0.49</v>
      </c>
      <c r="E2933">
        <v>1</v>
      </c>
    </row>
    <row r="2934" spans="1:5" x14ac:dyDescent="0.2">
      <c r="A2934" t="s">
        <v>2968</v>
      </c>
      <c r="B2934" s="1">
        <v>0.09</v>
      </c>
      <c r="C2934" s="1">
        <v>0.28999999999999998</v>
      </c>
      <c r="D2934" s="1">
        <v>0.62</v>
      </c>
      <c r="E2934">
        <v>1</v>
      </c>
    </row>
    <row r="2935" spans="1:5" x14ac:dyDescent="0.2">
      <c r="A2935" t="s">
        <v>2969</v>
      </c>
      <c r="B2935" s="1">
        <v>0.06</v>
      </c>
      <c r="C2935" s="1">
        <v>0.1</v>
      </c>
      <c r="D2935" s="1">
        <v>0.84000000000000008</v>
      </c>
      <c r="E2935">
        <v>2</v>
      </c>
    </row>
    <row r="2936" spans="1:5" x14ac:dyDescent="0.2">
      <c r="A2936" t="s">
        <v>2970</v>
      </c>
      <c r="B2936" s="1">
        <v>0.05</v>
      </c>
      <c r="C2936" s="1">
        <v>0.37</v>
      </c>
      <c r="D2936" s="1">
        <v>0.57999999999999996</v>
      </c>
      <c r="E2936">
        <v>2</v>
      </c>
    </row>
    <row r="2937" spans="1:5" x14ac:dyDescent="0.2">
      <c r="A2937" t="s">
        <v>2971</v>
      </c>
      <c r="B2937" s="1">
        <v>0</v>
      </c>
      <c r="C2937" s="1">
        <v>0.59</v>
      </c>
      <c r="D2937" s="1">
        <v>0.41000000000000003</v>
      </c>
      <c r="E2937">
        <v>2</v>
      </c>
    </row>
    <row r="2938" spans="1:5" x14ac:dyDescent="0.2">
      <c r="A2938" t="s">
        <v>2972</v>
      </c>
      <c r="B2938" s="1">
        <v>0.01</v>
      </c>
      <c r="C2938" s="1">
        <v>0</v>
      </c>
      <c r="D2938" s="1">
        <v>0.99</v>
      </c>
      <c r="E2938">
        <v>2</v>
      </c>
    </row>
    <row r="2939" spans="1:5" x14ac:dyDescent="0.2">
      <c r="A2939" t="s">
        <v>2973</v>
      </c>
      <c r="B2939" s="1">
        <v>0.08</v>
      </c>
      <c r="C2939" s="1">
        <v>0.45</v>
      </c>
      <c r="D2939" s="1">
        <v>0.47000000000000003</v>
      </c>
      <c r="E2939">
        <v>2</v>
      </c>
    </row>
    <row r="2940" spans="1:5" x14ac:dyDescent="0.2">
      <c r="A2940" t="s">
        <v>2974</v>
      </c>
      <c r="B2940" s="1">
        <v>0.04</v>
      </c>
      <c r="C2940" s="1">
        <v>0.2</v>
      </c>
      <c r="D2940" s="1">
        <v>0.76</v>
      </c>
      <c r="E2940">
        <v>2</v>
      </c>
    </row>
    <row r="2941" spans="1:5" x14ac:dyDescent="0.2">
      <c r="A2941" t="s">
        <v>2975</v>
      </c>
      <c r="B2941" s="1">
        <v>0.1</v>
      </c>
      <c r="C2941" s="1">
        <v>0.27</v>
      </c>
      <c r="D2941" s="1">
        <v>0.63</v>
      </c>
      <c r="E2941">
        <v>2</v>
      </c>
    </row>
    <row r="2942" spans="1:5" x14ac:dyDescent="0.2">
      <c r="A2942" t="s">
        <v>2976</v>
      </c>
      <c r="B2942" s="1">
        <v>0.03</v>
      </c>
      <c r="C2942" s="1">
        <v>0.5</v>
      </c>
      <c r="D2942" s="1">
        <v>0.47</v>
      </c>
      <c r="E2942">
        <v>2</v>
      </c>
    </row>
    <row r="2943" spans="1:5" x14ac:dyDescent="0.2">
      <c r="A2943" t="s">
        <v>2977</v>
      </c>
      <c r="B2943" s="1">
        <v>0.1</v>
      </c>
      <c r="C2943" s="1">
        <v>0.21</v>
      </c>
      <c r="D2943" s="1">
        <v>0.69000000000000006</v>
      </c>
      <c r="E2943">
        <v>2</v>
      </c>
    </row>
    <row r="2944" spans="1:5" x14ac:dyDescent="0.2">
      <c r="A2944" t="s">
        <v>2978</v>
      </c>
      <c r="B2944" s="1">
        <v>0</v>
      </c>
      <c r="C2944" s="1">
        <v>0.15</v>
      </c>
      <c r="D2944" s="1">
        <v>0.85</v>
      </c>
      <c r="E2944">
        <v>2</v>
      </c>
    </row>
    <row r="2945" spans="1:5" x14ac:dyDescent="0.2">
      <c r="A2945" t="s">
        <v>2979</v>
      </c>
      <c r="B2945" s="1">
        <v>0.03</v>
      </c>
      <c r="C2945" s="1">
        <v>0.45</v>
      </c>
      <c r="D2945" s="1">
        <v>0.52</v>
      </c>
      <c r="E2945">
        <v>1</v>
      </c>
    </row>
    <row r="2946" spans="1:5" x14ac:dyDescent="0.2">
      <c r="A2946" t="s">
        <v>2980</v>
      </c>
      <c r="B2946" s="1">
        <v>0.04</v>
      </c>
      <c r="C2946" s="1">
        <v>0.4</v>
      </c>
      <c r="D2946" s="1">
        <v>0.55999999999999994</v>
      </c>
      <c r="E2946">
        <v>1</v>
      </c>
    </row>
    <row r="2947" spans="1:5" x14ac:dyDescent="0.2">
      <c r="A2947" t="s">
        <v>2981</v>
      </c>
      <c r="B2947" s="1">
        <v>0.11</v>
      </c>
      <c r="C2947" s="1">
        <v>0.32</v>
      </c>
      <c r="D2947" s="1">
        <v>0.56999999999999995</v>
      </c>
      <c r="E2947">
        <v>1</v>
      </c>
    </row>
    <row r="2948" spans="1:5" x14ac:dyDescent="0.2">
      <c r="A2948" t="s">
        <v>2982</v>
      </c>
      <c r="B2948" s="1">
        <v>0.04</v>
      </c>
      <c r="C2948" s="1">
        <v>0.72</v>
      </c>
      <c r="D2948" s="1">
        <v>0.24000000000000002</v>
      </c>
      <c r="E2948">
        <v>1</v>
      </c>
    </row>
    <row r="2949" spans="1:5" x14ac:dyDescent="0.2">
      <c r="A2949" t="s">
        <v>2983</v>
      </c>
      <c r="B2949" s="1">
        <v>0.03</v>
      </c>
      <c r="C2949" s="1">
        <v>0.09</v>
      </c>
      <c r="D2949" s="1">
        <v>0.88</v>
      </c>
      <c r="E2949">
        <v>1</v>
      </c>
    </row>
    <row r="2950" spans="1:5" x14ac:dyDescent="0.2">
      <c r="A2950" t="s">
        <v>2984</v>
      </c>
      <c r="B2950" s="1">
        <v>0.02</v>
      </c>
      <c r="C2950" s="1">
        <v>0.21</v>
      </c>
      <c r="D2950" s="1">
        <v>0.77</v>
      </c>
      <c r="E2950">
        <v>1</v>
      </c>
    </row>
    <row r="2951" spans="1:5" x14ac:dyDescent="0.2">
      <c r="A2951" t="s">
        <v>2985</v>
      </c>
      <c r="B2951" s="1">
        <v>0.08</v>
      </c>
      <c r="C2951" s="1">
        <v>0.28000000000000003</v>
      </c>
      <c r="D2951" s="1">
        <v>0.64</v>
      </c>
      <c r="E2951">
        <v>1</v>
      </c>
    </row>
    <row r="2952" spans="1:5" x14ac:dyDescent="0.2">
      <c r="A2952" t="s">
        <v>2986</v>
      </c>
      <c r="B2952" s="1">
        <v>0.03</v>
      </c>
      <c r="C2952" s="1">
        <v>0</v>
      </c>
      <c r="D2952" s="1">
        <v>0.97</v>
      </c>
      <c r="E2952">
        <v>1</v>
      </c>
    </row>
    <row r="2953" spans="1:5" x14ac:dyDescent="0.2">
      <c r="A2953" t="s">
        <v>2987</v>
      </c>
      <c r="B2953" s="1">
        <v>0</v>
      </c>
      <c r="C2953" s="1">
        <v>0.32</v>
      </c>
      <c r="D2953" s="1">
        <v>0.67999999999999994</v>
      </c>
      <c r="E2953">
        <v>1</v>
      </c>
    </row>
    <row r="2954" spans="1:5" x14ac:dyDescent="0.2">
      <c r="A2954" t="s">
        <v>2988</v>
      </c>
      <c r="B2954" s="1">
        <v>0</v>
      </c>
      <c r="C2954" s="1">
        <v>0.02</v>
      </c>
      <c r="D2954" s="1">
        <v>0.98</v>
      </c>
      <c r="E2954">
        <v>2</v>
      </c>
    </row>
    <row r="2955" spans="1:5" x14ac:dyDescent="0.2">
      <c r="A2955" t="s">
        <v>2989</v>
      </c>
      <c r="B2955" s="1">
        <v>0.03</v>
      </c>
      <c r="C2955" s="1">
        <v>0.28999999999999998</v>
      </c>
      <c r="D2955" s="1">
        <v>0.67999999999999994</v>
      </c>
      <c r="E2955">
        <v>1</v>
      </c>
    </row>
    <row r="2956" spans="1:5" x14ac:dyDescent="0.2">
      <c r="A2956" t="s">
        <v>2990</v>
      </c>
      <c r="B2956" s="1">
        <v>0.08</v>
      </c>
      <c r="C2956" s="1">
        <v>0.54</v>
      </c>
      <c r="D2956" s="1">
        <v>0.37999999999999995</v>
      </c>
      <c r="E2956">
        <v>2</v>
      </c>
    </row>
    <row r="2957" spans="1:5" x14ac:dyDescent="0.2">
      <c r="A2957" t="s">
        <v>2991</v>
      </c>
      <c r="B2957" s="1">
        <v>0.01</v>
      </c>
      <c r="C2957" s="1">
        <v>0.69</v>
      </c>
      <c r="D2957" s="1">
        <v>0.30000000000000004</v>
      </c>
      <c r="E2957">
        <v>2</v>
      </c>
    </row>
    <row r="2958" spans="1:5" x14ac:dyDescent="0.2">
      <c r="A2958" t="s">
        <v>2992</v>
      </c>
      <c r="B2958" s="1">
        <v>0.1</v>
      </c>
      <c r="C2958" s="1">
        <v>0.38</v>
      </c>
      <c r="D2958" s="1">
        <v>0.52</v>
      </c>
      <c r="E2958">
        <v>2</v>
      </c>
    </row>
    <row r="2959" spans="1:5" x14ac:dyDescent="0.2">
      <c r="A2959" t="s">
        <v>2993</v>
      </c>
      <c r="B2959" s="1">
        <v>0.05</v>
      </c>
      <c r="C2959" s="1">
        <v>0.44</v>
      </c>
      <c r="D2959" s="1">
        <v>0.51</v>
      </c>
      <c r="E2959">
        <v>2</v>
      </c>
    </row>
    <row r="2960" spans="1:5" x14ac:dyDescent="0.2">
      <c r="A2960" t="s">
        <v>2994</v>
      </c>
      <c r="B2960" s="1">
        <v>0.06</v>
      </c>
      <c r="C2960" s="1">
        <v>0.69</v>
      </c>
      <c r="D2960" s="1">
        <v>0.25000000000000006</v>
      </c>
      <c r="E2960">
        <v>2</v>
      </c>
    </row>
    <row r="2961" spans="1:5" x14ac:dyDescent="0.2">
      <c r="A2961" t="s">
        <v>2995</v>
      </c>
      <c r="B2961" s="1">
        <v>0.08</v>
      </c>
      <c r="C2961" s="1">
        <v>0.19</v>
      </c>
      <c r="D2961" s="1">
        <v>0.73000000000000009</v>
      </c>
      <c r="E2961">
        <v>2</v>
      </c>
    </row>
    <row r="2962" spans="1:5" x14ac:dyDescent="0.2">
      <c r="A2962" t="s">
        <v>2996</v>
      </c>
      <c r="B2962" s="1">
        <v>0</v>
      </c>
      <c r="C2962" s="1">
        <v>0.13</v>
      </c>
      <c r="D2962" s="1">
        <v>0.87</v>
      </c>
      <c r="E2962">
        <v>2</v>
      </c>
    </row>
    <row r="2963" spans="1:5" x14ac:dyDescent="0.2">
      <c r="A2963" t="s">
        <v>2997</v>
      </c>
      <c r="B2963" s="1">
        <v>0.05</v>
      </c>
      <c r="C2963" s="1">
        <v>0.34</v>
      </c>
      <c r="D2963" s="1">
        <v>0.60999999999999988</v>
      </c>
      <c r="E2963">
        <v>2</v>
      </c>
    </row>
    <row r="2964" spans="1:5" x14ac:dyDescent="0.2">
      <c r="A2964" t="s">
        <v>2998</v>
      </c>
      <c r="B2964" s="1">
        <v>0.01</v>
      </c>
      <c r="C2964" s="1">
        <v>0.31</v>
      </c>
      <c r="D2964" s="1">
        <v>0.67999999999999994</v>
      </c>
      <c r="E2964">
        <v>2</v>
      </c>
    </row>
    <row r="2965" spans="1:5" x14ac:dyDescent="0.2">
      <c r="A2965" t="s">
        <v>2999</v>
      </c>
      <c r="B2965" s="1">
        <v>0.03</v>
      </c>
      <c r="C2965" s="1">
        <v>0.37</v>
      </c>
      <c r="D2965" s="1">
        <v>0.6</v>
      </c>
      <c r="E2965">
        <v>2</v>
      </c>
    </row>
    <row r="2966" spans="1:5" x14ac:dyDescent="0.2">
      <c r="A2966" t="s">
        <v>3000</v>
      </c>
      <c r="B2966" s="1">
        <v>0.03</v>
      </c>
      <c r="C2966" s="1">
        <v>0</v>
      </c>
      <c r="D2966" s="1">
        <v>0.97</v>
      </c>
      <c r="E2966">
        <v>2</v>
      </c>
    </row>
    <row r="2967" spans="1:5" x14ac:dyDescent="0.2">
      <c r="A2967" t="s">
        <v>3001</v>
      </c>
      <c r="B2967" s="1">
        <v>0.04</v>
      </c>
      <c r="C2967" s="1">
        <v>0.48</v>
      </c>
      <c r="D2967" s="1">
        <v>0.48000000000000004</v>
      </c>
      <c r="E2967">
        <v>2</v>
      </c>
    </row>
    <row r="2968" spans="1:5" x14ac:dyDescent="0.2">
      <c r="A2968" t="s">
        <v>3002</v>
      </c>
      <c r="B2968" s="1">
        <v>0.06</v>
      </c>
      <c r="C2968" s="1">
        <v>0.17</v>
      </c>
      <c r="D2968" s="1">
        <v>0.77</v>
      </c>
      <c r="E2968">
        <v>2</v>
      </c>
    </row>
    <row r="2969" spans="1:5" x14ac:dyDescent="0.2">
      <c r="A2969" t="s">
        <v>3003</v>
      </c>
      <c r="B2969" s="1">
        <v>0</v>
      </c>
      <c r="C2969" s="1">
        <v>0.56000000000000005</v>
      </c>
      <c r="D2969" s="1">
        <v>0.43999999999999995</v>
      </c>
      <c r="E2969">
        <v>2</v>
      </c>
    </row>
    <row r="2970" spans="1:5" x14ac:dyDescent="0.2">
      <c r="A2970" t="s">
        <v>3004</v>
      </c>
      <c r="B2970" s="1">
        <v>0.03</v>
      </c>
      <c r="C2970" s="1">
        <v>0.26</v>
      </c>
      <c r="D2970" s="1">
        <v>0.71</v>
      </c>
      <c r="E2970">
        <v>2</v>
      </c>
    </row>
    <row r="2971" spans="1:5" x14ac:dyDescent="0.2">
      <c r="A2971" t="s">
        <v>3005</v>
      </c>
      <c r="B2971" s="1">
        <v>0</v>
      </c>
      <c r="C2971" s="1">
        <v>0</v>
      </c>
      <c r="D2971" s="1">
        <v>1</v>
      </c>
      <c r="E2971">
        <v>2</v>
      </c>
    </row>
    <row r="2972" spans="1:5" x14ac:dyDescent="0.2">
      <c r="A2972" t="s">
        <v>3006</v>
      </c>
      <c r="B2972" s="1">
        <v>0.05</v>
      </c>
      <c r="C2972" s="1">
        <v>0.52</v>
      </c>
      <c r="D2972" s="1">
        <v>0.43</v>
      </c>
      <c r="E2972">
        <v>2</v>
      </c>
    </row>
    <row r="2973" spans="1:5" x14ac:dyDescent="0.2">
      <c r="A2973" t="s">
        <v>3007</v>
      </c>
      <c r="B2973" s="1">
        <v>0.03</v>
      </c>
      <c r="C2973" s="1">
        <v>0</v>
      </c>
      <c r="D2973" s="1">
        <v>0.97</v>
      </c>
      <c r="E2973">
        <v>2</v>
      </c>
    </row>
    <row r="2974" spans="1:5" x14ac:dyDescent="0.2">
      <c r="A2974" t="s">
        <v>3008</v>
      </c>
      <c r="B2974" s="1">
        <v>0.1</v>
      </c>
      <c r="C2974" s="1">
        <v>0.24</v>
      </c>
      <c r="D2974" s="1">
        <v>0.66</v>
      </c>
      <c r="E2974">
        <v>2</v>
      </c>
    </row>
    <row r="2975" spans="1:5" x14ac:dyDescent="0.2">
      <c r="A2975" t="s">
        <v>3009</v>
      </c>
      <c r="B2975" s="1">
        <v>0.15</v>
      </c>
      <c r="C2975" s="1">
        <v>0</v>
      </c>
      <c r="D2975" s="1">
        <v>0.85</v>
      </c>
      <c r="E2975">
        <v>2</v>
      </c>
    </row>
    <row r="2976" spans="1:5" x14ac:dyDescent="0.2">
      <c r="A2976" t="s">
        <v>3010</v>
      </c>
      <c r="B2976" s="1">
        <v>0.05</v>
      </c>
      <c r="C2976" s="1">
        <v>0.17</v>
      </c>
      <c r="D2976" s="1">
        <v>0.77999999999999992</v>
      </c>
      <c r="E2976">
        <v>2</v>
      </c>
    </row>
    <row r="2977" spans="1:5" x14ac:dyDescent="0.2">
      <c r="A2977" t="s">
        <v>3011</v>
      </c>
      <c r="B2977" s="1">
        <v>0.08</v>
      </c>
      <c r="C2977" s="1">
        <v>0.09</v>
      </c>
      <c r="D2977" s="1">
        <v>0.83000000000000007</v>
      </c>
      <c r="E2977">
        <v>2</v>
      </c>
    </row>
    <row r="2978" spans="1:5" x14ac:dyDescent="0.2">
      <c r="A2978" t="s">
        <v>3012</v>
      </c>
      <c r="B2978" s="1">
        <v>0.08</v>
      </c>
      <c r="C2978" s="1">
        <v>0.21</v>
      </c>
      <c r="D2978" s="1">
        <v>0.71000000000000008</v>
      </c>
      <c r="E2978">
        <v>2</v>
      </c>
    </row>
    <row r="2979" spans="1:5" x14ac:dyDescent="0.2">
      <c r="A2979" t="s">
        <v>3013</v>
      </c>
      <c r="B2979" s="1">
        <v>0.22</v>
      </c>
      <c r="C2979" s="1">
        <v>0.14000000000000001</v>
      </c>
      <c r="D2979" s="1">
        <v>0.64</v>
      </c>
      <c r="E2979">
        <v>2</v>
      </c>
    </row>
    <row r="2980" spans="1:5" x14ac:dyDescent="0.2">
      <c r="A2980" t="s">
        <v>3014</v>
      </c>
      <c r="B2980" s="1">
        <v>0</v>
      </c>
      <c r="C2980" s="1">
        <v>0.37</v>
      </c>
      <c r="D2980" s="1">
        <v>0.63</v>
      </c>
      <c r="E2980">
        <v>2</v>
      </c>
    </row>
    <row r="2981" spans="1:5" x14ac:dyDescent="0.2">
      <c r="A2981" t="s">
        <v>3015</v>
      </c>
      <c r="B2981" s="1">
        <v>0.02</v>
      </c>
      <c r="C2981" s="1">
        <v>0.28999999999999998</v>
      </c>
      <c r="D2981" s="1">
        <v>0.69</v>
      </c>
      <c r="E2981">
        <v>1</v>
      </c>
    </row>
    <row r="2982" spans="1:5" x14ac:dyDescent="0.2">
      <c r="A2982" t="s">
        <v>3016</v>
      </c>
      <c r="B2982" s="1">
        <v>0.15</v>
      </c>
      <c r="C2982" s="1">
        <v>0.37</v>
      </c>
      <c r="D2982" s="1">
        <v>0.48</v>
      </c>
      <c r="E2982">
        <v>2</v>
      </c>
    </row>
    <row r="2983" spans="1:5" x14ac:dyDescent="0.2">
      <c r="A2983" t="s">
        <v>3017</v>
      </c>
      <c r="B2983" s="1">
        <v>0.09</v>
      </c>
      <c r="C2983" s="1">
        <v>0</v>
      </c>
      <c r="D2983" s="1">
        <v>0.91</v>
      </c>
      <c r="E2983">
        <v>2</v>
      </c>
    </row>
    <row r="2984" spans="1:5" x14ac:dyDescent="0.2">
      <c r="A2984" t="s">
        <v>3018</v>
      </c>
      <c r="B2984" s="1">
        <v>7.0000000000000007E-2</v>
      </c>
      <c r="C2984" s="1">
        <v>0.43</v>
      </c>
      <c r="D2984" s="1">
        <v>0.5</v>
      </c>
      <c r="E2984">
        <v>2</v>
      </c>
    </row>
    <row r="2985" spans="1:5" x14ac:dyDescent="0.2">
      <c r="A2985" t="s">
        <v>3019</v>
      </c>
      <c r="B2985" s="1">
        <v>0.09</v>
      </c>
      <c r="C2985" s="1">
        <v>0.28000000000000003</v>
      </c>
      <c r="D2985" s="1">
        <v>0.63</v>
      </c>
      <c r="E2985">
        <v>2</v>
      </c>
    </row>
    <row r="2986" spans="1:5" x14ac:dyDescent="0.2">
      <c r="A2986" t="s">
        <v>3020</v>
      </c>
      <c r="B2986" s="1">
        <v>0</v>
      </c>
      <c r="C2986" s="1">
        <v>0</v>
      </c>
      <c r="D2986" s="1">
        <v>1</v>
      </c>
      <c r="E2986">
        <v>2</v>
      </c>
    </row>
    <row r="2987" spans="1:5" x14ac:dyDescent="0.2">
      <c r="A2987" t="s">
        <v>3021</v>
      </c>
      <c r="B2987" s="1">
        <v>0.08</v>
      </c>
      <c r="C2987" s="1">
        <v>7.0000000000000007E-2</v>
      </c>
      <c r="D2987" s="1">
        <v>0.85</v>
      </c>
      <c r="E2987">
        <v>2</v>
      </c>
    </row>
    <row r="2988" spans="1:5" x14ac:dyDescent="0.2">
      <c r="A2988" t="s">
        <v>3022</v>
      </c>
      <c r="B2988" s="1">
        <v>0.09</v>
      </c>
      <c r="C2988" s="1">
        <v>0.34</v>
      </c>
      <c r="D2988" s="1">
        <v>0.56999999999999995</v>
      </c>
      <c r="E2988">
        <v>2</v>
      </c>
    </row>
    <row r="2989" spans="1:5" x14ac:dyDescent="0.2">
      <c r="A2989" t="s">
        <v>3023</v>
      </c>
      <c r="B2989" s="1">
        <v>0.03</v>
      </c>
      <c r="C2989" s="1">
        <v>0.46</v>
      </c>
      <c r="D2989" s="1">
        <v>0.51</v>
      </c>
      <c r="E2989">
        <v>2</v>
      </c>
    </row>
    <row r="2990" spans="1:5" x14ac:dyDescent="0.2">
      <c r="A2990" t="s">
        <v>3024</v>
      </c>
      <c r="B2990" s="1">
        <v>0.13</v>
      </c>
      <c r="C2990" s="1">
        <v>0.25</v>
      </c>
      <c r="D2990" s="1">
        <v>0.62</v>
      </c>
      <c r="E2990">
        <v>2</v>
      </c>
    </row>
    <row r="2991" spans="1:5" x14ac:dyDescent="0.2">
      <c r="A2991" t="s">
        <v>3025</v>
      </c>
      <c r="B2991" s="1">
        <v>0.01</v>
      </c>
      <c r="C2991" s="1">
        <v>0.2</v>
      </c>
      <c r="D2991" s="1">
        <v>0.79</v>
      </c>
      <c r="E2991">
        <v>2</v>
      </c>
    </row>
    <row r="2992" spans="1:5" x14ac:dyDescent="0.2">
      <c r="A2992" t="s">
        <v>3026</v>
      </c>
      <c r="B2992" s="1">
        <v>0</v>
      </c>
      <c r="C2992" s="1">
        <v>0.54</v>
      </c>
      <c r="D2992" s="1">
        <v>0.45999999999999996</v>
      </c>
      <c r="E2992">
        <v>2</v>
      </c>
    </row>
    <row r="2993" spans="1:5" x14ac:dyDescent="0.2">
      <c r="A2993" t="s">
        <v>3027</v>
      </c>
      <c r="B2993" s="1">
        <v>0.09</v>
      </c>
      <c r="C2993" s="1">
        <v>0.51</v>
      </c>
      <c r="D2993" s="1">
        <v>0.4</v>
      </c>
      <c r="E2993">
        <v>2</v>
      </c>
    </row>
    <row r="2994" spans="1:5" x14ac:dyDescent="0.2">
      <c r="A2994" t="s">
        <v>3028</v>
      </c>
      <c r="B2994" s="1">
        <v>0.1</v>
      </c>
      <c r="C2994" s="1">
        <v>0.57999999999999996</v>
      </c>
      <c r="D2994" s="1">
        <v>0.32000000000000006</v>
      </c>
      <c r="E2994">
        <v>2</v>
      </c>
    </row>
    <row r="2995" spans="1:5" x14ac:dyDescent="0.2">
      <c r="A2995" t="s">
        <v>3029</v>
      </c>
      <c r="B2995" s="1">
        <v>0.03</v>
      </c>
      <c r="C2995" s="1">
        <v>0.69</v>
      </c>
      <c r="D2995" s="1">
        <v>0.28000000000000003</v>
      </c>
      <c r="E2995">
        <v>2</v>
      </c>
    </row>
    <row r="2996" spans="1:5" x14ac:dyDescent="0.2">
      <c r="A2996" t="s">
        <v>3030</v>
      </c>
      <c r="B2996" s="1">
        <v>0</v>
      </c>
      <c r="C2996" s="1">
        <v>0.01</v>
      </c>
      <c r="D2996" s="1">
        <v>0.99</v>
      </c>
      <c r="E2996">
        <v>2</v>
      </c>
    </row>
    <row r="2997" spans="1:5" x14ac:dyDescent="0.2">
      <c r="A2997" t="s">
        <v>3031</v>
      </c>
      <c r="B2997" s="1">
        <v>0.01</v>
      </c>
      <c r="C2997" s="1">
        <v>0.02</v>
      </c>
      <c r="D2997" s="1">
        <v>0.97</v>
      </c>
      <c r="E2997">
        <v>2</v>
      </c>
    </row>
    <row r="2998" spans="1:5" x14ac:dyDescent="0.2">
      <c r="A2998" t="s">
        <v>3032</v>
      </c>
      <c r="B2998" s="1">
        <v>0.13</v>
      </c>
      <c r="C2998" s="1">
        <v>0.25</v>
      </c>
      <c r="D2998" s="1">
        <v>0.62</v>
      </c>
      <c r="E2998">
        <v>2</v>
      </c>
    </row>
    <row r="2999" spans="1:5" x14ac:dyDescent="0.2">
      <c r="A2999" t="s">
        <v>3033</v>
      </c>
      <c r="B2999" s="1">
        <v>7.0000000000000007E-2</v>
      </c>
      <c r="C2999" s="1">
        <v>0.16</v>
      </c>
      <c r="D2999" s="1">
        <v>0.77</v>
      </c>
      <c r="E2999">
        <v>2</v>
      </c>
    </row>
    <row r="3000" spans="1:5" x14ac:dyDescent="0.2">
      <c r="A3000" t="s">
        <v>3034</v>
      </c>
      <c r="B3000" s="1">
        <v>0</v>
      </c>
      <c r="C3000" s="1">
        <v>0.4</v>
      </c>
      <c r="D3000" s="1">
        <v>0.6</v>
      </c>
      <c r="E3000">
        <v>2</v>
      </c>
    </row>
    <row r="3001" spans="1:5" x14ac:dyDescent="0.2">
      <c r="A3001" t="s">
        <v>3035</v>
      </c>
      <c r="B3001" s="1">
        <v>0.02</v>
      </c>
      <c r="C3001" s="1">
        <v>0.49</v>
      </c>
      <c r="D3001" s="1">
        <v>0.49</v>
      </c>
      <c r="E3001">
        <v>2</v>
      </c>
    </row>
    <row r="3002" spans="1:5" x14ac:dyDescent="0.2">
      <c r="A3002" t="s">
        <v>3036</v>
      </c>
      <c r="B3002" s="1">
        <v>0.02</v>
      </c>
      <c r="C3002" s="1">
        <v>0.35</v>
      </c>
      <c r="D3002" s="1">
        <v>0.63</v>
      </c>
      <c r="E3002">
        <v>2</v>
      </c>
    </row>
    <row r="3003" spans="1:5" x14ac:dyDescent="0.2">
      <c r="A3003" t="s">
        <v>3037</v>
      </c>
      <c r="B3003" s="1">
        <v>0.03</v>
      </c>
      <c r="C3003" s="1">
        <v>0.24</v>
      </c>
      <c r="D3003" s="1">
        <v>0.73</v>
      </c>
      <c r="E3003">
        <v>2</v>
      </c>
    </row>
    <row r="3004" spans="1:5" x14ac:dyDescent="0.2">
      <c r="A3004" t="s">
        <v>3038</v>
      </c>
      <c r="B3004" s="1">
        <v>0.05</v>
      </c>
      <c r="C3004" s="1">
        <v>0.46</v>
      </c>
      <c r="D3004" s="1">
        <v>0.49000000000000005</v>
      </c>
      <c r="E3004">
        <v>2</v>
      </c>
    </row>
    <row r="3005" spans="1:5" x14ac:dyDescent="0.2">
      <c r="A3005" t="s">
        <v>3039</v>
      </c>
      <c r="B3005" s="1">
        <v>0.16</v>
      </c>
      <c r="C3005" s="1">
        <v>0.48</v>
      </c>
      <c r="D3005" s="1">
        <v>0.36</v>
      </c>
      <c r="E3005">
        <v>2</v>
      </c>
    </row>
    <row r="3006" spans="1:5" x14ac:dyDescent="0.2">
      <c r="A3006" t="s">
        <v>3040</v>
      </c>
      <c r="B3006" s="1">
        <v>0.06</v>
      </c>
      <c r="C3006" s="1">
        <v>0.45</v>
      </c>
      <c r="D3006" s="1">
        <v>0.49000000000000005</v>
      </c>
      <c r="E3006">
        <v>2</v>
      </c>
    </row>
    <row r="3007" spans="1:5" x14ac:dyDescent="0.2">
      <c r="A3007" t="s">
        <v>3041</v>
      </c>
      <c r="B3007" s="1">
        <v>0.05</v>
      </c>
      <c r="C3007" s="1">
        <v>0.16</v>
      </c>
      <c r="D3007" s="1">
        <v>0.78999999999999992</v>
      </c>
      <c r="E3007">
        <v>2</v>
      </c>
    </row>
    <row r="3008" spans="1:5" x14ac:dyDescent="0.2">
      <c r="A3008" t="s">
        <v>3042</v>
      </c>
      <c r="B3008" s="1">
        <v>0.02</v>
      </c>
      <c r="C3008" s="1">
        <v>0.35</v>
      </c>
      <c r="D3008" s="1">
        <v>0.63</v>
      </c>
      <c r="E3008">
        <v>2</v>
      </c>
    </row>
    <row r="3009" spans="1:5" x14ac:dyDescent="0.2">
      <c r="A3009" t="s">
        <v>3043</v>
      </c>
      <c r="B3009" s="1">
        <v>0.06</v>
      </c>
      <c r="C3009" s="1">
        <v>0.22</v>
      </c>
      <c r="D3009" s="1">
        <v>0.72</v>
      </c>
      <c r="E3009">
        <v>2</v>
      </c>
    </row>
    <row r="3010" spans="1:5" x14ac:dyDescent="0.2">
      <c r="A3010" t="s">
        <v>3044</v>
      </c>
      <c r="B3010" s="1">
        <v>0.11</v>
      </c>
      <c r="C3010" s="1">
        <v>0.42</v>
      </c>
      <c r="D3010" s="1">
        <v>0.47000000000000008</v>
      </c>
      <c r="E3010">
        <v>2</v>
      </c>
    </row>
    <row r="3011" spans="1:5" x14ac:dyDescent="0.2">
      <c r="A3011" t="s">
        <v>3045</v>
      </c>
      <c r="B3011" s="1">
        <v>0.06</v>
      </c>
      <c r="C3011" s="1">
        <v>0</v>
      </c>
      <c r="D3011" s="1">
        <v>0.94</v>
      </c>
      <c r="E3011">
        <v>2</v>
      </c>
    </row>
    <row r="3012" spans="1:5" x14ac:dyDescent="0.2">
      <c r="A3012" t="s">
        <v>3046</v>
      </c>
      <c r="B3012" s="1">
        <v>7.0000000000000007E-2</v>
      </c>
      <c r="C3012" s="1">
        <v>0.18</v>
      </c>
      <c r="D3012" s="1">
        <v>0.75</v>
      </c>
      <c r="E3012">
        <v>2</v>
      </c>
    </row>
    <row r="3013" spans="1:5" x14ac:dyDescent="0.2">
      <c r="A3013" t="s">
        <v>3047</v>
      </c>
      <c r="B3013" s="1">
        <v>0.01</v>
      </c>
      <c r="C3013" s="1">
        <v>0.68</v>
      </c>
      <c r="D3013" s="1">
        <v>0.30999999999999994</v>
      </c>
      <c r="E3013">
        <v>2</v>
      </c>
    </row>
    <row r="3014" spans="1:5" x14ac:dyDescent="0.2">
      <c r="A3014" t="s">
        <v>3048</v>
      </c>
      <c r="B3014" s="1">
        <v>0.05</v>
      </c>
      <c r="C3014" s="1">
        <v>0.36</v>
      </c>
      <c r="D3014" s="1">
        <v>0.59</v>
      </c>
      <c r="E3014">
        <v>2</v>
      </c>
    </row>
    <row r="3015" spans="1:5" x14ac:dyDescent="0.2">
      <c r="A3015" t="s">
        <v>3049</v>
      </c>
      <c r="B3015" s="1">
        <v>0.04</v>
      </c>
      <c r="C3015" s="1">
        <v>0</v>
      </c>
      <c r="D3015" s="1">
        <v>0.96</v>
      </c>
      <c r="E3015">
        <v>2</v>
      </c>
    </row>
    <row r="3016" spans="1:5" x14ac:dyDescent="0.2">
      <c r="A3016" t="s">
        <v>3050</v>
      </c>
      <c r="B3016" s="1">
        <v>0</v>
      </c>
      <c r="C3016" s="1">
        <v>0.04</v>
      </c>
      <c r="D3016" s="1">
        <v>0.96</v>
      </c>
      <c r="E3016">
        <v>2</v>
      </c>
    </row>
    <row r="3017" spans="1:5" x14ac:dyDescent="0.2">
      <c r="A3017" t="s">
        <v>3051</v>
      </c>
      <c r="B3017" s="1">
        <v>0.04</v>
      </c>
      <c r="C3017" s="1">
        <v>0.16</v>
      </c>
      <c r="D3017" s="1">
        <v>0.79999999999999993</v>
      </c>
      <c r="E3017">
        <v>2</v>
      </c>
    </row>
    <row r="3018" spans="1:5" x14ac:dyDescent="0.2">
      <c r="A3018" t="s">
        <v>3052</v>
      </c>
      <c r="B3018" s="1">
        <v>0</v>
      </c>
      <c r="C3018" s="1">
        <v>0.05</v>
      </c>
      <c r="D3018" s="1">
        <v>0.95</v>
      </c>
      <c r="E3018">
        <v>2</v>
      </c>
    </row>
    <row r="3019" spans="1:5" x14ac:dyDescent="0.2">
      <c r="A3019" t="s">
        <v>3053</v>
      </c>
      <c r="B3019" s="1">
        <v>0.04</v>
      </c>
      <c r="C3019" s="1">
        <v>0.32</v>
      </c>
      <c r="D3019" s="1">
        <v>0.6399999999999999</v>
      </c>
      <c r="E3019">
        <v>2</v>
      </c>
    </row>
    <row r="3020" spans="1:5" x14ac:dyDescent="0.2">
      <c r="A3020" t="s">
        <v>3054</v>
      </c>
      <c r="B3020" s="1">
        <v>0.08</v>
      </c>
      <c r="C3020" s="1">
        <v>0.18</v>
      </c>
      <c r="D3020" s="1">
        <v>0.7400000000000001</v>
      </c>
      <c r="E3020">
        <v>2</v>
      </c>
    </row>
    <row r="3021" spans="1:5" x14ac:dyDescent="0.2">
      <c r="A3021" t="s">
        <v>3055</v>
      </c>
      <c r="B3021" s="1">
        <v>0.05</v>
      </c>
      <c r="C3021" s="1">
        <v>0.3</v>
      </c>
      <c r="D3021" s="1">
        <v>0.64999999999999991</v>
      </c>
      <c r="E3021">
        <v>2</v>
      </c>
    </row>
    <row r="3022" spans="1:5" x14ac:dyDescent="0.2">
      <c r="A3022" t="s">
        <v>3056</v>
      </c>
      <c r="B3022" s="1">
        <v>7.0000000000000007E-2</v>
      </c>
      <c r="C3022" s="1">
        <v>0.35</v>
      </c>
      <c r="D3022" s="1">
        <v>0.58000000000000007</v>
      </c>
      <c r="E3022">
        <v>2</v>
      </c>
    </row>
    <row r="3023" spans="1:5" x14ac:dyDescent="0.2">
      <c r="A3023" t="s">
        <v>3057</v>
      </c>
      <c r="B3023" s="1">
        <v>0</v>
      </c>
      <c r="C3023" s="1">
        <v>0.03</v>
      </c>
      <c r="D3023" s="1">
        <v>0.97</v>
      </c>
      <c r="E3023">
        <v>2</v>
      </c>
    </row>
    <row r="3024" spans="1:5" x14ac:dyDescent="0.2">
      <c r="A3024" t="s">
        <v>3058</v>
      </c>
      <c r="B3024" s="1">
        <v>0.03</v>
      </c>
      <c r="C3024" s="1">
        <v>0.06</v>
      </c>
      <c r="D3024" s="1">
        <v>0.90999999999999992</v>
      </c>
      <c r="E3024">
        <v>2</v>
      </c>
    </row>
    <row r="3025" spans="1:5" x14ac:dyDescent="0.2">
      <c r="A3025" t="s">
        <v>3059</v>
      </c>
      <c r="B3025" s="1">
        <v>0.04</v>
      </c>
      <c r="C3025" s="1">
        <v>0</v>
      </c>
      <c r="D3025" s="1">
        <v>0.96</v>
      </c>
      <c r="E3025">
        <v>2</v>
      </c>
    </row>
    <row r="3026" spans="1:5" x14ac:dyDescent="0.2">
      <c r="A3026" t="s">
        <v>3060</v>
      </c>
      <c r="B3026" s="1">
        <v>0.06</v>
      </c>
      <c r="C3026" s="1">
        <v>0.56999999999999995</v>
      </c>
      <c r="D3026" s="1">
        <v>0.37000000000000005</v>
      </c>
      <c r="E3026">
        <v>2</v>
      </c>
    </row>
    <row r="3027" spans="1:5" x14ac:dyDescent="0.2">
      <c r="A3027" t="s">
        <v>3061</v>
      </c>
      <c r="B3027" s="1">
        <v>0</v>
      </c>
      <c r="C3027" s="1">
        <v>0.46</v>
      </c>
      <c r="D3027" s="1">
        <v>0.54</v>
      </c>
      <c r="E3027">
        <v>2</v>
      </c>
    </row>
    <row r="3028" spans="1:5" x14ac:dyDescent="0.2">
      <c r="A3028" t="s">
        <v>3062</v>
      </c>
      <c r="B3028" s="1">
        <v>0</v>
      </c>
      <c r="C3028" s="1">
        <v>0</v>
      </c>
      <c r="D3028" s="1">
        <v>1</v>
      </c>
      <c r="E3028">
        <v>2</v>
      </c>
    </row>
    <row r="3029" spans="1:5" x14ac:dyDescent="0.2">
      <c r="A3029" t="s">
        <v>3063</v>
      </c>
      <c r="B3029" s="1">
        <v>0.14000000000000001</v>
      </c>
      <c r="C3029" s="1">
        <v>0.13</v>
      </c>
      <c r="D3029" s="1">
        <v>0.73</v>
      </c>
      <c r="E3029">
        <v>2</v>
      </c>
    </row>
    <row r="3030" spans="1:5" x14ac:dyDescent="0.2">
      <c r="A3030" t="s">
        <v>3064</v>
      </c>
      <c r="B3030" s="1">
        <v>0.06</v>
      </c>
      <c r="C3030" s="1">
        <v>0.12</v>
      </c>
      <c r="D3030" s="1">
        <v>0.82000000000000006</v>
      </c>
      <c r="E3030">
        <v>2</v>
      </c>
    </row>
    <row r="3031" spans="1:5" x14ac:dyDescent="0.2">
      <c r="A3031" t="s">
        <v>3065</v>
      </c>
      <c r="B3031" s="1">
        <v>0.05</v>
      </c>
      <c r="C3031" s="1">
        <v>0.56000000000000005</v>
      </c>
      <c r="D3031" s="1">
        <v>0.38999999999999996</v>
      </c>
      <c r="E3031">
        <v>2</v>
      </c>
    </row>
    <row r="3032" spans="1:5" x14ac:dyDescent="0.2">
      <c r="A3032" t="s">
        <v>3066</v>
      </c>
      <c r="B3032" s="1">
        <v>0</v>
      </c>
      <c r="C3032" s="1">
        <v>0</v>
      </c>
      <c r="D3032" s="1">
        <v>1</v>
      </c>
      <c r="E3032">
        <v>2</v>
      </c>
    </row>
    <row r="3033" spans="1:5" x14ac:dyDescent="0.2">
      <c r="A3033" t="s">
        <v>3067</v>
      </c>
      <c r="B3033" s="1">
        <v>0.11</v>
      </c>
      <c r="C3033" s="1">
        <v>0.32</v>
      </c>
      <c r="D3033" s="1">
        <v>0.56999999999999995</v>
      </c>
      <c r="E3033">
        <v>2</v>
      </c>
    </row>
    <row r="3034" spans="1:5" x14ac:dyDescent="0.2">
      <c r="A3034" t="s">
        <v>3068</v>
      </c>
      <c r="B3034" s="1">
        <v>0.04</v>
      </c>
      <c r="C3034" s="1">
        <v>0</v>
      </c>
      <c r="D3034" s="1">
        <v>0.96</v>
      </c>
      <c r="E3034">
        <v>2</v>
      </c>
    </row>
    <row r="3035" spans="1:5" x14ac:dyDescent="0.2">
      <c r="A3035" t="s">
        <v>3069</v>
      </c>
      <c r="B3035" s="1">
        <v>0</v>
      </c>
      <c r="C3035" s="1">
        <v>0</v>
      </c>
      <c r="D3035" s="1">
        <v>1</v>
      </c>
      <c r="E3035">
        <v>2</v>
      </c>
    </row>
    <row r="3036" spans="1:5" x14ac:dyDescent="0.2">
      <c r="A3036" t="s">
        <v>3070</v>
      </c>
      <c r="B3036" s="1">
        <v>0.05</v>
      </c>
      <c r="C3036" s="1">
        <v>0.16</v>
      </c>
      <c r="D3036" s="1">
        <v>0.78999999999999992</v>
      </c>
      <c r="E3036">
        <v>2</v>
      </c>
    </row>
    <row r="3037" spans="1:5" x14ac:dyDescent="0.2">
      <c r="A3037" t="s">
        <v>3071</v>
      </c>
      <c r="B3037" s="1">
        <v>7.0000000000000007E-2</v>
      </c>
      <c r="C3037" s="1">
        <v>0.2</v>
      </c>
      <c r="D3037" s="1">
        <v>0.73</v>
      </c>
      <c r="E3037">
        <v>2</v>
      </c>
    </row>
    <row r="3038" spans="1:5" x14ac:dyDescent="0.2">
      <c r="A3038" t="s">
        <v>3072</v>
      </c>
      <c r="B3038" s="1">
        <v>0.11</v>
      </c>
      <c r="C3038" s="1">
        <v>0.4</v>
      </c>
      <c r="D3038" s="1">
        <v>0.49</v>
      </c>
      <c r="E3038">
        <v>2</v>
      </c>
    </row>
    <row r="3039" spans="1:5" x14ac:dyDescent="0.2">
      <c r="A3039" t="s">
        <v>3073</v>
      </c>
      <c r="B3039" s="1">
        <v>0.02</v>
      </c>
      <c r="C3039" s="1">
        <v>0.38</v>
      </c>
      <c r="D3039" s="1">
        <v>0.6</v>
      </c>
      <c r="E3039">
        <v>2</v>
      </c>
    </row>
    <row r="3040" spans="1:5" x14ac:dyDescent="0.2">
      <c r="A3040" t="s">
        <v>3074</v>
      </c>
      <c r="B3040" s="1">
        <v>0.02</v>
      </c>
      <c r="C3040" s="1">
        <v>0.02</v>
      </c>
      <c r="D3040" s="1">
        <v>0.96</v>
      </c>
      <c r="E3040">
        <v>2</v>
      </c>
    </row>
    <row r="3041" spans="1:5" x14ac:dyDescent="0.2">
      <c r="A3041" t="s">
        <v>3075</v>
      </c>
      <c r="B3041" s="1">
        <v>0.16</v>
      </c>
      <c r="C3041" s="1">
        <v>0</v>
      </c>
      <c r="D3041" s="1">
        <v>0.84</v>
      </c>
      <c r="E3041">
        <v>2</v>
      </c>
    </row>
    <row r="3042" spans="1:5" x14ac:dyDescent="0.2">
      <c r="A3042" t="s">
        <v>3076</v>
      </c>
      <c r="B3042" s="1">
        <v>0.13</v>
      </c>
      <c r="C3042" s="1">
        <v>0.05</v>
      </c>
      <c r="D3042" s="1">
        <v>0.82</v>
      </c>
      <c r="E3042">
        <v>2</v>
      </c>
    </row>
    <row r="3043" spans="1:5" x14ac:dyDescent="0.2">
      <c r="A3043" t="s">
        <v>3077</v>
      </c>
      <c r="B3043" s="1">
        <v>0.03</v>
      </c>
      <c r="C3043" s="1">
        <v>0.6</v>
      </c>
      <c r="D3043" s="1">
        <v>0.37</v>
      </c>
      <c r="E3043">
        <v>2</v>
      </c>
    </row>
    <row r="3044" spans="1:5" x14ac:dyDescent="0.2">
      <c r="A3044" t="s">
        <v>3078</v>
      </c>
      <c r="B3044" s="1">
        <v>0.04</v>
      </c>
      <c r="C3044" s="1">
        <v>0.73</v>
      </c>
      <c r="D3044" s="1">
        <v>0.23</v>
      </c>
      <c r="E3044">
        <v>2</v>
      </c>
    </row>
    <row r="3045" spans="1:5" x14ac:dyDescent="0.2">
      <c r="A3045" t="s">
        <v>3079</v>
      </c>
      <c r="B3045" s="1">
        <v>0.1</v>
      </c>
      <c r="C3045" s="1">
        <v>0.24</v>
      </c>
      <c r="D3045" s="1">
        <v>0.66</v>
      </c>
      <c r="E3045">
        <v>2</v>
      </c>
    </row>
    <row r="3046" spans="1:5" x14ac:dyDescent="0.2">
      <c r="A3046" t="s">
        <v>3080</v>
      </c>
      <c r="B3046" s="1">
        <v>0.09</v>
      </c>
      <c r="C3046" s="1">
        <v>0.49</v>
      </c>
      <c r="D3046" s="1">
        <v>0.42000000000000004</v>
      </c>
      <c r="E3046">
        <v>2</v>
      </c>
    </row>
    <row r="3047" spans="1:5" x14ac:dyDescent="0.2">
      <c r="A3047" t="s">
        <v>3081</v>
      </c>
      <c r="B3047" s="1">
        <v>0.06</v>
      </c>
      <c r="C3047" s="1">
        <v>0.18</v>
      </c>
      <c r="D3047" s="1">
        <v>0.76</v>
      </c>
      <c r="E3047">
        <v>2</v>
      </c>
    </row>
    <row r="3048" spans="1:5" x14ac:dyDescent="0.2">
      <c r="A3048" t="s">
        <v>3082</v>
      </c>
      <c r="B3048" s="1">
        <v>7.0000000000000007E-2</v>
      </c>
      <c r="C3048" s="1">
        <v>0.49</v>
      </c>
      <c r="D3048" s="1">
        <v>0.44</v>
      </c>
      <c r="E3048">
        <v>2</v>
      </c>
    </row>
    <row r="3049" spans="1:5" x14ac:dyDescent="0.2">
      <c r="A3049" t="s">
        <v>3083</v>
      </c>
      <c r="B3049" s="1">
        <v>0</v>
      </c>
      <c r="C3049" s="1">
        <v>0.03</v>
      </c>
      <c r="D3049" s="1">
        <v>0.97</v>
      </c>
      <c r="E3049">
        <v>2</v>
      </c>
    </row>
    <row r="3050" spans="1:5" x14ac:dyDescent="0.2">
      <c r="A3050" t="s">
        <v>3084</v>
      </c>
      <c r="B3050" s="1">
        <v>0.02</v>
      </c>
      <c r="C3050" s="1">
        <v>0</v>
      </c>
      <c r="D3050" s="1">
        <v>0.98</v>
      </c>
      <c r="E3050">
        <v>2</v>
      </c>
    </row>
    <row r="3051" spans="1:5" x14ac:dyDescent="0.2">
      <c r="A3051" t="s">
        <v>3085</v>
      </c>
      <c r="B3051" s="1">
        <v>0.03</v>
      </c>
      <c r="C3051" s="1">
        <v>0.51</v>
      </c>
      <c r="D3051" s="1">
        <v>0.45999999999999996</v>
      </c>
      <c r="E3051">
        <v>2</v>
      </c>
    </row>
    <row r="3052" spans="1:5" x14ac:dyDescent="0.2">
      <c r="A3052" t="s">
        <v>3086</v>
      </c>
      <c r="B3052" s="1">
        <v>0.03</v>
      </c>
      <c r="C3052" s="1">
        <v>0.05</v>
      </c>
      <c r="D3052" s="1">
        <v>0.91999999999999993</v>
      </c>
      <c r="E3052">
        <v>2</v>
      </c>
    </row>
    <row r="3053" spans="1:5" x14ac:dyDescent="0.2">
      <c r="A3053" t="s">
        <v>3087</v>
      </c>
      <c r="B3053" s="1">
        <v>7.0000000000000007E-2</v>
      </c>
      <c r="C3053" s="1">
        <v>0.64</v>
      </c>
      <c r="D3053" s="1">
        <v>0.28999999999999998</v>
      </c>
      <c r="E3053">
        <v>2</v>
      </c>
    </row>
    <row r="3054" spans="1:5" x14ac:dyDescent="0.2">
      <c r="A3054" t="s">
        <v>3088</v>
      </c>
      <c r="B3054" s="1">
        <v>0.13</v>
      </c>
      <c r="C3054" s="1">
        <v>0.56999999999999995</v>
      </c>
      <c r="D3054" s="1">
        <v>0.30000000000000004</v>
      </c>
      <c r="E3054">
        <v>1</v>
      </c>
    </row>
    <row r="3055" spans="1:5" x14ac:dyDescent="0.2">
      <c r="A3055" t="s">
        <v>3089</v>
      </c>
      <c r="B3055" s="1">
        <v>0.08</v>
      </c>
      <c r="C3055" s="1">
        <v>0.39</v>
      </c>
      <c r="D3055" s="1">
        <v>0.53</v>
      </c>
      <c r="E3055">
        <v>1</v>
      </c>
    </row>
    <row r="3056" spans="1:5" x14ac:dyDescent="0.2">
      <c r="A3056" t="s">
        <v>3090</v>
      </c>
      <c r="B3056" s="1">
        <v>0</v>
      </c>
      <c r="C3056" s="1">
        <v>0.48</v>
      </c>
      <c r="D3056" s="1">
        <v>0.52</v>
      </c>
      <c r="E3056">
        <v>2</v>
      </c>
    </row>
    <row r="3057" spans="1:5" x14ac:dyDescent="0.2">
      <c r="A3057" t="s">
        <v>3091</v>
      </c>
      <c r="B3057" s="1">
        <v>0.06</v>
      </c>
      <c r="C3057" s="1">
        <v>0.51</v>
      </c>
      <c r="D3057" s="1">
        <v>0.43</v>
      </c>
      <c r="E3057">
        <v>2</v>
      </c>
    </row>
    <row r="3058" spans="1:5" x14ac:dyDescent="0.2">
      <c r="A3058" t="s">
        <v>3092</v>
      </c>
      <c r="B3058" s="1">
        <v>0.02</v>
      </c>
      <c r="C3058" s="1">
        <v>0.69</v>
      </c>
      <c r="D3058" s="1">
        <v>0.29000000000000004</v>
      </c>
      <c r="E3058">
        <v>1</v>
      </c>
    </row>
    <row r="3059" spans="1:5" x14ac:dyDescent="0.2">
      <c r="A3059" t="s">
        <v>3093</v>
      </c>
      <c r="B3059" s="1">
        <v>7.0000000000000007E-2</v>
      </c>
      <c r="C3059" s="1">
        <v>0.6</v>
      </c>
      <c r="D3059" s="1">
        <v>0.33</v>
      </c>
      <c r="E3059">
        <v>1</v>
      </c>
    </row>
    <row r="3060" spans="1:5" x14ac:dyDescent="0.2">
      <c r="A3060" t="s">
        <v>3094</v>
      </c>
      <c r="B3060" s="1">
        <v>0.06</v>
      </c>
      <c r="C3060" s="1">
        <v>0.83</v>
      </c>
      <c r="D3060" s="1">
        <v>0.11000000000000004</v>
      </c>
      <c r="E3060">
        <v>1</v>
      </c>
    </row>
    <row r="3061" spans="1:5" x14ac:dyDescent="0.2">
      <c r="A3061" t="s">
        <v>3095</v>
      </c>
      <c r="B3061" s="1">
        <v>0.13</v>
      </c>
      <c r="C3061" s="1">
        <v>0.65</v>
      </c>
      <c r="D3061" s="1">
        <v>0.21999999999999997</v>
      </c>
      <c r="E3061">
        <v>1</v>
      </c>
    </row>
    <row r="3062" spans="1:5" x14ac:dyDescent="0.2">
      <c r="A3062" t="s">
        <v>3096</v>
      </c>
      <c r="B3062" s="1">
        <v>0.12</v>
      </c>
      <c r="C3062" s="1">
        <v>0.52</v>
      </c>
      <c r="D3062" s="1">
        <v>0.36</v>
      </c>
      <c r="E3062">
        <v>1</v>
      </c>
    </row>
    <row r="3063" spans="1:5" x14ac:dyDescent="0.2">
      <c r="A3063" t="s">
        <v>3097</v>
      </c>
      <c r="B3063" s="1">
        <v>0</v>
      </c>
      <c r="C3063" s="1">
        <v>0.56999999999999995</v>
      </c>
      <c r="D3063" s="1">
        <v>0.43000000000000005</v>
      </c>
      <c r="E3063">
        <v>2</v>
      </c>
    </row>
    <row r="3064" spans="1:5" x14ac:dyDescent="0.2">
      <c r="A3064" t="s">
        <v>3098</v>
      </c>
      <c r="B3064" s="1">
        <v>0</v>
      </c>
      <c r="C3064" s="1">
        <v>0.85</v>
      </c>
      <c r="D3064" s="1">
        <v>0.15000000000000002</v>
      </c>
      <c r="E3064">
        <v>2</v>
      </c>
    </row>
    <row r="3065" spans="1:5" x14ac:dyDescent="0.2">
      <c r="A3065" t="s">
        <v>3099</v>
      </c>
      <c r="B3065" s="1">
        <v>0.05</v>
      </c>
      <c r="C3065" s="1">
        <v>0.71</v>
      </c>
      <c r="D3065" s="1">
        <v>0.24000000000000005</v>
      </c>
      <c r="E3065">
        <v>2</v>
      </c>
    </row>
    <row r="3066" spans="1:5" x14ac:dyDescent="0.2">
      <c r="A3066" t="s">
        <v>3100</v>
      </c>
      <c r="B3066" s="1">
        <v>0.1</v>
      </c>
      <c r="C3066" s="1">
        <v>0.7</v>
      </c>
      <c r="D3066" s="1">
        <v>0.20000000000000004</v>
      </c>
      <c r="E3066">
        <v>2</v>
      </c>
    </row>
    <row r="3067" spans="1:5" x14ac:dyDescent="0.2">
      <c r="A3067" t="s">
        <v>3101</v>
      </c>
      <c r="B3067" s="1">
        <v>0</v>
      </c>
      <c r="C3067" s="1">
        <v>0.42</v>
      </c>
      <c r="D3067" s="1">
        <v>0.58000000000000007</v>
      </c>
      <c r="E3067">
        <v>1</v>
      </c>
    </row>
    <row r="3068" spans="1:5" x14ac:dyDescent="0.2">
      <c r="A3068" t="s">
        <v>3102</v>
      </c>
      <c r="B3068" s="1">
        <v>0.02</v>
      </c>
      <c r="C3068" s="1">
        <v>0.38</v>
      </c>
      <c r="D3068" s="1">
        <v>0.6</v>
      </c>
      <c r="E3068">
        <v>1</v>
      </c>
    </row>
    <row r="3069" spans="1:5" x14ac:dyDescent="0.2">
      <c r="A3069" t="s">
        <v>3103</v>
      </c>
      <c r="B3069" s="1">
        <v>0.2</v>
      </c>
      <c r="C3069" s="1">
        <v>0.71</v>
      </c>
      <c r="D3069" s="1">
        <v>9.0000000000000024E-2</v>
      </c>
      <c r="E3069">
        <v>2</v>
      </c>
    </row>
    <row r="3070" spans="1:5" x14ac:dyDescent="0.2">
      <c r="A3070" t="s">
        <v>3104</v>
      </c>
      <c r="B3070" s="1">
        <v>0.27</v>
      </c>
      <c r="C3070" s="1">
        <v>0.32</v>
      </c>
      <c r="D3070" s="1">
        <v>0.40999999999999992</v>
      </c>
      <c r="E3070">
        <v>2</v>
      </c>
    </row>
    <row r="3071" spans="1:5" x14ac:dyDescent="0.2">
      <c r="A3071" t="s">
        <v>3105</v>
      </c>
      <c r="B3071" s="1">
        <v>7.0000000000000007E-2</v>
      </c>
      <c r="C3071" s="1">
        <v>0.48</v>
      </c>
      <c r="D3071" s="1">
        <v>0.45</v>
      </c>
      <c r="E3071">
        <v>1</v>
      </c>
    </row>
    <row r="3072" spans="1:5" x14ac:dyDescent="0.2">
      <c r="A3072" t="s">
        <v>3106</v>
      </c>
      <c r="B3072" s="1">
        <v>0.19</v>
      </c>
      <c r="C3072" s="1">
        <v>0.22</v>
      </c>
      <c r="D3072" s="1">
        <v>0.59000000000000008</v>
      </c>
      <c r="E3072">
        <v>2</v>
      </c>
    </row>
    <row r="3073" spans="1:5" x14ac:dyDescent="0.2">
      <c r="A3073" t="s">
        <v>3107</v>
      </c>
      <c r="B3073" s="1">
        <v>0.03</v>
      </c>
      <c r="C3073" s="1">
        <v>0.8</v>
      </c>
      <c r="D3073" s="1">
        <v>0.16999999999999996</v>
      </c>
      <c r="E3073">
        <v>2</v>
      </c>
    </row>
    <row r="3074" spans="1:5" x14ac:dyDescent="0.2">
      <c r="A3074" t="s">
        <v>3108</v>
      </c>
      <c r="B3074" s="1">
        <v>0.02</v>
      </c>
      <c r="C3074" s="1">
        <v>0.41</v>
      </c>
      <c r="D3074" s="1">
        <v>0.57000000000000006</v>
      </c>
      <c r="E3074">
        <v>1</v>
      </c>
    </row>
    <row r="3075" spans="1:5" x14ac:dyDescent="0.2">
      <c r="A3075" t="s">
        <v>3109</v>
      </c>
      <c r="B3075" s="1">
        <v>0</v>
      </c>
      <c r="C3075" s="1">
        <v>0.28999999999999998</v>
      </c>
      <c r="D3075" s="1">
        <v>0.71</v>
      </c>
      <c r="E3075">
        <v>1</v>
      </c>
    </row>
    <row r="3076" spans="1:5" x14ac:dyDescent="0.2">
      <c r="A3076" t="s">
        <v>3110</v>
      </c>
      <c r="B3076" s="1">
        <v>0.08</v>
      </c>
      <c r="C3076" s="1">
        <v>0.68</v>
      </c>
      <c r="D3076" s="1">
        <v>0.23999999999999994</v>
      </c>
      <c r="E3076">
        <v>1</v>
      </c>
    </row>
    <row r="3077" spans="1:5" x14ac:dyDescent="0.2">
      <c r="A3077" t="s">
        <v>3111</v>
      </c>
      <c r="B3077" s="1">
        <v>0.01</v>
      </c>
      <c r="C3077" s="1">
        <v>0.31</v>
      </c>
      <c r="D3077" s="1">
        <v>0.67999999999999994</v>
      </c>
      <c r="E3077">
        <v>1</v>
      </c>
    </row>
    <row r="3078" spans="1:5" x14ac:dyDescent="0.2">
      <c r="A3078" t="s">
        <v>3112</v>
      </c>
      <c r="B3078" s="1">
        <v>0</v>
      </c>
      <c r="C3078" s="1">
        <v>0.72</v>
      </c>
      <c r="D3078" s="1">
        <v>0.28000000000000003</v>
      </c>
      <c r="E3078">
        <v>2</v>
      </c>
    </row>
    <row r="3079" spans="1:5" x14ac:dyDescent="0.2">
      <c r="A3079" t="s">
        <v>3113</v>
      </c>
      <c r="B3079" s="1">
        <v>0.03</v>
      </c>
      <c r="C3079" s="1">
        <v>0.48</v>
      </c>
      <c r="D3079" s="1">
        <v>0.49</v>
      </c>
      <c r="E3079">
        <v>2</v>
      </c>
    </row>
    <row r="3080" spans="1:5" x14ac:dyDescent="0.2">
      <c r="A3080" t="s">
        <v>3114</v>
      </c>
      <c r="B3080" s="1">
        <v>0</v>
      </c>
      <c r="C3080" s="1">
        <v>1</v>
      </c>
      <c r="D3080" s="1">
        <v>0</v>
      </c>
      <c r="E3080">
        <v>2</v>
      </c>
    </row>
    <row r="3081" spans="1:5" x14ac:dyDescent="0.2">
      <c r="A3081" t="s">
        <v>3115</v>
      </c>
      <c r="B3081" s="1">
        <v>0</v>
      </c>
      <c r="C3081" s="1">
        <v>0.95</v>
      </c>
      <c r="D3081" s="1">
        <v>5.0000000000000044E-2</v>
      </c>
      <c r="E3081">
        <v>2</v>
      </c>
    </row>
    <row r="3082" spans="1:5" x14ac:dyDescent="0.2">
      <c r="A3082" t="s">
        <v>3116</v>
      </c>
      <c r="B3082" s="1">
        <v>0.02</v>
      </c>
      <c r="C3082" s="1">
        <v>0.41</v>
      </c>
      <c r="D3082" s="1">
        <v>0.57000000000000006</v>
      </c>
      <c r="E3082">
        <v>2</v>
      </c>
    </row>
    <row r="3083" spans="1:5" x14ac:dyDescent="0.2">
      <c r="A3083" t="s">
        <v>3117</v>
      </c>
      <c r="B3083" s="1">
        <v>0</v>
      </c>
      <c r="C3083" s="1">
        <v>0.45</v>
      </c>
      <c r="D3083" s="1">
        <v>0.55000000000000004</v>
      </c>
      <c r="E3083">
        <v>1</v>
      </c>
    </row>
    <row r="3084" spans="1:5" x14ac:dyDescent="0.2">
      <c r="A3084" t="s">
        <v>3118</v>
      </c>
      <c r="B3084" s="1">
        <v>0.05</v>
      </c>
      <c r="C3084" s="1">
        <v>0.68</v>
      </c>
      <c r="D3084" s="1">
        <v>0.26999999999999996</v>
      </c>
      <c r="E3084">
        <v>2</v>
      </c>
    </row>
    <row r="3085" spans="1:5" x14ac:dyDescent="0.2">
      <c r="A3085" t="s">
        <v>3119</v>
      </c>
      <c r="B3085" s="1">
        <v>0</v>
      </c>
      <c r="C3085" s="1">
        <v>0.89</v>
      </c>
      <c r="D3085" s="1">
        <v>0.10999999999999999</v>
      </c>
      <c r="E3085">
        <v>1</v>
      </c>
    </row>
    <row r="3086" spans="1:5" x14ac:dyDescent="0.2">
      <c r="A3086" t="s">
        <v>3120</v>
      </c>
      <c r="B3086" s="1">
        <v>0</v>
      </c>
      <c r="C3086" s="1">
        <v>0.46</v>
      </c>
      <c r="D3086" s="1">
        <v>0.54</v>
      </c>
      <c r="E3086">
        <v>2</v>
      </c>
    </row>
    <row r="3087" spans="1:5" x14ac:dyDescent="0.2">
      <c r="A3087" t="s">
        <v>3121</v>
      </c>
      <c r="B3087" s="1">
        <v>0.1</v>
      </c>
      <c r="C3087" s="1">
        <v>0.24</v>
      </c>
      <c r="D3087" s="1">
        <v>0.66</v>
      </c>
      <c r="E3087">
        <v>2</v>
      </c>
    </row>
    <row r="3088" spans="1:5" x14ac:dyDescent="0.2">
      <c r="A3088" t="s">
        <v>3122</v>
      </c>
      <c r="B3088" s="1">
        <v>0</v>
      </c>
      <c r="C3088" s="1">
        <v>0.96</v>
      </c>
      <c r="D3088" s="1">
        <v>4.0000000000000036E-2</v>
      </c>
      <c r="E3088">
        <v>1</v>
      </c>
    </row>
    <row r="3089" spans="1:5" x14ac:dyDescent="0.2">
      <c r="A3089" t="s">
        <v>3123</v>
      </c>
      <c r="B3089" s="1">
        <v>0</v>
      </c>
      <c r="C3089" s="1">
        <v>0.64</v>
      </c>
      <c r="D3089" s="1">
        <v>0.36</v>
      </c>
      <c r="E3089">
        <v>1</v>
      </c>
    </row>
    <row r="3090" spans="1:5" x14ac:dyDescent="0.2">
      <c r="A3090" t="s">
        <v>3124</v>
      </c>
      <c r="B3090" s="1">
        <v>0</v>
      </c>
      <c r="C3090" s="1">
        <v>0.79</v>
      </c>
      <c r="D3090" s="1">
        <v>0.20999999999999996</v>
      </c>
      <c r="E3090">
        <v>1</v>
      </c>
    </row>
    <row r="3091" spans="1:5" x14ac:dyDescent="0.2">
      <c r="A3091" t="s">
        <v>3125</v>
      </c>
      <c r="B3091" s="1">
        <v>0.11</v>
      </c>
      <c r="C3091" s="1">
        <v>0.28000000000000003</v>
      </c>
      <c r="D3091" s="1">
        <v>0.61</v>
      </c>
      <c r="E3091">
        <v>1</v>
      </c>
    </row>
    <row r="3092" spans="1:5" x14ac:dyDescent="0.2">
      <c r="A3092" t="s">
        <v>3126</v>
      </c>
      <c r="B3092" s="1">
        <v>0.2</v>
      </c>
      <c r="C3092" s="1">
        <v>0.51</v>
      </c>
      <c r="D3092" s="1">
        <v>0.28999999999999998</v>
      </c>
      <c r="E3092">
        <v>2</v>
      </c>
    </row>
    <row r="3093" spans="1:5" x14ac:dyDescent="0.2">
      <c r="A3093" t="s">
        <v>3127</v>
      </c>
      <c r="B3093" s="1">
        <v>0.18</v>
      </c>
      <c r="C3093" s="1">
        <v>0.39</v>
      </c>
      <c r="D3093" s="1">
        <v>0.43</v>
      </c>
      <c r="E3093">
        <v>1</v>
      </c>
    </row>
    <row r="3094" spans="1:5" x14ac:dyDescent="0.2">
      <c r="A3094" t="s">
        <v>3128</v>
      </c>
      <c r="B3094" s="1">
        <v>0.02</v>
      </c>
      <c r="C3094" s="1">
        <v>0.52</v>
      </c>
      <c r="D3094" s="1">
        <v>0.45999999999999996</v>
      </c>
      <c r="E3094">
        <v>1</v>
      </c>
    </row>
    <row r="3095" spans="1:5" x14ac:dyDescent="0.2">
      <c r="A3095" t="s">
        <v>3129</v>
      </c>
      <c r="B3095" s="1">
        <v>0.03</v>
      </c>
      <c r="C3095" s="1">
        <v>0.54</v>
      </c>
      <c r="D3095" s="1">
        <v>0.42999999999999994</v>
      </c>
      <c r="E3095">
        <v>1</v>
      </c>
    </row>
    <row r="3096" spans="1:5" x14ac:dyDescent="0.2">
      <c r="A3096" t="s">
        <v>3130</v>
      </c>
      <c r="B3096" s="1">
        <v>0.04</v>
      </c>
      <c r="C3096" s="1">
        <v>0.68</v>
      </c>
      <c r="D3096" s="1">
        <v>0.27999999999999997</v>
      </c>
      <c r="E3096">
        <v>1</v>
      </c>
    </row>
    <row r="3097" spans="1:5" x14ac:dyDescent="0.2">
      <c r="A3097" t="s">
        <v>3131</v>
      </c>
      <c r="B3097" s="1">
        <v>0</v>
      </c>
      <c r="C3097" s="1">
        <v>0.68</v>
      </c>
      <c r="D3097" s="1">
        <v>0.31999999999999995</v>
      </c>
      <c r="E3097">
        <v>1</v>
      </c>
    </row>
    <row r="3098" spans="1:5" x14ac:dyDescent="0.2">
      <c r="A3098" t="s">
        <v>3132</v>
      </c>
      <c r="B3098" s="1">
        <v>7.0000000000000007E-2</v>
      </c>
      <c r="C3098" s="1">
        <v>0.53</v>
      </c>
      <c r="D3098" s="1">
        <v>0.39999999999999997</v>
      </c>
      <c r="E3098">
        <v>1</v>
      </c>
    </row>
    <row r="3099" spans="1:5" x14ac:dyDescent="0.2">
      <c r="A3099" t="s">
        <v>3133</v>
      </c>
      <c r="B3099" s="1">
        <v>0</v>
      </c>
      <c r="C3099" s="1">
        <v>0.79</v>
      </c>
      <c r="D3099" s="1">
        <v>0.20999999999999996</v>
      </c>
      <c r="E3099">
        <v>1</v>
      </c>
    </row>
    <row r="3100" spans="1:5" x14ac:dyDescent="0.2">
      <c r="A3100" t="s">
        <v>3134</v>
      </c>
      <c r="B3100" s="1">
        <v>0.03</v>
      </c>
      <c r="C3100" s="1">
        <v>0.48</v>
      </c>
      <c r="D3100" s="1">
        <v>0.49</v>
      </c>
      <c r="E3100">
        <v>1</v>
      </c>
    </row>
    <row r="3101" spans="1:5" x14ac:dyDescent="0.2">
      <c r="A3101" t="s">
        <v>3135</v>
      </c>
      <c r="B3101" s="1">
        <v>0.06</v>
      </c>
      <c r="C3101" s="1">
        <v>0.62</v>
      </c>
      <c r="D3101" s="1">
        <v>0.32</v>
      </c>
      <c r="E3101">
        <v>1</v>
      </c>
    </row>
    <row r="3102" spans="1:5" x14ac:dyDescent="0.2">
      <c r="A3102" t="s">
        <v>3136</v>
      </c>
      <c r="B3102" s="1">
        <v>0.04</v>
      </c>
      <c r="C3102" s="1">
        <v>0.24</v>
      </c>
      <c r="D3102" s="1">
        <v>0.72</v>
      </c>
      <c r="E3102">
        <v>2</v>
      </c>
    </row>
    <row r="3103" spans="1:5" x14ac:dyDescent="0.2">
      <c r="A3103" t="s">
        <v>3137</v>
      </c>
      <c r="B3103" s="1">
        <v>0</v>
      </c>
      <c r="C3103" s="1">
        <v>0.49</v>
      </c>
      <c r="D3103" s="1">
        <v>0.51</v>
      </c>
      <c r="E3103">
        <v>2</v>
      </c>
    </row>
    <row r="3104" spans="1:5" x14ac:dyDescent="0.2">
      <c r="A3104" t="s">
        <v>3138</v>
      </c>
      <c r="B3104" s="1">
        <v>0.05</v>
      </c>
      <c r="C3104" s="1">
        <v>0.52</v>
      </c>
      <c r="D3104" s="1">
        <v>0.43</v>
      </c>
      <c r="E3104">
        <v>1</v>
      </c>
    </row>
    <row r="3105" spans="1:5" x14ac:dyDescent="0.2">
      <c r="A3105" t="s">
        <v>3139</v>
      </c>
      <c r="B3105" s="1">
        <v>0.16</v>
      </c>
      <c r="C3105" s="1">
        <v>0.48</v>
      </c>
      <c r="D3105" s="1">
        <v>0.36</v>
      </c>
      <c r="E3105">
        <v>1</v>
      </c>
    </row>
    <row r="3106" spans="1:5" x14ac:dyDescent="0.2">
      <c r="A3106" t="s">
        <v>3140</v>
      </c>
      <c r="B3106" s="1">
        <v>0.01</v>
      </c>
      <c r="C3106" s="1">
        <v>0.7</v>
      </c>
      <c r="D3106" s="1">
        <v>0.29000000000000004</v>
      </c>
      <c r="E3106">
        <v>1</v>
      </c>
    </row>
    <row r="3107" spans="1:5" x14ac:dyDescent="0.2">
      <c r="A3107" t="s">
        <v>3141</v>
      </c>
      <c r="B3107" s="1">
        <v>0.03</v>
      </c>
      <c r="C3107" s="1">
        <v>0.79</v>
      </c>
      <c r="D3107" s="1">
        <v>0.17999999999999997</v>
      </c>
      <c r="E3107">
        <v>1</v>
      </c>
    </row>
    <row r="3108" spans="1:5" x14ac:dyDescent="0.2">
      <c r="A3108" t="s">
        <v>3142</v>
      </c>
      <c r="B3108" s="1">
        <v>0.03</v>
      </c>
      <c r="C3108" s="1">
        <v>0.62</v>
      </c>
      <c r="D3108" s="1">
        <v>0.35</v>
      </c>
      <c r="E3108">
        <v>1</v>
      </c>
    </row>
    <row r="3109" spans="1:5" x14ac:dyDescent="0.2">
      <c r="A3109" t="s">
        <v>3143</v>
      </c>
      <c r="B3109" s="1">
        <v>0.03</v>
      </c>
      <c r="C3109" s="1">
        <v>0.5</v>
      </c>
      <c r="D3109" s="1">
        <v>0.47</v>
      </c>
      <c r="E3109">
        <v>1</v>
      </c>
    </row>
    <row r="3110" spans="1:5" x14ac:dyDescent="0.2">
      <c r="A3110" t="s">
        <v>3144</v>
      </c>
      <c r="B3110" s="1">
        <v>0.04</v>
      </c>
      <c r="C3110" s="1">
        <v>0.78</v>
      </c>
      <c r="D3110" s="1">
        <v>0.17999999999999997</v>
      </c>
      <c r="E3110">
        <v>2</v>
      </c>
    </row>
    <row r="3111" spans="1:5" x14ac:dyDescent="0.2">
      <c r="A3111" t="s">
        <v>3145</v>
      </c>
      <c r="B3111" s="1">
        <v>0</v>
      </c>
      <c r="C3111" s="1">
        <v>0.44</v>
      </c>
      <c r="D3111" s="1">
        <v>0.56000000000000005</v>
      </c>
      <c r="E3111">
        <v>2</v>
      </c>
    </row>
    <row r="3112" spans="1:5" x14ac:dyDescent="0.2">
      <c r="A3112" t="s">
        <v>3146</v>
      </c>
      <c r="B3112" s="1">
        <v>0.01</v>
      </c>
      <c r="C3112" s="1">
        <v>0.54</v>
      </c>
      <c r="D3112" s="1">
        <v>0.44999999999999996</v>
      </c>
      <c r="E3112">
        <v>2</v>
      </c>
    </row>
    <row r="3113" spans="1:5" x14ac:dyDescent="0.2">
      <c r="A3113" t="s">
        <v>3147</v>
      </c>
      <c r="B3113" s="1">
        <v>0</v>
      </c>
      <c r="C3113" s="1">
        <v>0.75</v>
      </c>
      <c r="D3113" s="1">
        <v>0.25</v>
      </c>
      <c r="E3113">
        <v>1</v>
      </c>
    </row>
    <row r="3114" spans="1:5" x14ac:dyDescent="0.2">
      <c r="A3114" t="s">
        <v>3148</v>
      </c>
      <c r="B3114" s="1">
        <v>0.2</v>
      </c>
      <c r="C3114" s="1">
        <v>0.55000000000000004</v>
      </c>
      <c r="D3114" s="1">
        <v>0.24999999999999994</v>
      </c>
      <c r="E3114">
        <v>2</v>
      </c>
    </row>
    <row r="3115" spans="1:5" x14ac:dyDescent="0.2">
      <c r="A3115" t="s">
        <v>3149</v>
      </c>
      <c r="B3115" s="1">
        <v>0.06</v>
      </c>
      <c r="C3115" s="1">
        <v>0.34</v>
      </c>
      <c r="D3115" s="1">
        <v>0.59999999999999987</v>
      </c>
      <c r="E3115">
        <v>2</v>
      </c>
    </row>
    <row r="3116" spans="1:5" x14ac:dyDescent="0.2">
      <c r="A3116" t="s">
        <v>3150</v>
      </c>
      <c r="B3116" s="1">
        <v>0.01</v>
      </c>
      <c r="C3116" s="1">
        <v>0.99</v>
      </c>
      <c r="D3116" s="1">
        <v>0</v>
      </c>
      <c r="E3116">
        <v>1</v>
      </c>
    </row>
    <row r="3117" spans="1:5" x14ac:dyDescent="0.2">
      <c r="A3117" t="s">
        <v>3151</v>
      </c>
      <c r="B3117" s="1">
        <v>0</v>
      </c>
      <c r="C3117" s="1">
        <v>0.63</v>
      </c>
      <c r="D3117" s="1">
        <v>0.37</v>
      </c>
      <c r="E3117">
        <v>1</v>
      </c>
    </row>
    <row r="3118" spans="1:5" x14ac:dyDescent="0.2">
      <c r="A3118" t="s">
        <v>3152</v>
      </c>
      <c r="B3118" s="1">
        <v>0.11</v>
      </c>
      <c r="C3118" s="1">
        <v>0.33</v>
      </c>
      <c r="D3118" s="1">
        <v>0.55999999999999994</v>
      </c>
      <c r="E3118">
        <v>2</v>
      </c>
    </row>
    <row r="3119" spans="1:5" x14ac:dyDescent="0.2">
      <c r="A3119" t="s">
        <v>3153</v>
      </c>
      <c r="B3119" s="1">
        <v>0.03</v>
      </c>
      <c r="C3119" s="1">
        <v>0.09</v>
      </c>
      <c r="D3119" s="1">
        <v>0.88</v>
      </c>
      <c r="E3119">
        <v>2</v>
      </c>
    </row>
    <row r="3120" spans="1:5" x14ac:dyDescent="0.2">
      <c r="A3120" t="s">
        <v>3154</v>
      </c>
      <c r="B3120" s="1">
        <v>0.05</v>
      </c>
      <c r="C3120" s="1">
        <v>0.33</v>
      </c>
      <c r="D3120" s="1">
        <v>0.61999999999999988</v>
      </c>
      <c r="E3120">
        <v>2</v>
      </c>
    </row>
    <row r="3121" spans="1:5" x14ac:dyDescent="0.2">
      <c r="A3121" t="s">
        <v>3155</v>
      </c>
      <c r="B3121" s="1">
        <v>7.0000000000000007E-2</v>
      </c>
      <c r="C3121" s="1">
        <v>0.51</v>
      </c>
      <c r="D3121" s="1">
        <v>0.42</v>
      </c>
      <c r="E3121">
        <v>2</v>
      </c>
    </row>
    <row r="3122" spans="1:5" x14ac:dyDescent="0.2">
      <c r="A3122" t="s">
        <v>3156</v>
      </c>
      <c r="B3122" s="1">
        <v>0.01</v>
      </c>
      <c r="C3122" s="1">
        <v>0</v>
      </c>
      <c r="D3122" s="1">
        <v>0.99</v>
      </c>
      <c r="E3122">
        <v>1</v>
      </c>
    </row>
    <row r="3123" spans="1:5" x14ac:dyDescent="0.2">
      <c r="A3123" t="s">
        <v>3157</v>
      </c>
      <c r="B3123" s="1">
        <v>0.04</v>
      </c>
      <c r="C3123" s="1">
        <v>0.15</v>
      </c>
      <c r="D3123" s="1">
        <v>0.80999999999999994</v>
      </c>
      <c r="E3123">
        <v>2</v>
      </c>
    </row>
    <row r="3124" spans="1:5" x14ac:dyDescent="0.2">
      <c r="A3124" t="s">
        <v>3158</v>
      </c>
      <c r="B3124" s="1">
        <v>7.0000000000000007E-2</v>
      </c>
      <c r="C3124" s="1">
        <v>0.3</v>
      </c>
      <c r="D3124" s="1">
        <v>0.62999999999999989</v>
      </c>
      <c r="E3124">
        <v>1</v>
      </c>
    </row>
    <row r="3125" spans="1:5" x14ac:dyDescent="0.2">
      <c r="A3125" t="s">
        <v>3159</v>
      </c>
      <c r="B3125" s="1">
        <v>0</v>
      </c>
      <c r="C3125" s="1">
        <v>0.89</v>
      </c>
      <c r="D3125" s="1">
        <v>0.10999999999999999</v>
      </c>
      <c r="E3125">
        <v>1</v>
      </c>
    </row>
    <row r="3126" spans="1:5" x14ac:dyDescent="0.2">
      <c r="A3126" t="s">
        <v>3160</v>
      </c>
      <c r="B3126" s="1">
        <v>0</v>
      </c>
      <c r="C3126" s="1">
        <v>0.66</v>
      </c>
      <c r="D3126" s="1">
        <v>0.33999999999999997</v>
      </c>
      <c r="E3126">
        <v>1</v>
      </c>
    </row>
    <row r="3127" spans="1:5" x14ac:dyDescent="0.2">
      <c r="A3127" t="s">
        <v>3161</v>
      </c>
      <c r="B3127" s="1">
        <v>0.01</v>
      </c>
      <c r="C3127" s="1">
        <v>0.26</v>
      </c>
      <c r="D3127" s="1">
        <v>0.73</v>
      </c>
      <c r="E3127">
        <v>2</v>
      </c>
    </row>
    <row r="3128" spans="1:5" x14ac:dyDescent="0.2">
      <c r="A3128" t="s">
        <v>3162</v>
      </c>
      <c r="B3128" s="1">
        <v>0.04</v>
      </c>
      <c r="C3128" s="1">
        <v>0.41</v>
      </c>
      <c r="D3128" s="1">
        <v>0.55000000000000004</v>
      </c>
      <c r="E3128">
        <v>2</v>
      </c>
    </row>
    <row r="3129" spans="1:5" x14ac:dyDescent="0.2">
      <c r="A3129" t="s">
        <v>3163</v>
      </c>
      <c r="B3129" s="1">
        <v>0.06</v>
      </c>
      <c r="C3129" s="1">
        <v>0.64</v>
      </c>
      <c r="D3129" s="1">
        <v>0.3</v>
      </c>
      <c r="E3129">
        <v>2</v>
      </c>
    </row>
    <row r="3130" spans="1:5" x14ac:dyDescent="0.2">
      <c r="A3130" t="s">
        <v>3164</v>
      </c>
      <c r="B3130" s="1">
        <v>0</v>
      </c>
      <c r="C3130" s="1">
        <v>0.38</v>
      </c>
      <c r="D3130" s="1">
        <v>0.62</v>
      </c>
      <c r="E3130">
        <v>2</v>
      </c>
    </row>
    <row r="3131" spans="1:5" x14ac:dyDescent="0.2">
      <c r="A3131" t="s">
        <v>3165</v>
      </c>
      <c r="B3131" s="1">
        <v>0</v>
      </c>
      <c r="C3131" s="1">
        <v>0.56999999999999995</v>
      </c>
      <c r="D3131" s="1">
        <v>0.43000000000000005</v>
      </c>
      <c r="E3131">
        <v>2</v>
      </c>
    </row>
    <row r="3132" spans="1:5" x14ac:dyDescent="0.2">
      <c r="A3132" t="s">
        <v>3166</v>
      </c>
      <c r="B3132" s="1">
        <v>0</v>
      </c>
      <c r="C3132" s="1">
        <v>0.65</v>
      </c>
      <c r="D3132" s="1">
        <v>0.35</v>
      </c>
      <c r="E3132">
        <v>2</v>
      </c>
    </row>
    <row r="3133" spans="1:5" x14ac:dyDescent="0.2">
      <c r="A3133" t="s">
        <v>3167</v>
      </c>
      <c r="B3133" s="1">
        <v>0.1</v>
      </c>
      <c r="C3133" s="1">
        <v>0.65</v>
      </c>
      <c r="D3133" s="1">
        <v>0.24999999999999997</v>
      </c>
      <c r="E3133">
        <v>1</v>
      </c>
    </row>
    <row r="3134" spans="1:5" x14ac:dyDescent="0.2">
      <c r="A3134" t="s">
        <v>3168</v>
      </c>
      <c r="B3134" s="1">
        <v>0</v>
      </c>
      <c r="C3134" s="1">
        <v>0.64</v>
      </c>
      <c r="D3134" s="1">
        <v>0.36</v>
      </c>
      <c r="E3134">
        <v>1</v>
      </c>
    </row>
    <row r="3135" spans="1:5" x14ac:dyDescent="0.2">
      <c r="A3135" t="s">
        <v>3169</v>
      </c>
      <c r="B3135" s="1">
        <v>0.06</v>
      </c>
      <c r="C3135" s="1">
        <v>0.7</v>
      </c>
      <c r="D3135" s="1">
        <v>0.24000000000000005</v>
      </c>
      <c r="E3135">
        <v>2</v>
      </c>
    </row>
    <row r="3136" spans="1:5" x14ac:dyDescent="0.2">
      <c r="A3136" t="s">
        <v>3170</v>
      </c>
      <c r="B3136" s="1">
        <v>0.05</v>
      </c>
      <c r="C3136" s="1">
        <v>0.33</v>
      </c>
      <c r="D3136" s="1">
        <v>0.61999999999999988</v>
      </c>
      <c r="E3136">
        <v>2</v>
      </c>
    </row>
    <row r="3137" spans="1:5" x14ac:dyDescent="0.2">
      <c r="A3137" t="s">
        <v>3171</v>
      </c>
      <c r="B3137" s="1">
        <v>0.05</v>
      </c>
      <c r="C3137" s="1">
        <v>0.82</v>
      </c>
      <c r="D3137" s="1">
        <v>0.13000000000000006</v>
      </c>
      <c r="E3137">
        <v>1</v>
      </c>
    </row>
    <row r="3138" spans="1:5" x14ac:dyDescent="0.2">
      <c r="A3138" t="s">
        <v>3172</v>
      </c>
      <c r="B3138" s="1">
        <v>0</v>
      </c>
      <c r="C3138" s="1">
        <v>0.86</v>
      </c>
      <c r="D3138" s="1">
        <v>0.14000000000000001</v>
      </c>
      <c r="E3138">
        <v>1</v>
      </c>
    </row>
    <row r="3139" spans="1:5" x14ac:dyDescent="0.2">
      <c r="A3139" t="s">
        <v>3173</v>
      </c>
      <c r="B3139" s="1">
        <v>0.11</v>
      </c>
      <c r="C3139" s="1">
        <v>0.62</v>
      </c>
      <c r="D3139" s="1">
        <v>0.27</v>
      </c>
      <c r="E3139">
        <v>2</v>
      </c>
    </row>
    <row r="3140" spans="1:5" x14ac:dyDescent="0.2">
      <c r="A3140" t="s">
        <v>3174</v>
      </c>
      <c r="B3140" s="1">
        <v>0.08</v>
      </c>
      <c r="C3140" s="1">
        <v>0.44</v>
      </c>
      <c r="D3140" s="1">
        <v>0.48000000000000004</v>
      </c>
      <c r="E3140">
        <v>2</v>
      </c>
    </row>
    <row r="3141" spans="1:5" x14ac:dyDescent="0.2">
      <c r="A3141" t="s">
        <v>3175</v>
      </c>
      <c r="B3141" s="1">
        <v>0.06</v>
      </c>
      <c r="C3141" s="1">
        <v>0.53</v>
      </c>
      <c r="D3141" s="1">
        <v>0.41</v>
      </c>
      <c r="E3141">
        <v>1</v>
      </c>
    </row>
    <row r="3142" spans="1:5" x14ac:dyDescent="0.2">
      <c r="A3142" t="s">
        <v>3176</v>
      </c>
      <c r="B3142" s="1">
        <v>0.12</v>
      </c>
      <c r="C3142" s="1">
        <v>0.43</v>
      </c>
      <c r="D3142" s="1">
        <v>0.45000000000000007</v>
      </c>
      <c r="E3142">
        <v>2</v>
      </c>
    </row>
    <row r="3143" spans="1:5" x14ac:dyDescent="0.2">
      <c r="A3143" t="s">
        <v>3177</v>
      </c>
      <c r="B3143" s="1">
        <v>0.05</v>
      </c>
      <c r="C3143" s="1">
        <v>0.16</v>
      </c>
      <c r="D3143" s="1">
        <v>0.78999999999999992</v>
      </c>
      <c r="E3143">
        <v>2</v>
      </c>
    </row>
    <row r="3144" spans="1:5" x14ac:dyDescent="0.2">
      <c r="A3144" t="s">
        <v>3178</v>
      </c>
      <c r="B3144" s="1">
        <v>0.09</v>
      </c>
      <c r="C3144" s="1">
        <v>0.56000000000000005</v>
      </c>
      <c r="D3144" s="1">
        <v>0.35</v>
      </c>
      <c r="E3144">
        <v>2</v>
      </c>
    </row>
    <row r="3145" spans="1:5" x14ac:dyDescent="0.2">
      <c r="A3145" t="s">
        <v>3179</v>
      </c>
      <c r="B3145" s="1">
        <v>0</v>
      </c>
      <c r="C3145" s="1">
        <v>0.89</v>
      </c>
      <c r="D3145" s="1">
        <v>0.10999999999999999</v>
      </c>
      <c r="E3145">
        <v>2</v>
      </c>
    </row>
    <row r="3146" spans="1:5" x14ac:dyDescent="0.2">
      <c r="A3146" t="s">
        <v>3180</v>
      </c>
      <c r="B3146" s="1">
        <v>0</v>
      </c>
      <c r="C3146" s="1">
        <v>0.49</v>
      </c>
      <c r="D3146" s="1">
        <v>0.51</v>
      </c>
      <c r="E3146">
        <v>2</v>
      </c>
    </row>
    <row r="3147" spans="1:5" x14ac:dyDescent="0.2">
      <c r="A3147" t="s">
        <v>3181</v>
      </c>
      <c r="B3147" s="1">
        <v>0</v>
      </c>
      <c r="C3147" s="1">
        <v>0</v>
      </c>
      <c r="D3147" s="1">
        <v>1</v>
      </c>
      <c r="E3147">
        <v>2</v>
      </c>
    </row>
    <row r="3148" spans="1:5" x14ac:dyDescent="0.2">
      <c r="A3148" t="s">
        <v>3182</v>
      </c>
      <c r="B3148" s="1">
        <v>0.12</v>
      </c>
      <c r="C3148" s="1">
        <v>0.65</v>
      </c>
      <c r="D3148" s="1">
        <v>0.22999999999999998</v>
      </c>
      <c r="E3148">
        <v>2</v>
      </c>
    </row>
    <row r="3149" spans="1:5" x14ac:dyDescent="0.2">
      <c r="A3149" t="s">
        <v>3183</v>
      </c>
      <c r="B3149" s="1">
        <v>0.02</v>
      </c>
      <c r="C3149" s="1">
        <v>0.35</v>
      </c>
      <c r="D3149" s="1">
        <v>0.63</v>
      </c>
      <c r="E3149">
        <v>2</v>
      </c>
    </row>
    <row r="3150" spans="1:5" x14ac:dyDescent="0.2">
      <c r="A3150" t="s">
        <v>3184</v>
      </c>
      <c r="B3150" s="1">
        <v>0</v>
      </c>
      <c r="C3150" s="1">
        <v>0.89</v>
      </c>
      <c r="D3150" s="1">
        <v>0.10999999999999999</v>
      </c>
      <c r="E3150">
        <v>2</v>
      </c>
    </row>
    <row r="3151" spans="1:5" x14ac:dyDescent="0.2">
      <c r="A3151" t="s">
        <v>3185</v>
      </c>
      <c r="B3151" s="1">
        <v>0</v>
      </c>
      <c r="C3151" s="1">
        <v>0.68</v>
      </c>
      <c r="D3151" s="1">
        <v>0.31999999999999995</v>
      </c>
      <c r="E3151">
        <v>2</v>
      </c>
    </row>
    <row r="3152" spans="1:5" x14ac:dyDescent="0.2">
      <c r="A3152" t="s">
        <v>3186</v>
      </c>
      <c r="B3152" s="1">
        <v>0</v>
      </c>
      <c r="C3152" s="1">
        <v>0.73</v>
      </c>
      <c r="D3152" s="1">
        <v>0.27</v>
      </c>
      <c r="E3152">
        <v>1</v>
      </c>
    </row>
    <row r="3153" spans="1:5" x14ac:dyDescent="0.2">
      <c r="A3153" t="s">
        <v>3187</v>
      </c>
      <c r="B3153" s="1">
        <v>0</v>
      </c>
      <c r="C3153" s="1">
        <v>0.69</v>
      </c>
      <c r="D3153" s="1">
        <v>0.31000000000000005</v>
      </c>
      <c r="E3153">
        <v>1</v>
      </c>
    </row>
    <row r="3154" spans="1:5" x14ac:dyDescent="0.2">
      <c r="A3154" t="s">
        <v>3188</v>
      </c>
      <c r="B3154" s="1">
        <v>0</v>
      </c>
      <c r="C3154" s="1">
        <v>0.7</v>
      </c>
      <c r="D3154" s="1">
        <v>0.30000000000000004</v>
      </c>
      <c r="E3154">
        <v>1</v>
      </c>
    </row>
    <row r="3155" spans="1:5" x14ac:dyDescent="0.2">
      <c r="A3155" t="s">
        <v>3189</v>
      </c>
      <c r="B3155" s="1">
        <v>0</v>
      </c>
      <c r="C3155" s="1">
        <v>0.93</v>
      </c>
      <c r="D3155" s="1">
        <v>6.9999999999999951E-2</v>
      </c>
      <c r="E3155">
        <v>1</v>
      </c>
    </row>
    <row r="3156" spans="1:5" x14ac:dyDescent="0.2">
      <c r="A3156" t="s">
        <v>3190</v>
      </c>
      <c r="B3156" s="1">
        <v>0</v>
      </c>
      <c r="C3156" s="1">
        <v>0.71</v>
      </c>
      <c r="D3156" s="1">
        <v>0.29000000000000004</v>
      </c>
      <c r="E3156">
        <v>1</v>
      </c>
    </row>
    <row r="3157" spans="1:5" x14ac:dyDescent="0.2">
      <c r="A3157" t="s">
        <v>3191</v>
      </c>
      <c r="B3157" s="1">
        <v>0.05</v>
      </c>
      <c r="C3157" s="1">
        <v>0.72</v>
      </c>
      <c r="D3157" s="1">
        <v>0.23000000000000004</v>
      </c>
      <c r="E3157">
        <v>2</v>
      </c>
    </row>
    <row r="3158" spans="1:5" x14ac:dyDescent="0.2">
      <c r="A3158" t="s">
        <v>3192</v>
      </c>
      <c r="B3158" s="1">
        <v>0.01</v>
      </c>
      <c r="C3158" s="1">
        <v>0.73</v>
      </c>
      <c r="D3158" s="1">
        <v>0.26</v>
      </c>
      <c r="E3158">
        <v>2</v>
      </c>
    </row>
    <row r="3159" spans="1:5" x14ac:dyDescent="0.2">
      <c r="A3159" t="s">
        <v>3193</v>
      </c>
      <c r="B3159" s="1">
        <v>0</v>
      </c>
      <c r="C3159" s="1">
        <v>0.89</v>
      </c>
      <c r="D3159" s="1">
        <v>0.10999999999999999</v>
      </c>
      <c r="E3159">
        <v>2</v>
      </c>
    </row>
    <row r="3160" spans="1:5" x14ac:dyDescent="0.2">
      <c r="A3160" t="s">
        <v>3194</v>
      </c>
      <c r="B3160" s="1">
        <v>0</v>
      </c>
      <c r="C3160" s="1">
        <v>0.72</v>
      </c>
      <c r="D3160" s="1">
        <v>0.28000000000000003</v>
      </c>
      <c r="E3160">
        <v>1</v>
      </c>
    </row>
    <row r="3161" spans="1:5" x14ac:dyDescent="0.2">
      <c r="A3161" t="s">
        <v>3195</v>
      </c>
      <c r="B3161" s="1">
        <v>0</v>
      </c>
      <c r="C3161" s="1">
        <v>0.72</v>
      </c>
      <c r="D3161" s="1">
        <v>0.28000000000000003</v>
      </c>
      <c r="E3161">
        <v>1</v>
      </c>
    </row>
    <row r="3162" spans="1:5" x14ac:dyDescent="0.2">
      <c r="A3162" t="s">
        <v>3196</v>
      </c>
      <c r="B3162" s="1">
        <v>0</v>
      </c>
      <c r="C3162" s="1">
        <v>0.56000000000000005</v>
      </c>
      <c r="D3162" s="1">
        <v>0.43999999999999995</v>
      </c>
      <c r="E3162">
        <v>1</v>
      </c>
    </row>
    <row r="3163" spans="1:5" x14ac:dyDescent="0.2">
      <c r="A3163" t="s">
        <v>3197</v>
      </c>
      <c r="B3163" s="1">
        <v>0</v>
      </c>
      <c r="C3163" s="1">
        <v>0.28999999999999998</v>
      </c>
      <c r="D3163" s="1">
        <v>0.71</v>
      </c>
      <c r="E3163">
        <v>1</v>
      </c>
    </row>
    <row r="3164" spans="1:5" x14ac:dyDescent="0.2">
      <c r="A3164" t="s">
        <v>3198</v>
      </c>
      <c r="B3164" s="1">
        <v>0.06</v>
      </c>
      <c r="C3164" s="1">
        <v>0.67</v>
      </c>
      <c r="D3164" s="1">
        <v>0.26999999999999996</v>
      </c>
      <c r="E3164">
        <v>1</v>
      </c>
    </row>
    <row r="3165" spans="1:5" x14ac:dyDescent="0.2">
      <c r="A3165" t="s">
        <v>3199</v>
      </c>
      <c r="B3165" s="1">
        <v>0.08</v>
      </c>
      <c r="C3165" s="1">
        <v>0.43</v>
      </c>
      <c r="D3165" s="1">
        <v>0.49000000000000005</v>
      </c>
      <c r="E3165">
        <v>2</v>
      </c>
    </row>
    <row r="3166" spans="1:5" x14ac:dyDescent="0.2">
      <c r="A3166" t="s">
        <v>3200</v>
      </c>
      <c r="B3166" s="1">
        <v>0.01</v>
      </c>
      <c r="C3166" s="1">
        <v>0.78</v>
      </c>
      <c r="D3166" s="1">
        <v>0.20999999999999996</v>
      </c>
      <c r="E3166">
        <v>2</v>
      </c>
    </row>
    <row r="3167" spans="1:5" x14ac:dyDescent="0.2">
      <c r="A3167" t="s">
        <v>3201</v>
      </c>
      <c r="B3167" s="1">
        <v>0.1</v>
      </c>
      <c r="C3167" s="1">
        <v>0.65</v>
      </c>
      <c r="D3167" s="1">
        <v>0.24999999999999997</v>
      </c>
      <c r="E3167">
        <v>2</v>
      </c>
    </row>
    <row r="3168" spans="1:5" x14ac:dyDescent="0.2">
      <c r="A3168" t="s">
        <v>3202</v>
      </c>
      <c r="B3168" s="1">
        <v>0.03</v>
      </c>
      <c r="C3168" s="1">
        <v>0.64</v>
      </c>
      <c r="D3168" s="1">
        <v>0.32999999999999996</v>
      </c>
      <c r="E3168">
        <v>2</v>
      </c>
    </row>
    <row r="3169" spans="1:5" x14ac:dyDescent="0.2">
      <c r="A3169" t="s">
        <v>3203</v>
      </c>
      <c r="B3169" s="1">
        <v>0.19</v>
      </c>
      <c r="C3169" s="1">
        <v>0.2</v>
      </c>
      <c r="D3169" s="1">
        <v>0.6100000000000001</v>
      </c>
      <c r="E3169">
        <v>1</v>
      </c>
    </row>
    <row r="3170" spans="1:5" x14ac:dyDescent="0.2">
      <c r="A3170" t="s">
        <v>3204</v>
      </c>
      <c r="B3170" s="1">
        <v>0.01</v>
      </c>
      <c r="C3170" s="1">
        <v>0.65</v>
      </c>
      <c r="D3170" s="1">
        <v>0.33999999999999997</v>
      </c>
      <c r="E3170">
        <v>1</v>
      </c>
    </row>
    <row r="3171" spans="1:5" x14ac:dyDescent="0.2">
      <c r="A3171" t="s">
        <v>3205</v>
      </c>
      <c r="B3171" s="1">
        <v>0</v>
      </c>
      <c r="C3171" s="1">
        <v>0.79</v>
      </c>
      <c r="D3171" s="1">
        <v>0.20999999999999996</v>
      </c>
      <c r="E3171">
        <v>2</v>
      </c>
    </row>
    <row r="3172" spans="1:5" x14ac:dyDescent="0.2">
      <c r="A3172" t="s">
        <v>3206</v>
      </c>
      <c r="B3172" s="1">
        <v>0.01</v>
      </c>
      <c r="C3172" s="1">
        <v>0.84</v>
      </c>
      <c r="D3172" s="1">
        <v>0.15000000000000002</v>
      </c>
      <c r="E3172">
        <v>2</v>
      </c>
    </row>
    <row r="3173" spans="1:5" x14ac:dyDescent="0.2">
      <c r="A3173" t="s">
        <v>3207</v>
      </c>
      <c r="B3173" s="1">
        <v>0.17</v>
      </c>
      <c r="C3173" s="1">
        <v>0.47</v>
      </c>
      <c r="D3173" s="1">
        <v>0.36</v>
      </c>
      <c r="E3173">
        <v>2</v>
      </c>
    </row>
    <row r="3174" spans="1:5" x14ac:dyDescent="0.2">
      <c r="A3174" t="s">
        <v>3208</v>
      </c>
      <c r="B3174" s="1">
        <v>0.05</v>
      </c>
      <c r="C3174" s="1">
        <v>0.46</v>
      </c>
      <c r="D3174" s="1">
        <v>0.49000000000000005</v>
      </c>
      <c r="E3174">
        <v>2</v>
      </c>
    </row>
    <row r="3175" spans="1:5" x14ac:dyDescent="0.2">
      <c r="A3175" t="s">
        <v>3209</v>
      </c>
      <c r="B3175" s="1">
        <v>0</v>
      </c>
      <c r="C3175" s="1">
        <v>0.7</v>
      </c>
      <c r="D3175" s="1">
        <v>0.30000000000000004</v>
      </c>
      <c r="E3175">
        <v>1</v>
      </c>
    </row>
    <row r="3176" spans="1:5" x14ac:dyDescent="0.2">
      <c r="A3176" t="s">
        <v>3210</v>
      </c>
      <c r="B3176" s="1">
        <v>0</v>
      </c>
      <c r="C3176" s="1">
        <v>0.31</v>
      </c>
      <c r="D3176" s="1">
        <v>0.69</v>
      </c>
      <c r="E3176">
        <v>2</v>
      </c>
    </row>
    <row r="3177" spans="1:5" x14ac:dyDescent="0.2">
      <c r="A3177" t="s">
        <v>3211</v>
      </c>
      <c r="B3177" s="1">
        <v>0.04</v>
      </c>
      <c r="C3177" s="1">
        <v>0.87</v>
      </c>
      <c r="D3177" s="1">
        <v>0.09</v>
      </c>
      <c r="E3177">
        <v>2</v>
      </c>
    </row>
    <row r="3178" spans="1:5" x14ac:dyDescent="0.2">
      <c r="A3178" t="s">
        <v>3212</v>
      </c>
      <c r="B3178" s="1">
        <v>0</v>
      </c>
      <c r="C3178" s="1">
        <v>0.56000000000000005</v>
      </c>
      <c r="D3178" s="1">
        <v>0.43999999999999995</v>
      </c>
      <c r="E3178">
        <v>1</v>
      </c>
    </row>
    <row r="3179" spans="1:5" x14ac:dyDescent="0.2">
      <c r="A3179" t="s">
        <v>3213</v>
      </c>
      <c r="B3179" s="1">
        <v>0</v>
      </c>
      <c r="C3179" s="1">
        <v>0.66</v>
      </c>
      <c r="D3179" s="1">
        <v>0.33999999999999997</v>
      </c>
      <c r="E3179">
        <v>1</v>
      </c>
    </row>
    <row r="3180" spans="1:5" x14ac:dyDescent="0.2">
      <c r="A3180" t="s">
        <v>3214</v>
      </c>
      <c r="B3180" s="1">
        <v>0</v>
      </c>
      <c r="C3180" s="1">
        <v>0.86</v>
      </c>
      <c r="D3180" s="1">
        <v>0.14000000000000001</v>
      </c>
      <c r="E3180">
        <v>1</v>
      </c>
    </row>
    <row r="3181" spans="1:5" x14ac:dyDescent="0.2">
      <c r="A3181" t="s">
        <v>3215</v>
      </c>
      <c r="B3181" s="1">
        <v>0</v>
      </c>
      <c r="C3181" s="1">
        <v>0.71</v>
      </c>
      <c r="D3181" s="1">
        <v>0.29000000000000004</v>
      </c>
      <c r="E3181">
        <v>2</v>
      </c>
    </row>
    <row r="3182" spans="1:5" x14ac:dyDescent="0.2">
      <c r="A3182" t="s">
        <v>3216</v>
      </c>
      <c r="B3182" s="1">
        <v>0</v>
      </c>
      <c r="C3182" s="1">
        <v>0.78</v>
      </c>
      <c r="D3182" s="1">
        <v>0.21999999999999997</v>
      </c>
      <c r="E3182">
        <v>2</v>
      </c>
    </row>
    <row r="3183" spans="1:5" x14ac:dyDescent="0.2">
      <c r="A3183" t="s">
        <v>3217</v>
      </c>
      <c r="B3183" s="1">
        <v>0</v>
      </c>
      <c r="C3183" s="1">
        <v>0.93</v>
      </c>
      <c r="D3183" s="1">
        <v>6.9999999999999951E-2</v>
      </c>
      <c r="E3183">
        <v>2</v>
      </c>
    </row>
    <row r="3184" spans="1:5" x14ac:dyDescent="0.2">
      <c r="A3184" t="s">
        <v>3218</v>
      </c>
      <c r="B3184" s="1">
        <v>0</v>
      </c>
      <c r="C3184" s="1">
        <v>0.32</v>
      </c>
      <c r="D3184" s="1">
        <v>0.67999999999999994</v>
      </c>
      <c r="E3184">
        <v>2</v>
      </c>
    </row>
    <row r="3185" spans="1:5" x14ac:dyDescent="0.2">
      <c r="A3185" t="s">
        <v>3219</v>
      </c>
      <c r="B3185" s="1">
        <v>0.06</v>
      </c>
      <c r="C3185" s="1">
        <v>0.13</v>
      </c>
      <c r="D3185" s="1">
        <v>0.81</v>
      </c>
      <c r="E3185">
        <v>2</v>
      </c>
    </row>
    <row r="3186" spans="1:5" x14ac:dyDescent="0.2">
      <c r="A3186" t="s">
        <v>3220</v>
      </c>
      <c r="B3186" s="1">
        <v>0.01</v>
      </c>
      <c r="C3186" s="1">
        <v>0.16</v>
      </c>
      <c r="D3186" s="1">
        <v>0.83</v>
      </c>
      <c r="E3186">
        <v>1</v>
      </c>
    </row>
    <row r="3187" spans="1:5" x14ac:dyDescent="0.2">
      <c r="A3187" t="s">
        <v>3221</v>
      </c>
      <c r="B3187" s="1">
        <v>0</v>
      </c>
      <c r="C3187" s="1">
        <v>0.62</v>
      </c>
      <c r="D3187" s="1">
        <v>0.38</v>
      </c>
      <c r="E3187">
        <v>2</v>
      </c>
    </row>
    <row r="3188" spans="1:5" x14ac:dyDescent="0.2">
      <c r="A3188" t="s">
        <v>3222</v>
      </c>
      <c r="B3188" s="1">
        <v>0</v>
      </c>
      <c r="C3188" s="1">
        <v>0.8</v>
      </c>
      <c r="D3188" s="1">
        <v>0.19999999999999996</v>
      </c>
      <c r="E3188">
        <v>2</v>
      </c>
    </row>
    <row r="3189" spans="1:5" x14ac:dyDescent="0.2">
      <c r="A3189" t="s">
        <v>3223</v>
      </c>
      <c r="B3189" s="1">
        <v>0.14000000000000001</v>
      </c>
      <c r="C3189" s="1">
        <v>0.54</v>
      </c>
      <c r="D3189" s="1">
        <v>0.31999999999999995</v>
      </c>
      <c r="E3189">
        <v>2</v>
      </c>
    </row>
    <row r="3190" spans="1:5" x14ac:dyDescent="0.2">
      <c r="A3190" t="s">
        <v>3224</v>
      </c>
      <c r="B3190" s="1">
        <v>0</v>
      </c>
      <c r="C3190" s="1">
        <v>0.76</v>
      </c>
      <c r="D3190" s="1">
        <v>0.24</v>
      </c>
      <c r="E3190">
        <v>2</v>
      </c>
    </row>
    <row r="3191" spans="1:5" x14ac:dyDescent="0.2">
      <c r="A3191" t="s">
        <v>3225</v>
      </c>
      <c r="B3191" s="1">
        <v>0</v>
      </c>
      <c r="C3191" s="1">
        <v>0.73</v>
      </c>
      <c r="D3191" s="1">
        <v>0.27</v>
      </c>
      <c r="E3191">
        <v>2</v>
      </c>
    </row>
    <row r="3192" spans="1:5" x14ac:dyDescent="0.2">
      <c r="A3192" t="s">
        <v>3226</v>
      </c>
      <c r="B3192" s="1">
        <v>0.02</v>
      </c>
      <c r="C3192" s="1">
        <v>0.34</v>
      </c>
      <c r="D3192" s="1">
        <v>0.6399999999999999</v>
      </c>
      <c r="E3192">
        <v>2</v>
      </c>
    </row>
    <row r="3193" spans="1:5" x14ac:dyDescent="0.2">
      <c r="A3193" t="s">
        <v>3227</v>
      </c>
      <c r="B3193" s="1">
        <v>0.03</v>
      </c>
      <c r="C3193" s="1">
        <v>0.46</v>
      </c>
      <c r="D3193" s="1">
        <v>0.51</v>
      </c>
      <c r="E3193">
        <v>2</v>
      </c>
    </row>
    <row r="3194" spans="1:5" x14ac:dyDescent="0.2">
      <c r="A3194" t="s">
        <v>3228</v>
      </c>
      <c r="B3194" s="1">
        <v>0.05</v>
      </c>
      <c r="C3194" s="1">
        <v>0.51</v>
      </c>
      <c r="D3194" s="1">
        <v>0.44</v>
      </c>
      <c r="E3194">
        <v>2</v>
      </c>
    </row>
    <row r="3195" spans="1:5" x14ac:dyDescent="0.2">
      <c r="A3195" t="s">
        <v>3229</v>
      </c>
      <c r="B3195" s="1">
        <v>0.12</v>
      </c>
      <c r="C3195" s="1">
        <v>0.23</v>
      </c>
      <c r="D3195" s="1">
        <v>0.65</v>
      </c>
      <c r="E3195">
        <v>2</v>
      </c>
    </row>
    <row r="3196" spans="1:5" x14ac:dyDescent="0.2">
      <c r="A3196" t="s">
        <v>3230</v>
      </c>
      <c r="B3196" s="1">
        <v>0.04</v>
      </c>
      <c r="C3196" s="1">
        <v>0.96</v>
      </c>
      <c r="D3196" s="1">
        <v>0</v>
      </c>
      <c r="E3196">
        <v>2</v>
      </c>
    </row>
    <row r="3197" spans="1:5" x14ac:dyDescent="0.2">
      <c r="A3197" t="s">
        <v>3231</v>
      </c>
      <c r="B3197" s="1">
        <v>0.1</v>
      </c>
      <c r="C3197" s="1">
        <v>0.43</v>
      </c>
      <c r="D3197" s="1">
        <v>0.47000000000000008</v>
      </c>
      <c r="E3197">
        <v>2</v>
      </c>
    </row>
    <row r="3198" spans="1:5" x14ac:dyDescent="0.2">
      <c r="A3198" t="s">
        <v>3232</v>
      </c>
      <c r="B3198" s="1">
        <v>0</v>
      </c>
      <c r="C3198" s="1">
        <v>0.69</v>
      </c>
      <c r="D3198" s="1">
        <v>0.31000000000000005</v>
      </c>
      <c r="E3198">
        <v>2</v>
      </c>
    </row>
    <row r="3199" spans="1:5" x14ac:dyDescent="0.2">
      <c r="A3199" t="s">
        <v>3233</v>
      </c>
      <c r="B3199" s="1">
        <v>0.04</v>
      </c>
      <c r="C3199" s="1">
        <v>0.62</v>
      </c>
      <c r="D3199" s="1">
        <v>0.34</v>
      </c>
      <c r="E3199">
        <v>1</v>
      </c>
    </row>
    <row r="3200" spans="1:5" x14ac:dyDescent="0.2">
      <c r="A3200" t="s">
        <v>3234</v>
      </c>
      <c r="B3200" s="1">
        <v>0</v>
      </c>
      <c r="C3200" s="1">
        <v>0.57999999999999996</v>
      </c>
      <c r="D3200" s="1">
        <v>0.42000000000000004</v>
      </c>
      <c r="E3200">
        <v>2</v>
      </c>
    </row>
    <row r="3201" spans="1:5" x14ac:dyDescent="0.2">
      <c r="A3201" t="s">
        <v>3235</v>
      </c>
      <c r="B3201" s="1">
        <v>0.06</v>
      </c>
      <c r="C3201" s="1">
        <v>0.21</v>
      </c>
      <c r="D3201" s="1">
        <v>0.73</v>
      </c>
      <c r="E3201">
        <v>2</v>
      </c>
    </row>
    <row r="3202" spans="1:5" x14ac:dyDescent="0.2">
      <c r="A3202" t="s">
        <v>3236</v>
      </c>
      <c r="B3202" s="1">
        <v>0</v>
      </c>
      <c r="C3202" s="1">
        <v>0.92</v>
      </c>
      <c r="D3202" s="1">
        <v>7.999999999999996E-2</v>
      </c>
      <c r="E3202">
        <v>2</v>
      </c>
    </row>
    <row r="3203" spans="1:5" x14ac:dyDescent="0.2">
      <c r="A3203" t="s">
        <v>3237</v>
      </c>
      <c r="B3203" s="1">
        <v>0.03</v>
      </c>
      <c r="C3203" s="1">
        <v>0.97</v>
      </c>
      <c r="D3203" s="1">
        <v>2.7755575615628914E-17</v>
      </c>
      <c r="E3203">
        <v>1</v>
      </c>
    </row>
    <row r="3204" spans="1:5" x14ac:dyDescent="0.2">
      <c r="A3204" t="s">
        <v>3238</v>
      </c>
      <c r="B3204" s="1">
        <v>0</v>
      </c>
      <c r="C3204" s="1">
        <v>0.79</v>
      </c>
      <c r="D3204" s="1">
        <v>0.20999999999999996</v>
      </c>
      <c r="E3204">
        <v>1</v>
      </c>
    </row>
    <row r="3205" spans="1:5" x14ac:dyDescent="0.2">
      <c r="A3205" t="s">
        <v>3239</v>
      </c>
      <c r="B3205" s="1">
        <v>0.04</v>
      </c>
      <c r="C3205" s="1">
        <v>0.83</v>
      </c>
      <c r="D3205" s="1">
        <v>0.13000000000000003</v>
      </c>
      <c r="E3205">
        <v>1</v>
      </c>
    </row>
    <row r="3206" spans="1:5" x14ac:dyDescent="0.2">
      <c r="A3206" t="s">
        <v>3240</v>
      </c>
      <c r="B3206" s="1">
        <v>0.04</v>
      </c>
      <c r="C3206" s="1">
        <v>0.49</v>
      </c>
      <c r="D3206" s="1">
        <v>0.47000000000000003</v>
      </c>
      <c r="E3206">
        <v>1</v>
      </c>
    </row>
    <row r="3207" spans="1:5" x14ac:dyDescent="0.2">
      <c r="A3207" t="s">
        <v>3241</v>
      </c>
      <c r="B3207" s="1">
        <v>0.01</v>
      </c>
      <c r="C3207" s="1">
        <v>0.31</v>
      </c>
      <c r="D3207" s="1">
        <v>0.67999999999999994</v>
      </c>
      <c r="E3207">
        <v>1</v>
      </c>
    </row>
    <row r="3208" spans="1:5" x14ac:dyDescent="0.2">
      <c r="A3208" t="s">
        <v>3242</v>
      </c>
      <c r="B3208" s="1">
        <v>0</v>
      </c>
      <c r="C3208" s="1">
        <v>0.66</v>
      </c>
      <c r="D3208" s="1">
        <v>0.33999999999999997</v>
      </c>
      <c r="E3208">
        <v>2</v>
      </c>
    </row>
    <row r="3209" spans="1:5" x14ac:dyDescent="0.2">
      <c r="A3209" t="s">
        <v>3243</v>
      </c>
      <c r="B3209" s="1">
        <v>0</v>
      </c>
      <c r="C3209" s="1">
        <v>0.87</v>
      </c>
      <c r="D3209" s="1">
        <v>0.13</v>
      </c>
      <c r="E3209">
        <v>2</v>
      </c>
    </row>
    <row r="3210" spans="1:5" x14ac:dyDescent="0.2">
      <c r="A3210" t="s">
        <v>3244</v>
      </c>
      <c r="B3210" s="1">
        <v>0.1</v>
      </c>
      <c r="C3210" s="1">
        <v>0.39</v>
      </c>
      <c r="D3210" s="1">
        <v>0.51</v>
      </c>
      <c r="E3210">
        <v>1</v>
      </c>
    </row>
    <row r="3211" spans="1:5" x14ac:dyDescent="0.2">
      <c r="A3211" t="s">
        <v>3245</v>
      </c>
      <c r="B3211" s="1">
        <v>0.04</v>
      </c>
      <c r="C3211" s="1">
        <v>0.22</v>
      </c>
      <c r="D3211" s="1">
        <v>0.74</v>
      </c>
      <c r="E3211">
        <v>2</v>
      </c>
    </row>
    <row r="3212" spans="1:5" x14ac:dyDescent="0.2">
      <c r="A3212" t="s">
        <v>3246</v>
      </c>
      <c r="B3212" s="1">
        <v>0.05</v>
      </c>
      <c r="C3212" s="1">
        <v>0.24</v>
      </c>
      <c r="D3212" s="1">
        <v>0.71</v>
      </c>
      <c r="E3212">
        <v>2</v>
      </c>
    </row>
    <row r="3213" spans="1:5" x14ac:dyDescent="0.2">
      <c r="A3213" t="s">
        <v>3247</v>
      </c>
      <c r="B3213" s="1">
        <v>0.02</v>
      </c>
      <c r="C3213" s="1">
        <v>0.69</v>
      </c>
      <c r="D3213" s="1">
        <v>0.29000000000000004</v>
      </c>
      <c r="E3213">
        <v>2</v>
      </c>
    </row>
    <row r="3214" spans="1:5" x14ac:dyDescent="0.2">
      <c r="A3214" t="s">
        <v>3248</v>
      </c>
      <c r="B3214" s="1">
        <v>0</v>
      </c>
      <c r="C3214" s="1">
        <v>0.33</v>
      </c>
      <c r="D3214" s="1">
        <v>0.66999999999999993</v>
      </c>
      <c r="E3214">
        <v>2</v>
      </c>
    </row>
    <row r="3215" spans="1:5" x14ac:dyDescent="0.2">
      <c r="A3215" t="s">
        <v>3249</v>
      </c>
      <c r="B3215" s="1">
        <v>0.02</v>
      </c>
      <c r="C3215" s="1">
        <v>0.73</v>
      </c>
      <c r="D3215" s="1">
        <v>0.25</v>
      </c>
      <c r="E3215">
        <v>2</v>
      </c>
    </row>
    <row r="3216" spans="1:5" x14ac:dyDescent="0.2">
      <c r="A3216" t="s">
        <v>3250</v>
      </c>
      <c r="B3216" s="1">
        <v>0.06</v>
      </c>
      <c r="C3216" s="1">
        <v>0.66</v>
      </c>
      <c r="D3216" s="1">
        <v>0.27999999999999997</v>
      </c>
      <c r="E3216">
        <v>2</v>
      </c>
    </row>
    <row r="3217" spans="1:5" x14ac:dyDescent="0.2">
      <c r="A3217" t="s">
        <v>3251</v>
      </c>
      <c r="B3217" s="1">
        <v>0.04</v>
      </c>
      <c r="C3217" s="1">
        <v>0.1</v>
      </c>
      <c r="D3217" s="1">
        <v>0.86</v>
      </c>
      <c r="E3217">
        <v>2</v>
      </c>
    </row>
    <row r="3218" spans="1:5" x14ac:dyDescent="0.2">
      <c r="A3218" t="s">
        <v>3252</v>
      </c>
      <c r="B3218" s="1">
        <v>0.02</v>
      </c>
      <c r="C3218" s="1">
        <v>0.31</v>
      </c>
      <c r="D3218" s="1">
        <v>0.66999999999999993</v>
      </c>
      <c r="E3218">
        <v>1</v>
      </c>
    </row>
    <row r="3219" spans="1:5" x14ac:dyDescent="0.2">
      <c r="A3219" t="s">
        <v>3253</v>
      </c>
      <c r="B3219" s="1">
        <v>7.0000000000000007E-2</v>
      </c>
      <c r="C3219" s="1">
        <v>0.69</v>
      </c>
      <c r="D3219" s="1">
        <v>0.24000000000000005</v>
      </c>
      <c r="E3219">
        <v>2</v>
      </c>
    </row>
    <row r="3220" spans="1:5" x14ac:dyDescent="0.2">
      <c r="A3220" t="s">
        <v>3254</v>
      </c>
      <c r="B3220" s="1">
        <v>0.08</v>
      </c>
      <c r="C3220" s="1">
        <v>0.57999999999999996</v>
      </c>
      <c r="D3220" s="1">
        <v>0.34</v>
      </c>
      <c r="E3220">
        <v>2</v>
      </c>
    </row>
    <row r="3221" spans="1:5" x14ac:dyDescent="0.2">
      <c r="A3221" t="s">
        <v>3255</v>
      </c>
      <c r="B3221" s="1">
        <v>0.02</v>
      </c>
      <c r="C3221" s="1">
        <v>0.72</v>
      </c>
      <c r="D3221" s="1">
        <v>0.26</v>
      </c>
      <c r="E3221">
        <v>2</v>
      </c>
    </row>
    <row r="3222" spans="1:5" x14ac:dyDescent="0.2">
      <c r="A3222" t="s">
        <v>3256</v>
      </c>
      <c r="B3222" s="1">
        <v>0.02</v>
      </c>
      <c r="C3222" s="1">
        <v>0.59</v>
      </c>
      <c r="D3222" s="1">
        <v>0.39</v>
      </c>
      <c r="E3222">
        <v>2</v>
      </c>
    </row>
    <row r="3223" spans="1:5" x14ac:dyDescent="0.2">
      <c r="A3223" t="s">
        <v>3257</v>
      </c>
      <c r="B3223" s="1">
        <v>0.01</v>
      </c>
      <c r="C3223" s="1">
        <v>0.37</v>
      </c>
      <c r="D3223" s="1">
        <v>0.62</v>
      </c>
      <c r="E3223">
        <v>2</v>
      </c>
    </row>
    <row r="3224" spans="1:5" x14ac:dyDescent="0.2">
      <c r="A3224" t="s">
        <v>3258</v>
      </c>
      <c r="B3224" s="1">
        <v>0.1</v>
      </c>
      <c r="C3224" s="1">
        <v>0.57999999999999996</v>
      </c>
      <c r="D3224" s="1">
        <v>0.32000000000000006</v>
      </c>
      <c r="E3224">
        <v>2</v>
      </c>
    </row>
    <row r="3225" spans="1:5" x14ac:dyDescent="0.2">
      <c r="A3225" t="s">
        <v>3259</v>
      </c>
      <c r="B3225" s="1">
        <v>0</v>
      </c>
      <c r="C3225" s="1">
        <v>0.9</v>
      </c>
      <c r="D3225" s="1">
        <v>9.9999999999999978E-2</v>
      </c>
      <c r="E3225">
        <v>2</v>
      </c>
    </row>
    <row r="3226" spans="1:5" x14ac:dyDescent="0.2">
      <c r="A3226" t="s">
        <v>3260</v>
      </c>
      <c r="B3226" s="1">
        <v>0.01</v>
      </c>
      <c r="C3226" s="1">
        <v>0.88</v>
      </c>
      <c r="D3226" s="1">
        <v>0.11</v>
      </c>
      <c r="E3226">
        <v>2</v>
      </c>
    </row>
    <row r="3227" spans="1:5" x14ac:dyDescent="0.2">
      <c r="A3227" t="s">
        <v>3261</v>
      </c>
      <c r="B3227" s="1">
        <v>0.11</v>
      </c>
      <c r="C3227" s="1">
        <v>0.61</v>
      </c>
      <c r="D3227" s="1">
        <v>0.28000000000000003</v>
      </c>
      <c r="E3227">
        <v>2</v>
      </c>
    </row>
    <row r="3228" spans="1:5" x14ac:dyDescent="0.2">
      <c r="A3228" t="s">
        <v>3262</v>
      </c>
      <c r="B3228" s="1">
        <v>0.04</v>
      </c>
      <c r="C3228" s="1">
        <v>0.96</v>
      </c>
      <c r="D3228" s="1">
        <v>0</v>
      </c>
      <c r="E3228">
        <v>1</v>
      </c>
    </row>
    <row r="3229" spans="1:5" x14ac:dyDescent="0.2">
      <c r="A3229" t="s">
        <v>3263</v>
      </c>
      <c r="B3229" s="1">
        <v>0</v>
      </c>
      <c r="C3229" s="1">
        <v>0.84</v>
      </c>
      <c r="D3229" s="1">
        <v>0.16000000000000003</v>
      </c>
      <c r="E3229">
        <v>1</v>
      </c>
    </row>
    <row r="3230" spans="1:5" x14ac:dyDescent="0.2">
      <c r="A3230" t="s">
        <v>3264</v>
      </c>
      <c r="B3230" s="1">
        <v>0.01</v>
      </c>
      <c r="C3230" s="1">
        <v>0.55000000000000004</v>
      </c>
      <c r="D3230" s="1">
        <v>0.43999999999999995</v>
      </c>
      <c r="E3230">
        <v>1</v>
      </c>
    </row>
    <row r="3231" spans="1:5" x14ac:dyDescent="0.2">
      <c r="A3231" t="s">
        <v>3265</v>
      </c>
      <c r="B3231" s="1">
        <v>0.02</v>
      </c>
      <c r="C3231" s="1">
        <v>0.75</v>
      </c>
      <c r="D3231" s="1">
        <v>0.23</v>
      </c>
      <c r="E3231">
        <v>2</v>
      </c>
    </row>
    <row r="3232" spans="1:5" x14ac:dyDescent="0.2">
      <c r="A3232" t="s">
        <v>3266</v>
      </c>
      <c r="B3232" s="1">
        <v>0.02</v>
      </c>
      <c r="C3232" s="1">
        <v>0.66</v>
      </c>
      <c r="D3232" s="1">
        <v>0.31999999999999995</v>
      </c>
      <c r="E3232">
        <v>2</v>
      </c>
    </row>
    <row r="3233" spans="1:5" x14ac:dyDescent="0.2">
      <c r="A3233" t="s">
        <v>3267</v>
      </c>
      <c r="B3233" s="1">
        <v>0.05</v>
      </c>
      <c r="C3233" s="1">
        <v>0.65</v>
      </c>
      <c r="D3233" s="1">
        <v>0.3</v>
      </c>
      <c r="E3233">
        <v>1</v>
      </c>
    </row>
    <row r="3234" spans="1:5" x14ac:dyDescent="0.2">
      <c r="A3234" t="s">
        <v>3268</v>
      </c>
      <c r="B3234" s="1">
        <v>0.05</v>
      </c>
      <c r="C3234" s="1">
        <v>0.37</v>
      </c>
      <c r="D3234" s="1">
        <v>0.57999999999999996</v>
      </c>
      <c r="E3234">
        <v>1</v>
      </c>
    </row>
    <row r="3235" spans="1:5" x14ac:dyDescent="0.2">
      <c r="A3235" t="s">
        <v>3269</v>
      </c>
      <c r="B3235" s="1">
        <v>0.12</v>
      </c>
      <c r="C3235" s="1">
        <v>0.66</v>
      </c>
      <c r="D3235" s="1">
        <v>0.21999999999999997</v>
      </c>
      <c r="E3235">
        <v>2</v>
      </c>
    </row>
    <row r="3236" spans="1:5" x14ac:dyDescent="0.2">
      <c r="A3236" t="s">
        <v>3270</v>
      </c>
      <c r="B3236" s="1">
        <v>0</v>
      </c>
      <c r="C3236" s="1">
        <v>0.67</v>
      </c>
      <c r="D3236" s="1">
        <v>0.32999999999999996</v>
      </c>
      <c r="E3236">
        <v>1</v>
      </c>
    </row>
    <row r="3237" spans="1:5" x14ac:dyDescent="0.2">
      <c r="A3237" t="s">
        <v>3271</v>
      </c>
      <c r="B3237" s="1">
        <v>0.01</v>
      </c>
      <c r="C3237" s="1">
        <v>0.74</v>
      </c>
      <c r="D3237" s="1">
        <v>0.25</v>
      </c>
      <c r="E3237">
        <v>1</v>
      </c>
    </row>
    <row r="3238" spans="1:5" x14ac:dyDescent="0.2">
      <c r="A3238" t="s">
        <v>3272</v>
      </c>
      <c r="B3238" s="1">
        <v>0.05</v>
      </c>
      <c r="C3238" s="1">
        <v>0.7</v>
      </c>
      <c r="D3238" s="1">
        <v>0.25000000000000006</v>
      </c>
      <c r="E3238">
        <v>2</v>
      </c>
    </row>
    <row r="3239" spans="1:5" x14ac:dyDescent="0.2">
      <c r="A3239" t="s">
        <v>3273</v>
      </c>
      <c r="B3239" s="1">
        <v>0.04</v>
      </c>
      <c r="C3239" s="1">
        <v>0.77</v>
      </c>
      <c r="D3239" s="1">
        <v>0.18999999999999997</v>
      </c>
      <c r="E3239">
        <v>1</v>
      </c>
    </row>
    <row r="3240" spans="1:5" x14ac:dyDescent="0.2">
      <c r="A3240" t="s">
        <v>3274</v>
      </c>
      <c r="B3240" s="1">
        <v>0</v>
      </c>
      <c r="C3240" s="1">
        <v>0.53</v>
      </c>
      <c r="D3240" s="1">
        <v>0.47</v>
      </c>
      <c r="E3240">
        <v>2</v>
      </c>
    </row>
    <row r="3241" spans="1:5" x14ac:dyDescent="0.2">
      <c r="A3241" t="s">
        <v>3275</v>
      </c>
      <c r="B3241" s="1">
        <v>0</v>
      </c>
      <c r="C3241" s="1">
        <v>0.94</v>
      </c>
      <c r="D3241" s="1">
        <v>6.0000000000000053E-2</v>
      </c>
      <c r="E3241">
        <v>2</v>
      </c>
    </row>
    <row r="3242" spans="1:5" x14ac:dyDescent="0.2">
      <c r="A3242" t="s">
        <v>3276</v>
      </c>
      <c r="B3242" s="1">
        <v>0</v>
      </c>
      <c r="C3242" s="1">
        <v>0.76</v>
      </c>
      <c r="D3242" s="1">
        <v>0.24</v>
      </c>
      <c r="E3242">
        <v>2</v>
      </c>
    </row>
    <row r="3243" spans="1:5" x14ac:dyDescent="0.2">
      <c r="A3243" t="s">
        <v>3277</v>
      </c>
      <c r="B3243" s="1">
        <v>0.08</v>
      </c>
      <c r="C3243" s="1">
        <v>0.26</v>
      </c>
      <c r="D3243" s="1">
        <v>0.66</v>
      </c>
      <c r="E3243">
        <v>2</v>
      </c>
    </row>
    <row r="3244" spans="1:5" x14ac:dyDescent="0.2">
      <c r="A3244" t="s">
        <v>3278</v>
      </c>
      <c r="B3244" s="1">
        <v>0</v>
      </c>
      <c r="C3244" s="1">
        <v>0.44</v>
      </c>
      <c r="D3244" s="1">
        <v>0.56000000000000005</v>
      </c>
      <c r="E3244">
        <v>2</v>
      </c>
    </row>
    <row r="3245" spans="1:5" x14ac:dyDescent="0.2">
      <c r="A3245" t="s">
        <v>3279</v>
      </c>
      <c r="B3245" s="1">
        <v>0</v>
      </c>
      <c r="C3245" s="1">
        <v>0.6</v>
      </c>
      <c r="D3245" s="1">
        <v>0.4</v>
      </c>
      <c r="E3245">
        <v>2</v>
      </c>
    </row>
    <row r="3246" spans="1:5" x14ac:dyDescent="0.2">
      <c r="A3246" t="s">
        <v>3280</v>
      </c>
      <c r="B3246" s="1">
        <v>0.12</v>
      </c>
      <c r="C3246" s="1">
        <v>0.25</v>
      </c>
      <c r="D3246" s="1">
        <v>0.63</v>
      </c>
      <c r="E3246">
        <v>1</v>
      </c>
    </row>
    <row r="3247" spans="1:5" x14ac:dyDescent="0.2">
      <c r="A3247" t="s">
        <v>3281</v>
      </c>
      <c r="B3247" s="1">
        <v>0.2</v>
      </c>
      <c r="C3247" s="1">
        <v>0.68</v>
      </c>
      <c r="D3247" s="1">
        <v>0.11999999999999994</v>
      </c>
      <c r="E3247">
        <v>1</v>
      </c>
    </row>
    <row r="3248" spans="1:5" x14ac:dyDescent="0.2">
      <c r="A3248" t="s">
        <v>3282</v>
      </c>
      <c r="B3248" s="1">
        <v>0</v>
      </c>
      <c r="C3248" s="1">
        <v>0.8</v>
      </c>
      <c r="D3248" s="1">
        <v>0.19999999999999996</v>
      </c>
      <c r="E3248">
        <v>2</v>
      </c>
    </row>
    <row r="3249" spans="1:5" x14ac:dyDescent="0.2">
      <c r="A3249" t="s">
        <v>3283</v>
      </c>
      <c r="B3249" s="1">
        <v>0.04</v>
      </c>
      <c r="C3249" s="1">
        <v>0.72</v>
      </c>
      <c r="D3249" s="1">
        <v>0.24000000000000002</v>
      </c>
      <c r="E3249">
        <v>1</v>
      </c>
    </row>
    <row r="3250" spans="1:5" x14ac:dyDescent="0.2">
      <c r="A3250" t="s">
        <v>3284</v>
      </c>
      <c r="B3250" s="1">
        <v>0</v>
      </c>
      <c r="C3250" s="1">
        <v>0.66</v>
      </c>
      <c r="D3250" s="1">
        <v>0.33999999999999997</v>
      </c>
      <c r="E3250">
        <v>1</v>
      </c>
    </row>
    <row r="3251" spans="1:5" x14ac:dyDescent="0.2">
      <c r="A3251" t="s">
        <v>3285</v>
      </c>
      <c r="B3251" s="1">
        <v>0.01</v>
      </c>
      <c r="C3251" s="1">
        <v>0.84</v>
      </c>
      <c r="D3251" s="1">
        <v>0.15000000000000002</v>
      </c>
      <c r="E3251">
        <v>1</v>
      </c>
    </row>
    <row r="3252" spans="1:5" x14ac:dyDescent="0.2">
      <c r="A3252" t="s">
        <v>3286</v>
      </c>
      <c r="B3252" s="1">
        <v>0.02</v>
      </c>
      <c r="C3252" s="1">
        <v>0.66</v>
      </c>
      <c r="D3252" s="1">
        <v>0.31999999999999995</v>
      </c>
      <c r="E3252">
        <v>1</v>
      </c>
    </row>
    <row r="3253" spans="1:5" x14ac:dyDescent="0.2">
      <c r="A3253" t="s">
        <v>3287</v>
      </c>
      <c r="B3253" s="1">
        <v>0.05</v>
      </c>
      <c r="C3253" s="1">
        <v>0.28000000000000003</v>
      </c>
      <c r="D3253" s="1">
        <v>0.66999999999999993</v>
      </c>
      <c r="E3253">
        <v>1</v>
      </c>
    </row>
    <row r="3254" spans="1:5" x14ac:dyDescent="0.2">
      <c r="A3254" t="s">
        <v>3288</v>
      </c>
      <c r="B3254" s="1">
        <v>0.03</v>
      </c>
      <c r="C3254" s="1">
        <v>0.56000000000000005</v>
      </c>
      <c r="D3254" s="1">
        <v>0.40999999999999992</v>
      </c>
      <c r="E3254">
        <v>1</v>
      </c>
    </row>
    <row r="3255" spans="1:5" x14ac:dyDescent="0.2">
      <c r="A3255" t="s">
        <v>3289</v>
      </c>
      <c r="B3255" s="1">
        <v>0.01</v>
      </c>
      <c r="C3255" s="1">
        <v>0.94</v>
      </c>
      <c r="D3255" s="1">
        <v>5.0000000000000051E-2</v>
      </c>
      <c r="E3255">
        <v>1</v>
      </c>
    </row>
    <row r="3256" spans="1:5" x14ac:dyDescent="0.2">
      <c r="A3256" t="s">
        <v>3290</v>
      </c>
      <c r="B3256" s="1">
        <v>0.02</v>
      </c>
      <c r="C3256" s="1">
        <v>0.5</v>
      </c>
      <c r="D3256" s="1">
        <v>0.48</v>
      </c>
      <c r="E3256">
        <v>1</v>
      </c>
    </row>
    <row r="3257" spans="1:5" x14ac:dyDescent="0.2">
      <c r="A3257" t="s">
        <v>3291</v>
      </c>
      <c r="B3257" s="1">
        <v>0.05</v>
      </c>
      <c r="C3257" s="1">
        <v>0.42</v>
      </c>
      <c r="D3257" s="1">
        <v>0.53</v>
      </c>
      <c r="E3257">
        <v>1</v>
      </c>
    </row>
    <row r="3258" spans="1:5" x14ac:dyDescent="0.2">
      <c r="A3258" t="s">
        <v>3292</v>
      </c>
      <c r="B3258" s="1">
        <v>0.02</v>
      </c>
      <c r="C3258" s="1">
        <v>0.22</v>
      </c>
      <c r="D3258" s="1">
        <v>0.76</v>
      </c>
      <c r="E3258">
        <v>2</v>
      </c>
    </row>
    <row r="3259" spans="1:5" x14ac:dyDescent="0.2">
      <c r="A3259" t="s">
        <v>3293</v>
      </c>
      <c r="B3259" s="1">
        <v>0.08</v>
      </c>
      <c r="C3259" s="1">
        <v>0.53</v>
      </c>
      <c r="D3259" s="1">
        <v>0.38999999999999996</v>
      </c>
      <c r="E3259">
        <v>1</v>
      </c>
    </row>
    <row r="3260" spans="1:5" x14ac:dyDescent="0.2">
      <c r="A3260" t="s">
        <v>3294</v>
      </c>
      <c r="B3260" s="1">
        <v>0</v>
      </c>
      <c r="C3260" s="1">
        <v>1</v>
      </c>
      <c r="D3260" s="1">
        <v>0</v>
      </c>
      <c r="E3260">
        <v>2</v>
      </c>
    </row>
    <row r="3261" spans="1:5" x14ac:dyDescent="0.2">
      <c r="A3261" t="s">
        <v>3295</v>
      </c>
      <c r="B3261" s="1">
        <v>7.0000000000000007E-2</v>
      </c>
      <c r="C3261" s="1">
        <v>0.51</v>
      </c>
      <c r="D3261" s="1">
        <v>0.42</v>
      </c>
      <c r="E3261">
        <v>1</v>
      </c>
    </row>
    <row r="3262" spans="1:5" x14ac:dyDescent="0.2">
      <c r="A3262" t="s">
        <v>3296</v>
      </c>
      <c r="B3262" s="1">
        <v>0.09</v>
      </c>
      <c r="C3262" s="1">
        <v>0.42</v>
      </c>
      <c r="D3262" s="1">
        <v>0.4900000000000001</v>
      </c>
      <c r="E3262">
        <v>1</v>
      </c>
    </row>
    <row r="3263" spans="1:5" x14ac:dyDescent="0.2">
      <c r="A3263" t="s">
        <v>3297</v>
      </c>
      <c r="B3263" s="1">
        <v>7.0000000000000007E-2</v>
      </c>
      <c r="C3263" s="1">
        <v>0.76</v>
      </c>
      <c r="D3263" s="1">
        <v>0.16999999999999998</v>
      </c>
      <c r="E3263">
        <v>1</v>
      </c>
    </row>
    <row r="3264" spans="1:5" x14ac:dyDescent="0.2">
      <c r="A3264" t="s">
        <v>3298</v>
      </c>
      <c r="B3264" s="1">
        <v>0.09</v>
      </c>
      <c r="C3264" s="1">
        <v>0.56999999999999995</v>
      </c>
      <c r="D3264" s="1">
        <v>0.34000000000000008</v>
      </c>
      <c r="E3264">
        <v>1</v>
      </c>
    </row>
    <row r="3265" spans="1:5" x14ac:dyDescent="0.2">
      <c r="A3265" t="s">
        <v>3299</v>
      </c>
      <c r="B3265" s="1">
        <v>0</v>
      </c>
      <c r="C3265" s="1">
        <v>0.71</v>
      </c>
      <c r="D3265" s="1">
        <v>0.29000000000000004</v>
      </c>
      <c r="E3265">
        <v>2</v>
      </c>
    </row>
    <row r="3266" spans="1:5" x14ac:dyDescent="0.2">
      <c r="A3266" t="s">
        <v>3300</v>
      </c>
      <c r="B3266" s="1">
        <v>0.03</v>
      </c>
      <c r="C3266" s="1">
        <v>0.57999999999999996</v>
      </c>
      <c r="D3266" s="1">
        <v>0.39</v>
      </c>
      <c r="E3266">
        <v>1</v>
      </c>
    </row>
    <row r="3267" spans="1:5" x14ac:dyDescent="0.2">
      <c r="A3267" t="s">
        <v>3301</v>
      </c>
      <c r="B3267" s="1">
        <v>0</v>
      </c>
      <c r="C3267" s="1">
        <v>0.85</v>
      </c>
      <c r="D3267" s="1">
        <v>0.15000000000000002</v>
      </c>
      <c r="E3267">
        <v>1</v>
      </c>
    </row>
    <row r="3268" spans="1:5" x14ac:dyDescent="0.2">
      <c r="A3268" t="s">
        <v>3302</v>
      </c>
      <c r="B3268" s="1">
        <v>0.03</v>
      </c>
      <c r="C3268" s="1">
        <v>0.2</v>
      </c>
      <c r="D3268" s="1">
        <v>0.77</v>
      </c>
      <c r="E3268">
        <v>2</v>
      </c>
    </row>
    <row r="3269" spans="1:5" x14ac:dyDescent="0.2">
      <c r="A3269" t="s">
        <v>3303</v>
      </c>
      <c r="B3269" s="1">
        <v>0</v>
      </c>
      <c r="C3269" s="1">
        <v>1</v>
      </c>
      <c r="D3269" s="1">
        <v>0</v>
      </c>
      <c r="E3269">
        <v>2</v>
      </c>
    </row>
    <row r="3270" spans="1:5" x14ac:dyDescent="0.2">
      <c r="A3270" t="s">
        <v>3304</v>
      </c>
      <c r="B3270" s="1">
        <v>0.18</v>
      </c>
      <c r="C3270" s="1">
        <v>0.48</v>
      </c>
      <c r="D3270" s="1">
        <v>0.34</v>
      </c>
      <c r="E3270">
        <v>1</v>
      </c>
    </row>
    <row r="3271" spans="1:5" x14ac:dyDescent="0.2">
      <c r="A3271" t="s">
        <v>3305</v>
      </c>
      <c r="B3271" s="1">
        <v>0.01</v>
      </c>
      <c r="C3271" s="1">
        <v>0.67</v>
      </c>
      <c r="D3271" s="1">
        <v>0.31999999999999995</v>
      </c>
      <c r="E3271">
        <v>2</v>
      </c>
    </row>
    <row r="3272" spans="1:5" x14ac:dyDescent="0.2">
      <c r="A3272" t="s">
        <v>3306</v>
      </c>
      <c r="B3272" s="1">
        <v>0</v>
      </c>
      <c r="C3272" s="1">
        <v>0.45</v>
      </c>
      <c r="D3272" s="1">
        <v>0.55000000000000004</v>
      </c>
      <c r="E3272">
        <v>2</v>
      </c>
    </row>
    <row r="3273" spans="1:5" x14ac:dyDescent="0.2">
      <c r="A3273" t="s">
        <v>3307</v>
      </c>
      <c r="B3273" s="1">
        <v>0.02</v>
      </c>
      <c r="C3273" s="1">
        <v>0.45</v>
      </c>
      <c r="D3273" s="1">
        <v>0.53</v>
      </c>
      <c r="E3273">
        <v>1</v>
      </c>
    </row>
    <row r="3274" spans="1:5" x14ac:dyDescent="0.2">
      <c r="A3274" t="s">
        <v>3308</v>
      </c>
      <c r="B3274" s="1">
        <v>0.1</v>
      </c>
      <c r="C3274" s="1">
        <v>0.05</v>
      </c>
      <c r="D3274" s="1">
        <v>0.85</v>
      </c>
      <c r="E3274">
        <v>1</v>
      </c>
    </row>
    <row r="3275" spans="1:5" x14ac:dyDescent="0.2">
      <c r="A3275" t="s">
        <v>3309</v>
      </c>
      <c r="B3275" s="1">
        <v>0</v>
      </c>
      <c r="C3275" s="1">
        <v>0.66</v>
      </c>
      <c r="D3275" s="1">
        <v>0.33999999999999997</v>
      </c>
      <c r="E3275">
        <v>1</v>
      </c>
    </row>
    <row r="3276" spans="1:5" x14ac:dyDescent="0.2">
      <c r="A3276" t="s">
        <v>3310</v>
      </c>
      <c r="B3276" s="1">
        <v>0.06</v>
      </c>
      <c r="C3276" s="1">
        <v>0.67</v>
      </c>
      <c r="D3276" s="1">
        <v>0.26999999999999996</v>
      </c>
      <c r="E3276">
        <v>1</v>
      </c>
    </row>
    <row r="3277" spans="1:5" x14ac:dyDescent="0.2">
      <c r="A3277" t="s">
        <v>3311</v>
      </c>
      <c r="B3277" s="1">
        <v>0.01</v>
      </c>
      <c r="C3277" s="1">
        <v>0.34</v>
      </c>
      <c r="D3277" s="1">
        <v>0.64999999999999991</v>
      </c>
      <c r="E3277">
        <v>1</v>
      </c>
    </row>
    <row r="3278" spans="1:5" x14ac:dyDescent="0.2">
      <c r="A3278" t="s">
        <v>3312</v>
      </c>
      <c r="B3278" s="1">
        <v>0</v>
      </c>
      <c r="C3278" s="1">
        <v>0.91</v>
      </c>
      <c r="D3278" s="1">
        <v>8.9999999999999969E-2</v>
      </c>
      <c r="E3278">
        <v>1</v>
      </c>
    </row>
    <row r="3279" spans="1:5" x14ac:dyDescent="0.2">
      <c r="A3279" t="s">
        <v>3313</v>
      </c>
      <c r="B3279" s="1">
        <v>0</v>
      </c>
      <c r="C3279" s="1">
        <v>0.38</v>
      </c>
      <c r="D3279" s="1">
        <v>0.62</v>
      </c>
      <c r="E3279">
        <v>1</v>
      </c>
    </row>
    <row r="3280" spans="1:5" x14ac:dyDescent="0.2">
      <c r="A3280" t="s">
        <v>3314</v>
      </c>
      <c r="B3280" s="1">
        <v>0.09</v>
      </c>
      <c r="C3280" s="1">
        <v>0.45</v>
      </c>
      <c r="D3280" s="1">
        <v>0.46000000000000008</v>
      </c>
      <c r="E3280">
        <v>1</v>
      </c>
    </row>
    <row r="3281" spans="1:5" x14ac:dyDescent="0.2">
      <c r="A3281" t="s">
        <v>3315</v>
      </c>
      <c r="B3281" s="1">
        <v>0.04</v>
      </c>
      <c r="C3281" s="1">
        <v>0.48</v>
      </c>
      <c r="D3281" s="1">
        <v>0.48000000000000004</v>
      </c>
      <c r="E3281">
        <v>1</v>
      </c>
    </row>
    <row r="3282" spans="1:5" x14ac:dyDescent="0.2">
      <c r="A3282" t="s">
        <v>3316</v>
      </c>
      <c r="B3282" s="1">
        <v>0.14000000000000001</v>
      </c>
      <c r="C3282" s="1">
        <v>0.55000000000000004</v>
      </c>
      <c r="D3282" s="1">
        <v>0.30999999999999994</v>
      </c>
      <c r="E3282">
        <v>1</v>
      </c>
    </row>
    <row r="3283" spans="1:5" x14ac:dyDescent="0.2">
      <c r="A3283" t="s">
        <v>3317</v>
      </c>
      <c r="B3283" s="1">
        <v>0</v>
      </c>
      <c r="C3283" s="1">
        <v>0.37</v>
      </c>
      <c r="D3283" s="1">
        <v>0.63</v>
      </c>
      <c r="E3283">
        <v>1</v>
      </c>
    </row>
    <row r="3284" spans="1:5" x14ac:dyDescent="0.2">
      <c r="A3284" t="s">
        <v>3318</v>
      </c>
      <c r="B3284" s="1">
        <v>0.11</v>
      </c>
      <c r="C3284" s="1">
        <v>0.62</v>
      </c>
      <c r="D3284" s="1">
        <v>0.27</v>
      </c>
      <c r="E3284">
        <v>2</v>
      </c>
    </row>
    <row r="3285" spans="1:5" x14ac:dyDescent="0.2">
      <c r="A3285" t="s">
        <v>3319</v>
      </c>
      <c r="B3285" s="1">
        <v>0.01</v>
      </c>
      <c r="C3285" s="1">
        <v>0.47</v>
      </c>
      <c r="D3285" s="1">
        <v>0.52</v>
      </c>
      <c r="E3285">
        <v>1</v>
      </c>
    </row>
    <row r="3286" spans="1:5" x14ac:dyDescent="0.2">
      <c r="A3286" t="s">
        <v>3320</v>
      </c>
      <c r="B3286" s="1">
        <v>0.09</v>
      </c>
      <c r="C3286" s="1">
        <v>0.33</v>
      </c>
      <c r="D3286" s="1">
        <v>0.57999999999999996</v>
      </c>
      <c r="E3286">
        <v>1</v>
      </c>
    </row>
    <row r="3287" spans="1:5" x14ac:dyDescent="0.2">
      <c r="A3287" t="s">
        <v>3321</v>
      </c>
      <c r="B3287" s="1">
        <v>0.02</v>
      </c>
      <c r="C3287" s="1">
        <v>0.26</v>
      </c>
      <c r="D3287" s="1">
        <v>0.72</v>
      </c>
      <c r="E3287">
        <v>1</v>
      </c>
    </row>
    <row r="3288" spans="1:5" x14ac:dyDescent="0.2">
      <c r="A3288" t="s">
        <v>3322</v>
      </c>
      <c r="B3288" s="1">
        <v>0.04</v>
      </c>
      <c r="C3288" s="1">
        <v>0.39</v>
      </c>
      <c r="D3288" s="1">
        <v>0.56999999999999995</v>
      </c>
      <c r="E3288">
        <v>1</v>
      </c>
    </row>
    <row r="3289" spans="1:5" x14ac:dyDescent="0.2">
      <c r="A3289" t="s">
        <v>3323</v>
      </c>
      <c r="B3289" s="1">
        <v>0</v>
      </c>
      <c r="C3289" s="1">
        <v>0.51</v>
      </c>
      <c r="D3289" s="1">
        <v>0.49</v>
      </c>
      <c r="E3289">
        <v>2</v>
      </c>
    </row>
    <row r="3290" spans="1:5" x14ac:dyDescent="0.2">
      <c r="A3290" t="s">
        <v>3324</v>
      </c>
      <c r="B3290" s="1">
        <v>0.01</v>
      </c>
      <c r="C3290" s="1">
        <v>0.99</v>
      </c>
      <c r="D3290" s="1">
        <v>0</v>
      </c>
      <c r="E3290">
        <v>2</v>
      </c>
    </row>
    <row r="3291" spans="1:5" x14ac:dyDescent="0.2">
      <c r="A3291" t="s">
        <v>3325</v>
      </c>
      <c r="B3291" s="1">
        <v>0.04</v>
      </c>
      <c r="C3291" s="1">
        <v>0.67</v>
      </c>
      <c r="D3291" s="1">
        <v>0.28999999999999998</v>
      </c>
      <c r="E3291">
        <v>2</v>
      </c>
    </row>
    <row r="3292" spans="1:5" x14ac:dyDescent="0.2">
      <c r="A3292" t="s">
        <v>3326</v>
      </c>
      <c r="B3292" s="1">
        <v>0.03</v>
      </c>
      <c r="C3292" s="1">
        <v>0.75</v>
      </c>
      <c r="D3292" s="1">
        <v>0.22</v>
      </c>
      <c r="E3292">
        <v>1</v>
      </c>
    </row>
    <row r="3293" spans="1:5" x14ac:dyDescent="0.2">
      <c r="A3293" t="s">
        <v>3327</v>
      </c>
      <c r="B3293" s="1">
        <v>0.01</v>
      </c>
      <c r="C3293" s="1">
        <v>0.22</v>
      </c>
      <c r="D3293" s="1">
        <v>0.77</v>
      </c>
      <c r="E3293">
        <v>2</v>
      </c>
    </row>
    <row r="3294" spans="1:5" x14ac:dyDescent="0.2">
      <c r="A3294" t="s">
        <v>3328</v>
      </c>
      <c r="B3294" s="1">
        <v>0.1</v>
      </c>
      <c r="C3294" s="1">
        <v>0.47</v>
      </c>
      <c r="D3294" s="1">
        <v>0.43000000000000005</v>
      </c>
      <c r="E3294">
        <v>1</v>
      </c>
    </row>
    <row r="3295" spans="1:5" x14ac:dyDescent="0.2">
      <c r="A3295" t="s">
        <v>3329</v>
      </c>
      <c r="B3295" s="1">
        <v>0.14000000000000001</v>
      </c>
      <c r="C3295" s="1">
        <v>0.12</v>
      </c>
      <c r="D3295" s="1">
        <v>0.74</v>
      </c>
      <c r="E3295">
        <v>1</v>
      </c>
    </row>
    <row r="3296" spans="1:5" x14ac:dyDescent="0.2">
      <c r="A3296" t="s">
        <v>3330</v>
      </c>
      <c r="B3296" s="1">
        <v>7.0000000000000007E-2</v>
      </c>
      <c r="C3296" s="1">
        <v>0.44</v>
      </c>
      <c r="D3296" s="1">
        <v>0.49000000000000005</v>
      </c>
      <c r="E3296">
        <v>1</v>
      </c>
    </row>
    <row r="3297" spans="1:5" x14ac:dyDescent="0.2">
      <c r="A3297" t="s">
        <v>3331</v>
      </c>
      <c r="B3297" s="1">
        <v>0.2</v>
      </c>
      <c r="C3297" s="1">
        <v>0.13</v>
      </c>
      <c r="D3297" s="1">
        <v>0.66999999999999993</v>
      </c>
      <c r="E3297">
        <v>1</v>
      </c>
    </row>
    <row r="3298" spans="1:5" x14ac:dyDescent="0.2">
      <c r="A3298" t="s">
        <v>3332</v>
      </c>
      <c r="B3298" s="1">
        <v>0.02</v>
      </c>
      <c r="C3298" s="1">
        <v>0.96</v>
      </c>
      <c r="D3298" s="1">
        <v>2.0000000000000035E-2</v>
      </c>
      <c r="E3298">
        <v>1</v>
      </c>
    </row>
    <row r="3299" spans="1:5" x14ac:dyDescent="0.2">
      <c r="A3299" t="s">
        <v>3333</v>
      </c>
      <c r="B3299" s="1">
        <v>0</v>
      </c>
      <c r="C3299" s="1">
        <v>1</v>
      </c>
      <c r="D3299" s="1">
        <v>0</v>
      </c>
      <c r="E3299">
        <v>1</v>
      </c>
    </row>
    <row r="3300" spans="1:5" x14ac:dyDescent="0.2">
      <c r="A3300" t="s">
        <v>3334</v>
      </c>
      <c r="B3300" s="1">
        <v>0.08</v>
      </c>
      <c r="C3300" s="1">
        <v>0.69</v>
      </c>
      <c r="D3300" s="1">
        <v>0.23000000000000004</v>
      </c>
      <c r="E3300">
        <v>1</v>
      </c>
    </row>
    <row r="3301" spans="1:5" x14ac:dyDescent="0.2">
      <c r="A3301" t="s">
        <v>3335</v>
      </c>
      <c r="B3301" s="1">
        <v>0.02</v>
      </c>
      <c r="C3301" s="1">
        <v>0.6</v>
      </c>
      <c r="D3301" s="1">
        <v>0.38</v>
      </c>
      <c r="E3301">
        <v>1</v>
      </c>
    </row>
    <row r="3302" spans="1:5" x14ac:dyDescent="0.2">
      <c r="A3302" t="s">
        <v>3336</v>
      </c>
      <c r="B3302" s="1">
        <v>0.08</v>
      </c>
      <c r="C3302" s="1">
        <v>0.13</v>
      </c>
      <c r="D3302" s="1">
        <v>0.79</v>
      </c>
      <c r="E3302">
        <v>1</v>
      </c>
    </row>
    <row r="3303" spans="1:5" x14ac:dyDescent="0.2">
      <c r="A3303" t="s">
        <v>3337</v>
      </c>
      <c r="B3303" s="1">
        <v>0</v>
      </c>
      <c r="C3303" s="1">
        <v>0.55000000000000004</v>
      </c>
      <c r="D3303" s="1">
        <v>0.44999999999999996</v>
      </c>
      <c r="E3303">
        <v>1</v>
      </c>
    </row>
    <row r="3304" spans="1:5" x14ac:dyDescent="0.2">
      <c r="A3304" t="s">
        <v>3338</v>
      </c>
      <c r="B3304" s="1">
        <v>0</v>
      </c>
      <c r="C3304" s="1">
        <v>0.21</v>
      </c>
      <c r="D3304" s="1">
        <v>0.79</v>
      </c>
      <c r="E3304">
        <v>2</v>
      </c>
    </row>
    <row r="3305" spans="1:5" x14ac:dyDescent="0.2">
      <c r="A3305" t="s">
        <v>3339</v>
      </c>
      <c r="B3305" s="1">
        <v>0.01</v>
      </c>
      <c r="C3305" s="1">
        <v>0.59</v>
      </c>
      <c r="D3305" s="1">
        <v>0.4</v>
      </c>
      <c r="E3305">
        <v>1</v>
      </c>
    </row>
    <row r="3306" spans="1:5" x14ac:dyDescent="0.2">
      <c r="A3306" t="s">
        <v>3340</v>
      </c>
      <c r="B3306" s="1">
        <v>0</v>
      </c>
      <c r="C3306" s="1">
        <v>0.11</v>
      </c>
      <c r="D3306" s="1">
        <v>0.89</v>
      </c>
      <c r="E3306">
        <v>2</v>
      </c>
    </row>
    <row r="3307" spans="1:5" x14ac:dyDescent="0.2">
      <c r="A3307" t="s">
        <v>3341</v>
      </c>
      <c r="B3307" s="1">
        <v>0.12</v>
      </c>
      <c r="C3307" s="1">
        <v>0.56000000000000005</v>
      </c>
      <c r="D3307" s="1">
        <v>0.31999999999999995</v>
      </c>
      <c r="E3307">
        <v>1</v>
      </c>
    </row>
    <row r="3308" spans="1:5" x14ac:dyDescent="0.2">
      <c r="A3308" t="s">
        <v>3342</v>
      </c>
      <c r="B3308" s="1">
        <v>0.08</v>
      </c>
      <c r="C3308" s="1">
        <v>0.48</v>
      </c>
      <c r="D3308" s="1">
        <v>0.44</v>
      </c>
      <c r="E3308">
        <v>1</v>
      </c>
    </row>
    <row r="3309" spans="1:5" x14ac:dyDescent="0.2">
      <c r="A3309" t="s">
        <v>3343</v>
      </c>
      <c r="B3309" s="1">
        <v>0</v>
      </c>
      <c r="C3309" s="1">
        <v>0.66</v>
      </c>
      <c r="D3309" s="1">
        <v>0.33999999999999997</v>
      </c>
      <c r="E3309">
        <v>2</v>
      </c>
    </row>
    <row r="3310" spans="1:5" x14ac:dyDescent="0.2">
      <c r="A3310" t="s">
        <v>3344</v>
      </c>
      <c r="B3310" s="1">
        <v>7.0000000000000007E-2</v>
      </c>
      <c r="C3310" s="1">
        <v>0.4</v>
      </c>
      <c r="D3310" s="1">
        <v>0.53</v>
      </c>
      <c r="E3310">
        <v>2</v>
      </c>
    </row>
    <row r="3311" spans="1:5" x14ac:dyDescent="0.2">
      <c r="A3311" t="s">
        <v>3345</v>
      </c>
      <c r="B3311" s="1">
        <v>0.02</v>
      </c>
      <c r="C3311" s="1">
        <v>0.5</v>
      </c>
      <c r="D3311" s="1">
        <v>0.48</v>
      </c>
      <c r="E3311">
        <v>2</v>
      </c>
    </row>
    <row r="3312" spans="1:5" x14ac:dyDescent="0.2">
      <c r="A3312" t="s">
        <v>3346</v>
      </c>
      <c r="B3312" s="1">
        <v>0.04</v>
      </c>
      <c r="C3312" s="1">
        <v>0.38</v>
      </c>
      <c r="D3312" s="1">
        <v>0.57999999999999996</v>
      </c>
      <c r="E3312">
        <v>2</v>
      </c>
    </row>
    <row r="3313" spans="1:5" x14ac:dyDescent="0.2">
      <c r="A3313" t="s">
        <v>3347</v>
      </c>
      <c r="B3313" s="1">
        <v>0</v>
      </c>
      <c r="C3313" s="1">
        <v>0.83</v>
      </c>
      <c r="D3313" s="1">
        <v>0.17000000000000004</v>
      </c>
      <c r="E3313">
        <v>2</v>
      </c>
    </row>
    <row r="3314" spans="1:5" x14ac:dyDescent="0.2">
      <c r="A3314" t="s">
        <v>3348</v>
      </c>
      <c r="B3314" s="1">
        <v>0</v>
      </c>
      <c r="C3314" s="1">
        <v>0.87</v>
      </c>
      <c r="D3314" s="1">
        <v>0.13</v>
      </c>
      <c r="E3314">
        <v>2</v>
      </c>
    </row>
    <row r="3315" spans="1:5" x14ac:dyDescent="0.2">
      <c r="A3315" t="s">
        <v>3349</v>
      </c>
      <c r="B3315" s="1">
        <v>0.05</v>
      </c>
      <c r="C3315" s="1">
        <v>0.66</v>
      </c>
      <c r="D3315" s="1">
        <v>0.28999999999999998</v>
      </c>
      <c r="E3315">
        <v>2</v>
      </c>
    </row>
    <row r="3316" spans="1:5" x14ac:dyDescent="0.2">
      <c r="A3316" t="s">
        <v>3350</v>
      </c>
      <c r="B3316" s="1">
        <v>0.08</v>
      </c>
      <c r="C3316" s="1">
        <v>0.43</v>
      </c>
      <c r="D3316" s="1">
        <v>0.49000000000000005</v>
      </c>
      <c r="E3316">
        <v>2</v>
      </c>
    </row>
    <row r="3317" spans="1:5" x14ac:dyDescent="0.2">
      <c r="A3317" t="s">
        <v>3351</v>
      </c>
      <c r="B3317" s="1">
        <v>0</v>
      </c>
      <c r="C3317" s="1">
        <v>0.85</v>
      </c>
      <c r="D3317" s="1">
        <v>0.15000000000000002</v>
      </c>
      <c r="E3317">
        <v>2</v>
      </c>
    </row>
    <row r="3318" spans="1:5" x14ac:dyDescent="0.2">
      <c r="A3318" t="s">
        <v>3352</v>
      </c>
      <c r="B3318" s="1">
        <v>0.06</v>
      </c>
      <c r="C3318" s="1">
        <v>0.6</v>
      </c>
      <c r="D3318" s="1">
        <v>0.34</v>
      </c>
      <c r="E3318">
        <v>2</v>
      </c>
    </row>
    <row r="3319" spans="1:5" x14ac:dyDescent="0.2">
      <c r="A3319" t="s">
        <v>3353</v>
      </c>
      <c r="B3319" s="1">
        <v>0.04</v>
      </c>
      <c r="C3319" s="1">
        <v>0.53</v>
      </c>
      <c r="D3319" s="1">
        <v>0.43</v>
      </c>
      <c r="E3319">
        <v>2</v>
      </c>
    </row>
    <row r="3320" spans="1:5" x14ac:dyDescent="0.2">
      <c r="A3320" t="s">
        <v>3354</v>
      </c>
      <c r="B3320" s="1">
        <v>0.05</v>
      </c>
      <c r="C3320" s="1">
        <v>0.37</v>
      </c>
      <c r="D3320" s="1">
        <v>0.57999999999999996</v>
      </c>
      <c r="E3320">
        <v>1</v>
      </c>
    </row>
    <row r="3321" spans="1:5" x14ac:dyDescent="0.2">
      <c r="A3321" t="s">
        <v>3355</v>
      </c>
      <c r="B3321" s="1">
        <v>0.03</v>
      </c>
      <c r="C3321" s="1">
        <v>0.59</v>
      </c>
      <c r="D3321" s="1">
        <v>0.38</v>
      </c>
      <c r="E3321">
        <v>1</v>
      </c>
    </row>
    <row r="3322" spans="1:5" x14ac:dyDescent="0.2">
      <c r="A3322" t="s">
        <v>3356</v>
      </c>
      <c r="B3322" s="1">
        <v>0.1</v>
      </c>
      <c r="C3322" s="1">
        <v>0.44</v>
      </c>
      <c r="D3322" s="1">
        <v>0.46000000000000008</v>
      </c>
      <c r="E3322">
        <v>1</v>
      </c>
    </row>
    <row r="3323" spans="1:5" x14ac:dyDescent="0.2">
      <c r="A3323" t="s">
        <v>3357</v>
      </c>
      <c r="B3323" s="1">
        <v>0</v>
      </c>
      <c r="C3323" s="1">
        <v>0.96</v>
      </c>
      <c r="D3323" s="1">
        <v>4.0000000000000036E-2</v>
      </c>
      <c r="E3323">
        <v>1</v>
      </c>
    </row>
    <row r="3324" spans="1:5" x14ac:dyDescent="0.2">
      <c r="A3324" t="s">
        <v>3358</v>
      </c>
      <c r="B3324" s="1">
        <v>0.02</v>
      </c>
      <c r="C3324" s="1">
        <v>0.87</v>
      </c>
      <c r="D3324" s="1">
        <v>0.11</v>
      </c>
      <c r="E3324">
        <v>1</v>
      </c>
    </row>
    <row r="3325" spans="1:5" x14ac:dyDescent="0.2">
      <c r="A3325" t="s">
        <v>3359</v>
      </c>
      <c r="B3325" s="1">
        <v>0.1</v>
      </c>
      <c r="C3325" s="1">
        <v>7.0000000000000007E-2</v>
      </c>
      <c r="D3325" s="1">
        <v>0.83</v>
      </c>
      <c r="E3325">
        <v>2</v>
      </c>
    </row>
    <row r="3326" spans="1:5" x14ac:dyDescent="0.2">
      <c r="A3326" t="s">
        <v>3360</v>
      </c>
      <c r="B3326" s="1">
        <v>0.15</v>
      </c>
      <c r="C3326" s="1">
        <v>0.33</v>
      </c>
      <c r="D3326" s="1">
        <v>0.51999999999999991</v>
      </c>
      <c r="E3326">
        <v>2</v>
      </c>
    </row>
    <row r="3327" spans="1:5" x14ac:dyDescent="0.2">
      <c r="A3327" t="s">
        <v>3361</v>
      </c>
      <c r="B3327" s="1">
        <v>0.01</v>
      </c>
      <c r="C3327" s="1">
        <v>0.13</v>
      </c>
      <c r="D3327" s="1">
        <v>0.86</v>
      </c>
      <c r="E3327">
        <v>1</v>
      </c>
    </row>
    <row r="3328" spans="1:5" x14ac:dyDescent="0.2">
      <c r="A3328" t="s">
        <v>3362</v>
      </c>
      <c r="B3328" s="1">
        <v>0.04</v>
      </c>
      <c r="C3328" s="1">
        <v>0.32</v>
      </c>
      <c r="D3328" s="1">
        <v>0.6399999999999999</v>
      </c>
      <c r="E3328">
        <v>2</v>
      </c>
    </row>
    <row r="3329" spans="1:5" x14ac:dyDescent="0.2">
      <c r="A3329" t="s">
        <v>3363</v>
      </c>
      <c r="B3329" s="1">
        <v>0.03</v>
      </c>
      <c r="C3329" s="1">
        <v>0.61</v>
      </c>
      <c r="D3329" s="1">
        <v>0.36</v>
      </c>
      <c r="E3329">
        <v>1</v>
      </c>
    </row>
    <row r="3330" spans="1:5" x14ac:dyDescent="0.2">
      <c r="A3330" t="s">
        <v>3364</v>
      </c>
      <c r="B3330" s="1">
        <v>0.1</v>
      </c>
      <c r="C3330" s="1">
        <v>0.67</v>
      </c>
      <c r="D3330" s="1">
        <v>0.22999999999999995</v>
      </c>
      <c r="E3330">
        <v>1</v>
      </c>
    </row>
    <row r="3331" spans="1:5" x14ac:dyDescent="0.2">
      <c r="A3331" t="s">
        <v>3365</v>
      </c>
      <c r="B3331" s="1">
        <v>0</v>
      </c>
      <c r="C3331" s="1">
        <v>0.72</v>
      </c>
      <c r="D3331" s="1">
        <v>0.28000000000000003</v>
      </c>
      <c r="E3331">
        <v>1</v>
      </c>
    </row>
    <row r="3332" spans="1:5" x14ac:dyDescent="0.2">
      <c r="A3332" t="s">
        <v>3366</v>
      </c>
      <c r="B3332" s="1">
        <v>7.0000000000000007E-2</v>
      </c>
      <c r="C3332" s="1">
        <v>0.42</v>
      </c>
      <c r="D3332" s="1">
        <v>0.51</v>
      </c>
      <c r="E3332">
        <v>1</v>
      </c>
    </row>
    <row r="3333" spans="1:5" x14ac:dyDescent="0.2">
      <c r="A3333" t="s">
        <v>3367</v>
      </c>
      <c r="B3333" s="1">
        <v>0.02</v>
      </c>
      <c r="C3333" s="1">
        <v>0.46</v>
      </c>
      <c r="D3333" s="1">
        <v>0.52</v>
      </c>
      <c r="E3333">
        <v>1</v>
      </c>
    </row>
    <row r="3334" spans="1:5" x14ac:dyDescent="0.2">
      <c r="A3334" t="s">
        <v>3368</v>
      </c>
      <c r="B3334" s="1">
        <v>0</v>
      </c>
      <c r="C3334" s="1">
        <v>0.8</v>
      </c>
      <c r="D3334" s="1">
        <v>0.19999999999999996</v>
      </c>
      <c r="E3334">
        <v>2</v>
      </c>
    </row>
    <row r="3335" spans="1:5" x14ac:dyDescent="0.2">
      <c r="A3335" t="s">
        <v>3369</v>
      </c>
      <c r="B3335" s="1">
        <v>0</v>
      </c>
      <c r="C3335" s="1">
        <v>0.63</v>
      </c>
      <c r="D3335" s="1">
        <v>0.37</v>
      </c>
      <c r="E3335">
        <v>2</v>
      </c>
    </row>
    <row r="3336" spans="1:5" x14ac:dyDescent="0.2">
      <c r="A3336" t="s">
        <v>3370</v>
      </c>
      <c r="B3336" s="1">
        <v>0</v>
      </c>
      <c r="C3336" s="1">
        <v>0.42</v>
      </c>
      <c r="D3336" s="1">
        <v>0.58000000000000007</v>
      </c>
      <c r="E3336">
        <v>1</v>
      </c>
    </row>
    <row r="3337" spans="1:5" x14ac:dyDescent="0.2">
      <c r="A3337" t="s">
        <v>3371</v>
      </c>
      <c r="B3337" s="1">
        <v>0.03</v>
      </c>
      <c r="C3337" s="1">
        <v>0.56999999999999995</v>
      </c>
      <c r="D3337" s="1">
        <v>0.4</v>
      </c>
      <c r="E3337">
        <v>1</v>
      </c>
    </row>
    <row r="3338" spans="1:5" x14ac:dyDescent="0.2">
      <c r="A3338" t="s">
        <v>3372</v>
      </c>
      <c r="B3338" s="1">
        <v>0.08</v>
      </c>
      <c r="C3338" s="1">
        <v>0.7</v>
      </c>
      <c r="D3338" s="1">
        <v>0.22000000000000003</v>
      </c>
      <c r="E3338">
        <v>2</v>
      </c>
    </row>
    <row r="3339" spans="1:5" x14ac:dyDescent="0.2">
      <c r="A3339" t="s">
        <v>3373</v>
      </c>
      <c r="B3339" s="1">
        <v>0.01</v>
      </c>
      <c r="C3339" s="1">
        <v>0.73</v>
      </c>
      <c r="D3339" s="1">
        <v>0.26</v>
      </c>
      <c r="E3339">
        <v>2</v>
      </c>
    </row>
    <row r="3340" spans="1:5" x14ac:dyDescent="0.2">
      <c r="A3340" t="s">
        <v>3374</v>
      </c>
      <c r="B3340" s="1">
        <v>7.0000000000000007E-2</v>
      </c>
      <c r="C3340" s="1">
        <v>0.93</v>
      </c>
      <c r="D3340" s="1">
        <v>0</v>
      </c>
      <c r="E3340">
        <v>2</v>
      </c>
    </row>
    <row r="3341" spans="1:5" x14ac:dyDescent="0.2">
      <c r="A3341" t="s">
        <v>3375</v>
      </c>
      <c r="B3341" s="1">
        <v>0.03</v>
      </c>
      <c r="C3341" s="1">
        <v>0.91</v>
      </c>
      <c r="D3341" s="1">
        <v>5.999999999999997E-2</v>
      </c>
      <c r="E3341">
        <v>1</v>
      </c>
    </row>
    <row r="3342" spans="1:5" x14ac:dyDescent="0.2">
      <c r="A3342" t="s">
        <v>3376</v>
      </c>
      <c r="B3342" s="1">
        <v>0.04</v>
      </c>
      <c r="C3342" s="1">
        <v>0.91</v>
      </c>
      <c r="D3342" s="1">
        <v>4.9999999999999968E-2</v>
      </c>
      <c r="E3342">
        <v>1</v>
      </c>
    </row>
    <row r="3343" spans="1:5" x14ac:dyDescent="0.2">
      <c r="A3343" t="s">
        <v>3377</v>
      </c>
      <c r="B3343" s="1">
        <v>0</v>
      </c>
      <c r="C3343" s="1">
        <v>0.59</v>
      </c>
      <c r="D3343" s="1">
        <v>0.41000000000000003</v>
      </c>
      <c r="E3343">
        <v>2</v>
      </c>
    </row>
    <row r="3344" spans="1:5" x14ac:dyDescent="0.2">
      <c r="A3344" t="s">
        <v>3378</v>
      </c>
      <c r="B3344" s="1">
        <v>0.04</v>
      </c>
      <c r="C3344" s="1">
        <v>0.56000000000000005</v>
      </c>
      <c r="D3344" s="1">
        <v>0.39999999999999997</v>
      </c>
      <c r="E3344">
        <v>2</v>
      </c>
    </row>
    <row r="3345" spans="1:5" x14ac:dyDescent="0.2">
      <c r="A3345" t="s">
        <v>3379</v>
      </c>
      <c r="B3345" s="1">
        <v>0.01</v>
      </c>
      <c r="C3345" s="1">
        <v>0.55000000000000004</v>
      </c>
      <c r="D3345" s="1">
        <v>0.43999999999999995</v>
      </c>
      <c r="E3345">
        <v>2</v>
      </c>
    </row>
    <row r="3346" spans="1:5" x14ac:dyDescent="0.2">
      <c r="A3346" t="s">
        <v>3380</v>
      </c>
      <c r="B3346" s="1">
        <v>0</v>
      </c>
      <c r="C3346" s="1">
        <v>0.21</v>
      </c>
      <c r="D3346" s="1">
        <v>0.79</v>
      </c>
      <c r="E3346">
        <v>2</v>
      </c>
    </row>
    <row r="3347" spans="1:5" x14ac:dyDescent="0.2">
      <c r="A3347" t="s">
        <v>3381</v>
      </c>
      <c r="B3347" s="1">
        <v>0.11</v>
      </c>
      <c r="C3347" s="1">
        <v>0.23</v>
      </c>
      <c r="D3347" s="1">
        <v>0.66</v>
      </c>
      <c r="E3347">
        <v>2</v>
      </c>
    </row>
    <row r="3348" spans="1:5" x14ac:dyDescent="0.2">
      <c r="A3348" t="s">
        <v>3382</v>
      </c>
      <c r="B3348" s="1">
        <v>0.09</v>
      </c>
      <c r="C3348" s="1">
        <v>0.25</v>
      </c>
      <c r="D3348" s="1">
        <v>0.66</v>
      </c>
      <c r="E3348">
        <v>2</v>
      </c>
    </row>
    <row r="3349" spans="1:5" x14ac:dyDescent="0.2">
      <c r="A3349" t="s">
        <v>3383</v>
      </c>
      <c r="B3349" s="1">
        <v>0.09</v>
      </c>
      <c r="C3349" s="1">
        <v>0.42</v>
      </c>
      <c r="D3349" s="1">
        <v>0.4900000000000001</v>
      </c>
      <c r="E3349">
        <v>1</v>
      </c>
    </row>
    <row r="3350" spans="1:5" x14ac:dyDescent="0.2">
      <c r="A3350" t="s">
        <v>3384</v>
      </c>
      <c r="B3350" s="1">
        <v>0.11</v>
      </c>
      <c r="C3350" s="1">
        <v>0.68</v>
      </c>
      <c r="D3350" s="1">
        <v>0.20999999999999996</v>
      </c>
      <c r="E3350">
        <v>1</v>
      </c>
    </row>
    <row r="3351" spans="1:5" x14ac:dyDescent="0.2">
      <c r="A3351" t="s">
        <v>3385</v>
      </c>
      <c r="B3351" s="1">
        <v>0.01</v>
      </c>
      <c r="C3351" s="1">
        <v>0.6</v>
      </c>
      <c r="D3351" s="1">
        <v>0.39</v>
      </c>
      <c r="E3351">
        <v>1</v>
      </c>
    </row>
    <row r="3352" spans="1:5" x14ac:dyDescent="0.2">
      <c r="A3352" t="s">
        <v>3386</v>
      </c>
      <c r="B3352" s="1">
        <v>0.03</v>
      </c>
      <c r="C3352" s="1">
        <v>0.4</v>
      </c>
      <c r="D3352" s="1">
        <v>0.56999999999999995</v>
      </c>
      <c r="E3352">
        <v>1</v>
      </c>
    </row>
    <row r="3353" spans="1:5" x14ac:dyDescent="0.2">
      <c r="A3353" t="s">
        <v>3387</v>
      </c>
      <c r="B3353" s="1">
        <v>0.03</v>
      </c>
      <c r="C3353" s="1">
        <v>0.25</v>
      </c>
      <c r="D3353" s="1">
        <v>0.72</v>
      </c>
      <c r="E3353">
        <v>1</v>
      </c>
    </row>
    <row r="3354" spans="1:5" x14ac:dyDescent="0.2">
      <c r="A3354" t="s">
        <v>3388</v>
      </c>
      <c r="B3354" s="1">
        <v>7.0000000000000007E-2</v>
      </c>
      <c r="C3354" s="1">
        <v>0.56999999999999995</v>
      </c>
      <c r="D3354" s="1">
        <v>0.36000000000000004</v>
      </c>
      <c r="E3354">
        <v>2</v>
      </c>
    </row>
    <row r="3355" spans="1:5" x14ac:dyDescent="0.2">
      <c r="A3355" t="s">
        <v>3389</v>
      </c>
      <c r="B3355" s="1">
        <v>0</v>
      </c>
      <c r="C3355" s="1">
        <v>0.99</v>
      </c>
      <c r="D3355" s="1">
        <v>1.0000000000000009E-2</v>
      </c>
      <c r="E3355">
        <v>1</v>
      </c>
    </row>
    <row r="3356" spans="1:5" x14ac:dyDescent="0.2">
      <c r="A3356" t="s">
        <v>3390</v>
      </c>
      <c r="B3356" s="1">
        <v>0.04</v>
      </c>
      <c r="C3356" s="1">
        <v>0.2</v>
      </c>
      <c r="D3356" s="1">
        <v>0.76</v>
      </c>
      <c r="E3356">
        <v>2</v>
      </c>
    </row>
    <row r="3357" spans="1:5" x14ac:dyDescent="0.2">
      <c r="A3357" t="s">
        <v>3391</v>
      </c>
      <c r="B3357" s="1">
        <v>0.09</v>
      </c>
      <c r="C3357" s="1">
        <v>0.4</v>
      </c>
      <c r="D3357" s="1">
        <v>0.51</v>
      </c>
      <c r="E3357">
        <v>1</v>
      </c>
    </row>
    <row r="3358" spans="1:5" x14ac:dyDescent="0.2">
      <c r="A3358" t="s">
        <v>3392</v>
      </c>
      <c r="B3358" s="1">
        <v>0</v>
      </c>
      <c r="C3358" s="1">
        <v>0.62</v>
      </c>
      <c r="D3358" s="1">
        <v>0.38</v>
      </c>
      <c r="E3358">
        <v>1</v>
      </c>
    </row>
    <row r="3359" spans="1:5" x14ac:dyDescent="0.2">
      <c r="A3359" t="s">
        <v>3393</v>
      </c>
      <c r="B3359" s="1">
        <v>0</v>
      </c>
      <c r="C3359" s="1">
        <v>0.68</v>
      </c>
      <c r="D3359" s="1">
        <v>0.31999999999999995</v>
      </c>
      <c r="E3359">
        <v>1</v>
      </c>
    </row>
    <row r="3360" spans="1:5" x14ac:dyDescent="0.2">
      <c r="A3360" t="s">
        <v>3394</v>
      </c>
      <c r="B3360" s="1">
        <v>0.02</v>
      </c>
      <c r="C3360" s="1">
        <v>0.85</v>
      </c>
      <c r="D3360" s="1">
        <v>0.13000000000000003</v>
      </c>
      <c r="E3360">
        <v>1</v>
      </c>
    </row>
    <row r="3361" spans="1:5" x14ac:dyDescent="0.2">
      <c r="A3361" t="s">
        <v>3395</v>
      </c>
      <c r="B3361" s="1">
        <v>0.02</v>
      </c>
      <c r="C3361" s="1">
        <v>0.71</v>
      </c>
      <c r="D3361" s="1">
        <v>0.27</v>
      </c>
      <c r="E3361">
        <v>1</v>
      </c>
    </row>
    <row r="3362" spans="1:5" x14ac:dyDescent="0.2">
      <c r="A3362" t="s">
        <v>3396</v>
      </c>
      <c r="B3362" s="1">
        <v>0</v>
      </c>
      <c r="C3362" s="1">
        <v>0.84</v>
      </c>
      <c r="D3362" s="1">
        <v>0.16000000000000003</v>
      </c>
      <c r="E3362">
        <v>1</v>
      </c>
    </row>
    <row r="3363" spans="1:5" x14ac:dyDescent="0.2">
      <c r="A3363" t="s">
        <v>3397</v>
      </c>
      <c r="B3363" s="1">
        <v>0.02</v>
      </c>
      <c r="C3363" s="1">
        <v>0.93</v>
      </c>
      <c r="D3363" s="1">
        <v>4.9999999999999947E-2</v>
      </c>
      <c r="E3363">
        <v>2</v>
      </c>
    </row>
    <row r="3364" spans="1:5" x14ac:dyDescent="0.2">
      <c r="A3364" t="s">
        <v>3398</v>
      </c>
      <c r="B3364" s="1">
        <v>0</v>
      </c>
      <c r="C3364" s="1">
        <v>0.71</v>
      </c>
      <c r="D3364" s="1">
        <v>0.29000000000000004</v>
      </c>
      <c r="E3364">
        <v>2</v>
      </c>
    </row>
    <row r="3365" spans="1:5" x14ac:dyDescent="0.2">
      <c r="A3365" t="s">
        <v>3399</v>
      </c>
      <c r="B3365" s="1">
        <v>0.06</v>
      </c>
      <c r="C3365" s="1">
        <v>0.59</v>
      </c>
      <c r="D3365" s="1">
        <v>0.35000000000000003</v>
      </c>
      <c r="E3365">
        <v>1</v>
      </c>
    </row>
    <row r="3366" spans="1:5" x14ac:dyDescent="0.2">
      <c r="A3366" t="s">
        <v>3400</v>
      </c>
      <c r="B3366" s="1">
        <v>0.16</v>
      </c>
      <c r="C3366" s="1">
        <v>0.3</v>
      </c>
      <c r="D3366" s="1">
        <v>0.53999999999999992</v>
      </c>
      <c r="E3366">
        <v>1</v>
      </c>
    </row>
    <row r="3367" spans="1:5" x14ac:dyDescent="0.2">
      <c r="A3367" t="s">
        <v>3401</v>
      </c>
      <c r="B3367" s="1">
        <v>0.13</v>
      </c>
      <c r="C3367" s="1">
        <v>0.38</v>
      </c>
      <c r="D3367" s="1">
        <v>0.49</v>
      </c>
      <c r="E3367">
        <v>2</v>
      </c>
    </row>
    <row r="3368" spans="1:5" x14ac:dyDescent="0.2">
      <c r="A3368" t="s">
        <v>3402</v>
      </c>
      <c r="B3368" s="1">
        <v>0.12</v>
      </c>
      <c r="C3368" s="1">
        <v>0.14000000000000001</v>
      </c>
      <c r="D3368" s="1">
        <v>0.74</v>
      </c>
      <c r="E3368">
        <v>1</v>
      </c>
    </row>
    <row r="3369" spans="1:5" x14ac:dyDescent="0.2">
      <c r="A3369" t="s">
        <v>3403</v>
      </c>
      <c r="B3369" s="1">
        <v>0</v>
      </c>
      <c r="C3369" s="1">
        <v>0.63</v>
      </c>
      <c r="D3369" s="1">
        <v>0.37</v>
      </c>
      <c r="E3369">
        <v>2</v>
      </c>
    </row>
    <row r="3370" spans="1:5" x14ac:dyDescent="0.2">
      <c r="A3370" t="s">
        <v>3404</v>
      </c>
      <c r="B3370" s="1">
        <v>0.04</v>
      </c>
      <c r="C3370" s="1">
        <v>0.63</v>
      </c>
      <c r="D3370" s="1">
        <v>0.33</v>
      </c>
      <c r="E3370">
        <v>2</v>
      </c>
    </row>
    <row r="3371" spans="1:5" x14ac:dyDescent="0.2">
      <c r="A3371" t="s">
        <v>3405</v>
      </c>
      <c r="B3371" s="1">
        <v>0.06</v>
      </c>
      <c r="C3371" s="1">
        <v>0.4</v>
      </c>
      <c r="D3371" s="1">
        <v>0.54</v>
      </c>
      <c r="E3371">
        <v>1</v>
      </c>
    </row>
    <row r="3372" spans="1:5" x14ac:dyDescent="0.2">
      <c r="A3372" t="s">
        <v>3406</v>
      </c>
      <c r="B3372" s="1">
        <v>7.0000000000000007E-2</v>
      </c>
      <c r="C3372" s="1">
        <v>0.72</v>
      </c>
      <c r="D3372" s="1">
        <v>0.21000000000000002</v>
      </c>
      <c r="E3372">
        <v>1</v>
      </c>
    </row>
    <row r="3373" spans="1:5" x14ac:dyDescent="0.2">
      <c r="A3373" t="s">
        <v>3407</v>
      </c>
      <c r="B3373" s="1">
        <v>0.04</v>
      </c>
      <c r="C3373" s="1">
        <v>0.52</v>
      </c>
      <c r="D3373" s="1">
        <v>0.44</v>
      </c>
      <c r="E3373">
        <v>2</v>
      </c>
    </row>
    <row r="3374" spans="1:5" x14ac:dyDescent="0.2">
      <c r="A3374" t="s">
        <v>3408</v>
      </c>
      <c r="B3374" s="1">
        <v>0.01</v>
      </c>
      <c r="C3374" s="1">
        <v>0.14000000000000001</v>
      </c>
      <c r="D3374" s="1">
        <v>0.85</v>
      </c>
      <c r="E3374">
        <v>1</v>
      </c>
    </row>
    <row r="3375" spans="1:5" x14ac:dyDescent="0.2">
      <c r="A3375" t="s">
        <v>3409</v>
      </c>
      <c r="B3375" s="1">
        <v>0.02</v>
      </c>
      <c r="C3375" s="1">
        <v>0.21</v>
      </c>
      <c r="D3375" s="1">
        <v>0.77</v>
      </c>
      <c r="E3375">
        <v>2</v>
      </c>
    </row>
    <row r="3376" spans="1:5" x14ac:dyDescent="0.2">
      <c r="A3376" t="s">
        <v>3410</v>
      </c>
      <c r="B3376" s="1">
        <v>0</v>
      </c>
      <c r="C3376" s="1">
        <v>0.72</v>
      </c>
      <c r="D3376" s="1">
        <v>0.28000000000000003</v>
      </c>
      <c r="E3376">
        <v>2</v>
      </c>
    </row>
    <row r="3377" spans="1:5" x14ac:dyDescent="0.2">
      <c r="A3377" t="s">
        <v>3411</v>
      </c>
      <c r="B3377" s="1">
        <v>0.02</v>
      </c>
      <c r="C3377" s="1">
        <v>0.56999999999999995</v>
      </c>
      <c r="D3377" s="1">
        <v>0.41000000000000003</v>
      </c>
      <c r="E3377">
        <v>1</v>
      </c>
    </row>
    <row r="3378" spans="1:5" x14ac:dyDescent="0.2">
      <c r="A3378" t="s">
        <v>3412</v>
      </c>
      <c r="B3378" s="1">
        <v>0.01</v>
      </c>
      <c r="C3378" s="1">
        <v>0.28999999999999998</v>
      </c>
      <c r="D3378" s="1">
        <v>0.7</v>
      </c>
      <c r="E3378">
        <v>1</v>
      </c>
    </row>
    <row r="3379" spans="1:5" x14ac:dyDescent="0.2">
      <c r="A3379" t="s">
        <v>3413</v>
      </c>
      <c r="B3379" s="1">
        <v>0</v>
      </c>
      <c r="C3379" s="1">
        <v>0.4</v>
      </c>
      <c r="D3379" s="1">
        <v>0.6</v>
      </c>
      <c r="E3379">
        <v>1</v>
      </c>
    </row>
    <row r="3380" spans="1:5" x14ac:dyDescent="0.2">
      <c r="A3380" t="s">
        <v>3414</v>
      </c>
      <c r="B3380" s="1">
        <v>0.05</v>
      </c>
      <c r="C3380" s="1">
        <v>0.49</v>
      </c>
      <c r="D3380" s="1">
        <v>0.46</v>
      </c>
      <c r="E3380">
        <v>1</v>
      </c>
    </row>
    <row r="3381" spans="1:5" x14ac:dyDescent="0.2">
      <c r="A3381" t="s">
        <v>3415</v>
      </c>
      <c r="B3381" s="1">
        <v>0.06</v>
      </c>
      <c r="C3381" s="1">
        <v>0.4</v>
      </c>
      <c r="D3381" s="1">
        <v>0.54</v>
      </c>
      <c r="E3381">
        <v>2</v>
      </c>
    </row>
    <row r="3382" spans="1:5" x14ac:dyDescent="0.2">
      <c r="A3382" t="s">
        <v>3416</v>
      </c>
      <c r="B3382" s="1">
        <v>0.01</v>
      </c>
      <c r="C3382" s="1">
        <v>0.53</v>
      </c>
      <c r="D3382" s="1">
        <v>0.45999999999999996</v>
      </c>
      <c r="E3382">
        <v>2</v>
      </c>
    </row>
    <row r="3383" spans="1:5" x14ac:dyDescent="0.2">
      <c r="A3383" t="s">
        <v>3417</v>
      </c>
      <c r="B3383" s="1">
        <v>0</v>
      </c>
      <c r="C3383" s="1">
        <v>0.76</v>
      </c>
      <c r="D3383" s="1">
        <v>0.24</v>
      </c>
      <c r="E3383">
        <v>1</v>
      </c>
    </row>
    <row r="3384" spans="1:5" x14ac:dyDescent="0.2">
      <c r="A3384" t="s">
        <v>3418</v>
      </c>
      <c r="B3384" s="1">
        <v>0.04</v>
      </c>
      <c r="C3384" s="1">
        <v>0.51</v>
      </c>
      <c r="D3384" s="1">
        <v>0.45</v>
      </c>
      <c r="E3384">
        <v>1</v>
      </c>
    </row>
    <row r="3385" spans="1:5" x14ac:dyDescent="0.2">
      <c r="A3385" t="s">
        <v>3419</v>
      </c>
      <c r="B3385" s="1">
        <v>0.06</v>
      </c>
      <c r="C3385" s="1">
        <v>0.56000000000000005</v>
      </c>
      <c r="D3385" s="1">
        <v>0.37999999999999995</v>
      </c>
      <c r="E3385">
        <v>1</v>
      </c>
    </row>
    <row r="3386" spans="1:5" x14ac:dyDescent="0.2">
      <c r="A3386" t="s">
        <v>3420</v>
      </c>
      <c r="B3386" s="1">
        <v>0</v>
      </c>
      <c r="C3386" s="1">
        <v>0.85</v>
      </c>
      <c r="D3386" s="1">
        <v>0.15000000000000002</v>
      </c>
      <c r="E3386">
        <v>1</v>
      </c>
    </row>
    <row r="3387" spans="1:5" x14ac:dyDescent="0.2">
      <c r="A3387" t="s">
        <v>3421</v>
      </c>
      <c r="B3387" s="1">
        <v>0.01</v>
      </c>
      <c r="C3387" s="1">
        <v>0.74</v>
      </c>
      <c r="D3387" s="1">
        <v>0.25</v>
      </c>
      <c r="E3387">
        <v>2</v>
      </c>
    </row>
    <row r="3388" spans="1:5" x14ac:dyDescent="0.2">
      <c r="A3388" t="s">
        <v>3422</v>
      </c>
      <c r="B3388" s="1">
        <v>0.05</v>
      </c>
      <c r="C3388" s="1">
        <v>0.85</v>
      </c>
      <c r="D3388" s="1">
        <v>0.10000000000000002</v>
      </c>
      <c r="E3388">
        <v>2</v>
      </c>
    </row>
    <row r="3389" spans="1:5" x14ac:dyDescent="0.2">
      <c r="A3389" t="s">
        <v>3423</v>
      </c>
      <c r="B3389" s="1">
        <v>0.02</v>
      </c>
      <c r="C3389" s="1">
        <v>0.54</v>
      </c>
      <c r="D3389" s="1">
        <v>0.43999999999999995</v>
      </c>
      <c r="E3389">
        <v>2</v>
      </c>
    </row>
    <row r="3390" spans="1:5" x14ac:dyDescent="0.2">
      <c r="A3390" t="s">
        <v>3424</v>
      </c>
      <c r="B3390" s="1">
        <v>0.01</v>
      </c>
      <c r="C3390" s="1">
        <v>0.66</v>
      </c>
      <c r="D3390" s="1">
        <v>0.32999999999999996</v>
      </c>
      <c r="E3390">
        <v>2</v>
      </c>
    </row>
    <row r="3391" spans="1:5" x14ac:dyDescent="0.2">
      <c r="A3391" t="s">
        <v>3425</v>
      </c>
      <c r="B3391" s="1">
        <v>0.09</v>
      </c>
      <c r="C3391" s="1">
        <v>0.5</v>
      </c>
      <c r="D3391" s="1">
        <v>0.41000000000000003</v>
      </c>
      <c r="E3391">
        <v>2</v>
      </c>
    </row>
    <row r="3392" spans="1:5" x14ac:dyDescent="0.2">
      <c r="A3392" t="s">
        <v>3426</v>
      </c>
      <c r="B3392" s="1">
        <v>0.03</v>
      </c>
      <c r="C3392" s="1">
        <v>0.36</v>
      </c>
      <c r="D3392" s="1">
        <v>0.61</v>
      </c>
      <c r="E3392">
        <v>2</v>
      </c>
    </row>
    <row r="3393" spans="1:5" x14ac:dyDescent="0.2">
      <c r="A3393" t="s">
        <v>3427</v>
      </c>
      <c r="B3393" s="1">
        <v>0.04</v>
      </c>
      <c r="C3393" s="1">
        <v>0.51</v>
      </c>
      <c r="D3393" s="1">
        <v>0.45</v>
      </c>
      <c r="E3393">
        <v>2</v>
      </c>
    </row>
    <row r="3394" spans="1:5" x14ac:dyDescent="0.2">
      <c r="A3394" t="s">
        <v>3428</v>
      </c>
      <c r="B3394" s="1">
        <v>0.03</v>
      </c>
      <c r="C3394" s="1">
        <v>0.47</v>
      </c>
      <c r="D3394" s="1">
        <v>0.5</v>
      </c>
      <c r="E3394">
        <v>1</v>
      </c>
    </row>
    <row r="3395" spans="1:5" x14ac:dyDescent="0.2">
      <c r="A3395" t="s">
        <v>3429</v>
      </c>
      <c r="B3395" s="1">
        <v>7.0000000000000007E-2</v>
      </c>
      <c r="C3395" s="1">
        <v>0.63</v>
      </c>
      <c r="D3395" s="1">
        <v>0.3</v>
      </c>
      <c r="E3395">
        <v>1</v>
      </c>
    </row>
    <row r="3396" spans="1:5" x14ac:dyDescent="0.2">
      <c r="A3396" t="s">
        <v>3430</v>
      </c>
      <c r="B3396" s="1">
        <v>7.0000000000000007E-2</v>
      </c>
      <c r="C3396" s="1">
        <v>0.43</v>
      </c>
      <c r="D3396" s="1">
        <v>0.5</v>
      </c>
      <c r="E3396">
        <v>2</v>
      </c>
    </row>
    <row r="3397" spans="1:5" x14ac:dyDescent="0.2">
      <c r="A3397" t="s">
        <v>3431</v>
      </c>
      <c r="B3397" s="1">
        <v>0.05</v>
      </c>
      <c r="C3397" s="1">
        <v>0.6</v>
      </c>
      <c r="D3397" s="1">
        <v>0.35000000000000003</v>
      </c>
      <c r="E3397">
        <v>1</v>
      </c>
    </row>
    <row r="3398" spans="1:5" x14ac:dyDescent="0.2">
      <c r="A3398" t="s">
        <v>3432</v>
      </c>
      <c r="B3398" s="1">
        <v>0.03</v>
      </c>
      <c r="C3398" s="1">
        <v>0.4</v>
      </c>
      <c r="D3398" s="1">
        <v>0.56999999999999995</v>
      </c>
      <c r="E3398">
        <v>2</v>
      </c>
    </row>
    <row r="3399" spans="1:5" x14ac:dyDescent="0.2">
      <c r="A3399" t="s">
        <v>3433</v>
      </c>
      <c r="B3399" s="1">
        <v>0.03</v>
      </c>
      <c r="C3399" s="1">
        <v>0.43</v>
      </c>
      <c r="D3399" s="1">
        <v>0.54</v>
      </c>
      <c r="E3399">
        <v>2</v>
      </c>
    </row>
    <row r="3400" spans="1:5" x14ac:dyDescent="0.2">
      <c r="A3400" t="s">
        <v>3434</v>
      </c>
      <c r="B3400" s="1">
        <v>0.02</v>
      </c>
      <c r="C3400" s="1">
        <v>0.56000000000000005</v>
      </c>
      <c r="D3400" s="1">
        <v>0.41999999999999993</v>
      </c>
      <c r="E3400">
        <v>2</v>
      </c>
    </row>
    <row r="3401" spans="1:5" x14ac:dyDescent="0.2">
      <c r="A3401" t="s">
        <v>3435</v>
      </c>
      <c r="B3401" s="1">
        <v>0.01</v>
      </c>
      <c r="C3401" s="1">
        <v>0.42</v>
      </c>
      <c r="D3401" s="1">
        <v>0.57000000000000006</v>
      </c>
      <c r="E3401">
        <v>2</v>
      </c>
    </row>
    <row r="3402" spans="1:5" x14ac:dyDescent="0.2">
      <c r="A3402" t="s">
        <v>3436</v>
      </c>
      <c r="B3402" s="1">
        <v>0</v>
      </c>
      <c r="C3402" s="1">
        <v>0.78</v>
      </c>
      <c r="D3402" s="1">
        <v>0.21999999999999997</v>
      </c>
      <c r="E3402">
        <v>2</v>
      </c>
    </row>
    <row r="3403" spans="1:5" x14ac:dyDescent="0.2">
      <c r="A3403" t="s">
        <v>3437</v>
      </c>
      <c r="B3403" s="1">
        <v>0.04</v>
      </c>
      <c r="C3403" s="1">
        <v>0.74</v>
      </c>
      <c r="D3403" s="1">
        <v>0.22</v>
      </c>
      <c r="E3403">
        <v>2</v>
      </c>
    </row>
    <row r="3404" spans="1:5" x14ac:dyDescent="0.2">
      <c r="A3404" t="s">
        <v>3438</v>
      </c>
      <c r="B3404" s="1">
        <v>0.01</v>
      </c>
      <c r="C3404" s="1">
        <v>0.88</v>
      </c>
      <c r="D3404" s="1">
        <v>0.11</v>
      </c>
      <c r="E3404">
        <v>1</v>
      </c>
    </row>
    <row r="3405" spans="1:5" x14ac:dyDescent="0.2">
      <c r="A3405" t="s">
        <v>3439</v>
      </c>
      <c r="B3405" s="1">
        <v>0</v>
      </c>
      <c r="C3405" s="1">
        <v>0.64</v>
      </c>
      <c r="D3405" s="1">
        <v>0.36</v>
      </c>
      <c r="E3405">
        <v>1</v>
      </c>
    </row>
    <row r="3406" spans="1:5" x14ac:dyDescent="0.2">
      <c r="A3406" t="s">
        <v>3440</v>
      </c>
      <c r="B3406" s="1">
        <v>0.09</v>
      </c>
      <c r="C3406" s="1">
        <v>0.59</v>
      </c>
      <c r="D3406" s="1">
        <v>0.32000000000000006</v>
      </c>
      <c r="E3406">
        <v>2</v>
      </c>
    </row>
    <row r="3407" spans="1:5" x14ac:dyDescent="0.2">
      <c r="A3407" t="s">
        <v>3441</v>
      </c>
      <c r="B3407" s="1">
        <v>0</v>
      </c>
      <c r="C3407" s="1">
        <v>0.65</v>
      </c>
      <c r="D3407" s="1">
        <v>0.35</v>
      </c>
      <c r="E3407">
        <v>2</v>
      </c>
    </row>
    <row r="3408" spans="1:5" x14ac:dyDescent="0.2">
      <c r="A3408" t="s">
        <v>3442</v>
      </c>
      <c r="B3408" s="1">
        <v>0.03</v>
      </c>
      <c r="C3408" s="1">
        <v>0.83</v>
      </c>
      <c r="D3408" s="1">
        <v>0.14000000000000004</v>
      </c>
      <c r="E3408">
        <v>1</v>
      </c>
    </row>
    <row r="3409" spans="1:5" x14ac:dyDescent="0.2">
      <c r="A3409" t="s">
        <v>3443</v>
      </c>
      <c r="B3409" s="1">
        <v>0.01</v>
      </c>
      <c r="C3409" s="1">
        <v>0.49</v>
      </c>
      <c r="D3409" s="1">
        <v>0.5</v>
      </c>
      <c r="E3409">
        <v>1</v>
      </c>
    </row>
    <row r="3410" spans="1:5" x14ac:dyDescent="0.2">
      <c r="A3410" t="s">
        <v>3444</v>
      </c>
      <c r="B3410" s="1">
        <v>0.03</v>
      </c>
      <c r="C3410" s="1">
        <v>0.42</v>
      </c>
      <c r="D3410" s="1">
        <v>0.55000000000000004</v>
      </c>
      <c r="E3410">
        <v>1</v>
      </c>
    </row>
    <row r="3411" spans="1:5" x14ac:dyDescent="0.2">
      <c r="A3411" t="s">
        <v>3445</v>
      </c>
      <c r="B3411" s="1">
        <v>0</v>
      </c>
      <c r="C3411" s="1">
        <v>0.93</v>
      </c>
      <c r="D3411" s="1">
        <v>6.9999999999999951E-2</v>
      </c>
      <c r="E3411">
        <v>1</v>
      </c>
    </row>
    <row r="3412" spans="1:5" x14ac:dyDescent="0.2">
      <c r="A3412" t="s">
        <v>3446</v>
      </c>
      <c r="B3412" s="1">
        <v>0.02</v>
      </c>
      <c r="C3412" s="1">
        <v>0.95</v>
      </c>
      <c r="D3412" s="1">
        <v>3.0000000000000044E-2</v>
      </c>
      <c r="E3412">
        <v>2</v>
      </c>
    </row>
    <row r="3413" spans="1:5" x14ac:dyDescent="0.2">
      <c r="A3413" t="s">
        <v>3447</v>
      </c>
      <c r="B3413" s="1">
        <v>0.13</v>
      </c>
      <c r="C3413" s="1">
        <v>0.36</v>
      </c>
      <c r="D3413" s="1">
        <v>0.51</v>
      </c>
      <c r="E3413">
        <v>2</v>
      </c>
    </row>
    <row r="3414" spans="1:5" x14ac:dyDescent="0.2">
      <c r="A3414" t="s">
        <v>3448</v>
      </c>
      <c r="B3414" s="1">
        <v>0.08</v>
      </c>
      <c r="C3414" s="1">
        <v>0.61</v>
      </c>
      <c r="D3414" s="1">
        <v>0.31</v>
      </c>
      <c r="E3414">
        <v>1</v>
      </c>
    </row>
    <row r="3415" spans="1:5" x14ac:dyDescent="0.2">
      <c r="A3415" t="s">
        <v>3449</v>
      </c>
      <c r="B3415" s="1">
        <v>0.08</v>
      </c>
      <c r="C3415" s="1">
        <v>0.63</v>
      </c>
      <c r="D3415" s="1">
        <v>0.28999999999999998</v>
      </c>
      <c r="E3415">
        <v>2</v>
      </c>
    </row>
    <row r="3416" spans="1:5" x14ac:dyDescent="0.2">
      <c r="A3416" t="s">
        <v>3450</v>
      </c>
      <c r="B3416" s="1">
        <v>0</v>
      </c>
      <c r="C3416" s="1">
        <v>0</v>
      </c>
      <c r="D3416" s="1">
        <v>1</v>
      </c>
      <c r="E3416">
        <v>2</v>
      </c>
    </row>
    <row r="3417" spans="1:5" x14ac:dyDescent="0.2">
      <c r="A3417" t="s">
        <v>3451</v>
      </c>
      <c r="B3417" s="1">
        <v>0.02</v>
      </c>
      <c r="C3417" s="1">
        <v>0.88</v>
      </c>
      <c r="D3417" s="1">
        <v>9.9999999999999992E-2</v>
      </c>
      <c r="E3417">
        <v>2</v>
      </c>
    </row>
    <row r="3418" spans="1:5" x14ac:dyDescent="0.2">
      <c r="A3418" t="s">
        <v>3452</v>
      </c>
      <c r="B3418" s="1">
        <v>0</v>
      </c>
      <c r="C3418" s="1">
        <v>0.5</v>
      </c>
      <c r="D3418" s="1">
        <v>0.5</v>
      </c>
      <c r="E3418">
        <v>2</v>
      </c>
    </row>
    <row r="3419" spans="1:5" x14ac:dyDescent="0.2">
      <c r="A3419" t="s">
        <v>3453</v>
      </c>
      <c r="B3419" s="1">
        <v>0</v>
      </c>
      <c r="C3419" s="1">
        <v>0.67</v>
      </c>
      <c r="D3419" s="1">
        <v>0.32999999999999996</v>
      </c>
      <c r="E3419">
        <v>1</v>
      </c>
    </row>
    <row r="3420" spans="1:5" x14ac:dyDescent="0.2">
      <c r="A3420" t="s">
        <v>3454</v>
      </c>
      <c r="B3420" s="1">
        <v>0.01</v>
      </c>
      <c r="C3420" s="1">
        <v>0.77</v>
      </c>
      <c r="D3420" s="1">
        <v>0.21999999999999997</v>
      </c>
      <c r="E3420">
        <v>2</v>
      </c>
    </row>
    <row r="3421" spans="1:5" x14ac:dyDescent="0.2">
      <c r="A3421" t="s">
        <v>3455</v>
      </c>
      <c r="B3421" s="1">
        <v>0.02</v>
      </c>
      <c r="C3421" s="1">
        <v>0.88</v>
      </c>
      <c r="D3421" s="1">
        <v>9.9999999999999992E-2</v>
      </c>
      <c r="E3421">
        <v>2</v>
      </c>
    </row>
    <row r="3422" spans="1:5" x14ac:dyDescent="0.2">
      <c r="A3422" t="s">
        <v>3456</v>
      </c>
      <c r="B3422" s="1">
        <v>0</v>
      </c>
      <c r="C3422" s="1">
        <v>0.45</v>
      </c>
      <c r="D3422" s="1">
        <v>0.55000000000000004</v>
      </c>
      <c r="E3422">
        <v>2</v>
      </c>
    </row>
    <row r="3423" spans="1:5" x14ac:dyDescent="0.2">
      <c r="A3423" t="s">
        <v>3457</v>
      </c>
      <c r="B3423" s="1">
        <v>0.04</v>
      </c>
      <c r="C3423" s="1">
        <v>0.6</v>
      </c>
      <c r="D3423" s="1">
        <v>0.36000000000000004</v>
      </c>
      <c r="E3423">
        <v>2</v>
      </c>
    </row>
    <row r="3424" spans="1:5" x14ac:dyDescent="0.2">
      <c r="A3424" t="s">
        <v>3458</v>
      </c>
      <c r="B3424" s="1">
        <v>0.02</v>
      </c>
      <c r="C3424" s="1">
        <v>0.82</v>
      </c>
      <c r="D3424" s="1">
        <v>0.16000000000000006</v>
      </c>
      <c r="E3424">
        <v>2</v>
      </c>
    </row>
    <row r="3425" spans="1:5" x14ac:dyDescent="0.2">
      <c r="A3425" t="s">
        <v>3459</v>
      </c>
      <c r="B3425" s="1">
        <v>0</v>
      </c>
      <c r="C3425" s="1">
        <v>0.9</v>
      </c>
      <c r="D3425" s="1">
        <v>9.9999999999999978E-2</v>
      </c>
      <c r="E3425">
        <v>1</v>
      </c>
    </row>
    <row r="3426" spans="1:5" x14ac:dyDescent="0.2">
      <c r="A3426" t="s">
        <v>3460</v>
      </c>
      <c r="B3426" s="1">
        <v>0.03</v>
      </c>
      <c r="C3426" s="1">
        <v>0.49</v>
      </c>
      <c r="D3426" s="1">
        <v>0.48</v>
      </c>
      <c r="E3426">
        <v>1</v>
      </c>
    </row>
    <row r="3427" spans="1:5" x14ac:dyDescent="0.2">
      <c r="A3427" t="s">
        <v>3461</v>
      </c>
      <c r="B3427" s="1">
        <v>0</v>
      </c>
      <c r="C3427" s="1">
        <v>0.69</v>
      </c>
      <c r="D3427" s="1">
        <v>0.31000000000000005</v>
      </c>
      <c r="E3427">
        <v>1</v>
      </c>
    </row>
    <row r="3428" spans="1:5" x14ac:dyDescent="0.2">
      <c r="A3428" t="s">
        <v>3462</v>
      </c>
      <c r="B3428" s="1">
        <v>0</v>
      </c>
      <c r="C3428" s="1">
        <v>0.94</v>
      </c>
      <c r="D3428" s="1">
        <v>6.0000000000000053E-2</v>
      </c>
      <c r="E3428">
        <v>2</v>
      </c>
    </row>
    <row r="3429" spans="1:5" x14ac:dyDescent="0.2">
      <c r="A3429" t="s">
        <v>3463</v>
      </c>
      <c r="B3429" s="1">
        <v>0.04</v>
      </c>
      <c r="C3429" s="1">
        <v>0.79</v>
      </c>
      <c r="D3429" s="1">
        <v>0.16999999999999996</v>
      </c>
      <c r="E3429">
        <v>1</v>
      </c>
    </row>
    <row r="3430" spans="1:5" x14ac:dyDescent="0.2">
      <c r="A3430" t="s">
        <v>3464</v>
      </c>
      <c r="B3430" s="1">
        <v>0</v>
      </c>
      <c r="C3430" s="1">
        <v>0.63</v>
      </c>
      <c r="D3430" s="1">
        <v>0.37</v>
      </c>
      <c r="E3430">
        <v>1</v>
      </c>
    </row>
    <row r="3431" spans="1:5" x14ac:dyDescent="0.2">
      <c r="A3431" t="s">
        <v>3465</v>
      </c>
      <c r="B3431" s="1">
        <v>0</v>
      </c>
      <c r="C3431" s="1">
        <v>0.74</v>
      </c>
      <c r="D3431" s="1">
        <v>0.26</v>
      </c>
      <c r="E3431">
        <v>1</v>
      </c>
    </row>
    <row r="3432" spans="1:5" x14ac:dyDescent="0.2">
      <c r="A3432" t="s">
        <v>3466</v>
      </c>
      <c r="B3432" s="1">
        <v>0</v>
      </c>
      <c r="C3432" s="1">
        <v>0.64</v>
      </c>
      <c r="D3432" s="1">
        <v>0.36</v>
      </c>
      <c r="E3432">
        <v>2</v>
      </c>
    </row>
    <row r="3433" spans="1:5" x14ac:dyDescent="0.2">
      <c r="A3433" t="s">
        <v>3467</v>
      </c>
      <c r="B3433" s="1">
        <v>0.01</v>
      </c>
      <c r="C3433" s="1">
        <v>0.89</v>
      </c>
      <c r="D3433" s="1">
        <v>9.9999999999999992E-2</v>
      </c>
      <c r="E3433">
        <v>2</v>
      </c>
    </row>
    <row r="3434" spans="1:5" x14ac:dyDescent="0.2">
      <c r="A3434" t="s">
        <v>3468</v>
      </c>
      <c r="B3434" s="1">
        <v>0.14000000000000001</v>
      </c>
      <c r="C3434" s="1">
        <v>0.36</v>
      </c>
      <c r="D3434" s="1">
        <v>0.5</v>
      </c>
      <c r="E3434">
        <v>2</v>
      </c>
    </row>
    <row r="3435" spans="1:5" x14ac:dyDescent="0.2">
      <c r="A3435" t="s">
        <v>3469</v>
      </c>
      <c r="B3435" s="1">
        <v>0.17</v>
      </c>
      <c r="C3435" s="1">
        <v>0.49</v>
      </c>
      <c r="D3435" s="1">
        <v>0.33999999999999997</v>
      </c>
      <c r="E3435">
        <v>1</v>
      </c>
    </row>
    <row r="3436" spans="1:5" x14ac:dyDescent="0.2">
      <c r="A3436" t="s">
        <v>3470</v>
      </c>
      <c r="B3436" s="1">
        <v>0</v>
      </c>
      <c r="C3436" s="1">
        <v>0.35</v>
      </c>
      <c r="D3436" s="1">
        <v>0.65</v>
      </c>
      <c r="E3436">
        <v>1</v>
      </c>
    </row>
    <row r="3437" spans="1:5" x14ac:dyDescent="0.2">
      <c r="A3437" t="s">
        <v>3471</v>
      </c>
      <c r="B3437" s="1">
        <v>0.09</v>
      </c>
      <c r="C3437" s="1">
        <v>0.76</v>
      </c>
      <c r="D3437" s="1">
        <v>0.15</v>
      </c>
      <c r="E3437">
        <v>1</v>
      </c>
    </row>
    <row r="3438" spans="1:5" x14ac:dyDescent="0.2">
      <c r="A3438" t="s">
        <v>3472</v>
      </c>
      <c r="B3438" s="1">
        <v>0</v>
      </c>
      <c r="C3438" s="1">
        <v>0.36</v>
      </c>
      <c r="D3438" s="1">
        <v>0.64</v>
      </c>
      <c r="E3438">
        <v>1</v>
      </c>
    </row>
    <row r="3439" spans="1:5" x14ac:dyDescent="0.2">
      <c r="A3439" t="s">
        <v>3473</v>
      </c>
      <c r="B3439" s="1">
        <v>0</v>
      </c>
      <c r="C3439" s="1">
        <v>0.44</v>
      </c>
      <c r="D3439" s="1">
        <v>0.56000000000000005</v>
      </c>
      <c r="E3439">
        <v>2</v>
      </c>
    </row>
    <row r="3440" spans="1:5" x14ac:dyDescent="0.2">
      <c r="A3440" t="s">
        <v>3474</v>
      </c>
      <c r="B3440" s="1">
        <v>0</v>
      </c>
      <c r="C3440" s="1">
        <v>0.66</v>
      </c>
      <c r="D3440" s="1">
        <v>0.33999999999999997</v>
      </c>
      <c r="E3440">
        <v>2</v>
      </c>
    </row>
    <row r="3441" spans="1:5" x14ac:dyDescent="0.2">
      <c r="A3441" t="s">
        <v>3475</v>
      </c>
      <c r="B3441" s="1">
        <v>0</v>
      </c>
      <c r="C3441" s="1">
        <v>0.61</v>
      </c>
      <c r="D3441" s="1">
        <v>0.39</v>
      </c>
      <c r="E3441">
        <v>2</v>
      </c>
    </row>
    <row r="3442" spans="1:5" x14ac:dyDescent="0.2">
      <c r="A3442" t="s">
        <v>3476</v>
      </c>
      <c r="B3442" s="1">
        <v>0</v>
      </c>
      <c r="C3442" s="1">
        <v>0.9</v>
      </c>
      <c r="D3442" s="1">
        <v>9.9999999999999978E-2</v>
      </c>
      <c r="E3442">
        <v>1</v>
      </c>
    </row>
    <row r="3443" spans="1:5" x14ac:dyDescent="0.2">
      <c r="A3443" t="s">
        <v>3477</v>
      </c>
      <c r="B3443" s="1">
        <v>0.03</v>
      </c>
      <c r="C3443" s="1">
        <v>0.37</v>
      </c>
      <c r="D3443" s="1">
        <v>0.6</v>
      </c>
      <c r="E3443">
        <v>1</v>
      </c>
    </row>
    <row r="3444" spans="1:5" x14ac:dyDescent="0.2">
      <c r="A3444" t="s">
        <v>3478</v>
      </c>
      <c r="B3444" s="1">
        <v>7.0000000000000007E-2</v>
      </c>
      <c r="C3444" s="1">
        <v>0.63</v>
      </c>
      <c r="D3444" s="1">
        <v>0.3</v>
      </c>
      <c r="E3444">
        <v>1</v>
      </c>
    </row>
    <row r="3445" spans="1:5" x14ac:dyDescent="0.2">
      <c r="A3445" t="s">
        <v>3479</v>
      </c>
      <c r="B3445" s="1">
        <v>0.02</v>
      </c>
      <c r="C3445" s="1">
        <v>0.62</v>
      </c>
      <c r="D3445" s="1">
        <v>0.36</v>
      </c>
      <c r="E3445">
        <v>1</v>
      </c>
    </row>
    <row r="3446" spans="1:5" x14ac:dyDescent="0.2">
      <c r="A3446" t="s">
        <v>3480</v>
      </c>
      <c r="B3446" s="1">
        <v>0</v>
      </c>
      <c r="C3446" s="1">
        <v>0.55000000000000004</v>
      </c>
      <c r="D3446" s="1">
        <v>0.44999999999999996</v>
      </c>
      <c r="E3446">
        <v>1</v>
      </c>
    </row>
    <row r="3447" spans="1:5" x14ac:dyDescent="0.2">
      <c r="A3447" t="s">
        <v>3481</v>
      </c>
      <c r="B3447" s="1">
        <v>0</v>
      </c>
      <c r="C3447" s="1">
        <v>0.53</v>
      </c>
      <c r="D3447" s="1">
        <v>0.47</v>
      </c>
      <c r="E3447">
        <v>2</v>
      </c>
    </row>
    <row r="3448" spans="1:5" x14ac:dyDescent="0.2">
      <c r="A3448" t="s">
        <v>3482</v>
      </c>
      <c r="B3448" s="1">
        <v>0.06</v>
      </c>
      <c r="C3448" s="1">
        <v>0.77</v>
      </c>
      <c r="D3448" s="1">
        <v>0.16999999999999998</v>
      </c>
      <c r="E3448">
        <v>1</v>
      </c>
    </row>
    <row r="3449" spans="1:5" x14ac:dyDescent="0.2">
      <c r="A3449" t="s">
        <v>3483</v>
      </c>
      <c r="B3449" s="1">
        <v>0</v>
      </c>
      <c r="C3449" s="1">
        <v>0.86</v>
      </c>
      <c r="D3449" s="1">
        <v>0.14000000000000001</v>
      </c>
      <c r="E3449">
        <v>2</v>
      </c>
    </row>
    <row r="3450" spans="1:5" x14ac:dyDescent="0.2">
      <c r="A3450" t="s">
        <v>3484</v>
      </c>
      <c r="B3450" s="1">
        <v>0.02</v>
      </c>
      <c r="C3450" s="1">
        <v>0.28000000000000003</v>
      </c>
      <c r="D3450" s="1">
        <v>0.7</v>
      </c>
      <c r="E3450">
        <v>2</v>
      </c>
    </row>
    <row r="3451" spans="1:5" x14ac:dyDescent="0.2">
      <c r="A3451" t="s">
        <v>3485</v>
      </c>
      <c r="B3451" s="1">
        <v>0</v>
      </c>
      <c r="C3451" s="1">
        <v>0.74</v>
      </c>
      <c r="D3451" s="1">
        <v>0.26</v>
      </c>
      <c r="E3451">
        <v>1</v>
      </c>
    </row>
    <row r="3452" spans="1:5" x14ac:dyDescent="0.2">
      <c r="A3452" t="s">
        <v>3486</v>
      </c>
      <c r="B3452" s="1">
        <v>0</v>
      </c>
      <c r="C3452" s="1">
        <v>0.44</v>
      </c>
      <c r="D3452" s="1">
        <v>0.56000000000000005</v>
      </c>
      <c r="E3452">
        <v>2</v>
      </c>
    </row>
    <row r="3453" spans="1:5" x14ac:dyDescent="0.2">
      <c r="A3453" t="s">
        <v>3487</v>
      </c>
      <c r="B3453" s="1">
        <v>0</v>
      </c>
      <c r="C3453" s="1">
        <v>0.52</v>
      </c>
      <c r="D3453" s="1">
        <v>0.48</v>
      </c>
      <c r="E3453">
        <v>1</v>
      </c>
    </row>
    <row r="3454" spans="1:5" x14ac:dyDescent="0.2">
      <c r="A3454" t="s">
        <v>3488</v>
      </c>
      <c r="B3454" s="1">
        <v>0</v>
      </c>
      <c r="C3454" s="1">
        <v>0.56999999999999995</v>
      </c>
      <c r="D3454" s="1">
        <v>0.43000000000000005</v>
      </c>
      <c r="E3454">
        <v>1</v>
      </c>
    </row>
    <row r="3455" spans="1:5" x14ac:dyDescent="0.2">
      <c r="A3455" t="s">
        <v>3489</v>
      </c>
      <c r="B3455" s="1">
        <v>0.06</v>
      </c>
      <c r="C3455" s="1">
        <v>0.62</v>
      </c>
      <c r="D3455" s="1">
        <v>0.32</v>
      </c>
      <c r="E3455">
        <v>1</v>
      </c>
    </row>
    <row r="3456" spans="1:5" x14ac:dyDescent="0.2">
      <c r="A3456" t="s">
        <v>3490</v>
      </c>
      <c r="B3456" s="1">
        <v>7.0000000000000007E-2</v>
      </c>
      <c r="C3456" s="1">
        <v>0.22</v>
      </c>
      <c r="D3456" s="1">
        <v>0.71</v>
      </c>
      <c r="E3456">
        <v>1</v>
      </c>
    </row>
    <row r="3457" spans="1:5" x14ac:dyDescent="0.2">
      <c r="A3457" t="s">
        <v>3491</v>
      </c>
      <c r="B3457" s="1">
        <v>0.03</v>
      </c>
      <c r="C3457" s="1">
        <v>0.65</v>
      </c>
      <c r="D3457" s="1">
        <v>0.31999999999999995</v>
      </c>
      <c r="E3457">
        <v>1</v>
      </c>
    </row>
    <row r="3458" spans="1:5" x14ac:dyDescent="0.2">
      <c r="A3458" t="s">
        <v>3492</v>
      </c>
      <c r="B3458" s="1">
        <v>0</v>
      </c>
      <c r="C3458" s="1">
        <v>0.71</v>
      </c>
      <c r="D3458" s="1">
        <v>0.29000000000000004</v>
      </c>
      <c r="E3458">
        <v>2</v>
      </c>
    </row>
    <row r="3459" spans="1:5" x14ac:dyDescent="0.2">
      <c r="A3459" t="s">
        <v>3493</v>
      </c>
      <c r="B3459" s="1">
        <v>0</v>
      </c>
      <c r="C3459" s="1">
        <v>0.78</v>
      </c>
      <c r="D3459" s="1">
        <v>0.21999999999999997</v>
      </c>
      <c r="E3459">
        <v>2</v>
      </c>
    </row>
    <row r="3460" spans="1:5" x14ac:dyDescent="0.2">
      <c r="A3460" t="s">
        <v>3494</v>
      </c>
      <c r="B3460" s="1">
        <v>0.09</v>
      </c>
      <c r="C3460" s="1">
        <v>0.09</v>
      </c>
      <c r="D3460" s="1">
        <v>0.82000000000000006</v>
      </c>
      <c r="E3460">
        <v>2</v>
      </c>
    </row>
    <row r="3461" spans="1:5" x14ac:dyDescent="0.2">
      <c r="A3461" t="s">
        <v>3495</v>
      </c>
      <c r="B3461" s="1">
        <v>0.04</v>
      </c>
      <c r="C3461" s="1">
        <v>0.28999999999999998</v>
      </c>
      <c r="D3461" s="1">
        <v>0.66999999999999993</v>
      </c>
      <c r="E3461">
        <v>2</v>
      </c>
    </row>
    <row r="3462" spans="1:5" x14ac:dyDescent="0.2">
      <c r="A3462" t="s">
        <v>3496</v>
      </c>
      <c r="B3462" s="1">
        <v>0</v>
      </c>
      <c r="C3462" s="1">
        <v>0.27</v>
      </c>
      <c r="D3462" s="1">
        <v>0.73</v>
      </c>
      <c r="E3462">
        <v>2</v>
      </c>
    </row>
    <row r="3463" spans="1:5" x14ac:dyDescent="0.2">
      <c r="A3463" t="s">
        <v>3497</v>
      </c>
      <c r="B3463" s="1">
        <v>0.1</v>
      </c>
      <c r="C3463" s="1">
        <v>0.66</v>
      </c>
      <c r="D3463" s="1">
        <v>0.23999999999999996</v>
      </c>
      <c r="E3463">
        <v>1</v>
      </c>
    </row>
    <row r="3464" spans="1:5" x14ac:dyDescent="0.2">
      <c r="A3464" t="s">
        <v>3498</v>
      </c>
      <c r="B3464" s="1">
        <v>0.08</v>
      </c>
      <c r="C3464" s="1">
        <v>0.45</v>
      </c>
      <c r="D3464" s="1">
        <v>0.47000000000000003</v>
      </c>
      <c r="E3464">
        <v>1</v>
      </c>
    </row>
    <row r="3465" spans="1:5" x14ac:dyDescent="0.2">
      <c r="A3465" t="s">
        <v>3499</v>
      </c>
      <c r="B3465" s="1">
        <v>0.03</v>
      </c>
      <c r="C3465" s="1">
        <v>0</v>
      </c>
      <c r="D3465" s="1">
        <v>0.97</v>
      </c>
      <c r="E3465">
        <v>2</v>
      </c>
    </row>
    <row r="3466" spans="1:5" x14ac:dyDescent="0.2">
      <c r="A3466" t="s">
        <v>3500</v>
      </c>
      <c r="B3466" s="1">
        <v>7.0000000000000007E-2</v>
      </c>
      <c r="C3466" s="1">
        <v>0.51</v>
      </c>
      <c r="D3466" s="1">
        <v>0.42</v>
      </c>
      <c r="E3466">
        <v>1</v>
      </c>
    </row>
    <row r="3467" spans="1:5" x14ac:dyDescent="0.2">
      <c r="A3467" t="s">
        <v>3501</v>
      </c>
      <c r="B3467" s="1">
        <v>0</v>
      </c>
      <c r="C3467" s="1">
        <v>0.17</v>
      </c>
      <c r="D3467" s="1">
        <v>0.83</v>
      </c>
      <c r="E3467">
        <v>2</v>
      </c>
    </row>
    <row r="3468" spans="1:5" x14ac:dyDescent="0.2">
      <c r="A3468" t="s">
        <v>3502</v>
      </c>
      <c r="B3468" s="1">
        <v>0.02</v>
      </c>
      <c r="C3468" s="1">
        <v>0.7</v>
      </c>
      <c r="D3468" s="1">
        <v>0.28000000000000003</v>
      </c>
      <c r="E3468">
        <v>2</v>
      </c>
    </row>
    <row r="3469" spans="1:5" x14ac:dyDescent="0.2">
      <c r="A3469" t="s">
        <v>3503</v>
      </c>
      <c r="B3469" s="1">
        <v>0</v>
      </c>
      <c r="C3469" s="1">
        <v>0.8</v>
      </c>
      <c r="D3469" s="1">
        <v>0.19999999999999996</v>
      </c>
      <c r="E3469">
        <v>1</v>
      </c>
    </row>
    <row r="3470" spans="1:5" x14ac:dyDescent="0.2">
      <c r="A3470" t="s">
        <v>3504</v>
      </c>
      <c r="B3470" s="1">
        <v>0.06</v>
      </c>
      <c r="C3470" s="1">
        <v>0.44</v>
      </c>
      <c r="D3470" s="1">
        <v>0.5</v>
      </c>
      <c r="E3470">
        <v>1</v>
      </c>
    </row>
    <row r="3471" spans="1:5" x14ac:dyDescent="0.2">
      <c r="A3471" t="s">
        <v>3505</v>
      </c>
      <c r="B3471" s="1">
        <v>0</v>
      </c>
      <c r="C3471" s="1">
        <v>0.53</v>
      </c>
      <c r="D3471" s="1">
        <v>0.47</v>
      </c>
      <c r="E3471">
        <v>1</v>
      </c>
    </row>
    <row r="3472" spans="1:5" x14ac:dyDescent="0.2">
      <c r="A3472" t="s">
        <v>3506</v>
      </c>
      <c r="B3472" s="1">
        <v>0.04</v>
      </c>
      <c r="C3472" s="1">
        <v>0.81</v>
      </c>
      <c r="D3472" s="1">
        <v>0.14999999999999994</v>
      </c>
      <c r="E3472">
        <v>2</v>
      </c>
    </row>
    <row r="3473" spans="1:5" x14ac:dyDescent="0.2">
      <c r="A3473" t="s">
        <v>3507</v>
      </c>
      <c r="B3473" s="1">
        <v>0</v>
      </c>
      <c r="C3473" s="1">
        <v>0.76</v>
      </c>
      <c r="D3473" s="1">
        <v>0.24</v>
      </c>
      <c r="E3473">
        <v>1</v>
      </c>
    </row>
    <row r="3474" spans="1:5" x14ac:dyDescent="0.2">
      <c r="A3474" t="s">
        <v>3508</v>
      </c>
      <c r="B3474" s="1">
        <v>0</v>
      </c>
      <c r="C3474" s="1">
        <v>0.81</v>
      </c>
      <c r="D3474" s="1">
        <v>0.18999999999999995</v>
      </c>
      <c r="E3474">
        <v>1</v>
      </c>
    </row>
    <row r="3475" spans="1:5" x14ac:dyDescent="0.2">
      <c r="A3475" t="s">
        <v>3509</v>
      </c>
      <c r="B3475" s="1">
        <v>0.01</v>
      </c>
      <c r="C3475" s="1">
        <v>0.61</v>
      </c>
      <c r="D3475" s="1">
        <v>0.38</v>
      </c>
      <c r="E3475">
        <v>1</v>
      </c>
    </row>
    <row r="3476" spans="1:5" x14ac:dyDescent="0.2">
      <c r="A3476" t="s">
        <v>3510</v>
      </c>
      <c r="B3476" s="1">
        <v>0.05</v>
      </c>
      <c r="C3476" s="1">
        <v>0.11</v>
      </c>
      <c r="D3476" s="1">
        <v>0.84</v>
      </c>
      <c r="E3476">
        <v>1</v>
      </c>
    </row>
    <row r="3477" spans="1:5" x14ac:dyDescent="0.2">
      <c r="A3477" t="s">
        <v>3511</v>
      </c>
      <c r="B3477" s="1">
        <v>0.05</v>
      </c>
      <c r="C3477" s="1">
        <v>0.82</v>
      </c>
      <c r="D3477" s="1">
        <v>0.13000000000000006</v>
      </c>
      <c r="E3477">
        <v>2</v>
      </c>
    </row>
    <row r="3478" spans="1:5" x14ac:dyDescent="0.2">
      <c r="A3478" t="s">
        <v>3512</v>
      </c>
      <c r="B3478" s="1">
        <v>0</v>
      </c>
      <c r="C3478" s="1">
        <v>0.7</v>
      </c>
      <c r="D3478" s="1">
        <v>0.30000000000000004</v>
      </c>
      <c r="E3478">
        <v>1</v>
      </c>
    </row>
    <row r="3479" spans="1:5" x14ac:dyDescent="0.2">
      <c r="A3479" t="s">
        <v>3513</v>
      </c>
      <c r="B3479" s="1">
        <v>0.03</v>
      </c>
      <c r="C3479" s="1">
        <v>0.4</v>
      </c>
      <c r="D3479" s="1">
        <v>0.56999999999999995</v>
      </c>
      <c r="E3479">
        <v>1</v>
      </c>
    </row>
    <row r="3480" spans="1:5" x14ac:dyDescent="0.2">
      <c r="A3480" t="s">
        <v>3514</v>
      </c>
      <c r="B3480" s="1">
        <v>0</v>
      </c>
      <c r="C3480" s="1">
        <v>0.91</v>
      </c>
      <c r="D3480" s="1">
        <v>8.9999999999999969E-2</v>
      </c>
      <c r="E3480">
        <v>1</v>
      </c>
    </row>
    <row r="3481" spans="1:5" x14ac:dyDescent="0.2">
      <c r="A3481" t="s">
        <v>3515</v>
      </c>
      <c r="B3481" s="1">
        <v>0</v>
      </c>
      <c r="C3481" s="1">
        <v>0.3</v>
      </c>
      <c r="D3481" s="1">
        <v>0.7</v>
      </c>
      <c r="E3481">
        <v>2</v>
      </c>
    </row>
    <row r="3482" spans="1:5" x14ac:dyDescent="0.2">
      <c r="A3482" t="s">
        <v>3516</v>
      </c>
      <c r="B3482" s="1">
        <v>0</v>
      </c>
      <c r="C3482" s="1">
        <v>0.43</v>
      </c>
      <c r="D3482" s="1">
        <v>0.57000000000000006</v>
      </c>
      <c r="E3482">
        <v>1</v>
      </c>
    </row>
    <row r="3483" spans="1:5" x14ac:dyDescent="0.2">
      <c r="A3483" t="s">
        <v>3517</v>
      </c>
      <c r="B3483" s="1">
        <v>0.05</v>
      </c>
      <c r="C3483" s="1">
        <v>0.62</v>
      </c>
      <c r="D3483" s="1">
        <v>0.33</v>
      </c>
      <c r="E3483">
        <v>2</v>
      </c>
    </row>
    <row r="3484" spans="1:5" x14ac:dyDescent="0.2">
      <c r="A3484" t="s">
        <v>3518</v>
      </c>
      <c r="B3484" s="1">
        <v>0.02</v>
      </c>
      <c r="C3484" s="1">
        <v>0.56000000000000005</v>
      </c>
      <c r="D3484" s="1">
        <v>0.41999999999999993</v>
      </c>
      <c r="E3484">
        <v>2</v>
      </c>
    </row>
    <row r="3485" spans="1:5" x14ac:dyDescent="0.2">
      <c r="A3485" t="s">
        <v>3519</v>
      </c>
      <c r="B3485" s="1">
        <v>0.1</v>
      </c>
      <c r="C3485" s="1">
        <v>0.44</v>
      </c>
      <c r="D3485" s="1">
        <v>0.46000000000000008</v>
      </c>
      <c r="E3485">
        <v>2</v>
      </c>
    </row>
    <row r="3486" spans="1:5" x14ac:dyDescent="0.2">
      <c r="A3486" t="s">
        <v>3520</v>
      </c>
      <c r="B3486" s="1">
        <v>0.01</v>
      </c>
      <c r="C3486" s="1">
        <v>0.47</v>
      </c>
      <c r="D3486" s="1">
        <v>0.52</v>
      </c>
      <c r="E3486">
        <v>2</v>
      </c>
    </row>
    <row r="3487" spans="1:5" x14ac:dyDescent="0.2">
      <c r="A3487" t="s">
        <v>3521</v>
      </c>
      <c r="B3487" s="1">
        <v>0</v>
      </c>
      <c r="C3487" s="1">
        <v>0.48</v>
      </c>
      <c r="D3487" s="1">
        <v>0.52</v>
      </c>
      <c r="E3487">
        <v>1</v>
      </c>
    </row>
    <row r="3488" spans="1:5" x14ac:dyDescent="0.2">
      <c r="A3488" t="s">
        <v>3522</v>
      </c>
      <c r="B3488" s="1">
        <v>0.02</v>
      </c>
      <c r="C3488" s="1">
        <v>0.28000000000000003</v>
      </c>
      <c r="D3488" s="1">
        <v>0.7</v>
      </c>
      <c r="E3488">
        <v>1</v>
      </c>
    </row>
    <row r="3489" spans="1:5" x14ac:dyDescent="0.2">
      <c r="A3489" t="s">
        <v>3523</v>
      </c>
      <c r="B3489" s="1">
        <v>0.03</v>
      </c>
      <c r="C3489" s="1">
        <v>0.74</v>
      </c>
      <c r="D3489" s="1">
        <v>0.23</v>
      </c>
      <c r="E3489">
        <v>1</v>
      </c>
    </row>
    <row r="3490" spans="1:5" x14ac:dyDescent="0.2">
      <c r="A3490" t="s">
        <v>3524</v>
      </c>
      <c r="B3490" s="1">
        <v>0.05</v>
      </c>
      <c r="C3490" s="1">
        <v>0.13</v>
      </c>
      <c r="D3490" s="1">
        <v>0.82</v>
      </c>
      <c r="E3490">
        <v>1</v>
      </c>
    </row>
    <row r="3491" spans="1:5" x14ac:dyDescent="0.2">
      <c r="A3491" t="s">
        <v>3525</v>
      </c>
      <c r="B3491" s="1">
        <v>0.09</v>
      </c>
      <c r="C3491" s="1">
        <v>0.56999999999999995</v>
      </c>
      <c r="D3491" s="1">
        <v>0.34000000000000008</v>
      </c>
      <c r="E3491">
        <v>1</v>
      </c>
    </row>
    <row r="3492" spans="1:5" x14ac:dyDescent="0.2">
      <c r="A3492" t="s">
        <v>3526</v>
      </c>
      <c r="B3492" s="1">
        <v>0</v>
      </c>
      <c r="C3492" s="1">
        <v>0.35</v>
      </c>
      <c r="D3492" s="1">
        <v>0.65</v>
      </c>
      <c r="E3492">
        <v>1</v>
      </c>
    </row>
    <row r="3493" spans="1:5" x14ac:dyDescent="0.2">
      <c r="A3493" t="s">
        <v>3527</v>
      </c>
      <c r="B3493" s="1">
        <v>0</v>
      </c>
      <c r="C3493" s="1">
        <v>0.31</v>
      </c>
      <c r="D3493" s="1">
        <v>0.69</v>
      </c>
      <c r="E3493">
        <v>2</v>
      </c>
    </row>
    <row r="3494" spans="1:5" x14ac:dyDescent="0.2">
      <c r="A3494" t="s">
        <v>3528</v>
      </c>
      <c r="B3494" s="1">
        <v>7.0000000000000007E-2</v>
      </c>
      <c r="C3494" s="1">
        <v>0.09</v>
      </c>
      <c r="D3494" s="1">
        <v>0.84000000000000008</v>
      </c>
      <c r="E3494">
        <v>2</v>
      </c>
    </row>
    <row r="3495" spans="1:5" x14ac:dyDescent="0.2">
      <c r="A3495" t="s">
        <v>3529</v>
      </c>
      <c r="B3495" s="1">
        <v>0.1</v>
      </c>
      <c r="C3495" s="1">
        <v>0.52</v>
      </c>
      <c r="D3495" s="1">
        <v>0.38</v>
      </c>
      <c r="E3495">
        <v>2</v>
      </c>
    </row>
    <row r="3496" spans="1:5" x14ac:dyDescent="0.2">
      <c r="A3496" t="s">
        <v>3530</v>
      </c>
      <c r="B3496" s="1">
        <v>0.08</v>
      </c>
      <c r="C3496" s="1">
        <v>0.41</v>
      </c>
      <c r="D3496" s="1">
        <v>0.51000000000000012</v>
      </c>
      <c r="E3496">
        <v>2</v>
      </c>
    </row>
    <row r="3497" spans="1:5" x14ac:dyDescent="0.2">
      <c r="A3497" t="s">
        <v>3531</v>
      </c>
      <c r="B3497" s="1">
        <v>0.01</v>
      </c>
      <c r="C3497" s="1">
        <v>0.61</v>
      </c>
      <c r="D3497" s="1">
        <v>0.38</v>
      </c>
      <c r="E3497">
        <v>1</v>
      </c>
    </row>
    <row r="3498" spans="1:5" x14ac:dyDescent="0.2">
      <c r="A3498" t="s">
        <v>3532</v>
      </c>
      <c r="B3498" s="1">
        <v>0.06</v>
      </c>
      <c r="C3498" s="1">
        <v>0.31</v>
      </c>
      <c r="D3498" s="1">
        <v>0.62999999999999989</v>
      </c>
      <c r="E3498">
        <v>2</v>
      </c>
    </row>
    <row r="3499" spans="1:5" x14ac:dyDescent="0.2">
      <c r="A3499" t="s">
        <v>3533</v>
      </c>
      <c r="B3499" s="1">
        <v>0.01</v>
      </c>
      <c r="C3499" s="1">
        <v>0.92</v>
      </c>
      <c r="D3499" s="1">
        <v>6.9999999999999965E-2</v>
      </c>
      <c r="E3499">
        <v>2</v>
      </c>
    </row>
    <row r="3500" spans="1:5" x14ac:dyDescent="0.2">
      <c r="A3500" t="s">
        <v>3534</v>
      </c>
      <c r="B3500" s="1">
        <v>0.05</v>
      </c>
      <c r="C3500" s="1">
        <v>0.73</v>
      </c>
      <c r="D3500" s="1">
        <v>0.22000000000000003</v>
      </c>
      <c r="E3500">
        <v>2</v>
      </c>
    </row>
    <row r="3501" spans="1:5" x14ac:dyDescent="0.2">
      <c r="A3501" t="s">
        <v>3535</v>
      </c>
      <c r="B3501" s="1">
        <v>0.02</v>
      </c>
      <c r="C3501" s="1">
        <v>0.87</v>
      </c>
      <c r="D3501" s="1">
        <v>0.11</v>
      </c>
      <c r="E3501">
        <v>2</v>
      </c>
    </row>
    <row r="3502" spans="1:5" x14ac:dyDescent="0.2">
      <c r="A3502" t="s">
        <v>3536</v>
      </c>
      <c r="B3502" s="1">
        <v>0.09</v>
      </c>
      <c r="C3502" s="1">
        <v>0.61</v>
      </c>
      <c r="D3502" s="1">
        <v>0.30000000000000004</v>
      </c>
      <c r="E3502">
        <v>1</v>
      </c>
    </row>
    <row r="3503" spans="1:5" x14ac:dyDescent="0.2">
      <c r="A3503" t="s">
        <v>3537</v>
      </c>
      <c r="B3503" s="1">
        <v>0.02</v>
      </c>
      <c r="C3503" s="1">
        <v>0.52</v>
      </c>
      <c r="D3503" s="1">
        <v>0.45999999999999996</v>
      </c>
      <c r="E3503">
        <v>1</v>
      </c>
    </row>
    <row r="3504" spans="1:5" x14ac:dyDescent="0.2">
      <c r="A3504" t="s">
        <v>3538</v>
      </c>
      <c r="B3504" s="1">
        <v>0.08</v>
      </c>
      <c r="C3504" s="1">
        <v>0.63</v>
      </c>
      <c r="D3504" s="1">
        <v>0.28999999999999998</v>
      </c>
      <c r="E3504">
        <v>2</v>
      </c>
    </row>
    <row r="3505" spans="1:5" x14ac:dyDescent="0.2">
      <c r="A3505" t="s">
        <v>3539</v>
      </c>
      <c r="B3505" s="1">
        <v>0.05</v>
      </c>
      <c r="C3505" s="1">
        <v>0.53</v>
      </c>
      <c r="D3505" s="1">
        <v>0.42</v>
      </c>
      <c r="E3505">
        <v>2</v>
      </c>
    </row>
    <row r="3506" spans="1:5" x14ac:dyDescent="0.2">
      <c r="A3506" t="s">
        <v>3540</v>
      </c>
      <c r="B3506" s="1">
        <v>0.09</v>
      </c>
      <c r="C3506" s="1">
        <v>0.28000000000000003</v>
      </c>
      <c r="D3506" s="1">
        <v>0.63</v>
      </c>
      <c r="E3506">
        <v>1</v>
      </c>
    </row>
    <row r="3507" spans="1:5" x14ac:dyDescent="0.2">
      <c r="A3507" t="s">
        <v>3541</v>
      </c>
      <c r="B3507" s="1">
        <v>0</v>
      </c>
      <c r="C3507" s="1">
        <v>0.45</v>
      </c>
      <c r="D3507" s="1">
        <v>0.55000000000000004</v>
      </c>
      <c r="E3507">
        <v>2</v>
      </c>
    </row>
    <row r="3508" spans="1:5" x14ac:dyDescent="0.2">
      <c r="A3508" t="s">
        <v>3542</v>
      </c>
      <c r="B3508" s="1">
        <v>0.05</v>
      </c>
      <c r="C3508" s="1">
        <v>0.56000000000000005</v>
      </c>
      <c r="D3508" s="1">
        <v>0.38999999999999996</v>
      </c>
      <c r="E3508">
        <v>2</v>
      </c>
    </row>
    <row r="3509" spans="1:5" x14ac:dyDescent="0.2">
      <c r="A3509" t="s">
        <v>3543</v>
      </c>
      <c r="B3509" s="1">
        <v>7.0000000000000007E-2</v>
      </c>
      <c r="C3509" s="1">
        <v>0.59</v>
      </c>
      <c r="D3509" s="1">
        <v>0.34</v>
      </c>
      <c r="E3509">
        <v>1</v>
      </c>
    </row>
    <row r="3510" spans="1:5" x14ac:dyDescent="0.2">
      <c r="A3510" t="s">
        <v>3544</v>
      </c>
      <c r="B3510" s="1">
        <v>0.08</v>
      </c>
      <c r="C3510" s="1">
        <v>0.47</v>
      </c>
      <c r="D3510" s="1">
        <v>0.45</v>
      </c>
      <c r="E3510">
        <v>1</v>
      </c>
    </row>
    <row r="3511" spans="1:5" x14ac:dyDescent="0.2">
      <c r="A3511" t="s">
        <v>3545</v>
      </c>
      <c r="B3511" s="1">
        <v>0.02</v>
      </c>
      <c r="C3511" s="1">
        <v>0.21</v>
      </c>
      <c r="D3511" s="1">
        <v>0.77</v>
      </c>
      <c r="E3511">
        <v>1</v>
      </c>
    </row>
    <row r="3512" spans="1:5" x14ac:dyDescent="0.2">
      <c r="A3512" t="s">
        <v>3546</v>
      </c>
      <c r="B3512" s="1">
        <v>7.0000000000000007E-2</v>
      </c>
      <c r="C3512" s="1">
        <v>0.43</v>
      </c>
      <c r="D3512" s="1">
        <v>0.5</v>
      </c>
      <c r="E3512">
        <v>1</v>
      </c>
    </row>
    <row r="3513" spans="1:5" x14ac:dyDescent="0.2">
      <c r="A3513" t="s">
        <v>3547</v>
      </c>
      <c r="B3513" s="1">
        <v>0.02</v>
      </c>
      <c r="C3513" s="1">
        <v>0.2</v>
      </c>
      <c r="D3513" s="1">
        <v>0.78</v>
      </c>
      <c r="E3513">
        <v>1</v>
      </c>
    </row>
    <row r="3514" spans="1:5" x14ac:dyDescent="0.2">
      <c r="A3514" t="s">
        <v>3548</v>
      </c>
      <c r="B3514" s="1">
        <v>0.13</v>
      </c>
      <c r="C3514" s="1">
        <v>0.4</v>
      </c>
      <c r="D3514" s="1">
        <v>0.47</v>
      </c>
      <c r="E3514">
        <v>1</v>
      </c>
    </row>
    <row r="3515" spans="1:5" x14ac:dyDescent="0.2">
      <c r="A3515" t="s">
        <v>3549</v>
      </c>
      <c r="B3515" s="1">
        <v>0</v>
      </c>
      <c r="C3515" s="1">
        <v>0.65</v>
      </c>
      <c r="D3515" s="1">
        <v>0.35</v>
      </c>
      <c r="E3515">
        <v>1</v>
      </c>
    </row>
    <row r="3516" spans="1:5" x14ac:dyDescent="0.2">
      <c r="A3516" t="s">
        <v>3550</v>
      </c>
      <c r="B3516" s="1">
        <v>0</v>
      </c>
      <c r="C3516" s="1">
        <v>0.61</v>
      </c>
      <c r="D3516" s="1">
        <v>0.39</v>
      </c>
      <c r="E3516">
        <v>1</v>
      </c>
    </row>
    <row r="3517" spans="1:5" x14ac:dyDescent="0.2">
      <c r="A3517" t="s">
        <v>3551</v>
      </c>
      <c r="B3517" s="1">
        <v>0.04</v>
      </c>
      <c r="C3517" s="1">
        <v>0.46</v>
      </c>
      <c r="D3517" s="1">
        <v>0.5</v>
      </c>
      <c r="E3517">
        <v>1</v>
      </c>
    </row>
    <row r="3518" spans="1:5" x14ac:dyDescent="0.2">
      <c r="A3518" t="s">
        <v>3552</v>
      </c>
      <c r="B3518" s="1">
        <v>0</v>
      </c>
      <c r="C3518" s="1">
        <v>0.62</v>
      </c>
      <c r="D3518" s="1">
        <v>0.38</v>
      </c>
      <c r="E3518">
        <v>2</v>
      </c>
    </row>
    <row r="3519" spans="1:5" x14ac:dyDescent="0.2">
      <c r="A3519" t="s">
        <v>3553</v>
      </c>
      <c r="B3519" s="1">
        <v>0.02</v>
      </c>
      <c r="C3519" s="1">
        <v>0.98</v>
      </c>
      <c r="D3519" s="1">
        <v>0</v>
      </c>
      <c r="E3519">
        <v>2</v>
      </c>
    </row>
    <row r="3520" spans="1:5" x14ac:dyDescent="0.2">
      <c r="A3520" t="s">
        <v>3554</v>
      </c>
      <c r="B3520" s="1">
        <v>0.03</v>
      </c>
      <c r="C3520" s="1">
        <v>0.48</v>
      </c>
      <c r="D3520" s="1">
        <v>0.49</v>
      </c>
      <c r="E3520">
        <v>1</v>
      </c>
    </row>
    <row r="3521" spans="1:5" x14ac:dyDescent="0.2">
      <c r="A3521" t="s">
        <v>3555</v>
      </c>
      <c r="B3521" s="1">
        <v>0</v>
      </c>
      <c r="C3521" s="1">
        <v>0.26</v>
      </c>
      <c r="D3521" s="1">
        <v>0.74</v>
      </c>
      <c r="E3521">
        <v>1</v>
      </c>
    </row>
    <row r="3522" spans="1:5" x14ac:dyDescent="0.2">
      <c r="A3522" t="s">
        <v>3556</v>
      </c>
      <c r="B3522" s="1">
        <v>0</v>
      </c>
      <c r="C3522" s="1">
        <v>0.62</v>
      </c>
      <c r="D3522" s="1">
        <v>0.38</v>
      </c>
      <c r="E3522">
        <v>1</v>
      </c>
    </row>
    <row r="3523" spans="1:5" x14ac:dyDescent="0.2">
      <c r="A3523" t="s">
        <v>3557</v>
      </c>
      <c r="B3523" s="1">
        <v>0.02</v>
      </c>
      <c r="C3523" s="1">
        <v>0.79</v>
      </c>
      <c r="D3523" s="1">
        <v>0.18999999999999997</v>
      </c>
      <c r="E3523">
        <v>2</v>
      </c>
    </row>
    <row r="3524" spans="1:5" x14ac:dyDescent="0.2">
      <c r="A3524" t="s">
        <v>3558</v>
      </c>
      <c r="B3524" s="1">
        <v>0</v>
      </c>
      <c r="C3524" s="1">
        <v>0.86</v>
      </c>
      <c r="D3524" s="1">
        <v>0.14000000000000001</v>
      </c>
      <c r="E3524">
        <v>2</v>
      </c>
    </row>
    <row r="3525" spans="1:5" x14ac:dyDescent="0.2">
      <c r="A3525" t="s">
        <v>3559</v>
      </c>
      <c r="B3525" s="1">
        <v>0</v>
      </c>
      <c r="C3525" s="1">
        <v>0.71</v>
      </c>
      <c r="D3525" s="1">
        <v>0.29000000000000004</v>
      </c>
      <c r="E3525">
        <v>2</v>
      </c>
    </row>
    <row r="3526" spans="1:5" x14ac:dyDescent="0.2">
      <c r="A3526" t="s">
        <v>3560</v>
      </c>
      <c r="B3526" s="1">
        <v>0</v>
      </c>
      <c r="C3526" s="1">
        <v>0.61</v>
      </c>
      <c r="D3526" s="1">
        <v>0.39</v>
      </c>
      <c r="E3526">
        <v>2</v>
      </c>
    </row>
    <row r="3527" spans="1:5" x14ac:dyDescent="0.2">
      <c r="A3527" t="s">
        <v>3561</v>
      </c>
      <c r="B3527" s="1">
        <v>0</v>
      </c>
      <c r="C3527" s="1">
        <v>0.78</v>
      </c>
      <c r="D3527" s="1">
        <v>0.21999999999999997</v>
      </c>
      <c r="E3527">
        <v>2</v>
      </c>
    </row>
    <row r="3528" spans="1:5" x14ac:dyDescent="0.2">
      <c r="A3528" t="s">
        <v>3562</v>
      </c>
      <c r="B3528" s="1">
        <v>0.03</v>
      </c>
      <c r="C3528" s="1">
        <v>0.64</v>
      </c>
      <c r="D3528" s="1">
        <v>0.32999999999999996</v>
      </c>
      <c r="E3528">
        <v>2</v>
      </c>
    </row>
    <row r="3529" spans="1:5" x14ac:dyDescent="0.2">
      <c r="A3529" t="s">
        <v>3563</v>
      </c>
      <c r="B3529" s="1">
        <v>0.03</v>
      </c>
      <c r="C3529" s="1">
        <v>0.33</v>
      </c>
      <c r="D3529" s="1">
        <v>0.6399999999999999</v>
      </c>
      <c r="E3529">
        <v>2</v>
      </c>
    </row>
    <row r="3530" spans="1:5" x14ac:dyDescent="0.2">
      <c r="A3530" t="s">
        <v>3564</v>
      </c>
      <c r="B3530" s="1">
        <v>0.04</v>
      </c>
      <c r="C3530" s="1">
        <v>0.56999999999999995</v>
      </c>
      <c r="D3530" s="1">
        <v>0.39000000000000007</v>
      </c>
      <c r="E3530">
        <v>2</v>
      </c>
    </row>
    <row r="3531" spans="1:5" x14ac:dyDescent="0.2">
      <c r="A3531" t="s">
        <v>3565</v>
      </c>
      <c r="B3531" s="1">
        <v>0.03</v>
      </c>
      <c r="C3531" s="1">
        <v>0.52</v>
      </c>
      <c r="D3531" s="1">
        <v>0.44999999999999996</v>
      </c>
      <c r="E3531">
        <v>2</v>
      </c>
    </row>
    <row r="3532" spans="1:5" x14ac:dyDescent="0.2">
      <c r="A3532" t="s">
        <v>3566</v>
      </c>
      <c r="B3532" s="1">
        <v>0</v>
      </c>
      <c r="C3532" s="1">
        <v>0.92</v>
      </c>
      <c r="D3532" s="1">
        <v>7.999999999999996E-2</v>
      </c>
      <c r="E3532">
        <v>2</v>
      </c>
    </row>
    <row r="3533" spans="1:5" x14ac:dyDescent="0.2">
      <c r="A3533" t="s">
        <v>3567</v>
      </c>
      <c r="B3533" s="1">
        <v>0.01</v>
      </c>
      <c r="C3533" s="1">
        <v>0.99</v>
      </c>
      <c r="D3533" s="1">
        <v>0</v>
      </c>
      <c r="E3533">
        <v>2</v>
      </c>
    </row>
    <row r="3534" spans="1:5" x14ac:dyDescent="0.2">
      <c r="A3534" t="s">
        <v>3568</v>
      </c>
      <c r="B3534" s="1">
        <v>0.05</v>
      </c>
      <c r="C3534" s="1">
        <v>0.82</v>
      </c>
      <c r="D3534" s="1">
        <v>0.13000000000000006</v>
      </c>
      <c r="E3534">
        <v>2</v>
      </c>
    </row>
    <row r="3535" spans="1:5" x14ac:dyDescent="0.2">
      <c r="A3535" t="s">
        <v>3569</v>
      </c>
      <c r="B3535" s="1">
        <v>0.09</v>
      </c>
      <c r="C3535" s="1">
        <v>0.5</v>
      </c>
      <c r="D3535" s="1">
        <v>0.41000000000000003</v>
      </c>
      <c r="E3535">
        <v>1</v>
      </c>
    </row>
    <row r="3536" spans="1:5" x14ac:dyDescent="0.2">
      <c r="A3536" t="s">
        <v>3570</v>
      </c>
      <c r="B3536" s="1">
        <v>0.01</v>
      </c>
      <c r="C3536" s="1">
        <v>0.62</v>
      </c>
      <c r="D3536" s="1">
        <v>0.37</v>
      </c>
      <c r="E3536">
        <v>1</v>
      </c>
    </row>
    <row r="3537" spans="1:5" x14ac:dyDescent="0.2">
      <c r="A3537" t="s">
        <v>3571</v>
      </c>
      <c r="B3537" s="1">
        <v>0</v>
      </c>
      <c r="C3537" s="1">
        <v>0.85</v>
      </c>
      <c r="D3537" s="1">
        <v>0.15000000000000002</v>
      </c>
      <c r="E3537">
        <v>1</v>
      </c>
    </row>
    <row r="3538" spans="1:5" x14ac:dyDescent="0.2">
      <c r="A3538" t="s">
        <v>3572</v>
      </c>
      <c r="B3538" s="1">
        <v>0.01</v>
      </c>
      <c r="C3538" s="1">
        <v>0.75</v>
      </c>
      <c r="D3538" s="1">
        <v>0.24</v>
      </c>
      <c r="E3538">
        <v>2</v>
      </c>
    </row>
    <row r="3539" spans="1:5" x14ac:dyDescent="0.2">
      <c r="A3539" t="s">
        <v>3573</v>
      </c>
      <c r="B3539" s="1">
        <v>0.05</v>
      </c>
      <c r="C3539" s="1">
        <v>0.84</v>
      </c>
      <c r="D3539" s="1">
        <v>0.11000000000000003</v>
      </c>
      <c r="E3539">
        <v>1</v>
      </c>
    </row>
    <row r="3540" spans="1:5" x14ac:dyDescent="0.2">
      <c r="A3540" t="s">
        <v>3574</v>
      </c>
      <c r="B3540" s="1">
        <v>0.03</v>
      </c>
      <c r="C3540" s="1">
        <v>0.55000000000000004</v>
      </c>
      <c r="D3540" s="1">
        <v>0.41999999999999993</v>
      </c>
      <c r="E3540">
        <v>1</v>
      </c>
    </row>
    <row r="3541" spans="1:5" x14ac:dyDescent="0.2">
      <c r="A3541" t="s">
        <v>3575</v>
      </c>
      <c r="B3541" s="1">
        <v>0</v>
      </c>
      <c r="C3541" s="1">
        <v>0.83</v>
      </c>
      <c r="D3541" s="1">
        <v>0.17000000000000004</v>
      </c>
      <c r="E3541">
        <v>1</v>
      </c>
    </row>
    <row r="3542" spans="1:5" x14ac:dyDescent="0.2">
      <c r="A3542" t="s">
        <v>3576</v>
      </c>
      <c r="B3542" s="1">
        <v>0</v>
      </c>
      <c r="C3542" s="1">
        <v>0.73</v>
      </c>
      <c r="D3542" s="1">
        <v>0.27</v>
      </c>
      <c r="E3542">
        <v>1</v>
      </c>
    </row>
    <row r="3543" spans="1:5" x14ac:dyDescent="0.2">
      <c r="A3543" t="s">
        <v>3577</v>
      </c>
      <c r="B3543" s="1">
        <v>0</v>
      </c>
      <c r="C3543" s="1">
        <v>0.46</v>
      </c>
      <c r="D3543" s="1">
        <v>0.54</v>
      </c>
      <c r="E3543">
        <v>1</v>
      </c>
    </row>
    <row r="3544" spans="1:5" x14ac:dyDescent="0.2">
      <c r="A3544" t="s">
        <v>3578</v>
      </c>
      <c r="B3544" s="1">
        <v>0.01</v>
      </c>
      <c r="C3544" s="1">
        <v>0.56000000000000005</v>
      </c>
      <c r="D3544" s="1">
        <v>0.42999999999999994</v>
      </c>
      <c r="E3544">
        <v>1</v>
      </c>
    </row>
    <row r="3545" spans="1:5" x14ac:dyDescent="0.2">
      <c r="A3545" t="s">
        <v>3579</v>
      </c>
      <c r="B3545" s="1">
        <v>0</v>
      </c>
      <c r="C3545" s="1">
        <v>0.88</v>
      </c>
      <c r="D3545" s="1">
        <v>0.12</v>
      </c>
      <c r="E3545">
        <v>1</v>
      </c>
    </row>
    <row r="3546" spans="1:5" x14ac:dyDescent="0.2">
      <c r="A3546" t="s">
        <v>3580</v>
      </c>
      <c r="B3546" s="1">
        <v>0</v>
      </c>
      <c r="C3546" s="1">
        <v>0.56999999999999995</v>
      </c>
      <c r="D3546" s="1">
        <v>0.43000000000000005</v>
      </c>
      <c r="E3546">
        <v>1</v>
      </c>
    </row>
    <row r="3547" spans="1:5" x14ac:dyDescent="0.2">
      <c r="A3547" t="s">
        <v>3581</v>
      </c>
      <c r="B3547" s="1">
        <v>0</v>
      </c>
      <c r="C3547" s="1">
        <v>0.78</v>
      </c>
      <c r="D3547" s="1">
        <v>0.21999999999999997</v>
      </c>
      <c r="E3547">
        <v>2</v>
      </c>
    </row>
    <row r="3548" spans="1:5" x14ac:dyDescent="0.2">
      <c r="A3548" t="s">
        <v>3582</v>
      </c>
      <c r="B3548" s="1">
        <v>0.01</v>
      </c>
      <c r="C3548" s="1">
        <v>0.52</v>
      </c>
      <c r="D3548" s="1">
        <v>0.47</v>
      </c>
      <c r="E3548">
        <v>2</v>
      </c>
    </row>
    <row r="3549" spans="1:5" x14ac:dyDescent="0.2">
      <c r="A3549" t="s">
        <v>3583</v>
      </c>
      <c r="B3549" s="1">
        <v>0.08</v>
      </c>
      <c r="C3549" s="1">
        <v>0.44</v>
      </c>
      <c r="D3549" s="1">
        <v>0.48000000000000004</v>
      </c>
      <c r="E3549">
        <v>1</v>
      </c>
    </row>
    <row r="3550" spans="1:5" x14ac:dyDescent="0.2">
      <c r="A3550" t="s">
        <v>3584</v>
      </c>
      <c r="B3550" s="1">
        <v>0</v>
      </c>
      <c r="C3550" s="1">
        <v>0.85</v>
      </c>
      <c r="D3550" s="1">
        <v>0.15000000000000002</v>
      </c>
      <c r="E3550">
        <v>1</v>
      </c>
    </row>
    <row r="3551" spans="1:5" x14ac:dyDescent="0.2">
      <c r="A3551" t="s">
        <v>3585</v>
      </c>
      <c r="B3551" s="1">
        <v>0.04</v>
      </c>
      <c r="C3551" s="1">
        <v>0.61</v>
      </c>
      <c r="D3551" s="1">
        <v>0.35000000000000003</v>
      </c>
      <c r="E3551">
        <v>1</v>
      </c>
    </row>
    <row r="3552" spans="1:5" x14ac:dyDescent="0.2">
      <c r="A3552" t="s">
        <v>3586</v>
      </c>
      <c r="B3552" s="1">
        <v>7.0000000000000007E-2</v>
      </c>
      <c r="C3552" s="1">
        <v>0.26</v>
      </c>
      <c r="D3552" s="1">
        <v>0.66999999999999993</v>
      </c>
      <c r="E3552">
        <v>2</v>
      </c>
    </row>
    <row r="3553" spans="1:5" x14ac:dyDescent="0.2">
      <c r="A3553" t="s">
        <v>3587</v>
      </c>
      <c r="B3553" s="1">
        <v>0.08</v>
      </c>
      <c r="C3553" s="1">
        <v>0.6</v>
      </c>
      <c r="D3553" s="1">
        <v>0.32</v>
      </c>
      <c r="E3553">
        <v>1</v>
      </c>
    </row>
    <row r="3554" spans="1:5" x14ac:dyDescent="0.2">
      <c r="A3554" t="s">
        <v>3588</v>
      </c>
      <c r="B3554" s="1">
        <v>0.04</v>
      </c>
      <c r="C3554" s="1">
        <v>0.6</v>
      </c>
      <c r="D3554" s="1">
        <v>0.36000000000000004</v>
      </c>
      <c r="E3554">
        <v>1</v>
      </c>
    </row>
    <row r="3555" spans="1:5" x14ac:dyDescent="0.2">
      <c r="A3555" t="s">
        <v>3589</v>
      </c>
      <c r="B3555" s="1">
        <v>0.04</v>
      </c>
      <c r="C3555" s="1">
        <v>0.04</v>
      </c>
      <c r="D3555" s="1">
        <v>0.91999999999999993</v>
      </c>
      <c r="E3555">
        <v>1</v>
      </c>
    </row>
    <row r="3556" spans="1:5" x14ac:dyDescent="0.2">
      <c r="A3556" t="s">
        <v>3590</v>
      </c>
      <c r="B3556" s="1">
        <v>0.02</v>
      </c>
      <c r="C3556" s="1">
        <v>0.47</v>
      </c>
      <c r="D3556" s="1">
        <v>0.51</v>
      </c>
      <c r="E3556">
        <v>1</v>
      </c>
    </row>
    <row r="3557" spans="1:5" x14ac:dyDescent="0.2">
      <c r="A3557" t="s">
        <v>3591</v>
      </c>
      <c r="B3557" s="1">
        <v>0.26</v>
      </c>
      <c r="C3557" s="1">
        <v>0.65</v>
      </c>
      <c r="D3557" s="1">
        <v>8.9999999999999969E-2</v>
      </c>
      <c r="E3557">
        <v>2</v>
      </c>
    </row>
    <row r="3558" spans="1:5" x14ac:dyDescent="0.2">
      <c r="A3558" t="s">
        <v>3592</v>
      </c>
      <c r="B3558" s="1">
        <v>0</v>
      </c>
      <c r="C3558" s="1">
        <v>0.71</v>
      </c>
      <c r="D3558" s="1">
        <v>0.29000000000000004</v>
      </c>
      <c r="E3558">
        <v>2</v>
      </c>
    </row>
    <row r="3559" spans="1:5" x14ac:dyDescent="0.2">
      <c r="A3559" t="s">
        <v>3593</v>
      </c>
      <c r="B3559" s="1">
        <v>0.01</v>
      </c>
      <c r="C3559" s="1">
        <v>0.54</v>
      </c>
      <c r="D3559" s="1">
        <v>0.44999999999999996</v>
      </c>
      <c r="E3559">
        <v>1</v>
      </c>
    </row>
    <row r="3560" spans="1:5" x14ac:dyDescent="0.2">
      <c r="A3560" t="s">
        <v>3594</v>
      </c>
      <c r="B3560" s="1">
        <v>0.03</v>
      </c>
      <c r="C3560" s="1">
        <v>0.63</v>
      </c>
      <c r="D3560" s="1">
        <v>0.33999999999999997</v>
      </c>
      <c r="E3560">
        <v>1</v>
      </c>
    </row>
    <row r="3561" spans="1:5" x14ac:dyDescent="0.2">
      <c r="A3561" t="s">
        <v>3595</v>
      </c>
      <c r="B3561" s="1">
        <v>0.04</v>
      </c>
      <c r="C3561" s="1">
        <v>0.38</v>
      </c>
      <c r="D3561" s="1">
        <v>0.57999999999999996</v>
      </c>
      <c r="E3561">
        <v>1</v>
      </c>
    </row>
    <row r="3562" spans="1:5" x14ac:dyDescent="0.2">
      <c r="A3562" t="s">
        <v>3596</v>
      </c>
      <c r="B3562" s="1">
        <v>0.01</v>
      </c>
      <c r="C3562" s="1">
        <v>0.64</v>
      </c>
      <c r="D3562" s="1">
        <v>0.35</v>
      </c>
      <c r="E3562">
        <v>2</v>
      </c>
    </row>
    <row r="3563" spans="1:5" x14ac:dyDescent="0.2">
      <c r="A3563" t="s">
        <v>3597</v>
      </c>
      <c r="B3563" s="1">
        <v>0</v>
      </c>
      <c r="C3563" s="1">
        <v>0.78</v>
      </c>
      <c r="D3563" s="1">
        <v>0.21999999999999997</v>
      </c>
      <c r="E3563">
        <v>1</v>
      </c>
    </row>
    <row r="3564" spans="1:5" x14ac:dyDescent="0.2">
      <c r="A3564" t="s">
        <v>3598</v>
      </c>
      <c r="B3564" s="1">
        <v>0.08</v>
      </c>
      <c r="C3564" s="1">
        <v>0.44</v>
      </c>
      <c r="D3564" s="1">
        <v>0.48000000000000004</v>
      </c>
      <c r="E3564">
        <v>1</v>
      </c>
    </row>
    <row r="3565" spans="1:5" x14ac:dyDescent="0.2">
      <c r="A3565" t="s">
        <v>3599</v>
      </c>
      <c r="B3565" s="1">
        <v>0</v>
      </c>
      <c r="C3565" s="1">
        <v>0.78</v>
      </c>
      <c r="D3565" s="1">
        <v>0.21999999999999997</v>
      </c>
      <c r="E3565">
        <v>1</v>
      </c>
    </row>
    <row r="3566" spans="1:5" x14ac:dyDescent="0.2">
      <c r="A3566" t="s">
        <v>3600</v>
      </c>
      <c r="B3566" s="1">
        <v>0.01</v>
      </c>
      <c r="C3566" s="1">
        <v>0.81</v>
      </c>
      <c r="D3566" s="1">
        <v>0.17999999999999994</v>
      </c>
      <c r="E3566">
        <v>1</v>
      </c>
    </row>
    <row r="3567" spans="1:5" x14ac:dyDescent="0.2">
      <c r="A3567" t="s">
        <v>3601</v>
      </c>
      <c r="B3567" s="1">
        <v>0.03</v>
      </c>
      <c r="C3567" s="1">
        <v>0.89</v>
      </c>
      <c r="D3567" s="1">
        <v>7.9999999999999988E-2</v>
      </c>
      <c r="E3567">
        <v>1</v>
      </c>
    </row>
    <row r="3568" spans="1:5" x14ac:dyDescent="0.2">
      <c r="A3568" t="s">
        <v>3602</v>
      </c>
      <c r="B3568" s="1">
        <v>0.02</v>
      </c>
      <c r="C3568" s="1">
        <v>0.86</v>
      </c>
      <c r="D3568" s="1">
        <v>0.12000000000000001</v>
      </c>
      <c r="E3568">
        <v>1</v>
      </c>
    </row>
    <row r="3569" spans="1:5" x14ac:dyDescent="0.2">
      <c r="A3569" t="s">
        <v>3603</v>
      </c>
      <c r="B3569" s="1">
        <v>0.1</v>
      </c>
      <c r="C3569" s="1">
        <v>0.27</v>
      </c>
      <c r="D3569" s="1">
        <v>0.63</v>
      </c>
      <c r="E3569">
        <v>1</v>
      </c>
    </row>
    <row r="3570" spans="1:5" x14ac:dyDescent="0.2">
      <c r="A3570" t="s">
        <v>3604</v>
      </c>
      <c r="B3570" s="1">
        <v>0.14000000000000001</v>
      </c>
      <c r="C3570" s="1">
        <v>0.64</v>
      </c>
      <c r="D3570" s="1">
        <v>0.21999999999999997</v>
      </c>
      <c r="E3570">
        <v>1</v>
      </c>
    </row>
    <row r="3571" spans="1:5" x14ac:dyDescent="0.2">
      <c r="A3571" t="s">
        <v>3605</v>
      </c>
      <c r="B3571" s="1">
        <v>0.04</v>
      </c>
      <c r="C3571" s="1">
        <v>0.57999999999999996</v>
      </c>
      <c r="D3571" s="1">
        <v>0.38000000000000006</v>
      </c>
      <c r="E3571">
        <v>1</v>
      </c>
    </row>
    <row r="3572" spans="1:5" x14ac:dyDescent="0.2">
      <c r="A3572" t="s">
        <v>3606</v>
      </c>
      <c r="B3572" s="1">
        <v>0</v>
      </c>
      <c r="C3572" s="1">
        <v>0.68</v>
      </c>
      <c r="D3572" s="1">
        <v>0.31999999999999995</v>
      </c>
      <c r="E3572">
        <v>2</v>
      </c>
    </row>
    <row r="3573" spans="1:5" x14ac:dyDescent="0.2">
      <c r="A3573" t="s">
        <v>3607</v>
      </c>
      <c r="B3573" s="1">
        <v>0.02</v>
      </c>
      <c r="C3573" s="1">
        <v>0.91</v>
      </c>
      <c r="D3573" s="1">
        <v>6.9999999999999965E-2</v>
      </c>
      <c r="E3573">
        <v>2</v>
      </c>
    </row>
    <row r="3574" spans="1:5" x14ac:dyDescent="0.2">
      <c r="A3574" t="s">
        <v>3608</v>
      </c>
      <c r="B3574" s="1">
        <v>0.01</v>
      </c>
      <c r="C3574" s="1">
        <v>0.56999999999999995</v>
      </c>
      <c r="D3574" s="1">
        <v>0.42000000000000004</v>
      </c>
      <c r="E3574">
        <v>2</v>
      </c>
    </row>
    <row r="3575" spans="1:5" x14ac:dyDescent="0.2">
      <c r="A3575" t="s">
        <v>3609</v>
      </c>
      <c r="B3575" s="1">
        <v>0</v>
      </c>
      <c r="C3575" s="1">
        <v>0.53</v>
      </c>
      <c r="D3575" s="1">
        <v>0.47</v>
      </c>
      <c r="E3575">
        <v>2</v>
      </c>
    </row>
    <row r="3576" spans="1:5" x14ac:dyDescent="0.2">
      <c r="A3576" t="s">
        <v>3610</v>
      </c>
      <c r="B3576" s="1">
        <v>0.11</v>
      </c>
      <c r="C3576" s="1">
        <v>0.36</v>
      </c>
      <c r="D3576" s="1">
        <v>0.53</v>
      </c>
      <c r="E3576">
        <v>1</v>
      </c>
    </row>
    <row r="3577" spans="1:5" x14ac:dyDescent="0.2">
      <c r="A3577" t="s">
        <v>3611</v>
      </c>
      <c r="B3577" s="1">
        <v>0.11</v>
      </c>
      <c r="C3577" s="1">
        <v>0.24</v>
      </c>
      <c r="D3577" s="1">
        <v>0.65</v>
      </c>
      <c r="E3577">
        <v>1</v>
      </c>
    </row>
    <row r="3578" spans="1:5" x14ac:dyDescent="0.2">
      <c r="A3578" t="s">
        <v>3612</v>
      </c>
      <c r="B3578" s="1">
        <v>0.13</v>
      </c>
      <c r="C3578" s="1">
        <v>0.42</v>
      </c>
      <c r="D3578" s="1">
        <v>0.45000000000000007</v>
      </c>
      <c r="E3578">
        <v>1</v>
      </c>
    </row>
    <row r="3579" spans="1:5" x14ac:dyDescent="0.2">
      <c r="A3579" t="s">
        <v>3613</v>
      </c>
      <c r="B3579" s="1">
        <v>0.01</v>
      </c>
      <c r="C3579" s="1">
        <v>0.72</v>
      </c>
      <c r="D3579" s="1">
        <v>0.27</v>
      </c>
      <c r="E3579">
        <v>2</v>
      </c>
    </row>
    <row r="3580" spans="1:5" x14ac:dyDescent="0.2">
      <c r="A3580" t="s">
        <v>3614</v>
      </c>
      <c r="B3580" s="1">
        <v>0.01</v>
      </c>
      <c r="C3580" s="1">
        <v>0.42</v>
      </c>
      <c r="D3580" s="1">
        <v>0.57000000000000006</v>
      </c>
      <c r="E3580">
        <v>2</v>
      </c>
    </row>
    <row r="3581" spans="1:5" x14ac:dyDescent="0.2">
      <c r="A3581" t="s">
        <v>3615</v>
      </c>
      <c r="B3581" s="1">
        <v>0.01</v>
      </c>
      <c r="C3581" s="1">
        <v>0.99</v>
      </c>
      <c r="D3581" s="1">
        <v>0</v>
      </c>
      <c r="E3581">
        <v>2</v>
      </c>
    </row>
    <row r="3582" spans="1:5" x14ac:dyDescent="0.2">
      <c r="A3582" t="s">
        <v>3616</v>
      </c>
      <c r="B3582" s="1">
        <v>0.01</v>
      </c>
      <c r="C3582" s="1">
        <v>0.62</v>
      </c>
      <c r="D3582" s="1">
        <v>0.37</v>
      </c>
      <c r="E3582">
        <v>2</v>
      </c>
    </row>
    <row r="3583" spans="1:5" x14ac:dyDescent="0.2">
      <c r="A3583" t="s">
        <v>3617</v>
      </c>
      <c r="B3583" s="1">
        <v>0.02</v>
      </c>
      <c r="C3583" s="1">
        <v>0.69</v>
      </c>
      <c r="D3583" s="1">
        <v>0.29000000000000004</v>
      </c>
      <c r="E3583">
        <v>2</v>
      </c>
    </row>
    <row r="3584" spans="1:5" x14ac:dyDescent="0.2">
      <c r="A3584" t="s">
        <v>3618</v>
      </c>
      <c r="B3584" s="1">
        <v>7.0000000000000007E-2</v>
      </c>
      <c r="C3584" s="1">
        <v>0.61</v>
      </c>
      <c r="D3584" s="1">
        <v>0.32</v>
      </c>
      <c r="E3584">
        <v>2</v>
      </c>
    </row>
    <row r="3585" spans="1:5" x14ac:dyDescent="0.2">
      <c r="A3585" t="s">
        <v>3619</v>
      </c>
      <c r="B3585" s="1">
        <v>0</v>
      </c>
      <c r="C3585" s="1">
        <v>0.92</v>
      </c>
      <c r="D3585" s="1">
        <v>7.999999999999996E-2</v>
      </c>
      <c r="E3585">
        <v>2</v>
      </c>
    </row>
    <row r="3586" spans="1:5" x14ac:dyDescent="0.2">
      <c r="A3586" t="s">
        <v>3620</v>
      </c>
      <c r="B3586" s="1">
        <v>0.03</v>
      </c>
      <c r="C3586" s="1">
        <v>0.74</v>
      </c>
      <c r="D3586" s="1">
        <v>0.23</v>
      </c>
      <c r="E3586">
        <v>2</v>
      </c>
    </row>
    <row r="3587" spans="1:5" x14ac:dyDescent="0.2">
      <c r="A3587" t="s">
        <v>3621</v>
      </c>
      <c r="B3587" s="1">
        <v>0</v>
      </c>
      <c r="C3587" s="1">
        <v>0.74</v>
      </c>
      <c r="D3587" s="1">
        <v>0.26</v>
      </c>
      <c r="E3587">
        <v>2</v>
      </c>
    </row>
    <row r="3588" spans="1:5" x14ac:dyDescent="0.2">
      <c r="A3588" t="s">
        <v>3622</v>
      </c>
      <c r="B3588" s="1">
        <v>0.03</v>
      </c>
      <c r="C3588" s="1">
        <v>0.91</v>
      </c>
      <c r="D3588" s="1">
        <v>5.999999999999997E-2</v>
      </c>
      <c r="E3588">
        <v>1</v>
      </c>
    </row>
    <row r="3589" spans="1:5" x14ac:dyDescent="0.2">
      <c r="A3589" t="s">
        <v>3623</v>
      </c>
      <c r="B3589" s="1">
        <v>0</v>
      </c>
      <c r="C3589" s="1">
        <v>0.69</v>
      </c>
      <c r="D3589" s="1">
        <v>0.31000000000000005</v>
      </c>
      <c r="E3589">
        <v>2</v>
      </c>
    </row>
    <row r="3590" spans="1:5" x14ac:dyDescent="0.2">
      <c r="A3590" t="s">
        <v>3624</v>
      </c>
      <c r="B3590" s="1">
        <v>0.11</v>
      </c>
      <c r="C3590" s="1">
        <v>0.67</v>
      </c>
      <c r="D3590" s="1">
        <v>0.21999999999999997</v>
      </c>
      <c r="E3590">
        <v>2</v>
      </c>
    </row>
    <row r="3591" spans="1:5" x14ac:dyDescent="0.2">
      <c r="A3591" t="s">
        <v>3625</v>
      </c>
      <c r="B3591" s="1">
        <v>0.05</v>
      </c>
      <c r="C3591" s="1">
        <v>0.28999999999999998</v>
      </c>
      <c r="D3591" s="1">
        <v>0.65999999999999992</v>
      </c>
      <c r="E3591">
        <v>2</v>
      </c>
    </row>
    <row r="3592" spans="1:5" x14ac:dyDescent="0.2">
      <c r="A3592" t="s">
        <v>3626</v>
      </c>
      <c r="B3592" s="1">
        <v>0</v>
      </c>
      <c r="C3592" s="1">
        <v>0.89</v>
      </c>
      <c r="D3592" s="1">
        <v>0.10999999999999999</v>
      </c>
      <c r="E3592">
        <v>2</v>
      </c>
    </row>
    <row r="3593" spans="1:5" x14ac:dyDescent="0.2">
      <c r="A3593" t="s">
        <v>3627</v>
      </c>
      <c r="B3593" s="1">
        <v>0</v>
      </c>
      <c r="C3593" s="1">
        <v>0.75</v>
      </c>
      <c r="D3593" s="1">
        <v>0.25</v>
      </c>
      <c r="E3593">
        <v>1</v>
      </c>
    </row>
    <row r="3594" spans="1:5" x14ac:dyDescent="0.2">
      <c r="A3594" t="s">
        <v>3628</v>
      </c>
      <c r="B3594" s="1">
        <v>0</v>
      </c>
      <c r="C3594" s="1">
        <v>0.88</v>
      </c>
      <c r="D3594" s="1">
        <v>0.12</v>
      </c>
      <c r="E3594">
        <v>1</v>
      </c>
    </row>
    <row r="3595" spans="1:5" x14ac:dyDescent="0.2">
      <c r="A3595" t="s">
        <v>3629</v>
      </c>
      <c r="B3595" s="1">
        <v>0.04</v>
      </c>
      <c r="C3595" s="1">
        <v>0.92</v>
      </c>
      <c r="D3595" s="1">
        <v>3.9999999999999959E-2</v>
      </c>
      <c r="E3595">
        <v>1</v>
      </c>
    </row>
    <row r="3596" spans="1:5" x14ac:dyDescent="0.2">
      <c r="A3596" t="s">
        <v>3630</v>
      </c>
      <c r="B3596" s="1">
        <v>0</v>
      </c>
      <c r="C3596" s="1">
        <v>0.6</v>
      </c>
      <c r="D3596" s="1">
        <v>0.4</v>
      </c>
      <c r="E3596">
        <v>1</v>
      </c>
    </row>
    <row r="3597" spans="1:5" x14ac:dyDescent="0.2">
      <c r="A3597" t="s">
        <v>3631</v>
      </c>
      <c r="B3597" s="1">
        <v>0.2</v>
      </c>
      <c r="C3597" s="1">
        <v>0.22</v>
      </c>
      <c r="D3597" s="1">
        <v>0.58000000000000007</v>
      </c>
      <c r="E3597">
        <v>2</v>
      </c>
    </row>
    <row r="3598" spans="1:5" x14ac:dyDescent="0.2">
      <c r="A3598" t="s">
        <v>3632</v>
      </c>
      <c r="B3598" s="1">
        <v>0.02</v>
      </c>
      <c r="C3598" s="1">
        <v>0.37</v>
      </c>
      <c r="D3598" s="1">
        <v>0.61</v>
      </c>
      <c r="E3598">
        <v>2</v>
      </c>
    </row>
    <row r="3599" spans="1:5" x14ac:dyDescent="0.2">
      <c r="A3599" t="s">
        <v>3633</v>
      </c>
      <c r="B3599" s="1">
        <v>0</v>
      </c>
      <c r="C3599" s="1">
        <v>0.25</v>
      </c>
      <c r="D3599" s="1">
        <v>0.75</v>
      </c>
      <c r="E3599">
        <v>2</v>
      </c>
    </row>
    <row r="3600" spans="1:5" x14ac:dyDescent="0.2">
      <c r="A3600" t="s">
        <v>3634</v>
      </c>
      <c r="B3600" s="1">
        <v>0.03</v>
      </c>
      <c r="C3600" s="1">
        <v>0.4</v>
      </c>
      <c r="D3600" s="1">
        <v>0.56999999999999995</v>
      </c>
      <c r="E3600">
        <v>2</v>
      </c>
    </row>
    <row r="3601" spans="1:5" x14ac:dyDescent="0.2">
      <c r="A3601" t="s">
        <v>3635</v>
      </c>
      <c r="B3601" s="1">
        <v>7.0000000000000007E-2</v>
      </c>
      <c r="C3601" s="1">
        <v>0.51</v>
      </c>
      <c r="D3601" s="1">
        <v>0.42</v>
      </c>
      <c r="E3601">
        <v>2</v>
      </c>
    </row>
    <row r="3602" spans="1:5" x14ac:dyDescent="0.2">
      <c r="A3602" t="s">
        <v>3636</v>
      </c>
      <c r="B3602" s="1">
        <v>0.03</v>
      </c>
      <c r="C3602" s="1">
        <v>0.11</v>
      </c>
      <c r="D3602" s="1">
        <v>0.86</v>
      </c>
      <c r="E3602">
        <v>2</v>
      </c>
    </row>
    <row r="3603" spans="1:5" x14ac:dyDescent="0.2">
      <c r="A3603" t="s">
        <v>3637</v>
      </c>
      <c r="B3603" s="1">
        <v>0.11</v>
      </c>
      <c r="C3603" s="1">
        <v>0.32</v>
      </c>
      <c r="D3603" s="1">
        <v>0.56999999999999995</v>
      </c>
      <c r="E3603">
        <v>2</v>
      </c>
    </row>
    <row r="3604" spans="1:5" x14ac:dyDescent="0.2">
      <c r="A3604" t="s">
        <v>3638</v>
      </c>
      <c r="B3604" s="1">
        <v>0.03</v>
      </c>
      <c r="C3604" s="1">
        <v>0.4</v>
      </c>
      <c r="D3604" s="1">
        <v>0.56999999999999995</v>
      </c>
      <c r="E3604">
        <v>2</v>
      </c>
    </row>
    <row r="3605" spans="1:5" x14ac:dyDescent="0.2">
      <c r="A3605" t="s">
        <v>3639</v>
      </c>
      <c r="B3605" s="1">
        <v>0</v>
      </c>
      <c r="C3605" s="1">
        <v>0.68</v>
      </c>
      <c r="D3605" s="1">
        <v>0.31999999999999995</v>
      </c>
      <c r="E3605">
        <v>2</v>
      </c>
    </row>
    <row r="3606" spans="1:5" x14ac:dyDescent="0.2">
      <c r="A3606" t="s">
        <v>3640</v>
      </c>
      <c r="B3606" s="1">
        <v>0.05</v>
      </c>
      <c r="C3606" s="1">
        <v>0.37</v>
      </c>
      <c r="D3606" s="1">
        <v>0.57999999999999996</v>
      </c>
      <c r="E3606">
        <v>2</v>
      </c>
    </row>
    <row r="3607" spans="1:5" x14ac:dyDescent="0.2">
      <c r="A3607" t="s">
        <v>3641</v>
      </c>
      <c r="B3607" s="1">
        <v>0.02</v>
      </c>
      <c r="C3607" s="1">
        <v>0.4</v>
      </c>
      <c r="D3607" s="1">
        <v>0.57999999999999996</v>
      </c>
      <c r="E3607">
        <v>2</v>
      </c>
    </row>
    <row r="3608" spans="1:5" x14ac:dyDescent="0.2">
      <c r="A3608" t="s">
        <v>3642</v>
      </c>
      <c r="B3608" s="1">
        <v>0.05</v>
      </c>
      <c r="C3608" s="1">
        <v>0.51</v>
      </c>
      <c r="D3608" s="1">
        <v>0.44</v>
      </c>
      <c r="E3608">
        <v>2</v>
      </c>
    </row>
    <row r="3609" spans="1:5" x14ac:dyDescent="0.2">
      <c r="A3609" t="s">
        <v>3643</v>
      </c>
      <c r="B3609" s="1">
        <v>0.02</v>
      </c>
      <c r="C3609" s="1">
        <v>0.57999999999999996</v>
      </c>
      <c r="D3609" s="1">
        <v>0.4</v>
      </c>
      <c r="E3609">
        <v>2</v>
      </c>
    </row>
    <row r="3610" spans="1:5" x14ac:dyDescent="0.2">
      <c r="A3610" t="s">
        <v>3644</v>
      </c>
      <c r="B3610" s="1">
        <v>0.04</v>
      </c>
      <c r="C3610" s="1">
        <v>0.17</v>
      </c>
      <c r="D3610" s="1">
        <v>0.78999999999999992</v>
      </c>
      <c r="E3610">
        <v>2</v>
      </c>
    </row>
    <row r="3611" spans="1:5" x14ac:dyDescent="0.2">
      <c r="A3611" t="s">
        <v>3645</v>
      </c>
      <c r="B3611" s="1">
        <v>0</v>
      </c>
      <c r="C3611" s="1">
        <v>0.03</v>
      </c>
      <c r="D3611" s="1">
        <v>0.97</v>
      </c>
      <c r="E3611">
        <v>2</v>
      </c>
    </row>
    <row r="3612" spans="1:5" x14ac:dyDescent="0.2">
      <c r="A3612" t="s">
        <v>3646</v>
      </c>
      <c r="B3612" s="1">
        <v>0.18</v>
      </c>
      <c r="C3612" s="1">
        <v>0.15</v>
      </c>
      <c r="D3612" s="1">
        <v>0.66999999999999993</v>
      </c>
      <c r="E3612">
        <v>2</v>
      </c>
    </row>
    <row r="3613" spans="1:5" x14ac:dyDescent="0.2">
      <c r="A3613" t="s">
        <v>3647</v>
      </c>
      <c r="B3613" s="1">
        <v>7.0000000000000007E-2</v>
      </c>
      <c r="C3613" s="1">
        <v>0.4</v>
      </c>
      <c r="D3613" s="1">
        <v>0.53</v>
      </c>
      <c r="E3613">
        <v>2</v>
      </c>
    </row>
    <row r="3614" spans="1:5" x14ac:dyDescent="0.2">
      <c r="A3614" t="s">
        <v>3648</v>
      </c>
      <c r="B3614" s="1">
        <v>7.0000000000000007E-2</v>
      </c>
      <c r="C3614" s="1">
        <v>0.49</v>
      </c>
      <c r="D3614" s="1">
        <v>0.44</v>
      </c>
      <c r="E3614">
        <v>2</v>
      </c>
    </row>
    <row r="3615" spans="1:5" x14ac:dyDescent="0.2">
      <c r="A3615" t="s">
        <v>3649</v>
      </c>
      <c r="B3615" s="1">
        <v>0.03</v>
      </c>
      <c r="C3615" s="1">
        <v>0.38</v>
      </c>
      <c r="D3615" s="1">
        <v>0.59</v>
      </c>
      <c r="E3615">
        <v>2</v>
      </c>
    </row>
    <row r="3616" spans="1:5" x14ac:dyDescent="0.2">
      <c r="A3616" t="s">
        <v>3650</v>
      </c>
      <c r="B3616" s="1">
        <v>0.18</v>
      </c>
      <c r="C3616" s="1">
        <v>0.09</v>
      </c>
      <c r="D3616" s="1">
        <v>0.73</v>
      </c>
      <c r="E3616">
        <v>2</v>
      </c>
    </row>
    <row r="3617" spans="1:5" x14ac:dyDescent="0.2">
      <c r="A3617" t="s">
        <v>3651</v>
      </c>
      <c r="B3617" s="1">
        <v>0.01</v>
      </c>
      <c r="C3617" s="1">
        <v>0</v>
      </c>
      <c r="D3617" s="1">
        <v>0.99</v>
      </c>
      <c r="E3617">
        <v>2</v>
      </c>
    </row>
    <row r="3618" spans="1:5" x14ac:dyDescent="0.2">
      <c r="A3618" t="s">
        <v>3652</v>
      </c>
      <c r="B3618" s="1">
        <v>0.02</v>
      </c>
      <c r="C3618" s="1">
        <v>0.16</v>
      </c>
      <c r="D3618" s="1">
        <v>0.82</v>
      </c>
      <c r="E3618">
        <v>2</v>
      </c>
    </row>
    <row r="3619" spans="1:5" x14ac:dyDescent="0.2">
      <c r="A3619" t="s">
        <v>3653</v>
      </c>
      <c r="B3619" s="1">
        <v>0</v>
      </c>
      <c r="C3619" s="1">
        <v>0.01</v>
      </c>
      <c r="D3619" s="1">
        <v>0.99</v>
      </c>
      <c r="E3619">
        <v>2</v>
      </c>
    </row>
    <row r="3620" spans="1:5" x14ac:dyDescent="0.2">
      <c r="A3620" t="s">
        <v>3654</v>
      </c>
      <c r="B3620" s="1">
        <v>0</v>
      </c>
      <c r="C3620" s="1">
        <v>0</v>
      </c>
      <c r="D3620" s="1">
        <v>1</v>
      </c>
      <c r="E3620">
        <v>2</v>
      </c>
    </row>
    <row r="3621" spans="1:5" x14ac:dyDescent="0.2">
      <c r="A3621" t="s">
        <v>3655</v>
      </c>
      <c r="B3621" s="1">
        <v>0.1</v>
      </c>
      <c r="C3621" s="1">
        <v>0.28999999999999998</v>
      </c>
      <c r="D3621" s="1">
        <v>0.61</v>
      </c>
      <c r="E3621">
        <v>2</v>
      </c>
    </row>
    <row r="3622" spans="1:5" x14ac:dyDescent="0.2">
      <c r="A3622" t="s">
        <v>3656</v>
      </c>
      <c r="B3622" s="1">
        <v>0.02</v>
      </c>
      <c r="C3622" s="1">
        <v>0.23</v>
      </c>
      <c r="D3622" s="1">
        <v>0.75</v>
      </c>
      <c r="E3622">
        <v>2</v>
      </c>
    </row>
    <row r="3623" spans="1:5" x14ac:dyDescent="0.2">
      <c r="A3623" t="s">
        <v>3657</v>
      </c>
      <c r="B3623" s="1">
        <v>0.08</v>
      </c>
      <c r="C3623" s="1">
        <v>0.4</v>
      </c>
      <c r="D3623" s="1">
        <v>0.52</v>
      </c>
      <c r="E3623">
        <v>2</v>
      </c>
    </row>
    <row r="3624" spans="1:5" x14ac:dyDescent="0.2">
      <c r="A3624" t="s">
        <v>3658</v>
      </c>
      <c r="B3624" s="1">
        <v>0.03</v>
      </c>
      <c r="C3624" s="1">
        <v>0.31</v>
      </c>
      <c r="D3624" s="1">
        <v>0.65999999999999992</v>
      </c>
      <c r="E3624">
        <v>2</v>
      </c>
    </row>
    <row r="3625" spans="1:5" x14ac:dyDescent="0.2">
      <c r="A3625" t="s">
        <v>3659</v>
      </c>
      <c r="B3625" s="1">
        <v>0.11</v>
      </c>
      <c r="C3625" s="1">
        <v>0.42</v>
      </c>
      <c r="D3625" s="1">
        <v>0.47000000000000008</v>
      </c>
      <c r="E3625">
        <v>2</v>
      </c>
    </row>
    <row r="3626" spans="1:5" x14ac:dyDescent="0.2">
      <c r="A3626" t="s">
        <v>3660</v>
      </c>
      <c r="B3626" s="1">
        <v>0.02</v>
      </c>
      <c r="C3626" s="1">
        <v>0.56000000000000005</v>
      </c>
      <c r="D3626" s="1">
        <v>0.41999999999999993</v>
      </c>
      <c r="E3626">
        <v>2</v>
      </c>
    </row>
    <row r="3627" spans="1:5" x14ac:dyDescent="0.2">
      <c r="A3627" t="s">
        <v>3661</v>
      </c>
      <c r="B3627" s="1">
        <v>0.01</v>
      </c>
      <c r="C3627" s="1">
        <v>0.35</v>
      </c>
      <c r="D3627" s="1">
        <v>0.64</v>
      </c>
      <c r="E3627">
        <v>2</v>
      </c>
    </row>
    <row r="3628" spans="1:5" x14ac:dyDescent="0.2">
      <c r="A3628" t="s">
        <v>3662</v>
      </c>
      <c r="B3628" s="1">
        <v>0.01</v>
      </c>
      <c r="C3628" s="1">
        <v>0</v>
      </c>
      <c r="D3628" s="1">
        <v>0.99</v>
      </c>
      <c r="E3628">
        <v>2</v>
      </c>
    </row>
    <row r="3629" spans="1:5" x14ac:dyDescent="0.2">
      <c r="A3629" t="s">
        <v>3663</v>
      </c>
      <c r="B3629" s="1">
        <v>0</v>
      </c>
      <c r="C3629" s="1">
        <v>0</v>
      </c>
      <c r="D3629" s="1">
        <v>1</v>
      </c>
      <c r="E3629">
        <v>2</v>
      </c>
    </row>
    <row r="3630" spans="1:5" x14ac:dyDescent="0.2">
      <c r="A3630" t="s">
        <v>3664</v>
      </c>
      <c r="B3630" s="1">
        <v>0</v>
      </c>
      <c r="C3630" s="1">
        <v>0</v>
      </c>
      <c r="D3630" s="1">
        <v>1</v>
      </c>
      <c r="E3630">
        <v>2</v>
      </c>
    </row>
    <row r="3631" spans="1:5" x14ac:dyDescent="0.2">
      <c r="A3631" t="s">
        <v>3665</v>
      </c>
      <c r="B3631" s="1">
        <v>0.09</v>
      </c>
      <c r="C3631" s="1">
        <v>0.48</v>
      </c>
      <c r="D3631" s="1">
        <v>0.43000000000000005</v>
      </c>
      <c r="E3631">
        <v>2</v>
      </c>
    </row>
    <row r="3632" spans="1:5" x14ac:dyDescent="0.2">
      <c r="A3632" t="s">
        <v>3666</v>
      </c>
      <c r="B3632" s="1">
        <v>0.06</v>
      </c>
      <c r="C3632" s="1">
        <v>0.38</v>
      </c>
      <c r="D3632" s="1">
        <v>0.56000000000000005</v>
      </c>
      <c r="E3632">
        <v>2</v>
      </c>
    </row>
    <row r="3633" spans="1:5" x14ac:dyDescent="0.2">
      <c r="A3633" t="s">
        <v>3667</v>
      </c>
      <c r="B3633" s="1">
        <v>0.05</v>
      </c>
      <c r="C3633" s="1">
        <v>0.86</v>
      </c>
      <c r="D3633" s="1">
        <v>9.0000000000000011E-2</v>
      </c>
      <c r="E3633">
        <v>2</v>
      </c>
    </row>
    <row r="3634" spans="1:5" x14ac:dyDescent="0.2">
      <c r="A3634" t="s">
        <v>3668</v>
      </c>
      <c r="B3634" s="1">
        <v>0.11</v>
      </c>
      <c r="C3634" s="1">
        <v>0.37</v>
      </c>
      <c r="D3634" s="1">
        <v>0.52</v>
      </c>
      <c r="E3634">
        <v>2</v>
      </c>
    </row>
    <row r="3635" spans="1:5" x14ac:dyDescent="0.2">
      <c r="A3635" t="s">
        <v>3669</v>
      </c>
      <c r="B3635" s="1">
        <v>0.04</v>
      </c>
      <c r="C3635" s="1">
        <v>0.53</v>
      </c>
      <c r="D3635" s="1">
        <v>0.43</v>
      </c>
      <c r="E3635">
        <v>2</v>
      </c>
    </row>
    <row r="3636" spans="1:5" x14ac:dyDescent="0.2">
      <c r="A3636" t="s">
        <v>3670</v>
      </c>
      <c r="B3636" s="1">
        <v>0.08</v>
      </c>
      <c r="C3636" s="1">
        <v>0.33</v>
      </c>
      <c r="D3636" s="1">
        <v>0.59</v>
      </c>
      <c r="E3636">
        <v>2</v>
      </c>
    </row>
    <row r="3637" spans="1:5" x14ac:dyDescent="0.2">
      <c r="A3637" t="s">
        <v>3671</v>
      </c>
      <c r="B3637" s="1">
        <v>0.09</v>
      </c>
      <c r="C3637" s="1">
        <v>0.09</v>
      </c>
      <c r="D3637" s="1">
        <v>0.82000000000000006</v>
      </c>
      <c r="E3637">
        <v>2</v>
      </c>
    </row>
    <row r="3638" spans="1:5" x14ac:dyDescent="0.2">
      <c r="A3638" t="s">
        <v>3672</v>
      </c>
      <c r="B3638" s="1">
        <v>0.05</v>
      </c>
      <c r="C3638" s="1">
        <v>0</v>
      </c>
      <c r="D3638" s="1">
        <v>0.95</v>
      </c>
      <c r="E3638">
        <v>2</v>
      </c>
    </row>
    <row r="3639" spans="1:5" x14ac:dyDescent="0.2">
      <c r="A3639" t="s">
        <v>3673</v>
      </c>
      <c r="B3639" s="1">
        <v>0.01</v>
      </c>
      <c r="C3639" s="1">
        <v>0.32</v>
      </c>
      <c r="D3639" s="1">
        <v>0.66999999999999993</v>
      </c>
      <c r="E3639">
        <v>2</v>
      </c>
    </row>
    <row r="3640" spans="1:5" x14ac:dyDescent="0.2">
      <c r="A3640" t="s">
        <v>3674</v>
      </c>
      <c r="B3640" s="1">
        <v>0</v>
      </c>
      <c r="C3640" s="1">
        <v>0</v>
      </c>
      <c r="D3640" s="1">
        <v>1</v>
      </c>
      <c r="E3640">
        <v>2</v>
      </c>
    </row>
    <row r="3641" spans="1:5" x14ac:dyDescent="0.2">
      <c r="A3641" t="s">
        <v>3675</v>
      </c>
      <c r="B3641" s="1">
        <v>0.03</v>
      </c>
      <c r="C3641" s="1">
        <v>0.46</v>
      </c>
      <c r="D3641" s="1">
        <v>0.51</v>
      </c>
      <c r="E3641">
        <v>2</v>
      </c>
    </row>
    <row r="3642" spans="1:5" x14ac:dyDescent="0.2">
      <c r="A3642" t="s">
        <v>3676</v>
      </c>
      <c r="B3642" s="1">
        <v>0</v>
      </c>
      <c r="C3642" s="1">
        <v>0.57999999999999996</v>
      </c>
      <c r="D3642" s="1">
        <v>0.42000000000000004</v>
      </c>
      <c r="E3642">
        <v>2</v>
      </c>
    </row>
    <row r="3643" spans="1:5" x14ac:dyDescent="0.2">
      <c r="A3643" t="s">
        <v>3677</v>
      </c>
      <c r="B3643" s="1">
        <v>7.0000000000000007E-2</v>
      </c>
      <c r="C3643" s="1">
        <v>0.06</v>
      </c>
      <c r="D3643" s="1">
        <v>0.86999999999999988</v>
      </c>
      <c r="E3643">
        <v>2</v>
      </c>
    </row>
    <row r="3644" spans="1:5" x14ac:dyDescent="0.2">
      <c r="A3644" t="s">
        <v>3678</v>
      </c>
      <c r="B3644" s="1">
        <v>0.09</v>
      </c>
      <c r="C3644" s="1">
        <v>0.77</v>
      </c>
      <c r="D3644" s="1">
        <v>0.13999999999999999</v>
      </c>
      <c r="E3644">
        <v>2</v>
      </c>
    </row>
    <row r="3645" spans="1:5" x14ac:dyDescent="0.2">
      <c r="A3645" t="s">
        <v>3679</v>
      </c>
      <c r="B3645" s="1">
        <v>7.0000000000000007E-2</v>
      </c>
      <c r="C3645" s="1">
        <v>0.28999999999999998</v>
      </c>
      <c r="D3645" s="1">
        <v>0.6399999999999999</v>
      </c>
      <c r="E3645">
        <v>2</v>
      </c>
    </row>
    <row r="3646" spans="1:5" x14ac:dyDescent="0.2">
      <c r="A3646" t="s">
        <v>3680</v>
      </c>
      <c r="B3646" s="1">
        <v>0</v>
      </c>
      <c r="C3646" s="1">
        <v>0.1</v>
      </c>
      <c r="D3646" s="1">
        <v>0.9</v>
      </c>
      <c r="E3646">
        <v>2</v>
      </c>
    </row>
    <row r="3647" spans="1:5" x14ac:dyDescent="0.2">
      <c r="A3647" t="s">
        <v>3681</v>
      </c>
      <c r="B3647" s="1">
        <v>0.04</v>
      </c>
      <c r="C3647" s="1">
        <v>7.0000000000000007E-2</v>
      </c>
      <c r="D3647" s="1">
        <v>0.8899999999999999</v>
      </c>
      <c r="E3647">
        <v>2</v>
      </c>
    </row>
    <row r="3648" spans="1:5" x14ac:dyDescent="0.2">
      <c r="A3648" t="s">
        <v>3682</v>
      </c>
      <c r="B3648" s="1">
        <v>0</v>
      </c>
      <c r="C3648" s="1">
        <v>0.28999999999999998</v>
      </c>
      <c r="D3648" s="1">
        <v>0.71</v>
      </c>
      <c r="E3648">
        <v>2</v>
      </c>
    </row>
    <row r="3649" spans="1:5" x14ac:dyDescent="0.2">
      <c r="A3649" t="s">
        <v>3683</v>
      </c>
      <c r="B3649" s="1">
        <v>0</v>
      </c>
      <c r="C3649" s="1">
        <v>0.26</v>
      </c>
      <c r="D3649" s="1">
        <v>0.74</v>
      </c>
      <c r="E3649">
        <v>2</v>
      </c>
    </row>
    <row r="3650" spans="1:5" x14ac:dyDescent="0.2">
      <c r="A3650" t="s">
        <v>3684</v>
      </c>
      <c r="B3650" s="1">
        <v>0</v>
      </c>
      <c r="C3650" s="1">
        <v>0.13</v>
      </c>
      <c r="D3650" s="1">
        <v>0.87</v>
      </c>
      <c r="E3650">
        <v>2</v>
      </c>
    </row>
    <row r="3651" spans="1:5" x14ac:dyDescent="0.2">
      <c r="A3651" t="s">
        <v>3685</v>
      </c>
      <c r="B3651" s="1">
        <v>0.05</v>
      </c>
      <c r="C3651" s="1">
        <v>0.41</v>
      </c>
      <c r="D3651" s="1">
        <v>0.54</v>
      </c>
      <c r="E3651">
        <v>2</v>
      </c>
    </row>
    <row r="3652" spans="1:5" x14ac:dyDescent="0.2">
      <c r="A3652" t="s">
        <v>3686</v>
      </c>
      <c r="B3652" s="1">
        <v>0.14000000000000001</v>
      </c>
      <c r="C3652" s="1">
        <v>0.53</v>
      </c>
      <c r="D3652" s="1">
        <v>0.32999999999999996</v>
      </c>
      <c r="E3652">
        <v>2</v>
      </c>
    </row>
    <row r="3653" spans="1:5" x14ac:dyDescent="0.2">
      <c r="A3653" t="s">
        <v>3687</v>
      </c>
      <c r="B3653" s="1">
        <v>0.04</v>
      </c>
      <c r="C3653" s="1">
        <v>0.34</v>
      </c>
      <c r="D3653" s="1">
        <v>0.61999999999999988</v>
      </c>
      <c r="E3653">
        <v>2</v>
      </c>
    </row>
    <row r="3654" spans="1:5" x14ac:dyDescent="0.2">
      <c r="A3654" t="s">
        <v>3688</v>
      </c>
      <c r="B3654" s="1">
        <v>0.06</v>
      </c>
      <c r="C3654" s="1">
        <v>0.35</v>
      </c>
      <c r="D3654" s="1">
        <v>0.59000000000000008</v>
      </c>
      <c r="E3654">
        <v>2</v>
      </c>
    </row>
    <row r="3655" spans="1:5" x14ac:dyDescent="0.2">
      <c r="A3655" t="s">
        <v>3689</v>
      </c>
      <c r="B3655" s="1">
        <v>0.06</v>
      </c>
      <c r="C3655" s="1">
        <v>0.06</v>
      </c>
      <c r="D3655" s="1">
        <v>0.87999999999999989</v>
      </c>
      <c r="E3655">
        <v>2</v>
      </c>
    </row>
    <row r="3656" spans="1:5" x14ac:dyDescent="0.2">
      <c r="A3656" t="s">
        <v>3690</v>
      </c>
      <c r="B3656" s="1">
        <v>0.21</v>
      </c>
      <c r="C3656" s="1">
        <v>0.08</v>
      </c>
      <c r="D3656" s="1">
        <v>0.71000000000000008</v>
      </c>
      <c r="E3656">
        <v>2</v>
      </c>
    </row>
    <row r="3657" spans="1:5" x14ac:dyDescent="0.2">
      <c r="A3657" t="s">
        <v>3691</v>
      </c>
      <c r="B3657" s="1">
        <v>0.03</v>
      </c>
      <c r="C3657" s="1">
        <v>0.56999999999999995</v>
      </c>
      <c r="D3657" s="1">
        <v>0.4</v>
      </c>
      <c r="E3657">
        <v>2</v>
      </c>
    </row>
    <row r="3658" spans="1:5" x14ac:dyDescent="0.2">
      <c r="A3658" t="s">
        <v>3692</v>
      </c>
      <c r="B3658" s="1">
        <v>0.03</v>
      </c>
      <c r="C3658" s="1">
        <v>0.12</v>
      </c>
      <c r="D3658" s="1">
        <v>0.85</v>
      </c>
      <c r="E3658">
        <v>2</v>
      </c>
    </row>
    <row r="3659" spans="1:5" x14ac:dyDescent="0.2">
      <c r="A3659" t="s">
        <v>3693</v>
      </c>
      <c r="B3659" s="1">
        <v>0.04</v>
      </c>
      <c r="C3659" s="1">
        <v>0.63</v>
      </c>
      <c r="D3659" s="1">
        <v>0.33</v>
      </c>
      <c r="E3659">
        <v>2</v>
      </c>
    </row>
    <row r="3660" spans="1:5" x14ac:dyDescent="0.2">
      <c r="A3660" t="s">
        <v>3694</v>
      </c>
      <c r="B3660" s="1">
        <v>0.08</v>
      </c>
      <c r="C3660" s="1">
        <v>0.48</v>
      </c>
      <c r="D3660" s="1">
        <v>0.44</v>
      </c>
      <c r="E3660">
        <v>2</v>
      </c>
    </row>
    <row r="3661" spans="1:5" x14ac:dyDescent="0.2">
      <c r="A3661" t="s">
        <v>3695</v>
      </c>
      <c r="B3661" s="1">
        <v>0.02</v>
      </c>
      <c r="C3661" s="1">
        <v>0.36</v>
      </c>
      <c r="D3661" s="1">
        <v>0.62</v>
      </c>
      <c r="E3661">
        <v>2</v>
      </c>
    </row>
    <row r="3662" spans="1:5" x14ac:dyDescent="0.2">
      <c r="A3662" t="s">
        <v>3696</v>
      </c>
      <c r="B3662" s="1">
        <v>0.06</v>
      </c>
      <c r="C3662" s="1">
        <v>0.38</v>
      </c>
      <c r="D3662" s="1">
        <v>0.56000000000000005</v>
      </c>
      <c r="E3662">
        <v>2</v>
      </c>
    </row>
    <row r="3663" spans="1:5" x14ac:dyDescent="0.2">
      <c r="A3663" t="s">
        <v>3697</v>
      </c>
      <c r="B3663" s="1">
        <v>0.13</v>
      </c>
      <c r="C3663" s="1">
        <v>0.65</v>
      </c>
      <c r="D3663" s="1">
        <v>0.21999999999999997</v>
      </c>
      <c r="E3663">
        <v>2</v>
      </c>
    </row>
    <row r="3664" spans="1:5" x14ac:dyDescent="0.2">
      <c r="A3664" t="s">
        <v>3698</v>
      </c>
      <c r="B3664" s="1">
        <v>7.0000000000000007E-2</v>
      </c>
      <c r="C3664" s="1">
        <v>0.31</v>
      </c>
      <c r="D3664" s="1">
        <v>0.61999999999999988</v>
      </c>
      <c r="E3664">
        <v>2</v>
      </c>
    </row>
    <row r="3665" spans="1:5" x14ac:dyDescent="0.2">
      <c r="A3665" t="s">
        <v>3699</v>
      </c>
      <c r="B3665" s="1">
        <v>0.11</v>
      </c>
      <c r="C3665" s="1">
        <v>0.31</v>
      </c>
      <c r="D3665" s="1">
        <v>0.57999999999999996</v>
      </c>
      <c r="E3665">
        <v>2</v>
      </c>
    </row>
    <row r="3666" spans="1:5" x14ac:dyDescent="0.2">
      <c r="A3666" t="s">
        <v>3700</v>
      </c>
      <c r="B3666" s="1">
        <v>7.0000000000000007E-2</v>
      </c>
      <c r="C3666" s="1">
        <v>0.3</v>
      </c>
      <c r="D3666" s="1">
        <v>0.62999999999999989</v>
      </c>
      <c r="E3666">
        <v>2</v>
      </c>
    </row>
    <row r="3667" spans="1:5" x14ac:dyDescent="0.2">
      <c r="A3667" t="s">
        <v>3701</v>
      </c>
      <c r="B3667" s="1">
        <v>0.1</v>
      </c>
      <c r="C3667" s="1">
        <v>0.37</v>
      </c>
      <c r="D3667" s="1">
        <v>0.53</v>
      </c>
      <c r="E3667">
        <v>2</v>
      </c>
    </row>
    <row r="3668" spans="1:5" x14ac:dyDescent="0.2">
      <c r="A3668" t="s">
        <v>3702</v>
      </c>
      <c r="B3668" s="1">
        <v>0.02</v>
      </c>
      <c r="C3668" s="1">
        <v>0.17</v>
      </c>
      <c r="D3668" s="1">
        <v>0.80999999999999994</v>
      </c>
      <c r="E3668">
        <v>2</v>
      </c>
    </row>
    <row r="3669" spans="1:5" x14ac:dyDescent="0.2">
      <c r="A3669" t="s">
        <v>3703</v>
      </c>
      <c r="B3669" s="1">
        <v>0.05</v>
      </c>
      <c r="C3669" s="1">
        <v>0.1</v>
      </c>
      <c r="D3669" s="1">
        <v>0.85</v>
      </c>
      <c r="E3669">
        <v>2</v>
      </c>
    </row>
    <row r="3670" spans="1:5" x14ac:dyDescent="0.2">
      <c r="A3670" t="s">
        <v>3704</v>
      </c>
      <c r="B3670" s="1">
        <v>0.27</v>
      </c>
      <c r="C3670" s="1">
        <v>0.04</v>
      </c>
      <c r="D3670" s="1">
        <v>0.69</v>
      </c>
      <c r="E3670">
        <v>2</v>
      </c>
    </row>
    <row r="3671" spans="1:5" x14ac:dyDescent="0.2">
      <c r="A3671" t="s">
        <v>3705</v>
      </c>
      <c r="B3671" s="1">
        <v>0.08</v>
      </c>
      <c r="C3671" s="1">
        <v>0.21</v>
      </c>
      <c r="D3671" s="1">
        <v>0.71000000000000008</v>
      </c>
      <c r="E3671">
        <v>2</v>
      </c>
    </row>
    <row r="3672" spans="1:5" x14ac:dyDescent="0.2">
      <c r="A3672" t="s">
        <v>3706</v>
      </c>
      <c r="B3672" s="1">
        <v>0.13</v>
      </c>
      <c r="C3672" s="1">
        <v>0.4</v>
      </c>
      <c r="D3672" s="1">
        <v>0.47</v>
      </c>
      <c r="E3672">
        <v>2</v>
      </c>
    </row>
    <row r="3673" spans="1:5" x14ac:dyDescent="0.2">
      <c r="A3673" t="s">
        <v>3707</v>
      </c>
      <c r="B3673" s="1">
        <v>0.03</v>
      </c>
      <c r="C3673" s="1">
        <v>0.19</v>
      </c>
      <c r="D3673" s="1">
        <v>0.78</v>
      </c>
      <c r="E3673">
        <v>2</v>
      </c>
    </row>
    <row r="3674" spans="1:5" x14ac:dyDescent="0.2">
      <c r="A3674" t="s">
        <v>3708</v>
      </c>
      <c r="B3674" s="1">
        <v>0.04</v>
      </c>
      <c r="C3674" s="1">
        <v>0.67</v>
      </c>
      <c r="D3674" s="1">
        <v>0.28999999999999998</v>
      </c>
      <c r="E3674">
        <v>2</v>
      </c>
    </row>
    <row r="3675" spans="1:5" x14ac:dyDescent="0.2">
      <c r="A3675" t="s">
        <v>3709</v>
      </c>
      <c r="B3675" s="1">
        <v>0.1</v>
      </c>
      <c r="C3675" s="1">
        <v>0.75</v>
      </c>
      <c r="D3675" s="1">
        <v>0.15</v>
      </c>
      <c r="E3675">
        <v>2</v>
      </c>
    </row>
    <row r="3676" spans="1:5" x14ac:dyDescent="0.2">
      <c r="A3676" t="s">
        <v>3710</v>
      </c>
      <c r="B3676" s="1">
        <v>0.06</v>
      </c>
      <c r="C3676" s="1">
        <v>0.18</v>
      </c>
      <c r="D3676" s="1">
        <v>0.76</v>
      </c>
      <c r="E3676">
        <v>2</v>
      </c>
    </row>
    <row r="3677" spans="1:5" x14ac:dyDescent="0.2">
      <c r="A3677" t="s">
        <v>3711</v>
      </c>
      <c r="B3677" s="1">
        <v>0</v>
      </c>
      <c r="C3677" s="1">
        <v>0.41</v>
      </c>
      <c r="D3677" s="1">
        <v>0.59000000000000008</v>
      </c>
      <c r="E3677">
        <v>2</v>
      </c>
    </row>
    <row r="3678" spans="1:5" x14ac:dyDescent="0.2">
      <c r="A3678" t="s">
        <v>3712</v>
      </c>
      <c r="B3678" s="1">
        <v>0.04</v>
      </c>
      <c r="C3678" s="1">
        <v>0.41</v>
      </c>
      <c r="D3678" s="1">
        <v>0.55000000000000004</v>
      </c>
      <c r="E3678">
        <v>2</v>
      </c>
    </row>
    <row r="3679" spans="1:5" x14ac:dyDescent="0.2">
      <c r="A3679" t="s">
        <v>3713</v>
      </c>
      <c r="B3679" s="1">
        <v>0.15</v>
      </c>
      <c r="C3679" s="1">
        <v>0.12</v>
      </c>
      <c r="D3679" s="1">
        <v>0.73</v>
      </c>
      <c r="E3679">
        <v>2</v>
      </c>
    </row>
    <row r="3680" spans="1:5" x14ac:dyDescent="0.2">
      <c r="A3680" t="s">
        <v>3714</v>
      </c>
      <c r="B3680" s="1">
        <v>0</v>
      </c>
      <c r="C3680" s="1">
        <v>0.81</v>
      </c>
      <c r="D3680" s="1">
        <v>0.18999999999999995</v>
      </c>
      <c r="E3680">
        <v>2</v>
      </c>
    </row>
    <row r="3681" spans="1:5" x14ac:dyDescent="0.2">
      <c r="A3681" t="s">
        <v>3715</v>
      </c>
      <c r="B3681" s="1">
        <v>0</v>
      </c>
      <c r="C3681" s="1">
        <v>0.6</v>
      </c>
      <c r="D3681" s="1">
        <v>0.4</v>
      </c>
      <c r="E3681">
        <v>2</v>
      </c>
    </row>
    <row r="3682" spans="1:5" x14ac:dyDescent="0.2">
      <c r="A3682" t="s">
        <v>3716</v>
      </c>
      <c r="B3682" s="1">
        <v>0</v>
      </c>
      <c r="C3682" s="1">
        <v>0.26</v>
      </c>
      <c r="D3682" s="1">
        <v>0.74</v>
      </c>
      <c r="E3682">
        <v>2</v>
      </c>
    </row>
    <row r="3683" spans="1:5" x14ac:dyDescent="0.2">
      <c r="A3683" t="s">
        <v>3717</v>
      </c>
      <c r="B3683" s="1">
        <v>0.04</v>
      </c>
      <c r="C3683" s="1">
        <v>0.37</v>
      </c>
      <c r="D3683" s="1">
        <v>0.59</v>
      </c>
      <c r="E3683">
        <v>2</v>
      </c>
    </row>
    <row r="3684" spans="1:5" x14ac:dyDescent="0.2">
      <c r="A3684" t="s">
        <v>3718</v>
      </c>
      <c r="B3684" s="1">
        <v>0.17</v>
      </c>
      <c r="C3684" s="1">
        <v>0.44</v>
      </c>
      <c r="D3684" s="1">
        <v>0.39</v>
      </c>
      <c r="E3684">
        <v>2</v>
      </c>
    </row>
    <row r="3685" spans="1:5" x14ac:dyDescent="0.2">
      <c r="A3685" t="s">
        <v>3719</v>
      </c>
      <c r="B3685" s="1">
        <v>0.11</v>
      </c>
      <c r="C3685" s="1">
        <v>0</v>
      </c>
      <c r="D3685" s="1">
        <v>0.89</v>
      </c>
      <c r="E3685">
        <v>2</v>
      </c>
    </row>
    <row r="3686" spans="1:5" x14ac:dyDescent="0.2">
      <c r="A3686" t="s">
        <v>3720</v>
      </c>
      <c r="B3686" s="1">
        <v>0</v>
      </c>
      <c r="C3686" s="1">
        <v>0.11</v>
      </c>
      <c r="D3686" s="1">
        <v>0.89</v>
      </c>
      <c r="E3686">
        <v>2</v>
      </c>
    </row>
    <row r="3687" spans="1:5" x14ac:dyDescent="0.2">
      <c r="A3687" t="s">
        <v>3721</v>
      </c>
      <c r="B3687" s="1">
        <v>0.08</v>
      </c>
      <c r="C3687" s="1">
        <v>0.44</v>
      </c>
      <c r="D3687" s="1">
        <v>0.48000000000000004</v>
      </c>
      <c r="E3687">
        <v>1</v>
      </c>
    </row>
    <row r="3688" spans="1:5" x14ac:dyDescent="0.2">
      <c r="A3688" t="s">
        <v>3722</v>
      </c>
      <c r="B3688" s="1">
        <v>0.04</v>
      </c>
      <c r="C3688" s="1">
        <v>0.44</v>
      </c>
      <c r="D3688" s="1">
        <v>0.52</v>
      </c>
      <c r="E3688">
        <v>1</v>
      </c>
    </row>
    <row r="3689" spans="1:5" x14ac:dyDescent="0.2">
      <c r="A3689" t="s">
        <v>3723</v>
      </c>
      <c r="B3689" s="1">
        <v>0.13</v>
      </c>
      <c r="C3689" s="1">
        <v>0.43</v>
      </c>
      <c r="D3689" s="1">
        <v>0.44000000000000006</v>
      </c>
      <c r="E3689">
        <v>1</v>
      </c>
    </row>
    <row r="3690" spans="1:5" x14ac:dyDescent="0.2">
      <c r="A3690" t="s">
        <v>3724</v>
      </c>
      <c r="B3690" s="1">
        <v>0.05</v>
      </c>
      <c r="C3690" s="1">
        <v>0.54</v>
      </c>
      <c r="D3690" s="1">
        <v>0.41</v>
      </c>
      <c r="E3690">
        <v>1</v>
      </c>
    </row>
    <row r="3691" spans="1:5" x14ac:dyDescent="0.2">
      <c r="A3691" t="s">
        <v>3725</v>
      </c>
      <c r="B3691" s="1">
        <v>7.0000000000000007E-2</v>
      </c>
      <c r="C3691" s="1">
        <v>7.0000000000000007E-2</v>
      </c>
      <c r="D3691" s="1">
        <v>0.85999999999999988</v>
      </c>
      <c r="E3691">
        <v>1</v>
      </c>
    </row>
    <row r="3692" spans="1:5" x14ac:dyDescent="0.2">
      <c r="A3692" t="s">
        <v>3726</v>
      </c>
      <c r="B3692" s="1">
        <v>0.1</v>
      </c>
      <c r="C3692" s="1">
        <v>0.62</v>
      </c>
      <c r="D3692" s="1">
        <v>0.28000000000000003</v>
      </c>
      <c r="E3692">
        <v>1</v>
      </c>
    </row>
    <row r="3693" spans="1:5" x14ac:dyDescent="0.2">
      <c r="A3693" t="s">
        <v>3727</v>
      </c>
      <c r="B3693" s="1">
        <v>0.03</v>
      </c>
      <c r="C3693" s="1">
        <v>0.63</v>
      </c>
      <c r="D3693" s="1">
        <v>0.33999999999999997</v>
      </c>
      <c r="E3693">
        <v>1</v>
      </c>
    </row>
    <row r="3694" spans="1:5" x14ac:dyDescent="0.2">
      <c r="A3694" t="s">
        <v>3728</v>
      </c>
      <c r="B3694" s="1">
        <v>0.03</v>
      </c>
      <c r="C3694" s="1">
        <v>0.47</v>
      </c>
      <c r="D3694" s="1">
        <v>0.5</v>
      </c>
      <c r="E3694">
        <v>2</v>
      </c>
    </row>
    <row r="3695" spans="1:5" x14ac:dyDescent="0.2">
      <c r="A3695" t="s">
        <v>3729</v>
      </c>
      <c r="B3695" s="1">
        <v>0.02</v>
      </c>
      <c r="C3695" s="1">
        <v>0.61</v>
      </c>
      <c r="D3695" s="1">
        <v>0.37</v>
      </c>
      <c r="E3695">
        <v>1</v>
      </c>
    </row>
    <row r="3696" spans="1:5" x14ac:dyDescent="0.2">
      <c r="A3696" t="s">
        <v>3730</v>
      </c>
      <c r="B3696" s="1">
        <v>0</v>
      </c>
      <c r="C3696" s="1">
        <v>0.51</v>
      </c>
      <c r="D3696" s="1">
        <v>0.49</v>
      </c>
      <c r="E3696">
        <v>1</v>
      </c>
    </row>
    <row r="3697" spans="1:5" x14ac:dyDescent="0.2">
      <c r="A3697" t="s">
        <v>3731</v>
      </c>
      <c r="B3697" s="1">
        <v>0.02</v>
      </c>
      <c r="C3697" s="1">
        <v>0.53</v>
      </c>
      <c r="D3697" s="1">
        <v>0.44999999999999996</v>
      </c>
      <c r="E3697">
        <v>1</v>
      </c>
    </row>
    <row r="3698" spans="1:5" x14ac:dyDescent="0.2">
      <c r="A3698" t="s">
        <v>3732</v>
      </c>
      <c r="B3698" s="1">
        <v>0.01</v>
      </c>
      <c r="C3698" s="1">
        <v>0.2</v>
      </c>
      <c r="D3698" s="1">
        <v>0.79</v>
      </c>
      <c r="E3698">
        <v>1</v>
      </c>
    </row>
    <row r="3699" spans="1:5" x14ac:dyDescent="0.2">
      <c r="A3699" t="s">
        <v>3733</v>
      </c>
      <c r="B3699" s="1">
        <v>0.04</v>
      </c>
      <c r="C3699" s="1">
        <v>0.42</v>
      </c>
      <c r="D3699" s="1">
        <v>0.54</v>
      </c>
      <c r="E3699">
        <v>1</v>
      </c>
    </row>
    <row r="3700" spans="1:5" x14ac:dyDescent="0.2">
      <c r="A3700" t="s">
        <v>3734</v>
      </c>
      <c r="B3700" s="1">
        <v>0.02</v>
      </c>
      <c r="C3700" s="1">
        <v>0.94</v>
      </c>
      <c r="D3700" s="1">
        <v>4.0000000000000049E-2</v>
      </c>
      <c r="E3700">
        <v>2</v>
      </c>
    </row>
    <row r="3701" spans="1:5" x14ac:dyDescent="0.2">
      <c r="A3701" t="s">
        <v>3735</v>
      </c>
      <c r="B3701" s="1">
        <v>0</v>
      </c>
      <c r="C3701" s="1">
        <v>0.5</v>
      </c>
      <c r="D3701" s="1">
        <v>0.5</v>
      </c>
      <c r="E3701">
        <v>1</v>
      </c>
    </row>
    <row r="3702" spans="1:5" x14ac:dyDescent="0.2">
      <c r="A3702" t="s">
        <v>3736</v>
      </c>
      <c r="B3702" s="1">
        <v>0.03</v>
      </c>
      <c r="C3702" s="1">
        <v>0.56000000000000005</v>
      </c>
      <c r="D3702" s="1">
        <v>0.40999999999999992</v>
      </c>
      <c r="E3702">
        <v>2</v>
      </c>
    </row>
    <row r="3703" spans="1:5" x14ac:dyDescent="0.2">
      <c r="A3703" t="s">
        <v>3737</v>
      </c>
      <c r="B3703" s="1">
        <v>0.44</v>
      </c>
      <c r="C3703" s="1">
        <v>0.4</v>
      </c>
      <c r="D3703" s="1">
        <v>0.15999999999999998</v>
      </c>
      <c r="E3703">
        <v>2</v>
      </c>
    </row>
    <row r="3704" spans="1:5" x14ac:dyDescent="0.2">
      <c r="A3704" t="s">
        <v>3738</v>
      </c>
      <c r="B3704" s="1">
        <v>0.09</v>
      </c>
      <c r="C3704" s="1">
        <v>0.46</v>
      </c>
      <c r="D3704" s="1">
        <v>0.45000000000000007</v>
      </c>
      <c r="E3704">
        <v>2</v>
      </c>
    </row>
    <row r="3705" spans="1:5" x14ac:dyDescent="0.2">
      <c r="A3705" t="s">
        <v>3739</v>
      </c>
      <c r="B3705" s="1">
        <v>0.1</v>
      </c>
      <c r="C3705" s="1">
        <v>0.74</v>
      </c>
      <c r="D3705" s="1">
        <v>0.16</v>
      </c>
      <c r="E3705">
        <v>1</v>
      </c>
    </row>
    <row r="3706" spans="1:5" x14ac:dyDescent="0.2">
      <c r="A3706" t="s">
        <v>3740</v>
      </c>
      <c r="B3706" s="1">
        <v>0.12</v>
      </c>
      <c r="C3706" s="1">
        <v>0.69</v>
      </c>
      <c r="D3706" s="1">
        <v>0.19000000000000006</v>
      </c>
      <c r="E3706">
        <v>1</v>
      </c>
    </row>
    <row r="3707" spans="1:5" x14ac:dyDescent="0.2">
      <c r="A3707" t="s">
        <v>3741</v>
      </c>
      <c r="B3707" s="1">
        <v>0.09</v>
      </c>
      <c r="C3707" s="1">
        <v>0.54</v>
      </c>
      <c r="D3707" s="1">
        <v>0.37</v>
      </c>
      <c r="E3707">
        <v>1</v>
      </c>
    </row>
    <row r="3708" spans="1:5" x14ac:dyDescent="0.2">
      <c r="A3708" t="s">
        <v>3742</v>
      </c>
      <c r="B3708" s="1">
        <v>0</v>
      </c>
      <c r="C3708" s="1">
        <v>0.89</v>
      </c>
      <c r="D3708" s="1">
        <v>0.10999999999999999</v>
      </c>
      <c r="E3708">
        <v>1</v>
      </c>
    </row>
    <row r="3709" spans="1:5" x14ac:dyDescent="0.2">
      <c r="A3709" t="s">
        <v>3743</v>
      </c>
      <c r="B3709" s="1">
        <v>0.03</v>
      </c>
      <c r="C3709" s="1">
        <v>0.87</v>
      </c>
      <c r="D3709" s="1">
        <v>0.1</v>
      </c>
      <c r="E3709">
        <v>1</v>
      </c>
    </row>
    <row r="3710" spans="1:5" x14ac:dyDescent="0.2">
      <c r="A3710" t="s">
        <v>3744</v>
      </c>
      <c r="B3710" s="1">
        <v>0.09</v>
      </c>
      <c r="C3710" s="1">
        <v>0.64</v>
      </c>
      <c r="D3710" s="1">
        <v>0.27</v>
      </c>
      <c r="E3710">
        <v>1</v>
      </c>
    </row>
    <row r="3711" spans="1:5" x14ac:dyDescent="0.2">
      <c r="A3711" t="s">
        <v>3745</v>
      </c>
      <c r="B3711" s="1">
        <v>0.09</v>
      </c>
      <c r="C3711" s="1">
        <v>0.47</v>
      </c>
      <c r="D3711" s="1">
        <v>0.44000000000000006</v>
      </c>
      <c r="E3711">
        <v>1</v>
      </c>
    </row>
    <row r="3712" spans="1:5" x14ac:dyDescent="0.2">
      <c r="A3712" t="s">
        <v>3746</v>
      </c>
      <c r="B3712" s="1">
        <v>0.15</v>
      </c>
      <c r="C3712" s="1">
        <v>0.49</v>
      </c>
      <c r="D3712" s="1">
        <v>0.36</v>
      </c>
      <c r="E3712">
        <v>1</v>
      </c>
    </row>
    <row r="3713" spans="1:5" x14ac:dyDescent="0.2">
      <c r="A3713" t="s">
        <v>3747</v>
      </c>
      <c r="B3713" s="1">
        <v>0.04</v>
      </c>
      <c r="C3713" s="1">
        <v>0.45</v>
      </c>
      <c r="D3713" s="1">
        <v>0.51</v>
      </c>
      <c r="E3713">
        <v>1</v>
      </c>
    </row>
    <row r="3714" spans="1:5" x14ac:dyDescent="0.2">
      <c r="A3714" t="s">
        <v>3748</v>
      </c>
      <c r="B3714" s="1">
        <v>0.06</v>
      </c>
      <c r="C3714" s="1">
        <v>0.6</v>
      </c>
      <c r="D3714" s="1">
        <v>0.34</v>
      </c>
      <c r="E3714">
        <v>1</v>
      </c>
    </row>
    <row r="3715" spans="1:5" x14ac:dyDescent="0.2">
      <c r="A3715" t="s">
        <v>3749</v>
      </c>
      <c r="B3715" s="1">
        <v>0</v>
      </c>
      <c r="C3715" s="1">
        <v>0.61</v>
      </c>
      <c r="D3715" s="1">
        <v>0.39</v>
      </c>
      <c r="E3715">
        <v>2</v>
      </c>
    </row>
    <row r="3716" spans="1:5" x14ac:dyDescent="0.2">
      <c r="A3716" t="s">
        <v>3750</v>
      </c>
      <c r="B3716" s="1">
        <v>0</v>
      </c>
      <c r="C3716" s="1">
        <v>0.67</v>
      </c>
      <c r="D3716" s="1">
        <v>0.32999999999999996</v>
      </c>
      <c r="E3716">
        <v>2</v>
      </c>
    </row>
    <row r="3717" spans="1:5" x14ac:dyDescent="0.2">
      <c r="A3717" t="s">
        <v>3751</v>
      </c>
      <c r="B3717" s="1">
        <v>0</v>
      </c>
      <c r="C3717" s="1">
        <v>0.66</v>
      </c>
      <c r="D3717" s="1">
        <v>0.33999999999999997</v>
      </c>
      <c r="E3717">
        <v>2</v>
      </c>
    </row>
    <row r="3718" spans="1:5" x14ac:dyDescent="0.2">
      <c r="A3718" t="s">
        <v>3752</v>
      </c>
      <c r="B3718" s="1">
        <v>0.08</v>
      </c>
      <c r="C3718" s="1">
        <v>0.77</v>
      </c>
      <c r="D3718" s="1">
        <v>0.14999999999999997</v>
      </c>
      <c r="E3718">
        <v>1</v>
      </c>
    </row>
    <row r="3719" spans="1:5" x14ac:dyDescent="0.2">
      <c r="A3719" t="s">
        <v>3753</v>
      </c>
      <c r="B3719" s="1">
        <v>0.02</v>
      </c>
      <c r="C3719" s="1">
        <v>0.11</v>
      </c>
      <c r="D3719" s="1">
        <v>0.87</v>
      </c>
      <c r="E3719">
        <v>1</v>
      </c>
    </row>
    <row r="3720" spans="1:5" x14ac:dyDescent="0.2">
      <c r="A3720" t="s">
        <v>3754</v>
      </c>
      <c r="B3720" s="1">
        <v>0.03</v>
      </c>
      <c r="C3720" s="1">
        <v>0.97</v>
      </c>
      <c r="D3720" s="1">
        <v>2.7755575615628914E-17</v>
      </c>
      <c r="E3720">
        <v>2</v>
      </c>
    </row>
    <row r="3721" spans="1:5" x14ac:dyDescent="0.2">
      <c r="A3721" t="s">
        <v>3755</v>
      </c>
      <c r="B3721" s="1">
        <v>0.02</v>
      </c>
      <c r="C3721" s="1">
        <v>0.68</v>
      </c>
      <c r="D3721" s="1">
        <v>0.29999999999999993</v>
      </c>
      <c r="E3721">
        <v>2</v>
      </c>
    </row>
    <row r="3722" spans="1:5" x14ac:dyDescent="0.2">
      <c r="A3722" t="s">
        <v>3756</v>
      </c>
      <c r="B3722" s="1">
        <v>0</v>
      </c>
      <c r="C3722" s="1">
        <v>0.99</v>
      </c>
      <c r="D3722" s="1">
        <v>1.0000000000000009E-2</v>
      </c>
      <c r="E3722">
        <v>1</v>
      </c>
    </row>
    <row r="3723" spans="1:5" x14ac:dyDescent="0.2">
      <c r="A3723" t="s">
        <v>3757</v>
      </c>
      <c r="B3723" s="1">
        <v>0.05</v>
      </c>
      <c r="C3723" s="1">
        <v>0.46</v>
      </c>
      <c r="D3723" s="1">
        <v>0.49000000000000005</v>
      </c>
      <c r="E3723">
        <v>2</v>
      </c>
    </row>
    <row r="3724" spans="1:5" x14ac:dyDescent="0.2">
      <c r="A3724" t="s">
        <v>3758</v>
      </c>
      <c r="B3724" s="1">
        <v>0.11</v>
      </c>
      <c r="C3724" s="1">
        <v>0.39</v>
      </c>
      <c r="D3724" s="1">
        <v>0.5</v>
      </c>
      <c r="E3724">
        <v>2</v>
      </c>
    </row>
    <row r="3725" spans="1:5" x14ac:dyDescent="0.2">
      <c r="A3725" t="s">
        <v>3759</v>
      </c>
      <c r="B3725" s="1">
        <v>7.0000000000000007E-2</v>
      </c>
      <c r="C3725" s="1">
        <v>0.6</v>
      </c>
      <c r="D3725" s="1">
        <v>0.33</v>
      </c>
      <c r="E3725">
        <v>1</v>
      </c>
    </row>
    <row r="3726" spans="1:5" x14ac:dyDescent="0.2">
      <c r="A3726" t="s">
        <v>3760</v>
      </c>
      <c r="B3726" s="1">
        <v>0.06</v>
      </c>
      <c r="C3726" s="1">
        <v>0.57999999999999996</v>
      </c>
      <c r="D3726" s="1">
        <v>0.36000000000000004</v>
      </c>
      <c r="E3726">
        <v>1</v>
      </c>
    </row>
    <row r="3727" spans="1:5" x14ac:dyDescent="0.2">
      <c r="A3727" t="s">
        <v>3761</v>
      </c>
      <c r="B3727" s="1">
        <v>0</v>
      </c>
      <c r="C3727" s="1">
        <v>0.51</v>
      </c>
      <c r="D3727" s="1">
        <v>0.49</v>
      </c>
      <c r="E3727">
        <v>1</v>
      </c>
    </row>
    <row r="3728" spans="1:5" x14ac:dyDescent="0.2">
      <c r="A3728" t="s">
        <v>3762</v>
      </c>
      <c r="B3728" s="1">
        <v>0.12</v>
      </c>
      <c r="C3728" s="1">
        <v>0.52</v>
      </c>
      <c r="D3728" s="1">
        <v>0.36</v>
      </c>
      <c r="E3728">
        <v>1</v>
      </c>
    </row>
    <row r="3729" spans="1:5" x14ac:dyDescent="0.2">
      <c r="A3729" t="s">
        <v>3763</v>
      </c>
      <c r="B3729" s="1">
        <v>0.24</v>
      </c>
      <c r="C3729" s="1">
        <v>0.19</v>
      </c>
      <c r="D3729" s="1">
        <v>0.57000000000000006</v>
      </c>
      <c r="E3729">
        <v>1</v>
      </c>
    </row>
    <row r="3730" spans="1:5" x14ac:dyDescent="0.2">
      <c r="A3730" t="s">
        <v>3764</v>
      </c>
      <c r="B3730" s="1">
        <v>0.04</v>
      </c>
      <c r="C3730" s="1">
        <v>0.67</v>
      </c>
      <c r="D3730" s="1">
        <v>0.28999999999999998</v>
      </c>
      <c r="E3730">
        <v>1</v>
      </c>
    </row>
    <row r="3731" spans="1:5" x14ac:dyDescent="0.2">
      <c r="A3731" t="s">
        <v>3765</v>
      </c>
      <c r="B3731" s="1">
        <v>0</v>
      </c>
      <c r="C3731" s="1">
        <v>0.97</v>
      </c>
      <c r="D3731" s="1">
        <v>3.0000000000000027E-2</v>
      </c>
      <c r="E3731">
        <v>1</v>
      </c>
    </row>
    <row r="3732" spans="1:5" x14ac:dyDescent="0.2">
      <c r="A3732" t="s">
        <v>3766</v>
      </c>
      <c r="B3732" s="1">
        <v>0.06</v>
      </c>
      <c r="C3732" s="1">
        <v>0.73</v>
      </c>
      <c r="D3732" s="1">
        <v>0.21000000000000002</v>
      </c>
      <c r="E3732">
        <v>1</v>
      </c>
    </row>
    <row r="3733" spans="1:5" x14ac:dyDescent="0.2">
      <c r="A3733" t="s">
        <v>3767</v>
      </c>
      <c r="B3733" s="1">
        <v>7.0000000000000007E-2</v>
      </c>
      <c r="C3733" s="1">
        <v>0.26</v>
      </c>
      <c r="D3733" s="1">
        <v>0.66999999999999993</v>
      </c>
      <c r="E3733">
        <v>1</v>
      </c>
    </row>
    <row r="3734" spans="1:5" x14ac:dyDescent="0.2">
      <c r="A3734" t="s">
        <v>3768</v>
      </c>
      <c r="B3734" s="1">
        <v>0.1</v>
      </c>
      <c r="C3734" s="1">
        <v>0.37</v>
      </c>
      <c r="D3734" s="1">
        <v>0.53</v>
      </c>
      <c r="E3734">
        <v>1</v>
      </c>
    </row>
    <row r="3735" spans="1:5" x14ac:dyDescent="0.2">
      <c r="A3735" t="s">
        <v>3769</v>
      </c>
      <c r="B3735" s="1">
        <v>7.0000000000000007E-2</v>
      </c>
      <c r="C3735" s="1">
        <v>0.63</v>
      </c>
      <c r="D3735" s="1">
        <v>0.3</v>
      </c>
      <c r="E3735">
        <v>1</v>
      </c>
    </row>
    <row r="3736" spans="1:5" x14ac:dyDescent="0.2">
      <c r="A3736" t="s">
        <v>3770</v>
      </c>
      <c r="B3736" s="1">
        <v>7.0000000000000007E-2</v>
      </c>
      <c r="C3736" s="1">
        <v>0.73</v>
      </c>
      <c r="D3736" s="1">
        <v>0.2</v>
      </c>
      <c r="E3736">
        <v>1</v>
      </c>
    </row>
    <row r="3737" spans="1:5" x14ac:dyDescent="0.2">
      <c r="A3737" t="s">
        <v>3771</v>
      </c>
      <c r="B3737" s="1">
        <v>0.05</v>
      </c>
      <c r="C3737" s="1">
        <v>0.76</v>
      </c>
      <c r="D3737" s="1">
        <v>0.19</v>
      </c>
      <c r="E3737">
        <v>1</v>
      </c>
    </row>
    <row r="3738" spans="1:5" x14ac:dyDescent="0.2">
      <c r="A3738" t="s">
        <v>3772</v>
      </c>
      <c r="B3738" s="1">
        <v>0.04</v>
      </c>
      <c r="C3738" s="1">
        <v>0.46</v>
      </c>
      <c r="D3738" s="1">
        <v>0.5</v>
      </c>
      <c r="E3738">
        <v>2</v>
      </c>
    </row>
    <row r="3739" spans="1:5" x14ac:dyDescent="0.2">
      <c r="A3739" t="s">
        <v>3773</v>
      </c>
      <c r="B3739" s="1">
        <v>0.09</v>
      </c>
      <c r="C3739" s="1">
        <v>0.27</v>
      </c>
      <c r="D3739" s="1">
        <v>0.64</v>
      </c>
      <c r="E3739">
        <v>2</v>
      </c>
    </row>
    <row r="3740" spans="1:5" x14ac:dyDescent="0.2">
      <c r="A3740" t="s">
        <v>3774</v>
      </c>
      <c r="B3740" s="1">
        <v>0.05</v>
      </c>
      <c r="C3740" s="1">
        <v>0.36</v>
      </c>
      <c r="D3740" s="1">
        <v>0.59</v>
      </c>
      <c r="E3740">
        <v>2</v>
      </c>
    </row>
    <row r="3741" spans="1:5" x14ac:dyDescent="0.2">
      <c r="A3741" t="s">
        <v>3775</v>
      </c>
      <c r="B3741" s="1">
        <v>0</v>
      </c>
      <c r="C3741" s="1">
        <v>0.89</v>
      </c>
      <c r="D3741" s="1">
        <v>0.10999999999999999</v>
      </c>
      <c r="E3741">
        <v>1</v>
      </c>
    </row>
    <row r="3742" spans="1:5" x14ac:dyDescent="0.2">
      <c r="A3742" t="s">
        <v>3776</v>
      </c>
      <c r="B3742" s="1">
        <v>0</v>
      </c>
      <c r="C3742" s="1">
        <v>0.63</v>
      </c>
      <c r="D3742" s="1">
        <v>0.37</v>
      </c>
      <c r="E3742">
        <v>1</v>
      </c>
    </row>
    <row r="3743" spans="1:5" x14ac:dyDescent="0.2">
      <c r="A3743" t="s">
        <v>3777</v>
      </c>
      <c r="B3743" s="1">
        <v>0.09</v>
      </c>
      <c r="C3743" s="1">
        <v>0.68</v>
      </c>
      <c r="D3743" s="1">
        <v>0.22999999999999995</v>
      </c>
      <c r="E3743">
        <v>1</v>
      </c>
    </row>
    <row r="3744" spans="1:5" x14ac:dyDescent="0.2">
      <c r="A3744" t="s">
        <v>3778</v>
      </c>
      <c r="B3744" s="1">
        <v>0.06</v>
      </c>
      <c r="C3744" s="1">
        <v>0.63</v>
      </c>
      <c r="D3744" s="1">
        <v>0.31</v>
      </c>
      <c r="E3744">
        <v>1</v>
      </c>
    </row>
    <row r="3745" spans="1:5" x14ac:dyDescent="0.2">
      <c r="A3745" t="s">
        <v>3779</v>
      </c>
      <c r="B3745" s="1">
        <v>0.04</v>
      </c>
      <c r="C3745" s="1">
        <v>0.6</v>
      </c>
      <c r="D3745" s="1">
        <v>0.36000000000000004</v>
      </c>
      <c r="E3745">
        <v>2</v>
      </c>
    </row>
    <row r="3746" spans="1:5" x14ac:dyDescent="0.2">
      <c r="A3746" t="s">
        <v>3780</v>
      </c>
      <c r="B3746" s="1">
        <v>0.01</v>
      </c>
      <c r="C3746" s="1">
        <v>0.77</v>
      </c>
      <c r="D3746" s="1">
        <v>0.21999999999999997</v>
      </c>
      <c r="E3746">
        <v>1</v>
      </c>
    </row>
    <row r="3747" spans="1:5" x14ac:dyDescent="0.2">
      <c r="A3747" t="s">
        <v>3781</v>
      </c>
      <c r="B3747" s="1">
        <v>0</v>
      </c>
      <c r="C3747" s="1">
        <v>0.42</v>
      </c>
      <c r="D3747" s="1">
        <v>0.58000000000000007</v>
      </c>
      <c r="E3747">
        <v>2</v>
      </c>
    </row>
    <row r="3748" spans="1:5" x14ac:dyDescent="0.2">
      <c r="A3748" t="s">
        <v>3782</v>
      </c>
      <c r="B3748" s="1">
        <v>0.08</v>
      </c>
      <c r="C3748" s="1">
        <v>0.37</v>
      </c>
      <c r="D3748" s="1">
        <v>0.55000000000000004</v>
      </c>
      <c r="E3748">
        <v>2</v>
      </c>
    </row>
    <row r="3749" spans="1:5" x14ac:dyDescent="0.2">
      <c r="A3749" t="s">
        <v>3783</v>
      </c>
      <c r="B3749" s="1">
        <v>0.01</v>
      </c>
      <c r="C3749" s="1">
        <v>0.4</v>
      </c>
      <c r="D3749" s="1">
        <v>0.59</v>
      </c>
      <c r="E3749">
        <v>2</v>
      </c>
    </row>
    <row r="3750" spans="1:5" x14ac:dyDescent="0.2">
      <c r="A3750" t="s">
        <v>3784</v>
      </c>
      <c r="B3750" s="1">
        <v>0.12</v>
      </c>
      <c r="C3750" s="1">
        <v>0.53</v>
      </c>
      <c r="D3750" s="1">
        <v>0.35</v>
      </c>
      <c r="E3750">
        <v>1</v>
      </c>
    </row>
    <row r="3751" spans="1:5" x14ac:dyDescent="0.2">
      <c r="A3751" t="s">
        <v>3785</v>
      </c>
      <c r="B3751" s="1">
        <v>0</v>
      </c>
      <c r="C3751" s="1">
        <v>0.4</v>
      </c>
      <c r="D3751" s="1">
        <v>0.6</v>
      </c>
      <c r="E3751">
        <v>1</v>
      </c>
    </row>
    <row r="3752" spans="1:5" x14ac:dyDescent="0.2">
      <c r="A3752" t="s">
        <v>3786</v>
      </c>
      <c r="B3752" s="1">
        <v>0.13</v>
      </c>
      <c r="C3752" s="1">
        <v>0.31</v>
      </c>
      <c r="D3752" s="1">
        <v>0.55999999999999994</v>
      </c>
      <c r="E3752">
        <v>1</v>
      </c>
    </row>
    <row r="3753" spans="1:5" x14ac:dyDescent="0.2">
      <c r="A3753" t="s">
        <v>3787</v>
      </c>
      <c r="B3753" s="1">
        <v>0</v>
      </c>
      <c r="C3753" s="1">
        <v>0.68</v>
      </c>
      <c r="D3753" s="1">
        <v>0.31999999999999995</v>
      </c>
      <c r="E3753">
        <v>1</v>
      </c>
    </row>
    <row r="3754" spans="1:5" x14ac:dyDescent="0.2">
      <c r="A3754" t="s">
        <v>3788</v>
      </c>
      <c r="B3754" s="1">
        <v>0.04</v>
      </c>
      <c r="C3754" s="1">
        <v>0.56999999999999995</v>
      </c>
      <c r="D3754" s="1">
        <v>0.39000000000000007</v>
      </c>
      <c r="E3754">
        <v>2</v>
      </c>
    </row>
    <row r="3755" spans="1:5" x14ac:dyDescent="0.2">
      <c r="A3755" t="s">
        <v>3789</v>
      </c>
      <c r="B3755" s="1">
        <v>0.04</v>
      </c>
      <c r="C3755" s="1">
        <v>0.45</v>
      </c>
      <c r="D3755" s="1">
        <v>0.51</v>
      </c>
      <c r="E3755">
        <v>1</v>
      </c>
    </row>
    <row r="3756" spans="1:5" x14ac:dyDescent="0.2">
      <c r="A3756" t="s">
        <v>3790</v>
      </c>
      <c r="B3756" s="1">
        <v>7.0000000000000007E-2</v>
      </c>
      <c r="C3756" s="1">
        <v>0.63</v>
      </c>
      <c r="D3756" s="1">
        <v>0.3</v>
      </c>
      <c r="E3756">
        <v>1</v>
      </c>
    </row>
    <row r="3757" spans="1:5" x14ac:dyDescent="0.2">
      <c r="A3757" t="s">
        <v>3791</v>
      </c>
      <c r="B3757" s="1">
        <v>0.09</v>
      </c>
      <c r="C3757" s="1">
        <v>0.37</v>
      </c>
      <c r="D3757" s="1">
        <v>0.54</v>
      </c>
      <c r="E3757">
        <v>2</v>
      </c>
    </row>
    <row r="3758" spans="1:5" x14ac:dyDescent="0.2">
      <c r="A3758" t="s">
        <v>3792</v>
      </c>
      <c r="B3758" s="1">
        <v>0.14000000000000001</v>
      </c>
      <c r="C3758" s="1">
        <v>0.64</v>
      </c>
      <c r="D3758" s="1">
        <v>0.21999999999999997</v>
      </c>
      <c r="E3758">
        <v>2</v>
      </c>
    </row>
    <row r="3759" spans="1:5" x14ac:dyDescent="0.2">
      <c r="A3759" t="s">
        <v>3793</v>
      </c>
      <c r="B3759" s="1">
        <v>0.04</v>
      </c>
      <c r="C3759" s="1">
        <v>0.38</v>
      </c>
      <c r="D3759" s="1">
        <v>0.57999999999999996</v>
      </c>
      <c r="E3759">
        <v>2</v>
      </c>
    </row>
    <row r="3760" spans="1:5" x14ac:dyDescent="0.2">
      <c r="A3760" t="s">
        <v>3794</v>
      </c>
      <c r="B3760" s="1">
        <v>0</v>
      </c>
      <c r="C3760" s="1">
        <v>0.6</v>
      </c>
      <c r="D3760" s="1">
        <v>0.4</v>
      </c>
      <c r="E3760">
        <v>1</v>
      </c>
    </row>
    <row r="3761" spans="1:5" x14ac:dyDescent="0.2">
      <c r="A3761" t="s">
        <v>3795</v>
      </c>
      <c r="B3761" s="1">
        <v>0.08</v>
      </c>
      <c r="C3761" s="1">
        <v>0.53</v>
      </c>
      <c r="D3761" s="1">
        <v>0.38999999999999996</v>
      </c>
      <c r="E3761">
        <v>1</v>
      </c>
    </row>
    <row r="3762" spans="1:5" x14ac:dyDescent="0.2">
      <c r="A3762" t="s">
        <v>3796</v>
      </c>
      <c r="B3762" s="1">
        <v>0.04</v>
      </c>
      <c r="C3762" s="1">
        <v>0.48</v>
      </c>
      <c r="D3762" s="1">
        <v>0.48000000000000004</v>
      </c>
      <c r="E3762">
        <v>2</v>
      </c>
    </row>
    <row r="3763" spans="1:5" x14ac:dyDescent="0.2">
      <c r="A3763" t="s">
        <v>3797</v>
      </c>
      <c r="B3763" s="1">
        <v>0.04</v>
      </c>
      <c r="C3763" s="1">
        <v>0.32</v>
      </c>
      <c r="D3763" s="1">
        <v>0.6399999999999999</v>
      </c>
      <c r="E3763">
        <v>2</v>
      </c>
    </row>
    <row r="3764" spans="1:5" x14ac:dyDescent="0.2">
      <c r="A3764" t="s">
        <v>3798</v>
      </c>
      <c r="B3764" s="1">
        <v>0</v>
      </c>
      <c r="C3764" s="1">
        <v>0.71</v>
      </c>
      <c r="D3764" s="1">
        <v>0.29000000000000004</v>
      </c>
      <c r="E3764">
        <v>1</v>
      </c>
    </row>
    <row r="3765" spans="1:5" x14ac:dyDescent="0.2">
      <c r="A3765" t="s">
        <v>3799</v>
      </c>
      <c r="B3765" s="1">
        <v>0.12</v>
      </c>
      <c r="C3765" s="1">
        <v>0.45</v>
      </c>
      <c r="D3765" s="1">
        <v>0.43000000000000005</v>
      </c>
      <c r="E3765">
        <v>1</v>
      </c>
    </row>
    <row r="3766" spans="1:5" x14ac:dyDescent="0.2">
      <c r="A3766" t="s">
        <v>3800</v>
      </c>
      <c r="B3766" s="1">
        <v>0.02</v>
      </c>
      <c r="C3766" s="1">
        <v>0.43</v>
      </c>
      <c r="D3766" s="1">
        <v>0.55000000000000004</v>
      </c>
      <c r="E3766">
        <v>1</v>
      </c>
    </row>
    <row r="3767" spans="1:5" x14ac:dyDescent="0.2">
      <c r="A3767" t="s">
        <v>3801</v>
      </c>
      <c r="B3767" s="1">
        <v>0</v>
      </c>
      <c r="C3767" s="1">
        <v>1</v>
      </c>
      <c r="D3767" s="1">
        <v>0</v>
      </c>
      <c r="E3767">
        <v>1</v>
      </c>
    </row>
    <row r="3768" spans="1:5" x14ac:dyDescent="0.2">
      <c r="A3768" t="s">
        <v>3802</v>
      </c>
      <c r="B3768" s="1">
        <v>0</v>
      </c>
      <c r="C3768" s="1">
        <v>0.66</v>
      </c>
      <c r="D3768" s="1">
        <v>0.33999999999999997</v>
      </c>
      <c r="E3768">
        <v>2</v>
      </c>
    </row>
    <row r="3769" spans="1:5" x14ac:dyDescent="0.2">
      <c r="A3769" t="s">
        <v>3803</v>
      </c>
      <c r="B3769" s="1">
        <v>0.03</v>
      </c>
      <c r="C3769" s="1">
        <v>0.94</v>
      </c>
      <c r="D3769" s="1">
        <v>3.0000000000000054E-2</v>
      </c>
      <c r="E3769">
        <v>2</v>
      </c>
    </row>
    <row r="3770" spans="1:5" x14ac:dyDescent="0.2">
      <c r="A3770" t="s">
        <v>3804</v>
      </c>
      <c r="B3770" s="1">
        <v>0.02</v>
      </c>
      <c r="C3770" s="1">
        <v>0.4</v>
      </c>
      <c r="D3770" s="1">
        <v>0.57999999999999996</v>
      </c>
      <c r="E3770">
        <v>2</v>
      </c>
    </row>
    <row r="3771" spans="1:5" x14ac:dyDescent="0.2">
      <c r="A3771" t="s">
        <v>3805</v>
      </c>
      <c r="B3771" s="1">
        <v>0.06</v>
      </c>
      <c r="C3771" s="1">
        <v>0.52</v>
      </c>
      <c r="D3771" s="1">
        <v>0.42</v>
      </c>
      <c r="E3771">
        <v>2</v>
      </c>
    </row>
    <row r="3772" spans="1:5" x14ac:dyDescent="0.2">
      <c r="A3772" t="s">
        <v>3806</v>
      </c>
      <c r="B3772" s="1">
        <v>0</v>
      </c>
      <c r="C3772" s="1">
        <v>0.92</v>
      </c>
      <c r="D3772" s="1">
        <v>7.999999999999996E-2</v>
      </c>
      <c r="E3772">
        <v>1</v>
      </c>
    </row>
    <row r="3773" spans="1:5" x14ac:dyDescent="0.2">
      <c r="A3773" t="s">
        <v>3807</v>
      </c>
      <c r="B3773" s="1">
        <v>0.05</v>
      </c>
      <c r="C3773" s="1">
        <v>0.75</v>
      </c>
      <c r="D3773" s="1">
        <v>0.2</v>
      </c>
      <c r="E3773">
        <v>2</v>
      </c>
    </row>
    <row r="3774" spans="1:5" x14ac:dyDescent="0.2">
      <c r="A3774" t="s">
        <v>3808</v>
      </c>
      <c r="B3774" s="1">
        <v>7.0000000000000007E-2</v>
      </c>
      <c r="C3774" s="1">
        <v>0.69</v>
      </c>
      <c r="D3774" s="1">
        <v>0.24000000000000005</v>
      </c>
      <c r="E3774">
        <v>2</v>
      </c>
    </row>
    <row r="3775" spans="1:5" x14ac:dyDescent="0.2">
      <c r="A3775" t="s">
        <v>3809</v>
      </c>
      <c r="B3775" s="1">
        <v>0</v>
      </c>
      <c r="C3775" s="1">
        <v>0.56999999999999995</v>
      </c>
      <c r="D3775" s="1">
        <v>0.43000000000000005</v>
      </c>
      <c r="E3775">
        <v>1</v>
      </c>
    </row>
    <row r="3776" spans="1:5" x14ac:dyDescent="0.2">
      <c r="A3776" t="s">
        <v>3810</v>
      </c>
      <c r="B3776" s="1">
        <v>0.23</v>
      </c>
      <c r="C3776" s="1">
        <v>0.49</v>
      </c>
      <c r="D3776" s="1">
        <v>0.28000000000000003</v>
      </c>
      <c r="E3776">
        <v>1</v>
      </c>
    </row>
    <row r="3777" spans="1:5" x14ac:dyDescent="0.2">
      <c r="A3777" t="s">
        <v>3811</v>
      </c>
      <c r="B3777" s="1">
        <v>0.04</v>
      </c>
      <c r="C3777" s="1">
        <v>0.73</v>
      </c>
      <c r="D3777" s="1">
        <v>0.23</v>
      </c>
      <c r="E3777">
        <v>1</v>
      </c>
    </row>
    <row r="3778" spans="1:5" x14ac:dyDescent="0.2">
      <c r="A3778" t="s">
        <v>3812</v>
      </c>
      <c r="B3778" s="1">
        <v>7.0000000000000007E-2</v>
      </c>
      <c r="C3778" s="1">
        <v>0.66</v>
      </c>
      <c r="D3778" s="1">
        <v>0.26999999999999996</v>
      </c>
      <c r="E3778">
        <v>1</v>
      </c>
    </row>
    <row r="3779" spans="1:5" x14ac:dyDescent="0.2">
      <c r="A3779" t="s">
        <v>3813</v>
      </c>
      <c r="B3779" s="1">
        <v>0</v>
      </c>
      <c r="C3779" s="1">
        <v>0.68</v>
      </c>
      <c r="D3779" s="1">
        <v>0.31999999999999995</v>
      </c>
      <c r="E3779">
        <v>1</v>
      </c>
    </row>
    <row r="3780" spans="1:5" x14ac:dyDescent="0.2">
      <c r="A3780" t="s">
        <v>3814</v>
      </c>
      <c r="B3780" s="1">
        <v>0</v>
      </c>
      <c r="C3780" s="1">
        <v>0.49</v>
      </c>
      <c r="D3780" s="1">
        <v>0.51</v>
      </c>
      <c r="E3780">
        <v>2</v>
      </c>
    </row>
    <row r="3781" spans="1:5" x14ac:dyDescent="0.2">
      <c r="A3781" t="s">
        <v>3815</v>
      </c>
      <c r="B3781" s="1">
        <v>0</v>
      </c>
      <c r="C3781" s="1">
        <v>0.95</v>
      </c>
      <c r="D3781" s="1">
        <v>5.0000000000000044E-2</v>
      </c>
      <c r="E3781">
        <v>2</v>
      </c>
    </row>
    <row r="3782" spans="1:5" x14ac:dyDescent="0.2">
      <c r="A3782" t="s">
        <v>3816</v>
      </c>
      <c r="B3782" s="1">
        <v>0.03</v>
      </c>
      <c r="C3782" s="1">
        <v>0.28000000000000003</v>
      </c>
      <c r="D3782" s="1">
        <v>0.69</v>
      </c>
      <c r="E3782">
        <v>2</v>
      </c>
    </row>
    <row r="3783" spans="1:5" x14ac:dyDescent="0.2">
      <c r="A3783" t="s">
        <v>3817</v>
      </c>
      <c r="B3783" s="1">
        <v>0.04</v>
      </c>
      <c r="C3783" s="1">
        <v>0.54</v>
      </c>
      <c r="D3783" s="1">
        <v>0.42</v>
      </c>
      <c r="E3783">
        <v>2</v>
      </c>
    </row>
    <row r="3784" spans="1:5" x14ac:dyDescent="0.2">
      <c r="A3784" t="s">
        <v>3818</v>
      </c>
      <c r="B3784" s="1">
        <v>0.02</v>
      </c>
      <c r="C3784" s="1">
        <v>0.42</v>
      </c>
      <c r="D3784" s="1">
        <v>0.56000000000000005</v>
      </c>
      <c r="E3784">
        <v>2</v>
      </c>
    </row>
    <row r="3785" spans="1:5" x14ac:dyDescent="0.2">
      <c r="A3785" t="s">
        <v>3819</v>
      </c>
      <c r="B3785" s="1">
        <v>0</v>
      </c>
      <c r="C3785" s="1">
        <v>0.01</v>
      </c>
      <c r="D3785" s="1">
        <v>0.99</v>
      </c>
      <c r="E3785">
        <v>1</v>
      </c>
    </row>
    <row r="3786" spans="1:5" x14ac:dyDescent="0.2">
      <c r="A3786" t="s">
        <v>3820</v>
      </c>
      <c r="B3786" s="1">
        <v>0</v>
      </c>
      <c r="C3786" s="1">
        <v>0.4</v>
      </c>
      <c r="D3786" s="1">
        <v>0.6</v>
      </c>
      <c r="E3786">
        <v>1</v>
      </c>
    </row>
    <row r="3787" spans="1:5" x14ac:dyDescent="0.2">
      <c r="A3787" t="s">
        <v>3821</v>
      </c>
      <c r="B3787" s="1">
        <v>0.04</v>
      </c>
      <c r="C3787" s="1">
        <v>0.46</v>
      </c>
      <c r="D3787" s="1">
        <v>0.5</v>
      </c>
      <c r="E3787">
        <v>1</v>
      </c>
    </row>
    <row r="3788" spans="1:5" x14ac:dyDescent="0.2">
      <c r="A3788" t="s">
        <v>3822</v>
      </c>
      <c r="B3788" s="1">
        <v>0.1</v>
      </c>
      <c r="C3788" s="1">
        <v>0.21</v>
      </c>
      <c r="D3788" s="1">
        <v>0.69000000000000006</v>
      </c>
      <c r="E3788">
        <v>2</v>
      </c>
    </row>
    <row r="3789" spans="1:5" x14ac:dyDescent="0.2">
      <c r="A3789" t="s">
        <v>3823</v>
      </c>
      <c r="B3789" s="1">
        <v>0.83</v>
      </c>
      <c r="C3789" s="1">
        <v>0</v>
      </c>
      <c r="D3789" s="1">
        <v>0.17000000000000004</v>
      </c>
      <c r="E3789">
        <v>2</v>
      </c>
    </row>
    <row r="3790" spans="1:5" x14ac:dyDescent="0.2">
      <c r="A3790" t="s">
        <v>3824</v>
      </c>
      <c r="B3790" s="1">
        <v>0.03</v>
      </c>
      <c r="C3790" s="1">
        <v>0.33</v>
      </c>
      <c r="D3790" s="1">
        <v>0.6399999999999999</v>
      </c>
      <c r="E3790">
        <v>1</v>
      </c>
    </row>
    <row r="3791" spans="1:5" x14ac:dyDescent="0.2">
      <c r="A3791" t="s">
        <v>3825</v>
      </c>
      <c r="B3791" s="1">
        <v>0.24</v>
      </c>
      <c r="C3791" s="1">
        <v>0</v>
      </c>
      <c r="D3791" s="1">
        <v>0.76</v>
      </c>
      <c r="E3791">
        <v>2</v>
      </c>
    </row>
    <row r="3792" spans="1:5" x14ac:dyDescent="0.2">
      <c r="A3792" t="s">
        <v>3826</v>
      </c>
      <c r="B3792" s="1">
        <v>0.3</v>
      </c>
      <c r="C3792" s="1">
        <v>0.45</v>
      </c>
      <c r="D3792" s="1">
        <v>0.25000000000000006</v>
      </c>
      <c r="E3792">
        <v>2</v>
      </c>
    </row>
    <row r="3793" spans="1:5" x14ac:dyDescent="0.2">
      <c r="A3793" t="s">
        <v>3827</v>
      </c>
      <c r="B3793" s="1">
        <v>0.01</v>
      </c>
      <c r="C3793" s="1">
        <v>0.56999999999999995</v>
      </c>
      <c r="D3793" s="1">
        <v>0.42000000000000004</v>
      </c>
      <c r="E3793">
        <v>2</v>
      </c>
    </row>
    <row r="3794" spans="1:5" x14ac:dyDescent="0.2">
      <c r="A3794" t="s">
        <v>3828</v>
      </c>
      <c r="B3794" s="1">
        <v>0.11</v>
      </c>
      <c r="C3794" s="1">
        <v>0.48</v>
      </c>
      <c r="D3794" s="1">
        <v>0.41000000000000003</v>
      </c>
      <c r="E3794">
        <v>1</v>
      </c>
    </row>
    <row r="3795" spans="1:5" x14ac:dyDescent="0.2">
      <c r="A3795" t="s">
        <v>3829</v>
      </c>
      <c r="B3795" s="1">
        <v>0.04</v>
      </c>
      <c r="C3795" s="1">
        <v>0.2</v>
      </c>
      <c r="D3795" s="1">
        <v>0.76</v>
      </c>
      <c r="E3795">
        <v>1</v>
      </c>
    </row>
    <row r="3796" spans="1:5" x14ac:dyDescent="0.2">
      <c r="A3796" t="s">
        <v>3830</v>
      </c>
      <c r="B3796" s="1">
        <v>0.04</v>
      </c>
      <c r="C3796" s="1">
        <v>0.25</v>
      </c>
      <c r="D3796" s="1">
        <v>0.71</v>
      </c>
      <c r="E3796">
        <v>1</v>
      </c>
    </row>
    <row r="3797" spans="1:5" x14ac:dyDescent="0.2">
      <c r="A3797" t="s">
        <v>3831</v>
      </c>
      <c r="B3797" s="1">
        <v>0.13</v>
      </c>
      <c r="C3797" s="1">
        <v>0.19</v>
      </c>
      <c r="D3797" s="1">
        <v>0.68</v>
      </c>
      <c r="E3797">
        <v>2</v>
      </c>
    </row>
    <row r="3798" spans="1:5" x14ac:dyDescent="0.2">
      <c r="A3798" t="s">
        <v>3832</v>
      </c>
      <c r="B3798" s="1">
        <v>0.05</v>
      </c>
      <c r="C3798" s="1">
        <v>0.15</v>
      </c>
      <c r="D3798" s="1">
        <v>0.79999999999999993</v>
      </c>
      <c r="E3798">
        <v>1</v>
      </c>
    </row>
    <row r="3799" spans="1:5" x14ac:dyDescent="0.2">
      <c r="A3799" t="s">
        <v>3833</v>
      </c>
      <c r="B3799" s="1">
        <v>0.04</v>
      </c>
      <c r="C3799" s="1">
        <v>0.08</v>
      </c>
      <c r="D3799" s="1">
        <v>0.88</v>
      </c>
      <c r="E3799">
        <v>1</v>
      </c>
    </row>
    <row r="3800" spans="1:5" x14ac:dyDescent="0.2">
      <c r="A3800" t="s">
        <v>3834</v>
      </c>
      <c r="B3800" s="1">
        <v>0.42</v>
      </c>
      <c r="C3800" s="1">
        <v>0</v>
      </c>
      <c r="D3800" s="1">
        <v>0.58000000000000007</v>
      </c>
      <c r="E3800">
        <v>1</v>
      </c>
    </row>
    <row r="3801" spans="1:5" x14ac:dyDescent="0.2">
      <c r="A3801" t="s">
        <v>3835</v>
      </c>
      <c r="B3801" s="1">
        <v>0</v>
      </c>
      <c r="C3801" s="1">
        <v>0.41</v>
      </c>
      <c r="D3801" s="1">
        <v>0.59000000000000008</v>
      </c>
      <c r="E3801">
        <v>1</v>
      </c>
    </row>
    <row r="3802" spans="1:5" x14ac:dyDescent="0.2">
      <c r="A3802" t="s">
        <v>3836</v>
      </c>
      <c r="B3802" s="1">
        <v>0.01</v>
      </c>
      <c r="C3802" s="1">
        <v>0.13</v>
      </c>
      <c r="D3802" s="1">
        <v>0.86</v>
      </c>
      <c r="E3802">
        <v>1</v>
      </c>
    </row>
    <row r="3803" spans="1:5" x14ac:dyDescent="0.2">
      <c r="A3803" t="s">
        <v>3837</v>
      </c>
      <c r="B3803" s="1">
        <v>0.02</v>
      </c>
      <c r="C3803" s="1">
        <v>0.06</v>
      </c>
      <c r="D3803" s="1">
        <v>0.91999999999999993</v>
      </c>
      <c r="E3803">
        <v>2</v>
      </c>
    </row>
    <row r="3804" spans="1:5" x14ac:dyDescent="0.2">
      <c r="A3804" t="s">
        <v>3838</v>
      </c>
      <c r="B3804" s="1">
        <v>0.09</v>
      </c>
      <c r="C3804" s="1">
        <v>0.46</v>
      </c>
      <c r="D3804" s="1">
        <v>0.45000000000000007</v>
      </c>
      <c r="E3804">
        <v>1</v>
      </c>
    </row>
    <row r="3805" spans="1:5" x14ac:dyDescent="0.2">
      <c r="A3805" t="s">
        <v>3839</v>
      </c>
      <c r="B3805" s="1">
        <v>0.05</v>
      </c>
      <c r="C3805" s="1">
        <v>0.5</v>
      </c>
      <c r="D3805" s="1">
        <v>0.45</v>
      </c>
      <c r="E3805">
        <v>2</v>
      </c>
    </row>
    <row r="3806" spans="1:5" x14ac:dyDescent="0.2">
      <c r="A3806" t="s">
        <v>3840</v>
      </c>
      <c r="B3806" s="1">
        <v>0.01</v>
      </c>
      <c r="C3806" s="1">
        <v>0.8</v>
      </c>
      <c r="D3806" s="1">
        <v>0.18999999999999995</v>
      </c>
      <c r="E3806">
        <v>1</v>
      </c>
    </row>
    <row r="3807" spans="1:5" x14ac:dyDescent="0.2">
      <c r="A3807" t="s">
        <v>3841</v>
      </c>
      <c r="B3807" s="1">
        <v>0.12</v>
      </c>
      <c r="C3807" s="1">
        <v>0</v>
      </c>
      <c r="D3807" s="1">
        <v>0.88</v>
      </c>
      <c r="E3807">
        <v>2</v>
      </c>
    </row>
    <row r="3808" spans="1:5" x14ac:dyDescent="0.2">
      <c r="A3808" t="s">
        <v>3842</v>
      </c>
      <c r="B3808" s="1">
        <v>0.03</v>
      </c>
      <c r="C3808" s="1">
        <v>0.52</v>
      </c>
      <c r="D3808" s="1">
        <v>0.44999999999999996</v>
      </c>
      <c r="E3808">
        <v>2</v>
      </c>
    </row>
    <row r="3809" spans="1:5" x14ac:dyDescent="0.2">
      <c r="A3809" t="s">
        <v>3843</v>
      </c>
      <c r="B3809" s="1">
        <v>0.03</v>
      </c>
      <c r="C3809" s="1">
        <v>0.2</v>
      </c>
      <c r="D3809" s="1">
        <v>0.77</v>
      </c>
      <c r="E3809">
        <v>2</v>
      </c>
    </row>
    <row r="3810" spans="1:5" x14ac:dyDescent="0.2">
      <c r="A3810" t="s">
        <v>3844</v>
      </c>
      <c r="B3810" s="1">
        <v>0.1</v>
      </c>
      <c r="C3810" s="1">
        <v>0.3</v>
      </c>
      <c r="D3810" s="1">
        <v>0.6</v>
      </c>
      <c r="E3810">
        <v>1</v>
      </c>
    </row>
    <row r="3811" spans="1:5" x14ac:dyDescent="0.2">
      <c r="A3811" t="s">
        <v>3845</v>
      </c>
      <c r="B3811" s="1">
        <v>1</v>
      </c>
      <c r="C3811" s="1">
        <v>0</v>
      </c>
      <c r="D3811" s="1">
        <v>0</v>
      </c>
      <c r="E3811">
        <v>2</v>
      </c>
    </row>
    <row r="3812" spans="1:5" x14ac:dyDescent="0.2">
      <c r="A3812" t="s">
        <v>3846</v>
      </c>
      <c r="B3812" s="1">
        <v>0.85</v>
      </c>
      <c r="C3812" s="1">
        <v>0</v>
      </c>
      <c r="D3812" s="1">
        <v>0.15000000000000002</v>
      </c>
      <c r="E3812">
        <v>1</v>
      </c>
    </row>
    <row r="3813" spans="1:5" x14ac:dyDescent="0.2">
      <c r="A3813" t="s">
        <v>3847</v>
      </c>
      <c r="B3813" s="1">
        <v>0.08</v>
      </c>
      <c r="C3813" s="1">
        <v>0.19</v>
      </c>
      <c r="D3813" s="1">
        <v>0.73000000000000009</v>
      </c>
      <c r="E3813">
        <v>1</v>
      </c>
    </row>
    <row r="3814" spans="1:5" x14ac:dyDescent="0.2">
      <c r="A3814" t="s">
        <v>3848</v>
      </c>
      <c r="B3814" s="1">
        <v>0.06</v>
      </c>
      <c r="C3814" s="1">
        <v>0.38</v>
      </c>
      <c r="D3814" s="1">
        <v>0.56000000000000005</v>
      </c>
      <c r="E3814">
        <v>1</v>
      </c>
    </row>
    <row r="3815" spans="1:5" x14ac:dyDescent="0.2">
      <c r="A3815" t="s">
        <v>3849</v>
      </c>
      <c r="B3815" s="1">
        <v>0.15</v>
      </c>
      <c r="C3815" s="1">
        <v>0.09</v>
      </c>
      <c r="D3815" s="1">
        <v>0.76</v>
      </c>
      <c r="E3815">
        <v>2</v>
      </c>
    </row>
    <row r="3816" spans="1:5" x14ac:dyDescent="0.2">
      <c r="A3816" t="s">
        <v>3850</v>
      </c>
      <c r="B3816" s="1">
        <v>0.02</v>
      </c>
      <c r="C3816" s="1">
        <v>0.26</v>
      </c>
      <c r="D3816" s="1">
        <v>0.72</v>
      </c>
      <c r="E3816">
        <v>2</v>
      </c>
    </row>
    <row r="3817" spans="1:5" x14ac:dyDescent="0.2">
      <c r="A3817" t="s">
        <v>3851</v>
      </c>
      <c r="B3817" s="1">
        <v>0</v>
      </c>
      <c r="C3817" s="1">
        <v>0.14000000000000001</v>
      </c>
      <c r="D3817" s="1">
        <v>0.86</v>
      </c>
      <c r="E3817">
        <v>1</v>
      </c>
    </row>
    <row r="3818" spans="1:5" x14ac:dyDescent="0.2">
      <c r="A3818" t="s">
        <v>3852</v>
      </c>
      <c r="B3818" s="1">
        <v>0.14000000000000001</v>
      </c>
      <c r="C3818" s="1">
        <v>0</v>
      </c>
      <c r="D3818" s="1">
        <v>0.86</v>
      </c>
      <c r="E3818">
        <v>2</v>
      </c>
    </row>
    <row r="3819" spans="1:5" x14ac:dyDescent="0.2">
      <c r="A3819" t="s">
        <v>3853</v>
      </c>
      <c r="B3819" s="1">
        <v>0.1</v>
      </c>
      <c r="C3819" s="1">
        <v>0.24</v>
      </c>
      <c r="D3819" s="1">
        <v>0.66</v>
      </c>
      <c r="E3819">
        <v>1</v>
      </c>
    </row>
    <row r="3820" spans="1:5" x14ac:dyDescent="0.2">
      <c r="A3820" t="s">
        <v>3854</v>
      </c>
      <c r="B3820" s="1">
        <v>0.03</v>
      </c>
      <c r="C3820" s="1">
        <v>0.28999999999999998</v>
      </c>
      <c r="D3820" s="1">
        <v>0.67999999999999994</v>
      </c>
      <c r="E3820">
        <v>1</v>
      </c>
    </row>
    <row r="3821" spans="1:5" x14ac:dyDescent="0.2">
      <c r="A3821" t="s">
        <v>3855</v>
      </c>
      <c r="B3821" s="1">
        <v>0.11</v>
      </c>
      <c r="C3821" s="1">
        <v>0.56000000000000005</v>
      </c>
      <c r="D3821" s="1">
        <v>0.32999999999999996</v>
      </c>
      <c r="E3821">
        <v>2</v>
      </c>
    </row>
    <row r="3822" spans="1:5" x14ac:dyDescent="0.2">
      <c r="A3822" t="s">
        <v>3856</v>
      </c>
      <c r="B3822" s="1">
        <v>1</v>
      </c>
      <c r="C3822" s="1">
        <v>0</v>
      </c>
      <c r="D3822" s="1">
        <v>0</v>
      </c>
      <c r="E3822">
        <v>2</v>
      </c>
    </row>
    <row r="3823" spans="1:5" x14ac:dyDescent="0.2">
      <c r="A3823" t="s">
        <v>3857</v>
      </c>
      <c r="B3823" s="1">
        <v>0.02</v>
      </c>
      <c r="C3823" s="1">
        <v>0.06</v>
      </c>
      <c r="D3823" s="1">
        <v>0.91999999999999993</v>
      </c>
      <c r="E3823">
        <v>2</v>
      </c>
    </row>
    <row r="3824" spans="1:5" x14ac:dyDescent="0.2">
      <c r="A3824" t="s">
        <v>3858</v>
      </c>
      <c r="B3824" s="1">
        <v>0.05</v>
      </c>
      <c r="C3824" s="1">
        <v>0.3</v>
      </c>
      <c r="D3824" s="1">
        <v>0.64999999999999991</v>
      </c>
      <c r="E3824">
        <v>1</v>
      </c>
    </row>
    <row r="3825" spans="1:5" x14ac:dyDescent="0.2">
      <c r="A3825" t="s">
        <v>3859</v>
      </c>
      <c r="B3825" s="1">
        <v>7.0000000000000007E-2</v>
      </c>
      <c r="C3825" s="1">
        <v>0.27</v>
      </c>
      <c r="D3825" s="1">
        <v>0.65999999999999992</v>
      </c>
      <c r="E3825">
        <v>1</v>
      </c>
    </row>
    <row r="3826" spans="1:5" x14ac:dyDescent="0.2">
      <c r="A3826" t="s">
        <v>3860</v>
      </c>
      <c r="B3826" s="1">
        <v>0.06</v>
      </c>
      <c r="C3826" s="1">
        <v>0.18</v>
      </c>
      <c r="D3826" s="1">
        <v>0.76</v>
      </c>
      <c r="E3826">
        <v>1</v>
      </c>
    </row>
    <row r="3827" spans="1:5" x14ac:dyDescent="0.2">
      <c r="A3827" t="s">
        <v>3861</v>
      </c>
      <c r="B3827" s="1">
        <v>0.16</v>
      </c>
      <c r="C3827" s="1">
        <v>0.28999999999999998</v>
      </c>
      <c r="D3827" s="1">
        <v>0.54999999999999993</v>
      </c>
      <c r="E3827">
        <v>1</v>
      </c>
    </row>
    <row r="3828" spans="1:5" x14ac:dyDescent="0.2">
      <c r="A3828" t="s">
        <v>3862</v>
      </c>
      <c r="B3828" s="1">
        <v>0.05</v>
      </c>
      <c r="C3828" s="1">
        <v>0.33</v>
      </c>
      <c r="D3828" s="1">
        <v>0.61999999999999988</v>
      </c>
      <c r="E3828">
        <v>2</v>
      </c>
    </row>
    <row r="3829" spans="1:5" x14ac:dyDescent="0.2">
      <c r="A3829" t="s">
        <v>3863</v>
      </c>
      <c r="B3829" s="1">
        <v>0.04</v>
      </c>
      <c r="C3829" s="1">
        <v>7.0000000000000007E-2</v>
      </c>
      <c r="D3829" s="1">
        <v>0.8899999999999999</v>
      </c>
      <c r="E3829">
        <v>2</v>
      </c>
    </row>
    <row r="3830" spans="1:5" x14ac:dyDescent="0.2">
      <c r="A3830" t="s">
        <v>3864</v>
      </c>
      <c r="B3830" s="1">
        <v>0.03</v>
      </c>
      <c r="C3830" s="1">
        <v>0.41</v>
      </c>
      <c r="D3830" s="1">
        <v>0.56000000000000005</v>
      </c>
      <c r="E3830">
        <v>2</v>
      </c>
    </row>
    <row r="3831" spans="1:5" x14ac:dyDescent="0.2">
      <c r="A3831" t="s">
        <v>3865</v>
      </c>
      <c r="B3831" s="1">
        <v>0.05</v>
      </c>
      <c r="C3831" s="1">
        <v>0.17</v>
      </c>
      <c r="D3831" s="1">
        <v>0.77999999999999992</v>
      </c>
      <c r="E3831">
        <v>2</v>
      </c>
    </row>
    <row r="3832" spans="1:5" x14ac:dyDescent="0.2">
      <c r="A3832" t="s">
        <v>3866</v>
      </c>
      <c r="B3832" s="1">
        <v>0</v>
      </c>
      <c r="C3832" s="1">
        <v>0.51</v>
      </c>
      <c r="D3832" s="1">
        <v>0.49</v>
      </c>
      <c r="E3832">
        <v>1</v>
      </c>
    </row>
    <row r="3833" spans="1:5" x14ac:dyDescent="0.2">
      <c r="A3833" t="s">
        <v>3867</v>
      </c>
      <c r="B3833" s="1">
        <v>0.09</v>
      </c>
      <c r="C3833" s="1">
        <v>0</v>
      </c>
      <c r="D3833" s="1">
        <v>0.91</v>
      </c>
      <c r="E3833">
        <v>1</v>
      </c>
    </row>
    <row r="3834" spans="1:5" x14ac:dyDescent="0.2">
      <c r="A3834" t="s">
        <v>3868</v>
      </c>
      <c r="B3834" s="1">
        <v>0.42</v>
      </c>
      <c r="C3834" s="1">
        <v>0.18</v>
      </c>
      <c r="D3834" s="1">
        <v>0.40000000000000008</v>
      </c>
      <c r="E3834">
        <v>2</v>
      </c>
    </row>
    <row r="3835" spans="1:5" x14ac:dyDescent="0.2">
      <c r="A3835" t="s">
        <v>3869</v>
      </c>
      <c r="B3835" s="1">
        <v>0.18</v>
      </c>
      <c r="C3835" s="1">
        <v>0.13</v>
      </c>
      <c r="D3835" s="1">
        <v>0.69</v>
      </c>
      <c r="E3835">
        <v>2</v>
      </c>
    </row>
    <row r="3836" spans="1:5" x14ac:dyDescent="0.2">
      <c r="A3836" t="s">
        <v>3870</v>
      </c>
      <c r="B3836" s="1">
        <v>0.05</v>
      </c>
      <c r="C3836" s="1">
        <v>0.53</v>
      </c>
      <c r="D3836" s="1">
        <v>0.42</v>
      </c>
      <c r="E3836">
        <v>1</v>
      </c>
    </row>
    <row r="3837" spans="1:5" x14ac:dyDescent="0.2">
      <c r="A3837" t="s">
        <v>3871</v>
      </c>
      <c r="B3837" s="1">
        <v>0.04</v>
      </c>
      <c r="C3837" s="1">
        <v>7.0000000000000007E-2</v>
      </c>
      <c r="D3837" s="1">
        <v>0.8899999999999999</v>
      </c>
      <c r="E3837">
        <v>2</v>
      </c>
    </row>
    <row r="3838" spans="1:5" x14ac:dyDescent="0.2">
      <c r="A3838" t="s">
        <v>3872</v>
      </c>
      <c r="B3838" s="1">
        <v>0.03</v>
      </c>
      <c r="C3838" s="1">
        <v>0.28999999999999998</v>
      </c>
      <c r="D3838" s="1">
        <v>0.67999999999999994</v>
      </c>
      <c r="E3838">
        <v>2</v>
      </c>
    </row>
    <row r="3839" spans="1:5" x14ac:dyDescent="0.2">
      <c r="A3839" t="s">
        <v>3873</v>
      </c>
      <c r="B3839" s="1">
        <v>0.09</v>
      </c>
      <c r="C3839" s="1">
        <v>0.35</v>
      </c>
      <c r="D3839" s="1">
        <v>0.56000000000000005</v>
      </c>
      <c r="E3839">
        <v>1</v>
      </c>
    </row>
    <row r="3840" spans="1:5" x14ac:dyDescent="0.2">
      <c r="A3840" t="s">
        <v>3874</v>
      </c>
      <c r="B3840" s="1">
        <v>0.16</v>
      </c>
      <c r="C3840" s="1">
        <v>0.51</v>
      </c>
      <c r="D3840" s="1">
        <v>0.32999999999999996</v>
      </c>
      <c r="E3840">
        <v>1</v>
      </c>
    </row>
    <row r="3841" spans="1:5" x14ac:dyDescent="0.2">
      <c r="A3841" t="s">
        <v>3875</v>
      </c>
      <c r="B3841" s="1">
        <v>0</v>
      </c>
      <c r="C3841" s="1">
        <v>0</v>
      </c>
      <c r="D3841" s="1">
        <v>1</v>
      </c>
      <c r="E3841">
        <v>2</v>
      </c>
    </row>
    <row r="3842" spans="1:5" x14ac:dyDescent="0.2">
      <c r="A3842" t="s">
        <v>3876</v>
      </c>
      <c r="B3842" s="1">
        <v>0.09</v>
      </c>
      <c r="C3842" s="1">
        <v>0.43</v>
      </c>
      <c r="D3842" s="1">
        <v>0.48000000000000009</v>
      </c>
      <c r="E3842">
        <v>1</v>
      </c>
    </row>
    <row r="3843" spans="1:5" x14ac:dyDescent="0.2">
      <c r="A3843" t="s">
        <v>3877</v>
      </c>
      <c r="B3843" s="1">
        <v>0.02</v>
      </c>
      <c r="C3843" s="1">
        <v>0.3</v>
      </c>
      <c r="D3843" s="1">
        <v>0.67999999999999994</v>
      </c>
      <c r="E3843">
        <v>1</v>
      </c>
    </row>
    <row r="3844" spans="1:5" x14ac:dyDescent="0.2">
      <c r="A3844" t="s">
        <v>3878</v>
      </c>
      <c r="B3844" s="1">
        <v>0.1</v>
      </c>
      <c r="C3844" s="1">
        <v>0.18</v>
      </c>
      <c r="D3844" s="1">
        <v>0.72000000000000008</v>
      </c>
      <c r="E3844">
        <v>1</v>
      </c>
    </row>
    <row r="3845" spans="1:5" x14ac:dyDescent="0.2">
      <c r="A3845" t="s">
        <v>3879</v>
      </c>
      <c r="B3845" s="1">
        <v>0</v>
      </c>
      <c r="C3845" s="1">
        <v>0.33</v>
      </c>
      <c r="D3845" s="1">
        <v>0.66999999999999993</v>
      </c>
      <c r="E3845">
        <v>2</v>
      </c>
    </row>
    <row r="3846" spans="1:5" x14ac:dyDescent="0.2">
      <c r="A3846" t="s">
        <v>3880</v>
      </c>
      <c r="B3846" s="1">
        <v>0.05</v>
      </c>
      <c r="C3846" s="1">
        <v>0.3</v>
      </c>
      <c r="D3846" s="1">
        <v>0.64999999999999991</v>
      </c>
      <c r="E3846">
        <v>1</v>
      </c>
    </row>
    <row r="3847" spans="1:5" x14ac:dyDescent="0.2">
      <c r="A3847" t="s">
        <v>3881</v>
      </c>
      <c r="B3847" s="1">
        <v>0.55000000000000004</v>
      </c>
      <c r="C3847" s="1">
        <v>0.19</v>
      </c>
      <c r="D3847" s="1">
        <v>0.26</v>
      </c>
      <c r="E3847">
        <v>1</v>
      </c>
    </row>
    <row r="3848" spans="1:5" x14ac:dyDescent="0.2">
      <c r="A3848" t="s">
        <v>3882</v>
      </c>
      <c r="B3848" s="1">
        <v>0.91</v>
      </c>
      <c r="C3848" s="1">
        <v>0</v>
      </c>
      <c r="D3848" s="1">
        <v>8.9999999999999969E-2</v>
      </c>
      <c r="E3848">
        <v>1</v>
      </c>
    </row>
    <row r="3849" spans="1:5" x14ac:dyDescent="0.2">
      <c r="A3849" t="s">
        <v>3883</v>
      </c>
      <c r="B3849" s="1">
        <v>0.06</v>
      </c>
      <c r="C3849" s="1">
        <v>0.28000000000000003</v>
      </c>
      <c r="D3849" s="1">
        <v>0.65999999999999992</v>
      </c>
      <c r="E3849">
        <v>2</v>
      </c>
    </row>
    <row r="3850" spans="1:5" x14ac:dyDescent="0.2">
      <c r="A3850" t="s">
        <v>3884</v>
      </c>
      <c r="B3850" s="1">
        <v>0.13</v>
      </c>
      <c r="C3850" s="1">
        <v>0.57999999999999996</v>
      </c>
      <c r="D3850" s="1">
        <v>0.29000000000000004</v>
      </c>
      <c r="E3850">
        <v>1</v>
      </c>
    </row>
    <row r="3851" spans="1:5" x14ac:dyDescent="0.2">
      <c r="A3851" t="s">
        <v>3885</v>
      </c>
      <c r="B3851" s="1">
        <v>0.04</v>
      </c>
      <c r="C3851" s="1">
        <v>0.13</v>
      </c>
      <c r="D3851" s="1">
        <v>0.83</v>
      </c>
      <c r="E3851">
        <v>2</v>
      </c>
    </row>
    <row r="3852" spans="1:5" x14ac:dyDescent="0.2">
      <c r="A3852" t="s">
        <v>3886</v>
      </c>
      <c r="B3852" s="1">
        <v>0.08</v>
      </c>
      <c r="C3852" s="1">
        <v>0.04</v>
      </c>
      <c r="D3852" s="1">
        <v>0.88</v>
      </c>
      <c r="E3852">
        <v>2</v>
      </c>
    </row>
    <row r="3853" spans="1:5" x14ac:dyDescent="0.2">
      <c r="A3853" t="s">
        <v>3887</v>
      </c>
      <c r="B3853" s="1">
        <v>0.12</v>
      </c>
      <c r="C3853" s="1">
        <v>0.23</v>
      </c>
      <c r="D3853" s="1">
        <v>0.65</v>
      </c>
      <c r="E3853">
        <v>2</v>
      </c>
    </row>
    <row r="3854" spans="1:5" x14ac:dyDescent="0.2">
      <c r="A3854" t="s">
        <v>3888</v>
      </c>
      <c r="B3854" s="1">
        <v>0.08</v>
      </c>
      <c r="C3854" s="1">
        <v>0.7</v>
      </c>
      <c r="D3854" s="1">
        <v>0.22000000000000003</v>
      </c>
      <c r="E3854">
        <v>1</v>
      </c>
    </row>
    <row r="3855" spans="1:5" x14ac:dyDescent="0.2">
      <c r="A3855" t="s">
        <v>3889</v>
      </c>
      <c r="B3855" s="1">
        <v>0.11</v>
      </c>
      <c r="C3855" s="1">
        <v>0.36</v>
      </c>
      <c r="D3855" s="1">
        <v>0.53</v>
      </c>
      <c r="E3855">
        <v>2</v>
      </c>
    </row>
    <row r="3856" spans="1:5" x14ac:dyDescent="0.2">
      <c r="A3856" t="s">
        <v>3890</v>
      </c>
      <c r="B3856" s="1">
        <v>0.1</v>
      </c>
      <c r="C3856" s="1">
        <v>0.27</v>
      </c>
      <c r="D3856" s="1">
        <v>0.63</v>
      </c>
      <c r="E3856">
        <v>2</v>
      </c>
    </row>
    <row r="3857" spans="1:5" x14ac:dyDescent="0.2">
      <c r="A3857" t="s">
        <v>3891</v>
      </c>
      <c r="B3857" s="1">
        <v>0.06</v>
      </c>
      <c r="C3857" s="1">
        <v>0.38</v>
      </c>
      <c r="D3857" s="1">
        <v>0.56000000000000005</v>
      </c>
      <c r="E3857">
        <v>2</v>
      </c>
    </row>
    <row r="3858" spans="1:5" x14ac:dyDescent="0.2">
      <c r="A3858" t="s">
        <v>3892</v>
      </c>
      <c r="B3858" s="1">
        <v>0.02</v>
      </c>
      <c r="C3858" s="1">
        <v>0.1</v>
      </c>
      <c r="D3858" s="1">
        <v>0.88</v>
      </c>
      <c r="E3858">
        <v>1</v>
      </c>
    </row>
    <row r="3859" spans="1:5" x14ac:dyDescent="0.2">
      <c r="A3859" t="s">
        <v>3893</v>
      </c>
      <c r="B3859" s="1">
        <v>0.05</v>
      </c>
      <c r="C3859" s="1">
        <v>0</v>
      </c>
      <c r="D3859" s="1">
        <v>0.95</v>
      </c>
      <c r="E3859">
        <v>2</v>
      </c>
    </row>
    <row r="3860" spans="1:5" x14ac:dyDescent="0.2">
      <c r="A3860" t="s">
        <v>3894</v>
      </c>
      <c r="B3860" s="1">
        <v>0.11</v>
      </c>
      <c r="C3860" s="1">
        <v>0.2</v>
      </c>
      <c r="D3860" s="1">
        <v>0.69000000000000006</v>
      </c>
      <c r="E3860">
        <v>2</v>
      </c>
    </row>
    <row r="3861" spans="1:5" x14ac:dyDescent="0.2">
      <c r="A3861" t="s">
        <v>3895</v>
      </c>
      <c r="B3861" s="1">
        <v>0.02</v>
      </c>
      <c r="C3861" s="1">
        <v>0.41</v>
      </c>
      <c r="D3861" s="1">
        <v>0.57000000000000006</v>
      </c>
      <c r="E3861">
        <v>1</v>
      </c>
    </row>
    <row r="3862" spans="1:5" x14ac:dyDescent="0.2">
      <c r="A3862" t="s">
        <v>3896</v>
      </c>
      <c r="B3862" s="1">
        <v>0.4</v>
      </c>
      <c r="C3862" s="1">
        <v>0.01</v>
      </c>
      <c r="D3862" s="1">
        <v>0.59</v>
      </c>
      <c r="E3862">
        <v>2</v>
      </c>
    </row>
    <row r="3863" spans="1:5" x14ac:dyDescent="0.2">
      <c r="A3863" t="s">
        <v>3897</v>
      </c>
      <c r="B3863" s="1">
        <v>0.14000000000000001</v>
      </c>
      <c r="C3863" s="1">
        <v>0.42</v>
      </c>
      <c r="D3863" s="1">
        <v>0.44000000000000006</v>
      </c>
      <c r="E3863">
        <v>1</v>
      </c>
    </row>
    <row r="3864" spans="1:5" x14ac:dyDescent="0.2">
      <c r="A3864" t="s">
        <v>3898</v>
      </c>
      <c r="B3864" s="1">
        <v>0</v>
      </c>
      <c r="C3864" s="1">
        <v>0.04</v>
      </c>
      <c r="D3864" s="1">
        <v>0.96</v>
      </c>
      <c r="E3864">
        <v>1</v>
      </c>
    </row>
    <row r="3865" spans="1:5" x14ac:dyDescent="0.2">
      <c r="A3865" t="s">
        <v>3899</v>
      </c>
      <c r="B3865" s="1">
        <v>0.19</v>
      </c>
      <c r="C3865" s="1">
        <v>0.21</v>
      </c>
      <c r="D3865" s="1">
        <v>0.60000000000000009</v>
      </c>
      <c r="E3865">
        <v>2</v>
      </c>
    </row>
    <row r="3866" spans="1:5" x14ac:dyDescent="0.2">
      <c r="A3866" t="s">
        <v>3900</v>
      </c>
      <c r="B3866" s="1">
        <v>0</v>
      </c>
      <c r="C3866" s="1">
        <v>0.28000000000000003</v>
      </c>
      <c r="D3866" s="1">
        <v>0.72</v>
      </c>
      <c r="E3866">
        <v>1</v>
      </c>
    </row>
    <row r="3867" spans="1:5" x14ac:dyDescent="0.2">
      <c r="A3867" t="s">
        <v>3901</v>
      </c>
      <c r="B3867" s="1">
        <v>0.05</v>
      </c>
      <c r="C3867" s="1">
        <v>0.56999999999999995</v>
      </c>
      <c r="D3867" s="1">
        <v>0.38000000000000006</v>
      </c>
      <c r="E3867">
        <v>1</v>
      </c>
    </row>
    <row r="3868" spans="1:5" x14ac:dyDescent="0.2">
      <c r="A3868" t="s">
        <v>3902</v>
      </c>
      <c r="B3868" s="1">
        <v>0.05</v>
      </c>
      <c r="C3868" s="1">
        <v>0.44</v>
      </c>
      <c r="D3868" s="1">
        <v>0.51</v>
      </c>
      <c r="E3868">
        <v>2</v>
      </c>
    </row>
    <row r="3869" spans="1:5" x14ac:dyDescent="0.2">
      <c r="A3869" t="s">
        <v>3903</v>
      </c>
      <c r="B3869" s="1">
        <v>0.09</v>
      </c>
      <c r="C3869" s="1">
        <v>0.35</v>
      </c>
      <c r="D3869" s="1">
        <v>0.56000000000000005</v>
      </c>
      <c r="E3869">
        <v>2</v>
      </c>
    </row>
    <row r="3870" spans="1:5" x14ac:dyDescent="0.2">
      <c r="A3870" t="s">
        <v>3904</v>
      </c>
      <c r="B3870" s="1">
        <v>0.05</v>
      </c>
      <c r="C3870" s="1">
        <v>0.45</v>
      </c>
      <c r="D3870" s="1">
        <v>0.5</v>
      </c>
      <c r="E3870">
        <v>1</v>
      </c>
    </row>
    <row r="3871" spans="1:5" x14ac:dyDescent="0.2">
      <c r="A3871" t="s">
        <v>3905</v>
      </c>
      <c r="B3871" s="1">
        <v>0.02</v>
      </c>
      <c r="C3871" s="1">
        <v>0.55000000000000004</v>
      </c>
      <c r="D3871" s="1">
        <v>0.42999999999999994</v>
      </c>
      <c r="E3871">
        <v>2</v>
      </c>
    </row>
    <row r="3872" spans="1:5" x14ac:dyDescent="0.2">
      <c r="A3872" t="s">
        <v>3906</v>
      </c>
      <c r="B3872" s="1">
        <v>7.0000000000000007E-2</v>
      </c>
      <c r="C3872" s="1">
        <v>0.3</v>
      </c>
      <c r="D3872" s="1">
        <v>0.62999999999999989</v>
      </c>
      <c r="E3872">
        <v>1</v>
      </c>
    </row>
    <row r="3873" spans="1:5" x14ac:dyDescent="0.2">
      <c r="A3873" t="s">
        <v>3907</v>
      </c>
      <c r="B3873" s="1">
        <v>0.12</v>
      </c>
      <c r="C3873" s="1">
        <v>0.45</v>
      </c>
      <c r="D3873" s="1">
        <v>0.43000000000000005</v>
      </c>
      <c r="E3873">
        <v>1</v>
      </c>
    </row>
    <row r="3874" spans="1:5" x14ac:dyDescent="0.2">
      <c r="A3874" t="s">
        <v>3908</v>
      </c>
      <c r="B3874" s="1">
        <v>0.03</v>
      </c>
      <c r="C3874" s="1">
        <v>0.34</v>
      </c>
      <c r="D3874" s="1">
        <v>0.62999999999999989</v>
      </c>
      <c r="E3874">
        <v>1</v>
      </c>
    </row>
    <row r="3875" spans="1:5" x14ac:dyDescent="0.2">
      <c r="A3875" t="s">
        <v>3909</v>
      </c>
      <c r="B3875" s="1">
        <v>0.04</v>
      </c>
      <c r="C3875" s="1">
        <v>0.41</v>
      </c>
      <c r="D3875" s="1">
        <v>0.55000000000000004</v>
      </c>
      <c r="E3875">
        <v>1</v>
      </c>
    </row>
    <row r="3876" spans="1:5" x14ac:dyDescent="0.2">
      <c r="A3876" t="s">
        <v>3910</v>
      </c>
      <c r="B3876" s="1">
        <v>0.05</v>
      </c>
      <c r="C3876" s="1">
        <v>0.43</v>
      </c>
      <c r="D3876" s="1">
        <v>0.52</v>
      </c>
      <c r="E3876">
        <v>2</v>
      </c>
    </row>
    <row r="3877" spans="1:5" x14ac:dyDescent="0.2">
      <c r="A3877" t="s">
        <v>3911</v>
      </c>
      <c r="B3877" s="1">
        <v>0.03</v>
      </c>
      <c r="C3877" s="1">
        <v>0.67</v>
      </c>
      <c r="D3877" s="1">
        <v>0.29999999999999993</v>
      </c>
      <c r="E3877">
        <v>2</v>
      </c>
    </row>
    <row r="3878" spans="1:5" x14ac:dyDescent="0.2">
      <c r="A3878" t="s">
        <v>3912</v>
      </c>
      <c r="B3878" s="1">
        <v>0</v>
      </c>
      <c r="C3878" s="1">
        <v>0</v>
      </c>
      <c r="D3878" s="1">
        <v>1</v>
      </c>
      <c r="E3878">
        <v>2</v>
      </c>
    </row>
    <row r="3879" spans="1:5" x14ac:dyDescent="0.2">
      <c r="A3879" t="s">
        <v>3913</v>
      </c>
      <c r="B3879" s="1">
        <v>0.03</v>
      </c>
      <c r="C3879" s="1">
        <v>0.15</v>
      </c>
      <c r="D3879" s="1">
        <v>0.82</v>
      </c>
      <c r="E3879">
        <v>2</v>
      </c>
    </row>
    <row r="3880" spans="1:5" x14ac:dyDescent="0.2">
      <c r="A3880" t="s">
        <v>3914</v>
      </c>
      <c r="B3880" s="1">
        <v>0.04</v>
      </c>
      <c r="C3880" s="1">
        <v>0.28000000000000003</v>
      </c>
      <c r="D3880" s="1">
        <v>0.67999999999999994</v>
      </c>
      <c r="E3880">
        <v>2</v>
      </c>
    </row>
    <row r="3881" spans="1:5" x14ac:dyDescent="0.2">
      <c r="A3881" t="s">
        <v>3915</v>
      </c>
      <c r="B3881" s="1">
        <v>7.0000000000000007E-2</v>
      </c>
      <c r="C3881" s="1">
        <v>0.41</v>
      </c>
      <c r="D3881" s="1">
        <v>0.52</v>
      </c>
      <c r="E3881">
        <v>2</v>
      </c>
    </row>
    <row r="3882" spans="1:5" x14ac:dyDescent="0.2">
      <c r="A3882" t="s">
        <v>3916</v>
      </c>
      <c r="B3882" s="1">
        <v>0.05</v>
      </c>
      <c r="C3882" s="1">
        <v>0.36</v>
      </c>
      <c r="D3882" s="1">
        <v>0.59</v>
      </c>
      <c r="E3882">
        <v>2</v>
      </c>
    </row>
    <row r="3883" spans="1:5" x14ac:dyDescent="0.2">
      <c r="A3883" t="s">
        <v>3917</v>
      </c>
      <c r="B3883" s="1">
        <v>0.06</v>
      </c>
      <c r="C3883" s="1">
        <v>0.28000000000000003</v>
      </c>
      <c r="D3883" s="1">
        <v>0.65999999999999992</v>
      </c>
      <c r="E3883">
        <v>2</v>
      </c>
    </row>
    <row r="3884" spans="1:5" x14ac:dyDescent="0.2">
      <c r="A3884" t="s">
        <v>3918</v>
      </c>
      <c r="B3884" s="1">
        <v>0.06</v>
      </c>
      <c r="C3884" s="1">
        <v>0.6</v>
      </c>
      <c r="D3884" s="1">
        <v>0.34</v>
      </c>
      <c r="E3884">
        <v>2</v>
      </c>
    </row>
    <row r="3885" spans="1:5" x14ac:dyDescent="0.2">
      <c r="A3885" t="s">
        <v>3919</v>
      </c>
      <c r="B3885" s="1">
        <v>0.09</v>
      </c>
      <c r="C3885" s="1">
        <v>0.48</v>
      </c>
      <c r="D3885" s="1">
        <v>0.43000000000000005</v>
      </c>
      <c r="E3885">
        <v>2</v>
      </c>
    </row>
    <row r="3886" spans="1:5" x14ac:dyDescent="0.2">
      <c r="A3886" t="s">
        <v>3920</v>
      </c>
      <c r="B3886" s="1">
        <v>0</v>
      </c>
      <c r="C3886" s="1">
        <v>0</v>
      </c>
      <c r="D3886" s="1">
        <v>1</v>
      </c>
      <c r="E3886">
        <v>2</v>
      </c>
    </row>
    <row r="3887" spans="1:5" x14ac:dyDescent="0.2">
      <c r="A3887" t="s">
        <v>3921</v>
      </c>
      <c r="B3887" s="1">
        <v>0</v>
      </c>
      <c r="C3887" s="1">
        <v>0.03</v>
      </c>
      <c r="D3887" s="1">
        <v>0.97</v>
      </c>
      <c r="E3887">
        <v>2</v>
      </c>
    </row>
    <row r="3888" spans="1:5" x14ac:dyDescent="0.2">
      <c r="A3888" t="s">
        <v>3922</v>
      </c>
      <c r="B3888" s="1">
        <v>0.11</v>
      </c>
      <c r="C3888" s="1">
        <v>0.42</v>
      </c>
      <c r="D3888" s="1">
        <v>0.47000000000000008</v>
      </c>
      <c r="E3888">
        <v>2</v>
      </c>
    </row>
    <row r="3889" spans="1:5" x14ac:dyDescent="0.2">
      <c r="A3889" t="s">
        <v>3923</v>
      </c>
      <c r="B3889" s="1">
        <v>0.01</v>
      </c>
      <c r="C3889" s="1">
        <v>0.56999999999999995</v>
      </c>
      <c r="D3889" s="1">
        <v>0.42000000000000004</v>
      </c>
      <c r="E3889">
        <v>2</v>
      </c>
    </row>
    <row r="3890" spans="1:5" x14ac:dyDescent="0.2">
      <c r="A3890" t="s">
        <v>3924</v>
      </c>
      <c r="B3890" s="1">
        <v>0.24</v>
      </c>
      <c r="C3890" s="1">
        <v>0.16</v>
      </c>
      <c r="D3890" s="1">
        <v>0.6</v>
      </c>
      <c r="E3890">
        <v>2</v>
      </c>
    </row>
    <row r="3891" spans="1:5" x14ac:dyDescent="0.2">
      <c r="A3891" t="s">
        <v>3925</v>
      </c>
      <c r="B3891" s="1">
        <v>0.09</v>
      </c>
      <c r="C3891" s="1">
        <v>0.5</v>
      </c>
      <c r="D3891" s="1">
        <v>0.41000000000000003</v>
      </c>
      <c r="E3891">
        <v>2</v>
      </c>
    </row>
    <row r="3892" spans="1:5" x14ac:dyDescent="0.2">
      <c r="A3892" t="s">
        <v>3926</v>
      </c>
      <c r="B3892" s="1">
        <v>0.02</v>
      </c>
      <c r="C3892" s="1">
        <v>0.25</v>
      </c>
      <c r="D3892" s="1">
        <v>0.73</v>
      </c>
      <c r="E3892">
        <v>2</v>
      </c>
    </row>
    <row r="3893" spans="1:5" x14ac:dyDescent="0.2">
      <c r="A3893" t="s">
        <v>3927</v>
      </c>
      <c r="B3893" s="1">
        <v>0.03</v>
      </c>
      <c r="C3893" s="1">
        <v>0.1</v>
      </c>
      <c r="D3893" s="1">
        <v>0.87</v>
      </c>
      <c r="E3893">
        <v>2</v>
      </c>
    </row>
    <row r="3894" spans="1:5" x14ac:dyDescent="0.2">
      <c r="A3894" t="s">
        <v>3928</v>
      </c>
      <c r="B3894" s="1">
        <v>0.08</v>
      </c>
      <c r="C3894" s="1">
        <v>0.75</v>
      </c>
      <c r="D3894" s="1">
        <v>0.16999999999999998</v>
      </c>
      <c r="E3894">
        <v>2</v>
      </c>
    </row>
    <row r="3895" spans="1:5" x14ac:dyDescent="0.2">
      <c r="A3895" t="s">
        <v>3929</v>
      </c>
      <c r="B3895" s="1">
        <v>0.11</v>
      </c>
      <c r="C3895" s="1">
        <v>0.52</v>
      </c>
      <c r="D3895" s="1">
        <v>0.37</v>
      </c>
      <c r="E3895">
        <v>2</v>
      </c>
    </row>
    <row r="3896" spans="1:5" x14ac:dyDescent="0.2">
      <c r="A3896" t="s">
        <v>3930</v>
      </c>
      <c r="B3896" s="1">
        <v>0</v>
      </c>
      <c r="C3896" s="1">
        <v>0.85</v>
      </c>
      <c r="D3896" s="1">
        <v>0.15000000000000002</v>
      </c>
      <c r="E3896">
        <v>2</v>
      </c>
    </row>
    <row r="3897" spans="1:5" x14ac:dyDescent="0.2">
      <c r="A3897" t="s">
        <v>3931</v>
      </c>
      <c r="B3897" s="1">
        <v>0</v>
      </c>
      <c r="C3897" s="1">
        <v>0.98</v>
      </c>
      <c r="D3897" s="1">
        <v>2.0000000000000018E-2</v>
      </c>
      <c r="E3897">
        <v>2</v>
      </c>
    </row>
    <row r="3898" spans="1:5" x14ac:dyDescent="0.2">
      <c r="A3898" t="s">
        <v>3932</v>
      </c>
      <c r="B3898" s="1">
        <v>0.05</v>
      </c>
      <c r="C3898" s="1">
        <v>0.27</v>
      </c>
      <c r="D3898" s="1">
        <v>0.67999999999999994</v>
      </c>
      <c r="E3898">
        <v>2</v>
      </c>
    </row>
    <row r="3899" spans="1:5" x14ac:dyDescent="0.2">
      <c r="A3899" t="s">
        <v>3933</v>
      </c>
      <c r="B3899" s="1">
        <v>0.11</v>
      </c>
      <c r="C3899" s="1">
        <v>0.37</v>
      </c>
      <c r="D3899" s="1">
        <v>0.52</v>
      </c>
      <c r="E3899">
        <v>2</v>
      </c>
    </row>
    <row r="3900" spans="1:5" x14ac:dyDescent="0.2">
      <c r="A3900" t="s">
        <v>3934</v>
      </c>
      <c r="B3900" s="1">
        <v>0.05</v>
      </c>
      <c r="C3900" s="1">
        <v>0.35</v>
      </c>
      <c r="D3900" s="1">
        <v>0.6</v>
      </c>
      <c r="E3900">
        <v>2</v>
      </c>
    </row>
    <row r="3901" spans="1:5" x14ac:dyDescent="0.2">
      <c r="A3901" t="s">
        <v>3935</v>
      </c>
      <c r="B3901" s="1">
        <v>0</v>
      </c>
      <c r="C3901" s="1">
        <v>0</v>
      </c>
      <c r="D3901" s="1">
        <v>1</v>
      </c>
      <c r="E3901">
        <v>2</v>
      </c>
    </row>
    <row r="3902" spans="1:5" x14ac:dyDescent="0.2">
      <c r="A3902" t="s">
        <v>3936</v>
      </c>
      <c r="B3902" s="1">
        <v>7.0000000000000007E-2</v>
      </c>
      <c r="C3902" s="1">
        <v>0.24</v>
      </c>
      <c r="D3902" s="1">
        <v>0.69</v>
      </c>
      <c r="E3902">
        <v>2</v>
      </c>
    </row>
    <row r="3903" spans="1:5" x14ac:dyDescent="0.2">
      <c r="A3903" t="s">
        <v>3937</v>
      </c>
      <c r="B3903" s="1">
        <v>0</v>
      </c>
      <c r="C3903" s="1">
        <v>0.39</v>
      </c>
      <c r="D3903" s="1">
        <v>0.61</v>
      </c>
      <c r="E3903">
        <v>2</v>
      </c>
    </row>
    <row r="3904" spans="1:5" x14ac:dyDescent="0.2">
      <c r="A3904" t="s">
        <v>3938</v>
      </c>
      <c r="B3904" s="1">
        <v>0.06</v>
      </c>
      <c r="C3904" s="1">
        <v>0.34</v>
      </c>
      <c r="D3904" s="1">
        <v>0.59999999999999987</v>
      </c>
      <c r="E3904">
        <v>2</v>
      </c>
    </row>
    <row r="3905" spans="1:5" x14ac:dyDescent="0.2">
      <c r="A3905" t="s">
        <v>3939</v>
      </c>
      <c r="B3905" s="1">
        <v>0.15</v>
      </c>
      <c r="C3905" s="1">
        <v>0</v>
      </c>
      <c r="D3905" s="1">
        <v>0.85</v>
      </c>
      <c r="E3905">
        <v>2</v>
      </c>
    </row>
    <row r="3906" spans="1:5" x14ac:dyDescent="0.2">
      <c r="A3906" t="s">
        <v>3940</v>
      </c>
      <c r="B3906" s="1">
        <v>0.1</v>
      </c>
      <c r="C3906" s="1">
        <v>0.13</v>
      </c>
      <c r="D3906" s="1">
        <v>0.77</v>
      </c>
      <c r="E3906">
        <v>2</v>
      </c>
    </row>
    <row r="3907" spans="1:5" x14ac:dyDescent="0.2">
      <c r="A3907" t="s">
        <v>3941</v>
      </c>
      <c r="B3907" s="1">
        <v>0.03</v>
      </c>
      <c r="C3907" s="1">
        <v>0.25</v>
      </c>
      <c r="D3907" s="1">
        <v>0.72</v>
      </c>
      <c r="E3907">
        <v>2</v>
      </c>
    </row>
    <row r="3908" spans="1:5" x14ac:dyDescent="0.2">
      <c r="A3908" t="s">
        <v>3942</v>
      </c>
      <c r="B3908" s="1">
        <v>0.05</v>
      </c>
      <c r="C3908" s="1">
        <v>0.17</v>
      </c>
      <c r="D3908" s="1">
        <v>0.77999999999999992</v>
      </c>
      <c r="E3908">
        <v>2</v>
      </c>
    </row>
    <row r="3909" spans="1:5" x14ac:dyDescent="0.2">
      <c r="A3909" t="s">
        <v>3943</v>
      </c>
      <c r="B3909" s="1">
        <v>7.0000000000000007E-2</v>
      </c>
      <c r="C3909" s="1">
        <v>0.43</v>
      </c>
      <c r="D3909" s="1">
        <v>0.5</v>
      </c>
      <c r="E3909">
        <v>2</v>
      </c>
    </row>
    <row r="3910" spans="1:5" x14ac:dyDescent="0.2">
      <c r="A3910" t="s">
        <v>3944</v>
      </c>
      <c r="B3910" s="1">
        <v>0.04</v>
      </c>
      <c r="C3910" s="1">
        <v>0.26</v>
      </c>
      <c r="D3910" s="1">
        <v>0.7</v>
      </c>
      <c r="E3910">
        <v>2</v>
      </c>
    </row>
    <row r="3911" spans="1:5" x14ac:dyDescent="0.2">
      <c r="A3911" t="s">
        <v>3945</v>
      </c>
      <c r="B3911" s="1">
        <v>0.04</v>
      </c>
      <c r="C3911" s="1">
        <v>0.62</v>
      </c>
      <c r="D3911" s="1">
        <v>0.34</v>
      </c>
      <c r="E3911">
        <v>2</v>
      </c>
    </row>
    <row r="3912" spans="1:5" x14ac:dyDescent="0.2">
      <c r="A3912" t="s">
        <v>3946</v>
      </c>
      <c r="B3912" s="1">
        <v>0.05</v>
      </c>
      <c r="C3912" s="1">
        <v>0.11</v>
      </c>
      <c r="D3912" s="1">
        <v>0.84</v>
      </c>
      <c r="E3912">
        <v>2</v>
      </c>
    </row>
    <row r="3913" spans="1:5" x14ac:dyDescent="0.2">
      <c r="A3913" t="s">
        <v>3947</v>
      </c>
      <c r="B3913" s="1">
        <v>0.03</v>
      </c>
      <c r="C3913" s="1">
        <v>0.34</v>
      </c>
      <c r="D3913" s="1">
        <v>0.62999999999999989</v>
      </c>
      <c r="E3913">
        <v>2</v>
      </c>
    </row>
    <row r="3914" spans="1:5" x14ac:dyDescent="0.2">
      <c r="A3914" t="s">
        <v>3948</v>
      </c>
      <c r="B3914" s="1">
        <v>0.1</v>
      </c>
      <c r="C3914" s="1">
        <v>0.48</v>
      </c>
      <c r="D3914" s="1">
        <v>0.42000000000000004</v>
      </c>
      <c r="E3914">
        <v>2</v>
      </c>
    </row>
    <row r="3915" spans="1:5" x14ac:dyDescent="0.2">
      <c r="A3915" t="s">
        <v>3949</v>
      </c>
      <c r="B3915" s="1">
        <v>0.01</v>
      </c>
      <c r="C3915" s="1">
        <v>0.17</v>
      </c>
      <c r="D3915" s="1">
        <v>0.82</v>
      </c>
      <c r="E3915">
        <v>2</v>
      </c>
    </row>
    <row r="3916" spans="1:5" x14ac:dyDescent="0.2">
      <c r="A3916" t="s">
        <v>3950</v>
      </c>
      <c r="B3916" s="1">
        <v>0.01</v>
      </c>
      <c r="C3916" s="1">
        <v>0.28000000000000003</v>
      </c>
      <c r="D3916" s="1">
        <v>0.71</v>
      </c>
      <c r="E3916">
        <v>2</v>
      </c>
    </row>
    <row r="3917" spans="1:5" x14ac:dyDescent="0.2">
      <c r="A3917" t="s">
        <v>3951</v>
      </c>
      <c r="B3917" s="1">
        <v>0.04</v>
      </c>
      <c r="C3917" s="1">
        <v>0.15</v>
      </c>
      <c r="D3917" s="1">
        <v>0.80999999999999994</v>
      </c>
      <c r="E3917">
        <v>2</v>
      </c>
    </row>
    <row r="3918" spans="1:5" x14ac:dyDescent="0.2">
      <c r="A3918" t="s">
        <v>3952</v>
      </c>
      <c r="B3918" s="1">
        <v>0.02</v>
      </c>
      <c r="C3918" s="1">
        <v>0.47</v>
      </c>
      <c r="D3918" s="1">
        <v>0.51</v>
      </c>
      <c r="E3918">
        <v>2</v>
      </c>
    </row>
    <row r="3919" spans="1:5" x14ac:dyDescent="0.2">
      <c r="A3919" t="s">
        <v>3953</v>
      </c>
      <c r="B3919" s="1">
        <v>0.25</v>
      </c>
      <c r="C3919" s="1">
        <v>0.14000000000000001</v>
      </c>
      <c r="D3919" s="1">
        <v>0.61</v>
      </c>
      <c r="E3919">
        <v>2</v>
      </c>
    </row>
    <row r="3920" spans="1:5" x14ac:dyDescent="0.2">
      <c r="A3920" t="s">
        <v>3954</v>
      </c>
      <c r="B3920" s="1">
        <v>0.03</v>
      </c>
      <c r="C3920" s="1">
        <v>0.84</v>
      </c>
      <c r="D3920" s="1">
        <v>0.13000000000000003</v>
      </c>
      <c r="E3920">
        <v>2</v>
      </c>
    </row>
    <row r="3921" spans="1:5" x14ac:dyDescent="0.2">
      <c r="A3921" t="s">
        <v>3955</v>
      </c>
      <c r="B3921" s="1">
        <v>0.02</v>
      </c>
      <c r="C3921" s="1">
        <v>0.38</v>
      </c>
      <c r="D3921" s="1">
        <v>0.6</v>
      </c>
      <c r="E3921">
        <v>2</v>
      </c>
    </row>
    <row r="3922" spans="1:5" x14ac:dyDescent="0.2">
      <c r="A3922" t="s">
        <v>3956</v>
      </c>
      <c r="B3922" s="1">
        <v>0</v>
      </c>
      <c r="C3922" s="1">
        <v>0</v>
      </c>
      <c r="D3922" s="1">
        <v>1</v>
      </c>
      <c r="E3922">
        <v>2</v>
      </c>
    </row>
    <row r="3923" spans="1:5" x14ac:dyDescent="0.2">
      <c r="A3923" t="s">
        <v>3957</v>
      </c>
      <c r="B3923" s="1">
        <v>0.04</v>
      </c>
      <c r="C3923" s="1">
        <v>0.38</v>
      </c>
      <c r="D3923" s="1">
        <v>0.57999999999999996</v>
      </c>
      <c r="E3923">
        <v>2</v>
      </c>
    </row>
    <row r="3924" spans="1:5" x14ac:dyDescent="0.2">
      <c r="A3924" t="s">
        <v>3958</v>
      </c>
      <c r="B3924" s="1">
        <v>0.03</v>
      </c>
      <c r="C3924" s="1">
        <v>0.02</v>
      </c>
      <c r="D3924" s="1">
        <v>0.95</v>
      </c>
      <c r="E3924">
        <v>1</v>
      </c>
    </row>
    <row r="3925" spans="1:5" x14ac:dyDescent="0.2">
      <c r="A3925" t="s">
        <v>3959</v>
      </c>
      <c r="B3925" s="1">
        <v>0.06</v>
      </c>
      <c r="C3925" s="1">
        <v>0.48</v>
      </c>
      <c r="D3925" s="1">
        <v>0.46</v>
      </c>
      <c r="E3925">
        <v>2</v>
      </c>
    </row>
    <row r="3926" spans="1:5" x14ac:dyDescent="0.2">
      <c r="A3926" t="s">
        <v>3960</v>
      </c>
      <c r="B3926" s="1">
        <v>0.19</v>
      </c>
      <c r="C3926" s="1">
        <v>0.11</v>
      </c>
      <c r="D3926" s="1">
        <v>0.7</v>
      </c>
      <c r="E3926">
        <v>2</v>
      </c>
    </row>
    <row r="3927" spans="1:5" x14ac:dyDescent="0.2">
      <c r="A3927" t="s">
        <v>3961</v>
      </c>
      <c r="B3927" s="1">
        <v>0.11</v>
      </c>
      <c r="C3927" s="1">
        <v>0.45</v>
      </c>
      <c r="D3927" s="1">
        <v>0.44000000000000006</v>
      </c>
      <c r="E3927">
        <v>2</v>
      </c>
    </row>
    <row r="3928" spans="1:5" x14ac:dyDescent="0.2">
      <c r="A3928" t="s">
        <v>3962</v>
      </c>
      <c r="B3928" s="1">
        <v>0.04</v>
      </c>
      <c r="C3928" s="1">
        <v>0.04</v>
      </c>
      <c r="D3928" s="1">
        <v>0.91999999999999993</v>
      </c>
      <c r="E3928">
        <v>2</v>
      </c>
    </row>
    <row r="3929" spans="1:5" x14ac:dyDescent="0.2">
      <c r="A3929" t="s">
        <v>3963</v>
      </c>
      <c r="B3929" s="1">
        <v>0.2</v>
      </c>
      <c r="C3929" s="1">
        <v>0.52</v>
      </c>
      <c r="D3929" s="1">
        <v>0.27999999999999997</v>
      </c>
      <c r="E3929">
        <v>2</v>
      </c>
    </row>
    <row r="3930" spans="1:5" x14ac:dyDescent="0.2">
      <c r="A3930" t="s">
        <v>3964</v>
      </c>
      <c r="B3930" s="1">
        <v>0.04</v>
      </c>
      <c r="C3930" s="1">
        <v>0.66</v>
      </c>
      <c r="D3930" s="1">
        <v>0.3</v>
      </c>
      <c r="E3930">
        <v>2</v>
      </c>
    </row>
    <row r="3931" spans="1:5" x14ac:dyDescent="0.2">
      <c r="A3931" t="s">
        <v>3965</v>
      </c>
      <c r="B3931" s="1">
        <v>0.06</v>
      </c>
      <c r="C3931" s="1">
        <v>0.34</v>
      </c>
      <c r="D3931" s="1">
        <v>0.59999999999999987</v>
      </c>
      <c r="E3931">
        <v>2</v>
      </c>
    </row>
    <row r="3932" spans="1:5" x14ac:dyDescent="0.2">
      <c r="A3932" t="s">
        <v>3966</v>
      </c>
      <c r="B3932" s="1">
        <v>0.02</v>
      </c>
      <c r="C3932" s="1">
        <v>0.2</v>
      </c>
      <c r="D3932" s="1">
        <v>0.78</v>
      </c>
      <c r="E3932">
        <v>2</v>
      </c>
    </row>
    <row r="3933" spans="1:5" x14ac:dyDescent="0.2">
      <c r="A3933" t="s">
        <v>3967</v>
      </c>
      <c r="B3933" s="1">
        <v>0.01</v>
      </c>
      <c r="C3933" s="1">
        <v>0.17</v>
      </c>
      <c r="D3933" s="1">
        <v>0.82</v>
      </c>
      <c r="E3933">
        <v>2</v>
      </c>
    </row>
    <row r="3934" spans="1:5" x14ac:dyDescent="0.2">
      <c r="A3934" t="s">
        <v>3968</v>
      </c>
      <c r="B3934" s="1">
        <v>0</v>
      </c>
      <c r="C3934" s="1">
        <v>0.13</v>
      </c>
      <c r="D3934" s="1">
        <v>0.87</v>
      </c>
      <c r="E3934">
        <v>2</v>
      </c>
    </row>
    <row r="3935" spans="1:5" x14ac:dyDescent="0.2">
      <c r="A3935" t="s">
        <v>3969</v>
      </c>
      <c r="B3935" s="1">
        <v>0.11</v>
      </c>
      <c r="C3935" s="1">
        <v>0.31</v>
      </c>
      <c r="D3935" s="1">
        <v>0.57999999999999996</v>
      </c>
      <c r="E3935">
        <v>2</v>
      </c>
    </row>
    <row r="3936" spans="1:5" x14ac:dyDescent="0.2">
      <c r="A3936" t="s">
        <v>3970</v>
      </c>
      <c r="B3936" s="1">
        <v>0.04</v>
      </c>
      <c r="C3936" s="1">
        <v>0.43</v>
      </c>
      <c r="D3936" s="1">
        <v>0.53</v>
      </c>
      <c r="E3936">
        <v>2</v>
      </c>
    </row>
    <row r="3937" spans="1:5" x14ac:dyDescent="0.2">
      <c r="A3937" t="s">
        <v>3971</v>
      </c>
      <c r="B3937" s="1">
        <v>0</v>
      </c>
      <c r="C3937" s="1">
        <v>0.2</v>
      </c>
      <c r="D3937" s="1">
        <v>0.8</v>
      </c>
      <c r="E3937">
        <v>2</v>
      </c>
    </row>
    <row r="3938" spans="1:5" x14ac:dyDescent="0.2">
      <c r="A3938" t="s">
        <v>3972</v>
      </c>
      <c r="B3938" s="1">
        <v>7.0000000000000007E-2</v>
      </c>
      <c r="C3938" s="1">
        <v>0.35</v>
      </c>
      <c r="D3938" s="1">
        <v>0.58000000000000007</v>
      </c>
      <c r="E3938">
        <v>2</v>
      </c>
    </row>
    <row r="3939" spans="1:5" x14ac:dyDescent="0.2">
      <c r="A3939" t="s">
        <v>3973</v>
      </c>
      <c r="B3939" s="1">
        <v>7.0000000000000007E-2</v>
      </c>
      <c r="C3939" s="1">
        <v>0.37</v>
      </c>
      <c r="D3939" s="1">
        <v>0.56000000000000005</v>
      </c>
      <c r="E3939">
        <v>2</v>
      </c>
    </row>
    <row r="3940" spans="1:5" x14ac:dyDescent="0.2">
      <c r="A3940" t="s">
        <v>3974</v>
      </c>
      <c r="B3940" s="1">
        <v>0.11</v>
      </c>
      <c r="C3940" s="1">
        <v>0.38</v>
      </c>
      <c r="D3940" s="1">
        <v>0.51</v>
      </c>
      <c r="E3940">
        <v>2</v>
      </c>
    </row>
    <row r="3941" spans="1:5" x14ac:dyDescent="0.2">
      <c r="A3941" t="s">
        <v>3975</v>
      </c>
      <c r="B3941" s="1">
        <v>0.06</v>
      </c>
      <c r="C3941" s="1">
        <v>0.4</v>
      </c>
      <c r="D3941" s="1">
        <v>0.54</v>
      </c>
      <c r="E3941">
        <v>2</v>
      </c>
    </row>
    <row r="3942" spans="1:5" x14ac:dyDescent="0.2">
      <c r="A3942" t="s">
        <v>3976</v>
      </c>
      <c r="B3942" s="1">
        <v>0</v>
      </c>
      <c r="C3942" s="1">
        <v>0.18</v>
      </c>
      <c r="D3942" s="1">
        <v>0.82000000000000006</v>
      </c>
      <c r="E3942">
        <v>2</v>
      </c>
    </row>
    <row r="3943" spans="1:5" x14ac:dyDescent="0.2">
      <c r="A3943" t="s">
        <v>3977</v>
      </c>
      <c r="B3943" s="1">
        <v>0.02</v>
      </c>
      <c r="C3943" s="1">
        <v>0.31</v>
      </c>
      <c r="D3943" s="1">
        <v>0.66999999999999993</v>
      </c>
      <c r="E3943">
        <v>2</v>
      </c>
    </row>
    <row r="3944" spans="1:5" x14ac:dyDescent="0.2">
      <c r="A3944" t="s">
        <v>3978</v>
      </c>
      <c r="B3944" s="1">
        <v>0.02</v>
      </c>
      <c r="C3944" s="1">
        <v>0.59</v>
      </c>
      <c r="D3944" s="1">
        <v>0.39</v>
      </c>
      <c r="E3944">
        <v>2</v>
      </c>
    </row>
    <row r="3945" spans="1:5" x14ac:dyDescent="0.2">
      <c r="A3945" t="s">
        <v>3979</v>
      </c>
      <c r="B3945" s="1">
        <v>0.19</v>
      </c>
      <c r="C3945" s="1">
        <v>0</v>
      </c>
      <c r="D3945" s="1">
        <v>0.81</v>
      </c>
      <c r="E3945">
        <v>2</v>
      </c>
    </row>
    <row r="3946" spans="1:5" x14ac:dyDescent="0.2">
      <c r="A3946" t="s">
        <v>3980</v>
      </c>
      <c r="B3946" s="1">
        <v>7.0000000000000007E-2</v>
      </c>
      <c r="C3946" s="1">
        <v>0.42</v>
      </c>
      <c r="D3946" s="1">
        <v>0.51</v>
      </c>
      <c r="E3946">
        <v>2</v>
      </c>
    </row>
    <row r="3947" spans="1:5" x14ac:dyDescent="0.2">
      <c r="A3947" t="s">
        <v>3981</v>
      </c>
      <c r="B3947" s="1">
        <v>0</v>
      </c>
      <c r="C3947" s="1">
        <v>0.72</v>
      </c>
      <c r="D3947" s="1">
        <v>0.28000000000000003</v>
      </c>
      <c r="E3947">
        <v>1</v>
      </c>
    </row>
    <row r="3948" spans="1:5" x14ac:dyDescent="0.2">
      <c r="A3948" t="s">
        <v>3982</v>
      </c>
      <c r="B3948" s="1">
        <v>0.01</v>
      </c>
      <c r="C3948" s="1">
        <v>0</v>
      </c>
      <c r="D3948" s="1">
        <v>0.99</v>
      </c>
      <c r="E3948">
        <v>2</v>
      </c>
    </row>
    <row r="3949" spans="1:5" x14ac:dyDescent="0.2">
      <c r="A3949" t="s">
        <v>3983</v>
      </c>
      <c r="B3949" s="1">
        <v>0</v>
      </c>
      <c r="C3949" s="1">
        <v>0.53</v>
      </c>
      <c r="D3949" s="1">
        <v>0.47</v>
      </c>
      <c r="E3949">
        <v>2</v>
      </c>
    </row>
    <row r="3950" spans="1:5" x14ac:dyDescent="0.2">
      <c r="A3950" t="s">
        <v>3984</v>
      </c>
      <c r="B3950" s="1">
        <v>0.08</v>
      </c>
      <c r="C3950" s="1">
        <v>0.3</v>
      </c>
      <c r="D3950" s="1">
        <v>0.62</v>
      </c>
      <c r="E3950">
        <v>2</v>
      </c>
    </row>
    <row r="3951" spans="1:5" x14ac:dyDescent="0.2">
      <c r="A3951" t="s">
        <v>3985</v>
      </c>
      <c r="B3951" s="1">
        <v>7.0000000000000007E-2</v>
      </c>
      <c r="C3951" s="1">
        <v>0.17</v>
      </c>
      <c r="D3951" s="1">
        <v>0.76</v>
      </c>
      <c r="E3951">
        <v>2</v>
      </c>
    </row>
    <row r="3952" spans="1:5" x14ac:dyDescent="0.2">
      <c r="A3952" t="s">
        <v>3986</v>
      </c>
      <c r="B3952" s="1">
        <v>0</v>
      </c>
      <c r="C3952" s="1">
        <v>0.34</v>
      </c>
      <c r="D3952" s="1">
        <v>0.65999999999999992</v>
      </c>
      <c r="E3952">
        <v>2</v>
      </c>
    </row>
    <row r="3953" spans="1:5" x14ac:dyDescent="0.2">
      <c r="A3953" t="s">
        <v>3987</v>
      </c>
      <c r="B3953" s="1">
        <v>0.06</v>
      </c>
      <c r="C3953" s="1">
        <v>0.06</v>
      </c>
      <c r="D3953" s="1">
        <v>0.87999999999999989</v>
      </c>
      <c r="E3953">
        <v>2</v>
      </c>
    </row>
    <row r="3954" spans="1:5" x14ac:dyDescent="0.2">
      <c r="A3954" t="s">
        <v>3988</v>
      </c>
      <c r="B3954" s="1">
        <v>0.03</v>
      </c>
      <c r="C3954" s="1">
        <v>0.05</v>
      </c>
      <c r="D3954" s="1">
        <v>0.91999999999999993</v>
      </c>
      <c r="E3954">
        <v>2</v>
      </c>
    </row>
    <row r="3955" spans="1:5" x14ac:dyDescent="0.2">
      <c r="A3955" t="s">
        <v>3989</v>
      </c>
      <c r="B3955" s="1">
        <v>0.01</v>
      </c>
      <c r="C3955" s="1">
        <v>0.54</v>
      </c>
      <c r="D3955" s="1">
        <v>0.44999999999999996</v>
      </c>
      <c r="E3955">
        <v>2</v>
      </c>
    </row>
    <row r="3956" spans="1:5" x14ac:dyDescent="0.2">
      <c r="A3956" t="s">
        <v>3990</v>
      </c>
      <c r="B3956" s="1">
        <v>0.05</v>
      </c>
      <c r="C3956" s="1">
        <v>0.55000000000000004</v>
      </c>
      <c r="D3956" s="1">
        <v>0.39999999999999997</v>
      </c>
      <c r="E3956">
        <v>2</v>
      </c>
    </row>
    <row r="3957" spans="1:5" x14ac:dyDescent="0.2">
      <c r="A3957" t="s">
        <v>3991</v>
      </c>
      <c r="B3957" s="1">
        <v>0.06</v>
      </c>
      <c r="C3957" s="1">
        <v>0.4</v>
      </c>
      <c r="D3957" s="1">
        <v>0.54</v>
      </c>
      <c r="E3957">
        <v>2</v>
      </c>
    </row>
    <row r="3958" spans="1:5" x14ac:dyDescent="0.2">
      <c r="A3958" t="s">
        <v>3992</v>
      </c>
      <c r="B3958" s="1">
        <v>7.0000000000000007E-2</v>
      </c>
      <c r="C3958" s="1">
        <v>0.52</v>
      </c>
      <c r="D3958" s="1">
        <v>0.41</v>
      </c>
      <c r="E3958">
        <v>2</v>
      </c>
    </row>
    <row r="3959" spans="1:5" x14ac:dyDescent="0.2">
      <c r="A3959" t="s">
        <v>3993</v>
      </c>
      <c r="B3959" s="1">
        <v>0.04</v>
      </c>
      <c r="C3959" s="1">
        <v>0.03</v>
      </c>
      <c r="D3959" s="1">
        <v>0.92999999999999994</v>
      </c>
      <c r="E3959">
        <v>2</v>
      </c>
    </row>
    <row r="3960" spans="1:5" x14ac:dyDescent="0.2">
      <c r="A3960" t="s">
        <v>3994</v>
      </c>
      <c r="B3960" s="1">
        <v>0.05</v>
      </c>
      <c r="C3960" s="1">
        <v>0.25</v>
      </c>
      <c r="D3960" s="1">
        <v>0.7</v>
      </c>
      <c r="E3960">
        <v>2</v>
      </c>
    </row>
    <row r="3961" spans="1:5" x14ac:dyDescent="0.2">
      <c r="A3961" t="s">
        <v>3995</v>
      </c>
      <c r="B3961" s="1">
        <v>0.08</v>
      </c>
      <c r="C3961" s="1">
        <v>0.66</v>
      </c>
      <c r="D3961" s="1">
        <v>0.25999999999999995</v>
      </c>
      <c r="E3961">
        <v>2</v>
      </c>
    </row>
    <row r="3962" spans="1:5" x14ac:dyDescent="0.2">
      <c r="A3962" t="s">
        <v>3996</v>
      </c>
      <c r="B3962" s="1">
        <v>0.08</v>
      </c>
      <c r="C3962" s="1">
        <v>0.9</v>
      </c>
      <c r="D3962" s="1">
        <v>1.9999999999999976E-2</v>
      </c>
      <c r="E3962">
        <v>2</v>
      </c>
    </row>
    <row r="3963" spans="1:5" x14ac:dyDescent="0.2">
      <c r="A3963" t="s">
        <v>3997</v>
      </c>
      <c r="B3963" s="1">
        <v>0</v>
      </c>
      <c r="C3963" s="1">
        <v>0.44</v>
      </c>
      <c r="D3963" s="1">
        <v>0.56000000000000005</v>
      </c>
      <c r="E3963">
        <v>2</v>
      </c>
    </row>
    <row r="3964" spans="1:5" x14ac:dyDescent="0.2">
      <c r="A3964" t="s">
        <v>3998</v>
      </c>
      <c r="B3964" s="1">
        <v>0.08</v>
      </c>
      <c r="C3964" s="1">
        <v>0.37</v>
      </c>
      <c r="D3964" s="1">
        <v>0.55000000000000004</v>
      </c>
      <c r="E3964">
        <v>2</v>
      </c>
    </row>
    <row r="3965" spans="1:5" x14ac:dyDescent="0.2">
      <c r="A3965" t="s">
        <v>3999</v>
      </c>
      <c r="B3965" s="1">
        <v>0.05</v>
      </c>
      <c r="C3965" s="1">
        <v>0.52</v>
      </c>
      <c r="D3965" s="1">
        <v>0.43</v>
      </c>
      <c r="E3965">
        <v>2</v>
      </c>
    </row>
    <row r="3966" spans="1:5" x14ac:dyDescent="0.2">
      <c r="A3966" t="s">
        <v>4000</v>
      </c>
      <c r="B3966" s="1">
        <v>0.06</v>
      </c>
      <c r="C3966" s="1">
        <v>0.45</v>
      </c>
      <c r="D3966" s="1">
        <v>0.49000000000000005</v>
      </c>
      <c r="E3966">
        <v>2</v>
      </c>
    </row>
    <row r="3967" spans="1:5" x14ac:dyDescent="0.2">
      <c r="A3967" t="s">
        <v>4001</v>
      </c>
      <c r="B3967" s="1">
        <v>0.04</v>
      </c>
      <c r="C3967" s="1">
        <v>0.5</v>
      </c>
      <c r="D3967" s="1">
        <v>0.46</v>
      </c>
      <c r="E3967">
        <v>2</v>
      </c>
    </row>
    <row r="3968" spans="1:5" x14ac:dyDescent="0.2">
      <c r="A3968" t="s">
        <v>4002</v>
      </c>
      <c r="B3968" s="1">
        <v>0</v>
      </c>
      <c r="C3968" s="1">
        <v>0.37</v>
      </c>
      <c r="D3968" s="1">
        <v>0.63</v>
      </c>
      <c r="E3968">
        <v>2</v>
      </c>
    </row>
    <row r="3969" spans="1:5" x14ac:dyDescent="0.2">
      <c r="A3969" t="s">
        <v>4003</v>
      </c>
      <c r="B3969" s="1">
        <v>0.05</v>
      </c>
      <c r="C3969" s="1">
        <v>0.32</v>
      </c>
      <c r="D3969" s="1">
        <v>0.62999999999999989</v>
      </c>
      <c r="E3969">
        <v>2</v>
      </c>
    </row>
    <row r="3970" spans="1:5" x14ac:dyDescent="0.2">
      <c r="A3970" t="s">
        <v>4004</v>
      </c>
      <c r="B3970" s="1">
        <v>0.1</v>
      </c>
      <c r="C3970" s="1">
        <v>0.49</v>
      </c>
      <c r="D3970" s="1">
        <v>0.41000000000000003</v>
      </c>
      <c r="E3970">
        <v>2</v>
      </c>
    </row>
    <row r="3971" spans="1:5" x14ac:dyDescent="0.2">
      <c r="A3971" t="s">
        <v>4005</v>
      </c>
      <c r="B3971" s="1">
        <v>0.05</v>
      </c>
      <c r="C3971" s="1">
        <v>0.64</v>
      </c>
      <c r="D3971" s="1">
        <v>0.31</v>
      </c>
      <c r="E3971">
        <v>2</v>
      </c>
    </row>
    <row r="3972" spans="1:5" x14ac:dyDescent="0.2">
      <c r="A3972" t="s">
        <v>4006</v>
      </c>
      <c r="B3972" s="1">
        <v>0.08</v>
      </c>
      <c r="C3972" s="1">
        <v>0.31</v>
      </c>
      <c r="D3972" s="1">
        <v>0.61</v>
      </c>
      <c r="E3972">
        <v>1</v>
      </c>
    </row>
    <row r="3973" spans="1:5" x14ac:dyDescent="0.2">
      <c r="A3973" t="s">
        <v>4007</v>
      </c>
      <c r="B3973" s="1">
        <v>0.09</v>
      </c>
      <c r="C3973" s="1">
        <v>0.5</v>
      </c>
      <c r="D3973" s="1">
        <v>0.41000000000000003</v>
      </c>
      <c r="E3973">
        <v>2</v>
      </c>
    </row>
    <row r="3974" spans="1:5" x14ac:dyDescent="0.2">
      <c r="A3974" t="s">
        <v>4008</v>
      </c>
      <c r="B3974" s="1">
        <v>0.02</v>
      </c>
      <c r="C3974" s="1">
        <v>0.65</v>
      </c>
      <c r="D3974" s="1">
        <v>0.32999999999999996</v>
      </c>
      <c r="E3974">
        <v>1</v>
      </c>
    </row>
    <row r="3975" spans="1:5" x14ac:dyDescent="0.2">
      <c r="A3975" t="s">
        <v>4009</v>
      </c>
      <c r="B3975" s="1">
        <v>0.09</v>
      </c>
      <c r="C3975" s="1">
        <v>0.49</v>
      </c>
      <c r="D3975" s="1">
        <v>0.42000000000000004</v>
      </c>
      <c r="E3975">
        <v>1</v>
      </c>
    </row>
    <row r="3976" spans="1:5" x14ac:dyDescent="0.2">
      <c r="A3976" t="s">
        <v>4010</v>
      </c>
      <c r="B3976" s="1">
        <v>0</v>
      </c>
      <c r="C3976" s="1">
        <v>0.85</v>
      </c>
      <c r="D3976" s="1">
        <v>0.15000000000000002</v>
      </c>
      <c r="E3976">
        <v>2</v>
      </c>
    </row>
    <row r="3977" spans="1:5" x14ac:dyDescent="0.2">
      <c r="A3977" t="s">
        <v>4011</v>
      </c>
      <c r="B3977" s="1">
        <v>0.04</v>
      </c>
      <c r="C3977" s="1">
        <v>0.78</v>
      </c>
      <c r="D3977" s="1">
        <v>0.17999999999999997</v>
      </c>
      <c r="E3977">
        <v>2</v>
      </c>
    </row>
    <row r="3978" spans="1:5" x14ac:dyDescent="0.2">
      <c r="A3978" t="s">
        <v>4012</v>
      </c>
      <c r="B3978" s="1">
        <v>0.11</v>
      </c>
      <c r="C3978" s="1">
        <v>0.68</v>
      </c>
      <c r="D3978" s="1">
        <v>0.20999999999999996</v>
      </c>
      <c r="E3978">
        <v>2</v>
      </c>
    </row>
    <row r="3979" spans="1:5" x14ac:dyDescent="0.2">
      <c r="A3979" t="s">
        <v>4013</v>
      </c>
      <c r="B3979" s="1">
        <v>0.01</v>
      </c>
      <c r="C3979" s="1">
        <v>0.47</v>
      </c>
      <c r="D3979" s="1">
        <v>0.52</v>
      </c>
      <c r="E3979">
        <v>2</v>
      </c>
    </row>
    <row r="3980" spans="1:5" x14ac:dyDescent="0.2">
      <c r="A3980" t="s">
        <v>4014</v>
      </c>
      <c r="B3980" s="1">
        <v>0.09</v>
      </c>
      <c r="C3980" s="1">
        <v>0.38</v>
      </c>
      <c r="D3980" s="1">
        <v>0.53</v>
      </c>
      <c r="E3980">
        <v>1</v>
      </c>
    </row>
    <row r="3981" spans="1:5" x14ac:dyDescent="0.2">
      <c r="A3981" t="s">
        <v>4015</v>
      </c>
      <c r="B3981" s="1">
        <v>0</v>
      </c>
      <c r="C3981" s="1">
        <v>0.17</v>
      </c>
      <c r="D3981" s="1">
        <v>0.83</v>
      </c>
      <c r="E3981">
        <v>2</v>
      </c>
    </row>
    <row r="3982" spans="1:5" x14ac:dyDescent="0.2">
      <c r="A3982" t="s">
        <v>4016</v>
      </c>
      <c r="B3982" s="1">
        <v>0</v>
      </c>
      <c r="C3982" s="1">
        <v>0.47</v>
      </c>
      <c r="D3982" s="1">
        <v>0.53</v>
      </c>
      <c r="E3982">
        <v>2</v>
      </c>
    </row>
    <row r="3983" spans="1:5" x14ac:dyDescent="0.2">
      <c r="A3983" t="s">
        <v>4017</v>
      </c>
      <c r="B3983" s="1">
        <v>0</v>
      </c>
      <c r="C3983" s="1">
        <v>0.89</v>
      </c>
      <c r="D3983" s="1">
        <v>0.10999999999999999</v>
      </c>
      <c r="E3983">
        <v>1</v>
      </c>
    </row>
    <row r="3984" spans="1:5" x14ac:dyDescent="0.2">
      <c r="A3984" t="s">
        <v>4018</v>
      </c>
      <c r="B3984" s="1">
        <v>7.0000000000000007E-2</v>
      </c>
      <c r="C3984" s="1">
        <v>0.16</v>
      </c>
      <c r="D3984" s="1">
        <v>0.77</v>
      </c>
      <c r="E3984">
        <v>1</v>
      </c>
    </row>
    <row r="3985" spans="1:5" x14ac:dyDescent="0.2">
      <c r="A3985" t="s">
        <v>4019</v>
      </c>
      <c r="B3985" s="1">
        <v>0</v>
      </c>
      <c r="C3985" s="1">
        <v>0.51</v>
      </c>
      <c r="D3985" s="1">
        <v>0.49</v>
      </c>
      <c r="E3985">
        <v>2</v>
      </c>
    </row>
    <row r="3986" spans="1:5" x14ac:dyDescent="0.2">
      <c r="A3986" t="s">
        <v>4020</v>
      </c>
      <c r="B3986" s="1">
        <v>0.02</v>
      </c>
      <c r="C3986" s="1">
        <v>0.65</v>
      </c>
      <c r="D3986" s="1">
        <v>0.32999999999999996</v>
      </c>
      <c r="E3986">
        <v>1</v>
      </c>
    </row>
    <row r="3987" spans="1:5" x14ac:dyDescent="0.2">
      <c r="A3987" t="s">
        <v>4021</v>
      </c>
      <c r="B3987" s="1">
        <v>0.03</v>
      </c>
      <c r="C3987" s="1">
        <v>0.97</v>
      </c>
      <c r="D3987" s="1">
        <v>2.7755575615628914E-17</v>
      </c>
      <c r="E3987">
        <v>1</v>
      </c>
    </row>
    <row r="3988" spans="1:5" x14ac:dyDescent="0.2">
      <c r="A3988" t="s">
        <v>4022</v>
      </c>
      <c r="B3988" s="1">
        <v>0.05</v>
      </c>
      <c r="C3988" s="1">
        <v>0.67</v>
      </c>
      <c r="D3988" s="1">
        <v>0.27999999999999997</v>
      </c>
      <c r="E3988">
        <v>2</v>
      </c>
    </row>
    <row r="3989" spans="1:5" x14ac:dyDescent="0.2">
      <c r="A3989" t="s">
        <v>4023</v>
      </c>
      <c r="B3989" s="1">
        <v>0.03</v>
      </c>
      <c r="C3989" s="1">
        <v>0.44</v>
      </c>
      <c r="D3989" s="1">
        <v>0.53</v>
      </c>
      <c r="E3989">
        <v>2</v>
      </c>
    </row>
    <row r="3990" spans="1:5" x14ac:dyDescent="0.2">
      <c r="A3990" t="s">
        <v>4024</v>
      </c>
      <c r="B3990" s="1">
        <v>0.08</v>
      </c>
      <c r="C3990" s="1">
        <v>0.56999999999999995</v>
      </c>
      <c r="D3990" s="1">
        <v>0.35000000000000003</v>
      </c>
      <c r="E3990">
        <v>1</v>
      </c>
    </row>
    <row r="3991" spans="1:5" x14ac:dyDescent="0.2">
      <c r="A3991" t="s">
        <v>4025</v>
      </c>
      <c r="B3991" s="1">
        <v>0.09</v>
      </c>
      <c r="C3991" s="1">
        <v>0.65</v>
      </c>
      <c r="D3991" s="1">
        <v>0.26</v>
      </c>
      <c r="E3991">
        <v>1</v>
      </c>
    </row>
    <row r="3992" spans="1:5" x14ac:dyDescent="0.2">
      <c r="A3992" t="s">
        <v>4026</v>
      </c>
      <c r="B3992" s="1">
        <v>0</v>
      </c>
      <c r="C3992" s="1">
        <v>0.64</v>
      </c>
      <c r="D3992" s="1">
        <v>0.36</v>
      </c>
      <c r="E3992">
        <v>1</v>
      </c>
    </row>
    <row r="3993" spans="1:5" x14ac:dyDescent="0.2">
      <c r="A3993" t="s">
        <v>4027</v>
      </c>
      <c r="B3993" s="1">
        <v>0.09</v>
      </c>
      <c r="C3993" s="1">
        <v>0.62</v>
      </c>
      <c r="D3993" s="1">
        <v>0.29000000000000004</v>
      </c>
      <c r="E3993">
        <v>2</v>
      </c>
    </row>
    <row r="3994" spans="1:5" x14ac:dyDescent="0.2">
      <c r="A3994" t="s">
        <v>4028</v>
      </c>
      <c r="B3994" s="1">
        <v>7.0000000000000007E-2</v>
      </c>
      <c r="C3994" s="1">
        <v>0.52</v>
      </c>
      <c r="D3994" s="1">
        <v>0.41</v>
      </c>
      <c r="E3994">
        <v>1</v>
      </c>
    </row>
    <row r="3995" spans="1:5" x14ac:dyDescent="0.2">
      <c r="A3995" t="s">
        <v>4029</v>
      </c>
      <c r="B3995" s="1">
        <v>0.1</v>
      </c>
      <c r="C3995" s="1">
        <v>0.63</v>
      </c>
      <c r="D3995" s="1">
        <v>0.27</v>
      </c>
      <c r="E3995">
        <v>2</v>
      </c>
    </row>
    <row r="3996" spans="1:5" x14ac:dyDescent="0.2">
      <c r="A3996" t="s">
        <v>4030</v>
      </c>
      <c r="B3996" s="1">
        <v>0.08</v>
      </c>
      <c r="C3996" s="1">
        <v>0.35</v>
      </c>
      <c r="D3996" s="1">
        <v>0.57000000000000006</v>
      </c>
      <c r="E3996">
        <v>2</v>
      </c>
    </row>
    <row r="3997" spans="1:5" x14ac:dyDescent="0.2">
      <c r="A3997" t="s">
        <v>4031</v>
      </c>
      <c r="B3997" s="1">
        <v>0.08</v>
      </c>
      <c r="C3997" s="1">
        <v>0.28999999999999998</v>
      </c>
      <c r="D3997" s="1">
        <v>0.63</v>
      </c>
      <c r="E3997">
        <v>2</v>
      </c>
    </row>
    <row r="3998" spans="1:5" x14ac:dyDescent="0.2">
      <c r="A3998" t="s">
        <v>4032</v>
      </c>
      <c r="B3998" s="1">
        <v>0.01</v>
      </c>
      <c r="C3998" s="1">
        <v>0.61</v>
      </c>
      <c r="D3998" s="1">
        <v>0.38</v>
      </c>
      <c r="E3998">
        <v>1</v>
      </c>
    </row>
    <row r="3999" spans="1:5" x14ac:dyDescent="0.2">
      <c r="A3999" t="s">
        <v>4033</v>
      </c>
      <c r="B3999" s="1">
        <v>0.08</v>
      </c>
      <c r="C3999" s="1">
        <v>0.85</v>
      </c>
      <c r="D3999" s="1">
        <v>7.0000000000000021E-2</v>
      </c>
      <c r="E3999">
        <v>1</v>
      </c>
    </row>
    <row r="4000" spans="1:5" x14ac:dyDescent="0.2">
      <c r="A4000" t="s">
        <v>4034</v>
      </c>
      <c r="B4000" s="1">
        <v>0</v>
      </c>
      <c r="C4000" s="1">
        <v>0.69</v>
      </c>
      <c r="D4000" s="1">
        <v>0.31000000000000005</v>
      </c>
      <c r="E4000">
        <v>2</v>
      </c>
    </row>
    <row r="4001" spans="1:5" x14ac:dyDescent="0.2">
      <c r="A4001" t="s">
        <v>4035</v>
      </c>
      <c r="B4001" s="1">
        <v>0.04</v>
      </c>
      <c r="C4001" s="1">
        <v>0.56000000000000005</v>
      </c>
      <c r="D4001" s="1">
        <v>0.39999999999999997</v>
      </c>
      <c r="E4001">
        <v>1</v>
      </c>
    </row>
    <row r="4002" spans="1:5" x14ac:dyDescent="0.2">
      <c r="A4002" t="s">
        <v>4036</v>
      </c>
      <c r="B4002" s="1">
        <v>0.03</v>
      </c>
      <c r="C4002" s="1">
        <v>0.52</v>
      </c>
      <c r="D4002" s="1">
        <v>0.44999999999999996</v>
      </c>
      <c r="E4002">
        <v>1</v>
      </c>
    </row>
    <row r="4003" spans="1:5" x14ac:dyDescent="0.2">
      <c r="A4003" t="s">
        <v>4037</v>
      </c>
      <c r="B4003" s="1">
        <v>0.01</v>
      </c>
      <c r="C4003" s="1">
        <v>0.59</v>
      </c>
      <c r="D4003" s="1">
        <v>0.4</v>
      </c>
      <c r="E4003">
        <v>1</v>
      </c>
    </row>
    <row r="4004" spans="1:5" x14ac:dyDescent="0.2">
      <c r="A4004" t="s">
        <v>4038</v>
      </c>
      <c r="B4004" s="1">
        <v>0</v>
      </c>
      <c r="C4004" s="1">
        <v>0.91</v>
      </c>
      <c r="D4004" s="1">
        <v>8.9999999999999969E-2</v>
      </c>
      <c r="E4004">
        <v>1</v>
      </c>
    </row>
    <row r="4005" spans="1:5" x14ac:dyDescent="0.2">
      <c r="A4005" t="s">
        <v>4039</v>
      </c>
      <c r="B4005" s="1">
        <v>0</v>
      </c>
      <c r="C4005" s="1">
        <v>1</v>
      </c>
      <c r="D4005" s="1">
        <v>0</v>
      </c>
      <c r="E4005">
        <v>1</v>
      </c>
    </row>
    <row r="4006" spans="1:5" x14ac:dyDescent="0.2">
      <c r="A4006" t="s">
        <v>4040</v>
      </c>
      <c r="B4006" s="1">
        <v>0.02</v>
      </c>
      <c r="C4006" s="1">
        <v>0.85</v>
      </c>
      <c r="D4006" s="1">
        <v>0.13000000000000003</v>
      </c>
      <c r="E4006">
        <v>1</v>
      </c>
    </row>
    <row r="4007" spans="1:5" x14ac:dyDescent="0.2">
      <c r="A4007" t="s">
        <v>4041</v>
      </c>
      <c r="B4007" s="1">
        <v>0</v>
      </c>
      <c r="C4007" s="1">
        <v>0.6</v>
      </c>
      <c r="D4007" s="1">
        <v>0.4</v>
      </c>
      <c r="E4007">
        <v>1</v>
      </c>
    </row>
    <row r="4008" spans="1:5" x14ac:dyDescent="0.2">
      <c r="A4008" t="s">
        <v>4042</v>
      </c>
      <c r="B4008" s="1">
        <v>0.03</v>
      </c>
      <c r="C4008" s="1">
        <v>0.37</v>
      </c>
      <c r="D4008" s="1">
        <v>0.6</v>
      </c>
      <c r="E4008">
        <v>1</v>
      </c>
    </row>
    <row r="4009" spans="1:5" x14ac:dyDescent="0.2">
      <c r="A4009" t="s">
        <v>4043</v>
      </c>
      <c r="B4009" s="1">
        <v>0.02</v>
      </c>
      <c r="C4009" s="1">
        <v>0.88</v>
      </c>
      <c r="D4009" s="1">
        <v>9.9999999999999992E-2</v>
      </c>
      <c r="E4009">
        <v>1</v>
      </c>
    </row>
    <row r="4010" spans="1:5" x14ac:dyDescent="0.2">
      <c r="A4010" t="s">
        <v>4044</v>
      </c>
      <c r="B4010" s="1">
        <v>0</v>
      </c>
      <c r="C4010" s="1">
        <v>0.51</v>
      </c>
      <c r="D4010" s="1">
        <v>0.49</v>
      </c>
      <c r="E4010">
        <v>1</v>
      </c>
    </row>
    <row r="4011" spans="1:5" x14ac:dyDescent="0.2">
      <c r="A4011" t="s">
        <v>4045</v>
      </c>
      <c r="B4011" s="1">
        <v>0.02</v>
      </c>
      <c r="C4011" s="1">
        <v>0.65</v>
      </c>
      <c r="D4011" s="1">
        <v>0.32999999999999996</v>
      </c>
      <c r="E4011">
        <v>1</v>
      </c>
    </row>
    <row r="4012" spans="1:5" x14ac:dyDescent="0.2">
      <c r="A4012" t="s">
        <v>4046</v>
      </c>
      <c r="B4012" s="1">
        <v>0.05</v>
      </c>
      <c r="C4012" s="1">
        <v>0.43</v>
      </c>
      <c r="D4012" s="1">
        <v>0.52</v>
      </c>
      <c r="E4012">
        <v>2</v>
      </c>
    </row>
    <row r="4013" spans="1:5" x14ac:dyDescent="0.2">
      <c r="A4013" t="s">
        <v>4047</v>
      </c>
      <c r="B4013" s="1">
        <v>0</v>
      </c>
      <c r="C4013" s="1">
        <v>0.62</v>
      </c>
      <c r="D4013" s="1">
        <v>0.38</v>
      </c>
      <c r="E4013">
        <v>2</v>
      </c>
    </row>
    <row r="4014" spans="1:5" x14ac:dyDescent="0.2">
      <c r="A4014" t="s">
        <v>4048</v>
      </c>
      <c r="B4014" s="1">
        <v>0</v>
      </c>
      <c r="C4014" s="1">
        <v>0.36</v>
      </c>
      <c r="D4014" s="1">
        <v>0.64</v>
      </c>
      <c r="E4014">
        <v>1</v>
      </c>
    </row>
    <row r="4015" spans="1:5" x14ac:dyDescent="0.2">
      <c r="A4015" t="s">
        <v>4049</v>
      </c>
      <c r="B4015" s="1">
        <v>0.02</v>
      </c>
      <c r="C4015" s="1">
        <v>0.34</v>
      </c>
      <c r="D4015" s="1">
        <v>0.6399999999999999</v>
      </c>
      <c r="E4015">
        <v>2</v>
      </c>
    </row>
    <row r="4016" spans="1:5" x14ac:dyDescent="0.2">
      <c r="A4016" t="s">
        <v>4050</v>
      </c>
      <c r="B4016" s="1">
        <v>7.0000000000000007E-2</v>
      </c>
      <c r="C4016" s="1">
        <v>0.59</v>
      </c>
      <c r="D4016" s="1">
        <v>0.34</v>
      </c>
      <c r="E4016">
        <v>2</v>
      </c>
    </row>
    <row r="4017" spans="1:5" x14ac:dyDescent="0.2">
      <c r="A4017" t="s">
        <v>4051</v>
      </c>
      <c r="B4017" s="1">
        <v>0.09</v>
      </c>
      <c r="C4017" s="1">
        <v>0.47</v>
      </c>
      <c r="D4017" s="1">
        <v>0.44000000000000006</v>
      </c>
      <c r="E4017">
        <v>2</v>
      </c>
    </row>
    <row r="4018" spans="1:5" x14ac:dyDescent="0.2">
      <c r="A4018" t="s">
        <v>4052</v>
      </c>
      <c r="B4018" s="1">
        <v>0.03</v>
      </c>
      <c r="C4018" s="1">
        <v>0.45</v>
      </c>
      <c r="D4018" s="1">
        <v>0.52</v>
      </c>
      <c r="E4018">
        <v>1</v>
      </c>
    </row>
    <row r="4019" spans="1:5" x14ac:dyDescent="0.2">
      <c r="A4019" t="s">
        <v>4053</v>
      </c>
      <c r="B4019" s="1">
        <v>0.03</v>
      </c>
      <c r="C4019" s="1">
        <v>0.44</v>
      </c>
      <c r="D4019" s="1">
        <v>0.53</v>
      </c>
      <c r="E4019">
        <v>1</v>
      </c>
    </row>
    <row r="4020" spans="1:5" x14ac:dyDescent="0.2">
      <c r="A4020" t="s">
        <v>4054</v>
      </c>
      <c r="B4020" s="1">
        <v>0</v>
      </c>
      <c r="C4020" s="1">
        <v>0.19</v>
      </c>
      <c r="D4020" s="1">
        <v>0.81</v>
      </c>
      <c r="E4020">
        <v>2</v>
      </c>
    </row>
    <row r="4021" spans="1:5" x14ac:dyDescent="0.2">
      <c r="A4021" t="s">
        <v>4055</v>
      </c>
      <c r="B4021" s="1">
        <v>0.04</v>
      </c>
      <c r="C4021" s="1">
        <v>0.24</v>
      </c>
      <c r="D4021" s="1">
        <v>0.72</v>
      </c>
      <c r="E4021">
        <v>2</v>
      </c>
    </row>
    <row r="4022" spans="1:5" x14ac:dyDescent="0.2">
      <c r="A4022" t="s">
        <v>4056</v>
      </c>
      <c r="B4022" s="1">
        <v>0</v>
      </c>
      <c r="C4022" s="1">
        <v>0.78</v>
      </c>
      <c r="D4022" s="1">
        <v>0.21999999999999997</v>
      </c>
      <c r="E4022">
        <v>2</v>
      </c>
    </row>
    <row r="4023" spans="1:5" x14ac:dyDescent="0.2">
      <c r="A4023" t="s">
        <v>4057</v>
      </c>
      <c r="B4023" s="1">
        <v>0.04</v>
      </c>
      <c r="C4023" s="1">
        <v>0.62</v>
      </c>
      <c r="D4023" s="1">
        <v>0.34</v>
      </c>
      <c r="E4023">
        <v>2</v>
      </c>
    </row>
    <row r="4024" spans="1:5" x14ac:dyDescent="0.2">
      <c r="A4024" t="s">
        <v>4058</v>
      </c>
      <c r="B4024" s="1">
        <v>0.04</v>
      </c>
      <c r="C4024" s="1">
        <v>0.95</v>
      </c>
      <c r="D4024" s="1">
        <v>1.0000000000000044E-2</v>
      </c>
      <c r="E4024">
        <v>1</v>
      </c>
    </row>
    <row r="4025" spans="1:5" x14ac:dyDescent="0.2">
      <c r="A4025" t="s">
        <v>4059</v>
      </c>
      <c r="B4025" s="1">
        <v>0.05</v>
      </c>
      <c r="C4025" s="1">
        <v>0.65</v>
      </c>
      <c r="D4025" s="1">
        <v>0.3</v>
      </c>
      <c r="E4025">
        <v>1</v>
      </c>
    </row>
    <row r="4026" spans="1:5" x14ac:dyDescent="0.2">
      <c r="A4026" t="s">
        <v>4060</v>
      </c>
      <c r="B4026" s="1">
        <v>0</v>
      </c>
      <c r="C4026" s="1">
        <v>0.8</v>
      </c>
      <c r="D4026" s="1">
        <v>0.19999999999999996</v>
      </c>
      <c r="E4026">
        <v>1</v>
      </c>
    </row>
    <row r="4027" spans="1:5" x14ac:dyDescent="0.2">
      <c r="A4027" t="s">
        <v>4061</v>
      </c>
      <c r="B4027" s="1">
        <v>0.03</v>
      </c>
      <c r="C4027" s="1">
        <v>0.23</v>
      </c>
      <c r="D4027" s="1">
        <v>0.74</v>
      </c>
      <c r="E4027">
        <v>2</v>
      </c>
    </row>
    <row r="4028" spans="1:5" x14ac:dyDescent="0.2">
      <c r="A4028" t="s">
        <v>4062</v>
      </c>
      <c r="B4028" s="1">
        <v>0</v>
      </c>
      <c r="C4028" s="1">
        <v>0.86</v>
      </c>
      <c r="D4028" s="1">
        <v>0.14000000000000001</v>
      </c>
      <c r="E4028">
        <v>1</v>
      </c>
    </row>
    <row r="4029" spans="1:5" x14ac:dyDescent="0.2">
      <c r="A4029" t="s">
        <v>4063</v>
      </c>
      <c r="B4029" s="1">
        <v>0</v>
      </c>
      <c r="C4029" s="1">
        <v>0.74</v>
      </c>
      <c r="D4029" s="1">
        <v>0.26</v>
      </c>
      <c r="E4029">
        <v>2</v>
      </c>
    </row>
    <row r="4030" spans="1:5" x14ac:dyDescent="0.2">
      <c r="A4030" t="s">
        <v>4064</v>
      </c>
      <c r="B4030" s="1">
        <v>0.01</v>
      </c>
      <c r="C4030" s="1">
        <v>0.3</v>
      </c>
      <c r="D4030" s="1">
        <v>0.69</v>
      </c>
      <c r="E4030">
        <v>1</v>
      </c>
    </row>
    <row r="4031" spans="1:5" x14ac:dyDescent="0.2">
      <c r="A4031" t="s">
        <v>4065</v>
      </c>
      <c r="B4031" s="1">
        <v>0</v>
      </c>
      <c r="C4031" s="1">
        <v>0.52</v>
      </c>
      <c r="D4031" s="1">
        <v>0.48</v>
      </c>
      <c r="E4031">
        <v>1</v>
      </c>
    </row>
    <row r="4032" spans="1:5" x14ac:dyDescent="0.2">
      <c r="A4032" t="s">
        <v>4066</v>
      </c>
      <c r="B4032" s="1">
        <v>0.05</v>
      </c>
      <c r="C4032" s="1">
        <v>0.67</v>
      </c>
      <c r="D4032" s="1">
        <v>0.27999999999999997</v>
      </c>
      <c r="E4032">
        <v>2</v>
      </c>
    </row>
    <row r="4033" spans="1:5" x14ac:dyDescent="0.2">
      <c r="A4033" t="s">
        <v>4067</v>
      </c>
      <c r="B4033" s="1">
        <v>0</v>
      </c>
      <c r="C4033" s="1">
        <v>0.76</v>
      </c>
      <c r="D4033" s="1">
        <v>0.24</v>
      </c>
      <c r="E4033">
        <v>1</v>
      </c>
    </row>
    <row r="4034" spans="1:5" x14ac:dyDescent="0.2">
      <c r="A4034" t="s">
        <v>4068</v>
      </c>
      <c r="B4034" s="1">
        <v>0.05</v>
      </c>
      <c r="C4034" s="1">
        <v>0.33</v>
      </c>
      <c r="D4034" s="1">
        <v>0.61999999999999988</v>
      </c>
      <c r="E4034">
        <v>2</v>
      </c>
    </row>
    <row r="4035" spans="1:5" x14ac:dyDescent="0.2">
      <c r="A4035" t="s">
        <v>4069</v>
      </c>
      <c r="B4035" s="1">
        <v>0.09</v>
      </c>
      <c r="C4035" s="1">
        <v>0.49</v>
      </c>
      <c r="D4035" s="1">
        <v>0.42000000000000004</v>
      </c>
      <c r="E4035">
        <v>2</v>
      </c>
    </row>
    <row r="4036" spans="1:5" x14ac:dyDescent="0.2">
      <c r="A4036" t="s">
        <v>4070</v>
      </c>
      <c r="B4036" s="1">
        <v>0.01</v>
      </c>
      <c r="C4036" s="1">
        <v>0.73</v>
      </c>
      <c r="D4036" s="1">
        <v>0.26</v>
      </c>
      <c r="E4036">
        <v>1</v>
      </c>
    </row>
    <row r="4037" spans="1:5" x14ac:dyDescent="0.2">
      <c r="A4037" t="s">
        <v>4071</v>
      </c>
      <c r="B4037" s="1">
        <v>0.06</v>
      </c>
      <c r="C4037" s="1">
        <v>0.42</v>
      </c>
      <c r="D4037" s="1">
        <v>0.52</v>
      </c>
      <c r="E4037">
        <v>1</v>
      </c>
    </row>
    <row r="4038" spans="1:5" x14ac:dyDescent="0.2">
      <c r="A4038" t="s">
        <v>4072</v>
      </c>
      <c r="B4038" s="1">
        <v>0.06</v>
      </c>
      <c r="C4038" s="1">
        <v>0.5</v>
      </c>
      <c r="D4038" s="1">
        <v>0.44</v>
      </c>
      <c r="E4038">
        <v>2</v>
      </c>
    </row>
    <row r="4039" spans="1:5" x14ac:dyDescent="0.2">
      <c r="A4039" t="s">
        <v>4073</v>
      </c>
      <c r="B4039" s="1">
        <v>0</v>
      </c>
      <c r="C4039" s="1">
        <v>0.53</v>
      </c>
      <c r="D4039" s="1">
        <v>0.47</v>
      </c>
      <c r="E4039">
        <v>1</v>
      </c>
    </row>
    <row r="4040" spans="1:5" x14ac:dyDescent="0.2">
      <c r="A4040" t="s">
        <v>4074</v>
      </c>
      <c r="B4040" s="1">
        <v>0.03</v>
      </c>
      <c r="C4040" s="1">
        <v>0.53</v>
      </c>
      <c r="D4040" s="1">
        <v>0.43999999999999995</v>
      </c>
      <c r="E4040">
        <v>2</v>
      </c>
    </row>
    <row r="4041" spans="1:5" x14ac:dyDescent="0.2">
      <c r="A4041" t="s">
        <v>4075</v>
      </c>
      <c r="B4041" s="1">
        <v>0.06</v>
      </c>
      <c r="C4041" s="1">
        <v>0.63</v>
      </c>
      <c r="D4041" s="1">
        <v>0.31</v>
      </c>
      <c r="E4041">
        <v>2</v>
      </c>
    </row>
    <row r="4042" spans="1:5" x14ac:dyDescent="0.2">
      <c r="A4042" t="s">
        <v>4076</v>
      </c>
      <c r="B4042" s="1">
        <v>0.01</v>
      </c>
      <c r="C4042" s="1">
        <v>0.51</v>
      </c>
      <c r="D4042" s="1">
        <v>0.48</v>
      </c>
      <c r="E4042">
        <v>2</v>
      </c>
    </row>
    <row r="4043" spans="1:5" x14ac:dyDescent="0.2">
      <c r="A4043" t="s">
        <v>4077</v>
      </c>
      <c r="B4043" s="1">
        <v>0.02</v>
      </c>
      <c r="C4043" s="1">
        <v>0.65</v>
      </c>
      <c r="D4043" s="1">
        <v>0.32999999999999996</v>
      </c>
      <c r="E4043">
        <v>2</v>
      </c>
    </row>
    <row r="4044" spans="1:5" x14ac:dyDescent="0.2">
      <c r="A4044" t="s">
        <v>4078</v>
      </c>
      <c r="B4044" s="1">
        <v>0</v>
      </c>
      <c r="C4044" s="1">
        <v>0.83</v>
      </c>
      <c r="D4044" s="1">
        <v>0.17000000000000004</v>
      </c>
      <c r="E4044">
        <v>1</v>
      </c>
    </row>
    <row r="4045" spans="1:5" x14ac:dyDescent="0.2">
      <c r="A4045" t="s">
        <v>4079</v>
      </c>
      <c r="B4045" s="1">
        <v>0.08</v>
      </c>
      <c r="C4045" s="1">
        <v>0.46</v>
      </c>
      <c r="D4045" s="1">
        <v>0.46</v>
      </c>
      <c r="E4045">
        <v>2</v>
      </c>
    </row>
    <row r="4046" spans="1:5" x14ac:dyDescent="0.2">
      <c r="A4046" t="s">
        <v>4080</v>
      </c>
      <c r="B4046" s="1">
        <v>0.05</v>
      </c>
      <c r="C4046" s="1">
        <v>0.47</v>
      </c>
      <c r="D4046" s="1">
        <v>0.48000000000000004</v>
      </c>
      <c r="E4046">
        <v>2</v>
      </c>
    </row>
    <row r="4047" spans="1:5" x14ac:dyDescent="0.2">
      <c r="A4047" t="s">
        <v>4081</v>
      </c>
      <c r="B4047" s="1">
        <v>0.05</v>
      </c>
      <c r="C4047" s="1">
        <v>0.28000000000000003</v>
      </c>
      <c r="D4047" s="1">
        <v>0.66999999999999993</v>
      </c>
      <c r="E4047">
        <v>2</v>
      </c>
    </row>
    <row r="4048" spans="1:5" x14ac:dyDescent="0.2">
      <c r="A4048" t="s">
        <v>4082</v>
      </c>
      <c r="B4048" s="1">
        <v>0.06</v>
      </c>
      <c r="C4048" s="1">
        <v>0.57999999999999996</v>
      </c>
      <c r="D4048" s="1">
        <v>0.36000000000000004</v>
      </c>
      <c r="E4048">
        <v>2</v>
      </c>
    </row>
    <row r="4049" spans="1:5" x14ac:dyDescent="0.2">
      <c r="A4049" t="s">
        <v>4083</v>
      </c>
      <c r="B4049" s="1">
        <v>0.01</v>
      </c>
      <c r="C4049" s="1">
        <v>0.99</v>
      </c>
      <c r="D4049" s="1">
        <v>0</v>
      </c>
      <c r="E4049">
        <v>2</v>
      </c>
    </row>
    <row r="4050" spans="1:5" x14ac:dyDescent="0.2">
      <c r="A4050" t="s">
        <v>4084</v>
      </c>
      <c r="B4050" s="1">
        <v>0.02</v>
      </c>
      <c r="C4050" s="1">
        <v>0.52</v>
      </c>
      <c r="D4050" s="1">
        <v>0.45999999999999996</v>
      </c>
      <c r="E4050">
        <v>2</v>
      </c>
    </row>
    <row r="4051" spans="1:5" x14ac:dyDescent="0.2">
      <c r="A4051" t="s">
        <v>4085</v>
      </c>
      <c r="B4051" s="1">
        <v>0</v>
      </c>
      <c r="C4051" s="1">
        <v>0.35</v>
      </c>
      <c r="D4051" s="1">
        <v>0.65</v>
      </c>
      <c r="E4051">
        <v>1</v>
      </c>
    </row>
    <row r="4052" spans="1:5" x14ac:dyDescent="0.2">
      <c r="A4052" t="s">
        <v>4086</v>
      </c>
      <c r="B4052" s="1">
        <v>0.01</v>
      </c>
      <c r="C4052" s="1">
        <v>0</v>
      </c>
      <c r="D4052" s="1">
        <v>0.99</v>
      </c>
      <c r="E4052">
        <v>2</v>
      </c>
    </row>
    <row r="4053" spans="1:5" x14ac:dyDescent="0.2">
      <c r="A4053" t="s">
        <v>4087</v>
      </c>
      <c r="B4053" s="1">
        <v>0</v>
      </c>
      <c r="C4053" s="1">
        <v>0.65</v>
      </c>
      <c r="D4053" s="1">
        <v>0.35</v>
      </c>
      <c r="E4053">
        <v>1</v>
      </c>
    </row>
    <row r="4054" spans="1:5" x14ac:dyDescent="0.2">
      <c r="A4054" t="s">
        <v>4088</v>
      </c>
      <c r="B4054" s="1">
        <v>0</v>
      </c>
      <c r="C4054" s="1">
        <v>0.46</v>
      </c>
      <c r="D4054" s="1">
        <v>0.54</v>
      </c>
      <c r="E4054">
        <v>2</v>
      </c>
    </row>
    <row r="4055" spans="1:5" x14ac:dyDescent="0.2">
      <c r="A4055" t="s">
        <v>4089</v>
      </c>
      <c r="B4055" s="1">
        <v>0.06</v>
      </c>
      <c r="C4055" s="1">
        <v>0.85</v>
      </c>
      <c r="D4055" s="1">
        <v>9.0000000000000024E-2</v>
      </c>
      <c r="E4055">
        <v>1</v>
      </c>
    </row>
    <row r="4056" spans="1:5" x14ac:dyDescent="0.2">
      <c r="A4056" t="s">
        <v>4090</v>
      </c>
      <c r="B4056" s="1">
        <v>0</v>
      </c>
      <c r="C4056" s="1">
        <v>0.76</v>
      </c>
      <c r="D4056" s="1">
        <v>0.24</v>
      </c>
      <c r="E4056">
        <v>2</v>
      </c>
    </row>
    <row r="4057" spans="1:5" x14ac:dyDescent="0.2">
      <c r="A4057" t="s">
        <v>4091</v>
      </c>
      <c r="B4057" s="1">
        <v>0.2</v>
      </c>
      <c r="C4057" s="1">
        <v>0.45</v>
      </c>
      <c r="D4057" s="1">
        <v>0.35000000000000003</v>
      </c>
      <c r="E4057">
        <v>2</v>
      </c>
    </row>
    <row r="4058" spans="1:5" x14ac:dyDescent="0.2">
      <c r="A4058" t="s">
        <v>4092</v>
      </c>
      <c r="B4058" s="1">
        <v>0.01</v>
      </c>
      <c r="C4058" s="1">
        <v>0.13</v>
      </c>
      <c r="D4058" s="1">
        <v>0.86</v>
      </c>
      <c r="E4058">
        <v>2</v>
      </c>
    </row>
    <row r="4059" spans="1:5" x14ac:dyDescent="0.2">
      <c r="A4059" t="s">
        <v>4093</v>
      </c>
      <c r="B4059" s="1">
        <v>0.08</v>
      </c>
      <c r="C4059" s="1">
        <v>0.16</v>
      </c>
      <c r="D4059" s="1">
        <v>0.76</v>
      </c>
      <c r="E4059">
        <v>2</v>
      </c>
    </row>
    <row r="4060" spans="1:5" x14ac:dyDescent="0.2">
      <c r="A4060" t="s">
        <v>4094</v>
      </c>
      <c r="B4060" s="1">
        <v>0.03</v>
      </c>
      <c r="C4060" s="1">
        <v>0.57999999999999996</v>
      </c>
      <c r="D4060" s="1">
        <v>0.39</v>
      </c>
      <c r="E4060">
        <v>1</v>
      </c>
    </row>
    <row r="4061" spans="1:5" x14ac:dyDescent="0.2">
      <c r="A4061" t="s">
        <v>4095</v>
      </c>
      <c r="B4061" s="1">
        <v>0.03</v>
      </c>
      <c r="C4061" s="1">
        <v>0.71</v>
      </c>
      <c r="D4061" s="1">
        <v>0.26</v>
      </c>
      <c r="E4061">
        <v>2</v>
      </c>
    </row>
    <row r="4062" spans="1:5" x14ac:dyDescent="0.2">
      <c r="A4062" t="s">
        <v>4096</v>
      </c>
      <c r="B4062" s="1">
        <v>0.05</v>
      </c>
      <c r="C4062" s="1">
        <v>0.59</v>
      </c>
      <c r="D4062" s="1">
        <v>0.36000000000000004</v>
      </c>
      <c r="E4062">
        <v>1</v>
      </c>
    </row>
    <row r="4063" spans="1:5" x14ac:dyDescent="0.2">
      <c r="A4063" t="s">
        <v>4097</v>
      </c>
      <c r="B4063" s="1">
        <v>0.06</v>
      </c>
      <c r="C4063" s="1">
        <v>0.65</v>
      </c>
      <c r="D4063" s="1">
        <v>0.28999999999999998</v>
      </c>
      <c r="E4063">
        <v>1</v>
      </c>
    </row>
    <row r="4064" spans="1:5" x14ac:dyDescent="0.2">
      <c r="A4064" t="s">
        <v>4098</v>
      </c>
      <c r="B4064" s="1">
        <v>0.08</v>
      </c>
      <c r="C4064" s="1">
        <v>0.48</v>
      </c>
      <c r="D4064" s="1">
        <v>0.44</v>
      </c>
      <c r="E4064">
        <v>1</v>
      </c>
    </row>
    <row r="4065" spans="1:5" x14ac:dyDescent="0.2">
      <c r="A4065" t="s">
        <v>4099</v>
      </c>
      <c r="B4065" s="1">
        <v>0.11</v>
      </c>
      <c r="C4065" s="1">
        <v>0.56000000000000005</v>
      </c>
      <c r="D4065" s="1">
        <v>0.32999999999999996</v>
      </c>
      <c r="E4065">
        <v>1</v>
      </c>
    </row>
    <row r="4066" spans="1:5" x14ac:dyDescent="0.2">
      <c r="A4066" t="s">
        <v>4100</v>
      </c>
      <c r="B4066" s="1">
        <v>7.0000000000000007E-2</v>
      </c>
      <c r="C4066" s="1">
        <v>0.45</v>
      </c>
      <c r="D4066" s="1">
        <v>0.48000000000000004</v>
      </c>
      <c r="E4066">
        <v>2</v>
      </c>
    </row>
    <row r="4067" spans="1:5" x14ac:dyDescent="0.2">
      <c r="A4067" t="s">
        <v>4101</v>
      </c>
      <c r="B4067" s="1">
        <v>0.11</v>
      </c>
      <c r="C4067" s="1">
        <v>0.59</v>
      </c>
      <c r="D4067" s="1">
        <v>0.30000000000000004</v>
      </c>
      <c r="E4067">
        <v>2</v>
      </c>
    </row>
    <row r="4068" spans="1:5" x14ac:dyDescent="0.2">
      <c r="A4068" t="s">
        <v>4102</v>
      </c>
      <c r="B4068" s="1">
        <v>0</v>
      </c>
      <c r="C4068" s="1">
        <v>0.93</v>
      </c>
      <c r="D4068" s="1">
        <v>6.9999999999999951E-2</v>
      </c>
      <c r="E4068">
        <v>1</v>
      </c>
    </row>
    <row r="4069" spans="1:5" x14ac:dyDescent="0.2">
      <c r="A4069" t="s">
        <v>4103</v>
      </c>
      <c r="B4069" s="1">
        <v>0.15</v>
      </c>
      <c r="C4069" s="1">
        <v>0.39</v>
      </c>
      <c r="D4069" s="1">
        <v>0.45999999999999996</v>
      </c>
      <c r="E4069">
        <v>1</v>
      </c>
    </row>
    <row r="4070" spans="1:5" x14ac:dyDescent="0.2">
      <c r="A4070" t="s">
        <v>4104</v>
      </c>
      <c r="B4070" s="1">
        <v>0.1</v>
      </c>
      <c r="C4070" s="1">
        <v>0.42</v>
      </c>
      <c r="D4070" s="1">
        <v>0.48000000000000009</v>
      </c>
      <c r="E4070">
        <v>1</v>
      </c>
    </row>
    <row r="4071" spans="1:5" x14ac:dyDescent="0.2">
      <c r="A4071" t="s">
        <v>4105</v>
      </c>
      <c r="B4071" s="1">
        <v>0.01</v>
      </c>
      <c r="C4071" s="1">
        <v>0.73</v>
      </c>
      <c r="D4071" s="1">
        <v>0.26</v>
      </c>
      <c r="E4071">
        <v>2</v>
      </c>
    </row>
    <row r="4072" spans="1:5" x14ac:dyDescent="0.2">
      <c r="A4072" t="s">
        <v>4106</v>
      </c>
      <c r="B4072" s="1">
        <v>0.1</v>
      </c>
      <c r="C4072" s="1">
        <v>0.44</v>
      </c>
      <c r="D4072" s="1">
        <v>0.46000000000000008</v>
      </c>
      <c r="E4072">
        <v>1</v>
      </c>
    </row>
    <row r="4073" spans="1:5" x14ac:dyDescent="0.2">
      <c r="A4073" t="s">
        <v>4107</v>
      </c>
      <c r="B4073" s="1">
        <v>0.06</v>
      </c>
      <c r="C4073" s="1">
        <v>0.56000000000000005</v>
      </c>
      <c r="D4073" s="1">
        <v>0.37999999999999995</v>
      </c>
      <c r="E4073">
        <v>2</v>
      </c>
    </row>
    <row r="4074" spans="1:5" x14ac:dyDescent="0.2">
      <c r="A4074" t="s">
        <v>4108</v>
      </c>
      <c r="B4074" s="1">
        <v>0.15</v>
      </c>
      <c r="C4074" s="1">
        <v>0.69</v>
      </c>
      <c r="D4074" s="1">
        <v>0.16000000000000006</v>
      </c>
      <c r="E4074">
        <v>2</v>
      </c>
    </row>
    <row r="4075" spans="1:5" x14ac:dyDescent="0.2">
      <c r="A4075" t="s">
        <v>4109</v>
      </c>
      <c r="B4075" s="1">
        <v>0.04</v>
      </c>
      <c r="C4075" s="1">
        <v>0.8</v>
      </c>
      <c r="D4075" s="1">
        <v>0.15999999999999995</v>
      </c>
      <c r="E4075">
        <v>1</v>
      </c>
    </row>
    <row r="4076" spans="1:5" x14ac:dyDescent="0.2">
      <c r="A4076" t="s">
        <v>4110</v>
      </c>
      <c r="B4076" s="1">
        <v>0.1</v>
      </c>
      <c r="C4076" s="1">
        <v>0.61</v>
      </c>
      <c r="D4076" s="1">
        <v>0.29000000000000004</v>
      </c>
      <c r="E4076">
        <v>1</v>
      </c>
    </row>
    <row r="4077" spans="1:5" x14ac:dyDescent="0.2">
      <c r="A4077" t="s">
        <v>4111</v>
      </c>
      <c r="B4077" s="1">
        <v>0.06</v>
      </c>
      <c r="C4077" s="1">
        <v>0.76</v>
      </c>
      <c r="D4077" s="1">
        <v>0.18</v>
      </c>
      <c r="E4077">
        <v>1</v>
      </c>
    </row>
    <row r="4078" spans="1:5" x14ac:dyDescent="0.2">
      <c r="A4078" t="s">
        <v>4112</v>
      </c>
      <c r="B4078" s="1">
        <v>0.03</v>
      </c>
      <c r="C4078" s="1">
        <v>0.73</v>
      </c>
      <c r="D4078" s="1">
        <v>0.24000000000000002</v>
      </c>
      <c r="E4078">
        <v>1</v>
      </c>
    </row>
    <row r="4079" spans="1:5" x14ac:dyDescent="0.2">
      <c r="A4079" t="s">
        <v>4113</v>
      </c>
      <c r="B4079" s="1">
        <v>7.0000000000000007E-2</v>
      </c>
      <c r="C4079" s="1">
        <v>0.56000000000000005</v>
      </c>
      <c r="D4079" s="1">
        <v>0.36999999999999994</v>
      </c>
      <c r="E4079">
        <v>1</v>
      </c>
    </row>
    <row r="4080" spans="1:5" x14ac:dyDescent="0.2">
      <c r="A4080" t="s">
        <v>4114</v>
      </c>
      <c r="B4080" s="1">
        <v>0.17</v>
      </c>
      <c r="C4080" s="1">
        <v>0.44</v>
      </c>
      <c r="D4080" s="1">
        <v>0.39</v>
      </c>
      <c r="E4080">
        <v>1</v>
      </c>
    </row>
    <row r="4081" spans="1:5" x14ac:dyDescent="0.2">
      <c r="A4081" t="s">
        <v>4115</v>
      </c>
      <c r="B4081" s="1">
        <v>0.12</v>
      </c>
      <c r="C4081" s="1">
        <v>0.37</v>
      </c>
      <c r="D4081" s="1">
        <v>0.51</v>
      </c>
      <c r="E4081">
        <v>1</v>
      </c>
    </row>
    <row r="4082" spans="1:5" x14ac:dyDescent="0.2">
      <c r="A4082" t="s">
        <v>4116</v>
      </c>
      <c r="B4082" s="1">
        <v>0.05</v>
      </c>
      <c r="C4082" s="1">
        <v>0.7</v>
      </c>
      <c r="D4082" s="1">
        <v>0.25000000000000006</v>
      </c>
      <c r="E4082">
        <v>2</v>
      </c>
    </row>
    <row r="4083" spans="1:5" x14ac:dyDescent="0.2">
      <c r="A4083" t="s">
        <v>4117</v>
      </c>
      <c r="B4083" s="1">
        <v>0.05</v>
      </c>
      <c r="C4083" s="1">
        <v>0.63</v>
      </c>
      <c r="D4083" s="1">
        <v>0.32</v>
      </c>
      <c r="E4083">
        <v>2</v>
      </c>
    </row>
    <row r="4084" spans="1:5" x14ac:dyDescent="0.2">
      <c r="A4084" t="s">
        <v>4118</v>
      </c>
      <c r="B4084" s="1">
        <v>0.02</v>
      </c>
      <c r="C4084" s="1">
        <v>0.77</v>
      </c>
      <c r="D4084" s="1">
        <v>0.21</v>
      </c>
      <c r="E4084">
        <v>1</v>
      </c>
    </row>
    <row r="4085" spans="1:5" x14ac:dyDescent="0.2">
      <c r="A4085" t="s">
        <v>4119</v>
      </c>
      <c r="B4085" s="1">
        <v>7.0000000000000007E-2</v>
      </c>
      <c r="C4085" s="1">
        <v>0.51</v>
      </c>
      <c r="D4085" s="1">
        <v>0.42</v>
      </c>
      <c r="E4085">
        <v>1</v>
      </c>
    </row>
    <row r="4086" spans="1:5" x14ac:dyDescent="0.2">
      <c r="A4086" t="s">
        <v>4120</v>
      </c>
      <c r="B4086" s="1">
        <v>0.06</v>
      </c>
      <c r="C4086" s="1">
        <v>0.05</v>
      </c>
      <c r="D4086" s="1">
        <v>0.8899999999999999</v>
      </c>
      <c r="E4086">
        <v>1</v>
      </c>
    </row>
    <row r="4087" spans="1:5" x14ac:dyDescent="0.2">
      <c r="A4087" t="s">
        <v>4121</v>
      </c>
      <c r="B4087" s="1">
        <v>0.02</v>
      </c>
      <c r="C4087" s="1">
        <v>0.87</v>
      </c>
      <c r="D4087" s="1">
        <v>0.11</v>
      </c>
      <c r="E4087">
        <v>1</v>
      </c>
    </row>
    <row r="4088" spans="1:5" x14ac:dyDescent="0.2">
      <c r="A4088" t="s">
        <v>4122</v>
      </c>
      <c r="B4088" s="1">
        <v>0</v>
      </c>
      <c r="C4088" s="1">
        <v>0.08</v>
      </c>
      <c r="D4088" s="1">
        <v>0.92</v>
      </c>
      <c r="E4088">
        <v>2</v>
      </c>
    </row>
    <row r="4089" spans="1:5" x14ac:dyDescent="0.2">
      <c r="A4089" t="s">
        <v>4123</v>
      </c>
      <c r="B4089" s="1">
        <v>0.04</v>
      </c>
      <c r="C4089" s="1">
        <v>0.62</v>
      </c>
      <c r="D4089" s="1">
        <v>0.34</v>
      </c>
      <c r="E4089">
        <v>2</v>
      </c>
    </row>
    <row r="4090" spans="1:5" x14ac:dyDescent="0.2">
      <c r="A4090" t="s">
        <v>4124</v>
      </c>
      <c r="B4090" s="1">
        <v>0.04</v>
      </c>
      <c r="C4090" s="1">
        <v>0.06</v>
      </c>
      <c r="D4090" s="1">
        <v>0.89999999999999991</v>
      </c>
      <c r="E4090">
        <v>2</v>
      </c>
    </row>
    <row r="4091" spans="1:5" x14ac:dyDescent="0.2">
      <c r="A4091" t="s">
        <v>4125</v>
      </c>
      <c r="B4091" s="1">
        <v>0.08</v>
      </c>
      <c r="C4091" s="1">
        <v>0.61</v>
      </c>
      <c r="D4091" s="1">
        <v>0.31</v>
      </c>
      <c r="E4091">
        <v>2</v>
      </c>
    </row>
    <row r="4092" spans="1:5" x14ac:dyDescent="0.2">
      <c r="A4092" t="s">
        <v>4126</v>
      </c>
      <c r="B4092" s="1">
        <v>0.02</v>
      </c>
      <c r="C4092" s="1">
        <v>0.55000000000000004</v>
      </c>
      <c r="D4092" s="1">
        <v>0.42999999999999994</v>
      </c>
      <c r="E4092">
        <v>2</v>
      </c>
    </row>
    <row r="4093" spans="1:5" x14ac:dyDescent="0.2">
      <c r="A4093" t="s">
        <v>4127</v>
      </c>
      <c r="B4093" s="1">
        <v>0.01</v>
      </c>
      <c r="C4093" s="1">
        <v>0.7</v>
      </c>
      <c r="D4093" s="1">
        <v>0.29000000000000004</v>
      </c>
      <c r="E4093">
        <v>2</v>
      </c>
    </row>
    <row r="4094" spans="1:5" x14ac:dyDescent="0.2">
      <c r="A4094" t="s">
        <v>4128</v>
      </c>
      <c r="B4094" s="1">
        <v>0</v>
      </c>
      <c r="C4094" s="1">
        <v>0.82</v>
      </c>
      <c r="D4094" s="1">
        <v>0.18000000000000005</v>
      </c>
      <c r="E4094">
        <v>1</v>
      </c>
    </row>
    <row r="4095" spans="1:5" x14ac:dyDescent="0.2">
      <c r="A4095" t="s">
        <v>4129</v>
      </c>
      <c r="B4095" s="1">
        <v>0.04</v>
      </c>
      <c r="C4095" s="1">
        <v>0.53</v>
      </c>
      <c r="D4095" s="1">
        <v>0.43</v>
      </c>
      <c r="E4095">
        <v>1</v>
      </c>
    </row>
    <row r="4096" spans="1:5" x14ac:dyDescent="0.2">
      <c r="A4096" t="s">
        <v>4130</v>
      </c>
      <c r="B4096" s="1">
        <v>0</v>
      </c>
      <c r="C4096" s="1">
        <v>0.79</v>
      </c>
      <c r="D4096" s="1">
        <v>0.20999999999999996</v>
      </c>
      <c r="E4096">
        <v>1</v>
      </c>
    </row>
    <row r="4097" spans="1:5" x14ac:dyDescent="0.2">
      <c r="A4097" t="s">
        <v>4131</v>
      </c>
      <c r="B4097" s="1">
        <v>0.06</v>
      </c>
      <c r="C4097" s="1">
        <v>0.46</v>
      </c>
      <c r="D4097" s="1">
        <v>0.48000000000000004</v>
      </c>
      <c r="E4097">
        <v>2</v>
      </c>
    </row>
    <row r="4098" spans="1:5" x14ac:dyDescent="0.2">
      <c r="A4098" t="s">
        <v>4132</v>
      </c>
      <c r="B4098" s="1">
        <v>0</v>
      </c>
      <c r="C4098" s="1">
        <v>0.71</v>
      </c>
      <c r="D4098" s="1">
        <v>0.29000000000000004</v>
      </c>
      <c r="E4098">
        <v>2</v>
      </c>
    </row>
    <row r="4099" spans="1:5" x14ac:dyDescent="0.2">
      <c r="A4099" t="s">
        <v>4133</v>
      </c>
      <c r="B4099" s="1">
        <v>0</v>
      </c>
      <c r="C4099" s="1">
        <v>0.86</v>
      </c>
      <c r="D4099" s="1">
        <v>0.14000000000000001</v>
      </c>
      <c r="E4099">
        <v>2</v>
      </c>
    </row>
    <row r="4100" spans="1:5" x14ac:dyDescent="0.2">
      <c r="A4100" t="s">
        <v>4134</v>
      </c>
      <c r="B4100" s="1">
        <v>0.02</v>
      </c>
      <c r="C4100" s="1">
        <v>0.74</v>
      </c>
      <c r="D4100" s="1">
        <v>0.24000000000000002</v>
      </c>
      <c r="E4100">
        <v>1</v>
      </c>
    </row>
    <row r="4101" spans="1:5" x14ac:dyDescent="0.2">
      <c r="A4101" t="s">
        <v>4135</v>
      </c>
      <c r="B4101" s="1">
        <v>0.18</v>
      </c>
      <c r="C4101" s="1">
        <v>0.47</v>
      </c>
      <c r="D4101" s="1">
        <v>0.35000000000000003</v>
      </c>
      <c r="E4101">
        <v>1</v>
      </c>
    </row>
    <row r="4102" spans="1:5" x14ac:dyDescent="0.2">
      <c r="A4102" t="s">
        <v>4136</v>
      </c>
      <c r="B4102" s="1">
        <v>0</v>
      </c>
      <c r="C4102" s="1">
        <v>0.62</v>
      </c>
      <c r="D4102" s="1">
        <v>0.38</v>
      </c>
      <c r="E4102">
        <v>1</v>
      </c>
    </row>
    <row r="4103" spans="1:5" x14ac:dyDescent="0.2">
      <c r="A4103" t="s">
        <v>4137</v>
      </c>
      <c r="B4103" s="1">
        <v>0.06</v>
      </c>
      <c r="C4103" s="1">
        <v>0.43</v>
      </c>
      <c r="D4103" s="1">
        <v>0.51</v>
      </c>
      <c r="E4103">
        <v>1</v>
      </c>
    </row>
    <row r="4104" spans="1:5" x14ac:dyDescent="0.2">
      <c r="A4104" t="s">
        <v>4138</v>
      </c>
      <c r="B4104" s="1">
        <v>0.08</v>
      </c>
      <c r="C4104" s="1">
        <v>0.31</v>
      </c>
      <c r="D4104" s="1">
        <v>0.61</v>
      </c>
      <c r="E4104">
        <v>2</v>
      </c>
    </row>
    <row r="4105" spans="1:5" x14ac:dyDescent="0.2">
      <c r="A4105" t="s">
        <v>4139</v>
      </c>
      <c r="B4105" s="1">
        <v>0.02</v>
      </c>
      <c r="C4105" s="1">
        <v>0.97</v>
      </c>
      <c r="D4105" s="1">
        <v>1.0000000000000026E-2</v>
      </c>
      <c r="E4105">
        <v>1</v>
      </c>
    </row>
    <row r="4106" spans="1:5" x14ac:dyDescent="0.2">
      <c r="A4106" t="s">
        <v>4140</v>
      </c>
      <c r="B4106" s="1">
        <v>0</v>
      </c>
      <c r="C4106" s="1">
        <v>0.54</v>
      </c>
      <c r="D4106" s="1">
        <v>0.45999999999999996</v>
      </c>
      <c r="E4106">
        <v>1</v>
      </c>
    </row>
    <row r="4107" spans="1:5" x14ac:dyDescent="0.2">
      <c r="A4107" t="s">
        <v>4141</v>
      </c>
      <c r="B4107" s="1">
        <v>0.06</v>
      </c>
      <c r="C4107" s="1">
        <v>0.56000000000000005</v>
      </c>
      <c r="D4107" s="1">
        <v>0.37999999999999995</v>
      </c>
      <c r="E4107">
        <v>2</v>
      </c>
    </row>
    <row r="4108" spans="1:5" x14ac:dyDescent="0.2">
      <c r="A4108" t="s">
        <v>4142</v>
      </c>
      <c r="B4108" s="1">
        <v>0.02</v>
      </c>
      <c r="C4108" s="1">
        <v>0.22</v>
      </c>
      <c r="D4108" s="1">
        <v>0.76</v>
      </c>
      <c r="E4108">
        <v>2</v>
      </c>
    </row>
    <row r="4109" spans="1:5" x14ac:dyDescent="0.2">
      <c r="A4109" t="s">
        <v>4143</v>
      </c>
      <c r="B4109" s="1">
        <v>0.02</v>
      </c>
      <c r="C4109" s="1">
        <v>0.4</v>
      </c>
      <c r="D4109" s="1">
        <v>0.57999999999999996</v>
      </c>
      <c r="E4109">
        <v>2</v>
      </c>
    </row>
    <row r="4110" spans="1:5" x14ac:dyDescent="0.2">
      <c r="A4110" t="s">
        <v>4144</v>
      </c>
      <c r="B4110" s="1">
        <v>0.04</v>
      </c>
      <c r="C4110" s="1">
        <v>0.47</v>
      </c>
      <c r="D4110" s="1">
        <v>0.49000000000000005</v>
      </c>
      <c r="E4110">
        <v>2</v>
      </c>
    </row>
    <row r="4111" spans="1:5" x14ac:dyDescent="0.2">
      <c r="A4111" t="s">
        <v>4145</v>
      </c>
      <c r="B4111" s="1">
        <v>0.08</v>
      </c>
      <c r="C4111" s="1">
        <v>0.52</v>
      </c>
      <c r="D4111" s="1">
        <v>0.39999999999999997</v>
      </c>
      <c r="E4111">
        <v>2</v>
      </c>
    </row>
    <row r="4112" spans="1:5" x14ac:dyDescent="0.2">
      <c r="A4112" t="s">
        <v>4146</v>
      </c>
      <c r="B4112" s="1">
        <v>0</v>
      </c>
      <c r="C4112" s="1">
        <v>0.72</v>
      </c>
      <c r="D4112" s="1">
        <v>0.28000000000000003</v>
      </c>
      <c r="E4112">
        <v>1</v>
      </c>
    </row>
    <row r="4113" spans="1:5" x14ac:dyDescent="0.2">
      <c r="A4113" t="s">
        <v>4147</v>
      </c>
      <c r="B4113" s="1">
        <v>0</v>
      </c>
      <c r="C4113" s="1">
        <v>0.54</v>
      </c>
      <c r="D4113" s="1">
        <v>0.45999999999999996</v>
      </c>
      <c r="E4113">
        <v>2</v>
      </c>
    </row>
    <row r="4114" spans="1:5" x14ac:dyDescent="0.2">
      <c r="A4114" t="s">
        <v>4148</v>
      </c>
      <c r="B4114" s="1">
        <v>0.02</v>
      </c>
      <c r="C4114" s="1">
        <v>0.41</v>
      </c>
      <c r="D4114" s="1">
        <v>0.57000000000000006</v>
      </c>
      <c r="E4114">
        <v>1</v>
      </c>
    </row>
    <row r="4115" spans="1:5" x14ac:dyDescent="0.2">
      <c r="A4115" t="s">
        <v>4149</v>
      </c>
      <c r="B4115" s="1">
        <v>0</v>
      </c>
      <c r="C4115" s="1">
        <v>0.61</v>
      </c>
      <c r="D4115" s="1">
        <v>0.39</v>
      </c>
      <c r="E4115">
        <v>2</v>
      </c>
    </row>
    <row r="4116" spans="1:5" x14ac:dyDescent="0.2">
      <c r="A4116" t="s">
        <v>4150</v>
      </c>
      <c r="B4116" s="1">
        <v>0.02</v>
      </c>
      <c r="C4116" s="1">
        <v>0.75</v>
      </c>
      <c r="D4116" s="1">
        <v>0.23</v>
      </c>
      <c r="E4116">
        <v>2</v>
      </c>
    </row>
    <row r="4117" spans="1:5" x14ac:dyDescent="0.2">
      <c r="A4117" t="s">
        <v>4151</v>
      </c>
      <c r="B4117" s="1">
        <v>0</v>
      </c>
      <c r="C4117" s="1">
        <v>0.77</v>
      </c>
      <c r="D4117" s="1">
        <v>0.22999999999999998</v>
      </c>
      <c r="E4117">
        <v>2</v>
      </c>
    </row>
    <row r="4118" spans="1:5" x14ac:dyDescent="0.2">
      <c r="A4118" t="s">
        <v>4152</v>
      </c>
      <c r="B4118" s="1">
        <v>0.03</v>
      </c>
      <c r="C4118" s="1">
        <v>0.31</v>
      </c>
      <c r="D4118" s="1">
        <v>0.65999999999999992</v>
      </c>
      <c r="E4118">
        <v>1</v>
      </c>
    </row>
    <row r="4119" spans="1:5" x14ac:dyDescent="0.2">
      <c r="A4119" t="s">
        <v>4153</v>
      </c>
      <c r="B4119" s="1">
        <v>0</v>
      </c>
      <c r="C4119" s="1">
        <v>0.55000000000000004</v>
      </c>
      <c r="D4119" s="1">
        <v>0.44999999999999996</v>
      </c>
      <c r="E4119">
        <v>1</v>
      </c>
    </row>
    <row r="4120" spans="1:5" x14ac:dyDescent="0.2">
      <c r="A4120" t="s">
        <v>4154</v>
      </c>
      <c r="B4120" s="1">
        <v>0.04</v>
      </c>
      <c r="C4120" s="1">
        <v>0.36</v>
      </c>
      <c r="D4120" s="1">
        <v>0.6</v>
      </c>
      <c r="E4120">
        <v>1</v>
      </c>
    </row>
    <row r="4121" spans="1:5" x14ac:dyDescent="0.2">
      <c r="A4121" t="s">
        <v>4155</v>
      </c>
      <c r="B4121" s="1">
        <v>0</v>
      </c>
      <c r="C4121" s="1">
        <v>0.65</v>
      </c>
      <c r="D4121" s="1">
        <v>0.35</v>
      </c>
      <c r="E4121">
        <v>1</v>
      </c>
    </row>
    <row r="4122" spans="1:5" x14ac:dyDescent="0.2">
      <c r="A4122" t="s">
        <v>4156</v>
      </c>
      <c r="B4122" s="1">
        <v>0.01</v>
      </c>
      <c r="C4122" s="1">
        <v>0.63</v>
      </c>
      <c r="D4122" s="1">
        <v>0.36</v>
      </c>
      <c r="E4122">
        <v>1</v>
      </c>
    </row>
    <row r="4123" spans="1:5" x14ac:dyDescent="0.2">
      <c r="A4123" t="s">
        <v>4157</v>
      </c>
      <c r="B4123" s="1">
        <v>0.14000000000000001</v>
      </c>
      <c r="C4123" s="1">
        <v>0.77</v>
      </c>
      <c r="D4123" s="1">
        <v>8.9999999999999969E-2</v>
      </c>
      <c r="E4123">
        <v>2</v>
      </c>
    </row>
    <row r="4124" spans="1:5" x14ac:dyDescent="0.2">
      <c r="A4124" t="s">
        <v>4158</v>
      </c>
      <c r="B4124" s="1">
        <v>0.08</v>
      </c>
      <c r="C4124" s="1">
        <v>0.28999999999999998</v>
      </c>
      <c r="D4124" s="1">
        <v>0.63</v>
      </c>
      <c r="E4124">
        <v>2</v>
      </c>
    </row>
    <row r="4125" spans="1:5" x14ac:dyDescent="0.2">
      <c r="A4125" t="s">
        <v>4159</v>
      </c>
      <c r="B4125" s="1">
        <v>0.16</v>
      </c>
      <c r="C4125" s="1">
        <v>0.42</v>
      </c>
      <c r="D4125" s="1">
        <v>0.42000000000000004</v>
      </c>
      <c r="E4125">
        <v>1</v>
      </c>
    </row>
    <row r="4126" spans="1:5" x14ac:dyDescent="0.2">
      <c r="A4126" t="s">
        <v>4160</v>
      </c>
      <c r="B4126" s="1">
        <v>0.02</v>
      </c>
      <c r="C4126" s="1">
        <v>0.81</v>
      </c>
      <c r="D4126" s="1">
        <v>0.16999999999999996</v>
      </c>
      <c r="E4126">
        <v>2</v>
      </c>
    </row>
    <row r="4127" spans="1:5" x14ac:dyDescent="0.2">
      <c r="A4127" t="s">
        <v>4161</v>
      </c>
      <c r="B4127" s="1">
        <v>0.04</v>
      </c>
      <c r="C4127" s="1">
        <v>0.87</v>
      </c>
      <c r="D4127" s="1">
        <v>0.09</v>
      </c>
      <c r="E4127">
        <v>1</v>
      </c>
    </row>
    <row r="4128" spans="1:5" x14ac:dyDescent="0.2">
      <c r="A4128" t="s">
        <v>4162</v>
      </c>
      <c r="B4128" s="1">
        <v>0.09</v>
      </c>
      <c r="C4128" s="1">
        <v>0.21</v>
      </c>
      <c r="D4128" s="1">
        <v>0.70000000000000007</v>
      </c>
      <c r="E4128">
        <v>2</v>
      </c>
    </row>
    <row r="4129" spans="1:5" x14ac:dyDescent="0.2">
      <c r="A4129" t="s">
        <v>4163</v>
      </c>
      <c r="B4129" s="1">
        <v>0.06</v>
      </c>
      <c r="C4129" s="1">
        <v>0.67</v>
      </c>
      <c r="D4129" s="1">
        <v>0.26999999999999996</v>
      </c>
      <c r="E4129">
        <v>1</v>
      </c>
    </row>
    <row r="4130" spans="1:5" x14ac:dyDescent="0.2">
      <c r="A4130" t="s">
        <v>4164</v>
      </c>
      <c r="B4130" s="1">
        <v>0.03</v>
      </c>
      <c r="C4130" s="1">
        <v>0.67</v>
      </c>
      <c r="D4130" s="1">
        <v>0.29999999999999993</v>
      </c>
      <c r="E4130">
        <v>1</v>
      </c>
    </row>
    <row r="4131" spans="1:5" x14ac:dyDescent="0.2">
      <c r="A4131" t="s">
        <v>4165</v>
      </c>
      <c r="B4131" s="1">
        <v>0.02</v>
      </c>
      <c r="C4131" s="1">
        <v>0.97</v>
      </c>
      <c r="D4131" s="1">
        <v>1.0000000000000026E-2</v>
      </c>
      <c r="E4131">
        <v>2</v>
      </c>
    </row>
    <row r="4132" spans="1:5" x14ac:dyDescent="0.2">
      <c r="A4132" t="s">
        <v>4166</v>
      </c>
      <c r="B4132" s="1">
        <v>0.06</v>
      </c>
      <c r="C4132" s="1">
        <v>0.51</v>
      </c>
      <c r="D4132" s="1">
        <v>0.43</v>
      </c>
      <c r="E4132">
        <v>1</v>
      </c>
    </row>
    <row r="4133" spans="1:5" x14ac:dyDescent="0.2">
      <c r="A4133" t="s">
        <v>4167</v>
      </c>
      <c r="B4133" s="1">
        <v>0</v>
      </c>
      <c r="C4133" s="1">
        <v>0.72</v>
      </c>
      <c r="D4133" s="1">
        <v>0.28000000000000003</v>
      </c>
      <c r="E4133">
        <v>1</v>
      </c>
    </row>
    <row r="4134" spans="1:5" x14ac:dyDescent="0.2">
      <c r="A4134" t="s">
        <v>4168</v>
      </c>
      <c r="B4134" s="1">
        <v>0</v>
      </c>
      <c r="C4134" s="1">
        <v>0.62</v>
      </c>
      <c r="D4134" s="1">
        <v>0.38</v>
      </c>
      <c r="E4134">
        <v>1</v>
      </c>
    </row>
    <row r="4135" spans="1:5" x14ac:dyDescent="0.2">
      <c r="A4135" t="s">
        <v>4169</v>
      </c>
      <c r="B4135" s="1">
        <v>0.01</v>
      </c>
      <c r="C4135" s="1">
        <v>0.9</v>
      </c>
      <c r="D4135" s="1">
        <v>8.9999999999999983E-2</v>
      </c>
      <c r="E4135">
        <v>1</v>
      </c>
    </row>
    <row r="4136" spans="1:5" x14ac:dyDescent="0.2">
      <c r="A4136" t="s">
        <v>4170</v>
      </c>
      <c r="B4136" s="1">
        <v>0.05</v>
      </c>
      <c r="C4136" s="1">
        <v>0.7</v>
      </c>
      <c r="D4136" s="1">
        <v>0.25000000000000006</v>
      </c>
      <c r="E4136">
        <v>1</v>
      </c>
    </row>
    <row r="4137" spans="1:5" x14ac:dyDescent="0.2">
      <c r="A4137" t="s">
        <v>4171</v>
      </c>
      <c r="B4137" s="1">
        <v>0.03</v>
      </c>
      <c r="C4137" s="1">
        <v>0.81</v>
      </c>
      <c r="D4137" s="1">
        <v>0.15999999999999995</v>
      </c>
      <c r="E4137">
        <v>2</v>
      </c>
    </row>
    <row r="4138" spans="1:5" x14ac:dyDescent="0.2">
      <c r="A4138" t="s">
        <v>4172</v>
      </c>
      <c r="B4138" s="1">
        <v>0</v>
      </c>
      <c r="C4138" s="1">
        <v>1</v>
      </c>
      <c r="D4138" s="1">
        <v>0</v>
      </c>
      <c r="E4138">
        <v>1</v>
      </c>
    </row>
    <row r="4139" spans="1:5" x14ac:dyDescent="0.2">
      <c r="A4139" t="s">
        <v>4173</v>
      </c>
      <c r="B4139" s="1">
        <v>0</v>
      </c>
      <c r="C4139" s="1">
        <v>0.64</v>
      </c>
      <c r="D4139" s="1">
        <v>0.36</v>
      </c>
      <c r="E4139">
        <v>2</v>
      </c>
    </row>
    <row r="4140" spans="1:5" x14ac:dyDescent="0.2">
      <c r="A4140" t="s">
        <v>4174</v>
      </c>
      <c r="B4140" s="1">
        <v>0</v>
      </c>
      <c r="C4140" s="1">
        <v>1</v>
      </c>
      <c r="D4140" s="1">
        <v>0</v>
      </c>
      <c r="E4140">
        <v>2</v>
      </c>
    </row>
    <row r="4141" spans="1:5" x14ac:dyDescent="0.2">
      <c r="A4141" t="s">
        <v>4175</v>
      </c>
      <c r="B4141" s="1">
        <v>0.03</v>
      </c>
      <c r="C4141" s="1">
        <v>0.65</v>
      </c>
      <c r="D4141" s="1">
        <v>0.31999999999999995</v>
      </c>
      <c r="E4141">
        <v>1</v>
      </c>
    </row>
    <row r="4142" spans="1:5" x14ac:dyDescent="0.2">
      <c r="A4142" t="s">
        <v>4176</v>
      </c>
      <c r="B4142" s="1">
        <v>0.03</v>
      </c>
      <c r="C4142" s="1">
        <v>0.17</v>
      </c>
      <c r="D4142" s="1">
        <v>0.79999999999999993</v>
      </c>
      <c r="E4142">
        <v>1</v>
      </c>
    </row>
    <row r="4143" spans="1:5" x14ac:dyDescent="0.2">
      <c r="A4143" t="s">
        <v>4177</v>
      </c>
      <c r="B4143" s="1">
        <v>0</v>
      </c>
      <c r="C4143" s="1">
        <v>0.68</v>
      </c>
      <c r="D4143" s="1">
        <v>0.31999999999999995</v>
      </c>
      <c r="E4143">
        <v>2</v>
      </c>
    </row>
    <row r="4144" spans="1:5" x14ac:dyDescent="0.2">
      <c r="A4144" t="s">
        <v>4178</v>
      </c>
      <c r="B4144" s="1">
        <v>0.06</v>
      </c>
      <c r="C4144" s="1">
        <v>0.36</v>
      </c>
      <c r="D4144" s="1">
        <v>0.58000000000000007</v>
      </c>
      <c r="E4144">
        <v>1</v>
      </c>
    </row>
    <row r="4145" spans="1:5" x14ac:dyDescent="0.2">
      <c r="A4145" t="s">
        <v>4179</v>
      </c>
      <c r="B4145" s="1">
        <v>0</v>
      </c>
      <c r="C4145" s="1">
        <v>0.79</v>
      </c>
      <c r="D4145" s="1">
        <v>0.20999999999999996</v>
      </c>
      <c r="E4145">
        <v>2</v>
      </c>
    </row>
    <row r="4146" spans="1:5" x14ac:dyDescent="0.2">
      <c r="A4146" t="s">
        <v>4180</v>
      </c>
      <c r="B4146" s="1">
        <v>0.03</v>
      </c>
      <c r="C4146" s="1">
        <v>0.28000000000000003</v>
      </c>
      <c r="D4146" s="1">
        <v>0.69</v>
      </c>
      <c r="E4146">
        <v>2</v>
      </c>
    </row>
    <row r="4147" spans="1:5" x14ac:dyDescent="0.2">
      <c r="A4147" t="s">
        <v>4181</v>
      </c>
      <c r="B4147" s="1">
        <v>0.17</v>
      </c>
      <c r="C4147" s="1">
        <v>0.49</v>
      </c>
      <c r="D4147" s="1">
        <v>0.33999999999999997</v>
      </c>
      <c r="E4147">
        <v>2</v>
      </c>
    </row>
    <row r="4148" spans="1:5" x14ac:dyDescent="0.2">
      <c r="A4148" t="s">
        <v>4182</v>
      </c>
      <c r="B4148" s="1">
        <v>0.11</v>
      </c>
      <c r="C4148" s="1">
        <v>0.65</v>
      </c>
      <c r="D4148" s="1">
        <v>0.24</v>
      </c>
      <c r="E4148">
        <v>1</v>
      </c>
    </row>
    <row r="4149" spans="1:5" x14ac:dyDescent="0.2">
      <c r="A4149" t="s">
        <v>4183</v>
      </c>
      <c r="B4149" s="1">
        <v>0.17</v>
      </c>
      <c r="C4149" s="1">
        <v>0.48</v>
      </c>
      <c r="D4149" s="1">
        <v>0.35</v>
      </c>
      <c r="E4149">
        <v>1</v>
      </c>
    </row>
    <row r="4150" spans="1:5" x14ac:dyDescent="0.2">
      <c r="A4150" t="s">
        <v>4184</v>
      </c>
      <c r="B4150" s="1">
        <v>0.05</v>
      </c>
      <c r="C4150" s="1">
        <v>0.7</v>
      </c>
      <c r="D4150" s="1">
        <v>0.25000000000000006</v>
      </c>
      <c r="E4150">
        <v>1</v>
      </c>
    </row>
    <row r="4151" spans="1:5" x14ac:dyDescent="0.2">
      <c r="A4151" t="s">
        <v>4185</v>
      </c>
      <c r="B4151" s="1">
        <v>0</v>
      </c>
      <c r="C4151" s="1">
        <v>0.8</v>
      </c>
      <c r="D4151" s="1">
        <v>0.19999999999999996</v>
      </c>
      <c r="E4151">
        <v>2</v>
      </c>
    </row>
    <row r="4152" spans="1:5" x14ac:dyDescent="0.2">
      <c r="A4152" t="s">
        <v>4186</v>
      </c>
      <c r="B4152" s="1">
        <v>7.0000000000000007E-2</v>
      </c>
      <c r="C4152" s="1">
        <v>7.0000000000000007E-2</v>
      </c>
      <c r="D4152" s="1">
        <v>0.85999999999999988</v>
      </c>
      <c r="E4152">
        <v>2</v>
      </c>
    </row>
    <row r="4153" spans="1:5" x14ac:dyDescent="0.2">
      <c r="A4153" t="s">
        <v>4187</v>
      </c>
      <c r="B4153" s="1">
        <v>0.08</v>
      </c>
      <c r="C4153" s="1">
        <v>0.22</v>
      </c>
      <c r="D4153" s="1">
        <v>0.70000000000000007</v>
      </c>
      <c r="E4153">
        <v>2</v>
      </c>
    </row>
    <row r="4154" spans="1:5" x14ac:dyDescent="0.2">
      <c r="A4154" t="s">
        <v>4188</v>
      </c>
      <c r="B4154" s="1">
        <v>0.08</v>
      </c>
      <c r="C4154" s="1">
        <v>0.32</v>
      </c>
      <c r="D4154" s="1">
        <v>0.6</v>
      </c>
      <c r="E4154">
        <v>2</v>
      </c>
    </row>
    <row r="4155" spans="1:5" x14ac:dyDescent="0.2">
      <c r="A4155" t="s">
        <v>4189</v>
      </c>
      <c r="B4155" s="1">
        <v>0.13</v>
      </c>
      <c r="C4155" s="1">
        <v>0.38</v>
      </c>
      <c r="D4155" s="1">
        <v>0.49</v>
      </c>
      <c r="E4155">
        <v>2</v>
      </c>
    </row>
    <row r="4156" spans="1:5" x14ac:dyDescent="0.2">
      <c r="A4156" t="s">
        <v>4190</v>
      </c>
      <c r="B4156" s="1">
        <v>0.09</v>
      </c>
      <c r="C4156" s="1">
        <v>0.38</v>
      </c>
      <c r="D4156" s="1">
        <v>0.53</v>
      </c>
      <c r="E4156">
        <v>1</v>
      </c>
    </row>
    <row r="4157" spans="1:5" x14ac:dyDescent="0.2">
      <c r="A4157" t="s">
        <v>4191</v>
      </c>
      <c r="B4157" s="1">
        <v>0.08</v>
      </c>
      <c r="C4157" s="1">
        <v>0.35</v>
      </c>
      <c r="D4157" s="1">
        <v>0.57000000000000006</v>
      </c>
      <c r="E4157">
        <v>2</v>
      </c>
    </row>
    <row r="4158" spans="1:5" x14ac:dyDescent="0.2">
      <c r="A4158" t="s">
        <v>4192</v>
      </c>
      <c r="B4158" s="1">
        <v>0.09</v>
      </c>
      <c r="C4158" s="1">
        <v>0.34</v>
      </c>
      <c r="D4158" s="1">
        <v>0.56999999999999995</v>
      </c>
      <c r="E4158">
        <v>1</v>
      </c>
    </row>
    <row r="4159" spans="1:5" x14ac:dyDescent="0.2">
      <c r="A4159" t="s">
        <v>4193</v>
      </c>
      <c r="B4159" s="1">
        <v>0.02</v>
      </c>
      <c r="C4159" s="1">
        <v>0.3</v>
      </c>
      <c r="D4159" s="1">
        <v>0.67999999999999994</v>
      </c>
      <c r="E4159">
        <v>1</v>
      </c>
    </row>
    <row r="4160" spans="1:5" x14ac:dyDescent="0.2">
      <c r="A4160" t="s">
        <v>4194</v>
      </c>
      <c r="B4160" s="1">
        <v>0.03</v>
      </c>
      <c r="C4160" s="1">
        <v>0.25</v>
      </c>
      <c r="D4160" s="1">
        <v>0.72</v>
      </c>
      <c r="E4160">
        <v>1</v>
      </c>
    </row>
    <row r="4161" spans="1:5" x14ac:dyDescent="0.2">
      <c r="A4161" t="s">
        <v>4195</v>
      </c>
      <c r="B4161" s="1">
        <v>0.02</v>
      </c>
      <c r="C4161" s="1">
        <v>0.28000000000000003</v>
      </c>
      <c r="D4161" s="1">
        <v>0.7</v>
      </c>
      <c r="E4161">
        <v>2</v>
      </c>
    </row>
    <row r="4162" spans="1:5" x14ac:dyDescent="0.2">
      <c r="A4162" t="s">
        <v>4196</v>
      </c>
      <c r="B4162" s="1">
        <v>0.1</v>
      </c>
      <c r="C4162" s="1">
        <v>0.56999999999999995</v>
      </c>
      <c r="D4162" s="1">
        <v>0.33000000000000007</v>
      </c>
      <c r="E4162">
        <v>1</v>
      </c>
    </row>
    <row r="4163" spans="1:5" x14ac:dyDescent="0.2">
      <c r="A4163" t="s">
        <v>4197</v>
      </c>
      <c r="B4163" s="1">
        <v>0.03</v>
      </c>
      <c r="C4163" s="1">
        <v>0.21</v>
      </c>
      <c r="D4163" s="1">
        <v>0.76</v>
      </c>
      <c r="E4163">
        <v>2</v>
      </c>
    </row>
    <row r="4164" spans="1:5" x14ac:dyDescent="0.2">
      <c r="A4164" t="s">
        <v>4198</v>
      </c>
      <c r="B4164" s="1">
        <v>0.04</v>
      </c>
      <c r="C4164" s="1">
        <v>0.22</v>
      </c>
      <c r="D4164" s="1">
        <v>0.74</v>
      </c>
      <c r="E4164">
        <v>1</v>
      </c>
    </row>
    <row r="4165" spans="1:5" x14ac:dyDescent="0.2">
      <c r="A4165" t="s">
        <v>4199</v>
      </c>
      <c r="B4165" s="1">
        <v>0.05</v>
      </c>
      <c r="C4165" s="1">
        <v>0.33</v>
      </c>
      <c r="D4165" s="1">
        <v>0.61999999999999988</v>
      </c>
      <c r="E4165">
        <v>1</v>
      </c>
    </row>
    <row r="4166" spans="1:5" x14ac:dyDescent="0.2">
      <c r="A4166" t="s">
        <v>4200</v>
      </c>
      <c r="B4166" s="1">
        <v>0.06</v>
      </c>
      <c r="C4166" s="1">
        <v>0.47</v>
      </c>
      <c r="D4166" s="1">
        <v>0.47000000000000003</v>
      </c>
      <c r="E4166">
        <v>1</v>
      </c>
    </row>
    <row r="4167" spans="1:5" x14ac:dyDescent="0.2">
      <c r="A4167" t="s">
        <v>4201</v>
      </c>
      <c r="B4167" s="1">
        <v>0.02</v>
      </c>
      <c r="C4167" s="1">
        <v>0.57999999999999996</v>
      </c>
      <c r="D4167" s="1">
        <v>0.4</v>
      </c>
      <c r="E4167">
        <v>1</v>
      </c>
    </row>
    <row r="4168" spans="1:5" x14ac:dyDescent="0.2">
      <c r="A4168" t="s">
        <v>4202</v>
      </c>
      <c r="B4168" s="1">
        <v>0</v>
      </c>
      <c r="C4168" s="1">
        <v>0.25</v>
      </c>
      <c r="D4168" s="1">
        <v>0.75</v>
      </c>
      <c r="E4168">
        <v>1</v>
      </c>
    </row>
    <row r="4169" spans="1:5" x14ac:dyDescent="0.2">
      <c r="A4169" t="s">
        <v>4203</v>
      </c>
      <c r="B4169" s="1">
        <v>0.02</v>
      </c>
      <c r="C4169" s="1">
        <v>0.18</v>
      </c>
      <c r="D4169" s="1">
        <v>0.8</v>
      </c>
      <c r="E4169">
        <v>2</v>
      </c>
    </row>
    <row r="4170" spans="1:5" x14ac:dyDescent="0.2">
      <c r="A4170" t="s">
        <v>4204</v>
      </c>
      <c r="B4170" s="1">
        <v>0.03</v>
      </c>
      <c r="C4170" s="1">
        <v>0.25</v>
      </c>
      <c r="D4170" s="1">
        <v>0.72</v>
      </c>
      <c r="E4170">
        <v>2</v>
      </c>
    </row>
    <row r="4171" spans="1:5" x14ac:dyDescent="0.2">
      <c r="A4171" t="s">
        <v>4205</v>
      </c>
      <c r="B4171" s="1">
        <v>0.06</v>
      </c>
      <c r="C4171" s="1">
        <v>0.39</v>
      </c>
      <c r="D4171" s="1">
        <v>0.55000000000000004</v>
      </c>
      <c r="E4171">
        <v>1</v>
      </c>
    </row>
    <row r="4172" spans="1:5" x14ac:dyDescent="0.2">
      <c r="A4172" t="s">
        <v>4206</v>
      </c>
      <c r="B4172" s="1">
        <v>0.01</v>
      </c>
      <c r="C4172" s="1">
        <v>0.35</v>
      </c>
      <c r="D4172" s="1">
        <v>0.64</v>
      </c>
      <c r="E4172">
        <v>1</v>
      </c>
    </row>
    <row r="4173" spans="1:5" x14ac:dyDescent="0.2">
      <c r="A4173" t="s">
        <v>4207</v>
      </c>
      <c r="B4173" s="1">
        <v>0.08</v>
      </c>
      <c r="C4173" s="1">
        <v>0.42</v>
      </c>
      <c r="D4173" s="1">
        <v>0.50000000000000011</v>
      </c>
      <c r="E4173">
        <v>2</v>
      </c>
    </row>
    <row r="4174" spans="1:5" x14ac:dyDescent="0.2">
      <c r="A4174" t="s">
        <v>4208</v>
      </c>
      <c r="B4174" s="1">
        <v>0.05</v>
      </c>
      <c r="C4174" s="1">
        <v>0.34</v>
      </c>
      <c r="D4174" s="1">
        <v>0.60999999999999988</v>
      </c>
      <c r="E4174">
        <v>2</v>
      </c>
    </row>
    <row r="4175" spans="1:5" x14ac:dyDescent="0.2">
      <c r="A4175" t="s">
        <v>4209</v>
      </c>
      <c r="B4175" s="1">
        <v>0.04</v>
      </c>
      <c r="C4175" s="1">
        <v>0.01</v>
      </c>
      <c r="D4175" s="1">
        <v>0.95</v>
      </c>
      <c r="E4175">
        <v>1</v>
      </c>
    </row>
    <row r="4176" spans="1:5" x14ac:dyDescent="0.2">
      <c r="A4176" t="s">
        <v>4210</v>
      </c>
      <c r="B4176" s="1">
        <v>0.05</v>
      </c>
      <c r="C4176" s="1">
        <v>0.54</v>
      </c>
      <c r="D4176" s="1">
        <v>0.41</v>
      </c>
      <c r="E4176">
        <v>1</v>
      </c>
    </row>
    <row r="4177" spans="1:5" x14ac:dyDescent="0.2">
      <c r="A4177" t="s">
        <v>4211</v>
      </c>
      <c r="B4177" s="1">
        <v>0.05</v>
      </c>
      <c r="C4177" s="1">
        <v>0.14000000000000001</v>
      </c>
      <c r="D4177" s="1">
        <v>0.80999999999999994</v>
      </c>
      <c r="E4177">
        <v>1</v>
      </c>
    </row>
    <row r="4178" spans="1:5" x14ac:dyDescent="0.2">
      <c r="A4178" t="s">
        <v>4212</v>
      </c>
      <c r="B4178" s="1">
        <v>0.04</v>
      </c>
      <c r="C4178" s="1">
        <v>0.31</v>
      </c>
      <c r="D4178" s="1">
        <v>0.64999999999999991</v>
      </c>
      <c r="E4178">
        <v>1</v>
      </c>
    </row>
    <row r="4179" spans="1:5" x14ac:dyDescent="0.2">
      <c r="A4179" t="s">
        <v>4213</v>
      </c>
      <c r="B4179" s="1">
        <v>0.05</v>
      </c>
      <c r="C4179" s="1">
        <v>0.32</v>
      </c>
      <c r="D4179" s="1">
        <v>0.62999999999999989</v>
      </c>
      <c r="E4179">
        <v>1</v>
      </c>
    </row>
    <row r="4180" spans="1:5" x14ac:dyDescent="0.2">
      <c r="A4180" t="s">
        <v>4214</v>
      </c>
      <c r="B4180" s="1">
        <v>0</v>
      </c>
      <c r="C4180" s="1">
        <v>0.33</v>
      </c>
      <c r="D4180" s="1">
        <v>0.66999999999999993</v>
      </c>
      <c r="E4180">
        <v>1</v>
      </c>
    </row>
    <row r="4181" spans="1:5" x14ac:dyDescent="0.2">
      <c r="A4181" t="s">
        <v>4215</v>
      </c>
      <c r="B4181" s="1">
        <v>0.11</v>
      </c>
      <c r="C4181" s="1">
        <v>0.43</v>
      </c>
      <c r="D4181" s="1">
        <v>0.46000000000000008</v>
      </c>
      <c r="E4181">
        <v>2</v>
      </c>
    </row>
    <row r="4182" spans="1:5" x14ac:dyDescent="0.2">
      <c r="A4182" t="s">
        <v>4216</v>
      </c>
      <c r="B4182" s="1">
        <v>7.0000000000000007E-2</v>
      </c>
      <c r="C4182" s="1">
        <v>0.52</v>
      </c>
      <c r="D4182" s="1">
        <v>0.41</v>
      </c>
      <c r="E4182">
        <v>1</v>
      </c>
    </row>
    <row r="4183" spans="1:5" x14ac:dyDescent="0.2">
      <c r="A4183" t="s">
        <v>4217</v>
      </c>
      <c r="B4183" s="1">
        <v>0.05</v>
      </c>
      <c r="C4183" s="1">
        <v>0.49</v>
      </c>
      <c r="D4183" s="1">
        <v>0.46</v>
      </c>
      <c r="E4183">
        <v>2</v>
      </c>
    </row>
    <row r="4184" spans="1:5" x14ac:dyDescent="0.2">
      <c r="A4184" t="s">
        <v>4218</v>
      </c>
      <c r="B4184" s="1">
        <v>0.01</v>
      </c>
      <c r="C4184" s="1">
        <v>0.05</v>
      </c>
      <c r="D4184" s="1">
        <v>0.94</v>
      </c>
      <c r="E4184">
        <v>2</v>
      </c>
    </row>
    <row r="4185" spans="1:5" x14ac:dyDescent="0.2">
      <c r="A4185" t="s">
        <v>4219</v>
      </c>
      <c r="B4185" s="1">
        <v>0.04</v>
      </c>
      <c r="C4185" s="1">
        <v>0.08</v>
      </c>
      <c r="D4185" s="1">
        <v>0.88</v>
      </c>
      <c r="E4185">
        <v>2</v>
      </c>
    </row>
    <row r="4186" spans="1:5" x14ac:dyDescent="0.2">
      <c r="A4186" t="s">
        <v>4220</v>
      </c>
      <c r="B4186" s="1">
        <v>0.04</v>
      </c>
      <c r="C4186" s="1">
        <v>0.56999999999999995</v>
      </c>
      <c r="D4186" s="1">
        <v>0.39000000000000007</v>
      </c>
      <c r="E4186">
        <v>1</v>
      </c>
    </row>
    <row r="4187" spans="1:5" x14ac:dyDescent="0.2">
      <c r="A4187" t="s">
        <v>4221</v>
      </c>
      <c r="B4187" s="1">
        <v>0.08</v>
      </c>
      <c r="C4187" s="1">
        <v>0.15</v>
      </c>
      <c r="D4187" s="1">
        <v>0.77</v>
      </c>
      <c r="E4187">
        <v>1</v>
      </c>
    </row>
    <row r="4188" spans="1:5" x14ac:dyDescent="0.2">
      <c r="A4188" t="s">
        <v>4222</v>
      </c>
      <c r="B4188" s="1">
        <v>0</v>
      </c>
      <c r="C4188" s="1">
        <v>0.3</v>
      </c>
      <c r="D4188" s="1">
        <v>0.7</v>
      </c>
      <c r="E4188">
        <v>1</v>
      </c>
    </row>
    <row r="4189" spans="1:5" x14ac:dyDescent="0.2">
      <c r="A4189" t="s">
        <v>4223</v>
      </c>
      <c r="B4189" s="1">
        <v>0.02</v>
      </c>
      <c r="C4189" s="1">
        <v>0.45</v>
      </c>
      <c r="D4189" s="1">
        <v>0.53</v>
      </c>
      <c r="E4189">
        <v>1</v>
      </c>
    </row>
    <row r="4190" spans="1:5" x14ac:dyDescent="0.2">
      <c r="A4190" t="s">
        <v>4224</v>
      </c>
      <c r="B4190" s="1">
        <v>0.12</v>
      </c>
      <c r="C4190" s="1">
        <v>0.33</v>
      </c>
      <c r="D4190" s="1">
        <v>0.54999999999999993</v>
      </c>
      <c r="E4190">
        <v>1</v>
      </c>
    </row>
    <row r="4191" spans="1:5" x14ac:dyDescent="0.2">
      <c r="A4191" t="s">
        <v>4225</v>
      </c>
      <c r="B4191" s="1">
        <v>0.03</v>
      </c>
      <c r="C4191" s="1">
        <v>0.22</v>
      </c>
      <c r="D4191" s="1">
        <v>0.75</v>
      </c>
      <c r="E4191">
        <v>2</v>
      </c>
    </row>
    <row r="4192" spans="1:5" x14ac:dyDescent="0.2">
      <c r="A4192" t="s">
        <v>4226</v>
      </c>
      <c r="B4192" s="1">
        <v>0.1</v>
      </c>
      <c r="C4192" s="1">
        <v>0.54</v>
      </c>
      <c r="D4192" s="1">
        <v>0.36</v>
      </c>
      <c r="E4192">
        <v>1</v>
      </c>
    </row>
    <row r="4193" spans="1:5" x14ac:dyDescent="0.2">
      <c r="A4193" t="s">
        <v>4227</v>
      </c>
      <c r="B4193" s="1">
        <v>0</v>
      </c>
      <c r="C4193" s="1">
        <v>0.18</v>
      </c>
      <c r="D4193" s="1">
        <v>0.82000000000000006</v>
      </c>
      <c r="E4193">
        <v>2</v>
      </c>
    </row>
    <row r="4194" spans="1:5" x14ac:dyDescent="0.2">
      <c r="A4194" t="s">
        <v>4228</v>
      </c>
      <c r="B4194" s="1">
        <v>0.05</v>
      </c>
      <c r="C4194" s="1">
        <v>0.06</v>
      </c>
      <c r="D4194" s="1">
        <v>0.8899999999999999</v>
      </c>
      <c r="E4194">
        <v>2</v>
      </c>
    </row>
    <row r="4195" spans="1:5" x14ac:dyDescent="0.2">
      <c r="A4195" t="s">
        <v>4229</v>
      </c>
      <c r="B4195" s="1">
        <v>0.01</v>
      </c>
      <c r="C4195" s="1">
        <v>0.34</v>
      </c>
      <c r="D4195" s="1">
        <v>0.64999999999999991</v>
      </c>
      <c r="E4195">
        <v>2</v>
      </c>
    </row>
    <row r="4196" spans="1:5" x14ac:dyDescent="0.2">
      <c r="A4196" t="s">
        <v>4230</v>
      </c>
      <c r="B4196" s="1">
        <v>0.13</v>
      </c>
      <c r="C4196" s="1">
        <v>0.35</v>
      </c>
      <c r="D4196" s="1">
        <v>0.52</v>
      </c>
      <c r="E4196">
        <v>2</v>
      </c>
    </row>
    <row r="4197" spans="1:5" x14ac:dyDescent="0.2">
      <c r="A4197" t="s">
        <v>4231</v>
      </c>
      <c r="B4197" s="1">
        <v>0.03</v>
      </c>
      <c r="C4197" s="1">
        <v>0.21</v>
      </c>
      <c r="D4197" s="1">
        <v>0.76</v>
      </c>
      <c r="E4197">
        <v>1</v>
      </c>
    </row>
    <row r="4198" spans="1:5" x14ac:dyDescent="0.2">
      <c r="A4198" t="s">
        <v>4232</v>
      </c>
      <c r="B4198" s="1">
        <v>0.04</v>
      </c>
      <c r="C4198" s="1">
        <v>0.47</v>
      </c>
      <c r="D4198" s="1">
        <v>0.49000000000000005</v>
      </c>
      <c r="E4198">
        <v>1</v>
      </c>
    </row>
    <row r="4199" spans="1:5" x14ac:dyDescent="0.2">
      <c r="A4199" t="s">
        <v>4233</v>
      </c>
      <c r="B4199" s="1">
        <v>0</v>
      </c>
      <c r="C4199" s="1">
        <v>0.14000000000000001</v>
      </c>
      <c r="D4199" s="1">
        <v>0.86</v>
      </c>
      <c r="E4199">
        <v>2</v>
      </c>
    </row>
    <row r="4200" spans="1:5" x14ac:dyDescent="0.2">
      <c r="A4200" t="s">
        <v>4234</v>
      </c>
      <c r="B4200" s="1">
        <v>0.03</v>
      </c>
      <c r="C4200" s="1">
        <v>0.17</v>
      </c>
      <c r="D4200" s="1">
        <v>0.79999999999999993</v>
      </c>
      <c r="E4200">
        <v>2</v>
      </c>
    </row>
    <row r="4201" spans="1:5" x14ac:dyDescent="0.2">
      <c r="A4201" t="s">
        <v>4235</v>
      </c>
      <c r="B4201" s="1">
        <v>0.05</v>
      </c>
      <c r="C4201" s="1">
        <v>0.05</v>
      </c>
      <c r="D4201" s="1">
        <v>0.89999999999999991</v>
      </c>
      <c r="E4201">
        <v>1</v>
      </c>
    </row>
    <row r="4202" spans="1:5" x14ac:dyDescent="0.2">
      <c r="A4202" t="s">
        <v>4236</v>
      </c>
      <c r="B4202" s="1">
        <v>0.03</v>
      </c>
      <c r="C4202" s="1">
        <v>0.09</v>
      </c>
      <c r="D4202" s="1">
        <v>0.88</v>
      </c>
      <c r="E4202">
        <v>1</v>
      </c>
    </row>
    <row r="4203" spans="1:5" x14ac:dyDescent="0.2">
      <c r="A4203" t="s">
        <v>4237</v>
      </c>
      <c r="B4203" s="1">
        <v>0.16</v>
      </c>
      <c r="C4203" s="1">
        <v>0.42</v>
      </c>
      <c r="D4203" s="1">
        <v>0.42000000000000004</v>
      </c>
      <c r="E4203">
        <v>1</v>
      </c>
    </row>
    <row r="4204" spans="1:5" x14ac:dyDescent="0.2">
      <c r="A4204" t="s">
        <v>4238</v>
      </c>
      <c r="B4204" s="1">
        <v>0.09</v>
      </c>
      <c r="C4204" s="1">
        <v>0.51</v>
      </c>
      <c r="D4204" s="1">
        <v>0.4</v>
      </c>
      <c r="E4204">
        <v>2</v>
      </c>
    </row>
    <row r="4205" spans="1:5" x14ac:dyDescent="0.2">
      <c r="A4205" t="s">
        <v>4239</v>
      </c>
      <c r="B4205" s="1">
        <v>0.04</v>
      </c>
      <c r="C4205" s="1">
        <v>0.46</v>
      </c>
      <c r="D4205" s="1">
        <v>0.5</v>
      </c>
      <c r="E4205">
        <v>2</v>
      </c>
    </row>
    <row r="4206" spans="1:5" x14ac:dyDescent="0.2">
      <c r="A4206" t="s">
        <v>4240</v>
      </c>
      <c r="B4206" s="1">
        <v>0.04</v>
      </c>
      <c r="C4206" s="1">
        <v>0.1</v>
      </c>
      <c r="D4206" s="1">
        <v>0.86</v>
      </c>
      <c r="E4206">
        <v>2</v>
      </c>
    </row>
    <row r="4207" spans="1:5" x14ac:dyDescent="0.2">
      <c r="A4207" t="s">
        <v>4241</v>
      </c>
      <c r="B4207" s="1">
        <v>0.01</v>
      </c>
      <c r="C4207" s="1">
        <v>0.41</v>
      </c>
      <c r="D4207" s="1">
        <v>0.58000000000000007</v>
      </c>
      <c r="E4207">
        <v>1</v>
      </c>
    </row>
    <row r="4208" spans="1:5" x14ac:dyDescent="0.2">
      <c r="A4208" t="s">
        <v>4242</v>
      </c>
      <c r="B4208" s="1">
        <v>0.02</v>
      </c>
      <c r="C4208" s="1">
        <v>0.37</v>
      </c>
      <c r="D4208" s="1">
        <v>0.61</v>
      </c>
      <c r="E4208">
        <v>2</v>
      </c>
    </row>
    <row r="4209" spans="1:5" x14ac:dyDescent="0.2">
      <c r="A4209" t="s">
        <v>4243</v>
      </c>
      <c r="B4209" s="1">
        <v>7.0000000000000007E-2</v>
      </c>
      <c r="C4209" s="1">
        <v>0.59</v>
      </c>
      <c r="D4209" s="1">
        <v>0.34</v>
      </c>
      <c r="E4209">
        <v>1</v>
      </c>
    </row>
    <row r="4210" spans="1:5" x14ac:dyDescent="0.2">
      <c r="A4210" t="s">
        <v>4244</v>
      </c>
      <c r="B4210" s="1">
        <v>0.02</v>
      </c>
      <c r="C4210" s="1">
        <v>0.65</v>
      </c>
      <c r="D4210" s="1">
        <v>0.32999999999999996</v>
      </c>
      <c r="E4210">
        <v>2</v>
      </c>
    </row>
    <row r="4211" spans="1:5" x14ac:dyDescent="0.2">
      <c r="A4211" t="s">
        <v>4245</v>
      </c>
      <c r="B4211" s="1">
        <v>0.05</v>
      </c>
      <c r="C4211" s="1">
        <v>0.13</v>
      </c>
      <c r="D4211" s="1">
        <v>0.82</v>
      </c>
      <c r="E4211">
        <v>2</v>
      </c>
    </row>
    <row r="4212" spans="1:5" x14ac:dyDescent="0.2">
      <c r="A4212" t="s">
        <v>4246</v>
      </c>
      <c r="B4212" s="1">
        <v>0.13</v>
      </c>
      <c r="C4212" s="1">
        <v>0.32</v>
      </c>
      <c r="D4212" s="1">
        <v>0.54999999999999993</v>
      </c>
      <c r="E4212">
        <v>1</v>
      </c>
    </row>
    <row r="4213" spans="1:5" x14ac:dyDescent="0.2">
      <c r="A4213" t="s">
        <v>4247</v>
      </c>
      <c r="B4213" s="1">
        <v>0.04</v>
      </c>
      <c r="C4213" s="1">
        <v>0.37</v>
      </c>
      <c r="D4213" s="1">
        <v>0.59</v>
      </c>
      <c r="E4213">
        <v>2</v>
      </c>
    </row>
    <row r="4214" spans="1:5" x14ac:dyDescent="0.2">
      <c r="A4214" t="s">
        <v>4248</v>
      </c>
      <c r="B4214" s="1">
        <v>0.16</v>
      </c>
      <c r="C4214" s="1">
        <v>0.26</v>
      </c>
      <c r="D4214" s="1">
        <v>0.57999999999999996</v>
      </c>
      <c r="E4214">
        <v>2</v>
      </c>
    </row>
    <row r="4215" spans="1:5" x14ac:dyDescent="0.2">
      <c r="A4215" t="s">
        <v>4249</v>
      </c>
      <c r="B4215" s="1">
        <v>0.02</v>
      </c>
      <c r="C4215" s="1">
        <v>0.56999999999999995</v>
      </c>
      <c r="D4215" s="1">
        <v>0.41000000000000003</v>
      </c>
      <c r="E4215">
        <v>2</v>
      </c>
    </row>
    <row r="4216" spans="1:5" x14ac:dyDescent="0.2">
      <c r="A4216" t="s">
        <v>4250</v>
      </c>
      <c r="B4216" s="1">
        <v>0</v>
      </c>
      <c r="C4216" s="1">
        <v>0.3</v>
      </c>
      <c r="D4216" s="1">
        <v>0.7</v>
      </c>
      <c r="E4216">
        <v>2</v>
      </c>
    </row>
    <row r="4217" spans="1:5" x14ac:dyDescent="0.2">
      <c r="A4217" t="s">
        <v>4251</v>
      </c>
      <c r="B4217" s="1">
        <v>0.16</v>
      </c>
      <c r="C4217" s="1">
        <v>0.28999999999999998</v>
      </c>
      <c r="D4217" s="1">
        <v>0.54999999999999993</v>
      </c>
      <c r="E4217">
        <v>2</v>
      </c>
    </row>
    <row r="4218" spans="1:5" x14ac:dyDescent="0.2">
      <c r="A4218" t="s">
        <v>4252</v>
      </c>
      <c r="B4218" s="1">
        <v>0.04</v>
      </c>
      <c r="C4218" s="1">
        <v>0</v>
      </c>
      <c r="D4218" s="1">
        <v>0.96</v>
      </c>
      <c r="E4218">
        <v>1</v>
      </c>
    </row>
    <row r="4219" spans="1:5" x14ac:dyDescent="0.2">
      <c r="A4219" t="s">
        <v>4253</v>
      </c>
      <c r="B4219" s="1">
        <v>0</v>
      </c>
      <c r="C4219" s="1">
        <v>0.4</v>
      </c>
      <c r="D4219" s="1">
        <v>0.6</v>
      </c>
      <c r="E4219">
        <v>1</v>
      </c>
    </row>
    <row r="4220" spans="1:5" x14ac:dyDescent="0.2">
      <c r="A4220" t="s">
        <v>4254</v>
      </c>
      <c r="B4220" s="1">
        <v>0.15</v>
      </c>
      <c r="C4220" s="1">
        <v>0.34</v>
      </c>
      <c r="D4220" s="1">
        <v>0.5099999999999999</v>
      </c>
      <c r="E4220">
        <v>1</v>
      </c>
    </row>
    <row r="4221" spans="1:5" x14ac:dyDescent="0.2">
      <c r="A4221" t="s">
        <v>4255</v>
      </c>
      <c r="B4221" s="1">
        <v>0.04</v>
      </c>
      <c r="C4221" s="1">
        <v>0.61</v>
      </c>
      <c r="D4221" s="1">
        <v>0.35000000000000003</v>
      </c>
      <c r="E4221">
        <v>2</v>
      </c>
    </row>
    <row r="4222" spans="1:5" x14ac:dyDescent="0.2">
      <c r="A4222" t="s">
        <v>4256</v>
      </c>
      <c r="B4222" s="1">
        <v>0</v>
      </c>
      <c r="C4222" s="1">
        <v>0.33</v>
      </c>
      <c r="D4222" s="1">
        <v>0.66999999999999993</v>
      </c>
      <c r="E4222">
        <v>2</v>
      </c>
    </row>
    <row r="4223" spans="1:5" x14ac:dyDescent="0.2">
      <c r="A4223" t="s">
        <v>4257</v>
      </c>
      <c r="B4223" s="1">
        <v>0.01</v>
      </c>
      <c r="C4223" s="1">
        <v>0.38</v>
      </c>
      <c r="D4223" s="1">
        <v>0.61</v>
      </c>
      <c r="E4223">
        <v>1</v>
      </c>
    </row>
    <row r="4224" spans="1:5" x14ac:dyDescent="0.2">
      <c r="A4224" t="s">
        <v>4258</v>
      </c>
      <c r="B4224" s="1">
        <v>0.02</v>
      </c>
      <c r="C4224" s="1">
        <v>0.41</v>
      </c>
      <c r="D4224" s="1">
        <v>0.57000000000000006</v>
      </c>
      <c r="E4224">
        <v>2</v>
      </c>
    </row>
    <row r="4225" spans="1:5" x14ac:dyDescent="0.2">
      <c r="A4225" t="s">
        <v>4259</v>
      </c>
      <c r="B4225" s="1">
        <v>0.04</v>
      </c>
      <c r="C4225" s="1">
        <v>0.18</v>
      </c>
      <c r="D4225" s="1">
        <v>0.78</v>
      </c>
      <c r="E4225">
        <v>2</v>
      </c>
    </row>
    <row r="4226" spans="1:5" x14ac:dyDescent="0.2">
      <c r="A4226" t="s">
        <v>4260</v>
      </c>
      <c r="B4226" s="1">
        <v>0.02</v>
      </c>
      <c r="C4226" s="1">
        <v>0.47</v>
      </c>
      <c r="D4226" s="1">
        <v>0.51</v>
      </c>
      <c r="E4226">
        <v>2</v>
      </c>
    </row>
    <row r="4227" spans="1:5" x14ac:dyDescent="0.2">
      <c r="A4227" t="s">
        <v>4261</v>
      </c>
      <c r="B4227" s="1">
        <v>0.01</v>
      </c>
      <c r="C4227" s="1">
        <v>0.04</v>
      </c>
      <c r="D4227" s="1">
        <v>0.95</v>
      </c>
      <c r="E4227">
        <v>1</v>
      </c>
    </row>
    <row r="4228" spans="1:5" x14ac:dyDescent="0.2">
      <c r="A4228" t="s">
        <v>4262</v>
      </c>
      <c r="B4228" s="1">
        <v>0.06</v>
      </c>
      <c r="C4228" s="1">
        <v>0.35</v>
      </c>
      <c r="D4228" s="1">
        <v>0.59000000000000008</v>
      </c>
      <c r="E4228">
        <v>1</v>
      </c>
    </row>
    <row r="4229" spans="1:5" x14ac:dyDescent="0.2">
      <c r="A4229" t="s">
        <v>4263</v>
      </c>
      <c r="B4229" s="1">
        <v>0.06</v>
      </c>
      <c r="C4229" s="1">
        <v>0.08</v>
      </c>
      <c r="D4229" s="1">
        <v>0.8600000000000001</v>
      </c>
      <c r="E4229">
        <v>1</v>
      </c>
    </row>
    <row r="4230" spans="1:5" x14ac:dyDescent="0.2">
      <c r="A4230" t="s">
        <v>4264</v>
      </c>
      <c r="B4230" s="1">
        <v>0</v>
      </c>
      <c r="C4230" s="1">
        <v>0.24</v>
      </c>
      <c r="D4230" s="1">
        <v>0.76</v>
      </c>
      <c r="E4230">
        <v>2</v>
      </c>
    </row>
    <row r="4231" spans="1:5" x14ac:dyDescent="0.2">
      <c r="A4231" t="s">
        <v>4265</v>
      </c>
      <c r="B4231" s="1">
        <v>7.0000000000000007E-2</v>
      </c>
      <c r="C4231" s="1">
        <v>0.06</v>
      </c>
      <c r="D4231" s="1">
        <v>0.86999999999999988</v>
      </c>
      <c r="E4231">
        <v>2</v>
      </c>
    </row>
    <row r="4232" spans="1:5" x14ac:dyDescent="0.2">
      <c r="A4232" t="s">
        <v>4266</v>
      </c>
      <c r="B4232" s="1">
        <v>0.01</v>
      </c>
      <c r="C4232" s="1">
        <v>0.68</v>
      </c>
      <c r="D4232" s="1">
        <v>0.30999999999999994</v>
      </c>
      <c r="E4232">
        <v>1</v>
      </c>
    </row>
    <row r="4233" spans="1:5" x14ac:dyDescent="0.2">
      <c r="A4233" t="s">
        <v>4267</v>
      </c>
      <c r="B4233" s="1">
        <v>0.13</v>
      </c>
      <c r="C4233" s="1">
        <v>0.6</v>
      </c>
      <c r="D4233" s="1">
        <v>0.27</v>
      </c>
      <c r="E4233">
        <v>2</v>
      </c>
    </row>
    <row r="4234" spans="1:5" x14ac:dyDescent="0.2">
      <c r="A4234" t="s">
        <v>4268</v>
      </c>
      <c r="B4234" s="1">
        <v>0</v>
      </c>
      <c r="C4234" s="1">
        <v>0.42</v>
      </c>
      <c r="D4234" s="1">
        <v>0.58000000000000007</v>
      </c>
      <c r="E4234">
        <v>2</v>
      </c>
    </row>
    <row r="4235" spans="1:5" x14ac:dyDescent="0.2">
      <c r="A4235" t="s">
        <v>4269</v>
      </c>
      <c r="B4235" s="1">
        <v>0.05</v>
      </c>
      <c r="C4235" s="1">
        <v>0.48</v>
      </c>
      <c r="D4235" s="1">
        <v>0.47000000000000003</v>
      </c>
      <c r="E4235">
        <v>1</v>
      </c>
    </row>
    <row r="4236" spans="1:5" x14ac:dyDescent="0.2">
      <c r="A4236" t="s">
        <v>4270</v>
      </c>
      <c r="B4236" s="1">
        <v>7.0000000000000007E-2</v>
      </c>
      <c r="C4236" s="1">
        <v>0.56000000000000005</v>
      </c>
      <c r="D4236" s="1">
        <v>0.36999999999999994</v>
      </c>
      <c r="E4236">
        <v>1</v>
      </c>
    </row>
    <row r="4237" spans="1:5" x14ac:dyDescent="0.2">
      <c r="A4237" t="s">
        <v>4271</v>
      </c>
      <c r="B4237" s="1">
        <v>0.06</v>
      </c>
      <c r="C4237" s="1">
        <v>0.42</v>
      </c>
      <c r="D4237" s="1">
        <v>0.52</v>
      </c>
      <c r="E4237">
        <v>1</v>
      </c>
    </row>
    <row r="4238" spans="1:5" x14ac:dyDescent="0.2">
      <c r="A4238" t="s">
        <v>4272</v>
      </c>
      <c r="B4238" s="1">
        <v>7.0000000000000007E-2</v>
      </c>
      <c r="C4238" s="1">
        <v>0.41</v>
      </c>
      <c r="D4238" s="1">
        <v>0.52</v>
      </c>
      <c r="E4238">
        <v>1</v>
      </c>
    </row>
    <row r="4239" spans="1:5" x14ac:dyDescent="0.2">
      <c r="A4239" t="s">
        <v>4273</v>
      </c>
      <c r="B4239" s="1">
        <v>0.06</v>
      </c>
      <c r="C4239" s="1">
        <v>0.42</v>
      </c>
      <c r="D4239" s="1">
        <v>0.52</v>
      </c>
      <c r="E4239">
        <v>2</v>
      </c>
    </row>
    <row r="4240" spans="1:5" x14ac:dyDescent="0.2">
      <c r="A4240" t="s">
        <v>4274</v>
      </c>
      <c r="B4240" s="1">
        <v>0.01</v>
      </c>
      <c r="C4240" s="1">
        <v>0.28000000000000003</v>
      </c>
      <c r="D4240" s="1">
        <v>0.71</v>
      </c>
      <c r="E4240">
        <v>2</v>
      </c>
    </row>
    <row r="4241" spans="1:5" x14ac:dyDescent="0.2">
      <c r="A4241" t="s">
        <v>4275</v>
      </c>
      <c r="B4241" s="1">
        <v>0.09</v>
      </c>
      <c r="C4241" s="1">
        <v>0.35</v>
      </c>
      <c r="D4241" s="1">
        <v>0.56000000000000005</v>
      </c>
      <c r="E4241">
        <v>1</v>
      </c>
    </row>
    <row r="4242" spans="1:5" x14ac:dyDescent="0.2">
      <c r="A4242" t="s">
        <v>4276</v>
      </c>
      <c r="B4242" s="1">
        <v>0.1</v>
      </c>
      <c r="C4242" s="1">
        <v>0.15</v>
      </c>
      <c r="D4242" s="1">
        <v>0.75</v>
      </c>
      <c r="E4242">
        <v>2</v>
      </c>
    </row>
    <row r="4243" spans="1:5" x14ac:dyDescent="0.2">
      <c r="A4243" t="s">
        <v>4277</v>
      </c>
      <c r="B4243" s="1">
        <v>0.06</v>
      </c>
      <c r="C4243" s="1">
        <v>0.47</v>
      </c>
      <c r="D4243" s="1">
        <v>0.47000000000000003</v>
      </c>
      <c r="E4243">
        <v>1</v>
      </c>
    </row>
    <row r="4244" spans="1:5" x14ac:dyDescent="0.2">
      <c r="A4244" t="s">
        <v>4278</v>
      </c>
      <c r="B4244" s="1">
        <v>7.0000000000000007E-2</v>
      </c>
      <c r="C4244" s="1">
        <v>0.27</v>
      </c>
      <c r="D4244" s="1">
        <v>0.65999999999999992</v>
      </c>
      <c r="E4244">
        <v>1</v>
      </c>
    </row>
    <row r="4245" spans="1:5" x14ac:dyDescent="0.2">
      <c r="A4245" t="s">
        <v>4279</v>
      </c>
      <c r="B4245" s="1">
        <v>0.01</v>
      </c>
      <c r="C4245" s="1">
        <v>0.33</v>
      </c>
      <c r="D4245" s="1">
        <v>0.65999999999999992</v>
      </c>
      <c r="E4245">
        <v>2</v>
      </c>
    </row>
    <row r="4246" spans="1:5" x14ac:dyDescent="0.2">
      <c r="A4246" t="s">
        <v>4280</v>
      </c>
      <c r="B4246" s="1">
        <v>0.02</v>
      </c>
      <c r="C4246" s="1">
        <v>0.38</v>
      </c>
      <c r="D4246" s="1">
        <v>0.6</v>
      </c>
      <c r="E4246">
        <v>1</v>
      </c>
    </row>
    <row r="4247" spans="1:5" x14ac:dyDescent="0.2">
      <c r="A4247" t="s">
        <v>4281</v>
      </c>
      <c r="B4247" s="1">
        <v>0.11</v>
      </c>
      <c r="C4247" s="1">
        <v>0.32</v>
      </c>
      <c r="D4247" s="1">
        <v>0.56999999999999995</v>
      </c>
      <c r="E4247">
        <v>1</v>
      </c>
    </row>
    <row r="4248" spans="1:5" x14ac:dyDescent="0.2">
      <c r="A4248" t="s">
        <v>4282</v>
      </c>
      <c r="B4248" s="1">
        <v>0.08</v>
      </c>
      <c r="C4248" s="1">
        <v>0.56000000000000005</v>
      </c>
      <c r="D4248" s="1">
        <v>0.35999999999999993</v>
      </c>
      <c r="E4248">
        <v>1</v>
      </c>
    </row>
    <row r="4249" spans="1:5" x14ac:dyDescent="0.2">
      <c r="A4249" t="s">
        <v>4283</v>
      </c>
      <c r="B4249" s="1">
        <v>0.13</v>
      </c>
      <c r="C4249" s="1">
        <v>0.69</v>
      </c>
      <c r="D4249" s="1">
        <v>0.18000000000000005</v>
      </c>
      <c r="E4249">
        <v>1</v>
      </c>
    </row>
    <row r="4250" spans="1:5" x14ac:dyDescent="0.2">
      <c r="A4250" t="s">
        <v>4284</v>
      </c>
      <c r="B4250" s="1">
        <v>0.01</v>
      </c>
      <c r="C4250" s="1">
        <v>0.5</v>
      </c>
      <c r="D4250" s="1">
        <v>0.49</v>
      </c>
      <c r="E4250">
        <v>1</v>
      </c>
    </row>
    <row r="4251" spans="1:5" x14ac:dyDescent="0.2">
      <c r="A4251" t="s">
        <v>4285</v>
      </c>
      <c r="B4251" s="1">
        <v>0.06</v>
      </c>
      <c r="C4251" s="1">
        <v>0.56000000000000005</v>
      </c>
      <c r="D4251" s="1">
        <v>0.37999999999999995</v>
      </c>
      <c r="E4251">
        <v>1</v>
      </c>
    </row>
    <row r="4252" spans="1:5" x14ac:dyDescent="0.2">
      <c r="A4252" t="s">
        <v>4286</v>
      </c>
      <c r="B4252" s="1">
        <v>0.08</v>
      </c>
      <c r="C4252" s="1">
        <v>0</v>
      </c>
      <c r="D4252" s="1">
        <v>0.92</v>
      </c>
      <c r="E4252">
        <v>1</v>
      </c>
    </row>
    <row r="4253" spans="1:5" x14ac:dyDescent="0.2">
      <c r="A4253" t="s">
        <v>4287</v>
      </c>
      <c r="B4253" s="1">
        <v>0</v>
      </c>
      <c r="C4253" s="1">
        <v>0.3</v>
      </c>
      <c r="D4253" s="1">
        <v>0.7</v>
      </c>
      <c r="E4253">
        <v>1</v>
      </c>
    </row>
    <row r="4254" spans="1:5" x14ac:dyDescent="0.2">
      <c r="A4254" t="s">
        <v>4288</v>
      </c>
      <c r="B4254" s="1">
        <v>0.01</v>
      </c>
      <c r="C4254" s="1">
        <v>0.26</v>
      </c>
      <c r="D4254" s="1">
        <v>0.73</v>
      </c>
      <c r="E4254">
        <v>1</v>
      </c>
    </row>
    <row r="4255" spans="1:5" x14ac:dyDescent="0.2">
      <c r="A4255" t="s">
        <v>4289</v>
      </c>
      <c r="B4255" s="1">
        <v>0.05</v>
      </c>
      <c r="C4255" s="1">
        <v>0.16</v>
      </c>
      <c r="D4255" s="1">
        <v>0.78999999999999992</v>
      </c>
      <c r="E4255">
        <v>1</v>
      </c>
    </row>
    <row r="4256" spans="1:5" x14ac:dyDescent="0.2">
      <c r="A4256" t="s">
        <v>4290</v>
      </c>
      <c r="B4256" s="1">
        <v>7.0000000000000007E-2</v>
      </c>
      <c r="C4256" s="1">
        <v>0.14000000000000001</v>
      </c>
      <c r="D4256" s="1">
        <v>0.79</v>
      </c>
      <c r="E4256">
        <v>1</v>
      </c>
    </row>
    <row r="4257" spans="1:5" x14ac:dyDescent="0.2">
      <c r="A4257" t="s">
        <v>4291</v>
      </c>
      <c r="B4257" s="1">
        <v>0.1</v>
      </c>
      <c r="C4257" s="1">
        <v>0.39</v>
      </c>
      <c r="D4257" s="1">
        <v>0.51</v>
      </c>
      <c r="E4257">
        <v>1</v>
      </c>
    </row>
    <row r="4258" spans="1:5" x14ac:dyDescent="0.2">
      <c r="A4258" t="s">
        <v>4292</v>
      </c>
      <c r="B4258" s="1">
        <v>0</v>
      </c>
      <c r="C4258" s="1">
        <v>0</v>
      </c>
      <c r="D4258" s="1">
        <v>1</v>
      </c>
      <c r="E4258">
        <v>1</v>
      </c>
    </row>
    <row r="4259" spans="1:5" x14ac:dyDescent="0.2">
      <c r="A4259" t="s">
        <v>4293</v>
      </c>
      <c r="B4259" s="1">
        <v>0.01</v>
      </c>
      <c r="C4259" s="1">
        <v>0.89</v>
      </c>
      <c r="D4259" s="1">
        <v>9.9999999999999992E-2</v>
      </c>
      <c r="E4259">
        <v>1</v>
      </c>
    </row>
    <row r="4260" spans="1:5" x14ac:dyDescent="0.2">
      <c r="A4260" t="s">
        <v>4294</v>
      </c>
      <c r="B4260" s="1">
        <v>0.08</v>
      </c>
      <c r="C4260" s="1">
        <v>0.24</v>
      </c>
      <c r="D4260" s="1">
        <v>0.68</v>
      </c>
      <c r="E4260">
        <v>1</v>
      </c>
    </row>
    <row r="4261" spans="1:5" x14ac:dyDescent="0.2">
      <c r="A4261" t="s">
        <v>4295</v>
      </c>
      <c r="B4261" s="1">
        <v>0.03</v>
      </c>
      <c r="C4261" s="1">
        <v>0.32</v>
      </c>
      <c r="D4261" s="1">
        <v>0.64999999999999991</v>
      </c>
      <c r="E4261">
        <v>1</v>
      </c>
    </row>
    <row r="4262" spans="1:5" x14ac:dyDescent="0.2">
      <c r="A4262" t="s">
        <v>4296</v>
      </c>
      <c r="B4262" s="1">
        <v>0.05</v>
      </c>
      <c r="C4262" s="1">
        <v>0.4</v>
      </c>
      <c r="D4262" s="1">
        <v>0.54999999999999993</v>
      </c>
      <c r="E4262">
        <v>1</v>
      </c>
    </row>
    <row r="4263" spans="1:5" x14ac:dyDescent="0.2">
      <c r="A4263" t="s">
        <v>4297</v>
      </c>
      <c r="B4263" s="1">
        <v>0.09</v>
      </c>
      <c r="C4263" s="1">
        <v>0.23</v>
      </c>
      <c r="D4263" s="1">
        <v>0.68</v>
      </c>
      <c r="E4263">
        <v>2</v>
      </c>
    </row>
    <row r="4264" spans="1:5" x14ac:dyDescent="0.2">
      <c r="A4264" t="s">
        <v>4298</v>
      </c>
      <c r="B4264" s="1">
        <v>0.03</v>
      </c>
      <c r="C4264" s="1">
        <v>0.34</v>
      </c>
      <c r="D4264" s="1">
        <v>0.62999999999999989</v>
      </c>
      <c r="E4264">
        <v>2</v>
      </c>
    </row>
    <row r="4265" spans="1:5" x14ac:dyDescent="0.2">
      <c r="A4265" t="s">
        <v>4299</v>
      </c>
      <c r="B4265" s="1">
        <v>0.04</v>
      </c>
      <c r="C4265" s="1">
        <v>0.21</v>
      </c>
      <c r="D4265" s="1">
        <v>0.75</v>
      </c>
      <c r="E4265">
        <v>2</v>
      </c>
    </row>
    <row r="4266" spans="1:5" x14ac:dyDescent="0.2">
      <c r="A4266" t="s">
        <v>4300</v>
      </c>
      <c r="B4266" s="1">
        <v>0</v>
      </c>
      <c r="C4266" s="1">
        <v>0.18</v>
      </c>
      <c r="D4266" s="1">
        <v>0.82000000000000006</v>
      </c>
      <c r="E4266">
        <v>1</v>
      </c>
    </row>
    <row r="4267" spans="1:5" x14ac:dyDescent="0.2">
      <c r="A4267" t="s">
        <v>4301</v>
      </c>
      <c r="B4267" s="1">
        <v>0.13</v>
      </c>
      <c r="C4267" s="1">
        <v>0.37</v>
      </c>
      <c r="D4267" s="1">
        <v>0.5</v>
      </c>
      <c r="E4267">
        <v>1</v>
      </c>
    </row>
    <row r="4268" spans="1:5" x14ac:dyDescent="0.2">
      <c r="A4268" t="s">
        <v>4302</v>
      </c>
      <c r="B4268" s="1">
        <v>0.05</v>
      </c>
      <c r="C4268" s="1">
        <v>0.43</v>
      </c>
      <c r="D4268" s="1">
        <v>0.52</v>
      </c>
      <c r="E4268">
        <v>1</v>
      </c>
    </row>
    <row r="4269" spans="1:5" x14ac:dyDescent="0.2">
      <c r="A4269" t="s">
        <v>4303</v>
      </c>
      <c r="B4269" s="1">
        <v>0.04</v>
      </c>
      <c r="C4269" s="1">
        <v>0.73</v>
      </c>
      <c r="D4269" s="1">
        <v>0.23</v>
      </c>
      <c r="E4269">
        <v>1</v>
      </c>
    </row>
    <row r="4270" spans="1:5" x14ac:dyDescent="0.2">
      <c r="A4270" t="s">
        <v>4304</v>
      </c>
      <c r="B4270" s="1">
        <v>0.05</v>
      </c>
      <c r="C4270" s="1">
        <v>0.08</v>
      </c>
      <c r="D4270" s="1">
        <v>0.87</v>
      </c>
      <c r="E4270">
        <v>2</v>
      </c>
    </row>
    <row r="4271" spans="1:5" x14ac:dyDescent="0.2">
      <c r="A4271" t="s">
        <v>4305</v>
      </c>
      <c r="B4271" s="1">
        <v>0.24</v>
      </c>
      <c r="C4271" s="1">
        <v>0</v>
      </c>
      <c r="D4271" s="1">
        <v>0.76</v>
      </c>
      <c r="E4271">
        <v>1</v>
      </c>
    </row>
    <row r="4272" spans="1:5" x14ac:dyDescent="0.2">
      <c r="A4272" t="s">
        <v>4306</v>
      </c>
      <c r="B4272" s="1">
        <v>0.05</v>
      </c>
      <c r="C4272" s="1">
        <v>0.25</v>
      </c>
      <c r="D4272" s="1">
        <v>0.7</v>
      </c>
      <c r="E4272">
        <v>1</v>
      </c>
    </row>
    <row r="4273" spans="1:5" x14ac:dyDescent="0.2">
      <c r="A4273" t="s">
        <v>4307</v>
      </c>
      <c r="B4273" s="1">
        <v>0.08</v>
      </c>
      <c r="C4273" s="1">
        <v>0.01</v>
      </c>
      <c r="D4273" s="1">
        <v>0.91</v>
      </c>
      <c r="E4273">
        <v>1</v>
      </c>
    </row>
    <row r="4274" spans="1:5" x14ac:dyDescent="0.2">
      <c r="A4274" t="s">
        <v>4308</v>
      </c>
      <c r="B4274" s="1">
        <v>0.04</v>
      </c>
      <c r="C4274" s="1">
        <v>0.76</v>
      </c>
      <c r="D4274" s="1">
        <v>0.19999999999999998</v>
      </c>
      <c r="E4274">
        <v>1</v>
      </c>
    </row>
    <row r="4275" spans="1:5" x14ac:dyDescent="0.2">
      <c r="A4275" t="s">
        <v>4309</v>
      </c>
      <c r="B4275" s="1">
        <v>0.33</v>
      </c>
      <c r="C4275" s="1">
        <v>0.02</v>
      </c>
      <c r="D4275" s="1">
        <v>0.64999999999999991</v>
      </c>
      <c r="E4275">
        <v>1</v>
      </c>
    </row>
    <row r="4276" spans="1:5" x14ac:dyDescent="0.2">
      <c r="A4276" t="s">
        <v>4310</v>
      </c>
      <c r="B4276" s="1">
        <v>0.08</v>
      </c>
      <c r="C4276" s="1">
        <v>0.64</v>
      </c>
      <c r="D4276" s="1">
        <v>0.27999999999999997</v>
      </c>
      <c r="E4276">
        <v>1</v>
      </c>
    </row>
    <row r="4277" spans="1:5" x14ac:dyDescent="0.2">
      <c r="A4277" t="s">
        <v>4311</v>
      </c>
      <c r="B4277" s="1">
        <v>0.06</v>
      </c>
      <c r="C4277" s="1">
        <v>0.44</v>
      </c>
      <c r="D4277" s="1">
        <v>0.5</v>
      </c>
      <c r="E4277">
        <v>1</v>
      </c>
    </row>
    <row r="4278" spans="1:5" x14ac:dyDescent="0.2">
      <c r="A4278" t="s">
        <v>4312</v>
      </c>
      <c r="B4278" s="1">
        <v>7.0000000000000007E-2</v>
      </c>
      <c r="C4278" s="1">
        <v>0.62</v>
      </c>
      <c r="D4278" s="1">
        <v>0.31</v>
      </c>
      <c r="E4278">
        <v>1</v>
      </c>
    </row>
    <row r="4279" spans="1:5" x14ac:dyDescent="0.2">
      <c r="A4279" t="s">
        <v>4313</v>
      </c>
      <c r="B4279" s="1">
        <v>0.02</v>
      </c>
      <c r="C4279" s="1">
        <v>0</v>
      </c>
      <c r="D4279" s="1">
        <v>0.98</v>
      </c>
      <c r="E4279">
        <v>2</v>
      </c>
    </row>
    <row r="4280" spans="1:5" x14ac:dyDescent="0.2">
      <c r="A4280" t="s">
        <v>4314</v>
      </c>
      <c r="B4280" s="1">
        <v>0.09</v>
      </c>
      <c r="C4280" s="1">
        <v>0.26</v>
      </c>
      <c r="D4280" s="1">
        <v>0.65</v>
      </c>
      <c r="E4280">
        <v>1</v>
      </c>
    </row>
    <row r="4281" spans="1:5" x14ac:dyDescent="0.2">
      <c r="A4281" t="s">
        <v>4315</v>
      </c>
      <c r="B4281" s="1">
        <v>0.06</v>
      </c>
      <c r="C4281" s="1">
        <v>0.3</v>
      </c>
      <c r="D4281" s="1">
        <v>0.6399999999999999</v>
      </c>
      <c r="E4281">
        <v>1</v>
      </c>
    </row>
    <row r="4282" spans="1:5" x14ac:dyDescent="0.2">
      <c r="A4282" t="s">
        <v>4316</v>
      </c>
      <c r="B4282" s="1">
        <v>0.04</v>
      </c>
      <c r="C4282" s="1">
        <v>0.2</v>
      </c>
      <c r="D4282" s="1">
        <v>0.76</v>
      </c>
      <c r="E4282">
        <v>2</v>
      </c>
    </row>
    <row r="4283" spans="1:5" x14ac:dyDescent="0.2">
      <c r="A4283" t="s">
        <v>4317</v>
      </c>
      <c r="B4283" s="1">
        <v>0.06</v>
      </c>
      <c r="C4283" s="1">
        <v>0.14000000000000001</v>
      </c>
      <c r="D4283" s="1">
        <v>0.8</v>
      </c>
      <c r="E4283">
        <v>2</v>
      </c>
    </row>
    <row r="4284" spans="1:5" x14ac:dyDescent="0.2">
      <c r="A4284" t="s">
        <v>4318</v>
      </c>
      <c r="B4284" s="1">
        <v>0.17</v>
      </c>
      <c r="C4284" s="1">
        <v>0.34</v>
      </c>
      <c r="D4284" s="1">
        <v>0.48999999999999988</v>
      </c>
      <c r="E4284">
        <v>2</v>
      </c>
    </row>
    <row r="4285" spans="1:5" x14ac:dyDescent="0.2">
      <c r="A4285" t="s">
        <v>4319</v>
      </c>
      <c r="B4285" s="1">
        <v>0.02</v>
      </c>
      <c r="C4285" s="1">
        <v>0.34</v>
      </c>
      <c r="D4285" s="1">
        <v>0.6399999999999999</v>
      </c>
      <c r="E4285">
        <v>1</v>
      </c>
    </row>
    <row r="4286" spans="1:5" x14ac:dyDescent="0.2">
      <c r="A4286" t="s">
        <v>4320</v>
      </c>
      <c r="B4286" s="1">
        <v>0.25</v>
      </c>
      <c r="C4286" s="1">
        <v>0.4</v>
      </c>
      <c r="D4286" s="1">
        <v>0.35</v>
      </c>
      <c r="E4286">
        <v>1</v>
      </c>
    </row>
    <row r="4287" spans="1:5" x14ac:dyDescent="0.2">
      <c r="A4287" t="s">
        <v>4321</v>
      </c>
      <c r="B4287" s="1">
        <v>0.03</v>
      </c>
      <c r="C4287" s="1">
        <v>0.49</v>
      </c>
      <c r="D4287" s="1">
        <v>0.48</v>
      </c>
      <c r="E4287">
        <v>1</v>
      </c>
    </row>
    <row r="4288" spans="1:5" x14ac:dyDescent="0.2">
      <c r="A4288" t="s">
        <v>4322</v>
      </c>
      <c r="B4288" s="1">
        <v>0.05</v>
      </c>
      <c r="C4288" s="1">
        <v>0.56999999999999995</v>
      </c>
      <c r="D4288" s="1">
        <v>0.38000000000000006</v>
      </c>
      <c r="E4288">
        <v>1</v>
      </c>
    </row>
    <row r="4289" spans="1:5" x14ac:dyDescent="0.2">
      <c r="A4289" t="s">
        <v>4323</v>
      </c>
      <c r="B4289" s="1">
        <v>0.1</v>
      </c>
      <c r="C4289" s="1">
        <v>0.36</v>
      </c>
      <c r="D4289" s="1">
        <v>0.54</v>
      </c>
      <c r="E4289">
        <v>1</v>
      </c>
    </row>
    <row r="4290" spans="1:5" x14ac:dyDescent="0.2">
      <c r="A4290" t="s">
        <v>4324</v>
      </c>
      <c r="B4290" s="1">
        <v>0.03</v>
      </c>
      <c r="C4290" s="1">
        <v>0.28999999999999998</v>
      </c>
      <c r="D4290" s="1">
        <v>0.67999999999999994</v>
      </c>
      <c r="E4290">
        <v>1</v>
      </c>
    </row>
    <row r="4291" spans="1:5" x14ac:dyDescent="0.2">
      <c r="A4291" t="s">
        <v>4325</v>
      </c>
      <c r="B4291" s="1">
        <v>0.03</v>
      </c>
      <c r="C4291" s="1">
        <v>0.32</v>
      </c>
      <c r="D4291" s="1">
        <v>0.64999999999999991</v>
      </c>
      <c r="E4291">
        <v>1</v>
      </c>
    </row>
    <row r="4292" spans="1:5" x14ac:dyDescent="0.2">
      <c r="A4292" t="s">
        <v>4326</v>
      </c>
      <c r="B4292" s="1">
        <v>0.06</v>
      </c>
      <c r="C4292" s="1">
        <v>0.56000000000000005</v>
      </c>
      <c r="D4292" s="1">
        <v>0.37999999999999995</v>
      </c>
      <c r="E4292">
        <v>1</v>
      </c>
    </row>
    <row r="4293" spans="1:5" x14ac:dyDescent="0.2">
      <c r="A4293" t="s">
        <v>4327</v>
      </c>
      <c r="B4293" s="1">
        <v>0.12</v>
      </c>
      <c r="C4293" s="1">
        <v>0.46</v>
      </c>
      <c r="D4293" s="1">
        <v>0.42000000000000004</v>
      </c>
      <c r="E4293">
        <v>1</v>
      </c>
    </row>
    <row r="4294" spans="1:5" x14ac:dyDescent="0.2">
      <c r="A4294" t="s">
        <v>4328</v>
      </c>
      <c r="B4294" s="1">
        <v>0.05</v>
      </c>
      <c r="C4294" s="1">
        <v>0.46</v>
      </c>
      <c r="D4294" s="1">
        <v>0.49000000000000005</v>
      </c>
      <c r="E4294">
        <v>1</v>
      </c>
    </row>
    <row r="4295" spans="1:5" x14ac:dyDescent="0.2">
      <c r="A4295" t="s">
        <v>4329</v>
      </c>
      <c r="B4295" s="1">
        <v>0.13</v>
      </c>
      <c r="C4295" s="1">
        <v>0.26</v>
      </c>
      <c r="D4295" s="1">
        <v>0.61</v>
      </c>
      <c r="E4295">
        <v>1</v>
      </c>
    </row>
    <row r="4296" spans="1:5" x14ac:dyDescent="0.2">
      <c r="A4296" t="s">
        <v>4330</v>
      </c>
      <c r="B4296" s="1">
        <v>0.05</v>
      </c>
      <c r="C4296" s="1">
        <v>0.66</v>
      </c>
      <c r="D4296" s="1">
        <v>0.28999999999999998</v>
      </c>
      <c r="E4296">
        <v>1</v>
      </c>
    </row>
    <row r="4297" spans="1:5" x14ac:dyDescent="0.2">
      <c r="A4297" t="s">
        <v>4331</v>
      </c>
      <c r="B4297" s="1">
        <v>0.04</v>
      </c>
      <c r="C4297" s="1">
        <v>0.33</v>
      </c>
      <c r="D4297" s="1">
        <v>0.62999999999999989</v>
      </c>
      <c r="E4297">
        <v>1</v>
      </c>
    </row>
    <row r="4298" spans="1:5" x14ac:dyDescent="0.2">
      <c r="A4298" t="s">
        <v>4332</v>
      </c>
      <c r="B4298" s="1">
        <v>0.02</v>
      </c>
      <c r="C4298" s="1">
        <v>0.47</v>
      </c>
      <c r="D4298" s="1">
        <v>0.51</v>
      </c>
      <c r="E4298">
        <v>1</v>
      </c>
    </row>
    <row r="4299" spans="1:5" x14ac:dyDescent="0.2">
      <c r="A4299" t="s">
        <v>4333</v>
      </c>
      <c r="B4299" s="1">
        <v>0.03</v>
      </c>
      <c r="C4299" s="1">
        <v>0.32</v>
      </c>
      <c r="D4299" s="1">
        <v>0.64999999999999991</v>
      </c>
      <c r="E4299">
        <v>1</v>
      </c>
    </row>
    <row r="4300" spans="1:5" x14ac:dyDescent="0.2">
      <c r="A4300" t="s">
        <v>4334</v>
      </c>
      <c r="B4300" s="1">
        <v>0</v>
      </c>
      <c r="C4300" s="1">
        <v>0.28999999999999998</v>
      </c>
      <c r="D4300" s="1">
        <v>0.71</v>
      </c>
      <c r="E4300">
        <v>1</v>
      </c>
    </row>
    <row r="4301" spans="1:5" x14ac:dyDescent="0.2">
      <c r="A4301" t="s">
        <v>4335</v>
      </c>
      <c r="B4301" s="1">
        <v>0.11</v>
      </c>
      <c r="C4301" s="1">
        <v>0.35</v>
      </c>
      <c r="D4301" s="1">
        <v>0.54</v>
      </c>
      <c r="E4301">
        <v>1</v>
      </c>
    </row>
    <row r="4302" spans="1:5" x14ac:dyDescent="0.2">
      <c r="A4302" t="s">
        <v>4336</v>
      </c>
      <c r="B4302" s="1">
        <v>0.03</v>
      </c>
      <c r="C4302" s="1">
        <v>0.35</v>
      </c>
      <c r="D4302" s="1">
        <v>0.62</v>
      </c>
      <c r="E4302">
        <v>2</v>
      </c>
    </row>
    <row r="4303" spans="1:5" x14ac:dyDescent="0.2">
      <c r="A4303" t="s">
        <v>4337</v>
      </c>
      <c r="B4303" s="1">
        <v>7.0000000000000007E-2</v>
      </c>
      <c r="C4303" s="1">
        <v>0.22</v>
      </c>
      <c r="D4303" s="1">
        <v>0.71</v>
      </c>
      <c r="E4303">
        <v>2</v>
      </c>
    </row>
    <row r="4304" spans="1:5" x14ac:dyDescent="0.2">
      <c r="A4304" t="s">
        <v>4338</v>
      </c>
      <c r="B4304" s="1">
        <v>0.3</v>
      </c>
      <c r="C4304" s="1">
        <v>0.28999999999999998</v>
      </c>
      <c r="D4304" s="1">
        <v>0.41</v>
      </c>
      <c r="E4304">
        <v>2</v>
      </c>
    </row>
    <row r="4305" spans="1:5" x14ac:dyDescent="0.2">
      <c r="A4305" t="s">
        <v>4339</v>
      </c>
      <c r="B4305" s="1">
        <v>0.12</v>
      </c>
      <c r="C4305" s="1">
        <v>0.63</v>
      </c>
      <c r="D4305" s="1">
        <v>0.25</v>
      </c>
      <c r="E4305">
        <v>2</v>
      </c>
    </row>
    <row r="4306" spans="1:5" x14ac:dyDescent="0.2">
      <c r="A4306" t="s">
        <v>4340</v>
      </c>
      <c r="B4306" s="1">
        <v>0.13</v>
      </c>
      <c r="C4306" s="1">
        <v>0.42</v>
      </c>
      <c r="D4306" s="1">
        <v>0.45000000000000007</v>
      </c>
      <c r="E4306">
        <v>2</v>
      </c>
    </row>
    <row r="4307" spans="1:5" x14ac:dyDescent="0.2">
      <c r="A4307" t="s">
        <v>4341</v>
      </c>
      <c r="B4307" s="1">
        <v>0</v>
      </c>
      <c r="C4307" s="1">
        <v>0.13</v>
      </c>
      <c r="D4307" s="1">
        <v>0.87</v>
      </c>
      <c r="E4307">
        <v>2</v>
      </c>
    </row>
    <row r="4308" spans="1:5" x14ac:dyDescent="0.2">
      <c r="A4308" t="s">
        <v>4342</v>
      </c>
      <c r="B4308" s="1">
        <v>0.1</v>
      </c>
      <c r="C4308" s="1">
        <v>0.41</v>
      </c>
      <c r="D4308" s="1">
        <v>0.4900000000000001</v>
      </c>
      <c r="E4308">
        <v>2</v>
      </c>
    </row>
    <row r="4309" spans="1:5" x14ac:dyDescent="0.2">
      <c r="A4309" t="s">
        <v>4343</v>
      </c>
      <c r="B4309" s="1">
        <v>0.03</v>
      </c>
      <c r="C4309" s="1">
        <v>0.19</v>
      </c>
      <c r="D4309" s="1">
        <v>0.78</v>
      </c>
      <c r="E4309">
        <v>1</v>
      </c>
    </row>
    <row r="4310" spans="1:5" x14ac:dyDescent="0.2">
      <c r="A4310" t="s">
        <v>4344</v>
      </c>
      <c r="B4310" s="1">
        <v>0.03</v>
      </c>
      <c r="C4310" s="1">
        <v>0.67</v>
      </c>
      <c r="D4310" s="1">
        <v>0.29999999999999993</v>
      </c>
      <c r="E4310">
        <v>1</v>
      </c>
    </row>
    <row r="4311" spans="1:5" x14ac:dyDescent="0.2">
      <c r="A4311" t="s">
        <v>4345</v>
      </c>
      <c r="B4311" s="1">
        <v>0.03</v>
      </c>
      <c r="C4311" s="1">
        <v>0.12</v>
      </c>
      <c r="D4311" s="1">
        <v>0.85</v>
      </c>
      <c r="E4311">
        <v>1</v>
      </c>
    </row>
    <row r="4312" spans="1:5" x14ac:dyDescent="0.2">
      <c r="A4312" t="s">
        <v>4346</v>
      </c>
      <c r="B4312" s="1">
        <v>0.14000000000000001</v>
      </c>
      <c r="C4312" s="1">
        <v>0.1</v>
      </c>
      <c r="D4312" s="1">
        <v>0.76</v>
      </c>
      <c r="E4312">
        <v>1</v>
      </c>
    </row>
    <row r="4313" spans="1:5" x14ac:dyDescent="0.2">
      <c r="A4313" t="s">
        <v>4347</v>
      </c>
      <c r="B4313" s="1">
        <v>7.0000000000000007E-2</v>
      </c>
      <c r="C4313" s="1">
        <v>0.41</v>
      </c>
      <c r="D4313" s="1">
        <v>0.52</v>
      </c>
      <c r="E4313">
        <v>2</v>
      </c>
    </row>
    <row r="4314" spans="1:5" x14ac:dyDescent="0.2">
      <c r="A4314" t="s">
        <v>4348</v>
      </c>
      <c r="B4314" s="1">
        <v>0.09</v>
      </c>
      <c r="C4314" s="1">
        <v>0.5</v>
      </c>
      <c r="D4314" s="1">
        <v>0.41000000000000003</v>
      </c>
      <c r="E4314">
        <v>1</v>
      </c>
    </row>
    <row r="4315" spans="1:5" x14ac:dyDescent="0.2">
      <c r="A4315" t="s">
        <v>4349</v>
      </c>
      <c r="B4315" s="1">
        <v>0.16</v>
      </c>
      <c r="C4315" s="1">
        <v>0.4</v>
      </c>
      <c r="D4315" s="1">
        <v>0.43999999999999995</v>
      </c>
      <c r="E4315">
        <v>1</v>
      </c>
    </row>
    <row r="4316" spans="1:5" x14ac:dyDescent="0.2">
      <c r="A4316" t="s">
        <v>4350</v>
      </c>
      <c r="B4316" s="1">
        <v>0.11</v>
      </c>
      <c r="C4316" s="1">
        <v>0.38</v>
      </c>
      <c r="D4316" s="1">
        <v>0.51</v>
      </c>
      <c r="E4316">
        <v>1</v>
      </c>
    </row>
    <row r="4317" spans="1:5" x14ac:dyDescent="0.2">
      <c r="A4317" t="s">
        <v>4351</v>
      </c>
      <c r="B4317" s="1">
        <v>0.1</v>
      </c>
      <c r="C4317" s="1">
        <v>0.49</v>
      </c>
      <c r="D4317" s="1">
        <v>0.41000000000000003</v>
      </c>
      <c r="E4317">
        <v>1</v>
      </c>
    </row>
    <row r="4318" spans="1:5" x14ac:dyDescent="0.2">
      <c r="A4318" t="s">
        <v>4352</v>
      </c>
      <c r="B4318" s="1">
        <v>0.06</v>
      </c>
      <c r="C4318" s="1">
        <v>0.51</v>
      </c>
      <c r="D4318" s="1">
        <v>0.43</v>
      </c>
      <c r="E4318">
        <v>1</v>
      </c>
    </row>
    <row r="4319" spans="1:5" x14ac:dyDescent="0.2">
      <c r="A4319" t="s">
        <v>4353</v>
      </c>
      <c r="B4319" s="1">
        <v>0.06</v>
      </c>
      <c r="C4319" s="1">
        <v>0.05</v>
      </c>
      <c r="D4319" s="1">
        <v>0.8899999999999999</v>
      </c>
      <c r="E4319">
        <v>1</v>
      </c>
    </row>
    <row r="4320" spans="1:5" x14ac:dyDescent="0.2">
      <c r="A4320" t="s">
        <v>4354</v>
      </c>
      <c r="B4320" s="1">
        <v>0.03</v>
      </c>
      <c r="C4320" s="1">
        <v>0.11</v>
      </c>
      <c r="D4320" s="1">
        <v>0.86</v>
      </c>
      <c r="E4320">
        <v>2</v>
      </c>
    </row>
    <row r="4321" spans="1:5" x14ac:dyDescent="0.2">
      <c r="A4321" t="s">
        <v>4355</v>
      </c>
      <c r="B4321" s="1">
        <v>0.06</v>
      </c>
      <c r="C4321" s="1">
        <v>0.34</v>
      </c>
      <c r="D4321" s="1">
        <v>0.59999999999999987</v>
      </c>
      <c r="E4321">
        <v>1</v>
      </c>
    </row>
    <row r="4322" spans="1:5" x14ac:dyDescent="0.2">
      <c r="A4322" t="s">
        <v>4356</v>
      </c>
      <c r="B4322" s="1">
        <v>0.14000000000000001</v>
      </c>
      <c r="C4322" s="1">
        <v>0.53</v>
      </c>
      <c r="D4322" s="1">
        <v>0.32999999999999996</v>
      </c>
      <c r="E4322">
        <v>2</v>
      </c>
    </row>
    <row r="4323" spans="1:5" x14ac:dyDescent="0.2">
      <c r="A4323" t="s">
        <v>4357</v>
      </c>
      <c r="B4323" s="1">
        <v>0.11</v>
      </c>
      <c r="C4323" s="1">
        <v>0</v>
      </c>
      <c r="D4323" s="1">
        <v>0.89</v>
      </c>
      <c r="E4323">
        <v>2</v>
      </c>
    </row>
    <row r="4324" spans="1:5" x14ac:dyDescent="0.2">
      <c r="A4324" t="s">
        <v>4358</v>
      </c>
      <c r="B4324" s="1">
        <v>7.0000000000000007E-2</v>
      </c>
      <c r="C4324" s="1">
        <v>0.25</v>
      </c>
      <c r="D4324" s="1">
        <v>0.67999999999999994</v>
      </c>
      <c r="E4324">
        <v>2</v>
      </c>
    </row>
    <row r="4325" spans="1:5" x14ac:dyDescent="0.2">
      <c r="A4325" t="s">
        <v>4359</v>
      </c>
      <c r="B4325" s="1">
        <v>0.09</v>
      </c>
      <c r="C4325" s="1">
        <v>0</v>
      </c>
      <c r="D4325" s="1">
        <v>0.91</v>
      </c>
      <c r="E4325">
        <v>2</v>
      </c>
    </row>
    <row r="4326" spans="1:5" x14ac:dyDescent="0.2">
      <c r="A4326" t="s">
        <v>4360</v>
      </c>
      <c r="B4326" s="1">
        <v>0.06</v>
      </c>
      <c r="C4326" s="1">
        <v>0.39</v>
      </c>
      <c r="D4326" s="1">
        <v>0.55000000000000004</v>
      </c>
      <c r="E4326">
        <v>2</v>
      </c>
    </row>
    <row r="4327" spans="1:5" x14ac:dyDescent="0.2">
      <c r="A4327" t="s">
        <v>4361</v>
      </c>
      <c r="B4327" s="1">
        <v>0</v>
      </c>
      <c r="C4327" s="1">
        <v>0.18</v>
      </c>
      <c r="D4327" s="1">
        <v>0.82000000000000006</v>
      </c>
      <c r="E4327">
        <v>2</v>
      </c>
    </row>
    <row r="4328" spans="1:5" x14ac:dyDescent="0.2">
      <c r="A4328" t="s">
        <v>4362</v>
      </c>
      <c r="B4328" s="1">
        <v>0.06</v>
      </c>
      <c r="C4328" s="1">
        <v>0.2</v>
      </c>
      <c r="D4328" s="1">
        <v>0.74</v>
      </c>
      <c r="E4328">
        <v>2</v>
      </c>
    </row>
    <row r="4329" spans="1:5" x14ac:dyDescent="0.2">
      <c r="A4329" t="s">
        <v>4363</v>
      </c>
      <c r="B4329" s="1">
        <v>0.04</v>
      </c>
      <c r="C4329" s="1">
        <v>0.26</v>
      </c>
      <c r="D4329" s="1">
        <v>0.7</v>
      </c>
      <c r="E4329">
        <v>2</v>
      </c>
    </row>
    <row r="4330" spans="1:5" x14ac:dyDescent="0.2">
      <c r="A4330" t="s">
        <v>4364</v>
      </c>
      <c r="B4330" s="1">
        <v>0.02</v>
      </c>
      <c r="C4330" s="1">
        <v>0.28000000000000003</v>
      </c>
      <c r="D4330" s="1">
        <v>0.7</v>
      </c>
      <c r="E4330">
        <v>2</v>
      </c>
    </row>
    <row r="4331" spans="1:5" x14ac:dyDescent="0.2">
      <c r="A4331" t="s">
        <v>4365</v>
      </c>
      <c r="B4331" s="1">
        <v>0.09</v>
      </c>
      <c r="C4331" s="1">
        <v>0.28999999999999998</v>
      </c>
      <c r="D4331" s="1">
        <v>0.62</v>
      </c>
      <c r="E4331">
        <v>1</v>
      </c>
    </row>
    <row r="4332" spans="1:5" x14ac:dyDescent="0.2">
      <c r="A4332" t="s">
        <v>4366</v>
      </c>
      <c r="B4332" s="1">
        <v>0.01</v>
      </c>
      <c r="C4332" s="1">
        <v>0.09</v>
      </c>
      <c r="D4332" s="1">
        <v>0.9</v>
      </c>
      <c r="E4332">
        <v>1</v>
      </c>
    </row>
    <row r="4333" spans="1:5" x14ac:dyDescent="0.2">
      <c r="A4333" t="s">
        <v>4367</v>
      </c>
      <c r="B4333" s="1">
        <v>0.04</v>
      </c>
      <c r="C4333" s="1">
        <v>0.43</v>
      </c>
      <c r="D4333" s="1">
        <v>0.53</v>
      </c>
      <c r="E4333">
        <v>1</v>
      </c>
    </row>
    <row r="4334" spans="1:5" x14ac:dyDescent="0.2">
      <c r="A4334" t="s">
        <v>4368</v>
      </c>
      <c r="B4334" s="1">
        <v>0.03</v>
      </c>
      <c r="C4334" s="1">
        <v>0.22</v>
      </c>
      <c r="D4334" s="1">
        <v>0.75</v>
      </c>
      <c r="E4334">
        <v>1</v>
      </c>
    </row>
    <row r="4335" spans="1:5" x14ac:dyDescent="0.2">
      <c r="A4335" t="s">
        <v>4369</v>
      </c>
      <c r="B4335" s="1">
        <v>0.04</v>
      </c>
      <c r="C4335" s="1">
        <v>0.14000000000000001</v>
      </c>
      <c r="D4335" s="1">
        <v>0.82</v>
      </c>
      <c r="E4335">
        <v>1</v>
      </c>
    </row>
    <row r="4336" spans="1:5" x14ac:dyDescent="0.2">
      <c r="A4336" t="s">
        <v>4370</v>
      </c>
      <c r="B4336" s="1">
        <v>0.09</v>
      </c>
      <c r="C4336" s="1">
        <v>0.3</v>
      </c>
      <c r="D4336" s="1">
        <v>0.61</v>
      </c>
      <c r="E4336">
        <v>1</v>
      </c>
    </row>
    <row r="4337" spans="1:5" x14ac:dyDescent="0.2">
      <c r="A4337" t="s">
        <v>4371</v>
      </c>
      <c r="B4337" s="1">
        <v>0.11</v>
      </c>
      <c r="C4337" s="1">
        <v>0.36</v>
      </c>
      <c r="D4337" s="1">
        <v>0.53</v>
      </c>
      <c r="E4337">
        <v>2</v>
      </c>
    </row>
    <row r="4338" spans="1:5" x14ac:dyDescent="0.2">
      <c r="A4338" t="s">
        <v>4372</v>
      </c>
      <c r="B4338" s="1">
        <v>0.04</v>
      </c>
      <c r="C4338" s="1">
        <v>0.2</v>
      </c>
      <c r="D4338" s="1">
        <v>0.76</v>
      </c>
      <c r="E4338">
        <v>1</v>
      </c>
    </row>
    <row r="4339" spans="1:5" x14ac:dyDescent="0.2">
      <c r="A4339" t="s">
        <v>4373</v>
      </c>
      <c r="B4339" s="1">
        <v>0.03</v>
      </c>
      <c r="C4339" s="1">
        <v>0.5</v>
      </c>
      <c r="D4339" s="1">
        <v>0.47</v>
      </c>
      <c r="E4339">
        <v>1</v>
      </c>
    </row>
    <row r="4340" spans="1:5" x14ac:dyDescent="0.2">
      <c r="A4340" t="s">
        <v>4374</v>
      </c>
      <c r="B4340" s="1">
        <v>0.11</v>
      </c>
      <c r="C4340" s="1">
        <v>0.11</v>
      </c>
      <c r="D4340" s="1">
        <v>0.78</v>
      </c>
      <c r="E4340">
        <v>2</v>
      </c>
    </row>
    <row r="4341" spans="1:5" x14ac:dyDescent="0.2">
      <c r="A4341" t="s">
        <v>4375</v>
      </c>
      <c r="B4341" s="1">
        <v>0.04</v>
      </c>
      <c r="C4341" s="1">
        <v>0.62</v>
      </c>
      <c r="D4341" s="1">
        <v>0.34</v>
      </c>
      <c r="E4341">
        <v>1</v>
      </c>
    </row>
    <row r="4342" spans="1:5" x14ac:dyDescent="0.2">
      <c r="A4342" t="s">
        <v>4376</v>
      </c>
      <c r="B4342" s="1">
        <v>0.03</v>
      </c>
      <c r="C4342" s="1">
        <v>0.64</v>
      </c>
      <c r="D4342" s="1">
        <v>0.32999999999999996</v>
      </c>
      <c r="E4342">
        <v>1</v>
      </c>
    </row>
    <row r="4343" spans="1:5" x14ac:dyDescent="0.2">
      <c r="A4343" t="s">
        <v>4377</v>
      </c>
      <c r="B4343" s="1">
        <v>0.03</v>
      </c>
      <c r="C4343" s="1">
        <v>0.25</v>
      </c>
      <c r="D4343" s="1">
        <v>0.72</v>
      </c>
      <c r="E4343">
        <v>2</v>
      </c>
    </row>
    <row r="4344" spans="1:5" x14ac:dyDescent="0.2">
      <c r="A4344" t="s">
        <v>4378</v>
      </c>
      <c r="B4344" s="1">
        <v>0.11</v>
      </c>
      <c r="C4344" s="1">
        <v>0.15</v>
      </c>
      <c r="D4344" s="1">
        <v>0.74</v>
      </c>
      <c r="E4344">
        <v>2</v>
      </c>
    </row>
    <row r="4345" spans="1:5" x14ac:dyDescent="0.2">
      <c r="A4345" t="s">
        <v>4379</v>
      </c>
      <c r="B4345" s="1">
        <v>0</v>
      </c>
      <c r="C4345" s="1">
        <v>0.51</v>
      </c>
      <c r="D4345" s="1">
        <v>0.49</v>
      </c>
      <c r="E4345">
        <v>1</v>
      </c>
    </row>
    <row r="4346" spans="1:5" x14ac:dyDescent="0.2">
      <c r="A4346" t="s">
        <v>4380</v>
      </c>
      <c r="B4346" s="1">
        <v>0</v>
      </c>
      <c r="C4346" s="1">
        <v>0.3</v>
      </c>
      <c r="D4346" s="1">
        <v>0.7</v>
      </c>
      <c r="E4346">
        <v>1</v>
      </c>
    </row>
    <row r="4347" spans="1:5" x14ac:dyDescent="0.2">
      <c r="A4347" t="s">
        <v>4381</v>
      </c>
      <c r="B4347" s="1">
        <v>0.01</v>
      </c>
      <c r="C4347" s="1">
        <v>0.24</v>
      </c>
      <c r="D4347" s="1">
        <v>0.75</v>
      </c>
      <c r="E4347">
        <v>1</v>
      </c>
    </row>
    <row r="4348" spans="1:5" x14ac:dyDescent="0.2">
      <c r="A4348" t="s">
        <v>4382</v>
      </c>
      <c r="B4348" s="1">
        <v>7.0000000000000007E-2</v>
      </c>
      <c r="C4348" s="1">
        <v>0.22</v>
      </c>
      <c r="D4348" s="1">
        <v>0.71</v>
      </c>
      <c r="E4348">
        <v>2</v>
      </c>
    </row>
    <row r="4349" spans="1:5" x14ac:dyDescent="0.2">
      <c r="A4349" t="s">
        <v>4383</v>
      </c>
      <c r="B4349" s="1">
        <v>0.06</v>
      </c>
      <c r="C4349" s="1">
        <v>0.26</v>
      </c>
      <c r="D4349" s="1">
        <v>0.67999999999999994</v>
      </c>
      <c r="E4349">
        <v>1</v>
      </c>
    </row>
    <row r="4350" spans="1:5" x14ac:dyDescent="0.2">
      <c r="A4350" t="s">
        <v>4384</v>
      </c>
      <c r="B4350" s="1">
        <v>0.14000000000000001</v>
      </c>
      <c r="C4350" s="1">
        <v>0.16</v>
      </c>
      <c r="D4350" s="1">
        <v>0.7</v>
      </c>
      <c r="E4350">
        <v>2</v>
      </c>
    </row>
    <row r="4351" spans="1:5" x14ac:dyDescent="0.2">
      <c r="A4351" t="s">
        <v>4385</v>
      </c>
      <c r="B4351" s="1">
        <v>0.05</v>
      </c>
      <c r="C4351" s="1">
        <v>0.63</v>
      </c>
      <c r="D4351" s="1">
        <v>0.32</v>
      </c>
      <c r="E4351">
        <v>2</v>
      </c>
    </row>
    <row r="4352" spans="1:5" x14ac:dyDescent="0.2">
      <c r="A4352" t="s">
        <v>4386</v>
      </c>
      <c r="B4352" s="1">
        <v>7.0000000000000007E-2</v>
      </c>
      <c r="C4352" s="1">
        <v>0.31</v>
      </c>
      <c r="D4352" s="1">
        <v>0.61999999999999988</v>
      </c>
      <c r="E4352">
        <v>2</v>
      </c>
    </row>
    <row r="4353" spans="1:5" x14ac:dyDescent="0.2">
      <c r="A4353" t="s">
        <v>4387</v>
      </c>
      <c r="B4353" s="1">
        <v>0.08</v>
      </c>
      <c r="C4353" s="1">
        <v>0.19</v>
      </c>
      <c r="D4353" s="1">
        <v>0.73000000000000009</v>
      </c>
      <c r="E4353">
        <v>1</v>
      </c>
    </row>
    <row r="4354" spans="1:5" x14ac:dyDescent="0.2">
      <c r="A4354" t="s">
        <v>4388</v>
      </c>
      <c r="B4354" s="1">
        <v>0.14000000000000001</v>
      </c>
      <c r="C4354" s="1">
        <v>0.43</v>
      </c>
      <c r="D4354" s="1">
        <v>0.43000000000000005</v>
      </c>
      <c r="E4354">
        <v>2</v>
      </c>
    </row>
    <row r="4355" spans="1:5" x14ac:dyDescent="0.2">
      <c r="A4355" t="s">
        <v>4389</v>
      </c>
      <c r="B4355" s="1">
        <v>0.03</v>
      </c>
      <c r="C4355" s="1">
        <v>0.46</v>
      </c>
      <c r="D4355" s="1">
        <v>0.51</v>
      </c>
      <c r="E4355">
        <v>2</v>
      </c>
    </row>
    <row r="4356" spans="1:5" x14ac:dyDescent="0.2">
      <c r="A4356" t="s">
        <v>4390</v>
      </c>
      <c r="B4356" s="1">
        <v>0.53</v>
      </c>
      <c r="C4356" s="1">
        <v>0.08</v>
      </c>
      <c r="D4356" s="1">
        <v>0.39</v>
      </c>
      <c r="E4356">
        <v>2</v>
      </c>
    </row>
    <row r="4357" spans="1:5" x14ac:dyDescent="0.2">
      <c r="A4357" t="s">
        <v>4391</v>
      </c>
      <c r="B4357" s="1">
        <v>0.11</v>
      </c>
      <c r="C4357" s="1">
        <v>0.39</v>
      </c>
      <c r="D4357" s="1">
        <v>0.5</v>
      </c>
      <c r="E4357">
        <v>1</v>
      </c>
    </row>
    <row r="4358" spans="1:5" x14ac:dyDescent="0.2">
      <c r="A4358" t="s">
        <v>4392</v>
      </c>
      <c r="B4358" s="1">
        <v>0.03</v>
      </c>
      <c r="C4358" s="1">
        <v>0.77</v>
      </c>
      <c r="D4358" s="1">
        <v>0.19999999999999998</v>
      </c>
      <c r="E4358">
        <v>2</v>
      </c>
    </row>
    <row r="4359" spans="1:5" x14ac:dyDescent="0.2">
      <c r="A4359" t="s">
        <v>4393</v>
      </c>
      <c r="B4359" s="1">
        <v>7.0000000000000007E-2</v>
      </c>
      <c r="C4359" s="1">
        <v>0.2</v>
      </c>
      <c r="D4359" s="1">
        <v>0.73</v>
      </c>
      <c r="E4359">
        <v>2</v>
      </c>
    </row>
    <row r="4360" spans="1:5" x14ac:dyDescent="0.2">
      <c r="A4360" t="s">
        <v>4394</v>
      </c>
      <c r="B4360" s="1">
        <v>7.0000000000000007E-2</v>
      </c>
      <c r="C4360" s="1">
        <v>0.41</v>
      </c>
      <c r="D4360" s="1">
        <v>0.52</v>
      </c>
      <c r="E4360">
        <v>2</v>
      </c>
    </row>
    <row r="4361" spans="1:5" x14ac:dyDescent="0.2">
      <c r="A4361" t="s">
        <v>4395</v>
      </c>
      <c r="B4361" s="1">
        <v>0.03</v>
      </c>
      <c r="C4361" s="1">
        <v>0.36</v>
      </c>
      <c r="D4361" s="1">
        <v>0.61</v>
      </c>
      <c r="E4361">
        <v>1</v>
      </c>
    </row>
    <row r="4362" spans="1:5" x14ac:dyDescent="0.2">
      <c r="A4362" t="s">
        <v>4396</v>
      </c>
      <c r="B4362" s="1">
        <v>0.02</v>
      </c>
      <c r="C4362" s="1">
        <v>0.21</v>
      </c>
      <c r="D4362" s="1">
        <v>0.77</v>
      </c>
      <c r="E4362">
        <v>2</v>
      </c>
    </row>
    <row r="4363" spans="1:5" x14ac:dyDescent="0.2">
      <c r="A4363" t="s">
        <v>4397</v>
      </c>
      <c r="B4363" s="1">
        <v>0.18</v>
      </c>
      <c r="C4363" s="1">
        <v>0.4</v>
      </c>
      <c r="D4363" s="1">
        <v>0.42</v>
      </c>
      <c r="E4363">
        <v>1</v>
      </c>
    </row>
    <row r="4364" spans="1:5" x14ac:dyDescent="0.2">
      <c r="A4364" t="s">
        <v>4398</v>
      </c>
      <c r="B4364" s="1">
        <v>0.02</v>
      </c>
      <c r="C4364" s="1">
        <v>0.37</v>
      </c>
      <c r="D4364" s="1">
        <v>0.61</v>
      </c>
      <c r="E4364">
        <v>1</v>
      </c>
    </row>
    <row r="4365" spans="1:5" x14ac:dyDescent="0.2">
      <c r="A4365" t="s">
        <v>4399</v>
      </c>
      <c r="B4365" s="1">
        <v>0.04</v>
      </c>
      <c r="C4365" s="1">
        <v>0.19</v>
      </c>
      <c r="D4365" s="1">
        <v>0.77</v>
      </c>
      <c r="E4365">
        <v>2</v>
      </c>
    </row>
    <row r="4366" spans="1:5" x14ac:dyDescent="0.2">
      <c r="A4366" t="s">
        <v>4400</v>
      </c>
      <c r="B4366" s="1">
        <v>0.03</v>
      </c>
      <c r="C4366" s="1">
        <v>0.34</v>
      </c>
      <c r="D4366" s="1">
        <v>0.62999999999999989</v>
      </c>
      <c r="E4366">
        <v>2</v>
      </c>
    </row>
    <row r="4367" spans="1:5" x14ac:dyDescent="0.2">
      <c r="A4367" t="s">
        <v>4401</v>
      </c>
      <c r="B4367" s="1">
        <v>0</v>
      </c>
      <c r="C4367" s="1">
        <v>0.44</v>
      </c>
      <c r="D4367" s="1">
        <v>0.56000000000000005</v>
      </c>
      <c r="E4367">
        <v>2</v>
      </c>
    </row>
    <row r="4368" spans="1:5" x14ac:dyDescent="0.2">
      <c r="A4368" t="s">
        <v>4402</v>
      </c>
      <c r="B4368" s="1">
        <v>7.0000000000000007E-2</v>
      </c>
      <c r="C4368" s="1">
        <v>0.57999999999999996</v>
      </c>
      <c r="D4368" s="1">
        <v>0.35000000000000003</v>
      </c>
      <c r="E4368">
        <v>1</v>
      </c>
    </row>
    <row r="4369" spans="1:5" x14ac:dyDescent="0.2">
      <c r="A4369" t="s">
        <v>4403</v>
      </c>
      <c r="B4369" s="1">
        <v>0.03</v>
      </c>
      <c r="C4369" s="1">
        <v>0.38</v>
      </c>
      <c r="D4369" s="1">
        <v>0.59</v>
      </c>
      <c r="E4369">
        <v>2</v>
      </c>
    </row>
    <row r="4370" spans="1:5" x14ac:dyDescent="0.2">
      <c r="A4370" t="s">
        <v>4404</v>
      </c>
      <c r="B4370" s="1">
        <v>0.11</v>
      </c>
      <c r="C4370" s="1">
        <v>0.61</v>
      </c>
      <c r="D4370" s="1">
        <v>0.28000000000000003</v>
      </c>
      <c r="E4370">
        <v>1</v>
      </c>
    </row>
    <row r="4371" spans="1:5" x14ac:dyDescent="0.2">
      <c r="A4371" t="s">
        <v>4405</v>
      </c>
      <c r="B4371" s="1">
        <v>0</v>
      </c>
      <c r="C4371" s="1">
        <v>0.38</v>
      </c>
      <c r="D4371" s="1">
        <v>0.62</v>
      </c>
      <c r="E4371">
        <v>2</v>
      </c>
    </row>
    <row r="4372" spans="1:5" x14ac:dyDescent="0.2">
      <c r="A4372" t="s">
        <v>4406</v>
      </c>
      <c r="B4372" s="1">
        <v>0.06</v>
      </c>
      <c r="C4372" s="1">
        <v>0.44</v>
      </c>
      <c r="D4372" s="1">
        <v>0.5</v>
      </c>
      <c r="E4372">
        <v>1</v>
      </c>
    </row>
    <row r="4373" spans="1:5" x14ac:dyDescent="0.2">
      <c r="A4373" t="s">
        <v>4407</v>
      </c>
      <c r="B4373" s="1">
        <v>0.13</v>
      </c>
      <c r="C4373" s="1">
        <v>0.34</v>
      </c>
      <c r="D4373" s="1">
        <v>0.52999999999999992</v>
      </c>
      <c r="E4373">
        <v>2</v>
      </c>
    </row>
    <row r="4374" spans="1:5" x14ac:dyDescent="0.2">
      <c r="A4374" t="s">
        <v>4408</v>
      </c>
      <c r="B4374" s="1">
        <v>0.11</v>
      </c>
      <c r="C4374" s="1">
        <v>0</v>
      </c>
      <c r="D4374" s="1">
        <v>0.89</v>
      </c>
      <c r="E4374">
        <v>1</v>
      </c>
    </row>
    <row r="4375" spans="1:5" x14ac:dyDescent="0.2">
      <c r="A4375" t="s">
        <v>4409</v>
      </c>
      <c r="B4375" s="1">
        <v>0.12</v>
      </c>
      <c r="C4375" s="1">
        <v>0.03</v>
      </c>
      <c r="D4375" s="1">
        <v>0.85</v>
      </c>
      <c r="E4375">
        <v>1</v>
      </c>
    </row>
    <row r="4376" spans="1:5" x14ac:dyDescent="0.2">
      <c r="A4376" t="s">
        <v>4410</v>
      </c>
      <c r="B4376" s="1">
        <v>0.09</v>
      </c>
      <c r="C4376" s="1">
        <v>0.18</v>
      </c>
      <c r="D4376" s="1">
        <v>0.73000000000000009</v>
      </c>
      <c r="E4376">
        <v>2</v>
      </c>
    </row>
    <row r="4377" spans="1:5" x14ac:dyDescent="0.2">
      <c r="A4377" t="s">
        <v>4411</v>
      </c>
      <c r="B4377" s="1">
        <v>0.1</v>
      </c>
      <c r="C4377" s="1">
        <v>0.22</v>
      </c>
      <c r="D4377" s="1">
        <v>0.68</v>
      </c>
      <c r="E4377">
        <v>2</v>
      </c>
    </row>
    <row r="4378" spans="1:5" x14ac:dyDescent="0.2">
      <c r="A4378" t="s">
        <v>4412</v>
      </c>
      <c r="B4378" s="1">
        <v>0.05</v>
      </c>
      <c r="C4378" s="1">
        <v>0.32</v>
      </c>
      <c r="D4378" s="1">
        <v>0.62999999999999989</v>
      </c>
      <c r="E4378">
        <v>2</v>
      </c>
    </row>
    <row r="4379" spans="1:5" x14ac:dyDescent="0.2">
      <c r="A4379" t="s">
        <v>4413</v>
      </c>
      <c r="B4379" s="1">
        <v>0.04</v>
      </c>
      <c r="C4379" s="1">
        <v>0.19</v>
      </c>
      <c r="D4379" s="1">
        <v>0.77</v>
      </c>
      <c r="E4379">
        <v>1</v>
      </c>
    </row>
    <row r="4380" spans="1:5" x14ac:dyDescent="0.2">
      <c r="A4380" t="s">
        <v>4414</v>
      </c>
      <c r="B4380" s="1">
        <v>7.0000000000000007E-2</v>
      </c>
      <c r="C4380" s="1">
        <v>0</v>
      </c>
      <c r="D4380" s="1">
        <v>0.92999999999999994</v>
      </c>
      <c r="E4380">
        <v>2</v>
      </c>
    </row>
    <row r="4381" spans="1:5" x14ac:dyDescent="0.2">
      <c r="A4381" t="s">
        <v>4415</v>
      </c>
      <c r="B4381" s="1">
        <v>0.01</v>
      </c>
      <c r="C4381" s="1">
        <v>0.13</v>
      </c>
      <c r="D4381" s="1">
        <v>0.86</v>
      </c>
      <c r="E4381">
        <v>2</v>
      </c>
    </row>
    <row r="4382" spans="1:5" x14ac:dyDescent="0.2">
      <c r="A4382" t="s">
        <v>4416</v>
      </c>
      <c r="B4382" s="1">
        <v>7.0000000000000007E-2</v>
      </c>
      <c r="C4382" s="1">
        <v>0.13</v>
      </c>
      <c r="D4382" s="1">
        <v>0.8</v>
      </c>
      <c r="E4382">
        <v>2</v>
      </c>
    </row>
    <row r="4383" spans="1:5" x14ac:dyDescent="0.2">
      <c r="A4383" t="s">
        <v>4417</v>
      </c>
      <c r="B4383" s="1">
        <v>0.03</v>
      </c>
      <c r="C4383" s="1">
        <v>0.22</v>
      </c>
      <c r="D4383" s="1">
        <v>0.75</v>
      </c>
      <c r="E4383">
        <v>1</v>
      </c>
    </row>
    <row r="4384" spans="1:5" x14ac:dyDescent="0.2">
      <c r="A4384" t="s">
        <v>4418</v>
      </c>
      <c r="B4384" s="1">
        <v>0</v>
      </c>
      <c r="C4384" s="1">
        <v>0.36</v>
      </c>
      <c r="D4384" s="1">
        <v>0.64</v>
      </c>
      <c r="E4384">
        <v>1</v>
      </c>
    </row>
    <row r="4385" spans="1:5" x14ac:dyDescent="0.2">
      <c r="A4385" t="s">
        <v>4419</v>
      </c>
      <c r="B4385" s="1">
        <v>0.06</v>
      </c>
      <c r="C4385" s="1">
        <v>0.51</v>
      </c>
      <c r="D4385" s="1">
        <v>0.43</v>
      </c>
      <c r="E4385">
        <v>1</v>
      </c>
    </row>
    <row r="4386" spans="1:5" x14ac:dyDescent="0.2">
      <c r="A4386" t="s">
        <v>4420</v>
      </c>
      <c r="B4386" s="1">
        <v>0</v>
      </c>
      <c r="C4386" s="1">
        <v>0.27</v>
      </c>
      <c r="D4386" s="1">
        <v>0.73</v>
      </c>
      <c r="E4386">
        <v>2</v>
      </c>
    </row>
    <row r="4387" spans="1:5" x14ac:dyDescent="0.2">
      <c r="A4387" t="s">
        <v>4421</v>
      </c>
      <c r="B4387" s="1">
        <v>0.04</v>
      </c>
      <c r="C4387" s="1">
        <v>0.08</v>
      </c>
      <c r="D4387" s="1">
        <v>0.88</v>
      </c>
      <c r="E4387">
        <v>1</v>
      </c>
    </row>
    <row r="4388" spans="1:5" x14ac:dyDescent="0.2">
      <c r="A4388" t="s">
        <v>4422</v>
      </c>
      <c r="B4388" s="1">
        <v>0.04</v>
      </c>
      <c r="C4388" s="1">
        <v>0.12</v>
      </c>
      <c r="D4388" s="1">
        <v>0.84</v>
      </c>
      <c r="E4388">
        <v>1</v>
      </c>
    </row>
    <row r="4389" spans="1:5" x14ac:dyDescent="0.2">
      <c r="A4389" t="s">
        <v>4423</v>
      </c>
      <c r="B4389" s="1">
        <v>0.13</v>
      </c>
      <c r="C4389" s="1">
        <v>0.28999999999999998</v>
      </c>
      <c r="D4389" s="1">
        <v>0.57999999999999996</v>
      </c>
      <c r="E4389">
        <v>2</v>
      </c>
    </row>
    <row r="4390" spans="1:5" x14ac:dyDescent="0.2">
      <c r="A4390" t="s">
        <v>4424</v>
      </c>
      <c r="B4390" s="1">
        <v>0.22</v>
      </c>
      <c r="C4390" s="1">
        <v>0.26</v>
      </c>
      <c r="D4390" s="1">
        <v>0.52</v>
      </c>
      <c r="E4390">
        <v>2</v>
      </c>
    </row>
    <row r="4391" spans="1:5" x14ac:dyDescent="0.2">
      <c r="A4391" t="s">
        <v>4425</v>
      </c>
      <c r="B4391" s="1">
        <v>7.0000000000000007E-2</v>
      </c>
      <c r="C4391" s="1">
        <v>0.31</v>
      </c>
      <c r="D4391" s="1">
        <v>0.61999999999999988</v>
      </c>
      <c r="E4391">
        <v>1</v>
      </c>
    </row>
    <row r="4392" spans="1:5" x14ac:dyDescent="0.2">
      <c r="A4392" t="s">
        <v>4426</v>
      </c>
      <c r="B4392" s="1">
        <v>0.08</v>
      </c>
      <c r="C4392" s="1">
        <v>0.45</v>
      </c>
      <c r="D4392" s="1">
        <v>0.47000000000000003</v>
      </c>
      <c r="E4392">
        <v>2</v>
      </c>
    </row>
    <row r="4393" spans="1:5" x14ac:dyDescent="0.2">
      <c r="A4393" t="s">
        <v>4427</v>
      </c>
      <c r="B4393" s="1">
        <v>0.11</v>
      </c>
      <c r="C4393" s="1">
        <v>0.45</v>
      </c>
      <c r="D4393" s="1">
        <v>0.44000000000000006</v>
      </c>
      <c r="E4393">
        <v>2</v>
      </c>
    </row>
    <row r="4394" spans="1:5" x14ac:dyDescent="0.2">
      <c r="A4394" t="s">
        <v>4428</v>
      </c>
      <c r="B4394" s="1">
        <v>0</v>
      </c>
      <c r="C4394" s="1">
        <v>0.31</v>
      </c>
      <c r="D4394" s="1">
        <v>0.69</v>
      </c>
      <c r="E4394">
        <v>2</v>
      </c>
    </row>
    <row r="4395" spans="1:5" x14ac:dyDescent="0.2">
      <c r="A4395" t="s">
        <v>4429</v>
      </c>
      <c r="B4395" s="1">
        <v>0.05</v>
      </c>
      <c r="C4395" s="1">
        <v>0.38</v>
      </c>
      <c r="D4395" s="1">
        <v>0.56999999999999995</v>
      </c>
      <c r="E4395">
        <v>2</v>
      </c>
    </row>
    <row r="4396" spans="1:5" x14ac:dyDescent="0.2">
      <c r="A4396" t="s">
        <v>4430</v>
      </c>
      <c r="B4396" s="1">
        <v>0</v>
      </c>
      <c r="C4396" s="1">
        <v>0</v>
      </c>
      <c r="D4396" s="1">
        <v>1</v>
      </c>
      <c r="E4396">
        <v>1</v>
      </c>
    </row>
    <row r="4397" spans="1:5" x14ac:dyDescent="0.2">
      <c r="A4397" t="s">
        <v>4431</v>
      </c>
      <c r="B4397" s="1">
        <v>0.03</v>
      </c>
      <c r="C4397" s="1">
        <v>0.3</v>
      </c>
      <c r="D4397" s="1">
        <v>0.66999999999999993</v>
      </c>
      <c r="E4397">
        <v>1</v>
      </c>
    </row>
    <row r="4398" spans="1:5" x14ac:dyDescent="0.2">
      <c r="A4398" t="s">
        <v>4432</v>
      </c>
      <c r="B4398" s="1">
        <v>0.03</v>
      </c>
      <c r="C4398" s="1">
        <v>0.03</v>
      </c>
      <c r="D4398" s="1">
        <v>0.94</v>
      </c>
      <c r="E4398">
        <v>1</v>
      </c>
    </row>
    <row r="4399" spans="1:5" x14ac:dyDescent="0.2">
      <c r="A4399" t="s">
        <v>4433</v>
      </c>
      <c r="B4399" s="1">
        <v>0.1</v>
      </c>
      <c r="C4399" s="1">
        <v>0.45</v>
      </c>
      <c r="D4399" s="1">
        <v>0.45000000000000007</v>
      </c>
      <c r="E4399">
        <v>2</v>
      </c>
    </row>
    <row r="4400" spans="1:5" x14ac:dyDescent="0.2">
      <c r="A4400" t="s">
        <v>4434</v>
      </c>
      <c r="B4400" s="1">
        <v>0.01</v>
      </c>
      <c r="C4400" s="1">
        <v>0.33</v>
      </c>
      <c r="D4400" s="1">
        <v>0.65999999999999992</v>
      </c>
      <c r="E4400">
        <v>1</v>
      </c>
    </row>
    <row r="4401" spans="1:5" x14ac:dyDescent="0.2">
      <c r="A4401" t="s">
        <v>4435</v>
      </c>
      <c r="B4401" s="1">
        <v>0.01</v>
      </c>
      <c r="C4401" s="1">
        <v>0.21</v>
      </c>
      <c r="D4401" s="1">
        <v>0.78</v>
      </c>
      <c r="E4401">
        <v>1</v>
      </c>
    </row>
    <row r="4402" spans="1:5" x14ac:dyDescent="0.2">
      <c r="A4402" t="s">
        <v>4436</v>
      </c>
      <c r="B4402" s="1">
        <v>0.12</v>
      </c>
      <c r="C4402" s="1">
        <v>0.27</v>
      </c>
      <c r="D4402" s="1">
        <v>0.61</v>
      </c>
      <c r="E4402">
        <v>1</v>
      </c>
    </row>
    <row r="4403" spans="1:5" x14ac:dyDescent="0.2">
      <c r="A4403" t="s">
        <v>4437</v>
      </c>
      <c r="B4403" s="1">
        <v>0.05</v>
      </c>
      <c r="C4403" s="1">
        <v>0.48</v>
      </c>
      <c r="D4403" s="1">
        <v>0.47000000000000003</v>
      </c>
      <c r="E4403">
        <v>1</v>
      </c>
    </row>
    <row r="4404" spans="1:5" x14ac:dyDescent="0.2">
      <c r="A4404" t="s">
        <v>4438</v>
      </c>
      <c r="B4404" s="1">
        <v>0.08</v>
      </c>
      <c r="C4404" s="1">
        <v>0.42</v>
      </c>
      <c r="D4404" s="1">
        <v>0.50000000000000011</v>
      </c>
      <c r="E4404">
        <v>1</v>
      </c>
    </row>
    <row r="4405" spans="1:5" x14ac:dyDescent="0.2">
      <c r="A4405" t="s">
        <v>4439</v>
      </c>
      <c r="B4405" s="1">
        <v>0.04</v>
      </c>
      <c r="C4405" s="1">
        <v>0.37</v>
      </c>
      <c r="D4405" s="1">
        <v>0.59</v>
      </c>
      <c r="E4405">
        <v>1</v>
      </c>
    </row>
    <row r="4406" spans="1:5" x14ac:dyDescent="0.2">
      <c r="A4406" t="s">
        <v>4440</v>
      </c>
      <c r="B4406" s="1">
        <v>0.06</v>
      </c>
      <c r="C4406" s="1">
        <v>0.36</v>
      </c>
      <c r="D4406" s="1">
        <v>0.58000000000000007</v>
      </c>
      <c r="E4406">
        <v>2</v>
      </c>
    </row>
    <row r="4407" spans="1:5" x14ac:dyDescent="0.2">
      <c r="A4407" t="s">
        <v>4441</v>
      </c>
      <c r="B4407" s="1">
        <v>0.03</v>
      </c>
      <c r="C4407" s="1">
        <v>0.3</v>
      </c>
      <c r="D4407" s="1">
        <v>0.66999999999999993</v>
      </c>
      <c r="E4407">
        <v>2</v>
      </c>
    </row>
    <row r="4408" spans="1:5" x14ac:dyDescent="0.2">
      <c r="A4408" t="s">
        <v>4442</v>
      </c>
      <c r="B4408" s="1">
        <v>0.05</v>
      </c>
      <c r="C4408" s="1">
        <v>0</v>
      </c>
      <c r="D4408" s="1">
        <v>0.95</v>
      </c>
      <c r="E4408">
        <v>2</v>
      </c>
    </row>
    <row r="4409" spans="1:5" x14ac:dyDescent="0.2">
      <c r="A4409" t="s">
        <v>4443</v>
      </c>
      <c r="B4409" s="1">
        <v>0.09</v>
      </c>
      <c r="C4409" s="1">
        <v>0.3</v>
      </c>
      <c r="D4409" s="1">
        <v>0.61</v>
      </c>
      <c r="E4409">
        <v>2</v>
      </c>
    </row>
    <row r="4410" spans="1:5" x14ac:dyDescent="0.2">
      <c r="A4410" t="s">
        <v>4444</v>
      </c>
      <c r="B4410" s="1">
        <v>0.02</v>
      </c>
      <c r="C4410" s="1">
        <v>0.17</v>
      </c>
      <c r="D4410" s="1">
        <v>0.80999999999999994</v>
      </c>
      <c r="E4410">
        <v>1</v>
      </c>
    </row>
    <row r="4411" spans="1:5" x14ac:dyDescent="0.2">
      <c r="A4411" t="s">
        <v>4445</v>
      </c>
      <c r="B4411" s="1">
        <v>7.0000000000000007E-2</v>
      </c>
      <c r="C4411" s="1">
        <v>0.5</v>
      </c>
      <c r="D4411" s="1">
        <v>0.43</v>
      </c>
      <c r="E4411">
        <v>1</v>
      </c>
    </row>
    <row r="4412" spans="1:5" x14ac:dyDescent="0.2">
      <c r="A4412" t="s">
        <v>4446</v>
      </c>
      <c r="B4412" s="1">
        <v>0.01</v>
      </c>
      <c r="C4412" s="1">
        <v>0.32</v>
      </c>
      <c r="D4412" s="1">
        <v>0.66999999999999993</v>
      </c>
      <c r="E4412">
        <v>1</v>
      </c>
    </row>
    <row r="4413" spans="1:5" x14ac:dyDescent="0.2">
      <c r="A4413" t="s">
        <v>4447</v>
      </c>
      <c r="B4413" s="1">
        <v>0.05</v>
      </c>
      <c r="C4413" s="1">
        <v>0.27</v>
      </c>
      <c r="D4413" s="1">
        <v>0.67999999999999994</v>
      </c>
      <c r="E4413">
        <v>1</v>
      </c>
    </row>
    <row r="4414" spans="1:5" x14ac:dyDescent="0.2">
      <c r="A4414" t="s">
        <v>4448</v>
      </c>
      <c r="B4414" s="1">
        <v>0.05</v>
      </c>
      <c r="C4414" s="1">
        <v>0.33</v>
      </c>
      <c r="D4414" s="1">
        <v>0.61999999999999988</v>
      </c>
      <c r="E4414">
        <v>2</v>
      </c>
    </row>
    <row r="4415" spans="1:5" x14ac:dyDescent="0.2">
      <c r="A4415" t="s">
        <v>4449</v>
      </c>
      <c r="B4415" s="1">
        <v>0</v>
      </c>
      <c r="C4415" s="1">
        <v>0.09</v>
      </c>
      <c r="D4415" s="1">
        <v>0.91</v>
      </c>
      <c r="E4415">
        <v>2</v>
      </c>
    </row>
    <row r="4416" spans="1:5" x14ac:dyDescent="0.2">
      <c r="A4416" t="s">
        <v>4450</v>
      </c>
      <c r="B4416" s="1">
        <v>0.03</v>
      </c>
      <c r="C4416" s="1">
        <v>0.38</v>
      </c>
      <c r="D4416" s="1">
        <v>0.59</v>
      </c>
      <c r="E4416">
        <v>2</v>
      </c>
    </row>
    <row r="4417" spans="1:5" x14ac:dyDescent="0.2">
      <c r="A4417" t="s">
        <v>4451</v>
      </c>
      <c r="B4417" s="1">
        <v>0.09</v>
      </c>
      <c r="C4417" s="1">
        <v>0.5</v>
      </c>
      <c r="D4417" s="1">
        <v>0.41000000000000003</v>
      </c>
      <c r="E4417">
        <v>1</v>
      </c>
    </row>
    <row r="4418" spans="1:5" x14ac:dyDescent="0.2">
      <c r="A4418" t="s">
        <v>4452</v>
      </c>
      <c r="B4418" s="1">
        <v>0.11</v>
      </c>
      <c r="C4418" s="1">
        <v>0.14000000000000001</v>
      </c>
      <c r="D4418" s="1">
        <v>0.75</v>
      </c>
      <c r="E4418">
        <v>1</v>
      </c>
    </row>
    <row r="4419" spans="1:5" x14ac:dyDescent="0.2">
      <c r="A4419" t="s">
        <v>4453</v>
      </c>
      <c r="B4419" s="1">
        <v>0.06</v>
      </c>
      <c r="C4419" s="1">
        <v>0.45</v>
      </c>
      <c r="D4419" s="1">
        <v>0.49000000000000005</v>
      </c>
      <c r="E4419">
        <v>1</v>
      </c>
    </row>
    <row r="4420" spans="1:5" x14ac:dyDescent="0.2">
      <c r="A4420" t="s">
        <v>4454</v>
      </c>
      <c r="B4420" s="1">
        <v>0.12</v>
      </c>
      <c r="C4420" s="1">
        <v>0.51</v>
      </c>
      <c r="D4420" s="1">
        <v>0.37</v>
      </c>
      <c r="E4420">
        <v>2</v>
      </c>
    </row>
    <row r="4421" spans="1:5" x14ac:dyDescent="0.2">
      <c r="A4421" t="s">
        <v>4455</v>
      </c>
      <c r="B4421" s="1">
        <v>0.03</v>
      </c>
      <c r="C4421" s="1">
        <v>0.21</v>
      </c>
      <c r="D4421" s="1">
        <v>0.76</v>
      </c>
      <c r="E4421">
        <v>2</v>
      </c>
    </row>
    <row r="4422" spans="1:5" x14ac:dyDescent="0.2">
      <c r="A4422" t="s">
        <v>4456</v>
      </c>
      <c r="B4422" s="1">
        <v>0.01</v>
      </c>
      <c r="C4422" s="1">
        <v>0.55000000000000004</v>
      </c>
      <c r="D4422" s="1">
        <v>0.43999999999999995</v>
      </c>
      <c r="E4422">
        <v>2</v>
      </c>
    </row>
    <row r="4423" spans="1:5" x14ac:dyDescent="0.2">
      <c r="A4423" t="s">
        <v>4457</v>
      </c>
      <c r="B4423" s="1">
        <v>0.06</v>
      </c>
      <c r="C4423" s="1">
        <v>0.3</v>
      </c>
      <c r="D4423" s="1">
        <v>0.6399999999999999</v>
      </c>
      <c r="E4423">
        <v>1</v>
      </c>
    </row>
    <row r="4424" spans="1:5" x14ac:dyDescent="0.2">
      <c r="A4424" t="s">
        <v>4458</v>
      </c>
      <c r="B4424" s="1">
        <v>0.02</v>
      </c>
      <c r="C4424" s="1">
        <v>0.2</v>
      </c>
      <c r="D4424" s="1">
        <v>0.78</v>
      </c>
      <c r="E4424">
        <v>1</v>
      </c>
    </row>
    <row r="4425" spans="1:5" x14ac:dyDescent="0.2">
      <c r="A4425" t="s">
        <v>4459</v>
      </c>
      <c r="B4425" s="1">
        <v>0.09</v>
      </c>
      <c r="C4425" s="1">
        <v>0.28000000000000003</v>
      </c>
      <c r="D4425" s="1">
        <v>0.63</v>
      </c>
      <c r="E4425">
        <v>2</v>
      </c>
    </row>
    <row r="4426" spans="1:5" x14ac:dyDescent="0.2">
      <c r="A4426" t="s">
        <v>4460</v>
      </c>
      <c r="B4426" s="1">
        <v>0.14000000000000001</v>
      </c>
      <c r="C4426" s="1">
        <v>0.15</v>
      </c>
      <c r="D4426" s="1">
        <v>0.71</v>
      </c>
      <c r="E4426">
        <v>2</v>
      </c>
    </row>
    <row r="4427" spans="1:5" x14ac:dyDescent="0.2">
      <c r="A4427" t="s">
        <v>4461</v>
      </c>
      <c r="B4427" s="1">
        <v>0</v>
      </c>
      <c r="C4427" s="1">
        <v>0.31</v>
      </c>
      <c r="D4427" s="1">
        <v>0.69</v>
      </c>
      <c r="E4427">
        <v>2</v>
      </c>
    </row>
    <row r="4428" spans="1:5" x14ac:dyDescent="0.2">
      <c r="A4428" t="s">
        <v>4462</v>
      </c>
      <c r="B4428" s="1">
        <v>0.04</v>
      </c>
      <c r="C4428" s="1">
        <v>0.56999999999999995</v>
      </c>
      <c r="D4428" s="1">
        <v>0.39000000000000007</v>
      </c>
      <c r="E4428">
        <v>1</v>
      </c>
    </row>
    <row r="4429" spans="1:5" x14ac:dyDescent="0.2">
      <c r="A4429" t="s">
        <v>4463</v>
      </c>
      <c r="B4429" s="1">
        <v>0.08</v>
      </c>
      <c r="C4429" s="1">
        <v>0.41</v>
      </c>
      <c r="D4429" s="1">
        <v>0.51000000000000012</v>
      </c>
      <c r="E4429">
        <v>2</v>
      </c>
    </row>
    <row r="4430" spans="1:5" x14ac:dyDescent="0.2">
      <c r="A4430" t="s">
        <v>4464</v>
      </c>
      <c r="B4430" s="1">
        <v>0.09</v>
      </c>
      <c r="C4430" s="1">
        <v>0.24</v>
      </c>
      <c r="D4430" s="1">
        <v>0.67</v>
      </c>
      <c r="E4430">
        <v>1</v>
      </c>
    </row>
    <row r="4431" spans="1:5" x14ac:dyDescent="0.2">
      <c r="A4431" t="s">
        <v>4465</v>
      </c>
      <c r="B4431" s="1">
        <v>7.0000000000000007E-2</v>
      </c>
      <c r="C4431" s="1">
        <v>0.35</v>
      </c>
      <c r="D4431" s="1">
        <v>0.58000000000000007</v>
      </c>
      <c r="E4431">
        <v>1</v>
      </c>
    </row>
    <row r="4432" spans="1:5" x14ac:dyDescent="0.2">
      <c r="A4432" t="s">
        <v>4466</v>
      </c>
      <c r="B4432" s="1">
        <v>0</v>
      </c>
      <c r="C4432" s="1">
        <v>0.03</v>
      </c>
      <c r="D4432" s="1">
        <v>0.97</v>
      </c>
      <c r="E4432">
        <v>2</v>
      </c>
    </row>
    <row r="4433" spans="1:5" x14ac:dyDescent="0.2">
      <c r="A4433" t="s">
        <v>4467</v>
      </c>
      <c r="B4433" s="1">
        <v>0.05</v>
      </c>
      <c r="C4433" s="1">
        <v>0.33</v>
      </c>
      <c r="D4433" s="1">
        <v>0.61999999999999988</v>
      </c>
      <c r="E4433">
        <v>2</v>
      </c>
    </row>
    <row r="4434" spans="1:5" x14ac:dyDescent="0.2">
      <c r="A4434" t="s">
        <v>4468</v>
      </c>
      <c r="B4434" s="1">
        <v>0.09</v>
      </c>
      <c r="C4434" s="1">
        <v>0.52</v>
      </c>
      <c r="D4434" s="1">
        <v>0.39</v>
      </c>
      <c r="E4434">
        <v>1</v>
      </c>
    </row>
    <row r="4435" spans="1:5" x14ac:dyDescent="0.2">
      <c r="A4435" t="s">
        <v>4469</v>
      </c>
      <c r="B4435" s="1">
        <v>0.06</v>
      </c>
      <c r="C4435" s="1">
        <v>0.34</v>
      </c>
      <c r="D4435" s="1">
        <v>0.59999999999999987</v>
      </c>
      <c r="E4435">
        <v>1</v>
      </c>
    </row>
    <row r="4436" spans="1:5" x14ac:dyDescent="0.2">
      <c r="A4436" t="s">
        <v>4470</v>
      </c>
      <c r="B4436" s="1">
        <v>0.02</v>
      </c>
      <c r="C4436" s="1">
        <v>0.4</v>
      </c>
      <c r="D4436" s="1">
        <v>0.57999999999999996</v>
      </c>
      <c r="E4436">
        <v>2</v>
      </c>
    </row>
    <row r="4437" spans="1:5" x14ac:dyDescent="0.2">
      <c r="A4437" t="s">
        <v>4471</v>
      </c>
      <c r="B4437" s="1">
        <v>0.1</v>
      </c>
      <c r="C4437" s="1">
        <v>0.39</v>
      </c>
      <c r="D4437" s="1">
        <v>0.51</v>
      </c>
      <c r="E4437">
        <v>2</v>
      </c>
    </row>
    <row r="4438" spans="1:5" x14ac:dyDescent="0.2">
      <c r="A4438" t="s">
        <v>4472</v>
      </c>
      <c r="B4438" s="1">
        <v>0.08</v>
      </c>
      <c r="C4438" s="1">
        <v>0.09</v>
      </c>
      <c r="D4438" s="1">
        <v>0.83000000000000007</v>
      </c>
      <c r="E4438">
        <v>2</v>
      </c>
    </row>
    <row r="4439" spans="1:5" x14ac:dyDescent="0.2">
      <c r="A4439" t="s">
        <v>4473</v>
      </c>
      <c r="B4439" s="1">
        <v>0.13</v>
      </c>
      <c r="C4439" s="1">
        <v>0.34</v>
      </c>
      <c r="D4439" s="1">
        <v>0.52999999999999992</v>
      </c>
      <c r="E4439">
        <v>2</v>
      </c>
    </row>
    <row r="4440" spans="1:5" x14ac:dyDescent="0.2">
      <c r="A4440" t="s">
        <v>4474</v>
      </c>
      <c r="B4440" s="1">
        <v>0.04</v>
      </c>
      <c r="C4440" s="1">
        <v>0.43</v>
      </c>
      <c r="D4440" s="1">
        <v>0.53</v>
      </c>
      <c r="E4440">
        <v>1</v>
      </c>
    </row>
    <row r="4441" spans="1:5" x14ac:dyDescent="0.2">
      <c r="A4441" t="s">
        <v>4475</v>
      </c>
      <c r="B4441" s="1">
        <v>0.08</v>
      </c>
      <c r="C4441" s="1">
        <v>0.18</v>
      </c>
      <c r="D4441" s="1">
        <v>0.7400000000000001</v>
      </c>
      <c r="E4441">
        <v>1</v>
      </c>
    </row>
    <row r="4442" spans="1:5" x14ac:dyDescent="0.2">
      <c r="A4442" t="s">
        <v>4476</v>
      </c>
      <c r="B4442" s="1">
        <v>7.0000000000000007E-2</v>
      </c>
      <c r="C4442" s="1">
        <v>0.35</v>
      </c>
      <c r="D4442" s="1">
        <v>0.58000000000000007</v>
      </c>
      <c r="E4442">
        <v>1</v>
      </c>
    </row>
    <row r="4443" spans="1:5" x14ac:dyDescent="0.2">
      <c r="A4443" t="s">
        <v>4477</v>
      </c>
      <c r="B4443" s="1">
        <v>0.12</v>
      </c>
      <c r="C4443" s="1">
        <v>0.56999999999999995</v>
      </c>
      <c r="D4443" s="1">
        <v>0.31000000000000005</v>
      </c>
      <c r="E4443">
        <v>1</v>
      </c>
    </row>
    <row r="4444" spans="1:5" x14ac:dyDescent="0.2">
      <c r="A4444" t="s">
        <v>4478</v>
      </c>
      <c r="B4444" s="1">
        <v>7.0000000000000007E-2</v>
      </c>
      <c r="C4444" s="1">
        <v>0.17</v>
      </c>
      <c r="D4444" s="1">
        <v>0.76</v>
      </c>
      <c r="E4444">
        <v>1</v>
      </c>
    </row>
    <row r="4445" spans="1:5" x14ac:dyDescent="0.2">
      <c r="A4445" t="s">
        <v>4479</v>
      </c>
      <c r="B4445" s="1">
        <v>0.08</v>
      </c>
      <c r="C4445" s="1">
        <v>0.2</v>
      </c>
      <c r="D4445" s="1">
        <v>0.72000000000000008</v>
      </c>
      <c r="E4445">
        <v>2</v>
      </c>
    </row>
    <row r="4446" spans="1:5" x14ac:dyDescent="0.2">
      <c r="A4446" t="s">
        <v>4480</v>
      </c>
      <c r="B4446" s="1">
        <v>0.05</v>
      </c>
      <c r="C4446" s="1">
        <v>0.27</v>
      </c>
      <c r="D4446" s="1">
        <v>0.67999999999999994</v>
      </c>
      <c r="E4446">
        <v>2</v>
      </c>
    </row>
    <row r="4447" spans="1:5" x14ac:dyDescent="0.2">
      <c r="A4447" t="s">
        <v>4481</v>
      </c>
      <c r="B4447" s="1">
        <v>7.0000000000000007E-2</v>
      </c>
      <c r="C4447" s="1">
        <v>0.27</v>
      </c>
      <c r="D4447" s="1">
        <v>0.65999999999999992</v>
      </c>
      <c r="E4447">
        <v>1</v>
      </c>
    </row>
    <row r="4448" spans="1:5" x14ac:dyDescent="0.2">
      <c r="A4448" t="s">
        <v>4482</v>
      </c>
      <c r="B4448" s="1">
        <v>0.09</v>
      </c>
      <c r="C4448" s="1">
        <v>0.62</v>
      </c>
      <c r="D4448" s="1">
        <v>0.29000000000000004</v>
      </c>
      <c r="E4448">
        <v>1</v>
      </c>
    </row>
    <row r="4449" spans="1:5" x14ac:dyDescent="0.2">
      <c r="A4449" t="s">
        <v>4483</v>
      </c>
      <c r="B4449" s="1">
        <v>0.08</v>
      </c>
      <c r="C4449" s="1">
        <v>0.46</v>
      </c>
      <c r="D4449" s="1">
        <v>0.46</v>
      </c>
      <c r="E4449">
        <v>2</v>
      </c>
    </row>
    <row r="4450" spans="1:5" x14ac:dyDescent="0.2">
      <c r="A4450" t="s">
        <v>4484</v>
      </c>
      <c r="B4450" s="1">
        <v>0.11</v>
      </c>
      <c r="C4450" s="1">
        <v>0.54</v>
      </c>
      <c r="D4450" s="1">
        <v>0.35</v>
      </c>
      <c r="E4450">
        <v>2</v>
      </c>
    </row>
    <row r="4451" spans="1:5" x14ac:dyDescent="0.2">
      <c r="A4451" t="s">
        <v>4485</v>
      </c>
      <c r="B4451" s="1">
        <v>0.11</v>
      </c>
      <c r="C4451" s="1">
        <v>0.3</v>
      </c>
      <c r="D4451" s="1">
        <v>0.59</v>
      </c>
      <c r="E4451">
        <v>2</v>
      </c>
    </row>
    <row r="4452" spans="1:5" x14ac:dyDescent="0.2">
      <c r="A4452" t="s">
        <v>4486</v>
      </c>
      <c r="B4452" s="1">
        <v>0.02</v>
      </c>
      <c r="C4452" s="1">
        <v>0.23</v>
      </c>
      <c r="D4452" s="1">
        <v>0.75</v>
      </c>
      <c r="E4452">
        <v>1</v>
      </c>
    </row>
    <row r="4453" spans="1:5" x14ac:dyDescent="0.2">
      <c r="A4453" t="s">
        <v>4487</v>
      </c>
      <c r="B4453" s="1">
        <v>0.03</v>
      </c>
      <c r="C4453" s="1">
        <v>0.36</v>
      </c>
      <c r="D4453" s="1">
        <v>0.61</v>
      </c>
      <c r="E4453">
        <v>1</v>
      </c>
    </row>
    <row r="4454" spans="1:5" x14ac:dyDescent="0.2">
      <c r="A4454" t="s">
        <v>4488</v>
      </c>
      <c r="B4454" s="1">
        <v>0.02</v>
      </c>
      <c r="C4454" s="1">
        <v>0.1</v>
      </c>
      <c r="D4454" s="1">
        <v>0.88</v>
      </c>
      <c r="E4454">
        <v>2</v>
      </c>
    </row>
    <row r="4455" spans="1:5" x14ac:dyDescent="0.2">
      <c r="A4455" t="s">
        <v>4489</v>
      </c>
      <c r="B4455" s="1">
        <v>0.02</v>
      </c>
      <c r="C4455" s="1">
        <v>0.69</v>
      </c>
      <c r="D4455" s="1">
        <v>0.29000000000000004</v>
      </c>
      <c r="E4455">
        <v>1</v>
      </c>
    </row>
    <row r="4456" spans="1:5" x14ac:dyDescent="0.2">
      <c r="A4456" t="s">
        <v>4490</v>
      </c>
      <c r="B4456" s="1">
        <v>0</v>
      </c>
      <c r="C4456" s="1">
        <v>0.73</v>
      </c>
      <c r="D4456" s="1">
        <v>0.27</v>
      </c>
      <c r="E4456">
        <v>2</v>
      </c>
    </row>
    <row r="4457" spans="1:5" x14ac:dyDescent="0.2">
      <c r="A4457" t="s">
        <v>4491</v>
      </c>
      <c r="B4457" s="1">
        <v>0.08</v>
      </c>
      <c r="C4457" s="1">
        <v>0.41</v>
      </c>
      <c r="D4457" s="1">
        <v>0.51000000000000012</v>
      </c>
      <c r="E4457">
        <v>2</v>
      </c>
    </row>
    <row r="4458" spans="1:5" x14ac:dyDescent="0.2">
      <c r="A4458" t="s">
        <v>4492</v>
      </c>
      <c r="B4458" s="1">
        <v>0</v>
      </c>
      <c r="C4458" s="1">
        <v>0.42</v>
      </c>
      <c r="D4458" s="1">
        <v>0.58000000000000007</v>
      </c>
      <c r="E4458">
        <v>1</v>
      </c>
    </row>
    <row r="4459" spans="1:5" x14ac:dyDescent="0.2">
      <c r="A4459" t="s">
        <v>4493</v>
      </c>
      <c r="B4459" s="1">
        <v>0.06</v>
      </c>
      <c r="C4459" s="1">
        <v>0.56000000000000005</v>
      </c>
      <c r="D4459" s="1">
        <v>0.37999999999999995</v>
      </c>
      <c r="E4459">
        <v>2</v>
      </c>
    </row>
    <row r="4460" spans="1:5" x14ac:dyDescent="0.2">
      <c r="A4460" t="s">
        <v>4494</v>
      </c>
      <c r="B4460" s="1">
        <v>0.12</v>
      </c>
      <c r="C4460" s="1">
        <v>0.11</v>
      </c>
      <c r="D4460" s="1">
        <v>0.77</v>
      </c>
      <c r="E4460">
        <v>1</v>
      </c>
    </row>
    <row r="4461" spans="1:5" x14ac:dyDescent="0.2">
      <c r="A4461" t="s">
        <v>4495</v>
      </c>
      <c r="B4461" s="1">
        <v>0.05</v>
      </c>
      <c r="C4461" s="1">
        <v>0.42</v>
      </c>
      <c r="D4461" s="1">
        <v>0.53</v>
      </c>
      <c r="E4461">
        <v>2</v>
      </c>
    </row>
    <row r="4462" spans="1:5" x14ac:dyDescent="0.2">
      <c r="A4462" t="s">
        <v>4496</v>
      </c>
      <c r="B4462" s="1">
        <v>0.05</v>
      </c>
      <c r="C4462" s="1">
        <v>0.15</v>
      </c>
      <c r="D4462" s="1">
        <v>0.79999999999999993</v>
      </c>
      <c r="E4462">
        <v>1</v>
      </c>
    </row>
    <row r="4463" spans="1:5" x14ac:dyDescent="0.2">
      <c r="A4463" t="s">
        <v>4497</v>
      </c>
      <c r="B4463" s="1">
        <v>0.05</v>
      </c>
      <c r="C4463" s="1">
        <v>0.43</v>
      </c>
      <c r="D4463" s="1">
        <v>0.52</v>
      </c>
      <c r="E4463">
        <v>1</v>
      </c>
    </row>
    <row r="4464" spans="1:5" x14ac:dyDescent="0.2">
      <c r="A4464" t="s">
        <v>4498</v>
      </c>
      <c r="B4464" s="1">
        <v>0.01</v>
      </c>
      <c r="C4464" s="1">
        <v>0.52</v>
      </c>
      <c r="D4464" s="1">
        <v>0.47</v>
      </c>
      <c r="E4464">
        <v>1</v>
      </c>
    </row>
    <row r="4465" spans="1:5" x14ac:dyDescent="0.2">
      <c r="A4465" t="s">
        <v>4499</v>
      </c>
      <c r="B4465" s="1">
        <v>0.65</v>
      </c>
      <c r="C4465" s="1">
        <v>0.25</v>
      </c>
      <c r="D4465" s="1">
        <v>9.9999999999999978E-2</v>
      </c>
      <c r="E4465">
        <v>1</v>
      </c>
    </row>
    <row r="4466" spans="1:5" x14ac:dyDescent="0.2">
      <c r="A4466" t="s">
        <v>4500</v>
      </c>
      <c r="B4466" s="1">
        <v>0.01</v>
      </c>
      <c r="C4466" s="1">
        <v>0.24</v>
      </c>
      <c r="D4466" s="1">
        <v>0.75</v>
      </c>
      <c r="E4466">
        <v>2</v>
      </c>
    </row>
    <row r="4467" spans="1:5" x14ac:dyDescent="0.2">
      <c r="A4467" t="s">
        <v>4501</v>
      </c>
      <c r="B4467" s="1">
        <v>0.06</v>
      </c>
      <c r="C4467" s="1">
        <v>0.5</v>
      </c>
      <c r="D4467" s="1">
        <v>0.44</v>
      </c>
      <c r="E4467">
        <v>1</v>
      </c>
    </row>
    <row r="4468" spans="1:5" x14ac:dyDescent="0.2">
      <c r="A4468" t="s">
        <v>4502</v>
      </c>
      <c r="B4468" s="1">
        <v>0.05</v>
      </c>
      <c r="C4468" s="1">
        <v>0.54</v>
      </c>
      <c r="D4468" s="1">
        <v>0.41</v>
      </c>
      <c r="E4468">
        <v>1</v>
      </c>
    </row>
    <row r="4469" spans="1:5" x14ac:dyDescent="0.2">
      <c r="A4469" t="s">
        <v>4503</v>
      </c>
      <c r="B4469" s="1">
        <v>0.09</v>
      </c>
      <c r="C4469" s="1">
        <v>0.23</v>
      </c>
      <c r="D4469" s="1">
        <v>0.68</v>
      </c>
      <c r="E4469">
        <v>2</v>
      </c>
    </row>
    <row r="4470" spans="1:5" x14ac:dyDescent="0.2">
      <c r="A4470" t="s">
        <v>4504</v>
      </c>
      <c r="B4470" s="1">
        <v>0.04</v>
      </c>
      <c r="C4470" s="1">
        <v>0.67</v>
      </c>
      <c r="D4470" s="1">
        <v>0.28999999999999998</v>
      </c>
      <c r="E4470">
        <v>2</v>
      </c>
    </row>
    <row r="4471" spans="1:5" x14ac:dyDescent="0.2">
      <c r="A4471" t="s">
        <v>4505</v>
      </c>
      <c r="B4471" s="1">
        <v>0.04</v>
      </c>
      <c r="C4471" s="1">
        <v>0.33</v>
      </c>
      <c r="D4471" s="1">
        <v>0.62999999999999989</v>
      </c>
      <c r="E4471">
        <v>1</v>
      </c>
    </row>
    <row r="4472" spans="1:5" x14ac:dyDescent="0.2">
      <c r="A4472" t="s">
        <v>4506</v>
      </c>
      <c r="B4472" s="1">
        <v>0.09</v>
      </c>
      <c r="C4472" s="1">
        <v>0.26</v>
      </c>
      <c r="D4472" s="1">
        <v>0.65</v>
      </c>
      <c r="E4472">
        <v>1</v>
      </c>
    </row>
    <row r="4473" spans="1:5" x14ac:dyDescent="0.2">
      <c r="A4473" t="s">
        <v>4507</v>
      </c>
      <c r="B4473" s="1">
        <v>0.04</v>
      </c>
      <c r="C4473" s="1">
        <v>0.34</v>
      </c>
      <c r="D4473" s="1">
        <v>0.61999999999999988</v>
      </c>
      <c r="E4473">
        <v>2</v>
      </c>
    </row>
    <row r="4474" spans="1:5" x14ac:dyDescent="0.2">
      <c r="A4474" t="s">
        <v>4508</v>
      </c>
      <c r="B4474" s="1">
        <v>0.05</v>
      </c>
      <c r="C4474" s="1">
        <v>0.24</v>
      </c>
      <c r="D4474" s="1">
        <v>0.71</v>
      </c>
      <c r="E4474">
        <v>2</v>
      </c>
    </row>
    <row r="4475" spans="1:5" x14ac:dyDescent="0.2">
      <c r="A4475" t="s">
        <v>4509</v>
      </c>
      <c r="B4475" s="1">
        <v>0.11</v>
      </c>
      <c r="C4475" s="1">
        <v>0.2</v>
      </c>
      <c r="D4475" s="1">
        <v>0.69000000000000006</v>
      </c>
      <c r="E4475">
        <v>1</v>
      </c>
    </row>
    <row r="4476" spans="1:5" x14ac:dyDescent="0.2">
      <c r="A4476" t="s">
        <v>4510</v>
      </c>
      <c r="B4476" s="1">
        <v>0.05</v>
      </c>
      <c r="C4476" s="1">
        <v>0.4</v>
      </c>
      <c r="D4476" s="1">
        <v>0.54999999999999993</v>
      </c>
      <c r="E4476">
        <v>2</v>
      </c>
    </row>
    <row r="4477" spans="1:5" x14ac:dyDescent="0.2">
      <c r="A4477" t="s">
        <v>4511</v>
      </c>
      <c r="B4477" s="1">
        <v>0.01</v>
      </c>
      <c r="C4477" s="1">
        <v>0.41</v>
      </c>
      <c r="D4477" s="1">
        <v>0.58000000000000007</v>
      </c>
      <c r="E4477">
        <v>1</v>
      </c>
    </row>
    <row r="4478" spans="1:5" x14ac:dyDescent="0.2">
      <c r="A4478" t="s">
        <v>4512</v>
      </c>
      <c r="B4478" s="1">
        <v>0.03</v>
      </c>
      <c r="C4478" s="1">
        <v>0.59</v>
      </c>
      <c r="D4478" s="1">
        <v>0.38</v>
      </c>
      <c r="E4478">
        <v>1</v>
      </c>
    </row>
    <row r="4479" spans="1:5" x14ac:dyDescent="0.2">
      <c r="A4479" t="s">
        <v>4513</v>
      </c>
      <c r="B4479" s="1">
        <v>0</v>
      </c>
      <c r="C4479" s="1">
        <v>0.53</v>
      </c>
      <c r="D4479" s="1">
        <v>0.47</v>
      </c>
      <c r="E4479">
        <v>2</v>
      </c>
    </row>
    <row r="4480" spans="1:5" x14ac:dyDescent="0.2">
      <c r="A4480" t="s">
        <v>4514</v>
      </c>
      <c r="B4480" s="1">
        <v>0.15</v>
      </c>
      <c r="C4480" s="1">
        <v>0.55000000000000004</v>
      </c>
      <c r="D4480" s="1">
        <v>0.29999999999999993</v>
      </c>
      <c r="E4480">
        <v>1</v>
      </c>
    </row>
    <row r="4481" spans="1:5" x14ac:dyDescent="0.2">
      <c r="A4481" t="s">
        <v>4515</v>
      </c>
      <c r="B4481" s="1">
        <v>0.06</v>
      </c>
      <c r="C4481" s="1">
        <v>0.25</v>
      </c>
      <c r="D4481" s="1">
        <v>0.69</v>
      </c>
      <c r="E4481">
        <v>2</v>
      </c>
    </row>
    <row r="4482" spans="1:5" x14ac:dyDescent="0.2">
      <c r="A4482" t="s">
        <v>4516</v>
      </c>
      <c r="B4482" s="1">
        <v>0.11</v>
      </c>
      <c r="C4482" s="1">
        <v>0.3</v>
      </c>
      <c r="D4482" s="1">
        <v>0.59</v>
      </c>
      <c r="E4482">
        <v>2</v>
      </c>
    </row>
    <row r="4483" spans="1:5" x14ac:dyDescent="0.2">
      <c r="A4483" t="s">
        <v>4517</v>
      </c>
      <c r="B4483" s="1">
        <v>0</v>
      </c>
      <c r="C4483" s="1">
        <v>0.3</v>
      </c>
      <c r="D4483" s="1">
        <v>0.7</v>
      </c>
      <c r="E4483">
        <v>1</v>
      </c>
    </row>
    <row r="4484" spans="1:5" x14ac:dyDescent="0.2">
      <c r="A4484" t="s">
        <v>4518</v>
      </c>
      <c r="B4484" s="1">
        <v>0.08</v>
      </c>
      <c r="C4484" s="1">
        <v>0.41</v>
      </c>
      <c r="D4484" s="1">
        <v>0.51000000000000012</v>
      </c>
      <c r="E4484">
        <v>1</v>
      </c>
    </row>
    <row r="4485" spans="1:5" x14ac:dyDescent="0.2">
      <c r="A4485" t="s">
        <v>4519</v>
      </c>
      <c r="B4485" s="1">
        <v>0.09</v>
      </c>
      <c r="C4485" s="1">
        <v>0.53</v>
      </c>
      <c r="D4485" s="1">
        <v>0.38</v>
      </c>
      <c r="E4485">
        <v>1</v>
      </c>
    </row>
    <row r="4486" spans="1:5" x14ac:dyDescent="0.2">
      <c r="A4486" t="s">
        <v>4520</v>
      </c>
      <c r="B4486" s="1">
        <v>0.13</v>
      </c>
      <c r="C4486" s="1">
        <v>0.27</v>
      </c>
      <c r="D4486" s="1">
        <v>0.6</v>
      </c>
      <c r="E4486">
        <v>1</v>
      </c>
    </row>
    <row r="4487" spans="1:5" x14ac:dyDescent="0.2">
      <c r="A4487" t="s">
        <v>4521</v>
      </c>
      <c r="B4487" s="1">
        <v>0.01</v>
      </c>
      <c r="C4487" s="1">
        <v>0.59</v>
      </c>
      <c r="D4487" s="1">
        <v>0.4</v>
      </c>
      <c r="E4487">
        <v>1</v>
      </c>
    </row>
    <row r="4488" spans="1:5" x14ac:dyDescent="0.2">
      <c r="A4488" t="s">
        <v>4522</v>
      </c>
      <c r="B4488" s="1">
        <v>0.05</v>
      </c>
      <c r="C4488" s="1">
        <v>0.27</v>
      </c>
      <c r="D4488" s="1">
        <v>0.67999999999999994</v>
      </c>
      <c r="E4488">
        <v>2</v>
      </c>
    </row>
    <row r="4489" spans="1:5" x14ac:dyDescent="0.2">
      <c r="A4489" t="s">
        <v>4523</v>
      </c>
      <c r="B4489" s="1">
        <v>0.01</v>
      </c>
      <c r="C4489" s="1">
        <v>0.15</v>
      </c>
      <c r="D4489" s="1">
        <v>0.84</v>
      </c>
      <c r="E4489">
        <v>2</v>
      </c>
    </row>
    <row r="4490" spans="1:5" x14ac:dyDescent="0.2">
      <c r="A4490" t="s">
        <v>4524</v>
      </c>
      <c r="B4490" s="1">
        <v>0.04</v>
      </c>
      <c r="C4490" s="1">
        <v>0.25</v>
      </c>
      <c r="D4490" s="1">
        <v>0.71</v>
      </c>
      <c r="E4490">
        <v>1</v>
      </c>
    </row>
    <row r="4491" spans="1:5" x14ac:dyDescent="0.2">
      <c r="A4491" t="s">
        <v>4525</v>
      </c>
      <c r="B4491" s="1">
        <v>0</v>
      </c>
      <c r="C4491" s="1">
        <v>0.45</v>
      </c>
      <c r="D4491" s="1">
        <v>0.55000000000000004</v>
      </c>
      <c r="E4491">
        <v>2</v>
      </c>
    </row>
    <row r="4492" spans="1:5" x14ac:dyDescent="0.2">
      <c r="A4492" t="s">
        <v>4526</v>
      </c>
      <c r="B4492" s="1">
        <v>0</v>
      </c>
      <c r="C4492" s="1">
        <v>7.0000000000000007E-2</v>
      </c>
      <c r="D4492" s="1">
        <v>0.92999999999999994</v>
      </c>
      <c r="E4492">
        <v>2</v>
      </c>
    </row>
    <row r="4493" spans="1:5" x14ac:dyDescent="0.2">
      <c r="A4493" t="s">
        <v>4527</v>
      </c>
      <c r="B4493" s="1">
        <v>0.03</v>
      </c>
      <c r="C4493" s="1">
        <v>0.56999999999999995</v>
      </c>
      <c r="D4493" s="1">
        <v>0.4</v>
      </c>
      <c r="E4493">
        <v>2</v>
      </c>
    </row>
    <row r="4494" spans="1:5" x14ac:dyDescent="0.2">
      <c r="A4494" t="s">
        <v>4528</v>
      </c>
      <c r="B4494" s="1">
        <v>0</v>
      </c>
      <c r="C4494" s="1">
        <v>0.15</v>
      </c>
      <c r="D4494" s="1">
        <v>0.85</v>
      </c>
      <c r="E4494">
        <v>2</v>
      </c>
    </row>
    <row r="4495" spans="1:5" x14ac:dyDescent="0.2">
      <c r="A4495" t="s">
        <v>4529</v>
      </c>
      <c r="B4495" s="1">
        <v>0.04</v>
      </c>
      <c r="C4495" s="1">
        <v>0.59</v>
      </c>
      <c r="D4495" s="1">
        <v>0.37000000000000005</v>
      </c>
      <c r="E4495">
        <v>2</v>
      </c>
    </row>
    <row r="4496" spans="1:5" x14ac:dyDescent="0.2">
      <c r="A4496" t="s">
        <v>4530</v>
      </c>
      <c r="B4496" s="1">
        <v>0.1</v>
      </c>
      <c r="C4496" s="1">
        <v>0.24</v>
      </c>
      <c r="D4496" s="1">
        <v>0.66</v>
      </c>
      <c r="E4496">
        <v>2</v>
      </c>
    </row>
    <row r="4497" spans="1:5" x14ac:dyDescent="0.2">
      <c r="A4497" t="s">
        <v>4531</v>
      </c>
      <c r="B4497" s="1">
        <v>0.09</v>
      </c>
      <c r="C4497" s="1">
        <v>0.35</v>
      </c>
      <c r="D4497" s="1">
        <v>0.56000000000000005</v>
      </c>
      <c r="E4497">
        <v>1</v>
      </c>
    </row>
    <row r="4498" spans="1:5" x14ac:dyDescent="0.2">
      <c r="A4498" t="s">
        <v>4532</v>
      </c>
      <c r="B4498" s="1">
        <v>0.06</v>
      </c>
      <c r="C4498" s="1">
        <v>0.28000000000000003</v>
      </c>
      <c r="D4498" s="1">
        <v>0.65999999999999992</v>
      </c>
      <c r="E4498">
        <v>1</v>
      </c>
    </row>
    <row r="4499" spans="1:5" x14ac:dyDescent="0.2">
      <c r="A4499" t="s">
        <v>4533</v>
      </c>
      <c r="B4499" s="1">
        <v>0.04</v>
      </c>
      <c r="C4499" s="1">
        <v>0.46</v>
      </c>
      <c r="D4499" s="1">
        <v>0.5</v>
      </c>
      <c r="E4499">
        <v>2</v>
      </c>
    </row>
    <row r="4500" spans="1:5" x14ac:dyDescent="0.2">
      <c r="A4500" t="s">
        <v>4534</v>
      </c>
      <c r="B4500" s="1">
        <v>0.08</v>
      </c>
      <c r="C4500" s="1">
        <v>0.44</v>
      </c>
      <c r="D4500" s="1">
        <v>0.48000000000000004</v>
      </c>
      <c r="E4500">
        <v>1</v>
      </c>
    </row>
    <row r="4501" spans="1:5" x14ac:dyDescent="0.2">
      <c r="A4501" t="s">
        <v>4535</v>
      </c>
      <c r="B4501" s="1">
        <v>0.05</v>
      </c>
      <c r="C4501" s="1">
        <v>0.27</v>
      </c>
      <c r="D4501" s="1">
        <v>0.67999999999999994</v>
      </c>
      <c r="E4501">
        <v>2</v>
      </c>
    </row>
    <row r="4502" spans="1:5" x14ac:dyDescent="0.2">
      <c r="A4502" t="s">
        <v>4536</v>
      </c>
      <c r="B4502" s="1">
        <v>7.0000000000000007E-2</v>
      </c>
      <c r="C4502" s="1">
        <v>0.26</v>
      </c>
      <c r="D4502" s="1">
        <v>0.66999999999999993</v>
      </c>
      <c r="E4502">
        <v>2</v>
      </c>
    </row>
    <row r="4503" spans="1:5" x14ac:dyDescent="0.2">
      <c r="A4503" t="s">
        <v>4537</v>
      </c>
      <c r="B4503" s="1">
        <v>0.19</v>
      </c>
      <c r="C4503" s="1">
        <v>0.55000000000000004</v>
      </c>
      <c r="D4503" s="1">
        <v>0.25999999999999995</v>
      </c>
      <c r="E4503">
        <v>1</v>
      </c>
    </row>
    <row r="4504" spans="1:5" x14ac:dyDescent="0.2">
      <c r="A4504" t="s">
        <v>4538</v>
      </c>
      <c r="B4504" s="1">
        <v>0.1</v>
      </c>
      <c r="C4504" s="1">
        <v>0.32</v>
      </c>
      <c r="D4504" s="1">
        <v>0.57999999999999996</v>
      </c>
      <c r="E4504">
        <v>2</v>
      </c>
    </row>
    <row r="4505" spans="1:5" x14ac:dyDescent="0.2">
      <c r="A4505" t="s">
        <v>4539</v>
      </c>
      <c r="B4505" s="1">
        <v>0.1</v>
      </c>
      <c r="C4505" s="1">
        <v>0.05</v>
      </c>
      <c r="D4505" s="1">
        <v>0.85</v>
      </c>
      <c r="E4505">
        <v>1</v>
      </c>
    </row>
    <row r="4506" spans="1:5" x14ac:dyDescent="0.2">
      <c r="A4506" t="s">
        <v>4540</v>
      </c>
      <c r="B4506" s="1">
        <v>0.08</v>
      </c>
      <c r="C4506" s="1">
        <v>0.6</v>
      </c>
      <c r="D4506" s="1">
        <v>0.32</v>
      </c>
      <c r="E4506">
        <v>1</v>
      </c>
    </row>
    <row r="4507" spans="1:5" x14ac:dyDescent="0.2">
      <c r="A4507" t="s">
        <v>4541</v>
      </c>
      <c r="B4507" s="1">
        <v>0.06</v>
      </c>
      <c r="C4507" s="1">
        <v>0.23</v>
      </c>
      <c r="D4507" s="1">
        <v>0.71</v>
      </c>
      <c r="E4507">
        <v>2</v>
      </c>
    </row>
    <row r="4508" spans="1:5" x14ac:dyDescent="0.2">
      <c r="A4508" t="s">
        <v>4542</v>
      </c>
      <c r="B4508" s="1">
        <v>0.06</v>
      </c>
      <c r="C4508" s="1">
        <v>0.26</v>
      </c>
      <c r="D4508" s="1">
        <v>0.67999999999999994</v>
      </c>
      <c r="E4508">
        <v>1</v>
      </c>
    </row>
    <row r="4509" spans="1:5" x14ac:dyDescent="0.2">
      <c r="A4509" t="s">
        <v>4543</v>
      </c>
      <c r="B4509" s="1">
        <v>0.04</v>
      </c>
      <c r="C4509" s="1">
        <v>0</v>
      </c>
      <c r="D4509" s="1">
        <v>0.96</v>
      </c>
      <c r="E4509">
        <v>2</v>
      </c>
    </row>
    <row r="4510" spans="1:5" x14ac:dyDescent="0.2">
      <c r="A4510" t="s">
        <v>4544</v>
      </c>
      <c r="B4510" s="1">
        <v>0.06</v>
      </c>
      <c r="C4510" s="1">
        <v>0.6</v>
      </c>
      <c r="D4510" s="1">
        <v>0.34</v>
      </c>
      <c r="E4510">
        <v>1</v>
      </c>
    </row>
    <row r="4511" spans="1:5" x14ac:dyDescent="0.2">
      <c r="A4511" t="s">
        <v>4545</v>
      </c>
      <c r="B4511" s="1">
        <v>0.04</v>
      </c>
      <c r="C4511" s="1">
        <v>0.26</v>
      </c>
      <c r="D4511" s="1">
        <v>0.7</v>
      </c>
      <c r="E4511">
        <v>2</v>
      </c>
    </row>
    <row r="4512" spans="1:5" x14ac:dyDescent="0.2">
      <c r="A4512" t="s">
        <v>4546</v>
      </c>
      <c r="B4512" s="1">
        <v>0.02</v>
      </c>
      <c r="C4512" s="1">
        <v>0.27</v>
      </c>
      <c r="D4512" s="1">
        <v>0.71</v>
      </c>
      <c r="E4512">
        <v>2</v>
      </c>
    </row>
    <row r="4513" spans="1:5" x14ac:dyDescent="0.2">
      <c r="A4513" t="s">
        <v>4547</v>
      </c>
      <c r="B4513" s="1">
        <v>0.06</v>
      </c>
      <c r="C4513" s="1">
        <v>0.56999999999999995</v>
      </c>
      <c r="D4513" s="1">
        <v>0.37000000000000005</v>
      </c>
      <c r="E4513">
        <v>1</v>
      </c>
    </row>
    <row r="4514" spans="1:5" x14ac:dyDescent="0.2">
      <c r="A4514" t="s">
        <v>4548</v>
      </c>
      <c r="B4514" s="1">
        <v>0.02</v>
      </c>
      <c r="C4514" s="1">
        <v>0.28999999999999998</v>
      </c>
      <c r="D4514" s="1">
        <v>0.69</v>
      </c>
      <c r="E4514">
        <v>1</v>
      </c>
    </row>
    <row r="4515" spans="1:5" x14ac:dyDescent="0.2">
      <c r="A4515" t="s">
        <v>4549</v>
      </c>
      <c r="B4515" s="1">
        <v>0.05</v>
      </c>
      <c r="C4515" s="1">
        <v>0.05</v>
      </c>
      <c r="D4515" s="1">
        <v>0.89999999999999991</v>
      </c>
      <c r="E4515">
        <v>1</v>
      </c>
    </row>
    <row r="4516" spans="1:5" x14ac:dyDescent="0.2">
      <c r="A4516" t="s">
        <v>4550</v>
      </c>
      <c r="B4516" s="1">
        <v>7.0000000000000007E-2</v>
      </c>
      <c r="C4516" s="1">
        <v>0.4</v>
      </c>
      <c r="D4516" s="1">
        <v>0.53</v>
      </c>
      <c r="E4516">
        <v>1</v>
      </c>
    </row>
    <row r="4517" spans="1:5" x14ac:dyDescent="0.2">
      <c r="A4517" t="s">
        <v>4551</v>
      </c>
      <c r="B4517" s="1">
        <v>0.12</v>
      </c>
      <c r="C4517" s="1">
        <v>0.26</v>
      </c>
      <c r="D4517" s="1">
        <v>0.62</v>
      </c>
      <c r="E4517">
        <v>2</v>
      </c>
    </row>
    <row r="4518" spans="1:5" x14ac:dyDescent="0.2">
      <c r="A4518" t="s">
        <v>4552</v>
      </c>
      <c r="B4518" s="1">
        <v>0.12</v>
      </c>
      <c r="C4518" s="1">
        <v>0.49</v>
      </c>
      <c r="D4518" s="1">
        <v>0.39</v>
      </c>
      <c r="E4518">
        <v>2</v>
      </c>
    </row>
    <row r="4519" spans="1:5" x14ac:dyDescent="0.2">
      <c r="A4519" t="s">
        <v>4553</v>
      </c>
      <c r="B4519" s="1">
        <v>0</v>
      </c>
      <c r="C4519" s="1">
        <v>0.4</v>
      </c>
      <c r="D4519" s="1">
        <v>0.6</v>
      </c>
      <c r="E4519">
        <v>2</v>
      </c>
    </row>
    <row r="4520" spans="1:5" x14ac:dyDescent="0.2">
      <c r="A4520" t="s">
        <v>4554</v>
      </c>
      <c r="B4520" s="1">
        <v>0.03</v>
      </c>
      <c r="C4520" s="1">
        <v>0.55000000000000004</v>
      </c>
      <c r="D4520" s="1">
        <v>0.41999999999999993</v>
      </c>
      <c r="E4520">
        <v>2</v>
      </c>
    </row>
    <row r="4521" spans="1:5" x14ac:dyDescent="0.2">
      <c r="A4521" t="s">
        <v>4555</v>
      </c>
      <c r="B4521" s="1">
        <v>0.06</v>
      </c>
      <c r="C4521" s="1">
        <v>0.27</v>
      </c>
      <c r="D4521" s="1">
        <v>0.66999999999999993</v>
      </c>
      <c r="E4521">
        <v>2</v>
      </c>
    </row>
    <row r="4522" spans="1:5" x14ac:dyDescent="0.2">
      <c r="A4522" t="s">
        <v>4556</v>
      </c>
      <c r="B4522" s="1">
        <v>0.11</v>
      </c>
      <c r="C4522" s="1">
        <v>0.43</v>
      </c>
      <c r="D4522" s="1">
        <v>0.46000000000000008</v>
      </c>
      <c r="E4522">
        <v>2</v>
      </c>
    </row>
    <row r="4523" spans="1:5" x14ac:dyDescent="0.2">
      <c r="A4523" t="s">
        <v>4557</v>
      </c>
      <c r="B4523" s="1">
        <v>0.09</v>
      </c>
      <c r="C4523" s="1">
        <v>0.33</v>
      </c>
      <c r="D4523" s="1">
        <v>0.57999999999999996</v>
      </c>
      <c r="E4523">
        <v>1</v>
      </c>
    </row>
    <row r="4524" spans="1:5" x14ac:dyDescent="0.2">
      <c r="A4524" t="s">
        <v>4558</v>
      </c>
      <c r="B4524" s="1">
        <v>0.04</v>
      </c>
      <c r="C4524" s="1">
        <v>0.28000000000000003</v>
      </c>
      <c r="D4524" s="1">
        <v>0.67999999999999994</v>
      </c>
      <c r="E4524">
        <v>1</v>
      </c>
    </row>
    <row r="4525" spans="1:5" x14ac:dyDescent="0.2">
      <c r="A4525" t="s">
        <v>4559</v>
      </c>
      <c r="B4525" s="1">
        <v>0.08</v>
      </c>
      <c r="C4525" s="1">
        <v>0.42</v>
      </c>
      <c r="D4525" s="1">
        <v>0.50000000000000011</v>
      </c>
      <c r="E4525">
        <v>1</v>
      </c>
    </row>
    <row r="4526" spans="1:5" x14ac:dyDescent="0.2">
      <c r="A4526" t="s">
        <v>4560</v>
      </c>
      <c r="B4526" s="1">
        <v>0</v>
      </c>
      <c r="C4526" s="1">
        <v>0.59</v>
      </c>
      <c r="D4526" s="1">
        <v>0.41000000000000003</v>
      </c>
      <c r="E4526">
        <v>2</v>
      </c>
    </row>
    <row r="4527" spans="1:5" x14ac:dyDescent="0.2">
      <c r="A4527" t="s">
        <v>4561</v>
      </c>
      <c r="B4527" s="1">
        <v>0.1</v>
      </c>
      <c r="C4527" s="1">
        <v>0.68</v>
      </c>
      <c r="D4527" s="1">
        <v>0.21999999999999995</v>
      </c>
      <c r="E4527">
        <v>1</v>
      </c>
    </row>
    <row r="4528" spans="1:5" x14ac:dyDescent="0.2">
      <c r="A4528" t="s">
        <v>4562</v>
      </c>
      <c r="B4528" s="1">
        <v>0.1</v>
      </c>
      <c r="C4528" s="1">
        <v>0.1</v>
      </c>
      <c r="D4528" s="1">
        <v>0.8</v>
      </c>
      <c r="E4528">
        <v>2</v>
      </c>
    </row>
    <row r="4529" spans="1:5" x14ac:dyDescent="0.2">
      <c r="A4529" t="s">
        <v>4563</v>
      </c>
      <c r="B4529" s="1">
        <v>0.03</v>
      </c>
      <c r="C4529" s="1">
        <v>0.3</v>
      </c>
      <c r="D4529" s="1">
        <v>0.66999999999999993</v>
      </c>
      <c r="E4529">
        <v>2</v>
      </c>
    </row>
    <row r="4530" spans="1:5" x14ac:dyDescent="0.2">
      <c r="A4530" t="s">
        <v>4564</v>
      </c>
      <c r="B4530" s="1">
        <v>0.02</v>
      </c>
      <c r="C4530" s="1">
        <v>0</v>
      </c>
      <c r="D4530" s="1">
        <v>0.98</v>
      </c>
      <c r="E4530">
        <v>1</v>
      </c>
    </row>
    <row r="4531" spans="1:5" x14ac:dyDescent="0.2">
      <c r="A4531" t="s">
        <v>4565</v>
      </c>
      <c r="B4531" s="1">
        <v>0.06</v>
      </c>
      <c r="C4531" s="1">
        <v>0.25</v>
      </c>
      <c r="D4531" s="1">
        <v>0.69</v>
      </c>
      <c r="E4531">
        <v>2</v>
      </c>
    </row>
    <row r="4532" spans="1:5" x14ac:dyDescent="0.2">
      <c r="A4532" t="s">
        <v>4566</v>
      </c>
      <c r="B4532" s="1">
        <v>0</v>
      </c>
      <c r="C4532" s="1">
        <v>0.2</v>
      </c>
      <c r="D4532" s="1">
        <v>0.8</v>
      </c>
      <c r="E4532">
        <v>1</v>
      </c>
    </row>
    <row r="4533" spans="1:5" x14ac:dyDescent="0.2">
      <c r="A4533" t="s">
        <v>4567</v>
      </c>
      <c r="B4533" s="1">
        <v>0.08</v>
      </c>
      <c r="C4533" s="1">
        <v>0.42</v>
      </c>
      <c r="D4533" s="1">
        <v>0.50000000000000011</v>
      </c>
      <c r="E4533">
        <v>2</v>
      </c>
    </row>
    <row r="4534" spans="1:5" x14ac:dyDescent="0.2">
      <c r="A4534" t="s">
        <v>4568</v>
      </c>
      <c r="B4534" s="1">
        <v>0.05</v>
      </c>
      <c r="C4534" s="1">
        <v>0.55000000000000004</v>
      </c>
      <c r="D4534" s="1">
        <v>0.39999999999999997</v>
      </c>
      <c r="E4534">
        <v>1</v>
      </c>
    </row>
    <row r="4535" spans="1:5" x14ac:dyDescent="0.2">
      <c r="A4535" t="s">
        <v>4569</v>
      </c>
      <c r="B4535" s="1">
        <v>0.03</v>
      </c>
      <c r="C4535" s="1">
        <v>0.11</v>
      </c>
      <c r="D4535" s="1">
        <v>0.86</v>
      </c>
      <c r="E4535">
        <v>1</v>
      </c>
    </row>
    <row r="4536" spans="1:5" x14ac:dyDescent="0.2">
      <c r="A4536" t="s">
        <v>4570</v>
      </c>
      <c r="B4536" s="1">
        <v>0.03</v>
      </c>
      <c r="C4536" s="1">
        <v>0.09</v>
      </c>
      <c r="D4536" s="1">
        <v>0.88</v>
      </c>
      <c r="E4536">
        <v>2</v>
      </c>
    </row>
    <row r="4537" spans="1:5" x14ac:dyDescent="0.2">
      <c r="A4537" t="s">
        <v>4571</v>
      </c>
      <c r="B4537" s="1">
        <v>0.11</v>
      </c>
      <c r="C4537" s="1">
        <v>0.21</v>
      </c>
      <c r="D4537" s="1">
        <v>0.68</v>
      </c>
      <c r="E4537">
        <v>2</v>
      </c>
    </row>
    <row r="4538" spans="1:5" x14ac:dyDescent="0.2">
      <c r="A4538" t="s">
        <v>4572</v>
      </c>
      <c r="B4538" s="1">
        <v>0.04</v>
      </c>
      <c r="C4538" s="1">
        <v>0.13</v>
      </c>
      <c r="D4538" s="1">
        <v>0.83</v>
      </c>
      <c r="E4538">
        <v>1</v>
      </c>
    </row>
    <row r="4539" spans="1:5" x14ac:dyDescent="0.2">
      <c r="A4539" t="s">
        <v>4573</v>
      </c>
      <c r="B4539" s="1">
        <v>0.05</v>
      </c>
      <c r="C4539" s="1">
        <v>0.3</v>
      </c>
      <c r="D4539" s="1">
        <v>0.64999999999999991</v>
      </c>
      <c r="E4539">
        <v>1</v>
      </c>
    </row>
    <row r="4540" spans="1:5" x14ac:dyDescent="0.2">
      <c r="A4540" t="s">
        <v>4574</v>
      </c>
      <c r="B4540" s="1">
        <v>0.1</v>
      </c>
      <c r="C4540" s="1">
        <v>0.22</v>
      </c>
      <c r="D4540" s="1">
        <v>0.68</v>
      </c>
      <c r="E4540">
        <v>2</v>
      </c>
    </row>
    <row r="4541" spans="1:5" x14ac:dyDescent="0.2">
      <c r="A4541" t="s">
        <v>4575</v>
      </c>
      <c r="B4541" s="1">
        <v>0.03</v>
      </c>
      <c r="C4541" s="1">
        <v>0.41</v>
      </c>
      <c r="D4541" s="1">
        <v>0.56000000000000005</v>
      </c>
      <c r="E4541">
        <v>2</v>
      </c>
    </row>
    <row r="4542" spans="1:5" x14ac:dyDescent="0.2">
      <c r="A4542" t="s">
        <v>4576</v>
      </c>
      <c r="B4542" s="1">
        <v>0.09</v>
      </c>
      <c r="C4542" s="1">
        <v>0.65</v>
      </c>
      <c r="D4542" s="1">
        <v>0.26</v>
      </c>
      <c r="E4542">
        <v>2</v>
      </c>
    </row>
    <row r="4543" spans="1:5" x14ac:dyDescent="0.2">
      <c r="A4543" t="s">
        <v>4577</v>
      </c>
      <c r="B4543" s="1">
        <v>0.08</v>
      </c>
      <c r="C4543" s="1">
        <v>0.32</v>
      </c>
      <c r="D4543" s="1">
        <v>0.6</v>
      </c>
      <c r="E4543">
        <v>2</v>
      </c>
    </row>
    <row r="4544" spans="1:5" x14ac:dyDescent="0.2">
      <c r="A4544" t="s">
        <v>4578</v>
      </c>
      <c r="B4544" s="1">
        <v>7.0000000000000007E-2</v>
      </c>
      <c r="C4544" s="1">
        <v>0.47</v>
      </c>
      <c r="D4544" s="1">
        <v>0.46</v>
      </c>
      <c r="E4544">
        <v>2</v>
      </c>
    </row>
    <row r="4545" spans="1:5" x14ac:dyDescent="0.2">
      <c r="A4545" t="s">
        <v>4579</v>
      </c>
      <c r="B4545" s="1">
        <v>0.12</v>
      </c>
      <c r="C4545" s="1">
        <v>0.08</v>
      </c>
      <c r="D4545" s="1">
        <v>0.8</v>
      </c>
      <c r="E4545">
        <v>2</v>
      </c>
    </row>
    <row r="4546" spans="1:5" x14ac:dyDescent="0.2">
      <c r="A4546" t="s">
        <v>4580</v>
      </c>
      <c r="B4546" s="1">
        <v>0.06</v>
      </c>
      <c r="C4546" s="1">
        <v>0.66</v>
      </c>
      <c r="D4546" s="1">
        <v>0.27999999999999997</v>
      </c>
      <c r="E4546">
        <v>2</v>
      </c>
    </row>
    <row r="4547" spans="1:5" x14ac:dyDescent="0.2">
      <c r="A4547" t="s">
        <v>4581</v>
      </c>
      <c r="B4547" s="1">
        <v>0.14000000000000001</v>
      </c>
      <c r="C4547" s="1">
        <v>0.56999999999999995</v>
      </c>
      <c r="D4547" s="1">
        <v>0.29000000000000004</v>
      </c>
      <c r="E4547">
        <v>1</v>
      </c>
    </row>
    <row r="4548" spans="1:5" x14ac:dyDescent="0.2">
      <c r="A4548" t="s">
        <v>4582</v>
      </c>
      <c r="B4548" s="1">
        <v>0.08</v>
      </c>
      <c r="C4548" s="1">
        <v>0.56999999999999995</v>
      </c>
      <c r="D4548" s="1">
        <v>0.35000000000000003</v>
      </c>
      <c r="E4548">
        <v>1</v>
      </c>
    </row>
    <row r="4549" spans="1:5" x14ac:dyDescent="0.2">
      <c r="A4549" t="s">
        <v>4583</v>
      </c>
      <c r="B4549" s="1">
        <v>0.02</v>
      </c>
      <c r="C4549" s="1">
        <v>0.32</v>
      </c>
      <c r="D4549" s="1">
        <v>0.65999999999999992</v>
      </c>
      <c r="E4549">
        <v>1</v>
      </c>
    </row>
    <row r="4550" spans="1:5" x14ac:dyDescent="0.2">
      <c r="A4550" t="s">
        <v>4584</v>
      </c>
      <c r="B4550" s="1">
        <v>0.1</v>
      </c>
      <c r="C4550" s="1">
        <v>0.37</v>
      </c>
      <c r="D4550" s="1">
        <v>0.53</v>
      </c>
      <c r="E4550">
        <v>1</v>
      </c>
    </row>
    <row r="4551" spans="1:5" x14ac:dyDescent="0.2">
      <c r="A4551" t="s">
        <v>4585</v>
      </c>
      <c r="B4551" s="1">
        <v>0.05</v>
      </c>
      <c r="C4551" s="1">
        <v>0</v>
      </c>
      <c r="D4551" s="1">
        <v>0.95</v>
      </c>
      <c r="E4551">
        <v>2</v>
      </c>
    </row>
    <row r="4552" spans="1:5" x14ac:dyDescent="0.2">
      <c r="A4552" t="s">
        <v>4586</v>
      </c>
      <c r="B4552" s="1">
        <v>0.04</v>
      </c>
      <c r="C4552" s="1">
        <v>0.45</v>
      </c>
      <c r="D4552" s="1">
        <v>0.51</v>
      </c>
      <c r="E4552">
        <v>1</v>
      </c>
    </row>
    <row r="4553" spans="1:5" x14ac:dyDescent="0.2">
      <c r="A4553" t="s">
        <v>4587</v>
      </c>
      <c r="B4553" s="1">
        <v>0.03</v>
      </c>
      <c r="C4553" s="1">
        <v>0.13</v>
      </c>
      <c r="D4553" s="1">
        <v>0.84</v>
      </c>
      <c r="E4553">
        <v>2</v>
      </c>
    </row>
    <row r="4554" spans="1:5" x14ac:dyDescent="0.2">
      <c r="A4554" t="s">
        <v>4588</v>
      </c>
      <c r="B4554" s="1">
        <v>0</v>
      </c>
      <c r="C4554" s="1">
        <v>0.18</v>
      </c>
      <c r="D4554" s="1">
        <v>0.82000000000000006</v>
      </c>
      <c r="E4554">
        <v>2</v>
      </c>
    </row>
    <row r="4555" spans="1:5" x14ac:dyDescent="0.2">
      <c r="A4555" t="s">
        <v>4589</v>
      </c>
      <c r="B4555" s="1">
        <v>0.18</v>
      </c>
      <c r="C4555" s="1">
        <v>0.38</v>
      </c>
      <c r="D4555" s="1">
        <v>0.44</v>
      </c>
      <c r="E4555">
        <v>1</v>
      </c>
    </row>
    <row r="4556" spans="1:5" x14ac:dyDescent="0.2">
      <c r="A4556" t="s">
        <v>4590</v>
      </c>
      <c r="B4556" s="1">
        <v>0</v>
      </c>
      <c r="C4556" s="1">
        <v>0.42</v>
      </c>
      <c r="D4556" s="1">
        <v>0.58000000000000007</v>
      </c>
      <c r="E4556">
        <v>1</v>
      </c>
    </row>
    <row r="4557" spans="1:5" x14ac:dyDescent="0.2">
      <c r="A4557" t="s">
        <v>4591</v>
      </c>
      <c r="B4557" s="1">
        <v>0.06</v>
      </c>
      <c r="C4557" s="1">
        <v>0.24</v>
      </c>
      <c r="D4557" s="1">
        <v>0.7</v>
      </c>
      <c r="E4557">
        <v>2</v>
      </c>
    </row>
    <row r="4558" spans="1:5" x14ac:dyDescent="0.2">
      <c r="A4558" t="s">
        <v>4592</v>
      </c>
      <c r="B4558" s="1">
        <v>0.06</v>
      </c>
      <c r="C4558" s="1">
        <v>0.45</v>
      </c>
      <c r="D4558" s="1">
        <v>0.49000000000000005</v>
      </c>
      <c r="E4558">
        <v>1</v>
      </c>
    </row>
    <row r="4559" spans="1:5" x14ac:dyDescent="0.2">
      <c r="A4559" t="s">
        <v>4593</v>
      </c>
      <c r="B4559" s="1">
        <v>0.05</v>
      </c>
      <c r="C4559" s="1">
        <v>0.31</v>
      </c>
      <c r="D4559" s="1">
        <v>0.6399999999999999</v>
      </c>
      <c r="E4559">
        <v>1</v>
      </c>
    </row>
    <row r="4560" spans="1:5" x14ac:dyDescent="0.2">
      <c r="A4560" t="s">
        <v>4594</v>
      </c>
      <c r="B4560" s="1">
        <v>0.05</v>
      </c>
      <c r="C4560" s="1">
        <v>0.33</v>
      </c>
      <c r="D4560" s="1">
        <v>0.61999999999999988</v>
      </c>
      <c r="E4560">
        <v>1</v>
      </c>
    </row>
    <row r="4561" spans="1:5" x14ac:dyDescent="0.2">
      <c r="A4561" t="s">
        <v>4595</v>
      </c>
      <c r="B4561" s="1">
        <v>0.04</v>
      </c>
      <c r="C4561" s="1">
        <v>0.43</v>
      </c>
      <c r="D4561" s="1">
        <v>0.53</v>
      </c>
      <c r="E4561">
        <v>2</v>
      </c>
    </row>
    <row r="4562" spans="1:5" x14ac:dyDescent="0.2">
      <c r="A4562" t="s">
        <v>4596</v>
      </c>
      <c r="B4562" s="1">
        <v>0.1</v>
      </c>
      <c r="C4562" s="1">
        <v>0.56000000000000005</v>
      </c>
      <c r="D4562" s="1">
        <v>0.33999999999999997</v>
      </c>
      <c r="E4562">
        <v>1</v>
      </c>
    </row>
    <row r="4563" spans="1:5" x14ac:dyDescent="0.2">
      <c r="A4563" t="s">
        <v>4597</v>
      </c>
      <c r="B4563" s="1">
        <v>0</v>
      </c>
      <c r="C4563" s="1">
        <v>0.95</v>
      </c>
      <c r="D4563" s="1">
        <v>5.0000000000000044E-2</v>
      </c>
      <c r="E4563">
        <v>2</v>
      </c>
    </row>
    <row r="4564" spans="1:5" x14ac:dyDescent="0.2">
      <c r="A4564" t="s">
        <v>4598</v>
      </c>
      <c r="B4564" s="1">
        <v>0.09</v>
      </c>
      <c r="C4564" s="1">
        <v>0.26</v>
      </c>
      <c r="D4564" s="1">
        <v>0.65</v>
      </c>
      <c r="E4564">
        <v>1</v>
      </c>
    </row>
    <row r="4565" spans="1:5" x14ac:dyDescent="0.2">
      <c r="A4565" t="s">
        <v>4599</v>
      </c>
      <c r="B4565" s="1">
        <v>0.08</v>
      </c>
      <c r="C4565" s="1">
        <v>0.28000000000000003</v>
      </c>
      <c r="D4565" s="1">
        <v>0.64</v>
      </c>
      <c r="E4565">
        <v>2</v>
      </c>
    </row>
    <row r="4566" spans="1:5" x14ac:dyDescent="0.2">
      <c r="A4566" t="s">
        <v>4600</v>
      </c>
      <c r="B4566" s="1">
        <v>0</v>
      </c>
      <c r="C4566" s="1">
        <v>0.38</v>
      </c>
      <c r="D4566" s="1">
        <v>0.62</v>
      </c>
      <c r="E4566">
        <v>2</v>
      </c>
    </row>
    <row r="4567" spans="1:5" x14ac:dyDescent="0.2">
      <c r="A4567" t="s">
        <v>4601</v>
      </c>
      <c r="B4567" s="1">
        <v>0.05</v>
      </c>
      <c r="C4567" s="1">
        <v>0.46</v>
      </c>
      <c r="D4567" s="1">
        <v>0.49000000000000005</v>
      </c>
      <c r="E4567">
        <v>2</v>
      </c>
    </row>
    <row r="4568" spans="1:5" x14ac:dyDescent="0.2">
      <c r="A4568" t="s">
        <v>4602</v>
      </c>
      <c r="B4568" s="1">
        <v>0</v>
      </c>
      <c r="C4568" s="1">
        <v>0</v>
      </c>
      <c r="D4568" s="1">
        <v>1</v>
      </c>
      <c r="E4568">
        <v>2</v>
      </c>
    </row>
    <row r="4569" spans="1:5" x14ac:dyDescent="0.2">
      <c r="A4569" t="s">
        <v>4603</v>
      </c>
      <c r="B4569" s="1">
        <v>0.01</v>
      </c>
      <c r="C4569" s="1">
        <v>0.63</v>
      </c>
      <c r="D4569" s="1">
        <v>0.36</v>
      </c>
      <c r="E4569">
        <v>1</v>
      </c>
    </row>
    <row r="4570" spans="1:5" x14ac:dyDescent="0.2">
      <c r="A4570" t="s">
        <v>4604</v>
      </c>
      <c r="B4570" s="1">
        <v>0.05</v>
      </c>
      <c r="C4570" s="1">
        <v>0.45</v>
      </c>
      <c r="D4570" s="1">
        <v>0.5</v>
      </c>
      <c r="E4570">
        <v>1</v>
      </c>
    </row>
    <row r="4571" spans="1:5" x14ac:dyDescent="0.2">
      <c r="A4571" t="s">
        <v>4605</v>
      </c>
      <c r="B4571" s="1">
        <v>0.02</v>
      </c>
      <c r="C4571" s="1">
        <v>0.25</v>
      </c>
      <c r="D4571" s="1">
        <v>0.73</v>
      </c>
      <c r="E4571">
        <v>2</v>
      </c>
    </row>
    <row r="4572" spans="1:5" x14ac:dyDescent="0.2">
      <c r="A4572" t="s">
        <v>4606</v>
      </c>
      <c r="B4572" s="1">
        <v>0.06</v>
      </c>
      <c r="C4572" s="1">
        <v>0.24</v>
      </c>
      <c r="D4572" s="1">
        <v>0.7</v>
      </c>
      <c r="E4572">
        <v>2</v>
      </c>
    </row>
    <row r="4573" spans="1:5" x14ac:dyDescent="0.2">
      <c r="A4573" t="s">
        <v>4607</v>
      </c>
      <c r="B4573" s="1">
        <v>0.04</v>
      </c>
      <c r="C4573" s="1">
        <v>0.43</v>
      </c>
      <c r="D4573" s="1">
        <v>0.53</v>
      </c>
      <c r="E4573">
        <v>1</v>
      </c>
    </row>
    <row r="4574" spans="1:5" x14ac:dyDescent="0.2">
      <c r="A4574" t="s">
        <v>4608</v>
      </c>
      <c r="B4574" s="1">
        <v>0.73</v>
      </c>
      <c r="C4574" s="1">
        <v>0.02</v>
      </c>
      <c r="D4574" s="1">
        <v>0.25</v>
      </c>
      <c r="E4574">
        <v>1</v>
      </c>
    </row>
    <row r="4575" spans="1:5" x14ac:dyDescent="0.2">
      <c r="A4575" t="s">
        <v>4609</v>
      </c>
      <c r="B4575" s="1">
        <v>0.05</v>
      </c>
      <c r="C4575" s="1">
        <v>0.34</v>
      </c>
      <c r="D4575" s="1">
        <v>0.60999999999999988</v>
      </c>
      <c r="E4575">
        <v>2</v>
      </c>
    </row>
    <row r="4576" spans="1:5" x14ac:dyDescent="0.2">
      <c r="A4576" t="s">
        <v>4610</v>
      </c>
      <c r="B4576" s="1">
        <v>0.03</v>
      </c>
      <c r="C4576" s="1">
        <v>0.41</v>
      </c>
      <c r="D4576" s="1">
        <v>0.56000000000000005</v>
      </c>
      <c r="E4576">
        <v>2</v>
      </c>
    </row>
    <row r="4577" spans="1:5" x14ac:dyDescent="0.2">
      <c r="A4577" t="s">
        <v>4611</v>
      </c>
      <c r="B4577" s="1">
        <v>0.04</v>
      </c>
      <c r="C4577" s="1">
        <v>0.42</v>
      </c>
      <c r="D4577" s="1">
        <v>0.54</v>
      </c>
      <c r="E4577">
        <v>1</v>
      </c>
    </row>
    <row r="4578" spans="1:5" x14ac:dyDescent="0.2">
      <c r="A4578" t="s">
        <v>4612</v>
      </c>
      <c r="B4578" s="1">
        <v>0.03</v>
      </c>
      <c r="C4578" s="1">
        <v>0.53</v>
      </c>
      <c r="D4578" s="1">
        <v>0.43999999999999995</v>
      </c>
      <c r="E4578">
        <v>1</v>
      </c>
    </row>
    <row r="4579" spans="1:5" x14ac:dyDescent="0.2">
      <c r="A4579" t="s">
        <v>4613</v>
      </c>
      <c r="B4579" s="1">
        <v>0</v>
      </c>
      <c r="C4579" s="1">
        <v>0.15</v>
      </c>
      <c r="D4579" s="1">
        <v>0.85</v>
      </c>
      <c r="E4579">
        <v>1</v>
      </c>
    </row>
    <row r="4580" spans="1:5" x14ac:dyDescent="0.2">
      <c r="A4580" t="s">
        <v>4614</v>
      </c>
      <c r="B4580" s="1">
        <v>0.02</v>
      </c>
      <c r="C4580" s="1">
        <v>0.43</v>
      </c>
      <c r="D4580" s="1">
        <v>0.55000000000000004</v>
      </c>
      <c r="E4580">
        <v>2</v>
      </c>
    </row>
    <row r="4581" spans="1:5" x14ac:dyDescent="0.2">
      <c r="A4581" t="s">
        <v>4615</v>
      </c>
      <c r="B4581" s="1">
        <v>0</v>
      </c>
      <c r="C4581" s="1">
        <v>0.35</v>
      </c>
      <c r="D4581" s="1">
        <v>0.65</v>
      </c>
      <c r="E4581">
        <v>1</v>
      </c>
    </row>
    <row r="4582" spans="1:5" x14ac:dyDescent="0.2">
      <c r="A4582" t="s">
        <v>4616</v>
      </c>
      <c r="B4582" s="1">
        <v>0.05</v>
      </c>
      <c r="C4582" s="1">
        <v>0.17</v>
      </c>
      <c r="D4582" s="1">
        <v>0.77999999999999992</v>
      </c>
      <c r="E4582">
        <v>1</v>
      </c>
    </row>
    <row r="4583" spans="1:5" x14ac:dyDescent="0.2">
      <c r="A4583" t="s">
        <v>4617</v>
      </c>
      <c r="B4583" s="1">
        <v>0.04</v>
      </c>
      <c r="C4583" s="1">
        <v>0.36</v>
      </c>
      <c r="D4583" s="1">
        <v>0.6</v>
      </c>
      <c r="E4583">
        <v>1</v>
      </c>
    </row>
    <row r="4584" spans="1:5" x14ac:dyDescent="0.2">
      <c r="A4584" t="s">
        <v>4618</v>
      </c>
      <c r="B4584" s="1">
        <v>0.11</v>
      </c>
      <c r="C4584" s="1">
        <v>0.3</v>
      </c>
      <c r="D4584" s="1">
        <v>0.59</v>
      </c>
      <c r="E4584">
        <v>1</v>
      </c>
    </row>
    <row r="4585" spans="1:5" x14ac:dyDescent="0.2">
      <c r="A4585" t="s">
        <v>4619</v>
      </c>
      <c r="B4585" s="1">
        <v>0.02</v>
      </c>
      <c r="C4585" s="1">
        <v>0.2</v>
      </c>
      <c r="D4585" s="1">
        <v>0.78</v>
      </c>
      <c r="E4585">
        <v>1</v>
      </c>
    </row>
    <row r="4586" spans="1:5" x14ac:dyDescent="0.2">
      <c r="A4586" t="s">
        <v>4620</v>
      </c>
      <c r="B4586" s="1">
        <v>0.15</v>
      </c>
      <c r="C4586" s="1">
        <v>0.28000000000000003</v>
      </c>
      <c r="D4586" s="1">
        <v>0.56999999999999995</v>
      </c>
      <c r="E4586">
        <v>1</v>
      </c>
    </row>
    <row r="4587" spans="1:5" x14ac:dyDescent="0.2">
      <c r="A4587" t="s">
        <v>4621</v>
      </c>
      <c r="B4587" s="1">
        <v>0.06</v>
      </c>
      <c r="C4587" s="1">
        <v>0.36</v>
      </c>
      <c r="D4587" s="1">
        <v>0.58000000000000007</v>
      </c>
      <c r="E4587">
        <v>2</v>
      </c>
    </row>
    <row r="4588" spans="1:5" x14ac:dyDescent="0.2">
      <c r="A4588" t="s">
        <v>4622</v>
      </c>
      <c r="B4588" s="1">
        <v>0.03</v>
      </c>
      <c r="C4588" s="1">
        <v>0.23</v>
      </c>
      <c r="D4588" s="1">
        <v>0.74</v>
      </c>
      <c r="E4588">
        <v>2</v>
      </c>
    </row>
    <row r="4589" spans="1:5" x14ac:dyDescent="0.2">
      <c r="A4589" t="s">
        <v>4623</v>
      </c>
      <c r="B4589" s="1">
        <v>0.04</v>
      </c>
      <c r="C4589" s="1">
        <v>0.31</v>
      </c>
      <c r="D4589" s="1">
        <v>0.64999999999999991</v>
      </c>
      <c r="E4589">
        <v>2</v>
      </c>
    </row>
    <row r="4590" spans="1:5" x14ac:dyDescent="0.2">
      <c r="A4590" t="s">
        <v>4624</v>
      </c>
      <c r="B4590" s="1">
        <v>0.12</v>
      </c>
      <c r="C4590" s="1">
        <v>0.31</v>
      </c>
      <c r="D4590" s="1">
        <v>0.56999999999999995</v>
      </c>
      <c r="E4590">
        <v>2</v>
      </c>
    </row>
    <row r="4591" spans="1:5" x14ac:dyDescent="0.2">
      <c r="A4591" t="s">
        <v>4625</v>
      </c>
      <c r="B4591" s="1">
        <v>0.02</v>
      </c>
      <c r="C4591" s="1">
        <v>0.24</v>
      </c>
      <c r="D4591" s="1">
        <v>0.74</v>
      </c>
      <c r="E4591">
        <v>1</v>
      </c>
    </row>
    <row r="4592" spans="1:5" x14ac:dyDescent="0.2">
      <c r="A4592" t="s">
        <v>4626</v>
      </c>
      <c r="B4592" s="1">
        <v>0.09</v>
      </c>
      <c r="C4592" s="1">
        <v>0.73</v>
      </c>
      <c r="D4592" s="1">
        <v>0.18000000000000002</v>
      </c>
      <c r="E4592">
        <v>2</v>
      </c>
    </row>
    <row r="4593" spans="1:5" x14ac:dyDescent="0.2">
      <c r="A4593" t="s">
        <v>4627</v>
      </c>
      <c r="B4593" s="1">
        <v>0.05</v>
      </c>
      <c r="C4593" s="1">
        <v>0.46</v>
      </c>
      <c r="D4593" s="1">
        <v>0.49000000000000005</v>
      </c>
      <c r="E4593">
        <v>1</v>
      </c>
    </row>
    <row r="4594" spans="1:5" x14ac:dyDescent="0.2">
      <c r="A4594" t="s">
        <v>4628</v>
      </c>
      <c r="B4594" s="1">
        <v>0.06</v>
      </c>
      <c r="C4594" s="1">
        <v>0.25</v>
      </c>
      <c r="D4594" s="1">
        <v>0.69</v>
      </c>
      <c r="E4594">
        <v>2</v>
      </c>
    </row>
    <row r="4595" spans="1:5" x14ac:dyDescent="0.2">
      <c r="A4595" t="s">
        <v>4629</v>
      </c>
      <c r="B4595" s="1">
        <v>0.05</v>
      </c>
      <c r="C4595" s="1">
        <v>0.42</v>
      </c>
      <c r="D4595" s="1">
        <v>0.53</v>
      </c>
      <c r="E4595">
        <v>1</v>
      </c>
    </row>
    <row r="4596" spans="1:5" x14ac:dyDescent="0.2">
      <c r="A4596" t="s">
        <v>4630</v>
      </c>
      <c r="B4596" s="1">
        <v>7.0000000000000007E-2</v>
      </c>
      <c r="C4596" s="1">
        <v>0.18</v>
      </c>
      <c r="D4596" s="1">
        <v>0.75</v>
      </c>
      <c r="E4596">
        <v>1</v>
      </c>
    </row>
    <row r="4597" spans="1:5" x14ac:dyDescent="0.2">
      <c r="A4597" t="s">
        <v>4631</v>
      </c>
      <c r="B4597" s="1">
        <v>0.01</v>
      </c>
      <c r="C4597" s="1">
        <v>0.62</v>
      </c>
      <c r="D4597" s="1">
        <v>0.37</v>
      </c>
      <c r="E4597">
        <v>1</v>
      </c>
    </row>
    <row r="4598" spans="1:5" x14ac:dyDescent="0.2">
      <c r="A4598" t="s">
        <v>4632</v>
      </c>
      <c r="B4598" s="1">
        <v>0.1</v>
      </c>
      <c r="C4598" s="1">
        <v>0.38</v>
      </c>
      <c r="D4598" s="1">
        <v>0.52</v>
      </c>
      <c r="E4598">
        <v>1</v>
      </c>
    </row>
    <row r="4599" spans="1:5" x14ac:dyDescent="0.2">
      <c r="A4599" t="s">
        <v>4633</v>
      </c>
      <c r="B4599" s="1">
        <v>0</v>
      </c>
      <c r="C4599" s="1">
        <v>0.32</v>
      </c>
      <c r="D4599" s="1">
        <v>0.67999999999999994</v>
      </c>
      <c r="E4599">
        <v>2</v>
      </c>
    </row>
    <row r="4600" spans="1:5" x14ac:dyDescent="0.2">
      <c r="A4600" t="s">
        <v>4634</v>
      </c>
      <c r="B4600" s="1">
        <v>0.05</v>
      </c>
      <c r="C4600" s="1">
        <v>0.15</v>
      </c>
      <c r="D4600" s="1">
        <v>0.79999999999999993</v>
      </c>
      <c r="E4600">
        <v>2</v>
      </c>
    </row>
    <row r="4601" spans="1:5" x14ac:dyDescent="0.2">
      <c r="A4601" t="s">
        <v>4635</v>
      </c>
      <c r="B4601" s="1">
        <v>0</v>
      </c>
      <c r="C4601" s="1">
        <v>0.23</v>
      </c>
      <c r="D4601" s="1">
        <v>0.77</v>
      </c>
      <c r="E4601">
        <v>2</v>
      </c>
    </row>
    <row r="4602" spans="1:5" x14ac:dyDescent="0.2">
      <c r="A4602" t="s">
        <v>4636</v>
      </c>
      <c r="B4602" s="1">
        <v>0.03</v>
      </c>
      <c r="C4602" s="1">
        <v>0.21</v>
      </c>
      <c r="D4602" s="1">
        <v>0.76</v>
      </c>
      <c r="E4602">
        <v>2</v>
      </c>
    </row>
    <row r="4603" spans="1:5" x14ac:dyDescent="0.2">
      <c r="A4603" t="s">
        <v>4637</v>
      </c>
      <c r="B4603" s="1">
        <v>0.13</v>
      </c>
      <c r="C4603" s="1">
        <v>0.33</v>
      </c>
      <c r="D4603" s="1">
        <v>0.53999999999999992</v>
      </c>
      <c r="E4603">
        <v>2</v>
      </c>
    </row>
    <row r="4604" spans="1:5" x14ac:dyDescent="0.2">
      <c r="A4604" t="s">
        <v>4638</v>
      </c>
      <c r="B4604" s="1">
        <v>0.05</v>
      </c>
      <c r="C4604" s="1">
        <v>0.32</v>
      </c>
      <c r="D4604" s="1">
        <v>0.62999999999999989</v>
      </c>
      <c r="E4604">
        <v>2</v>
      </c>
    </row>
    <row r="4605" spans="1:5" x14ac:dyDescent="0.2">
      <c r="A4605" t="s">
        <v>4639</v>
      </c>
      <c r="B4605" s="1">
        <v>0.04</v>
      </c>
      <c r="C4605" s="1">
        <v>0.27</v>
      </c>
      <c r="D4605" s="1">
        <v>0.69</v>
      </c>
      <c r="E4605">
        <v>2</v>
      </c>
    </row>
    <row r="4606" spans="1:5" x14ac:dyDescent="0.2">
      <c r="A4606" t="s">
        <v>4640</v>
      </c>
      <c r="B4606" s="1">
        <v>0.03</v>
      </c>
      <c r="C4606" s="1">
        <v>0.4</v>
      </c>
      <c r="D4606" s="1">
        <v>0.56999999999999995</v>
      </c>
      <c r="E4606">
        <v>2</v>
      </c>
    </row>
    <row r="4607" spans="1:5" x14ac:dyDescent="0.2">
      <c r="A4607" t="s">
        <v>4641</v>
      </c>
      <c r="B4607" s="1">
        <v>0.06</v>
      </c>
      <c r="C4607" s="1">
        <v>0.4</v>
      </c>
      <c r="D4607" s="1">
        <v>0.54</v>
      </c>
      <c r="E4607">
        <v>2</v>
      </c>
    </row>
    <row r="4608" spans="1:5" x14ac:dyDescent="0.2">
      <c r="A4608" t="s">
        <v>4642</v>
      </c>
      <c r="B4608" s="1">
        <v>0.02</v>
      </c>
      <c r="C4608" s="1">
        <v>0.57999999999999996</v>
      </c>
      <c r="D4608" s="1">
        <v>0.4</v>
      </c>
      <c r="E4608">
        <v>2</v>
      </c>
    </row>
    <row r="4609" spans="1:5" x14ac:dyDescent="0.2">
      <c r="A4609" t="s">
        <v>4643</v>
      </c>
      <c r="B4609" s="1">
        <v>0.04</v>
      </c>
      <c r="C4609" s="1">
        <v>0.31</v>
      </c>
      <c r="D4609" s="1">
        <v>0.64999999999999991</v>
      </c>
      <c r="E4609">
        <v>2</v>
      </c>
    </row>
    <row r="4610" spans="1:5" x14ac:dyDescent="0.2">
      <c r="A4610" t="s">
        <v>4644</v>
      </c>
      <c r="B4610" s="1">
        <v>0</v>
      </c>
      <c r="C4610" s="1">
        <v>0.12</v>
      </c>
      <c r="D4610" s="1">
        <v>0.88</v>
      </c>
      <c r="E4610">
        <v>2</v>
      </c>
    </row>
    <row r="4611" spans="1:5" x14ac:dyDescent="0.2">
      <c r="A4611" t="s">
        <v>4645</v>
      </c>
      <c r="B4611" s="1">
        <v>0.08</v>
      </c>
      <c r="C4611" s="1">
        <v>0.23</v>
      </c>
      <c r="D4611" s="1">
        <v>0.69000000000000006</v>
      </c>
      <c r="E4611">
        <v>2</v>
      </c>
    </row>
    <row r="4612" spans="1:5" x14ac:dyDescent="0.2">
      <c r="A4612" t="s">
        <v>4646</v>
      </c>
      <c r="B4612" s="1">
        <v>0.09</v>
      </c>
      <c r="C4612" s="1">
        <v>0.59</v>
      </c>
      <c r="D4612" s="1">
        <v>0.32000000000000006</v>
      </c>
      <c r="E4612">
        <v>2</v>
      </c>
    </row>
    <row r="4613" spans="1:5" x14ac:dyDescent="0.2">
      <c r="A4613" t="s">
        <v>4647</v>
      </c>
      <c r="B4613" s="1">
        <v>0.03</v>
      </c>
      <c r="C4613" s="1">
        <v>0.21</v>
      </c>
      <c r="D4613" s="1">
        <v>0.76</v>
      </c>
      <c r="E4613">
        <v>2</v>
      </c>
    </row>
    <row r="4614" spans="1:5" x14ac:dyDescent="0.2">
      <c r="A4614" t="s">
        <v>4648</v>
      </c>
      <c r="B4614" s="1">
        <v>0.13</v>
      </c>
      <c r="C4614" s="1">
        <v>0.55000000000000004</v>
      </c>
      <c r="D4614" s="1">
        <v>0.31999999999999995</v>
      </c>
      <c r="E4614">
        <v>2</v>
      </c>
    </row>
    <row r="4615" spans="1:5" x14ac:dyDescent="0.2">
      <c r="A4615" t="s">
        <v>4649</v>
      </c>
      <c r="B4615" s="1">
        <v>0.05</v>
      </c>
      <c r="C4615" s="1">
        <v>0.1</v>
      </c>
      <c r="D4615" s="1">
        <v>0.85</v>
      </c>
      <c r="E4615">
        <v>2</v>
      </c>
    </row>
    <row r="4616" spans="1:5" x14ac:dyDescent="0.2">
      <c r="A4616" t="s">
        <v>4650</v>
      </c>
      <c r="B4616" s="1">
        <v>0.12</v>
      </c>
      <c r="C4616" s="1">
        <v>0.49</v>
      </c>
      <c r="D4616" s="1">
        <v>0.39</v>
      </c>
      <c r="E4616">
        <v>2</v>
      </c>
    </row>
    <row r="4617" spans="1:5" x14ac:dyDescent="0.2">
      <c r="A4617" t="s">
        <v>4651</v>
      </c>
      <c r="B4617" s="1">
        <v>0.05</v>
      </c>
      <c r="C4617" s="1">
        <v>0.61</v>
      </c>
      <c r="D4617" s="1">
        <v>0.34</v>
      </c>
      <c r="E4617">
        <v>2</v>
      </c>
    </row>
    <row r="4618" spans="1:5" x14ac:dyDescent="0.2">
      <c r="A4618" t="s">
        <v>4652</v>
      </c>
      <c r="B4618" s="1">
        <v>0.06</v>
      </c>
      <c r="C4618" s="1">
        <v>0.54</v>
      </c>
      <c r="D4618" s="1">
        <v>0.39999999999999997</v>
      </c>
      <c r="E4618">
        <v>2</v>
      </c>
    </row>
    <row r="4619" spans="1:5" x14ac:dyDescent="0.2">
      <c r="A4619" t="s">
        <v>4653</v>
      </c>
      <c r="B4619" s="1">
        <v>0</v>
      </c>
      <c r="C4619" s="1">
        <v>0.04</v>
      </c>
      <c r="D4619" s="1">
        <v>0.96</v>
      </c>
      <c r="E4619">
        <v>2</v>
      </c>
    </row>
    <row r="4620" spans="1:5" x14ac:dyDescent="0.2">
      <c r="A4620" t="s">
        <v>4654</v>
      </c>
      <c r="B4620" s="1">
        <v>0</v>
      </c>
      <c r="C4620" s="1">
        <v>0.41</v>
      </c>
      <c r="D4620" s="1">
        <v>0.59000000000000008</v>
      </c>
      <c r="E4620">
        <v>2</v>
      </c>
    </row>
    <row r="4621" spans="1:5" x14ac:dyDescent="0.2">
      <c r="A4621" t="s">
        <v>4655</v>
      </c>
      <c r="B4621" s="1">
        <v>0</v>
      </c>
      <c r="C4621" s="1">
        <v>0.41</v>
      </c>
      <c r="D4621" s="1">
        <v>0.59000000000000008</v>
      </c>
      <c r="E4621">
        <v>2</v>
      </c>
    </row>
    <row r="4622" spans="1:5" x14ac:dyDescent="0.2">
      <c r="A4622" t="s">
        <v>4656</v>
      </c>
      <c r="B4622" s="1">
        <v>0</v>
      </c>
      <c r="C4622" s="1">
        <v>0.16</v>
      </c>
      <c r="D4622" s="1">
        <v>0.84</v>
      </c>
      <c r="E4622">
        <v>2</v>
      </c>
    </row>
    <row r="4623" spans="1:5" x14ac:dyDescent="0.2">
      <c r="A4623" t="s">
        <v>4657</v>
      </c>
      <c r="B4623" s="1">
        <v>0</v>
      </c>
      <c r="C4623" s="1">
        <v>0.25</v>
      </c>
      <c r="D4623" s="1">
        <v>0.75</v>
      </c>
      <c r="E4623">
        <v>2</v>
      </c>
    </row>
    <row r="4624" spans="1:5" x14ac:dyDescent="0.2">
      <c r="A4624" t="s">
        <v>4658</v>
      </c>
      <c r="B4624" s="1">
        <v>0</v>
      </c>
      <c r="C4624" s="1">
        <v>0.42</v>
      </c>
      <c r="D4624" s="1">
        <v>0.58000000000000007</v>
      </c>
      <c r="E4624">
        <v>2</v>
      </c>
    </row>
    <row r="4625" spans="1:5" x14ac:dyDescent="0.2">
      <c r="A4625" t="s">
        <v>4659</v>
      </c>
      <c r="B4625" s="1">
        <v>0.05</v>
      </c>
      <c r="C4625" s="1">
        <v>0</v>
      </c>
      <c r="D4625" s="1">
        <v>0.95</v>
      </c>
      <c r="E4625">
        <v>2</v>
      </c>
    </row>
    <row r="4626" spans="1:5" x14ac:dyDescent="0.2">
      <c r="A4626" t="s">
        <v>4660</v>
      </c>
      <c r="B4626" s="1">
        <v>0.03</v>
      </c>
      <c r="C4626" s="1">
        <v>7.0000000000000007E-2</v>
      </c>
      <c r="D4626" s="1">
        <v>0.89999999999999991</v>
      </c>
      <c r="E4626">
        <v>2</v>
      </c>
    </row>
    <row r="4627" spans="1:5" x14ac:dyDescent="0.2">
      <c r="A4627" t="s">
        <v>4661</v>
      </c>
      <c r="B4627" s="1">
        <v>0</v>
      </c>
      <c r="C4627" s="1">
        <v>0.52</v>
      </c>
      <c r="D4627" s="1">
        <v>0.48</v>
      </c>
      <c r="E4627">
        <v>2</v>
      </c>
    </row>
    <row r="4628" spans="1:5" x14ac:dyDescent="0.2">
      <c r="A4628" t="s">
        <v>4662</v>
      </c>
      <c r="B4628" s="1">
        <v>0.09</v>
      </c>
      <c r="C4628" s="1">
        <v>0.21</v>
      </c>
      <c r="D4628" s="1">
        <v>0.70000000000000007</v>
      </c>
      <c r="E4628">
        <v>2</v>
      </c>
    </row>
    <row r="4629" spans="1:5" x14ac:dyDescent="0.2">
      <c r="A4629" t="s">
        <v>4663</v>
      </c>
      <c r="B4629" s="1">
        <v>0.02</v>
      </c>
      <c r="C4629" s="1">
        <v>0.17</v>
      </c>
      <c r="D4629" s="1">
        <v>0.80999999999999994</v>
      </c>
      <c r="E4629">
        <v>2</v>
      </c>
    </row>
    <row r="4630" spans="1:5" x14ac:dyDescent="0.2">
      <c r="A4630" t="s">
        <v>4664</v>
      </c>
      <c r="B4630" s="1">
        <v>0.08</v>
      </c>
      <c r="C4630" s="1">
        <v>0.26</v>
      </c>
      <c r="D4630" s="1">
        <v>0.66</v>
      </c>
      <c r="E4630">
        <v>2</v>
      </c>
    </row>
    <row r="4631" spans="1:5" x14ac:dyDescent="0.2">
      <c r="A4631" t="s">
        <v>4665</v>
      </c>
      <c r="B4631" s="1">
        <v>0</v>
      </c>
      <c r="C4631" s="1">
        <v>0.24</v>
      </c>
      <c r="D4631" s="1">
        <v>0.76</v>
      </c>
      <c r="E4631">
        <v>2</v>
      </c>
    </row>
    <row r="4632" spans="1:5" x14ac:dyDescent="0.2">
      <c r="A4632" t="s">
        <v>4666</v>
      </c>
      <c r="B4632" s="1">
        <v>7.0000000000000007E-2</v>
      </c>
      <c r="C4632" s="1">
        <v>0.47</v>
      </c>
      <c r="D4632" s="1">
        <v>0.46</v>
      </c>
      <c r="E4632">
        <v>2</v>
      </c>
    </row>
    <row r="4633" spans="1:5" x14ac:dyDescent="0.2">
      <c r="A4633" t="s">
        <v>4667</v>
      </c>
      <c r="B4633" s="1">
        <v>0.02</v>
      </c>
      <c r="C4633" s="1">
        <v>0.24</v>
      </c>
      <c r="D4633" s="1">
        <v>0.74</v>
      </c>
      <c r="E4633">
        <v>2</v>
      </c>
    </row>
    <row r="4634" spans="1:5" x14ac:dyDescent="0.2">
      <c r="A4634" t="s">
        <v>4668</v>
      </c>
      <c r="B4634" s="1">
        <v>0</v>
      </c>
      <c r="C4634" s="1">
        <v>0.17</v>
      </c>
      <c r="D4634" s="1">
        <v>0.83</v>
      </c>
      <c r="E4634">
        <v>2</v>
      </c>
    </row>
    <row r="4635" spans="1:5" x14ac:dyDescent="0.2">
      <c r="A4635" t="s">
        <v>4669</v>
      </c>
      <c r="B4635" s="1">
        <v>0</v>
      </c>
      <c r="C4635" s="1">
        <v>0.22</v>
      </c>
      <c r="D4635" s="1">
        <v>0.78</v>
      </c>
      <c r="E4635">
        <v>2</v>
      </c>
    </row>
    <row r="4636" spans="1:5" x14ac:dyDescent="0.2">
      <c r="A4636" t="s">
        <v>4670</v>
      </c>
      <c r="B4636" s="1">
        <v>0.04</v>
      </c>
      <c r="C4636" s="1">
        <v>0.3</v>
      </c>
      <c r="D4636" s="1">
        <v>0.65999999999999992</v>
      </c>
      <c r="E4636">
        <v>2</v>
      </c>
    </row>
    <row r="4637" spans="1:5" x14ac:dyDescent="0.2">
      <c r="A4637" t="s">
        <v>4671</v>
      </c>
      <c r="B4637" s="1">
        <v>0</v>
      </c>
      <c r="C4637" s="1">
        <v>0.24</v>
      </c>
      <c r="D4637" s="1">
        <v>0.76</v>
      </c>
      <c r="E4637">
        <v>2</v>
      </c>
    </row>
    <row r="4638" spans="1:5" x14ac:dyDescent="0.2">
      <c r="A4638" t="s">
        <v>4672</v>
      </c>
      <c r="B4638" s="1">
        <v>0.02</v>
      </c>
      <c r="C4638" s="1">
        <v>0.24</v>
      </c>
      <c r="D4638" s="1">
        <v>0.74</v>
      </c>
      <c r="E4638">
        <v>2</v>
      </c>
    </row>
    <row r="4639" spans="1:5" x14ac:dyDescent="0.2">
      <c r="A4639" t="s">
        <v>4673</v>
      </c>
      <c r="B4639" s="1">
        <v>0.05</v>
      </c>
      <c r="C4639" s="1">
        <v>0.54</v>
      </c>
      <c r="D4639" s="1">
        <v>0.41</v>
      </c>
      <c r="E4639">
        <v>2</v>
      </c>
    </row>
    <row r="4640" spans="1:5" x14ac:dyDescent="0.2">
      <c r="A4640" t="s">
        <v>4674</v>
      </c>
      <c r="B4640" s="1">
        <v>0.08</v>
      </c>
      <c r="C4640" s="1">
        <v>0.4</v>
      </c>
      <c r="D4640" s="1">
        <v>0.52</v>
      </c>
      <c r="E4640">
        <v>2</v>
      </c>
    </row>
    <row r="4641" spans="1:5" x14ac:dyDescent="0.2">
      <c r="A4641" t="s">
        <v>4675</v>
      </c>
      <c r="B4641" s="1">
        <v>0.09</v>
      </c>
      <c r="C4641" s="1">
        <v>0.19</v>
      </c>
      <c r="D4641" s="1">
        <v>0.72000000000000008</v>
      </c>
      <c r="E4641">
        <v>2</v>
      </c>
    </row>
    <row r="4642" spans="1:5" x14ac:dyDescent="0.2">
      <c r="A4642" t="s">
        <v>4676</v>
      </c>
      <c r="B4642" s="1">
        <v>0.04</v>
      </c>
      <c r="C4642" s="1">
        <v>0.37</v>
      </c>
      <c r="D4642" s="1">
        <v>0.59</v>
      </c>
      <c r="E4642">
        <v>2</v>
      </c>
    </row>
    <row r="4643" spans="1:5" x14ac:dyDescent="0.2">
      <c r="A4643" t="s">
        <v>4677</v>
      </c>
      <c r="B4643" s="1">
        <v>0.04</v>
      </c>
      <c r="C4643" s="1">
        <v>0.26</v>
      </c>
      <c r="D4643" s="1">
        <v>0.7</v>
      </c>
      <c r="E4643">
        <v>2</v>
      </c>
    </row>
    <row r="4644" spans="1:5" x14ac:dyDescent="0.2">
      <c r="A4644" t="s">
        <v>4678</v>
      </c>
      <c r="B4644" s="1">
        <v>0.05</v>
      </c>
      <c r="C4644" s="1">
        <v>0.44</v>
      </c>
      <c r="D4644" s="1">
        <v>0.51</v>
      </c>
      <c r="E4644">
        <v>2</v>
      </c>
    </row>
    <row r="4645" spans="1:5" x14ac:dyDescent="0.2">
      <c r="A4645" t="s">
        <v>4679</v>
      </c>
      <c r="B4645" s="1">
        <v>0.05</v>
      </c>
      <c r="C4645" s="1">
        <v>0.38</v>
      </c>
      <c r="D4645" s="1">
        <v>0.56999999999999995</v>
      </c>
      <c r="E4645">
        <v>2</v>
      </c>
    </row>
    <row r="4646" spans="1:5" x14ac:dyDescent="0.2">
      <c r="A4646" t="s">
        <v>4680</v>
      </c>
      <c r="B4646" s="1">
        <v>0.04</v>
      </c>
      <c r="C4646" s="1">
        <v>0.33</v>
      </c>
      <c r="D4646" s="1">
        <v>0.62999999999999989</v>
      </c>
      <c r="E4646">
        <v>2</v>
      </c>
    </row>
    <row r="4647" spans="1:5" x14ac:dyDescent="0.2">
      <c r="A4647" t="s">
        <v>4681</v>
      </c>
      <c r="B4647" s="1">
        <v>0</v>
      </c>
      <c r="C4647" s="1">
        <v>0.1</v>
      </c>
      <c r="D4647" s="1">
        <v>0.9</v>
      </c>
      <c r="E4647">
        <v>2</v>
      </c>
    </row>
    <row r="4648" spans="1:5" x14ac:dyDescent="0.2">
      <c r="A4648" t="s">
        <v>4682</v>
      </c>
      <c r="B4648" s="1">
        <v>7.0000000000000007E-2</v>
      </c>
      <c r="C4648" s="1">
        <v>0.19</v>
      </c>
      <c r="D4648" s="1">
        <v>0.74</v>
      </c>
      <c r="E4648">
        <v>2</v>
      </c>
    </row>
    <row r="4649" spans="1:5" x14ac:dyDescent="0.2">
      <c r="A4649" t="s">
        <v>4683</v>
      </c>
      <c r="B4649" s="1">
        <v>0.02</v>
      </c>
      <c r="C4649" s="1">
        <v>0.48</v>
      </c>
      <c r="D4649" s="1">
        <v>0.5</v>
      </c>
      <c r="E4649">
        <v>2</v>
      </c>
    </row>
    <row r="4650" spans="1:5" x14ac:dyDescent="0.2">
      <c r="A4650" t="s">
        <v>4684</v>
      </c>
      <c r="B4650" s="1">
        <v>0.06</v>
      </c>
      <c r="C4650" s="1">
        <v>0.45</v>
      </c>
      <c r="D4650" s="1">
        <v>0.49000000000000005</v>
      </c>
      <c r="E4650">
        <v>2</v>
      </c>
    </row>
    <row r="4651" spans="1:5" x14ac:dyDescent="0.2">
      <c r="A4651" t="s">
        <v>4685</v>
      </c>
      <c r="B4651" s="1">
        <v>0.06</v>
      </c>
      <c r="C4651" s="1">
        <v>0.4</v>
      </c>
      <c r="D4651" s="1">
        <v>0.54</v>
      </c>
      <c r="E4651">
        <v>2</v>
      </c>
    </row>
    <row r="4652" spans="1:5" x14ac:dyDescent="0.2">
      <c r="A4652" t="s">
        <v>4686</v>
      </c>
      <c r="B4652" s="1">
        <v>0</v>
      </c>
      <c r="C4652" s="1">
        <v>0.02</v>
      </c>
      <c r="D4652" s="1">
        <v>0.98</v>
      </c>
      <c r="E4652">
        <v>2</v>
      </c>
    </row>
    <row r="4653" spans="1:5" x14ac:dyDescent="0.2">
      <c r="A4653" t="s">
        <v>4687</v>
      </c>
      <c r="B4653" s="1">
        <v>0.04</v>
      </c>
      <c r="C4653" s="1">
        <v>0.22</v>
      </c>
      <c r="D4653" s="1">
        <v>0.74</v>
      </c>
      <c r="E4653">
        <v>2</v>
      </c>
    </row>
    <row r="4654" spans="1:5" x14ac:dyDescent="0.2">
      <c r="A4654" t="s">
        <v>4688</v>
      </c>
      <c r="B4654" s="1">
        <v>0.03</v>
      </c>
      <c r="C4654" s="1">
        <v>0.44</v>
      </c>
      <c r="D4654" s="1">
        <v>0.53</v>
      </c>
      <c r="E4654">
        <v>2</v>
      </c>
    </row>
    <row r="4655" spans="1:5" x14ac:dyDescent="0.2">
      <c r="A4655" t="s">
        <v>4689</v>
      </c>
      <c r="B4655" s="1">
        <v>0.08</v>
      </c>
      <c r="C4655" s="1">
        <v>0.33</v>
      </c>
      <c r="D4655" s="1">
        <v>0.59</v>
      </c>
      <c r="E4655">
        <v>2</v>
      </c>
    </row>
    <row r="4656" spans="1:5" x14ac:dyDescent="0.2">
      <c r="A4656" t="s">
        <v>4690</v>
      </c>
      <c r="B4656" s="1">
        <v>0.03</v>
      </c>
      <c r="C4656" s="1">
        <v>0.48</v>
      </c>
      <c r="D4656" s="1">
        <v>0.49</v>
      </c>
      <c r="E4656">
        <v>2</v>
      </c>
    </row>
    <row r="4657" spans="1:5" x14ac:dyDescent="0.2">
      <c r="A4657" t="s">
        <v>4691</v>
      </c>
      <c r="B4657" s="1">
        <v>0.01</v>
      </c>
      <c r="C4657" s="1">
        <v>0</v>
      </c>
      <c r="D4657" s="1">
        <v>0.99</v>
      </c>
      <c r="E4657">
        <v>2</v>
      </c>
    </row>
    <row r="4658" spans="1:5" x14ac:dyDescent="0.2">
      <c r="A4658" t="s">
        <v>4692</v>
      </c>
      <c r="B4658" s="1">
        <v>0.05</v>
      </c>
      <c r="C4658" s="1">
        <v>0.38</v>
      </c>
      <c r="D4658" s="1">
        <v>0.56999999999999995</v>
      </c>
      <c r="E4658">
        <v>2</v>
      </c>
    </row>
    <row r="4659" spans="1:5" x14ac:dyDescent="0.2">
      <c r="A4659" t="s">
        <v>4693</v>
      </c>
      <c r="B4659" s="1">
        <v>7.0000000000000007E-2</v>
      </c>
      <c r="C4659" s="1">
        <v>0.12</v>
      </c>
      <c r="D4659" s="1">
        <v>0.81</v>
      </c>
      <c r="E4659">
        <v>2</v>
      </c>
    </row>
    <row r="4660" spans="1:5" x14ac:dyDescent="0.2">
      <c r="A4660" t="s">
        <v>4694</v>
      </c>
      <c r="B4660" s="1">
        <v>0.02</v>
      </c>
      <c r="C4660" s="1">
        <v>0.03</v>
      </c>
      <c r="D4660" s="1">
        <v>0.95</v>
      </c>
      <c r="E4660">
        <v>2</v>
      </c>
    </row>
    <row r="4661" spans="1:5" x14ac:dyDescent="0.2">
      <c r="A4661" t="s">
        <v>4695</v>
      </c>
      <c r="B4661" s="1">
        <v>0</v>
      </c>
      <c r="C4661" s="1">
        <v>0.03</v>
      </c>
      <c r="D4661" s="1">
        <v>0.97</v>
      </c>
      <c r="E4661">
        <v>2</v>
      </c>
    </row>
    <row r="4662" spans="1:5" x14ac:dyDescent="0.2">
      <c r="A4662" t="s">
        <v>4696</v>
      </c>
      <c r="B4662" s="1">
        <v>7.0000000000000007E-2</v>
      </c>
      <c r="C4662" s="1">
        <v>0.59</v>
      </c>
      <c r="D4662" s="1">
        <v>0.34</v>
      </c>
      <c r="E4662">
        <v>2</v>
      </c>
    </row>
    <row r="4663" spans="1:5" x14ac:dyDescent="0.2">
      <c r="A4663" t="s">
        <v>4697</v>
      </c>
      <c r="B4663" s="1">
        <v>0.02</v>
      </c>
      <c r="C4663" s="1">
        <v>0.02</v>
      </c>
      <c r="D4663" s="1">
        <v>0.96</v>
      </c>
      <c r="E4663">
        <v>2</v>
      </c>
    </row>
    <row r="4664" spans="1:5" x14ac:dyDescent="0.2">
      <c r="A4664" t="s">
        <v>4698</v>
      </c>
      <c r="B4664" s="1">
        <v>0</v>
      </c>
      <c r="C4664" s="1">
        <v>0.33</v>
      </c>
      <c r="D4664" s="1">
        <v>0.66999999999999993</v>
      </c>
      <c r="E4664">
        <v>2</v>
      </c>
    </row>
    <row r="4665" spans="1:5" x14ac:dyDescent="0.2">
      <c r="A4665" t="s">
        <v>4699</v>
      </c>
      <c r="B4665" s="1">
        <v>0.04</v>
      </c>
      <c r="C4665" s="1">
        <v>0.01</v>
      </c>
      <c r="D4665" s="1">
        <v>0.95</v>
      </c>
      <c r="E4665">
        <v>2</v>
      </c>
    </row>
    <row r="4666" spans="1:5" x14ac:dyDescent="0.2">
      <c r="A4666" t="s">
        <v>4700</v>
      </c>
      <c r="B4666" s="1">
        <v>0.09</v>
      </c>
      <c r="C4666" s="1">
        <v>0.32</v>
      </c>
      <c r="D4666" s="1">
        <v>0.59</v>
      </c>
      <c r="E4666">
        <v>2</v>
      </c>
    </row>
    <row r="4667" spans="1:5" x14ac:dyDescent="0.2">
      <c r="A4667" t="s">
        <v>4701</v>
      </c>
      <c r="B4667" s="1">
        <v>0</v>
      </c>
      <c r="C4667" s="1">
        <v>0.18</v>
      </c>
      <c r="D4667" s="1">
        <v>0.82000000000000006</v>
      </c>
      <c r="E4667">
        <v>2</v>
      </c>
    </row>
    <row r="4668" spans="1:5" x14ac:dyDescent="0.2">
      <c r="A4668" t="s">
        <v>4702</v>
      </c>
      <c r="B4668" s="1">
        <v>0.12</v>
      </c>
      <c r="C4668" s="1">
        <v>0.03</v>
      </c>
      <c r="D4668" s="1">
        <v>0.85</v>
      </c>
      <c r="E4668">
        <v>2</v>
      </c>
    </row>
    <row r="4669" spans="1:5" x14ac:dyDescent="0.2">
      <c r="A4669" t="s">
        <v>4703</v>
      </c>
      <c r="B4669" s="1">
        <v>0.05</v>
      </c>
      <c r="C4669" s="1">
        <v>0.26</v>
      </c>
      <c r="D4669" s="1">
        <v>0.69</v>
      </c>
      <c r="E4669">
        <v>2</v>
      </c>
    </row>
    <row r="4670" spans="1:5" x14ac:dyDescent="0.2">
      <c r="A4670" t="s">
        <v>4704</v>
      </c>
      <c r="B4670" s="1">
        <v>0.09</v>
      </c>
      <c r="C4670" s="1">
        <v>0.59</v>
      </c>
      <c r="D4670" s="1">
        <v>0.32000000000000006</v>
      </c>
      <c r="E4670">
        <v>2</v>
      </c>
    </row>
    <row r="4671" spans="1:5" x14ac:dyDescent="0.2">
      <c r="A4671" t="s">
        <v>4705</v>
      </c>
      <c r="B4671" s="1">
        <v>0.04</v>
      </c>
      <c r="C4671" s="1">
        <v>0.43</v>
      </c>
      <c r="D4671" s="1">
        <v>0.53</v>
      </c>
      <c r="E4671">
        <v>2</v>
      </c>
    </row>
    <row r="4672" spans="1:5" x14ac:dyDescent="0.2">
      <c r="A4672" t="s">
        <v>4706</v>
      </c>
      <c r="B4672" s="1">
        <v>0.03</v>
      </c>
      <c r="C4672" s="1">
        <v>0</v>
      </c>
      <c r="D4672" s="1">
        <v>0.97</v>
      </c>
      <c r="E4672">
        <v>2</v>
      </c>
    </row>
    <row r="4673" spans="1:5" x14ac:dyDescent="0.2">
      <c r="A4673" t="s">
        <v>4707</v>
      </c>
      <c r="B4673" s="1">
        <v>0.08</v>
      </c>
      <c r="C4673" s="1">
        <v>0.34</v>
      </c>
      <c r="D4673" s="1">
        <v>0.57999999999999996</v>
      </c>
      <c r="E4673">
        <v>2</v>
      </c>
    </row>
    <row r="4674" spans="1:5" x14ac:dyDescent="0.2">
      <c r="A4674" t="s">
        <v>4708</v>
      </c>
      <c r="B4674" s="1">
        <v>0</v>
      </c>
      <c r="C4674" s="1">
        <v>0.2</v>
      </c>
      <c r="D4674" s="1">
        <v>0.8</v>
      </c>
      <c r="E4674">
        <v>2</v>
      </c>
    </row>
    <row r="4675" spans="1:5" x14ac:dyDescent="0.2">
      <c r="A4675" t="s">
        <v>4709</v>
      </c>
      <c r="B4675" s="1">
        <v>0.21</v>
      </c>
      <c r="C4675" s="1">
        <v>0.02</v>
      </c>
      <c r="D4675" s="1">
        <v>0.77</v>
      </c>
      <c r="E4675">
        <v>2</v>
      </c>
    </row>
    <row r="4676" spans="1:5" x14ac:dyDescent="0.2">
      <c r="A4676" t="s">
        <v>4710</v>
      </c>
      <c r="B4676" s="1">
        <v>0.06</v>
      </c>
      <c r="C4676" s="1">
        <v>0.48</v>
      </c>
      <c r="D4676" s="1">
        <v>0.46</v>
      </c>
      <c r="E4676">
        <v>2</v>
      </c>
    </row>
    <row r="4677" spans="1:5" x14ac:dyDescent="0.2">
      <c r="A4677" t="s">
        <v>4711</v>
      </c>
      <c r="B4677" s="1">
        <v>0.05</v>
      </c>
      <c r="C4677" s="1">
        <v>0.47</v>
      </c>
      <c r="D4677" s="1">
        <v>0.48000000000000004</v>
      </c>
      <c r="E4677">
        <v>2</v>
      </c>
    </row>
    <row r="4678" spans="1:5" x14ac:dyDescent="0.2">
      <c r="A4678" t="s">
        <v>4712</v>
      </c>
      <c r="B4678" s="1">
        <v>7.0000000000000007E-2</v>
      </c>
      <c r="C4678" s="1">
        <v>0.33</v>
      </c>
      <c r="D4678" s="1">
        <v>0.59999999999999987</v>
      </c>
      <c r="E4678">
        <v>2</v>
      </c>
    </row>
    <row r="4679" spans="1:5" x14ac:dyDescent="0.2">
      <c r="A4679" t="s">
        <v>4713</v>
      </c>
      <c r="B4679" s="1">
        <v>0.13</v>
      </c>
      <c r="C4679" s="1">
        <v>0.47</v>
      </c>
      <c r="D4679" s="1">
        <v>0.4</v>
      </c>
      <c r="E4679">
        <v>2</v>
      </c>
    </row>
    <row r="4680" spans="1:5" x14ac:dyDescent="0.2">
      <c r="A4680" t="s">
        <v>4714</v>
      </c>
      <c r="B4680" s="1">
        <v>0.1</v>
      </c>
      <c r="C4680" s="1">
        <v>0.62</v>
      </c>
      <c r="D4680" s="1">
        <v>0.28000000000000003</v>
      </c>
      <c r="E4680">
        <v>2</v>
      </c>
    </row>
    <row r="4681" spans="1:5" x14ac:dyDescent="0.2">
      <c r="A4681" t="s">
        <v>4715</v>
      </c>
      <c r="B4681" s="1">
        <v>0.02</v>
      </c>
      <c r="C4681" s="1">
        <v>0.27</v>
      </c>
      <c r="D4681" s="1">
        <v>0.71</v>
      </c>
      <c r="E4681">
        <v>2</v>
      </c>
    </row>
    <row r="4682" spans="1:5" x14ac:dyDescent="0.2">
      <c r="A4682" t="s">
        <v>4716</v>
      </c>
      <c r="B4682" s="1">
        <v>0</v>
      </c>
      <c r="C4682" s="1">
        <v>0.02</v>
      </c>
      <c r="D4682" s="1">
        <v>0.98</v>
      </c>
      <c r="E4682">
        <v>2</v>
      </c>
    </row>
    <row r="4683" spans="1:5" x14ac:dyDescent="0.2">
      <c r="A4683" t="s">
        <v>4717</v>
      </c>
      <c r="B4683" s="1">
        <v>0</v>
      </c>
      <c r="C4683" s="1">
        <v>0.18</v>
      </c>
      <c r="D4683" s="1">
        <v>0.82000000000000006</v>
      </c>
      <c r="E4683">
        <v>2</v>
      </c>
    </row>
    <row r="4684" spans="1:5" x14ac:dyDescent="0.2">
      <c r="A4684" t="s">
        <v>4718</v>
      </c>
      <c r="B4684" s="1">
        <v>0.06</v>
      </c>
      <c r="C4684" s="1">
        <v>0.46</v>
      </c>
      <c r="D4684" s="1">
        <v>0.48000000000000004</v>
      </c>
      <c r="E4684">
        <v>2</v>
      </c>
    </row>
    <row r="4685" spans="1:5" x14ac:dyDescent="0.2">
      <c r="A4685" t="s">
        <v>4719</v>
      </c>
      <c r="B4685" s="1">
        <v>0.09</v>
      </c>
      <c r="C4685" s="1">
        <v>0.31</v>
      </c>
      <c r="D4685" s="1">
        <v>0.6</v>
      </c>
      <c r="E4685">
        <v>2</v>
      </c>
    </row>
    <row r="4686" spans="1:5" x14ac:dyDescent="0.2">
      <c r="A4686" t="s">
        <v>4720</v>
      </c>
      <c r="B4686" s="1">
        <v>0.1</v>
      </c>
      <c r="C4686" s="1">
        <v>0.28000000000000003</v>
      </c>
      <c r="D4686" s="1">
        <v>0.62</v>
      </c>
      <c r="E4686">
        <v>2</v>
      </c>
    </row>
    <row r="4687" spans="1:5" x14ac:dyDescent="0.2">
      <c r="A4687" t="s">
        <v>4721</v>
      </c>
      <c r="B4687" s="1">
        <v>0.01</v>
      </c>
      <c r="C4687" s="1">
        <v>0.08</v>
      </c>
      <c r="D4687" s="1">
        <v>0.91</v>
      </c>
      <c r="E4687">
        <v>2</v>
      </c>
    </row>
    <row r="4688" spans="1:5" x14ac:dyDescent="0.2">
      <c r="A4688" t="s">
        <v>4722</v>
      </c>
      <c r="B4688" s="1">
        <v>0</v>
      </c>
      <c r="C4688" s="1">
        <v>0.37</v>
      </c>
      <c r="D4688" s="1">
        <v>0.63</v>
      </c>
      <c r="E4688">
        <v>2</v>
      </c>
    </row>
    <row r="4689" spans="1:5" x14ac:dyDescent="0.2">
      <c r="A4689" t="s">
        <v>4723</v>
      </c>
      <c r="B4689" s="1">
        <v>0.02</v>
      </c>
      <c r="C4689" s="1">
        <v>0.37</v>
      </c>
      <c r="D4689" s="1">
        <v>0.61</v>
      </c>
      <c r="E4689">
        <v>2</v>
      </c>
    </row>
    <row r="4690" spans="1:5" x14ac:dyDescent="0.2">
      <c r="A4690" t="s">
        <v>4724</v>
      </c>
      <c r="B4690" s="1">
        <v>0.02</v>
      </c>
      <c r="C4690" s="1">
        <v>0.3</v>
      </c>
      <c r="D4690" s="1">
        <v>0.67999999999999994</v>
      </c>
      <c r="E4690">
        <v>2</v>
      </c>
    </row>
    <row r="4691" spans="1:5" x14ac:dyDescent="0.2">
      <c r="A4691" t="s">
        <v>4725</v>
      </c>
      <c r="B4691" s="1">
        <v>0.01</v>
      </c>
      <c r="C4691" s="1">
        <v>0.47</v>
      </c>
      <c r="D4691" s="1">
        <v>0.52</v>
      </c>
      <c r="E4691">
        <v>2</v>
      </c>
    </row>
    <row r="4692" spans="1:5" x14ac:dyDescent="0.2">
      <c r="A4692" t="s">
        <v>4726</v>
      </c>
      <c r="B4692" s="1">
        <v>0.03</v>
      </c>
      <c r="C4692" s="1">
        <v>0.64</v>
      </c>
      <c r="D4692" s="1">
        <v>0.32999999999999996</v>
      </c>
      <c r="E4692">
        <v>2</v>
      </c>
    </row>
    <row r="4693" spans="1:5" x14ac:dyDescent="0.2">
      <c r="A4693" t="s">
        <v>4727</v>
      </c>
      <c r="B4693" s="1">
        <v>0.06</v>
      </c>
      <c r="C4693" s="1">
        <v>0.36</v>
      </c>
      <c r="D4693" s="1">
        <v>0.58000000000000007</v>
      </c>
      <c r="E4693">
        <v>2</v>
      </c>
    </row>
    <row r="4694" spans="1:5" x14ac:dyDescent="0.2">
      <c r="A4694" t="s">
        <v>4728</v>
      </c>
      <c r="B4694" s="1">
        <v>0.1</v>
      </c>
      <c r="C4694" s="1">
        <v>0.5</v>
      </c>
      <c r="D4694" s="1">
        <v>0.4</v>
      </c>
      <c r="E4694">
        <v>1</v>
      </c>
    </row>
    <row r="4695" spans="1:5" x14ac:dyDescent="0.2">
      <c r="A4695" t="s">
        <v>4729</v>
      </c>
      <c r="B4695" s="1">
        <v>0.01</v>
      </c>
      <c r="C4695" s="1">
        <v>0.2</v>
      </c>
      <c r="D4695" s="1">
        <v>0.79</v>
      </c>
      <c r="E4695">
        <v>1</v>
      </c>
    </row>
    <row r="4696" spans="1:5" x14ac:dyDescent="0.2">
      <c r="A4696" t="s">
        <v>4730</v>
      </c>
      <c r="B4696" s="1">
        <v>0.05</v>
      </c>
      <c r="C4696" s="1">
        <v>0.45</v>
      </c>
      <c r="D4696" s="1">
        <v>0.5</v>
      </c>
      <c r="E4696">
        <v>1</v>
      </c>
    </row>
    <row r="4697" spans="1:5" x14ac:dyDescent="0.2">
      <c r="A4697" t="s">
        <v>4731</v>
      </c>
      <c r="B4697" s="1">
        <v>0</v>
      </c>
      <c r="C4697" s="1">
        <v>0.55000000000000004</v>
      </c>
      <c r="D4697" s="1">
        <v>0.44999999999999996</v>
      </c>
      <c r="E4697">
        <v>1</v>
      </c>
    </row>
    <row r="4698" spans="1:5" x14ac:dyDescent="0.2">
      <c r="A4698" t="s">
        <v>4732</v>
      </c>
      <c r="B4698" s="1">
        <v>0.16</v>
      </c>
      <c r="C4698" s="1">
        <v>0.47</v>
      </c>
      <c r="D4698" s="1">
        <v>0.37</v>
      </c>
      <c r="E4698">
        <v>1</v>
      </c>
    </row>
    <row r="4699" spans="1:5" x14ac:dyDescent="0.2">
      <c r="A4699" t="s">
        <v>4733</v>
      </c>
      <c r="B4699" s="1">
        <v>0.08</v>
      </c>
      <c r="C4699" s="1">
        <v>0.22</v>
      </c>
      <c r="D4699" s="1">
        <v>0.70000000000000007</v>
      </c>
      <c r="E4699">
        <v>1</v>
      </c>
    </row>
    <row r="4700" spans="1:5" x14ac:dyDescent="0.2">
      <c r="A4700" t="s">
        <v>4734</v>
      </c>
      <c r="B4700" s="1">
        <v>0</v>
      </c>
      <c r="C4700" s="1">
        <v>0.36</v>
      </c>
      <c r="D4700" s="1">
        <v>0.64</v>
      </c>
      <c r="E4700">
        <v>1</v>
      </c>
    </row>
    <row r="4701" spans="1:5" x14ac:dyDescent="0.2">
      <c r="A4701" t="s">
        <v>4735</v>
      </c>
      <c r="B4701" s="1">
        <v>0.06</v>
      </c>
      <c r="C4701" s="1">
        <v>0.31</v>
      </c>
      <c r="D4701" s="1">
        <v>0.62999999999999989</v>
      </c>
      <c r="E4701">
        <v>1</v>
      </c>
    </row>
    <row r="4702" spans="1:5" x14ac:dyDescent="0.2">
      <c r="A4702" t="s">
        <v>4736</v>
      </c>
      <c r="B4702" s="1">
        <v>0.09</v>
      </c>
      <c r="C4702" s="1">
        <v>0.36</v>
      </c>
      <c r="D4702" s="1">
        <v>0.55000000000000004</v>
      </c>
      <c r="E4702">
        <v>1</v>
      </c>
    </row>
    <row r="4703" spans="1:5" x14ac:dyDescent="0.2">
      <c r="A4703" t="s">
        <v>4737</v>
      </c>
      <c r="B4703" s="1">
        <v>0.06</v>
      </c>
      <c r="C4703" s="1">
        <v>0.21</v>
      </c>
      <c r="D4703" s="1">
        <v>0.73</v>
      </c>
      <c r="E4703">
        <v>1</v>
      </c>
    </row>
    <row r="4704" spans="1:5" x14ac:dyDescent="0.2">
      <c r="A4704" t="s">
        <v>4738</v>
      </c>
      <c r="B4704" s="1">
        <v>0.18</v>
      </c>
      <c r="C4704" s="1">
        <v>0.18</v>
      </c>
      <c r="D4704" s="1">
        <v>0.64000000000000012</v>
      </c>
      <c r="E4704">
        <v>1</v>
      </c>
    </row>
    <row r="4705" spans="1:5" x14ac:dyDescent="0.2">
      <c r="A4705" t="s">
        <v>4739</v>
      </c>
      <c r="B4705" s="1">
        <v>0.01</v>
      </c>
      <c r="C4705" s="1">
        <v>0.32</v>
      </c>
      <c r="D4705" s="1">
        <v>0.66999999999999993</v>
      </c>
      <c r="E4705">
        <v>1</v>
      </c>
    </row>
    <row r="4706" spans="1:5" x14ac:dyDescent="0.2">
      <c r="A4706" t="s">
        <v>4740</v>
      </c>
      <c r="B4706" s="1">
        <v>0.11</v>
      </c>
      <c r="C4706" s="1">
        <v>0.32</v>
      </c>
      <c r="D4706" s="1">
        <v>0.56999999999999995</v>
      </c>
      <c r="E4706">
        <v>1</v>
      </c>
    </row>
    <row r="4707" spans="1:5" x14ac:dyDescent="0.2">
      <c r="A4707" t="s">
        <v>4741</v>
      </c>
      <c r="B4707" s="1">
        <v>0.02</v>
      </c>
      <c r="C4707" s="1">
        <v>0.37</v>
      </c>
      <c r="D4707" s="1">
        <v>0.61</v>
      </c>
      <c r="E4707">
        <v>1</v>
      </c>
    </row>
    <row r="4708" spans="1:5" x14ac:dyDescent="0.2">
      <c r="A4708" t="s">
        <v>4742</v>
      </c>
      <c r="B4708" s="1">
        <v>0.06</v>
      </c>
      <c r="C4708" s="1">
        <v>0.24</v>
      </c>
      <c r="D4708" s="1">
        <v>0.7</v>
      </c>
      <c r="E4708">
        <v>1</v>
      </c>
    </row>
    <row r="4709" spans="1:5" x14ac:dyDescent="0.2">
      <c r="A4709" t="s">
        <v>4743</v>
      </c>
      <c r="B4709" s="1">
        <v>7.0000000000000007E-2</v>
      </c>
      <c r="C4709" s="1">
        <v>0</v>
      </c>
      <c r="D4709" s="1">
        <v>0.92999999999999994</v>
      </c>
      <c r="E4709">
        <v>2</v>
      </c>
    </row>
    <row r="4710" spans="1:5" x14ac:dyDescent="0.2">
      <c r="A4710" t="s">
        <v>4744</v>
      </c>
      <c r="B4710" s="1">
        <v>0.04</v>
      </c>
      <c r="C4710" s="1">
        <v>0.17</v>
      </c>
      <c r="D4710" s="1">
        <v>0.78999999999999992</v>
      </c>
      <c r="E4710">
        <v>2</v>
      </c>
    </row>
    <row r="4711" spans="1:5" x14ac:dyDescent="0.2">
      <c r="A4711" t="s">
        <v>4745</v>
      </c>
      <c r="B4711" s="1">
        <v>0</v>
      </c>
      <c r="C4711" s="1">
        <v>0.25</v>
      </c>
      <c r="D4711" s="1">
        <v>0.75</v>
      </c>
      <c r="E4711">
        <v>2</v>
      </c>
    </row>
    <row r="4712" spans="1:5" x14ac:dyDescent="0.2">
      <c r="A4712" t="s">
        <v>4746</v>
      </c>
      <c r="B4712" s="1">
        <v>0.09</v>
      </c>
      <c r="C4712" s="1">
        <v>0.27</v>
      </c>
      <c r="D4712" s="1">
        <v>0.64</v>
      </c>
      <c r="E4712">
        <v>2</v>
      </c>
    </row>
    <row r="4713" spans="1:5" x14ac:dyDescent="0.2">
      <c r="A4713" t="s">
        <v>4747</v>
      </c>
      <c r="B4713" s="1">
        <v>0.77</v>
      </c>
      <c r="C4713" s="1">
        <v>0</v>
      </c>
      <c r="D4713" s="1">
        <v>0.22999999999999998</v>
      </c>
      <c r="E4713">
        <v>1</v>
      </c>
    </row>
    <row r="4714" spans="1:5" x14ac:dyDescent="0.2">
      <c r="A4714" t="s">
        <v>4748</v>
      </c>
      <c r="B4714" s="1">
        <v>0.06</v>
      </c>
      <c r="C4714" s="1">
        <v>0.41</v>
      </c>
      <c r="D4714" s="1">
        <v>0.53</v>
      </c>
      <c r="E4714">
        <v>1</v>
      </c>
    </row>
    <row r="4715" spans="1:5" x14ac:dyDescent="0.2">
      <c r="A4715" t="s">
        <v>4749</v>
      </c>
      <c r="B4715" s="1">
        <v>0.05</v>
      </c>
      <c r="C4715" s="1">
        <v>0.12</v>
      </c>
      <c r="D4715" s="1">
        <v>0.83</v>
      </c>
      <c r="E4715">
        <v>1</v>
      </c>
    </row>
    <row r="4716" spans="1:5" x14ac:dyDescent="0.2">
      <c r="A4716" t="s">
        <v>4750</v>
      </c>
      <c r="B4716" s="1">
        <v>7.0000000000000007E-2</v>
      </c>
      <c r="C4716" s="1">
        <v>0.42</v>
      </c>
      <c r="D4716" s="1">
        <v>0.51</v>
      </c>
      <c r="E4716">
        <v>1</v>
      </c>
    </row>
    <row r="4717" spans="1:5" x14ac:dyDescent="0.2">
      <c r="A4717" t="s">
        <v>4751</v>
      </c>
      <c r="B4717" s="1">
        <v>0.04</v>
      </c>
      <c r="C4717" s="1">
        <v>0.56000000000000005</v>
      </c>
      <c r="D4717" s="1">
        <v>0.39999999999999997</v>
      </c>
      <c r="E4717">
        <v>1</v>
      </c>
    </row>
    <row r="4718" spans="1:5" x14ac:dyDescent="0.2">
      <c r="A4718" t="s">
        <v>4752</v>
      </c>
      <c r="B4718" s="1">
        <v>0.06</v>
      </c>
      <c r="C4718" s="1">
        <v>0.22</v>
      </c>
      <c r="D4718" s="1">
        <v>0.72</v>
      </c>
      <c r="E4718">
        <v>1</v>
      </c>
    </row>
    <row r="4719" spans="1:5" x14ac:dyDescent="0.2">
      <c r="A4719" t="s">
        <v>4753</v>
      </c>
      <c r="B4719" s="1">
        <v>0</v>
      </c>
      <c r="C4719" s="1">
        <v>0</v>
      </c>
      <c r="D4719" s="1">
        <v>1</v>
      </c>
      <c r="E4719">
        <v>2</v>
      </c>
    </row>
    <row r="4720" spans="1:5" x14ac:dyDescent="0.2">
      <c r="A4720" t="s">
        <v>4754</v>
      </c>
      <c r="B4720" s="1">
        <v>0.03</v>
      </c>
      <c r="C4720" s="1">
        <v>0.44</v>
      </c>
      <c r="D4720" s="1">
        <v>0.53</v>
      </c>
      <c r="E4720">
        <v>1</v>
      </c>
    </row>
    <row r="4721" spans="1:5" x14ac:dyDescent="0.2">
      <c r="A4721" t="s">
        <v>4755</v>
      </c>
      <c r="B4721" s="1">
        <v>0</v>
      </c>
      <c r="C4721" s="1">
        <v>0.19</v>
      </c>
      <c r="D4721" s="1">
        <v>0.81</v>
      </c>
      <c r="E4721">
        <v>1</v>
      </c>
    </row>
    <row r="4722" spans="1:5" x14ac:dyDescent="0.2">
      <c r="A4722" t="s">
        <v>4756</v>
      </c>
      <c r="B4722" s="1">
        <v>0.04</v>
      </c>
      <c r="C4722" s="1">
        <v>0</v>
      </c>
      <c r="D4722" s="1">
        <v>0.96</v>
      </c>
      <c r="E4722">
        <v>2</v>
      </c>
    </row>
    <row r="4723" spans="1:5" x14ac:dyDescent="0.2">
      <c r="A4723" t="s">
        <v>4757</v>
      </c>
      <c r="B4723" s="1">
        <v>0.04</v>
      </c>
      <c r="C4723" s="1">
        <v>0.25</v>
      </c>
      <c r="D4723" s="1">
        <v>0.71</v>
      </c>
      <c r="E4723">
        <v>1</v>
      </c>
    </row>
    <row r="4724" spans="1:5" x14ac:dyDescent="0.2">
      <c r="A4724" t="s">
        <v>4758</v>
      </c>
      <c r="B4724" s="1">
        <v>0</v>
      </c>
      <c r="C4724" s="1">
        <v>0.21</v>
      </c>
      <c r="D4724" s="1">
        <v>0.79</v>
      </c>
      <c r="E4724">
        <v>1</v>
      </c>
    </row>
    <row r="4725" spans="1:5" x14ac:dyDescent="0.2">
      <c r="A4725" t="s">
        <v>4759</v>
      </c>
      <c r="B4725" s="1">
        <v>0.1</v>
      </c>
      <c r="C4725" s="1">
        <v>0.41</v>
      </c>
      <c r="D4725" s="1">
        <v>0.4900000000000001</v>
      </c>
      <c r="E4725">
        <v>1</v>
      </c>
    </row>
    <row r="4726" spans="1:5" x14ac:dyDescent="0.2">
      <c r="A4726" t="s">
        <v>4760</v>
      </c>
      <c r="B4726" s="1">
        <v>0.21</v>
      </c>
      <c r="C4726" s="1">
        <v>0.52</v>
      </c>
      <c r="D4726" s="1">
        <v>0.27</v>
      </c>
      <c r="E4726">
        <v>1</v>
      </c>
    </row>
    <row r="4727" spans="1:5" x14ac:dyDescent="0.2">
      <c r="A4727" t="s">
        <v>4761</v>
      </c>
      <c r="B4727" s="1">
        <v>0.02</v>
      </c>
      <c r="C4727" s="1">
        <v>0.27</v>
      </c>
      <c r="D4727" s="1">
        <v>0.71</v>
      </c>
      <c r="E4727">
        <v>1</v>
      </c>
    </row>
    <row r="4728" spans="1:5" x14ac:dyDescent="0.2">
      <c r="A4728" t="s">
        <v>4762</v>
      </c>
      <c r="B4728" s="1">
        <v>0.01</v>
      </c>
      <c r="C4728" s="1">
        <v>0.27</v>
      </c>
      <c r="D4728" s="1">
        <v>0.72</v>
      </c>
      <c r="E4728">
        <v>1</v>
      </c>
    </row>
    <row r="4729" spans="1:5" x14ac:dyDescent="0.2">
      <c r="A4729" t="s">
        <v>4763</v>
      </c>
      <c r="B4729" s="1">
        <v>0</v>
      </c>
      <c r="C4729" s="1">
        <v>0.32</v>
      </c>
      <c r="D4729" s="1">
        <v>0.67999999999999994</v>
      </c>
      <c r="E4729">
        <v>1</v>
      </c>
    </row>
    <row r="4730" spans="1:5" x14ac:dyDescent="0.2">
      <c r="A4730" t="s">
        <v>4764</v>
      </c>
      <c r="B4730" s="1">
        <v>0.04</v>
      </c>
      <c r="C4730" s="1">
        <v>0.59</v>
      </c>
      <c r="D4730" s="1">
        <v>0.37000000000000005</v>
      </c>
      <c r="E4730">
        <v>2</v>
      </c>
    </row>
    <row r="4731" spans="1:5" x14ac:dyDescent="0.2">
      <c r="A4731" t="s">
        <v>4765</v>
      </c>
      <c r="B4731" s="1">
        <v>0</v>
      </c>
      <c r="C4731" s="1">
        <v>0.24</v>
      </c>
      <c r="D4731" s="1">
        <v>0.76</v>
      </c>
      <c r="E4731">
        <v>2</v>
      </c>
    </row>
    <row r="4732" spans="1:5" x14ac:dyDescent="0.2">
      <c r="A4732" t="s">
        <v>4766</v>
      </c>
      <c r="B4732" s="1">
        <v>0.02</v>
      </c>
      <c r="C4732" s="1">
        <v>0.21</v>
      </c>
      <c r="D4732" s="1">
        <v>0.77</v>
      </c>
      <c r="E4732">
        <v>2</v>
      </c>
    </row>
    <row r="4733" spans="1:5" x14ac:dyDescent="0.2">
      <c r="A4733" t="s">
        <v>4767</v>
      </c>
      <c r="B4733" s="1">
        <v>0.12</v>
      </c>
      <c r="C4733" s="1">
        <v>0.55000000000000004</v>
      </c>
      <c r="D4733" s="1">
        <v>0.32999999999999996</v>
      </c>
      <c r="E4733">
        <v>2</v>
      </c>
    </row>
    <row r="4734" spans="1:5" x14ac:dyDescent="0.2">
      <c r="A4734" t="s">
        <v>4768</v>
      </c>
      <c r="B4734" s="1">
        <v>0.05</v>
      </c>
      <c r="C4734" s="1">
        <v>0</v>
      </c>
      <c r="D4734" s="1">
        <v>0.95</v>
      </c>
      <c r="E4734">
        <v>2</v>
      </c>
    </row>
    <row r="4735" spans="1:5" x14ac:dyDescent="0.2">
      <c r="A4735" t="s">
        <v>4769</v>
      </c>
      <c r="B4735" s="1">
        <v>0.12</v>
      </c>
      <c r="C4735" s="1">
        <v>0.23</v>
      </c>
      <c r="D4735" s="1">
        <v>0.65</v>
      </c>
      <c r="E4735">
        <v>2</v>
      </c>
    </row>
    <row r="4736" spans="1:5" x14ac:dyDescent="0.2">
      <c r="A4736" t="s">
        <v>4770</v>
      </c>
      <c r="B4736" s="1">
        <v>0.06</v>
      </c>
      <c r="C4736" s="1">
        <v>0.41</v>
      </c>
      <c r="D4736" s="1">
        <v>0.53</v>
      </c>
      <c r="E4736">
        <v>1</v>
      </c>
    </row>
    <row r="4737" spans="1:5" x14ac:dyDescent="0.2">
      <c r="A4737" t="s">
        <v>4771</v>
      </c>
      <c r="B4737" s="1">
        <v>7.0000000000000007E-2</v>
      </c>
      <c r="C4737" s="1">
        <v>0.17</v>
      </c>
      <c r="D4737" s="1">
        <v>0.76</v>
      </c>
      <c r="E4737">
        <v>1</v>
      </c>
    </row>
    <row r="4738" spans="1:5" x14ac:dyDescent="0.2">
      <c r="A4738" t="s">
        <v>4772</v>
      </c>
      <c r="B4738" s="1">
        <v>0</v>
      </c>
      <c r="C4738" s="1">
        <v>0.3</v>
      </c>
      <c r="D4738" s="1">
        <v>0.7</v>
      </c>
      <c r="E4738">
        <v>1</v>
      </c>
    </row>
    <row r="4739" spans="1:5" x14ac:dyDescent="0.2">
      <c r="A4739" t="s">
        <v>4773</v>
      </c>
      <c r="B4739" s="1">
        <v>0.12</v>
      </c>
      <c r="C4739" s="1">
        <v>0.37</v>
      </c>
      <c r="D4739" s="1">
        <v>0.51</v>
      </c>
      <c r="E4739">
        <v>1</v>
      </c>
    </row>
    <row r="4740" spans="1:5" x14ac:dyDescent="0.2">
      <c r="A4740" t="s">
        <v>4774</v>
      </c>
      <c r="B4740" s="1">
        <v>0.04</v>
      </c>
      <c r="C4740" s="1">
        <v>0.22</v>
      </c>
      <c r="D4740" s="1">
        <v>0.74</v>
      </c>
      <c r="E4740">
        <v>1</v>
      </c>
    </row>
    <row r="4741" spans="1:5" x14ac:dyDescent="0.2">
      <c r="A4741" t="s">
        <v>4775</v>
      </c>
      <c r="B4741" s="1">
        <v>0</v>
      </c>
      <c r="C4741" s="1">
        <v>0.36</v>
      </c>
      <c r="D4741" s="1">
        <v>0.64</v>
      </c>
      <c r="E4741">
        <v>1</v>
      </c>
    </row>
    <row r="4742" spans="1:5" x14ac:dyDescent="0.2">
      <c r="A4742" t="s">
        <v>4776</v>
      </c>
      <c r="B4742" s="1">
        <v>0.08</v>
      </c>
      <c r="C4742" s="1">
        <v>0.51</v>
      </c>
      <c r="D4742" s="1">
        <v>0.41</v>
      </c>
      <c r="E4742">
        <v>1</v>
      </c>
    </row>
    <row r="4743" spans="1:5" x14ac:dyDescent="0.2">
      <c r="A4743" t="s">
        <v>4777</v>
      </c>
      <c r="B4743" s="1">
        <v>0.03</v>
      </c>
      <c r="C4743" s="1">
        <v>0.57999999999999996</v>
      </c>
      <c r="D4743" s="1">
        <v>0.39</v>
      </c>
      <c r="E4743">
        <v>1</v>
      </c>
    </row>
    <row r="4744" spans="1:5" x14ac:dyDescent="0.2">
      <c r="A4744" t="s">
        <v>4778</v>
      </c>
      <c r="B4744" s="1">
        <v>0.01</v>
      </c>
      <c r="C4744" s="1">
        <v>0.36</v>
      </c>
      <c r="D4744" s="1">
        <v>0.63</v>
      </c>
      <c r="E4744">
        <v>1</v>
      </c>
    </row>
    <row r="4745" spans="1:5" x14ac:dyDescent="0.2">
      <c r="A4745" t="s">
        <v>4779</v>
      </c>
      <c r="B4745" s="1">
        <v>0.08</v>
      </c>
      <c r="C4745" s="1">
        <v>0.08</v>
      </c>
      <c r="D4745" s="1">
        <v>0.84000000000000008</v>
      </c>
      <c r="E4745">
        <v>1</v>
      </c>
    </row>
    <row r="4746" spans="1:5" x14ac:dyDescent="0.2">
      <c r="A4746" t="s">
        <v>4780</v>
      </c>
      <c r="B4746" s="1">
        <v>0</v>
      </c>
      <c r="C4746" s="1">
        <v>0.41</v>
      </c>
      <c r="D4746" s="1">
        <v>0.59000000000000008</v>
      </c>
      <c r="E4746">
        <v>1</v>
      </c>
    </row>
    <row r="4747" spans="1:5" x14ac:dyDescent="0.2">
      <c r="A4747" t="s">
        <v>4781</v>
      </c>
      <c r="B4747" s="1">
        <v>0.15</v>
      </c>
      <c r="C4747" s="1">
        <v>0.54</v>
      </c>
      <c r="D4747" s="1">
        <v>0.30999999999999994</v>
      </c>
      <c r="E4747">
        <v>1</v>
      </c>
    </row>
    <row r="4748" spans="1:5" x14ac:dyDescent="0.2">
      <c r="A4748" t="s">
        <v>4782</v>
      </c>
      <c r="B4748" s="1">
        <v>0.13</v>
      </c>
      <c r="C4748" s="1">
        <v>7.0000000000000007E-2</v>
      </c>
      <c r="D4748" s="1">
        <v>0.79999999999999993</v>
      </c>
      <c r="E4748">
        <v>1</v>
      </c>
    </row>
    <row r="4749" spans="1:5" x14ac:dyDescent="0.2">
      <c r="A4749" t="s">
        <v>4783</v>
      </c>
      <c r="B4749" s="1">
        <v>0.09</v>
      </c>
      <c r="C4749" s="1">
        <v>0.3</v>
      </c>
      <c r="D4749" s="1">
        <v>0.61</v>
      </c>
      <c r="E4749">
        <v>1</v>
      </c>
    </row>
    <row r="4750" spans="1:5" x14ac:dyDescent="0.2">
      <c r="A4750" t="s">
        <v>4784</v>
      </c>
      <c r="B4750" s="1">
        <v>0.09</v>
      </c>
      <c r="C4750" s="1">
        <v>0.53</v>
      </c>
      <c r="D4750" s="1">
        <v>0.38</v>
      </c>
      <c r="E4750">
        <v>1</v>
      </c>
    </row>
    <row r="4751" spans="1:5" x14ac:dyDescent="0.2">
      <c r="A4751" t="s">
        <v>4785</v>
      </c>
      <c r="B4751" s="1">
        <v>0.04</v>
      </c>
      <c r="C4751" s="1">
        <v>0.39</v>
      </c>
      <c r="D4751" s="1">
        <v>0.56999999999999995</v>
      </c>
      <c r="E4751">
        <v>1</v>
      </c>
    </row>
    <row r="4752" spans="1:5" x14ac:dyDescent="0.2">
      <c r="A4752" t="s">
        <v>4786</v>
      </c>
      <c r="B4752" s="1">
        <v>0.02</v>
      </c>
      <c r="C4752" s="1">
        <v>0.41</v>
      </c>
      <c r="D4752" s="1">
        <v>0.57000000000000006</v>
      </c>
      <c r="E4752">
        <v>2</v>
      </c>
    </row>
    <row r="4753" spans="1:5" x14ac:dyDescent="0.2">
      <c r="A4753" t="s">
        <v>4787</v>
      </c>
      <c r="B4753" s="1">
        <v>0</v>
      </c>
      <c r="C4753" s="1">
        <v>0.14000000000000001</v>
      </c>
      <c r="D4753" s="1">
        <v>0.86</v>
      </c>
      <c r="E4753">
        <v>2</v>
      </c>
    </row>
    <row r="4754" spans="1:5" x14ac:dyDescent="0.2">
      <c r="A4754" t="s">
        <v>4788</v>
      </c>
      <c r="B4754" s="1">
        <v>0</v>
      </c>
      <c r="C4754" s="1">
        <v>0</v>
      </c>
      <c r="D4754" s="1">
        <v>1</v>
      </c>
      <c r="E4754">
        <v>2</v>
      </c>
    </row>
    <row r="4755" spans="1:5" x14ac:dyDescent="0.2">
      <c r="A4755" t="s">
        <v>4789</v>
      </c>
      <c r="B4755" s="1">
        <v>0.09</v>
      </c>
      <c r="C4755" s="1">
        <v>0</v>
      </c>
      <c r="D4755" s="1">
        <v>0.91</v>
      </c>
      <c r="E4755">
        <v>2</v>
      </c>
    </row>
    <row r="4756" spans="1:5" x14ac:dyDescent="0.2">
      <c r="A4756" t="s">
        <v>4790</v>
      </c>
      <c r="B4756" s="1">
        <v>0.05</v>
      </c>
      <c r="C4756" s="1">
        <v>0.33</v>
      </c>
      <c r="D4756" s="1">
        <v>0.61999999999999988</v>
      </c>
      <c r="E4756">
        <v>2</v>
      </c>
    </row>
    <row r="4757" spans="1:5" x14ac:dyDescent="0.2">
      <c r="A4757" t="s">
        <v>4791</v>
      </c>
      <c r="B4757" s="1">
        <v>0.13</v>
      </c>
      <c r="C4757" s="1">
        <v>0.52</v>
      </c>
      <c r="D4757" s="1">
        <v>0.35</v>
      </c>
      <c r="E4757">
        <v>2</v>
      </c>
    </row>
    <row r="4758" spans="1:5" x14ac:dyDescent="0.2">
      <c r="A4758" t="s">
        <v>4792</v>
      </c>
      <c r="B4758" s="1">
        <v>7.0000000000000007E-2</v>
      </c>
      <c r="C4758" s="1">
        <v>0.48</v>
      </c>
      <c r="D4758" s="1">
        <v>0.45</v>
      </c>
      <c r="E4758">
        <v>2</v>
      </c>
    </row>
    <row r="4759" spans="1:5" x14ac:dyDescent="0.2">
      <c r="A4759" t="s">
        <v>4793</v>
      </c>
      <c r="B4759" s="1">
        <v>0.13</v>
      </c>
      <c r="C4759" s="1">
        <v>0.09</v>
      </c>
      <c r="D4759" s="1">
        <v>0.78</v>
      </c>
      <c r="E4759">
        <v>2</v>
      </c>
    </row>
    <row r="4760" spans="1:5" x14ac:dyDescent="0.2">
      <c r="A4760" t="s">
        <v>4794</v>
      </c>
      <c r="B4760" s="1">
        <v>7.0000000000000007E-2</v>
      </c>
      <c r="C4760" s="1">
        <v>0.27</v>
      </c>
      <c r="D4760" s="1">
        <v>0.65999999999999992</v>
      </c>
      <c r="E4760">
        <v>2</v>
      </c>
    </row>
    <row r="4761" spans="1:5" x14ac:dyDescent="0.2">
      <c r="A4761" t="s">
        <v>4795</v>
      </c>
      <c r="B4761" s="1">
        <v>0.03</v>
      </c>
      <c r="C4761" s="1">
        <v>0.39</v>
      </c>
      <c r="D4761" s="1">
        <v>0.57999999999999996</v>
      </c>
      <c r="E4761">
        <v>1</v>
      </c>
    </row>
    <row r="4762" spans="1:5" x14ac:dyDescent="0.2">
      <c r="A4762" t="s">
        <v>4796</v>
      </c>
      <c r="B4762" s="1">
        <v>7.0000000000000007E-2</v>
      </c>
      <c r="C4762" s="1">
        <v>0.4</v>
      </c>
      <c r="D4762" s="1">
        <v>0.53</v>
      </c>
      <c r="E4762">
        <v>2</v>
      </c>
    </row>
    <row r="4763" spans="1:5" x14ac:dyDescent="0.2">
      <c r="A4763" t="s">
        <v>4797</v>
      </c>
      <c r="B4763" s="1">
        <v>0.03</v>
      </c>
      <c r="C4763" s="1">
        <v>0.16</v>
      </c>
      <c r="D4763" s="1">
        <v>0.80999999999999994</v>
      </c>
      <c r="E4763">
        <v>1</v>
      </c>
    </row>
    <row r="4764" spans="1:5" x14ac:dyDescent="0.2">
      <c r="A4764" t="s">
        <v>4798</v>
      </c>
      <c r="B4764" s="1">
        <v>0.05</v>
      </c>
      <c r="C4764" s="1">
        <v>0.5</v>
      </c>
      <c r="D4764" s="1">
        <v>0.45</v>
      </c>
      <c r="E4764">
        <v>1</v>
      </c>
    </row>
    <row r="4765" spans="1:5" x14ac:dyDescent="0.2">
      <c r="A4765" t="s">
        <v>4799</v>
      </c>
      <c r="B4765" s="1">
        <v>0.09</v>
      </c>
      <c r="C4765" s="1">
        <v>0.45</v>
      </c>
      <c r="D4765" s="1">
        <v>0.46000000000000008</v>
      </c>
      <c r="E4765">
        <v>1</v>
      </c>
    </row>
    <row r="4766" spans="1:5" x14ac:dyDescent="0.2">
      <c r="A4766" t="s">
        <v>4800</v>
      </c>
      <c r="B4766" s="1">
        <v>0.05</v>
      </c>
      <c r="C4766" s="1">
        <v>0.42</v>
      </c>
      <c r="D4766" s="1">
        <v>0.53</v>
      </c>
      <c r="E4766">
        <v>1</v>
      </c>
    </row>
    <row r="4767" spans="1:5" x14ac:dyDescent="0.2">
      <c r="A4767" t="s">
        <v>4801</v>
      </c>
      <c r="B4767" s="1">
        <v>0</v>
      </c>
      <c r="C4767" s="1">
        <v>0.19</v>
      </c>
      <c r="D4767" s="1">
        <v>0.81</v>
      </c>
      <c r="E4767">
        <v>1</v>
      </c>
    </row>
    <row r="4768" spans="1:5" x14ac:dyDescent="0.2">
      <c r="A4768" t="s">
        <v>4802</v>
      </c>
      <c r="B4768" s="1">
        <v>0.05</v>
      </c>
      <c r="C4768" s="1">
        <v>0.56999999999999995</v>
      </c>
      <c r="D4768" s="1">
        <v>0.38000000000000006</v>
      </c>
      <c r="E4768">
        <v>1</v>
      </c>
    </row>
    <row r="4769" spans="1:5" x14ac:dyDescent="0.2">
      <c r="A4769" t="s">
        <v>4803</v>
      </c>
      <c r="B4769" s="1">
        <v>0</v>
      </c>
      <c r="C4769" s="1">
        <v>0.22</v>
      </c>
      <c r="D4769" s="1">
        <v>0.78</v>
      </c>
      <c r="E4769">
        <v>1</v>
      </c>
    </row>
    <row r="4770" spans="1:5" x14ac:dyDescent="0.2">
      <c r="A4770" t="s">
        <v>4804</v>
      </c>
      <c r="B4770" s="1">
        <v>0.04</v>
      </c>
      <c r="C4770" s="1">
        <v>0.49</v>
      </c>
      <c r="D4770" s="1">
        <v>0.47000000000000003</v>
      </c>
      <c r="E4770">
        <v>1</v>
      </c>
    </row>
    <row r="4771" spans="1:5" x14ac:dyDescent="0.2">
      <c r="A4771" t="s">
        <v>4805</v>
      </c>
      <c r="B4771" s="1">
        <v>7.0000000000000007E-2</v>
      </c>
      <c r="C4771" s="1">
        <v>0.39</v>
      </c>
      <c r="D4771" s="1">
        <v>0.54</v>
      </c>
      <c r="E4771">
        <v>1</v>
      </c>
    </row>
    <row r="4772" spans="1:5" x14ac:dyDescent="0.2">
      <c r="A4772" t="s">
        <v>4806</v>
      </c>
      <c r="B4772" s="1">
        <v>0.03</v>
      </c>
      <c r="C4772" s="1">
        <v>0.42</v>
      </c>
      <c r="D4772" s="1">
        <v>0.55000000000000004</v>
      </c>
      <c r="E4772">
        <v>1</v>
      </c>
    </row>
    <row r="4773" spans="1:5" x14ac:dyDescent="0.2">
      <c r="A4773" t="s">
        <v>4807</v>
      </c>
      <c r="B4773" s="1">
        <v>0.19</v>
      </c>
      <c r="C4773" s="1">
        <v>0.06</v>
      </c>
      <c r="D4773" s="1">
        <v>0.75</v>
      </c>
      <c r="E4773">
        <v>2</v>
      </c>
    </row>
    <row r="4774" spans="1:5" x14ac:dyDescent="0.2">
      <c r="A4774" t="s">
        <v>4808</v>
      </c>
      <c r="B4774" s="1">
        <v>0.06</v>
      </c>
      <c r="C4774" s="1">
        <v>0.39</v>
      </c>
      <c r="D4774" s="1">
        <v>0.55000000000000004</v>
      </c>
      <c r="E4774">
        <v>2</v>
      </c>
    </row>
    <row r="4775" spans="1:5" x14ac:dyDescent="0.2">
      <c r="A4775" t="s">
        <v>4809</v>
      </c>
      <c r="B4775" s="1">
        <v>0.12</v>
      </c>
      <c r="C4775" s="1">
        <v>0.24</v>
      </c>
      <c r="D4775" s="1">
        <v>0.64</v>
      </c>
      <c r="E4775">
        <v>2</v>
      </c>
    </row>
    <row r="4776" spans="1:5" x14ac:dyDescent="0.2">
      <c r="A4776" t="s">
        <v>4810</v>
      </c>
      <c r="B4776" s="1">
        <v>0.05</v>
      </c>
      <c r="C4776" s="1">
        <v>0.34</v>
      </c>
      <c r="D4776" s="1">
        <v>0.60999999999999988</v>
      </c>
      <c r="E4776">
        <v>2</v>
      </c>
    </row>
    <row r="4777" spans="1:5" x14ac:dyDescent="0.2">
      <c r="A4777" t="s">
        <v>4811</v>
      </c>
      <c r="B4777" s="1">
        <v>0.02</v>
      </c>
      <c r="C4777" s="1">
        <v>0.36</v>
      </c>
      <c r="D4777" s="1">
        <v>0.62</v>
      </c>
      <c r="E4777">
        <v>2</v>
      </c>
    </row>
    <row r="4778" spans="1:5" x14ac:dyDescent="0.2">
      <c r="A4778" t="s">
        <v>4812</v>
      </c>
      <c r="B4778" s="1">
        <v>0.1</v>
      </c>
      <c r="C4778" s="1">
        <v>0.41</v>
      </c>
      <c r="D4778" s="1">
        <v>0.4900000000000001</v>
      </c>
      <c r="E4778">
        <v>1</v>
      </c>
    </row>
    <row r="4779" spans="1:5" x14ac:dyDescent="0.2">
      <c r="A4779" t="s">
        <v>4813</v>
      </c>
      <c r="B4779" s="1">
        <v>0.1</v>
      </c>
      <c r="C4779" s="1">
        <v>0.35</v>
      </c>
      <c r="D4779" s="1">
        <v>0.55000000000000004</v>
      </c>
      <c r="E4779">
        <v>1</v>
      </c>
    </row>
    <row r="4780" spans="1:5" x14ac:dyDescent="0.2">
      <c r="A4780" t="s">
        <v>4814</v>
      </c>
      <c r="B4780" s="1">
        <v>0.08</v>
      </c>
      <c r="C4780" s="1">
        <v>0.33</v>
      </c>
      <c r="D4780" s="1">
        <v>0.59</v>
      </c>
      <c r="E4780">
        <v>1</v>
      </c>
    </row>
    <row r="4781" spans="1:5" x14ac:dyDescent="0.2">
      <c r="A4781" t="s">
        <v>4815</v>
      </c>
      <c r="B4781" s="1">
        <v>0.16</v>
      </c>
      <c r="C4781" s="1">
        <v>0.26</v>
      </c>
      <c r="D4781" s="1">
        <v>0.57999999999999996</v>
      </c>
      <c r="E4781">
        <v>1</v>
      </c>
    </row>
    <row r="4782" spans="1:5" x14ac:dyDescent="0.2">
      <c r="A4782" t="s">
        <v>4816</v>
      </c>
      <c r="B4782" s="1">
        <v>0</v>
      </c>
      <c r="C4782" s="1">
        <v>0.27</v>
      </c>
      <c r="D4782" s="1">
        <v>0.73</v>
      </c>
      <c r="E4782">
        <v>1</v>
      </c>
    </row>
    <row r="4783" spans="1:5" x14ac:dyDescent="0.2">
      <c r="A4783" t="s">
        <v>4817</v>
      </c>
      <c r="B4783" s="1">
        <v>0.02</v>
      </c>
      <c r="C4783" s="1">
        <v>0</v>
      </c>
      <c r="D4783" s="1">
        <v>0.98</v>
      </c>
      <c r="E4783">
        <v>1</v>
      </c>
    </row>
    <row r="4784" spans="1:5" x14ac:dyDescent="0.2">
      <c r="A4784" t="s">
        <v>4818</v>
      </c>
      <c r="B4784" s="1">
        <v>0.48</v>
      </c>
      <c r="C4784" s="1">
        <v>0</v>
      </c>
      <c r="D4784" s="1">
        <v>0.52</v>
      </c>
      <c r="E4784">
        <v>1</v>
      </c>
    </row>
    <row r="4785" spans="1:5" x14ac:dyDescent="0.2">
      <c r="A4785" t="s">
        <v>4819</v>
      </c>
      <c r="B4785" s="1">
        <v>0.2</v>
      </c>
      <c r="C4785" s="1">
        <v>0.1</v>
      </c>
      <c r="D4785" s="1">
        <v>0.7</v>
      </c>
      <c r="E4785">
        <v>1</v>
      </c>
    </row>
    <row r="4786" spans="1:5" x14ac:dyDescent="0.2">
      <c r="A4786" t="s">
        <v>4820</v>
      </c>
      <c r="B4786" s="1">
        <v>0.16</v>
      </c>
      <c r="C4786" s="1">
        <v>0.19</v>
      </c>
      <c r="D4786" s="1">
        <v>0.65</v>
      </c>
      <c r="E4786">
        <v>1</v>
      </c>
    </row>
    <row r="4787" spans="1:5" x14ac:dyDescent="0.2">
      <c r="A4787" t="s">
        <v>4821</v>
      </c>
      <c r="B4787" s="1">
        <v>0.03</v>
      </c>
      <c r="C4787" s="1">
        <v>0.26</v>
      </c>
      <c r="D4787" s="1">
        <v>0.71</v>
      </c>
      <c r="E4787">
        <v>1</v>
      </c>
    </row>
    <row r="4788" spans="1:5" x14ac:dyDescent="0.2">
      <c r="A4788" t="s">
        <v>4822</v>
      </c>
      <c r="B4788" s="1">
        <v>0.12</v>
      </c>
      <c r="C4788" s="1">
        <v>0.44</v>
      </c>
      <c r="D4788" s="1">
        <v>0.44000000000000006</v>
      </c>
      <c r="E4788">
        <v>1</v>
      </c>
    </row>
    <row r="4789" spans="1:5" x14ac:dyDescent="0.2">
      <c r="A4789" t="s">
        <v>4823</v>
      </c>
      <c r="B4789" s="1">
        <v>0.13</v>
      </c>
      <c r="C4789" s="1">
        <v>0.41</v>
      </c>
      <c r="D4789" s="1">
        <v>0.46000000000000008</v>
      </c>
      <c r="E4789">
        <v>1</v>
      </c>
    </row>
    <row r="4790" spans="1:5" x14ac:dyDescent="0.2">
      <c r="A4790" t="s">
        <v>4824</v>
      </c>
      <c r="B4790" s="1">
        <v>0</v>
      </c>
      <c r="C4790" s="1">
        <v>0</v>
      </c>
      <c r="D4790" s="1">
        <v>1</v>
      </c>
      <c r="E4790">
        <v>1</v>
      </c>
    </row>
    <row r="4791" spans="1:5" x14ac:dyDescent="0.2">
      <c r="A4791" t="s">
        <v>4825</v>
      </c>
      <c r="B4791" s="1">
        <v>0.08</v>
      </c>
      <c r="C4791" s="1">
        <v>0.27</v>
      </c>
      <c r="D4791" s="1">
        <v>0.65</v>
      </c>
      <c r="E4791">
        <v>1</v>
      </c>
    </row>
    <row r="4792" spans="1:5" x14ac:dyDescent="0.2">
      <c r="A4792" t="s">
        <v>4826</v>
      </c>
      <c r="B4792" s="1">
        <v>0.03</v>
      </c>
      <c r="C4792" s="1">
        <v>0</v>
      </c>
      <c r="D4792" s="1">
        <v>0.97</v>
      </c>
      <c r="E4792">
        <v>1</v>
      </c>
    </row>
    <row r="4793" spans="1:5" x14ac:dyDescent="0.2">
      <c r="A4793" t="s">
        <v>4827</v>
      </c>
      <c r="B4793" s="1">
        <v>7.0000000000000007E-2</v>
      </c>
      <c r="C4793" s="1">
        <v>0</v>
      </c>
      <c r="D4793" s="1">
        <v>0.92999999999999994</v>
      </c>
      <c r="E4793">
        <v>1</v>
      </c>
    </row>
    <row r="4794" spans="1:5" x14ac:dyDescent="0.2">
      <c r="A4794" t="s">
        <v>4828</v>
      </c>
      <c r="B4794" s="1">
        <v>0.02</v>
      </c>
      <c r="C4794" s="1">
        <v>0.25</v>
      </c>
      <c r="D4794" s="1">
        <v>0.73</v>
      </c>
      <c r="E4794">
        <v>1</v>
      </c>
    </row>
    <row r="4795" spans="1:5" x14ac:dyDescent="0.2">
      <c r="A4795" t="s">
        <v>4829</v>
      </c>
      <c r="B4795" s="1">
        <v>0.06</v>
      </c>
      <c r="C4795" s="1">
        <v>0.27</v>
      </c>
      <c r="D4795" s="1">
        <v>0.66999999999999993</v>
      </c>
      <c r="E4795">
        <v>1</v>
      </c>
    </row>
    <row r="4796" spans="1:5" x14ac:dyDescent="0.2">
      <c r="A4796" t="s">
        <v>4830</v>
      </c>
      <c r="B4796" s="1">
        <v>0.13</v>
      </c>
      <c r="C4796" s="1">
        <v>0.26</v>
      </c>
      <c r="D4796" s="1">
        <v>0.61</v>
      </c>
      <c r="E4796">
        <v>1</v>
      </c>
    </row>
    <row r="4797" spans="1:5" x14ac:dyDescent="0.2">
      <c r="A4797" t="s">
        <v>4831</v>
      </c>
      <c r="B4797" s="1">
        <v>0</v>
      </c>
      <c r="C4797" s="1">
        <v>0.57999999999999996</v>
      </c>
      <c r="D4797" s="1">
        <v>0.42000000000000004</v>
      </c>
      <c r="E4797">
        <v>1</v>
      </c>
    </row>
    <row r="4798" spans="1:5" x14ac:dyDescent="0.2">
      <c r="A4798" t="s">
        <v>4832</v>
      </c>
      <c r="B4798" s="1">
        <v>0.1</v>
      </c>
      <c r="C4798" s="1">
        <v>0.32</v>
      </c>
      <c r="D4798" s="1">
        <v>0.57999999999999996</v>
      </c>
      <c r="E4798">
        <v>1</v>
      </c>
    </row>
    <row r="4799" spans="1:5" x14ac:dyDescent="0.2">
      <c r="A4799" t="s">
        <v>4833</v>
      </c>
      <c r="B4799" s="1">
        <v>0.04</v>
      </c>
      <c r="C4799" s="1">
        <v>0.42</v>
      </c>
      <c r="D4799" s="1">
        <v>0.54</v>
      </c>
      <c r="E4799">
        <v>1</v>
      </c>
    </row>
    <row r="4800" spans="1:5" x14ac:dyDescent="0.2">
      <c r="A4800" t="s">
        <v>4834</v>
      </c>
      <c r="B4800" s="1">
        <v>7.0000000000000007E-2</v>
      </c>
      <c r="C4800" s="1">
        <v>0.03</v>
      </c>
      <c r="D4800" s="1">
        <v>0.89999999999999991</v>
      </c>
      <c r="E4800">
        <v>1</v>
      </c>
    </row>
    <row r="4801" spans="1:5" x14ac:dyDescent="0.2">
      <c r="A4801" t="s">
        <v>4835</v>
      </c>
      <c r="B4801" s="1">
        <v>0.03</v>
      </c>
      <c r="C4801" s="1">
        <v>0.2</v>
      </c>
      <c r="D4801" s="1">
        <v>0.77</v>
      </c>
      <c r="E4801">
        <v>1</v>
      </c>
    </row>
    <row r="4802" spans="1:5" x14ac:dyDescent="0.2">
      <c r="A4802" t="s">
        <v>4836</v>
      </c>
      <c r="B4802" s="1">
        <v>0.13</v>
      </c>
      <c r="C4802" s="1">
        <v>0.16</v>
      </c>
      <c r="D4802" s="1">
        <v>0.71</v>
      </c>
      <c r="E4802">
        <v>1</v>
      </c>
    </row>
    <row r="4803" spans="1:5" x14ac:dyDescent="0.2">
      <c r="A4803" t="s">
        <v>4837</v>
      </c>
      <c r="B4803" s="1">
        <v>0.08</v>
      </c>
      <c r="C4803" s="1">
        <v>0.03</v>
      </c>
      <c r="D4803" s="1">
        <v>0.89</v>
      </c>
      <c r="E4803">
        <v>1</v>
      </c>
    </row>
    <row r="4804" spans="1:5" x14ac:dyDescent="0.2">
      <c r="A4804" t="s">
        <v>4838</v>
      </c>
      <c r="B4804" s="1">
        <v>0.08</v>
      </c>
      <c r="C4804" s="1">
        <v>0.49</v>
      </c>
      <c r="D4804" s="1">
        <v>0.43</v>
      </c>
      <c r="E4804">
        <v>1</v>
      </c>
    </row>
    <row r="4805" spans="1:5" x14ac:dyDescent="0.2">
      <c r="A4805" t="s">
        <v>4839</v>
      </c>
      <c r="B4805" s="1">
        <v>0.06</v>
      </c>
      <c r="C4805" s="1">
        <v>0.56000000000000005</v>
      </c>
      <c r="D4805" s="1">
        <v>0.37999999999999995</v>
      </c>
      <c r="E4805">
        <v>2</v>
      </c>
    </row>
    <row r="4806" spans="1:5" x14ac:dyDescent="0.2">
      <c r="A4806" t="s">
        <v>4840</v>
      </c>
      <c r="B4806" s="1">
        <v>7.0000000000000007E-2</v>
      </c>
      <c r="C4806" s="1">
        <v>0.47</v>
      </c>
      <c r="D4806" s="1">
        <v>0.46</v>
      </c>
      <c r="E4806">
        <v>1</v>
      </c>
    </row>
    <row r="4807" spans="1:5" x14ac:dyDescent="0.2">
      <c r="A4807" t="s">
        <v>4841</v>
      </c>
      <c r="B4807" s="1">
        <v>0.06</v>
      </c>
      <c r="C4807" s="1">
        <v>0.36</v>
      </c>
      <c r="D4807" s="1">
        <v>0.58000000000000007</v>
      </c>
      <c r="E4807">
        <v>1</v>
      </c>
    </row>
    <row r="4808" spans="1:5" x14ac:dyDescent="0.2">
      <c r="A4808" t="s">
        <v>4842</v>
      </c>
      <c r="B4808" s="1">
        <v>0.1</v>
      </c>
      <c r="C4808" s="1">
        <v>0.22</v>
      </c>
      <c r="D4808" s="1">
        <v>0.68</v>
      </c>
      <c r="E4808">
        <v>1</v>
      </c>
    </row>
    <row r="4809" spans="1:5" x14ac:dyDescent="0.2">
      <c r="A4809" t="s">
        <v>4843</v>
      </c>
      <c r="B4809" s="1">
        <v>0.08</v>
      </c>
      <c r="C4809" s="1">
        <v>0.17</v>
      </c>
      <c r="D4809" s="1">
        <v>0.75</v>
      </c>
      <c r="E4809">
        <v>1</v>
      </c>
    </row>
    <row r="4810" spans="1:5" x14ac:dyDescent="0.2">
      <c r="A4810" t="s">
        <v>4844</v>
      </c>
      <c r="B4810" s="1">
        <v>0.06</v>
      </c>
      <c r="C4810" s="1">
        <v>0.24</v>
      </c>
      <c r="D4810" s="1">
        <v>0.7</v>
      </c>
      <c r="E4810">
        <v>1</v>
      </c>
    </row>
    <row r="4811" spans="1:5" x14ac:dyDescent="0.2">
      <c r="A4811" t="s">
        <v>4845</v>
      </c>
      <c r="B4811" s="1">
        <v>0.04</v>
      </c>
      <c r="C4811" s="1">
        <v>0</v>
      </c>
      <c r="D4811" s="1">
        <v>0.96</v>
      </c>
      <c r="E4811">
        <v>1</v>
      </c>
    </row>
    <row r="4812" spans="1:5" x14ac:dyDescent="0.2">
      <c r="A4812" t="s">
        <v>4846</v>
      </c>
      <c r="B4812" s="1">
        <v>0.01</v>
      </c>
      <c r="C4812" s="1">
        <v>0</v>
      </c>
      <c r="D4812" s="1">
        <v>0.99</v>
      </c>
      <c r="E4812">
        <v>1</v>
      </c>
    </row>
    <row r="4813" spans="1:5" x14ac:dyDescent="0.2">
      <c r="A4813" t="s">
        <v>4847</v>
      </c>
      <c r="B4813" s="1">
        <v>0.14000000000000001</v>
      </c>
      <c r="C4813" s="1">
        <v>0.53</v>
      </c>
      <c r="D4813" s="1">
        <v>0.32999999999999996</v>
      </c>
      <c r="E4813">
        <v>1</v>
      </c>
    </row>
    <row r="4814" spans="1:5" x14ac:dyDescent="0.2">
      <c r="A4814" t="s">
        <v>4848</v>
      </c>
      <c r="B4814" s="1">
        <v>0.08</v>
      </c>
      <c r="C4814" s="1">
        <v>0.24</v>
      </c>
      <c r="D4814" s="1">
        <v>0.68</v>
      </c>
      <c r="E4814">
        <v>1</v>
      </c>
    </row>
    <row r="4815" spans="1:5" x14ac:dyDescent="0.2">
      <c r="A4815" t="s">
        <v>4849</v>
      </c>
      <c r="B4815" s="1">
        <v>0.02</v>
      </c>
      <c r="C4815" s="1">
        <v>0.02</v>
      </c>
      <c r="D4815" s="1">
        <v>0.96</v>
      </c>
      <c r="E4815">
        <v>1</v>
      </c>
    </row>
    <row r="4816" spans="1:5" x14ac:dyDescent="0.2">
      <c r="A4816" t="s">
        <v>4850</v>
      </c>
      <c r="B4816" s="1">
        <v>7.0000000000000007E-2</v>
      </c>
      <c r="C4816" s="1">
        <v>0.32</v>
      </c>
      <c r="D4816" s="1">
        <v>0.60999999999999988</v>
      </c>
      <c r="E4816">
        <v>1</v>
      </c>
    </row>
    <row r="4817" spans="1:5" x14ac:dyDescent="0.2">
      <c r="A4817" t="s">
        <v>4851</v>
      </c>
      <c r="B4817" s="1">
        <v>0</v>
      </c>
      <c r="C4817" s="1">
        <v>0</v>
      </c>
      <c r="D4817" s="1">
        <v>1</v>
      </c>
      <c r="E4817">
        <v>1</v>
      </c>
    </row>
    <row r="4818" spans="1:5" x14ac:dyDescent="0.2">
      <c r="A4818" t="s">
        <v>4852</v>
      </c>
      <c r="B4818" s="1">
        <v>0.15</v>
      </c>
      <c r="C4818" s="1">
        <v>0.13</v>
      </c>
      <c r="D4818" s="1">
        <v>0.72</v>
      </c>
      <c r="E4818">
        <v>1</v>
      </c>
    </row>
    <row r="4819" spans="1:5" x14ac:dyDescent="0.2">
      <c r="A4819" t="s">
        <v>4853</v>
      </c>
      <c r="B4819" s="1">
        <v>0.08</v>
      </c>
      <c r="C4819" s="1">
        <v>0</v>
      </c>
      <c r="D4819" s="1">
        <v>0.92</v>
      </c>
      <c r="E4819">
        <v>1</v>
      </c>
    </row>
    <row r="4820" spans="1:5" x14ac:dyDescent="0.2">
      <c r="A4820" t="s">
        <v>4854</v>
      </c>
      <c r="B4820" s="1">
        <v>0.04</v>
      </c>
      <c r="C4820" s="1">
        <v>0.88</v>
      </c>
      <c r="D4820" s="1">
        <v>7.9999999999999988E-2</v>
      </c>
      <c r="E4820">
        <v>1</v>
      </c>
    </row>
    <row r="4821" spans="1:5" x14ac:dyDescent="0.2">
      <c r="A4821" t="s">
        <v>4855</v>
      </c>
      <c r="B4821" s="1">
        <v>7.0000000000000007E-2</v>
      </c>
      <c r="C4821" s="1">
        <v>0.18</v>
      </c>
      <c r="D4821" s="1">
        <v>0.75</v>
      </c>
      <c r="E4821">
        <v>1</v>
      </c>
    </row>
    <row r="4822" spans="1:5" x14ac:dyDescent="0.2">
      <c r="A4822" t="s">
        <v>4856</v>
      </c>
      <c r="B4822" s="1">
        <v>7.0000000000000007E-2</v>
      </c>
      <c r="C4822" s="1">
        <v>0.2</v>
      </c>
      <c r="D4822" s="1">
        <v>0.73</v>
      </c>
      <c r="E4822">
        <v>1</v>
      </c>
    </row>
    <row r="4823" spans="1:5" x14ac:dyDescent="0.2">
      <c r="A4823" t="s">
        <v>4857</v>
      </c>
      <c r="B4823" s="1">
        <v>0.02</v>
      </c>
      <c r="C4823" s="1">
        <v>0.08</v>
      </c>
      <c r="D4823" s="1">
        <v>0.9</v>
      </c>
      <c r="E4823">
        <v>1</v>
      </c>
    </row>
    <row r="4824" spans="1:5" x14ac:dyDescent="0.2">
      <c r="A4824" t="s">
        <v>4858</v>
      </c>
      <c r="B4824" s="1">
        <v>0.06</v>
      </c>
      <c r="C4824" s="1">
        <v>0</v>
      </c>
      <c r="D4824" s="1">
        <v>0.94</v>
      </c>
      <c r="E4824">
        <v>1</v>
      </c>
    </row>
    <row r="4825" spans="1:5" x14ac:dyDescent="0.2">
      <c r="A4825" t="s">
        <v>4859</v>
      </c>
      <c r="B4825" s="1">
        <v>0.03</v>
      </c>
      <c r="C4825" s="1">
        <v>0.18</v>
      </c>
      <c r="D4825" s="1">
        <v>0.79</v>
      </c>
      <c r="E4825">
        <v>1</v>
      </c>
    </row>
    <row r="4826" spans="1:5" x14ac:dyDescent="0.2">
      <c r="A4826" t="s">
        <v>4860</v>
      </c>
      <c r="B4826" s="1">
        <v>0.03</v>
      </c>
      <c r="C4826" s="1">
        <v>7.0000000000000007E-2</v>
      </c>
      <c r="D4826" s="1">
        <v>0.89999999999999991</v>
      </c>
      <c r="E4826">
        <v>1</v>
      </c>
    </row>
    <row r="4827" spans="1:5" x14ac:dyDescent="0.2">
      <c r="A4827" t="s">
        <v>4861</v>
      </c>
      <c r="B4827" s="1">
        <v>0.08</v>
      </c>
      <c r="C4827" s="1">
        <v>0.41</v>
      </c>
      <c r="D4827" s="1">
        <v>0.51000000000000012</v>
      </c>
      <c r="E4827">
        <v>1</v>
      </c>
    </row>
    <row r="4828" spans="1:5" x14ac:dyDescent="0.2">
      <c r="A4828" t="s">
        <v>4862</v>
      </c>
      <c r="B4828" s="1">
        <v>0.16</v>
      </c>
      <c r="C4828" s="1">
        <v>0.31</v>
      </c>
      <c r="D4828" s="1">
        <v>0.52999999999999992</v>
      </c>
      <c r="E4828">
        <v>1</v>
      </c>
    </row>
    <row r="4829" spans="1:5" x14ac:dyDescent="0.2">
      <c r="A4829" t="s">
        <v>4863</v>
      </c>
      <c r="B4829" s="1">
        <v>0.34</v>
      </c>
      <c r="C4829" s="1">
        <v>0.01</v>
      </c>
      <c r="D4829" s="1">
        <v>0.64999999999999991</v>
      </c>
      <c r="E4829">
        <v>1</v>
      </c>
    </row>
    <row r="4830" spans="1:5" x14ac:dyDescent="0.2">
      <c r="A4830" t="s">
        <v>4864</v>
      </c>
      <c r="B4830" s="1">
        <v>0</v>
      </c>
      <c r="C4830" s="1">
        <v>0</v>
      </c>
      <c r="D4830" s="1">
        <v>1</v>
      </c>
      <c r="E4830">
        <v>1</v>
      </c>
    </row>
    <row r="4831" spans="1:5" x14ac:dyDescent="0.2">
      <c r="A4831" t="s">
        <v>4865</v>
      </c>
      <c r="B4831" s="1">
        <v>7.0000000000000007E-2</v>
      </c>
      <c r="C4831" s="1">
        <v>0</v>
      </c>
      <c r="D4831" s="1">
        <v>0.92999999999999994</v>
      </c>
      <c r="E4831">
        <v>1</v>
      </c>
    </row>
    <row r="4832" spans="1:5" x14ac:dyDescent="0.2">
      <c r="A4832" t="s">
        <v>4866</v>
      </c>
      <c r="B4832" s="1">
        <v>0.04</v>
      </c>
      <c r="C4832" s="1">
        <v>0.2</v>
      </c>
      <c r="D4832" s="1">
        <v>0.76</v>
      </c>
      <c r="E4832">
        <v>1</v>
      </c>
    </row>
    <row r="4833" spans="1:5" x14ac:dyDescent="0.2">
      <c r="A4833" t="s">
        <v>4867</v>
      </c>
      <c r="B4833" s="1">
        <v>0</v>
      </c>
      <c r="C4833" s="1">
        <v>0.34</v>
      </c>
      <c r="D4833" s="1">
        <v>0.65999999999999992</v>
      </c>
      <c r="E4833">
        <v>1</v>
      </c>
    </row>
    <row r="4834" spans="1:5" x14ac:dyDescent="0.2">
      <c r="A4834" t="s">
        <v>4868</v>
      </c>
      <c r="B4834" s="1">
        <v>0.01</v>
      </c>
      <c r="C4834" s="1">
        <v>0.02</v>
      </c>
      <c r="D4834" s="1">
        <v>0.97</v>
      </c>
      <c r="E4834">
        <v>1</v>
      </c>
    </row>
    <row r="4835" spans="1:5" x14ac:dyDescent="0.2">
      <c r="A4835" t="s">
        <v>4869</v>
      </c>
      <c r="B4835" s="1">
        <v>0.06</v>
      </c>
      <c r="C4835" s="1">
        <v>0.17</v>
      </c>
      <c r="D4835" s="1">
        <v>0.77</v>
      </c>
      <c r="E4835">
        <v>1</v>
      </c>
    </row>
    <row r="4836" spans="1:5" x14ac:dyDescent="0.2">
      <c r="A4836" t="s">
        <v>4870</v>
      </c>
      <c r="B4836" s="1">
        <v>0</v>
      </c>
      <c r="C4836" s="1">
        <v>0.11</v>
      </c>
      <c r="D4836" s="1">
        <v>0.89</v>
      </c>
      <c r="E4836">
        <v>1</v>
      </c>
    </row>
    <row r="4837" spans="1:5" x14ac:dyDescent="0.2">
      <c r="A4837" t="s">
        <v>4871</v>
      </c>
      <c r="B4837" s="1">
        <v>0.11</v>
      </c>
      <c r="C4837" s="1">
        <v>0.15</v>
      </c>
      <c r="D4837" s="1">
        <v>0.74</v>
      </c>
      <c r="E4837">
        <v>1</v>
      </c>
    </row>
    <row r="4838" spans="1:5" x14ac:dyDescent="0.2">
      <c r="A4838" t="s">
        <v>4872</v>
      </c>
      <c r="B4838" s="1">
        <v>0.05</v>
      </c>
      <c r="C4838" s="1">
        <v>0.06</v>
      </c>
      <c r="D4838" s="1">
        <v>0.8899999999999999</v>
      </c>
      <c r="E4838">
        <v>1</v>
      </c>
    </row>
    <row r="4839" spans="1:5" x14ac:dyDescent="0.2">
      <c r="A4839" t="s">
        <v>4873</v>
      </c>
      <c r="B4839" s="1">
        <v>0</v>
      </c>
      <c r="C4839" s="1">
        <v>0</v>
      </c>
      <c r="D4839" s="1">
        <v>1</v>
      </c>
      <c r="E4839">
        <v>1</v>
      </c>
    </row>
    <row r="4840" spans="1:5" x14ac:dyDescent="0.2">
      <c r="A4840" t="s">
        <v>4874</v>
      </c>
      <c r="B4840" s="1">
        <v>0.03</v>
      </c>
      <c r="C4840" s="1">
        <v>0</v>
      </c>
      <c r="D4840" s="1">
        <v>0.97</v>
      </c>
      <c r="E4840">
        <v>1</v>
      </c>
    </row>
    <row r="4841" spans="1:5" x14ac:dyDescent="0.2">
      <c r="A4841" t="s">
        <v>4875</v>
      </c>
      <c r="B4841" s="1">
        <v>0.06</v>
      </c>
      <c r="C4841" s="1">
        <v>0</v>
      </c>
      <c r="D4841" s="1">
        <v>0.94</v>
      </c>
      <c r="E4841">
        <v>1</v>
      </c>
    </row>
    <row r="4842" spans="1:5" x14ac:dyDescent="0.2">
      <c r="A4842" t="s">
        <v>4876</v>
      </c>
      <c r="B4842" s="1">
        <v>0.1</v>
      </c>
      <c r="C4842" s="1">
        <v>0.14000000000000001</v>
      </c>
      <c r="D4842" s="1">
        <v>0.76</v>
      </c>
      <c r="E4842">
        <v>1</v>
      </c>
    </row>
    <row r="4843" spans="1:5" x14ac:dyDescent="0.2">
      <c r="A4843" t="s">
        <v>4877</v>
      </c>
      <c r="B4843" s="1">
        <v>0</v>
      </c>
      <c r="C4843" s="1">
        <v>0</v>
      </c>
      <c r="D4843" s="1">
        <v>1</v>
      </c>
      <c r="E4843">
        <v>1</v>
      </c>
    </row>
    <row r="4844" spans="1:5" x14ac:dyDescent="0.2">
      <c r="A4844" t="s">
        <v>4878</v>
      </c>
      <c r="B4844" s="1">
        <v>0</v>
      </c>
      <c r="C4844" s="1">
        <v>0.44</v>
      </c>
      <c r="D4844" s="1">
        <v>0.56000000000000005</v>
      </c>
      <c r="E4844">
        <v>1</v>
      </c>
    </row>
    <row r="4845" spans="1:5" x14ac:dyDescent="0.2">
      <c r="A4845" t="s">
        <v>4879</v>
      </c>
      <c r="B4845" s="1">
        <v>0.12</v>
      </c>
      <c r="C4845" s="1">
        <v>0.42</v>
      </c>
      <c r="D4845" s="1">
        <v>0.46000000000000008</v>
      </c>
      <c r="E4845">
        <v>1</v>
      </c>
    </row>
    <row r="4846" spans="1:5" x14ac:dyDescent="0.2">
      <c r="A4846" t="s">
        <v>4880</v>
      </c>
      <c r="B4846" s="1">
        <v>0.03</v>
      </c>
      <c r="C4846" s="1">
        <v>7.0000000000000007E-2</v>
      </c>
      <c r="D4846" s="1">
        <v>0.89999999999999991</v>
      </c>
      <c r="E4846">
        <v>1</v>
      </c>
    </row>
    <row r="4847" spans="1:5" x14ac:dyDescent="0.2">
      <c r="A4847" t="s">
        <v>4881</v>
      </c>
      <c r="B4847" s="1">
        <v>0.02</v>
      </c>
      <c r="C4847" s="1">
        <v>0</v>
      </c>
      <c r="D4847" s="1">
        <v>0.98</v>
      </c>
      <c r="E4847">
        <v>1</v>
      </c>
    </row>
    <row r="4848" spans="1:5" x14ac:dyDescent="0.2">
      <c r="A4848" t="s">
        <v>4882</v>
      </c>
      <c r="B4848" s="1">
        <v>0</v>
      </c>
      <c r="C4848" s="1">
        <v>0.02</v>
      </c>
      <c r="D4848" s="1">
        <v>0.98</v>
      </c>
      <c r="E4848">
        <v>1</v>
      </c>
    </row>
    <row r="4849" spans="1:5" x14ac:dyDescent="0.2">
      <c r="A4849" t="s">
        <v>4883</v>
      </c>
      <c r="B4849" s="1">
        <v>0.05</v>
      </c>
      <c r="C4849" s="1">
        <v>0.11</v>
      </c>
      <c r="D4849" s="1">
        <v>0.84</v>
      </c>
      <c r="E4849">
        <v>1</v>
      </c>
    </row>
    <row r="4850" spans="1:5" x14ac:dyDescent="0.2">
      <c r="A4850" t="s">
        <v>4884</v>
      </c>
      <c r="B4850" s="1">
        <v>0.05</v>
      </c>
      <c r="C4850" s="1">
        <v>0.45</v>
      </c>
      <c r="D4850" s="1">
        <v>0.5</v>
      </c>
      <c r="E4850">
        <v>1</v>
      </c>
    </row>
    <row r="4851" spans="1:5" x14ac:dyDescent="0.2">
      <c r="A4851" t="s">
        <v>4885</v>
      </c>
      <c r="B4851" s="1">
        <v>0.12</v>
      </c>
      <c r="C4851" s="1">
        <v>0.33</v>
      </c>
      <c r="D4851" s="1">
        <v>0.54999999999999993</v>
      </c>
      <c r="E4851">
        <v>1</v>
      </c>
    </row>
    <row r="4852" spans="1:5" x14ac:dyDescent="0.2">
      <c r="A4852" t="s">
        <v>4886</v>
      </c>
      <c r="B4852" s="1">
        <v>0.09</v>
      </c>
      <c r="C4852" s="1">
        <v>0.44</v>
      </c>
      <c r="D4852" s="1">
        <v>0.47000000000000008</v>
      </c>
      <c r="E4852">
        <v>1</v>
      </c>
    </row>
    <row r="4853" spans="1:5" x14ac:dyDescent="0.2">
      <c r="A4853" t="s">
        <v>4887</v>
      </c>
      <c r="B4853" s="1">
        <v>7.0000000000000007E-2</v>
      </c>
      <c r="C4853" s="1">
        <v>0.25</v>
      </c>
      <c r="D4853" s="1">
        <v>0.67999999999999994</v>
      </c>
      <c r="E4853">
        <v>1</v>
      </c>
    </row>
    <row r="4854" spans="1:5" x14ac:dyDescent="0.2">
      <c r="A4854" t="s">
        <v>4888</v>
      </c>
      <c r="B4854" s="1">
        <v>7.0000000000000007E-2</v>
      </c>
      <c r="C4854" s="1">
        <v>0.2</v>
      </c>
      <c r="D4854" s="1">
        <v>0.73</v>
      </c>
      <c r="E4854">
        <v>1</v>
      </c>
    </row>
    <row r="4855" spans="1:5" x14ac:dyDescent="0.2">
      <c r="A4855" t="s">
        <v>4889</v>
      </c>
      <c r="B4855" s="1">
        <v>0.08</v>
      </c>
      <c r="C4855" s="1">
        <v>0.47</v>
      </c>
      <c r="D4855" s="1">
        <v>0.45</v>
      </c>
      <c r="E4855">
        <v>1</v>
      </c>
    </row>
    <row r="4856" spans="1:5" x14ac:dyDescent="0.2">
      <c r="A4856" t="s">
        <v>4890</v>
      </c>
      <c r="B4856" s="1">
        <v>0</v>
      </c>
      <c r="C4856" s="1">
        <v>0.37</v>
      </c>
      <c r="D4856" s="1">
        <v>0.63</v>
      </c>
      <c r="E4856">
        <v>1</v>
      </c>
    </row>
    <row r="4857" spans="1:5" x14ac:dyDescent="0.2">
      <c r="A4857" t="s">
        <v>4891</v>
      </c>
      <c r="B4857" s="1">
        <v>0.13</v>
      </c>
      <c r="C4857" s="1">
        <v>0.1</v>
      </c>
      <c r="D4857" s="1">
        <v>0.77</v>
      </c>
      <c r="E4857">
        <v>1</v>
      </c>
    </row>
    <row r="4858" spans="1:5" x14ac:dyDescent="0.2">
      <c r="A4858" t="s">
        <v>4892</v>
      </c>
      <c r="B4858" s="1">
        <v>0.05</v>
      </c>
      <c r="C4858" s="1">
        <v>0.33</v>
      </c>
      <c r="D4858" s="1">
        <v>0.61999999999999988</v>
      </c>
      <c r="E4858">
        <v>1</v>
      </c>
    </row>
    <row r="4859" spans="1:5" x14ac:dyDescent="0.2">
      <c r="A4859" t="s">
        <v>4893</v>
      </c>
      <c r="B4859" s="1">
        <v>0</v>
      </c>
      <c r="C4859" s="1">
        <v>0.62</v>
      </c>
      <c r="D4859" s="1">
        <v>0.38</v>
      </c>
      <c r="E4859">
        <v>1</v>
      </c>
    </row>
    <row r="4860" spans="1:5" x14ac:dyDescent="0.2">
      <c r="A4860" t="s">
        <v>4894</v>
      </c>
      <c r="B4860" s="1">
        <v>7.0000000000000007E-2</v>
      </c>
      <c r="C4860" s="1">
        <v>0</v>
      </c>
      <c r="D4860" s="1">
        <v>0.92999999999999994</v>
      </c>
      <c r="E4860">
        <v>1</v>
      </c>
    </row>
    <row r="4861" spans="1:5" x14ac:dyDescent="0.2">
      <c r="A4861" t="s">
        <v>4895</v>
      </c>
      <c r="B4861" s="1">
        <v>0.02</v>
      </c>
      <c r="C4861" s="1">
        <v>0.28999999999999998</v>
      </c>
      <c r="D4861" s="1">
        <v>0.69</v>
      </c>
      <c r="E4861">
        <v>1</v>
      </c>
    </row>
    <row r="4862" spans="1:5" x14ac:dyDescent="0.2">
      <c r="A4862" t="s">
        <v>4896</v>
      </c>
      <c r="B4862" s="1">
        <v>0.02</v>
      </c>
      <c r="C4862" s="1">
        <v>0.4</v>
      </c>
      <c r="D4862" s="1">
        <v>0.57999999999999996</v>
      </c>
      <c r="E4862">
        <v>1</v>
      </c>
    </row>
    <row r="4863" spans="1:5" x14ac:dyDescent="0.2">
      <c r="A4863" t="s">
        <v>4897</v>
      </c>
      <c r="B4863" s="1">
        <v>0.23</v>
      </c>
      <c r="C4863" s="1">
        <v>0.15</v>
      </c>
      <c r="D4863" s="1">
        <v>0.62</v>
      </c>
      <c r="E4863">
        <v>1</v>
      </c>
    </row>
    <row r="4864" spans="1:5" x14ac:dyDescent="0.2">
      <c r="A4864" t="s">
        <v>4898</v>
      </c>
      <c r="B4864" s="1">
        <v>0.03</v>
      </c>
      <c r="C4864" s="1">
        <v>0.17</v>
      </c>
      <c r="D4864" s="1">
        <v>0.79999999999999993</v>
      </c>
      <c r="E4864">
        <v>1</v>
      </c>
    </row>
    <row r="4865" spans="1:5" x14ac:dyDescent="0.2">
      <c r="A4865" t="s">
        <v>4899</v>
      </c>
      <c r="B4865" s="1">
        <v>0.03</v>
      </c>
      <c r="C4865" s="1">
        <v>0.22</v>
      </c>
      <c r="D4865" s="1">
        <v>0.75</v>
      </c>
      <c r="E4865">
        <v>1</v>
      </c>
    </row>
    <row r="4866" spans="1:5" x14ac:dyDescent="0.2">
      <c r="A4866" t="s">
        <v>4900</v>
      </c>
      <c r="B4866" s="1">
        <v>0.01</v>
      </c>
      <c r="C4866" s="1">
        <v>0.3</v>
      </c>
      <c r="D4866" s="1">
        <v>0.69</v>
      </c>
      <c r="E4866">
        <v>1</v>
      </c>
    </row>
    <row r="4867" spans="1:5" x14ac:dyDescent="0.2">
      <c r="A4867" t="s">
        <v>4901</v>
      </c>
      <c r="B4867" s="1">
        <v>0.09</v>
      </c>
      <c r="C4867" s="1">
        <v>0.65</v>
      </c>
      <c r="D4867" s="1">
        <v>0.26</v>
      </c>
      <c r="E4867">
        <v>1</v>
      </c>
    </row>
    <row r="4868" spans="1:5" x14ac:dyDescent="0.2">
      <c r="A4868" t="s">
        <v>4902</v>
      </c>
      <c r="B4868" s="1">
        <v>0.06</v>
      </c>
      <c r="C4868" s="1">
        <v>0.35</v>
      </c>
      <c r="D4868" s="1">
        <v>0.59000000000000008</v>
      </c>
      <c r="E4868">
        <v>1</v>
      </c>
    </row>
    <row r="4869" spans="1:5" x14ac:dyDescent="0.2">
      <c r="A4869" t="s">
        <v>4903</v>
      </c>
      <c r="B4869" s="1">
        <v>0</v>
      </c>
      <c r="C4869" s="1">
        <v>0.13</v>
      </c>
      <c r="D4869" s="1">
        <v>0.87</v>
      </c>
      <c r="E4869">
        <v>1</v>
      </c>
    </row>
    <row r="4870" spans="1:5" x14ac:dyDescent="0.2">
      <c r="A4870" t="s">
        <v>4904</v>
      </c>
      <c r="B4870" s="1">
        <v>0.03</v>
      </c>
      <c r="C4870" s="1">
        <v>0</v>
      </c>
      <c r="D4870" s="1">
        <v>0.97</v>
      </c>
      <c r="E4870">
        <v>1</v>
      </c>
    </row>
    <row r="4871" spans="1:5" x14ac:dyDescent="0.2">
      <c r="A4871" t="s">
        <v>4905</v>
      </c>
      <c r="B4871" s="1">
        <v>0.03</v>
      </c>
      <c r="C4871" s="1">
        <v>0.32</v>
      </c>
      <c r="D4871" s="1">
        <v>0.64999999999999991</v>
      </c>
      <c r="E4871">
        <v>1</v>
      </c>
    </row>
    <row r="4872" spans="1:5" x14ac:dyDescent="0.2">
      <c r="A4872" t="s">
        <v>4906</v>
      </c>
      <c r="B4872" s="1">
        <v>0.05</v>
      </c>
      <c r="C4872" s="1">
        <v>0.4</v>
      </c>
      <c r="D4872" s="1">
        <v>0.54999999999999993</v>
      </c>
      <c r="E4872">
        <v>1</v>
      </c>
    </row>
    <row r="4873" spans="1:5" x14ac:dyDescent="0.2">
      <c r="A4873" t="s">
        <v>4907</v>
      </c>
      <c r="B4873" s="1">
        <v>0</v>
      </c>
      <c r="C4873" s="1">
        <v>0.15</v>
      </c>
      <c r="D4873" s="1">
        <v>0.85</v>
      </c>
      <c r="E4873">
        <v>1</v>
      </c>
    </row>
    <row r="4874" spans="1:5" x14ac:dyDescent="0.2">
      <c r="A4874" t="s">
        <v>4908</v>
      </c>
      <c r="B4874" s="1">
        <v>0.05</v>
      </c>
      <c r="C4874" s="1">
        <v>0.03</v>
      </c>
      <c r="D4874" s="1">
        <v>0.91999999999999993</v>
      </c>
      <c r="E4874">
        <v>1</v>
      </c>
    </row>
    <row r="4875" spans="1:5" x14ac:dyDescent="0.2">
      <c r="A4875" t="s">
        <v>4909</v>
      </c>
      <c r="B4875" s="1">
        <v>7.0000000000000007E-2</v>
      </c>
      <c r="C4875" s="1">
        <v>0.11</v>
      </c>
      <c r="D4875" s="1">
        <v>0.82000000000000006</v>
      </c>
      <c r="E4875">
        <v>1</v>
      </c>
    </row>
    <row r="4876" spans="1:5" x14ac:dyDescent="0.2">
      <c r="A4876" t="s">
        <v>4910</v>
      </c>
      <c r="B4876" s="1">
        <v>0</v>
      </c>
      <c r="C4876" s="1">
        <v>0.03</v>
      </c>
      <c r="D4876" s="1">
        <v>0.97</v>
      </c>
      <c r="E4876">
        <v>1</v>
      </c>
    </row>
    <row r="4877" spans="1:5" x14ac:dyDescent="0.2">
      <c r="A4877" t="s">
        <v>4911</v>
      </c>
      <c r="B4877" s="1">
        <v>0.18</v>
      </c>
      <c r="C4877" s="1">
        <v>0.21</v>
      </c>
      <c r="D4877" s="1">
        <v>0.6100000000000001</v>
      </c>
      <c r="E4877">
        <v>1</v>
      </c>
    </row>
    <row r="4878" spans="1:5" x14ac:dyDescent="0.2">
      <c r="A4878" t="s">
        <v>4912</v>
      </c>
      <c r="B4878" s="1">
        <v>0.03</v>
      </c>
      <c r="C4878" s="1">
        <v>0.51</v>
      </c>
      <c r="D4878" s="1">
        <v>0.45999999999999996</v>
      </c>
      <c r="E4878">
        <v>1</v>
      </c>
    </row>
    <row r="4879" spans="1:5" x14ac:dyDescent="0.2">
      <c r="A4879" t="s">
        <v>4913</v>
      </c>
      <c r="B4879" s="1">
        <v>0.1</v>
      </c>
      <c r="C4879" s="1">
        <v>0.41</v>
      </c>
      <c r="D4879" s="1">
        <v>0.4900000000000001</v>
      </c>
      <c r="E4879">
        <v>1</v>
      </c>
    </row>
    <row r="4880" spans="1:5" x14ac:dyDescent="0.2">
      <c r="A4880" t="s">
        <v>4914</v>
      </c>
      <c r="B4880" s="1">
        <v>0.04</v>
      </c>
      <c r="C4880" s="1">
        <v>0.13</v>
      </c>
      <c r="D4880" s="1">
        <v>0.83</v>
      </c>
      <c r="E4880">
        <v>1</v>
      </c>
    </row>
    <row r="4881" spans="1:5" x14ac:dyDescent="0.2">
      <c r="A4881" t="s">
        <v>4915</v>
      </c>
      <c r="B4881" s="1">
        <v>0.09</v>
      </c>
      <c r="C4881" s="1">
        <v>0.28999999999999998</v>
      </c>
      <c r="D4881" s="1">
        <v>0.62</v>
      </c>
      <c r="E4881">
        <v>1</v>
      </c>
    </row>
    <row r="4882" spans="1:5" x14ac:dyDescent="0.2">
      <c r="A4882" t="s">
        <v>4916</v>
      </c>
      <c r="B4882" s="1">
        <v>0.03</v>
      </c>
      <c r="C4882" s="1">
        <v>0.49</v>
      </c>
      <c r="D4882" s="1">
        <v>0.48</v>
      </c>
      <c r="E4882">
        <v>1</v>
      </c>
    </row>
    <row r="4883" spans="1:5" x14ac:dyDescent="0.2">
      <c r="A4883" t="s">
        <v>4917</v>
      </c>
      <c r="B4883" s="1">
        <v>0.1</v>
      </c>
      <c r="C4883" s="1">
        <v>0.25</v>
      </c>
      <c r="D4883" s="1">
        <v>0.65</v>
      </c>
      <c r="E4883">
        <v>1</v>
      </c>
    </row>
    <row r="4884" spans="1:5" x14ac:dyDescent="0.2">
      <c r="A4884" t="s">
        <v>4918</v>
      </c>
      <c r="B4884" s="1">
        <v>0</v>
      </c>
      <c r="C4884" s="1">
        <v>0.13</v>
      </c>
      <c r="D4884" s="1">
        <v>0.87</v>
      </c>
      <c r="E4884">
        <v>1</v>
      </c>
    </row>
    <row r="4885" spans="1:5" x14ac:dyDescent="0.2">
      <c r="A4885" t="s">
        <v>4919</v>
      </c>
      <c r="B4885" s="1">
        <v>0.1</v>
      </c>
      <c r="C4885" s="1">
        <v>0.06</v>
      </c>
      <c r="D4885" s="1">
        <v>0.84</v>
      </c>
      <c r="E4885">
        <v>1</v>
      </c>
    </row>
    <row r="4886" spans="1:5" x14ac:dyDescent="0.2">
      <c r="A4886" t="s">
        <v>4920</v>
      </c>
      <c r="B4886" s="1">
        <v>0.24</v>
      </c>
      <c r="C4886" s="1">
        <v>0.22</v>
      </c>
      <c r="D4886" s="1">
        <v>0.54</v>
      </c>
      <c r="E4886">
        <v>1</v>
      </c>
    </row>
    <row r="4887" spans="1:5" x14ac:dyDescent="0.2">
      <c r="A4887" t="s">
        <v>4921</v>
      </c>
      <c r="B4887" s="1">
        <v>0</v>
      </c>
      <c r="C4887" s="1">
        <v>0</v>
      </c>
      <c r="D4887" s="1">
        <v>1</v>
      </c>
      <c r="E4887">
        <v>1</v>
      </c>
    </row>
    <row r="4888" spans="1:5" x14ac:dyDescent="0.2">
      <c r="A4888" t="s">
        <v>4922</v>
      </c>
      <c r="B4888" s="1">
        <v>0.03</v>
      </c>
      <c r="C4888" s="1">
        <v>0.09</v>
      </c>
      <c r="D4888" s="1">
        <v>0.88</v>
      </c>
      <c r="E4888">
        <v>1</v>
      </c>
    </row>
    <row r="4889" spans="1:5" x14ac:dyDescent="0.2">
      <c r="A4889" t="s">
        <v>4923</v>
      </c>
      <c r="B4889" s="1">
        <v>0.19</v>
      </c>
      <c r="C4889" s="1">
        <v>0.39</v>
      </c>
      <c r="D4889" s="1">
        <v>0.42</v>
      </c>
      <c r="E4889">
        <v>1</v>
      </c>
    </row>
    <row r="4890" spans="1:5" x14ac:dyDescent="0.2">
      <c r="A4890" t="s">
        <v>4924</v>
      </c>
      <c r="B4890" s="1">
        <v>0.04</v>
      </c>
      <c r="C4890" s="1">
        <v>0.42</v>
      </c>
      <c r="D4890" s="1">
        <v>0.54</v>
      </c>
      <c r="E4890">
        <v>1</v>
      </c>
    </row>
    <row r="4891" spans="1:5" x14ac:dyDescent="0.2">
      <c r="A4891" t="s">
        <v>4925</v>
      </c>
      <c r="B4891" s="1">
        <v>0.17</v>
      </c>
      <c r="C4891" s="1">
        <v>0.05</v>
      </c>
      <c r="D4891" s="1">
        <v>0.77999999999999992</v>
      </c>
      <c r="E4891">
        <v>1</v>
      </c>
    </row>
    <row r="4892" spans="1:5" x14ac:dyDescent="0.2">
      <c r="A4892" t="s">
        <v>4926</v>
      </c>
      <c r="B4892" s="1">
        <v>0.17</v>
      </c>
      <c r="C4892" s="1">
        <v>0.09</v>
      </c>
      <c r="D4892" s="1">
        <v>0.74</v>
      </c>
      <c r="E4892">
        <v>1</v>
      </c>
    </row>
    <row r="4893" spans="1:5" x14ac:dyDescent="0.2">
      <c r="A4893" t="s">
        <v>4927</v>
      </c>
      <c r="B4893" s="1">
        <v>0.06</v>
      </c>
      <c r="C4893" s="1">
        <v>0.23</v>
      </c>
      <c r="D4893" s="1">
        <v>0.71</v>
      </c>
      <c r="E4893">
        <v>1</v>
      </c>
    </row>
    <row r="4894" spans="1:5" x14ac:dyDescent="0.2">
      <c r="A4894" t="s">
        <v>4928</v>
      </c>
      <c r="B4894" s="1">
        <v>0.18</v>
      </c>
      <c r="C4894" s="1">
        <v>0.33</v>
      </c>
      <c r="D4894" s="1">
        <v>0.48999999999999994</v>
      </c>
      <c r="E4894">
        <v>1</v>
      </c>
    </row>
    <row r="4895" spans="1:5" x14ac:dyDescent="0.2">
      <c r="A4895" t="s">
        <v>4929</v>
      </c>
      <c r="B4895" s="1">
        <v>7.0000000000000007E-2</v>
      </c>
      <c r="C4895" s="1">
        <v>0</v>
      </c>
      <c r="D4895" s="1">
        <v>0.92999999999999994</v>
      </c>
      <c r="E4895">
        <v>1</v>
      </c>
    </row>
    <row r="4896" spans="1:5" x14ac:dyDescent="0.2">
      <c r="A4896" t="s">
        <v>4930</v>
      </c>
      <c r="B4896" s="1">
        <v>0</v>
      </c>
      <c r="C4896" s="1">
        <v>0</v>
      </c>
      <c r="D4896" s="1">
        <v>1</v>
      </c>
      <c r="E4896">
        <v>1</v>
      </c>
    </row>
    <row r="4897" spans="1:5" x14ac:dyDescent="0.2">
      <c r="A4897" t="s">
        <v>4931</v>
      </c>
      <c r="B4897" s="1">
        <v>0.03</v>
      </c>
      <c r="C4897" s="1">
        <v>0.11</v>
      </c>
      <c r="D4897" s="1">
        <v>0.86</v>
      </c>
      <c r="E4897">
        <v>1</v>
      </c>
    </row>
    <row r="4898" spans="1:5" x14ac:dyDescent="0.2">
      <c r="A4898" t="s">
        <v>4932</v>
      </c>
      <c r="B4898" s="1">
        <v>0</v>
      </c>
      <c r="C4898" s="1">
        <v>7.0000000000000007E-2</v>
      </c>
      <c r="D4898" s="1">
        <v>0.92999999999999994</v>
      </c>
      <c r="E4898">
        <v>1</v>
      </c>
    </row>
    <row r="4899" spans="1:5" x14ac:dyDescent="0.2">
      <c r="A4899" t="s">
        <v>4933</v>
      </c>
      <c r="B4899" s="1">
        <v>0.04</v>
      </c>
      <c r="C4899" s="1">
        <v>0</v>
      </c>
      <c r="D4899" s="1">
        <v>0.96</v>
      </c>
      <c r="E4899">
        <v>1</v>
      </c>
    </row>
    <row r="4900" spans="1:5" x14ac:dyDescent="0.2">
      <c r="A4900" t="s">
        <v>4934</v>
      </c>
      <c r="B4900" s="1">
        <v>0.09</v>
      </c>
      <c r="C4900" s="1">
        <v>0.48</v>
      </c>
      <c r="D4900" s="1">
        <v>0.43000000000000005</v>
      </c>
      <c r="E4900">
        <v>1</v>
      </c>
    </row>
    <row r="4901" spans="1:5" x14ac:dyDescent="0.2">
      <c r="A4901" t="s">
        <v>4935</v>
      </c>
      <c r="B4901" s="1">
        <v>0.05</v>
      </c>
      <c r="C4901" s="1">
        <v>0.34</v>
      </c>
      <c r="D4901" s="1">
        <v>0.60999999999999988</v>
      </c>
      <c r="E4901">
        <v>1</v>
      </c>
    </row>
    <row r="4902" spans="1:5" x14ac:dyDescent="0.2">
      <c r="A4902" t="s">
        <v>4936</v>
      </c>
      <c r="B4902" s="1">
        <v>0.11</v>
      </c>
      <c r="C4902" s="1">
        <v>0.44</v>
      </c>
      <c r="D4902" s="1">
        <v>0.45000000000000007</v>
      </c>
      <c r="E4902">
        <v>1</v>
      </c>
    </row>
    <row r="4903" spans="1:5" x14ac:dyDescent="0.2">
      <c r="A4903" t="s">
        <v>4937</v>
      </c>
      <c r="B4903" s="1">
        <v>0</v>
      </c>
      <c r="C4903" s="1">
        <v>0.33</v>
      </c>
      <c r="D4903" s="1">
        <v>0.66999999999999993</v>
      </c>
      <c r="E4903">
        <v>1</v>
      </c>
    </row>
    <row r="4904" spans="1:5" x14ac:dyDescent="0.2">
      <c r="A4904" t="s">
        <v>4938</v>
      </c>
      <c r="B4904" s="1">
        <v>0.02</v>
      </c>
      <c r="C4904" s="1">
        <v>0.3</v>
      </c>
      <c r="D4904" s="1">
        <v>0.67999999999999994</v>
      </c>
      <c r="E4904">
        <v>1</v>
      </c>
    </row>
    <row r="4905" spans="1:5" x14ac:dyDescent="0.2">
      <c r="A4905" t="s">
        <v>4939</v>
      </c>
      <c r="B4905" s="1">
        <v>0.02</v>
      </c>
      <c r="C4905" s="1">
        <v>0</v>
      </c>
      <c r="D4905" s="1">
        <v>0.98</v>
      </c>
      <c r="E4905">
        <v>1</v>
      </c>
    </row>
    <row r="4906" spans="1:5" x14ac:dyDescent="0.2">
      <c r="A4906" t="s">
        <v>4940</v>
      </c>
      <c r="B4906" s="1">
        <v>7.0000000000000007E-2</v>
      </c>
      <c r="C4906" s="1">
        <v>0.09</v>
      </c>
      <c r="D4906" s="1">
        <v>0.84000000000000008</v>
      </c>
      <c r="E4906">
        <v>1</v>
      </c>
    </row>
    <row r="4907" spans="1:5" x14ac:dyDescent="0.2">
      <c r="A4907" t="s">
        <v>4941</v>
      </c>
      <c r="B4907" s="1">
        <v>0.46</v>
      </c>
      <c r="C4907" s="1">
        <v>0</v>
      </c>
      <c r="D4907" s="1">
        <v>0.54</v>
      </c>
      <c r="E4907">
        <v>1</v>
      </c>
    </row>
    <row r="4908" spans="1:5" x14ac:dyDescent="0.2">
      <c r="A4908" t="s">
        <v>4942</v>
      </c>
      <c r="B4908" s="1">
        <v>0.11</v>
      </c>
      <c r="C4908" s="1">
        <v>0.38</v>
      </c>
      <c r="D4908" s="1">
        <v>0.51</v>
      </c>
      <c r="E4908">
        <v>1</v>
      </c>
    </row>
    <row r="4909" spans="1:5" x14ac:dyDescent="0.2">
      <c r="A4909" t="s">
        <v>4943</v>
      </c>
      <c r="B4909" s="1">
        <v>0.03</v>
      </c>
      <c r="C4909" s="1">
        <v>0.13</v>
      </c>
      <c r="D4909" s="1">
        <v>0.84</v>
      </c>
      <c r="E4909">
        <v>1</v>
      </c>
    </row>
    <row r="4910" spans="1:5" x14ac:dyDescent="0.2">
      <c r="A4910" t="s">
        <v>4944</v>
      </c>
      <c r="B4910" s="1">
        <v>0.06</v>
      </c>
      <c r="C4910" s="1">
        <v>0.53</v>
      </c>
      <c r="D4910" s="1">
        <v>0.41</v>
      </c>
      <c r="E4910">
        <v>1</v>
      </c>
    </row>
    <row r="4911" spans="1:5" x14ac:dyDescent="0.2">
      <c r="A4911" t="s">
        <v>4945</v>
      </c>
      <c r="B4911" s="1">
        <v>0.02</v>
      </c>
      <c r="C4911" s="1">
        <v>0.31</v>
      </c>
      <c r="D4911" s="1">
        <v>0.66999999999999993</v>
      </c>
      <c r="E4911">
        <v>1</v>
      </c>
    </row>
    <row r="4912" spans="1:5" x14ac:dyDescent="0.2">
      <c r="A4912" t="s">
        <v>4946</v>
      </c>
      <c r="B4912" s="1">
        <v>0.03</v>
      </c>
      <c r="C4912" s="1">
        <v>0.28999999999999998</v>
      </c>
      <c r="D4912" s="1">
        <v>0.67999999999999994</v>
      </c>
      <c r="E4912">
        <v>1</v>
      </c>
    </row>
    <row r="4913" spans="1:5" x14ac:dyDescent="0.2">
      <c r="A4913" t="s">
        <v>4947</v>
      </c>
      <c r="B4913" s="1">
        <v>0</v>
      </c>
      <c r="C4913" s="1">
        <v>0.38</v>
      </c>
      <c r="D4913" s="1">
        <v>0.62</v>
      </c>
      <c r="E4913">
        <v>1</v>
      </c>
    </row>
    <row r="4914" spans="1:5" x14ac:dyDescent="0.2">
      <c r="A4914" t="s">
        <v>4948</v>
      </c>
      <c r="B4914" s="1">
        <v>0.11</v>
      </c>
      <c r="C4914" s="1">
        <v>0.33</v>
      </c>
      <c r="D4914" s="1">
        <v>0.55999999999999994</v>
      </c>
      <c r="E4914">
        <v>1</v>
      </c>
    </row>
    <row r="4915" spans="1:5" x14ac:dyDescent="0.2">
      <c r="A4915" t="s">
        <v>4949</v>
      </c>
      <c r="B4915" s="1">
        <v>0.2</v>
      </c>
      <c r="C4915" s="1">
        <v>0.26</v>
      </c>
      <c r="D4915" s="1">
        <v>0.54</v>
      </c>
      <c r="E4915">
        <v>1</v>
      </c>
    </row>
    <row r="4916" spans="1:5" x14ac:dyDescent="0.2">
      <c r="A4916" t="s">
        <v>4950</v>
      </c>
      <c r="B4916" s="1">
        <v>0.03</v>
      </c>
      <c r="C4916" s="1">
        <v>0.38</v>
      </c>
      <c r="D4916" s="1">
        <v>0.59</v>
      </c>
      <c r="E4916">
        <v>1</v>
      </c>
    </row>
    <row r="4917" spans="1:5" x14ac:dyDescent="0.2">
      <c r="A4917" t="s">
        <v>4951</v>
      </c>
      <c r="B4917" s="1">
        <v>0.04</v>
      </c>
      <c r="C4917" s="1">
        <v>0.41</v>
      </c>
      <c r="D4917" s="1">
        <v>0.55000000000000004</v>
      </c>
      <c r="E4917">
        <v>1</v>
      </c>
    </row>
    <row r="4918" spans="1:5" x14ac:dyDescent="0.2">
      <c r="A4918" t="s">
        <v>4952</v>
      </c>
      <c r="B4918" s="1">
        <v>7.0000000000000007E-2</v>
      </c>
      <c r="C4918" s="1">
        <v>0</v>
      </c>
      <c r="D4918" s="1">
        <v>0.92999999999999994</v>
      </c>
      <c r="E4918">
        <v>1</v>
      </c>
    </row>
    <row r="4919" spans="1:5" x14ac:dyDescent="0.2">
      <c r="A4919" t="s">
        <v>4953</v>
      </c>
      <c r="B4919" s="1">
        <v>0.11</v>
      </c>
      <c r="C4919" s="1">
        <v>0.36</v>
      </c>
      <c r="D4919" s="1">
        <v>0.53</v>
      </c>
      <c r="E4919">
        <v>1</v>
      </c>
    </row>
    <row r="4920" spans="1:5" x14ac:dyDescent="0.2">
      <c r="A4920" t="s">
        <v>4954</v>
      </c>
      <c r="B4920" s="1">
        <v>0</v>
      </c>
      <c r="C4920" s="1">
        <v>0.13</v>
      </c>
      <c r="D4920" s="1">
        <v>0.87</v>
      </c>
      <c r="E4920">
        <v>1</v>
      </c>
    </row>
    <row r="4921" spans="1:5" x14ac:dyDescent="0.2">
      <c r="A4921" t="s">
        <v>4955</v>
      </c>
      <c r="B4921" s="1">
        <v>0.01</v>
      </c>
      <c r="C4921" s="1">
        <v>0.09</v>
      </c>
      <c r="D4921" s="1">
        <v>0.9</v>
      </c>
      <c r="E4921">
        <v>1</v>
      </c>
    </row>
    <row r="4922" spans="1:5" x14ac:dyDescent="0.2">
      <c r="A4922" t="s">
        <v>4956</v>
      </c>
      <c r="B4922" s="1">
        <v>0</v>
      </c>
      <c r="C4922" s="1">
        <v>0.34</v>
      </c>
      <c r="D4922" s="1">
        <v>0.65999999999999992</v>
      </c>
      <c r="E4922">
        <v>1</v>
      </c>
    </row>
    <row r="4923" spans="1:5" x14ac:dyDescent="0.2">
      <c r="A4923" t="s">
        <v>4957</v>
      </c>
      <c r="B4923" s="1">
        <v>0.05</v>
      </c>
      <c r="C4923" s="1">
        <v>0.13</v>
      </c>
      <c r="D4923" s="1">
        <v>0.82</v>
      </c>
      <c r="E4923">
        <v>1</v>
      </c>
    </row>
    <row r="4924" spans="1:5" x14ac:dyDescent="0.2">
      <c r="A4924" t="s">
        <v>4958</v>
      </c>
      <c r="B4924" s="1">
        <v>0</v>
      </c>
      <c r="C4924" s="1">
        <v>0.15</v>
      </c>
      <c r="D4924" s="1">
        <v>0.85</v>
      </c>
      <c r="E4924">
        <v>1</v>
      </c>
    </row>
    <row r="4925" spans="1:5" x14ac:dyDescent="0.2">
      <c r="A4925" t="s">
        <v>4959</v>
      </c>
      <c r="B4925" s="1">
        <v>0.01</v>
      </c>
      <c r="C4925" s="1">
        <v>0.41</v>
      </c>
      <c r="D4925" s="1">
        <v>0.58000000000000007</v>
      </c>
      <c r="E4925">
        <v>1</v>
      </c>
    </row>
    <row r="4926" spans="1:5" x14ac:dyDescent="0.2">
      <c r="A4926" t="s">
        <v>4960</v>
      </c>
      <c r="B4926" s="1">
        <v>0.05</v>
      </c>
      <c r="C4926" s="1">
        <v>0.32</v>
      </c>
      <c r="D4926" s="1">
        <v>0.62999999999999989</v>
      </c>
      <c r="E4926">
        <v>1</v>
      </c>
    </row>
    <row r="4927" spans="1:5" x14ac:dyDescent="0.2">
      <c r="A4927" t="s">
        <v>4961</v>
      </c>
      <c r="B4927" s="1">
        <v>0</v>
      </c>
      <c r="C4927" s="1">
        <v>0.17</v>
      </c>
      <c r="D4927" s="1">
        <v>0.83</v>
      </c>
      <c r="E4927">
        <v>1</v>
      </c>
    </row>
    <row r="4928" spans="1:5" x14ac:dyDescent="0.2">
      <c r="A4928" t="s">
        <v>4962</v>
      </c>
      <c r="B4928" s="1">
        <v>0.12</v>
      </c>
      <c r="C4928" s="1">
        <v>0.36</v>
      </c>
      <c r="D4928" s="1">
        <v>0.52</v>
      </c>
      <c r="E4928">
        <v>1</v>
      </c>
    </row>
    <row r="4929" spans="1:5" x14ac:dyDescent="0.2">
      <c r="A4929" t="s">
        <v>4963</v>
      </c>
      <c r="B4929" s="1">
        <v>0.1</v>
      </c>
      <c r="C4929" s="1">
        <v>0.4</v>
      </c>
      <c r="D4929" s="1">
        <v>0.5</v>
      </c>
      <c r="E4929">
        <v>1</v>
      </c>
    </row>
    <row r="4930" spans="1:5" x14ac:dyDescent="0.2">
      <c r="A4930" t="s">
        <v>4964</v>
      </c>
      <c r="B4930" s="1">
        <v>0.05</v>
      </c>
      <c r="C4930" s="1">
        <v>0.22</v>
      </c>
      <c r="D4930" s="1">
        <v>0.73</v>
      </c>
      <c r="E4930">
        <v>1</v>
      </c>
    </row>
    <row r="4931" spans="1:5" x14ac:dyDescent="0.2">
      <c r="A4931" t="s">
        <v>4965</v>
      </c>
      <c r="B4931" s="1">
        <v>0.04</v>
      </c>
      <c r="C4931" s="1">
        <v>0.19</v>
      </c>
      <c r="D4931" s="1">
        <v>0.77</v>
      </c>
      <c r="E4931">
        <v>1</v>
      </c>
    </row>
    <row r="4932" spans="1:5" x14ac:dyDescent="0.2">
      <c r="A4932" t="s">
        <v>4966</v>
      </c>
      <c r="B4932" s="1">
        <v>0.04</v>
      </c>
      <c r="C4932" s="1">
        <v>0.51</v>
      </c>
      <c r="D4932" s="1">
        <v>0.45</v>
      </c>
      <c r="E4932">
        <v>1</v>
      </c>
    </row>
    <row r="4933" spans="1:5" x14ac:dyDescent="0.2">
      <c r="A4933" t="s">
        <v>4967</v>
      </c>
      <c r="B4933" s="1">
        <v>0.13</v>
      </c>
      <c r="C4933" s="1">
        <v>0.08</v>
      </c>
      <c r="D4933" s="1">
        <v>0.79</v>
      </c>
      <c r="E4933">
        <v>1</v>
      </c>
    </row>
    <row r="4934" spans="1:5" x14ac:dyDescent="0.2">
      <c r="A4934" t="s">
        <v>4968</v>
      </c>
      <c r="B4934" s="1">
        <v>0.09</v>
      </c>
      <c r="C4934" s="1">
        <v>0.12</v>
      </c>
      <c r="D4934" s="1">
        <v>0.79</v>
      </c>
      <c r="E4934">
        <v>1</v>
      </c>
    </row>
    <row r="4935" spans="1:5" x14ac:dyDescent="0.2">
      <c r="A4935" t="s">
        <v>4969</v>
      </c>
      <c r="B4935" s="1">
        <v>0.11</v>
      </c>
      <c r="C4935" s="1">
        <v>0.33</v>
      </c>
      <c r="D4935" s="1">
        <v>0.55999999999999994</v>
      </c>
      <c r="E4935">
        <v>1</v>
      </c>
    </row>
    <row r="4936" spans="1:5" x14ac:dyDescent="0.2">
      <c r="A4936" t="s">
        <v>4970</v>
      </c>
      <c r="B4936" s="1">
        <v>0.03</v>
      </c>
      <c r="C4936" s="1">
        <v>0.26</v>
      </c>
      <c r="D4936" s="1">
        <v>0.71</v>
      </c>
      <c r="E4936">
        <v>1</v>
      </c>
    </row>
    <row r="4937" spans="1:5" x14ac:dyDescent="0.2">
      <c r="A4937" t="s">
        <v>4971</v>
      </c>
      <c r="B4937" s="1">
        <v>0.12</v>
      </c>
      <c r="C4937" s="1">
        <v>0.03</v>
      </c>
      <c r="D4937" s="1">
        <v>0.85</v>
      </c>
      <c r="E4937">
        <v>1</v>
      </c>
    </row>
    <row r="4938" spans="1:5" x14ac:dyDescent="0.2">
      <c r="A4938" t="s">
        <v>4972</v>
      </c>
      <c r="B4938" s="1">
        <v>0</v>
      </c>
      <c r="C4938" s="1">
        <v>0.21</v>
      </c>
      <c r="D4938" s="1">
        <v>0.79</v>
      </c>
      <c r="E4938">
        <v>1</v>
      </c>
    </row>
    <row r="4939" spans="1:5" x14ac:dyDescent="0.2">
      <c r="A4939" t="s">
        <v>4973</v>
      </c>
      <c r="B4939" s="1">
        <v>0.06</v>
      </c>
      <c r="C4939" s="1">
        <v>0.42</v>
      </c>
      <c r="D4939" s="1">
        <v>0.52</v>
      </c>
      <c r="E4939">
        <v>1</v>
      </c>
    </row>
    <row r="4940" spans="1:5" x14ac:dyDescent="0.2">
      <c r="A4940" t="s">
        <v>4974</v>
      </c>
      <c r="B4940" s="1">
        <v>0</v>
      </c>
      <c r="C4940" s="1">
        <v>0.04</v>
      </c>
      <c r="D4940" s="1">
        <v>0.96</v>
      </c>
      <c r="E4940">
        <v>1</v>
      </c>
    </row>
    <row r="4941" spans="1:5" x14ac:dyDescent="0.2">
      <c r="A4941" t="s">
        <v>4975</v>
      </c>
      <c r="B4941" s="1">
        <v>0.03</v>
      </c>
      <c r="C4941" s="1">
        <v>0.04</v>
      </c>
      <c r="D4941" s="1">
        <v>0.92999999999999994</v>
      </c>
      <c r="E4941">
        <v>1</v>
      </c>
    </row>
    <row r="4942" spans="1:5" x14ac:dyDescent="0.2">
      <c r="A4942" t="s">
        <v>4976</v>
      </c>
      <c r="B4942" s="1">
        <v>0.01</v>
      </c>
      <c r="C4942" s="1">
        <v>0.36</v>
      </c>
      <c r="D4942" s="1">
        <v>0.63</v>
      </c>
      <c r="E4942">
        <v>1</v>
      </c>
    </row>
    <row r="4943" spans="1:5" x14ac:dyDescent="0.2">
      <c r="A4943" t="s">
        <v>4977</v>
      </c>
      <c r="B4943" s="1">
        <v>0.05</v>
      </c>
      <c r="C4943" s="1">
        <v>0.25</v>
      </c>
      <c r="D4943" s="1">
        <v>0.7</v>
      </c>
      <c r="E4943">
        <v>1</v>
      </c>
    </row>
    <row r="4944" spans="1:5" x14ac:dyDescent="0.2">
      <c r="A4944" t="s">
        <v>4978</v>
      </c>
      <c r="B4944" s="1">
        <v>0.09</v>
      </c>
      <c r="C4944" s="1">
        <v>0.33</v>
      </c>
      <c r="D4944" s="1">
        <v>0.57999999999999996</v>
      </c>
      <c r="E4944">
        <v>1</v>
      </c>
    </row>
    <row r="4945" spans="1:5" x14ac:dyDescent="0.2">
      <c r="A4945" t="s">
        <v>4979</v>
      </c>
      <c r="B4945" s="1">
        <v>0</v>
      </c>
      <c r="C4945" s="1">
        <v>0.04</v>
      </c>
      <c r="D4945" s="1">
        <v>0.96</v>
      </c>
      <c r="E4945">
        <v>1</v>
      </c>
    </row>
    <row r="4946" spans="1:5" x14ac:dyDescent="0.2">
      <c r="A4946" t="s">
        <v>4980</v>
      </c>
      <c r="B4946" s="1">
        <v>0.01</v>
      </c>
      <c r="C4946" s="1">
        <v>0.53</v>
      </c>
      <c r="D4946" s="1">
        <v>0.45999999999999996</v>
      </c>
      <c r="E4946">
        <v>1</v>
      </c>
    </row>
    <row r="4947" spans="1:5" x14ac:dyDescent="0.2">
      <c r="A4947" t="s">
        <v>4981</v>
      </c>
      <c r="B4947" s="1">
        <v>0</v>
      </c>
      <c r="C4947" s="1">
        <v>0.16</v>
      </c>
      <c r="D4947" s="1">
        <v>0.84</v>
      </c>
      <c r="E4947">
        <v>1</v>
      </c>
    </row>
    <row r="4948" spans="1:5" x14ac:dyDescent="0.2">
      <c r="A4948" t="s">
        <v>4982</v>
      </c>
      <c r="B4948" s="1">
        <v>0.06</v>
      </c>
      <c r="C4948" s="1">
        <v>0.33</v>
      </c>
      <c r="D4948" s="1">
        <v>0.60999999999999988</v>
      </c>
      <c r="E4948">
        <v>1</v>
      </c>
    </row>
    <row r="4949" spans="1:5" x14ac:dyDescent="0.2">
      <c r="A4949" t="s">
        <v>4983</v>
      </c>
      <c r="B4949" s="1">
        <v>0.03</v>
      </c>
      <c r="C4949" s="1">
        <v>0.05</v>
      </c>
      <c r="D4949" s="1">
        <v>0.91999999999999993</v>
      </c>
      <c r="E4949">
        <v>1</v>
      </c>
    </row>
    <row r="4950" spans="1:5" x14ac:dyDescent="0.2">
      <c r="A4950" t="s">
        <v>4984</v>
      </c>
      <c r="B4950" s="1">
        <v>0.01</v>
      </c>
      <c r="C4950" s="1">
        <v>0.45</v>
      </c>
      <c r="D4950" s="1">
        <v>0.54</v>
      </c>
      <c r="E4950">
        <v>1</v>
      </c>
    </row>
    <row r="4951" spans="1:5" x14ac:dyDescent="0.2">
      <c r="A4951" t="s">
        <v>4985</v>
      </c>
      <c r="B4951" s="1">
        <v>0.06</v>
      </c>
      <c r="C4951" s="1">
        <v>0.02</v>
      </c>
      <c r="D4951" s="1">
        <v>0.91999999999999993</v>
      </c>
      <c r="E4951">
        <v>1</v>
      </c>
    </row>
    <row r="4952" spans="1:5" x14ac:dyDescent="0.2">
      <c r="A4952" t="s">
        <v>4986</v>
      </c>
      <c r="B4952" s="1">
        <v>0.01</v>
      </c>
      <c r="C4952" s="1">
        <v>0</v>
      </c>
      <c r="D4952" s="1">
        <v>0.99</v>
      </c>
      <c r="E4952">
        <v>1</v>
      </c>
    </row>
    <row r="4953" spans="1:5" x14ac:dyDescent="0.2">
      <c r="A4953" t="s">
        <v>4987</v>
      </c>
      <c r="B4953" s="1">
        <v>0</v>
      </c>
      <c r="C4953" s="1">
        <v>0.24</v>
      </c>
      <c r="D4953" s="1">
        <v>0.76</v>
      </c>
      <c r="E4953">
        <v>1</v>
      </c>
    </row>
    <row r="4954" spans="1:5" x14ac:dyDescent="0.2">
      <c r="A4954" t="s">
        <v>4988</v>
      </c>
      <c r="B4954" s="1">
        <v>0.08</v>
      </c>
      <c r="C4954" s="1">
        <v>0.33</v>
      </c>
      <c r="D4954" s="1">
        <v>0.59</v>
      </c>
      <c r="E4954">
        <v>1</v>
      </c>
    </row>
    <row r="4955" spans="1:5" x14ac:dyDescent="0.2">
      <c r="A4955" t="s">
        <v>4989</v>
      </c>
      <c r="B4955" s="1">
        <v>7.0000000000000007E-2</v>
      </c>
      <c r="C4955" s="1">
        <v>0.24</v>
      </c>
      <c r="D4955" s="1">
        <v>0.69</v>
      </c>
      <c r="E4955">
        <v>2</v>
      </c>
    </row>
    <row r="4956" spans="1:5" x14ac:dyDescent="0.2">
      <c r="A4956" t="s">
        <v>4990</v>
      </c>
      <c r="B4956" s="1">
        <v>0.05</v>
      </c>
      <c r="C4956" s="1">
        <v>0.35</v>
      </c>
      <c r="D4956" s="1">
        <v>0.6</v>
      </c>
      <c r="E4956">
        <v>1</v>
      </c>
    </row>
    <row r="4957" spans="1:5" x14ac:dyDescent="0.2">
      <c r="A4957" t="s">
        <v>4991</v>
      </c>
      <c r="B4957" s="1">
        <v>0</v>
      </c>
      <c r="C4957" s="1">
        <v>0.65</v>
      </c>
      <c r="D4957" s="1">
        <v>0.35</v>
      </c>
      <c r="E4957">
        <v>1</v>
      </c>
    </row>
    <row r="4958" spans="1:5" x14ac:dyDescent="0.2">
      <c r="A4958" t="s">
        <v>4992</v>
      </c>
      <c r="B4958" s="1">
        <v>0.05</v>
      </c>
      <c r="C4958" s="1">
        <v>0.14000000000000001</v>
      </c>
      <c r="D4958" s="1">
        <v>0.80999999999999994</v>
      </c>
      <c r="E4958">
        <v>1</v>
      </c>
    </row>
    <row r="4959" spans="1:5" x14ac:dyDescent="0.2">
      <c r="A4959" t="s">
        <v>4993</v>
      </c>
      <c r="B4959" s="1">
        <v>0.05</v>
      </c>
      <c r="C4959" s="1">
        <v>0.12</v>
      </c>
      <c r="D4959" s="1">
        <v>0.83</v>
      </c>
      <c r="E4959">
        <v>1</v>
      </c>
    </row>
    <row r="4960" spans="1:5" x14ac:dyDescent="0.2">
      <c r="A4960" t="s">
        <v>4994</v>
      </c>
      <c r="B4960" s="1">
        <v>0.06</v>
      </c>
      <c r="C4960" s="1">
        <v>0.42</v>
      </c>
      <c r="D4960" s="1">
        <v>0.52</v>
      </c>
      <c r="E4960">
        <v>1</v>
      </c>
    </row>
    <row r="4961" spans="1:5" x14ac:dyDescent="0.2">
      <c r="A4961" t="s">
        <v>4995</v>
      </c>
      <c r="B4961" s="1">
        <v>0.05</v>
      </c>
      <c r="C4961" s="1">
        <v>0.21</v>
      </c>
      <c r="D4961" s="1">
        <v>0.74</v>
      </c>
      <c r="E4961">
        <v>1</v>
      </c>
    </row>
    <row r="4962" spans="1:5" x14ac:dyDescent="0.2">
      <c r="A4962" t="s">
        <v>4996</v>
      </c>
      <c r="B4962" s="1">
        <v>0.05</v>
      </c>
      <c r="C4962" s="1">
        <v>0.23</v>
      </c>
      <c r="D4962" s="1">
        <v>0.72</v>
      </c>
      <c r="E4962">
        <v>1</v>
      </c>
    </row>
    <row r="4963" spans="1:5" x14ac:dyDescent="0.2">
      <c r="A4963" t="s">
        <v>4997</v>
      </c>
      <c r="B4963" s="1">
        <v>0.02</v>
      </c>
      <c r="C4963" s="1">
        <v>0.46</v>
      </c>
      <c r="D4963" s="1">
        <v>0.52</v>
      </c>
      <c r="E4963">
        <v>1</v>
      </c>
    </row>
    <row r="4964" spans="1:5" x14ac:dyDescent="0.2">
      <c r="A4964" t="s">
        <v>4998</v>
      </c>
      <c r="B4964" s="1">
        <v>0.04</v>
      </c>
      <c r="C4964" s="1">
        <v>0.14000000000000001</v>
      </c>
      <c r="D4964" s="1">
        <v>0.82</v>
      </c>
      <c r="E4964">
        <v>1</v>
      </c>
    </row>
    <row r="4965" spans="1:5" x14ac:dyDescent="0.2">
      <c r="A4965" t="s">
        <v>4999</v>
      </c>
      <c r="B4965" s="1">
        <v>0.12</v>
      </c>
      <c r="C4965" s="1">
        <v>0.03</v>
      </c>
      <c r="D4965" s="1">
        <v>0.85</v>
      </c>
      <c r="E4965">
        <v>1</v>
      </c>
    </row>
    <row r="4966" spans="1:5" x14ac:dyDescent="0.2">
      <c r="A4966" t="s">
        <v>5000</v>
      </c>
      <c r="B4966" s="1">
        <v>0.01</v>
      </c>
      <c r="C4966" s="1">
        <v>0</v>
      </c>
      <c r="D4966" s="1">
        <v>0.99</v>
      </c>
      <c r="E4966">
        <v>1</v>
      </c>
    </row>
    <row r="4967" spans="1:5" x14ac:dyDescent="0.2">
      <c r="A4967" t="s">
        <v>5001</v>
      </c>
      <c r="B4967" s="1">
        <v>0</v>
      </c>
      <c r="C4967" s="1">
        <v>0.03</v>
      </c>
      <c r="D4967" s="1">
        <v>0.97</v>
      </c>
      <c r="E4967">
        <v>1</v>
      </c>
    </row>
    <row r="4968" spans="1:5" x14ac:dyDescent="0.2">
      <c r="A4968" t="s">
        <v>5002</v>
      </c>
      <c r="B4968" s="1">
        <v>0.13</v>
      </c>
      <c r="C4968" s="1">
        <v>0.38</v>
      </c>
      <c r="D4968" s="1">
        <v>0.49</v>
      </c>
      <c r="E4968">
        <v>1</v>
      </c>
    </row>
    <row r="4969" spans="1:5" x14ac:dyDescent="0.2">
      <c r="A4969" t="s">
        <v>5003</v>
      </c>
      <c r="B4969" s="1">
        <v>0.1</v>
      </c>
      <c r="C4969" s="1">
        <v>0.34</v>
      </c>
      <c r="D4969" s="1">
        <v>0.55999999999999994</v>
      </c>
      <c r="E4969">
        <v>1</v>
      </c>
    </row>
    <row r="4970" spans="1:5" x14ac:dyDescent="0.2">
      <c r="A4970" t="s">
        <v>5004</v>
      </c>
      <c r="B4970" s="1">
        <v>0.17</v>
      </c>
      <c r="C4970" s="1">
        <v>0.27</v>
      </c>
      <c r="D4970" s="1">
        <v>0.55999999999999994</v>
      </c>
      <c r="E4970">
        <v>1</v>
      </c>
    </row>
    <row r="4971" spans="1:5" x14ac:dyDescent="0.2">
      <c r="A4971" t="s">
        <v>5005</v>
      </c>
      <c r="B4971" s="1">
        <v>0.04</v>
      </c>
      <c r="C4971" s="1">
        <v>0.27</v>
      </c>
      <c r="D4971" s="1">
        <v>0.69</v>
      </c>
      <c r="E4971">
        <v>1</v>
      </c>
    </row>
    <row r="4972" spans="1:5" x14ac:dyDescent="0.2">
      <c r="A4972" t="s">
        <v>5006</v>
      </c>
      <c r="B4972" s="1">
        <v>0.19</v>
      </c>
      <c r="C4972" s="1">
        <v>0.31</v>
      </c>
      <c r="D4972" s="1">
        <v>0.49999999999999994</v>
      </c>
      <c r="E4972">
        <v>1</v>
      </c>
    </row>
    <row r="4973" spans="1:5" x14ac:dyDescent="0.2">
      <c r="A4973" t="s">
        <v>5007</v>
      </c>
      <c r="B4973" s="1">
        <v>0.11</v>
      </c>
      <c r="C4973" s="1">
        <v>0.49</v>
      </c>
      <c r="D4973" s="1">
        <v>0.4</v>
      </c>
      <c r="E4973">
        <v>1</v>
      </c>
    </row>
    <row r="4974" spans="1:5" x14ac:dyDescent="0.2">
      <c r="A4974" t="s">
        <v>5008</v>
      </c>
      <c r="B4974" s="1">
        <v>0.05</v>
      </c>
      <c r="C4974" s="1">
        <v>0.43</v>
      </c>
      <c r="D4974" s="1">
        <v>0.52</v>
      </c>
      <c r="E4974">
        <v>1</v>
      </c>
    </row>
    <row r="4975" spans="1:5" x14ac:dyDescent="0.2">
      <c r="A4975" t="s">
        <v>5009</v>
      </c>
      <c r="B4975" s="1">
        <v>0.13</v>
      </c>
      <c r="C4975" s="1">
        <v>0.49</v>
      </c>
      <c r="D4975" s="1">
        <v>0.38</v>
      </c>
      <c r="E4975">
        <v>1</v>
      </c>
    </row>
    <row r="4976" spans="1:5" x14ac:dyDescent="0.2">
      <c r="A4976" t="s">
        <v>5010</v>
      </c>
      <c r="B4976" s="1">
        <v>0.1</v>
      </c>
      <c r="C4976" s="1">
        <v>0.26</v>
      </c>
      <c r="D4976" s="1">
        <v>0.64</v>
      </c>
      <c r="E4976">
        <v>1</v>
      </c>
    </row>
    <row r="4977" spans="1:5" x14ac:dyDescent="0.2">
      <c r="A4977" t="s">
        <v>5011</v>
      </c>
      <c r="B4977" s="1">
        <v>0</v>
      </c>
      <c r="C4977" s="1">
        <v>7.0000000000000007E-2</v>
      </c>
      <c r="D4977" s="1">
        <v>0.92999999999999994</v>
      </c>
      <c r="E4977">
        <v>1</v>
      </c>
    </row>
    <row r="4978" spans="1:5" x14ac:dyDescent="0.2">
      <c r="A4978" t="s">
        <v>5012</v>
      </c>
      <c r="B4978" s="1">
        <v>0.01</v>
      </c>
      <c r="C4978" s="1">
        <v>0.23</v>
      </c>
      <c r="D4978" s="1">
        <v>0.76</v>
      </c>
      <c r="E4978">
        <v>1</v>
      </c>
    </row>
    <row r="4979" spans="1:5" x14ac:dyDescent="0.2">
      <c r="A4979" t="s">
        <v>5013</v>
      </c>
      <c r="B4979" s="1">
        <v>0.04</v>
      </c>
      <c r="C4979" s="1">
        <v>0.37</v>
      </c>
      <c r="D4979" s="1">
        <v>0.59</v>
      </c>
      <c r="E4979">
        <v>1</v>
      </c>
    </row>
    <row r="4980" spans="1:5" x14ac:dyDescent="0.2">
      <c r="A4980" t="s">
        <v>5014</v>
      </c>
      <c r="B4980" s="1">
        <v>0</v>
      </c>
      <c r="C4980" s="1">
        <v>0.37</v>
      </c>
      <c r="D4980" s="1">
        <v>0.63</v>
      </c>
      <c r="E4980">
        <v>1</v>
      </c>
    </row>
    <row r="4981" spans="1:5" x14ac:dyDescent="0.2">
      <c r="A4981" t="s">
        <v>5015</v>
      </c>
      <c r="B4981" s="1">
        <v>0.22</v>
      </c>
      <c r="C4981" s="1">
        <v>0.02</v>
      </c>
      <c r="D4981" s="1">
        <v>0.76</v>
      </c>
      <c r="E4981">
        <v>1</v>
      </c>
    </row>
    <row r="4982" spans="1:5" x14ac:dyDescent="0.2">
      <c r="A4982" t="s">
        <v>5016</v>
      </c>
      <c r="B4982" s="1">
        <v>7.0000000000000007E-2</v>
      </c>
      <c r="C4982" s="1">
        <v>0.47</v>
      </c>
      <c r="D4982" s="1">
        <v>0.46</v>
      </c>
      <c r="E4982">
        <v>1</v>
      </c>
    </row>
    <row r="4983" spans="1:5" x14ac:dyDescent="0.2">
      <c r="A4983" t="s">
        <v>5017</v>
      </c>
      <c r="B4983" s="1">
        <v>0.16</v>
      </c>
      <c r="C4983" s="1">
        <v>0.25</v>
      </c>
      <c r="D4983" s="1">
        <v>0.59</v>
      </c>
      <c r="E4983">
        <v>1</v>
      </c>
    </row>
    <row r="4984" spans="1:5" x14ac:dyDescent="0.2">
      <c r="A4984" t="s">
        <v>5018</v>
      </c>
      <c r="B4984" s="1">
        <v>0.03</v>
      </c>
      <c r="C4984" s="1">
        <v>0.49</v>
      </c>
      <c r="D4984" s="1">
        <v>0.48</v>
      </c>
      <c r="E4984">
        <v>1</v>
      </c>
    </row>
    <row r="4985" spans="1:5" x14ac:dyDescent="0.2">
      <c r="A4985" t="s">
        <v>5019</v>
      </c>
      <c r="B4985" s="1">
        <v>0.08</v>
      </c>
      <c r="C4985" s="1">
        <v>0.08</v>
      </c>
      <c r="D4985" s="1">
        <v>0.84000000000000008</v>
      </c>
      <c r="E4985">
        <v>1</v>
      </c>
    </row>
    <row r="4986" spans="1:5" x14ac:dyDescent="0.2">
      <c r="A4986" t="s">
        <v>5020</v>
      </c>
      <c r="B4986" s="1">
        <v>0</v>
      </c>
      <c r="C4986" s="1">
        <v>0.59</v>
      </c>
      <c r="D4986" s="1">
        <v>0.41000000000000003</v>
      </c>
      <c r="E4986">
        <v>1</v>
      </c>
    </row>
    <row r="4987" spans="1:5" x14ac:dyDescent="0.2">
      <c r="A4987" t="s">
        <v>5021</v>
      </c>
      <c r="B4987" s="1">
        <v>0.08</v>
      </c>
      <c r="C4987" s="1">
        <v>0.01</v>
      </c>
      <c r="D4987" s="1">
        <v>0.91</v>
      </c>
      <c r="E4987">
        <v>1</v>
      </c>
    </row>
    <row r="4988" spans="1:5" x14ac:dyDescent="0.2">
      <c r="A4988" t="s">
        <v>5022</v>
      </c>
      <c r="B4988" s="1">
        <v>0.01</v>
      </c>
      <c r="C4988" s="1">
        <v>0.1</v>
      </c>
      <c r="D4988" s="1">
        <v>0.89</v>
      </c>
      <c r="E4988">
        <v>1</v>
      </c>
    </row>
    <row r="4989" spans="1:5" x14ac:dyDescent="0.2">
      <c r="A4989" t="s">
        <v>5023</v>
      </c>
      <c r="B4989" s="1">
        <v>0.1</v>
      </c>
      <c r="C4989" s="1">
        <v>7.0000000000000007E-2</v>
      </c>
      <c r="D4989" s="1">
        <v>0.83</v>
      </c>
      <c r="E4989">
        <v>1</v>
      </c>
    </row>
    <row r="4990" spans="1:5" x14ac:dyDescent="0.2">
      <c r="A4990" t="s">
        <v>5024</v>
      </c>
      <c r="B4990" s="1">
        <v>0</v>
      </c>
      <c r="C4990" s="1">
        <v>0.45</v>
      </c>
      <c r="D4990" s="1">
        <v>0.55000000000000004</v>
      </c>
      <c r="E4990">
        <v>1</v>
      </c>
    </row>
    <row r="4991" spans="1:5" x14ac:dyDescent="0.2">
      <c r="A4991" t="s">
        <v>5025</v>
      </c>
      <c r="B4991" s="1">
        <v>0.09</v>
      </c>
      <c r="C4991" s="1">
        <v>0.11</v>
      </c>
      <c r="D4991" s="1">
        <v>0.8</v>
      </c>
      <c r="E4991">
        <v>1</v>
      </c>
    </row>
    <row r="4992" spans="1:5" x14ac:dyDescent="0.2">
      <c r="A4992" t="s">
        <v>5026</v>
      </c>
      <c r="B4992" s="1">
        <v>0.06</v>
      </c>
      <c r="C4992" s="1">
        <v>0</v>
      </c>
      <c r="D4992" s="1">
        <v>0.94</v>
      </c>
      <c r="E4992">
        <v>1</v>
      </c>
    </row>
    <row r="4993" spans="1:5" x14ac:dyDescent="0.2">
      <c r="A4993" t="s">
        <v>5027</v>
      </c>
      <c r="B4993" s="1">
        <v>0.05</v>
      </c>
      <c r="C4993" s="1">
        <v>0.44</v>
      </c>
      <c r="D4993" s="1">
        <v>0.51</v>
      </c>
      <c r="E4993">
        <v>1</v>
      </c>
    </row>
    <row r="4994" spans="1:5" x14ac:dyDescent="0.2">
      <c r="A4994" t="s">
        <v>5028</v>
      </c>
      <c r="B4994" s="1">
        <v>0.06</v>
      </c>
      <c r="C4994" s="1">
        <v>0.19</v>
      </c>
      <c r="D4994" s="1">
        <v>0.75</v>
      </c>
      <c r="E4994">
        <v>1</v>
      </c>
    </row>
    <row r="4995" spans="1:5" x14ac:dyDescent="0.2">
      <c r="A4995" t="s">
        <v>5029</v>
      </c>
      <c r="B4995" s="1">
        <v>7.0000000000000007E-2</v>
      </c>
      <c r="C4995" s="1">
        <v>0.05</v>
      </c>
      <c r="D4995" s="1">
        <v>0.87999999999999989</v>
      </c>
      <c r="E4995">
        <v>1</v>
      </c>
    </row>
    <row r="4996" spans="1:5" x14ac:dyDescent="0.2">
      <c r="A4996" t="s">
        <v>5030</v>
      </c>
      <c r="B4996" s="1">
        <v>0.08</v>
      </c>
      <c r="C4996" s="1">
        <v>0.47</v>
      </c>
      <c r="D4996" s="1">
        <v>0.45</v>
      </c>
      <c r="E4996">
        <v>1</v>
      </c>
    </row>
    <row r="4997" spans="1:5" x14ac:dyDescent="0.2">
      <c r="A4997" t="s">
        <v>5031</v>
      </c>
      <c r="B4997" s="1">
        <v>0.14000000000000001</v>
      </c>
      <c r="C4997" s="1">
        <v>0.32</v>
      </c>
      <c r="D4997" s="1">
        <v>0.53999999999999992</v>
      </c>
      <c r="E4997">
        <v>1</v>
      </c>
    </row>
    <row r="4998" spans="1:5" x14ac:dyDescent="0.2">
      <c r="A4998" t="s">
        <v>5032</v>
      </c>
      <c r="B4998" s="1">
        <v>0</v>
      </c>
      <c r="C4998" s="1">
        <v>0.03</v>
      </c>
      <c r="D4998" s="1">
        <v>0.97</v>
      </c>
      <c r="E4998">
        <v>1</v>
      </c>
    </row>
    <row r="4999" spans="1:5" x14ac:dyDescent="0.2">
      <c r="A4999" t="s">
        <v>5033</v>
      </c>
      <c r="B4999" s="1">
        <v>0.05</v>
      </c>
      <c r="C4999" s="1">
        <v>0.5</v>
      </c>
      <c r="D4999" s="1">
        <v>0.45</v>
      </c>
      <c r="E4999">
        <v>1</v>
      </c>
    </row>
    <row r="5000" spans="1:5" x14ac:dyDescent="0.2">
      <c r="A5000" t="s">
        <v>5034</v>
      </c>
      <c r="B5000" s="1">
        <v>0.03</v>
      </c>
      <c r="C5000" s="1">
        <v>0.37</v>
      </c>
      <c r="D5000" s="1">
        <v>0.6</v>
      </c>
      <c r="E5000">
        <v>1</v>
      </c>
    </row>
    <row r="5001" spans="1:5" x14ac:dyDescent="0.2">
      <c r="A5001" t="s">
        <v>5035</v>
      </c>
      <c r="B5001" s="1">
        <v>0.05</v>
      </c>
      <c r="C5001" s="1">
        <v>0.16</v>
      </c>
      <c r="D5001" s="1">
        <v>0.78999999999999992</v>
      </c>
      <c r="E5001">
        <v>1</v>
      </c>
    </row>
    <row r="5002" spans="1:5" x14ac:dyDescent="0.2">
      <c r="A5002" t="s">
        <v>5036</v>
      </c>
      <c r="B5002" s="1">
        <v>0.08</v>
      </c>
      <c r="C5002" s="1">
        <v>0.4</v>
      </c>
      <c r="D5002" s="1">
        <v>0.52</v>
      </c>
      <c r="E5002">
        <v>1</v>
      </c>
    </row>
    <row r="5003" spans="1:5" x14ac:dyDescent="0.2">
      <c r="A5003" t="s">
        <v>5037</v>
      </c>
      <c r="B5003" s="1">
        <v>0.02</v>
      </c>
      <c r="C5003" s="1">
        <v>0</v>
      </c>
      <c r="D5003" s="1">
        <v>0.98</v>
      </c>
      <c r="E5003">
        <v>1</v>
      </c>
    </row>
    <row r="5004" spans="1:5" x14ac:dyDescent="0.2">
      <c r="A5004" t="s">
        <v>5038</v>
      </c>
      <c r="B5004" s="1">
        <v>0.01</v>
      </c>
      <c r="C5004" s="1">
        <v>0.16</v>
      </c>
      <c r="D5004" s="1">
        <v>0.83</v>
      </c>
      <c r="E5004">
        <v>1</v>
      </c>
    </row>
    <row r="5005" spans="1:5" x14ac:dyDescent="0.2">
      <c r="A5005" t="s">
        <v>5039</v>
      </c>
      <c r="B5005" s="1">
        <v>0.02</v>
      </c>
      <c r="C5005" s="1">
        <v>0.19</v>
      </c>
      <c r="D5005" s="1">
        <v>0.79</v>
      </c>
      <c r="E5005">
        <v>1</v>
      </c>
    </row>
    <row r="5006" spans="1:5" x14ac:dyDescent="0.2">
      <c r="A5006" t="s">
        <v>5040</v>
      </c>
      <c r="B5006" s="1">
        <v>0.03</v>
      </c>
      <c r="C5006" s="1">
        <v>0</v>
      </c>
      <c r="D5006" s="1">
        <v>0.97</v>
      </c>
      <c r="E5006">
        <v>1</v>
      </c>
    </row>
    <row r="5007" spans="1:5" x14ac:dyDescent="0.2">
      <c r="A5007" t="s">
        <v>5041</v>
      </c>
      <c r="B5007" s="1">
        <v>0.09</v>
      </c>
      <c r="C5007" s="1">
        <v>0</v>
      </c>
      <c r="D5007" s="1">
        <v>0.91</v>
      </c>
      <c r="E5007">
        <v>1</v>
      </c>
    </row>
    <row r="5008" spans="1:5" x14ac:dyDescent="0.2">
      <c r="A5008" t="s">
        <v>5042</v>
      </c>
      <c r="B5008" s="1">
        <v>0.13</v>
      </c>
      <c r="C5008" s="1">
        <v>0.24</v>
      </c>
      <c r="D5008" s="1">
        <v>0.63</v>
      </c>
      <c r="E5008">
        <v>1</v>
      </c>
    </row>
    <row r="5009" spans="1:5" x14ac:dyDescent="0.2">
      <c r="A5009" t="s">
        <v>5043</v>
      </c>
      <c r="B5009" s="1">
        <v>0.09</v>
      </c>
      <c r="C5009" s="1">
        <v>0.27</v>
      </c>
      <c r="D5009" s="1">
        <v>0.64</v>
      </c>
      <c r="E5009">
        <v>1</v>
      </c>
    </row>
    <row r="5010" spans="1:5" x14ac:dyDescent="0.2">
      <c r="A5010" t="s">
        <v>5044</v>
      </c>
      <c r="B5010" s="1">
        <v>0.15</v>
      </c>
      <c r="C5010" s="1">
        <v>0.43</v>
      </c>
      <c r="D5010" s="1">
        <v>0.42000000000000004</v>
      </c>
      <c r="E5010">
        <v>1</v>
      </c>
    </row>
    <row r="5011" spans="1:5" x14ac:dyDescent="0.2">
      <c r="A5011" t="s">
        <v>5045</v>
      </c>
      <c r="B5011" s="1">
        <v>0.17</v>
      </c>
      <c r="C5011" s="1">
        <v>0.51</v>
      </c>
      <c r="D5011" s="1">
        <v>0.31999999999999995</v>
      </c>
      <c r="E5011">
        <v>1</v>
      </c>
    </row>
    <row r="5012" spans="1:5" x14ac:dyDescent="0.2">
      <c r="A5012" t="s">
        <v>5046</v>
      </c>
      <c r="B5012" s="1">
        <v>0.06</v>
      </c>
      <c r="C5012" s="1">
        <v>0.18</v>
      </c>
      <c r="D5012" s="1">
        <v>0.76</v>
      </c>
      <c r="E5012">
        <v>1</v>
      </c>
    </row>
    <row r="5013" spans="1:5" x14ac:dyDescent="0.2">
      <c r="A5013" t="s">
        <v>5047</v>
      </c>
      <c r="B5013" s="1">
        <v>0.02</v>
      </c>
      <c r="C5013" s="1">
        <v>0.22</v>
      </c>
      <c r="D5013" s="1">
        <v>0.76</v>
      </c>
      <c r="E5013">
        <v>1</v>
      </c>
    </row>
    <row r="5014" spans="1:5" x14ac:dyDescent="0.2">
      <c r="A5014" t="s">
        <v>5048</v>
      </c>
      <c r="B5014" s="1">
        <v>0.09</v>
      </c>
      <c r="C5014" s="1">
        <v>0.18</v>
      </c>
      <c r="D5014" s="1">
        <v>0.73000000000000009</v>
      </c>
      <c r="E5014">
        <v>1</v>
      </c>
    </row>
    <row r="5015" spans="1:5" x14ac:dyDescent="0.2">
      <c r="A5015" t="s">
        <v>5049</v>
      </c>
      <c r="B5015" s="1">
        <v>0.02</v>
      </c>
      <c r="C5015" s="1">
        <v>0.23</v>
      </c>
      <c r="D5015" s="1">
        <v>0.75</v>
      </c>
      <c r="E5015">
        <v>1</v>
      </c>
    </row>
    <row r="5016" spans="1:5" x14ac:dyDescent="0.2">
      <c r="A5016" t="s">
        <v>5050</v>
      </c>
      <c r="B5016" s="1">
        <v>0</v>
      </c>
      <c r="C5016" s="1">
        <v>0</v>
      </c>
      <c r="D5016" s="1">
        <v>1</v>
      </c>
      <c r="E5016">
        <v>1</v>
      </c>
    </row>
    <row r="5017" spans="1:5" x14ac:dyDescent="0.2">
      <c r="A5017" t="s">
        <v>5051</v>
      </c>
      <c r="B5017" s="1">
        <v>0.04</v>
      </c>
      <c r="C5017" s="1">
        <v>0.22</v>
      </c>
      <c r="D5017" s="1">
        <v>0.74</v>
      </c>
      <c r="E5017">
        <v>1</v>
      </c>
    </row>
    <row r="5018" spans="1:5" x14ac:dyDescent="0.2">
      <c r="A5018" t="s">
        <v>5052</v>
      </c>
      <c r="B5018" s="1">
        <v>0.14000000000000001</v>
      </c>
      <c r="C5018" s="1">
        <v>0.26</v>
      </c>
      <c r="D5018" s="1">
        <v>0.6</v>
      </c>
      <c r="E5018">
        <v>1</v>
      </c>
    </row>
    <row r="5019" spans="1:5" x14ac:dyDescent="0.2">
      <c r="A5019" t="s">
        <v>5053</v>
      </c>
      <c r="B5019" s="1">
        <v>0</v>
      </c>
      <c r="C5019" s="1">
        <v>0.04</v>
      </c>
      <c r="D5019" s="1">
        <v>0.96</v>
      </c>
      <c r="E5019">
        <v>1</v>
      </c>
    </row>
    <row r="5020" spans="1:5" x14ac:dyDescent="0.2">
      <c r="A5020" t="s">
        <v>5054</v>
      </c>
      <c r="B5020" s="1">
        <v>0</v>
      </c>
      <c r="C5020" s="1">
        <v>0.43</v>
      </c>
      <c r="D5020" s="1">
        <v>0.57000000000000006</v>
      </c>
      <c r="E5020">
        <v>1</v>
      </c>
    </row>
    <row r="5021" spans="1:5" x14ac:dyDescent="0.2">
      <c r="A5021" t="s">
        <v>5055</v>
      </c>
      <c r="B5021" s="1">
        <v>0.16</v>
      </c>
      <c r="C5021" s="1">
        <v>0.17</v>
      </c>
      <c r="D5021" s="1">
        <v>0.66999999999999993</v>
      </c>
      <c r="E5021">
        <v>1</v>
      </c>
    </row>
    <row r="5022" spans="1:5" x14ac:dyDescent="0.2">
      <c r="A5022" t="s">
        <v>5056</v>
      </c>
      <c r="B5022" s="1">
        <v>0.02</v>
      </c>
      <c r="C5022" s="1">
        <v>0</v>
      </c>
      <c r="D5022" s="1">
        <v>0.98</v>
      </c>
      <c r="E5022">
        <v>1</v>
      </c>
    </row>
    <row r="5023" spans="1:5" x14ac:dyDescent="0.2">
      <c r="A5023" t="s">
        <v>5057</v>
      </c>
      <c r="B5023" s="1">
        <v>0</v>
      </c>
      <c r="C5023" s="1">
        <v>0.21</v>
      </c>
      <c r="D5023" s="1">
        <v>0.79</v>
      </c>
      <c r="E5023">
        <v>1</v>
      </c>
    </row>
    <row r="5024" spans="1:5" x14ac:dyDescent="0.2">
      <c r="A5024" t="s">
        <v>5058</v>
      </c>
      <c r="B5024" s="1">
        <v>0.08</v>
      </c>
      <c r="C5024" s="1">
        <v>0.56999999999999995</v>
      </c>
      <c r="D5024" s="1">
        <v>0.35000000000000003</v>
      </c>
      <c r="E5024">
        <v>1</v>
      </c>
    </row>
    <row r="5025" spans="1:5" x14ac:dyDescent="0.2">
      <c r="A5025" t="s">
        <v>5059</v>
      </c>
      <c r="B5025" s="1">
        <v>0</v>
      </c>
      <c r="C5025" s="1">
        <v>0.45</v>
      </c>
      <c r="D5025" s="1">
        <v>0.55000000000000004</v>
      </c>
      <c r="E5025">
        <v>1</v>
      </c>
    </row>
    <row r="5026" spans="1:5" x14ac:dyDescent="0.2">
      <c r="A5026" t="s">
        <v>5060</v>
      </c>
      <c r="B5026" s="1">
        <v>7.0000000000000007E-2</v>
      </c>
      <c r="C5026" s="1">
        <v>0.31</v>
      </c>
      <c r="D5026" s="1">
        <v>0.61999999999999988</v>
      </c>
      <c r="E5026">
        <v>1</v>
      </c>
    </row>
    <row r="5027" spans="1:5" x14ac:dyDescent="0.2">
      <c r="A5027" t="s">
        <v>5061</v>
      </c>
      <c r="B5027" s="1">
        <v>0.09</v>
      </c>
      <c r="C5027" s="1">
        <v>0.11</v>
      </c>
      <c r="D5027" s="1">
        <v>0.8</v>
      </c>
      <c r="E5027">
        <v>1</v>
      </c>
    </row>
    <row r="5028" spans="1:5" x14ac:dyDescent="0.2">
      <c r="A5028" t="s">
        <v>5062</v>
      </c>
      <c r="B5028" s="1">
        <v>0</v>
      </c>
      <c r="C5028" s="1">
        <v>0.39</v>
      </c>
      <c r="D5028" s="1">
        <v>0.61</v>
      </c>
      <c r="E5028">
        <v>1</v>
      </c>
    </row>
    <row r="5029" spans="1:5" x14ac:dyDescent="0.2">
      <c r="A5029" t="s">
        <v>5063</v>
      </c>
      <c r="B5029" s="1">
        <v>0.13</v>
      </c>
      <c r="C5029" s="1">
        <v>0.06</v>
      </c>
      <c r="D5029" s="1">
        <v>0.80999999999999994</v>
      </c>
      <c r="E5029">
        <v>1</v>
      </c>
    </row>
    <row r="5030" spans="1:5" x14ac:dyDescent="0.2">
      <c r="A5030" t="s">
        <v>5064</v>
      </c>
      <c r="B5030" s="1">
        <v>7.0000000000000007E-2</v>
      </c>
      <c r="C5030" s="1">
        <v>0.12</v>
      </c>
      <c r="D5030" s="1">
        <v>0.81</v>
      </c>
      <c r="E5030">
        <v>1</v>
      </c>
    </row>
    <row r="5031" spans="1:5" x14ac:dyDescent="0.2">
      <c r="A5031" t="s">
        <v>5065</v>
      </c>
      <c r="B5031" s="1">
        <v>0.22</v>
      </c>
      <c r="C5031" s="1">
        <v>0</v>
      </c>
      <c r="D5031" s="1">
        <v>0.78</v>
      </c>
      <c r="E5031">
        <v>1</v>
      </c>
    </row>
    <row r="5032" spans="1:5" x14ac:dyDescent="0.2">
      <c r="A5032" t="s">
        <v>5066</v>
      </c>
      <c r="B5032" s="1">
        <v>0.05</v>
      </c>
      <c r="C5032" s="1">
        <v>0.38</v>
      </c>
      <c r="D5032" s="1">
        <v>0.56999999999999995</v>
      </c>
      <c r="E5032">
        <v>1</v>
      </c>
    </row>
    <row r="5033" spans="1:5" x14ac:dyDescent="0.2">
      <c r="A5033" t="s">
        <v>5067</v>
      </c>
      <c r="B5033" s="1">
        <v>0.04</v>
      </c>
      <c r="C5033" s="1">
        <v>0.64</v>
      </c>
      <c r="D5033" s="1">
        <v>0.32</v>
      </c>
      <c r="E5033">
        <v>1</v>
      </c>
    </row>
    <row r="5034" spans="1:5" x14ac:dyDescent="0.2">
      <c r="A5034" t="s">
        <v>5068</v>
      </c>
      <c r="B5034" s="1">
        <v>0.04</v>
      </c>
      <c r="C5034" s="1">
        <v>0.25</v>
      </c>
      <c r="D5034" s="1">
        <v>0.71</v>
      </c>
      <c r="E5034">
        <v>1</v>
      </c>
    </row>
    <row r="5035" spans="1:5" x14ac:dyDescent="0.2">
      <c r="A5035" t="s">
        <v>5069</v>
      </c>
      <c r="B5035" s="1">
        <v>0</v>
      </c>
      <c r="C5035" s="1">
        <v>0.19</v>
      </c>
      <c r="D5035" s="1">
        <v>0.81</v>
      </c>
      <c r="E5035">
        <v>1</v>
      </c>
    </row>
    <row r="5036" spans="1:5" x14ac:dyDescent="0.2">
      <c r="A5036" t="s">
        <v>5070</v>
      </c>
      <c r="B5036" s="1">
        <v>0.04</v>
      </c>
      <c r="C5036" s="1">
        <v>0.32</v>
      </c>
      <c r="D5036" s="1">
        <v>0.6399999999999999</v>
      </c>
      <c r="E5036">
        <v>1</v>
      </c>
    </row>
    <row r="5037" spans="1:5" x14ac:dyDescent="0.2">
      <c r="A5037" t="s">
        <v>5071</v>
      </c>
      <c r="B5037" s="1">
        <v>0.09</v>
      </c>
      <c r="C5037" s="1">
        <v>0.14000000000000001</v>
      </c>
      <c r="D5037" s="1">
        <v>0.77</v>
      </c>
      <c r="E5037">
        <v>1</v>
      </c>
    </row>
    <row r="5038" spans="1:5" x14ac:dyDescent="0.2">
      <c r="A5038" t="s">
        <v>5072</v>
      </c>
      <c r="B5038" s="1">
        <v>0.01</v>
      </c>
      <c r="C5038" s="1">
        <v>0.19</v>
      </c>
      <c r="D5038" s="1">
        <v>0.8</v>
      </c>
      <c r="E5038">
        <v>1</v>
      </c>
    </row>
    <row r="5039" spans="1:5" x14ac:dyDescent="0.2">
      <c r="A5039" t="s">
        <v>5073</v>
      </c>
      <c r="B5039" s="1">
        <v>0.06</v>
      </c>
      <c r="C5039" s="1">
        <v>0.42</v>
      </c>
      <c r="D5039" s="1">
        <v>0.52</v>
      </c>
      <c r="E5039">
        <v>1</v>
      </c>
    </row>
    <row r="5040" spans="1:5" x14ac:dyDescent="0.2">
      <c r="A5040" t="s">
        <v>5074</v>
      </c>
      <c r="B5040" s="1">
        <v>0.04</v>
      </c>
      <c r="C5040" s="1">
        <v>0.13</v>
      </c>
      <c r="D5040" s="1">
        <v>0.83</v>
      </c>
      <c r="E5040">
        <v>1</v>
      </c>
    </row>
    <row r="5041" spans="1:5" x14ac:dyDescent="0.2">
      <c r="A5041" t="s">
        <v>5075</v>
      </c>
      <c r="B5041" s="1">
        <v>0</v>
      </c>
      <c r="C5041" s="1">
        <v>0.02</v>
      </c>
      <c r="D5041" s="1">
        <v>0.98</v>
      </c>
      <c r="E5041">
        <v>1</v>
      </c>
    </row>
    <row r="5042" spans="1:5" x14ac:dyDescent="0.2">
      <c r="A5042" t="s">
        <v>5076</v>
      </c>
      <c r="B5042" s="1">
        <v>0.02</v>
      </c>
      <c r="C5042" s="1">
        <v>0.57999999999999996</v>
      </c>
      <c r="D5042" s="1">
        <v>0.4</v>
      </c>
      <c r="E5042">
        <v>1</v>
      </c>
    </row>
    <row r="5043" spans="1:5" x14ac:dyDescent="0.2">
      <c r="A5043" t="s">
        <v>5077</v>
      </c>
      <c r="B5043" s="1">
        <v>0.09</v>
      </c>
      <c r="C5043" s="1">
        <v>0.01</v>
      </c>
      <c r="D5043" s="1">
        <v>0.9</v>
      </c>
      <c r="E5043">
        <v>1</v>
      </c>
    </row>
    <row r="5044" spans="1:5" x14ac:dyDescent="0.2">
      <c r="A5044" t="s">
        <v>5078</v>
      </c>
      <c r="B5044" s="1">
        <v>0.03</v>
      </c>
      <c r="C5044" s="1">
        <v>0.74</v>
      </c>
      <c r="D5044" s="1">
        <v>0.23</v>
      </c>
      <c r="E5044">
        <v>1</v>
      </c>
    </row>
    <row r="5045" spans="1:5" x14ac:dyDescent="0.2">
      <c r="A5045" t="s">
        <v>5079</v>
      </c>
      <c r="B5045" s="1">
        <v>0</v>
      </c>
      <c r="C5045" s="1">
        <v>0.18</v>
      </c>
      <c r="D5045" s="1">
        <v>0.82000000000000006</v>
      </c>
      <c r="E5045">
        <v>1</v>
      </c>
    </row>
    <row r="5046" spans="1:5" x14ac:dyDescent="0.2">
      <c r="A5046" t="s">
        <v>5080</v>
      </c>
      <c r="B5046" s="1">
        <v>0.06</v>
      </c>
      <c r="C5046" s="1">
        <v>0.28000000000000003</v>
      </c>
      <c r="D5046" s="1">
        <v>0.65999999999999992</v>
      </c>
      <c r="E5046">
        <v>1</v>
      </c>
    </row>
    <row r="5047" spans="1:5" x14ac:dyDescent="0.2">
      <c r="A5047" t="s">
        <v>5081</v>
      </c>
      <c r="B5047" s="1">
        <v>0.08</v>
      </c>
      <c r="C5047" s="1">
        <v>0.4</v>
      </c>
      <c r="D5047" s="1">
        <v>0.52</v>
      </c>
      <c r="E5047">
        <v>1</v>
      </c>
    </row>
    <row r="5048" spans="1:5" x14ac:dyDescent="0.2">
      <c r="A5048" t="s">
        <v>5082</v>
      </c>
      <c r="B5048" s="1">
        <v>0.04</v>
      </c>
      <c r="C5048" s="1">
        <v>0.81</v>
      </c>
      <c r="D5048" s="1">
        <v>0.14999999999999994</v>
      </c>
      <c r="E5048">
        <v>1</v>
      </c>
    </row>
    <row r="5049" spans="1:5" x14ac:dyDescent="0.2">
      <c r="A5049" t="s">
        <v>5083</v>
      </c>
      <c r="B5049" s="1">
        <v>0</v>
      </c>
      <c r="C5049" s="1">
        <v>0.28000000000000003</v>
      </c>
      <c r="D5049" s="1">
        <v>0.72</v>
      </c>
      <c r="E5049">
        <v>1</v>
      </c>
    </row>
    <row r="5050" spans="1:5" x14ac:dyDescent="0.2">
      <c r="A5050" t="s">
        <v>5084</v>
      </c>
      <c r="B5050" s="1">
        <v>0.01</v>
      </c>
      <c r="C5050" s="1">
        <v>0.01</v>
      </c>
      <c r="D5050" s="1">
        <v>0.98</v>
      </c>
      <c r="E5050">
        <v>1</v>
      </c>
    </row>
    <row r="5051" spans="1:5" x14ac:dyDescent="0.2">
      <c r="A5051" t="s">
        <v>5085</v>
      </c>
      <c r="B5051" s="1">
        <v>0.01</v>
      </c>
      <c r="C5051" s="1">
        <v>0</v>
      </c>
      <c r="D5051" s="1">
        <v>0.99</v>
      </c>
      <c r="E5051">
        <v>1</v>
      </c>
    </row>
    <row r="5052" spans="1:5" x14ac:dyDescent="0.2">
      <c r="A5052" t="s">
        <v>5086</v>
      </c>
      <c r="B5052" s="1">
        <v>0.13</v>
      </c>
      <c r="C5052" s="1">
        <v>0.46</v>
      </c>
      <c r="D5052" s="1">
        <v>0.41000000000000003</v>
      </c>
      <c r="E5052">
        <v>1</v>
      </c>
    </row>
    <row r="5053" spans="1:5" x14ac:dyDescent="0.2">
      <c r="A5053" t="s">
        <v>5087</v>
      </c>
      <c r="B5053" s="1">
        <v>0</v>
      </c>
      <c r="C5053" s="1">
        <v>0</v>
      </c>
      <c r="D5053" s="1">
        <v>1</v>
      </c>
      <c r="E5053">
        <v>1</v>
      </c>
    </row>
    <row r="5054" spans="1:5" x14ac:dyDescent="0.2">
      <c r="A5054" t="s">
        <v>5088</v>
      </c>
      <c r="B5054" s="1">
        <v>0.1</v>
      </c>
      <c r="C5054" s="1">
        <v>0.14000000000000001</v>
      </c>
      <c r="D5054" s="1">
        <v>0.76</v>
      </c>
      <c r="E5054">
        <v>1</v>
      </c>
    </row>
    <row r="5055" spans="1:5" x14ac:dyDescent="0.2">
      <c r="A5055" t="s">
        <v>5089</v>
      </c>
      <c r="B5055" s="1">
        <v>0.01</v>
      </c>
      <c r="C5055" s="1">
        <v>0.05</v>
      </c>
      <c r="D5055" s="1">
        <v>0.94</v>
      </c>
      <c r="E5055">
        <v>1</v>
      </c>
    </row>
    <row r="5056" spans="1:5" x14ac:dyDescent="0.2">
      <c r="A5056" t="s">
        <v>5090</v>
      </c>
      <c r="B5056" s="1">
        <v>0.04</v>
      </c>
      <c r="C5056" s="1">
        <v>0.47</v>
      </c>
      <c r="D5056" s="1">
        <v>0.49000000000000005</v>
      </c>
      <c r="E5056">
        <v>1</v>
      </c>
    </row>
    <row r="5057" spans="1:5" x14ac:dyDescent="0.2">
      <c r="A5057" t="s">
        <v>5091</v>
      </c>
      <c r="B5057" s="1">
        <v>0</v>
      </c>
      <c r="C5057" s="1">
        <v>0.14000000000000001</v>
      </c>
      <c r="D5057" s="1">
        <v>0.86</v>
      </c>
      <c r="E5057">
        <v>1</v>
      </c>
    </row>
    <row r="5058" spans="1:5" x14ac:dyDescent="0.2">
      <c r="A5058" t="s">
        <v>5092</v>
      </c>
      <c r="B5058" s="1">
        <v>0.12</v>
      </c>
      <c r="C5058" s="1">
        <v>0.46</v>
      </c>
      <c r="D5058" s="1">
        <v>0.42000000000000004</v>
      </c>
      <c r="E5058">
        <v>1</v>
      </c>
    </row>
    <row r="5059" spans="1:5" x14ac:dyDescent="0.2">
      <c r="A5059" t="s">
        <v>5093</v>
      </c>
      <c r="B5059" s="1">
        <v>0</v>
      </c>
      <c r="C5059" s="1">
        <v>0.16</v>
      </c>
      <c r="D5059" s="1">
        <v>0.84</v>
      </c>
      <c r="E5059">
        <v>1</v>
      </c>
    </row>
    <row r="5060" spans="1:5" x14ac:dyDescent="0.2">
      <c r="A5060" t="s">
        <v>5094</v>
      </c>
      <c r="B5060" s="1">
        <v>0.03</v>
      </c>
      <c r="C5060" s="1">
        <v>7.0000000000000007E-2</v>
      </c>
      <c r="D5060" s="1">
        <v>0.89999999999999991</v>
      </c>
      <c r="E5060">
        <v>1</v>
      </c>
    </row>
    <row r="5061" spans="1:5" x14ac:dyDescent="0.2">
      <c r="A5061" t="s">
        <v>5095</v>
      </c>
      <c r="B5061" s="1">
        <v>0</v>
      </c>
      <c r="C5061" s="1">
        <v>0.28999999999999998</v>
      </c>
      <c r="D5061" s="1">
        <v>0.71</v>
      </c>
      <c r="E5061">
        <v>1</v>
      </c>
    </row>
    <row r="5062" spans="1:5" x14ac:dyDescent="0.2">
      <c r="A5062" t="s">
        <v>5096</v>
      </c>
      <c r="B5062" s="1">
        <v>0.03</v>
      </c>
      <c r="C5062" s="1">
        <v>0.46</v>
      </c>
      <c r="D5062" s="1">
        <v>0.51</v>
      </c>
      <c r="E5062">
        <v>1</v>
      </c>
    </row>
    <row r="5063" spans="1:5" x14ac:dyDescent="0.2">
      <c r="A5063" t="s">
        <v>5097</v>
      </c>
      <c r="B5063" s="1">
        <v>0.01</v>
      </c>
      <c r="C5063" s="1">
        <v>0.31</v>
      </c>
      <c r="D5063" s="1">
        <v>0.67999999999999994</v>
      </c>
      <c r="E5063">
        <v>1</v>
      </c>
    </row>
    <row r="5064" spans="1:5" x14ac:dyDescent="0.2">
      <c r="A5064" t="s">
        <v>5098</v>
      </c>
      <c r="B5064" s="1">
        <v>0.11</v>
      </c>
      <c r="C5064" s="1">
        <v>0.16</v>
      </c>
      <c r="D5064" s="1">
        <v>0.73</v>
      </c>
      <c r="E5064">
        <v>1</v>
      </c>
    </row>
    <row r="5065" spans="1:5" x14ac:dyDescent="0.2">
      <c r="A5065" t="s">
        <v>5099</v>
      </c>
      <c r="B5065" s="1">
        <v>0.06</v>
      </c>
      <c r="C5065" s="1">
        <v>0.51</v>
      </c>
      <c r="D5065" s="1">
        <v>0.43</v>
      </c>
      <c r="E5065">
        <v>1</v>
      </c>
    </row>
    <row r="5066" spans="1:5" x14ac:dyDescent="0.2">
      <c r="A5066" t="s">
        <v>5100</v>
      </c>
      <c r="B5066" s="1">
        <v>0</v>
      </c>
      <c r="C5066" s="1">
        <v>0.55000000000000004</v>
      </c>
      <c r="D5066" s="1">
        <v>0.44999999999999996</v>
      </c>
      <c r="E5066">
        <v>1</v>
      </c>
    </row>
    <row r="5067" spans="1:5" x14ac:dyDescent="0.2">
      <c r="A5067" t="s">
        <v>5101</v>
      </c>
      <c r="B5067" s="1">
        <v>0.05</v>
      </c>
      <c r="C5067" s="1">
        <v>0.15</v>
      </c>
      <c r="D5067" s="1">
        <v>0.79999999999999993</v>
      </c>
      <c r="E5067">
        <v>1</v>
      </c>
    </row>
    <row r="5068" spans="1:5" x14ac:dyDescent="0.2">
      <c r="A5068" t="s">
        <v>5102</v>
      </c>
      <c r="B5068" s="1">
        <v>0.06</v>
      </c>
      <c r="C5068" s="1">
        <v>0.44</v>
      </c>
      <c r="D5068" s="1">
        <v>0.5</v>
      </c>
      <c r="E5068">
        <v>2</v>
      </c>
    </row>
    <row r="5069" spans="1:5" x14ac:dyDescent="0.2">
      <c r="A5069" t="s">
        <v>5103</v>
      </c>
      <c r="B5069" s="1">
        <v>0.1</v>
      </c>
      <c r="C5069" s="1">
        <v>0.24</v>
      </c>
      <c r="D5069" s="1">
        <v>0.66</v>
      </c>
      <c r="E5069">
        <v>1</v>
      </c>
    </row>
    <row r="5070" spans="1:5" x14ac:dyDescent="0.2">
      <c r="A5070" t="s">
        <v>5104</v>
      </c>
      <c r="B5070" s="1">
        <v>0.03</v>
      </c>
      <c r="C5070" s="1">
        <v>0.38</v>
      </c>
      <c r="D5070" s="1">
        <v>0.59</v>
      </c>
      <c r="E5070">
        <v>1</v>
      </c>
    </row>
    <row r="5071" spans="1:5" x14ac:dyDescent="0.2">
      <c r="A5071" t="s">
        <v>5105</v>
      </c>
      <c r="B5071" s="1">
        <v>0</v>
      </c>
      <c r="C5071" s="1">
        <v>0.16</v>
      </c>
      <c r="D5071" s="1">
        <v>0.84</v>
      </c>
      <c r="E5071">
        <v>2</v>
      </c>
    </row>
    <row r="5072" spans="1:5" x14ac:dyDescent="0.2">
      <c r="A5072" t="s">
        <v>5106</v>
      </c>
      <c r="B5072" s="1">
        <v>0.01</v>
      </c>
      <c r="C5072" s="1">
        <v>0.17</v>
      </c>
      <c r="D5072" s="1">
        <v>0.82</v>
      </c>
      <c r="E5072">
        <v>1</v>
      </c>
    </row>
    <row r="5073" spans="1:5" x14ac:dyDescent="0.2">
      <c r="A5073" t="s">
        <v>5107</v>
      </c>
      <c r="B5073" s="1">
        <v>0.04</v>
      </c>
      <c r="C5073" s="1">
        <v>0.25</v>
      </c>
      <c r="D5073" s="1">
        <v>0.71</v>
      </c>
      <c r="E5073">
        <v>1</v>
      </c>
    </row>
    <row r="5074" spans="1:5" x14ac:dyDescent="0.2">
      <c r="A5074" t="s">
        <v>5108</v>
      </c>
      <c r="B5074" s="1">
        <v>0.03</v>
      </c>
      <c r="C5074" s="1">
        <v>0.28000000000000003</v>
      </c>
      <c r="D5074" s="1">
        <v>0.69</v>
      </c>
      <c r="E5074">
        <v>1</v>
      </c>
    </row>
    <row r="5075" spans="1:5" x14ac:dyDescent="0.2">
      <c r="A5075" t="s">
        <v>5109</v>
      </c>
      <c r="B5075" s="1">
        <v>0.08</v>
      </c>
      <c r="C5075" s="1">
        <v>0.33</v>
      </c>
      <c r="D5075" s="1">
        <v>0.59</v>
      </c>
      <c r="E5075">
        <v>1</v>
      </c>
    </row>
    <row r="5076" spans="1:5" x14ac:dyDescent="0.2">
      <c r="A5076" t="s">
        <v>5110</v>
      </c>
      <c r="B5076" s="1">
        <v>0.01</v>
      </c>
      <c r="C5076" s="1">
        <v>0.24</v>
      </c>
      <c r="D5076" s="1">
        <v>0.75</v>
      </c>
      <c r="E5076">
        <v>1</v>
      </c>
    </row>
    <row r="5077" spans="1:5" x14ac:dyDescent="0.2">
      <c r="A5077" t="s">
        <v>5111</v>
      </c>
      <c r="B5077" s="1">
        <v>0.11</v>
      </c>
      <c r="C5077" s="1">
        <v>0.32</v>
      </c>
      <c r="D5077" s="1">
        <v>0.56999999999999995</v>
      </c>
      <c r="E5077">
        <v>1</v>
      </c>
    </row>
    <row r="5078" spans="1:5" x14ac:dyDescent="0.2">
      <c r="A5078" t="s">
        <v>5112</v>
      </c>
      <c r="B5078" s="1">
        <v>0.03</v>
      </c>
      <c r="C5078" s="1">
        <v>0.4</v>
      </c>
      <c r="D5078" s="1">
        <v>0.56999999999999995</v>
      </c>
      <c r="E5078">
        <v>1</v>
      </c>
    </row>
    <row r="5079" spans="1:5" x14ac:dyDescent="0.2">
      <c r="A5079" t="s">
        <v>5113</v>
      </c>
      <c r="B5079" s="1">
        <v>0.01</v>
      </c>
      <c r="C5079" s="1">
        <v>0</v>
      </c>
      <c r="D5079" s="1">
        <v>0.99</v>
      </c>
      <c r="E5079">
        <v>1</v>
      </c>
    </row>
    <row r="5080" spans="1:5" x14ac:dyDescent="0.2">
      <c r="A5080" t="s">
        <v>5114</v>
      </c>
      <c r="B5080" s="1">
        <v>0.01</v>
      </c>
      <c r="C5080" s="1">
        <v>0.24</v>
      </c>
      <c r="D5080" s="1">
        <v>0.75</v>
      </c>
      <c r="E5080">
        <v>1</v>
      </c>
    </row>
    <row r="5081" spans="1:5" x14ac:dyDescent="0.2">
      <c r="A5081" t="s">
        <v>5115</v>
      </c>
      <c r="B5081" s="1">
        <v>0.05</v>
      </c>
      <c r="C5081" s="1">
        <v>0.44</v>
      </c>
      <c r="D5081" s="1">
        <v>0.51</v>
      </c>
      <c r="E5081">
        <v>1</v>
      </c>
    </row>
    <row r="5082" spans="1:5" x14ac:dyDescent="0.2">
      <c r="A5082" t="s">
        <v>5116</v>
      </c>
      <c r="B5082" s="1">
        <v>0.01</v>
      </c>
      <c r="C5082" s="1">
        <v>0.13</v>
      </c>
      <c r="D5082" s="1">
        <v>0.86</v>
      </c>
      <c r="E5082">
        <v>1</v>
      </c>
    </row>
    <row r="5083" spans="1:5" x14ac:dyDescent="0.2">
      <c r="A5083" t="s">
        <v>5117</v>
      </c>
      <c r="B5083" s="1">
        <v>0.12</v>
      </c>
      <c r="C5083" s="1">
        <v>0.21</v>
      </c>
      <c r="D5083" s="1">
        <v>0.67</v>
      </c>
      <c r="E5083">
        <v>1</v>
      </c>
    </row>
    <row r="5084" spans="1:5" x14ac:dyDescent="0.2">
      <c r="A5084" t="s">
        <v>5118</v>
      </c>
      <c r="B5084" s="1">
        <v>0.17</v>
      </c>
      <c r="C5084" s="1">
        <v>0.18</v>
      </c>
      <c r="D5084" s="1">
        <v>0.65</v>
      </c>
      <c r="E5084">
        <v>1</v>
      </c>
    </row>
    <row r="5085" spans="1:5" x14ac:dyDescent="0.2">
      <c r="A5085" t="s">
        <v>5119</v>
      </c>
      <c r="B5085" s="1">
        <v>0.14000000000000001</v>
      </c>
      <c r="C5085" s="1">
        <v>0</v>
      </c>
      <c r="D5085" s="1">
        <v>0.86</v>
      </c>
      <c r="E5085">
        <v>1</v>
      </c>
    </row>
    <row r="5086" spans="1:5" x14ac:dyDescent="0.2">
      <c r="A5086" t="s">
        <v>5120</v>
      </c>
      <c r="B5086" s="1">
        <v>0.02</v>
      </c>
      <c r="C5086" s="1">
        <v>0.1</v>
      </c>
      <c r="D5086" s="1">
        <v>0.88</v>
      </c>
      <c r="E5086">
        <v>1</v>
      </c>
    </row>
    <row r="5087" spans="1:5" x14ac:dyDescent="0.2">
      <c r="A5087" t="s">
        <v>5121</v>
      </c>
      <c r="B5087" s="1">
        <v>0.1</v>
      </c>
      <c r="C5087" s="1">
        <v>0.37</v>
      </c>
      <c r="D5087" s="1">
        <v>0.53</v>
      </c>
      <c r="E5087">
        <v>1</v>
      </c>
    </row>
    <row r="5088" spans="1:5" x14ac:dyDescent="0.2">
      <c r="A5088" t="s">
        <v>5122</v>
      </c>
      <c r="B5088" s="1">
        <v>0</v>
      </c>
      <c r="C5088" s="1">
        <v>0.06</v>
      </c>
      <c r="D5088" s="1">
        <v>0.94</v>
      </c>
      <c r="E5088">
        <v>1</v>
      </c>
    </row>
    <row r="5089" spans="1:5" x14ac:dyDescent="0.2">
      <c r="A5089" t="s">
        <v>5123</v>
      </c>
      <c r="B5089" s="1">
        <v>0.05</v>
      </c>
      <c r="C5089" s="1">
        <v>0</v>
      </c>
      <c r="D5089" s="1">
        <v>0.95</v>
      </c>
      <c r="E5089">
        <v>1</v>
      </c>
    </row>
    <row r="5090" spans="1:5" x14ac:dyDescent="0.2">
      <c r="A5090" t="s">
        <v>5124</v>
      </c>
      <c r="B5090" s="1">
        <v>0.1</v>
      </c>
      <c r="C5090" s="1">
        <v>0.57999999999999996</v>
      </c>
      <c r="D5090" s="1">
        <v>0.32000000000000006</v>
      </c>
      <c r="E5090">
        <v>1</v>
      </c>
    </row>
    <row r="5091" spans="1:5" x14ac:dyDescent="0.2">
      <c r="A5091" t="s">
        <v>5125</v>
      </c>
      <c r="B5091" s="1">
        <v>0.09</v>
      </c>
      <c r="C5091" s="1">
        <v>0.28000000000000003</v>
      </c>
      <c r="D5091" s="1">
        <v>0.63</v>
      </c>
      <c r="E5091">
        <v>1</v>
      </c>
    </row>
    <row r="5092" spans="1:5" x14ac:dyDescent="0.2">
      <c r="A5092" t="s">
        <v>5126</v>
      </c>
      <c r="B5092" s="1">
        <v>0.02</v>
      </c>
      <c r="C5092" s="1">
        <v>0.36</v>
      </c>
      <c r="D5092" s="1">
        <v>0.62</v>
      </c>
      <c r="E5092">
        <v>1</v>
      </c>
    </row>
    <row r="5093" spans="1:5" x14ac:dyDescent="0.2">
      <c r="A5093" t="s">
        <v>5127</v>
      </c>
      <c r="B5093" s="1">
        <v>0.08</v>
      </c>
      <c r="C5093" s="1">
        <v>0.06</v>
      </c>
      <c r="D5093" s="1">
        <v>0.86</v>
      </c>
      <c r="E5093">
        <v>1</v>
      </c>
    </row>
    <row r="5094" spans="1:5" x14ac:dyDescent="0.2">
      <c r="A5094" t="s">
        <v>5128</v>
      </c>
      <c r="B5094" s="1">
        <v>0.2</v>
      </c>
      <c r="C5094" s="1">
        <v>0</v>
      </c>
      <c r="D5094" s="1">
        <v>0.8</v>
      </c>
      <c r="E5094">
        <v>1</v>
      </c>
    </row>
    <row r="5095" spans="1:5" x14ac:dyDescent="0.2">
      <c r="A5095" t="s">
        <v>5129</v>
      </c>
      <c r="B5095" s="1">
        <v>0.05</v>
      </c>
      <c r="C5095" s="1">
        <v>0.18</v>
      </c>
      <c r="D5095" s="1">
        <v>0.77</v>
      </c>
      <c r="E5095">
        <v>1</v>
      </c>
    </row>
    <row r="5096" spans="1:5" x14ac:dyDescent="0.2">
      <c r="A5096" t="s">
        <v>5130</v>
      </c>
      <c r="B5096" s="1">
        <v>0.06</v>
      </c>
      <c r="C5096" s="1">
        <v>0.26</v>
      </c>
      <c r="D5096" s="1">
        <v>0.67999999999999994</v>
      </c>
      <c r="E5096">
        <v>1</v>
      </c>
    </row>
    <row r="5097" spans="1:5" x14ac:dyDescent="0.2">
      <c r="A5097" t="s">
        <v>5131</v>
      </c>
      <c r="B5097" s="1">
        <v>0.1</v>
      </c>
      <c r="C5097" s="1">
        <v>0.28999999999999998</v>
      </c>
      <c r="D5097" s="1">
        <v>0.61</v>
      </c>
      <c r="E5097">
        <v>2</v>
      </c>
    </row>
    <row r="5098" spans="1:5" x14ac:dyDescent="0.2">
      <c r="A5098" t="s">
        <v>5132</v>
      </c>
      <c r="B5098" s="1">
        <v>0.03</v>
      </c>
      <c r="C5098" s="1">
        <v>0.6</v>
      </c>
      <c r="D5098" s="1">
        <v>0.37</v>
      </c>
      <c r="E5098">
        <v>1</v>
      </c>
    </row>
    <row r="5099" spans="1:5" x14ac:dyDescent="0.2">
      <c r="A5099" t="s">
        <v>5133</v>
      </c>
      <c r="B5099" s="1">
        <v>0</v>
      </c>
      <c r="C5099" s="1">
        <v>0.05</v>
      </c>
      <c r="D5099" s="1">
        <v>0.95</v>
      </c>
      <c r="E5099">
        <v>1</v>
      </c>
    </row>
    <row r="5100" spans="1:5" x14ac:dyDescent="0.2">
      <c r="A5100" t="s">
        <v>5134</v>
      </c>
      <c r="B5100" s="1">
        <v>0.02</v>
      </c>
      <c r="C5100" s="1">
        <v>0.36</v>
      </c>
      <c r="D5100" s="1">
        <v>0.62</v>
      </c>
      <c r="E5100">
        <v>1</v>
      </c>
    </row>
    <row r="5101" spans="1:5" x14ac:dyDescent="0.2">
      <c r="A5101" t="s">
        <v>5135</v>
      </c>
      <c r="B5101" s="1">
        <v>0.06</v>
      </c>
      <c r="C5101" s="1">
        <v>0.42</v>
      </c>
      <c r="D5101" s="1">
        <v>0.52</v>
      </c>
      <c r="E5101">
        <v>1</v>
      </c>
    </row>
    <row r="5102" spans="1:5" x14ac:dyDescent="0.2">
      <c r="A5102" t="s">
        <v>5136</v>
      </c>
      <c r="B5102" s="1">
        <v>0</v>
      </c>
      <c r="C5102" s="1">
        <v>0.01</v>
      </c>
      <c r="D5102" s="1">
        <v>0.99</v>
      </c>
      <c r="E5102">
        <v>1</v>
      </c>
    </row>
    <row r="5103" spans="1:5" x14ac:dyDescent="0.2">
      <c r="A5103" t="s">
        <v>5137</v>
      </c>
      <c r="B5103" s="1">
        <v>0</v>
      </c>
      <c r="C5103" s="1">
        <v>0.1</v>
      </c>
      <c r="D5103" s="1">
        <v>0.9</v>
      </c>
      <c r="E5103">
        <v>1</v>
      </c>
    </row>
    <row r="5104" spans="1:5" x14ac:dyDescent="0.2">
      <c r="A5104" t="s">
        <v>5138</v>
      </c>
      <c r="B5104" s="1">
        <v>0.14000000000000001</v>
      </c>
      <c r="C5104" s="1">
        <v>0.54</v>
      </c>
      <c r="D5104" s="1">
        <v>0.31999999999999995</v>
      </c>
      <c r="E5104">
        <v>1</v>
      </c>
    </row>
    <row r="5105" spans="1:5" x14ac:dyDescent="0.2">
      <c r="A5105" t="s">
        <v>5139</v>
      </c>
      <c r="B5105" s="1">
        <v>0.02</v>
      </c>
      <c r="C5105" s="1">
        <v>0.13</v>
      </c>
      <c r="D5105" s="1">
        <v>0.85</v>
      </c>
      <c r="E5105">
        <v>1</v>
      </c>
    </row>
    <row r="5106" spans="1:5" x14ac:dyDescent="0.2">
      <c r="A5106" t="s">
        <v>5140</v>
      </c>
      <c r="B5106" s="1">
        <v>0.15</v>
      </c>
      <c r="C5106" s="1">
        <v>0</v>
      </c>
      <c r="D5106" s="1">
        <v>0.85</v>
      </c>
      <c r="E5106">
        <v>1</v>
      </c>
    </row>
    <row r="5107" spans="1:5" x14ac:dyDescent="0.2">
      <c r="A5107" t="s">
        <v>5141</v>
      </c>
      <c r="B5107" s="1">
        <v>0.16</v>
      </c>
      <c r="C5107" s="1">
        <v>0.52</v>
      </c>
      <c r="D5107" s="1">
        <v>0.31999999999999995</v>
      </c>
      <c r="E5107">
        <v>1</v>
      </c>
    </row>
    <row r="5108" spans="1:5" x14ac:dyDescent="0.2">
      <c r="A5108" t="s">
        <v>5142</v>
      </c>
      <c r="B5108" s="1">
        <v>0.09</v>
      </c>
      <c r="C5108" s="1">
        <v>0.1</v>
      </c>
      <c r="D5108" s="1">
        <v>0.81</v>
      </c>
      <c r="E5108">
        <v>1</v>
      </c>
    </row>
    <row r="5109" spans="1:5" x14ac:dyDescent="0.2">
      <c r="A5109" t="s">
        <v>5143</v>
      </c>
      <c r="B5109" s="1">
        <v>0.02</v>
      </c>
      <c r="C5109" s="1">
        <v>0.24</v>
      </c>
      <c r="D5109" s="1">
        <v>0.74</v>
      </c>
      <c r="E5109">
        <v>1</v>
      </c>
    </row>
    <row r="5110" spans="1:5" x14ac:dyDescent="0.2">
      <c r="A5110" t="s">
        <v>5144</v>
      </c>
      <c r="B5110" s="1">
        <v>0.08</v>
      </c>
      <c r="C5110" s="1">
        <v>0.13</v>
      </c>
      <c r="D5110" s="1">
        <v>0.79</v>
      </c>
      <c r="E5110">
        <v>1</v>
      </c>
    </row>
    <row r="5111" spans="1:5" x14ac:dyDescent="0.2">
      <c r="A5111" t="s">
        <v>5145</v>
      </c>
      <c r="B5111" s="1">
        <v>0.02</v>
      </c>
      <c r="C5111" s="1">
        <v>0</v>
      </c>
      <c r="D5111" s="1">
        <v>0.98</v>
      </c>
      <c r="E5111">
        <v>1</v>
      </c>
    </row>
    <row r="5112" spans="1:5" x14ac:dyDescent="0.2">
      <c r="A5112" t="s">
        <v>5146</v>
      </c>
      <c r="B5112" s="1">
        <v>0</v>
      </c>
      <c r="C5112" s="1">
        <v>0.45</v>
      </c>
      <c r="D5112" s="1">
        <v>0.55000000000000004</v>
      </c>
      <c r="E5112">
        <v>1</v>
      </c>
    </row>
    <row r="5113" spans="1:5" x14ac:dyDescent="0.2">
      <c r="A5113" t="s">
        <v>5147</v>
      </c>
      <c r="B5113" s="1">
        <v>0.12</v>
      </c>
      <c r="C5113" s="1">
        <v>0.3</v>
      </c>
      <c r="D5113" s="1">
        <v>0.57999999999999996</v>
      </c>
      <c r="E5113">
        <v>1</v>
      </c>
    </row>
    <row r="5114" spans="1:5" x14ac:dyDescent="0.2">
      <c r="A5114" t="s">
        <v>5148</v>
      </c>
      <c r="B5114" s="1">
        <v>0.05</v>
      </c>
      <c r="C5114" s="1">
        <v>0.16</v>
      </c>
      <c r="D5114" s="1">
        <v>0.78999999999999992</v>
      </c>
      <c r="E5114">
        <v>1</v>
      </c>
    </row>
    <row r="5115" spans="1:5" x14ac:dyDescent="0.2">
      <c r="A5115" t="s">
        <v>5149</v>
      </c>
      <c r="B5115" s="1">
        <v>0.06</v>
      </c>
      <c r="C5115" s="1">
        <v>0.5</v>
      </c>
      <c r="D5115" s="1">
        <v>0.44</v>
      </c>
      <c r="E5115">
        <v>1</v>
      </c>
    </row>
    <row r="5116" spans="1:5" x14ac:dyDescent="0.2">
      <c r="A5116" t="s">
        <v>5150</v>
      </c>
      <c r="B5116" s="1">
        <v>0.14000000000000001</v>
      </c>
      <c r="C5116" s="1">
        <v>0.72</v>
      </c>
      <c r="D5116" s="1">
        <v>0.14000000000000001</v>
      </c>
      <c r="E5116">
        <v>1</v>
      </c>
    </row>
    <row r="5117" spans="1:5" x14ac:dyDescent="0.2">
      <c r="A5117" t="s">
        <v>5151</v>
      </c>
      <c r="B5117" s="1">
        <v>0</v>
      </c>
      <c r="C5117" s="1">
        <v>0.23</v>
      </c>
      <c r="D5117" s="1">
        <v>0.77</v>
      </c>
      <c r="E5117">
        <v>1</v>
      </c>
    </row>
    <row r="5118" spans="1:5" x14ac:dyDescent="0.2">
      <c r="A5118" t="s">
        <v>5152</v>
      </c>
      <c r="B5118" s="1">
        <v>0</v>
      </c>
      <c r="C5118" s="1">
        <v>0.31</v>
      </c>
      <c r="D5118" s="1">
        <v>0.69</v>
      </c>
      <c r="E5118">
        <v>1</v>
      </c>
    </row>
    <row r="5119" spans="1:5" x14ac:dyDescent="0.2">
      <c r="A5119" t="s">
        <v>5153</v>
      </c>
      <c r="B5119" s="1">
        <v>0.09</v>
      </c>
      <c r="C5119" s="1">
        <v>0</v>
      </c>
      <c r="D5119" s="1">
        <v>0.91</v>
      </c>
      <c r="E5119">
        <v>1</v>
      </c>
    </row>
    <row r="5120" spans="1:5" x14ac:dyDescent="0.2">
      <c r="A5120" t="s">
        <v>5154</v>
      </c>
      <c r="B5120" s="1">
        <v>0.03</v>
      </c>
      <c r="C5120" s="1">
        <v>0.2</v>
      </c>
      <c r="D5120" s="1">
        <v>0.77</v>
      </c>
      <c r="E5120">
        <v>1</v>
      </c>
    </row>
    <row r="5121" spans="1:5" x14ac:dyDescent="0.2">
      <c r="A5121" t="s">
        <v>5155</v>
      </c>
      <c r="B5121" s="1">
        <v>0.06</v>
      </c>
      <c r="C5121" s="1">
        <v>0.14000000000000001</v>
      </c>
      <c r="D5121" s="1">
        <v>0.8</v>
      </c>
      <c r="E5121">
        <v>1</v>
      </c>
    </row>
    <row r="5122" spans="1:5" x14ac:dyDescent="0.2">
      <c r="A5122" t="s">
        <v>5156</v>
      </c>
      <c r="B5122" s="1">
        <v>0</v>
      </c>
      <c r="C5122" s="1">
        <v>0.12</v>
      </c>
      <c r="D5122" s="1">
        <v>0.88</v>
      </c>
      <c r="E5122">
        <v>1</v>
      </c>
    </row>
    <row r="5123" spans="1:5" x14ac:dyDescent="0.2">
      <c r="A5123" t="s">
        <v>5157</v>
      </c>
      <c r="B5123" s="1">
        <v>0.05</v>
      </c>
      <c r="C5123" s="1">
        <v>0.28999999999999998</v>
      </c>
      <c r="D5123" s="1">
        <v>0.65999999999999992</v>
      </c>
      <c r="E5123">
        <v>1</v>
      </c>
    </row>
    <row r="5124" spans="1:5" x14ac:dyDescent="0.2">
      <c r="A5124" t="s">
        <v>5158</v>
      </c>
      <c r="B5124" s="1">
        <v>0.02</v>
      </c>
      <c r="C5124" s="1">
        <v>0.03</v>
      </c>
      <c r="D5124" s="1">
        <v>0.95</v>
      </c>
      <c r="E5124">
        <v>1</v>
      </c>
    </row>
    <row r="5125" spans="1:5" x14ac:dyDescent="0.2">
      <c r="A5125" t="s">
        <v>5159</v>
      </c>
      <c r="B5125" s="1">
        <v>0.09</v>
      </c>
      <c r="C5125" s="1">
        <v>0.17</v>
      </c>
      <c r="D5125" s="1">
        <v>0.74</v>
      </c>
      <c r="E5125">
        <v>1</v>
      </c>
    </row>
    <row r="5126" spans="1:5" x14ac:dyDescent="0.2">
      <c r="A5126" t="s">
        <v>5160</v>
      </c>
      <c r="B5126" s="1">
        <v>0.02</v>
      </c>
      <c r="C5126" s="1">
        <v>0.35</v>
      </c>
      <c r="D5126" s="1">
        <v>0.63</v>
      </c>
      <c r="E5126">
        <v>1</v>
      </c>
    </row>
    <row r="5127" spans="1:5" x14ac:dyDescent="0.2">
      <c r="A5127" t="s">
        <v>5161</v>
      </c>
      <c r="B5127" s="1">
        <v>7.0000000000000007E-2</v>
      </c>
      <c r="C5127" s="1">
        <v>0.09</v>
      </c>
      <c r="D5127" s="1">
        <v>0.84000000000000008</v>
      </c>
      <c r="E5127">
        <v>1</v>
      </c>
    </row>
    <row r="5128" spans="1:5" x14ac:dyDescent="0.2">
      <c r="A5128" t="s">
        <v>5162</v>
      </c>
      <c r="B5128" s="1">
        <v>0.11</v>
      </c>
      <c r="C5128" s="1">
        <v>0.3</v>
      </c>
      <c r="D5128" s="1">
        <v>0.59</v>
      </c>
      <c r="E5128">
        <v>1</v>
      </c>
    </row>
    <row r="5129" spans="1:5" x14ac:dyDescent="0.2">
      <c r="A5129" t="s">
        <v>5163</v>
      </c>
      <c r="B5129" s="1">
        <v>0.03</v>
      </c>
      <c r="C5129" s="1">
        <v>0.12</v>
      </c>
      <c r="D5129" s="1">
        <v>0.85</v>
      </c>
      <c r="E5129">
        <v>1</v>
      </c>
    </row>
    <row r="5130" spans="1:5" x14ac:dyDescent="0.2">
      <c r="A5130" t="s">
        <v>5164</v>
      </c>
      <c r="B5130" s="1">
        <v>0</v>
      </c>
      <c r="C5130" s="1">
        <v>0.44</v>
      </c>
      <c r="D5130" s="1">
        <v>0.56000000000000005</v>
      </c>
      <c r="E5130">
        <v>1</v>
      </c>
    </row>
    <row r="5131" spans="1:5" x14ac:dyDescent="0.2">
      <c r="A5131" t="s">
        <v>5165</v>
      </c>
      <c r="B5131" s="1">
        <v>0.03</v>
      </c>
      <c r="C5131" s="1">
        <v>0.27</v>
      </c>
      <c r="D5131" s="1">
        <v>0.7</v>
      </c>
      <c r="E5131">
        <v>1</v>
      </c>
    </row>
    <row r="5132" spans="1:5" x14ac:dyDescent="0.2">
      <c r="A5132" t="s">
        <v>5166</v>
      </c>
      <c r="B5132" s="1">
        <v>0.06</v>
      </c>
      <c r="C5132" s="1">
        <v>0.14000000000000001</v>
      </c>
      <c r="D5132" s="1">
        <v>0.8</v>
      </c>
      <c r="E5132">
        <v>1</v>
      </c>
    </row>
    <row r="5133" spans="1:5" x14ac:dyDescent="0.2">
      <c r="A5133" t="s">
        <v>5167</v>
      </c>
      <c r="B5133" s="1">
        <v>0</v>
      </c>
      <c r="C5133" s="1">
        <v>0.27</v>
      </c>
      <c r="D5133" s="1">
        <v>0.73</v>
      </c>
      <c r="E5133">
        <v>2</v>
      </c>
    </row>
    <row r="5134" spans="1:5" x14ac:dyDescent="0.2">
      <c r="A5134" t="s">
        <v>5168</v>
      </c>
      <c r="B5134" s="1">
        <v>0.01</v>
      </c>
      <c r="C5134" s="1">
        <v>0.41</v>
      </c>
      <c r="D5134" s="1">
        <v>0.58000000000000007</v>
      </c>
      <c r="E5134">
        <v>1</v>
      </c>
    </row>
    <row r="5135" spans="1:5" x14ac:dyDescent="0.2">
      <c r="A5135" t="s">
        <v>5169</v>
      </c>
      <c r="B5135" s="1">
        <v>0.09</v>
      </c>
      <c r="C5135" s="1">
        <v>0.32</v>
      </c>
      <c r="D5135" s="1">
        <v>0.59</v>
      </c>
      <c r="E5135">
        <v>1</v>
      </c>
    </row>
    <row r="5136" spans="1:5" x14ac:dyDescent="0.2">
      <c r="A5136" t="s">
        <v>5170</v>
      </c>
      <c r="B5136" s="1">
        <v>0.04</v>
      </c>
      <c r="C5136" s="1">
        <v>0.11</v>
      </c>
      <c r="D5136" s="1">
        <v>0.85</v>
      </c>
      <c r="E5136">
        <v>1</v>
      </c>
    </row>
    <row r="5137" spans="1:5" x14ac:dyDescent="0.2">
      <c r="A5137" t="s">
        <v>5171</v>
      </c>
      <c r="B5137" s="1">
        <v>0.02</v>
      </c>
      <c r="C5137" s="1">
        <v>0</v>
      </c>
      <c r="D5137" s="1">
        <v>0.98</v>
      </c>
      <c r="E5137">
        <v>1</v>
      </c>
    </row>
    <row r="5138" spans="1:5" x14ac:dyDescent="0.2">
      <c r="A5138" t="s">
        <v>5172</v>
      </c>
      <c r="B5138" s="1">
        <v>0.04</v>
      </c>
      <c r="C5138" s="1">
        <v>0.28000000000000003</v>
      </c>
      <c r="D5138" s="1">
        <v>0.67999999999999994</v>
      </c>
      <c r="E5138">
        <v>1</v>
      </c>
    </row>
    <row r="5139" spans="1:5" x14ac:dyDescent="0.2">
      <c r="A5139" t="s">
        <v>5173</v>
      </c>
      <c r="B5139" s="1">
        <v>0.13</v>
      </c>
      <c r="C5139" s="1">
        <v>0.26</v>
      </c>
      <c r="D5139" s="1">
        <v>0.61</v>
      </c>
      <c r="E5139">
        <v>1</v>
      </c>
    </row>
    <row r="5140" spans="1:5" x14ac:dyDescent="0.2">
      <c r="A5140" t="s">
        <v>5174</v>
      </c>
      <c r="B5140" s="1">
        <v>0</v>
      </c>
      <c r="C5140" s="1">
        <v>7.0000000000000007E-2</v>
      </c>
      <c r="D5140" s="1">
        <v>0.92999999999999994</v>
      </c>
      <c r="E5140">
        <v>1</v>
      </c>
    </row>
    <row r="5141" spans="1:5" x14ac:dyDescent="0.2">
      <c r="A5141" t="s">
        <v>5175</v>
      </c>
      <c r="B5141" s="1">
        <v>0.08</v>
      </c>
      <c r="C5141" s="1">
        <v>0.33</v>
      </c>
      <c r="D5141" s="1">
        <v>0.59</v>
      </c>
      <c r="E5141">
        <v>1</v>
      </c>
    </row>
    <row r="5142" spans="1:5" x14ac:dyDescent="0.2">
      <c r="A5142" t="s">
        <v>5176</v>
      </c>
      <c r="B5142" s="1">
        <v>0.06</v>
      </c>
      <c r="C5142" s="1">
        <v>0.06</v>
      </c>
      <c r="D5142" s="1">
        <v>0.87999999999999989</v>
      </c>
      <c r="E5142">
        <v>1</v>
      </c>
    </row>
    <row r="5143" spans="1:5" x14ac:dyDescent="0.2">
      <c r="A5143" t="s">
        <v>5177</v>
      </c>
      <c r="B5143" s="1">
        <v>0</v>
      </c>
      <c r="C5143" s="1">
        <v>0.13</v>
      </c>
      <c r="D5143" s="1">
        <v>0.87</v>
      </c>
      <c r="E5143">
        <v>1</v>
      </c>
    </row>
    <row r="5144" spans="1:5" x14ac:dyDescent="0.2">
      <c r="A5144" t="s">
        <v>5178</v>
      </c>
      <c r="B5144" s="1">
        <v>0.04</v>
      </c>
      <c r="C5144" s="1">
        <v>0.35</v>
      </c>
      <c r="D5144" s="1">
        <v>0.61</v>
      </c>
      <c r="E5144">
        <v>1</v>
      </c>
    </row>
    <row r="5145" spans="1:5" x14ac:dyDescent="0.2">
      <c r="A5145" t="s">
        <v>5179</v>
      </c>
      <c r="B5145" s="1">
        <v>0</v>
      </c>
      <c r="C5145" s="1">
        <v>0.27</v>
      </c>
      <c r="D5145" s="1">
        <v>0.73</v>
      </c>
      <c r="E5145">
        <v>1</v>
      </c>
    </row>
    <row r="5146" spans="1:5" x14ac:dyDescent="0.2">
      <c r="A5146" t="s">
        <v>5180</v>
      </c>
      <c r="B5146" s="1">
        <v>0.12</v>
      </c>
      <c r="C5146" s="1">
        <v>0.14000000000000001</v>
      </c>
      <c r="D5146" s="1">
        <v>0.74</v>
      </c>
      <c r="E5146">
        <v>1</v>
      </c>
    </row>
    <row r="5147" spans="1:5" x14ac:dyDescent="0.2">
      <c r="A5147" t="s">
        <v>5181</v>
      </c>
      <c r="B5147" s="1">
        <v>0.03</v>
      </c>
      <c r="C5147" s="1">
        <v>0.4</v>
      </c>
      <c r="D5147" s="1">
        <v>0.56999999999999995</v>
      </c>
      <c r="E5147">
        <v>1</v>
      </c>
    </row>
    <row r="5148" spans="1:5" x14ac:dyDescent="0.2">
      <c r="A5148" t="s">
        <v>5182</v>
      </c>
      <c r="B5148" s="1">
        <v>0.06</v>
      </c>
      <c r="C5148" s="1">
        <v>0.43</v>
      </c>
      <c r="D5148" s="1">
        <v>0.51</v>
      </c>
      <c r="E5148">
        <v>1</v>
      </c>
    </row>
    <row r="5149" spans="1:5" x14ac:dyDescent="0.2">
      <c r="A5149" t="s">
        <v>5183</v>
      </c>
      <c r="B5149" s="1">
        <v>0.06</v>
      </c>
      <c r="C5149" s="1">
        <v>0</v>
      </c>
      <c r="D5149" s="1">
        <v>0.94</v>
      </c>
      <c r="E5149">
        <v>1</v>
      </c>
    </row>
    <row r="5150" spans="1:5" x14ac:dyDescent="0.2">
      <c r="A5150" t="s">
        <v>5184</v>
      </c>
      <c r="B5150" s="1">
        <v>0.04</v>
      </c>
      <c r="C5150" s="1">
        <v>0.28000000000000003</v>
      </c>
      <c r="D5150" s="1">
        <v>0.67999999999999994</v>
      </c>
      <c r="E5150">
        <v>1</v>
      </c>
    </row>
    <row r="5151" spans="1:5" x14ac:dyDescent="0.2">
      <c r="A5151" t="s">
        <v>5185</v>
      </c>
      <c r="B5151" s="1">
        <v>0.06</v>
      </c>
      <c r="C5151" s="1">
        <v>0</v>
      </c>
      <c r="D5151" s="1">
        <v>0.94</v>
      </c>
      <c r="E5151">
        <v>1</v>
      </c>
    </row>
    <row r="5152" spans="1:5" x14ac:dyDescent="0.2">
      <c r="A5152" t="s">
        <v>5186</v>
      </c>
      <c r="B5152" s="1">
        <v>0</v>
      </c>
      <c r="C5152" s="1">
        <v>0</v>
      </c>
      <c r="D5152" s="1">
        <v>1</v>
      </c>
      <c r="E5152">
        <v>1</v>
      </c>
    </row>
    <row r="5153" spans="1:5" x14ac:dyDescent="0.2">
      <c r="A5153" t="s">
        <v>5187</v>
      </c>
      <c r="B5153" s="1">
        <v>0.04</v>
      </c>
      <c r="C5153" s="1">
        <v>0.09</v>
      </c>
      <c r="D5153" s="1">
        <v>0.87</v>
      </c>
      <c r="E5153">
        <v>1</v>
      </c>
    </row>
    <row r="5154" spans="1:5" x14ac:dyDescent="0.2">
      <c r="A5154" t="s">
        <v>5188</v>
      </c>
      <c r="B5154" s="1">
        <v>0.04</v>
      </c>
      <c r="C5154" s="1">
        <v>0.17</v>
      </c>
      <c r="D5154" s="1">
        <v>0.78999999999999992</v>
      </c>
      <c r="E5154">
        <v>1</v>
      </c>
    </row>
    <row r="5155" spans="1:5" x14ac:dyDescent="0.2">
      <c r="A5155" t="s">
        <v>5189</v>
      </c>
      <c r="B5155" s="1">
        <v>0.02</v>
      </c>
      <c r="C5155" s="1">
        <v>0.02</v>
      </c>
      <c r="D5155" s="1">
        <v>0.96</v>
      </c>
      <c r="E5155">
        <v>1</v>
      </c>
    </row>
    <row r="5156" spans="1:5" x14ac:dyDescent="0.2">
      <c r="A5156" t="s">
        <v>5190</v>
      </c>
      <c r="B5156" s="1">
        <v>0.06</v>
      </c>
      <c r="C5156" s="1">
        <v>0.23</v>
      </c>
      <c r="D5156" s="1">
        <v>0.71</v>
      </c>
      <c r="E5156">
        <v>1</v>
      </c>
    </row>
    <row r="5157" spans="1:5" x14ac:dyDescent="0.2">
      <c r="A5157" t="s">
        <v>5191</v>
      </c>
      <c r="B5157" s="1">
        <v>0.05</v>
      </c>
      <c r="C5157" s="1">
        <v>0.24</v>
      </c>
      <c r="D5157" s="1">
        <v>0.71</v>
      </c>
      <c r="E5157">
        <v>1</v>
      </c>
    </row>
    <row r="5158" spans="1:5" x14ac:dyDescent="0.2">
      <c r="A5158" t="s">
        <v>5192</v>
      </c>
      <c r="B5158" s="1">
        <v>0.01</v>
      </c>
      <c r="C5158" s="1">
        <v>0</v>
      </c>
      <c r="D5158" s="1">
        <v>0.99</v>
      </c>
      <c r="E5158">
        <v>1</v>
      </c>
    </row>
    <row r="5159" spans="1:5" x14ac:dyDescent="0.2">
      <c r="A5159" t="s">
        <v>5193</v>
      </c>
      <c r="B5159" s="1">
        <v>0.1</v>
      </c>
      <c r="C5159" s="1">
        <v>0.31</v>
      </c>
      <c r="D5159" s="1">
        <v>0.59</v>
      </c>
      <c r="E5159">
        <v>1</v>
      </c>
    </row>
    <row r="5160" spans="1:5" x14ac:dyDescent="0.2">
      <c r="A5160" t="s">
        <v>5194</v>
      </c>
      <c r="B5160" s="1">
        <v>0</v>
      </c>
      <c r="C5160" s="1">
        <v>7.0000000000000007E-2</v>
      </c>
      <c r="D5160" s="1">
        <v>0.92999999999999994</v>
      </c>
      <c r="E5160">
        <v>1</v>
      </c>
    </row>
    <row r="5161" spans="1:5" x14ac:dyDescent="0.2">
      <c r="A5161" t="s">
        <v>5195</v>
      </c>
      <c r="B5161" s="1">
        <v>0.13</v>
      </c>
      <c r="C5161" s="1">
        <v>0.13</v>
      </c>
      <c r="D5161" s="1">
        <v>0.74</v>
      </c>
      <c r="E5161">
        <v>1</v>
      </c>
    </row>
    <row r="5162" spans="1:5" x14ac:dyDescent="0.2">
      <c r="A5162" t="s">
        <v>5196</v>
      </c>
      <c r="B5162" s="1">
        <v>0.05</v>
      </c>
      <c r="C5162" s="1">
        <v>0.13</v>
      </c>
      <c r="D5162" s="1">
        <v>0.82</v>
      </c>
      <c r="E5162">
        <v>1</v>
      </c>
    </row>
    <row r="5163" spans="1:5" x14ac:dyDescent="0.2">
      <c r="A5163" t="s">
        <v>5197</v>
      </c>
      <c r="B5163" s="1">
        <v>0.03</v>
      </c>
      <c r="C5163" s="1">
        <v>0.01</v>
      </c>
      <c r="D5163" s="1">
        <v>0.96</v>
      </c>
      <c r="E5163">
        <v>1</v>
      </c>
    </row>
    <row r="5164" spans="1:5" x14ac:dyDescent="0.2">
      <c r="A5164" t="s">
        <v>5198</v>
      </c>
      <c r="B5164" s="1">
        <v>0</v>
      </c>
      <c r="C5164" s="1">
        <v>0.53</v>
      </c>
      <c r="D5164" s="1">
        <v>0.47</v>
      </c>
      <c r="E5164">
        <v>1</v>
      </c>
    </row>
    <row r="5165" spans="1:5" x14ac:dyDescent="0.2">
      <c r="A5165" t="s">
        <v>5199</v>
      </c>
      <c r="B5165" s="1">
        <v>0.05</v>
      </c>
      <c r="C5165" s="1">
        <v>0.13</v>
      </c>
      <c r="D5165" s="1">
        <v>0.82</v>
      </c>
      <c r="E5165">
        <v>1</v>
      </c>
    </row>
    <row r="5166" spans="1:5" x14ac:dyDescent="0.2">
      <c r="A5166" t="s">
        <v>5200</v>
      </c>
      <c r="B5166" s="1">
        <v>0.13</v>
      </c>
      <c r="C5166" s="1">
        <v>0.37</v>
      </c>
      <c r="D5166" s="1">
        <v>0.5</v>
      </c>
      <c r="E5166">
        <v>1</v>
      </c>
    </row>
    <row r="5167" spans="1:5" x14ac:dyDescent="0.2">
      <c r="A5167" t="s">
        <v>5201</v>
      </c>
      <c r="B5167" s="1">
        <v>0.02</v>
      </c>
      <c r="C5167" s="1">
        <v>0.51</v>
      </c>
      <c r="D5167" s="1">
        <v>0.47</v>
      </c>
      <c r="E5167">
        <v>1</v>
      </c>
    </row>
    <row r="5168" spans="1:5" x14ac:dyDescent="0.2">
      <c r="A5168" t="s">
        <v>5202</v>
      </c>
      <c r="B5168" s="1">
        <v>0.11</v>
      </c>
      <c r="C5168" s="1">
        <v>0.4</v>
      </c>
      <c r="D5168" s="1">
        <v>0.49</v>
      </c>
      <c r="E5168">
        <v>1</v>
      </c>
    </row>
    <row r="5169" spans="1:5" x14ac:dyDescent="0.2">
      <c r="A5169" t="s">
        <v>5203</v>
      </c>
      <c r="B5169" s="1">
        <v>0.01</v>
      </c>
      <c r="C5169" s="1">
        <v>0.12</v>
      </c>
      <c r="D5169" s="1">
        <v>0.87</v>
      </c>
      <c r="E5169">
        <v>1</v>
      </c>
    </row>
    <row r="5170" spans="1:5" x14ac:dyDescent="0.2">
      <c r="A5170" t="s">
        <v>5204</v>
      </c>
      <c r="B5170" s="1">
        <v>0.16</v>
      </c>
      <c r="C5170" s="1">
        <v>0.18</v>
      </c>
      <c r="D5170" s="1">
        <v>0.66</v>
      </c>
      <c r="E5170">
        <v>1</v>
      </c>
    </row>
    <row r="5171" spans="1:5" x14ac:dyDescent="0.2">
      <c r="A5171" t="s">
        <v>5205</v>
      </c>
      <c r="B5171" s="1">
        <v>0.2</v>
      </c>
      <c r="C5171" s="1">
        <v>0.68</v>
      </c>
      <c r="D5171" s="1">
        <v>0.11999999999999994</v>
      </c>
      <c r="E5171">
        <v>1</v>
      </c>
    </row>
    <row r="5172" spans="1:5" x14ac:dyDescent="0.2">
      <c r="A5172" t="s">
        <v>5206</v>
      </c>
      <c r="B5172" s="1">
        <v>0.09</v>
      </c>
      <c r="C5172" s="1">
        <v>0.45</v>
      </c>
      <c r="D5172" s="1">
        <v>0.46000000000000008</v>
      </c>
      <c r="E5172">
        <v>1</v>
      </c>
    </row>
    <row r="5173" spans="1:5" x14ac:dyDescent="0.2">
      <c r="A5173" t="s">
        <v>5207</v>
      </c>
      <c r="B5173" s="1">
        <v>0.05</v>
      </c>
      <c r="C5173" s="1">
        <v>0.17</v>
      </c>
      <c r="D5173" s="1">
        <v>0.77999999999999992</v>
      </c>
      <c r="E5173">
        <v>1</v>
      </c>
    </row>
    <row r="5174" spans="1:5" x14ac:dyDescent="0.2">
      <c r="A5174" t="s">
        <v>5208</v>
      </c>
      <c r="B5174" s="1">
        <v>0.01</v>
      </c>
      <c r="C5174" s="1">
        <v>0.19</v>
      </c>
      <c r="D5174" s="1">
        <v>0.8</v>
      </c>
      <c r="E5174">
        <v>1</v>
      </c>
    </row>
    <row r="5175" spans="1:5" x14ac:dyDescent="0.2">
      <c r="A5175" t="s">
        <v>5209</v>
      </c>
      <c r="B5175" s="1">
        <v>0.04</v>
      </c>
      <c r="C5175" s="1">
        <v>0.32</v>
      </c>
      <c r="D5175" s="1">
        <v>0.6399999999999999</v>
      </c>
      <c r="E5175">
        <v>1</v>
      </c>
    </row>
    <row r="5176" spans="1:5" x14ac:dyDescent="0.2">
      <c r="A5176" t="s">
        <v>5210</v>
      </c>
      <c r="B5176" s="1">
        <v>0.02</v>
      </c>
      <c r="C5176" s="1">
        <v>0.01</v>
      </c>
      <c r="D5176" s="1">
        <v>0.97</v>
      </c>
      <c r="E5176">
        <v>1</v>
      </c>
    </row>
    <row r="5177" spans="1:5" x14ac:dyDescent="0.2">
      <c r="A5177" t="s">
        <v>5211</v>
      </c>
      <c r="B5177" s="1">
        <v>0.06</v>
      </c>
      <c r="C5177" s="1">
        <v>0.15</v>
      </c>
      <c r="D5177" s="1">
        <v>0.79</v>
      </c>
      <c r="E5177">
        <v>1</v>
      </c>
    </row>
    <row r="5178" spans="1:5" x14ac:dyDescent="0.2">
      <c r="A5178" t="s">
        <v>5212</v>
      </c>
      <c r="B5178" s="1">
        <v>0.06</v>
      </c>
      <c r="C5178" s="1">
        <v>0.13</v>
      </c>
      <c r="D5178" s="1">
        <v>0.81</v>
      </c>
      <c r="E5178">
        <v>1</v>
      </c>
    </row>
    <row r="5179" spans="1:5" x14ac:dyDescent="0.2">
      <c r="A5179" t="s">
        <v>5213</v>
      </c>
      <c r="B5179" s="1">
        <v>0.02</v>
      </c>
      <c r="C5179" s="1">
        <v>0.08</v>
      </c>
      <c r="D5179" s="1">
        <v>0.9</v>
      </c>
      <c r="E5179">
        <v>1</v>
      </c>
    </row>
    <row r="5180" spans="1:5" x14ac:dyDescent="0.2">
      <c r="A5180" t="s">
        <v>5214</v>
      </c>
      <c r="B5180" s="1">
        <v>0.13</v>
      </c>
      <c r="C5180" s="1">
        <v>0.41</v>
      </c>
      <c r="D5180" s="1">
        <v>0.46000000000000008</v>
      </c>
      <c r="E5180">
        <v>1</v>
      </c>
    </row>
    <row r="5181" spans="1:5" x14ac:dyDescent="0.2">
      <c r="A5181" t="s">
        <v>5215</v>
      </c>
      <c r="B5181" s="1">
        <v>0.03</v>
      </c>
      <c r="C5181" s="1">
        <v>0</v>
      </c>
      <c r="D5181" s="1">
        <v>0.97</v>
      </c>
      <c r="E5181">
        <v>1</v>
      </c>
    </row>
    <row r="5182" spans="1:5" x14ac:dyDescent="0.2">
      <c r="A5182" t="s">
        <v>5216</v>
      </c>
      <c r="B5182" s="1">
        <v>0</v>
      </c>
      <c r="C5182" s="1">
        <v>0</v>
      </c>
      <c r="D5182" s="1">
        <v>1</v>
      </c>
      <c r="E5182">
        <v>1</v>
      </c>
    </row>
    <row r="5183" spans="1:5" x14ac:dyDescent="0.2">
      <c r="A5183" t="s">
        <v>5217</v>
      </c>
      <c r="B5183" s="1">
        <v>0.04</v>
      </c>
      <c r="C5183" s="1">
        <v>0.27</v>
      </c>
      <c r="D5183" s="1">
        <v>0.69</v>
      </c>
      <c r="E5183">
        <v>1</v>
      </c>
    </row>
    <row r="5184" spans="1:5" x14ac:dyDescent="0.2">
      <c r="A5184" t="s">
        <v>5218</v>
      </c>
      <c r="B5184" s="1">
        <v>0.05</v>
      </c>
      <c r="C5184" s="1">
        <v>0.15</v>
      </c>
      <c r="D5184" s="1">
        <v>0.79999999999999993</v>
      </c>
      <c r="E5184">
        <v>1</v>
      </c>
    </row>
    <row r="5185" spans="1:5" x14ac:dyDescent="0.2">
      <c r="A5185" t="s">
        <v>5219</v>
      </c>
      <c r="B5185" s="1">
        <v>0.03</v>
      </c>
      <c r="C5185" s="1">
        <v>0.13</v>
      </c>
      <c r="D5185" s="1">
        <v>0.84</v>
      </c>
      <c r="E5185">
        <v>1</v>
      </c>
    </row>
    <row r="5186" spans="1:5" x14ac:dyDescent="0.2">
      <c r="A5186" t="s">
        <v>5220</v>
      </c>
      <c r="B5186" s="1">
        <v>0.09</v>
      </c>
      <c r="C5186" s="1">
        <v>0.31</v>
      </c>
      <c r="D5186" s="1">
        <v>0.6</v>
      </c>
      <c r="E5186">
        <v>1</v>
      </c>
    </row>
    <row r="5187" spans="1:5" x14ac:dyDescent="0.2">
      <c r="A5187" t="s">
        <v>5221</v>
      </c>
      <c r="B5187" s="1">
        <v>0</v>
      </c>
      <c r="C5187" s="1">
        <v>0.37</v>
      </c>
      <c r="D5187" s="1">
        <v>0.63</v>
      </c>
      <c r="E5187">
        <v>1</v>
      </c>
    </row>
    <row r="5188" spans="1:5" x14ac:dyDescent="0.2">
      <c r="A5188" t="s">
        <v>5222</v>
      </c>
      <c r="B5188" s="1">
        <v>0.08</v>
      </c>
      <c r="C5188" s="1">
        <v>0.18</v>
      </c>
      <c r="D5188" s="1">
        <v>0.7400000000000001</v>
      </c>
      <c r="E5188">
        <v>1</v>
      </c>
    </row>
    <row r="5189" spans="1:5" x14ac:dyDescent="0.2">
      <c r="A5189" t="s">
        <v>5223</v>
      </c>
      <c r="B5189" s="1">
        <v>0.14000000000000001</v>
      </c>
      <c r="C5189" s="1">
        <v>0.4</v>
      </c>
      <c r="D5189" s="1">
        <v>0.45999999999999996</v>
      </c>
      <c r="E5189">
        <v>1</v>
      </c>
    </row>
    <row r="5190" spans="1:5" x14ac:dyDescent="0.2">
      <c r="A5190" t="s">
        <v>5224</v>
      </c>
      <c r="B5190" s="1">
        <v>0.11</v>
      </c>
      <c r="C5190" s="1">
        <v>0.04</v>
      </c>
      <c r="D5190" s="1">
        <v>0.85</v>
      </c>
      <c r="E5190">
        <v>1</v>
      </c>
    </row>
    <row r="5191" spans="1:5" x14ac:dyDescent="0.2">
      <c r="A5191" t="s">
        <v>5225</v>
      </c>
      <c r="B5191" s="1">
        <v>0.06</v>
      </c>
      <c r="C5191" s="1">
        <v>0.17</v>
      </c>
      <c r="D5191" s="1">
        <v>0.77</v>
      </c>
      <c r="E5191">
        <v>1</v>
      </c>
    </row>
    <row r="5192" spans="1:5" x14ac:dyDescent="0.2">
      <c r="A5192" t="s">
        <v>5226</v>
      </c>
      <c r="B5192" s="1">
        <v>0.05</v>
      </c>
      <c r="C5192" s="1">
        <v>0.17</v>
      </c>
      <c r="D5192" s="1">
        <v>0.77999999999999992</v>
      </c>
      <c r="E5192">
        <v>1</v>
      </c>
    </row>
    <row r="5193" spans="1:5" x14ac:dyDescent="0.2">
      <c r="A5193" t="s">
        <v>5227</v>
      </c>
      <c r="B5193" s="1">
        <v>0.1</v>
      </c>
      <c r="C5193" s="1">
        <v>0.11</v>
      </c>
      <c r="D5193" s="1">
        <v>0.79</v>
      </c>
      <c r="E5193">
        <v>1</v>
      </c>
    </row>
    <row r="5194" spans="1:5" x14ac:dyDescent="0.2">
      <c r="A5194" t="s">
        <v>5228</v>
      </c>
      <c r="B5194" s="1">
        <v>0.09</v>
      </c>
      <c r="C5194" s="1">
        <v>0</v>
      </c>
      <c r="D5194" s="1">
        <v>0.91</v>
      </c>
      <c r="E5194">
        <v>1</v>
      </c>
    </row>
    <row r="5195" spans="1:5" x14ac:dyDescent="0.2">
      <c r="A5195" t="s">
        <v>5229</v>
      </c>
      <c r="B5195" s="1">
        <v>0.17</v>
      </c>
      <c r="C5195" s="1">
        <v>0.55000000000000004</v>
      </c>
      <c r="D5195" s="1">
        <v>0.27999999999999992</v>
      </c>
      <c r="E5195">
        <v>1</v>
      </c>
    </row>
    <row r="5196" spans="1:5" x14ac:dyDescent="0.2">
      <c r="A5196" t="s">
        <v>5230</v>
      </c>
      <c r="B5196" s="1">
        <v>0.12</v>
      </c>
      <c r="C5196" s="1">
        <v>0</v>
      </c>
      <c r="D5196" s="1">
        <v>0.88</v>
      </c>
      <c r="E5196">
        <v>1</v>
      </c>
    </row>
    <row r="5197" spans="1:5" x14ac:dyDescent="0.2">
      <c r="A5197" t="s">
        <v>5231</v>
      </c>
      <c r="B5197" s="1">
        <v>0.01</v>
      </c>
      <c r="C5197" s="1">
        <v>0</v>
      </c>
      <c r="D5197" s="1">
        <v>0.99</v>
      </c>
      <c r="E5197">
        <v>1</v>
      </c>
    </row>
    <row r="5198" spans="1:5" x14ac:dyDescent="0.2">
      <c r="A5198" t="s">
        <v>5232</v>
      </c>
      <c r="B5198" s="1">
        <v>0.03</v>
      </c>
      <c r="C5198" s="1">
        <v>0</v>
      </c>
      <c r="D5198" s="1">
        <v>0.97</v>
      </c>
      <c r="E5198">
        <v>1</v>
      </c>
    </row>
    <row r="5199" spans="1:5" x14ac:dyDescent="0.2">
      <c r="A5199" t="s">
        <v>5233</v>
      </c>
      <c r="B5199" s="1">
        <v>0.08</v>
      </c>
      <c r="C5199" s="1">
        <v>0.44</v>
      </c>
      <c r="D5199" s="1">
        <v>0.48000000000000004</v>
      </c>
      <c r="E5199">
        <v>1</v>
      </c>
    </row>
    <row r="5200" spans="1:5" x14ac:dyDescent="0.2">
      <c r="A5200" t="s">
        <v>5234</v>
      </c>
      <c r="B5200" s="1">
        <v>0</v>
      </c>
      <c r="C5200" s="1">
        <v>0</v>
      </c>
      <c r="D5200" s="1">
        <v>1</v>
      </c>
      <c r="E5200">
        <v>1</v>
      </c>
    </row>
    <row r="5201" spans="1:5" x14ac:dyDescent="0.2">
      <c r="A5201" t="s">
        <v>5235</v>
      </c>
      <c r="B5201" s="1">
        <v>0.02</v>
      </c>
      <c r="C5201" s="1">
        <v>0.21</v>
      </c>
      <c r="D5201" s="1">
        <v>0.77</v>
      </c>
      <c r="E5201">
        <v>1</v>
      </c>
    </row>
    <row r="5202" spans="1:5" x14ac:dyDescent="0.2">
      <c r="A5202" t="s">
        <v>5236</v>
      </c>
      <c r="B5202" s="1">
        <v>0.14000000000000001</v>
      </c>
      <c r="C5202" s="1">
        <v>0.57999999999999996</v>
      </c>
      <c r="D5202" s="1">
        <v>0.28000000000000003</v>
      </c>
      <c r="E5202">
        <v>1</v>
      </c>
    </row>
    <row r="5203" spans="1:5" x14ac:dyDescent="0.2">
      <c r="A5203" t="s">
        <v>5237</v>
      </c>
      <c r="B5203" s="1">
        <v>0.03</v>
      </c>
      <c r="C5203" s="1">
        <v>0.23</v>
      </c>
      <c r="D5203" s="1">
        <v>0.74</v>
      </c>
      <c r="E5203">
        <v>1</v>
      </c>
    </row>
    <row r="5204" spans="1:5" x14ac:dyDescent="0.2">
      <c r="A5204" t="s">
        <v>5238</v>
      </c>
      <c r="B5204" s="1">
        <v>0.05</v>
      </c>
      <c r="C5204" s="1">
        <v>0.06</v>
      </c>
      <c r="D5204" s="1">
        <v>0.8899999999999999</v>
      </c>
      <c r="E5204">
        <v>1</v>
      </c>
    </row>
    <row r="5205" spans="1:5" x14ac:dyDescent="0.2">
      <c r="A5205" t="s">
        <v>5239</v>
      </c>
      <c r="B5205" s="1">
        <v>0</v>
      </c>
      <c r="C5205" s="1">
        <v>0.06</v>
      </c>
      <c r="D5205" s="1">
        <v>0.94</v>
      </c>
      <c r="E5205">
        <v>1</v>
      </c>
    </row>
    <row r="5206" spans="1:5" x14ac:dyDescent="0.2">
      <c r="A5206" t="s">
        <v>5240</v>
      </c>
      <c r="B5206" s="1">
        <v>0.13</v>
      </c>
      <c r="C5206" s="1">
        <v>0.59</v>
      </c>
      <c r="D5206" s="1">
        <v>0.28000000000000003</v>
      </c>
      <c r="E5206">
        <v>1</v>
      </c>
    </row>
    <row r="5207" spans="1:5" x14ac:dyDescent="0.2">
      <c r="A5207" t="s">
        <v>5241</v>
      </c>
      <c r="B5207" s="1">
        <v>0.04</v>
      </c>
      <c r="C5207" s="1">
        <v>0.47</v>
      </c>
      <c r="D5207" s="1">
        <v>0.49000000000000005</v>
      </c>
      <c r="E5207">
        <v>1</v>
      </c>
    </row>
    <row r="5208" spans="1:5" x14ac:dyDescent="0.2">
      <c r="A5208" t="s">
        <v>5242</v>
      </c>
      <c r="B5208" s="1">
        <v>0.06</v>
      </c>
      <c r="C5208" s="1">
        <v>0.39</v>
      </c>
      <c r="D5208" s="1">
        <v>0.55000000000000004</v>
      </c>
      <c r="E5208">
        <v>1</v>
      </c>
    </row>
    <row r="5209" spans="1:5" x14ac:dyDescent="0.2">
      <c r="A5209" t="s">
        <v>5243</v>
      </c>
      <c r="B5209" s="1">
        <v>0.02</v>
      </c>
      <c r="C5209" s="1">
        <v>0.23</v>
      </c>
      <c r="D5209" s="1">
        <v>0.75</v>
      </c>
      <c r="E5209">
        <v>1</v>
      </c>
    </row>
    <row r="5210" spans="1:5" x14ac:dyDescent="0.2">
      <c r="A5210" t="s">
        <v>5244</v>
      </c>
      <c r="B5210" s="1">
        <v>0</v>
      </c>
      <c r="C5210" s="1">
        <v>0.24</v>
      </c>
      <c r="D5210" s="1">
        <v>0.76</v>
      </c>
      <c r="E5210">
        <v>1</v>
      </c>
    </row>
    <row r="5211" spans="1:5" x14ac:dyDescent="0.2">
      <c r="A5211" t="s">
        <v>5245</v>
      </c>
      <c r="B5211" s="1">
        <v>0.14000000000000001</v>
      </c>
      <c r="C5211" s="1">
        <v>0.25</v>
      </c>
      <c r="D5211" s="1">
        <v>0.61</v>
      </c>
      <c r="E5211">
        <v>1</v>
      </c>
    </row>
    <row r="5212" spans="1:5" x14ac:dyDescent="0.2">
      <c r="A5212" t="s">
        <v>5246</v>
      </c>
      <c r="B5212" s="1">
        <v>0.05</v>
      </c>
      <c r="C5212" s="1">
        <v>0.22</v>
      </c>
      <c r="D5212" s="1">
        <v>0.73</v>
      </c>
      <c r="E5212">
        <v>1</v>
      </c>
    </row>
    <row r="5213" spans="1:5" x14ac:dyDescent="0.2">
      <c r="A5213" t="s">
        <v>5247</v>
      </c>
      <c r="B5213" s="1">
        <v>0.05</v>
      </c>
      <c r="C5213" s="1">
        <v>0.22</v>
      </c>
      <c r="D5213" s="1">
        <v>0.73</v>
      </c>
      <c r="E5213">
        <v>1</v>
      </c>
    </row>
    <row r="5214" spans="1:5" x14ac:dyDescent="0.2">
      <c r="A5214" t="s">
        <v>5248</v>
      </c>
      <c r="B5214" s="1">
        <v>0</v>
      </c>
      <c r="C5214" s="1">
        <v>0</v>
      </c>
      <c r="D5214" s="1">
        <v>1</v>
      </c>
      <c r="E5214">
        <v>1</v>
      </c>
    </row>
    <row r="5215" spans="1:5" x14ac:dyDescent="0.2">
      <c r="A5215" t="s">
        <v>5249</v>
      </c>
      <c r="B5215" s="1">
        <v>0.02</v>
      </c>
      <c r="C5215" s="1">
        <v>0.1</v>
      </c>
      <c r="D5215" s="1">
        <v>0.88</v>
      </c>
      <c r="E5215">
        <v>1</v>
      </c>
    </row>
    <row r="5216" spans="1:5" x14ac:dyDescent="0.2">
      <c r="A5216" t="s">
        <v>5250</v>
      </c>
      <c r="B5216" s="1">
        <v>0</v>
      </c>
      <c r="C5216" s="1">
        <v>0.3</v>
      </c>
      <c r="D5216" s="1">
        <v>0.7</v>
      </c>
      <c r="E5216">
        <v>1</v>
      </c>
    </row>
    <row r="5217" spans="1:5" x14ac:dyDescent="0.2">
      <c r="A5217" t="s">
        <v>5251</v>
      </c>
      <c r="B5217" s="1">
        <v>0.03</v>
      </c>
      <c r="C5217" s="1">
        <v>0.3</v>
      </c>
      <c r="D5217" s="1">
        <v>0.66999999999999993</v>
      </c>
      <c r="E5217">
        <v>1</v>
      </c>
    </row>
    <row r="5218" spans="1:5" x14ac:dyDescent="0.2">
      <c r="A5218" t="s">
        <v>5252</v>
      </c>
      <c r="B5218" s="1">
        <v>0.09</v>
      </c>
      <c r="C5218" s="1">
        <v>0.35</v>
      </c>
      <c r="D5218" s="1">
        <v>0.56000000000000005</v>
      </c>
      <c r="E5218">
        <v>1</v>
      </c>
    </row>
    <row r="5219" spans="1:5" x14ac:dyDescent="0.2">
      <c r="A5219" t="s">
        <v>5253</v>
      </c>
      <c r="B5219" s="1">
        <v>0.08</v>
      </c>
      <c r="C5219" s="1">
        <v>0.36</v>
      </c>
      <c r="D5219" s="1">
        <v>0.56000000000000005</v>
      </c>
      <c r="E5219">
        <v>2</v>
      </c>
    </row>
    <row r="5220" spans="1:5" x14ac:dyDescent="0.2">
      <c r="A5220" t="s">
        <v>5254</v>
      </c>
      <c r="B5220" s="1">
        <v>0.05</v>
      </c>
      <c r="C5220" s="1">
        <v>0.33</v>
      </c>
      <c r="D5220" s="1">
        <v>0.61999999999999988</v>
      </c>
      <c r="E5220">
        <v>2</v>
      </c>
    </row>
    <row r="5221" spans="1:5" x14ac:dyDescent="0.2">
      <c r="A5221" t="s">
        <v>5255</v>
      </c>
      <c r="B5221" s="1">
        <v>0</v>
      </c>
      <c r="C5221" s="1">
        <v>0.18</v>
      </c>
      <c r="D5221" s="1">
        <v>0.82000000000000006</v>
      </c>
      <c r="E5221">
        <v>2</v>
      </c>
    </row>
    <row r="5222" spans="1:5" x14ac:dyDescent="0.2">
      <c r="A5222" t="s">
        <v>5256</v>
      </c>
      <c r="B5222" s="1">
        <v>0.08</v>
      </c>
      <c r="C5222" s="1">
        <v>0.31</v>
      </c>
      <c r="D5222" s="1">
        <v>0.61</v>
      </c>
      <c r="E5222">
        <v>2</v>
      </c>
    </row>
    <row r="5223" spans="1:5" x14ac:dyDescent="0.2">
      <c r="A5223" t="s">
        <v>5257</v>
      </c>
      <c r="B5223" s="1">
        <v>0.09</v>
      </c>
      <c r="C5223" s="1">
        <v>0.36</v>
      </c>
      <c r="D5223" s="1">
        <v>0.55000000000000004</v>
      </c>
      <c r="E5223">
        <v>2</v>
      </c>
    </row>
    <row r="5224" spans="1:5" x14ac:dyDescent="0.2">
      <c r="A5224" t="s">
        <v>5258</v>
      </c>
      <c r="B5224" s="1">
        <v>0.03</v>
      </c>
      <c r="C5224" s="1">
        <v>0.13</v>
      </c>
      <c r="D5224" s="1">
        <v>0.84</v>
      </c>
      <c r="E5224">
        <v>2</v>
      </c>
    </row>
    <row r="5225" spans="1:5" x14ac:dyDescent="0.2">
      <c r="A5225" t="s">
        <v>5259</v>
      </c>
      <c r="B5225" s="1">
        <v>0.05</v>
      </c>
      <c r="C5225" s="1">
        <v>0.56000000000000005</v>
      </c>
      <c r="D5225" s="1">
        <v>0.38999999999999996</v>
      </c>
      <c r="E5225">
        <v>2</v>
      </c>
    </row>
    <row r="5226" spans="1:5" x14ac:dyDescent="0.2">
      <c r="A5226" t="s">
        <v>5260</v>
      </c>
      <c r="B5226" s="1">
        <v>0.02</v>
      </c>
      <c r="C5226" s="1">
        <v>7.0000000000000007E-2</v>
      </c>
      <c r="D5226" s="1">
        <v>0.90999999999999992</v>
      </c>
      <c r="E5226">
        <v>2</v>
      </c>
    </row>
    <row r="5227" spans="1:5" x14ac:dyDescent="0.2">
      <c r="A5227" t="s">
        <v>5261</v>
      </c>
      <c r="B5227" s="1">
        <v>0.03</v>
      </c>
      <c r="C5227" s="1">
        <v>0.36</v>
      </c>
      <c r="D5227" s="1">
        <v>0.61</v>
      </c>
      <c r="E5227">
        <v>2</v>
      </c>
    </row>
    <row r="5228" spans="1:5" x14ac:dyDescent="0.2">
      <c r="A5228" t="s">
        <v>5262</v>
      </c>
      <c r="B5228" s="1">
        <v>0.09</v>
      </c>
      <c r="C5228" s="1">
        <v>0.41</v>
      </c>
      <c r="D5228" s="1">
        <v>0.50000000000000011</v>
      </c>
      <c r="E5228">
        <v>2</v>
      </c>
    </row>
    <row r="5229" spans="1:5" x14ac:dyDescent="0.2">
      <c r="A5229" t="s">
        <v>5263</v>
      </c>
      <c r="B5229" s="1">
        <v>0.1</v>
      </c>
      <c r="C5229" s="1">
        <v>0.28000000000000003</v>
      </c>
      <c r="D5229" s="1">
        <v>0.62</v>
      </c>
      <c r="E5229">
        <v>2</v>
      </c>
    </row>
    <row r="5230" spans="1:5" x14ac:dyDescent="0.2">
      <c r="A5230" t="s">
        <v>5264</v>
      </c>
      <c r="B5230" s="1">
        <v>0.08</v>
      </c>
      <c r="C5230" s="1">
        <v>0.31</v>
      </c>
      <c r="D5230" s="1">
        <v>0.61</v>
      </c>
      <c r="E5230">
        <v>2</v>
      </c>
    </row>
    <row r="5231" spans="1:5" x14ac:dyDescent="0.2">
      <c r="A5231" t="s">
        <v>5265</v>
      </c>
      <c r="B5231" s="1">
        <v>0.04</v>
      </c>
      <c r="C5231" s="1">
        <v>0.48</v>
      </c>
      <c r="D5231" s="1">
        <v>0.48000000000000004</v>
      </c>
      <c r="E5231">
        <v>2</v>
      </c>
    </row>
    <row r="5232" spans="1:5" x14ac:dyDescent="0.2">
      <c r="A5232" t="s">
        <v>5266</v>
      </c>
      <c r="B5232" s="1">
        <v>0.09</v>
      </c>
      <c r="C5232" s="1">
        <v>0.71</v>
      </c>
      <c r="D5232" s="1">
        <v>0.20000000000000004</v>
      </c>
      <c r="E5232">
        <v>1</v>
      </c>
    </row>
    <row r="5233" spans="1:5" x14ac:dyDescent="0.2">
      <c r="A5233" t="s">
        <v>5267</v>
      </c>
      <c r="B5233" s="1">
        <v>0.02</v>
      </c>
      <c r="C5233" s="1">
        <v>0.11</v>
      </c>
      <c r="D5233" s="1">
        <v>0.87</v>
      </c>
      <c r="E5233">
        <v>1</v>
      </c>
    </row>
    <row r="5234" spans="1:5" x14ac:dyDescent="0.2">
      <c r="A5234" t="s">
        <v>5268</v>
      </c>
      <c r="B5234" s="1">
        <v>0.1</v>
      </c>
      <c r="C5234" s="1">
        <v>0.33</v>
      </c>
      <c r="D5234" s="1">
        <v>0.56999999999999995</v>
      </c>
      <c r="E5234">
        <v>1</v>
      </c>
    </row>
    <row r="5235" spans="1:5" x14ac:dyDescent="0.2">
      <c r="A5235" t="s">
        <v>5269</v>
      </c>
      <c r="B5235" s="1">
        <v>0.04</v>
      </c>
      <c r="C5235" s="1">
        <v>0.21</v>
      </c>
      <c r="D5235" s="1">
        <v>0.75</v>
      </c>
      <c r="E5235">
        <v>1</v>
      </c>
    </row>
    <row r="5236" spans="1:5" x14ac:dyDescent="0.2">
      <c r="A5236" t="s">
        <v>5270</v>
      </c>
      <c r="B5236" s="1">
        <v>0.03</v>
      </c>
      <c r="C5236" s="1">
        <v>0.45</v>
      </c>
      <c r="D5236" s="1">
        <v>0.52</v>
      </c>
      <c r="E5236">
        <v>1</v>
      </c>
    </row>
    <row r="5237" spans="1:5" x14ac:dyDescent="0.2">
      <c r="A5237" t="s">
        <v>5271</v>
      </c>
      <c r="B5237" s="1">
        <v>0.06</v>
      </c>
      <c r="C5237" s="1">
        <v>0.44</v>
      </c>
      <c r="D5237" s="1">
        <v>0.5</v>
      </c>
      <c r="E5237">
        <v>1</v>
      </c>
    </row>
    <row r="5238" spans="1:5" x14ac:dyDescent="0.2">
      <c r="A5238" t="s">
        <v>5272</v>
      </c>
      <c r="B5238" s="1">
        <v>0.05</v>
      </c>
      <c r="C5238" s="1">
        <v>0.36</v>
      </c>
      <c r="D5238" s="1">
        <v>0.59</v>
      </c>
      <c r="E5238">
        <v>1</v>
      </c>
    </row>
    <row r="5239" spans="1:5" x14ac:dyDescent="0.2">
      <c r="A5239" t="s">
        <v>5273</v>
      </c>
      <c r="B5239" s="1">
        <v>0.03</v>
      </c>
      <c r="C5239" s="1">
        <v>0.61</v>
      </c>
      <c r="D5239" s="1">
        <v>0.36</v>
      </c>
      <c r="E5239">
        <v>1</v>
      </c>
    </row>
    <row r="5240" spans="1:5" x14ac:dyDescent="0.2">
      <c r="A5240" t="s">
        <v>5274</v>
      </c>
      <c r="B5240" s="1">
        <v>0.12</v>
      </c>
      <c r="C5240" s="1">
        <v>0.56999999999999995</v>
      </c>
      <c r="D5240" s="1">
        <v>0.31000000000000005</v>
      </c>
      <c r="E5240">
        <v>1</v>
      </c>
    </row>
    <row r="5241" spans="1:5" x14ac:dyDescent="0.2">
      <c r="A5241" t="s">
        <v>5275</v>
      </c>
      <c r="B5241" s="1">
        <v>0.05</v>
      </c>
      <c r="C5241" s="1">
        <v>0.39</v>
      </c>
      <c r="D5241" s="1">
        <v>0.55999999999999994</v>
      </c>
      <c r="E5241">
        <v>1</v>
      </c>
    </row>
    <row r="5242" spans="1:5" x14ac:dyDescent="0.2">
      <c r="A5242" t="s">
        <v>5276</v>
      </c>
      <c r="B5242" s="1">
        <v>7.0000000000000007E-2</v>
      </c>
      <c r="C5242" s="1">
        <v>0.68</v>
      </c>
      <c r="D5242" s="1">
        <v>0.24999999999999994</v>
      </c>
      <c r="E5242">
        <v>1</v>
      </c>
    </row>
    <row r="5243" spans="1:5" x14ac:dyDescent="0.2">
      <c r="A5243" t="s">
        <v>5277</v>
      </c>
      <c r="B5243" s="1">
        <v>0.05</v>
      </c>
      <c r="C5243" s="1">
        <v>0.28000000000000003</v>
      </c>
      <c r="D5243" s="1">
        <v>0.66999999999999993</v>
      </c>
      <c r="E5243">
        <v>1</v>
      </c>
    </row>
    <row r="5244" spans="1:5" x14ac:dyDescent="0.2">
      <c r="A5244" t="s">
        <v>5278</v>
      </c>
      <c r="B5244" s="1">
        <v>0.08</v>
      </c>
      <c r="C5244" s="1">
        <v>0.36</v>
      </c>
      <c r="D5244" s="1">
        <v>0.56000000000000005</v>
      </c>
      <c r="E5244">
        <v>2</v>
      </c>
    </row>
    <row r="5245" spans="1:5" x14ac:dyDescent="0.2">
      <c r="A5245" t="s">
        <v>5279</v>
      </c>
      <c r="B5245" s="1">
        <v>0</v>
      </c>
      <c r="C5245" s="1">
        <v>0.23</v>
      </c>
      <c r="D5245" s="1">
        <v>0.77</v>
      </c>
      <c r="E5245">
        <v>2</v>
      </c>
    </row>
    <row r="5246" spans="1:5" x14ac:dyDescent="0.2">
      <c r="A5246" t="s">
        <v>5280</v>
      </c>
      <c r="B5246" s="1">
        <v>7.0000000000000007E-2</v>
      </c>
      <c r="C5246" s="1">
        <v>0.44</v>
      </c>
      <c r="D5246" s="1">
        <v>0.49000000000000005</v>
      </c>
      <c r="E5246">
        <v>2</v>
      </c>
    </row>
    <row r="5247" spans="1:5" x14ac:dyDescent="0.2">
      <c r="A5247" t="s">
        <v>5281</v>
      </c>
      <c r="B5247" s="1">
        <v>0.01</v>
      </c>
      <c r="C5247" s="1">
        <v>0.39</v>
      </c>
      <c r="D5247" s="1">
        <v>0.6</v>
      </c>
      <c r="E5247">
        <v>2</v>
      </c>
    </row>
    <row r="5248" spans="1:5" x14ac:dyDescent="0.2">
      <c r="A5248" t="s">
        <v>5282</v>
      </c>
      <c r="B5248" s="1">
        <v>0.05</v>
      </c>
      <c r="C5248" s="1">
        <v>0.36</v>
      </c>
      <c r="D5248" s="1">
        <v>0.59</v>
      </c>
      <c r="E5248">
        <v>2</v>
      </c>
    </row>
    <row r="5249" spans="1:5" x14ac:dyDescent="0.2">
      <c r="A5249" t="s">
        <v>5283</v>
      </c>
      <c r="B5249" s="1">
        <v>0.06</v>
      </c>
      <c r="C5249" s="1">
        <v>0.54</v>
      </c>
      <c r="D5249" s="1">
        <v>0.39999999999999997</v>
      </c>
      <c r="E5249">
        <v>2</v>
      </c>
    </row>
    <row r="5250" spans="1:5" x14ac:dyDescent="0.2">
      <c r="A5250" t="s">
        <v>5284</v>
      </c>
      <c r="B5250" s="1">
        <v>0</v>
      </c>
      <c r="C5250" s="1">
        <v>0.12</v>
      </c>
      <c r="D5250" s="1">
        <v>0.88</v>
      </c>
      <c r="E5250">
        <v>2</v>
      </c>
    </row>
    <row r="5251" spans="1:5" x14ac:dyDescent="0.2">
      <c r="A5251" t="s">
        <v>5285</v>
      </c>
      <c r="B5251" s="1">
        <v>0.04</v>
      </c>
      <c r="C5251" s="1">
        <v>0.62</v>
      </c>
      <c r="D5251" s="1">
        <v>0.34</v>
      </c>
      <c r="E5251">
        <v>2</v>
      </c>
    </row>
    <row r="5252" spans="1:5" x14ac:dyDescent="0.2">
      <c r="A5252" t="s">
        <v>5286</v>
      </c>
      <c r="B5252" s="1">
        <v>0.03</v>
      </c>
      <c r="C5252" s="1">
        <v>0.41</v>
      </c>
      <c r="D5252" s="1">
        <v>0.56000000000000005</v>
      </c>
      <c r="E5252">
        <v>2</v>
      </c>
    </row>
    <row r="5253" spans="1:5" x14ac:dyDescent="0.2">
      <c r="A5253" t="s">
        <v>5287</v>
      </c>
      <c r="B5253" s="1">
        <v>0.08</v>
      </c>
      <c r="C5253" s="1">
        <v>0.3</v>
      </c>
      <c r="D5253" s="1">
        <v>0.62</v>
      </c>
      <c r="E5253">
        <v>2</v>
      </c>
    </row>
    <row r="5254" spans="1:5" x14ac:dyDescent="0.2">
      <c r="A5254" t="s">
        <v>5288</v>
      </c>
      <c r="B5254" s="1">
        <v>0.03</v>
      </c>
      <c r="C5254" s="1">
        <v>0.18</v>
      </c>
      <c r="D5254" s="1">
        <v>0.79</v>
      </c>
      <c r="E5254">
        <v>2</v>
      </c>
    </row>
    <row r="5255" spans="1:5" x14ac:dyDescent="0.2">
      <c r="A5255" t="s">
        <v>5289</v>
      </c>
      <c r="B5255" s="1">
        <v>0</v>
      </c>
      <c r="C5255" s="1">
        <v>0.34</v>
      </c>
      <c r="D5255" s="1">
        <v>0.65999999999999992</v>
      </c>
      <c r="E5255">
        <v>2</v>
      </c>
    </row>
    <row r="5256" spans="1:5" x14ac:dyDescent="0.2">
      <c r="A5256" t="s">
        <v>5290</v>
      </c>
      <c r="B5256" s="1">
        <v>0.04</v>
      </c>
      <c r="C5256" s="1">
        <v>0.31</v>
      </c>
      <c r="D5256" s="1">
        <v>0.64999999999999991</v>
      </c>
      <c r="E5256">
        <v>2</v>
      </c>
    </row>
    <row r="5257" spans="1:5" x14ac:dyDescent="0.2">
      <c r="A5257" t="s">
        <v>5291</v>
      </c>
      <c r="B5257" s="1">
        <v>0.01</v>
      </c>
      <c r="C5257" s="1">
        <v>0.01</v>
      </c>
      <c r="D5257" s="1">
        <v>0.98</v>
      </c>
      <c r="E5257">
        <v>2</v>
      </c>
    </row>
    <row r="5258" spans="1:5" x14ac:dyDescent="0.2">
      <c r="A5258" t="s">
        <v>5292</v>
      </c>
      <c r="B5258" s="1">
        <v>0.09</v>
      </c>
      <c r="C5258" s="1">
        <v>0.48</v>
      </c>
      <c r="D5258" s="1">
        <v>0.43000000000000005</v>
      </c>
      <c r="E5258">
        <v>2</v>
      </c>
    </row>
    <row r="5259" spans="1:5" x14ac:dyDescent="0.2">
      <c r="A5259" t="s">
        <v>5293</v>
      </c>
      <c r="B5259" s="1">
        <v>7.0000000000000007E-2</v>
      </c>
      <c r="C5259" s="1">
        <v>0.22</v>
      </c>
      <c r="D5259" s="1">
        <v>0.71</v>
      </c>
      <c r="E5259">
        <v>2</v>
      </c>
    </row>
    <row r="5260" spans="1:5" x14ac:dyDescent="0.2">
      <c r="A5260" t="s">
        <v>5294</v>
      </c>
      <c r="B5260" s="1">
        <v>0</v>
      </c>
      <c r="C5260" s="1">
        <v>0.37</v>
      </c>
      <c r="D5260" s="1">
        <v>0.63</v>
      </c>
      <c r="E5260">
        <v>2</v>
      </c>
    </row>
    <row r="5261" spans="1:5" x14ac:dyDescent="0.2">
      <c r="A5261" t="s">
        <v>5295</v>
      </c>
      <c r="B5261" s="1">
        <v>0.09</v>
      </c>
      <c r="C5261" s="1">
        <v>0.23</v>
      </c>
      <c r="D5261" s="1">
        <v>0.68</v>
      </c>
      <c r="E5261">
        <v>2</v>
      </c>
    </row>
    <row r="5262" spans="1:5" x14ac:dyDescent="0.2">
      <c r="A5262" t="s">
        <v>5296</v>
      </c>
      <c r="B5262" s="1">
        <v>0.06</v>
      </c>
      <c r="C5262" s="1">
        <v>0.55000000000000004</v>
      </c>
      <c r="D5262" s="1">
        <v>0.38999999999999996</v>
      </c>
      <c r="E5262">
        <v>2</v>
      </c>
    </row>
    <row r="5263" spans="1:5" x14ac:dyDescent="0.2">
      <c r="A5263" t="s">
        <v>5297</v>
      </c>
      <c r="B5263" s="1">
        <v>0.06</v>
      </c>
      <c r="C5263" s="1">
        <v>0.42</v>
      </c>
      <c r="D5263" s="1">
        <v>0.52</v>
      </c>
      <c r="E5263">
        <v>2</v>
      </c>
    </row>
    <row r="5264" spans="1:5" x14ac:dyDescent="0.2">
      <c r="A5264" t="s">
        <v>5298</v>
      </c>
      <c r="B5264" s="1">
        <v>0.1</v>
      </c>
      <c r="C5264" s="1">
        <v>0.62</v>
      </c>
      <c r="D5264" s="1">
        <v>0.28000000000000003</v>
      </c>
      <c r="E5264">
        <v>2</v>
      </c>
    </row>
    <row r="5265" spans="1:5" x14ac:dyDescent="0.2">
      <c r="A5265" t="s">
        <v>5299</v>
      </c>
      <c r="B5265" s="1">
        <v>0.08</v>
      </c>
      <c r="C5265" s="1">
        <v>0.56000000000000005</v>
      </c>
      <c r="D5265" s="1">
        <v>0.35999999999999993</v>
      </c>
      <c r="E5265">
        <v>2</v>
      </c>
    </row>
    <row r="5266" spans="1:5" x14ac:dyDescent="0.2">
      <c r="A5266" t="s">
        <v>5300</v>
      </c>
      <c r="B5266" s="1">
        <v>0</v>
      </c>
      <c r="C5266" s="1">
        <v>0</v>
      </c>
      <c r="D5266" s="1">
        <v>1</v>
      </c>
      <c r="E5266">
        <v>2</v>
      </c>
    </row>
    <row r="5267" spans="1:5" x14ac:dyDescent="0.2">
      <c r="A5267" t="s">
        <v>5301</v>
      </c>
      <c r="B5267" s="1">
        <v>0.06</v>
      </c>
      <c r="C5267" s="1">
        <v>0.28999999999999998</v>
      </c>
      <c r="D5267" s="1">
        <v>0.64999999999999991</v>
      </c>
      <c r="E5267">
        <v>1</v>
      </c>
    </row>
    <row r="5268" spans="1:5" x14ac:dyDescent="0.2">
      <c r="A5268" t="s">
        <v>5302</v>
      </c>
      <c r="B5268" s="1">
        <v>0.03</v>
      </c>
      <c r="C5268" s="1">
        <v>0.42</v>
      </c>
      <c r="D5268" s="1">
        <v>0.55000000000000004</v>
      </c>
      <c r="E5268">
        <v>2</v>
      </c>
    </row>
    <row r="5269" spans="1:5" x14ac:dyDescent="0.2">
      <c r="A5269" t="s">
        <v>5303</v>
      </c>
      <c r="B5269" s="1">
        <v>7.0000000000000007E-2</v>
      </c>
      <c r="C5269" s="1">
        <v>0.14000000000000001</v>
      </c>
      <c r="D5269" s="1">
        <v>0.79</v>
      </c>
      <c r="E5269">
        <v>2</v>
      </c>
    </row>
    <row r="5270" spans="1:5" x14ac:dyDescent="0.2">
      <c r="A5270" t="s">
        <v>5304</v>
      </c>
      <c r="B5270" s="1">
        <v>0</v>
      </c>
      <c r="C5270" s="1">
        <v>0</v>
      </c>
      <c r="D5270" s="1">
        <v>1</v>
      </c>
      <c r="E5270">
        <v>2</v>
      </c>
    </row>
    <row r="5271" spans="1:5" x14ac:dyDescent="0.2">
      <c r="A5271" t="s">
        <v>5305</v>
      </c>
      <c r="B5271" s="1">
        <v>0.34</v>
      </c>
      <c r="C5271" s="1">
        <v>0.06</v>
      </c>
      <c r="D5271" s="1">
        <v>0.59999999999999987</v>
      </c>
      <c r="E5271">
        <v>2</v>
      </c>
    </row>
    <row r="5272" spans="1:5" x14ac:dyDescent="0.2">
      <c r="A5272" t="s">
        <v>5306</v>
      </c>
      <c r="B5272" s="1">
        <v>0.08</v>
      </c>
      <c r="C5272" s="1">
        <v>0.28999999999999998</v>
      </c>
      <c r="D5272" s="1">
        <v>0.63</v>
      </c>
      <c r="E5272">
        <v>2</v>
      </c>
    </row>
    <row r="5273" spans="1:5" x14ac:dyDescent="0.2">
      <c r="A5273" t="s">
        <v>5307</v>
      </c>
      <c r="B5273" s="1">
        <v>0</v>
      </c>
      <c r="C5273" s="1">
        <v>0.08</v>
      </c>
      <c r="D5273" s="1">
        <v>0.92</v>
      </c>
      <c r="E5273">
        <v>2</v>
      </c>
    </row>
    <row r="5274" spans="1:5" x14ac:dyDescent="0.2">
      <c r="A5274" t="s">
        <v>5308</v>
      </c>
      <c r="B5274" s="1">
        <v>0.05</v>
      </c>
      <c r="C5274" s="1">
        <v>0.32</v>
      </c>
      <c r="D5274" s="1">
        <v>0.62999999999999989</v>
      </c>
      <c r="E5274">
        <v>2</v>
      </c>
    </row>
    <row r="5275" spans="1:5" x14ac:dyDescent="0.2">
      <c r="A5275" t="s">
        <v>5309</v>
      </c>
      <c r="B5275" s="1">
        <v>0</v>
      </c>
      <c r="C5275" s="1">
        <v>0.04</v>
      </c>
      <c r="D5275" s="1">
        <v>0.96</v>
      </c>
      <c r="E5275">
        <v>2</v>
      </c>
    </row>
    <row r="5276" spans="1:5" x14ac:dyDescent="0.2">
      <c r="A5276" t="s">
        <v>5310</v>
      </c>
      <c r="B5276" s="1">
        <v>7.0000000000000007E-2</v>
      </c>
      <c r="C5276" s="1">
        <v>0.4</v>
      </c>
      <c r="D5276" s="1">
        <v>0.53</v>
      </c>
      <c r="E5276">
        <v>2</v>
      </c>
    </row>
    <row r="5277" spans="1:5" x14ac:dyDescent="0.2">
      <c r="A5277" t="s">
        <v>5311</v>
      </c>
      <c r="B5277" s="1">
        <v>0.08</v>
      </c>
      <c r="C5277" s="1">
        <v>0.47</v>
      </c>
      <c r="D5277" s="1">
        <v>0.45</v>
      </c>
      <c r="E5277">
        <v>2</v>
      </c>
    </row>
    <row r="5278" spans="1:5" x14ac:dyDescent="0.2">
      <c r="A5278" t="s">
        <v>5312</v>
      </c>
      <c r="B5278" s="1">
        <v>0.02</v>
      </c>
      <c r="C5278" s="1">
        <v>0.31</v>
      </c>
      <c r="D5278" s="1">
        <v>0.66999999999999993</v>
      </c>
      <c r="E5278">
        <v>2</v>
      </c>
    </row>
    <row r="5279" spans="1:5" x14ac:dyDescent="0.2">
      <c r="A5279" t="s">
        <v>5313</v>
      </c>
      <c r="B5279" s="1">
        <v>0.05</v>
      </c>
      <c r="C5279" s="1">
        <v>0.44</v>
      </c>
      <c r="D5279" s="1">
        <v>0.51</v>
      </c>
      <c r="E5279">
        <v>2</v>
      </c>
    </row>
    <row r="5280" spans="1:5" x14ac:dyDescent="0.2">
      <c r="A5280" t="s">
        <v>5314</v>
      </c>
      <c r="B5280" s="1">
        <v>0.03</v>
      </c>
      <c r="C5280" s="1">
        <v>0.54</v>
      </c>
      <c r="D5280" s="1">
        <v>0.42999999999999994</v>
      </c>
      <c r="E5280">
        <v>2</v>
      </c>
    </row>
    <row r="5281" spans="1:5" x14ac:dyDescent="0.2">
      <c r="A5281" t="s">
        <v>5315</v>
      </c>
      <c r="B5281" s="1">
        <v>0.09</v>
      </c>
      <c r="C5281" s="1">
        <v>0.36</v>
      </c>
      <c r="D5281" s="1">
        <v>0.55000000000000004</v>
      </c>
      <c r="E5281">
        <v>2</v>
      </c>
    </row>
    <row r="5282" spans="1:5" x14ac:dyDescent="0.2">
      <c r="A5282" t="s">
        <v>5316</v>
      </c>
      <c r="B5282" s="1">
        <v>0.08</v>
      </c>
      <c r="C5282" s="1">
        <v>0.47</v>
      </c>
      <c r="D5282" s="1">
        <v>0.45</v>
      </c>
      <c r="E5282">
        <v>2</v>
      </c>
    </row>
    <row r="5283" spans="1:5" x14ac:dyDescent="0.2">
      <c r="A5283" t="s">
        <v>5317</v>
      </c>
      <c r="B5283" s="1">
        <v>0.03</v>
      </c>
      <c r="C5283" s="1">
        <v>0.68</v>
      </c>
      <c r="D5283" s="1">
        <v>0.28999999999999992</v>
      </c>
      <c r="E5283">
        <v>2</v>
      </c>
    </row>
    <row r="5284" spans="1:5" x14ac:dyDescent="0.2">
      <c r="A5284" t="s">
        <v>5318</v>
      </c>
      <c r="B5284" s="1">
        <v>7.0000000000000007E-2</v>
      </c>
      <c r="C5284" s="1">
        <v>0.27</v>
      </c>
      <c r="D5284" s="1">
        <v>0.65999999999999992</v>
      </c>
      <c r="E5284">
        <v>2</v>
      </c>
    </row>
    <row r="5285" spans="1:5" x14ac:dyDescent="0.2">
      <c r="A5285" t="s">
        <v>5319</v>
      </c>
      <c r="B5285" s="1">
        <v>0.1</v>
      </c>
      <c r="C5285" s="1">
        <v>0.36</v>
      </c>
      <c r="D5285" s="1">
        <v>0.54</v>
      </c>
      <c r="E5285">
        <v>2</v>
      </c>
    </row>
    <row r="5286" spans="1:5" x14ac:dyDescent="0.2">
      <c r="A5286" t="s">
        <v>5320</v>
      </c>
      <c r="B5286" s="1">
        <v>0.09</v>
      </c>
      <c r="C5286" s="1">
        <v>0.19</v>
      </c>
      <c r="D5286" s="1">
        <v>0.72000000000000008</v>
      </c>
      <c r="E5286">
        <v>2</v>
      </c>
    </row>
    <row r="5287" spans="1:5" x14ac:dyDescent="0.2">
      <c r="A5287" t="s">
        <v>5321</v>
      </c>
      <c r="B5287" s="1">
        <v>7.0000000000000007E-2</v>
      </c>
      <c r="C5287" s="1">
        <v>0.36</v>
      </c>
      <c r="D5287" s="1">
        <v>0.57000000000000006</v>
      </c>
      <c r="E5287">
        <v>2</v>
      </c>
    </row>
    <row r="5288" spans="1:5" x14ac:dyDescent="0.2">
      <c r="A5288" t="s">
        <v>5322</v>
      </c>
      <c r="B5288" s="1">
        <v>0</v>
      </c>
      <c r="C5288" s="1">
        <v>0.27</v>
      </c>
      <c r="D5288" s="1">
        <v>0.73</v>
      </c>
      <c r="E5288">
        <v>2</v>
      </c>
    </row>
    <row r="5289" spans="1:5" x14ac:dyDescent="0.2">
      <c r="A5289" t="s">
        <v>5323</v>
      </c>
      <c r="B5289" s="1">
        <v>0.14000000000000001</v>
      </c>
      <c r="C5289" s="1">
        <v>0.33</v>
      </c>
      <c r="D5289" s="1">
        <v>0.52999999999999992</v>
      </c>
      <c r="E5289">
        <v>2</v>
      </c>
    </row>
    <row r="5290" spans="1:5" x14ac:dyDescent="0.2">
      <c r="A5290" t="s">
        <v>5324</v>
      </c>
      <c r="B5290" s="1">
        <v>7.0000000000000007E-2</v>
      </c>
      <c r="C5290" s="1">
        <v>0</v>
      </c>
      <c r="D5290" s="1">
        <v>0.92999999999999994</v>
      </c>
      <c r="E5290">
        <v>2</v>
      </c>
    </row>
    <row r="5291" spans="1:5" x14ac:dyDescent="0.2">
      <c r="A5291" t="s">
        <v>5325</v>
      </c>
      <c r="B5291" s="1">
        <v>0.09</v>
      </c>
      <c r="C5291" s="1">
        <v>0.44</v>
      </c>
      <c r="D5291" s="1">
        <v>0.47000000000000008</v>
      </c>
      <c r="E5291">
        <v>2</v>
      </c>
    </row>
    <row r="5292" spans="1:5" x14ac:dyDescent="0.2">
      <c r="A5292" t="s">
        <v>5326</v>
      </c>
      <c r="B5292" s="1">
        <v>0</v>
      </c>
      <c r="C5292" s="1">
        <v>0.12</v>
      </c>
      <c r="D5292" s="1">
        <v>0.88</v>
      </c>
      <c r="E5292">
        <v>2</v>
      </c>
    </row>
    <row r="5293" spans="1:5" x14ac:dyDescent="0.2">
      <c r="A5293" t="s">
        <v>5327</v>
      </c>
      <c r="B5293" s="1">
        <v>0</v>
      </c>
      <c r="C5293" s="1">
        <v>0.09</v>
      </c>
      <c r="D5293" s="1">
        <v>0.91</v>
      </c>
      <c r="E5293">
        <v>2</v>
      </c>
    </row>
    <row r="5294" spans="1:5" x14ac:dyDescent="0.2">
      <c r="A5294" t="s">
        <v>5328</v>
      </c>
      <c r="B5294" s="1">
        <v>0.03</v>
      </c>
      <c r="C5294" s="1">
        <v>0.46</v>
      </c>
      <c r="D5294" s="1">
        <v>0.51</v>
      </c>
      <c r="E5294">
        <v>2</v>
      </c>
    </row>
    <row r="5295" spans="1:5" x14ac:dyDescent="0.2">
      <c r="A5295" t="s">
        <v>5329</v>
      </c>
      <c r="B5295" s="1">
        <v>0.04</v>
      </c>
      <c r="C5295" s="1">
        <v>0.05</v>
      </c>
      <c r="D5295" s="1">
        <v>0.90999999999999992</v>
      </c>
      <c r="E5295">
        <v>2</v>
      </c>
    </row>
    <row r="5296" spans="1:5" x14ac:dyDescent="0.2">
      <c r="A5296" t="s">
        <v>5330</v>
      </c>
      <c r="B5296" s="1">
        <v>0.15</v>
      </c>
      <c r="C5296" s="1">
        <v>0.49</v>
      </c>
      <c r="D5296" s="1">
        <v>0.36</v>
      </c>
      <c r="E5296">
        <v>2</v>
      </c>
    </row>
    <row r="5297" spans="1:5" x14ac:dyDescent="0.2">
      <c r="A5297" t="s">
        <v>5331</v>
      </c>
      <c r="B5297" s="1">
        <v>7.0000000000000007E-2</v>
      </c>
      <c r="C5297" s="1">
        <v>0.22</v>
      </c>
      <c r="D5297" s="1">
        <v>0.71</v>
      </c>
      <c r="E5297">
        <v>2</v>
      </c>
    </row>
    <row r="5298" spans="1:5" x14ac:dyDescent="0.2">
      <c r="A5298" t="s">
        <v>5332</v>
      </c>
      <c r="B5298" s="1">
        <v>0.06</v>
      </c>
      <c r="C5298" s="1">
        <v>0.41</v>
      </c>
      <c r="D5298" s="1">
        <v>0.53</v>
      </c>
      <c r="E5298">
        <v>2</v>
      </c>
    </row>
    <row r="5299" spans="1:5" x14ac:dyDescent="0.2">
      <c r="A5299" t="s">
        <v>5333</v>
      </c>
      <c r="B5299" s="1">
        <v>0.02</v>
      </c>
      <c r="C5299" s="1">
        <v>0.21</v>
      </c>
      <c r="D5299" s="1">
        <v>0.77</v>
      </c>
      <c r="E5299">
        <v>2</v>
      </c>
    </row>
    <row r="5300" spans="1:5" x14ac:dyDescent="0.2">
      <c r="A5300" t="s">
        <v>5334</v>
      </c>
      <c r="B5300" s="1">
        <v>0.03</v>
      </c>
      <c r="C5300" s="1">
        <v>0.13</v>
      </c>
      <c r="D5300" s="1">
        <v>0.84</v>
      </c>
      <c r="E5300">
        <v>2</v>
      </c>
    </row>
    <row r="5301" spans="1:5" x14ac:dyDescent="0.2">
      <c r="A5301" t="s">
        <v>5335</v>
      </c>
      <c r="B5301" s="1">
        <v>7.0000000000000007E-2</v>
      </c>
      <c r="C5301" s="1">
        <v>0.37</v>
      </c>
      <c r="D5301" s="1">
        <v>0.56000000000000005</v>
      </c>
      <c r="E5301">
        <v>2</v>
      </c>
    </row>
    <row r="5302" spans="1:5" x14ac:dyDescent="0.2">
      <c r="A5302" t="s">
        <v>5336</v>
      </c>
      <c r="B5302" s="1">
        <v>0</v>
      </c>
      <c r="C5302" s="1">
        <v>0.14000000000000001</v>
      </c>
      <c r="D5302" s="1">
        <v>0.86</v>
      </c>
      <c r="E5302">
        <v>2</v>
      </c>
    </row>
    <row r="5303" spans="1:5" x14ac:dyDescent="0.2">
      <c r="A5303" t="s">
        <v>5337</v>
      </c>
      <c r="B5303" s="1">
        <v>0</v>
      </c>
      <c r="C5303" s="1">
        <v>0.42</v>
      </c>
      <c r="D5303" s="1">
        <v>0.58000000000000007</v>
      </c>
      <c r="E5303">
        <v>2</v>
      </c>
    </row>
    <row r="5304" spans="1:5" x14ac:dyDescent="0.2">
      <c r="A5304" t="s">
        <v>5338</v>
      </c>
      <c r="B5304" s="1">
        <v>0</v>
      </c>
      <c r="C5304" s="1">
        <v>0.33</v>
      </c>
      <c r="D5304" s="1">
        <v>0.66999999999999993</v>
      </c>
      <c r="E5304">
        <v>2</v>
      </c>
    </row>
    <row r="5305" spans="1:5" x14ac:dyDescent="0.2">
      <c r="A5305" t="s">
        <v>5339</v>
      </c>
      <c r="B5305" s="1">
        <v>0.05</v>
      </c>
      <c r="C5305" s="1">
        <v>0.17</v>
      </c>
      <c r="D5305" s="1">
        <v>0.77999999999999992</v>
      </c>
      <c r="E5305">
        <v>2</v>
      </c>
    </row>
    <row r="5306" spans="1:5" x14ac:dyDescent="0.2">
      <c r="A5306" t="s">
        <v>5340</v>
      </c>
      <c r="B5306" s="1">
        <v>0.14000000000000001</v>
      </c>
      <c r="C5306" s="1">
        <v>0.48</v>
      </c>
      <c r="D5306" s="1">
        <v>0.38</v>
      </c>
      <c r="E5306">
        <v>2</v>
      </c>
    </row>
    <row r="5307" spans="1:5" x14ac:dyDescent="0.2">
      <c r="A5307" t="s">
        <v>5341</v>
      </c>
      <c r="B5307" s="1">
        <v>0.02</v>
      </c>
      <c r="C5307" s="1">
        <v>0.32</v>
      </c>
      <c r="D5307" s="1">
        <v>0.65999999999999992</v>
      </c>
      <c r="E5307">
        <v>2</v>
      </c>
    </row>
    <row r="5308" spans="1:5" x14ac:dyDescent="0.2">
      <c r="A5308" t="s">
        <v>5342</v>
      </c>
      <c r="B5308" s="1">
        <v>7.0000000000000007E-2</v>
      </c>
      <c r="C5308" s="1">
        <v>0.42</v>
      </c>
      <c r="D5308" s="1">
        <v>0.51</v>
      </c>
      <c r="E5308">
        <v>2</v>
      </c>
    </row>
    <row r="5309" spans="1:5" x14ac:dyDescent="0.2">
      <c r="A5309" t="s">
        <v>5343</v>
      </c>
      <c r="B5309" s="1">
        <v>0.06</v>
      </c>
      <c r="C5309" s="1">
        <v>0.41</v>
      </c>
      <c r="D5309" s="1">
        <v>0.53</v>
      </c>
      <c r="E5309">
        <v>2</v>
      </c>
    </row>
    <row r="5310" spans="1:5" x14ac:dyDescent="0.2">
      <c r="A5310" t="s">
        <v>5344</v>
      </c>
      <c r="B5310" s="1">
        <v>0.05</v>
      </c>
      <c r="C5310" s="1">
        <v>0.28000000000000003</v>
      </c>
      <c r="D5310" s="1">
        <v>0.66999999999999993</v>
      </c>
      <c r="E5310">
        <v>2</v>
      </c>
    </row>
    <row r="5311" spans="1:5" x14ac:dyDescent="0.2">
      <c r="A5311" t="s">
        <v>5345</v>
      </c>
      <c r="B5311" s="1">
        <v>0.04</v>
      </c>
      <c r="C5311" s="1">
        <v>0.54</v>
      </c>
      <c r="D5311" s="1">
        <v>0.42</v>
      </c>
      <c r="E5311">
        <v>2</v>
      </c>
    </row>
    <row r="5312" spans="1:5" x14ac:dyDescent="0.2">
      <c r="A5312" t="s">
        <v>5346</v>
      </c>
      <c r="B5312" s="1">
        <v>0.14000000000000001</v>
      </c>
      <c r="C5312" s="1">
        <v>0.28000000000000003</v>
      </c>
      <c r="D5312" s="1">
        <v>0.57999999999999996</v>
      </c>
      <c r="E5312">
        <v>1</v>
      </c>
    </row>
    <row r="5313" spans="1:5" x14ac:dyDescent="0.2">
      <c r="A5313" t="s">
        <v>5347</v>
      </c>
      <c r="B5313" s="1">
        <v>0.2</v>
      </c>
      <c r="C5313" s="1">
        <v>0.43</v>
      </c>
      <c r="D5313" s="1">
        <v>0.37000000000000005</v>
      </c>
      <c r="E5313">
        <v>1</v>
      </c>
    </row>
    <row r="5314" spans="1:5" x14ac:dyDescent="0.2">
      <c r="A5314" t="s">
        <v>5348</v>
      </c>
      <c r="B5314" s="1">
        <v>0.04</v>
      </c>
      <c r="C5314" s="1">
        <v>0.18</v>
      </c>
      <c r="D5314" s="1">
        <v>0.78</v>
      </c>
      <c r="E5314">
        <v>1</v>
      </c>
    </row>
    <row r="5315" spans="1:5" x14ac:dyDescent="0.2">
      <c r="A5315" t="s">
        <v>5349</v>
      </c>
      <c r="B5315" s="1">
        <v>0.1</v>
      </c>
      <c r="C5315" s="1">
        <v>0.16</v>
      </c>
      <c r="D5315" s="1">
        <v>0.74</v>
      </c>
      <c r="E5315">
        <v>2</v>
      </c>
    </row>
    <row r="5316" spans="1:5" x14ac:dyDescent="0.2">
      <c r="A5316" t="s">
        <v>5350</v>
      </c>
      <c r="B5316" s="1">
        <v>0</v>
      </c>
      <c r="C5316" s="1">
        <v>0.64</v>
      </c>
      <c r="D5316" s="1">
        <v>0.36</v>
      </c>
      <c r="E5316">
        <v>1</v>
      </c>
    </row>
    <row r="5317" spans="1:5" x14ac:dyDescent="0.2">
      <c r="A5317" t="s">
        <v>5351</v>
      </c>
      <c r="B5317" s="1">
        <v>0.1</v>
      </c>
      <c r="C5317" s="1">
        <v>0.17</v>
      </c>
      <c r="D5317" s="1">
        <v>0.73</v>
      </c>
      <c r="E5317">
        <v>1</v>
      </c>
    </row>
    <row r="5318" spans="1:5" x14ac:dyDescent="0.2">
      <c r="A5318" t="s">
        <v>5352</v>
      </c>
      <c r="B5318" s="1">
        <v>0.03</v>
      </c>
      <c r="C5318" s="1">
        <v>0.22</v>
      </c>
      <c r="D5318" s="1">
        <v>0.75</v>
      </c>
      <c r="E5318">
        <v>1</v>
      </c>
    </row>
    <row r="5319" spans="1:5" x14ac:dyDescent="0.2">
      <c r="A5319" t="s">
        <v>5353</v>
      </c>
      <c r="B5319" s="1">
        <v>0.04</v>
      </c>
      <c r="C5319" s="1">
        <v>0.33</v>
      </c>
      <c r="D5319" s="1">
        <v>0.62999999999999989</v>
      </c>
      <c r="E5319">
        <v>1</v>
      </c>
    </row>
    <row r="5320" spans="1:5" x14ac:dyDescent="0.2">
      <c r="A5320" t="s">
        <v>5354</v>
      </c>
      <c r="B5320" s="1">
        <v>7.0000000000000007E-2</v>
      </c>
      <c r="C5320" s="1">
        <v>0.54</v>
      </c>
      <c r="D5320" s="1">
        <v>0.38999999999999996</v>
      </c>
      <c r="E5320">
        <v>1</v>
      </c>
    </row>
    <row r="5321" spans="1:5" x14ac:dyDescent="0.2">
      <c r="A5321" t="s">
        <v>5355</v>
      </c>
      <c r="B5321" s="1">
        <v>0</v>
      </c>
      <c r="C5321" s="1">
        <v>0.27</v>
      </c>
      <c r="D5321" s="1">
        <v>0.73</v>
      </c>
      <c r="E5321">
        <v>1</v>
      </c>
    </row>
    <row r="5322" spans="1:5" x14ac:dyDescent="0.2">
      <c r="A5322" t="s">
        <v>5356</v>
      </c>
      <c r="B5322" s="1">
        <v>0</v>
      </c>
      <c r="C5322" s="1">
        <v>0.25</v>
      </c>
      <c r="D5322" s="1">
        <v>0.75</v>
      </c>
      <c r="E5322">
        <v>1</v>
      </c>
    </row>
    <row r="5323" spans="1:5" x14ac:dyDescent="0.2">
      <c r="A5323" t="s">
        <v>5357</v>
      </c>
      <c r="B5323" s="1">
        <v>0.02</v>
      </c>
      <c r="C5323" s="1">
        <v>0.17</v>
      </c>
      <c r="D5323" s="1">
        <v>0.80999999999999994</v>
      </c>
      <c r="E5323">
        <v>1</v>
      </c>
    </row>
    <row r="5324" spans="1:5" x14ac:dyDescent="0.2">
      <c r="A5324" t="s">
        <v>5358</v>
      </c>
      <c r="B5324" s="1">
        <v>0.12</v>
      </c>
      <c r="C5324" s="1">
        <v>0.47</v>
      </c>
      <c r="D5324" s="1">
        <v>0.41000000000000003</v>
      </c>
      <c r="E5324">
        <v>1</v>
      </c>
    </row>
    <row r="5325" spans="1:5" x14ac:dyDescent="0.2">
      <c r="A5325" t="s">
        <v>5359</v>
      </c>
      <c r="B5325" s="1">
        <v>0.05</v>
      </c>
      <c r="C5325" s="1">
        <v>0.05</v>
      </c>
      <c r="D5325" s="1">
        <v>0.89999999999999991</v>
      </c>
      <c r="E5325">
        <v>1</v>
      </c>
    </row>
    <row r="5326" spans="1:5" x14ac:dyDescent="0.2">
      <c r="A5326" t="s">
        <v>5360</v>
      </c>
      <c r="B5326" s="1">
        <v>0.02</v>
      </c>
      <c r="C5326" s="1">
        <v>0</v>
      </c>
      <c r="D5326" s="1">
        <v>0.98</v>
      </c>
      <c r="E5326">
        <v>1</v>
      </c>
    </row>
    <row r="5327" spans="1:5" x14ac:dyDescent="0.2">
      <c r="A5327" t="s">
        <v>5361</v>
      </c>
      <c r="B5327" s="1">
        <v>0.04</v>
      </c>
      <c r="C5327" s="1">
        <v>0.26</v>
      </c>
      <c r="D5327" s="1">
        <v>0.7</v>
      </c>
      <c r="E5327">
        <v>1</v>
      </c>
    </row>
    <row r="5328" spans="1:5" x14ac:dyDescent="0.2">
      <c r="A5328" t="s">
        <v>5362</v>
      </c>
      <c r="B5328" s="1">
        <v>0.05</v>
      </c>
      <c r="C5328" s="1">
        <v>0.28999999999999998</v>
      </c>
      <c r="D5328" s="1">
        <v>0.65999999999999992</v>
      </c>
      <c r="E5328">
        <v>1</v>
      </c>
    </row>
    <row r="5329" spans="1:5" x14ac:dyDescent="0.2">
      <c r="A5329" t="s">
        <v>5363</v>
      </c>
      <c r="B5329" s="1">
        <v>0.17</v>
      </c>
      <c r="C5329" s="1">
        <v>0.15</v>
      </c>
      <c r="D5329" s="1">
        <v>0.67999999999999994</v>
      </c>
      <c r="E5329">
        <v>1</v>
      </c>
    </row>
    <row r="5330" spans="1:5" x14ac:dyDescent="0.2">
      <c r="A5330" t="s">
        <v>5364</v>
      </c>
      <c r="B5330" s="1">
        <v>0.1</v>
      </c>
      <c r="C5330" s="1">
        <v>0.25</v>
      </c>
      <c r="D5330" s="1">
        <v>0.65</v>
      </c>
      <c r="E5330">
        <v>1</v>
      </c>
    </row>
    <row r="5331" spans="1:5" x14ac:dyDescent="0.2">
      <c r="A5331" t="s">
        <v>5365</v>
      </c>
      <c r="B5331" s="1">
        <v>0.19</v>
      </c>
      <c r="C5331" s="1">
        <v>0.17</v>
      </c>
      <c r="D5331" s="1">
        <v>0.6399999999999999</v>
      </c>
      <c r="E5331">
        <v>1</v>
      </c>
    </row>
    <row r="5332" spans="1:5" x14ac:dyDescent="0.2">
      <c r="A5332" t="s">
        <v>5366</v>
      </c>
      <c r="B5332" s="1">
        <v>0.14000000000000001</v>
      </c>
      <c r="C5332" s="1">
        <v>0.28000000000000003</v>
      </c>
      <c r="D5332" s="1">
        <v>0.57999999999999996</v>
      </c>
      <c r="E5332">
        <v>1</v>
      </c>
    </row>
    <row r="5333" spans="1:5" x14ac:dyDescent="0.2">
      <c r="A5333" t="s">
        <v>5367</v>
      </c>
      <c r="B5333" s="1">
        <v>0</v>
      </c>
      <c r="C5333" s="1">
        <v>0.49</v>
      </c>
      <c r="D5333" s="1">
        <v>0.51</v>
      </c>
      <c r="E5333">
        <v>1</v>
      </c>
    </row>
    <row r="5334" spans="1:5" x14ac:dyDescent="0.2">
      <c r="A5334" t="s">
        <v>5368</v>
      </c>
      <c r="B5334" s="1">
        <v>0.1</v>
      </c>
      <c r="C5334" s="1">
        <v>0.14000000000000001</v>
      </c>
      <c r="D5334" s="1">
        <v>0.76</v>
      </c>
      <c r="E5334">
        <v>1</v>
      </c>
    </row>
    <row r="5335" spans="1:5" x14ac:dyDescent="0.2">
      <c r="A5335" t="s">
        <v>5369</v>
      </c>
      <c r="B5335" s="1">
        <v>0</v>
      </c>
      <c r="C5335" s="1">
        <v>7.0000000000000007E-2</v>
      </c>
      <c r="D5335" s="1">
        <v>0.92999999999999994</v>
      </c>
      <c r="E5335">
        <v>1</v>
      </c>
    </row>
    <row r="5336" spans="1:5" x14ac:dyDescent="0.2">
      <c r="A5336" t="s">
        <v>5370</v>
      </c>
      <c r="B5336" s="1">
        <v>0.11</v>
      </c>
      <c r="C5336" s="1">
        <v>0.22</v>
      </c>
      <c r="D5336" s="1">
        <v>0.67</v>
      </c>
      <c r="E5336">
        <v>2</v>
      </c>
    </row>
    <row r="5337" spans="1:5" x14ac:dyDescent="0.2">
      <c r="A5337" t="s">
        <v>5371</v>
      </c>
      <c r="B5337" s="1">
        <v>0.04</v>
      </c>
      <c r="C5337" s="1">
        <v>0.36</v>
      </c>
      <c r="D5337" s="1">
        <v>0.6</v>
      </c>
      <c r="E5337">
        <v>1</v>
      </c>
    </row>
    <row r="5338" spans="1:5" x14ac:dyDescent="0.2">
      <c r="A5338" t="s">
        <v>5372</v>
      </c>
      <c r="B5338" s="1">
        <v>0</v>
      </c>
      <c r="C5338" s="1">
        <v>0.28999999999999998</v>
      </c>
      <c r="D5338" s="1">
        <v>0.71</v>
      </c>
      <c r="E5338">
        <v>1</v>
      </c>
    </row>
    <row r="5339" spans="1:5" x14ac:dyDescent="0.2">
      <c r="A5339" t="s">
        <v>5373</v>
      </c>
      <c r="B5339" s="1">
        <v>0.03</v>
      </c>
      <c r="C5339" s="1">
        <v>0.38</v>
      </c>
      <c r="D5339" s="1">
        <v>0.59</v>
      </c>
      <c r="E5339">
        <v>1</v>
      </c>
    </row>
    <row r="5340" spans="1:5" x14ac:dyDescent="0.2">
      <c r="A5340" t="s">
        <v>5374</v>
      </c>
      <c r="B5340" s="1">
        <v>0.06</v>
      </c>
      <c r="C5340" s="1">
        <v>0.1</v>
      </c>
      <c r="D5340" s="1">
        <v>0.84000000000000008</v>
      </c>
      <c r="E5340">
        <v>1</v>
      </c>
    </row>
    <row r="5341" spans="1:5" x14ac:dyDescent="0.2">
      <c r="A5341" t="s">
        <v>5375</v>
      </c>
      <c r="B5341" s="1">
        <v>0.01</v>
      </c>
      <c r="C5341" s="1">
        <v>0.87</v>
      </c>
      <c r="D5341" s="1">
        <v>0.12000000000000001</v>
      </c>
      <c r="E5341">
        <v>1</v>
      </c>
    </row>
    <row r="5342" spans="1:5" x14ac:dyDescent="0.2">
      <c r="A5342" t="s">
        <v>5376</v>
      </c>
      <c r="B5342" s="1">
        <v>0.01</v>
      </c>
      <c r="C5342" s="1">
        <v>0.22</v>
      </c>
      <c r="D5342" s="1">
        <v>0.77</v>
      </c>
      <c r="E5342">
        <v>1</v>
      </c>
    </row>
    <row r="5343" spans="1:5" x14ac:dyDescent="0.2">
      <c r="A5343" t="s">
        <v>5377</v>
      </c>
      <c r="B5343" s="1">
        <v>0.03</v>
      </c>
      <c r="C5343" s="1">
        <v>0.3</v>
      </c>
      <c r="D5343" s="1">
        <v>0.66999999999999993</v>
      </c>
      <c r="E5343">
        <v>1</v>
      </c>
    </row>
    <row r="5344" spans="1:5" x14ac:dyDescent="0.2">
      <c r="A5344" t="s">
        <v>5378</v>
      </c>
      <c r="B5344" s="1">
        <v>0.23</v>
      </c>
      <c r="C5344" s="1">
        <v>0.04</v>
      </c>
      <c r="D5344" s="1">
        <v>0.73</v>
      </c>
      <c r="E5344">
        <v>1</v>
      </c>
    </row>
    <row r="5345" spans="1:5" x14ac:dyDescent="0.2">
      <c r="A5345" t="s">
        <v>5379</v>
      </c>
      <c r="B5345" s="1">
        <v>0.02</v>
      </c>
      <c r="C5345" s="1">
        <v>0</v>
      </c>
      <c r="D5345" s="1">
        <v>0.98</v>
      </c>
      <c r="E5345">
        <v>1</v>
      </c>
    </row>
    <row r="5346" spans="1:5" x14ac:dyDescent="0.2">
      <c r="A5346" t="s">
        <v>5380</v>
      </c>
      <c r="B5346" s="1">
        <v>0.13</v>
      </c>
      <c r="C5346" s="1">
        <v>0.33</v>
      </c>
      <c r="D5346" s="1">
        <v>0.53999999999999992</v>
      </c>
      <c r="E5346">
        <v>1</v>
      </c>
    </row>
    <row r="5347" spans="1:5" x14ac:dyDescent="0.2">
      <c r="A5347" t="s">
        <v>5381</v>
      </c>
      <c r="B5347" s="1">
        <v>0.01</v>
      </c>
      <c r="C5347" s="1">
        <v>0.12</v>
      </c>
      <c r="D5347" s="1">
        <v>0.87</v>
      </c>
      <c r="E5347">
        <v>1</v>
      </c>
    </row>
    <row r="5348" spans="1:5" x14ac:dyDescent="0.2">
      <c r="A5348" t="s">
        <v>5382</v>
      </c>
      <c r="B5348" s="1">
        <v>0.19</v>
      </c>
      <c r="C5348" s="1">
        <v>0.12</v>
      </c>
      <c r="D5348" s="1">
        <v>0.69</v>
      </c>
      <c r="E5348">
        <v>1</v>
      </c>
    </row>
    <row r="5349" spans="1:5" x14ac:dyDescent="0.2">
      <c r="A5349" t="s">
        <v>5383</v>
      </c>
      <c r="B5349" s="1">
        <v>0.13</v>
      </c>
      <c r="C5349" s="1">
        <v>7.0000000000000007E-2</v>
      </c>
      <c r="D5349" s="1">
        <v>0.79999999999999993</v>
      </c>
      <c r="E5349">
        <v>1</v>
      </c>
    </row>
    <row r="5350" spans="1:5" x14ac:dyDescent="0.2">
      <c r="A5350" t="s">
        <v>5384</v>
      </c>
      <c r="B5350" s="1">
        <v>0.06</v>
      </c>
      <c r="C5350" s="1">
        <v>0.46</v>
      </c>
      <c r="D5350" s="1">
        <v>0.48000000000000004</v>
      </c>
      <c r="E5350">
        <v>1</v>
      </c>
    </row>
    <row r="5351" spans="1:5" x14ac:dyDescent="0.2">
      <c r="A5351" t="s">
        <v>5385</v>
      </c>
      <c r="B5351" s="1">
        <v>0.11</v>
      </c>
      <c r="C5351" s="1">
        <v>0.14000000000000001</v>
      </c>
      <c r="D5351" s="1">
        <v>0.75</v>
      </c>
      <c r="E5351">
        <v>1</v>
      </c>
    </row>
    <row r="5352" spans="1:5" x14ac:dyDescent="0.2">
      <c r="A5352" t="s">
        <v>5386</v>
      </c>
      <c r="B5352" s="1">
        <v>7.0000000000000007E-2</v>
      </c>
      <c r="C5352" s="1">
        <v>0.35</v>
      </c>
      <c r="D5352" s="1">
        <v>0.58000000000000007</v>
      </c>
      <c r="E5352">
        <v>1</v>
      </c>
    </row>
    <row r="5353" spans="1:5" x14ac:dyDescent="0.2">
      <c r="A5353" t="s">
        <v>5387</v>
      </c>
      <c r="B5353" s="1">
        <v>0.18</v>
      </c>
      <c r="C5353" s="1">
        <v>0.22</v>
      </c>
      <c r="D5353" s="1">
        <v>0.60000000000000009</v>
      </c>
      <c r="E5353">
        <v>1</v>
      </c>
    </row>
    <row r="5354" spans="1:5" x14ac:dyDescent="0.2">
      <c r="A5354" t="s">
        <v>5388</v>
      </c>
      <c r="B5354" s="1">
        <v>0.05</v>
      </c>
      <c r="C5354" s="1">
        <v>0.36</v>
      </c>
      <c r="D5354" s="1">
        <v>0.59</v>
      </c>
      <c r="E5354">
        <v>1</v>
      </c>
    </row>
    <row r="5355" spans="1:5" x14ac:dyDescent="0.2">
      <c r="A5355" t="s">
        <v>5389</v>
      </c>
      <c r="B5355" s="1">
        <v>0.01</v>
      </c>
      <c r="C5355" s="1">
        <v>0.03</v>
      </c>
      <c r="D5355" s="1">
        <v>0.96</v>
      </c>
      <c r="E5355">
        <v>1</v>
      </c>
    </row>
    <row r="5356" spans="1:5" x14ac:dyDescent="0.2">
      <c r="A5356" t="s">
        <v>5390</v>
      </c>
      <c r="B5356" s="1">
        <v>0</v>
      </c>
      <c r="C5356" s="1">
        <v>0</v>
      </c>
      <c r="D5356" s="1">
        <v>1</v>
      </c>
      <c r="E5356">
        <v>1</v>
      </c>
    </row>
    <row r="5357" spans="1:5" x14ac:dyDescent="0.2">
      <c r="A5357" t="s">
        <v>5391</v>
      </c>
      <c r="B5357" s="1">
        <v>0.05</v>
      </c>
      <c r="C5357" s="1">
        <v>0.23</v>
      </c>
      <c r="D5357" s="1">
        <v>0.72</v>
      </c>
      <c r="E5357">
        <v>1</v>
      </c>
    </row>
    <row r="5358" spans="1:5" x14ac:dyDescent="0.2">
      <c r="A5358" t="s">
        <v>5392</v>
      </c>
      <c r="B5358" s="1">
        <v>0.03</v>
      </c>
      <c r="C5358" s="1">
        <v>0.11</v>
      </c>
      <c r="D5358" s="1">
        <v>0.86</v>
      </c>
      <c r="E5358">
        <v>1</v>
      </c>
    </row>
    <row r="5359" spans="1:5" x14ac:dyDescent="0.2">
      <c r="A5359" t="s">
        <v>5393</v>
      </c>
      <c r="B5359" s="1">
        <v>0.06</v>
      </c>
      <c r="C5359" s="1">
        <v>0.23</v>
      </c>
      <c r="D5359" s="1">
        <v>0.71</v>
      </c>
      <c r="E5359">
        <v>1</v>
      </c>
    </row>
    <row r="5360" spans="1:5" x14ac:dyDescent="0.2">
      <c r="A5360" t="s">
        <v>5394</v>
      </c>
      <c r="B5360" s="1">
        <v>0.11</v>
      </c>
      <c r="C5360" s="1">
        <v>0</v>
      </c>
      <c r="D5360" s="1">
        <v>0.89</v>
      </c>
      <c r="E5360">
        <v>1</v>
      </c>
    </row>
    <row r="5361" spans="1:5" x14ac:dyDescent="0.2">
      <c r="A5361" t="s">
        <v>5395</v>
      </c>
      <c r="B5361" s="1">
        <v>0.1</v>
      </c>
      <c r="C5361" s="1">
        <v>0.31</v>
      </c>
      <c r="D5361" s="1">
        <v>0.59</v>
      </c>
      <c r="E5361">
        <v>1</v>
      </c>
    </row>
    <row r="5362" spans="1:5" x14ac:dyDescent="0.2">
      <c r="A5362" t="s">
        <v>5396</v>
      </c>
      <c r="B5362" s="1">
        <v>0.3</v>
      </c>
      <c r="C5362" s="1">
        <v>0.44</v>
      </c>
      <c r="D5362" s="1">
        <v>0.26000000000000006</v>
      </c>
      <c r="E5362">
        <v>1</v>
      </c>
    </row>
    <row r="5363" spans="1:5" x14ac:dyDescent="0.2">
      <c r="A5363" t="s">
        <v>5397</v>
      </c>
      <c r="B5363" s="1">
        <v>0.05</v>
      </c>
      <c r="C5363" s="1">
        <v>0.41</v>
      </c>
      <c r="D5363" s="1">
        <v>0.54</v>
      </c>
      <c r="E5363">
        <v>1</v>
      </c>
    </row>
    <row r="5364" spans="1:5" x14ac:dyDescent="0.2">
      <c r="A5364" t="s">
        <v>5398</v>
      </c>
      <c r="B5364" s="1">
        <v>0.04</v>
      </c>
      <c r="C5364" s="1">
        <v>0.27</v>
      </c>
      <c r="D5364" s="1">
        <v>0.69</v>
      </c>
      <c r="E5364">
        <v>1</v>
      </c>
    </row>
    <row r="5365" spans="1:5" x14ac:dyDescent="0.2">
      <c r="A5365" t="s">
        <v>5399</v>
      </c>
      <c r="B5365" s="1">
        <v>0.04</v>
      </c>
      <c r="C5365" s="1">
        <v>7.0000000000000007E-2</v>
      </c>
      <c r="D5365" s="1">
        <v>0.8899999999999999</v>
      </c>
      <c r="E5365">
        <v>1</v>
      </c>
    </row>
    <row r="5366" spans="1:5" x14ac:dyDescent="0.2">
      <c r="A5366" t="s">
        <v>5400</v>
      </c>
      <c r="B5366" s="1">
        <v>0.11</v>
      </c>
      <c r="C5366" s="1">
        <v>0.27</v>
      </c>
      <c r="D5366" s="1">
        <v>0.62</v>
      </c>
      <c r="E5366">
        <v>1</v>
      </c>
    </row>
    <row r="5367" spans="1:5" x14ac:dyDescent="0.2">
      <c r="A5367" t="s">
        <v>5401</v>
      </c>
      <c r="B5367" s="1">
        <v>0</v>
      </c>
      <c r="C5367" s="1">
        <v>0.23</v>
      </c>
      <c r="D5367" s="1">
        <v>0.77</v>
      </c>
      <c r="E5367">
        <v>1</v>
      </c>
    </row>
    <row r="5368" spans="1:5" x14ac:dyDescent="0.2">
      <c r="A5368" t="s">
        <v>5402</v>
      </c>
      <c r="B5368" s="1">
        <v>0.1</v>
      </c>
      <c r="C5368" s="1">
        <v>0.38</v>
      </c>
      <c r="D5368" s="1">
        <v>0.52</v>
      </c>
      <c r="E5368">
        <v>1</v>
      </c>
    </row>
    <row r="5369" spans="1:5" x14ac:dyDescent="0.2">
      <c r="A5369" t="s">
        <v>5403</v>
      </c>
      <c r="B5369" s="1">
        <v>0.03</v>
      </c>
      <c r="C5369" s="1">
        <v>0.48</v>
      </c>
      <c r="D5369" s="1">
        <v>0.49</v>
      </c>
      <c r="E5369">
        <v>1</v>
      </c>
    </row>
    <row r="5370" spans="1:5" x14ac:dyDescent="0.2">
      <c r="A5370" t="s">
        <v>5404</v>
      </c>
      <c r="B5370" s="1">
        <v>0.06</v>
      </c>
      <c r="C5370" s="1">
        <v>0.09</v>
      </c>
      <c r="D5370" s="1">
        <v>0.85000000000000009</v>
      </c>
      <c r="E5370">
        <v>1</v>
      </c>
    </row>
    <row r="5371" spans="1:5" x14ac:dyDescent="0.2">
      <c r="A5371" t="s">
        <v>5405</v>
      </c>
      <c r="B5371" s="1">
        <v>7.0000000000000007E-2</v>
      </c>
      <c r="C5371" s="1">
        <v>0.28000000000000003</v>
      </c>
      <c r="D5371" s="1">
        <v>0.64999999999999991</v>
      </c>
      <c r="E5371">
        <v>1</v>
      </c>
    </row>
    <row r="5372" spans="1:5" x14ac:dyDescent="0.2">
      <c r="A5372" t="s">
        <v>5406</v>
      </c>
      <c r="B5372" s="1">
        <v>0.06</v>
      </c>
      <c r="C5372" s="1">
        <v>0.4</v>
      </c>
      <c r="D5372" s="1">
        <v>0.54</v>
      </c>
      <c r="E5372">
        <v>1</v>
      </c>
    </row>
    <row r="5373" spans="1:5" x14ac:dyDescent="0.2">
      <c r="A5373" t="s">
        <v>5407</v>
      </c>
      <c r="B5373" s="1">
        <v>0.02</v>
      </c>
      <c r="C5373" s="1">
        <v>0.42</v>
      </c>
      <c r="D5373" s="1">
        <v>0.56000000000000005</v>
      </c>
      <c r="E5373">
        <v>1</v>
      </c>
    </row>
    <row r="5374" spans="1:5" x14ac:dyDescent="0.2">
      <c r="A5374" t="s">
        <v>5408</v>
      </c>
      <c r="B5374" s="1">
        <v>0.02</v>
      </c>
      <c r="C5374" s="1">
        <v>0.21</v>
      </c>
      <c r="D5374" s="1">
        <v>0.77</v>
      </c>
      <c r="E5374">
        <v>1</v>
      </c>
    </row>
    <row r="5375" spans="1:5" x14ac:dyDescent="0.2">
      <c r="A5375" t="s">
        <v>5409</v>
      </c>
      <c r="B5375" s="1">
        <v>0.08</v>
      </c>
      <c r="C5375" s="1">
        <v>0.42</v>
      </c>
      <c r="D5375" s="1">
        <v>0.50000000000000011</v>
      </c>
      <c r="E5375">
        <v>1</v>
      </c>
    </row>
    <row r="5376" spans="1:5" x14ac:dyDescent="0.2">
      <c r="A5376" t="s">
        <v>5410</v>
      </c>
      <c r="B5376" s="1">
        <v>0</v>
      </c>
      <c r="C5376" s="1">
        <v>0.08</v>
      </c>
      <c r="D5376" s="1">
        <v>0.92</v>
      </c>
      <c r="E5376">
        <v>1</v>
      </c>
    </row>
    <row r="5377" spans="1:5" x14ac:dyDescent="0.2">
      <c r="A5377" t="s">
        <v>5411</v>
      </c>
      <c r="B5377" s="1">
        <v>0.04</v>
      </c>
      <c r="C5377" s="1">
        <v>0</v>
      </c>
      <c r="D5377" s="1">
        <v>0.96</v>
      </c>
      <c r="E5377">
        <v>1</v>
      </c>
    </row>
    <row r="5378" spans="1:5" x14ac:dyDescent="0.2">
      <c r="A5378" t="s">
        <v>5412</v>
      </c>
      <c r="B5378" s="1">
        <v>0.01</v>
      </c>
      <c r="C5378" s="1">
        <v>0.19</v>
      </c>
      <c r="D5378" s="1">
        <v>0.8</v>
      </c>
      <c r="E5378">
        <v>1</v>
      </c>
    </row>
    <row r="5379" spans="1:5" x14ac:dyDescent="0.2">
      <c r="A5379" t="s">
        <v>5413</v>
      </c>
      <c r="B5379" s="1">
        <v>7.0000000000000007E-2</v>
      </c>
      <c r="C5379" s="1">
        <v>0.24</v>
      </c>
      <c r="D5379" s="1">
        <v>0.69</v>
      </c>
      <c r="E5379">
        <v>1</v>
      </c>
    </row>
    <row r="5380" spans="1:5" x14ac:dyDescent="0.2">
      <c r="A5380" t="s">
        <v>5414</v>
      </c>
      <c r="B5380" s="1">
        <v>0.16</v>
      </c>
      <c r="C5380" s="1">
        <v>0.2</v>
      </c>
      <c r="D5380" s="1">
        <v>0.64</v>
      </c>
      <c r="E5380">
        <v>1</v>
      </c>
    </row>
    <row r="5381" spans="1:5" x14ac:dyDescent="0.2">
      <c r="A5381" t="s">
        <v>5415</v>
      </c>
      <c r="B5381" s="1">
        <v>0</v>
      </c>
      <c r="C5381" s="1">
        <v>0</v>
      </c>
      <c r="D5381" s="1">
        <v>1</v>
      </c>
      <c r="E5381">
        <v>1</v>
      </c>
    </row>
    <row r="5382" spans="1:5" x14ac:dyDescent="0.2">
      <c r="A5382" t="s">
        <v>5416</v>
      </c>
      <c r="B5382" s="1">
        <v>0.06</v>
      </c>
      <c r="C5382" s="1">
        <v>0.4</v>
      </c>
      <c r="D5382" s="1">
        <v>0.54</v>
      </c>
      <c r="E5382">
        <v>1</v>
      </c>
    </row>
    <row r="5383" spans="1:5" x14ac:dyDescent="0.2">
      <c r="A5383" t="s">
        <v>5417</v>
      </c>
      <c r="B5383" s="1">
        <v>0.09</v>
      </c>
      <c r="C5383" s="1">
        <v>0.2</v>
      </c>
      <c r="D5383" s="1">
        <v>0.71000000000000008</v>
      </c>
      <c r="E5383">
        <v>1</v>
      </c>
    </row>
    <row r="5384" spans="1:5" x14ac:dyDescent="0.2">
      <c r="A5384" t="s">
        <v>5418</v>
      </c>
      <c r="B5384" s="1">
        <v>0.05</v>
      </c>
      <c r="C5384" s="1">
        <v>0.27</v>
      </c>
      <c r="D5384" s="1">
        <v>0.67999999999999994</v>
      </c>
      <c r="E5384">
        <v>1</v>
      </c>
    </row>
    <row r="5385" spans="1:5" x14ac:dyDescent="0.2">
      <c r="A5385" t="s">
        <v>5419</v>
      </c>
      <c r="B5385" s="1">
        <v>0.14000000000000001</v>
      </c>
      <c r="C5385" s="1">
        <v>0.57999999999999996</v>
      </c>
      <c r="D5385" s="1">
        <v>0.28000000000000003</v>
      </c>
      <c r="E5385">
        <v>1</v>
      </c>
    </row>
    <row r="5386" spans="1:5" x14ac:dyDescent="0.2">
      <c r="A5386" t="s">
        <v>5420</v>
      </c>
      <c r="B5386" s="1">
        <v>0.06</v>
      </c>
      <c r="C5386" s="1">
        <v>0.1</v>
      </c>
      <c r="D5386" s="1">
        <v>0.84000000000000008</v>
      </c>
      <c r="E5386">
        <v>1</v>
      </c>
    </row>
    <row r="5387" spans="1:5" x14ac:dyDescent="0.2">
      <c r="A5387" t="s">
        <v>5421</v>
      </c>
      <c r="B5387" s="1">
        <v>0.01</v>
      </c>
      <c r="C5387" s="1">
        <v>0.25</v>
      </c>
      <c r="D5387" s="1">
        <v>0.74</v>
      </c>
      <c r="E5387">
        <v>1</v>
      </c>
    </row>
    <row r="5388" spans="1:5" x14ac:dyDescent="0.2">
      <c r="A5388" t="s">
        <v>5422</v>
      </c>
      <c r="B5388" s="1">
        <v>0</v>
      </c>
      <c r="C5388" s="1">
        <v>0.1</v>
      </c>
      <c r="D5388" s="1">
        <v>0.9</v>
      </c>
      <c r="E5388">
        <v>1</v>
      </c>
    </row>
    <row r="5389" spans="1:5" x14ac:dyDescent="0.2">
      <c r="A5389" t="s">
        <v>5423</v>
      </c>
      <c r="B5389" s="1">
        <v>0.06</v>
      </c>
      <c r="C5389" s="1">
        <v>0.4</v>
      </c>
      <c r="D5389" s="1">
        <v>0.54</v>
      </c>
      <c r="E5389">
        <v>1</v>
      </c>
    </row>
    <row r="5390" spans="1:5" x14ac:dyDescent="0.2">
      <c r="A5390" t="s">
        <v>5424</v>
      </c>
      <c r="B5390" s="1">
        <v>0.03</v>
      </c>
      <c r="C5390" s="1">
        <v>0</v>
      </c>
      <c r="D5390" s="1">
        <v>0.97</v>
      </c>
      <c r="E5390">
        <v>1</v>
      </c>
    </row>
    <row r="5391" spans="1:5" x14ac:dyDescent="0.2">
      <c r="A5391" t="s">
        <v>5425</v>
      </c>
      <c r="B5391" s="1">
        <v>0.06</v>
      </c>
      <c r="C5391" s="1">
        <v>0.26</v>
      </c>
      <c r="D5391" s="1">
        <v>0.67999999999999994</v>
      </c>
      <c r="E5391">
        <v>1</v>
      </c>
    </row>
    <row r="5392" spans="1:5" x14ac:dyDescent="0.2">
      <c r="A5392" t="s">
        <v>5426</v>
      </c>
      <c r="B5392" s="1">
        <v>0</v>
      </c>
      <c r="C5392" s="1">
        <v>0.19</v>
      </c>
      <c r="D5392" s="1">
        <v>0.81</v>
      </c>
      <c r="E5392">
        <v>1</v>
      </c>
    </row>
    <row r="5393" spans="1:5" x14ac:dyDescent="0.2">
      <c r="A5393" t="s">
        <v>5427</v>
      </c>
      <c r="B5393" s="1">
        <v>0.06</v>
      </c>
      <c r="C5393" s="1">
        <v>0.21</v>
      </c>
      <c r="D5393" s="1">
        <v>0.73</v>
      </c>
      <c r="E5393">
        <v>1</v>
      </c>
    </row>
    <row r="5394" spans="1:5" x14ac:dyDescent="0.2">
      <c r="A5394" t="s">
        <v>5428</v>
      </c>
      <c r="B5394" s="1">
        <v>0.09</v>
      </c>
      <c r="C5394" s="1">
        <v>0.37</v>
      </c>
      <c r="D5394" s="1">
        <v>0.54</v>
      </c>
      <c r="E5394">
        <v>1</v>
      </c>
    </row>
    <row r="5395" spans="1:5" x14ac:dyDescent="0.2">
      <c r="A5395" t="s">
        <v>5429</v>
      </c>
      <c r="B5395" s="1">
        <v>0</v>
      </c>
      <c r="C5395" s="1">
        <v>0.13</v>
      </c>
      <c r="D5395" s="1">
        <v>0.87</v>
      </c>
      <c r="E5395">
        <v>1</v>
      </c>
    </row>
    <row r="5396" spans="1:5" x14ac:dyDescent="0.2">
      <c r="A5396" t="s">
        <v>5430</v>
      </c>
      <c r="B5396" s="1">
        <v>0</v>
      </c>
      <c r="C5396" s="1">
        <v>0.14000000000000001</v>
      </c>
      <c r="D5396" s="1">
        <v>0.86</v>
      </c>
      <c r="E5396">
        <v>1</v>
      </c>
    </row>
    <row r="5397" spans="1:5" x14ac:dyDescent="0.2">
      <c r="A5397" t="s">
        <v>5431</v>
      </c>
      <c r="B5397" s="1">
        <v>0</v>
      </c>
      <c r="C5397" s="1">
        <v>0</v>
      </c>
      <c r="D5397" s="1">
        <v>1</v>
      </c>
      <c r="E5397">
        <v>1</v>
      </c>
    </row>
    <row r="5398" spans="1:5" x14ac:dyDescent="0.2">
      <c r="A5398" t="s">
        <v>5432</v>
      </c>
      <c r="B5398" s="1">
        <v>0.06</v>
      </c>
      <c r="C5398" s="1">
        <v>0.11</v>
      </c>
      <c r="D5398" s="1">
        <v>0.83000000000000007</v>
      </c>
      <c r="E5398">
        <v>1</v>
      </c>
    </row>
    <row r="5399" spans="1:5" x14ac:dyDescent="0.2">
      <c r="A5399" t="s">
        <v>5433</v>
      </c>
      <c r="B5399" s="1">
        <v>0.01</v>
      </c>
      <c r="C5399" s="1">
        <v>0.1</v>
      </c>
      <c r="D5399" s="1">
        <v>0.89</v>
      </c>
      <c r="E5399">
        <v>1</v>
      </c>
    </row>
    <row r="5400" spans="1:5" x14ac:dyDescent="0.2">
      <c r="A5400" t="s">
        <v>5434</v>
      </c>
      <c r="B5400" s="1">
        <v>0.05</v>
      </c>
      <c r="C5400" s="1">
        <v>0</v>
      </c>
      <c r="D5400" s="1">
        <v>0.95</v>
      </c>
      <c r="E5400">
        <v>1</v>
      </c>
    </row>
    <row r="5401" spans="1:5" x14ac:dyDescent="0.2">
      <c r="A5401" t="s">
        <v>5435</v>
      </c>
      <c r="B5401" s="1">
        <v>0</v>
      </c>
      <c r="C5401" s="1">
        <v>0.28000000000000003</v>
      </c>
      <c r="D5401" s="1">
        <v>0.72</v>
      </c>
      <c r="E5401">
        <v>1</v>
      </c>
    </row>
    <row r="5402" spans="1:5" x14ac:dyDescent="0.2">
      <c r="A5402" t="s">
        <v>5436</v>
      </c>
      <c r="B5402" s="1">
        <v>7.0000000000000007E-2</v>
      </c>
      <c r="C5402" s="1">
        <v>0.03</v>
      </c>
      <c r="D5402" s="1">
        <v>0.89999999999999991</v>
      </c>
      <c r="E5402">
        <v>1</v>
      </c>
    </row>
    <row r="5403" spans="1:5" x14ac:dyDescent="0.2">
      <c r="A5403" t="s">
        <v>5437</v>
      </c>
      <c r="B5403" s="1">
        <v>0.04</v>
      </c>
      <c r="C5403" s="1">
        <v>0.36</v>
      </c>
      <c r="D5403" s="1">
        <v>0.6</v>
      </c>
      <c r="E5403">
        <v>1</v>
      </c>
    </row>
    <row r="5404" spans="1:5" x14ac:dyDescent="0.2">
      <c r="A5404" t="s">
        <v>5438</v>
      </c>
      <c r="B5404" s="1">
        <v>0.25</v>
      </c>
      <c r="C5404" s="1">
        <v>0.21</v>
      </c>
      <c r="D5404" s="1">
        <v>0.54</v>
      </c>
      <c r="E5404">
        <v>1</v>
      </c>
    </row>
    <row r="5405" spans="1:5" x14ac:dyDescent="0.2">
      <c r="A5405" t="s">
        <v>5439</v>
      </c>
      <c r="B5405" s="1">
        <v>0.14000000000000001</v>
      </c>
      <c r="C5405" s="1">
        <v>0.48</v>
      </c>
      <c r="D5405" s="1">
        <v>0.38</v>
      </c>
      <c r="E5405">
        <v>1</v>
      </c>
    </row>
    <row r="5406" spans="1:5" x14ac:dyDescent="0.2">
      <c r="A5406" t="s">
        <v>5440</v>
      </c>
      <c r="B5406" s="1">
        <v>0.02</v>
      </c>
      <c r="C5406" s="1">
        <v>0</v>
      </c>
      <c r="D5406" s="1">
        <v>0.98</v>
      </c>
      <c r="E5406">
        <v>1</v>
      </c>
    </row>
    <row r="5407" spans="1:5" x14ac:dyDescent="0.2">
      <c r="A5407" t="s">
        <v>5441</v>
      </c>
      <c r="B5407" s="1">
        <v>0.04</v>
      </c>
      <c r="C5407" s="1">
        <v>0</v>
      </c>
      <c r="D5407" s="1">
        <v>0.96</v>
      </c>
      <c r="E5407">
        <v>1</v>
      </c>
    </row>
    <row r="5408" spans="1:5" x14ac:dyDescent="0.2">
      <c r="A5408" t="s">
        <v>5442</v>
      </c>
      <c r="B5408" s="1">
        <v>0.04</v>
      </c>
      <c r="C5408" s="1">
        <v>0.36</v>
      </c>
      <c r="D5408" s="1">
        <v>0.6</v>
      </c>
      <c r="E5408">
        <v>1</v>
      </c>
    </row>
    <row r="5409" spans="1:5" x14ac:dyDescent="0.2">
      <c r="A5409" t="s">
        <v>5443</v>
      </c>
      <c r="B5409" s="1">
        <v>0.02</v>
      </c>
      <c r="C5409" s="1">
        <v>0.32</v>
      </c>
      <c r="D5409" s="1">
        <v>0.65999999999999992</v>
      </c>
      <c r="E5409">
        <v>1</v>
      </c>
    </row>
    <row r="5410" spans="1:5" x14ac:dyDescent="0.2">
      <c r="A5410" t="s">
        <v>5444</v>
      </c>
      <c r="B5410" s="1">
        <v>7.0000000000000007E-2</v>
      </c>
      <c r="C5410" s="1">
        <v>0.15</v>
      </c>
      <c r="D5410" s="1">
        <v>0.78</v>
      </c>
      <c r="E5410">
        <v>1</v>
      </c>
    </row>
    <row r="5411" spans="1:5" x14ac:dyDescent="0.2">
      <c r="A5411" t="s">
        <v>5445</v>
      </c>
      <c r="B5411" s="1">
        <v>0.04</v>
      </c>
      <c r="C5411" s="1">
        <v>0.04</v>
      </c>
      <c r="D5411" s="1">
        <v>0.91999999999999993</v>
      </c>
      <c r="E5411">
        <v>1</v>
      </c>
    </row>
    <row r="5412" spans="1:5" x14ac:dyDescent="0.2">
      <c r="A5412" t="s">
        <v>5446</v>
      </c>
      <c r="B5412" s="1">
        <v>0</v>
      </c>
      <c r="C5412" s="1">
        <v>0.03</v>
      </c>
      <c r="D5412" s="1">
        <v>0.97</v>
      </c>
      <c r="E5412">
        <v>1</v>
      </c>
    </row>
    <row r="5413" spans="1:5" x14ac:dyDescent="0.2">
      <c r="A5413" t="s">
        <v>5447</v>
      </c>
      <c r="B5413" s="1">
        <v>0.03</v>
      </c>
      <c r="C5413" s="1">
        <v>0.24</v>
      </c>
      <c r="D5413" s="1">
        <v>0.73</v>
      </c>
      <c r="E5413">
        <v>1</v>
      </c>
    </row>
    <row r="5414" spans="1:5" x14ac:dyDescent="0.2">
      <c r="A5414" t="s">
        <v>5448</v>
      </c>
      <c r="B5414" s="1">
        <v>0</v>
      </c>
      <c r="C5414" s="1">
        <v>0.28999999999999998</v>
      </c>
      <c r="D5414" s="1">
        <v>0.71</v>
      </c>
      <c r="E5414">
        <v>1</v>
      </c>
    </row>
    <row r="5415" spans="1:5" x14ac:dyDescent="0.2">
      <c r="A5415" t="s">
        <v>5449</v>
      </c>
      <c r="B5415" s="1">
        <v>0.04</v>
      </c>
      <c r="C5415" s="1">
        <v>0.02</v>
      </c>
      <c r="D5415" s="1">
        <v>0.94</v>
      </c>
      <c r="E5415">
        <v>1</v>
      </c>
    </row>
    <row r="5416" spans="1:5" x14ac:dyDescent="0.2">
      <c r="A5416" t="s">
        <v>5450</v>
      </c>
      <c r="B5416" s="1">
        <v>0.1</v>
      </c>
      <c r="C5416" s="1">
        <v>0.14000000000000001</v>
      </c>
      <c r="D5416" s="1">
        <v>0.76</v>
      </c>
      <c r="E5416">
        <v>1</v>
      </c>
    </row>
    <row r="5417" spans="1:5" x14ac:dyDescent="0.2">
      <c r="A5417" t="s">
        <v>5451</v>
      </c>
      <c r="B5417" s="1">
        <v>0</v>
      </c>
      <c r="C5417" s="1">
        <v>0.28999999999999998</v>
      </c>
      <c r="D5417" s="1">
        <v>0.71</v>
      </c>
      <c r="E5417">
        <v>1</v>
      </c>
    </row>
    <row r="5418" spans="1:5" x14ac:dyDescent="0.2">
      <c r="A5418" t="s">
        <v>5452</v>
      </c>
      <c r="B5418" s="1">
        <v>0.11</v>
      </c>
      <c r="C5418" s="1">
        <v>0.27</v>
      </c>
      <c r="D5418" s="1">
        <v>0.62</v>
      </c>
      <c r="E5418">
        <v>1</v>
      </c>
    </row>
    <row r="5419" spans="1:5" x14ac:dyDescent="0.2">
      <c r="A5419" t="s">
        <v>5453</v>
      </c>
      <c r="B5419" s="1">
        <v>0.04</v>
      </c>
      <c r="C5419" s="1">
        <v>0.72</v>
      </c>
      <c r="D5419" s="1">
        <v>0.24000000000000002</v>
      </c>
      <c r="E5419">
        <v>2</v>
      </c>
    </row>
    <row r="5420" spans="1:5" x14ac:dyDescent="0.2">
      <c r="A5420" t="s">
        <v>5454</v>
      </c>
      <c r="B5420" s="1">
        <v>0</v>
      </c>
      <c r="C5420" s="1">
        <v>1</v>
      </c>
      <c r="D5420" s="1">
        <v>0</v>
      </c>
      <c r="E5420">
        <v>2</v>
      </c>
    </row>
    <row r="5421" spans="1:5" x14ac:dyDescent="0.2">
      <c r="A5421" t="s">
        <v>5455</v>
      </c>
      <c r="B5421" s="1">
        <v>0</v>
      </c>
      <c r="C5421" s="1">
        <v>0.91</v>
      </c>
      <c r="D5421" s="1">
        <v>8.9999999999999969E-2</v>
      </c>
      <c r="E5421">
        <v>2</v>
      </c>
    </row>
    <row r="5422" spans="1:5" x14ac:dyDescent="0.2">
      <c r="A5422" t="s">
        <v>5456</v>
      </c>
      <c r="B5422" s="1">
        <v>0.03</v>
      </c>
      <c r="C5422" s="1">
        <v>0.28000000000000003</v>
      </c>
      <c r="D5422" s="1">
        <v>0.69</v>
      </c>
      <c r="E5422">
        <v>1</v>
      </c>
    </row>
    <row r="5423" spans="1:5" x14ac:dyDescent="0.2">
      <c r="A5423" t="s">
        <v>5457</v>
      </c>
      <c r="B5423" s="1">
        <v>0.01</v>
      </c>
      <c r="C5423" s="1">
        <v>0.75</v>
      </c>
      <c r="D5423" s="1">
        <v>0.24</v>
      </c>
      <c r="E5423">
        <v>1</v>
      </c>
    </row>
    <row r="5424" spans="1:5" x14ac:dyDescent="0.2">
      <c r="A5424" t="s">
        <v>5458</v>
      </c>
      <c r="B5424" s="1">
        <v>0.04</v>
      </c>
      <c r="C5424" s="1">
        <v>0.71</v>
      </c>
      <c r="D5424" s="1">
        <v>0.25000000000000006</v>
      </c>
      <c r="E5424">
        <v>2</v>
      </c>
    </row>
    <row r="5425" spans="1:5" x14ac:dyDescent="0.2">
      <c r="A5425" t="s">
        <v>5459</v>
      </c>
      <c r="B5425" s="1">
        <v>0.02</v>
      </c>
      <c r="C5425" s="1">
        <v>0.88</v>
      </c>
      <c r="D5425" s="1">
        <v>9.9999999999999992E-2</v>
      </c>
      <c r="E5425">
        <v>2</v>
      </c>
    </row>
    <row r="5426" spans="1:5" x14ac:dyDescent="0.2">
      <c r="A5426" t="s">
        <v>5460</v>
      </c>
      <c r="B5426" s="1">
        <v>0.02</v>
      </c>
      <c r="C5426" s="1">
        <v>0.66</v>
      </c>
      <c r="D5426" s="1">
        <v>0.31999999999999995</v>
      </c>
      <c r="E5426">
        <v>2</v>
      </c>
    </row>
    <row r="5427" spans="1:5" x14ac:dyDescent="0.2">
      <c r="A5427" t="s">
        <v>5461</v>
      </c>
      <c r="B5427" s="1">
        <v>7.0000000000000007E-2</v>
      </c>
      <c r="C5427" s="1">
        <v>0.33</v>
      </c>
      <c r="D5427" s="1">
        <v>0.59999999999999987</v>
      </c>
      <c r="E5427">
        <v>1</v>
      </c>
    </row>
    <row r="5428" spans="1:5" x14ac:dyDescent="0.2">
      <c r="A5428" t="s">
        <v>5462</v>
      </c>
      <c r="B5428" s="1">
        <v>0</v>
      </c>
      <c r="C5428" s="1">
        <v>0.09</v>
      </c>
      <c r="D5428" s="1">
        <v>0.91</v>
      </c>
      <c r="E5428">
        <v>1</v>
      </c>
    </row>
    <row r="5429" spans="1:5" x14ac:dyDescent="0.2">
      <c r="A5429" t="s">
        <v>5463</v>
      </c>
      <c r="B5429" s="1">
        <v>0</v>
      </c>
      <c r="C5429" s="1">
        <v>0</v>
      </c>
      <c r="D5429" s="1">
        <v>1</v>
      </c>
      <c r="E5429">
        <v>1</v>
      </c>
    </row>
    <row r="5430" spans="1:5" x14ac:dyDescent="0.2">
      <c r="A5430" t="s">
        <v>5464</v>
      </c>
      <c r="B5430" s="1">
        <v>0.04</v>
      </c>
      <c r="C5430" s="1">
        <v>0.36</v>
      </c>
      <c r="D5430" s="1">
        <v>0.6</v>
      </c>
      <c r="E5430">
        <v>1</v>
      </c>
    </row>
    <row r="5431" spans="1:5" x14ac:dyDescent="0.2">
      <c r="A5431" t="s">
        <v>5465</v>
      </c>
      <c r="B5431" s="1">
        <v>0</v>
      </c>
      <c r="C5431" s="1">
        <v>0.03</v>
      </c>
      <c r="D5431" s="1">
        <v>0.97</v>
      </c>
      <c r="E5431">
        <v>1</v>
      </c>
    </row>
    <row r="5432" spans="1:5" x14ac:dyDescent="0.2">
      <c r="A5432" t="s">
        <v>5466</v>
      </c>
      <c r="B5432" s="1">
        <v>0.05</v>
      </c>
      <c r="C5432" s="1">
        <v>0.23</v>
      </c>
      <c r="D5432" s="1">
        <v>0.72</v>
      </c>
      <c r="E5432">
        <v>1</v>
      </c>
    </row>
    <row r="5433" spans="1:5" x14ac:dyDescent="0.2">
      <c r="A5433" t="s">
        <v>5467</v>
      </c>
      <c r="B5433" s="1">
        <v>0.08</v>
      </c>
      <c r="C5433" s="1">
        <v>0.32</v>
      </c>
      <c r="D5433" s="1">
        <v>0.6</v>
      </c>
      <c r="E5433">
        <v>1</v>
      </c>
    </row>
    <row r="5434" spans="1:5" x14ac:dyDescent="0.2">
      <c r="A5434" t="s">
        <v>5468</v>
      </c>
      <c r="B5434" s="1">
        <v>0.03</v>
      </c>
      <c r="C5434" s="1">
        <v>0.06</v>
      </c>
      <c r="D5434" s="1">
        <v>0.90999999999999992</v>
      </c>
      <c r="E5434">
        <v>1</v>
      </c>
    </row>
    <row r="5435" spans="1:5" x14ac:dyDescent="0.2">
      <c r="A5435" t="s">
        <v>5469</v>
      </c>
      <c r="B5435" s="1">
        <v>0.06</v>
      </c>
      <c r="C5435" s="1">
        <v>0.14000000000000001</v>
      </c>
      <c r="D5435" s="1">
        <v>0.8</v>
      </c>
      <c r="E5435">
        <v>1</v>
      </c>
    </row>
    <row r="5436" spans="1:5" x14ac:dyDescent="0.2">
      <c r="A5436" t="s">
        <v>5470</v>
      </c>
      <c r="B5436" s="1">
        <v>0.05</v>
      </c>
      <c r="C5436" s="1">
        <v>0.18</v>
      </c>
      <c r="D5436" s="1">
        <v>0.77</v>
      </c>
      <c r="E5436">
        <v>1</v>
      </c>
    </row>
    <row r="5437" spans="1:5" x14ac:dyDescent="0.2">
      <c r="A5437" t="s">
        <v>5471</v>
      </c>
      <c r="B5437" s="1">
        <v>0</v>
      </c>
      <c r="C5437" s="1">
        <v>0</v>
      </c>
      <c r="D5437" s="1">
        <v>1</v>
      </c>
      <c r="E5437">
        <v>1</v>
      </c>
    </row>
    <row r="5438" spans="1:5" x14ac:dyDescent="0.2">
      <c r="A5438" t="s">
        <v>5472</v>
      </c>
      <c r="B5438" s="1">
        <v>7.0000000000000007E-2</v>
      </c>
      <c r="C5438" s="1">
        <v>0.66</v>
      </c>
      <c r="D5438" s="1">
        <v>0.26999999999999996</v>
      </c>
      <c r="E5438">
        <v>1</v>
      </c>
    </row>
    <row r="5439" spans="1:5" x14ac:dyDescent="0.2">
      <c r="A5439" t="s">
        <v>5473</v>
      </c>
      <c r="B5439" s="1">
        <v>0.03</v>
      </c>
      <c r="C5439" s="1">
        <v>0.19</v>
      </c>
      <c r="D5439" s="1">
        <v>0.78</v>
      </c>
      <c r="E5439">
        <v>1</v>
      </c>
    </row>
    <row r="5440" spans="1:5" x14ac:dyDescent="0.2">
      <c r="A5440" t="s">
        <v>5474</v>
      </c>
      <c r="B5440" s="1">
        <v>0.1</v>
      </c>
      <c r="C5440" s="1">
        <v>0.37</v>
      </c>
      <c r="D5440" s="1">
        <v>0.53</v>
      </c>
      <c r="E5440">
        <v>1</v>
      </c>
    </row>
    <row r="5441" spans="1:5" x14ac:dyDescent="0.2">
      <c r="A5441" t="s">
        <v>5475</v>
      </c>
      <c r="B5441" s="1">
        <v>0</v>
      </c>
      <c r="C5441" s="1">
        <v>0.74</v>
      </c>
      <c r="D5441" s="1">
        <v>0.26</v>
      </c>
      <c r="E5441">
        <v>2</v>
      </c>
    </row>
    <row r="5442" spans="1:5" x14ac:dyDescent="0.2">
      <c r="A5442" t="s">
        <v>5476</v>
      </c>
      <c r="B5442" s="1">
        <v>0.13</v>
      </c>
      <c r="C5442" s="1">
        <v>0.64</v>
      </c>
      <c r="D5442" s="1">
        <v>0.22999999999999998</v>
      </c>
      <c r="E5442">
        <v>2</v>
      </c>
    </row>
    <row r="5443" spans="1:5" x14ac:dyDescent="0.2">
      <c r="A5443" t="s">
        <v>5477</v>
      </c>
      <c r="B5443" s="1">
        <v>0</v>
      </c>
      <c r="C5443" s="1">
        <v>0.99</v>
      </c>
      <c r="D5443" s="1">
        <v>1.0000000000000009E-2</v>
      </c>
      <c r="E5443">
        <v>1</v>
      </c>
    </row>
    <row r="5444" spans="1:5" x14ac:dyDescent="0.2">
      <c r="A5444" t="s">
        <v>5478</v>
      </c>
      <c r="B5444" s="1">
        <v>0</v>
      </c>
      <c r="C5444" s="1">
        <v>0.74</v>
      </c>
      <c r="D5444" s="1">
        <v>0.26</v>
      </c>
      <c r="E5444">
        <v>1</v>
      </c>
    </row>
    <row r="5445" spans="1:5" x14ac:dyDescent="0.2">
      <c r="A5445" t="s">
        <v>5479</v>
      </c>
      <c r="B5445" s="1">
        <v>0</v>
      </c>
      <c r="C5445" s="1">
        <v>0.79</v>
      </c>
      <c r="D5445" s="1">
        <v>0.20999999999999996</v>
      </c>
      <c r="E5445">
        <v>1</v>
      </c>
    </row>
    <row r="5446" spans="1:5" x14ac:dyDescent="0.2">
      <c r="A5446" t="s">
        <v>5480</v>
      </c>
      <c r="B5446" s="1">
        <v>0.1</v>
      </c>
      <c r="C5446" s="1">
        <v>0.59</v>
      </c>
      <c r="D5446" s="1">
        <v>0.31000000000000005</v>
      </c>
      <c r="E5446">
        <v>2</v>
      </c>
    </row>
    <row r="5447" spans="1:5" x14ac:dyDescent="0.2">
      <c r="A5447" t="s">
        <v>5481</v>
      </c>
      <c r="B5447" s="1">
        <v>0</v>
      </c>
      <c r="C5447" s="1">
        <v>0</v>
      </c>
      <c r="D5447" s="1">
        <v>1</v>
      </c>
      <c r="E5447">
        <v>2</v>
      </c>
    </row>
    <row r="5448" spans="1:5" x14ac:dyDescent="0.2">
      <c r="A5448" t="s">
        <v>5482</v>
      </c>
      <c r="B5448" s="1">
        <v>0</v>
      </c>
      <c r="C5448" s="1">
        <v>0.85</v>
      </c>
      <c r="D5448" s="1">
        <v>0.15000000000000002</v>
      </c>
      <c r="E5448">
        <v>2</v>
      </c>
    </row>
    <row r="5449" spans="1:5" x14ac:dyDescent="0.2">
      <c r="A5449" t="s">
        <v>5483</v>
      </c>
      <c r="B5449" s="1">
        <v>0.03</v>
      </c>
      <c r="C5449" s="1">
        <v>0.51</v>
      </c>
      <c r="D5449" s="1">
        <v>0.45999999999999996</v>
      </c>
      <c r="E5449">
        <v>2</v>
      </c>
    </row>
    <row r="5450" spans="1:5" x14ac:dyDescent="0.2">
      <c r="A5450" t="s">
        <v>5484</v>
      </c>
      <c r="B5450" s="1">
        <v>0.03</v>
      </c>
      <c r="C5450" s="1">
        <v>0</v>
      </c>
      <c r="D5450" s="1">
        <v>0.97</v>
      </c>
      <c r="E5450">
        <v>1</v>
      </c>
    </row>
    <row r="5451" spans="1:5" x14ac:dyDescent="0.2">
      <c r="A5451" t="s">
        <v>5485</v>
      </c>
      <c r="B5451" s="1">
        <v>0.02</v>
      </c>
      <c r="C5451" s="1">
        <v>0.12</v>
      </c>
      <c r="D5451" s="1">
        <v>0.86</v>
      </c>
      <c r="E5451">
        <v>1</v>
      </c>
    </row>
    <row r="5452" spans="1:5" x14ac:dyDescent="0.2">
      <c r="A5452" t="s">
        <v>5486</v>
      </c>
      <c r="B5452" s="1">
        <v>0.13</v>
      </c>
      <c r="C5452" s="1">
        <v>0.08</v>
      </c>
      <c r="D5452" s="1">
        <v>0.79</v>
      </c>
      <c r="E5452">
        <v>1</v>
      </c>
    </row>
    <row r="5453" spans="1:5" x14ac:dyDescent="0.2">
      <c r="A5453" t="s">
        <v>5487</v>
      </c>
      <c r="B5453" s="1">
        <v>0.02</v>
      </c>
      <c r="C5453" s="1">
        <v>0.47</v>
      </c>
      <c r="D5453" s="1">
        <v>0.51</v>
      </c>
      <c r="E5453">
        <v>1</v>
      </c>
    </row>
    <row r="5454" spans="1:5" x14ac:dyDescent="0.2">
      <c r="A5454" t="s">
        <v>5488</v>
      </c>
      <c r="B5454" s="1">
        <v>0.02</v>
      </c>
      <c r="C5454" s="1">
        <v>0.15</v>
      </c>
      <c r="D5454" s="1">
        <v>0.83</v>
      </c>
      <c r="E5454">
        <v>1</v>
      </c>
    </row>
    <row r="5455" spans="1:5" x14ac:dyDescent="0.2">
      <c r="A5455" t="s">
        <v>5489</v>
      </c>
      <c r="B5455" s="1">
        <v>0.04</v>
      </c>
      <c r="C5455" s="1">
        <v>0.03</v>
      </c>
      <c r="D5455" s="1">
        <v>0.92999999999999994</v>
      </c>
      <c r="E5455">
        <v>1</v>
      </c>
    </row>
    <row r="5456" spans="1:5" x14ac:dyDescent="0.2">
      <c r="A5456" t="s">
        <v>5490</v>
      </c>
      <c r="B5456" s="1">
        <v>0.15</v>
      </c>
      <c r="C5456" s="1">
        <v>0</v>
      </c>
      <c r="D5456" s="1">
        <v>0.85</v>
      </c>
      <c r="E5456">
        <v>1</v>
      </c>
    </row>
    <row r="5457" spans="1:5" x14ac:dyDescent="0.2">
      <c r="A5457" t="s">
        <v>5491</v>
      </c>
      <c r="B5457" s="1">
        <v>7.0000000000000007E-2</v>
      </c>
      <c r="C5457" s="1">
        <v>0.08</v>
      </c>
      <c r="D5457" s="1">
        <v>0.85000000000000009</v>
      </c>
      <c r="E5457">
        <v>1</v>
      </c>
    </row>
    <row r="5458" spans="1:5" x14ac:dyDescent="0.2">
      <c r="A5458" t="s">
        <v>5492</v>
      </c>
      <c r="B5458" s="1">
        <v>7.0000000000000007E-2</v>
      </c>
      <c r="C5458" s="1">
        <v>0.22</v>
      </c>
      <c r="D5458" s="1">
        <v>0.71</v>
      </c>
      <c r="E5458">
        <v>1</v>
      </c>
    </row>
    <row r="5459" spans="1:5" x14ac:dyDescent="0.2">
      <c r="A5459" t="s">
        <v>5493</v>
      </c>
      <c r="B5459" s="1">
        <v>0.01</v>
      </c>
      <c r="C5459" s="1">
        <v>0.25</v>
      </c>
      <c r="D5459" s="1">
        <v>0.74</v>
      </c>
      <c r="E5459">
        <v>1</v>
      </c>
    </row>
    <row r="5460" spans="1:5" x14ac:dyDescent="0.2">
      <c r="A5460" t="s">
        <v>5494</v>
      </c>
      <c r="B5460" s="1">
        <v>0.03</v>
      </c>
      <c r="C5460" s="1">
        <v>0.17</v>
      </c>
      <c r="D5460" s="1">
        <v>0.79999999999999993</v>
      </c>
      <c r="E5460">
        <v>1</v>
      </c>
    </row>
    <row r="5461" spans="1:5" x14ac:dyDescent="0.2">
      <c r="A5461" t="s">
        <v>5495</v>
      </c>
      <c r="B5461" s="1">
        <v>0.09</v>
      </c>
      <c r="C5461" s="1">
        <v>0.41</v>
      </c>
      <c r="D5461" s="1">
        <v>0.50000000000000011</v>
      </c>
      <c r="E5461">
        <v>1</v>
      </c>
    </row>
    <row r="5462" spans="1:5" x14ac:dyDescent="0.2">
      <c r="A5462" t="s">
        <v>5496</v>
      </c>
      <c r="B5462" s="1">
        <v>0.06</v>
      </c>
      <c r="C5462" s="1">
        <v>0</v>
      </c>
      <c r="D5462" s="1">
        <v>0.94</v>
      </c>
      <c r="E5462">
        <v>1</v>
      </c>
    </row>
    <row r="5463" spans="1:5" x14ac:dyDescent="0.2">
      <c r="A5463" t="s">
        <v>5497</v>
      </c>
      <c r="B5463" s="1">
        <v>0</v>
      </c>
      <c r="C5463" s="1">
        <v>0.75</v>
      </c>
      <c r="D5463" s="1">
        <v>0.25</v>
      </c>
      <c r="E5463">
        <v>2</v>
      </c>
    </row>
    <row r="5464" spans="1:5" x14ac:dyDescent="0.2">
      <c r="A5464" t="s">
        <v>5498</v>
      </c>
      <c r="B5464" s="1">
        <v>0</v>
      </c>
      <c r="C5464" s="1">
        <v>0.73</v>
      </c>
      <c r="D5464" s="1">
        <v>0.27</v>
      </c>
      <c r="E5464">
        <v>2</v>
      </c>
    </row>
    <row r="5465" spans="1:5" x14ac:dyDescent="0.2">
      <c r="A5465" t="s">
        <v>5499</v>
      </c>
      <c r="B5465" s="1">
        <v>0.05</v>
      </c>
      <c r="C5465" s="1">
        <v>0.77</v>
      </c>
      <c r="D5465" s="1">
        <v>0.18</v>
      </c>
      <c r="E5465">
        <v>1</v>
      </c>
    </row>
    <row r="5466" spans="1:5" x14ac:dyDescent="0.2">
      <c r="A5466" t="s">
        <v>5500</v>
      </c>
      <c r="B5466" s="1">
        <v>0</v>
      </c>
      <c r="C5466" s="1">
        <v>0.88</v>
      </c>
      <c r="D5466" s="1">
        <v>0.12</v>
      </c>
      <c r="E5466">
        <v>1</v>
      </c>
    </row>
    <row r="5467" spans="1:5" x14ac:dyDescent="0.2">
      <c r="A5467" t="s">
        <v>5501</v>
      </c>
      <c r="B5467" s="1">
        <v>0.01</v>
      </c>
      <c r="C5467" s="1">
        <v>0.66</v>
      </c>
      <c r="D5467" s="1">
        <v>0.32999999999999996</v>
      </c>
      <c r="E5467">
        <v>1</v>
      </c>
    </row>
    <row r="5468" spans="1:5" x14ac:dyDescent="0.2">
      <c r="A5468" t="s">
        <v>5502</v>
      </c>
      <c r="B5468" s="1">
        <v>0</v>
      </c>
      <c r="C5468" s="1">
        <v>0.69</v>
      </c>
      <c r="D5468" s="1">
        <v>0.31000000000000005</v>
      </c>
      <c r="E5468">
        <v>2</v>
      </c>
    </row>
    <row r="5469" spans="1:5" x14ac:dyDescent="0.2">
      <c r="A5469" t="s">
        <v>5503</v>
      </c>
      <c r="B5469" s="1">
        <v>0.02</v>
      </c>
      <c r="C5469" s="1">
        <v>0.6</v>
      </c>
      <c r="D5469" s="1">
        <v>0.38</v>
      </c>
      <c r="E5469">
        <v>1</v>
      </c>
    </row>
    <row r="5470" spans="1:5" x14ac:dyDescent="0.2">
      <c r="A5470" t="s">
        <v>5504</v>
      </c>
      <c r="B5470" s="1">
        <v>7.0000000000000007E-2</v>
      </c>
      <c r="C5470" s="1">
        <v>0.84</v>
      </c>
      <c r="D5470" s="1">
        <v>9.0000000000000024E-2</v>
      </c>
      <c r="E5470">
        <v>2</v>
      </c>
    </row>
    <row r="5471" spans="1:5" x14ac:dyDescent="0.2">
      <c r="A5471" t="s">
        <v>5505</v>
      </c>
      <c r="B5471" s="1">
        <v>0.11</v>
      </c>
      <c r="C5471" s="1">
        <v>0.3</v>
      </c>
      <c r="D5471" s="1">
        <v>0.59</v>
      </c>
      <c r="E5471">
        <v>1</v>
      </c>
    </row>
    <row r="5472" spans="1:5" x14ac:dyDescent="0.2">
      <c r="A5472" t="s">
        <v>5506</v>
      </c>
      <c r="B5472" s="1">
        <v>0.06</v>
      </c>
      <c r="C5472" s="1">
        <v>0.52</v>
      </c>
      <c r="D5472" s="1">
        <v>0.42</v>
      </c>
      <c r="E5472">
        <v>1</v>
      </c>
    </row>
    <row r="5473" spans="1:5" x14ac:dyDescent="0.2">
      <c r="A5473" t="s">
        <v>5507</v>
      </c>
      <c r="B5473" s="1">
        <v>0.05</v>
      </c>
      <c r="C5473" s="1">
        <v>0.23</v>
      </c>
      <c r="D5473" s="1">
        <v>0.72</v>
      </c>
      <c r="E5473">
        <v>1</v>
      </c>
    </row>
    <row r="5474" spans="1:5" x14ac:dyDescent="0.2">
      <c r="A5474" t="s">
        <v>5508</v>
      </c>
      <c r="B5474" s="1">
        <v>0</v>
      </c>
      <c r="C5474" s="1">
        <v>0.2</v>
      </c>
      <c r="D5474" s="1">
        <v>0.8</v>
      </c>
      <c r="E5474">
        <v>1</v>
      </c>
    </row>
    <row r="5475" spans="1:5" x14ac:dyDescent="0.2">
      <c r="A5475" t="s">
        <v>5509</v>
      </c>
      <c r="B5475" s="1">
        <v>0.09</v>
      </c>
      <c r="C5475" s="1">
        <v>7.0000000000000007E-2</v>
      </c>
      <c r="D5475" s="1">
        <v>0.84</v>
      </c>
      <c r="E5475">
        <v>1</v>
      </c>
    </row>
    <row r="5476" spans="1:5" x14ac:dyDescent="0.2">
      <c r="A5476" t="s">
        <v>5510</v>
      </c>
      <c r="B5476" s="1">
        <v>0.11</v>
      </c>
      <c r="C5476" s="1">
        <v>0.24</v>
      </c>
      <c r="D5476" s="1">
        <v>0.65</v>
      </c>
      <c r="E5476">
        <v>1</v>
      </c>
    </row>
    <row r="5477" spans="1:5" x14ac:dyDescent="0.2">
      <c r="A5477" t="s">
        <v>5511</v>
      </c>
      <c r="B5477" s="1">
        <v>0.09</v>
      </c>
      <c r="C5477" s="1">
        <v>0.52</v>
      </c>
      <c r="D5477" s="1">
        <v>0.39</v>
      </c>
      <c r="E5477">
        <v>1</v>
      </c>
    </row>
    <row r="5478" spans="1:5" x14ac:dyDescent="0.2">
      <c r="A5478" t="s">
        <v>5512</v>
      </c>
      <c r="B5478" s="1">
        <v>0.22</v>
      </c>
      <c r="C5478" s="1">
        <v>0.03</v>
      </c>
      <c r="D5478" s="1">
        <v>0.75</v>
      </c>
      <c r="E5478">
        <v>1</v>
      </c>
    </row>
    <row r="5479" spans="1:5" x14ac:dyDescent="0.2">
      <c r="A5479" t="s">
        <v>5513</v>
      </c>
      <c r="B5479" s="1">
        <v>0.04</v>
      </c>
      <c r="C5479" s="1">
        <v>0.27</v>
      </c>
      <c r="D5479" s="1">
        <v>0.69</v>
      </c>
      <c r="E5479">
        <v>1</v>
      </c>
    </row>
    <row r="5480" spans="1:5" x14ac:dyDescent="0.2">
      <c r="A5480" t="s">
        <v>5514</v>
      </c>
      <c r="B5480" s="1">
        <v>0</v>
      </c>
      <c r="C5480" s="1">
        <v>0.19</v>
      </c>
      <c r="D5480" s="1">
        <v>0.81</v>
      </c>
      <c r="E5480">
        <v>1</v>
      </c>
    </row>
    <row r="5481" spans="1:5" x14ac:dyDescent="0.2">
      <c r="A5481" t="s">
        <v>5515</v>
      </c>
      <c r="B5481" s="1">
        <v>0.14000000000000001</v>
      </c>
      <c r="C5481" s="1">
        <v>0.22</v>
      </c>
      <c r="D5481" s="1">
        <v>0.64</v>
      </c>
      <c r="E5481">
        <v>1</v>
      </c>
    </row>
    <row r="5482" spans="1:5" x14ac:dyDescent="0.2">
      <c r="A5482" t="s">
        <v>5516</v>
      </c>
      <c r="B5482" s="1">
        <v>0.1</v>
      </c>
      <c r="C5482" s="1">
        <v>0.19</v>
      </c>
      <c r="D5482" s="1">
        <v>0.71000000000000008</v>
      </c>
      <c r="E5482">
        <v>1</v>
      </c>
    </row>
    <row r="5483" spans="1:5" x14ac:dyDescent="0.2">
      <c r="A5483" t="s">
        <v>5517</v>
      </c>
      <c r="B5483" s="1">
        <v>0.02</v>
      </c>
      <c r="C5483" s="1">
        <v>0</v>
      </c>
      <c r="D5483" s="1">
        <v>0.98</v>
      </c>
      <c r="E5483">
        <v>1</v>
      </c>
    </row>
    <row r="5484" spans="1:5" x14ac:dyDescent="0.2">
      <c r="A5484" t="s">
        <v>5518</v>
      </c>
      <c r="B5484" s="1">
        <v>0.1</v>
      </c>
      <c r="C5484" s="1">
        <v>0.2</v>
      </c>
      <c r="D5484" s="1">
        <v>0.70000000000000007</v>
      </c>
      <c r="E5484">
        <v>1</v>
      </c>
    </row>
    <row r="5485" spans="1:5" x14ac:dyDescent="0.2">
      <c r="A5485" t="s">
        <v>5519</v>
      </c>
      <c r="B5485" s="1">
        <v>0.06</v>
      </c>
      <c r="C5485" s="1">
        <v>0.28000000000000003</v>
      </c>
      <c r="D5485" s="1">
        <v>0.65999999999999992</v>
      </c>
      <c r="E5485">
        <v>2</v>
      </c>
    </row>
    <row r="5486" spans="1:5" x14ac:dyDescent="0.2">
      <c r="A5486" t="s">
        <v>5520</v>
      </c>
      <c r="B5486" s="1">
        <v>0</v>
      </c>
      <c r="C5486" s="1">
        <v>1</v>
      </c>
      <c r="D5486" s="1">
        <v>0</v>
      </c>
      <c r="E5486">
        <v>2</v>
      </c>
    </row>
    <row r="5487" spans="1:5" x14ac:dyDescent="0.2">
      <c r="A5487" t="s">
        <v>5521</v>
      </c>
      <c r="B5487" s="1">
        <v>0</v>
      </c>
      <c r="C5487" s="1">
        <v>0.81</v>
      </c>
      <c r="D5487" s="1">
        <v>0.18999999999999995</v>
      </c>
      <c r="E5487">
        <v>1</v>
      </c>
    </row>
    <row r="5488" spans="1:5" x14ac:dyDescent="0.2">
      <c r="A5488" t="s">
        <v>5522</v>
      </c>
      <c r="B5488" s="1">
        <v>0.03</v>
      </c>
      <c r="C5488" s="1">
        <v>0.59</v>
      </c>
      <c r="D5488" s="1">
        <v>0.38</v>
      </c>
      <c r="E5488">
        <v>1</v>
      </c>
    </row>
    <row r="5489" spans="1:5" x14ac:dyDescent="0.2">
      <c r="A5489" t="s">
        <v>5523</v>
      </c>
      <c r="B5489" s="1">
        <v>0.03</v>
      </c>
      <c r="C5489" s="1">
        <v>0.76</v>
      </c>
      <c r="D5489" s="1">
        <v>0.21</v>
      </c>
      <c r="E5489">
        <v>1</v>
      </c>
    </row>
    <row r="5490" spans="1:5" x14ac:dyDescent="0.2">
      <c r="A5490" t="s">
        <v>5524</v>
      </c>
      <c r="B5490" s="1">
        <v>0.12</v>
      </c>
      <c r="C5490" s="1">
        <v>0.63</v>
      </c>
      <c r="D5490" s="1">
        <v>0.25</v>
      </c>
      <c r="E5490">
        <v>1</v>
      </c>
    </row>
    <row r="5491" spans="1:5" x14ac:dyDescent="0.2">
      <c r="A5491" t="s">
        <v>5525</v>
      </c>
      <c r="B5491" s="1">
        <v>0</v>
      </c>
      <c r="C5491" s="1">
        <v>7.0000000000000007E-2</v>
      </c>
      <c r="D5491" s="1">
        <v>0.92999999999999994</v>
      </c>
      <c r="E5491">
        <v>1</v>
      </c>
    </row>
    <row r="5492" spans="1:5" x14ac:dyDescent="0.2">
      <c r="A5492" t="s">
        <v>5526</v>
      </c>
      <c r="B5492" s="1">
        <v>0.04</v>
      </c>
      <c r="C5492" s="1">
        <v>0.49</v>
      </c>
      <c r="D5492" s="1">
        <v>0.47000000000000003</v>
      </c>
      <c r="E5492">
        <v>2</v>
      </c>
    </row>
    <row r="5493" spans="1:5" x14ac:dyDescent="0.2">
      <c r="A5493" t="s">
        <v>5527</v>
      </c>
      <c r="B5493" s="1">
        <v>0.09</v>
      </c>
      <c r="C5493" s="1">
        <v>0.59</v>
      </c>
      <c r="D5493" s="1">
        <v>0.32000000000000006</v>
      </c>
      <c r="E5493">
        <v>1</v>
      </c>
    </row>
    <row r="5494" spans="1:5" x14ac:dyDescent="0.2">
      <c r="A5494" t="s">
        <v>5528</v>
      </c>
      <c r="B5494" s="1">
        <v>0.14000000000000001</v>
      </c>
      <c r="C5494" s="1">
        <v>0.66</v>
      </c>
      <c r="D5494" s="1">
        <v>0.19999999999999996</v>
      </c>
      <c r="E5494">
        <v>1</v>
      </c>
    </row>
    <row r="5495" spans="1:5" x14ac:dyDescent="0.2">
      <c r="A5495" t="s">
        <v>5529</v>
      </c>
      <c r="B5495" s="1">
        <v>0.09</v>
      </c>
      <c r="C5495" s="1">
        <v>0.7</v>
      </c>
      <c r="D5495" s="1">
        <v>0.21000000000000005</v>
      </c>
      <c r="E5495">
        <v>1</v>
      </c>
    </row>
    <row r="5496" spans="1:5" x14ac:dyDescent="0.2">
      <c r="A5496" t="s">
        <v>5530</v>
      </c>
      <c r="B5496" s="1">
        <v>0.03</v>
      </c>
      <c r="C5496" s="1">
        <v>0.71</v>
      </c>
      <c r="D5496" s="1">
        <v>0.26</v>
      </c>
      <c r="E5496">
        <v>1</v>
      </c>
    </row>
    <row r="5497" spans="1:5" x14ac:dyDescent="0.2">
      <c r="A5497" t="s">
        <v>5531</v>
      </c>
      <c r="B5497" s="1">
        <v>0.09</v>
      </c>
      <c r="C5497" s="1">
        <v>0.68</v>
      </c>
      <c r="D5497" s="1">
        <v>0.22999999999999995</v>
      </c>
      <c r="E5497">
        <v>1</v>
      </c>
    </row>
    <row r="5498" spans="1:5" x14ac:dyDescent="0.2">
      <c r="A5498" t="s">
        <v>5532</v>
      </c>
      <c r="B5498" s="1">
        <v>0.06</v>
      </c>
      <c r="C5498" s="1">
        <v>0.69</v>
      </c>
      <c r="D5498" s="1">
        <v>0.25000000000000006</v>
      </c>
      <c r="E5498">
        <v>1</v>
      </c>
    </row>
    <row r="5499" spans="1:5" x14ac:dyDescent="0.2">
      <c r="A5499" t="s">
        <v>5533</v>
      </c>
      <c r="B5499" s="1">
        <v>0.09</v>
      </c>
      <c r="C5499" s="1">
        <v>0.52</v>
      </c>
      <c r="D5499" s="1">
        <v>0.39</v>
      </c>
      <c r="E5499">
        <v>2</v>
      </c>
    </row>
    <row r="5500" spans="1:5" x14ac:dyDescent="0.2">
      <c r="A5500" t="s">
        <v>5534</v>
      </c>
      <c r="B5500" s="1">
        <v>0.09</v>
      </c>
      <c r="C5500" s="1">
        <v>0.66</v>
      </c>
      <c r="D5500" s="1">
        <v>0.24999999999999997</v>
      </c>
      <c r="E5500">
        <v>2</v>
      </c>
    </row>
    <row r="5501" spans="1:5" x14ac:dyDescent="0.2">
      <c r="A5501" t="s">
        <v>5535</v>
      </c>
      <c r="B5501" s="1">
        <v>0.05</v>
      </c>
      <c r="C5501" s="1">
        <v>0.34</v>
      </c>
      <c r="D5501" s="1">
        <v>0.60999999999999988</v>
      </c>
      <c r="E5501">
        <v>2</v>
      </c>
    </row>
    <row r="5502" spans="1:5" x14ac:dyDescent="0.2">
      <c r="A5502" t="s">
        <v>5536</v>
      </c>
      <c r="B5502" s="1">
        <v>0</v>
      </c>
      <c r="C5502" s="1">
        <v>0.75</v>
      </c>
      <c r="D5502" s="1">
        <v>0.25</v>
      </c>
      <c r="E5502">
        <v>1</v>
      </c>
    </row>
    <row r="5503" spans="1:5" x14ac:dyDescent="0.2">
      <c r="A5503" t="s">
        <v>5537</v>
      </c>
      <c r="B5503" s="1">
        <v>7.0000000000000007E-2</v>
      </c>
      <c r="C5503" s="1">
        <v>0.47</v>
      </c>
      <c r="D5503" s="1">
        <v>0.46</v>
      </c>
      <c r="E5503">
        <v>1</v>
      </c>
    </row>
    <row r="5504" spans="1:5" x14ac:dyDescent="0.2">
      <c r="A5504" t="s">
        <v>5538</v>
      </c>
      <c r="B5504" s="1">
        <v>0.14000000000000001</v>
      </c>
      <c r="C5504" s="1">
        <v>0.3</v>
      </c>
      <c r="D5504" s="1">
        <v>0.55999999999999994</v>
      </c>
      <c r="E5504">
        <v>1</v>
      </c>
    </row>
    <row r="5505" spans="1:5" x14ac:dyDescent="0.2">
      <c r="A5505" t="s">
        <v>5539</v>
      </c>
      <c r="B5505" s="1">
        <v>0.06</v>
      </c>
      <c r="C5505" s="1">
        <v>0.56000000000000005</v>
      </c>
      <c r="D5505" s="1">
        <v>0.37999999999999995</v>
      </c>
      <c r="E5505">
        <v>2</v>
      </c>
    </row>
    <row r="5506" spans="1:5" x14ac:dyDescent="0.2">
      <c r="A5506" t="s">
        <v>5540</v>
      </c>
      <c r="B5506" s="1">
        <v>0</v>
      </c>
      <c r="C5506" s="1">
        <v>0.5</v>
      </c>
      <c r="D5506" s="1">
        <v>0.5</v>
      </c>
      <c r="E5506">
        <v>2</v>
      </c>
    </row>
    <row r="5507" spans="1:5" x14ac:dyDescent="0.2">
      <c r="A5507" t="s">
        <v>5541</v>
      </c>
      <c r="B5507" s="1">
        <v>0.04</v>
      </c>
      <c r="C5507" s="1">
        <v>0.45</v>
      </c>
      <c r="D5507" s="1">
        <v>0.51</v>
      </c>
      <c r="E5507">
        <v>2</v>
      </c>
    </row>
    <row r="5508" spans="1:5" x14ac:dyDescent="0.2">
      <c r="A5508" t="s">
        <v>5542</v>
      </c>
      <c r="B5508" s="1">
        <v>0.06</v>
      </c>
      <c r="C5508" s="1">
        <v>0.33</v>
      </c>
      <c r="D5508" s="1">
        <v>0.60999999999999988</v>
      </c>
      <c r="E5508">
        <v>1</v>
      </c>
    </row>
    <row r="5509" spans="1:5" x14ac:dyDescent="0.2">
      <c r="A5509" t="s">
        <v>5543</v>
      </c>
      <c r="B5509" s="1">
        <v>0.08</v>
      </c>
      <c r="C5509" s="1">
        <v>0.66</v>
      </c>
      <c r="D5509" s="1">
        <v>0.25999999999999995</v>
      </c>
      <c r="E5509">
        <v>1</v>
      </c>
    </row>
    <row r="5510" spans="1:5" x14ac:dyDescent="0.2">
      <c r="A5510" t="s">
        <v>5544</v>
      </c>
      <c r="B5510" s="1">
        <v>0.04</v>
      </c>
      <c r="C5510" s="1">
        <v>0.96</v>
      </c>
      <c r="D5510" s="1">
        <v>0</v>
      </c>
      <c r="E5510">
        <v>1</v>
      </c>
    </row>
    <row r="5511" spans="1:5" x14ac:dyDescent="0.2">
      <c r="A5511" t="s">
        <v>5545</v>
      </c>
      <c r="B5511" s="1">
        <v>0</v>
      </c>
      <c r="C5511" s="1">
        <v>0.45</v>
      </c>
      <c r="D5511" s="1">
        <v>0.55000000000000004</v>
      </c>
      <c r="E5511">
        <v>1</v>
      </c>
    </row>
    <row r="5512" spans="1:5" x14ac:dyDescent="0.2">
      <c r="A5512" t="s">
        <v>5546</v>
      </c>
      <c r="B5512" s="1">
        <v>0.04</v>
      </c>
      <c r="C5512" s="1">
        <v>0.28000000000000003</v>
      </c>
      <c r="D5512" s="1">
        <v>0.67999999999999994</v>
      </c>
      <c r="E5512">
        <v>1</v>
      </c>
    </row>
    <row r="5513" spans="1:5" x14ac:dyDescent="0.2">
      <c r="A5513" t="s">
        <v>5547</v>
      </c>
      <c r="B5513" s="1">
        <v>0</v>
      </c>
      <c r="C5513" s="1">
        <v>0.65</v>
      </c>
      <c r="D5513" s="1">
        <v>0.35</v>
      </c>
      <c r="E5513">
        <v>1</v>
      </c>
    </row>
    <row r="5514" spans="1:5" x14ac:dyDescent="0.2">
      <c r="A5514" t="s">
        <v>5548</v>
      </c>
      <c r="B5514" s="1">
        <v>0.01</v>
      </c>
      <c r="C5514" s="1">
        <v>0.76</v>
      </c>
      <c r="D5514" s="1">
        <v>0.22999999999999998</v>
      </c>
      <c r="E5514">
        <v>2</v>
      </c>
    </row>
    <row r="5515" spans="1:5" x14ac:dyDescent="0.2">
      <c r="A5515" t="s">
        <v>5549</v>
      </c>
      <c r="B5515" s="1">
        <v>7.0000000000000007E-2</v>
      </c>
      <c r="C5515" s="1">
        <v>0.5</v>
      </c>
      <c r="D5515" s="1">
        <v>0.43</v>
      </c>
      <c r="E5515">
        <v>1</v>
      </c>
    </row>
    <row r="5516" spans="1:5" x14ac:dyDescent="0.2">
      <c r="A5516" t="s">
        <v>5550</v>
      </c>
      <c r="B5516" s="1">
        <v>0</v>
      </c>
      <c r="C5516" s="1">
        <v>0.77</v>
      </c>
      <c r="D5516" s="1">
        <v>0.22999999999999998</v>
      </c>
      <c r="E5516">
        <v>1</v>
      </c>
    </row>
    <row r="5517" spans="1:5" x14ac:dyDescent="0.2">
      <c r="A5517" t="s">
        <v>5551</v>
      </c>
      <c r="B5517" s="1">
        <v>0.02</v>
      </c>
      <c r="C5517" s="1">
        <v>0.37</v>
      </c>
      <c r="D5517" s="1">
        <v>0.61</v>
      </c>
      <c r="E5517">
        <v>2</v>
      </c>
    </row>
    <row r="5518" spans="1:5" x14ac:dyDescent="0.2">
      <c r="A5518" t="s">
        <v>5552</v>
      </c>
      <c r="B5518" s="1">
        <v>0.04</v>
      </c>
      <c r="C5518" s="1">
        <v>0.57999999999999996</v>
      </c>
      <c r="D5518" s="1">
        <v>0.38000000000000006</v>
      </c>
      <c r="E5518">
        <v>2</v>
      </c>
    </row>
    <row r="5519" spans="1:5" x14ac:dyDescent="0.2">
      <c r="A5519" t="s">
        <v>5553</v>
      </c>
      <c r="B5519" s="1">
        <v>0.1</v>
      </c>
      <c r="C5519" s="1">
        <v>0.4</v>
      </c>
      <c r="D5519" s="1">
        <v>0.5</v>
      </c>
      <c r="E5519">
        <v>1</v>
      </c>
    </row>
    <row r="5520" spans="1:5" x14ac:dyDescent="0.2">
      <c r="A5520" t="s">
        <v>5554</v>
      </c>
      <c r="B5520" s="1">
        <v>0</v>
      </c>
      <c r="C5520" s="1">
        <v>0.61</v>
      </c>
      <c r="D5520" s="1">
        <v>0.39</v>
      </c>
      <c r="E5520">
        <v>2</v>
      </c>
    </row>
    <row r="5521" spans="1:5" x14ac:dyDescent="0.2">
      <c r="A5521" t="s">
        <v>5555</v>
      </c>
      <c r="B5521" s="1">
        <v>0.05</v>
      </c>
      <c r="C5521" s="1">
        <v>0.53</v>
      </c>
      <c r="D5521" s="1">
        <v>0.42</v>
      </c>
      <c r="E5521">
        <v>1</v>
      </c>
    </row>
    <row r="5522" spans="1:5" x14ac:dyDescent="0.2">
      <c r="A5522" t="s">
        <v>5556</v>
      </c>
      <c r="B5522" s="1">
        <v>0.02</v>
      </c>
      <c r="C5522" s="1">
        <v>0.32</v>
      </c>
      <c r="D5522" s="1">
        <v>0.65999999999999992</v>
      </c>
      <c r="E5522">
        <v>1</v>
      </c>
    </row>
    <row r="5523" spans="1:5" x14ac:dyDescent="0.2">
      <c r="A5523" t="s">
        <v>5557</v>
      </c>
      <c r="B5523" s="1">
        <v>0.03</v>
      </c>
      <c r="C5523" s="1">
        <v>0.35</v>
      </c>
      <c r="D5523" s="1">
        <v>0.62</v>
      </c>
      <c r="E5523">
        <v>1</v>
      </c>
    </row>
    <row r="5524" spans="1:5" x14ac:dyDescent="0.2">
      <c r="A5524" t="s">
        <v>5558</v>
      </c>
      <c r="B5524" s="1">
        <v>0.03</v>
      </c>
      <c r="C5524" s="1">
        <v>0.67</v>
      </c>
      <c r="D5524" s="1">
        <v>0.29999999999999993</v>
      </c>
      <c r="E5524">
        <v>2</v>
      </c>
    </row>
    <row r="5525" spans="1:5" x14ac:dyDescent="0.2">
      <c r="A5525" t="s">
        <v>5559</v>
      </c>
      <c r="B5525" s="1">
        <v>0</v>
      </c>
      <c r="C5525" s="1">
        <v>0.92</v>
      </c>
      <c r="D5525" s="1">
        <v>7.999999999999996E-2</v>
      </c>
      <c r="E5525">
        <v>1</v>
      </c>
    </row>
    <row r="5526" spans="1:5" x14ac:dyDescent="0.2">
      <c r="A5526" t="s">
        <v>5560</v>
      </c>
      <c r="B5526" s="1">
        <v>0.04</v>
      </c>
      <c r="C5526" s="1">
        <v>0.69</v>
      </c>
      <c r="D5526" s="1">
        <v>0.27000000000000007</v>
      </c>
      <c r="E5526">
        <v>1</v>
      </c>
    </row>
    <row r="5527" spans="1:5" x14ac:dyDescent="0.2">
      <c r="A5527" t="s">
        <v>5561</v>
      </c>
      <c r="B5527" s="1">
        <v>0.05</v>
      </c>
      <c r="C5527" s="1">
        <v>0.54</v>
      </c>
      <c r="D5527" s="1">
        <v>0.41</v>
      </c>
      <c r="E5527">
        <v>1</v>
      </c>
    </row>
    <row r="5528" spans="1:5" x14ac:dyDescent="0.2">
      <c r="A5528" t="s">
        <v>5562</v>
      </c>
      <c r="B5528" s="1">
        <v>0</v>
      </c>
      <c r="C5528" s="1">
        <v>0.94</v>
      </c>
      <c r="D5528" s="1">
        <v>6.0000000000000053E-2</v>
      </c>
      <c r="E5528">
        <v>1</v>
      </c>
    </row>
    <row r="5529" spans="1:5" x14ac:dyDescent="0.2">
      <c r="A5529" t="s">
        <v>5563</v>
      </c>
      <c r="B5529" s="1">
        <v>0.06</v>
      </c>
      <c r="C5529" s="1">
        <v>0.28000000000000003</v>
      </c>
      <c r="D5529" s="1">
        <v>0.65999999999999992</v>
      </c>
      <c r="E5529">
        <v>1</v>
      </c>
    </row>
    <row r="5530" spans="1:5" x14ac:dyDescent="0.2">
      <c r="A5530" t="s">
        <v>5564</v>
      </c>
      <c r="B5530" s="1">
        <v>0.06</v>
      </c>
      <c r="C5530" s="1">
        <v>0.44</v>
      </c>
      <c r="D5530" s="1">
        <v>0.5</v>
      </c>
      <c r="E5530">
        <v>1</v>
      </c>
    </row>
    <row r="5531" spans="1:5" x14ac:dyDescent="0.2">
      <c r="A5531" t="s">
        <v>5565</v>
      </c>
      <c r="B5531" s="1">
        <v>0</v>
      </c>
      <c r="C5531" s="1">
        <v>0.77</v>
      </c>
      <c r="D5531" s="1">
        <v>0.22999999999999998</v>
      </c>
      <c r="E5531">
        <v>1</v>
      </c>
    </row>
    <row r="5532" spans="1:5" x14ac:dyDescent="0.2">
      <c r="A5532" t="s">
        <v>5566</v>
      </c>
      <c r="B5532" s="1">
        <v>0.01</v>
      </c>
      <c r="C5532" s="1">
        <v>0.56999999999999995</v>
      </c>
      <c r="D5532" s="1">
        <v>0.42000000000000004</v>
      </c>
      <c r="E5532">
        <v>1</v>
      </c>
    </row>
    <row r="5533" spans="1:5" x14ac:dyDescent="0.2">
      <c r="A5533" t="s">
        <v>5567</v>
      </c>
      <c r="B5533" s="1">
        <v>0</v>
      </c>
      <c r="C5533" s="1">
        <v>0.77</v>
      </c>
      <c r="D5533" s="1">
        <v>0.22999999999999998</v>
      </c>
      <c r="E5533">
        <v>2</v>
      </c>
    </row>
    <row r="5534" spans="1:5" x14ac:dyDescent="0.2">
      <c r="A5534" t="s">
        <v>5568</v>
      </c>
      <c r="B5534" s="1">
        <v>0.13</v>
      </c>
      <c r="C5534" s="1">
        <v>0.24</v>
      </c>
      <c r="D5534" s="1">
        <v>0.63</v>
      </c>
      <c r="E5534">
        <v>2</v>
      </c>
    </row>
    <row r="5535" spans="1:5" x14ac:dyDescent="0.2">
      <c r="A5535" t="s">
        <v>5569</v>
      </c>
      <c r="B5535" s="1">
        <v>0</v>
      </c>
      <c r="C5535" s="1">
        <v>1</v>
      </c>
      <c r="D5535" s="1">
        <v>0</v>
      </c>
      <c r="E5535">
        <v>2</v>
      </c>
    </row>
    <row r="5536" spans="1:5" x14ac:dyDescent="0.2">
      <c r="A5536" t="s">
        <v>5570</v>
      </c>
      <c r="B5536" s="1">
        <v>0.05</v>
      </c>
      <c r="C5536" s="1">
        <v>0.52</v>
      </c>
      <c r="D5536" s="1">
        <v>0.43</v>
      </c>
      <c r="E5536">
        <v>1</v>
      </c>
    </row>
    <row r="5537" spans="1:5" x14ac:dyDescent="0.2">
      <c r="A5537" t="s">
        <v>5571</v>
      </c>
      <c r="B5537" s="1">
        <v>7.0000000000000007E-2</v>
      </c>
      <c r="C5537" s="1">
        <v>0.47</v>
      </c>
      <c r="D5537" s="1">
        <v>0.46</v>
      </c>
      <c r="E5537">
        <v>1</v>
      </c>
    </row>
    <row r="5538" spans="1:5" x14ac:dyDescent="0.2">
      <c r="A5538" t="s">
        <v>5572</v>
      </c>
      <c r="B5538" s="1">
        <v>0</v>
      </c>
      <c r="C5538" s="1">
        <v>0.74</v>
      </c>
      <c r="D5538" s="1">
        <v>0.26</v>
      </c>
      <c r="E5538">
        <v>1</v>
      </c>
    </row>
    <row r="5539" spans="1:5" x14ac:dyDescent="0.2">
      <c r="A5539" t="s">
        <v>5573</v>
      </c>
      <c r="B5539" s="1">
        <v>0.06</v>
      </c>
      <c r="C5539" s="1">
        <v>0.48</v>
      </c>
      <c r="D5539" s="1">
        <v>0.46</v>
      </c>
      <c r="E5539">
        <v>1</v>
      </c>
    </row>
    <row r="5540" spans="1:5" x14ac:dyDescent="0.2">
      <c r="A5540" t="s">
        <v>5574</v>
      </c>
      <c r="B5540" s="1">
        <v>7.0000000000000007E-2</v>
      </c>
      <c r="C5540" s="1">
        <v>0.72</v>
      </c>
      <c r="D5540" s="1">
        <v>0.21000000000000002</v>
      </c>
      <c r="E5540">
        <v>2</v>
      </c>
    </row>
    <row r="5541" spans="1:5" x14ac:dyDescent="0.2">
      <c r="A5541" t="s">
        <v>5575</v>
      </c>
      <c r="B5541" s="1">
        <v>0.08</v>
      </c>
      <c r="C5541" s="1">
        <v>0.44</v>
      </c>
      <c r="D5541" s="1">
        <v>0.48000000000000004</v>
      </c>
      <c r="E5541">
        <v>2</v>
      </c>
    </row>
    <row r="5542" spans="1:5" x14ac:dyDescent="0.2">
      <c r="A5542" t="s">
        <v>5576</v>
      </c>
      <c r="B5542" s="1">
        <v>0.02</v>
      </c>
      <c r="C5542" s="1">
        <v>0.85</v>
      </c>
      <c r="D5542" s="1">
        <v>0.13000000000000003</v>
      </c>
      <c r="E5542">
        <v>2</v>
      </c>
    </row>
    <row r="5543" spans="1:5" x14ac:dyDescent="0.2">
      <c r="A5543" t="s">
        <v>5577</v>
      </c>
      <c r="B5543" s="1">
        <v>0.05</v>
      </c>
      <c r="C5543" s="1">
        <v>0.3</v>
      </c>
      <c r="D5543" s="1">
        <v>0.64999999999999991</v>
      </c>
      <c r="E5543">
        <v>2</v>
      </c>
    </row>
    <row r="5544" spans="1:5" x14ac:dyDescent="0.2">
      <c r="A5544" t="s">
        <v>5578</v>
      </c>
      <c r="B5544" s="1">
        <v>0.03</v>
      </c>
      <c r="C5544" s="1">
        <v>0.25</v>
      </c>
      <c r="D5544" s="1">
        <v>0.72</v>
      </c>
      <c r="E5544">
        <v>1</v>
      </c>
    </row>
    <row r="5545" spans="1:5" x14ac:dyDescent="0.2">
      <c r="A5545" t="s">
        <v>5579</v>
      </c>
      <c r="B5545" s="1">
        <v>0</v>
      </c>
      <c r="C5545" s="1">
        <v>0.56000000000000005</v>
      </c>
      <c r="D5545" s="1">
        <v>0.43999999999999995</v>
      </c>
      <c r="E5545">
        <v>2</v>
      </c>
    </row>
    <row r="5546" spans="1:5" x14ac:dyDescent="0.2">
      <c r="A5546" t="s">
        <v>5580</v>
      </c>
      <c r="B5546" s="1">
        <v>0.02</v>
      </c>
      <c r="C5546" s="1">
        <v>0.73</v>
      </c>
      <c r="D5546" s="1">
        <v>0.25</v>
      </c>
      <c r="E5546">
        <v>1</v>
      </c>
    </row>
    <row r="5547" spans="1:5" x14ac:dyDescent="0.2">
      <c r="A5547" t="s">
        <v>5581</v>
      </c>
      <c r="B5547" s="1">
        <v>0</v>
      </c>
      <c r="C5547" s="1">
        <v>0.56999999999999995</v>
      </c>
      <c r="D5547" s="1">
        <v>0.43000000000000005</v>
      </c>
      <c r="E5547">
        <v>1</v>
      </c>
    </row>
    <row r="5548" spans="1:5" x14ac:dyDescent="0.2">
      <c r="A5548" t="s">
        <v>5582</v>
      </c>
      <c r="B5548" s="1">
        <v>0</v>
      </c>
      <c r="C5548" s="1">
        <v>0.55000000000000004</v>
      </c>
      <c r="D5548" s="1">
        <v>0.44999999999999996</v>
      </c>
      <c r="E5548">
        <v>2</v>
      </c>
    </row>
    <row r="5549" spans="1:5" x14ac:dyDescent="0.2">
      <c r="A5549" t="s">
        <v>5583</v>
      </c>
      <c r="B5549" s="1">
        <v>0.05</v>
      </c>
      <c r="C5549" s="1">
        <v>0.14000000000000001</v>
      </c>
      <c r="D5549" s="1">
        <v>0.80999999999999994</v>
      </c>
      <c r="E5549">
        <v>1</v>
      </c>
    </row>
    <row r="5550" spans="1:5" x14ac:dyDescent="0.2">
      <c r="A5550" t="s">
        <v>5584</v>
      </c>
      <c r="B5550" s="1">
        <v>0.04</v>
      </c>
      <c r="C5550" s="1">
        <v>0.22</v>
      </c>
      <c r="D5550" s="1">
        <v>0.74</v>
      </c>
      <c r="E5550">
        <v>2</v>
      </c>
    </row>
    <row r="5551" spans="1:5" x14ac:dyDescent="0.2">
      <c r="A5551" t="s">
        <v>5585</v>
      </c>
      <c r="B5551" s="1">
        <v>0.09</v>
      </c>
      <c r="C5551" s="1">
        <v>0.72</v>
      </c>
      <c r="D5551" s="1">
        <v>0.19000000000000003</v>
      </c>
      <c r="E5551">
        <v>1</v>
      </c>
    </row>
    <row r="5552" spans="1:5" x14ac:dyDescent="0.2">
      <c r="A5552" t="s">
        <v>5586</v>
      </c>
      <c r="B5552" s="1">
        <v>0.02</v>
      </c>
      <c r="C5552" s="1">
        <v>0.77</v>
      </c>
      <c r="D5552" s="1">
        <v>0.21</v>
      </c>
      <c r="E5552">
        <v>1</v>
      </c>
    </row>
    <row r="5553" spans="1:5" x14ac:dyDescent="0.2">
      <c r="A5553" t="s">
        <v>5587</v>
      </c>
      <c r="B5553" s="1">
        <v>0</v>
      </c>
      <c r="C5553" s="1">
        <v>0.51</v>
      </c>
      <c r="D5553" s="1">
        <v>0.49</v>
      </c>
      <c r="E5553">
        <v>1</v>
      </c>
    </row>
    <row r="5554" spans="1:5" x14ac:dyDescent="0.2">
      <c r="A5554" t="s">
        <v>5588</v>
      </c>
      <c r="B5554" s="1">
        <v>7.0000000000000007E-2</v>
      </c>
      <c r="C5554" s="1">
        <v>0.88</v>
      </c>
      <c r="D5554" s="1">
        <v>4.9999999999999989E-2</v>
      </c>
      <c r="E5554">
        <v>1</v>
      </c>
    </row>
    <row r="5555" spans="1:5" x14ac:dyDescent="0.2">
      <c r="A5555" t="s">
        <v>5589</v>
      </c>
      <c r="B5555" s="1">
        <v>0</v>
      </c>
      <c r="C5555" s="1">
        <v>0.74</v>
      </c>
      <c r="D5555" s="1">
        <v>0.26</v>
      </c>
      <c r="E5555">
        <v>1</v>
      </c>
    </row>
    <row r="5556" spans="1:5" x14ac:dyDescent="0.2">
      <c r="A5556" t="s">
        <v>5590</v>
      </c>
      <c r="B5556" s="1">
        <v>0.04</v>
      </c>
      <c r="C5556" s="1">
        <v>0.6</v>
      </c>
      <c r="D5556" s="1">
        <v>0.36000000000000004</v>
      </c>
      <c r="E5556">
        <v>1</v>
      </c>
    </row>
    <row r="5557" spans="1:5" x14ac:dyDescent="0.2">
      <c r="A5557" t="s">
        <v>5591</v>
      </c>
      <c r="B5557" s="1">
        <v>7.0000000000000007E-2</v>
      </c>
      <c r="C5557" s="1">
        <v>0.87</v>
      </c>
      <c r="D5557" s="1">
        <v>0.06</v>
      </c>
      <c r="E5557">
        <v>2</v>
      </c>
    </row>
    <row r="5558" spans="1:5" x14ac:dyDescent="0.2">
      <c r="A5558" t="s">
        <v>5592</v>
      </c>
      <c r="B5558" s="1">
        <v>0</v>
      </c>
      <c r="C5558" s="1">
        <v>0.46</v>
      </c>
      <c r="D5558" s="1">
        <v>0.54</v>
      </c>
      <c r="E5558">
        <v>1</v>
      </c>
    </row>
    <row r="5559" spans="1:5" x14ac:dyDescent="0.2">
      <c r="A5559" t="s">
        <v>5593</v>
      </c>
      <c r="B5559" s="1">
        <v>0</v>
      </c>
      <c r="C5559" s="1">
        <v>0.46</v>
      </c>
      <c r="D5559" s="1">
        <v>0.54</v>
      </c>
      <c r="E5559">
        <v>1</v>
      </c>
    </row>
    <row r="5560" spans="1:5" x14ac:dyDescent="0.2">
      <c r="A5560" t="s">
        <v>5594</v>
      </c>
      <c r="B5560" s="1">
        <v>0.14000000000000001</v>
      </c>
      <c r="C5560" s="1">
        <v>0.52</v>
      </c>
      <c r="D5560" s="1">
        <v>0.33999999999999997</v>
      </c>
      <c r="E5560">
        <v>2</v>
      </c>
    </row>
    <row r="5561" spans="1:5" x14ac:dyDescent="0.2">
      <c r="A5561" t="s">
        <v>5595</v>
      </c>
      <c r="B5561" s="1">
        <v>0</v>
      </c>
      <c r="C5561" s="1">
        <v>1</v>
      </c>
      <c r="D5561" s="1">
        <v>0</v>
      </c>
      <c r="E5561">
        <v>1</v>
      </c>
    </row>
    <row r="5562" spans="1:5" x14ac:dyDescent="0.2">
      <c r="A5562" t="s">
        <v>5596</v>
      </c>
      <c r="B5562" s="1">
        <v>0.02</v>
      </c>
      <c r="C5562" s="1">
        <v>0</v>
      </c>
      <c r="D5562" s="1">
        <v>0.98</v>
      </c>
      <c r="E5562">
        <v>2</v>
      </c>
    </row>
    <row r="5563" spans="1:5" x14ac:dyDescent="0.2">
      <c r="A5563" t="s">
        <v>5597</v>
      </c>
      <c r="B5563" s="1">
        <v>7.0000000000000007E-2</v>
      </c>
      <c r="C5563" s="1">
        <v>0.45</v>
      </c>
      <c r="D5563" s="1">
        <v>0.48000000000000004</v>
      </c>
      <c r="E5563">
        <v>2</v>
      </c>
    </row>
    <row r="5564" spans="1:5" x14ac:dyDescent="0.2">
      <c r="A5564" t="s">
        <v>5598</v>
      </c>
      <c r="B5564" s="1">
        <v>0.04</v>
      </c>
      <c r="C5564" s="1">
        <v>0</v>
      </c>
      <c r="D5564" s="1">
        <v>0.96</v>
      </c>
      <c r="E5564">
        <v>2</v>
      </c>
    </row>
    <row r="5565" spans="1:5" x14ac:dyDescent="0.2">
      <c r="A5565" t="s">
        <v>5599</v>
      </c>
      <c r="B5565" s="1">
        <v>0.06</v>
      </c>
      <c r="C5565" s="1">
        <v>0.51</v>
      </c>
      <c r="D5565" s="1">
        <v>0.43</v>
      </c>
      <c r="E5565">
        <v>2</v>
      </c>
    </row>
    <row r="5566" spans="1:5" x14ac:dyDescent="0.2">
      <c r="A5566" t="s">
        <v>5600</v>
      </c>
      <c r="B5566" s="1">
        <v>0.04</v>
      </c>
      <c r="C5566" s="1">
        <v>0.24</v>
      </c>
      <c r="D5566" s="1">
        <v>0.72</v>
      </c>
      <c r="E5566">
        <v>2</v>
      </c>
    </row>
    <row r="5567" spans="1:5" x14ac:dyDescent="0.2">
      <c r="A5567" t="s">
        <v>5601</v>
      </c>
      <c r="B5567" s="1">
        <v>0.02</v>
      </c>
      <c r="C5567" s="1">
        <v>0.62</v>
      </c>
      <c r="D5567" s="1">
        <v>0.36</v>
      </c>
      <c r="E5567">
        <v>2</v>
      </c>
    </row>
    <row r="5568" spans="1:5" x14ac:dyDescent="0.2">
      <c r="A5568" t="s">
        <v>5602</v>
      </c>
      <c r="B5568" s="1">
        <v>0.04</v>
      </c>
      <c r="C5568" s="1">
        <v>0.6</v>
      </c>
      <c r="D5568" s="1">
        <v>0.36000000000000004</v>
      </c>
      <c r="E5568">
        <v>1</v>
      </c>
    </row>
    <row r="5569" spans="1:5" x14ac:dyDescent="0.2">
      <c r="A5569" t="s">
        <v>5603</v>
      </c>
      <c r="B5569" s="1">
        <v>0.09</v>
      </c>
      <c r="C5569" s="1">
        <v>0.73</v>
      </c>
      <c r="D5569" s="1">
        <v>0.18000000000000002</v>
      </c>
      <c r="E5569">
        <v>2</v>
      </c>
    </row>
    <row r="5570" spans="1:5" x14ac:dyDescent="0.2">
      <c r="A5570" t="s">
        <v>5604</v>
      </c>
      <c r="B5570" s="1">
        <v>0.06</v>
      </c>
      <c r="C5570" s="1">
        <v>0.42</v>
      </c>
      <c r="D5570" s="1">
        <v>0.52</v>
      </c>
      <c r="E5570">
        <v>2</v>
      </c>
    </row>
    <row r="5571" spans="1:5" x14ac:dyDescent="0.2">
      <c r="A5571" t="s">
        <v>5605</v>
      </c>
      <c r="B5571" s="1">
        <v>0.03</v>
      </c>
      <c r="C5571" s="1">
        <v>0.74</v>
      </c>
      <c r="D5571" s="1">
        <v>0.23</v>
      </c>
      <c r="E5571">
        <v>1</v>
      </c>
    </row>
    <row r="5572" spans="1:5" x14ac:dyDescent="0.2">
      <c r="A5572" t="s">
        <v>5606</v>
      </c>
      <c r="B5572" s="1">
        <v>0.03</v>
      </c>
      <c r="C5572" s="1">
        <v>0.38</v>
      </c>
      <c r="D5572" s="1">
        <v>0.59</v>
      </c>
      <c r="E5572">
        <v>1</v>
      </c>
    </row>
    <row r="5573" spans="1:5" x14ac:dyDescent="0.2">
      <c r="A5573" t="s">
        <v>5607</v>
      </c>
      <c r="B5573" s="1">
        <v>0</v>
      </c>
      <c r="C5573" s="1">
        <v>0.4</v>
      </c>
      <c r="D5573" s="1">
        <v>0.6</v>
      </c>
      <c r="E5573">
        <v>2</v>
      </c>
    </row>
    <row r="5574" spans="1:5" x14ac:dyDescent="0.2">
      <c r="A5574" t="s">
        <v>5608</v>
      </c>
      <c r="B5574" s="1">
        <v>0.06</v>
      </c>
      <c r="C5574" s="1">
        <v>0.66</v>
      </c>
      <c r="D5574" s="1">
        <v>0.27999999999999997</v>
      </c>
      <c r="E5574">
        <v>1</v>
      </c>
    </row>
    <row r="5575" spans="1:5" x14ac:dyDescent="0.2">
      <c r="A5575" t="s">
        <v>5609</v>
      </c>
      <c r="B5575" s="1">
        <v>0</v>
      </c>
      <c r="C5575" s="1">
        <v>0.75</v>
      </c>
      <c r="D5575" s="1">
        <v>0.25</v>
      </c>
      <c r="E5575">
        <v>1</v>
      </c>
    </row>
    <row r="5576" spans="1:5" x14ac:dyDescent="0.2">
      <c r="A5576" t="s">
        <v>5610</v>
      </c>
      <c r="B5576" s="1">
        <v>0.03</v>
      </c>
      <c r="C5576" s="1">
        <v>0.47</v>
      </c>
      <c r="D5576" s="1">
        <v>0.5</v>
      </c>
      <c r="E5576">
        <v>2</v>
      </c>
    </row>
    <row r="5577" spans="1:5" x14ac:dyDescent="0.2">
      <c r="A5577" t="s">
        <v>5611</v>
      </c>
      <c r="B5577" s="1">
        <v>0</v>
      </c>
      <c r="C5577" s="1">
        <v>0.81</v>
      </c>
      <c r="D5577" s="1">
        <v>0.18999999999999995</v>
      </c>
      <c r="E5577">
        <v>1</v>
      </c>
    </row>
    <row r="5578" spans="1:5" x14ac:dyDescent="0.2">
      <c r="A5578" t="s">
        <v>5612</v>
      </c>
      <c r="B5578" s="1">
        <v>7.0000000000000007E-2</v>
      </c>
      <c r="C5578" s="1">
        <v>0.25</v>
      </c>
      <c r="D5578" s="1">
        <v>0.67999999999999994</v>
      </c>
      <c r="E5578">
        <v>2</v>
      </c>
    </row>
    <row r="5579" spans="1:5" x14ac:dyDescent="0.2">
      <c r="A5579" t="s">
        <v>5613</v>
      </c>
      <c r="B5579" s="1">
        <v>0.02</v>
      </c>
      <c r="C5579" s="1">
        <v>0.19</v>
      </c>
      <c r="D5579" s="1">
        <v>0.79</v>
      </c>
      <c r="E5579">
        <v>2</v>
      </c>
    </row>
    <row r="5580" spans="1:5" x14ac:dyDescent="0.2">
      <c r="A5580" t="s">
        <v>5614</v>
      </c>
      <c r="B5580" s="1">
        <v>0.02</v>
      </c>
      <c r="C5580" s="1">
        <v>0.8</v>
      </c>
      <c r="D5580" s="1">
        <v>0.17999999999999997</v>
      </c>
      <c r="E5580">
        <v>2</v>
      </c>
    </row>
    <row r="5581" spans="1:5" x14ac:dyDescent="0.2">
      <c r="A5581" t="s">
        <v>5615</v>
      </c>
      <c r="B5581" s="1">
        <v>0.08</v>
      </c>
      <c r="C5581" s="1">
        <v>0.75</v>
      </c>
      <c r="D5581" s="1">
        <v>0.16999999999999998</v>
      </c>
      <c r="E5581">
        <v>1</v>
      </c>
    </row>
    <row r="5582" spans="1:5" x14ac:dyDescent="0.2">
      <c r="A5582" t="s">
        <v>5616</v>
      </c>
      <c r="B5582" s="1">
        <v>0.02</v>
      </c>
      <c r="C5582" s="1">
        <v>0.67</v>
      </c>
      <c r="D5582" s="1">
        <v>0.30999999999999994</v>
      </c>
      <c r="E5582">
        <v>1</v>
      </c>
    </row>
    <row r="5583" spans="1:5" x14ac:dyDescent="0.2">
      <c r="A5583" t="s">
        <v>5617</v>
      </c>
      <c r="B5583" s="1">
        <v>0.02</v>
      </c>
      <c r="C5583" s="1">
        <v>0.59</v>
      </c>
      <c r="D5583" s="1">
        <v>0.39</v>
      </c>
      <c r="E5583">
        <v>1</v>
      </c>
    </row>
    <row r="5584" spans="1:5" x14ac:dyDescent="0.2">
      <c r="A5584" t="s">
        <v>5618</v>
      </c>
      <c r="B5584" s="1">
        <v>0.13</v>
      </c>
      <c r="C5584" s="1">
        <v>0.77</v>
      </c>
      <c r="D5584" s="1">
        <v>9.9999999999999978E-2</v>
      </c>
      <c r="E5584">
        <v>2</v>
      </c>
    </row>
    <row r="5585" spans="1:5" x14ac:dyDescent="0.2">
      <c r="A5585" t="s">
        <v>5619</v>
      </c>
      <c r="B5585" s="1">
        <v>7.0000000000000007E-2</v>
      </c>
      <c r="C5585" s="1">
        <v>0.34</v>
      </c>
      <c r="D5585" s="1">
        <v>0.58999999999999986</v>
      </c>
      <c r="E5585">
        <v>1</v>
      </c>
    </row>
    <row r="5586" spans="1:5" x14ac:dyDescent="0.2">
      <c r="A5586" t="s">
        <v>5620</v>
      </c>
      <c r="B5586" s="1">
        <v>0</v>
      </c>
      <c r="C5586" s="1">
        <v>0.28000000000000003</v>
      </c>
      <c r="D5586" s="1">
        <v>0.72</v>
      </c>
      <c r="E5586">
        <v>2</v>
      </c>
    </row>
    <row r="5587" spans="1:5" x14ac:dyDescent="0.2">
      <c r="A5587" t="s">
        <v>5621</v>
      </c>
      <c r="B5587" s="1">
        <v>0.14000000000000001</v>
      </c>
      <c r="C5587" s="1">
        <v>0.2</v>
      </c>
      <c r="D5587" s="1">
        <v>0.66</v>
      </c>
      <c r="E5587">
        <v>1</v>
      </c>
    </row>
    <row r="5588" spans="1:5" x14ac:dyDescent="0.2">
      <c r="A5588" t="s">
        <v>5622</v>
      </c>
      <c r="B5588" s="1">
        <v>0.09</v>
      </c>
      <c r="C5588" s="1">
        <v>0.3</v>
      </c>
      <c r="D5588" s="1">
        <v>0.61</v>
      </c>
      <c r="E5588">
        <v>1</v>
      </c>
    </row>
    <row r="5589" spans="1:5" x14ac:dyDescent="0.2">
      <c r="A5589" t="s">
        <v>5623</v>
      </c>
      <c r="B5589" s="1">
        <v>0.02</v>
      </c>
      <c r="C5589" s="1">
        <v>0.08</v>
      </c>
      <c r="D5589" s="1">
        <v>0.9</v>
      </c>
      <c r="E5589">
        <v>1</v>
      </c>
    </row>
    <row r="5590" spans="1:5" x14ac:dyDescent="0.2">
      <c r="A5590" t="s">
        <v>5624</v>
      </c>
      <c r="B5590" s="1">
        <v>0.05</v>
      </c>
      <c r="C5590" s="1">
        <v>0.33</v>
      </c>
      <c r="D5590" s="1">
        <v>0.61999999999999988</v>
      </c>
      <c r="E5590">
        <v>2</v>
      </c>
    </row>
    <row r="5591" spans="1:5" x14ac:dyDescent="0.2">
      <c r="A5591" t="s">
        <v>5625</v>
      </c>
      <c r="B5591" s="1">
        <v>0</v>
      </c>
      <c r="C5591" s="1">
        <v>0.27</v>
      </c>
      <c r="D5591" s="1">
        <v>0.73</v>
      </c>
      <c r="E5591">
        <v>2</v>
      </c>
    </row>
    <row r="5592" spans="1:5" x14ac:dyDescent="0.2">
      <c r="A5592" t="s">
        <v>5626</v>
      </c>
      <c r="B5592" s="1">
        <v>0.8</v>
      </c>
      <c r="C5592" s="1">
        <v>0.05</v>
      </c>
      <c r="D5592" s="1">
        <v>0.14999999999999991</v>
      </c>
      <c r="E5592">
        <v>2</v>
      </c>
    </row>
    <row r="5593" spans="1:5" x14ac:dyDescent="0.2">
      <c r="A5593" t="s">
        <v>5627</v>
      </c>
      <c r="B5593" s="1">
        <v>7.0000000000000007E-2</v>
      </c>
      <c r="C5593" s="1">
        <v>0</v>
      </c>
      <c r="D5593" s="1">
        <v>0.92999999999999994</v>
      </c>
      <c r="E5593">
        <v>2</v>
      </c>
    </row>
    <row r="5594" spans="1:5" x14ac:dyDescent="0.2">
      <c r="A5594" t="s">
        <v>5628</v>
      </c>
      <c r="B5594" s="1">
        <v>0.12</v>
      </c>
      <c r="C5594" s="1">
        <v>0.18</v>
      </c>
      <c r="D5594" s="1">
        <v>0.70000000000000007</v>
      </c>
      <c r="E5594">
        <v>2</v>
      </c>
    </row>
    <row r="5595" spans="1:5" x14ac:dyDescent="0.2">
      <c r="A5595" t="s">
        <v>5629</v>
      </c>
      <c r="B5595" s="1">
        <v>0</v>
      </c>
      <c r="C5595" s="1">
        <v>0.28999999999999998</v>
      </c>
      <c r="D5595" s="1">
        <v>0.71</v>
      </c>
      <c r="E5595">
        <v>1</v>
      </c>
    </row>
    <row r="5596" spans="1:5" x14ac:dyDescent="0.2">
      <c r="A5596" t="s">
        <v>5630</v>
      </c>
      <c r="B5596" s="1">
        <v>0</v>
      </c>
      <c r="C5596" s="1">
        <v>0.26</v>
      </c>
      <c r="D5596" s="1">
        <v>0.74</v>
      </c>
      <c r="E5596">
        <v>2</v>
      </c>
    </row>
    <row r="5597" spans="1:5" x14ac:dyDescent="0.2">
      <c r="A5597" t="s">
        <v>5631</v>
      </c>
      <c r="B5597" s="1">
        <v>0.09</v>
      </c>
      <c r="C5597" s="1">
        <v>0.45</v>
      </c>
      <c r="D5597" s="1">
        <v>0.46000000000000008</v>
      </c>
      <c r="E5597">
        <v>2</v>
      </c>
    </row>
    <row r="5598" spans="1:5" x14ac:dyDescent="0.2">
      <c r="A5598" t="s">
        <v>5632</v>
      </c>
      <c r="B5598" s="1">
        <v>0.08</v>
      </c>
      <c r="C5598" s="1">
        <v>0.22</v>
      </c>
      <c r="D5598" s="1">
        <v>0.70000000000000007</v>
      </c>
      <c r="E5598">
        <v>1</v>
      </c>
    </row>
    <row r="5599" spans="1:5" x14ac:dyDescent="0.2">
      <c r="A5599" t="s">
        <v>5633</v>
      </c>
      <c r="B5599" s="1">
        <v>0.24</v>
      </c>
      <c r="C5599" s="1">
        <v>0.46</v>
      </c>
      <c r="D5599" s="1">
        <v>0.30000000000000004</v>
      </c>
      <c r="E5599">
        <v>2</v>
      </c>
    </row>
    <row r="5600" spans="1:5" x14ac:dyDescent="0.2">
      <c r="A5600" t="s">
        <v>5634</v>
      </c>
      <c r="B5600" s="1">
        <v>0.03</v>
      </c>
      <c r="C5600" s="1">
        <v>0.42</v>
      </c>
      <c r="D5600" s="1">
        <v>0.55000000000000004</v>
      </c>
      <c r="E5600">
        <v>1</v>
      </c>
    </row>
    <row r="5601" spans="1:5" x14ac:dyDescent="0.2">
      <c r="A5601" t="s">
        <v>5635</v>
      </c>
      <c r="B5601" s="1">
        <v>0.05</v>
      </c>
      <c r="C5601" s="1">
        <v>0.41</v>
      </c>
      <c r="D5601" s="1">
        <v>0.54</v>
      </c>
      <c r="E5601">
        <v>1</v>
      </c>
    </row>
    <row r="5602" spans="1:5" x14ac:dyDescent="0.2">
      <c r="A5602" t="s">
        <v>5636</v>
      </c>
      <c r="B5602" s="1">
        <v>0.09</v>
      </c>
      <c r="C5602" s="1">
        <v>0.33</v>
      </c>
      <c r="D5602" s="1">
        <v>0.57999999999999996</v>
      </c>
      <c r="E5602">
        <v>1</v>
      </c>
    </row>
    <row r="5603" spans="1:5" x14ac:dyDescent="0.2">
      <c r="A5603" t="s">
        <v>5637</v>
      </c>
      <c r="B5603" s="1">
        <v>0</v>
      </c>
      <c r="C5603" s="1">
        <v>0</v>
      </c>
      <c r="D5603" s="1">
        <v>1</v>
      </c>
      <c r="E5603">
        <v>1</v>
      </c>
    </row>
    <row r="5604" spans="1:5" x14ac:dyDescent="0.2">
      <c r="A5604" t="s">
        <v>5638</v>
      </c>
      <c r="B5604" s="1">
        <v>0.1</v>
      </c>
      <c r="C5604" s="1">
        <v>0.22</v>
      </c>
      <c r="D5604" s="1">
        <v>0.68</v>
      </c>
      <c r="E5604">
        <v>1</v>
      </c>
    </row>
    <row r="5605" spans="1:5" x14ac:dyDescent="0.2">
      <c r="A5605" t="s">
        <v>5639</v>
      </c>
      <c r="B5605" s="1">
        <v>0.05</v>
      </c>
      <c r="C5605" s="1">
        <v>0.37</v>
      </c>
      <c r="D5605" s="1">
        <v>0.57999999999999996</v>
      </c>
      <c r="E5605">
        <v>1</v>
      </c>
    </row>
    <row r="5606" spans="1:5" x14ac:dyDescent="0.2">
      <c r="A5606" t="s">
        <v>5640</v>
      </c>
      <c r="B5606" s="1">
        <v>7.0000000000000007E-2</v>
      </c>
      <c r="C5606" s="1">
        <v>0.51</v>
      </c>
      <c r="D5606" s="1">
        <v>0.42</v>
      </c>
      <c r="E5606">
        <v>2</v>
      </c>
    </row>
    <row r="5607" spans="1:5" x14ac:dyDescent="0.2">
      <c r="A5607" t="s">
        <v>5641</v>
      </c>
      <c r="B5607" s="1">
        <v>0</v>
      </c>
      <c r="C5607" s="1">
        <v>0.83</v>
      </c>
      <c r="D5607" s="1">
        <v>0.17000000000000004</v>
      </c>
      <c r="E5607">
        <v>2</v>
      </c>
    </row>
    <row r="5608" spans="1:5" x14ac:dyDescent="0.2">
      <c r="A5608" t="s">
        <v>5642</v>
      </c>
      <c r="B5608" s="1">
        <v>0</v>
      </c>
      <c r="C5608" s="1">
        <v>0.05</v>
      </c>
      <c r="D5608" s="1">
        <v>0.95</v>
      </c>
      <c r="E5608">
        <v>2</v>
      </c>
    </row>
    <row r="5609" spans="1:5" x14ac:dyDescent="0.2">
      <c r="A5609" t="s">
        <v>5643</v>
      </c>
      <c r="B5609" s="1">
        <v>0.02</v>
      </c>
      <c r="C5609" s="1">
        <v>0.22</v>
      </c>
      <c r="D5609" s="1">
        <v>0.76</v>
      </c>
      <c r="E5609">
        <v>1</v>
      </c>
    </row>
    <row r="5610" spans="1:5" x14ac:dyDescent="0.2">
      <c r="A5610" t="s">
        <v>5644</v>
      </c>
      <c r="B5610" s="1">
        <v>0.09</v>
      </c>
      <c r="C5610" s="1">
        <v>0.4</v>
      </c>
      <c r="D5610" s="1">
        <v>0.51</v>
      </c>
      <c r="E5610">
        <v>2</v>
      </c>
    </row>
    <row r="5611" spans="1:5" x14ac:dyDescent="0.2">
      <c r="A5611" t="s">
        <v>5645</v>
      </c>
      <c r="B5611" s="1">
        <v>0.05</v>
      </c>
      <c r="C5611" s="1">
        <v>0.46</v>
      </c>
      <c r="D5611" s="1">
        <v>0.49000000000000005</v>
      </c>
      <c r="E5611">
        <v>1</v>
      </c>
    </row>
    <row r="5612" spans="1:5" x14ac:dyDescent="0.2">
      <c r="A5612" t="s">
        <v>5646</v>
      </c>
      <c r="B5612" s="1">
        <v>0</v>
      </c>
      <c r="C5612" s="1">
        <v>0</v>
      </c>
      <c r="D5612" s="1">
        <v>1</v>
      </c>
      <c r="E5612">
        <v>1</v>
      </c>
    </row>
    <row r="5613" spans="1:5" x14ac:dyDescent="0.2">
      <c r="A5613" t="s">
        <v>5647</v>
      </c>
      <c r="B5613" s="1">
        <v>0.08</v>
      </c>
      <c r="C5613" s="1">
        <v>0.37</v>
      </c>
      <c r="D5613" s="1">
        <v>0.55000000000000004</v>
      </c>
      <c r="E5613">
        <v>1</v>
      </c>
    </row>
    <row r="5614" spans="1:5" x14ac:dyDescent="0.2">
      <c r="A5614" t="s">
        <v>5648</v>
      </c>
      <c r="B5614" s="1">
        <v>0.05</v>
      </c>
      <c r="C5614" s="1">
        <v>0.19</v>
      </c>
      <c r="D5614" s="1">
        <v>0.76</v>
      </c>
      <c r="E5614">
        <v>1</v>
      </c>
    </row>
    <row r="5615" spans="1:5" x14ac:dyDescent="0.2">
      <c r="A5615" t="s">
        <v>5649</v>
      </c>
      <c r="B5615" s="1">
        <v>0.04</v>
      </c>
      <c r="C5615" s="1">
        <v>0.37</v>
      </c>
      <c r="D5615" s="1">
        <v>0.59</v>
      </c>
      <c r="E5615">
        <v>1</v>
      </c>
    </row>
    <row r="5616" spans="1:5" x14ac:dyDescent="0.2">
      <c r="A5616" t="s">
        <v>5650</v>
      </c>
      <c r="B5616" s="1">
        <v>0.12</v>
      </c>
      <c r="C5616" s="1">
        <v>0.39</v>
      </c>
      <c r="D5616" s="1">
        <v>0.49</v>
      </c>
      <c r="E5616">
        <v>1</v>
      </c>
    </row>
    <row r="5617" spans="1:5" x14ac:dyDescent="0.2">
      <c r="A5617" t="s">
        <v>5651</v>
      </c>
      <c r="B5617" s="1">
        <v>0.08</v>
      </c>
      <c r="C5617" s="1">
        <v>0.47</v>
      </c>
      <c r="D5617" s="1">
        <v>0.45</v>
      </c>
      <c r="E5617">
        <v>2</v>
      </c>
    </row>
    <row r="5618" spans="1:5" x14ac:dyDescent="0.2">
      <c r="A5618" t="s">
        <v>5652</v>
      </c>
      <c r="B5618" s="1">
        <v>0.03</v>
      </c>
      <c r="C5618" s="1">
        <v>0.39</v>
      </c>
      <c r="D5618" s="1">
        <v>0.57999999999999996</v>
      </c>
      <c r="E5618">
        <v>2</v>
      </c>
    </row>
    <row r="5619" spans="1:5" x14ac:dyDescent="0.2">
      <c r="A5619" t="s">
        <v>5653</v>
      </c>
      <c r="B5619" s="1">
        <v>0.13</v>
      </c>
      <c r="C5619" s="1">
        <v>0.34</v>
      </c>
      <c r="D5619" s="1">
        <v>0.52999999999999992</v>
      </c>
      <c r="E5619">
        <v>2</v>
      </c>
    </row>
    <row r="5620" spans="1:5" x14ac:dyDescent="0.2">
      <c r="A5620" t="s">
        <v>5654</v>
      </c>
      <c r="B5620" s="1">
        <v>0.02</v>
      </c>
      <c r="C5620" s="1">
        <v>0.02</v>
      </c>
      <c r="D5620" s="1">
        <v>0.96</v>
      </c>
      <c r="E5620">
        <v>2</v>
      </c>
    </row>
    <row r="5621" spans="1:5" x14ac:dyDescent="0.2">
      <c r="A5621" t="s">
        <v>5655</v>
      </c>
      <c r="B5621" s="1">
        <v>0.01</v>
      </c>
      <c r="C5621" s="1">
        <v>0.27</v>
      </c>
      <c r="D5621" s="1">
        <v>0.72</v>
      </c>
      <c r="E5621">
        <v>1</v>
      </c>
    </row>
    <row r="5622" spans="1:5" x14ac:dyDescent="0.2">
      <c r="A5622" t="s">
        <v>5656</v>
      </c>
      <c r="B5622" s="1">
        <v>0</v>
      </c>
      <c r="C5622" s="1">
        <v>0.43</v>
      </c>
      <c r="D5622" s="1">
        <v>0.57000000000000006</v>
      </c>
      <c r="E5622">
        <v>1</v>
      </c>
    </row>
    <row r="5623" spans="1:5" x14ac:dyDescent="0.2">
      <c r="A5623" t="s">
        <v>5657</v>
      </c>
      <c r="B5623" s="1">
        <v>0.06</v>
      </c>
      <c r="C5623" s="1">
        <v>0.34</v>
      </c>
      <c r="D5623" s="1">
        <v>0.59999999999999987</v>
      </c>
      <c r="E5623">
        <v>1</v>
      </c>
    </row>
    <row r="5624" spans="1:5" x14ac:dyDescent="0.2">
      <c r="A5624" t="s">
        <v>5658</v>
      </c>
      <c r="B5624" s="1">
        <v>0.03</v>
      </c>
      <c r="C5624" s="1">
        <v>0.49</v>
      </c>
      <c r="D5624" s="1">
        <v>0.48</v>
      </c>
      <c r="E5624">
        <v>1</v>
      </c>
    </row>
    <row r="5625" spans="1:5" x14ac:dyDescent="0.2">
      <c r="A5625" t="s">
        <v>5659</v>
      </c>
      <c r="B5625" s="1">
        <v>0.09</v>
      </c>
      <c r="C5625" s="1">
        <v>0.21</v>
      </c>
      <c r="D5625" s="1">
        <v>0.70000000000000007</v>
      </c>
      <c r="E5625">
        <v>2</v>
      </c>
    </row>
    <row r="5626" spans="1:5" x14ac:dyDescent="0.2">
      <c r="A5626" t="s">
        <v>5660</v>
      </c>
      <c r="B5626" s="1">
        <v>0.1</v>
      </c>
      <c r="C5626" s="1">
        <v>0.47</v>
      </c>
      <c r="D5626" s="1">
        <v>0.43000000000000005</v>
      </c>
      <c r="E5626">
        <v>2</v>
      </c>
    </row>
    <row r="5627" spans="1:5" x14ac:dyDescent="0.2">
      <c r="A5627" t="s">
        <v>5661</v>
      </c>
      <c r="B5627" s="1">
        <v>0.04</v>
      </c>
      <c r="C5627" s="1">
        <v>0.02</v>
      </c>
      <c r="D5627" s="1">
        <v>0.94</v>
      </c>
      <c r="E5627">
        <v>2</v>
      </c>
    </row>
    <row r="5628" spans="1:5" x14ac:dyDescent="0.2">
      <c r="A5628" t="s">
        <v>5662</v>
      </c>
      <c r="B5628" s="1">
        <v>0.11</v>
      </c>
      <c r="C5628" s="1">
        <v>0.49</v>
      </c>
      <c r="D5628" s="1">
        <v>0.4</v>
      </c>
      <c r="E5628">
        <v>1</v>
      </c>
    </row>
    <row r="5629" spans="1:5" x14ac:dyDescent="0.2">
      <c r="A5629" t="s">
        <v>5663</v>
      </c>
      <c r="B5629" s="1">
        <v>0.14000000000000001</v>
      </c>
      <c r="C5629" s="1">
        <v>0.48</v>
      </c>
      <c r="D5629" s="1">
        <v>0.38</v>
      </c>
      <c r="E5629">
        <v>2</v>
      </c>
    </row>
    <row r="5630" spans="1:5" x14ac:dyDescent="0.2">
      <c r="A5630" t="s">
        <v>5664</v>
      </c>
      <c r="B5630" s="1">
        <v>0.15</v>
      </c>
      <c r="C5630" s="1">
        <v>0.11</v>
      </c>
      <c r="D5630" s="1">
        <v>0.74</v>
      </c>
      <c r="E5630">
        <v>2</v>
      </c>
    </row>
    <row r="5631" spans="1:5" x14ac:dyDescent="0.2">
      <c r="A5631" t="s">
        <v>5665</v>
      </c>
      <c r="B5631" s="1">
        <v>7.0000000000000007E-2</v>
      </c>
      <c r="C5631" s="1">
        <v>0.1</v>
      </c>
      <c r="D5631" s="1">
        <v>0.83000000000000007</v>
      </c>
      <c r="E5631">
        <v>2</v>
      </c>
    </row>
    <row r="5632" spans="1:5" x14ac:dyDescent="0.2">
      <c r="A5632" t="s">
        <v>5666</v>
      </c>
      <c r="B5632" s="1">
        <v>0.03</v>
      </c>
      <c r="C5632" s="1">
        <v>7.0000000000000007E-2</v>
      </c>
      <c r="D5632" s="1">
        <v>0.89999999999999991</v>
      </c>
      <c r="E5632">
        <v>2</v>
      </c>
    </row>
    <row r="5633" spans="1:5" x14ac:dyDescent="0.2">
      <c r="A5633" t="s">
        <v>5667</v>
      </c>
      <c r="B5633" s="1">
        <v>0</v>
      </c>
      <c r="C5633" s="1">
        <v>0.26</v>
      </c>
      <c r="D5633" s="1">
        <v>0.74</v>
      </c>
      <c r="E5633">
        <v>1</v>
      </c>
    </row>
    <row r="5634" spans="1:5" x14ac:dyDescent="0.2">
      <c r="A5634" t="s">
        <v>5668</v>
      </c>
      <c r="B5634" s="1">
        <v>0</v>
      </c>
      <c r="C5634" s="1">
        <v>0.32</v>
      </c>
      <c r="D5634" s="1">
        <v>0.67999999999999994</v>
      </c>
      <c r="E5634">
        <v>1</v>
      </c>
    </row>
    <row r="5635" spans="1:5" x14ac:dyDescent="0.2">
      <c r="A5635" t="s">
        <v>5669</v>
      </c>
      <c r="B5635" s="1">
        <v>0.02</v>
      </c>
      <c r="C5635" s="1">
        <v>0.24</v>
      </c>
      <c r="D5635" s="1">
        <v>0.74</v>
      </c>
      <c r="E5635">
        <v>1</v>
      </c>
    </row>
    <row r="5636" spans="1:5" x14ac:dyDescent="0.2">
      <c r="A5636" t="s">
        <v>5670</v>
      </c>
      <c r="B5636" s="1">
        <v>0</v>
      </c>
      <c r="C5636" s="1">
        <v>0.28999999999999998</v>
      </c>
      <c r="D5636" s="1">
        <v>0.71</v>
      </c>
      <c r="E5636">
        <v>1</v>
      </c>
    </row>
    <row r="5637" spans="1:5" x14ac:dyDescent="0.2">
      <c r="A5637" t="s">
        <v>5671</v>
      </c>
      <c r="B5637" s="1">
        <v>0.06</v>
      </c>
      <c r="C5637" s="1">
        <v>0.31</v>
      </c>
      <c r="D5637" s="1">
        <v>0.62999999999999989</v>
      </c>
      <c r="E5637">
        <v>1</v>
      </c>
    </row>
    <row r="5638" spans="1:5" x14ac:dyDescent="0.2">
      <c r="A5638" t="s">
        <v>5672</v>
      </c>
      <c r="B5638" s="1">
        <v>0</v>
      </c>
      <c r="C5638" s="1">
        <v>0.23</v>
      </c>
      <c r="D5638" s="1">
        <v>0.77</v>
      </c>
      <c r="E5638">
        <v>2</v>
      </c>
    </row>
    <row r="5639" spans="1:5" x14ac:dyDescent="0.2">
      <c r="A5639" t="s">
        <v>5673</v>
      </c>
      <c r="B5639" s="1">
        <v>7.0000000000000007E-2</v>
      </c>
      <c r="C5639" s="1">
        <v>0.31</v>
      </c>
      <c r="D5639" s="1">
        <v>0.61999999999999988</v>
      </c>
      <c r="E5639">
        <v>2</v>
      </c>
    </row>
    <row r="5640" spans="1:5" x14ac:dyDescent="0.2">
      <c r="A5640" t="s">
        <v>5674</v>
      </c>
      <c r="B5640" s="1">
        <v>0.09</v>
      </c>
      <c r="C5640" s="1">
        <v>0.15</v>
      </c>
      <c r="D5640" s="1">
        <v>0.76</v>
      </c>
      <c r="E5640">
        <v>1</v>
      </c>
    </row>
    <row r="5641" spans="1:5" x14ac:dyDescent="0.2">
      <c r="A5641" t="s">
        <v>5675</v>
      </c>
      <c r="B5641" s="1">
        <v>0.05</v>
      </c>
      <c r="C5641" s="1">
        <v>0.27</v>
      </c>
      <c r="D5641" s="1">
        <v>0.67999999999999994</v>
      </c>
      <c r="E5641">
        <v>1</v>
      </c>
    </row>
    <row r="5642" spans="1:5" x14ac:dyDescent="0.2">
      <c r="A5642" t="s">
        <v>5676</v>
      </c>
      <c r="B5642" s="1">
        <v>0.06</v>
      </c>
      <c r="C5642" s="1">
        <v>0.22</v>
      </c>
      <c r="D5642" s="1">
        <v>0.72</v>
      </c>
      <c r="E5642">
        <v>1</v>
      </c>
    </row>
    <row r="5643" spans="1:5" x14ac:dyDescent="0.2">
      <c r="A5643" t="s">
        <v>5677</v>
      </c>
      <c r="B5643" s="1">
        <v>0.01</v>
      </c>
      <c r="C5643" s="1">
        <v>0.38</v>
      </c>
      <c r="D5643" s="1">
        <v>0.61</v>
      </c>
      <c r="E5643">
        <v>1</v>
      </c>
    </row>
    <row r="5644" spans="1:5" x14ac:dyDescent="0.2">
      <c r="A5644" t="s">
        <v>5678</v>
      </c>
      <c r="B5644" s="1">
        <v>7.0000000000000007E-2</v>
      </c>
      <c r="C5644" s="1">
        <v>0.25</v>
      </c>
      <c r="D5644" s="1">
        <v>0.67999999999999994</v>
      </c>
      <c r="E5644">
        <v>1</v>
      </c>
    </row>
    <row r="5645" spans="1:5" x14ac:dyDescent="0.2">
      <c r="A5645" t="s">
        <v>5679</v>
      </c>
      <c r="B5645" s="1">
        <v>0.31</v>
      </c>
      <c r="C5645" s="1">
        <v>0.16</v>
      </c>
      <c r="D5645" s="1">
        <v>0.53</v>
      </c>
      <c r="E5645">
        <v>1</v>
      </c>
    </row>
    <row r="5646" spans="1:5" x14ac:dyDescent="0.2">
      <c r="A5646" t="s">
        <v>5680</v>
      </c>
      <c r="B5646" s="1">
        <v>0.18</v>
      </c>
      <c r="C5646" s="1">
        <v>0.59</v>
      </c>
      <c r="D5646" s="1">
        <v>0.23000000000000004</v>
      </c>
      <c r="E5646">
        <v>1</v>
      </c>
    </row>
    <row r="5647" spans="1:5" x14ac:dyDescent="0.2">
      <c r="A5647" t="s">
        <v>5681</v>
      </c>
      <c r="B5647" s="1">
        <v>0.02</v>
      </c>
      <c r="C5647" s="1">
        <v>0.15</v>
      </c>
      <c r="D5647" s="1">
        <v>0.83</v>
      </c>
      <c r="E5647">
        <v>1</v>
      </c>
    </row>
    <row r="5648" spans="1:5" x14ac:dyDescent="0.2">
      <c r="A5648" t="s">
        <v>5682</v>
      </c>
      <c r="B5648" s="1">
        <v>0.15</v>
      </c>
      <c r="C5648" s="1">
        <v>0.59</v>
      </c>
      <c r="D5648" s="1">
        <v>0.26</v>
      </c>
      <c r="E5648">
        <v>2</v>
      </c>
    </row>
    <row r="5649" spans="1:5" x14ac:dyDescent="0.2">
      <c r="A5649" t="s">
        <v>5683</v>
      </c>
      <c r="B5649" s="1">
        <v>0</v>
      </c>
      <c r="C5649" s="1">
        <v>0.12</v>
      </c>
      <c r="D5649" s="1">
        <v>0.88</v>
      </c>
      <c r="E5649">
        <v>2</v>
      </c>
    </row>
    <row r="5650" spans="1:5" x14ac:dyDescent="0.2">
      <c r="A5650" t="s">
        <v>5684</v>
      </c>
      <c r="B5650" s="1">
        <v>0.02</v>
      </c>
      <c r="C5650" s="1">
        <v>0.42</v>
      </c>
      <c r="D5650" s="1">
        <v>0.56000000000000005</v>
      </c>
      <c r="E5650">
        <v>1</v>
      </c>
    </row>
    <row r="5651" spans="1:5" x14ac:dyDescent="0.2">
      <c r="A5651" t="s">
        <v>5685</v>
      </c>
      <c r="B5651" s="1">
        <v>0.05</v>
      </c>
      <c r="C5651" s="1">
        <v>0.22</v>
      </c>
      <c r="D5651" s="1">
        <v>0.73</v>
      </c>
      <c r="E5651">
        <v>2</v>
      </c>
    </row>
    <row r="5652" spans="1:5" x14ac:dyDescent="0.2">
      <c r="A5652" t="s">
        <v>5686</v>
      </c>
      <c r="B5652" s="1">
        <v>0.19</v>
      </c>
      <c r="C5652" s="1">
        <v>0.2</v>
      </c>
      <c r="D5652" s="1">
        <v>0.6100000000000001</v>
      </c>
      <c r="E5652">
        <v>2</v>
      </c>
    </row>
    <row r="5653" spans="1:5" x14ac:dyDescent="0.2">
      <c r="A5653" t="s">
        <v>5687</v>
      </c>
      <c r="B5653" s="1">
        <v>0.04</v>
      </c>
      <c r="C5653" s="1">
        <v>0.5</v>
      </c>
      <c r="D5653" s="1">
        <v>0.46</v>
      </c>
      <c r="E5653">
        <v>1</v>
      </c>
    </row>
    <row r="5654" spans="1:5" x14ac:dyDescent="0.2">
      <c r="A5654" t="s">
        <v>5688</v>
      </c>
      <c r="B5654" s="1">
        <v>0.02</v>
      </c>
      <c r="C5654" s="1">
        <v>0.31</v>
      </c>
      <c r="D5654" s="1">
        <v>0.66999999999999993</v>
      </c>
      <c r="E5654">
        <v>1</v>
      </c>
    </row>
    <row r="5655" spans="1:5" x14ac:dyDescent="0.2">
      <c r="A5655" t="s">
        <v>5689</v>
      </c>
      <c r="B5655" s="1">
        <v>0.06</v>
      </c>
      <c r="C5655" s="1">
        <v>0.09</v>
      </c>
      <c r="D5655" s="1">
        <v>0.85000000000000009</v>
      </c>
      <c r="E5655">
        <v>2</v>
      </c>
    </row>
    <row r="5656" spans="1:5" x14ac:dyDescent="0.2">
      <c r="A5656" t="s">
        <v>5690</v>
      </c>
      <c r="B5656" s="1">
        <v>7.0000000000000007E-2</v>
      </c>
      <c r="C5656" s="1">
        <v>0.51</v>
      </c>
      <c r="D5656" s="1">
        <v>0.42</v>
      </c>
      <c r="E5656">
        <v>2</v>
      </c>
    </row>
    <row r="5657" spans="1:5" x14ac:dyDescent="0.2">
      <c r="A5657" t="s">
        <v>5691</v>
      </c>
      <c r="B5657" s="1">
        <v>0.05</v>
      </c>
      <c r="C5657" s="1">
        <v>0.26</v>
      </c>
      <c r="D5657" s="1">
        <v>0.69</v>
      </c>
      <c r="E5657">
        <v>1</v>
      </c>
    </row>
    <row r="5658" spans="1:5" x14ac:dyDescent="0.2">
      <c r="A5658" t="s">
        <v>5692</v>
      </c>
      <c r="B5658" s="1">
        <v>0</v>
      </c>
      <c r="C5658" s="1">
        <v>0</v>
      </c>
      <c r="D5658" s="1">
        <v>1</v>
      </c>
      <c r="E5658">
        <v>2</v>
      </c>
    </row>
    <row r="5659" spans="1:5" x14ac:dyDescent="0.2">
      <c r="A5659" t="s">
        <v>5693</v>
      </c>
      <c r="B5659" s="1">
        <v>0.1</v>
      </c>
      <c r="C5659" s="1">
        <v>0.26</v>
      </c>
      <c r="D5659" s="1">
        <v>0.64</v>
      </c>
      <c r="E5659">
        <v>2</v>
      </c>
    </row>
    <row r="5660" spans="1:5" x14ac:dyDescent="0.2">
      <c r="A5660" t="s">
        <v>5694</v>
      </c>
      <c r="B5660" s="1">
        <v>0.09</v>
      </c>
      <c r="C5660" s="1">
        <v>0.23</v>
      </c>
      <c r="D5660" s="1">
        <v>0.68</v>
      </c>
      <c r="E5660">
        <v>2</v>
      </c>
    </row>
    <row r="5661" spans="1:5" x14ac:dyDescent="0.2">
      <c r="A5661" t="s">
        <v>5695</v>
      </c>
      <c r="B5661" s="1">
        <v>0.06</v>
      </c>
      <c r="C5661" s="1">
        <v>0.28999999999999998</v>
      </c>
      <c r="D5661" s="1">
        <v>0.64999999999999991</v>
      </c>
      <c r="E5661">
        <v>2</v>
      </c>
    </row>
    <row r="5662" spans="1:5" x14ac:dyDescent="0.2">
      <c r="A5662" t="s">
        <v>5696</v>
      </c>
      <c r="B5662" s="1">
        <v>0.12</v>
      </c>
      <c r="C5662" s="1">
        <v>0.27</v>
      </c>
      <c r="D5662" s="1">
        <v>0.61</v>
      </c>
      <c r="E5662">
        <v>1</v>
      </c>
    </row>
    <row r="5663" spans="1:5" x14ac:dyDescent="0.2">
      <c r="A5663" t="s">
        <v>5697</v>
      </c>
      <c r="B5663" s="1">
        <v>0.02</v>
      </c>
      <c r="C5663" s="1">
        <v>0.3</v>
      </c>
      <c r="D5663" s="1">
        <v>0.67999999999999994</v>
      </c>
      <c r="E5663">
        <v>2</v>
      </c>
    </row>
    <row r="5664" spans="1:5" x14ac:dyDescent="0.2">
      <c r="A5664" t="s">
        <v>5698</v>
      </c>
      <c r="B5664" s="1">
        <v>0.03</v>
      </c>
      <c r="C5664" s="1">
        <v>0.42</v>
      </c>
      <c r="D5664" s="1">
        <v>0.55000000000000004</v>
      </c>
      <c r="E5664">
        <v>2</v>
      </c>
    </row>
    <row r="5665" spans="1:5" x14ac:dyDescent="0.2">
      <c r="A5665" t="s">
        <v>5699</v>
      </c>
      <c r="B5665" s="1">
        <v>0.14000000000000001</v>
      </c>
      <c r="C5665" s="1">
        <v>0.38</v>
      </c>
      <c r="D5665" s="1">
        <v>0.48</v>
      </c>
      <c r="E5665">
        <v>2</v>
      </c>
    </row>
    <row r="5666" spans="1:5" x14ac:dyDescent="0.2">
      <c r="A5666" t="s">
        <v>5700</v>
      </c>
      <c r="B5666" s="1">
        <v>0.06</v>
      </c>
      <c r="C5666" s="1">
        <v>0.24</v>
      </c>
      <c r="D5666" s="1">
        <v>0.7</v>
      </c>
      <c r="E5666">
        <v>2</v>
      </c>
    </row>
    <row r="5667" spans="1:5" x14ac:dyDescent="0.2">
      <c r="A5667" t="s">
        <v>5701</v>
      </c>
      <c r="B5667" s="1">
        <v>0.06</v>
      </c>
      <c r="C5667" s="1">
        <v>0.21</v>
      </c>
      <c r="D5667" s="1">
        <v>0.73</v>
      </c>
      <c r="E5667">
        <v>2</v>
      </c>
    </row>
    <row r="5668" spans="1:5" x14ac:dyDescent="0.2">
      <c r="A5668" t="s">
        <v>5702</v>
      </c>
      <c r="B5668" s="1">
        <v>0</v>
      </c>
      <c r="C5668" s="1">
        <v>0.01</v>
      </c>
      <c r="D5668" s="1">
        <v>0.99</v>
      </c>
      <c r="E5668">
        <v>1</v>
      </c>
    </row>
    <row r="5669" spans="1:5" x14ac:dyDescent="0.2">
      <c r="A5669" t="s">
        <v>5703</v>
      </c>
      <c r="B5669" s="1">
        <v>0.01</v>
      </c>
      <c r="C5669" s="1">
        <v>0.45</v>
      </c>
      <c r="D5669" s="1">
        <v>0.54</v>
      </c>
      <c r="E5669">
        <v>2</v>
      </c>
    </row>
    <row r="5670" spans="1:5" x14ac:dyDescent="0.2">
      <c r="A5670" t="s">
        <v>5704</v>
      </c>
      <c r="B5670" s="1">
        <v>0.02</v>
      </c>
      <c r="C5670" s="1">
        <v>0.11</v>
      </c>
      <c r="D5670" s="1">
        <v>0.87</v>
      </c>
      <c r="E5670">
        <v>2</v>
      </c>
    </row>
    <row r="5671" spans="1:5" x14ac:dyDescent="0.2">
      <c r="A5671" t="s">
        <v>5705</v>
      </c>
      <c r="B5671" s="1">
        <v>0</v>
      </c>
      <c r="C5671" s="1">
        <v>0.39</v>
      </c>
      <c r="D5671" s="1">
        <v>0.61</v>
      </c>
      <c r="E5671">
        <v>1</v>
      </c>
    </row>
    <row r="5672" spans="1:5" x14ac:dyDescent="0.2">
      <c r="A5672" t="s">
        <v>5706</v>
      </c>
      <c r="B5672" s="1">
        <v>0.06</v>
      </c>
      <c r="C5672" s="1">
        <v>0.28999999999999998</v>
      </c>
      <c r="D5672" s="1">
        <v>0.64999999999999991</v>
      </c>
      <c r="E5672">
        <v>2</v>
      </c>
    </row>
    <row r="5673" spans="1:5" x14ac:dyDescent="0.2">
      <c r="A5673" t="s">
        <v>5707</v>
      </c>
      <c r="B5673" s="1">
        <v>0.11</v>
      </c>
      <c r="C5673" s="1">
        <v>0.34</v>
      </c>
      <c r="D5673" s="1">
        <v>0.54999999999999993</v>
      </c>
      <c r="E5673">
        <v>2</v>
      </c>
    </row>
    <row r="5674" spans="1:5" x14ac:dyDescent="0.2">
      <c r="A5674" t="s">
        <v>5708</v>
      </c>
      <c r="B5674" s="1">
        <v>0.04</v>
      </c>
      <c r="C5674" s="1">
        <v>0.92</v>
      </c>
      <c r="D5674" s="1">
        <v>3.9999999999999959E-2</v>
      </c>
      <c r="E5674">
        <v>2</v>
      </c>
    </row>
    <row r="5675" spans="1:5" x14ac:dyDescent="0.2">
      <c r="A5675" t="s">
        <v>5709</v>
      </c>
      <c r="B5675" s="1">
        <v>0.1</v>
      </c>
      <c r="C5675" s="1">
        <v>0.6</v>
      </c>
      <c r="D5675" s="1">
        <v>0.30000000000000004</v>
      </c>
      <c r="E5675">
        <v>2</v>
      </c>
    </row>
    <row r="5676" spans="1:5" x14ac:dyDescent="0.2">
      <c r="A5676" t="s">
        <v>5710</v>
      </c>
      <c r="B5676" s="1">
        <v>0.05</v>
      </c>
      <c r="C5676" s="1">
        <v>0.74</v>
      </c>
      <c r="D5676" s="1">
        <v>0.21000000000000002</v>
      </c>
      <c r="E5676">
        <v>1</v>
      </c>
    </row>
    <row r="5677" spans="1:5" x14ac:dyDescent="0.2">
      <c r="A5677" t="s">
        <v>5711</v>
      </c>
      <c r="B5677" s="1">
        <v>0.03</v>
      </c>
      <c r="C5677" s="1">
        <v>0.55000000000000004</v>
      </c>
      <c r="D5677" s="1">
        <v>0.41999999999999993</v>
      </c>
      <c r="E5677">
        <v>1</v>
      </c>
    </row>
    <row r="5678" spans="1:5" x14ac:dyDescent="0.2">
      <c r="A5678" t="s">
        <v>5712</v>
      </c>
      <c r="B5678" s="1">
        <v>0</v>
      </c>
      <c r="C5678" s="1">
        <v>1</v>
      </c>
      <c r="D5678" s="1">
        <v>0</v>
      </c>
      <c r="E5678">
        <v>1</v>
      </c>
    </row>
    <row r="5679" spans="1:5" x14ac:dyDescent="0.2">
      <c r="A5679" t="s">
        <v>5713</v>
      </c>
      <c r="B5679" s="1">
        <v>0.06</v>
      </c>
      <c r="C5679" s="1">
        <v>0.38</v>
      </c>
      <c r="D5679" s="1">
        <v>0.56000000000000005</v>
      </c>
      <c r="E5679">
        <v>2</v>
      </c>
    </row>
    <row r="5680" spans="1:5" x14ac:dyDescent="0.2">
      <c r="A5680" t="s">
        <v>5714</v>
      </c>
      <c r="B5680" s="1">
        <v>0.05</v>
      </c>
      <c r="C5680" s="1">
        <v>0.48</v>
      </c>
      <c r="D5680" s="1">
        <v>0.47000000000000003</v>
      </c>
      <c r="E5680">
        <v>2</v>
      </c>
    </row>
    <row r="5681" spans="1:5" x14ac:dyDescent="0.2">
      <c r="A5681" t="s">
        <v>5715</v>
      </c>
      <c r="B5681" s="1">
        <v>0</v>
      </c>
      <c r="C5681" s="1">
        <v>0.08</v>
      </c>
      <c r="D5681" s="1">
        <v>0.92</v>
      </c>
      <c r="E5681">
        <v>2</v>
      </c>
    </row>
    <row r="5682" spans="1:5" x14ac:dyDescent="0.2">
      <c r="A5682" t="s">
        <v>5716</v>
      </c>
      <c r="B5682" s="1">
        <v>0.06</v>
      </c>
      <c r="C5682" s="1">
        <v>0.59</v>
      </c>
      <c r="D5682" s="1">
        <v>0.35000000000000003</v>
      </c>
      <c r="E5682">
        <v>2</v>
      </c>
    </row>
    <row r="5683" spans="1:5" x14ac:dyDescent="0.2">
      <c r="A5683" t="s">
        <v>5717</v>
      </c>
      <c r="B5683" s="1">
        <v>0.02</v>
      </c>
      <c r="C5683" s="1">
        <v>0.63</v>
      </c>
      <c r="D5683" s="1">
        <v>0.35</v>
      </c>
      <c r="E5683">
        <v>1</v>
      </c>
    </row>
    <row r="5684" spans="1:5" x14ac:dyDescent="0.2">
      <c r="A5684" t="s">
        <v>5718</v>
      </c>
      <c r="B5684" s="1">
        <v>0</v>
      </c>
      <c r="C5684" s="1">
        <v>1</v>
      </c>
      <c r="D5684" s="1">
        <v>0</v>
      </c>
      <c r="E5684">
        <v>1</v>
      </c>
    </row>
    <row r="5685" spans="1:5" x14ac:dyDescent="0.2">
      <c r="A5685" t="s">
        <v>5719</v>
      </c>
      <c r="B5685" s="1">
        <v>0</v>
      </c>
      <c r="C5685" s="1">
        <v>0.89</v>
      </c>
      <c r="D5685" s="1">
        <v>0.10999999999999999</v>
      </c>
      <c r="E5685">
        <v>1</v>
      </c>
    </row>
    <row r="5686" spans="1:5" x14ac:dyDescent="0.2">
      <c r="A5686" t="s">
        <v>5720</v>
      </c>
      <c r="B5686" s="1">
        <v>0.03</v>
      </c>
      <c r="C5686" s="1">
        <v>0.33</v>
      </c>
      <c r="D5686" s="1">
        <v>0.6399999999999999</v>
      </c>
      <c r="E5686">
        <v>1</v>
      </c>
    </row>
    <row r="5687" spans="1:5" x14ac:dyDescent="0.2">
      <c r="A5687" t="s">
        <v>5721</v>
      </c>
      <c r="B5687" s="1">
        <v>0.04</v>
      </c>
      <c r="C5687" s="1">
        <v>0.31</v>
      </c>
      <c r="D5687" s="1">
        <v>0.64999999999999991</v>
      </c>
      <c r="E5687">
        <v>1</v>
      </c>
    </row>
    <row r="5688" spans="1:5" x14ac:dyDescent="0.2">
      <c r="A5688" t="s">
        <v>5722</v>
      </c>
      <c r="B5688" s="1">
        <v>0.03</v>
      </c>
      <c r="C5688" s="1">
        <v>0.95</v>
      </c>
      <c r="D5688" s="1">
        <v>2.0000000000000046E-2</v>
      </c>
      <c r="E5688">
        <v>2</v>
      </c>
    </row>
    <row r="5689" spans="1:5" x14ac:dyDescent="0.2">
      <c r="A5689" t="s">
        <v>5723</v>
      </c>
      <c r="B5689" s="1">
        <v>0</v>
      </c>
      <c r="C5689" s="1">
        <v>0.85</v>
      </c>
      <c r="D5689" s="1">
        <v>0.15000000000000002</v>
      </c>
      <c r="E5689">
        <v>1</v>
      </c>
    </row>
    <row r="5690" spans="1:5" x14ac:dyDescent="0.2">
      <c r="A5690" t="s">
        <v>5724</v>
      </c>
      <c r="B5690" s="1">
        <v>0.06</v>
      </c>
      <c r="C5690" s="1">
        <v>0.67</v>
      </c>
      <c r="D5690" s="1">
        <v>0.26999999999999996</v>
      </c>
      <c r="E5690">
        <v>1</v>
      </c>
    </row>
    <row r="5691" spans="1:5" x14ac:dyDescent="0.2">
      <c r="A5691" t="s">
        <v>5725</v>
      </c>
      <c r="B5691" s="1">
        <v>0</v>
      </c>
      <c r="C5691" s="1">
        <v>1</v>
      </c>
      <c r="D5691" s="1">
        <v>0</v>
      </c>
      <c r="E5691">
        <v>1</v>
      </c>
    </row>
    <row r="5692" spans="1:5" x14ac:dyDescent="0.2">
      <c r="A5692" t="s">
        <v>5726</v>
      </c>
      <c r="B5692" s="1">
        <v>0.05</v>
      </c>
      <c r="C5692" s="1">
        <v>0.94</v>
      </c>
      <c r="D5692" s="1">
        <v>1.0000000000000051E-2</v>
      </c>
      <c r="E5692">
        <v>1</v>
      </c>
    </row>
    <row r="5693" spans="1:5" x14ac:dyDescent="0.2">
      <c r="A5693" t="s">
        <v>5727</v>
      </c>
      <c r="B5693" s="1">
        <v>0.16</v>
      </c>
      <c r="C5693" s="1">
        <v>0.13</v>
      </c>
      <c r="D5693" s="1">
        <v>0.71</v>
      </c>
      <c r="E5693">
        <v>1</v>
      </c>
    </row>
    <row r="5694" spans="1:5" x14ac:dyDescent="0.2">
      <c r="A5694" t="s">
        <v>5728</v>
      </c>
      <c r="B5694" s="1">
        <v>0.09</v>
      </c>
      <c r="C5694" s="1">
        <v>0.7</v>
      </c>
      <c r="D5694" s="1">
        <v>0.21000000000000005</v>
      </c>
      <c r="E5694">
        <v>1</v>
      </c>
    </row>
    <row r="5695" spans="1:5" x14ac:dyDescent="0.2">
      <c r="A5695" t="s">
        <v>5729</v>
      </c>
      <c r="B5695" s="1">
        <v>0.14000000000000001</v>
      </c>
      <c r="C5695" s="1">
        <v>0.45</v>
      </c>
      <c r="D5695" s="1">
        <v>0.41000000000000003</v>
      </c>
      <c r="E5695">
        <v>1</v>
      </c>
    </row>
    <row r="5696" spans="1:5" x14ac:dyDescent="0.2">
      <c r="A5696" t="s">
        <v>5730</v>
      </c>
      <c r="B5696" s="1">
        <v>0.01</v>
      </c>
      <c r="C5696" s="1">
        <v>0.3</v>
      </c>
      <c r="D5696" s="1">
        <v>0.69</v>
      </c>
      <c r="E5696">
        <v>1</v>
      </c>
    </row>
    <row r="5697" spans="1:5" x14ac:dyDescent="0.2">
      <c r="A5697" t="s">
        <v>5731</v>
      </c>
      <c r="B5697" s="1">
        <v>0.01</v>
      </c>
      <c r="C5697" s="1">
        <v>0.42</v>
      </c>
      <c r="D5697" s="1">
        <v>0.57000000000000006</v>
      </c>
      <c r="E5697">
        <v>2</v>
      </c>
    </row>
    <row r="5698" spans="1:5" x14ac:dyDescent="0.2">
      <c r="A5698" t="s">
        <v>5732</v>
      </c>
      <c r="B5698" s="1">
        <v>0.05</v>
      </c>
      <c r="C5698" s="1">
        <v>0.49</v>
      </c>
      <c r="D5698" s="1">
        <v>0.46</v>
      </c>
      <c r="E5698">
        <v>1</v>
      </c>
    </row>
    <row r="5699" spans="1:5" x14ac:dyDescent="0.2">
      <c r="A5699" t="s">
        <v>5733</v>
      </c>
      <c r="B5699" s="1">
        <v>0</v>
      </c>
      <c r="C5699" s="1">
        <v>0.06</v>
      </c>
      <c r="D5699" s="1">
        <v>0.94</v>
      </c>
      <c r="E5699">
        <v>1</v>
      </c>
    </row>
    <row r="5700" spans="1:5" x14ac:dyDescent="0.2">
      <c r="A5700" t="s">
        <v>5734</v>
      </c>
      <c r="B5700" s="1">
        <v>7.0000000000000007E-2</v>
      </c>
      <c r="C5700" s="1">
        <v>0.42</v>
      </c>
      <c r="D5700" s="1">
        <v>0.51</v>
      </c>
      <c r="E5700">
        <v>1</v>
      </c>
    </row>
    <row r="5701" spans="1:5" x14ac:dyDescent="0.2">
      <c r="A5701" t="s">
        <v>5735</v>
      </c>
      <c r="B5701" s="1">
        <v>0.03</v>
      </c>
      <c r="C5701" s="1">
        <v>0.51</v>
      </c>
      <c r="D5701" s="1">
        <v>0.45999999999999996</v>
      </c>
      <c r="E5701">
        <v>1</v>
      </c>
    </row>
    <row r="5702" spans="1:5" x14ac:dyDescent="0.2">
      <c r="A5702" t="s">
        <v>5736</v>
      </c>
      <c r="B5702" s="1">
        <v>0.09</v>
      </c>
      <c r="C5702" s="1">
        <v>0.5</v>
      </c>
      <c r="D5702" s="1">
        <v>0.41000000000000003</v>
      </c>
      <c r="E5702">
        <v>2</v>
      </c>
    </row>
    <row r="5703" spans="1:5" x14ac:dyDescent="0.2">
      <c r="A5703" t="s">
        <v>5737</v>
      </c>
      <c r="B5703" s="1">
        <v>0</v>
      </c>
      <c r="C5703" s="1">
        <v>0.35</v>
      </c>
      <c r="D5703" s="1">
        <v>0.65</v>
      </c>
      <c r="E5703">
        <v>2</v>
      </c>
    </row>
    <row r="5704" spans="1:5" x14ac:dyDescent="0.2">
      <c r="A5704" t="s">
        <v>5738</v>
      </c>
      <c r="B5704" s="1">
        <v>0.08</v>
      </c>
      <c r="C5704" s="1">
        <v>0.48</v>
      </c>
      <c r="D5704" s="1">
        <v>0.44</v>
      </c>
      <c r="E5704">
        <v>1</v>
      </c>
    </row>
    <row r="5705" spans="1:5" x14ac:dyDescent="0.2">
      <c r="A5705" t="s">
        <v>5739</v>
      </c>
      <c r="B5705" s="1">
        <v>0</v>
      </c>
      <c r="C5705" s="1">
        <v>0.72</v>
      </c>
      <c r="D5705" s="1">
        <v>0.28000000000000003</v>
      </c>
      <c r="E5705">
        <v>2</v>
      </c>
    </row>
    <row r="5706" spans="1:5" x14ac:dyDescent="0.2">
      <c r="A5706" t="s">
        <v>5740</v>
      </c>
      <c r="B5706" s="1">
        <v>0.03</v>
      </c>
      <c r="C5706" s="1">
        <v>0.91</v>
      </c>
      <c r="D5706" s="1">
        <v>5.999999999999997E-2</v>
      </c>
      <c r="E5706">
        <v>2</v>
      </c>
    </row>
    <row r="5707" spans="1:5" x14ac:dyDescent="0.2">
      <c r="A5707" t="s">
        <v>5741</v>
      </c>
      <c r="B5707" s="1">
        <v>0.02</v>
      </c>
      <c r="C5707" s="1">
        <v>0.89</v>
      </c>
      <c r="D5707" s="1">
        <v>8.9999999999999983E-2</v>
      </c>
      <c r="E5707">
        <v>2</v>
      </c>
    </row>
    <row r="5708" spans="1:5" x14ac:dyDescent="0.2">
      <c r="A5708" t="s">
        <v>5742</v>
      </c>
      <c r="B5708" s="1">
        <v>0.03</v>
      </c>
      <c r="C5708" s="1">
        <v>0.53</v>
      </c>
      <c r="D5708" s="1">
        <v>0.43999999999999995</v>
      </c>
      <c r="E5708">
        <v>1</v>
      </c>
    </row>
    <row r="5709" spans="1:5" x14ac:dyDescent="0.2">
      <c r="A5709" t="s">
        <v>5743</v>
      </c>
      <c r="B5709" s="1">
        <v>0.02</v>
      </c>
      <c r="C5709" s="1">
        <v>0.52</v>
      </c>
      <c r="D5709" s="1">
        <v>0.45999999999999996</v>
      </c>
      <c r="E5709">
        <v>1</v>
      </c>
    </row>
    <row r="5710" spans="1:5" x14ac:dyDescent="0.2">
      <c r="A5710" t="s">
        <v>5744</v>
      </c>
      <c r="B5710" s="1">
        <v>0</v>
      </c>
      <c r="C5710" s="1">
        <v>0.53</v>
      </c>
      <c r="D5710" s="1">
        <v>0.47</v>
      </c>
      <c r="E5710">
        <v>1</v>
      </c>
    </row>
    <row r="5711" spans="1:5" x14ac:dyDescent="0.2">
      <c r="A5711" t="s">
        <v>5745</v>
      </c>
      <c r="B5711" s="1">
        <v>0.03</v>
      </c>
      <c r="C5711" s="1">
        <v>0.51</v>
      </c>
      <c r="D5711" s="1">
        <v>0.45999999999999996</v>
      </c>
      <c r="E5711">
        <v>1</v>
      </c>
    </row>
    <row r="5712" spans="1:5" x14ac:dyDescent="0.2">
      <c r="A5712" t="s">
        <v>5746</v>
      </c>
      <c r="B5712" s="1">
        <v>0.01</v>
      </c>
      <c r="C5712" s="1">
        <v>0.84</v>
      </c>
      <c r="D5712" s="1">
        <v>0.15000000000000002</v>
      </c>
      <c r="E5712">
        <v>2</v>
      </c>
    </row>
    <row r="5713" spans="1:5" x14ac:dyDescent="0.2">
      <c r="A5713" t="s">
        <v>5747</v>
      </c>
      <c r="B5713" s="1">
        <v>0</v>
      </c>
      <c r="C5713" s="1">
        <v>0.55000000000000004</v>
      </c>
      <c r="D5713" s="1">
        <v>0.44999999999999996</v>
      </c>
      <c r="E5713">
        <v>1</v>
      </c>
    </row>
    <row r="5714" spans="1:5" x14ac:dyDescent="0.2">
      <c r="A5714" t="s">
        <v>5748</v>
      </c>
      <c r="B5714" s="1">
        <v>0</v>
      </c>
      <c r="C5714" s="1">
        <v>1</v>
      </c>
      <c r="D5714" s="1">
        <v>0</v>
      </c>
      <c r="E5714">
        <v>1</v>
      </c>
    </row>
    <row r="5715" spans="1:5" x14ac:dyDescent="0.2">
      <c r="A5715" t="s">
        <v>5749</v>
      </c>
      <c r="B5715" s="1">
        <v>0.02</v>
      </c>
      <c r="C5715" s="1">
        <v>0.71</v>
      </c>
      <c r="D5715" s="1">
        <v>0.27</v>
      </c>
      <c r="E5715">
        <v>2</v>
      </c>
    </row>
    <row r="5716" spans="1:5" x14ac:dyDescent="0.2">
      <c r="A5716" t="s">
        <v>5750</v>
      </c>
      <c r="B5716" s="1">
        <v>0.03</v>
      </c>
      <c r="C5716" s="1">
        <v>0.56999999999999995</v>
      </c>
      <c r="D5716" s="1">
        <v>0.4</v>
      </c>
      <c r="E5716">
        <v>2</v>
      </c>
    </row>
    <row r="5717" spans="1:5" x14ac:dyDescent="0.2">
      <c r="A5717" t="s">
        <v>5751</v>
      </c>
      <c r="B5717" s="1">
        <v>0.01</v>
      </c>
      <c r="C5717" s="1">
        <v>0.74</v>
      </c>
      <c r="D5717" s="1">
        <v>0.25</v>
      </c>
      <c r="E5717">
        <v>1</v>
      </c>
    </row>
    <row r="5718" spans="1:5" x14ac:dyDescent="0.2">
      <c r="A5718" t="s">
        <v>5752</v>
      </c>
      <c r="B5718" s="1">
        <v>0.03</v>
      </c>
      <c r="C5718" s="1">
        <v>0.34</v>
      </c>
      <c r="D5718" s="1">
        <v>0.62999999999999989</v>
      </c>
      <c r="E5718">
        <v>2</v>
      </c>
    </row>
    <row r="5719" spans="1:5" x14ac:dyDescent="0.2">
      <c r="A5719" t="s">
        <v>5753</v>
      </c>
      <c r="B5719" s="1">
        <v>0.01</v>
      </c>
      <c r="C5719" s="1">
        <v>0.61</v>
      </c>
      <c r="D5719" s="1">
        <v>0.38</v>
      </c>
      <c r="E5719">
        <v>1</v>
      </c>
    </row>
    <row r="5720" spans="1:5" x14ac:dyDescent="0.2">
      <c r="A5720" t="s">
        <v>5754</v>
      </c>
      <c r="B5720" s="1">
        <v>0.04</v>
      </c>
      <c r="C5720" s="1">
        <v>0.36</v>
      </c>
      <c r="D5720" s="1">
        <v>0.6</v>
      </c>
      <c r="E5720">
        <v>2</v>
      </c>
    </row>
    <row r="5721" spans="1:5" x14ac:dyDescent="0.2">
      <c r="A5721" t="s">
        <v>5755</v>
      </c>
      <c r="B5721" s="1">
        <v>0.04</v>
      </c>
      <c r="C5721" s="1">
        <v>0.13</v>
      </c>
      <c r="D5721" s="1">
        <v>0.83</v>
      </c>
      <c r="E5721">
        <v>2</v>
      </c>
    </row>
    <row r="5722" spans="1:5" x14ac:dyDescent="0.2">
      <c r="A5722" t="s">
        <v>5756</v>
      </c>
      <c r="B5722" s="1">
        <v>0.08</v>
      </c>
      <c r="C5722" s="1">
        <v>0.7</v>
      </c>
      <c r="D5722" s="1">
        <v>0.22000000000000003</v>
      </c>
      <c r="E5722">
        <v>2</v>
      </c>
    </row>
    <row r="5723" spans="1:5" x14ac:dyDescent="0.2">
      <c r="A5723" t="s">
        <v>5757</v>
      </c>
      <c r="B5723" s="1">
        <v>0.03</v>
      </c>
      <c r="C5723" s="1">
        <v>0.56999999999999995</v>
      </c>
      <c r="D5723" s="1">
        <v>0.4</v>
      </c>
      <c r="E5723">
        <v>2</v>
      </c>
    </row>
    <row r="5724" spans="1:5" x14ac:dyDescent="0.2">
      <c r="A5724" t="s">
        <v>5758</v>
      </c>
      <c r="B5724" s="1">
        <v>0.05</v>
      </c>
      <c r="C5724" s="1">
        <v>0.65</v>
      </c>
      <c r="D5724" s="1">
        <v>0.3</v>
      </c>
      <c r="E5724">
        <v>1</v>
      </c>
    </row>
    <row r="5725" spans="1:5" x14ac:dyDescent="0.2">
      <c r="A5725" t="s">
        <v>5759</v>
      </c>
      <c r="B5725" s="1">
        <v>0.02</v>
      </c>
      <c r="C5725" s="1">
        <v>0.62</v>
      </c>
      <c r="D5725" s="1">
        <v>0.36</v>
      </c>
      <c r="E5725">
        <v>2</v>
      </c>
    </row>
    <row r="5726" spans="1:5" x14ac:dyDescent="0.2">
      <c r="A5726" t="s">
        <v>5760</v>
      </c>
      <c r="B5726" s="1">
        <v>0.01</v>
      </c>
      <c r="C5726" s="1">
        <v>0.8</v>
      </c>
      <c r="D5726" s="1">
        <v>0.18999999999999995</v>
      </c>
      <c r="E5726">
        <v>2</v>
      </c>
    </row>
    <row r="5727" spans="1:5" x14ac:dyDescent="0.2">
      <c r="A5727" t="s">
        <v>5761</v>
      </c>
      <c r="B5727" s="1">
        <v>0.03</v>
      </c>
      <c r="C5727" s="1">
        <v>0.03</v>
      </c>
      <c r="D5727" s="1">
        <v>0.94</v>
      </c>
      <c r="E5727">
        <v>2</v>
      </c>
    </row>
    <row r="5728" spans="1:5" x14ac:dyDescent="0.2">
      <c r="A5728" t="s">
        <v>5762</v>
      </c>
      <c r="B5728" s="1">
        <v>0.04</v>
      </c>
      <c r="C5728" s="1">
        <v>0.43</v>
      </c>
      <c r="D5728" s="1">
        <v>0.53</v>
      </c>
      <c r="E5728">
        <v>2</v>
      </c>
    </row>
    <row r="5729" spans="1:5" x14ac:dyDescent="0.2">
      <c r="A5729" t="s">
        <v>5763</v>
      </c>
      <c r="B5729" s="1">
        <v>0.01</v>
      </c>
      <c r="C5729" s="1">
        <v>0.51</v>
      </c>
      <c r="D5729" s="1">
        <v>0.48</v>
      </c>
      <c r="E5729">
        <v>1</v>
      </c>
    </row>
    <row r="5730" spans="1:5" x14ac:dyDescent="0.2">
      <c r="A5730" t="s">
        <v>5764</v>
      </c>
      <c r="B5730" s="1">
        <v>0</v>
      </c>
      <c r="C5730" s="1">
        <v>0.83</v>
      </c>
      <c r="D5730" s="1">
        <v>0.17000000000000004</v>
      </c>
      <c r="E5730">
        <v>1</v>
      </c>
    </row>
    <row r="5731" spans="1:5" x14ac:dyDescent="0.2">
      <c r="A5731" t="s">
        <v>5765</v>
      </c>
      <c r="B5731" s="1">
        <v>0.06</v>
      </c>
      <c r="C5731" s="1">
        <v>0.56999999999999995</v>
      </c>
      <c r="D5731" s="1">
        <v>0.37000000000000005</v>
      </c>
      <c r="E5731">
        <v>2</v>
      </c>
    </row>
    <row r="5732" spans="1:5" x14ac:dyDescent="0.2">
      <c r="A5732" t="s">
        <v>5766</v>
      </c>
      <c r="B5732" s="1">
        <v>0</v>
      </c>
      <c r="C5732" s="1">
        <v>0.44</v>
      </c>
      <c r="D5732" s="1">
        <v>0.56000000000000005</v>
      </c>
      <c r="E5732">
        <v>2</v>
      </c>
    </row>
    <row r="5733" spans="1:5" x14ac:dyDescent="0.2">
      <c r="A5733" t="s">
        <v>5767</v>
      </c>
      <c r="B5733" s="1">
        <v>0</v>
      </c>
      <c r="C5733" s="1">
        <v>0.83</v>
      </c>
      <c r="D5733" s="1">
        <v>0.17000000000000004</v>
      </c>
      <c r="E5733">
        <v>1</v>
      </c>
    </row>
    <row r="5734" spans="1:5" x14ac:dyDescent="0.2">
      <c r="A5734" t="s">
        <v>5768</v>
      </c>
      <c r="B5734" s="1">
        <v>0.02</v>
      </c>
      <c r="C5734" s="1">
        <v>0.98</v>
      </c>
      <c r="D5734" s="1">
        <v>0</v>
      </c>
      <c r="E5734">
        <v>1</v>
      </c>
    </row>
    <row r="5735" spans="1:5" x14ac:dyDescent="0.2">
      <c r="A5735" t="s">
        <v>5769</v>
      </c>
      <c r="B5735" s="1">
        <v>0.01</v>
      </c>
      <c r="C5735" s="1">
        <v>0.5</v>
      </c>
      <c r="D5735" s="1">
        <v>0.49</v>
      </c>
      <c r="E5735">
        <v>1</v>
      </c>
    </row>
    <row r="5736" spans="1:5" x14ac:dyDescent="0.2">
      <c r="A5736" t="s">
        <v>5770</v>
      </c>
      <c r="B5736" s="1">
        <v>0.02</v>
      </c>
      <c r="C5736" s="1">
        <v>0.97</v>
      </c>
      <c r="D5736" s="1">
        <v>1.0000000000000026E-2</v>
      </c>
      <c r="E5736">
        <v>1</v>
      </c>
    </row>
    <row r="5737" spans="1:5" x14ac:dyDescent="0.2">
      <c r="A5737" t="s">
        <v>5771</v>
      </c>
      <c r="B5737" s="1">
        <v>0</v>
      </c>
      <c r="C5737" s="1">
        <v>0.9</v>
      </c>
      <c r="D5737" s="1">
        <v>9.9999999999999978E-2</v>
      </c>
      <c r="E5737">
        <v>2</v>
      </c>
    </row>
    <row r="5738" spans="1:5" x14ac:dyDescent="0.2">
      <c r="A5738" t="s">
        <v>5772</v>
      </c>
      <c r="B5738" s="1">
        <v>0.01</v>
      </c>
      <c r="C5738" s="1">
        <v>0.34</v>
      </c>
      <c r="D5738" s="1">
        <v>0.64999999999999991</v>
      </c>
      <c r="E5738">
        <v>2</v>
      </c>
    </row>
    <row r="5739" spans="1:5" x14ac:dyDescent="0.2">
      <c r="A5739" t="s">
        <v>5773</v>
      </c>
      <c r="B5739" s="1">
        <v>0</v>
      </c>
      <c r="C5739" s="1">
        <v>0.2</v>
      </c>
      <c r="D5739" s="1">
        <v>0.8</v>
      </c>
      <c r="E5739">
        <v>2</v>
      </c>
    </row>
    <row r="5740" spans="1:5" x14ac:dyDescent="0.2">
      <c r="A5740" t="s">
        <v>5774</v>
      </c>
      <c r="B5740" s="1">
        <v>0.08</v>
      </c>
      <c r="C5740" s="1">
        <v>0.32</v>
      </c>
      <c r="D5740" s="1">
        <v>0.6</v>
      </c>
      <c r="E5740">
        <v>1</v>
      </c>
    </row>
    <row r="5741" spans="1:5" x14ac:dyDescent="0.2">
      <c r="A5741" t="s">
        <v>5775</v>
      </c>
      <c r="B5741" s="1">
        <v>0.08</v>
      </c>
      <c r="C5741" s="1">
        <v>0.5</v>
      </c>
      <c r="D5741" s="1">
        <v>0.42</v>
      </c>
      <c r="E5741">
        <v>2</v>
      </c>
    </row>
    <row r="5742" spans="1:5" x14ac:dyDescent="0.2">
      <c r="A5742" t="s">
        <v>5776</v>
      </c>
      <c r="B5742" s="1">
        <v>0</v>
      </c>
      <c r="C5742" s="1">
        <v>0.74</v>
      </c>
      <c r="D5742" s="1">
        <v>0.26</v>
      </c>
      <c r="E5742">
        <v>1</v>
      </c>
    </row>
    <row r="5743" spans="1:5" x14ac:dyDescent="0.2">
      <c r="A5743" t="s">
        <v>5777</v>
      </c>
      <c r="B5743" s="1">
        <v>7.0000000000000007E-2</v>
      </c>
      <c r="C5743" s="1">
        <v>0.34</v>
      </c>
      <c r="D5743" s="1">
        <v>0.58999999999999986</v>
      </c>
      <c r="E5743">
        <v>2</v>
      </c>
    </row>
    <row r="5744" spans="1:5" x14ac:dyDescent="0.2">
      <c r="A5744" t="s">
        <v>5778</v>
      </c>
      <c r="B5744" s="1">
        <v>0.03</v>
      </c>
      <c r="C5744" s="1">
        <v>0.54</v>
      </c>
      <c r="D5744" s="1">
        <v>0.42999999999999994</v>
      </c>
      <c r="E5744">
        <v>2</v>
      </c>
    </row>
    <row r="5745" spans="1:5" x14ac:dyDescent="0.2">
      <c r="A5745" t="s">
        <v>5779</v>
      </c>
      <c r="B5745" s="1">
        <v>0.08</v>
      </c>
      <c r="C5745" s="1">
        <v>0.53</v>
      </c>
      <c r="D5745" s="1">
        <v>0.38999999999999996</v>
      </c>
      <c r="E5745">
        <v>2</v>
      </c>
    </row>
    <row r="5746" spans="1:5" x14ac:dyDescent="0.2">
      <c r="A5746" t="s">
        <v>5780</v>
      </c>
      <c r="B5746" s="1">
        <v>0</v>
      </c>
      <c r="C5746" s="1">
        <v>0.85</v>
      </c>
      <c r="D5746" s="1">
        <v>0.15000000000000002</v>
      </c>
      <c r="E5746">
        <v>2</v>
      </c>
    </row>
    <row r="5747" spans="1:5" x14ac:dyDescent="0.2">
      <c r="A5747" t="s">
        <v>5781</v>
      </c>
      <c r="B5747" s="1">
        <v>0.02</v>
      </c>
      <c r="C5747" s="1">
        <v>0.42</v>
      </c>
      <c r="D5747" s="1">
        <v>0.56000000000000005</v>
      </c>
      <c r="E5747">
        <v>2</v>
      </c>
    </row>
    <row r="5748" spans="1:5" x14ac:dyDescent="0.2">
      <c r="A5748" t="s">
        <v>5782</v>
      </c>
      <c r="B5748" s="1">
        <v>0.05</v>
      </c>
      <c r="C5748" s="1">
        <v>0.65</v>
      </c>
      <c r="D5748" s="1">
        <v>0.3</v>
      </c>
      <c r="E5748">
        <v>1</v>
      </c>
    </row>
    <row r="5749" spans="1:5" x14ac:dyDescent="0.2">
      <c r="A5749" t="s">
        <v>5783</v>
      </c>
      <c r="B5749" s="1">
        <v>0</v>
      </c>
      <c r="C5749" s="1">
        <v>0.57999999999999996</v>
      </c>
      <c r="D5749" s="1">
        <v>0.42000000000000004</v>
      </c>
      <c r="E5749">
        <v>2</v>
      </c>
    </row>
    <row r="5750" spans="1:5" x14ac:dyDescent="0.2">
      <c r="A5750" t="s">
        <v>5784</v>
      </c>
      <c r="B5750" s="1">
        <v>0.1</v>
      </c>
      <c r="C5750" s="1">
        <v>0.68</v>
      </c>
      <c r="D5750" s="1">
        <v>0.21999999999999995</v>
      </c>
      <c r="E5750">
        <v>1</v>
      </c>
    </row>
    <row r="5751" spans="1:5" x14ac:dyDescent="0.2">
      <c r="A5751" t="s">
        <v>5785</v>
      </c>
      <c r="B5751" s="1">
        <v>0.04</v>
      </c>
      <c r="C5751" s="1">
        <v>0.48</v>
      </c>
      <c r="D5751" s="1">
        <v>0.48000000000000004</v>
      </c>
      <c r="E5751">
        <v>2</v>
      </c>
    </row>
    <row r="5752" spans="1:5" x14ac:dyDescent="0.2">
      <c r="A5752" t="s">
        <v>5786</v>
      </c>
      <c r="B5752" s="1">
        <v>0.02</v>
      </c>
      <c r="C5752" s="1">
        <v>0.14000000000000001</v>
      </c>
      <c r="D5752" s="1">
        <v>0.84</v>
      </c>
      <c r="E5752">
        <v>2</v>
      </c>
    </row>
    <row r="5753" spans="1:5" x14ac:dyDescent="0.2">
      <c r="A5753" t="s">
        <v>5787</v>
      </c>
      <c r="B5753" s="1">
        <v>0.01</v>
      </c>
      <c r="C5753" s="1">
        <v>0.91</v>
      </c>
      <c r="D5753" s="1">
        <v>7.9999999999999974E-2</v>
      </c>
      <c r="E5753">
        <v>2</v>
      </c>
    </row>
    <row r="5754" spans="1:5" x14ac:dyDescent="0.2">
      <c r="A5754" t="s">
        <v>5788</v>
      </c>
      <c r="B5754" s="1">
        <v>0.06</v>
      </c>
      <c r="C5754" s="1">
        <v>0.56000000000000005</v>
      </c>
      <c r="D5754" s="1">
        <v>0.37999999999999995</v>
      </c>
      <c r="E5754">
        <v>1</v>
      </c>
    </row>
    <row r="5755" spans="1:5" x14ac:dyDescent="0.2">
      <c r="A5755" t="s">
        <v>5789</v>
      </c>
      <c r="B5755" s="1">
        <v>0.06</v>
      </c>
      <c r="C5755" s="1">
        <v>0.25</v>
      </c>
      <c r="D5755" s="1">
        <v>0.69</v>
      </c>
      <c r="E5755">
        <v>2</v>
      </c>
    </row>
    <row r="5756" spans="1:5" x14ac:dyDescent="0.2">
      <c r="A5756" t="s">
        <v>5790</v>
      </c>
      <c r="B5756" s="1">
        <v>0.02</v>
      </c>
      <c r="C5756" s="1">
        <v>0.72</v>
      </c>
      <c r="D5756" s="1">
        <v>0.26</v>
      </c>
      <c r="E5756">
        <v>2</v>
      </c>
    </row>
    <row r="5757" spans="1:5" x14ac:dyDescent="0.2">
      <c r="A5757" t="s">
        <v>5791</v>
      </c>
      <c r="B5757" s="1">
        <v>0</v>
      </c>
      <c r="C5757" s="1">
        <v>0.7</v>
      </c>
      <c r="D5757" s="1">
        <v>0.30000000000000004</v>
      </c>
      <c r="E5757">
        <v>2</v>
      </c>
    </row>
    <row r="5758" spans="1:5" x14ac:dyDescent="0.2">
      <c r="A5758" t="s">
        <v>5792</v>
      </c>
      <c r="B5758" s="1">
        <v>0.08</v>
      </c>
      <c r="C5758" s="1">
        <v>0.36</v>
      </c>
      <c r="D5758" s="1">
        <v>0.56000000000000005</v>
      </c>
      <c r="E5758">
        <v>2</v>
      </c>
    </row>
    <row r="5759" spans="1:5" x14ac:dyDescent="0.2">
      <c r="A5759" t="s">
        <v>5793</v>
      </c>
      <c r="B5759" s="1">
        <v>0.06</v>
      </c>
      <c r="C5759" s="1">
        <v>0.6</v>
      </c>
      <c r="D5759" s="1">
        <v>0.34</v>
      </c>
      <c r="E5759">
        <v>1</v>
      </c>
    </row>
    <row r="5760" spans="1:5" x14ac:dyDescent="0.2">
      <c r="A5760" t="s">
        <v>5794</v>
      </c>
      <c r="B5760" s="1">
        <v>0</v>
      </c>
      <c r="C5760" s="1">
        <v>0.5</v>
      </c>
      <c r="D5760" s="1">
        <v>0.5</v>
      </c>
      <c r="E5760">
        <v>1</v>
      </c>
    </row>
    <row r="5761" spans="1:5" x14ac:dyDescent="0.2">
      <c r="A5761" t="s">
        <v>5795</v>
      </c>
      <c r="B5761" s="1">
        <v>7.0000000000000007E-2</v>
      </c>
      <c r="C5761" s="1">
        <v>0.55000000000000004</v>
      </c>
      <c r="D5761" s="1">
        <v>0.37999999999999995</v>
      </c>
      <c r="E5761">
        <v>1</v>
      </c>
    </row>
    <row r="5762" spans="1:5" x14ac:dyDescent="0.2">
      <c r="A5762" t="s">
        <v>5796</v>
      </c>
      <c r="B5762" s="1">
        <v>0</v>
      </c>
      <c r="C5762" s="1">
        <v>0.94</v>
      </c>
      <c r="D5762" s="1">
        <v>6.0000000000000053E-2</v>
      </c>
      <c r="E5762">
        <v>2</v>
      </c>
    </row>
    <row r="5763" spans="1:5" x14ac:dyDescent="0.2">
      <c r="A5763" t="s">
        <v>5797</v>
      </c>
      <c r="B5763" s="1">
        <v>0.05</v>
      </c>
      <c r="C5763" s="1">
        <v>0.6</v>
      </c>
      <c r="D5763" s="1">
        <v>0.35000000000000003</v>
      </c>
      <c r="E5763">
        <v>1</v>
      </c>
    </row>
    <row r="5764" spans="1:5" x14ac:dyDescent="0.2">
      <c r="A5764" t="s">
        <v>5798</v>
      </c>
      <c r="B5764" s="1">
        <v>7.0000000000000007E-2</v>
      </c>
      <c r="C5764" s="1">
        <v>0.67</v>
      </c>
      <c r="D5764" s="1">
        <v>0.25999999999999995</v>
      </c>
      <c r="E5764">
        <v>2</v>
      </c>
    </row>
    <row r="5765" spans="1:5" x14ac:dyDescent="0.2">
      <c r="A5765" t="s">
        <v>5799</v>
      </c>
      <c r="B5765" s="1">
        <v>0.03</v>
      </c>
      <c r="C5765" s="1">
        <v>0.5</v>
      </c>
      <c r="D5765" s="1">
        <v>0.47</v>
      </c>
      <c r="E5765">
        <v>1</v>
      </c>
    </row>
    <row r="5766" spans="1:5" x14ac:dyDescent="0.2">
      <c r="A5766" t="s">
        <v>5800</v>
      </c>
      <c r="B5766" s="1">
        <v>0</v>
      </c>
      <c r="C5766" s="1">
        <v>0.74</v>
      </c>
      <c r="D5766" s="1">
        <v>0.26</v>
      </c>
      <c r="E5766">
        <v>2</v>
      </c>
    </row>
    <row r="5767" spans="1:5" x14ac:dyDescent="0.2">
      <c r="A5767" t="s">
        <v>5801</v>
      </c>
      <c r="B5767" s="1">
        <v>7.0000000000000007E-2</v>
      </c>
      <c r="C5767" s="1">
        <v>0.26</v>
      </c>
      <c r="D5767" s="1">
        <v>0.66999999999999993</v>
      </c>
      <c r="E5767">
        <v>2</v>
      </c>
    </row>
    <row r="5768" spans="1:5" x14ac:dyDescent="0.2">
      <c r="A5768" t="s">
        <v>5802</v>
      </c>
      <c r="B5768" s="1">
        <v>0.05</v>
      </c>
      <c r="C5768" s="1">
        <v>0.63</v>
      </c>
      <c r="D5768" s="1">
        <v>0.32</v>
      </c>
      <c r="E5768">
        <v>2</v>
      </c>
    </row>
    <row r="5769" spans="1:5" x14ac:dyDescent="0.2">
      <c r="A5769" t="s">
        <v>5803</v>
      </c>
      <c r="B5769" s="1">
        <v>0</v>
      </c>
      <c r="C5769" s="1">
        <v>0.94</v>
      </c>
      <c r="D5769" s="1">
        <v>6.0000000000000053E-2</v>
      </c>
      <c r="E5769">
        <v>2</v>
      </c>
    </row>
    <row r="5770" spans="1:5" x14ac:dyDescent="0.2">
      <c r="A5770" t="s">
        <v>5804</v>
      </c>
      <c r="B5770" s="1">
        <v>0.02</v>
      </c>
      <c r="C5770" s="1">
        <v>0.6</v>
      </c>
      <c r="D5770" s="1">
        <v>0.38</v>
      </c>
      <c r="E5770">
        <v>2</v>
      </c>
    </row>
    <row r="5771" spans="1:5" x14ac:dyDescent="0.2">
      <c r="A5771" t="s">
        <v>5805</v>
      </c>
      <c r="B5771" s="1">
        <v>0.06</v>
      </c>
      <c r="C5771" s="1">
        <v>0.53</v>
      </c>
      <c r="D5771" s="1">
        <v>0.41</v>
      </c>
      <c r="E5771">
        <v>2</v>
      </c>
    </row>
    <row r="5772" spans="1:5" x14ac:dyDescent="0.2">
      <c r="A5772" t="s">
        <v>5806</v>
      </c>
      <c r="B5772" s="1">
        <v>0</v>
      </c>
      <c r="C5772" s="1">
        <v>0</v>
      </c>
      <c r="D5772" s="1">
        <v>1</v>
      </c>
      <c r="E5772">
        <v>2</v>
      </c>
    </row>
    <row r="5773" spans="1:5" x14ac:dyDescent="0.2">
      <c r="A5773" t="s">
        <v>5807</v>
      </c>
      <c r="B5773" s="1">
        <v>0.19</v>
      </c>
      <c r="C5773" s="1">
        <v>0.26</v>
      </c>
      <c r="D5773" s="1">
        <v>0.55000000000000004</v>
      </c>
      <c r="E5773">
        <v>2</v>
      </c>
    </row>
    <row r="5774" spans="1:5" x14ac:dyDescent="0.2">
      <c r="A5774" t="s">
        <v>5808</v>
      </c>
      <c r="B5774" s="1">
        <v>0.15</v>
      </c>
      <c r="C5774" s="1">
        <v>0.18</v>
      </c>
      <c r="D5774" s="1">
        <v>0.67</v>
      </c>
      <c r="E5774">
        <v>2</v>
      </c>
    </row>
    <row r="5775" spans="1:5" x14ac:dyDescent="0.2">
      <c r="A5775" t="s">
        <v>5809</v>
      </c>
      <c r="B5775" s="1">
        <v>0</v>
      </c>
      <c r="C5775" s="1">
        <v>0.11</v>
      </c>
      <c r="D5775" s="1">
        <v>0.89</v>
      </c>
      <c r="E5775">
        <v>2</v>
      </c>
    </row>
    <row r="5776" spans="1:5" x14ac:dyDescent="0.2">
      <c r="A5776" t="s">
        <v>5810</v>
      </c>
      <c r="B5776" s="1">
        <v>0.06</v>
      </c>
      <c r="C5776" s="1">
        <v>0.4</v>
      </c>
      <c r="D5776" s="1">
        <v>0.54</v>
      </c>
      <c r="E5776">
        <v>2</v>
      </c>
    </row>
    <row r="5777" spans="1:5" x14ac:dyDescent="0.2">
      <c r="A5777" t="s">
        <v>5811</v>
      </c>
      <c r="B5777" s="1">
        <v>0.02</v>
      </c>
      <c r="C5777" s="1">
        <v>0.04</v>
      </c>
      <c r="D5777" s="1">
        <v>0.94</v>
      </c>
      <c r="E5777">
        <v>2</v>
      </c>
    </row>
    <row r="5778" spans="1:5" x14ac:dyDescent="0.2">
      <c r="A5778" t="s">
        <v>5812</v>
      </c>
      <c r="B5778" s="1">
        <v>0.04</v>
      </c>
      <c r="C5778" s="1">
        <v>0.01</v>
      </c>
      <c r="D5778" s="1">
        <v>0.95</v>
      </c>
      <c r="E5778">
        <v>2</v>
      </c>
    </row>
    <row r="5779" spans="1:5" x14ac:dyDescent="0.2">
      <c r="A5779" t="s">
        <v>5813</v>
      </c>
      <c r="B5779" s="1">
        <v>0.1</v>
      </c>
      <c r="C5779" s="1">
        <v>0.33</v>
      </c>
      <c r="D5779" s="1">
        <v>0.56999999999999995</v>
      </c>
      <c r="E5779">
        <v>2</v>
      </c>
    </row>
    <row r="5780" spans="1:5" x14ac:dyDescent="0.2">
      <c r="A5780" t="s">
        <v>5814</v>
      </c>
      <c r="B5780" s="1">
        <v>0.11</v>
      </c>
      <c r="C5780" s="1">
        <v>0.57999999999999996</v>
      </c>
      <c r="D5780" s="1">
        <v>0.31000000000000005</v>
      </c>
      <c r="E5780">
        <v>2</v>
      </c>
    </row>
    <row r="5781" spans="1:5" x14ac:dyDescent="0.2">
      <c r="A5781" t="s">
        <v>5815</v>
      </c>
      <c r="B5781" s="1">
        <v>0.06</v>
      </c>
      <c r="C5781" s="1">
        <v>0.34</v>
      </c>
      <c r="D5781" s="1">
        <v>0.59999999999999987</v>
      </c>
      <c r="E5781">
        <v>2</v>
      </c>
    </row>
    <row r="5782" spans="1:5" x14ac:dyDescent="0.2">
      <c r="A5782" t="s">
        <v>5816</v>
      </c>
      <c r="B5782" s="1">
        <v>0</v>
      </c>
      <c r="C5782" s="1">
        <v>0.39</v>
      </c>
      <c r="D5782" s="1">
        <v>0.61</v>
      </c>
      <c r="E5782">
        <v>2</v>
      </c>
    </row>
    <row r="5783" spans="1:5" x14ac:dyDescent="0.2">
      <c r="A5783" t="s">
        <v>5817</v>
      </c>
      <c r="B5783" s="1">
        <v>0.06</v>
      </c>
      <c r="C5783" s="1">
        <v>0.1</v>
      </c>
      <c r="D5783" s="1">
        <v>0.84000000000000008</v>
      </c>
      <c r="E5783">
        <v>2</v>
      </c>
    </row>
    <row r="5784" spans="1:5" x14ac:dyDescent="0.2">
      <c r="A5784" t="s">
        <v>5818</v>
      </c>
      <c r="B5784" s="1">
        <v>0.33</v>
      </c>
      <c r="C5784" s="1">
        <v>0.28999999999999998</v>
      </c>
      <c r="D5784" s="1">
        <v>0.37999999999999995</v>
      </c>
      <c r="E5784">
        <v>2</v>
      </c>
    </row>
    <row r="5785" spans="1:5" x14ac:dyDescent="0.2">
      <c r="A5785" t="s">
        <v>5819</v>
      </c>
      <c r="B5785" s="1">
        <v>0.12</v>
      </c>
      <c r="C5785" s="1">
        <v>0.32</v>
      </c>
      <c r="D5785" s="1">
        <v>0.55999999999999994</v>
      </c>
      <c r="E5785">
        <v>2</v>
      </c>
    </row>
    <row r="5786" spans="1:5" x14ac:dyDescent="0.2">
      <c r="A5786" t="s">
        <v>5820</v>
      </c>
      <c r="B5786" s="1">
        <v>0.03</v>
      </c>
      <c r="C5786" s="1">
        <v>0.52</v>
      </c>
      <c r="D5786" s="1">
        <v>0.44999999999999996</v>
      </c>
      <c r="E5786">
        <v>2</v>
      </c>
    </row>
    <row r="5787" spans="1:5" x14ac:dyDescent="0.2">
      <c r="A5787" t="s">
        <v>5821</v>
      </c>
      <c r="B5787" s="1">
        <v>0.05</v>
      </c>
      <c r="C5787" s="1">
        <v>0.28999999999999998</v>
      </c>
      <c r="D5787" s="1">
        <v>0.65999999999999992</v>
      </c>
      <c r="E5787">
        <v>2</v>
      </c>
    </row>
    <row r="5788" spans="1:5" x14ac:dyDescent="0.2">
      <c r="A5788" t="s">
        <v>5822</v>
      </c>
      <c r="B5788" s="1">
        <v>0.11</v>
      </c>
      <c r="C5788" s="1">
        <v>0.27</v>
      </c>
      <c r="D5788" s="1">
        <v>0.62</v>
      </c>
      <c r="E5788">
        <v>2</v>
      </c>
    </row>
    <row r="5789" spans="1:5" x14ac:dyDescent="0.2">
      <c r="A5789" t="s">
        <v>5823</v>
      </c>
      <c r="B5789" s="1">
        <v>0.03</v>
      </c>
      <c r="C5789" s="1">
        <v>0.45</v>
      </c>
      <c r="D5789" s="1">
        <v>0.52</v>
      </c>
      <c r="E5789">
        <v>2</v>
      </c>
    </row>
    <row r="5790" spans="1:5" x14ac:dyDescent="0.2">
      <c r="A5790" t="s">
        <v>5824</v>
      </c>
      <c r="B5790" s="1">
        <v>0.09</v>
      </c>
      <c r="C5790" s="1">
        <v>0.37</v>
      </c>
      <c r="D5790" s="1">
        <v>0.54</v>
      </c>
      <c r="E5790">
        <v>2</v>
      </c>
    </row>
    <row r="5791" spans="1:5" x14ac:dyDescent="0.2">
      <c r="A5791" t="s">
        <v>5825</v>
      </c>
      <c r="B5791" s="1">
        <v>0.04</v>
      </c>
      <c r="C5791" s="1">
        <v>0.09</v>
      </c>
      <c r="D5791" s="1">
        <v>0.87</v>
      </c>
      <c r="E5791">
        <v>2</v>
      </c>
    </row>
    <row r="5792" spans="1:5" x14ac:dyDescent="0.2">
      <c r="A5792" t="s">
        <v>5826</v>
      </c>
      <c r="B5792" s="1">
        <v>0.05</v>
      </c>
      <c r="C5792" s="1">
        <v>0.41</v>
      </c>
      <c r="D5792" s="1">
        <v>0.54</v>
      </c>
      <c r="E5792">
        <v>2</v>
      </c>
    </row>
    <row r="5793" spans="1:5" x14ac:dyDescent="0.2">
      <c r="A5793" t="s">
        <v>5827</v>
      </c>
      <c r="B5793" s="1">
        <v>0.06</v>
      </c>
      <c r="C5793" s="1">
        <v>0.39</v>
      </c>
      <c r="D5793" s="1">
        <v>0.55000000000000004</v>
      </c>
      <c r="E5793">
        <v>2</v>
      </c>
    </row>
    <row r="5794" spans="1:5" x14ac:dyDescent="0.2">
      <c r="A5794" t="s">
        <v>5828</v>
      </c>
      <c r="B5794" s="1">
        <v>0</v>
      </c>
      <c r="C5794" s="1">
        <v>0.45</v>
      </c>
      <c r="D5794" s="1">
        <v>0.55000000000000004</v>
      </c>
      <c r="E5794">
        <v>2</v>
      </c>
    </row>
    <row r="5795" spans="1:5" x14ac:dyDescent="0.2">
      <c r="A5795" t="s">
        <v>5829</v>
      </c>
      <c r="B5795" s="1">
        <v>0.03</v>
      </c>
      <c r="C5795" s="1">
        <v>0.33</v>
      </c>
      <c r="D5795" s="1">
        <v>0.6399999999999999</v>
      </c>
      <c r="E5795">
        <v>2</v>
      </c>
    </row>
    <row r="5796" spans="1:5" x14ac:dyDescent="0.2">
      <c r="A5796" t="s">
        <v>5830</v>
      </c>
      <c r="B5796" s="1">
        <v>0.14000000000000001</v>
      </c>
      <c r="C5796" s="1">
        <v>0.43</v>
      </c>
      <c r="D5796" s="1">
        <v>0.43000000000000005</v>
      </c>
      <c r="E5796">
        <v>2</v>
      </c>
    </row>
    <row r="5797" spans="1:5" x14ac:dyDescent="0.2">
      <c r="A5797" t="s">
        <v>5831</v>
      </c>
      <c r="B5797" s="1">
        <v>0.02</v>
      </c>
      <c r="C5797" s="1">
        <v>0.46</v>
      </c>
      <c r="D5797" s="1">
        <v>0.52</v>
      </c>
      <c r="E5797">
        <v>2</v>
      </c>
    </row>
    <row r="5798" spans="1:5" x14ac:dyDescent="0.2">
      <c r="A5798" t="s">
        <v>5832</v>
      </c>
      <c r="B5798" s="1">
        <v>0.06</v>
      </c>
      <c r="C5798" s="1">
        <v>0.43</v>
      </c>
      <c r="D5798" s="1">
        <v>0.51</v>
      </c>
      <c r="E5798">
        <v>2</v>
      </c>
    </row>
    <row r="5799" spans="1:5" x14ac:dyDescent="0.2">
      <c r="A5799" t="s">
        <v>5833</v>
      </c>
      <c r="B5799" s="1">
        <v>7.0000000000000007E-2</v>
      </c>
      <c r="C5799" s="1">
        <v>0.48</v>
      </c>
      <c r="D5799" s="1">
        <v>0.45</v>
      </c>
      <c r="E5799">
        <v>2</v>
      </c>
    </row>
    <row r="5800" spans="1:5" x14ac:dyDescent="0.2">
      <c r="A5800" t="s">
        <v>5834</v>
      </c>
      <c r="B5800" s="1">
        <v>0.1</v>
      </c>
      <c r="C5800" s="1">
        <v>0.44</v>
      </c>
      <c r="D5800" s="1">
        <v>0.46000000000000008</v>
      </c>
      <c r="E5800">
        <v>2</v>
      </c>
    </row>
    <row r="5801" spans="1:5" x14ac:dyDescent="0.2">
      <c r="A5801" t="s">
        <v>5835</v>
      </c>
      <c r="B5801" s="1">
        <v>0</v>
      </c>
      <c r="C5801" s="1">
        <v>0.38</v>
      </c>
      <c r="D5801" s="1">
        <v>0.62</v>
      </c>
      <c r="E5801">
        <v>2</v>
      </c>
    </row>
    <row r="5802" spans="1:5" x14ac:dyDescent="0.2">
      <c r="A5802" t="s">
        <v>5836</v>
      </c>
      <c r="B5802" s="1">
        <v>0.1</v>
      </c>
      <c r="C5802" s="1">
        <v>0.53</v>
      </c>
      <c r="D5802" s="1">
        <v>0.37</v>
      </c>
      <c r="E5802">
        <v>2</v>
      </c>
    </row>
    <row r="5803" spans="1:5" x14ac:dyDescent="0.2">
      <c r="A5803" t="s">
        <v>5837</v>
      </c>
      <c r="B5803" s="1">
        <v>0.09</v>
      </c>
      <c r="C5803" s="1">
        <v>0.17</v>
      </c>
      <c r="D5803" s="1">
        <v>0.74</v>
      </c>
      <c r="E5803">
        <v>2</v>
      </c>
    </row>
    <row r="5804" spans="1:5" x14ac:dyDescent="0.2">
      <c r="A5804" t="s">
        <v>5838</v>
      </c>
      <c r="B5804" s="1">
        <v>0</v>
      </c>
      <c r="C5804" s="1">
        <v>0.24</v>
      </c>
      <c r="D5804" s="1">
        <v>0.76</v>
      </c>
      <c r="E5804">
        <v>2</v>
      </c>
    </row>
    <row r="5805" spans="1:5" x14ac:dyDescent="0.2">
      <c r="A5805" t="s">
        <v>5839</v>
      </c>
      <c r="B5805" s="1">
        <v>0.01</v>
      </c>
      <c r="C5805" s="1">
        <v>0.63</v>
      </c>
      <c r="D5805" s="1">
        <v>0.36</v>
      </c>
      <c r="E5805">
        <v>2</v>
      </c>
    </row>
    <row r="5806" spans="1:5" x14ac:dyDescent="0.2">
      <c r="A5806" t="s">
        <v>5840</v>
      </c>
      <c r="B5806" s="1">
        <v>0.1</v>
      </c>
      <c r="C5806" s="1">
        <v>0.53</v>
      </c>
      <c r="D5806" s="1">
        <v>0.37</v>
      </c>
      <c r="E5806">
        <v>2</v>
      </c>
    </row>
    <row r="5807" spans="1:5" x14ac:dyDescent="0.2">
      <c r="A5807" t="s">
        <v>5841</v>
      </c>
      <c r="B5807" s="1">
        <v>0</v>
      </c>
      <c r="C5807" s="1">
        <v>0.25</v>
      </c>
      <c r="D5807" s="1">
        <v>0.75</v>
      </c>
      <c r="E5807">
        <v>2</v>
      </c>
    </row>
    <row r="5808" spans="1:5" x14ac:dyDescent="0.2">
      <c r="A5808" t="s">
        <v>5842</v>
      </c>
      <c r="B5808" s="1">
        <v>7.0000000000000007E-2</v>
      </c>
      <c r="C5808" s="1">
        <v>0.23</v>
      </c>
      <c r="D5808" s="1">
        <v>0.7</v>
      </c>
      <c r="E5808">
        <v>2</v>
      </c>
    </row>
    <row r="5809" spans="1:5" x14ac:dyDescent="0.2">
      <c r="A5809" t="s">
        <v>5843</v>
      </c>
      <c r="B5809" s="1">
        <v>0.06</v>
      </c>
      <c r="C5809" s="1">
        <v>0.15</v>
      </c>
      <c r="D5809" s="1">
        <v>0.79</v>
      </c>
      <c r="E5809">
        <v>2</v>
      </c>
    </row>
    <row r="5810" spans="1:5" x14ac:dyDescent="0.2">
      <c r="A5810" t="s">
        <v>5844</v>
      </c>
      <c r="B5810" s="1">
        <v>7.0000000000000007E-2</v>
      </c>
      <c r="C5810" s="1">
        <v>7.0000000000000007E-2</v>
      </c>
      <c r="D5810" s="1">
        <v>0.85999999999999988</v>
      </c>
      <c r="E5810">
        <v>2</v>
      </c>
    </row>
    <row r="5811" spans="1:5" x14ac:dyDescent="0.2">
      <c r="A5811" t="s">
        <v>5845</v>
      </c>
      <c r="B5811" s="1">
        <v>0.02</v>
      </c>
      <c r="C5811" s="1">
        <v>0.98</v>
      </c>
      <c r="D5811" s="1">
        <v>0</v>
      </c>
      <c r="E5811">
        <v>1</v>
      </c>
    </row>
    <row r="5812" spans="1:5" x14ac:dyDescent="0.2">
      <c r="A5812" t="s">
        <v>5846</v>
      </c>
      <c r="B5812" s="1">
        <v>0.03</v>
      </c>
      <c r="C5812" s="1">
        <v>0.16</v>
      </c>
      <c r="D5812" s="1">
        <v>0.80999999999999994</v>
      </c>
      <c r="E5812">
        <v>2</v>
      </c>
    </row>
    <row r="5813" spans="1:5" x14ac:dyDescent="0.2">
      <c r="A5813" t="s">
        <v>5847</v>
      </c>
      <c r="B5813" s="1">
        <v>0.12</v>
      </c>
      <c r="C5813" s="1">
        <v>0.61</v>
      </c>
      <c r="D5813" s="1">
        <v>0.27</v>
      </c>
      <c r="E5813">
        <v>2</v>
      </c>
    </row>
    <row r="5814" spans="1:5" x14ac:dyDescent="0.2">
      <c r="A5814" t="s">
        <v>5848</v>
      </c>
      <c r="B5814" s="1">
        <v>0.03</v>
      </c>
      <c r="C5814" s="1">
        <v>0</v>
      </c>
      <c r="D5814" s="1">
        <v>0.97</v>
      </c>
      <c r="E5814">
        <v>2</v>
      </c>
    </row>
    <row r="5815" spans="1:5" x14ac:dyDescent="0.2">
      <c r="A5815" t="s">
        <v>5849</v>
      </c>
      <c r="B5815" s="1">
        <v>0.02</v>
      </c>
      <c r="C5815" s="1">
        <v>0.21</v>
      </c>
      <c r="D5815" s="1">
        <v>0.77</v>
      </c>
      <c r="E5815">
        <v>2</v>
      </c>
    </row>
    <row r="5816" spans="1:5" x14ac:dyDescent="0.2">
      <c r="A5816" t="s">
        <v>5850</v>
      </c>
      <c r="B5816" s="1">
        <v>0.1</v>
      </c>
      <c r="C5816" s="1">
        <v>0.14000000000000001</v>
      </c>
      <c r="D5816" s="1">
        <v>0.76</v>
      </c>
      <c r="E5816">
        <v>2</v>
      </c>
    </row>
    <row r="5817" spans="1:5" x14ac:dyDescent="0.2">
      <c r="A5817" t="s">
        <v>5851</v>
      </c>
      <c r="B5817" s="1">
        <v>0.02</v>
      </c>
      <c r="C5817" s="1">
        <v>0.72</v>
      </c>
      <c r="D5817" s="1">
        <v>0.26</v>
      </c>
      <c r="E5817">
        <v>2</v>
      </c>
    </row>
    <row r="5818" spans="1:5" x14ac:dyDescent="0.2">
      <c r="A5818" t="s">
        <v>5852</v>
      </c>
      <c r="B5818" s="1">
        <v>0.04</v>
      </c>
      <c r="C5818" s="1">
        <v>0.87</v>
      </c>
      <c r="D5818" s="1">
        <v>0.09</v>
      </c>
      <c r="E5818">
        <v>2</v>
      </c>
    </row>
    <row r="5819" spans="1:5" x14ac:dyDescent="0.2">
      <c r="A5819" t="s">
        <v>5853</v>
      </c>
      <c r="B5819" s="1">
        <v>0.01</v>
      </c>
      <c r="C5819" s="1">
        <v>0.44</v>
      </c>
      <c r="D5819" s="1">
        <v>0.55000000000000004</v>
      </c>
      <c r="E5819">
        <v>2</v>
      </c>
    </row>
    <row r="5820" spans="1:5" x14ac:dyDescent="0.2">
      <c r="A5820" t="s">
        <v>5854</v>
      </c>
      <c r="B5820" s="1">
        <v>0</v>
      </c>
      <c r="C5820" s="1">
        <v>0.9</v>
      </c>
      <c r="D5820" s="1">
        <v>9.9999999999999978E-2</v>
      </c>
      <c r="E5820">
        <v>2</v>
      </c>
    </row>
    <row r="5821" spans="1:5" x14ac:dyDescent="0.2">
      <c r="A5821" t="s">
        <v>5855</v>
      </c>
      <c r="B5821" s="1">
        <v>0.03</v>
      </c>
      <c r="C5821" s="1">
        <v>0.56000000000000005</v>
      </c>
      <c r="D5821" s="1">
        <v>0.40999999999999992</v>
      </c>
      <c r="E5821">
        <v>2</v>
      </c>
    </row>
    <row r="5822" spans="1:5" x14ac:dyDescent="0.2">
      <c r="A5822" t="s">
        <v>5856</v>
      </c>
      <c r="B5822" s="1">
        <v>0</v>
      </c>
      <c r="C5822" s="1">
        <v>0</v>
      </c>
      <c r="D5822" s="1">
        <v>1</v>
      </c>
      <c r="E5822">
        <v>2</v>
      </c>
    </row>
    <row r="5823" spans="1:5" x14ac:dyDescent="0.2">
      <c r="A5823" t="s">
        <v>5857</v>
      </c>
      <c r="B5823" s="1">
        <v>0.03</v>
      </c>
      <c r="C5823" s="1">
        <v>0.35</v>
      </c>
      <c r="D5823" s="1">
        <v>0.62</v>
      </c>
      <c r="E5823">
        <v>2</v>
      </c>
    </row>
    <row r="5824" spans="1:5" x14ac:dyDescent="0.2">
      <c r="A5824" t="s">
        <v>5858</v>
      </c>
      <c r="B5824" s="1">
        <v>7.0000000000000007E-2</v>
      </c>
      <c r="C5824" s="1">
        <v>0.11</v>
      </c>
      <c r="D5824" s="1">
        <v>0.82000000000000006</v>
      </c>
      <c r="E5824">
        <v>2</v>
      </c>
    </row>
    <row r="5825" spans="1:5" x14ac:dyDescent="0.2">
      <c r="A5825" t="s">
        <v>5859</v>
      </c>
      <c r="B5825" s="1">
        <v>0.06</v>
      </c>
      <c r="C5825" s="1">
        <v>0.63</v>
      </c>
      <c r="D5825" s="1">
        <v>0.31</v>
      </c>
      <c r="E5825">
        <v>2</v>
      </c>
    </row>
    <row r="5826" spans="1:5" x14ac:dyDescent="0.2">
      <c r="A5826" t="s">
        <v>5860</v>
      </c>
      <c r="B5826" s="1">
        <v>0.08</v>
      </c>
      <c r="C5826" s="1">
        <v>0.24</v>
      </c>
      <c r="D5826" s="1">
        <v>0.68</v>
      </c>
      <c r="E5826">
        <v>2</v>
      </c>
    </row>
    <row r="5827" spans="1:5" x14ac:dyDescent="0.2">
      <c r="A5827" t="s">
        <v>5861</v>
      </c>
      <c r="B5827" s="1">
        <v>0.05</v>
      </c>
      <c r="C5827" s="1">
        <v>0.66</v>
      </c>
      <c r="D5827" s="1">
        <v>0.28999999999999998</v>
      </c>
      <c r="E5827">
        <v>2</v>
      </c>
    </row>
    <row r="5828" spans="1:5" x14ac:dyDescent="0.2">
      <c r="A5828" t="s">
        <v>5862</v>
      </c>
      <c r="B5828" s="1">
        <v>0.03</v>
      </c>
      <c r="C5828" s="1">
        <v>0.71</v>
      </c>
      <c r="D5828" s="1">
        <v>0.26</v>
      </c>
      <c r="E5828">
        <v>2</v>
      </c>
    </row>
    <row r="5829" spans="1:5" x14ac:dyDescent="0.2">
      <c r="A5829" t="s">
        <v>5863</v>
      </c>
      <c r="B5829" s="1">
        <v>0.04</v>
      </c>
      <c r="C5829" s="1">
        <v>0.5</v>
      </c>
      <c r="D5829" s="1">
        <v>0.46</v>
      </c>
      <c r="E5829">
        <v>2</v>
      </c>
    </row>
    <row r="5830" spans="1:5" x14ac:dyDescent="0.2">
      <c r="A5830" t="s">
        <v>5864</v>
      </c>
      <c r="B5830" s="1">
        <v>0.01</v>
      </c>
      <c r="C5830" s="1">
        <v>0.19</v>
      </c>
      <c r="D5830" s="1">
        <v>0.8</v>
      </c>
      <c r="E5830">
        <v>2</v>
      </c>
    </row>
    <row r="5831" spans="1:5" x14ac:dyDescent="0.2">
      <c r="A5831" t="s">
        <v>5865</v>
      </c>
      <c r="B5831" s="1">
        <v>0.09</v>
      </c>
      <c r="C5831" s="1">
        <v>0.03</v>
      </c>
      <c r="D5831" s="1">
        <v>0.88</v>
      </c>
      <c r="E5831">
        <v>2</v>
      </c>
    </row>
    <row r="5832" spans="1:5" x14ac:dyDescent="0.2">
      <c r="A5832" t="s">
        <v>5866</v>
      </c>
      <c r="B5832" s="1">
        <v>0.09</v>
      </c>
      <c r="C5832" s="1">
        <v>0.6</v>
      </c>
      <c r="D5832" s="1">
        <v>0.31000000000000005</v>
      </c>
      <c r="E5832">
        <v>2</v>
      </c>
    </row>
    <row r="5833" spans="1:5" x14ac:dyDescent="0.2">
      <c r="A5833" t="s">
        <v>5867</v>
      </c>
      <c r="B5833" s="1">
        <v>0.06</v>
      </c>
      <c r="C5833" s="1">
        <v>0.02</v>
      </c>
      <c r="D5833" s="1">
        <v>0.91999999999999993</v>
      </c>
      <c r="E5833">
        <v>2</v>
      </c>
    </row>
    <row r="5834" spans="1:5" x14ac:dyDescent="0.2">
      <c r="A5834" t="s">
        <v>5868</v>
      </c>
      <c r="B5834" s="1">
        <v>0.09</v>
      </c>
      <c r="C5834" s="1">
        <v>0.28000000000000003</v>
      </c>
      <c r="D5834" s="1">
        <v>0.63</v>
      </c>
      <c r="E5834">
        <v>2</v>
      </c>
    </row>
    <row r="5835" spans="1:5" x14ac:dyDescent="0.2">
      <c r="A5835" t="s">
        <v>5869</v>
      </c>
      <c r="B5835" s="1">
        <v>0.36</v>
      </c>
      <c r="C5835" s="1">
        <v>0.04</v>
      </c>
      <c r="D5835" s="1">
        <v>0.6</v>
      </c>
      <c r="E5835">
        <v>2</v>
      </c>
    </row>
    <row r="5836" spans="1:5" x14ac:dyDescent="0.2">
      <c r="A5836" t="s">
        <v>5870</v>
      </c>
      <c r="B5836" s="1">
        <v>0.01</v>
      </c>
      <c r="C5836" s="1">
        <v>0.66</v>
      </c>
      <c r="D5836" s="1">
        <v>0.32999999999999996</v>
      </c>
      <c r="E5836">
        <v>2</v>
      </c>
    </row>
    <row r="5837" spans="1:5" x14ac:dyDescent="0.2">
      <c r="A5837" t="s">
        <v>5871</v>
      </c>
      <c r="B5837" s="1">
        <v>0.06</v>
      </c>
      <c r="C5837" s="1">
        <v>0.56999999999999995</v>
      </c>
      <c r="D5837" s="1">
        <v>0.37000000000000005</v>
      </c>
      <c r="E5837">
        <v>2</v>
      </c>
    </row>
    <row r="5838" spans="1:5" x14ac:dyDescent="0.2">
      <c r="A5838" t="s">
        <v>5872</v>
      </c>
      <c r="B5838" s="1">
        <v>7.0000000000000007E-2</v>
      </c>
      <c r="C5838" s="1">
        <v>0.22</v>
      </c>
      <c r="D5838" s="1">
        <v>0.71</v>
      </c>
      <c r="E5838">
        <v>1</v>
      </c>
    </row>
    <row r="5839" spans="1:5" x14ac:dyDescent="0.2">
      <c r="A5839" t="s">
        <v>5873</v>
      </c>
      <c r="B5839" s="1">
        <v>0.01</v>
      </c>
      <c r="C5839" s="1">
        <v>0.36</v>
      </c>
      <c r="D5839" s="1">
        <v>0.63</v>
      </c>
      <c r="E5839">
        <v>1</v>
      </c>
    </row>
    <row r="5840" spans="1:5" x14ac:dyDescent="0.2">
      <c r="A5840" t="s">
        <v>5874</v>
      </c>
      <c r="B5840" s="1">
        <v>0.08</v>
      </c>
      <c r="C5840" s="1">
        <v>0.24</v>
      </c>
      <c r="D5840" s="1">
        <v>0.68</v>
      </c>
      <c r="E5840">
        <v>2</v>
      </c>
    </row>
    <row r="5841" spans="1:5" x14ac:dyDescent="0.2">
      <c r="A5841" t="s">
        <v>5875</v>
      </c>
      <c r="B5841" s="1">
        <v>0</v>
      </c>
      <c r="C5841" s="1">
        <v>0.17</v>
      </c>
      <c r="D5841" s="1">
        <v>0.83</v>
      </c>
      <c r="E5841">
        <v>2</v>
      </c>
    </row>
    <row r="5842" spans="1:5" x14ac:dyDescent="0.2">
      <c r="A5842" t="s">
        <v>5876</v>
      </c>
      <c r="B5842" s="1">
        <v>0</v>
      </c>
      <c r="C5842" s="1">
        <v>0.04</v>
      </c>
      <c r="D5842" s="1">
        <v>0.96</v>
      </c>
      <c r="E5842">
        <v>2</v>
      </c>
    </row>
    <row r="5843" spans="1:5" x14ac:dyDescent="0.2">
      <c r="A5843" t="s">
        <v>5877</v>
      </c>
      <c r="B5843" s="1">
        <v>0</v>
      </c>
      <c r="C5843" s="1">
        <v>0.38</v>
      </c>
      <c r="D5843" s="1">
        <v>0.62</v>
      </c>
      <c r="E5843">
        <v>2</v>
      </c>
    </row>
    <row r="5844" spans="1:5" x14ac:dyDescent="0.2">
      <c r="A5844" t="s">
        <v>5878</v>
      </c>
      <c r="B5844" s="1">
        <v>0.12</v>
      </c>
      <c r="C5844" s="1">
        <v>0.42</v>
      </c>
      <c r="D5844" s="1">
        <v>0.46000000000000008</v>
      </c>
      <c r="E5844">
        <v>2</v>
      </c>
    </row>
    <row r="5845" spans="1:5" x14ac:dyDescent="0.2">
      <c r="A5845" t="s">
        <v>5879</v>
      </c>
      <c r="B5845" s="1">
        <v>0.11</v>
      </c>
      <c r="C5845" s="1">
        <v>0.25</v>
      </c>
      <c r="D5845" s="1">
        <v>0.64</v>
      </c>
      <c r="E5845">
        <v>2</v>
      </c>
    </row>
    <row r="5846" spans="1:5" x14ac:dyDescent="0.2">
      <c r="A5846" t="s">
        <v>5880</v>
      </c>
      <c r="B5846" s="1">
        <v>0.03</v>
      </c>
      <c r="C5846" s="1">
        <v>0.13</v>
      </c>
      <c r="D5846" s="1">
        <v>0.84</v>
      </c>
      <c r="E5846">
        <v>2</v>
      </c>
    </row>
    <row r="5847" spans="1:5" x14ac:dyDescent="0.2">
      <c r="A5847" t="s">
        <v>5881</v>
      </c>
      <c r="B5847" s="1">
        <v>0.09</v>
      </c>
      <c r="C5847" s="1">
        <v>0.45</v>
      </c>
      <c r="D5847" s="1">
        <v>0.46000000000000008</v>
      </c>
      <c r="E5847">
        <v>2</v>
      </c>
    </row>
    <row r="5848" spans="1:5" x14ac:dyDescent="0.2">
      <c r="A5848" t="s">
        <v>5882</v>
      </c>
      <c r="B5848" s="1">
        <v>0.06</v>
      </c>
      <c r="C5848" s="1">
        <v>0.53</v>
      </c>
      <c r="D5848" s="1">
        <v>0.41</v>
      </c>
      <c r="E5848">
        <v>2</v>
      </c>
    </row>
    <row r="5849" spans="1:5" x14ac:dyDescent="0.2">
      <c r="A5849" t="s">
        <v>5883</v>
      </c>
      <c r="B5849" s="1">
        <v>0</v>
      </c>
      <c r="C5849" s="1">
        <v>0.53</v>
      </c>
      <c r="D5849" s="1">
        <v>0.47</v>
      </c>
      <c r="E5849">
        <v>2</v>
      </c>
    </row>
    <row r="5850" spans="1:5" x14ac:dyDescent="0.2">
      <c r="A5850" t="s">
        <v>5884</v>
      </c>
      <c r="B5850" s="1">
        <v>0.04</v>
      </c>
      <c r="C5850" s="1">
        <v>0.55000000000000004</v>
      </c>
      <c r="D5850" s="1">
        <v>0.41</v>
      </c>
      <c r="E5850">
        <v>2</v>
      </c>
    </row>
    <row r="5851" spans="1:5" x14ac:dyDescent="0.2">
      <c r="A5851" t="s">
        <v>5885</v>
      </c>
      <c r="B5851" s="1">
        <v>0</v>
      </c>
      <c r="C5851" s="1">
        <v>0.1</v>
      </c>
      <c r="D5851" s="1">
        <v>0.9</v>
      </c>
      <c r="E5851">
        <v>2</v>
      </c>
    </row>
    <row r="5852" spans="1:5" x14ac:dyDescent="0.2">
      <c r="A5852" t="s">
        <v>5886</v>
      </c>
      <c r="B5852" s="1">
        <v>0.04</v>
      </c>
      <c r="C5852" s="1">
        <v>0.21</v>
      </c>
      <c r="D5852" s="1">
        <v>0.75</v>
      </c>
      <c r="E5852">
        <v>2</v>
      </c>
    </row>
    <row r="5853" spans="1:5" x14ac:dyDescent="0.2">
      <c r="A5853" t="s">
        <v>5887</v>
      </c>
      <c r="B5853" s="1">
        <v>0.01</v>
      </c>
      <c r="C5853" s="1">
        <v>0.21</v>
      </c>
      <c r="D5853" s="1">
        <v>0.78</v>
      </c>
      <c r="E5853">
        <v>2</v>
      </c>
    </row>
    <row r="5854" spans="1:5" x14ac:dyDescent="0.2">
      <c r="A5854" t="s">
        <v>5888</v>
      </c>
      <c r="B5854" s="1">
        <v>0.02</v>
      </c>
      <c r="C5854" s="1">
        <v>0</v>
      </c>
      <c r="D5854" s="1">
        <v>0.98</v>
      </c>
      <c r="E5854">
        <v>2</v>
      </c>
    </row>
    <row r="5855" spans="1:5" x14ac:dyDescent="0.2">
      <c r="A5855" t="s">
        <v>5889</v>
      </c>
      <c r="B5855" s="1">
        <v>0.49</v>
      </c>
      <c r="C5855" s="1">
        <v>0</v>
      </c>
      <c r="D5855" s="1">
        <v>0.51</v>
      </c>
      <c r="E5855">
        <v>2</v>
      </c>
    </row>
    <row r="5856" spans="1:5" x14ac:dyDescent="0.2">
      <c r="A5856" t="s">
        <v>5890</v>
      </c>
      <c r="B5856" s="1">
        <v>0.06</v>
      </c>
      <c r="C5856" s="1">
        <v>0.2</v>
      </c>
      <c r="D5856" s="1">
        <v>0.74</v>
      </c>
      <c r="E5856">
        <v>2</v>
      </c>
    </row>
    <row r="5857" spans="1:5" x14ac:dyDescent="0.2">
      <c r="A5857" t="s">
        <v>5891</v>
      </c>
      <c r="B5857" s="1">
        <v>0.02</v>
      </c>
      <c r="C5857" s="1">
        <v>0.05</v>
      </c>
      <c r="D5857" s="1">
        <v>0.92999999999999994</v>
      </c>
      <c r="E5857">
        <v>2</v>
      </c>
    </row>
    <row r="5858" spans="1:5" x14ac:dyDescent="0.2">
      <c r="A5858" t="s">
        <v>5892</v>
      </c>
      <c r="B5858" s="1">
        <v>7.0000000000000007E-2</v>
      </c>
      <c r="C5858" s="1">
        <v>0.2</v>
      </c>
      <c r="D5858" s="1">
        <v>0.73</v>
      </c>
      <c r="E5858">
        <v>2</v>
      </c>
    </row>
    <row r="5859" spans="1:5" x14ac:dyDescent="0.2">
      <c r="A5859" t="s">
        <v>5893</v>
      </c>
      <c r="B5859" s="1">
        <v>0.08</v>
      </c>
      <c r="C5859" s="1">
        <v>0.21</v>
      </c>
      <c r="D5859" s="1">
        <v>0.71000000000000008</v>
      </c>
      <c r="E5859">
        <v>2</v>
      </c>
    </row>
    <row r="5860" spans="1:5" x14ac:dyDescent="0.2">
      <c r="A5860" t="s">
        <v>5894</v>
      </c>
      <c r="B5860" s="1">
        <v>0.08</v>
      </c>
      <c r="C5860" s="1">
        <v>0</v>
      </c>
      <c r="D5860" s="1">
        <v>0.92</v>
      </c>
      <c r="E5860">
        <v>1</v>
      </c>
    </row>
    <row r="5861" spans="1:5" x14ac:dyDescent="0.2">
      <c r="A5861" t="s">
        <v>5895</v>
      </c>
      <c r="B5861" s="1">
        <v>0</v>
      </c>
      <c r="C5861" s="1">
        <v>0.32</v>
      </c>
      <c r="D5861" s="1">
        <v>0.67999999999999994</v>
      </c>
      <c r="E5861">
        <v>1</v>
      </c>
    </row>
    <row r="5862" spans="1:5" x14ac:dyDescent="0.2">
      <c r="A5862" t="s">
        <v>5896</v>
      </c>
      <c r="B5862" s="1">
        <v>0.03</v>
      </c>
      <c r="C5862" s="1">
        <v>0.63</v>
      </c>
      <c r="D5862" s="1">
        <v>0.33999999999999997</v>
      </c>
      <c r="E5862">
        <v>1</v>
      </c>
    </row>
    <row r="5863" spans="1:5" x14ac:dyDescent="0.2">
      <c r="A5863" t="s">
        <v>5897</v>
      </c>
      <c r="B5863" s="1">
        <v>0.11</v>
      </c>
      <c r="C5863" s="1">
        <v>0.5</v>
      </c>
      <c r="D5863" s="1">
        <v>0.39</v>
      </c>
      <c r="E5863">
        <v>1</v>
      </c>
    </row>
    <row r="5864" spans="1:5" x14ac:dyDescent="0.2">
      <c r="A5864" t="s">
        <v>5898</v>
      </c>
      <c r="B5864" s="1">
        <v>0.01</v>
      </c>
      <c r="C5864" s="1">
        <v>0.15</v>
      </c>
      <c r="D5864" s="1">
        <v>0.84</v>
      </c>
      <c r="E5864">
        <v>1</v>
      </c>
    </row>
    <row r="5865" spans="1:5" x14ac:dyDescent="0.2">
      <c r="A5865" t="s">
        <v>5899</v>
      </c>
      <c r="B5865" s="1">
        <v>0.05</v>
      </c>
      <c r="C5865" s="1">
        <v>0</v>
      </c>
      <c r="D5865" s="1">
        <v>0.95</v>
      </c>
      <c r="E5865">
        <v>1</v>
      </c>
    </row>
    <row r="5866" spans="1:5" x14ac:dyDescent="0.2">
      <c r="A5866" t="s">
        <v>5900</v>
      </c>
      <c r="B5866" s="1">
        <v>0.03</v>
      </c>
      <c r="C5866" s="1">
        <v>0.32</v>
      </c>
      <c r="D5866" s="1">
        <v>0.64999999999999991</v>
      </c>
      <c r="E5866">
        <v>1</v>
      </c>
    </row>
    <row r="5867" spans="1:5" x14ac:dyDescent="0.2">
      <c r="A5867" t="s">
        <v>5901</v>
      </c>
      <c r="B5867" s="1">
        <v>0.03</v>
      </c>
      <c r="C5867" s="1">
        <v>0.38</v>
      </c>
      <c r="D5867" s="1">
        <v>0.59</v>
      </c>
      <c r="E5867">
        <v>1</v>
      </c>
    </row>
    <row r="5868" spans="1:5" x14ac:dyDescent="0.2">
      <c r="A5868" t="s">
        <v>5902</v>
      </c>
      <c r="B5868" s="1">
        <v>0.08</v>
      </c>
      <c r="C5868" s="1">
        <v>0.19</v>
      </c>
      <c r="D5868" s="1">
        <v>0.73000000000000009</v>
      </c>
      <c r="E5868">
        <v>1</v>
      </c>
    </row>
    <row r="5869" spans="1:5" x14ac:dyDescent="0.2">
      <c r="A5869" t="s">
        <v>5903</v>
      </c>
      <c r="B5869" s="1">
        <v>0.02</v>
      </c>
      <c r="C5869" s="1">
        <v>0.02</v>
      </c>
      <c r="D5869" s="1">
        <v>0.96</v>
      </c>
      <c r="E5869">
        <v>1</v>
      </c>
    </row>
    <row r="5870" spans="1:5" x14ac:dyDescent="0.2">
      <c r="A5870" t="s">
        <v>5904</v>
      </c>
      <c r="B5870" s="1">
        <v>0.04</v>
      </c>
      <c r="C5870" s="1">
        <v>0.18</v>
      </c>
      <c r="D5870" s="1">
        <v>0.78</v>
      </c>
      <c r="E5870">
        <v>1</v>
      </c>
    </row>
    <row r="5871" spans="1:5" x14ac:dyDescent="0.2">
      <c r="A5871" t="s">
        <v>5905</v>
      </c>
      <c r="B5871" s="1">
        <v>0.09</v>
      </c>
      <c r="C5871" s="1">
        <v>0.36</v>
      </c>
      <c r="D5871" s="1">
        <v>0.55000000000000004</v>
      </c>
      <c r="E5871">
        <v>1</v>
      </c>
    </row>
    <row r="5872" spans="1:5" x14ac:dyDescent="0.2">
      <c r="A5872" t="s">
        <v>5906</v>
      </c>
      <c r="B5872" s="1">
        <v>0</v>
      </c>
      <c r="C5872" s="1">
        <v>0.19</v>
      </c>
      <c r="D5872" s="1">
        <v>0.81</v>
      </c>
      <c r="E5872">
        <v>1</v>
      </c>
    </row>
    <row r="5873" spans="1:5" x14ac:dyDescent="0.2">
      <c r="A5873" t="s">
        <v>5907</v>
      </c>
      <c r="B5873" s="1">
        <v>0</v>
      </c>
      <c r="C5873" s="1">
        <v>0</v>
      </c>
      <c r="D5873" s="1">
        <v>1</v>
      </c>
      <c r="E5873">
        <v>1</v>
      </c>
    </row>
    <row r="5874" spans="1:5" x14ac:dyDescent="0.2">
      <c r="A5874" t="s">
        <v>5908</v>
      </c>
      <c r="B5874" s="1">
        <v>0</v>
      </c>
      <c r="C5874" s="1">
        <v>0.08</v>
      </c>
      <c r="D5874" s="1">
        <v>0.92</v>
      </c>
      <c r="E5874">
        <v>1</v>
      </c>
    </row>
    <row r="5875" spans="1:5" x14ac:dyDescent="0.2">
      <c r="A5875" t="s">
        <v>5909</v>
      </c>
      <c r="B5875" s="1">
        <v>0</v>
      </c>
      <c r="C5875" s="1">
        <v>0.11</v>
      </c>
      <c r="D5875" s="1">
        <v>0.89</v>
      </c>
      <c r="E5875">
        <v>1</v>
      </c>
    </row>
    <row r="5876" spans="1:5" x14ac:dyDescent="0.2">
      <c r="A5876" t="s">
        <v>5910</v>
      </c>
      <c r="B5876" s="1">
        <v>7.0000000000000007E-2</v>
      </c>
      <c r="C5876" s="1">
        <v>0.47</v>
      </c>
      <c r="D5876" s="1">
        <v>0.46</v>
      </c>
      <c r="E5876">
        <v>1</v>
      </c>
    </row>
    <row r="5877" spans="1:5" x14ac:dyDescent="0.2">
      <c r="A5877" t="s">
        <v>5911</v>
      </c>
      <c r="B5877" s="1">
        <v>0.33</v>
      </c>
      <c r="C5877" s="1">
        <v>0</v>
      </c>
      <c r="D5877" s="1">
        <v>0.66999999999999993</v>
      </c>
      <c r="E5877">
        <v>1</v>
      </c>
    </row>
    <row r="5878" spans="1:5" x14ac:dyDescent="0.2">
      <c r="A5878" t="s">
        <v>5912</v>
      </c>
      <c r="B5878" s="1">
        <v>0.03</v>
      </c>
      <c r="C5878" s="1">
        <v>0.21</v>
      </c>
      <c r="D5878" s="1">
        <v>0.76</v>
      </c>
      <c r="E5878">
        <v>1</v>
      </c>
    </row>
    <row r="5879" spans="1:5" x14ac:dyDescent="0.2">
      <c r="A5879" t="s">
        <v>5913</v>
      </c>
      <c r="B5879" s="1">
        <v>0.03</v>
      </c>
      <c r="C5879" s="1">
        <v>0.64</v>
      </c>
      <c r="D5879" s="1">
        <v>0.32999999999999996</v>
      </c>
      <c r="E5879">
        <v>1</v>
      </c>
    </row>
    <row r="5880" spans="1:5" x14ac:dyDescent="0.2">
      <c r="A5880" t="s">
        <v>5914</v>
      </c>
      <c r="B5880" s="1">
        <v>0.11</v>
      </c>
      <c r="C5880" s="1">
        <v>0.43</v>
      </c>
      <c r="D5880" s="1">
        <v>0.46000000000000008</v>
      </c>
      <c r="E5880">
        <v>2</v>
      </c>
    </row>
    <row r="5881" spans="1:5" x14ac:dyDescent="0.2">
      <c r="A5881" t="s">
        <v>5915</v>
      </c>
      <c r="B5881" s="1">
        <v>0.02</v>
      </c>
      <c r="C5881" s="1">
        <v>0.44</v>
      </c>
      <c r="D5881" s="1">
        <v>0.54</v>
      </c>
      <c r="E5881">
        <v>1</v>
      </c>
    </row>
    <row r="5882" spans="1:5" x14ac:dyDescent="0.2">
      <c r="A5882" t="s">
        <v>5916</v>
      </c>
      <c r="B5882" s="1">
        <v>0.04</v>
      </c>
      <c r="C5882" s="1">
        <v>0.36</v>
      </c>
      <c r="D5882" s="1">
        <v>0.6</v>
      </c>
      <c r="E5882">
        <v>1</v>
      </c>
    </row>
    <row r="5883" spans="1:5" x14ac:dyDescent="0.2">
      <c r="A5883" t="s">
        <v>5917</v>
      </c>
      <c r="B5883" s="1">
        <v>7.0000000000000007E-2</v>
      </c>
      <c r="C5883" s="1">
        <v>0.43</v>
      </c>
      <c r="D5883" s="1">
        <v>0.5</v>
      </c>
      <c r="E5883">
        <v>1</v>
      </c>
    </row>
    <row r="5884" spans="1:5" x14ac:dyDescent="0.2">
      <c r="A5884" t="s">
        <v>5918</v>
      </c>
      <c r="B5884" s="1">
        <v>0.08</v>
      </c>
      <c r="C5884" s="1">
        <v>0.45</v>
      </c>
      <c r="D5884" s="1">
        <v>0.47000000000000003</v>
      </c>
      <c r="E5884">
        <v>1</v>
      </c>
    </row>
    <row r="5885" spans="1:5" x14ac:dyDescent="0.2">
      <c r="A5885" t="s">
        <v>5919</v>
      </c>
      <c r="B5885" s="1">
        <v>0.06</v>
      </c>
      <c r="C5885" s="1">
        <v>0</v>
      </c>
      <c r="D5885" s="1">
        <v>0.94</v>
      </c>
      <c r="E5885">
        <v>1</v>
      </c>
    </row>
    <row r="5886" spans="1:5" x14ac:dyDescent="0.2">
      <c r="A5886" t="s">
        <v>5920</v>
      </c>
      <c r="B5886" s="1">
        <v>0.16</v>
      </c>
      <c r="C5886" s="1">
        <v>0.54</v>
      </c>
      <c r="D5886" s="1">
        <v>0.29999999999999993</v>
      </c>
      <c r="E5886">
        <v>1</v>
      </c>
    </row>
    <row r="5887" spans="1:5" x14ac:dyDescent="0.2">
      <c r="A5887" t="s">
        <v>5921</v>
      </c>
      <c r="B5887" s="1">
        <v>0.06</v>
      </c>
      <c r="C5887" s="1">
        <v>0.09</v>
      </c>
      <c r="D5887" s="1">
        <v>0.85000000000000009</v>
      </c>
      <c r="E5887">
        <v>1</v>
      </c>
    </row>
    <row r="5888" spans="1:5" x14ac:dyDescent="0.2">
      <c r="A5888" t="s">
        <v>5922</v>
      </c>
      <c r="B5888" s="1">
        <v>0.06</v>
      </c>
      <c r="C5888" s="1">
        <v>0.22</v>
      </c>
      <c r="D5888" s="1">
        <v>0.72</v>
      </c>
      <c r="E5888">
        <v>1</v>
      </c>
    </row>
    <row r="5889" spans="1:5" x14ac:dyDescent="0.2">
      <c r="A5889" t="s">
        <v>5923</v>
      </c>
      <c r="B5889" s="1">
        <v>0.04</v>
      </c>
      <c r="C5889" s="1">
        <v>0</v>
      </c>
      <c r="D5889" s="1">
        <v>0.96</v>
      </c>
      <c r="E5889">
        <v>1</v>
      </c>
    </row>
    <row r="5890" spans="1:5" x14ac:dyDescent="0.2">
      <c r="A5890" t="s">
        <v>5924</v>
      </c>
      <c r="B5890" s="1">
        <v>7.0000000000000007E-2</v>
      </c>
      <c r="C5890" s="1">
        <v>0.1</v>
      </c>
      <c r="D5890" s="1">
        <v>0.83000000000000007</v>
      </c>
      <c r="E5890">
        <v>1</v>
      </c>
    </row>
    <row r="5891" spans="1:5" x14ac:dyDescent="0.2">
      <c r="A5891" t="s">
        <v>5925</v>
      </c>
      <c r="B5891" s="1">
        <v>0.05</v>
      </c>
      <c r="C5891" s="1">
        <v>0.39</v>
      </c>
      <c r="D5891" s="1">
        <v>0.55999999999999994</v>
      </c>
      <c r="E5891">
        <v>1</v>
      </c>
    </row>
    <row r="5892" spans="1:5" x14ac:dyDescent="0.2">
      <c r="A5892" t="s">
        <v>5926</v>
      </c>
      <c r="B5892" s="1">
        <v>0</v>
      </c>
      <c r="C5892" s="1">
        <v>0.28000000000000003</v>
      </c>
      <c r="D5892" s="1">
        <v>0.72</v>
      </c>
      <c r="E5892">
        <v>1</v>
      </c>
    </row>
    <row r="5893" spans="1:5" x14ac:dyDescent="0.2">
      <c r="A5893" t="s">
        <v>5927</v>
      </c>
      <c r="B5893" s="1">
        <v>0.14000000000000001</v>
      </c>
      <c r="C5893" s="1">
        <v>0</v>
      </c>
      <c r="D5893" s="1">
        <v>0.86</v>
      </c>
      <c r="E5893">
        <v>1</v>
      </c>
    </row>
    <row r="5894" spans="1:5" x14ac:dyDescent="0.2">
      <c r="A5894" t="s">
        <v>5928</v>
      </c>
      <c r="B5894" s="1">
        <v>7.0000000000000007E-2</v>
      </c>
      <c r="C5894" s="1">
        <v>0.63</v>
      </c>
      <c r="D5894" s="1">
        <v>0.3</v>
      </c>
      <c r="E5894">
        <v>1</v>
      </c>
    </row>
    <row r="5895" spans="1:5" x14ac:dyDescent="0.2">
      <c r="A5895" t="s">
        <v>5929</v>
      </c>
      <c r="B5895" s="1">
        <v>0.04</v>
      </c>
      <c r="C5895" s="1">
        <v>0.08</v>
      </c>
      <c r="D5895" s="1">
        <v>0.88</v>
      </c>
      <c r="E5895">
        <v>1</v>
      </c>
    </row>
    <row r="5896" spans="1:5" x14ac:dyDescent="0.2">
      <c r="A5896" t="s">
        <v>5930</v>
      </c>
      <c r="B5896" s="1">
        <v>0.03</v>
      </c>
      <c r="C5896" s="1">
        <v>0.28000000000000003</v>
      </c>
      <c r="D5896" s="1">
        <v>0.69</v>
      </c>
      <c r="E5896">
        <v>1</v>
      </c>
    </row>
    <row r="5897" spans="1:5" x14ac:dyDescent="0.2">
      <c r="A5897" t="s">
        <v>5931</v>
      </c>
      <c r="B5897" s="1">
        <v>0.13</v>
      </c>
      <c r="C5897" s="1">
        <v>0.43</v>
      </c>
      <c r="D5897" s="1">
        <v>0.44000000000000006</v>
      </c>
      <c r="E5897">
        <v>1</v>
      </c>
    </row>
    <row r="5898" spans="1:5" x14ac:dyDescent="0.2">
      <c r="A5898" t="s">
        <v>5932</v>
      </c>
      <c r="B5898" s="1">
        <v>0.02</v>
      </c>
      <c r="C5898" s="1">
        <v>0.51</v>
      </c>
      <c r="D5898" s="1">
        <v>0.47</v>
      </c>
      <c r="E5898">
        <v>1</v>
      </c>
    </row>
    <row r="5899" spans="1:5" x14ac:dyDescent="0.2">
      <c r="A5899" t="s">
        <v>5933</v>
      </c>
      <c r="B5899" s="1">
        <v>0.02</v>
      </c>
      <c r="C5899" s="1">
        <v>0.32</v>
      </c>
      <c r="D5899" s="1">
        <v>0.65999999999999992</v>
      </c>
      <c r="E5899">
        <v>1</v>
      </c>
    </row>
    <row r="5900" spans="1:5" x14ac:dyDescent="0.2">
      <c r="A5900" t="s">
        <v>5934</v>
      </c>
      <c r="B5900" s="1">
        <v>0.05</v>
      </c>
      <c r="C5900" s="1">
        <v>0.62</v>
      </c>
      <c r="D5900" s="1">
        <v>0.33</v>
      </c>
      <c r="E5900">
        <v>1</v>
      </c>
    </row>
    <row r="5901" spans="1:5" x14ac:dyDescent="0.2">
      <c r="A5901" t="s">
        <v>5935</v>
      </c>
      <c r="B5901" s="1">
        <v>0.14000000000000001</v>
      </c>
      <c r="C5901" s="1">
        <v>0.57999999999999996</v>
      </c>
      <c r="D5901" s="1">
        <v>0.28000000000000003</v>
      </c>
      <c r="E5901">
        <v>1</v>
      </c>
    </row>
    <row r="5902" spans="1:5" x14ac:dyDescent="0.2">
      <c r="A5902" t="s">
        <v>5936</v>
      </c>
      <c r="B5902" s="1">
        <v>0.06</v>
      </c>
      <c r="C5902" s="1">
        <v>0.56000000000000005</v>
      </c>
      <c r="D5902" s="1">
        <v>0.37999999999999995</v>
      </c>
      <c r="E5902">
        <v>1</v>
      </c>
    </row>
    <row r="5903" spans="1:5" x14ac:dyDescent="0.2">
      <c r="A5903" t="s">
        <v>5937</v>
      </c>
      <c r="B5903" s="1">
        <v>7.0000000000000007E-2</v>
      </c>
      <c r="C5903" s="1">
        <v>0</v>
      </c>
      <c r="D5903" s="1">
        <v>0.92999999999999994</v>
      </c>
      <c r="E5903">
        <v>1</v>
      </c>
    </row>
    <row r="5904" spans="1:5" x14ac:dyDescent="0.2">
      <c r="A5904" t="s">
        <v>5938</v>
      </c>
      <c r="B5904" s="1">
        <v>0.13</v>
      </c>
      <c r="C5904" s="1">
        <v>0.16</v>
      </c>
      <c r="D5904" s="1">
        <v>0.71</v>
      </c>
      <c r="E5904">
        <v>1</v>
      </c>
    </row>
    <row r="5905" spans="1:5" x14ac:dyDescent="0.2">
      <c r="A5905" t="s">
        <v>5939</v>
      </c>
      <c r="B5905" s="1">
        <v>0.03</v>
      </c>
      <c r="C5905" s="1">
        <v>0.32</v>
      </c>
      <c r="D5905" s="1">
        <v>0.64999999999999991</v>
      </c>
      <c r="E5905">
        <v>1</v>
      </c>
    </row>
    <row r="5906" spans="1:5" x14ac:dyDescent="0.2">
      <c r="A5906" t="s">
        <v>5940</v>
      </c>
      <c r="B5906" s="1">
        <v>0.08</v>
      </c>
      <c r="C5906" s="1">
        <v>0.44</v>
      </c>
      <c r="D5906" s="1">
        <v>0.48000000000000004</v>
      </c>
      <c r="E5906">
        <v>2</v>
      </c>
    </row>
    <row r="5907" spans="1:5" x14ac:dyDescent="0.2">
      <c r="A5907" t="s">
        <v>5941</v>
      </c>
      <c r="B5907" s="1">
        <v>0.01</v>
      </c>
      <c r="C5907" s="1">
        <v>0</v>
      </c>
      <c r="D5907" s="1">
        <v>0.99</v>
      </c>
      <c r="E5907">
        <v>1</v>
      </c>
    </row>
    <row r="5908" spans="1:5" x14ac:dyDescent="0.2">
      <c r="A5908" t="s">
        <v>5942</v>
      </c>
      <c r="B5908" s="1">
        <v>0.01</v>
      </c>
      <c r="C5908" s="1">
        <v>0.14000000000000001</v>
      </c>
      <c r="D5908" s="1">
        <v>0.85</v>
      </c>
      <c r="E5908">
        <v>1</v>
      </c>
    </row>
    <row r="5909" spans="1:5" x14ac:dyDescent="0.2">
      <c r="A5909" t="s">
        <v>5943</v>
      </c>
      <c r="B5909" s="1">
        <v>0.02</v>
      </c>
      <c r="C5909" s="1">
        <v>0</v>
      </c>
      <c r="D5909" s="1">
        <v>0.98</v>
      </c>
      <c r="E5909">
        <v>1</v>
      </c>
    </row>
    <row r="5910" spans="1:5" x14ac:dyDescent="0.2">
      <c r="A5910" t="s">
        <v>5944</v>
      </c>
      <c r="B5910" s="1">
        <v>0</v>
      </c>
      <c r="C5910" s="1">
        <v>0.08</v>
      </c>
      <c r="D5910" s="1">
        <v>0.92</v>
      </c>
      <c r="E5910">
        <v>1</v>
      </c>
    </row>
    <row r="5911" spans="1:5" x14ac:dyDescent="0.2">
      <c r="A5911" t="s">
        <v>5945</v>
      </c>
      <c r="B5911" s="1">
        <v>0.06</v>
      </c>
      <c r="C5911" s="1">
        <v>0.3</v>
      </c>
      <c r="D5911" s="1">
        <v>0.6399999999999999</v>
      </c>
      <c r="E5911">
        <v>1</v>
      </c>
    </row>
    <row r="5912" spans="1:5" x14ac:dyDescent="0.2">
      <c r="A5912" t="s">
        <v>5946</v>
      </c>
      <c r="B5912" s="1">
        <v>0.1</v>
      </c>
      <c r="C5912" s="1">
        <v>0.12</v>
      </c>
      <c r="D5912" s="1">
        <v>0.78</v>
      </c>
      <c r="E5912">
        <v>1</v>
      </c>
    </row>
    <row r="5913" spans="1:5" x14ac:dyDescent="0.2">
      <c r="A5913" t="s">
        <v>5947</v>
      </c>
      <c r="B5913" s="1">
        <v>0.05</v>
      </c>
      <c r="C5913" s="1">
        <v>0.52</v>
      </c>
      <c r="D5913" s="1">
        <v>0.43</v>
      </c>
      <c r="E5913">
        <v>1</v>
      </c>
    </row>
    <row r="5914" spans="1:5" x14ac:dyDescent="0.2">
      <c r="A5914" t="s">
        <v>5948</v>
      </c>
      <c r="B5914" s="1">
        <v>0.09</v>
      </c>
      <c r="C5914" s="1">
        <v>0.47</v>
      </c>
      <c r="D5914" s="1">
        <v>0.44000000000000006</v>
      </c>
      <c r="E5914">
        <v>1</v>
      </c>
    </row>
    <row r="5915" spans="1:5" x14ac:dyDescent="0.2">
      <c r="A5915" t="s">
        <v>5949</v>
      </c>
      <c r="B5915" s="1">
        <v>0.14000000000000001</v>
      </c>
      <c r="C5915" s="1">
        <v>0.34</v>
      </c>
      <c r="D5915" s="1">
        <v>0.51999999999999991</v>
      </c>
      <c r="E5915">
        <v>1</v>
      </c>
    </row>
    <row r="5916" spans="1:5" x14ac:dyDescent="0.2">
      <c r="A5916" t="s">
        <v>5950</v>
      </c>
      <c r="B5916" s="1">
        <v>0.16</v>
      </c>
      <c r="C5916" s="1">
        <v>0.36</v>
      </c>
      <c r="D5916" s="1">
        <v>0.48</v>
      </c>
      <c r="E5916">
        <v>1</v>
      </c>
    </row>
    <row r="5917" spans="1:5" x14ac:dyDescent="0.2">
      <c r="A5917" t="s">
        <v>5951</v>
      </c>
      <c r="B5917" s="1">
        <v>0.02</v>
      </c>
      <c r="C5917" s="1">
        <v>0.27</v>
      </c>
      <c r="D5917" s="1">
        <v>0.71</v>
      </c>
      <c r="E5917">
        <v>1</v>
      </c>
    </row>
    <row r="5918" spans="1:5" x14ac:dyDescent="0.2">
      <c r="A5918" t="s">
        <v>5952</v>
      </c>
      <c r="B5918" s="1">
        <v>0.18</v>
      </c>
      <c r="C5918" s="1">
        <v>0.27</v>
      </c>
      <c r="D5918" s="1">
        <v>0.55000000000000004</v>
      </c>
      <c r="E5918">
        <v>1</v>
      </c>
    </row>
    <row r="5919" spans="1:5" x14ac:dyDescent="0.2">
      <c r="A5919" t="s">
        <v>5953</v>
      </c>
      <c r="B5919" s="1">
        <v>0.05</v>
      </c>
      <c r="C5919" s="1">
        <v>0.08</v>
      </c>
      <c r="D5919" s="1">
        <v>0.87</v>
      </c>
      <c r="E5919">
        <v>1</v>
      </c>
    </row>
    <row r="5920" spans="1:5" x14ac:dyDescent="0.2">
      <c r="A5920" t="s">
        <v>5954</v>
      </c>
      <c r="B5920" s="1">
        <v>0.05</v>
      </c>
      <c r="C5920" s="1">
        <v>0.12</v>
      </c>
      <c r="D5920" s="1">
        <v>0.83</v>
      </c>
      <c r="E5920">
        <v>1</v>
      </c>
    </row>
    <row r="5921" spans="1:5" x14ac:dyDescent="0.2">
      <c r="A5921" t="s">
        <v>5955</v>
      </c>
      <c r="B5921" s="1">
        <v>0</v>
      </c>
      <c r="C5921" s="1">
        <v>0.09</v>
      </c>
      <c r="D5921" s="1">
        <v>0.91</v>
      </c>
      <c r="E5921">
        <v>1</v>
      </c>
    </row>
    <row r="5922" spans="1:5" x14ac:dyDescent="0.2">
      <c r="A5922" t="s">
        <v>5956</v>
      </c>
      <c r="B5922" s="1">
        <v>7.0000000000000007E-2</v>
      </c>
      <c r="C5922" s="1">
        <v>0.12</v>
      </c>
      <c r="D5922" s="1">
        <v>0.81</v>
      </c>
      <c r="E5922">
        <v>1</v>
      </c>
    </row>
    <row r="5923" spans="1:5" x14ac:dyDescent="0.2">
      <c r="A5923" t="s">
        <v>5957</v>
      </c>
      <c r="B5923" s="1">
        <v>7.0000000000000007E-2</v>
      </c>
      <c r="C5923" s="1">
        <v>0.32</v>
      </c>
      <c r="D5923" s="1">
        <v>0.60999999999999988</v>
      </c>
      <c r="E5923">
        <v>1</v>
      </c>
    </row>
    <row r="5924" spans="1:5" x14ac:dyDescent="0.2">
      <c r="A5924" t="s">
        <v>5958</v>
      </c>
      <c r="B5924" s="1">
        <v>0.03</v>
      </c>
      <c r="C5924" s="1">
        <v>0.45</v>
      </c>
      <c r="D5924" s="1">
        <v>0.52</v>
      </c>
      <c r="E5924">
        <v>1</v>
      </c>
    </row>
    <row r="5925" spans="1:5" x14ac:dyDescent="0.2">
      <c r="A5925" t="s">
        <v>5959</v>
      </c>
      <c r="B5925" s="1">
        <v>0</v>
      </c>
      <c r="C5925" s="1">
        <v>0.31</v>
      </c>
      <c r="D5925" s="1">
        <v>0.69</v>
      </c>
      <c r="E5925">
        <v>1</v>
      </c>
    </row>
    <row r="5926" spans="1:5" x14ac:dyDescent="0.2">
      <c r="A5926" t="s">
        <v>5960</v>
      </c>
      <c r="B5926" s="1">
        <v>0.03</v>
      </c>
      <c r="C5926" s="1">
        <v>0.17</v>
      </c>
      <c r="D5926" s="1">
        <v>0.79999999999999993</v>
      </c>
      <c r="E5926">
        <v>1</v>
      </c>
    </row>
    <row r="5927" spans="1:5" x14ac:dyDescent="0.2">
      <c r="A5927" t="s">
        <v>5961</v>
      </c>
      <c r="B5927" s="1">
        <v>0.05</v>
      </c>
      <c r="C5927" s="1">
        <v>0.35</v>
      </c>
      <c r="D5927" s="1">
        <v>0.6</v>
      </c>
      <c r="E5927">
        <v>1</v>
      </c>
    </row>
    <row r="5928" spans="1:5" x14ac:dyDescent="0.2">
      <c r="A5928" t="s">
        <v>5962</v>
      </c>
      <c r="B5928" s="1">
        <v>7.0000000000000007E-2</v>
      </c>
      <c r="C5928" s="1">
        <v>0.1</v>
      </c>
      <c r="D5928" s="1">
        <v>0.83000000000000007</v>
      </c>
      <c r="E5928">
        <v>1</v>
      </c>
    </row>
    <row r="5929" spans="1:5" x14ac:dyDescent="0.2">
      <c r="A5929" t="s">
        <v>5963</v>
      </c>
      <c r="B5929" s="1">
        <v>0.06</v>
      </c>
      <c r="C5929" s="1">
        <v>0.35</v>
      </c>
      <c r="D5929" s="1">
        <v>0.59000000000000008</v>
      </c>
      <c r="E5929">
        <v>1</v>
      </c>
    </row>
    <row r="5930" spans="1:5" x14ac:dyDescent="0.2">
      <c r="A5930" t="s">
        <v>5964</v>
      </c>
      <c r="B5930" s="1">
        <v>0.03</v>
      </c>
      <c r="C5930" s="1">
        <v>0.21</v>
      </c>
      <c r="D5930" s="1">
        <v>0.76</v>
      </c>
      <c r="E5930">
        <v>1</v>
      </c>
    </row>
    <row r="5931" spans="1:5" x14ac:dyDescent="0.2">
      <c r="A5931" t="s">
        <v>5965</v>
      </c>
      <c r="B5931" s="1">
        <v>0.1</v>
      </c>
      <c r="C5931" s="1">
        <v>0.52</v>
      </c>
      <c r="D5931" s="1">
        <v>0.38</v>
      </c>
      <c r="E5931">
        <v>1</v>
      </c>
    </row>
    <row r="5932" spans="1:5" x14ac:dyDescent="0.2">
      <c r="A5932" t="s">
        <v>5966</v>
      </c>
      <c r="B5932" s="1">
        <v>0.09</v>
      </c>
      <c r="C5932" s="1">
        <v>0.21</v>
      </c>
      <c r="D5932" s="1">
        <v>0.70000000000000007</v>
      </c>
      <c r="E5932">
        <v>1</v>
      </c>
    </row>
    <row r="5933" spans="1:5" x14ac:dyDescent="0.2">
      <c r="A5933" t="s">
        <v>5967</v>
      </c>
      <c r="B5933" s="1">
        <v>0.04</v>
      </c>
      <c r="C5933" s="1">
        <v>0.36</v>
      </c>
      <c r="D5933" s="1">
        <v>0.6</v>
      </c>
      <c r="E5933">
        <v>1</v>
      </c>
    </row>
    <row r="5934" spans="1:5" x14ac:dyDescent="0.2">
      <c r="A5934" t="s">
        <v>5968</v>
      </c>
      <c r="B5934" s="1">
        <v>0.01</v>
      </c>
      <c r="C5934" s="1">
        <v>0.22</v>
      </c>
      <c r="D5934" s="1">
        <v>0.77</v>
      </c>
      <c r="E5934">
        <v>1</v>
      </c>
    </row>
    <row r="5935" spans="1:5" x14ac:dyDescent="0.2">
      <c r="A5935" t="s">
        <v>5969</v>
      </c>
      <c r="B5935" s="1">
        <v>0.06</v>
      </c>
      <c r="C5935" s="1">
        <v>0.65</v>
      </c>
      <c r="D5935" s="1">
        <v>0.28999999999999998</v>
      </c>
      <c r="E5935">
        <v>1</v>
      </c>
    </row>
    <row r="5936" spans="1:5" x14ac:dyDescent="0.2">
      <c r="A5936" t="s">
        <v>5970</v>
      </c>
      <c r="B5936" s="1">
        <v>0.09</v>
      </c>
      <c r="C5936" s="1">
        <v>0.33</v>
      </c>
      <c r="D5936" s="1">
        <v>0.57999999999999996</v>
      </c>
      <c r="E5936">
        <v>1</v>
      </c>
    </row>
    <row r="5937" spans="1:5" x14ac:dyDescent="0.2">
      <c r="A5937" t="s">
        <v>5971</v>
      </c>
      <c r="B5937" s="1">
        <v>0.09</v>
      </c>
      <c r="C5937" s="1">
        <v>0.23</v>
      </c>
      <c r="D5937" s="1">
        <v>0.68</v>
      </c>
      <c r="E5937">
        <v>1</v>
      </c>
    </row>
    <row r="5938" spans="1:5" x14ac:dyDescent="0.2">
      <c r="A5938" t="s">
        <v>5972</v>
      </c>
      <c r="B5938" s="1">
        <v>0</v>
      </c>
      <c r="C5938" s="1">
        <v>0.1</v>
      </c>
      <c r="D5938" s="1">
        <v>0.9</v>
      </c>
      <c r="E5938">
        <v>1</v>
      </c>
    </row>
    <row r="5939" spans="1:5" x14ac:dyDescent="0.2">
      <c r="A5939" t="s">
        <v>5973</v>
      </c>
      <c r="B5939" s="1">
        <v>0.03</v>
      </c>
      <c r="C5939" s="1">
        <v>0.05</v>
      </c>
      <c r="D5939" s="1">
        <v>0.91999999999999993</v>
      </c>
      <c r="E5939">
        <v>1</v>
      </c>
    </row>
    <row r="5940" spans="1:5" x14ac:dyDescent="0.2">
      <c r="A5940" t="s">
        <v>5974</v>
      </c>
      <c r="B5940" s="1">
        <v>0</v>
      </c>
      <c r="C5940" s="1">
        <v>0.15</v>
      </c>
      <c r="D5940" s="1">
        <v>0.85</v>
      </c>
      <c r="E5940">
        <v>1</v>
      </c>
    </row>
    <row r="5941" spans="1:5" x14ac:dyDescent="0.2">
      <c r="A5941" t="s">
        <v>5975</v>
      </c>
      <c r="B5941" s="1">
        <v>0.06</v>
      </c>
      <c r="C5941" s="1">
        <v>0.31</v>
      </c>
      <c r="D5941" s="1">
        <v>0.62999999999999989</v>
      </c>
      <c r="E5941">
        <v>1</v>
      </c>
    </row>
    <row r="5942" spans="1:5" x14ac:dyDescent="0.2">
      <c r="A5942" t="s">
        <v>5976</v>
      </c>
      <c r="B5942" s="1">
        <v>0.03</v>
      </c>
      <c r="C5942" s="1">
        <v>0</v>
      </c>
      <c r="D5942" s="1">
        <v>0.97</v>
      </c>
      <c r="E5942">
        <v>1</v>
      </c>
    </row>
    <row r="5943" spans="1:5" x14ac:dyDescent="0.2">
      <c r="A5943" t="s">
        <v>5977</v>
      </c>
      <c r="B5943" s="1">
        <v>7.0000000000000007E-2</v>
      </c>
      <c r="C5943" s="1">
        <v>0.3</v>
      </c>
      <c r="D5943" s="1">
        <v>0.62999999999999989</v>
      </c>
      <c r="E5943">
        <v>1</v>
      </c>
    </row>
    <row r="5944" spans="1:5" x14ac:dyDescent="0.2">
      <c r="A5944" t="s">
        <v>5978</v>
      </c>
      <c r="B5944" s="1">
        <v>0.12</v>
      </c>
      <c r="C5944" s="1">
        <v>0.38</v>
      </c>
      <c r="D5944" s="1">
        <v>0.5</v>
      </c>
      <c r="E5944">
        <v>1</v>
      </c>
    </row>
    <row r="5945" spans="1:5" x14ac:dyDescent="0.2">
      <c r="A5945" t="s">
        <v>5979</v>
      </c>
      <c r="B5945" s="1">
        <v>0.08</v>
      </c>
      <c r="C5945" s="1">
        <v>0.69</v>
      </c>
      <c r="D5945" s="1">
        <v>0.23000000000000004</v>
      </c>
      <c r="E5945">
        <v>1</v>
      </c>
    </row>
    <row r="5946" spans="1:5" x14ac:dyDescent="0.2">
      <c r="A5946" t="s">
        <v>5980</v>
      </c>
      <c r="B5946" s="1">
        <v>0.11</v>
      </c>
      <c r="C5946" s="1">
        <v>0.55000000000000004</v>
      </c>
      <c r="D5946" s="1">
        <v>0.33999999999999997</v>
      </c>
      <c r="E5946">
        <v>1</v>
      </c>
    </row>
    <row r="5947" spans="1:5" x14ac:dyDescent="0.2">
      <c r="A5947" t="s">
        <v>5981</v>
      </c>
      <c r="B5947" s="1">
        <v>0.03</v>
      </c>
      <c r="C5947" s="1">
        <v>0.14000000000000001</v>
      </c>
      <c r="D5947" s="1">
        <v>0.83</v>
      </c>
      <c r="E5947">
        <v>1</v>
      </c>
    </row>
    <row r="5948" spans="1:5" x14ac:dyDescent="0.2">
      <c r="A5948" t="s">
        <v>5982</v>
      </c>
      <c r="B5948" s="1">
        <v>0.05</v>
      </c>
      <c r="C5948" s="1">
        <v>0.39</v>
      </c>
      <c r="D5948" s="1">
        <v>0.55999999999999994</v>
      </c>
      <c r="E5948">
        <v>1</v>
      </c>
    </row>
    <row r="5949" spans="1:5" x14ac:dyDescent="0.2">
      <c r="A5949" t="s">
        <v>5983</v>
      </c>
      <c r="B5949" s="1">
        <v>0</v>
      </c>
      <c r="C5949" s="1">
        <v>0.38</v>
      </c>
      <c r="D5949" s="1">
        <v>0.62</v>
      </c>
      <c r="E5949">
        <v>1</v>
      </c>
    </row>
    <row r="5950" spans="1:5" x14ac:dyDescent="0.2">
      <c r="A5950" t="s">
        <v>5984</v>
      </c>
      <c r="B5950" s="1">
        <v>0</v>
      </c>
      <c r="C5950" s="1">
        <v>0.37</v>
      </c>
      <c r="D5950" s="1">
        <v>0.63</v>
      </c>
      <c r="E5950">
        <v>1</v>
      </c>
    </row>
    <row r="5951" spans="1:5" x14ac:dyDescent="0.2">
      <c r="A5951" t="s">
        <v>5985</v>
      </c>
      <c r="B5951" s="1">
        <v>0.04</v>
      </c>
      <c r="C5951" s="1">
        <v>0.37</v>
      </c>
      <c r="D5951" s="1">
        <v>0.59</v>
      </c>
      <c r="E5951">
        <v>1</v>
      </c>
    </row>
    <row r="5952" spans="1:5" x14ac:dyDescent="0.2">
      <c r="A5952" t="s">
        <v>5986</v>
      </c>
      <c r="B5952" s="1">
        <v>0.03</v>
      </c>
      <c r="C5952" s="1">
        <v>0.3</v>
      </c>
      <c r="D5952" s="1">
        <v>0.66999999999999993</v>
      </c>
      <c r="E5952">
        <v>2</v>
      </c>
    </row>
    <row r="5953" spans="1:5" x14ac:dyDescent="0.2">
      <c r="A5953" t="s">
        <v>5987</v>
      </c>
      <c r="B5953" s="1">
        <v>0</v>
      </c>
      <c r="C5953" s="1">
        <v>0.52</v>
      </c>
      <c r="D5953" s="1">
        <v>0.48</v>
      </c>
      <c r="E5953">
        <v>1</v>
      </c>
    </row>
    <row r="5954" spans="1:5" x14ac:dyDescent="0.2">
      <c r="A5954" t="s">
        <v>5988</v>
      </c>
      <c r="B5954" s="1">
        <v>0</v>
      </c>
      <c r="C5954" s="1">
        <v>0.2</v>
      </c>
      <c r="D5954" s="1">
        <v>0.8</v>
      </c>
      <c r="E5954">
        <v>2</v>
      </c>
    </row>
    <row r="5955" spans="1:5" x14ac:dyDescent="0.2">
      <c r="A5955" t="s">
        <v>5989</v>
      </c>
      <c r="B5955" s="1">
        <v>0.04</v>
      </c>
      <c r="C5955" s="1">
        <v>0.44</v>
      </c>
      <c r="D5955" s="1">
        <v>0.52</v>
      </c>
      <c r="E5955">
        <v>1</v>
      </c>
    </row>
    <row r="5956" spans="1:5" x14ac:dyDescent="0.2">
      <c r="A5956" t="s">
        <v>5990</v>
      </c>
      <c r="B5956" s="1">
        <v>0.05</v>
      </c>
      <c r="C5956" s="1">
        <v>0.15</v>
      </c>
      <c r="D5956" s="1">
        <v>0.79999999999999993</v>
      </c>
      <c r="E5956">
        <v>1</v>
      </c>
    </row>
    <row r="5957" spans="1:5" x14ac:dyDescent="0.2">
      <c r="A5957" t="s">
        <v>5991</v>
      </c>
      <c r="B5957" s="1">
        <v>0.02</v>
      </c>
      <c r="C5957" s="1">
        <v>0.7</v>
      </c>
      <c r="D5957" s="1">
        <v>0.28000000000000003</v>
      </c>
      <c r="E5957">
        <v>2</v>
      </c>
    </row>
    <row r="5958" spans="1:5" x14ac:dyDescent="0.2">
      <c r="A5958" t="s">
        <v>5992</v>
      </c>
      <c r="B5958" s="1">
        <v>0.12</v>
      </c>
      <c r="C5958" s="1">
        <v>0.32</v>
      </c>
      <c r="D5958" s="1">
        <v>0.55999999999999994</v>
      </c>
      <c r="E5958">
        <v>1</v>
      </c>
    </row>
    <row r="5959" spans="1:5" x14ac:dyDescent="0.2">
      <c r="A5959" t="s">
        <v>5993</v>
      </c>
      <c r="B5959" s="1">
        <v>7.0000000000000007E-2</v>
      </c>
      <c r="C5959" s="1">
        <v>0.39</v>
      </c>
      <c r="D5959" s="1">
        <v>0.54</v>
      </c>
      <c r="E5959">
        <v>2</v>
      </c>
    </row>
    <row r="5960" spans="1:5" x14ac:dyDescent="0.2">
      <c r="A5960" t="s">
        <v>5994</v>
      </c>
      <c r="B5960" s="1">
        <v>0.01</v>
      </c>
      <c r="C5960" s="1">
        <v>0.1</v>
      </c>
      <c r="D5960" s="1">
        <v>0.89</v>
      </c>
      <c r="E5960">
        <v>1</v>
      </c>
    </row>
    <row r="5961" spans="1:5" x14ac:dyDescent="0.2">
      <c r="A5961" t="s">
        <v>5995</v>
      </c>
      <c r="B5961" s="1">
        <v>0</v>
      </c>
      <c r="C5961" s="1">
        <v>0.21</v>
      </c>
      <c r="D5961" s="1">
        <v>0.79</v>
      </c>
      <c r="E5961">
        <v>1</v>
      </c>
    </row>
    <row r="5962" spans="1:5" x14ac:dyDescent="0.2">
      <c r="A5962" t="s">
        <v>5996</v>
      </c>
      <c r="B5962" s="1">
        <v>0.03</v>
      </c>
      <c r="C5962" s="1">
        <v>0.65</v>
      </c>
      <c r="D5962" s="1">
        <v>0.31999999999999995</v>
      </c>
      <c r="E5962">
        <v>1</v>
      </c>
    </row>
    <row r="5963" spans="1:5" x14ac:dyDescent="0.2">
      <c r="A5963" t="s">
        <v>5997</v>
      </c>
      <c r="B5963" s="1">
        <v>0.02</v>
      </c>
      <c r="C5963" s="1">
        <v>0.35</v>
      </c>
      <c r="D5963" s="1">
        <v>0.63</v>
      </c>
      <c r="E5963">
        <v>1</v>
      </c>
    </row>
    <row r="5964" spans="1:5" x14ac:dyDescent="0.2">
      <c r="A5964" t="s">
        <v>5998</v>
      </c>
      <c r="B5964" s="1">
        <v>0.09</v>
      </c>
      <c r="C5964" s="1">
        <v>0.33</v>
      </c>
      <c r="D5964" s="1">
        <v>0.57999999999999996</v>
      </c>
      <c r="E5964">
        <v>2</v>
      </c>
    </row>
    <row r="5965" spans="1:5" x14ac:dyDescent="0.2">
      <c r="A5965" t="s">
        <v>5999</v>
      </c>
      <c r="B5965" s="1">
        <v>7.0000000000000007E-2</v>
      </c>
      <c r="C5965" s="1">
        <v>0.24</v>
      </c>
      <c r="D5965" s="1">
        <v>0.69</v>
      </c>
      <c r="E5965">
        <v>1</v>
      </c>
    </row>
    <row r="5966" spans="1:5" x14ac:dyDescent="0.2">
      <c r="A5966" t="s">
        <v>6000</v>
      </c>
      <c r="B5966" s="1">
        <v>0.03</v>
      </c>
      <c r="C5966" s="1">
        <v>0.16</v>
      </c>
      <c r="D5966" s="1">
        <v>0.80999999999999994</v>
      </c>
      <c r="E5966">
        <v>2</v>
      </c>
    </row>
    <row r="5967" spans="1:5" x14ac:dyDescent="0.2">
      <c r="A5967" t="s">
        <v>6001</v>
      </c>
      <c r="B5967" s="1">
        <v>0.25</v>
      </c>
      <c r="C5967" s="1">
        <v>0.36</v>
      </c>
      <c r="D5967" s="1">
        <v>0.39</v>
      </c>
      <c r="E5967">
        <v>1</v>
      </c>
    </row>
    <row r="5968" spans="1:5" x14ac:dyDescent="0.2">
      <c r="A5968" t="s">
        <v>6002</v>
      </c>
      <c r="B5968" s="1">
        <v>0</v>
      </c>
      <c r="C5968" s="1">
        <v>0.49</v>
      </c>
      <c r="D5968" s="1">
        <v>0.51</v>
      </c>
      <c r="E5968">
        <v>2</v>
      </c>
    </row>
    <row r="5969" spans="1:5" x14ac:dyDescent="0.2">
      <c r="A5969" t="s">
        <v>6003</v>
      </c>
      <c r="B5969" s="1">
        <v>0.05</v>
      </c>
      <c r="C5969" s="1">
        <v>0.27</v>
      </c>
      <c r="D5969" s="1">
        <v>0.67999999999999994</v>
      </c>
      <c r="E5969">
        <v>1</v>
      </c>
    </row>
    <row r="5970" spans="1:5" x14ac:dyDescent="0.2">
      <c r="A5970" t="s">
        <v>6004</v>
      </c>
      <c r="B5970" s="1">
        <v>0.03</v>
      </c>
      <c r="C5970" s="1">
        <v>0.12</v>
      </c>
      <c r="D5970" s="1">
        <v>0.85</v>
      </c>
      <c r="E5970">
        <v>2</v>
      </c>
    </row>
    <row r="5971" spans="1:5" x14ac:dyDescent="0.2">
      <c r="A5971" t="s">
        <v>6005</v>
      </c>
      <c r="B5971" s="1">
        <v>0</v>
      </c>
      <c r="C5971" s="1">
        <v>0</v>
      </c>
      <c r="D5971" s="1">
        <v>1</v>
      </c>
      <c r="E5971">
        <v>2</v>
      </c>
    </row>
    <row r="5972" spans="1:5" x14ac:dyDescent="0.2">
      <c r="A5972" t="s">
        <v>6006</v>
      </c>
      <c r="B5972" s="1">
        <v>0.1</v>
      </c>
      <c r="C5972" s="1">
        <v>0.48</v>
      </c>
      <c r="D5972" s="1">
        <v>0.42000000000000004</v>
      </c>
      <c r="E5972">
        <v>1</v>
      </c>
    </row>
    <row r="5973" spans="1:5" x14ac:dyDescent="0.2">
      <c r="A5973" t="s">
        <v>6007</v>
      </c>
      <c r="B5973" s="1">
        <v>0.12</v>
      </c>
      <c r="C5973" s="1">
        <v>0.33</v>
      </c>
      <c r="D5973" s="1">
        <v>0.54999999999999993</v>
      </c>
      <c r="E5973">
        <v>1</v>
      </c>
    </row>
    <row r="5974" spans="1:5" x14ac:dyDescent="0.2">
      <c r="A5974" t="s">
        <v>6008</v>
      </c>
      <c r="B5974" s="1">
        <v>7.0000000000000007E-2</v>
      </c>
      <c r="C5974" s="1">
        <v>0.52</v>
      </c>
      <c r="D5974" s="1">
        <v>0.41</v>
      </c>
      <c r="E5974">
        <v>2</v>
      </c>
    </row>
    <row r="5975" spans="1:5" x14ac:dyDescent="0.2">
      <c r="A5975" t="s">
        <v>6009</v>
      </c>
      <c r="B5975" s="1">
        <v>0.06</v>
      </c>
      <c r="C5975" s="1">
        <v>0.37</v>
      </c>
      <c r="D5975" s="1">
        <v>0.57000000000000006</v>
      </c>
      <c r="E5975">
        <v>2</v>
      </c>
    </row>
    <row r="5976" spans="1:5" x14ac:dyDescent="0.2">
      <c r="A5976" t="s">
        <v>6010</v>
      </c>
      <c r="B5976" s="1">
        <v>0</v>
      </c>
      <c r="C5976" s="1">
        <v>0.55000000000000004</v>
      </c>
      <c r="D5976" s="1">
        <v>0.44999999999999996</v>
      </c>
      <c r="E5976">
        <v>2</v>
      </c>
    </row>
    <row r="5977" spans="1:5" x14ac:dyDescent="0.2">
      <c r="A5977" t="s">
        <v>6011</v>
      </c>
      <c r="B5977" s="1">
        <v>0.13</v>
      </c>
      <c r="C5977" s="1">
        <v>0.47</v>
      </c>
      <c r="D5977" s="1">
        <v>0.4</v>
      </c>
      <c r="E5977">
        <v>2</v>
      </c>
    </row>
    <row r="5978" spans="1:5" x14ac:dyDescent="0.2">
      <c r="A5978" t="s">
        <v>6012</v>
      </c>
      <c r="B5978" s="1">
        <v>7.0000000000000007E-2</v>
      </c>
      <c r="C5978" s="1">
        <v>0.38</v>
      </c>
      <c r="D5978" s="1">
        <v>0.55000000000000004</v>
      </c>
      <c r="E5978">
        <v>1</v>
      </c>
    </row>
    <row r="5979" spans="1:5" x14ac:dyDescent="0.2">
      <c r="A5979" t="s">
        <v>6013</v>
      </c>
      <c r="B5979" s="1">
        <v>7.0000000000000007E-2</v>
      </c>
      <c r="C5979" s="1">
        <v>0.51</v>
      </c>
      <c r="D5979" s="1">
        <v>0.42</v>
      </c>
      <c r="E5979">
        <v>1</v>
      </c>
    </row>
    <row r="5980" spans="1:5" x14ac:dyDescent="0.2">
      <c r="A5980" t="s">
        <v>6014</v>
      </c>
      <c r="B5980" s="1">
        <v>0.13</v>
      </c>
      <c r="C5980" s="1">
        <v>0.26</v>
      </c>
      <c r="D5980" s="1">
        <v>0.61</v>
      </c>
      <c r="E5980">
        <v>1</v>
      </c>
    </row>
    <row r="5981" spans="1:5" x14ac:dyDescent="0.2">
      <c r="A5981" t="s">
        <v>6015</v>
      </c>
      <c r="B5981" s="1">
        <v>0</v>
      </c>
      <c r="C5981" s="1">
        <v>0.15</v>
      </c>
      <c r="D5981" s="1">
        <v>0.85</v>
      </c>
      <c r="E5981">
        <v>2</v>
      </c>
    </row>
    <row r="5982" spans="1:5" x14ac:dyDescent="0.2">
      <c r="A5982" t="s">
        <v>6016</v>
      </c>
      <c r="B5982" s="1">
        <v>0.06</v>
      </c>
      <c r="C5982" s="1">
        <v>0.32</v>
      </c>
      <c r="D5982" s="1">
        <v>0.61999999999999988</v>
      </c>
      <c r="E5982">
        <v>2</v>
      </c>
    </row>
    <row r="5983" spans="1:5" x14ac:dyDescent="0.2">
      <c r="A5983" t="s">
        <v>6017</v>
      </c>
      <c r="B5983" s="1">
        <v>0.04</v>
      </c>
      <c r="C5983" s="1">
        <v>0.49</v>
      </c>
      <c r="D5983" s="1">
        <v>0.47000000000000003</v>
      </c>
      <c r="E5983">
        <v>1</v>
      </c>
    </row>
    <row r="5984" spans="1:5" x14ac:dyDescent="0.2">
      <c r="A5984" t="s">
        <v>6018</v>
      </c>
      <c r="B5984" s="1">
        <v>0.06</v>
      </c>
      <c r="C5984" s="1">
        <v>0.63</v>
      </c>
      <c r="D5984" s="1">
        <v>0.31</v>
      </c>
      <c r="E5984">
        <v>2</v>
      </c>
    </row>
    <row r="5985" spans="1:5" x14ac:dyDescent="0.2">
      <c r="A5985" t="s">
        <v>6019</v>
      </c>
      <c r="B5985" s="1">
        <v>7.0000000000000007E-2</v>
      </c>
      <c r="C5985" s="1">
        <v>0.19</v>
      </c>
      <c r="D5985" s="1">
        <v>0.74</v>
      </c>
      <c r="E5985">
        <v>2</v>
      </c>
    </row>
    <row r="5986" spans="1:5" x14ac:dyDescent="0.2">
      <c r="A5986" t="s">
        <v>6020</v>
      </c>
      <c r="B5986" s="1">
        <v>0.11</v>
      </c>
      <c r="C5986" s="1">
        <v>0.05</v>
      </c>
      <c r="D5986" s="1">
        <v>0.84</v>
      </c>
      <c r="E5986">
        <v>1</v>
      </c>
    </row>
    <row r="5987" spans="1:5" x14ac:dyDescent="0.2">
      <c r="A5987" t="s">
        <v>6021</v>
      </c>
      <c r="B5987" s="1">
        <v>0.21</v>
      </c>
      <c r="C5987" s="1">
        <v>0.09</v>
      </c>
      <c r="D5987" s="1">
        <v>0.70000000000000007</v>
      </c>
      <c r="E5987">
        <v>2</v>
      </c>
    </row>
    <row r="5988" spans="1:5" x14ac:dyDescent="0.2">
      <c r="A5988" t="s">
        <v>6022</v>
      </c>
      <c r="B5988" s="1">
        <v>0.15</v>
      </c>
      <c r="C5988" s="1">
        <v>0</v>
      </c>
      <c r="D5988" s="1">
        <v>0.85</v>
      </c>
      <c r="E5988">
        <v>2</v>
      </c>
    </row>
    <row r="5989" spans="1:5" x14ac:dyDescent="0.2">
      <c r="A5989" t="s">
        <v>6023</v>
      </c>
      <c r="B5989" s="1">
        <v>0.09</v>
      </c>
      <c r="C5989" s="1">
        <v>0.36</v>
      </c>
      <c r="D5989" s="1">
        <v>0.55000000000000004</v>
      </c>
      <c r="E5989">
        <v>2</v>
      </c>
    </row>
    <row r="5990" spans="1:5" x14ac:dyDescent="0.2">
      <c r="A5990" t="s">
        <v>6024</v>
      </c>
      <c r="B5990" s="1">
        <v>0.19</v>
      </c>
      <c r="C5990" s="1">
        <v>0.42</v>
      </c>
      <c r="D5990" s="1">
        <v>0.39000000000000007</v>
      </c>
      <c r="E5990">
        <v>2</v>
      </c>
    </row>
    <row r="5991" spans="1:5" x14ac:dyDescent="0.2">
      <c r="A5991" t="s">
        <v>6025</v>
      </c>
      <c r="B5991" s="1">
        <v>7.0000000000000007E-2</v>
      </c>
      <c r="C5991" s="1">
        <v>0.31</v>
      </c>
      <c r="D5991" s="1">
        <v>0.61999999999999988</v>
      </c>
      <c r="E5991">
        <v>1</v>
      </c>
    </row>
    <row r="5992" spans="1:5" x14ac:dyDescent="0.2">
      <c r="A5992" t="s">
        <v>6026</v>
      </c>
      <c r="B5992" s="1">
        <v>0</v>
      </c>
      <c r="C5992" s="1">
        <v>0.6</v>
      </c>
      <c r="D5992" s="1">
        <v>0.4</v>
      </c>
      <c r="E5992">
        <v>1</v>
      </c>
    </row>
    <row r="5993" spans="1:5" x14ac:dyDescent="0.2">
      <c r="A5993" t="s">
        <v>6027</v>
      </c>
      <c r="B5993" s="1">
        <v>0.04</v>
      </c>
      <c r="C5993" s="1">
        <v>0</v>
      </c>
      <c r="D5993" s="1">
        <v>0.96</v>
      </c>
      <c r="E5993">
        <v>1</v>
      </c>
    </row>
    <row r="5994" spans="1:5" x14ac:dyDescent="0.2">
      <c r="A5994" t="s">
        <v>6028</v>
      </c>
      <c r="B5994" s="1">
        <v>0.03</v>
      </c>
      <c r="C5994" s="1">
        <v>0.28000000000000003</v>
      </c>
      <c r="D5994" s="1">
        <v>0.69</v>
      </c>
      <c r="E5994">
        <v>1</v>
      </c>
    </row>
    <row r="5995" spans="1:5" x14ac:dyDescent="0.2">
      <c r="A5995" t="s">
        <v>6029</v>
      </c>
      <c r="B5995" s="1">
        <v>0</v>
      </c>
      <c r="C5995" s="1">
        <v>0.16</v>
      </c>
      <c r="D5995" s="1">
        <v>0.84</v>
      </c>
      <c r="E5995">
        <v>2</v>
      </c>
    </row>
    <row r="5996" spans="1:5" x14ac:dyDescent="0.2">
      <c r="A5996" t="s">
        <v>6030</v>
      </c>
      <c r="B5996" s="1">
        <v>7.0000000000000007E-2</v>
      </c>
      <c r="C5996" s="1">
        <v>0.4</v>
      </c>
      <c r="D5996" s="1">
        <v>0.53</v>
      </c>
      <c r="E5996">
        <v>2</v>
      </c>
    </row>
    <row r="5997" spans="1:5" x14ac:dyDescent="0.2">
      <c r="A5997" t="s">
        <v>6031</v>
      </c>
      <c r="B5997" s="1">
        <v>0.04</v>
      </c>
      <c r="C5997" s="1">
        <v>0.35</v>
      </c>
      <c r="D5997" s="1">
        <v>0.61</v>
      </c>
      <c r="E5997">
        <v>2</v>
      </c>
    </row>
    <row r="5998" spans="1:5" x14ac:dyDescent="0.2">
      <c r="A5998" t="s">
        <v>6032</v>
      </c>
      <c r="B5998" s="1">
        <v>0.04</v>
      </c>
      <c r="C5998" s="1">
        <v>0.46</v>
      </c>
      <c r="D5998" s="1">
        <v>0.5</v>
      </c>
      <c r="E5998">
        <v>2</v>
      </c>
    </row>
    <row r="5999" spans="1:5" x14ac:dyDescent="0.2">
      <c r="A5999" t="s">
        <v>6033</v>
      </c>
      <c r="B5999" s="1">
        <v>0.02</v>
      </c>
      <c r="C5999" s="1">
        <v>0.05</v>
      </c>
      <c r="D5999" s="1">
        <v>0.92999999999999994</v>
      </c>
      <c r="E5999">
        <v>2</v>
      </c>
    </row>
    <row r="6000" spans="1:5" x14ac:dyDescent="0.2">
      <c r="A6000" t="s">
        <v>6034</v>
      </c>
      <c r="B6000" s="1">
        <v>0.05</v>
      </c>
      <c r="C6000" s="1">
        <v>0.44</v>
      </c>
      <c r="D6000" s="1">
        <v>0.51</v>
      </c>
      <c r="E6000">
        <v>2</v>
      </c>
    </row>
    <row r="6001" spans="1:5" x14ac:dyDescent="0.2">
      <c r="A6001" t="s">
        <v>6035</v>
      </c>
      <c r="B6001" s="1">
        <v>0.02</v>
      </c>
      <c r="C6001" s="1">
        <v>0.34</v>
      </c>
      <c r="D6001" s="1">
        <v>0.6399999999999999</v>
      </c>
      <c r="E6001">
        <v>1</v>
      </c>
    </row>
    <row r="6002" spans="1:5" x14ac:dyDescent="0.2">
      <c r="A6002" t="s">
        <v>6036</v>
      </c>
      <c r="B6002" s="1">
        <v>0.02</v>
      </c>
      <c r="C6002" s="1">
        <v>0.31</v>
      </c>
      <c r="D6002" s="1">
        <v>0.66999999999999993</v>
      </c>
      <c r="E6002">
        <v>1</v>
      </c>
    </row>
    <row r="6003" spans="1:5" x14ac:dyDescent="0.2">
      <c r="A6003" t="s">
        <v>6037</v>
      </c>
      <c r="B6003" s="1">
        <v>0.03</v>
      </c>
      <c r="C6003" s="1">
        <v>0.64</v>
      </c>
      <c r="D6003" s="1">
        <v>0.32999999999999996</v>
      </c>
      <c r="E6003">
        <v>1</v>
      </c>
    </row>
    <row r="6004" spans="1:5" x14ac:dyDescent="0.2">
      <c r="A6004" t="s">
        <v>6038</v>
      </c>
      <c r="B6004" s="1">
        <v>0.02</v>
      </c>
      <c r="C6004" s="1">
        <v>0.47</v>
      </c>
      <c r="D6004" s="1">
        <v>0.51</v>
      </c>
      <c r="E6004">
        <v>2</v>
      </c>
    </row>
    <row r="6005" spans="1:5" x14ac:dyDescent="0.2">
      <c r="A6005" t="s">
        <v>6039</v>
      </c>
      <c r="B6005" s="1">
        <v>0.15</v>
      </c>
      <c r="C6005" s="1">
        <v>0.61</v>
      </c>
      <c r="D6005" s="1">
        <v>0.24000000000000002</v>
      </c>
      <c r="E6005">
        <v>1</v>
      </c>
    </row>
    <row r="6006" spans="1:5" x14ac:dyDescent="0.2">
      <c r="A6006" t="s">
        <v>6040</v>
      </c>
      <c r="B6006" s="1">
        <v>0.1</v>
      </c>
      <c r="C6006" s="1">
        <v>0.46</v>
      </c>
      <c r="D6006" s="1">
        <v>0.44000000000000006</v>
      </c>
      <c r="E6006">
        <v>1</v>
      </c>
    </row>
    <row r="6007" spans="1:5" x14ac:dyDescent="0.2">
      <c r="A6007" t="s">
        <v>6041</v>
      </c>
      <c r="B6007" s="1">
        <v>0.06</v>
      </c>
      <c r="C6007" s="1">
        <v>0.16</v>
      </c>
      <c r="D6007" s="1">
        <v>0.78</v>
      </c>
      <c r="E6007">
        <v>2</v>
      </c>
    </row>
    <row r="6008" spans="1:5" x14ac:dyDescent="0.2">
      <c r="A6008" t="s">
        <v>6042</v>
      </c>
      <c r="B6008" s="1">
        <v>0.01</v>
      </c>
      <c r="C6008" s="1">
        <v>0.39</v>
      </c>
      <c r="D6008" s="1">
        <v>0.6</v>
      </c>
      <c r="E6008">
        <v>2</v>
      </c>
    </row>
    <row r="6009" spans="1:5" x14ac:dyDescent="0.2">
      <c r="A6009" t="s">
        <v>6043</v>
      </c>
      <c r="B6009" s="1">
        <v>0.05</v>
      </c>
      <c r="C6009" s="1">
        <v>0.12</v>
      </c>
      <c r="D6009" s="1">
        <v>0.83</v>
      </c>
      <c r="E6009">
        <v>2</v>
      </c>
    </row>
    <row r="6010" spans="1:5" x14ac:dyDescent="0.2">
      <c r="A6010" t="s">
        <v>6044</v>
      </c>
      <c r="B6010" s="1">
        <v>0.04</v>
      </c>
      <c r="C6010" s="1">
        <v>0.14000000000000001</v>
      </c>
      <c r="D6010" s="1">
        <v>0.82</v>
      </c>
      <c r="E6010">
        <v>1</v>
      </c>
    </row>
    <row r="6011" spans="1:5" x14ac:dyDescent="0.2">
      <c r="A6011" t="s">
        <v>6045</v>
      </c>
      <c r="B6011" s="1">
        <v>0</v>
      </c>
      <c r="C6011" s="1">
        <v>0.34</v>
      </c>
      <c r="D6011" s="1">
        <v>0.65999999999999992</v>
      </c>
      <c r="E6011">
        <v>1</v>
      </c>
    </row>
    <row r="6012" spans="1:5" x14ac:dyDescent="0.2">
      <c r="A6012" t="s">
        <v>6046</v>
      </c>
      <c r="B6012" s="1">
        <v>0.06</v>
      </c>
      <c r="C6012" s="1">
        <v>0.4</v>
      </c>
      <c r="D6012" s="1">
        <v>0.54</v>
      </c>
      <c r="E6012">
        <v>2</v>
      </c>
    </row>
    <row r="6013" spans="1:5" x14ac:dyDescent="0.2">
      <c r="A6013" t="s">
        <v>6047</v>
      </c>
      <c r="B6013" s="1">
        <v>0.01</v>
      </c>
      <c r="C6013" s="1">
        <v>0.43</v>
      </c>
      <c r="D6013" s="1">
        <v>0.56000000000000005</v>
      </c>
      <c r="E6013">
        <v>2</v>
      </c>
    </row>
    <row r="6014" spans="1:5" x14ac:dyDescent="0.2">
      <c r="A6014" t="s">
        <v>6048</v>
      </c>
      <c r="B6014" s="1">
        <v>0.1</v>
      </c>
      <c r="C6014" s="1">
        <v>0.47</v>
      </c>
      <c r="D6014" s="1">
        <v>0.43000000000000005</v>
      </c>
      <c r="E6014">
        <v>2</v>
      </c>
    </row>
    <row r="6015" spans="1:5" x14ac:dyDescent="0.2">
      <c r="A6015" t="s">
        <v>6049</v>
      </c>
      <c r="B6015" s="1">
        <v>0.05</v>
      </c>
      <c r="C6015" s="1">
        <v>0.28999999999999998</v>
      </c>
      <c r="D6015" s="1">
        <v>0.65999999999999992</v>
      </c>
      <c r="E6015">
        <v>2</v>
      </c>
    </row>
    <row r="6016" spans="1:5" x14ac:dyDescent="0.2">
      <c r="A6016" t="s">
        <v>6050</v>
      </c>
      <c r="B6016" s="1">
        <v>0.09</v>
      </c>
      <c r="C6016" s="1">
        <v>0.46</v>
      </c>
      <c r="D6016" s="1">
        <v>0.45000000000000007</v>
      </c>
      <c r="E6016">
        <v>2</v>
      </c>
    </row>
    <row r="6017" spans="1:5" x14ac:dyDescent="0.2">
      <c r="A6017" t="s">
        <v>6051</v>
      </c>
      <c r="B6017" s="1">
        <v>0.08</v>
      </c>
      <c r="C6017" s="1">
        <v>0.34</v>
      </c>
      <c r="D6017" s="1">
        <v>0.57999999999999996</v>
      </c>
      <c r="E6017">
        <v>1</v>
      </c>
    </row>
    <row r="6018" spans="1:5" x14ac:dyDescent="0.2">
      <c r="A6018" t="s">
        <v>6052</v>
      </c>
      <c r="B6018" s="1">
        <v>0.11</v>
      </c>
      <c r="C6018" s="1">
        <v>0.21</v>
      </c>
      <c r="D6018" s="1">
        <v>0.68</v>
      </c>
      <c r="E6018">
        <v>2</v>
      </c>
    </row>
    <row r="6019" spans="1:5" x14ac:dyDescent="0.2">
      <c r="A6019" t="s">
        <v>6053</v>
      </c>
      <c r="B6019" s="1">
        <v>0</v>
      </c>
      <c r="C6019" s="1">
        <v>0.1</v>
      </c>
      <c r="D6019" s="1">
        <v>0.9</v>
      </c>
      <c r="E6019">
        <v>1</v>
      </c>
    </row>
    <row r="6020" spans="1:5" x14ac:dyDescent="0.2">
      <c r="A6020" t="s">
        <v>6054</v>
      </c>
      <c r="B6020" s="1">
        <v>0.06</v>
      </c>
      <c r="C6020" s="1">
        <v>0.2</v>
      </c>
      <c r="D6020" s="1">
        <v>0.74</v>
      </c>
      <c r="E6020">
        <v>2</v>
      </c>
    </row>
    <row r="6021" spans="1:5" x14ac:dyDescent="0.2">
      <c r="A6021" t="s">
        <v>6055</v>
      </c>
      <c r="B6021" s="1">
        <v>0.03</v>
      </c>
      <c r="C6021" s="1">
        <v>0.34</v>
      </c>
      <c r="D6021" s="1">
        <v>0.62999999999999989</v>
      </c>
      <c r="E6021">
        <v>1</v>
      </c>
    </row>
    <row r="6022" spans="1:5" x14ac:dyDescent="0.2">
      <c r="A6022" t="s">
        <v>6056</v>
      </c>
      <c r="B6022" s="1">
        <v>0.05</v>
      </c>
      <c r="C6022" s="1">
        <v>0.25</v>
      </c>
      <c r="D6022" s="1">
        <v>0.7</v>
      </c>
      <c r="E6022">
        <v>1</v>
      </c>
    </row>
    <row r="6023" spans="1:5" x14ac:dyDescent="0.2">
      <c r="A6023" t="s">
        <v>6057</v>
      </c>
      <c r="B6023" s="1">
        <v>0.05</v>
      </c>
      <c r="C6023" s="1">
        <v>0.52</v>
      </c>
      <c r="D6023" s="1">
        <v>0.43</v>
      </c>
      <c r="E6023">
        <v>1</v>
      </c>
    </row>
    <row r="6024" spans="1:5" x14ac:dyDescent="0.2">
      <c r="A6024" t="s">
        <v>6058</v>
      </c>
      <c r="B6024" s="1">
        <v>0.11</v>
      </c>
      <c r="C6024" s="1">
        <v>0.35</v>
      </c>
      <c r="D6024" s="1">
        <v>0.54</v>
      </c>
      <c r="E6024">
        <v>1</v>
      </c>
    </row>
    <row r="6025" spans="1:5" x14ac:dyDescent="0.2">
      <c r="A6025" t="s">
        <v>6059</v>
      </c>
      <c r="B6025" s="1">
        <v>0</v>
      </c>
      <c r="C6025" s="1">
        <v>0.14000000000000001</v>
      </c>
      <c r="D6025" s="1">
        <v>0.86</v>
      </c>
      <c r="E6025">
        <v>2</v>
      </c>
    </row>
    <row r="6026" spans="1:5" x14ac:dyDescent="0.2">
      <c r="A6026" t="s">
        <v>6060</v>
      </c>
      <c r="B6026" s="1">
        <v>0.03</v>
      </c>
      <c r="C6026" s="1">
        <v>0.48</v>
      </c>
      <c r="D6026" s="1">
        <v>0.49</v>
      </c>
      <c r="E6026">
        <v>1</v>
      </c>
    </row>
    <row r="6027" spans="1:5" x14ac:dyDescent="0.2">
      <c r="A6027" t="s">
        <v>6061</v>
      </c>
      <c r="B6027" s="1">
        <v>0.11</v>
      </c>
      <c r="C6027" s="1">
        <v>0.14000000000000001</v>
      </c>
      <c r="D6027" s="1">
        <v>0.75</v>
      </c>
      <c r="E6027">
        <v>1</v>
      </c>
    </row>
    <row r="6028" spans="1:5" x14ac:dyDescent="0.2">
      <c r="A6028" t="s">
        <v>6062</v>
      </c>
      <c r="B6028" s="1">
        <v>0</v>
      </c>
      <c r="C6028" s="1">
        <v>0.39</v>
      </c>
      <c r="D6028" s="1">
        <v>0.61</v>
      </c>
      <c r="E6028">
        <v>1</v>
      </c>
    </row>
    <row r="6029" spans="1:5" x14ac:dyDescent="0.2">
      <c r="A6029" t="s">
        <v>6063</v>
      </c>
      <c r="B6029" s="1">
        <v>0.06</v>
      </c>
      <c r="C6029" s="1">
        <v>0.25</v>
      </c>
      <c r="D6029" s="1">
        <v>0.69</v>
      </c>
      <c r="E6029">
        <v>1</v>
      </c>
    </row>
    <row r="6030" spans="1:5" x14ac:dyDescent="0.2">
      <c r="A6030" t="s">
        <v>6064</v>
      </c>
      <c r="B6030" s="1">
        <v>7.0000000000000007E-2</v>
      </c>
      <c r="C6030" s="1">
        <v>0.41</v>
      </c>
      <c r="D6030" s="1">
        <v>0.52</v>
      </c>
      <c r="E6030">
        <v>2</v>
      </c>
    </row>
    <row r="6031" spans="1:5" x14ac:dyDescent="0.2">
      <c r="A6031" t="s">
        <v>6065</v>
      </c>
      <c r="B6031" s="1">
        <v>0.04</v>
      </c>
      <c r="C6031" s="1">
        <v>0.28000000000000003</v>
      </c>
      <c r="D6031" s="1">
        <v>0.67999999999999994</v>
      </c>
      <c r="E6031">
        <v>1</v>
      </c>
    </row>
    <row r="6032" spans="1:5" x14ac:dyDescent="0.2">
      <c r="A6032" t="s">
        <v>6066</v>
      </c>
      <c r="B6032" s="1">
        <v>0.02</v>
      </c>
      <c r="C6032" s="1">
        <v>0.4</v>
      </c>
      <c r="D6032" s="1">
        <v>0.57999999999999996</v>
      </c>
      <c r="E6032">
        <v>1</v>
      </c>
    </row>
    <row r="6033" spans="1:5" x14ac:dyDescent="0.2">
      <c r="A6033" t="s">
        <v>6067</v>
      </c>
      <c r="B6033" s="1">
        <v>0.05</v>
      </c>
      <c r="C6033" s="1">
        <v>0.18</v>
      </c>
      <c r="D6033" s="1">
        <v>0.77</v>
      </c>
      <c r="E6033">
        <v>2</v>
      </c>
    </row>
    <row r="6034" spans="1:5" x14ac:dyDescent="0.2">
      <c r="A6034" t="s">
        <v>6068</v>
      </c>
      <c r="B6034" s="1">
        <v>0.04</v>
      </c>
      <c r="C6034" s="1">
        <v>0.67</v>
      </c>
      <c r="D6034" s="1">
        <v>0.28999999999999998</v>
      </c>
      <c r="E6034">
        <v>2</v>
      </c>
    </row>
    <row r="6035" spans="1:5" x14ac:dyDescent="0.2">
      <c r="A6035" t="s">
        <v>6069</v>
      </c>
      <c r="B6035" s="1">
        <v>0.01</v>
      </c>
      <c r="C6035" s="1">
        <v>0.25</v>
      </c>
      <c r="D6035" s="1">
        <v>0.74</v>
      </c>
      <c r="E6035">
        <v>2</v>
      </c>
    </row>
    <row r="6036" spans="1:5" x14ac:dyDescent="0.2">
      <c r="A6036" t="s">
        <v>6070</v>
      </c>
      <c r="B6036" s="1">
        <v>0.05</v>
      </c>
      <c r="C6036" s="1">
        <v>0.32</v>
      </c>
      <c r="D6036" s="1">
        <v>0.62999999999999989</v>
      </c>
      <c r="E6036">
        <v>2</v>
      </c>
    </row>
    <row r="6037" spans="1:5" x14ac:dyDescent="0.2">
      <c r="A6037" t="s">
        <v>6071</v>
      </c>
      <c r="B6037" s="1">
        <v>0.09</v>
      </c>
      <c r="C6037" s="1">
        <v>0.15</v>
      </c>
      <c r="D6037" s="1">
        <v>0.76</v>
      </c>
      <c r="E6037">
        <v>2</v>
      </c>
    </row>
    <row r="6038" spans="1:5" x14ac:dyDescent="0.2">
      <c r="A6038" t="s">
        <v>6072</v>
      </c>
      <c r="B6038" s="1">
        <v>0</v>
      </c>
      <c r="C6038" s="1">
        <v>0.32</v>
      </c>
      <c r="D6038" s="1">
        <v>0.67999999999999994</v>
      </c>
      <c r="E6038">
        <v>1</v>
      </c>
    </row>
    <row r="6039" spans="1:5" x14ac:dyDescent="0.2">
      <c r="A6039" t="s">
        <v>6073</v>
      </c>
      <c r="B6039" s="1">
        <v>0</v>
      </c>
      <c r="C6039" s="1">
        <v>0.22</v>
      </c>
      <c r="D6039" s="1">
        <v>0.78</v>
      </c>
      <c r="E6039">
        <v>2</v>
      </c>
    </row>
    <row r="6040" spans="1:5" x14ac:dyDescent="0.2">
      <c r="A6040" t="s">
        <v>6074</v>
      </c>
      <c r="B6040" s="1">
        <v>0.05</v>
      </c>
      <c r="C6040" s="1">
        <v>0.44</v>
      </c>
      <c r="D6040" s="1">
        <v>0.51</v>
      </c>
      <c r="E6040">
        <v>1</v>
      </c>
    </row>
    <row r="6041" spans="1:5" x14ac:dyDescent="0.2">
      <c r="A6041" t="s">
        <v>6075</v>
      </c>
      <c r="B6041" s="1">
        <v>0.05</v>
      </c>
      <c r="C6041" s="1">
        <v>0.22</v>
      </c>
      <c r="D6041" s="1">
        <v>0.73</v>
      </c>
      <c r="E6041">
        <v>2</v>
      </c>
    </row>
    <row r="6042" spans="1:5" x14ac:dyDescent="0.2">
      <c r="A6042" t="s">
        <v>6076</v>
      </c>
      <c r="B6042" s="1">
        <v>0.05</v>
      </c>
      <c r="C6042" s="1">
        <v>0.51</v>
      </c>
      <c r="D6042" s="1">
        <v>0.44</v>
      </c>
      <c r="E6042">
        <v>2</v>
      </c>
    </row>
    <row r="6043" spans="1:5" x14ac:dyDescent="0.2">
      <c r="A6043" t="s">
        <v>6077</v>
      </c>
      <c r="B6043" s="1">
        <v>0.03</v>
      </c>
      <c r="C6043" s="1">
        <v>0.51</v>
      </c>
      <c r="D6043" s="1">
        <v>0.45999999999999996</v>
      </c>
      <c r="E6043">
        <v>2</v>
      </c>
    </row>
    <row r="6044" spans="1:5" x14ac:dyDescent="0.2">
      <c r="A6044" t="s">
        <v>6078</v>
      </c>
      <c r="B6044" s="1">
        <v>0.05</v>
      </c>
      <c r="C6044" s="1">
        <v>0.65</v>
      </c>
      <c r="D6044" s="1">
        <v>0.3</v>
      </c>
      <c r="E6044">
        <v>2</v>
      </c>
    </row>
    <row r="6045" spans="1:5" x14ac:dyDescent="0.2">
      <c r="A6045" t="s">
        <v>6079</v>
      </c>
      <c r="B6045" s="1">
        <v>0.09</v>
      </c>
      <c r="C6045" s="1">
        <v>0.52</v>
      </c>
      <c r="D6045" s="1">
        <v>0.39</v>
      </c>
      <c r="E6045">
        <v>1</v>
      </c>
    </row>
    <row r="6046" spans="1:5" x14ac:dyDescent="0.2">
      <c r="A6046" t="s">
        <v>6080</v>
      </c>
      <c r="B6046" s="1">
        <v>0.09</v>
      </c>
      <c r="C6046" s="1">
        <v>0.49</v>
      </c>
      <c r="D6046" s="1">
        <v>0.42000000000000004</v>
      </c>
      <c r="E6046">
        <v>1</v>
      </c>
    </row>
    <row r="6047" spans="1:5" x14ac:dyDescent="0.2">
      <c r="A6047" t="s">
        <v>6081</v>
      </c>
      <c r="B6047" s="1">
        <v>0.16</v>
      </c>
      <c r="C6047" s="1">
        <v>0.49</v>
      </c>
      <c r="D6047" s="1">
        <v>0.35</v>
      </c>
      <c r="E6047">
        <v>2</v>
      </c>
    </row>
    <row r="6048" spans="1:5" x14ac:dyDescent="0.2">
      <c r="A6048" t="s">
        <v>6082</v>
      </c>
      <c r="B6048" s="1">
        <v>0</v>
      </c>
      <c r="C6048" s="1">
        <v>0.78</v>
      </c>
      <c r="D6048" s="1">
        <v>0.21999999999999997</v>
      </c>
      <c r="E6048">
        <v>2</v>
      </c>
    </row>
    <row r="6049" spans="1:5" x14ac:dyDescent="0.2">
      <c r="A6049" t="s">
        <v>6083</v>
      </c>
      <c r="B6049" s="1">
        <v>0.02</v>
      </c>
      <c r="C6049" s="1">
        <v>0.4</v>
      </c>
      <c r="D6049" s="1">
        <v>0.57999999999999996</v>
      </c>
      <c r="E6049">
        <v>1</v>
      </c>
    </row>
    <row r="6050" spans="1:5" x14ac:dyDescent="0.2">
      <c r="A6050" t="s">
        <v>6084</v>
      </c>
      <c r="B6050" s="1">
        <v>0.37</v>
      </c>
      <c r="C6050" s="1">
        <v>0.3</v>
      </c>
      <c r="D6050" s="1">
        <v>0.32999999999999996</v>
      </c>
      <c r="E6050">
        <v>2</v>
      </c>
    </row>
    <row r="6051" spans="1:5" x14ac:dyDescent="0.2">
      <c r="A6051" t="s">
        <v>6085</v>
      </c>
      <c r="B6051" s="1">
        <v>0</v>
      </c>
      <c r="C6051" s="1">
        <v>0.69</v>
      </c>
      <c r="D6051" s="1">
        <v>0.31000000000000005</v>
      </c>
      <c r="E6051">
        <v>2</v>
      </c>
    </row>
    <row r="6052" spans="1:5" x14ac:dyDescent="0.2">
      <c r="A6052" t="s">
        <v>6086</v>
      </c>
      <c r="B6052" s="1">
        <v>0</v>
      </c>
      <c r="C6052" s="1">
        <v>0.69</v>
      </c>
      <c r="D6052" s="1">
        <v>0.31000000000000005</v>
      </c>
      <c r="E6052">
        <v>1</v>
      </c>
    </row>
    <row r="6053" spans="1:5" x14ac:dyDescent="0.2">
      <c r="A6053" t="s">
        <v>6087</v>
      </c>
      <c r="B6053" s="1">
        <v>0</v>
      </c>
      <c r="C6053" s="1">
        <v>1</v>
      </c>
      <c r="D6053" s="1">
        <v>0</v>
      </c>
      <c r="E6053">
        <v>1</v>
      </c>
    </row>
    <row r="6054" spans="1:5" x14ac:dyDescent="0.2">
      <c r="A6054" t="s">
        <v>6088</v>
      </c>
      <c r="B6054" s="1">
        <v>0.04</v>
      </c>
      <c r="C6054" s="1">
        <v>0.65</v>
      </c>
      <c r="D6054" s="1">
        <v>0.31</v>
      </c>
      <c r="E6054">
        <v>1</v>
      </c>
    </row>
    <row r="6055" spans="1:5" x14ac:dyDescent="0.2">
      <c r="A6055" t="s">
        <v>6089</v>
      </c>
      <c r="B6055" s="1">
        <v>0.05</v>
      </c>
      <c r="C6055" s="1">
        <v>0.41</v>
      </c>
      <c r="D6055" s="1">
        <v>0.54</v>
      </c>
      <c r="E6055">
        <v>1</v>
      </c>
    </row>
    <row r="6056" spans="1:5" x14ac:dyDescent="0.2">
      <c r="A6056" t="s">
        <v>6090</v>
      </c>
      <c r="B6056" s="1">
        <v>0</v>
      </c>
      <c r="C6056" s="1">
        <v>0.79</v>
      </c>
      <c r="D6056" s="1">
        <v>0.20999999999999996</v>
      </c>
      <c r="E6056">
        <v>1</v>
      </c>
    </row>
    <row r="6057" spans="1:5" x14ac:dyDescent="0.2">
      <c r="A6057" t="s">
        <v>6091</v>
      </c>
      <c r="B6057" s="1">
        <v>0</v>
      </c>
      <c r="C6057" s="1">
        <v>0.72</v>
      </c>
      <c r="D6057" s="1">
        <v>0.28000000000000003</v>
      </c>
      <c r="E6057">
        <v>1</v>
      </c>
    </row>
    <row r="6058" spans="1:5" x14ac:dyDescent="0.2">
      <c r="A6058" t="s">
        <v>6092</v>
      </c>
      <c r="B6058" s="1">
        <v>0.05</v>
      </c>
      <c r="C6058" s="1">
        <v>0.56000000000000005</v>
      </c>
      <c r="D6058" s="1">
        <v>0.38999999999999996</v>
      </c>
      <c r="E6058">
        <v>1</v>
      </c>
    </row>
    <row r="6059" spans="1:5" x14ac:dyDescent="0.2">
      <c r="A6059" t="s">
        <v>6093</v>
      </c>
      <c r="B6059" s="1">
        <v>0.01</v>
      </c>
      <c r="C6059" s="1">
        <v>0.34</v>
      </c>
      <c r="D6059" s="1">
        <v>0.64999999999999991</v>
      </c>
      <c r="E6059">
        <v>1</v>
      </c>
    </row>
    <row r="6060" spans="1:5" x14ac:dyDescent="0.2">
      <c r="A6060" t="s">
        <v>6094</v>
      </c>
      <c r="B6060" s="1">
        <v>0</v>
      </c>
      <c r="C6060" s="1">
        <v>0.64</v>
      </c>
      <c r="D6060" s="1">
        <v>0.36</v>
      </c>
      <c r="E6060">
        <v>1</v>
      </c>
    </row>
    <row r="6061" spans="1:5" x14ac:dyDescent="0.2">
      <c r="A6061" t="s">
        <v>6095</v>
      </c>
      <c r="B6061" s="1">
        <v>0</v>
      </c>
      <c r="C6061" s="1">
        <v>0.61</v>
      </c>
      <c r="D6061" s="1">
        <v>0.39</v>
      </c>
      <c r="E6061">
        <v>2</v>
      </c>
    </row>
    <row r="6062" spans="1:5" x14ac:dyDescent="0.2">
      <c r="A6062" t="s">
        <v>6096</v>
      </c>
      <c r="B6062" s="1">
        <v>0</v>
      </c>
      <c r="C6062" s="1">
        <v>0.87</v>
      </c>
      <c r="D6062" s="1">
        <v>0.13</v>
      </c>
      <c r="E6062">
        <v>2</v>
      </c>
    </row>
    <row r="6063" spans="1:5" x14ac:dyDescent="0.2">
      <c r="A6063" t="s">
        <v>6097</v>
      </c>
      <c r="B6063" s="1">
        <v>7.0000000000000007E-2</v>
      </c>
      <c r="C6063" s="1">
        <v>0.73</v>
      </c>
      <c r="D6063" s="1">
        <v>0.2</v>
      </c>
      <c r="E6063">
        <v>2</v>
      </c>
    </row>
    <row r="6064" spans="1:5" x14ac:dyDescent="0.2">
      <c r="A6064" t="s">
        <v>6098</v>
      </c>
      <c r="B6064" s="1">
        <v>0.01</v>
      </c>
      <c r="C6064" s="1">
        <v>0.52</v>
      </c>
      <c r="D6064" s="1">
        <v>0.47</v>
      </c>
      <c r="E6064">
        <v>2</v>
      </c>
    </row>
    <row r="6065" spans="1:5" x14ac:dyDescent="0.2">
      <c r="A6065" t="s">
        <v>6099</v>
      </c>
      <c r="B6065" s="1">
        <v>0.01</v>
      </c>
      <c r="C6065" s="1">
        <v>0.64</v>
      </c>
      <c r="D6065" s="1">
        <v>0.35</v>
      </c>
      <c r="E6065">
        <v>1</v>
      </c>
    </row>
    <row r="6066" spans="1:5" x14ac:dyDescent="0.2">
      <c r="A6066" t="s">
        <v>6100</v>
      </c>
      <c r="B6066" s="1">
        <v>0.04</v>
      </c>
      <c r="C6066" s="1">
        <v>0.73</v>
      </c>
      <c r="D6066" s="1">
        <v>0.23</v>
      </c>
      <c r="E6066">
        <v>1</v>
      </c>
    </row>
    <row r="6067" spans="1:5" x14ac:dyDescent="0.2">
      <c r="A6067" t="s">
        <v>6101</v>
      </c>
      <c r="B6067" s="1">
        <v>0.04</v>
      </c>
      <c r="C6067" s="1">
        <v>0.44</v>
      </c>
      <c r="D6067" s="1">
        <v>0.52</v>
      </c>
      <c r="E6067">
        <v>1</v>
      </c>
    </row>
    <row r="6068" spans="1:5" x14ac:dyDescent="0.2">
      <c r="A6068" t="s">
        <v>6102</v>
      </c>
      <c r="B6068" s="1">
        <v>0.03</v>
      </c>
      <c r="C6068" s="1">
        <v>0.7</v>
      </c>
      <c r="D6068" s="1">
        <v>0.27</v>
      </c>
      <c r="E6068">
        <v>2</v>
      </c>
    </row>
    <row r="6069" spans="1:5" x14ac:dyDescent="0.2">
      <c r="A6069" t="s">
        <v>6103</v>
      </c>
      <c r="B6069" s="1">
        <v>0.03</v>
      </c>
      <c r="C6069" s="1">
        <v>0.61</v>
      </c>
      <c r="D6069" s="1">
        <v>0.36</v>
      </c>
      <c r="E6069">
        <v>2</v>
      </c>
    </row>
    <row r="6070" spans="1:5" x14ac:dyDescent="0.2">
      <c r="A6070" t="s">
        <v>6104</v>
      </c>
      <c r="B6070" s="1">
        <v>0</v>
      </c>
      <c r="C6070" s="1">
        <v>0.86</v>
      </c>
      <c r="D6070" s="1">
        <v>0.14000000000000001</v>
      </c>
      <c r="E6070">
        <v>1</v>
      </c>
    </row>
    <row r="6071" spans="1:5" x14ac:dyDescent="0.2">
      <c r="A6071" t="s">
        <v>6105</v>
      </c>
      <c r="B6071" s="1">
        <v>0.06</v>
      </c>
      <c r="C6071" s="1">
        <v>0.56000000000000005</v>
      </c>
      <c r="D6071" s="1">
        <v>0.37999999999999995</v>
      </c>
      <c r="E6071">
        <v>1</v>
      </c>
    </row>
    <row r="6072" spans="1:5" x14ac:dyDescent="0.2">
      <c r="A6072" t="s">
        <v>6106</v>
      </c>
      <c r="B6072" s="1">
        <v>0.05</v>
      </c>
      <c r="C6072" s="1">
        <v>0.42</v>
      </c>
      <c r="D6072" s="1">
        <v>0.53</v>
      </c>
      <c r="E6072">
        <v>1</v>
      </c>
    </row>
    <row r="6073" spans="1:5" x14ac:dyDescent="0.2">
      <c r="A6073" t="s">
        <v>6107</v>
      </c>
      <c r="B6073" s="1">
        <v>0.05</v>
      </c>
      <c r="C6073" s="1">
        <v>0.31</v>
      </c>
      <c r="D6073" s="1">
        <v>0.6399999999999999</v>
      </c>
      <c r="E6073">
        <v>1</v>
      </c>
    </row>
    <row r="6074" spans="1:5" x14ac:dyDescent="0.2">
      <c r="A6074" t="s">
        <v>6108</v>
      </c>
      <c r="B6074" s="1">
        <v>0</v>
      </c>
      <c r="C6074" s="1">
        <v>0.55000000000000004</v>
      </c>
      <c r="D6074" s="1">
        <v>0.44999999999999996</v>
      </c>
      <c r="E6074">
        <v>1</v>
      </c>
    </row>
    <row r="6075" spans="1:5" x14ac:dyDescent="0.2">
      <c r="A6075" t="s">
        <v>6109</v>
      </c>
      <c r="B6075" s="1">
        <v>0</v>
      </c>
      <c r="C6075" s="1">
        <v>0.94</v>
      </c>
      <c r="D6075" s="1">
        <v>6.0000000000000053E-2</v>
      </c>
      <c r="E6075">
        <v>2</v>
      </c>
    </row>
    <row r="6076" spans="1:5" x14ac:dyDescent="0.2">
      <c r="A6076" t="s">
        <v>6110</v>
      </c>
      <c r="B6076" s="1">
        <v>0</v>
      </c>
      <c r="C6076" s="1">
        <v>0.83</v>
      </c>
      <c r="D6076" s="1">
        <v>0.17000000000000004</v>
      </c>
      <c r="E6076">
        <v>1</v>
      </c>
    </row>
    <row r="6077" spans="1:5" x14ac:dyDescent="0.2">
      <c r="A6077" t="s">
        <v>6111</v>
      </c>
      <c r="B6077" s="1">
        <v>0</v>
      </c>
      <c r="C6077" s="1">
        <v>0.67</v>
      </c>
      <c r="D6077" s="1">
        <v>0.32999999999999996</v>
      </c>
      <c r="E6077">
        <v>1</v>
      </c>
    </row>
    <row r="6078" spans="1:5" x14ac:dyDescent="0.2">
      <c r="A6078" t="s">
        <v>6112</v>
      </c>
      <c r="B6078" s="1">
        <v>0.03</v>
      </c>
      <c r="C6078" s="1">
        <v>0.49</v>
      </c>
      <c r="D6078" s="1">
        <v>0.48</v>
      </c>
      <c r="E6078">
        <v>1</v>
      </c>
    </row>
    <row r="6079" spans="1:5" x14ac:dyDescent="0.2">
      <c r="A6079" t="s">
        <v>6113</v>
      </c>
      <c r="B6079" s="1">
        <v>0</v>
      </c>
      <c r="C6079" s="1">
        <v>0.79</v>
      </c>
      <c r="D6079" s="1">
        <v>0.20999999999999996</v>
      </c>
      <c r="E6079">
        <v>1</v>
      </c>
    </row>
    <row r="6080" spans="1:5" x14ac:dyDescent="0.2">
      <c r="A6080" t="s">
        <v>6114</v>
      </c>
      <c r="B6080" s="1">
        <v>0</v>
      </c>
      <c r="C6080" s="1">
        <v>0.93</v>
      </c>
      <c r="D6080" s="1">
        <v>6.9999999999999951E-2</v>
      </c>
      <c r="E6080">
        <v>1</v>
      </c>
    </row>
    <row r="6081" spans="1:5" x14ac:dyDescent="0.2">
      <c r="A6081" t="s">
        <v>6115</v>
      </c>
      <c r="B6081" s="1">
        <v>0.04</v>
      </c>
      <c r="C6081" s="1">
        <v>0.56999999999999995</v>
      </c>
      <c r="D6081" s="1">
        <v>0.39000000000000007</v>
      </c>
      <c r="E6081">
        <v>1</v>
      </c>
    </row>
    <row r="6082" spans="1:5" x14ac:dyDescent="0.2">
      <c r="A6082" t="s">
        <v>6116</v>
      </c>
      <c r="B6082" s="1">
        <v>0.02</v>
      </c>
      <c r="C6082" s="1">
        <v>0.57999999999999996</v>
      </c>
      <c r="D6082" s="1">
        <v>0.4</v>
      </c>
      <c r="E6082">
        <v>1</v>
      </c>
    </row>
    <row r="6083" spans="1:5" x14ac:dyDescent="0.2">
      <c r="A6083" t="s">
        <v>6117</v>
      </c>
      <c r="B6083" s="1">
        <v>0.08</v>
      </c>
      <c r="C6083" s="1">
        <v>0.52</v>
      </c>
      <c r="D6083" s="1">
        <v>0.39999999999999997</v>
      </c>
      <c r="E6083">
        <v>1</v>
      </c>
    </row>
    <row r="6084" spans="1:5" x14ac:dyDescent="0.2">
      <c r="A6084" t="s">
        <v>6118</v>
      </c>
      <c r="B6084" s="1">
        <v>0</v>
      </c>
      <c r="C6084" s="1">
        <v>0.18</v>
      </c>
      <c r="D6084" s="1">
        <v>0.82000000000000006</v>
      </c>
      <c r="E6084">
        <v>1</v>
      </c>
    </row>
    <row r="6085" spans="1:5" x14ac:dyDescent="0.2">
      <c r="A6085" t="s">
        <v>6119</v>
      </c>
      <c r="B6085" s="1">
        <v>0</v>
      </c>
      <c r="C6085" s="1">
        <v>0.77</v>
      </c>
      <c r="D6085" s="1">
        <v>0.22999999999999998</v>
      </c>
      <c r="E6085">
        <v>1</v>
      </c>
    </row>
    <row r="6086" spans="1:5" x14ac:dyDescent="0.2">
      <c r="A6086" t="s">
        <v>6120</v>
      </c>
      <c r="B6086" s="1">
        <v>0.02</v>
      </c>
      <c r="C6086" s="1">
        <v>0.48</v>
      </c>
      <c r="D6086" s="1">
        <v>0.5</v>
      </c>
      <c r="E6086">
        <v>1</v>
      </c>
    </row>
    <row r="6087" spans="1:5" x14ac:dyDescent="0.2">
      <c r="A6087" t="s">
        <v>6121</v>
      </c>
      <c r="B6087" s="1">
        <v>0</v>
      </c>
      <c r="C6087" s="1">
        <v>0.65</v>
      </c>
      <c r="D6087" s="1">
        <v>0.35</v>
      </c>
      <c r="E6087">
        <v>2</v>
      </c>
    </row>
    <row r="6088" spans="1:5" x14ac:dyDescent="0.2">
      <c r="A6088" t="s">
        <v>6122</v>
      </c>
      <c r="B6088" s="1">
        <v>0.1</v>
      </c>
      <c r="C6088" s="1">
        <v>0.45</v>
      </c>
      <c r="D6088" s="1">
        <v>0.45000000000000007</v>
      </c>
      <c r="E6088">
        <v>1</v>
      </c>
    </row>
    <row r="6089" spans="1:5" x14ac:dyDescent="0.2">
      <c r="A6089" t="s">
        <v>6123</v>
      </c>
      <c r="B6089" s="1">
        <v>7.0000000000000007E-2</v>
      </c>
      <c r="C6089" s="1">
        <v>0.19</v>
      </c>
      <c r="D6089" s="1">
        <v>0.74</v>
      </c>
      <c r="E6089">
        <v>1</v>
      </c>
    </row>
    <row r="6090" spans="1:5" x14ac:dyDescent="0.2">
      <c r="A6090" t="s">
        <v>6124</v>
      </c>
      <c r="B6090" s="1">
        <v>0</v>
      </c>
      <c r="C6090" s="1">
        <v>0.48</v>
      </c>
      <c r="D6090" s="1">
        <v>0.52</v>
      </c>
      <c r="E6090">
        <v>1</v>
      </c>
    </row>
    <row r="6091" spans="1:5" x14ac:dyDescent="0.2">
      <c r="A6091" t="s">
        <v>6125</v>
      </c>
      <c r="B6091" s="1">
        <v>0</v>
      </c>
      <c r="C6091" s="1">
        <v>0.63</v>
      </c>
      <c r="D6091" s="1">
        <v>0.37</v>
      </c>
      <c r="E6091">
        <v>1</v>
      </c>
    </row>
    <row r="6092" spans="1:5" x14ac:dyDescent="0.2">
      <c r="A6092" t="s">
        <v>6126</v>
      </c>
      <c r="B6092" s="1">
        <v>0</v>
      </c>
      <c r="C6092" s="1">
        <v>0.66</v>
      </c>
      <c r="D6092" s="1">
        <v>0.33999999999999997</v>
      </c>
      <c r="E6092">
        <v>1</v>
      </c>
    </row>
    <row r="6093" spans="1:5" x14ac:dyDescent="0.2">
      <c r="A6093" t="s">
        <v>6127</v>
      </c>
      <c r="B6093" s="1">
        <v>0.02</v>
      </c>
      <c r="C6093" s="1">
        <v>0.59</v>
      </c>
      <c r="D6093" s="1">
        <v>0.39</v>
      </c>
      <c r="E6093">
        <v>1</v>
      </c>
    </row>
    <row r="6094" spans="1:5" x14ac:dyDescent="0.2">
      <c r="A6094" t="s">
        <v>6128</v>
      </c>
      <c r="B6094" s="1">
        <v>0</v>
      </c>
      <c r="C6094" s="1">
        <v>0.44</v>
      </c>
      <c r="D6094" s="1">
        <v>0.56000000000000005</v>
      </c>
      <c r="E6094">
        <v>1</v>
      </c>
    </row>
    <row r="6095" spans="1:5" x14ac:dyDescent="0.2">
      <c r="A6095" t="s">
        <v>6129</v>
      </c>
      <c r="B6095" s="1">
        <v>0</v>
      </c>
      <c r="C6095" s="1">
        <v>0.81</v>
      </c>
      <c r="D6095" s="1">
        <v>0.18999999999999995</v>
      </c>
      <c r="E6095">
        <v>2</v>
      </c>
    </row>
    <row r="6096" spans="1:5" x14ac:dyDescent="0.2">
      <c r="A6096" t="s">
        <v>6130</v>
      </c>
      <c r="B6096" s="1">
        <v>0.02</v>
      </c>
      <c r="C6096" s="1">
        <v>0.6</v>
      </c>
      <c r="D6096" s="1">
        <v>0.38</v>
      </c>
      <c r="E6096">
        <v>2</v>
      </c>
    </row>
    <row r="6097" spans="1:5" x14ac:dyDescent="0.2">
      <c r="A6097" t="s">
        <v>6131</v>
      </c>
      <c r="B6097" s="1">
        <v>0.01</v>
      </c>
      <c r="C6097" s="1">
        <v>0.99</v>
      </c>
      <c r="D6097" s="1">
        <v>0</v>
      </c>
      <c r="E6097">
        <v>2</v>
      </c>
    </row>
    <row r="6098" spans="1:5" x14ac:dyDescent="0.2">
      <c r="A6098" t="s">
        <v>6132</v>
      </c>
      <c r="B6098" s="1">
        <v>0.04</v>
      </c>
      <c r="C6098" s="1">
        <v>0.9</v>
      </c>
      <c r="D6098" s="1">
        <v>5.9999999999999977E-2</v>
      </c>
      <c r="E6098">
        <v>1</v>
      </c>
    </row>
    <row r="6099" spans="1:5" x14ac:dyDescent="0.2">
      <c r="A6099" t="s">
        <v>6133</v>
      </c>
      <c r="B6099" s="1">
        <v>0.06</v>
      </c>
      <c r="C6099" s="1">
        <v>0.76</v>
      </c>
      <c r="D6099" s="1">
        <v>0.18</v>
      </c>
      <c r="E6099">
        <v>2</v>
      </c>
    </row>
    <row r="6100" spans="1:5" x14ac:dyDescent="0.2">
      <c r="A6100" t="s">
        <v>6134</v>
      </c>
      <c r="B6100" s="1">
        <v>0</v>
      </c>
      <c r="C6100" s="1">
        <v>0.67</v>
      </c>
      <c r="D6100" s="1">
        <v>0.32999999999999996</v>
      </c>
      <c r="E6100">
        <v>2</v>
      </c>
    </row>
    <row r="6101" spans="1:5" x14ac:dyDescent="0.2">
      <c r="A6101" t="s">
        <v>6135</v>
      </c>
      <c r="B6101" s="1">
        <v>0.05</v>
      </c>
      <c r="C6101" s="1">
        <v>0.95</v>
      </c>
      <c r="D6101" s="1">
        <v>0</v>
      </c>
      <c r="E6101">
        <v>2</v>
      </c>
    </row>
    <row r="6102" spans="1:5" x14ac:dyDescent="0.2">
      <c r="A6102" t="s">
        <v>6136</v>
      </c>
      <c r="B6102" s="1">
        <v>0.01</v>
      </c>
      <c r="C6102" s="1">
        <v>0.61</v>
      </c>
      <c r="D6102" s="1">
        <v>0.38</v>
      </c>
      <c r="E6102">
        <v>2</v>
      </c>
    </row>
    <row r="6103" spans="1:5" x14ac:dyDescent="0.2">
      <c r="A6103" t="s">
        <v>6137</v>
      </c>
      <c r="B6103" s="1">
        <v>0.04</v>
      </c>
      <c r="C6103" s="1">
        <v>0.63</v>
      </c>
      <c r="D6103" s="1">
        <v>0.33</v>
      </c>
      <c r="E6103">
        <v>2</v>
      </c>
    </row>
    <row r="6104" spans="1:5" x14ac:dyDescent="0.2">
      <c r="A6104" t="s">
        <v>6138</v>
      </c>
      <c r="B6104" s="1">
        <v>0.01</v>
      </c>
      <c r="C6104" s="1">
        <v>7.0000000000000007E-2</v>
      </c>
      <c r="D6104" s="1">
        <v>0.91999999999999993</v>
      </c>
      <c r="E6104">
        <v>2</v>
      </c>
    </row>
    <row r="6105" spans="1:5" x14ac:dyDescent="0.2">
      <c r="A6105" t="s">
        <v>6139</v>
      </c>
      <c r="B6105" s="1">
        <v>0</v>
      </c>
      <c r="C6105" s="1">
        <v>0.76</v>
      </c>
      <c r="D6105" s="1">
        <v>0.24</v>
      </c>
      <c r="E6105">
        <v>2</v>
      </c>
    </row>
    <row r="6106" spans="1:5" x14ac:dyDescent="0.2">
      <c r="A6106" t="s">
        <v>6140</v>
      </c>
      <c r="B6106" s="1">
        <v>0.09</v>
      </c>
      <c r="C6106" s="1">
        <v>0.39</v>
      </c>
      <c r="D6106" s="1">
        <v>0.52</v>
      </c>
      <c r="E6106">
        <v>2</v>
      </c>
    </row>
    <row r="6107" spans="1:5" x14ac:dyDescent="0.2">
      <c r="A6107" t="s">
        <v>6141</v>
      </c>
      <c r="B6107" s="1">
        <v>0.01</v>
      </c>
      <c r="C6107" s="1">
        <v>0.31</v>
      </c>
      <c r="D6107" s="1">
        <v>0.67999999999999994</v>
      </c>
      <c r="E6107">
        <v>2</v>
      </c>
    </row>
    <row r="6108" spans="1:5" x14ac:dyDescent="0.2">
      <c r="A6108" t="s">
        <v>6142</v>
      </c>
      <c r="B6108" s="1">
        <v>0.05</v>
      </c>
      <c r="C6108" s="1">
        <v>0.14000000000000001</v>
      </c>
      <c r="D6108" s="1">
        <v>0.80999999999999994</v>
      </c>
      <c r="E6108">
        <v>1</v>
      </c>
    </row>
    <row r="6109" spans="1:5" x14ac:dyDescent="0.2">
      <c r="A6109" t="s">
        <v>6143</v>
      </c>
      <c r="B6109" s="1">
        <v>0.05</v>
      </c>
      <c r="C6109" s="1">
        <v>0.5</v>
      </c>
      <c r="D6109" s="1">
        <v>0.45</v>
      </c>
      <c r="E6109">
        <v>1</v>
      </c>
    </row>
    <row r="6110" spans="1:5" x14ac:dyDescent="0.2">
      <c r="A6110" t="s">
        <v>6144</v>
      </c>
      <c r="B6110" s="1">
        <v>0.03</v>
      </c>
      <c r="C6110" s="1">
        <v>0.74</v>
      </c>
      <c r="D6110" s="1">
        <v>0.23</v>
      </c>
      <c r="E6110">
        <v>1</v>
      </c>
    </row>
    <row r="6111" spans="1:5" x14ac:dyDescent="0.2">
      <c r="A6111" t="s">
        <v>6145</v>
      </c>
      <c r="B6111" s="1">
        <v>0.02</v>
      </c>
      <c r="C6111" s="1">
        <v>0.72</v>
      </c>
      <c r="D6111" s="1">
        <v>0.26</v>
      </c>
      <c r="E6111">
        <v>2</v>
      </c>
    </row>
    <row r="6112" spans="1:5" x14ac:dyDescent="0.2">
      <c r="A6112" t="s">
        <v>6146</v>
      </c>
      <c r="B6112" s="1">
        <v>0</v>
      </c>
      <c r="C6112" s="1">
        <v>0.36</v>
      </c>
      <c r="D6112" s="1">
        <v>0.64</v>
      </c>
      <c r="E6112">
        <v>2</v>
      </c>
    </row>
    <row r="6113" spans="1:5" x14ac:dyDescent="0.2">
      <c r="A6113" t="s">
        <v>6147</v>
      </c>
      <c r="B6113" s="1">
        <v>0</v>
      </c>
      <c r="C6113" s="1">
        <v>0.95</v>
      </c>
      <c r="D6113" s="1">
        <v>5.0000000000000044E-2</v>
      </c>
      <c r="E6113">
        <v>1</v>
      </c>
    </row>
    <row r="6114" spans="1:5" x14ac:dyDescent="0.2">
      <c r="A6114" t="s">
        <v>6148</v>
      </c>
      <c r="B6114" s="1">
        <v>0.12</v>
      </c>
      <c r="C6114" s="1">
        <v>0.28000000000000003</v>
      </c>
      <c r="D6114" s="1">
        <v>0.6</v>
      </c>
      <c r="E6114">
        <v>1</v>
      </c>
    </row>
    <row r="6115" spans="1:5" x14ac:dyDescent="0.2">
      <c r="A6115" t="s">
        <v>6149</v>
      </c>
      <c r="B6115" s="1">
        <v>0.01</v>
      </c>
      <c r="C6115" s="1">
        <v>0.57999999999999996</v>
      </c>
      <c r="D6115" s="1">
        <v>0.41000000000000003</v>
      </c>
      <c r="E6115">
        <v>1</v>
      </c>
    </row>
    <row r="6116" spans="1:5" x14ac:dyDescent="0.2">
      <c r="A6116" t="s">
        <v>6150</v>
      </c>
      <c r="B6116" s="1">
        <v>0</v>
      </c>
      <c r="C6116" s="1">
        <v>0.16</v>
      </c>
      <c r="D6116" s="1">
        <v>0.84</v>
      </c>
      <c r="E6116">
        <v>1</v>
      </c>
    </row>
    <row r="6117" spans="1:5" x14ac:dyDescent="0.2">
      <c r="A6117" t="s">
        <v>6151</v>
      </c>
      <c r="B6117" s="1">
        <v>0.06</v>
      </c>
      <c r="C6117" s="1">
        <v>0.06</v>
      </c>
      <c r="D6117" s="1">
        <v>0.87999999999999989</v>
      </c>
      <c r="E6117">
        <v>2</v>
      </c>
    </row>
    <row r="6118" spans="1:5" x14ac:dyDescent="0.2">
      <c r="A6118" t="s">
        <v>6152</v>
      </c>
      <c r="B6118" s="1">
        <v>0.02</v>
      </c>
      <c r="C6118" s="1">
        <v>0.53</v>
      </c>
      <c r="D6118" s="1">
        <v>0.44999999999999996</v>
      </c>
      <c r="E6118">
        <v>2</v>
      </c>
    </row>
    <row r="6119" spans="1:5" x14ac:dyDescent="0.2">
      <c r="A6119" t="s">
        <v>6153</v>
      </c>
      <c r="B6119" s="1">
        <v>0</v>
      </c>
      <c r="C6119" s="1">
        <v>0.53</v>
      </c>
      <c r="D6119" s="1">
        <v>0.47</v>
      </c>
      <c r="E6119">
        <v>2</v>
      </c>
    </row>
    <row r="6120" spans="1:5" x14ac:dyDescent="0.2">
      <c r="A6120" t="s">
        <v>6154</v>
      </c>
      <c r="B6120" s="1">
        <v>0</v>
      </c>
      <c r="C6120" s="1">
        <v>0.79</v>
      </c>
      <c r="D6120" s="1">
        <v>0.20999999999999996</v>
      </c>
      <c r="E6120">
        <v>1</v>
      </c>
    </row>
    <row r="6121" spans="1:5" x14ac:dyDescent="0.2">
      <c r="A6121" t="s">
        <v>6155</v>
      </c>
      <c r="B6121" s="1">
        <v>0</v>
      </c>
      <c r="C6121" s="1">
        <v>0.83</v>
      </c>
      <c r="D6121" s="1">
        <v>0.17000000000000004</v>
      </c>
      <c r="E6121">
        <v>1</v>
      </c>
    </row>
    <row r="6122" spans="1:5" x14ac:dyDescent="0.2">
      <c r="A6122" t="s">
        <v>6156</v>
      </c>
      <c r="B6122" s="1">
        <v>0</v>
      </c>
      <c r="C6122" s="1">
        <v>0.62</v>
      </c>
      <c r="D6122" s="1">
        <v>0.38</v>
      </c>
      <c r="E6122">
        <v>1</v>
      </c>
    </row>
    <row r="6123" spans="1:5" x14ac:dyDescent="0.2">
      <c r="A6123" t="s">
        <v>6157</v>
      </c>
      <c r="B6123" s="1">
        <v>0</v>
      </c>
      <c r="C6123" s="1">
        <v>0.46</v>
      </c>
      <c r="D6123" s="1">
        <v>0.54</v>
      </c>
      <c r="E6123">
        <v>1</v>
      </c>
    </row>
    <row r="6124" spans="1:5" x14ac:dyDescent="0.2">
      <c r="A6124" t="s">
        <v>6158</v>
      </c>
      <c r="B6124" s="1">
        <v>0</v>
      </c>
      <c r="C6124" s="1">
        <v>0.53</v>
      </c>
      <c r="D6124" s="1">
        <v>0.47</v>
      </c>
      <c r="E6124">
        <v>1</v>
      </c>
    </row>
    <row r="6125" spans="1:5" x14ac:dyDescent="0.2">
      <c r="A6125" t="s">
        <v>6159</v>
      </c>
      <c r="B6125" s="1">
        <v>0</v>
      </c>
      <c r="C6125" s="1">
        <v>0.83</v>
      </c>
      <c r="D6125" s="1">
        <v>0.17000000000000004</v>
      </c>
      <c r="E6125">
        <v>2</v>
      </c>
    </row>
    <row r="6126" spans="1:5" x14ac:dyDescent="0.2">
      <c r="A6126" t="s">
        <v>6160</v>
      </c>
      <c r="B6126" s="1">
        <v>0.17</v>
      </c>
      <c r="C6126" s="1">
        <v>0.3</v>
      </c>
      <c r="D6126" s="1">
        <v>0.52999999999999992</v>
      </c>
      <c r="E6126">
        <v>2</v>
      </c>
    </row>
    <row r="6127" spans="1:5" x14ac:dyDescent="0.2">
      <c r="A6127" t="s">
        <v>6161</v>
      </c>
      <c r="B6127" s="1">
        <v>0</v>
      </c>
      <c r="C6127" s="1">
        <v>0.57999999999999996</v>
      </c>
      <c r="D6127" s="1">
        <v>0.42000000000000004</v>
      </c>
      <c r="E6127">
        <v>1</v>
      </c>
    </row>
    <row r="6128" spans="1:5" x14ac:dyDescent="0.2">
      <c r="A6128" t="s">
        <v>6162</v>
      </c>
      <c r="B6128" s="1">
        <v>0.08</v>
      </c>
      <c r="C6128" s="1">
        <v>0.7</v>
      </c>
      <c r="D6128" s="1">
        <v>0.22000000000000003</v>
      </c>
      <c r="E6128">
        <v>2</v>
      </c>
    </row>
    <row r="6129" spans="1:5" x14ac:dyDescent="0.2">
      <c r="A6129" t="s">
        <v>6163</v>
      </c>
      <c r="B6129" s="1">
        <v>0.12</v>
      </c>
      <c r="C6129" s="1">
        <v>0.48</v>
      </c>
      <c r="D6129" s="1">
        <v>0.4</v>
      </c>
      <c r="E6129">
        <v>2</v>
      </c>
    </row>
    <row r="6130" spans="1:5" x14ac:dyDescent="0.2">
      <c r="A6130" t="s">
        <v>6164</v>
      </c>
      <c r="B6130" s="1">
        <v>0.04</v>
      </c>
      <c r="C6130" s="1">
        <v>0.24</v>
      </c>
      <c r="D6130" s="1">
        <v>0.72</v>
      </c>
      <c r="E6130">
        <v>2</v>
      </c>
    </row>
    <row r="6131" spans="1:5" x14ac:dyDescent="0.2">
      <c r="A6131" t="s">
        <v>6165</v>
      </c>
      <c r="B6131" s="1">
        <v>0</v>
      </c>
      <c r="C6131" s="1">
        <v>0.25</v>
      </c>
      <c r="D6131" s="1">
        <v>0.75</v>
      </c>
      <c r="E6131">
        <v>2</v>
      </c>
    </row>
    <row r="6132" spans="1:5" x14ac:dyDescent="0.2">
      <c r="A6132" t="s">
        <v>6166</v>
      </c>
      <c r="B6132" s="1">
        <v>0.05</v>
      </c>
      <c r="C6132" s="1">
        <v>0.32</v>
      </c>
      <c r="D6132" s="1">
        <v>0.62999999999999989</v>
      </c>
      <c r="E6132">
        <v>2</v>
      </c>
    </row>
    <row r="6133" spans="1:5" x14ac:dyDescent="0.2">
      <c r="A6133" t="s">
        <v>6167</v>
      </c>
      <c r="B6133" s="1">
        <v>0.05</v>
      </c>
      <c r="C6133" s="1">
        <v>0.38</v>
      </c>
      <c r="D6133" s="1">
        <v>0.56999999999999995</v>
      </c>
      <c r="E6133">
        <v>2</v>
      </c>
    </row>
    <row r="6134" spans="1:5" x14ac:dyDescent="0.2">
      <c r="A6134" t="s">
        <v>6168</v>
      </c>
      <c r="B6134" s="1">
        <v>0.06</v>
      </c>
      <c r="C6134" s="1">
        <v>0.01</v>
      </c>
      <c r="D6134" s="1">
        <v>0.92999999999999994</v>
      </c>
      <c r="E6134">
        <v>2</v>
      </c>
    </row>
    <row r="6135" spans="1:5" x14ac:dyDescent="0.2">
      <c r="A6135" t="s">
        <v>6169</v>
      </c>
      <c r="B6135" s="1">
        <v>0.08</v>
      </c>
      <c r="C6135" s="1">
        <v>0</v>
      </c>
      <c r="D6135" s="1">
        <v>0.92</v>
      </c>
      <c r="E6135">
        <v>2</v>
      </c>
    </row>
    <row r="6136" spans="1:5" x14ac:dyDescent="0.2">
      <c r="A6136" t="s">
        <v>6170</v>
      </c>
      <c r="B6136" s="1">
        <v>0.12</v>
      </c>
      <c r="C6136" s="1">
        <v>0.25</v>
      </c>
      <c r="D6136" s="1">
        <v>0.63</v>
      </c>
      <c r="E6136">
        <v>2</v>
      </c>
    </row>
    <row r="6137" spans="1:5" x14ac:dyDescent="0.2">
      <c r="A6137" t="s">
        <v>6171</v>
      </c>
      <c r="B6137" s="1">
        <v>0.57999999999999996</v>
      </c>
      <c r="C6137" s="1">
        <v>0</v>
      </c>
      <c r="D6137" s="1">
        <v>0.42000000000000004</v>
      </c>
      <c r="E6137">
        <v>2</v>
      </c>
    </row>
    <row r="6138" spans="1:5" x14ac:dyDescent="0.2">
      <c r="A6138" t="s">
        <v>6172</v>
      </c>
      <c r="B6138" s="1">
        <v>0</v>
      </c>
      <c r="C6138" s="1">
        <v>0.35</v>
      </c>
      <c r="D6138" s="1">
        <v>0.65</v>
      </c>
      <c r="E6138">
        <v>1</v>
      </c>
    </row>
    <row r="6139" spans="1:5" x14ac:dyDescent="0.2">
      <c r="A6139" t="s">
        <v>6173</v>
      </c>
      <c r="B6139" s="1">
        <v>0</v>
      </c>
      <c r="C6139" s="1">
        <v>0.39</v>
      </c>
      <c r="D6139" s="1">
        <v>0.61</v>
      </c>
      <c r="E6139">
        <v>2</v>
      </c>
    </row>
    <row r="6140" spans="1:5" x14ac:dyDescent="0.2">
      <c r="A6140" t="s">
        <v>6174</v>
      </c>
      <c r="B6140" s="1">
        <v>0.01</v>
      </c>
      <c r="C6140" s="1">
        <v>0.32</v>
      </c>
      <c r="D6140" s="1">
        <v>0.66999999999999993</v>
      </c>
      <c r="E6140">
        <v>2</v>
      </c>
    </row>
    <row r="6141" spans="1:5" x14ac:dyDescent="0.2">
      <c r="A6141" t="s">
        <v>6175</v>
      </c>
      <c r="B6141" s="1">
        <v>0.1</v>
      </c>
      <c r="C6141" s="1">
        <v>0.27</v>
      </c>
      <c r="D6141" s="1">
        <v>0.63</v>
      </c>
      <c r="E6141">
        <v>2</v>
      </c>
    </row>
    <row r="6142" spans="1:5" x14ac:dyDescent="0.2">
      <c r="A6142" t="s">
        <v>6176</v>
      </c>
      <c r="B6142" s="1">
        <v>0.11</v>
      </c>
      <c r="C6142" s="1">
        <v>0.28000000000000003</v>
      </c>
      <c r="D6142" s="1">
        <v>0.61</v>
      </c>
      <c r="E6142">
        <v>2</v>
      </c>
    </row>
    <row r="6143" spans="1:5" x14ac:dyDescent="0.2">
      <c r="A6143" t="s">
        <v>6177</v>
      </c>
      <c r="B6143" s="1">
        <v>0.01</v>
      </c>
      <c r="C6143" s="1">
        <v>0.1</v>
      </c>
      <c r="D6143" s="1">
        <v>0.89</v>
      </c>
      <c r="E6143">
        <v>1</v>
      </c>
    </row>
    <row r="6144" spans="1:5" x14ac:dyDescent="0.2">
      <c r="A6144" t="s">
        <v>6178</v>
      </c>
      <c r="B6144" s="1">
        <v>7.0000000000000007E-2</v>
      </c>
      <c r="C6144" s="1">
        <v>0.28999999999999998</v>
      </c>
      <c r="D6144" s="1">
        <v>0.6399999999999999</v>
      </c>
      <c r="E6144">
        <v>2</v>
      </c>
    </row>
    <row r="6145" spans="1:5" x14ac:dyDescent="0.2">
      <c r="A6145" t="s">
        <v>6179</v>
      </c>
      <c r="B6145" s="1">
        <v>0.01</v>
      </c>
      <c r="C6145" s="1">
        <v>0.42</v>
      </c>
      <c r="D6145" s="1">
        <v>0.57000000000000006</v>
      </c>
      <c r="E6145">
        <v>1</v>
      </c>
    </row>
    <row r="6146" spans="1:5" x14ac:dyDescent="0.2">
      <c r="A6146" t="s">
        <v>6180</v>
      </c>
      <c r="B6146" s="1">
        <v>0.11</v>
      </c>
      <c r="C6146" s="1">
        <v>0.5</v>
      </c>
      <c r="D6146" s="1">
        <v>0.39</v>
      </c>
      <c r="E6146">
        <v>1</v>
      </c>
    </row>
    <row r="6147" spans="1:5" x14ac:dyDescent="0.2">
      <c r="A6147" t="s">
        <v>6181</v>
      </c>
      <c r="B6147" s="1">
        <v>0.01</v>
      </c>
      <c r="C6147" s="1">
        <v>0.48</v>
      </c>
      <c r="D6147" s="1">
        <v>0.51</v>
      </c>
      <c r="E6147">
        <v>2</v>
      </c>
    </row>
    <row r="6148" spans="1:5" x14ac:dyDescent="0.2">
      <c r="A6148" t="s">
        <v>6182</v>
      </c>
      <c r="B6148" s="1">
        <v>0.08</v>
      </c>
      <c r="C6148" s="1">
        <v>0.45</v>
      </c>
      <c r="D6148" s="1">
        <v>0.47000000000000003</v>
      </c>
      <c r="E6148">
        <v>2</v>
      </c>
    </row>
    <row r="6149" spans="1:5" x14ac:dyDescent="0.2">
      <c r="A6149" t="s">
        <v>6183</v>
      </c>
      <c r="B6149" s="1">
        <v>0.01</v>
      </c>
      <c r="C6149" s="1">
        <v>0.68</v>
      </c>
      <c r="D6149" s="1">
        <v>0.30999999999999994</v>
      </c>
      <c r="E6149">
        <v>1</v>
      </c>
    </row>
    <row r="6150" spans="1:5" x14ac:dyDescent="0.2">
      <c r="A6150" t="s">
        <v>6184</v>
      </c>
      <c r="B6150" s="1">
        <v>0</v>
      </c>
      <c r="C6150" s="1">
        <v>0.1</v>
      </c>
      <c r="D6150" s="1">
        <v>0.9</v>
      </c>
      <c r="E6150">
        <v>2</v>
      </c>
    </row>
    <row r="6151" spans="1:5" x14ac:dyDescent="0.2">
      <c r="A6151" t="s">
        <v>6185</v>
      </c>
      <c r="B6151" s="1">
        <v>0.05</v>
      </c>
      <c r="C6151" s="1">
        <v>0.76</v>
      </c>
      <c r="D6151" s="1">
        <v>0.19</v>
      </c>
      <c r="E6151">
        <v>2</v>
      </c>
    </row>
    <row r="6152" spans="1:5" x14ac:dyDescent="0.2">
      <c r="A6152" t="s">
        <v>6186</v>
      </c>
      <c r="B6152" s="1">
        <v>0.19</v>
      </c>
      <c r="C6152" s="1">
        <v>0.21</v>
      </c>
      <c r="D6152" s="1">
        <v>0.60000000000000009</v>
      </c>
      <c r="E6152">
        <v>2</v>
      </c>
    </row>
    <row r="6153" spans="1:5" x14ac:dyDescent="0.2">
      <c r="A6153" t="s">
        <v>6187</v>
      </c>
      <c r="B6153" s="1">
        <v>0.04</v>
      </c>
      <c r="C6153" s="1">
        <v>0.48</v>
      </c>
      <c r="D6153" s="1">
        <v>0.48000000000000004</v>
      </c>
      <c r="E6153">
        <v>2</v>
      </c>
    </row>
    <row r="6154" spans="1:5" x14ac:dyDescent="0.2">
      <c r="A6154" t="s">
        <v>6188</v>
      </c>
      <c r="B6154" s="1">
        <v>0.02</v>
      </c>
      <c r="C6154" s="1">
        <v>0.36</v>
      </c>
      <c r="D6154" s="1">
        <v>0.62</v>
      </c>
      <c r="E6154">
        <v>2</v>
      </c>
    </row>
    <row r="6155" spans="1:5" x14ac:dyDescent="0.2">
      <c r="A6155" t="s">
        <v>6189</v>
      </c>
      <c r="B6155" s="1">
        <v>0.05</v>
      </c>
      <c r="C6155" s="1">
        <v>0.43</v>
      </c>
      <c r="D6155" s="1">
        <v>0.52</v>
      </c>
      <c r="E6155">
        <v>2</v>
      </c>
    </row>
    <row r="6156" spans="1:5" x14ac:dyDescent="0.2">
      <c r="A6156" t="s">
        <v>6190</v>
      </c>
      <c r="B6156" s="1">
        <v>0.08</v>
      </c>
      <c r="C6156" s="1">
        <v>0.24</v>
      </c>
      <c r="D6156" s="1">
        <v>0.68</v>
      </c>
      <c r="E6156">
        <v>2</v>
      </c>
    </row>
    <row r="6157" spans="1:5" x14ac:dyDescent="0.2">
      <c r="A6157" t="s">
        <v>6191</v>
      </c>
      <c r="B6157" s="1">
        <v>0.05</v>
      </c>
      <c r="C6157" s="1">
        <v>0.28999999999999998</v>
      </c>
      <c r="D6157" s="1">
        <v>0.65999999999999992</v>
      </c>
      <c r="E6157">
        <v>2</v>
      </c>
    </row>
    <row r="6158" spans="1:5" x14ac:dyDescent="0.2">
      <c r="A6158" t="s">
        <v>6192</v>
      </c>
      <c r="B6158" s="1">
        <v>0.04</v>
      </c>
      <c r="C6158" s="1">
        <v>0.37</v>
      </c>
      <c r="D6158" s="1">
        <v>0.59</v>
      </c>
      <c r="E6158">
        <v>1</v>
      </c>
    </row>
    <row r="6159" spans="1:5" x14ac:dyDescent="0.2">
      <c r="A6159" t="s">
        <v>6193</v>
      </c>
      <c r="B6159" s="1">
        <v>0.06</v>
      </c>
      <c r="C6159" s="1">
        <v>0.41</v>
      </c>
      <c r="D6159" s="1">
        <v>0.53</v>
      </c>
      <c r="E6159">
        <v>2</v>
      </c>
    </row>
    <row r="6160" spans="1:5" x14ac:dyDescent="0.2">
      <c r="A6160" t="s">
        <v>6194</v>
      </c>
      <c r="B6160" s="1">
        <v>0.03</v>
      </c>
      <c r="C6160" s="1">
        <v>0.34</v>
      </c>
      <c r="D6160" s="1">
        <v>0.62999999999999989</v>
      </c>
      <c r="E6160">
        <v>2</v>
      </c>
    </row>
    <row r="6161" spans="1:5" x14ac:dyDescent="0.2">
      <c r="A6161" t="s">
        <v>6195</v>
      </c>
      <c r="B6161" s="1">
        <v>0.09</v>
      </c>
      <c r="C6161" s="1">
        <v>0.28999999999999998</v>
      </c>
      <c r="D6161" s="1">
        <v>0.62</v>
      </c>
      <c r="E6161">
        <v>1</v>
      </c>
    </row>
    <row r="6162" spans="1:5" x14ac:dyDescent="0.2">
      <c r="A6162" t="s">
        <v>6196</v>
      </c>
      <c r="B6162" s="1">
        <v>0.06</v>
      </c>
      <c r="C6162" s="1">
        <v>0.45</v>
      </c>
      <c r="D6162" s="1">
        <v>0.49000000000000005</v>
      </c>
      <c r="E6162">
        <v>2</v>
      </c>
    </row>
    <row r="6163" spans="1:5" x14ac:dyDescent="0.2">
      <c r="A6163" t="s">
        <v>6197</v>
      </c>
      <c r="B6163" s="1">
        <v>0</v>
      </c>
      <c r="C6163" s="1">
        <v>0.41</v>
      </c>
      <c r="D6163" s="1">
        <v>0.59000000000000008</v>
      </c>
      <c r="E6163">
        <v>1</v>
      </c>
    </row>
    <row r="6164" spans="1:5" x14ac:dyDescent="0.2">
      <c r="A6164" t="s">
        <v>6198</v>
      </c>
      <c r="B6164" s="1">
        <v>0.08</v>
      </c>
      <c r="C6164" s="1">
        <v>0.11</v>
      </c>
      <c r="D6164" s="1">
        <v>0.81</v>
      </c>
      <c r="E6164">
        <v>2</v>
      </c>
    </row>
    <row r="6165" spans="1:5" x14ac:dyDescent="0.2">
      <c r="A6165" t="s">
        <v>6199</v>
      </c>
      <c r="B6165" s="1">
        <v>0</v>
      </c>
      <c r="C6165" s="1">
        <v>0.23</v>
      </c>
      <c r="D6165" s="1">
        <v>0.77</v>
      </c>
      <c r="E6165">
        <v>1</v>
      </c>
    </row>
    <row r="6166" spans="1:5" x14ac:dyDescent="0.2">
      <c r="A6166" t="s">
        <v>6200</v>
      </c>
      <c r="B6166" s="1">
        <v>0.11</v>
      </c>
      <c r="C6166" s="1">
        <v>0.19</v>
      </c>
      <c r="D6166" s="1">
        <v>0.70000000000000007</v>
      </c>
      <c r="E6166">
        <v>1</v>
      </c>
    </row>
    <row r="6167" spans="1:5" x14ac:dyDescent="0.2">
      <c r="A6167" t="s">
        <v>6201</v>
      </c>
      <c r="B6167" s="1">
        <v>0.17</v>
      </c>
      <c r="C6167" s="1">
        <v>0.57999999999999996</v>
      </c>
      <c r="D6167" s="1">
        <v>0.25</v>
      </c>
      <c r="E6167">
        <v>1</v>
      </c>
    </row>
    <row r="6168" spans="1:5" x14ac:dyDescent="0.2">
      <c r="A6168" t="s">
        <v>6202</v>
      </c>
      <c r="B6168" s="1">
        <v>0.06</v>
      </c>
      <c r="C6168" s="1">
        <v>0.34</v>
      </c>
      <c r="D6168" s="1">
        <v>0.59999999999999987</v>
      </c>
      <c r="E6168">
        <v>2</v>
      </c>
    </row>
    <row r="6169" spans="1:5" x14ac:dyDescent="0.2">
      <c r="A6169" t="s">
        <v>6203</v>
      </c>
      <c r="B6169" s="1">
        <v>0.01</v>
      </c>
      <c r="C6169" s="1">
        <v>0.19</v>
      </c>
      <c r="D6169" s="1">
        <v>0.8</v>
      </c>
      <c r="E6169">
        <v>1</v>
      </c>
    </row>
    <row r="6170" spans="1:5" x14ac:dyDescent="0.2">
      <c r="A6170" t="s">
        <v>6204</v>
      </c>
      <c r="B6170" s="1">
        <v>0</v>
      </c>
      <c r="C6170" s="1">
        <v>0.19</v>
      </c>
      <c r="D6170" s="1">
        <v>0.81</v>
      </c>
      <c r="E6170">
        <v>2</v>
      </c>
    </row>
    <row r="6171" spans="1:5" x14ac:dyDescent="0.2">
      <c r="A6171" t="s">
        <v>6205</v>
      </c>
      <c r="B6171" s="1">
        <v>0.1</v>
      </c>
      <c r="C6171" s="1">
        <v>0.39</v>
      </c>
      <c r="D6171" s="1">
        <v>0.51</v>
      </c>
      <c r="E6171">
        <v>1</v>
      </c>
    </row>
    <row r="6172" spans="1:5" x14ac:dyDescent="0.2">
      <c r="A6172" t="s">
        <v>6206</v>
      </c>
      <c r="B6172" s="1">
        <v>0.05</v>
      </c>
      <c r="C6172" s="1">
        <v>0.38</v>
      </c>
      <c r="D6172" s="1">
        <v>0.56999999999999995</v>
      </c>
      <c r="E6172">
        <v>2</v>
      </c>
    </row>
    <row r="6173" spans="1:5" x14ac:dyDescent="0.2">
      <c r="A6173" t="s">
        <v>6207</v>
      </c>
      <c r="B6173" s="1">
        <v>0.02</v>
      </c>
      <c r="C6173" s="1">
        <v>0.4</v>
      </c>
      <c r="D6173" s="1">
        <v>0.57999999999999996</v>
      </c>
      <c r="E6173">
        <v>1</v>
      </c>
    </row>
    <row r="6174" spans="1:5" x14ac:dyDescent="0.2">
      <c r="A6174" t="s">
        <v>6208</v>
      </c>
      <c r="B6174" s="1">
        <v>0</v>
      </c>
      <c r="C6174" s="1">
        <v>0.3</v>
      </c>
      <c r="D6174" s="1">
        <v>0.7</v>
      </c>
      <c r="E6174">
        <v>1</v>
      </c>
    </row>
    <row r="6175" spans="1:5" x14ac:dyDescent="0.2">
      <c r="A6175" t="s">
        <v>6209</v>
      </c>
      <c r="B6175" s="1">
        <v>0</v>
      </c>
      <c r="C6175" s="1">
        <v>0.44</v>
      </c>
      <c r="D6175" s="1">
        <v>0.56000000000000005</v>
      </c>
      <c r="E6175">
        <v>1</v>
      </c>
    </row>
    <row r="6176" spans="1:5" x14ac:dyDescent="0.2">
      <c r="A6176" t="s">
        <v>6210</v>
      </c>
      <c r="B6176" s="1">
        <v>0.06</v>
      </c>
      <c r="C6176" s="1">
        <v>0.23</v>
      </c>
      <c r="D6176" s="1">
        <v>0.71</v>
      </c>
      <c r="E6176">
        <v>2</v>
      </c>
    </row>
    <row r="6177" spans="1:5" x14ac:dyDescent="0.2">
      <c r="A6177" t="s">
        <v>6211</v>
      </c>
      <c r="B6177" s="1">
        <v>0.04</v>
      </c>
      <c r="C6177" s="1">
        <v>0.28999999999999998</v>
      </c>
      <c r="D6177" s="1">
        <v>0.66999999999999993</v>
      </c>
      <c r="E6177">
        <v>1</v>
      </c>
    </row>
    <row r="6178" spans="1:5" x14ac:dyDescent="0.2">
      <c r="A6178" t="s">
        <v>6212</v>
      </c>
      <c r="B6178" s="1">
        <v>0.05</v>
      </c>
      <c r="C6178" s="1">
        <v>0.15</v>
      </c>
      <c r="D6178" s="1">
        <v>0.79999999999999993</v>
      </c>
      <c r="E6178">
        <v>1</v>
      </c>
    </row>
    <row r="6179" spans="1:5" x14ac:dyDescent="0.2">
      <c r="A6179" t="s">
        <v>6213</v>
      </c>
      <c r="B6179" s="1">
        <v>0.02</v>
      </c>
      <c r="C6179" s="1">
        <v>0.24</v>
      </c>
      <c r="D6179" s="1">
        <v>0.74</v>
      </c>
      <c r="E6179">
        <v>2</v>
      </c>
    </row>
    <row r="6180" spans="1:5" x14ac:dyDescent="0.2">
      <c r="A6180" t="s">
        <v>6214</v>
      </c>
      <c r="B6180" s="1">
        <v>7.0000000000000007E-2</v>
      </c>
      <c r="C6180" s="1">
        <v>0</v>
      </c>
      <c r="D6180" s="1">
        <v>0.92999999999999994</v>
      </c>
      <c r="E6180">
        <v>1</v>
      </c>
    </row>
    <row r="6181" spans="1:5" x14ac:dyDescent="0.2">
      <c r="A6181" t="s">
        <v>6215</v>
      </c>
      <c r="B6181" s="1">
        <v>0.03</v>
      </c>
      <c r="C6181" s="1">
        <v>0.23</v>
      </c>
      <c r="D6181" s="1">
        <v>0.74</v>
      </c>
      <c r="E6181">
        <v>1</v>
      </c>
    </row>
    <row r="6182" spans="1:5" x14ac:dyDescent="0.2">
      <c r="A6182" t="s">
        <v>6216</v>
      </c>
      <c r="B6182" s="1">
        <v>7.0000000000000007E-2</v>
      </c>
      <c r="C6182" s="1">
        <v>0.18</v>
      </c>
      <c r="D6182" s="1">
        <v>0.75</v>
      </c>
      <c r="E6182">
        <v>1</v>
      </c>
    </row>
    <row r="6183" spans="1:5" x14ac:dyDescent="0.2">
      <c r="A6183" t="s">
        <v>6217</v>
      </c>
      <c r="B6183" s="1">
        <v>0.03</v>
      </c>
      <c r="C6183" s="1">
        <v>0.49</v>
      </c>
      <c r="D6183" s="1">
        <v>0.48</v>
      </c>
      <c r="E6183">
        <v>2</v>
      </c>
    </row>
    <row r="6184" spans="1:5" x14ac:dyDescent="0.2">
      <c r="A6184" t="s">
        <v>6218</v>
      </c>
      <c r="B6184" s="1">
        <v>0.01</v>
      </c>
      <c r="C6184" s="1">
        <v>0.67</v>
      </c>
      <c r="D6184" s="1">
        <v>0.31999999999999995</v>
      </c>
      <c r="E6184">
        <v>1</v>
      </c>
    </row>
    <row r="6185" spans="1:5" x14ac:dyDescent="0.2">
      <c r="A6185" t="s">
        <v>6219</v>
      </c>
      <c r="B6185" s="1">
        <v>0.05</v>
      </c>
      <c r="C6185" s="1">
        <v>0.42</v>
      </c>
      <c r="D6185" s="1">
        <v>0.53</v>
      </c>
      <c r="E6185">
        <v>1</v>
      </c>
    </row>
    <row r="6186" spans="1:5" x14ac:dyDescent="0.2">
      <c r="A6186" t="s">
        <v>6220</v>
      </c>
      <c r="B6186" s="1">
        <v>0</v>
      </c>
      <c r="C6186" s="1">
        <v>0.44</v>
      </c>
      <c r="D6186" s="1">
        <v>0.56000000000000005</v>
      </c>
      <c r="E6186">
        <v>2</v>
      </c>
    </row>
    <row r="6187" spans="1:5" x14ac:dyDescent="0.2">
      <c r="A6187" t="s">
        <v>6221</v>
      </c>
      <c r="B6187" s="1">
        <v>0.22</v>
      </c>
      <c r="C6187" s="1">
        <v>0.15</v>
      </c>
      <c r="D6187" s="1">
        <v>0.63</v>
      </c>
      <c r="E6187">
        <v>2</v>
      </c>
    </row>
    <row r="6188" spans="1:5" x14ac:dyDescent="0.2">
      <c r="A6188" t="s">
        <v>6222</v>
      </c>
      <c r="B6188" s="1">
        <v>0</v>
      </c>
      <c r="C6188" s="1">
        <v>0.45</v>
      </c>
      <c r="D6188" s="1">
        <v>0.55000000000000004</v>
      </c>
      <c r="E6188">
        <v>2</v>
      </c>
    </row>
    <row r="6189" spans="1:5" x14ac:dyDescent="0.2">
      <c r="A6189" t="s">
        <v>6223</v>
      </c>
      <c r="B6189" s="1">
        <v>0.06</v>
      </c>
      <c r="C6189" s="1">
        <v>0.27</v>
      </c>
      <c r="D6189" s="1">
        <v>0.66999999999999993</v>
      </c>
      <c r="E6189">
        <v>2</v>
      </c>
    </row>
    <row r="6190" spans="1:5" x14ac:dyDescent="0.2">
      <c r="A6190" t="s">
        <v>6224</v>
      </c>
      <c r="B6190" s="1">
        <v>0.04</v>
      </c>
      <c r="C6190" s="1">
        <v>7.0000000000000007E-2</v>
      </c>
      <c r="D6190" s="1">
        <v>0.8899999999999999</v>
      </c>
      <c r="E6190">
        <v>2</v>
      </c>
    </row>
    <row r="6191" spans="1:5" x14ac:dyDescent="0.2">
      <c r="A6191" t="s">
        <v>6225</v>
      </c>
      <c r="B6191" s="1">
        <v>0.05</v>
      </c>
      <c r="C6191" s="1">
        <v>0.09</v>
      </c>
      <c r="D6191" s="1">
        <v>0.86</v>
      </c>
      <c r="E6191">
        <v>2</v>
      </c>
    </row>
    <row r="6192" spans="1:5" x14ac:dyDescent="0.2">
      <c r="A6192" t="s">
        <v>6226</v>
      </c>
      <c r="B6192" s="1">
        <v>0.05</v>
      </c>
      <c r="C6192" s="1">
        <v>0.48</v>
      </c>
      <c r="D6192" s="1">
        <v>0.47000000000000003</v>
      </c>
      <c r="E6192">
        <v>2</v>
      </c>
    </row>
    <row r="6193" spans="1:5" x14ac:dyDescent="0.2">
      <c r="A6193" t="s">
        <v>6227</v>
      </c>
      <c r="B6193" s="1">
        <v>0.05</v>
      </c>
      <c r="C6193" s="1">
        <v>0.37</v>
      </c>
      <c r="D6193" s="1">
        <v>0.57999999999999996</v>
      </c>
      <c r="E6193">
        <v>2</v>
      </c>
    </row>
    <row r="6194" spans="1:5" x14ac:dyDescent="0.2">
      <c r="A6194" t="s">
        <v>6228</v>
      </c>
      <c r="B6194" s="1">
        <v>0.05</v>
      </c>
      <c r="C6194" s="1">
        <v>0.42</v>
      </c>
      <c r="D6194" s="1">
        <v>0.53</v>
      </c>
      <c r="E6194">
        <v>2</v>
      </c>
    </row>
    <row r="6195" spans="1:5" x14ac:dyDescent="0.2">
      <c r="A6195" t="s">
        <v>6229</v>
      </c>
      <c r="B6195" s="1">
        <v>0.05</v>
      </c>
      <c r="C6195" s="1">
        <v>0.57999999999999996</v>
      </c>
      <c r="D6195" s="1">
        <v>0.37000000000000005</v>
      </c>
      <c r="E6195">
        <v>1</v>
      </c>
    </row>
    <row r="6196" spans="1:5" x14ac:dyDescent="0.2">
      <c r="A6196" t="s">
        <v>6230</v>
      </c>
      <c r="B6196" s="1">
        <v>0</v>
      </c>
      <c r="C6196" s="1">
        <v>0.28999999999999998</v>
      </c>
      <c r="D6196" s="1">
        <v>0.71</v>
      </c>
      <c r="E6196">
        <v>2</v>
      </c>
    </row>
    <row r="6197" spans="1:5" x14ac:dyDescent="0.2">
      <c r="A6197" t="s">
        <v>6231</v>
      </c>
      <c r="B6197" s="1">
        <v>0</v>
      </c>
      <c r="C6197" s="1">
        <v>0.28000000000000003</v>
      </c>
      <c r="D6197" s="1">
        <v>0.72</v>
      </c>
      <c r="E6197">
        <v>2</v>
      </c>
    </row>
    <row r="6198" spans="1:5" x14ac:dyDescent="0.2">
      <c r="A6198" t="s">
        <v>6232</v>
      </c>
      <c r="B6198" s="1">
        <v>0.04</v>
      </c>
      <c r="C6198" s="1">
        <v>0</v>
      </c>
      <c r="D6198" s="1">
        <v>0.96</v>
      </c>
      <c r="E6198">
        <v>2</v>
      </c>
    </row>
    <row r="6199" spans="1:5" x14ac:dyDescent="0.2">
      <c r="A6199" t="s">
        <v>6233</v>
      </c>
      <c r="B6199" s="1">
        <v>0.18</v>
      </c>
      <c r="C6199" s="1">
        <v>0.28000000000000003</v>
      </c>
      <c r="D6199" s="1">
        <v>0.54</v>
      </c>
      <c r="E6199">
        <v>2</v>
      </c>
    </row>
    <row r="6200" spans="1:5" x14ac:dyDescent="0.2">
      <c r="A6200" t="s">
        <v>6234</v>
      </c>
      <c r="B6200" s="1">
        <v>0.06</v>
      </c>
      <c r="C6200" s="1">
        <v>0.51</v>
      </c>
      <c r="D6200" s="1">
        <v>0.43</v>
      </c>
      <c r="E6200">
        <v>2</v>
      </c>
    </row>
    <row r="6201" spans="1:5" x14ac:dyDescent="0.2">
      <c r="A6201" t="s">
        <v>6235</v>
      </c>
      <c r="B6201" s="1">
        <v>0.06</v>
      </c>
      <c r="C6201" s="1">
        <v>0.21</v>
      </c>
      <c r="D6201" s="1">
        <v>0.73</v>
      </c>
      <c r="E6201">
        <v>2</v>
      </c>
    </row>
    <row r="6202" spans="1:5" x14ac:dyDescent="0.2">
      <c r="A6202" t="s">
        <v>6236</v>
      </c>
      <c r="B6202" s="1">
        <v>0.03</v>
      </c>
      <c r="C6202" s="1">
        <v>0.01</v>
      </c>
      <c r="D6202" s="1">
        <v>0.96</v>
      </c>
      <c r="E6202">
        <v>2</v>
      </c>
    </row>
    <row r="6203" spans="1:5" x14ac:dyDescent="0.2">
      <c r="A6203" t="s">
        <v>6237</v>
      </c>
      <c r="B6203" s="1">
        <v>0.06</v>
      </c>
      <c r="C6203" s="1">
        <v>0.2</v>
      </c>
      <c r="D6203" s="1">
        <v>0.74</v>
      </c>
      <c r="E6203">
        <v>2</v>
      </c>
    </row>
    <row r="6204" spans="1:5" x14ac:dyDescent="0.2">
      <c r="A6204" t="s">
        <v>6238</v>
      </c>
      <c r="B6204" s="1">
        <v>0.08</v>
      </c>
      <c r="C6204" s="1">
        <v>0.31</v>
      </c>
      <c r="D6204" s="1">
        <v>0.61</v>
      </c>
      <c r="E6204">
        <v>1</v>
      </c>
    </row>
    <row r="6205" spans="1:5" x14ac:dyDescent="0.2">
      <c r="A6205" t="s">
        <v>6239</v>
      </c>
      <c r="B6205" s="1">
        <v>0</v>
      </c>
      <c r="C6205" s="1">
        <v>0.65</v>
      </c>
      <c r="D6205" s="1">
        <v>0.35</v>
      </c>
      <c r="E6205">
        <v>2</v>
      </c>
    </row>
    <row r="6206" spans="1:5" x14ac:dyDescent="0.2">
      <c r="A6206" t="s">
        <v>6240</v>
      </c>
      <c r="B6206" s="1">
        <v>0.05</v>
      </c>
      <c r="C6206" s="1">
        <v>0.25</v>
      </c>
      <c r="D6206" s="1">
        <v>0.7</v>
      </c>
      <c r="E6206">
        <v>1</v>
      </c>
    </row>
    <row r="6207" spans="1:5" x14ac:dyDescent="0.2">
      <c r="A6207" t="s">
        <v>6241</v>
      </c>
      <c r="B6207" s="1">
        <v>0.12</v>
      </c>
      <c r="C6207" s="1">
        <v>0.55000000000000004</v>
      </c>
      <c r="D6207" s="1">
        <v>0.32999999999999996</v>
      </c>
      <c r="E6207">
        <v>1</v>
      </c>
    </row>
    <row r="6208" spans="1:5" x14ac:dyDescent="0.2">
      <c r="A6208" t="s">
        <v>6242</v>
      </c>
      <c r="B6208" s="1">
        <v>0</v>
      </c>
      <c r="C6208" s="1">
        <v>0.55000000000000004</v>
      </c>
      <c r="D6208" s="1">
        <v>0.44999999999999996</v>
      </c>
      <c r="E6208">
        <v>1</v>
      </c>
    </row>
    <row r="6209" spans="1:5" x14ac:dyDescent="0.2">
      <c r="A6209" t="s">
        <v>6243</v>
      </c>
      <c r="B6209" s="1">
        <v>0.1</v>
      </c>
      <c r="C6209" s="1">
        <v>0.12</v>
      </c>
      <c r="D6209" s="1">
        <v>0.78</v>
      </c>
      <c r="E6209">
        <v>1</v>
      </c>
    </row>
    <row r="6210" spans="1:5" x14ac:dyDescent="0.2">
      <c r="A6210" t="s">
        <v>6244</v>
      </c>
      <c r="B6210" s="1">
        <v>0.11</v>
      </c>
      <c r="C6210" s="1">
        <v>0.1</v>
      </c>
      <c r="D6210" s="1">
        <v>0.79</v>
      </c>
      <c r="E6210">
        <v>1</v>
      </c>
    </row>
    <row r="6211" spans="1:5" x14ac:dyDescent="0.2">
      <c r="A6211" t="s">
        <v>6245</v>
      </c>
      <c r="B6211" s="1">
        <v>7.0000000000000007E-2</v>
      </c>
      <c r="C6211" s="1">
        <v>0.33</v>
      </c>
      <c r="D6211" s="1">
        <v>0.59999999999999987</v>
      </c>
      <c r="E6211">
        <v>1</v>
      </c>
    </row>
    <row r="6212" spans="1:5" x14ac:dyDescent="0.2">
      <c r="A6212" t="s">
        <v>6246</v>
      </c>
      <c r="B6212" s="1">
        <v>0.22</v>
      </c>
      <c r="C6212" s="1">
        <v>0.01</v>
      </c>
      <c r="D6212" s="1">
        <v>0.77</v>
      </c>
      <c r="E6212">
        <v>2</v>
      </c>
    </row>
    <row r="6213" spans="1:5" x14ac:dyDescent="0.2">
      <c r="A6213" t="s">
        <v>6247</v>
      </c>
      <c r="B6213" s="1">
        <v>0.04</v>
      </c>
      <c r="C6213" s="1">
        <v>0.21</v>
      </c>
      <c r="D6213" s="1">
        <v>0.75</v>
      </c>
      <c r="E6213">
        <v>1</v>
      </c>
    </row>
    <row r="6214" spans="1:5" x14ac:dyDescent="0.2">
      <c r="A6214" t="s">
        <v>6248</v>
      </c>
      <c r="B6214" s="1">
        <v>0.03</v>
      </c>
      <c r="C6214" s="1">
        <v>0.12</v>
      </c>
      <c r="D6214" s="1">
        <v>0.85</v>
      </c>
      <c r="E6214">
        <v>1</v>
      </c>
    </row>
    <row r="6215" spans="1:5" x14ac:dyDescent="0.2">
      <c r="A6215" t="s">
        <v>6249</v>
      </c>
      <c r="B6215" s="1">
        <v>0.02</v>
      </c>
      <c r="C6215" s="1">
        <v>0.56999999999999995</v>
      </c>
      <c r="D6215" s="1">
        <v>0.41000000000000003</v>
      </c>
      <c r="E6215">
        <v>1</v>
      </c>
    </row>
    <row r="6216" spans="1:5" x14ac:dyDescent="0.2">
      <c r="A6216" t="s">
        <v>6250</v>
      </c>
      <c r="B6216" s="1">
        <v>0</v>
      </c>
      <c r="C6216" s="1">
        <v>0.98</v>
      </c>
      <c r="D6216" s="1">
        <v>2.0000000000000018E-2</v>
      </c>
      <c r="E6216">
        <v>1</v>
      </c>
    </row>
    <row r="6217" spans="1:5" x14ac:dyDescent="0.2">
      <c r="A6217" t="s">
        <v>6251</v>
      </c>
      <c r="B6217" s="1">
        <v>0.06</v>
      </c>
      <c r="C6217" s="1">
        <v>0.27</v>
      </c>
      <c r="D6217" s="1">
        <v>0.66999999999999993</v>
      </c>
      <c r="E6217">
        <v>2</v>
      </c>
    </row>
    <row r="6218" spans="1:5" x14ac:dyDescent="0.2">
      <c r="A6218" t="s">
        <v>6252</v>
      </c>
      <c r="B6218" s="1">
        <v>0</v>
      </c>
      <c r="C6218" s="1">
        <v>0.88</v>
      </c>
      <c r="D6218" s="1">
        <v>0.12</v>
      </c>
      <c r="E6218">
        <v>2</v>
      </c>
    </row>
    <row r="6219" spans="1:5" x14ac:dyDescent="0.2">
      <c r="A6219" t="s">
        <v>6253</v>
      </c>
      <c r="B6219" s="1">
        <v>0</v>
      </c>
      <c r="C6219" s="1">
        <v>0.52</v>
      </c>
      <c r="D6219" s="1">
        <v>0.48</v>
      </c>
      <c r="E6219">
        <v>2</v>
      </c>
    </row>
    <row r="6220" spans="1:5" x14ac:dyDescent="0.2">
      <c r="A6220" t="s">
        <v>6254</v>
      </c>
      <c r="B6220" s="1">
        <v>0.1</v>
      </c>
      <c r="C6220" s="1">
        <v>0.24</v>
      </c>
      <c r="D6220" s="1">
        <v>0.66</v>
      </c>
      <c r="E6220">
        <v>2</v>
      </c>
    </row>
    <row r="6221" spans="1:5" x14ac:dyDescent="0.2">
      <c r="A6221" t="s">
        <v>6255</v>
      </c>
      <c r="B6221" s="1">
        <v>0.01</v>
      </c>
      <c r="C6221" s="1">
        <v>0.26</v>
      </c>
      <c r="D6221" s="1">
        <v>0.73</v>
      </c>
      <c r="E6221">
        <v>2</v>
      </c>
    </row>
    <row r="6222" spans="1:5" x14ac:dyDescent="0.2">
      <c r="A6222" t="s">
        <v>6256</v>
      </c>
      <c r="B6222" s="1">
        <v>0.08</v>
      </c>
      <c r="C6222" s="1">
        <v>0.45</v>
      </c>
      <c r="D6222" s="1">
        <v>0.47000000000000003</v>
      </c>
      <c r="E6222">
        <v>2</v>
      </c>
    </row>
    <row r="6223" spans="1:5" x14ac:dyDescent="0.2">
      <c r="A6223" t="s">
        <v>6257</v>
      </c>
      <c r="B6223" s="1">
        <v>0.05</v>
      </c>
      <c r="C6223" s="1">
        <v>0.5</v>
      </c>
      <c r="D6223" s="1">
        <v>0.45</v>
      </c>
      <c r="E6223">
        <v>2</v>
      </c>
    </row>
    <row r="6224" spans="1:5" x14ac:dyDescent="0.2">
      <c r="A6224" t="s">
        <v>6258</v>
      </c>
      <c r="B6224" s="1">
        <v>0.05</v>
      </c>
      <c r="C6224" s="1">
        <v>0.39</v>
      </c>
      <c r="D6224" s="1">
        <v>0.55999999999999994</v>
      </c>
      <c r="E6224">
        <v>2</v>
      </c>
    </row>
    <row r="6225" spans="1:5" x14ac:dyDescent="0.2">
      <c r="A6225" t="s">
        <v>6259</v>
      </c>
      <c r="B6225" s="1">
        <v>0.08</v>
      </c>
      <c r="C6225" s="1">
        <v>0.32</v>
      </c>
      <c r="D6225" s="1">
        <v>0.6</v>
      </c>
      <c r="E6225">
        <v>2</v>
      </c>
    </row>
    <row r="6226" spans="1:5" x14ac:dyDescent="0.2">
      <c r="A6226" t="s">
        <v>6260</v>
      </c>
      <c r="B6226" s="1">
        <v>0.11</v>
      </c>
      <c r="C6226" s="1">
        <v>0.33</v>
      </c>
      <c r="D6226" s="1">
        <v>0.55999999999999994</v>
      </c>
      <c r="E6226">
        <v>2</v>
      </c>
    </row>
    <row r="6227" spans="1:5" x14ac:dyDescent="0.2">
      <c r="A6227" t="s">
        <v>6261</v>
      </c>
      <c r="B6227" s="1">
        <v>0.12</v>
      </c>
      <c r="C6227" s="1">
        <v>0.18</v>
      </c>
      <c r="D6227" s="1">
        <v>0.70000000000000007</v>
      </c>
      <c r="E6227">
        <v>2</v>
      </c>
    </row>
    <row r="6228" spans="1:5" x14ac:dyDescent="0.2">
      <c r="A6228" t="s">
        <v>6262</v>
      </c>
      <c r="B6228" s="1">
        <v>0.08</v>
      </c>
      <c r="C6228" s="1">
        <v>0.33</v>
      </c>
      <c r="D6228" s="1">
        <v>0.59</v>
      </c>
      <c r="E6228">
        <v>2</v>
      </c>
    </row>
    <row r="6229" spans="1:5" x14ac:dyDescent="0.2">
      <c r="A6229" t="s">
        <v>6263</v>
      </c>
      <c r="B6229" s="1">
        <v>0.08</v>
      </c>
      <c r="C6229" s="1">
        <v>0.35</v>
      </c>
      <c r="D6229" s="1">
        <v>0.57000000000000006</v>
      </c>
      <c r="E6229">
        <v>2</v>
      </c>
    </row>
    <row r="6230" spans="1:5" x14ac:dyDescent="0.2">
      <c r="A6230" t="s">
        <v>6264</v>
      </c>
      <c r="B6230" s="1">
        <v>0.23</v>
      </c>
      <c r="C6230" s="1">
        <v>0.06</v>
      </c>
      <c r="D6230" s="1">
        <v>0.71</v>
      </c>
      <c r="E6230">
        <v>2</v>
      </c>
    </row>
    <row r="6231" spans="1:5" x14ac:dyDescent="0.2">
      <c r="A6231" t="s">
        <v>6265</v>
      </c>
      <c r="B6231" s="1">
        <v>0.09</v>
      </c>
      <c r="C6231" s="1">
        <v>0.45</v>
      </c>
      <c r="D6231" s="1">
        <v>0.46000000000000008</v>
      </c>
      <c r="E6231">
        <v>1</v>
      </c>
    </row>
    <row r="6232" spans="1:5" x14ac:dyDescent="0.2">
      <c r="A6232" t="s">
        <v>6266</v>
      </c>
      <c r="B6232" s="1">
        <v>0.08</v>
      </c>
      <c r="C6232" s="1">
        <v>0.2</v>
      </c>
      <c r="D6232" s="1">
        <v>0.72000000000000008</v>
      </c>
      <c r="E6232">
        <v>1</v>
      </c>
    </row>
    <row r="6233" spans="1:5" x14ac:dyDescent="0.2">
      <c r="A6233" t="s">
        <v>6267</v>
      </c>
      <c r="B6233" s="1">
        <v>0.06</v>
      </c>
      <c r="C6233" s="1">
        <v>0.57999999999999996</v>
      </c>
      <c r="D6233" s="1">
        <v>0.36000000000000004</v>
      </c>
      <c r="E6233">
        <v>1</v>
      </c>
    </row>
    <row r="6234" spans="1:5" x14ac:dyDescent="0.2">
      <c r="A6234" t="s">
        <v>6268</v>
      </c>
      <c r="B6234" s="1">
        <v>0.05</v>
      </c>
      <c r="C6234" s="1">
        <v>0.56000000000000005</v>
      </c>
      <c r="D6234" s="1">
        <v>0.38999999999999996</v>
      </c>
      <c r="E6234">
        <v>1</v>
      </c>
    </row>
    <row r="6235" spans="1:5" x14ac:dyDescent="0.2">
      <c r="A6235" t="s">
        <v>6269</v>
      </c>
      <c r="B6235" s="1">
        <v>0.09</v>
      </c>
      <c r="C6235" s="1">
        <v>0.42</v>
      </c>
      <c r="D6235" s="1">
        <v>0.4900000000000001</v>
      </c>
      <c r="E6235">
        <v>2</v>
      </c>
    </row>
    <row r="6236" spans="1:5" x14ac:dyDescent="0.2">
      <c r="A6236" t="s">
        <v>6270</v>
      </c>
      <c r="B6236" s="1">
        <v>0.09</v>
      </c>
      <c r="C6236" s="1">
        <v>0.36</v>
      </c>
      <c r="D6236" s="1">
        <v>0.55000000000000004</v>
      </c>
      <c r="E6236">
        <v>1</v>
      </c>
    </row>
    <row r="6237" spans="1:5" x14ac:dyDescent="0.2">
      <c r="A6237" t="s">
        <v>6271</v>
      </c>
      <c r="B6237" s="1">
        <v>7.0000000000000007E-2</v>
      </c>
      <c r="C6237" s="1">
        <v>0.31</v>
      </c>
      <c r="D6237" s="1">
        <v>0.61999999999999988</v>
      </c>
      <c r="E6237">
        <v>1</v>
      </c>
    </row>
    <row r="6238" spans="1:5" x14ac:dyDescent="0.2">
      <c r="A6238" t="s">
        <v>6272</v>
      </c>
      <c r="B6238" s="1">
        <v>0.04</v>
      </c>
      <c r="C6238" s="1">
        <v>0.56999999999999995</v>
      </c>
      <c r="D6238" s="1">
        <v>0.39000000000000007</v>
      </c>
      <c r="E6238">
        <v>1</v>
      </c>
    </row>
    <row r="6239" spans="1:5" x14ac:dyDescent="0.2">
      <c r="A6239" t="s">
        <v>6273</v>
      </c>
      <c r="B6239" s="1">
        <v>0</v>
      </c>
      <c r="C6239" s="1">
        <v>0.69</v>
      </c>
      <c r="D6239" s="1">
        <v>0.31000000000000005</v>
      </c>
      <c r="E6239">
        <v>1</v>
      </c>
    </row>
    <row r="6240" spans="1:5" x14ac:dyDescent="0.2">
      <c r="A6240" t="s">
        <v>6274</v>
      </c>
      <c r="B6240" s="1">
        <v>0</v>
      </c>
      <c r="C6240" s="1">
        <v>0.02</v>
      </c>
      <c r="D6240" s="1">
        <v>0.98</v>
      </c>
      <c r="E6240">
        <v>1</v>
      </c>
    </row>
    <row r="6241" spans="1:5" x14ac:dyDescent="0.2">
      <c r="A6241" t="s">
        <v>6275</v>
      </c>
      <c r="B6241" s="1">
        <v>0.02</v>
      </c>
      <c r="C6241" s="1">
        <v>0.05</v>
      </c>
      <c r="D6241" s="1">
        <v>0.92999999999999994</v>
      </c>
      <c r="E6241">
        <v>1</v>
      </c>
    </row>
    <row r="6242" spans="1:5" x14ac:dyDescent="0.2">
      <c r="A6242" t="s">
        <v>6276</v>
      </c>
      <c r="B6242" s="1">
        <v>0.09</v>
      </c>
      <c r="C6242" s="1">
        <v>0.4</v>
      </c>
      <c r="D6242" s="1">
        <v>0.51</v>
      </c>
      <c r="E6242">
        <v>1</v>
      </c>
    </row>
    <row r="6243" spans="1:5" x14ac:dyDescent="0.2">
      <c r="A6243" t="s">
        <v>6277</v>
      </c>
      <c r="B6243" s="1">
        <v>0.06</v>
      </c>
      <c r="C6243" s="1">
        <v>0.26</v>
      </c>
      <c r="D6243" s="1">
        <v>0.67999999999999994</v>
      </c>
      <c r="E6243">
        <v>1</v>
      </c>
    </row>
    <row r="6244" spans="1:5" x14ac:dyDescent="0.2">
      <c r="A6244" t="s">
        <v>6278</v>
      </c>
      <c r="B6244" s="1">
        <v>0.02</v>
      </c>
      <c r="C6244" s="1">
        <v>0.68</v>
      </c>
      <c r="D6244" s="1">
        <v>0.29999999999999993</v>
      </c>
      <c r="E6244">
        <v>1</v>
      </c>
    </row>
    <row r="6245" spans="1:5" x14ac:dyDescent="0.2">
      <c r="A6245" t="s">
        <v>6279</v>
      </c>
      <c r="B6245" s="1">
        <v>0.06</v>
      </c>
      <c r="C6245" s="1">
        <v>0.41</v>
      </c>
      <c r="D6245" s="1">
        <v>0.53</v>
      </c>
      <c r="E6245">
        <v>2</v>
      </c>
    </row>
    <row r="6246" spans="1:5" x14ac:dyDescent="0.2">
      <c r="A6246" t="s">
        <v>6280</v>
      </c>
      <c r="B6246" s="1">
        <v>0.04</v>
      </c>
      <c r="C6246" s="1">
        <v>0.42</v>
      </c>
      <c r="D6246" s="1">
        <v>0.54</v>
      </c>
      <c r="E6246">
        <v>2</v>
      </c>
    </row>
    <row r="6247" spans="1:5" x14ac:dyDescent="0.2">
      <c r="A6247" t="s">
        <v>6281</v>
      </c>
      <c r="B6247" s="1">
        <v>0.09</v>
      </c>
      <c r="C6247" s="1">
        <v>0</v>
      </c>
      <c r="D6247" s="1">
        <v>0.91</v>
      </c>
      <c r="E6247">
        <v>2</v>
      </c>
    </row>
    <row r="6248" spans="1:5" x14ac:dyDescent="0.2">
      <c r="A6248" t="s">
        <v>6282</v>
      </c>
      <c r="B6248" s="1">
        <v>0.12</v>
      </c>
      <c r="C6248" s="1">
        <v>0.51</v>
      </c>
      <c r="D6248" s="1">
        <v>0.37</v>
      </c>
      <c r="E6248">
        <v>2</v>
      </c>
    </row>
    <row r="6249" spans="1:5" x14ac:dyDescent="0.2">
      <c r="A6249" t="s">
        <v>6283</v>
      </c>
      <c r="B6249" s="1">
        <v>0</v>
      </c>
      <c r="C6249" s="1">
        <v>0.23</v>
      </c>
      <c r="D6249" s="1">
        <v>0.77</v>
      </c>
      <c r="E6249">
        <v>2</v>
      </c>
    </row>
    <row r="6250" spans="1:5" x14ac:dyDescent="0.2">
      <c r="A6250" t="s">
        <v>6284</v>
      </c>
      <c r="B6250" s="1">
        <v>0</v>
      </c>
      <c r="C6250" s="1">
        <v>0.15</v>
      </c>
      <c r="D6250" s="1">
        <v>0.85</v>
      </c>
      <c r="E6250">
        <v>2</v>
      </c>
    </row>
    <row r="6251" spans="1:5" x14ac:dyDescent="0.2">
      <c r="A6251" t="s">
        <v>6285</v>
      </c>
      <c r="B6251" s="1">
        <v>0.1</v>
      </c>
      <c r="C6251" s="1">
        <v>0.63</v>
      </c>
      <c r="D6251" s="1">
        <v>0.27</v>
      </c>
      <c r="E6251">
        <v>1</v>
      </c>
    </row>
    <row r="6252" spans="1:5" x14ac:dyDescent="0.2">
      <c r="A6252" t="s">
        <v>6286</v>
      </c>
      <c r="B6252" s="1">
        <v>0.05</v>
      </c>
      <c r="C6252" s="1">
        <v>0.59</v>
      </c>
      <c r="D6252" s="1">
        <v>0.36000000000000004</v>
      </c>
      <c r="E6252">
        <v>1</v>
      </c>
    </row>
    <row r="6253" spans="1:5" x14ac:dyDescent="0.2">
      <c r="A6253" t="s">
        <v>6287</v>
      </c>
      <c r="B6253" s="1">
        <v>7.0000000000000007E-2</v>
      </c>
      <c r="C6253" s="1">
        <v>0.35</v>
      </c>
      <c r="D6253" s="1">
        <v>0.58000000000000007</v>
      </c>
      <c r="E6253">
        <v>1</v>
      </c>
    </row>
    <row r="6254" spans="1:5" x14ac:dyDescent="0.2">
      <c r="A6254" t="s">
        <v>6288</v>
      </c>
      <c r="B6254" s="1">
        <v>0</v>
      </c>
      <c r="C6254" s="1">
        <v>0.32</v>
      </c>
      <c r="D6254" s="1">
        <v>0.67999999999999994</v>
      </c>
      <c r="E6254">
        <v>1</v>
      </c>
    </row>
    <row r="6255" spans="1:5" x14ac:dyDescent="0.2">
      <c r="A6255" t="s">
        <v>6289</v>
      </c>
      <c r="B6255" s="1">
        <v>0.04</v>
      </c>
      <c r="C6255" s="1">
        <v>0.24</v>
      </c>
      <c r="D6255" s="1">
        <v>0.72</v>
      </c>
      <c r="E6255">
        <v>1</v>
      </c>
    </row>
    <row r="6256" spans="1:5" x14ac:dyDescent="0.2">
      <c r="A6256" t="s">
        <v>6290</v>
      </c>
      <c r="B6256" s="1">
        <v>0.06</v>
      </c>
      <c r="C6256" s="1">
        <v>0.47</v>
      </c>
      <c r="D6256" s="1">
        <v>0.47000000000000003</v>
      </c>
      <c r="E6256">
        <v>1</v>
      </c>
    </row>
    <row r="6257" spans="1:5" x14ac:dyDescent="0.2">
      <c r="A6257" t="s">
        <v>6291</v>
      </c>
      <c r="B6257" s="1">
        <v>7.0000000000000007E-2</v>
      </c>
      <c r="C6257" s="1">
        <v>0.55000000000000004</v>
      </c>
      <c r="D6257" s="1">
        <v>0.37999999999999995</v>
      </c>
      <c r="E6257">
        <v>1</v>
      </c>
    </row>
    <row r="6258" spans="1:5" x14ac:dyDescent="0.2">
      <c r="A6258" t="s">
        <v>6292</v>
      </c>
      <c r="B6258" s="1">
        <v>0</v>
      </c>
      <c r="C6258" s="1">
        <v>0.74</v>
      </c>
      <c r="D6258" s="1">
        <v>0.26</v>
      </c>
      <c r="E6258">
        <v>1</v>
      </c>
    </row>
    <row r="6259" spans="1:5" x14ac:dyDescent="0.2">
      <c r="A6259" t="s">
        <v>6293</v>
      </c>
      <c r="B6259" s="1">
        <v>0.05</v>
      </c>
      <c r="C6259" s="1">
        <v>0.34</v>
      </c>
      <c r="D6259" s="1">
        <v>0.60999999999999988</v>
      </c>
      <c r="E6259">
        <v>1</v>
      </c>
    </row>
    <row r="6260" spans="1:5" x14ac:dyDescent="0.2">
      <c r="A6260" t="s">
        <v>6294</v>
      </c>
      <c r="B6260" s="1">
        <v>0.04</v>
      </c>
      <c r="C6260" s="1">
        <v>0.27</v>
      </c>
      <c r="D6260" s="1">
        <v>0.69</v>
      </c>
      <c r="E6260">
        <v>1</v>
      </c>
    </row>
    <row r="6261" spans="1:5" x14ac:dyDescent="0.2">
      <c r="A6261" t="s">
        <v>6295</v>
      </c>
      <c r="B6261" s="1">
        <v>0.11</v>
      </c>
      <c r="C6261" s="1">
        <v>0.55000000000000004</v>
      </c>
      <c r="D6261" s="1">
        <v>0.33999999999999997</v>
      </c>
      <c r="E6261">
        <v>1</v>
      </c>
    </row>
    <row r="6262" spans="1:5" x14ac:dyDescent="0.2">
      <c r="A6262" t="s">
        <v>6296</v>
      </c>
      <c r="B6262" s="1">
        <v>0.08</v>
      </c>
      <c r="C6262" s="1">
        <v>0.16</v>
      </c>
      <c r="D6262" s="1">
        <v>0.76</v>
      </c>
      <c r="E6262">
        <v>1</v>
      </c>
    </row>
    <row r="6263" spans="1:5" x14ac:dyDescent="0.2">
      <c r="A6263" t="s">
        <v>6297</v>
      </c>
      <c r="B6263" s="1">
        <v>0.1</v>
      </c>
      <c r="C6263" s="1">
        <v>0.39</v>
      </c>
      <c r="D6263" s="1">
        <v>0.51</v>
      </c>
      <c r="E6263">
        <v>1</v>
      </c>
    </row>
    <row r="6264" spans="1:5" x14ac:dyDescent="0.2">
      <c r="A6264" t="s">
        <v>6298</v>
      </c>
      <c r="B6264" s="1">
        <v>0.11</v>
      </c>
      <c r="C6264" s="1">
        <v>0.43</v>
      </c>
      <c r="D6264" s="1">
        <v>0.46000000000000008</v>
      </c>
      <c r="E6264">
        <v>1</v>
      </c>
    </row>
    <row r="6265" spans="1:5" x14ac:dyDescent="0.2">
      <c r="A6265" t="s">
        <v>6299</v>
      </c>
      <c r="B6265" s="1">
        <v>0.05</v>
      </c>
      <c r="C6265" s="1">
        <v>0.23</v>
      </c>
      <c r="D6265" s="1">
        <v>0.72</v>
      </c>
      <c r="E6265">
        <v>2</v>
      </c>
    </row>
    <row r="6266" spans="1:5" x14ac:dyDescent="0.2">
      <c r="A6266" t="s">
        <v>6300</v>
      </c>
      <c r="B6266" s="1">
        <v>0.02</v>
      </c>
      <c r="C6266" s="1">
        <v>0.63</v>
      </c>
      <c r="D6266" s="1">
        <v>0.35</v>
      </c>
      <c r="E6266">
        <v>2</v>
      </c>
    </row>
    <row r="6267" spans="1:5" x14ac:dyDescent="0.2">
      <c r="A6267" t="s">
        <v>6301</v>
      </c>
      <c r="B6267" s="1">
        <v>0.1</v>
      </c>
      <c r="C6267" s="1">
        <v>0.42</v>
      </c>
      <c r="D6267" s="1">
        <v>0.48000000000000009</v>
      </c>
      <c r="E6267">
        <v>2</v>
      </c>
    </row>
    <row r="6268" spans="1:5" x14ac:dyDescent="0.2">
      <c r="A6268" t="s">
        <v>6302</v>
      </c>
      <c r="B6268" s="1">
        <v>0.11</v>
      </c>
      <c r="C6268" s="1">
        <v>0.51</v>
      </c>
      <c r="D6268" s="1">
        <v>0.38</v>
      </c>
      <c r="E6268">
        <v>2</v>
      </c>
    </row>
    <row r="6269" spans="1:5" x14ac:dyDescent="0.2">
      <c r="A6269" t="s">
        <v>6303</v>
      </c>
      <c r="B6269" s="1">
        <v>0.13</v>
      </c>
      <c r="C6269" s="1">
        <v>0.17</v>
      </c>
      <c r="D6269" s="1">
        <v>0.7</v>
      </c>
      <c r="E6269">
        <v>2</v>
      </c>
    </row>
    <row r="6270" spans="1:5" x14ac:dyDescent="0.2">
      <c r="A6270" t="s">
        <v>6304</v>
      </c>
      <c r="B6270" s="1">
        <v>0.09</v>
      </c>
      <c r="C6270" s="1">
        <v>0.42</v>
      </c>
      <c r="D6270" s="1">
        <v>0.4900000000000001</v>
      </c>
      <c r="E6270">
        <v>2</v>
      </c>
    </row>
    <row r="6271" spans="1:5" x14ac:dyDescent="0.2">
      <c r="A6271" t="s">
        <v>6305</v>
      </c>
      <c r="B6271" s="1">
        <v>0.11</v>
      </c>
      <c r="C6271" s="1">
        <v>0.11</v>
      </c>
      <c r="D6271" s="1">
        <v>0.78</v>
      </c>
      <c r="E6271">
        <v>2</v>
      </c>
    </row>
    <row r="6272" spans="1:5" x14ac:dyDescent="0.2">
      <c r="A6272" t="s">
        <v>6306</v>
      </c>
      <c r="B6272" s="1">
        <v>0.03</v>
      </c>
      <c r="C6272" s="1">
        <v>0.39</v>
      </c>
      <c r="D6272" s="1">
        <v>0.57999999999999996</v>
      </c>
      <c r="E6272">
        <v>2</v>
      </c>
    </row>
    <row r="6273" spans="1:5" x14ac:dyDescent="0.2">
      <c r="A6273" t="s">
        <v>6307</v>
      </c>
      <c r="B6273" s="1">
        <v>0.04</v>
      </c>
      <c r="C6273" s="1">
        <v>0.51</v>
      </c>
      <c r="D6273" s="1">
        <v>0.45</v>
      </c>
      <c r="E6273">
        <v>2</v>
      </c>
    </row>
    <row r="6274" spans="1:5" x14ac:dyDescent="0.2">
      <c r="A6274" t="s">
        <v>6308</v>
      </c>
      <c r="B6274" s="1">
        <v>0.02</v>
      </c>
      <c r="C6274" s="1">
        <v>0.14000000000000001</v>
      </c>
      <c r="D6274" s="1">
        <v>0.84</v>
      </c>
      <c r="E6274">
        <v>2</v>
      </c>
    </row>
    <row r="6275" spans="1:5" x14ac:dyDescent="0.2">
      <c r="A6275" t="s">
        <v>6309</v>
      </c>
      <c r="B6275" s="1">
        <v>0.09</v>
      </c>
      <c r="C6275" s="1">
        <v>0.03</v>
      </c>
      <c r="D6275" s="1">
        <v>0.88</v>
      </c>
      <c r="E6275">
        <v>2</v>
      </c>
    </row>
    <row r="6276" spans="1:5" x14ac:dyDescent="0.2">
      <c r="A6276" t="s">
        <v>6310</v>
      </c>
      <c r="B6276" s="1">
        <v>0.27</v>
      </c>
      <c r="C6276" s="1">
        <v>0.32</v>
      </c>
      <c r="D6276" s="1">
        <v>0.40999999999999992</v>
      </c>
      <c r="E6276">
        <v>2</v>
      </c>
    </row>
    <row r="6277" spans="1:5" x14ac:dyDescent="0.2">
      <c r="A6277" t="s">
        <v>6311</v>
      </c>
      <c r="B6277" s="1">
        <v>0.09</v>
      </c>
      <c r="C6277" s="1">
        <v>0.57999999999999996</v>
      </c>
      <c r="D6277" s="1">
        <v>0.33000000000000007</v>
      </c>
      <c r="E6277">
        <v>1</v>
      </c>
    </row>
    <row r="6278" spans="1:5" x14ac:dyDescent="0.2">
      <c r="A6278" t="s">
        <v>6312</v>
      </c>
      <c r="B6278" s="1">
        <v>0</v>
      </c>
      <c r="C6278" s="1">
        <v>0.61</v>
      </c>
      <c r="D6278" s="1">
        <v>0.39</v>
      </c>
      <c r="E6278">
        <v>1</v>
      </c>
    </row>
    <row r="6279" spans="1:5" x14ac:dyDescent="0.2">
      <c r="A6279" t="s">
        <v>6313</v>
      </c>
      <c r="B6279" s="1">
        <v>0.03</v>
      </c>
      <c r="C6279" s="1">
        <v>0.48</v>
      </c>
      <c r="D6279" s="1">
        <v>0.49</v>
      </c>
      <c r="E6279">
        <v>1</v>
      </c>
    </row>
    <row r="6280" spans="1:5" x14ac:dyDescent="0.2">
      <c r="A6280" t="s">
        <v>6314</v>
      </c>
      <c r="B6280" s="1">
        <v>0.02</v>
      </c>
      <c r="C6280" s="1">
        <v>0.24</v>
      </c>
      <c r="D6280" s="1">
        <v>0.74</v>
      </c>
      <c r="E6280">
        <v>1</v>
      </c>
    </row>
    <row r="6281" spans="1:5" x14ac:dyDescent="0.2">
      <c r="A6281" t="s">
        <v>6315</v>
      </c>
      <c r="B6281" s="1">
        <v>0.17</v>
      </c>
      <c r="C6281" s="1">
        <v>0.36</v>
      </c>
      <c r="D6281" s="1">
        <v>0.47</v>
      </c>
      <c r="E6281">
        <v>1</v>
      </c>
    </row>
    <row r="6282" spans="1:5" x14ac:dyDescent="0.2">
      <c r="A6282" t="s">
        <v>6316</v>
      </c>
      <c r="B6282" s="1">
        <v>0.03</v>
      </c>
      <c r="C6282" s="1">
        <v>0.89</v>
      </c>
      <c r="D6282" s="1">
        <v>7.9999999999999988E-2</v>
      </c>
      <c r="E6282">
        <v>1</v>
      </c>
    </row>
    <row r="6283" spans="1:5" x14ac:dyDescent="0.2">
      <c r="A6283" t="s">
        <v>6317</v>
      </c>
      <c r="B6283" s="1">
        <v>0.01</v>
      </c>
      <c r="C6283" s="1">
        <v>0.28999999999999998</v>
      </c>
      <c r="D6283" s="1">
        <v>0.7</v>
      </c>
      <c r="E6283">
        <v>1</v>
      </c>
    </row>
    <row r="6284" spans="1:5" x14ac:dyDescent="0.2">
      <c r="A6284" t="s">
        <v>6318</v>
      </c>
      <c r="B6284" s="1">
        <v>0.06</v>
      </c>
      <c r="C6284" s="1">
        <v>0.26</v>
      </c>
      <c r="D6284" s="1">
        <v>0.67999999999999994</v>
      </c>
      <c r="E6284">
        <v>1</v>
      </c>
    </row>
    <row r="6285" spans="1:5" x14ac:dyDescent="0.2">
      <c r="A6285" t="s">
        <v>6319</v>
      </c>
      <c r="B6285" s="1">
        <v>0.16</v>
      </c>
      <c r="C6285" s="1">
        <v>0.33</v>
      </c>
      <c r="D6285" s="1">
        <v>0.5099999999999999</v>
      </c>
      <c r="E6285">
        <v>1</v>
      </c>
    </row>
    <row r="6286" spans="1:5" x14ac:dyDescent="0.2">
      <c r="A6286" t="s">
        <v>6320</v>
      </c>
      <c r="B6286" s="1">
        <v>0.15</v>
      </c>
      <c r="C6286" s="1">
        <v>0.24</v>
      </c>
      <c r="D6286" s="1">
        <v>0.61</v>
      </c>
      <c r="E6286">
        <v>1</v>
      </c>
    </row>
    <row r="6287" spans="1:5" x14ac:dyDescent="0.2">
      <c r="A6287" t="s">
        <v>6321</v>
      </c>
      <c r="B6287" s="1">
        <v>0.14000000000000001</v>
      </c>
      <c r="C6287" s="1">
        <v>0.51</v>
      </c>
      <c r="D6287" s="1">
        <v>0.35</v>
      </c>
      <c r="E6287">
        <v>1</v>
      </c>
    </row>
    <row r="6288" spans="1:5" x14ac:dyDescent="0.2">
      <c r="A6288" t="s">
        <v>6322</v>
      </c>
      <c r="B6288" s="1">
        <v>0.03</v>
      </c>
      <c r="C6288" s="1">
        <v>0.27</v>
      </c>
      <c r="D6288" s="1">
        <v>0.7</v>
      </c>
      <c r="E6288">
        <v>1</v>
      </c>
    </row>
    <row r="6289" spans="1:5" x14ac:dyDescent="0.2">
      <c r="A6289" t="s">
        <v>6323</v>
      </c>
      <c r="B6289" s="1">
        <v>0.01</v>
      </c>
      <c r="C6289" s="1">
        <v>0.5</v>
      </c>
      <c r="D6289" s="1">
        <v>0.49</v>
      </c>
      <c r="E6289">
        <v>2</v>
      </c>
    </row>
    <row r="6290" spans="1:5" x14ac:dyDescent="0.2">
      <c r="A6290" t="s">
        <v>6324</v>
      </c>
      <c r="B6290" s="1">
        <v>0.02</v>
      </c>
      <c r="C6290" s="1">
        <v>0.37</v>
      </c>
      <c r="D6290" s="1">
        <v>0.61</v>
      </c>
      <c r="E6290">
        <v>2</v>
      </c>
    </row>
    <row r="6291" spans="1:5" x14ac:dyDescent="0.2">
      <c r="A6291" t="s">
        <v>6325</v>
      </c>
      <c r="B6291" s="1">
        <v>0.03</v>
      </c>
      <c r="C6291" s="1">
        <v>0.33</v>
      </c>
      <c r="D6291" s="1">
        <v>0.6399999999999999</v>
      </c>
      <c r="E6291">
        <v>2</v>
      </c>
    </row>
    <row r="6292" spans="1:5" x14ac:dyDescent="0.2">
      <c r="A6292" t="s">
        <v>6326</v>
      </c>
      <c r="B6292" s="1">
        <v>0.16</v>
      </c>
      <c r="C6292" s="1">
        <v>0.15</v>
      </c>
      <c r="D6292" s="1">
        <v>0.69</v>
      </c>
      <c r="E6292">
        <v>2</v>
      </c>
    </row>
    <row r="6293" spans="1:5" x14ac:dyDescent="0.2">
      <c r="A6293" t="s">
        <v>6327</v>
      </c>
      <c r="B6293" s="1">
        <v>7.0000000000000007E-2</v>
      </c>
      <c r="C6293" s="1">
        <v>0.1</v>
      </c>
      <c r="D6293" s="1">
        <v>0.83000000000000007</v>
      </c>
      <c r="E6293">
        <v>1</v>
      </c>
    </row>
    <row r="6294" spans="1:5" x14ac:dyDescent="0.2">
      <c r="A6294" t="s">
        <v>6328</v>
      </c>
      <c r="B6294" s="1">
        <v>7.0000000000000007E-2</v>
      </c>
      <c r="C6294" s="1">
        <v>7.0000000000000007E-2</v>
      </c>
      <c r="D6294" s="1">
        <v>0.85999999999999988</v>
      </c>
      <c r="E6294">
        <v>2</v>
      </c>
    </row>
    <row r="6295" spans="1:5" x14ac:dyDescent="0.2">
      <c r="A6295" t="s">
        <v>6329</v>
      </c>
      <c r="B6295" s="1">
        <v>0.06</v>
      </c>
      <c r="C6295" s="1">
        <v>0.55000000000000004</v>
      </c>
      <c r="D6295" s="1">
        <v>0.38999999999999996</v>
      </c>
      <c r="E6295">
        <v>1</v>
      </c>
    </row>
    <row r="6296" spans="1:5" x14ac:dyDescent="0.2">
      <c r="A6296" t="s">
        <v>6330</v>
      </c>
      <c r="B6296" s="1">
        <v>0.04</v>
      </c>
      <c r="C6296" s="1">
        <v>0.47</v>
      </c>
      <c r="D6296" s="1">
        <v>0.49000000000000005</v>
      </c>
      <c r="E6296">
        <v>2</v>
      </c>
    </row>
    <row r="6297" spans="1:5" x14ac:dyDescent="0.2">
      <c r="A6297" t="s">
        <v>6331</v>
      </c>
      <c r="B6297" s="1">
        <v>0</v>
      </c>
      <c r="C6297" s="1">
        <v>0.3</v>
      </c>
      <c r="D6297" s="1">
        <v>0.7</v>
      </c>
      <c r="E6297">
        <v>1</v>
      </c>
    </row>
    <row r="6298" spans="1:5" x14ac:dyDescent="0.2">
      <c r="A6298" t="s">
        <v>6332</v>
      </c>
      <c r="B6298" s="1">
        <v>0.02</v>
      </c>
      <c r="C6298" s="1">
        <v>0.61</v>
      </c>
      <c r="D6298" s="1">
        <v>0.37</v>
      </c>
      <c r="E6298">
        <v>1</v>
      </c>
    </row>
    <row r="6299" spans="1:5" x14ac:dyDescent="0.2">
      <c r="A6299" t="s">
        <v>6333</v>
      </c>
      <c r="B6299" s="1">
        <v>7.0000000000000007E-2</v>
      </c>
      <c r="C6299" s="1">
        <v>0.44</v>
      </c>
      <c r="D6299" s="1">
        <v>0.49000000000000005</v>
      </c>
      <c r="E6299">
        <v>1</v>
      </c>
    </row>
    <row r="6300" spans="1:5" x14ac:dyDescent="0.2">
      <c r="A6300" t="s">
        <v>6334</v>
      </c>
      <c r="B6300" s="1">
        <v>0.14000000000000001</v>
      </c>
      <c r="C6300" s="1">
        <v>0.42</v>
      </c>
      <c r="D6300" s="1">
        <v>0.44000000000000006</v>
      </c>
      <c r="E6300">
        <v>1</v>
      </c>
    </row>
    <row r="6301" spans="1:5" x14ac:dyDescent="0.2">
      <c r="A6301" t="s">
        <v>6335</v>
      </c>
      <c r="B6301" s="1">
        <v>0.05</v>
      </c>
      <c r="C6301" s="1">
        <v>0.39</v>
      </c>
      <c r="D6301" s="1">
        <v>0.55999999999999994</v>
      </c>
      <c r="E6301">
        <v>2</v>
      </c>
    </row>
    <row r="6302" spans="1:5" x14ac:dyDescent="0.2">
      <c r="A6302" t="s">
        <v>6336</v>
      </c>
      <c r="B6302" s="1">
        <v>0.05</v>
      </c>
      <c r="C6302" s="1">
        <v>0.15</v>
      </c>
      <c r="D6302" s="1">
        <v>0.79999999999999993</v>
      </c>
      <c r="E6302">
        <v>1</v>
      </c>
    </row>
    <row r="6303" spans="1:5" x14ac:dyDescent="0.2">
      <c r="A6303" t="s">
        <v>6337</v>
      </c>
      <c r="B6303" s="1">
        <v>0</v>
      </c>
      <c r="C6303" s="1">
        <v>0.31</v>
      </c>
      <c r="D6303" s="1">
        <v>0.69</v>
      </c>
      <c r="E6303">
        <v>1</v>
      </c>
    </row>
    <row r="6304" spans="1:5" x14ac:dyDescent="0.2">
      <c r="A6304" t="s">
        <v>6338</v>
      </c>
      <c r="B6304" s="1">
        <v>0.03</v>
      </c>
      <c r="C6304" s="1">
        <v>0.33</v>
      </c>
      <c r="D6304" s="1">
        <v>0.6399999999999999</v>
      </c>
      <c r="E6304">
        <v>1</v>
      </c>
    </row>
    <row r="6305" spans="1:5" x14ac:dyDescent="0.2">
      <c r="A6305" t="s">
        <v>6339</v>
      </c>
      <c r="B6305" s="1">
        <v>0.04</v>
      </c>
      <c r="C6305" s="1">
        <v>0.34</v>
      </c>
      <c r="D6305" s="1">
        <v>0.61999999999999988</v>
      </c>
      <c r="E6305">
        <v>1</v>
      </c>
    </row>
    <row r="6306" spans="1:5" x14ac:dyDescent="0.2">
      <c r="A6306" t="s">
        <v>6340</v>
      </c>
      <c r="B6306" s="1">
        <v>0.08</v>
      </c>
      <c r="C6306" s="1">
        <v>0</v>
      </c>
      <c r="D6306" s="1">
        <v>0.92</v>
      </c>
      <c r="E6306">
        <v>1</v>
      </c>
    </row>
    <row r="6307" spans="1:5" x14ac:dyDescent="0.2">
      <c r="A6307" t="s">
        <v>6341</v>
      </c>
      <c r="B6307" s="1">
        <v>0.04</v>
      </c>
      <c r="C6307" s="1">
        <v>0.32</v>
      </c>
      <c r="D6307" s="1">
        <v>0.6399999999999999</v>
      </c>
      <c r="E6307">
        <v>2</v>
      </c>
    </row>
    <row r="6308" spans="1:5" x14ac:dyDescent="0.2">
      <c r="A6308" t="s">
        <v>6342</v>
      </c>
      <c r="B6308" s="1">
        <v>0.01</v>
      </c>
      <c r="C6308" s="1">
        <v>0.48</v>
      </c>
      <c r="D6308" s="1">
        <v>0.51</v>
      </c>
      <c r="E6308">
        <v>2</v>
      </c>
    </row>
    <row r="6309" spans="1:5" x14ac:dyDescent="0.2">
      <c r="A6309" t="s">
        <v>6343</v>
      </c>
      <c r="B6309" s="1">
        <v>0.02</v>
      </c>
      <c r="C6309" s="1">
        <v>0.28000000000000003</v>
      </c>
      <c r="D6309" s="1">
        <v>0.7</v>
      </c>
      <c r="E6309">
        <v>2</v>
      </c>
    </row>
    <row r="6310" spans="1:5" x14ac:dyDescent="0.2">
      <c r="A6310" t="s">
        <v>6344</v>
      </c>
      <c r="B6310" s="1">
        <v>0.11</v>
      </c>
      <c r="C6310" s="1">
        <v>0.36</v>
      </c>
      <c r="D6310" s="1">
        <v>0.53</v>
      </c>
      <c r="E6310">
        <v>2</v>
      </c>
    </row>
    <row r="6311" spans="1:5" x14ac:dyDescent="0.2">
      <c r="A6311" t="s">
        <v>6345</v>
      </c>
      <c r="B6311" s="1">
        <v>0</v>
      </c>
      <c r="C6311" s="1">
        <v>0.13</v>
      </c>
      <c r="D6311" s="1">
        <v>0.87</v>
      </c>
      <c r="E6311">
        <v>2</v>
      </c>
    </row>
    <row r="6312" spans="1:5" x14ac:dyDescent="0.2">
      <c r="A6312" t="s">
        <v>6346</v>
      </c>
      <c r="B6312" s="1">
        <v>0.04</v>
      </c>
      <c r="C6312" s="1">
        <v>0.52</v>
      </c>
      <c r="D6312" s="1">
        <v>0.44</v>
      </c>
      <c r="E6312">
        <v>1</v>
      </c>
    </row>
    <row r="6313" spans="1:5" x14ac:dyDescent="0.2">
      <c r="A6313" t="s">
        <v>6347</v>
      </c>
      <c r="B6313" s="1">
        <v>0</v>
      </c>
      <c r="C6313" s="1">
        <v>0.3</v>
      </c>
      <c r="D6313" s="1">
        <v>0.7</v>
      </c>
      <c r="E6313">
        <v>2</v>
      </c>
    </row>
    <row r="6314" spans="1:5" x14ac:dyDescent="0.2">
      <c r="A6314" t="s">
        <v>6348</v>
      </c>
      <c r="B6314" s="1">
        <v>7.0000000000000007E-2</v>
      </c>
      <c r="C6314" s="1">
        <v>0.15</v>
      </c>
      <c r="D6314" s="1">
        <v>0.78</v>
      </c>
      <c r="E6314">
        <v>1</v>
      </c>
    </row>
    <row r="6315" spans="1:5" x14ac:dyDescent="0.2">
      <c r="A6315" t="s">
        <v>6349</v>
      </c>
      <c r="B6315" s="1">
        <v>0</v>
      </c>
      <c r="C6315" s="1">
        <v>0.27</v>
      </c>
      <c r="D6315" s="1">
        <v>0.73</v>
      </c>
      <c r="E6315">
        <v>1</v>
      </c>
    </row>
    <row r="6316" spans="1:5" x14ac:dyDescent="0.2">
      <c r="A6316" t="s">
        <v>6350</v>
      </c>
      <c r="B6316" s="1">
        <v>0.05</v>
      </c>
      <c r="C6316" s="1">
        <v>0.5</v>
      </c>
      <c r="D6316" s="1">
        <v>0.45</v>
      </c>
      <c r="E6316">
        <v>1</v>
      </c>
    </row>
    <row r="6317" spans="1:5" x14ac:dyDescent="0.2">
      <c r="A6317" t="s">
        <v>6351</v>
      </c>
      <c r="B6317" s="1">
        <v>0.02</v>
      </c>
      <c r="C6317" s="1">
        <v>0.26</v>
      </c>
      <c r="D6317" s="1">
        <v>0.72</v>
      </c>
      <c r="E6317">
        <v>1</v>
      </c>
    </row>
    <row r="6318" spans="1:5" x14ac:dyDescent="0.2">
      <c r="A6318" t="s">
        <v>6352</v>
      </c>
      <c r="B6318" s="1">
        <v>0.04</v>
      </c>
      <c r="C6318" s="1">
        <v>0.4</v>
      </c>
      <c r="D6318" s="1">
        <v>0.55999999999999994</v>
      </c>
      <c r="E6318">
        <v>2</v>
      </c>
    </row>
    <row r="6319" spans="1:5" x14ac:dyDescent="0.2">
      <c r="A6319" t="s">
        <v>6353</v>
      </c>
      <c r="B6319" s="1">
        <v>0.13</v>
      </c>
      <c r="C6319" s="1">
        <v>0.35</v>
      </c>
      <c r="D6319" s="1">
        <v>0.52</v>
      </c>
      <c r="E6319">
        <v>2</v>
      </c>
    </row>
    <row r="6320" spans="1:5" x14ac:dyDescent="0.2">
      <c r="A6320" t="s">
        <v>6354</v>
      </c>
      <c r="B6320" s="1">
        <v>7.0000000000000007E-2</v>
      </c>
      <c r="C6320" s="1">
        <v>0.05</v>
      </c>
      <c r="D6320" s="1">
        <v>0.87999999999999989</v>
      </c>
      <c r="E6320">
        <v>1</v>
      </c>
    </row>
    <row r="6321" spans="1:5" x14ac:dyDescent="0.2">
      <c r="A6321" t="s">
        <v>6355</v>
      </c>
      <c r="B6321" s="1">
        <v>0.06</v>
      </c>
      <c r="C6321" s="1">
        <v>0.26</v>
      </c>
      <c r="D6321" s="1">
        <v>0.67999999999999994</v>
      </c>
      <c r="E6321">
        <v>1</v>
      </c>
    </row>
    <row r="6322" spans="1:5" x14ac:dyDescent="0.2">
      <c r="A6322" t="s">
        <v>6356</v>
      </c>
      <c r="B6322" s="1">
        <v>0.05</v>
      </c>
      <c r="C6322" s="1">
        <v>0.31</v>
      </c>
      <c r="D6322" s="1">
        <v>0.6399999999999999</v>
      </c>
      <c r="E6322">
        <v>1</v>
      </c>
    </row>
    <row r="6323" spans="1:5" x14ac:dyDescent="0.2">
      <c r="A6323" t="s">
        <v>6357</v>
      </c>
      <c r="B6323" s="1">
        <v>0.06</v>
      </c>
      <c r="C6323" s="1">
        <v>0.2</v>
      </c>
      <c r="D6323" s="1">
        <v>0.74</v>
      </c>
      <c r="E6323">
        <v>1</v>
      </c>
    </row>
    <row r="6324" spans="1:5" x14ac:dyDescent="0.2">
      <c r="A6324" t="s">
        <v>6358</v>
      </c>
      <c r="B6324" s="1">
        <v>0.06</v>
      </c>
      <c r="C6324" s="1">
        <v>0.15</v>
      </c>
      <c r="D6324" s="1">
        <v>0.79</v>
      </c>
      <c r="E6324">
        <v>2</v>
      </c>
    </row>
    <row r="6325" spans="1:5" x14ac:dyDescent="0.2">
      <c r="A6325" t="s">
        <v>6359</v>
      </c>
      <c r="B6325" s="1">
        <v>0.02</v>
      </c>
      <c r="C6325" s="1">
        <v>0.17</v>
      </c>
      <c r="D6325" s="1">
        <v>0.80999999999999994</v>
      </c>
      <c r="E6325">
        <v>1</v>
      </c>
    </row>
    <row r="6326" spans="1:5" x14ac:dyDescent="0.2">
      <c r="A6326" t="s">
        <v>6360</v>
      </c>
      <c r="B6326" s="1">
        <v>0.02</v>
      </c>
      <c r="C6326" s="1">
        <v>0.28000000000000003</v>
      </c>
      <c r="D6326" s="1">
        <v>0.7</v>
      </c>
      <c r="E6326">
        <v>1</v>
      </c>
    </row>
    <row r="6327" spans="1:5" x14ac:dyDescent="0.2">
      <c r="A6327" t="s">
        <v>6361</v>
      </c>
      <c r="B6327" s="1">
        <v>0.04</v>
      </c>
      <c r="C6327" s="1">
        <v>0.34</v>
      </c>
      <c r="D6327" s="1">
        <v>0.61999999999999988</v>
      </c>
      <c r="E6327">
        <v>2</v>
      </c>
    </row>
    <row r="6328" spans="1:5" x14ac:dyDescent="0.2">
      <c r="A6328" t="s">
        <v>6362</v>
      </c>
      <c r="B6328" s="1">
        <v>0.02</v>
      </c>
      <c r="C6328" s="1">
        <v>0.5</v>
      </c>
      <c r="D6328" s="1">
        <v>0.48</v>
      </c>
      <c r="E6328">
        <v>2</v>
      </c>
    </row>
    <row r="6329" spans="1:5" x14ac:dyDescent="0.2">
      <c r="A6329" t="s">
        <v>6363</v>
      </c>
      <c r="B6329" s="1">
        <v>0.09</v>
      </c>
      <c r="C6329" s="1">
        <v>0.19</v>
      </c>
      <c r="D6329" s="1">
        <v>0.72000000000000008</v>
      </c>
      <c r="E6329">
        <v>2</v>
      </c>
    </row>
    <row r="6330" spans="1:5" x14ac:dyDescent="0.2">
      <c r="A6330" t="s">
        <v>6364</v>
      </c>
      <c r="B6330" s="1">
        <v>7.0000000000000007E-2</v>
      </c>
      <c r="C6330" s="1">
        <v>0.28999999999999998</v>
      </c>
      <c r="D6330" s="1">
        <v>0.6399999999999999</v>
      </c>
      <c r="E6330">
        <v>2</v>
      </c>
    </row>
    <row r="6331" spans="1:5" x14ac:dyDescent="0.2">
      <c r="A6331" t="s">
        <v>6365</v>
      </c>
      <c r="B6331" s="1">
        <v>0.11</v>
      </c>
      <c r="C6331" s="1">
        <v>0.18</v>
      </c>
      <c r="D6331" s="1">
        <v>0.71000000000000008</v>
      </c>
      <c r="E6331">
        <v>1</v>
      </c>
    </row>
    <row r="6332" spans="1:5" x14ac:dyDescent="0.2">
      <c r="A6332" t="s">
        <v>6366</v>
      </c>
      <c r="B6332" s="1">
        <v>0.09</v>
      </c>
      <c r="C6332" s="1">
        <v>0.42</v>
      </c>
      <c r="D6332" s="1">
        <v>0.4900000000000001</v>
      </c>
      <c r="E6332">
        <v>2</v>
      </c>
    </row>
    <row r="6333" spans="1:5" x14ac:dyDescent="0.2">
      <c r="A6333" t="s">
        <v>6367</v>
      </c>
      <c r="B6333" s="1">
        <v>0.04</v>
      </c>
      <c r="C6333" s="1">
        <v>0.16</v>
      </c>
      <c r="D6333" s="1">
        <v>0.79999999999999993</v>
      </c>
      <c r="E6333">
        <v>2</v>
      </c>
    </row>
    <row r="6334" spans="1:5" x14ac:dyDescent="0.2">
      <c r="A6334" t="s">
        <v>6368</v>
      </c>
      <c r="B6334" s="1">
        <v>0.03</v>
      </c>
      <c r="C6334" s="1">
        <v>0.27</v>
      </c>
      <c r="D6334" s="1">
        <v>0.7</v>
      </c>
      <c r="E6334">
        <v>2</v>
      </c>
    </row>
    <row r="6335" spans="1:5" x14ac:dyDescent="0.2">
      <c r="A6335" t="s">
        <v>6369</v>
      </c>
      <c r="B6335" s="1">
        <v>0</v>
      </c>
      <c r="C6335" s="1">
        <v>0.34</v>
      </c>
      <c r="D6335" s="1">
        <v>0.65999999999999992</v>
      </c>
      <c r="E6335">
        <v>1</v>
      </c>
    </row>
    <row r="6336" spans="1:5" x14ac:dyDescent="0.2">
      <c r="A6336" t="s">
        <v>6370</v>
      </c>
      <c r="B6336" s="1">
        <v>0.05</v>
      </c>
      <c r="C6336" s="1">
        <v>0.11</v>
      </c>
      <c r="D6336" s="1">
        <v>0.84</v>
      </c>
      <c r="E6336">
        <v>1</v>
      </c>
    </row>
    <row r="6337" spans="1:5" x14ac:dyDescent="0.2">
      <c r="A6337" t="s">
        <v>6371</v>
      </c>
      <c r="B6337" s="1">
        <v>0.06</v>
      </c>
      <c r="C6337" s="1">
        <v>0.35</v>
      </c>
      <c r="D6337" s="1">
        <v>0.59000000000000008</v>
      </c>
      <c r="E6337">
        <v>1</v>
      </c>
    </row>
    <row r="6338" spans="1:5" x14ac:dyDescent="0.2">
      <c r="A6338" t="s">
        <v>6372</v>
      </c>
      <c r="B6338" s="1">
        <v>0.02</v>
      </c>
      <c r="C6338" s="1">
        <v>0.54</v>
      </c>
      <c r="D6338" s="1">
        <v>0.43999999999999995</v>
      </c>
      <c r="E6338">
        <v>2</v>
      </c>
    </row>
    <row r="6339" spans="1:5" x14ac:dyDescent="0.2">
      <c r="A6339" t="s">
        <v>6373</v>
      </c>
      <c r="B6339" s="1">
        <v>0</v>
      </c>
      <c r="C6339" s="1">
        <v>0.4</v>
      </c>
      <c r="D6339" s="1">
        <v>0.6</v>
      </c>
      <c r="E6339">
        <v>2</v>
      </c>
    </row>
    <row r="6340" spans="1:5" x14ac:dyDescent="0.2">
      <c r="A6340" t="s">
        <v>6374</v>
      </c>
      <c r="B6340" s="1">
        <v>0.13</v>
      </c>
      <c r="C6340" s="1">
        <v>0.6</v>
      </c>
      <c r="D6340" s="1">
        <v>0.27</v>
      </c>
      <c r="E6340">
        <v>2</v>
      </c>
    </row>
    <row r="6341" spans="1:5" x14ac:dyDescent="0.2">
      <c r="A6341" t="s">
        <v>6375</v>
      </c>
      <c r="B6341" s="1">
        <v>0.12</v>
      </c>
      <c r="C6341" s="1">
        <v>0.38</v>
      </c>
      <c r="D6341" s="1">
        <v>0.5</v>
      </c>
      <c r="E6341">
        <v>2</v>
      </c>
    </row>
    <row r="6342" spans="1:5" x14ac:dyDescent="0.2">
      <c r="A6342" t="s">
        <v>6376</v>
      </c>
      <c r="B6342" s="1">
        <v>0.12</v>
      </c>
      <c r="C6342" s="1">
        <v>0.33</v>
      </c>
      <c r="D6342" s="1">
        <v>0.54999999999999993</v>
      </c>
      <c r="E6342">
        <v>1</v>
      </c>
    </row>
    <row r="6343" spans="1:5" x14ac:dyDescent="0.2">
      <c r="A6343" t="s">
        <v>6377</v>
      </c>
      <c r="B6343" s="1">
        <v>0.04</v>
      </c>
      <c r="C6343" s="1">
        <v>0.54</v>
      </c>
      <c r="D6343" s="1">
        <v>0.42</v>
      </c>
      <c r="E6343">
        <v>1</v>
      </c>
    </row>
    <row r="6344" spans="1:5" x14ac:dyDescent="0.2">
      <c r="A6344" t="s">
        <v>6378</v>
      </c>
      <c r="B6344" s="1">
        <v>0.06</v>
      </c>
      <c r="C6344" s="1">
        <v>0.11</v>
      </c>
      <c r="D6344" s="1">
        <v>0.83000000000000007</v>
      </c>
      <c r="E6344">
        <v>1</v>
      </c>
    </row>
    <row r="6345" spans="1:5" x14ac:dyDescent="0.2">
      <c r="A6345" t="s">
        <v>6379</v>
      </c>
      <c r="B6345" s="1">
        <v>0.02</v>
      </c>
      <c r="C6345" s="1">
        <v>0.38</v>
      </c>
      <c r="D6345" s="1">
        <v>0.6</v>
      </c>
      <c r="E6345">
        <v>1</v>
      </c>
    </row>
    <row r="6346" spans="1:5" x14ac:dyDescent="0.2">
      <c r="A6346" t="s">
        <v>6380</v>
      </c>
      <c r="B6346" s="1">
        <v>0.06</v>
      </c>
      <c r="C6346" s="1">
        <v>0.12</v>
      </c>
      <c r="D6346" s="1">
        <v>0.82000000000000006</v>
      </c>
      <c r="E6346">
        <v>1</v>
      </c>
    </row>
    <row r="6347" spans="1:5" x14ac:dyDescent="0.2">
      <c r="A6347" t="s">
        <v>6381</v>
      </c>
      <c r="B6347" s="1">
        <v>0.06</v>
      </c>
      <c r="C6347" s="1">
        <v>0.06</v>
      </c>
      <c r="D6347" s="1">
        <v>0.87999999999999989</v>
      </c>
      <c r="E6347">
        <v>2</v>
      </c>
    </row>
    <row r="6348" spans="1:5" x14ac:dyDescent="0.2">
      <c r="A6348" t="s">
        <v>6382</v>
      </c>
      <c r="B6348" s="1">
        <v>0</v>
      </c>
      <c r="C6348" s="1">
        <v>0.24</v>
      </c>
      <c r="D6348" s="1">
        <v>0.76</v>
      </c>
      <c r="E6348">
        <v>1</v>
      </c>
    </row>
    <row r="6349" spans="1:5" x14ac:dyDescent="0.2">
      <c r="A6349" t="s">
        <v>6383</v>
      </c>
      <c r="B6349" s="1">
        <v>0.05</v>
      </c>
      <c r="C6349" s="1">
        <v>0.21</v>
      </c>
      <c r="D6349" s="1">
        <v>0.74</v>
      </c>
      <c r="E6349">
        <v>2</v>
      </c>
    </row>
    <row r="6350" spans="1:5" x14ac:dyDescent="0.2">
      <c r="A6350" t="s">
        <v>6384</v>
      </c>
      <c r="B6350" s="1">
        <v>0.06</v>
      </c>
      <c r="C6350" s="1">
        <v>0.53</v>
      </c>
      <c r="D6350" s="1">
        <v>0.41</v>
      </c>
      <c r="E6350">
        <v>2</v>
      </c>
    </row>
    <row r="6351" spans="1:5" x14ac:dyDescent="0.2">
      <c r="A6351" t="s">
        <v>6385</v>
      </c>
      <c r="B6351" s="1">
        <v>0.02</v>
      </c>
      <c r="C6351" s="1">
        <v>0.13</v>
      </c>
      <c r="D6351" s="1">
        <v>0.85</v>
      </c>
      <c r="E6351">
        <v>2</v>
      </c>
    </row>
    <row r="6352" spans="1:5" x14ac:dyDescent="0.2">
      <c r="A6352" t="s">
        <v>6386</v>
      </c>
      <c r="B6352" s="1">
        <v>0.02</v>
      </c>
      <c r="C6352" s="1">
        <v>0.32</v>
      </c>
      <c r="D6352" s="1">
        <v>0.65999999999999992</v>
      </c>
      <c r="E6352">
        <v>2</v>
      </c>
    </row>
    <row r="6353" spans="1:5" x14ac:dyDescent="0.2">
      <c r="A6353" t="s">
        <v>6387</v>
      </c>
      <c r="B6353" s="1">
        <v>0</v>
      </c>
      <c r="C6353" s="1">
        <v>0.25</v>
      </c>
      <c r="D6353" s="1">
        <v>0.75</v>
      </c>
      <c r="E6353">
        <v>1</v>
      </c>
    </row>
    <row r="6354" spans="1:5" x14ac:dyDescent="0.2">
      <c r="A6354" t="s">
        <v>6388</v>
      </c>
      <c r="B6354" s="1">
        <v>0.09</v>
      </c>
      <c r="C6354" s="1">
        <v>0.34</v>
      </c>
      <c r="D6354" s="1">
        <v>0.56999999999999995</v>
      </c>
      <c r="E6354">
        <v>1</v>
      </c>
    </row>
    <row r="6355" spans="1:5" x14ac:dyDescent="0.2">
      <c r="A6355" t="s">
        <v>6389</v>
      </c>
      <c r="B6355" s="1">
        <v>0.04</v>
      </c>
      <c r="C6355" s="1">
        <v>0.48</v>
      </c>
      <c r="D6355" s="1">
        <v>0.48000000000000004</v>
      </c>
      <c r="E6355">
        <v>2</v>
      </c>
    </row>
    <row r="6356" spans="1:5" x14ac:dyDescent="0.2">
      <c r="A6356" t="s">
        <v>6390</v>
      </c>
      <c r="B6356" s="1">
        <v>0.09</v>
      </c>
      <c r="C6356" s="1">
        <v>0.25</v>
      </c>
      <c r="D6356" s="1">
        <v>0.66</v>
      </c>
      <c r="E6356">
        <v>2</v>
      </c>
    </row>
    <row r="6357" spans="1:5" x14ac:dyDescent="0.2">
      <c r="A6357" t="s">
        <v>6391</v>
      </c>
      <c r="B6357" s="1">
        <v>0</v>
      </c>
      <c r="C6357" s="1">
        <v>0.39</v>
      </c>
      <c r="D6357" s="1">
        <v>0.61</v>
      </c>
      <c r="E6357">
        <v>2</v>
      </c>
    </row>
    <row r="6358" spans="1:5" x14ac:dyDescent="0.2">
      <c r="A6358" t="s">
        <v>6392</v>
      </c>
      <c r="B6358" s="1">
        <v>0.03</v>
      </c>
      <c r="C6358" s="1">
        <v>0.31</v>
      </c>
      <c r="D6358" s="1">
        <v>0.65999999999999992</v>
      </c>
      <c r="E6358">
        <v>2</v>
      </c>
    </row>
    <row r="6359" spans="1:5" x14ac:dyDescent="0.2">
      <c r="A6359" t="s">
        <v>6393</v>
      </c>
      <c r="B6359" s="1">
        <v>0</v>
      </c>
      <c r="C6359" s="1">
        <v>0.13</v>
      </c>
      <c r="D6359" s="1">
        <v>0.87</v>
      </c>
      <c r="E6359">
        <v>1</v>
      </c>
    </row>
    <row r="6360" spans="1:5" x14ac:dyDescent="0.2">
      <c r="A6360" t="s">
        <v>6394</v>
      </c>
      <c r="B6360" s="1">
        <v>7.0000000000000007E-2</v>
      </c>
      <c r="C6360" s="1">
        <v>0.48</v>
      </c>
      <c r="D6360" s="1">
        <v>0.45</v>
      </c>
      <c r="E6360">
        <v>2</v>
      </c>
    </row>
    <row r="6361" spans="1:5" x14ac:dyDescent="0.2">
      <c r="A6361" t="s">
        <v>6395</v>
      </c>
      <c r="B6361" s="1">
        <v>0.06</v>
      </c>
      <c r="C6361" s="1">
        <v>0.38</v>
      </c>
      <c r="D6361" s="1">
        <v>0.56000000000000005</v>
      </c>
      <c r="E6361">
        <v>1</v>
      </c>
    </row>
    <row r="6362" spans="1:5" x14ac:dyDescent="0.2">
      <c r="A6362" t="s">
        <v>6396</v>
      </c>
      <c r="B6362" s="1">
        <v>0.04</v>
      </c>
      <c r="C6362" s="1">
        <v>0.39</v>
      </c>
      <c r="D6362" s="1">
        <v>0.56999999999999995</v>
      </c>
      <c r="E6362">
        <v>2</v>
      </c>
    </row>
    <row r="6363" spans="1:5" x14ac:dyDescent="0.2">
      <c r="A6363" t="s">
        <v>6397</v>
      </c>
      <c r="B6363" s="1">
        <v>0.05</v>
      </c>
      <c r="C6363" s="1">
        <v>0.49</v>
      </c>
      <c r="D6363" s="1">
        <v>0.46</v>
      </c>
      <c r="E6363">
        <v>2</v>
      </c>
    </row>
    <row r="6364" spans="1:5" x14ac:dyDescent="0.2">
      <c r="A6364" t="s">
        <v>6398</v>
      </c>
      <c r="B6364" s="1">
        <v>0.04</v>
      </c>
      <c r="C6364" s="1">
        <v>0.56999999999999995</v>
      </c>
      <c r="D6364" s="1">
        <v>0.39000000000000007</v>
      </c>
      <c r="E6364">
        <v>2</v>
      </c>
    </row>
    <row r="6365" spans="1:5" x14ac:dyDescent="0.2">
      <c r="A6365" t="s">
        <v>6399</v>
      </c>
      <c r="B6365" s="1">
        <v>0.16</v>
      </c>
      <c r="C6365" s="1">
        <v>0.08</v>
      </c>
      <c r="D6365" s="1">
        <v>0.76</v>
      </c>
      <c r="E6365">
        <v>2</v>
      </c>
    </row>
    <row r="6366" spans="1:5" x14ac:dyDescent="0.2">
      <c r="A6366" t="s">
        <v>6400</v>
      </c>
      <c r="B6366" s="1">
        <v>0.02</v>
      </c>
      <c r="C6366" s="1">
        <v>0.28000000000000003</v>
      </c>
      <c r="D6366" s="1">
        <v>0.7</v>
      </c>
      <c r="E6366">
        <v>1</v>
      </c>
    </row>
    <row r="6367" spans="1:5" x14ac:dyDescent="0.2">
      <c r="A6367" t="s">
        <v>6401</v>
      </c>
      <c r="B6367" s="1">
        <v>0.02</v>
      </c>
      <c r="C6367" s="1">
        <v>0.33</v>
      </c>
      <c r="D6367" s="1">
        <v>0.64999999999999991</v>
      </c>
      <c r="E6367">
        <v>1</v>
      </c>
    </row>
    <row r="6368" spans="1:5" x14ac:dyDescent="0.2">
      <c r="A6368" t="s">
        <v>6402</v>
      </c>
      <c r="B6368" s="1">
        <v>0.08</v>
      </c>
      <c r="C6368" s="1">
        <v>0.42</v>
      </c>
      <c r="D6368" s="1">
        <v>0.50000000000000011</v>
      </c>
      <c r="E6368">
        <v>2</v>
      </c>
    </row>
    <row r="6369" spans="1:5" x14ac:dyDescent="0.2">
      <c r="A6369" t="s">
        <v>6403</v>
      </c>
      <c r="B6369" s="1">
        <v>0</v>
      </c>
      <c r="C6369" s="1">
        <v>0.49</v>
      </c>
      <c r="D6369" s="1">
        <v>0.51</v>
      </c>
      <c r="E6369">
        <v>2</v>
      </c>
    </row>
    <row r="6370" spans="1:5" x14ac:dyDescent="0.2">
      <c r="A6370" t="s">
        <v>6404</v>
      </c>
      <c r="B6370" s="1">
        <v>0.02</v>
      </c>
      <c r="C6370" s="1">
        <v>0.23</v>
      </c>
      <c r="D6370" s="1">
        <v>0.75</v>
      </c>
      <c r="E6370">
        <v>2</v>
      </c>
    </row>
    <row r="6371" spans="1:5" x14ac:dyDescent="0.2">
      <c r="A6371" t="s">
        <v>6405</v>
      </c>
      <c r="B6371" s="1">
        <v>0.1</v>
      </c>
      <c r="C6371" s="1">
        <v>0.48</v>
      </c>
      <c r="D6371" s="1">
        <v>0.42000000000000004</v>
      </c>
      <c r="E6371">
        <v>1</v>
      </c>
    </row>
    <row r="6372" spans="1:5" x14ac:dyDescent="0.2">
      <c r="A6372" t="s">
        <v>6406</v>
      </c>
      <c r="B6372" s="1">
        <v>0</v>
      </c>
      <c r="C6372" s="1">
        <v>0.14000000000000001</v>
      </c>
      <c r="D6372" s="1">
        <v>0.86</v>
      </c>
      <c r="E6372">
        <v>1</v>
      </c>
    </row>
    <row r="6373" spans="1:5" x14ac:dyDescent="0.2">
      <c r="A6373" t="s">
        <v>6407</v>
      </c>
      <c r="B6373" s="1">
        <v>0.16</v>
      </c>
      <c r="C6373" s="1">
        <v>0.37</v>
      </c>
      <c r="D6373" s="1">
        <v>0.47</v>
      </c>
      <c r="E6373">
        <v>2</v>
      </c>
    </row>
    <row r="6374" spans="1:5" x14ac:dyDescent="0.2">
      <c r="A6374" t="s">
        <v>6408</v>
      </c>
      <c r="B6374" s="1">
        <v>0.11</v>
      </c>
      <c r="C6374" s="1">
        <v>0.36</v>
      </c>
      <c r="D6374" s="1">
        <v>0.53</v>
      </c>
      <c r="E6374">
        <v>1</v>
      </c>
    </row>
    <row r="6375" spans="1:5" x14ac:dyDescent="0.2">
      <c r="A6375" t="s">
        <v>6409</v>
      </c>
      <c r="B6375" s="1">
        <v>0.03</v>
      </c>
      <c r="C6375" s="1">
        <v>0.23</v>
      </c>
      <c r="D6375" s="1">
        <v>0.74</v>
      </c>
      <c r="E6375">
        <v>2</v>
      </c>
    </row>
    <row r="6376" spans="1:5" x14ac:dyDescent="0.2">
      <c r="A6376" t="s">
        <v>6410</v>
      </c>
      <c r="B6376" s="1">
        <v>0.09</v>
      </c>
      <c r="C6376" s="1">
        <v>0.15</v>
      </c>
      <c r="D6376" s="1">
        <v>0.76</v>
      </c>
      <c r="E6376">
        <v>2</v>
      </c>
    </row>
    <row r="6377" spans="1:5" x14ac:dyDescent="0.2">
      <c r="A6377" t="s">
        <v>6411</v>
      </c>
      <c r="B6377" s="1">
        <v>0</v>
      </c>
      <c r="C6377" s="1">
        <v>0.28999999999999998</v>
      </c>
      <c r="D6377" s="1">
        <v>0.71</v>
      </c>
      <c r="E6377">
        <v>2</v>
      </c>
    </row>
    <row r="6378" spans="1:5" x14ac:dyDescent="0.2">
      <c r="A6378" t="s">
        <v>6412</v>
      </c>
      <c r="B6378" s="1">
        <v>0.04</v>
      </c>
      <c r="C6378" s="1">
        <v>0.49</v>
      </c>
      <c r="D6378" s="1">
        <v>0.47000000000000003</v>
      </c>
      <c r="E6378">
        <v>2</v>
      </c>
    </row>
    <row r="6379" spans="1:5" x14ac:dyDescent="0.2">
      <c r="A6379" t="s">
        <v>6413</v>
      </c>
      <c r="B6379" s="1">
        <v>7.0000000000000007E-2</v>
      </c>
      <c r="C6379" s="1">
        <v>0.28999999999999998</v>
      </c>
      <c r="D6379" s="1">
        <v>0.6399999999999999</v>
      </c>
      <c r="E6379">
        <v>2</v>
      </c>
    </row>
    <row r="6380" spans="1:5" x14ac:dyDescent="0.2">
      <c r="A6380" t="s">
        <v>6414</v>
      </c>
      <c r="B6380" s="1">
        <v>0.05</v>
      </c>
      <c r="C6380" s="1">
        <v>0.56999999999999995</v>
      </c>
      <c r="D6380" s="1">
        <v>0.38000000000000006</v>
      </c>
      <c r="E6380">
        <v>1</v>
      </c>
    </row>
    <row r="6381" spans="1:5" x14ac:dyDescent="0.2">
      <c r="A6381" t="s">
        <v>6415</v>
      </c>
      <c r="B6381" s="1">
        <v>0.08</v>
      </c>
      <c r="C6381" s="1">
        <v>0.32</v>
      </c>
      <c r="D6381" s="1">
        <v>0.6</v>
      </c>
      <c r="E6381">
        <v>2</v>
      </c>
    </row>
    <row r="6382" spans="1:5" x14ac:dyDescent="0.2">
      <c r="A6382" t="s">
        <v>6416</v>
      </c>
      <c r="B6382" s="1">
        <v>0.08</v>
      </c>
      <c r="C6382" s="1">
        <v>0.23</v>
      </c>
      <c r="D6382" s="1">
        <v>0.69000000000000006</v>
      </c>
      <c r="E6382">
        <v>2</v>
      </c>
    </row>
    <row r="6383" spans="1:5" x14ac:dyDescent="0.2">
      <c r="A6383" t="s">
        <v>6417</v>
      </c>
      <c r="B6383" s="1">
        <v>7.0000000000000007E-2</v>
      </c>
      <c r="C6383" s="1">
        <v>0.78</v>
      </c>
      <c r="D6383" s="1">
        <v>0.14999999999999997</v>
      </c>
      <c r="E6383">
        <v>2</v>
      </c>
    </row>
    <row r="6384" spans="1:5" x14ac:dyDescent="0.2">
      <c r="A6384" t="s">
        <v>6418</v>
      </c>
      <c r="B6384" s="1">
        <v>0.03</v>
      </c>
      <c r="C6384" s="1">
        <v>0.39</v>
      </c>
      <c r="D6384" s="1">
        <v>0.57999999999999996</v>
      </c>
      <c r="E6384">
        <v>2</v>
      </c>
    </row>
    <row r="6385" spans="1:5" x14ac:dyDescent="0.2">
      <c r="A6385" t="s">
        <v>6419</v>
      </c>
      <c r="B6385" s="1">
        <v>0</v>
      </c>
      <c r="C6385" s="1">
        <v>7.0000000000000007E-2</v>
      </c>
      <c r="D6385" s="1">
        <v>0.92999999999999994</v>
      </c>
      <c r="E6385">
        <v>1</v>
      </c>
    </row>
    <row r="6386" spans="1:5" x14ac:dyDescent="0.2">
      <c r="A6386" t="s">
        <v>6420</v>
      </c>
      <c r="B6386" s="1">
        <v>0.04</v>
      </c>
      <c r="C6386" s="1">
        <v>0.4</v>
      </c>
      <c r="D6386" s="1">
        <v>0.55999999999999994</v>
      </c>
      <c r="E6386">
        <v>1</v>
      </c>
    </row>
    <row r="6387" spans="1:5" x14ac:dyDescent="0.2">
      <c r="A6387" t="s">
        <v>6421</v>
      </c>
      <c r="B6387" s="1">
        <v>0.04</v>
      </c>
      <c r="C6387" s="1">
        <v>0.52</v>
      </c>
      <c r="D6387" s="1">
        <v>0.44</v>
      </c>
      <c r="E6387">
        <v>1</v>
      </c>
    </row>
    <row r="6388" spans="1:5" x14ac:dyDescent="0.2">
      <c r="A6388" t="s">
        <v>6422</v>
      </c>
      <c r="B6388" s="1">
        <v>0.11</v>
      </c>
      <c r="C6388" s="1">
        <v>0.46</v>
      </c>
      <c r="D6388" s="1">
        <v>0.43000000000000005</v>
      </c>
      <c r="E6388">
        <v>1</v>
      </c>
    </row>
    <row r="6389" spans="1:5" x14ac:dyDescent="0.2">
      <c r="A6389" t="s">
        <v>6423</v>
      </c>
      <c r="B6389" s="1">
        <v>0.03</v>
      </c>
      <c r="C6389" s="1">
        <v>0.45</v>
      </c>
      <c r="D6389" s="1">
        <v>0.52</v>
      </c>
      <c r="E6389">
        <v>1</v>
      </c>
    </row>
    <row r="6390" spans="1:5" x14ac:dyDescent="0.2">
      <c r="A6390" t="s">
        <v>6424</v>
      </c>
      <c r="B6390" s="1">
        <v>0.06</v>
      </c>
      <c r="C6390" s="1">
        <v>0.63</v>
      </c>
      <c r="D6390" s="1">
        <v>0.31</v>
      </c>
      <c r="E6390">
        <v>1</v>
      </c>
    </row>
    <row r="6391" spans="1:5" x14ac:dyDescent="0.2">
      <c r="A6391" t="s">
        <v>6425</v>
      </c>
      <c r="B6391" s="1">
        <v>0.02</v>
      </c>
      <c r="C6391" s="1">
        <v>0.77</v>
      </c>
      <c r="D6391" s="1">
        <v>0.21</v>
      </c>
      <c r="E6391">
        <v>1</v>
      </c>
    </row>
    <row r="6392" spans="1:5" x14ac:dyDescent="0.2">
      <c r="A6392" t="s">
        <v>6426</v>
      </c>
      <c r="B6392" s="1">
        <v>0.04</v>
      </c>
      <c r="C6392" s="1">
        <v>0.46</v>
      </c>
      <c r="D6392" s="1">
        <v>0.5</v>
      </c>
      <c r="E6392">
        <v>1</v>
      </c>
    </row>
    <row r="6393" spans="1:5" x14ac:dyDescent="0.2">
      <c r="A6393" t="s">
        <v>6427</v>
      </c>
      <c r="B6393" s="1">
        <v>0.04</v>
      </c>
      <c r="C6393" s="1">
        <v>0.6</v>
      </c>
      <c r="D6393" s="1">
        <v>0.36000000000000004</v>
      </c>
      <c r="E6393">
        <v>1</v>
      </c>
    </row>
    <row r="6394" spans="1:5" x14ac:dyDescent="0.2">
      <c r="A6394" t="s">
        <v>6428</v>
      </c>
      <c r="B6394" s="1">
        <v>0.03</v>
      </c>
      <c r="C6394" s="1">
        <v>0.81</v>
      </c>
      <c r="D6394" s="1">
        <v>0.15999999999999995</v>
      </c>
      <c r="E6394">
        <v>1</v>
      </c>
    </row>
    <row r="6395" spans="1:5" x14ac:dyDescent="0.2">
      <c r="A6395" t="s">
        <v>6429</v>
      </c>
      <c r="B6395" s="1">
        <v>0.06</v>
      </c>
      <c r="C6395" s="1">
        <v>0.49</v>
      </c>
      <c r="D6395" s="1">
        <v>0.45</v>
      </c>
      <c r="E6395">
        <v>1</v>
      </c>
    </row>
    <row r="6396" spans="1:5" x14ac:dyDescent="0.2">
      <c r="A6396" t="s">
        <v>6430</v>
      </c>
      <c r="B6396" s="1">
        <v>0.01</v>
      </c>
      <c r="C6396" s="1">
        <v>0.24</v>
      </c>
      <c r="D6396" s="1">
        <v>0.75</v>
      </c>
      <c r="E6396">
        <v>1</v>
      </c>
    </row>
    <row r="6397" spans="1:5" x14ac:dyDescent="0.2">
      <c r="A6397" t="s">
        <v>6431</v>
      </c>
      <c r="B6397" s="1">
        <v>0.03</v>
      </c>
      <c r="C6397" s="1">
        <v>0.45</v>
      </c>
      <c r="D6397" s="1">
        <v>0.52</v>
      </c>
      <c r="E6397">
        <v>1</v>
      </c>
    </row>
    <row r="6398" spans="1:5" x14ac:dyDescent="0.2">
      <c r="A6398" t="s">
        <v>6432</v>
      </c>
      <c r="B6398" s="1">
        <v>0.03</v>
      </c>
      <c r="C6398" s="1">
        <v>0.39</v>
      </c>
      <c r="D6398" s="1">
        <v>0.57999999999999996</v>
      </c>
      <c r="E6398">
        <v>1</v>
      </c>
    </row>
    <row r="6399" spans="1:5" x14ac:dyDescent="0.2">
      <c r="A6399" t="s">
        <v>6433</v>
      </c>
      <c r="B6399" s="1">
        <v>0.06</v>
      </c>
      <c r="C6399" s="1">
        <v>0.04</v>
      </c>
      <c r="D6399" s="1">
        <v>0.89999999999999991</v>
      </c>
      <c r="E6399">
        <v>1</v>
      </c>
    </row>
    <row r="6400" spans="1:5" x14ac:dyDescent="0.2">
      <c r="A6400" t="s">
        <v>6434</v>
      </c>
      <c r="B6400" s="1">
        <v>7.0000000000000007E-2</v>
      </c>
      <c r="C6400" s="1">
        <v>0.5</v>
      </c>
      <c r="D6400" s="1">
        <v>0.43</v>
      </c>
      <c r="E6400">
        <v>1</v>
      </c>
    </row>
    <row r="6401" spans="1:5" x14ac:dyDescent="0.2">
      <c r="A6401" t="s">
        <v>6435</v>
      </c>
      <c r="B6401" s="1">
        <v>0.03</v>
      </c>
      <c r="C6401" s="1">
        <v>0.56000000000000005</v>
      </c>
      <c r="D6401" s="1">
        <v>0.40999999999999992</v>
      </c>
      <c r="E6401">
        <v>1</v>
      </c>
    </row>
    <row r="6402" spans="1:5" x14ac:dyDescent="0.2">
      <c r="A6402" t="s">
        <v>6436</v>
      </c>
      <c r="B6402" s="1">
        <v>0.03</v>
      </c>
      <c r="C6402" s="1">
        <v>0.55000000000000004</v>
      </c>
      <c r="D6402" s="1">
        <v>0.41999999999999993</v>
      </c>
      <c r="E6402">
        <v>1</v>
      </c>
    </row>
    <row r="6403" spans="1:5" x14ac:dyDescent="0.2">
      <c r="A6403" t="s">
        <v>6437</v>
      </c>
      <c r="B6403" s="1">
        <v>0.03</v>
      </c>
      <c r="C6403" s="1">
        <v>0.28999999999999998</v>
      </c>
      <c r="D6403" s="1">
        <v>0.67999999999999994</v>
      </c>
      <c r="E6403">
        <v>1</v>
      </c>
    </row>
    <row r="6404" spans="1:5" x14ac:dyDescent="0.2">
      <c r="A6404" t="s">
        <v>6438</v>
      </c>
      <c r="B6404" s="1">
        <v>7.0000000000000007E-2</v>
      </c>
      <c r="C6404" s="1">
        <v>0.34</v>
      </c>
      <c r="D6404" s="1">
        <v>0.58999999999999986</v>
      </c>
      <c r="E6404">
        <v>1</v>
      </c>
    </row>
    <row r="6405" spans="1:5" x14ac:dyDescent="0.2">
      <c r="A6405" t="s">
        <v>6439</v>
      </c>
      <c r="B6405" s="1">
        <v>0.04</v>
      </c>
      <c r="C6405" s="1">
        <v>0.38</v>
      </c>
      <c r="D6405" s="1">
        <v>0.57999999999999996</v>
      </c>
      <c r="E6405">
        <v>1</v>
      </c>
    </row>
    <row r="6406" spans="1:5" x14ac:dyDescent="0.2">
      <c r="A6406" t="s">
        <v>6440</v>
      </c>
      <c r="B6406" s="1">
        <v>0.06</v>
      </c>
      <c r="C6406" s="1">
        <v>0.6</v>
      </c>
      <c r="D6406" s="1">
        <v>0.34</v>
      </c>
      <c r="E6406">
        <v>1</v>
      </c>
    </row>
    <row r="6407" spans="1:5" x14ac:dyDescent="0.2">
      <c r="A6407" t="s">
        <v>6441</v>
      </c>
      <c r="B6407" s="1">
        <v>0</v>
      </c>
      <c r="C6407" s="1">
        <v>0.22</v>
      </c>
      <c r="D6407" s="1">
        <v>0.78</v>
      </c>
      <c r="E6407">
        <v>1</v>
      </c>
    </row>
    <row r="6408" spans="1:5" x14ac:dyDescent="0.2">
      <c r="A6408" t="s">
        <v>6442</v>
      </c>
      <c r="B6408" s="1">
        <v>0.02</v>
      </c>
      <c r="C6408" s="1">
        <v>0.5</v>
      </c>
      <c r="D6408" s="1">
        <v>0.48</v>
      </c>
      <c r="E6408">
        <v>1</v>
      </c>
    </row>
    <row r="6409" spans="1:5" x14ac:dyDescent="0.2">
      <c r="A6409" t="s">
        <v>6443</v>
      </c>
      <c r="B6409" s="1">
        <v>0.03</v>
      </c>
      <c r="C6409" s="1">
        <v>0.72</v>
      </c>
      <c r="D6409" s="1">
        <v>0.25</v>
      </c>
      <c r="E6409">
        <v>1</v>
      </c>
    </row>
    <row r="6410" spans="1:5" x14ac:dyDescent="0.2">
      <c r="A6410" t="s">
        <v>6444</v>
      </c>
      <c r="B6410" s="1">
        <v>0.03</v>
      </c>
      <c r="C6410" s="1">
        <v>0.61</v>
      </c>
      <c r="D6410" s="1">
        <v>0.36</v>
      </c>
      <c r="E6410">
        <v>1</v>
      </c>
    </row>
    <row r="6411" spans="1:5" x14ac:dyDescent="0.2">
      <c r="A6411" t="s">
        <v>6445</v>
      </c>
      <c r="B6411" s="1">
        <v>0</v>
      </c>
      <c r="C6411" s="1">
        <v>0.97</v>
      </c>
      <c r="D6411" s="1">
        <v>3.0000000000000027E-2</v>
      </c>
      <c r="E6411">
        <v>1</v>
      </c>
    </row>
    <row r="6412" spans="1:5" x14ac:dyDescent="0.2">
      <c r="A6412" t="s">
        <v>6446</v>
      </c>
      <c r="B6412" s="1">
        <v>0</v>
      </c>
      <c r="C6412" s="1">
        <v>1</v>
      </c>
      <c r="D6412" s="1">
        <v>0</v>
      </c>
      <c r="E6412">
        <v>1</v>
      </c>
    </row>
    <row r="6413" spans="1:5" x14ac:dyDescent="0.2">
      <c r="A6413" t="s">
        <v>6447</v>
      </c>
      <c r="B6413" s="1">
        <v>0</v>
      </c>
      <c r="C6413" s="1">
        <v>0.98</v>
      </c>
      <c r="D6413" s="1">
        <v>2.0000000000000018E-2</v>
      </c>
      <c r="E6413">
        <v>1</v>
      </c>
    </row>
    <row r="6414" spans="1:5" x14ac:dyDescent="0.2">
      <c r="A6414" t="s">
        <v>6448</v>
      </c>
      <c r="B6414" s="1">
        <v>0.04</v>
      </c>
      <c r="C6414" s="1">
        <v>0.5</v>
      </c>
      <c r="D6414" s="1">
        <v>0.46</v>
      </c>
      <c r="E6414">
        <v>1</v>
      </c>
    </row>
    <row r="6415" spans="1:5" x14ac:dyDescent="0.2">
      <c r="A6415" t="s">
        <v>6449</v>
      </c>
      <c r="B6415" s="1">
        <v>0.03</v>
      </c>
      <c r="C6415" s="1">
        <v>0.45</v>
      </c>
      <c r="D6415" s="1">
        <v>0.52</v>
      </c>
      <c r="E6415">
        <v>1</v>
      </c>
    </row>
    <row r="6416" spans="1:5" x14ac:dyDescent="0.2">
      <c r="A6416" t="s">
        <v>6450</v>
      </c>
      <c r="B6416" s="1">
        <v>0.03</v>
      </c>
      <c r="C6416" s="1">
        <v>0.56999999999999995</v>
      </c>
      <c r="D6416" s="1">
        <v>0.4</v>
      </c>
      <c r="E6416">
        <v>1</v>
      </c>
    </row>
    <row r="6417" spans="1:5" x14ac:dyDescent="0.2">
      <c r="A6417" t="s">
        <v>6451</v>
      </c>
      <c r="B6417" s="1">
        <v>0.01</v>
      </c>
      <c r="C6417" s="1">
        <v>0.34</v>
      </c>
      <c r="D6417" s="1">
        <v>0.64999999999999991</v>
      </c>
      <c r="E6417">
        <v>1</v>
      </c>
    </row>
    <row r="6418" spans="1:5" x14ac:dyDescent="0.2">
      <c r="A6418" t="s">
        <v>6452</v>
      </c>
      <c r="B6418" s="1">
        <v>0.03</v>
      </c>
      <c r="C6418" s="1">
        <v>0.44</v>
      </c>
      <c r="D6418" s="1">
        <v>0.53</v>
      </c>
      <c r="E6418">
        <v>1</v>
      </c>
    </row>
    <row r="6419" spans="1:5" x14ac:dyDescent="0.2">
      <c r="A6419" t="s">
        <v>6453</v>
      </c>
      <c r="B6419" s="1">
        <v>0.11</v>
      </c>
      <c r="C6419" s="1">
        <v>0.49</v>
      </c>
      <c r="D6419" s="1">
        <v>0.4</v>
      </c>
      <c r="E6419">
        <v>1</v>
      </c>
    </row>
    <row r="6420" spans="1:5" x14ac:dyDescent="0.2">
      <c r="A6420" t="s">
        <v>6454</v>
      </c>
      <c r="B6420" s="1">
        <v>0.06</v>
      </c>
      <c r="C6420" s="1">
        <v>0.71</v>
      </c>
      <c r="D6420" s="1">
        <v>0.23000000000000004</v>
      </c>
      <c r="E6420">
        <v>1</v>
      </c>
    </row>
    <row r="6421" spans="1:5" x14ac:dyDescent="0.2">
      <c r="A6421" t="s">
        <v>6455</v>
      </c>
      <c r="B6421" s="1">
        <v>0.04</v>
      </c>
      <c r="C6421" s="1">
        <v>0.47</v>
      </c>
      <c r="D6421" s="1">
        <v>0.49000000000000005</v>
      </c>
      <c r="E6421">
        <v>1</v>
      </c>
    </row>
    <row r="6422" spans="1:5" x14ac:dyDescent="0.2">
      <c r="A6422" t="s">
        <v>6456</v>
      </c>
      <c r="B6422" s="1">
        <v>0.03</v>
      </c>
      <c r="C6422" s="1">
        <v>0.71</v>
      </c>
      <c r="D6422" s="1">
        <v>0.26</v>
      </c>
      <c r="E6422">
        <v>1</v>
      </c>
    </row>
    <row r="6423" spans="1:5" x14ac:dyDescent="0.2">
      <c r="A6423" t="s">
        <v>6457</v>
      </c>
      <c r="B6423" s="1">
        <v>0.05</v>
      </c>
      <c r="C6423" s="1">
        <v>0.47</v>
      </c>
      <c r="D6423" s="1">
        <v>0.48000000000000004</v>
      </c>
      <c r="E6423">
        <v>1</v>
      </c>
    </row>
    <row r="6424" spans="1:5" x14ac:dyDescent="0.2">
      <c r="A6424" t="s">
        <v>6458</v>
      </c>
      <c r="B6424" s="1">
        <v>0.09</v>
      </c>
      <c r="C6424" s="1">
        <v>0.35</v>
      </c>
      <c r="D6424" s="1">
        <v>0.56000000000000005</v>
      </c>
      <c r="E6424">
        <v>1</v>
      </c>
    </row>
    <row r="6425" spans="1:5" x14ac:dyDescent="0.2">
      <c r="A6425" t="s">
        <v>6459</v>
      </c>
      <c r="B6425" s="1">
        <v>0.02</v>
      </c>
      <c r="C6425" s="1">
        <v>0.25</v>
      </c>
      <c r="D6425" s="1">
        <v>0.73</v>
      </c>
      <c r="E6425">
        <v>1</v>
      </c>
    </row>
    <row r="6426" spans="1:5" x14ac:dyDescent="0.2">
      <c r="A6426" t="s">
        <v>6460</v>
      </c>
      <c r="B6426" s="1">
        <v>0.02</v>
      </c>
      <c r="C6426" s="1">
        <v>0.82</v>
      </c>
      <c r="D6426" s="1">
        <v>0.16000000000000006</v>
      </c>
      <c r="E6426">
        <v>1</v>
      </c>
    </row>
    <row r="6427" spans="1:5" x14ac:dyDescent="0.2">
      <c r="A6427" t="s">
        <v>6461</v>
      </c>
      <c r="B6427" s="1">
        <v>0.05</v>
      </c>
      <c r="C6427" s="1">
        <v>0.3</v>
      </c>
      <c r="D6427" s="1">
        <v>0.64999999999999991</v>
      </c>
      <c r="E6427">
        <v>1</v>
      </c>
    </row>
    <row r="6428" spans="1:5" x14ac:dyDescent="0.2">
      <c r="A6428" t="s">
        <v>6462</v>
      </c>
      <c r="B6428" s="1">
        <v>0.05</v>
      </c>
      <c r="C6428" s="1">
        <v>0.41</v>
      </c>
      <c r="D6428" s="1">
        <v>0.54</v>
      </c>
      <c r="E6428">
        <v>1</v>
      </c>
    </row>
    <row r="6429" spans="1:5" x14ac:dyDescent="0.2">
      <c r="A6429" t="s">
        <v>6463</v>
      </c>
      <c r="B6429" s="1">
        <v>0.04</v>
      </c>
      <c r="C6429" s="1">
        <v>0.7</v>
      </c>
      <c r="D6429" s="1">
        <v>0.26000000000000006</v>
      </c>
      <c r="E6429">
        <v>1</v>
      </c>
    </row>
    <row r="6430" spans="1:5" x14ac:dyDescent="0.2">
      <c r="A6430" t="s">
        <v>6464</v>
      </c>
      <c r="B6430" s="1">
        <v>0.01</v>
      </c>
      <c r="C6430" s="1">
        <v>0.99</v>
      </c>
      <c r="D6430" s="1">
        <v>0</v>
      </c>
      <c r="E6430">
        <v>1</v>
      </c>
    </row>
    <row r="6431" spans="1:5" x14ac:dyDescent="0.2">
      <c r="A6431" t="s">
        <v>6465</v>
      </c>
      <c r="B6431" s="1">
        <v>0</v>
      </c>
      <c r="C6431" s="1">
        <v>0.21</v>
      </c>
      <c r="D6431" s="1">
        <v>0.79</v>
      </c>
      <c r="E6431">
        <v>1</v>
      </c>
    </row>
    <row r="6432" spans="1:5" x14ac:dyDescent="0.2">
      <c r="A6432" t="s">
        <v>6466</v>
      </c>
      <c r="B6432" s="1">
        <v>0.04</v>
      </c>
      <c r="C6432" s="1">
        <v>0.5</v>
      </c>
      <c r="D6432" s="1">
        <v>0.46</v>
      </c>
      <c r="E6432">
        <v>1</v>
      </c>
    </row>
    <row r="6433" spans="1:5" x14ac:dyDescent="0.2">
      <c r="A6433" t="s">
        <v>6467</v>
      </c>
      <c r="B6433" s="1">
        <v>7.0000000000000007E-2</v>
      </c>
      <c r="C6433" s="1">
        <v>0.38</v>
      </c>
      <c r="D6433" s="1">
        <v>0.55000000000000004</v>
      </c>
      <c r="E6433">
        <v>1</v>
      </c>
    </row>
    <row r="6434" spans="1:5" x14ac:dyDescent="0.2">
      <c r="A6434" t="s">
        <v>6468</v>
      </c>
      <c r="B6434" s="1">
        <v>0.04</v>
      </c>
      <c r="C6434" s="1">
        <v>0.38</v>
      </c>
      <c r="D6434" s="1">
        <v>0.57999999999999996</v>
      </c>
      <c r="E6434">
        <v>1</v>
      </c>
    </row>
    <row r="6435" spans="1:5" x14ac:dyDescent="0.2">
      <c r="A6435" t="s">
        <v>6469</v>
      </c>
      <c r="B6435" s="1">
        <v>0.04</v>
      </c>
      <c r="C6435" s="1">
        <v>0.55000000000000004</v>
      </c>
      <c r="D6435" s="1">
        <v>0.41</v>
      </c>
      <c r="E6435">
        <v>1</v>
      </c>
    </row>
    <row r="6436" spans="1:5" x14ac:dyDescent="0.2">
      <c r="A6436" t="s">
        <v>6470</v>
      </c>
      <c r="B6436" s="1">
        <v>0.06</v>
      </c>
      <c r="C6436" s="1">
        <v>0.69</v>
      </c>
      <c r="D6436" s="1">
        <v>0.25000000000000006</v>
      </c>
      <c r="E6436">
        <v>1</v>
      </c>
    </row>
    <row r="6437" spans="1:5" x14ac:dyDescent="0.2">
      <c r="A6437" t="s">
        <v>6471</v>
      </c>
      <c r="B6437" s="1">
        <v>0.04</v>
      </c>
      <c r="C6437" s="1">
        <v>0.49</v>
      </c>
      <c r="D6437" s="1">
        <v>0.47000000000000003</v>
      </c>
      <c r="E6437">
        <v>1</v>
      </c>
    </row>
    <row r="6438" spans="1:5" x14ac:dyDescent="0.2">
      <c r="A6438" t="s">
        <v>6472</v>
      </c>
      <c r="B6438" s="1">
        <v>0.05</v>
      </c>
      <c r="C6438" s="1">
        <v>0.48</v>
      </c>
      <c r="D6438" s="1">
        <v>0.47000000000000003</v>
      </c>
      <c r="E6438">
        <v>1</v>
      </c>
    </row>
    <row r="6439" spans="1:5" x14ac:dyDescent="0.2">
      <c r="A6439" t="s">
        <v>6473</v>
      </c>
      <c r="B6439" s="1">
        <v>0.05</v>
      </c>
      <c r="C6439" s="1">
        <v>0.57999999999999996</v>
      </c>
      <c r="D6439" s="1">
        <v>0.37000000000000005</v>
      </c>
      <c r="E6439">
        <v>1</v>
      </c>
    </row>
    <row r="6440" spans="1:5" x14ac:dyDescent="0.2">
      <c r="A6440" t="s">
        <v>6474</v>
      </c>
      <c r="B6440" s="1">
        <v>0.04</v>
      </c>
      <c r="C6440" s="1">
        <v>0.74</v>
      </c>
      <c r="D6440" s="1">
        <v>0.22</v>
      </c>
      <c r="E6440">
        <v>1</v>
      </c>
    </row>
    <row r="6441" spans="1:5" x14ac:dyDescent="0.2">
      <c r="A6441" t="s">
        <v>6475</v>
      </c>
      <c r="B6441" s="1">
        <v>0.01</v>
      </c>
      <c r="C6441" s="1">
        <v>0.74</v>
      </c>
      <c r="D6441" s="1">
        <v>0.25</v>
      </c>
      <c r="E6441">
        <v>1</v>
      </c>
    </row>
    <row r="6442" spans="1:5" x14ac:dyDescent="0.2">
      <c r="A6442" t="s">
        <v>6476</v>
      </c>
      <c r="B6442" s="1">
        <v>0</v>
      </c>
      <c r="C6442" s="1">
        <v>7.0000000000000007E-2</v>
      </c>
      <c r="D6442" s="1">
        <v>0.92999999999999994</v>
      </c>
      <c r="E6442">
        <v>1</v>
      </c>
    </row>
    <row r="6443" spans="1:5" x14ac:dyDescent="0.2">
      <c r="A6443" t="s">
        <v>6477</v>
      </c>
      <c r="B6443" s="1">
        <v>0</v>
      </c>
      <c r="C6443" s="1">
        <v>0.89</v>
      </c>
      <c r="D6443" s="1">
        <v>0.10999999999999999</v>
      </c>
      <c r="E6443">
        <v>1</v>
      </c>
    </row>
    <row r="6444" spans="1:5" x14ac:dyDescent="0.2">
      <c r="A6444" t="s">
        <v>6478</v>
      </c>
      <c r="B6444" s="1">
        <v>0.03</v>
      </c>
      <c r="C6444" s="1">
        <v>0.85</v>
      </c>
      <c r="D6444" s="1">
        <v>0.12000000000000002</v>
      </c>
      <c r="E6444">
        <v>1</v>
      </c>
    </row>
    <row r="6445" spans="1:5" x14ac:dyDescent="0.2">
      <c r="A6445" t="s">
        <v>6479</v>
      </c>
      <c r="B6445" s="1">
        <v>0.11</v>
      </c>
      <c r="C6445" s="1">
        <v>0.53</v>
      </c>
      <c r="D6445" s="1">
        <v>0.36</v>
      </c>
      <c r="E6445">
        <v>1</v>
      </c>
    </row>
    <row r="6446" spans="1:5" x14ac:dyDescent="0.2">
      <c r="A6446" t="s">
        <v>6480</v>
      </c>
      <c r="B6446" s="1">
        <v>0.03</v>
      </c>
      <c r="C6446" s="1">
        <v>0.54</v>
      </c>
      <c r="D6446" s="1">
        <v>0.42999999999999994</v>
      </c>
      <c r="E6446">
        <v>1</v>
      </c>
    </row>
    <row r="6447" spans="1:5" x14ac:dyDescent="0.2">
      <c r="A6447" t="s">
        <v>6481</v>
      </c>
      <c r="B6447" s="1">
        <v>7.0000000000000007E-2</v>
      </c>
      <c r="C6447" s="1">
        <v>0.71</v>
      </c>
      <c r="D6447" s="1">
        <v>0.22000000000000003</v>
      </c>
      <c r="E6447">
        <v>1</v>
      </c>
    </row>
    <row r="6448" spans="1:5" x14ac:dyDescent="0.2">
      <c r="A6448" t="s">
        <v>6482</v>
      </c>
      <c r="B6448" s="1">
        <v>0.04</v>
      </c>
      <c r="C6448" s="1">
        <v>0.51</v>
      </c>
      <c r="D6448" s="1">
        <v>0.45</v>
      </c>
      <c r="E6448">
        <v>1</v>
      </c>
    </row>
    <row r="6449" spans="1:5" x14ac:dyDescent="0.2">
      <c r="A6449" t="s">
        <v>6483</v>
      </c>
      <c r="B6449" s="1">
        <v>0.04</v>
      </c>
      <c r="C6449" s="1">
        <v>0.51</v>
      </c>
      <c r="D6449" s="1">
        <v>0.45</v>
      </c>
      <c r="E6449">
        <v>1</v>
      </c>
    </row>
    <row r="6450" spans="1:5" x14ac:dyDescent="0.2">
      <c r="A6450" t="s">
        <v>6484</v>
      </c>
      <c r="B6450" s="1">
        <v>0.03</v>
      </c>
      <c r="C6450" s="1">
        <v>0.28000000000000003</v>
      </c>
      <c r="D6450" s="1">
        <v>0.69</v>
      </c>
      <c r="E6450">
        <v>1</v>
      </c>
    </row>
    <row r="6451" spans="1:5" x14ac:dyDescent="0.2">
      <c r="A6451" t="s">
        <v>6485</v>
      </c>
      <c r="B6451" s="1">
        <v>0.03</v>
      </c>
      <c r="C6451" s="1">
        <v>0.4</v>
      </c>
      <c r="D6451" s="1">
        <v>0.56999999999999995</v>
      </c>
      <c r="E6451">
        <v>1</v>
      </c>
    </row>
    <row r="6452" spans="1:5" x14ac:dyDescent="0.2">
      <c r="A6452" t="s">
        <v>6486</v>
      </c>
      <c r="B6452" s="1">
        <v>0.01</v>
      </c>
      <c r="C6452" s="1">
        <v>0.63</v>
      </c>
      <c r="D6452" s="1">
        <v>0.36</v>
      </c>
      <c r="E6452">
        <v>1</v>
      </c>
    </row>
    <row r="6453" spans="1:5" x14ac:dyDescent="0.2">
      <c r="A6453" t="s">
        <v>6487</v>
      </c>
      <c r="B6453" s="1">
        <v>0.04</v>
      </c>
      <c r="C6453" s="1">
        <v>0.83</v>
      </c>
      <c r="D6453" s="1">
        <v>0.13000000000000003</v>
      </c>
      <c r="E6453">
        <v>1</v>
      </c>
    </row>
    <row r="6454" spans="1:5" x14ac:dyDescent="0.2">
      <c r="A6454" t="s">
        <v>6488</v>
      </c>
      <c r="B6454" s="1">
        <v>0.1</v>
      </c>
      <c r="C6454" s="1">
        <v>0.52</v>
      </c>
      <c r="D6454" s="1">
        <v>0.38</v>
      </c>
      <c r="E6454">
        <v>1</v>
      </c>
    </row>
    <row r="6455" spans="1:5" x14ac:dyDescent="0.2">
      <c r="A6455" t="s">
        <v>6489</v>
      </c>
      <c r="B6455" s="1">
        <v>0.04</v>
      </c>
      <c r="C6455" s="1">
        <v>0.43</v>
      </c>
      <c r="D6455" s="1">
        <v>0.53</v>
      </c>
      <c r="E6455">
        <v>1</v>
      </c>
    </row>
    <row r="6456" spans="1:5" x14ac:dyDescent="0.2">
      <c r="A6456" t="s">
        <v>6490</v>
      </c>
      <c r="B6456" s="1">
        <v>0</v>
      </c>
      <c r="C6456" s="1">
        <v>1</v>
      </c>
      <c r="D6456" s="1">
        <v>0</v>
      </c>
      <c r="E6456">
        <v>1</v>
      </c>
    </row>
    <row r="6457" spans="1:5" x14ac:dyDescent="0.2">
      <c r="A6457" t="s">
        <v>6491</v>
      </c>
      <c r="B6457" s="1">
        <v>0.11</v>
      </c>
      <c r="C6457" s="1">
        <v>0.38</v>
      </c>
      <c r="D6457" s="1">
        <v>0.51</v>
      </c>
      <c r="E6457">
        <v>1</v>
      </c>
    </row>
    <row r="6458" spans="1:5" x14ac:dyDescent="0.2">
      <c r="A6458" t="s">
        <v>6492</v>
      </c>
      <c r="B6458" s="1">
        <v>0.01</v>
      </c>
      <c r="C6458" s="1">
        <v>0.4</v>
      </c>
      <c r="D6458" s="1">
        <v>0.59</v>
      </c>
      <c r="E6458">
        <v>1</v>
      </c>
    </row>
    <row r="6459" spans="1:5" x14ac:dyDescent="0.2">
      <c r="A6459" t="s">
        <v>6493</v>
      </c>
      <c r="B6459" s="1">
        <v>0.06</v>
      </c>
      <c r="C6459" s="1">
        <v>0.52</v>
      </c>
      <c r="D6459" s="1">
        <v>0.42</v>
      </c>
      <c r="E6459">
        <v>1</v>
      </c>
    </row>
    <row r="6460" spans="1:5" x14ac:dyDescent="0.2">
      <c r="A6460" t="s">
        <v>6494</v>
      </c>
      <c r="B6460" s="1">
        <v>0.03</v>
      </c>
      <c r="C6460" s="1">
        <v>0.36</v>
      </c>
      <c r="D6460" s="1">
        <v>0.61</v>
      </c>
      <c r="E6460">
        <v>1</v>
      </c>
    </row>
    <row r="6461" spans="1:5" x14ac:dyDescent="0.2">
      <c r="A6461" t="s">
        <v>6495</v>
      </c>
      <c r="B6461" s="1">
        <v>0.01</v>
      </c>
      <c r="C6461" s="1">
        <v>0.59</v>
      </c>
      <c r="D6461" s="1">
        <v>0.4</v>
      </c>
      <c r="E6461">
        <v>1</v>
      </c>
    </row>
    <row r="6462" spans="1:5" x14ac:dyDescent="0.2">
      <c r="A6462" t="s">
        <v>6496</v>
      </c>
      <c r="B6462" s="1">
        <v>0</v>
      </c>
      <c r="C6462" s="1">
        <v>0.18</v>
      </c>
      <c r="D6462" s="1">
        <v>0.82000000000000006</v>
      </c>
      <c r="E6462">
        <v>1</v>
      </c>
    </row>
    <row r="6463" spans="1:5" x14ac:dyDescent="0.2">
      <c r="A6463" t="s">
        <v>6497</v>
      </c>
      <c r="B6463" s="1">
        <v>0.06</v>
      </c>
      <c r="C6463" s="1">
        <v>0.75</v>
      </c>
      <c r="D6463" s="1">
        <v>0.19</v>
      </c>
      <c r="E6463">
        <v>1</v>
      </c>
    </row>
    <row r="6464" spans="1:5" x14ac:dyDescent="0.2">
      <c r="A6464" t="s">
        <v>6498</v>
      </c>
      <c r="B6464" s="1">
        <v>0.01</v>
      </c>
      <c r="C6464" s="1">
        <v>0.63</v>
      </c>
      <c r="D6464" s="1">
        <v>0.36</v>
      </c>
      <c r="E6464">
        <v>1</v>
      </c>
    </row>
    <row r="6465" spans="1:5" x14ac:dyDescent="0.2">
      <c r="A6465" t="s">
        <v>6499</v>
      </c>
      <c r="B6465" s="1">
        <v>0.04</v>
      </c>
      <c r="C6465" s="1">
        <v>0.46</v>
      </c>
      <c r="D6465" s="1">
        <v>0.5</v>
      </c>
      <c r="E6465">
        <v>1</v>
      </c>
    </row>
    <row r="6466" spans="1:5" x14ac:dyDescent="0.2">
      <c r="A6466" t="s">
        <v>6500</v>
      </c>
      <c r="B6466" s="1">
        <v>0.05</v>
      </c>
      <c r="C6466" s="1">
        <v>0.81</v>
      </c>
      <c r="D6466" s="1">
        <v>0.13999999999999996</v>
      </c>
      <c r="E6466">
        <v>1</v>
      </c>
    </row>
    <row r="6467" spans="1:5" x14ac:dyDescent="0.2">
      <c r="A6467" t="s">
        <v>6501</v>
      </c>
      <c r="B6467" s="1">
        <v>0.05</v>
      </c>
      <c r="C6467" s="1">
        <v>0.56999999999999995</v>
      </c>
      <c r="D6467" s="1">
        <v>0.38000000000000006</v>
      </c>
      <c r="E6467">
        <v>1</v>
      </c>
    </row>
    <row r="6468" spans="1:5" x14ac:dyDescent="0.2">
      <c r="A6468" t="s">
        <v>6502</v>
      </c>
      <c r="B6468" s="1">
        <v>0.04</v>
      </c>
      <c r="C6468" s="1">
        <v>0.51</v>
      </c>
      <c r="D6468" s="1">
        <v>0.45</v>
      </c>
      <c r="E6468">
        <v>1</v>
      </c>
    </row>
    <row r="6469" spans="1:5" x14ac:dyDescent="0.2">
      <c r="A6469" t="s">
        <v>6503</v>
      </c>
      <c r="B6469" s="1">
        <v>0.14000000000000001</v>
      </c>
      <c r="C6469" s="1">
        <v>0.54</v>
      </c>
      <c r="D6469" s="1">
        <v>0.31999999999999995</v>
      </c>
      <c r="E6469">
        <v>1</v>
      </c>
    </row>
    <row r="6470" spans="1:5" x14ac:dyDescent="0.2">
      <c r="A6470" t="s">
        <v>6504</v>
      </c>
      <c r="B6470" s="1">
        <v>0.04</v>
      </c>
      <c r="C6470" s="1">
        <v>0.42</v>
      </c>
      <c r="D6470" s="1">
        <v>0.54</v>
      </c>
      <c r="E6470">
        <v>1</v>
      </c>
    </row>
    <row r="6471" spans="1:5" x14ac:dyDescent="0.2">
      <c r="A6471" t="s">
        <v>6505</v>
      </c>
      <c r="B6471" s="1">
        <v>0</v>
      </c>
      <c r="C6471" s="1">
        <v>0.69</v>
      </c>
      <c r="D6471" s="1">
        <v>0.31000000000000005</v>
      </c>
      <c r="E6471">
        <v>1</v>
      </c>
    </row>
    <row r="6472" spans="1:5" x14ac:dyDescent="0.2">
      <c r="A6472" t="s">
        <v>6506</v>
      </c>
      <c r="B6472" s="1">
        <v>0.12</v>
      </c>
      <c r="C6472" s="1">
        <v>0.4</v>
      </c>
      <c r="D6472" s="1">
        <v>0.48</v>
      </c>
      <c r="E6472">
        <v>1</v>
      </c>
    </row>
    <row r="6473" spans="1:5" x14ac:dyDescent="0.2">
      <c r="A6473" t="s">
        <v>6507</v>
      </c>
      <c r="B6473" s="1">
        <v>0.13</v>
      </c>
      <c r="C6473" s="1">
        <v>0.54</v>
      </c>
      <c r="D6473" s="1">
        <v>0.32999999999999996</v>
      </c>
      <c r="E6473">
        <v>1</v>
      </c>
    </row>
    <row r="6474" spans="1:5" x14ac:dyDescent="0.2">
      <c r="A6474" t="s">
        <v>6508</v>
      </c>
      <c r="B6474" s="1">
        <v>0.04</v>
      </c>
      <c r="C6474" s="1">
        <v>0.26</v>
      </c>
      <c r="D6474" s="1">
        <v>0.7</v>
      </c>
      <c r="E6474">
        <v>1</v>
      </c>
    </row>
    <row r="6475" spans="1:5" x14ac:dyDescent="0.2">
      <c r="A6475" t="s">
        <v>6509</v>
      </c>
      <c r="B6475" s="1">
        <v>0.04</v>
      </c>
      <c r="C6475" s="1">
        <v>0.51</v>
      </c>
      <c r="D6475" s="1">
        <v>0.45</v>
      </c>
      <c r="E6475">
        <v>1</v>
      </c>
    </row>
    <row r="6476" spans="1:5" x14ac:dyDescent="0.2">
      <c r="A6476" t="s">
        <v>6510</v>
      </c>
      <c r="B6476" s="1">
        <v>0.08</v>
      </c>
      <c r="C6476" s="1">
        <v>0.49</v>
      </c>
      <c r="D6476" s="1">
        <v>0.43</v>
      </c>
      <c r="E6476">
        <v>1</v>
      </c>
    </row>
    <row r="6477" spans="1:5" x14ac:dyDescent="0.2">
      <c r="A6477" t="s">
        <v>6511</v>
      </c>
      <c r="B6477" s="1">
        <v>0.08</v>
      </c>
      <c r="C6477" s="1">
        <v>0.6</v>
      </c>
      <c r="D6477" s="1">
        <v>0.32</v>
      </c>
      <c r="E6477">
        <v>1</v>
      </c>
    </row>
    <row r="6478" spans="1:5" x14ac:dyDescent="0.2">
      <c r="A6478" t="s">
        <v>6512</v>
      </c>
      <c r="B6478" s="1">
        <v>0.08</v>
      </c>
      <c r="C6478" s="1">
        <v>0.38</v>
      </c>
      <c r="D6478" s="1">
        <v>0.54</v>
      </c>
      <c r="E6478">
        <v>1</v>
      </c>
    </row>
    <row r="6479" spans="1:5" x14ac:dyDescent="0.2">
      <c r="A6479" t="s">
        <v>6513</v>
      </c>
      <c r="B6479" s="1">
        <v>0.05</v>
      </c>
      <c r="C6479" s="1">
        <v>0.48</v>
      </c>
      <c r="D6479" s="1">
        <v>0.47000000000000003</v>
      </c>
      <c r="E6479">
        <v>1</v>
      </c>
    </row>
    <row r="6480" spans="1:5" x14ac:dyDescent="0.2">
      <c r="A6480" t="s">
        <v>6514</v>
      </c>
      <c r="B6480" s="1">
        <v>0.03</v>
      </c>
      <c r="C6480" s="1">
        <v>0.56999999999999995</v>
      </c>
      <c r="D6480" s="1">
        <v>0.4</v>
      </c>
      <c r="E6480">
        <v>1</v>
      </c>
    </row>
    <row r="6481" spans="1:5" x14ac:dyDescent="0.2">
      <c r="A6481" t="s">
        <v>6515</v>
      </c>
      <c r="B6481" s="1">
        <v>0.04</v>
      </c>
      <c r="C6481" s="1">
        <v>0.68</v>
      </c>
      <c r="D6481" s="1">
        <v>0.27999999999999997</v>
      </c>
      <c r="E6481">
        <v>1</v>
      </c>
    </row>
    <row r="6482" spans="1:5" x14ac:dyDescent="0.2">
      <c r="A6482" t="s">
        <v>6516</v>
      </c>
      <c r="B6482" s="1">
        <v>0.04</v>
      </c>
      <c r="C6482" s="1">
        <v>0.59</v>
      </c>
      <c r="D6482" s="1">
        <v>0.37000000000000005</v>
      </c>
      <c r="E6482">
        <v>1</v>
      </c>
    </row>
    <row r="6483" spans="1:5" x14ac:dyDescent="0.2">
      <c r="A6483" t="s">
        <v>6517</v>
      </c>
      <c r="B6483" s="1">
        <v>0.01</v>
      </c>
      <c r="C6483" s="1">
        <v>0.53</v>
      </c>
      <c r="D6483" s="1">
        <v>0.45999999999999996</v>
      </c>
      <c r="E6483">
        <v>1</v>
      </c>
    </row>
    <row r="6484" spans="1:5" x14ac:dyDescent="0.2">
      <c r="A6484" t="s">
        <v>6518</v>
      </c>
      <c r="B6484" s="1">
        <v>0.06</v>
      </c>
      <c r="C6484" s="1">
        <v>0.68</v>
      </c>
      <c r="D6484" s="1">
        <v>0.25999999999999995</v>
      </c>
      <c r="E6484">
        <v>1</v>
      </c>
    </row>
    <row r="6485" spans="1:5" x14ac:dyDescent="0.2">
      <c r="A6485" t="s">
        <v>6519</v>
      </c>
      <c r="B6485" s="1">
        <v>0.08</v>
      </c>
      <c r="C6485" s="1">
        <v>0.54</v>
      </c>
      <c r="D6485" s="1">
        <v>0.37999999999999995</v>
      </c>
      <c r="E6485">
        <v>1</v>
      </c>
    </row>
    <row r="6486" spans="1:5" x14ac:dyDescent="0.2">
      <c r="A6486" t="s">
        <v>6520</v>
      </c>
      <c r="B6486" s="1">
        <v>0.06</v>
      </c>
      <c r="C6486" s="1">
        <v>0.59</v>
      </c>
      <c r="D6486" s="1">
        <v>0.35000000000000003</v>
      </c>
      <c r="E6486">
        <v>1</v>
      </c>
    </row>
    <row r="6487" spans="1:5" x14ac:dyDescent="0.2">
      <c r="A6487" t="s">
        <v>6521</v>
      </c>
      <c r="B6487" s="1">
        <v>0.02</v>
      </c>
      <c r="C6487" s="1">
        <v>0.32</v>
      </c>
      <c r="D6487" s="1">
        <v>0.65999999999999992</v>
      </c>
      <c r="E6487">
        <v>1</v>
      </c>
    </row>
    <row r="6488" spans="1:5" x14ac:dyDescent="0.2">
      <c r="A6488" t="s">
        <v>6522</v>
      </c>
      <c r="B6488" s="1">
        <v>0.15</v>
      </c>
      <c r="C6488" s="1">
        <v>0.37</v>
      </c>
      <c r="D6488" s="1">
        <v>0.48</v>
      </c>
      <c r="E6488">
        <v>1</v>
      </c>
    </row>
    <row r="6489" spans="1:5" x14ac:dyDescent="0.2">
      <c r="A6489" t="s">
        <v>6523</v>
      </c>
      <c r="B6489" s="1">
        <v>0.05</v>
      </c>
      <c r="C6489" s="1">
        <v>0.33</v>
      </c>
      <c r="D6489" s="1">
        <v>0.61999999999999988</v>
      </c>
      <c r="E6489">
        <v>1</v>
      </c>
    </row>
    <row r="6490" spans="1:5" x14ac:dyDescent="0.2">
      <c r="A6490" t="s">
        <v>6524</v>
      </c>
      <c r="B6490" s="1">
        <v>0.11</v>
      </c>
      <c r="C6490" s="1">
        <v>0.48</v>
      </c>
      <c r="D6490" s="1">
        <v>0.41000000000000003</v>
      </c>
      <c r="E6490">
        <v>1</v>
      </c>
    </row>
    <row r="6491" spans="1:5" x14ac:dyDescent="0.2">
      <c r="A6491" t="s">
        <v>6525</v>
      </c>
      <c r="B6491" s="1">
        <v>0.05</v>
      </c>
      <c r="C6491" s="1">
        <v>0.66</v>
      </c>
      <c r="D6491" s="1">
        <v>0.28999999999999998</v>
      </c>
      <c r="E6491">
        <v>1</v>
      </c>
    </row>
    <row r="6492" spans="1:5" x14ac:dyDescent="0.2">
      <c r="A6492" t="s">
        <v>6526</v>
      </c>
      <c r="B6492" s="1">
        <v>0.1</v>
      </c>
      <c r="C6492" s="1">
        <v>0.63</v>
      </c>
      <c r="D6492" s="1">
        <v>0.27</v>
      </c>
      <c r="E6492">
        <v>1</v>
      </c>
    </row>
    <row r="6493" spans="1:5" x14ac:dyDescent="0.2">
      <c r="A6493" t="s">
        <v>6527</v>
      </c>
      <c r="B6493" s="1">
        <v>0.09</v>
      </c>
      <c r="C6493" s="1">
        <v>0.57999999999999996</v>
      </c>
      <c r="D6493" s="1">
        <v>0.33000000000000007</v>
      </c>
      <c r="E6493">
        <v>1</v>
      </c>
    </row>
    <row r="6494" spans="1:5" x14ac:dyDescent="0.2">
      <c r="A6494" t="s">
        <v>6528</v>
      </c>
      <c r="B6494" s="1">
        <v>0.03</v>
      </c>
      <c r="C6494" s="1">
        <v>0.46</v>
      </c>
      <c r="D6494" s="1">
        <v>0.51</v>
      </c>
      <c r="E6494">
        <v>1</v>
      </c>
    </row>
    <row r="6495" spans="1:5" x14ac:dyDescent="0.2">
      <c r="A6495" t="s">
        <v>6529</v>
      </c>
      <c r="B6495" s="1">
        <v>0.1</v>
      </c>
      <c r="C6495" s="1">
        <v>0.55000000000000004</v>
      </c>
      <c r="D6495" s="1">
        <v>0.35</v>
      </c>
      <c r="E6495">
        <v>1</v>
      </c>
    </row>
    <row r="6496" spans="1:5" x14ac:dyDescent="0.2">
      <c r="A6496" t="s">
        <v>6530</v>
      </c>
      <c r="B6496" s="1">
        <v>0.06</v>
      </c>
      <c r="C6496" s="1">
        <v>0.43</v>
      </c>
      <c r="D6496" s="1">
        <v>0.51</v>
      </c>
      <c r="E6496">
        <v>1</v>
      </c>
    </row>
    <row r="6497" spans="1:5" x14ac:dyDescent="0.2">
      <c r="A6497" t="s">
        <v>6531</v>
      </c>
      <c r="B6497" s="1">
        <v>0.04</v>
      </c>
      <c r="C6497" s="1">
        <v>0.43</v>
      </c>
      <c r="D6497" s="1">
        <v>0.53</v>
      </c>
      <c r="E6497">
        <v>1</v>
      </c>
    </row>
    <row r="6498" spans="1:5" x14ac:dyDescent="0.2">
      <c r="A6498" t="s">
        <v>6532</v>
      </c>
      <c r="B6498" s="1">
        <v>0.05</v>
      </c>
      <c r="C6498" s="1">
        <v>0.5</v>
      </c>
      <c r="D6498" s="1">
        <v>0.45</v>
      </c>
      <c r="E6498">
        <v>1</v>
      </c>
    </row>
    <row r="6499" spans="1:5" x14ac:dyDescent="0.2">
      <c r="A6499" t="s">
        <v>6533</v>
      </c>
      <c r="B6499" s="1">
        <v>0.08</v>
      </c>
      <c r="C6499" s="1">
        <v>0.5</v>
      </c>
      <c r="D6499" s="1">
        <v>0.42</v>
      </c>
      <c r="E6499">
        <v>1</v>
      </c>
    </row>
    <row r="6500" spans="1:5" x14ac:dyDescent="0.2">
      <c r="A6500" t="s">
        <v>6534</v>
      </c>
      <c r="B6500" s="1">
        <v>0.08</v>
      </c>
      <c r="C6500" s="1">
        <v>0.52</v>
      </c>
      <c r="D6500" s="1">
        <v>0.39999999999999997</v>
      </c>
      <c r="E6500">
        <v>1</v>
      </c>
    </row>
    <row r="6501" spans="1:5" x14ac:dyDescent="0.2">
      <c r="A6501" t="s">
        <v>6535</v>
      </c>
      <c r="B6501" s="1">
        <v>0.05</v>
      </c>
      <c r="C6501" s="1">
        <v>0.38</v>
      </c>
      <c r="D6501" s="1">
        <v>0.56999999999999995</v>
      </c>
      <c r="E6501">
        <v>1</v>
      </c>
    </row>
    <row r="6502" spans="1:5" x14ac:dyDescent="0.2">
      <c r="A6502" t="s">
        <v>6536</v>
      </c>
      <c r="B6502" s="1">
        <v>0.04</v>
      </c>
      <c r="C6502" s="1">
        <v>0.61</v>
      </c>
      <c r="D6502" s="1">
        <v>0.35000000000000003</v>
      </c>
      <c r="E6502">
        <v>1</v>
      </c>
    </row>
    <row r="6503" spans="1:5" x14ac:dyDescent="0.2">
      <c r="A6503" t="s">
        <v>6537</v>
      </c>
      <c r="B6503" s="1">
        <v>0.02</v>
      </c>
      <c r="C6503" s="1">
        <v>0.44</v>
      </c>
      <c r="D6503" s="1">
        <v>0.54</v>
      </c>
      <c r="E6503">
        <v>1</v>
      </c>
    </row>
    <row r="6504" spans="1:5" x14ac:dyDescent="0.2">
      <c r="A6504" t="s">
        <v>6538</v>
      </c>
      <c r="B6504" s="1">
        <v>0.02</v>
      </c>
      <c r="C6504" s="1">
        <v>0.53</v>
      </c>
      <c r="D6504" s="1">
        <v>0.44999999999999996</v>
      </c>
      <c r="E6504">
        <v>1</v>
      </c>
    </row>
    <row r="6505" spans="1:5" x14ac:dyDescent="0.2">
      <c r="A6505" t="s">
        <v>6539</v>
      </c>
      <c r="B6505" s="1">
        <v>0.03</v>
      </c>
      <c r="C6505" s="1">
        <v>0.46</v>
      </c>
      <c r="D6505" s="1">
        <v>0.51</v>
      </c>
      <c r="E6505">
        <v>1</v>
      </c>
    </row>
    <row r="6506" spans="1:5" x14ac:dyDescent="0.2">
      <c r="A6506" t="s">
        <v>6540</v>
      </c>
      <c r="B6506" s="1">
        <v>0.02</v>
      </c>
      <c r="C6506" s="1">
        <v>0.27</v>
      </c>
      <c r="D6506" s="1">
        <v>0.71</v>
      </c>
      <c r="E6506">
        <v>1</v>
      </c>
    </row>
    <row r="6507" spans="1:5" x14ac:dyDescent="0.2">
      <c r="A6507" t="s">
        <v>6541</v>
      </c>
      <c r="B6507" s="1">
        <v>0.05</v>
      </c>
      <c r="C6507" s="1">
        <v>0.43</v>
      </c>
      <c r="D6507" s="1">
        <v>0.52</v>
      </c>
      <c r="E6507">
        <v>1</v>
      </c>
    </row>
    <row r="6508" spans="1:5" x14ac:dyDescent="0.2">
      <c r="A6508" t="s">
        <v>6542</v>
      </c>
      <c r="B6508" s="1">
        <v>0.03</v>
      </c>
      <c r="C6508" s="1">
        <v>0.41</v>
      </c>
      <c r="D6508" s="1">
        <v>0.56000000000000005</v>
      </c>
      <c r="E6508">
        <v>1</v>
      </c>
    </row>
    <row r="6509" spans="1:5" x14ac:dyDescent="0.2">
      <c r="A6509" t="s">
        <v>6543</v>
      </c>
      <c r="B6509" s="1">
        <v>0.01</v>
      </c>
      <c r="C6509" s="1">
        <v>0.31</v>
      </c>
      <c r="D6509" s="1">
        <v>0.67999999999999994</v>
      </c>
      <c r="E6509">
        <v>1</v>
      </c>
    </row>
    <row r="6510" spans="1:5" x14ac:dyDescent="0.2">
      <c r="A6510" t="s">
        <v>6544</v>
      </c>
      <c r="B6510" s="1">
        <v>0</v>
      </c>
      <c r="C6510" s="1">
        <v>0.19</v>
      </c>
      <c r="D6510" s="1">
        <v>0.81</v>
      </c>
      <c r="E6510">
        <v>1</v>
      </c>
    </row>
    <row r="6511" spans="1:5" x14ac:dyDescent="0.2">
      <c r="A6511" t="s">
        <v>6545</v>
      </c>
      <c r="B6511" s="1">
        <v>0.02</v>
      </c>
      <c r="C6511" s="1">
        <v>0.4</v>
      </c>
      <c r="D6511" s="1">
        <v>0.57999999999999996</v>
      </c>
      <c r="E6511">
        <v>1</v>
      </c>
    </row>
    <row r="6512" spans="1:5" x14ac:dyDescent="0.2">
      <c r="A6512" t="s">
        <v>6546</v>
      </c>
      <c r="B6512" s="1">
        <v>0.04</v>
      </c>
      <c r="C6512" s="1">
        <v>0.37</v>
      </c>
      <c r="D6512" s="1">
        <v>0.59</v>
      </c>
      <c r="E6512">
        <v>1</v>
      </c>
    </row>
    <row r="6513" spans="1:5" x14ac:dyDescent="0.2">
      <c r="A6513" t="s">
        <v>6547</v>
      </c>
      <c r="B6513" s="1">
        <v>0.06</v>
      </c>
      <c r="C6513" s="1">
        <v>0.27</v>
      </c>
      <c r="D6513" s="1">
        <v>0.66999999999999993</v>
      </c>
      <c r="E6513">
        <v>1</v>
      </c>
    </row>
    <row r="6514" spans="1:5" x14ac:dyDescent="0.2">
      <c r="A6514" t="s">
        <v>6548</v>
      </c>
      <c r="B6514" s="1">
        <v>0.03</v>
      </c>
      <c r="C6514" s="1">
        <v>0.22</v>
      </c>
      <c r="D6514" s="1">
        <v>0.75</v>
      </c>
      <c r="E6514">
        <v>1</v>
      </c>
    </row>
    <row r="6515" spans="1:5" x14ac:dyDescent="0.2">
      <c r="A6515" t="s">
        <v>6549</v>
      </c>
      <c r="B6515" s="1">
        <v>0.08</v>
      </c>
      <c r="C6515" s="1">
        <v>0.51</v>
      </c>
      <c r="D6515" s="1">
        <v>0.41</v>
      </c>
      <c r="E6515">
        <v>1</v>
      </c>
    </row>
    <row r="6516" spans="1:5" x14ac:dyDescent="0.2">
      <c r="A6516" t="s">
        <v>6550</v>
      </c>
      <c r="B6516" s="1">
        <v>0.03</v>
      </c>
      <c r="C6516" s="1">
        <v>0.4</v>
      </c>
      <c r="D6516" s="1">
        <v>0.56999999999999995</v>
      </c>
      <c r="E6516">
        <v>1</v>
      </c>
    </row>
    <row r="6517" spans="1:5" x14ac:dyDescent="0.2">
      <c r="A6517" t="s">
        <v>6551</v>
      </c>
      <c r="B6517" s="1">
        <v>0.02</v>
      </c>
      <c r="C6517" s="1">
        <v>0.2</v>
      </c>
      <c r="D6517" s="1">
        <v>0.78</v>
      </c>
      <c r="E6517">
        <v>1</v>
      </c>
    </row>
    <row r="6518" spans="1:5" x14ac:dyDescent="0.2">
      <c r="A6518" t="s">
        <v>6552</v>
      </c>
      <c r="B6518" s="1">
        <v>0.04</v>
      </c>
      <c r="C6518" s="1">
        <v>0.48</v>
      </c>
      <c r="D6518" s="1">
        <v>0.48000000000000004</v>
      </c>
      <c r="E6518">
        <v>1</v>
      </c>
    </row>
    <row r="6519" spans="1:5" x14ac:dyDescent="0.2">
      <c r="A6519" t="s">
        <v>6553</v>
      </c>
      <c r="B6519" s="1">
        <v>0.06</v>
      </c>
      <c r="C6519" s="1">
        <v>0.46</v>
      </c>
      <c r="D6519" s="1">
        <v>0.48000000000000004</v>
      </c>
      <c r="E6519">
        <v>1</v>
      </c>
    </row>
    <row r="6520" spans="1:5" x14ac:dyDescent="0.2">
      <c r="A6520" t="s">
        <v>6554</v>
      </c>
      <c r="B6520" s="1">
        <v>0.05</v>
      </c>
      <c r="C6520" s="1">
        <v>0.47</v>
      </c>
      <c r="D6520" s="1">
        <v>0.48000000000000004</v>
      </c>
      <c r="E6520">
        <v>1</v>
      </c>
    </row>
    <row r="6521" spans="1:5" x14ac:dyDescent="0.2">
      <c r="A6521" t="s">
        <v>6555</v>
      </c>
      <c r="B6521" s="1">
        <v>0.06</v>
      </c>
      <c r="C6521" s="1">
        <v>0.44</v>
      </c>
      <c r="D6521" s="1">
        <v>0.5</v>
      </c>
      <c r="E6521">
        <v>1</v>
      </c>
    </row>
    <row r="6522" spans="1:5" x14ac:dyDescent="0.2">
      <c r="A6522" t="s">
        <v>6556</v>
      </c>
      <c r="B6522" s="1">
        <v>0.44</v>
      </c>
      <c r="C6522" s="1">
        <v>0.1</v>
      </c>
      <c r="D6522" s="1">
        <v>0.46</v>
      </c>
      <c r="E6522">
        <v>1</v>
      </c>
    </row>
    <row r="6523" spans="1:5" x14ac:dyDescent="0.2">
      <c r="A6523" t="s">
        <v>6557</v>
      </c>
      <c r="B6523" s="1">
        <v>0.06</v>
      </c>
      <c r="C6523" s="1">
        <v>0.11</v>
      </c>
      <c r="D6523" s="1">
        <v>0.83000000000000007</v>
      </c>
      <c r="E6523">
        <v>1</v>
      </c>
    </row>
    <row r="6524" spans="1:5" x14ac:dyDescent="0.2">
      <c r="A6524" t="s">
        <v>6558</v>
      </c>
      <c r="B6524" s="1">
        <v>0.02</v>
      </c>
      <c r="C6524" s="1">
        <v>0.4</v>
      </c>
      <c r="D6524" s="1">
        <v>0.57999999999999996</v>
      </c>
      <c r="E6524">
        <v>1</v>
      </c>
    </row>
    <row r="6525" spans="1:5" x14ac:dyDescent="0.2">
      <c r="A6525" t="s">
        <v>6559</v>
      </c>
      <c r="B6525" s="1">
        <v>0.02</v>
      </c>
      <c r="C6525" s="1">
        <v>0.37</v>
      </c>
      <c r="D6525" s="1">
        <v>0.61</v>
      </c>
      <c r="E6525">
        <v>1</v>
      </c>
    </row>
    <row r="6526" spans="1:5" x14ac:dyDescent="0.2">
      <c r="A6526" t="s">
        <v>6560</v>
      </c>
      <c r="B6526" s="1">
        <v>0.09</v>
      </c>
      <c r="C6526" s="1">
        <v>0.35</v>
      </c>
      <c r="D6526" s="1">
        <v>0.56000000000000005</v>
      </c>
      <c r="E6526">
        <v>1</v>
      </c>
    </row>
    <row r="6527" spans="1:5" x14ac:dyDescent="0.2">
      <c r="A6527" t="s">
        <v>6561</v>
      </c>
      <c r="B6527" s="1">
        <v>0.03</v>
      </c>
      <c r="C6527" s="1">
        <v>0.2</v>
      </c>
      <c r="D6527" s="1">
        <v>0.77</v>
      </c>
      <c r="E6527">
        <v>1</v>
      </c>
    </row>
    <row r="6528" spans="1:5" x14ac:dyDescent="0.2">
      <c r="A6528" t="s">
        <v>6562</v>
      </c>
      <c r="B6528" s="1">
        <v>0</v>
      </c>
      <c r="C6528" s="1">
        <v>0</v>
      </c>
      <c r="D6528" s="1">
        <v>1</v>
      </c>
      <c r="E6528">
        <v>1</v>
      </c>
    </row>
    <row r="6529" spans="1:5" x14ac:dyDescent="0.2">
      <c r="A6529" t="s">
        <v>6563</v>
      </c>
      <c r="B6529" s="1">
        <v>0.05</v>
      </c>
      <c r="C6529" s="1">
        <v>0.48</v>
      </c>
      <c r="D6529" s="1">
        <v>0.47000000000000003</v>
      </c>
      <c r="E6529">
        <v>1</v>
      </c>
    </row>
    <row r="6530" spans="1:5" x14ac:dyDescent="0.2">
      <c r="A6530" t="s">
        <v>6564</v>
      </c>
      <c r="B6530" s="1">
        <v>0.1</v>
      </c>
      <c r="C6530" s="1">
        <v>0.5</v>
      </c>
      <c r="D6530" s="1">
        <v>0.4</v>
      </c>
      <c r="E6530">
        <v>1</v>
      </c>
    </row>
    <row r="6531" spans="1:5" x14ac:dyDescent="0.2">
      <c r="A6531" t="s">
        <v>6565</v>
      </c>
      <c r="B6531" s="1">
        <v>0.02</v>
      </c>
      <c r="C6531" s="1">
        <v>0.2</v>
      </c>
      <c r="D6531" s="1">
        <v>0.78</v>
      </c>
      <c r="E6531">
        <v>1</v>
      </c>
    </row>
    <row r="6532" spans="1:5" x14ac:dyDescent="0.2">
      <c r="A6532" t="s">
        <v>6566</v>
      </c>
      <c r="B6532" s="1">
        <v>0.04</v>
      </c>
      <c r="C6532" s="1">
        <v>0.56000000000000005</v>
      </c>
      <c r="D6532" s="1">
        <v>0.39999999999999997</v>
      </c>
      <c r="E6532">
        <v>1</v>
      </c>
    </row>
    <row r="6533" spans="1:5" x14ac:dyDescent="0.2">
      <c r="A6533" t="s">
        <v>6567</v>
      </c>
      <c r="B6533" s="1">
        <v>0.03</v>
      </c>
      <c r="C6533" s="1">
        <v>0.26</v>
      </c>
      <c r="D6533" s="1">
        <v>0.71</v>
      </c>
      <c r="E6533">
        <v>1</v>
      </c>
    </row>
    <row r="6534" spans="1:5" x14ac:dyDescent="0.2">
      <c r="A6534" t="s">
        <v>6568</v>
      </c>
      <c r="B6534" s="1">
        <v>0.02</v>
      </c>
      <c r="C6534" s="1">
        <v>0.25</v>
      </c>
      <c r="D6534" s="1">
        <v>0.73</v>
      </c>
      <c r="E6534">
        <v>1</v>
      </c>
    </row>
    <row r="6535" spans="1:5" x14ac:dyDescent="0.2">
      <c r="A6535" t="s">
        <v>6569</v>
      </c>
      <c r="B6535" s="1">
        <v>0.11</v>
      </c>
      <c r="C6535" s="1">
        <v>0.45</v>
      </c>
      <c r="D6535" s="1">
        <v>0.44000000000000006</v>
      </c>
      <c r="E6535">
        <v>1</v>
      </c>
    </row>
    <row r="6536" spans="1:5" x14ac:dyDescent="0.2">
      <c r="A6536" t="s">
        <v>6570</v>
      </c>
      <c r="B6536" s="1">
        <v>0.04</v>
      </c>
      <c r="C6536" s="1">
        <v>0.43</v>
      </c>
      <c r="D6536" s="1">
        <v>0.53</v>
      </c>
      <c r="E6536">
        <v>1</v>
      </c>
    </row>
    <row r="6537" spans="1:5" x14ac:dyDescent="0.2">
      <c r="A6537" t="s">
        <v>6571</v>
      </c>
      <c r="B6537" s="1">
        <v>0.06</v>
      </c>
      <c r="C6537" s="1">
        <v>0.48</v>
      </c>
      <c r="D6537" s="1">
        <v>0.46</v>
      </c>
      <c r="E6537">
        <v>1</v>
      </c>
    </row>
    <row r="6538" spans="1:5" x14ac:dyDescent="0.2">
      <c r="A6538" t="s">
        <v>6572</v>
      </c>
      <c r="B6538" s="1">
        <v>0.03</v>
      </c>
      <c r="C6538" s="1">
        <v>0.36</v>
      </c>
      <c r="D6538" s="1">
        <v>0.61</v>
      </c>
      <c r="E6538">
        <v>1</v>
      </c>
    </row>
    <row r="6539" spans="1:5" x14ac:dyDescent="0.2">
      <c r="A6539" t="s">
        <v>6573</v>
      </c>
      <c r="B6539" s="1">
        <v>0.03</v>
      </c>
      <c r="C6539" s="1">
        <v>0.52</v>
      </c>
      <c r="D6539" s="1">
        <v>0.44999999999999996</v>
      </c>
      <c r="E6539">
        <v>1</v>
      </c>
    </row>
    <row r="6540" spans="1:5" x14ac:dyDescent="0.2">
      <c r="A6540" t="s">
        <v>6574</v>
      </c>
      <c r="B6540" s="1">
        <v>0.04</v>
      </c>
      <c r="C6540" s="1">
        <v>0.42</v>
      </c>
      <c r="D6540" s="1">
        <v>0.54</v>
      </c>
      <c r="E6540">
        <v>1</v>
      </c>
    </row>
    <row r="6541" spans="1:5" x14ac:dyDescent="0.2">
      <c r="A6541" t="s">
        <v>6575</v>
      </c>
      <c r="B6541" s="1">
        <v>0.02</v>
      </c>
      <c r="C6541" s="1">
        <v>0.42</v>
      </c>
      <c r="D6541" s="1">
        <v>0.56000000000000005</v>
      </c>
      <c r="E6541">
        <v>1</v>
      </c>
    </row>
    <row r="6542" spans="1:5" x14ac:dyDescent="0.2">
      <c r="A6542" t="s">
        <v>6576</v>
      </c>
      <c r="B6542" s="1">
        <v>0.05</v>
      </c>
      <c r="C6542" s="1">
        <v>0.44</v>
      </c>
      <c r="D6542" s="1">
        <v>0.51</v>
      </c>
      <c r="E6542">
        <v>1</v>
      </c>
    </row>
    <row r="6543" spans="1:5" x14ac:dyDescent="0.2">
      <c r="A6543" t="s">
        <v>6577</v>
      </c>
      <c r="B6543" s="1">
        <v>0.05</v>
      </c>
      <c r="C6543" s="1">
        <v>0.39</v>
      </c>
      <c r="D6543" s="1">
        <v>0.55999999999999994</v>
      </c>
      <c r="E6543">
        <v>1</v>
      </c>
    </row>
    <row r="6544" spans="1:5" x14ac:dyDescent="0.2">
      <c r="A6544" t="s">
        <v>6578</v>
      </c>
      <c r="B6544" s="1">
        <v>7.0000000000000007E-2</v>
      </c>
      <c r="C6544" s="1">
        <v>0.51</v>
      </c>
      <c r="D6544" s="1">
        <v>0.42</v>
      </c>
      <c r="E6544">
        <v>1</v>
      </c>
    </row>
    <row r="6545" spans="1:5" x14ac:dyDescent="0.2">
      <c r="A6545" t="s">
        <v>6579</v>
      </c>
      <c r="B6545" s="1">
        <v>0.06</v>
      </c>
      <c r="C6545" s="1">
        <v>0.55000000000000004</v>
      </c>
      <c r="D6545" s="1">
        <v>0.38999999999999996</v>
      </c>
      <c r="E6545">
        <v>1</v>
      </c>
    </row>
    <row r="6546" spans="1:5" x14ac:dyDescent="0.2">
      <c r="A6546" t="s">
        <v>6580</v>
      </c>
      <c r="B6546" s="1">
        <v>0.06</v>
      </c>
      <c r="C6546" s="1">
        <v>0.36</v>
      </c>
      <c r="D6546" s="1">
        <v>0.58000000000000007</v>
      </c>
      <c r="E6546">
        <v>1</v>
      </c>
    </row>
    <row r="6547" spans="1:5" x14ac:dyDescent="0.2">
      <c r="A6547" t="s">
        <v>6581</v>
      </c>
      <c r="B6547" s="1">
        <v>0</v>
      </c>
      <c r="C6547" s="1">
        <v>0.03</v>
      </c>
      <c r="D6547" s="1">
        <v>0.97</v>
      </c>
      <c r="E6547">
        <v>1</v>
      </c>
    </row>
    <row r="6548" spans="1:5" x14ac:dyDescent="0.2">
      <c r="A6548" t="s">
        <v>6582</v>
      </c>
      <c r="B6548" s="1">
        <v>0.03</v>
      </c>
      <c r="C6548" s="1">
        <v>0.72</v>
      </c>
      <c r="D6548" s="1">
        <v>0.25</v>
      </c>
      <c r="E6548">
        <v>1</v>
      </c>
    </row>
    <row r="6549" spans="1:5" x14ac:dyDescent="0.2">
      <c r="A6549" t="s">
        <v>6583</v>
      </c>
      <c r="B6549" s="1">
        <v>0.04</v>
      </c>
      <c r="C6549" s="1">
        <v>0.59</v>
      </c>
      <c r="D6549" s="1">
        <v>0.37000000000000005</v>
      </c>
      <c r="E6549">
        <v>1</v>
      </c>
    </row>
    <row r="6550" spans="1:5" x14ac:dyDescent="0.2">
      <c r="A6550" t="s">
        <v>6584</v>
      </c>
      <c r="B6550" s="1">
        <v>0.06</v>
      </c>
      <c r="C6550" s="1">
        <v>0.55000000000000004</v>
      </c>
      <c r="D6550" s="1">
        <v>0.38999999999999996</v>
      </c>
      <c r="E6550">
        <v>1</v>
      </c>
    </row>
    <row r="6551" spans="1:5" x14ac:dyDescent="0.2">
      <c r="A6551" t="s">
        <v>6585</v>
      </c>
      <c r="B6551" s="1">
        <v>0.03</v>
      </c>
      <c r="C6551" s="1">
        <v>0.28999999999999998</v>
      </c>
      <c r="D6551" s="1">
        <v>0.67999999999999994</v>
      </c>
      <c r="E6551">
        <v>1</v>
      </c>
    </row>
    <row r="6552" spans="1:5" x14ac:dyDescent="0.2">
      <c r="A6552" t="s">
        <v>6586</v>
      </c>
      <c r="B6552" s="1">
        <v>0</v>
      </c>
      <c r="C6552" s="1">
        <v>0.17</v>
      </c>
      <c r="D6552" s="1">
        <v>0.83</v>
      </c>
      <c r="E6552">
        <v>1</v>
      </c>
    </row>
    <row r="6553" spans="1:5" x14ac:dyDescent="0.2">
      <c r="A6553" t="s">
        <v>6587</v>
      </c>
      <c r="B6553" s="1">
        <v>0.06</v>
      </c>
      <c r="C6553" s="1">
        <v>0.43</v>
      </c>
      <c r="D6553" s="1">
        <v>0.51</v>
      </c>
      <c r="E6553">
        <v>1</v>
      </c>
    </row>
    <row r="6554" spans="1:5" x14ac:dyDescent="0.2">
      <c r="A6554" t="s">
        <v>6588</v>
      </c>
      <c r="B6554" s="1">
        <v>0</v>
      </c>
      <c r="C6554" s="1">
        <v>0.24</v>
      </c>
      <c r="D6554" s="1">
        <v>0.76</v>
      </c>
      <c r="E6554">
        <v>1</v>
      </c>
    </row>
    <row r="6555" spans="1:5" x14ac:dyDescent="0.2">
      <c r="A6555" t="s">
        <v>6589</v>
      </c>
      <c r="B6555" s="1">
        <v>0.04</v>
      </c>
      <c r="C6555" s="1">
        <v>0.38</v>
      </c>
      <c r="D6555" s="1">
        <v>0.57999999999999996</v>
      </c>
      <c r="E6555">
        <v>1</v>
      </c>
    </row>
    <row r="6556" spans="1:5" x14ac:dyDescent="0.2">
      <c r="A6556" t="s">
        <v>6590</v>
      </c>
      <c r="B6556" s="1">
        <v>7.0000000000000007E-2</v>
      </c>
      <c r="C6556" s="1">
        <v>0.41</v>
      </c>
      <c r="D6556" s="1">
        <v>0.52</v>
      </c>
      <c r="E6556">
        <v>1</v>
      </c>
    </row>
    <row r="6557" spans="1:5" x14ac:dyDescent="0.2">
      <c r="A6557" t="s">
        <v>6591</v>
      </c>
      <c r="B6557" s="1">
        <v>0</v>
      </c>
      <c r="C6557" s="1">
        <v>0.17</v>
      </c>
      <c r="D6557" s="1">
        <v>0.83</v>
      </c>
      <c r="E6557">
        <v>1</v>
      </c>
    </row>
    <row r="6558" spans="1:5" x14ac:dyDescent="0.2">
      <c r="A6558" t="s">
        <v>6592</v>
      </c>
      <c r="B6558" s="1">
        <v>0.02</v>
      </c>
      <c r="C6558" s="1">
        <v>0.21</v>
      </c>
      <c r="D6558" s="1">
        <v>0.77</v>
      </c>
      <c r="E6558">
        <v>1</v>
      </c>
    </row>
    <row r="6559" spans="1:5" x14ac:dyDescent="0.2">
      <c r="A6559" t="s">
        <v>6593</v>
      </c>
      <c r="B6559" s="1">
        <v>0.05</v>
      </c>
      <c r="C6559" s="1">
        <v>0.76</v>
      </c>
      <c r="D6559" s="1">
        <v>0.19</v>
      </c>
      <c r="E6559">
        <v>1</v>
      </c>
    </row>
    <row r="6560" spans="1:5" x14ac:dyDescent="0.2">
      <c r="A6560" t="s">
        <v>6594</v>
      </c>
      <c r="B6560" s="1">
        <v>0.02</v>
      </c>
      <c r="C6560" s="1">
        <v>0.36</v>
      </c>
      <c r="D6560" s="1">
        <v>0.62</v>
      </c>
      <c r="E6560">
        <v>1</v>
      </c>
    </row>
    <row r="6561" spans="1:5" x14ac:dyDescent="0.2">
      <c r="A6561" t="s">
        <v>6595</v>
      </c>
      <c r="B6561" s="1">
        <v>0.04</v>
      </c>
      <c r="C6561" s="1">
        <v>0.49</v>
      </c>
      <c r="D6561" s="1">
        <v>0.47000000000000003</v>
      </c>
      <c r="E6561">
        <v>1</v>
      </c>
    </row>
    <row r="6562" spans="1:5" x14ac:dyDescent="0.2">
      <c r="A6562" t="s">
        <v>6596</v>
      </c>
      <c r="B6562" s="1">
        <v>0.09</v>
      </c>
      <c r="C6562" s="1">
        <v>0.06</v>
      </c>
      <c r="D6562" s="1">
        <v>0.85</v>
      </c>
      <c r="E6562">
        <v>1</v>
      </c>
    </row>
    <row r="6563" spans="1:5" x14ac:dyDescent="0.2">
      <c r="A6563" t="s">
        <v>6597</v>
      </c>
      <c r="B6563" s="1">
        <v>0.03</v>
      </c>
      <c r="C6563" s="1">
        <v>0.24</v>
      </c>
      <c r="D6563" s="1">
        <v>0.73</v>
      </c>
      <c r="E6563">
        <v>1</v>
      </c>
    </row>
    <row r="6564" spans="1:5" x14ac:dyDescent="0.2">
      <c r="A6564" t="s">
        <v>6598</v>
      </c>
      <c r="B6564" s="1">
        <v>0.04</v>
      </c>
      <c r="C6564" s="1">
        <v>0.6</v>
      </c>
      <c r="D6564" s="1">
        <v>0.36000000000000004</v>
      </c>
      <c r="E6564">
        <v>1</v>
      </c>
    </row>
    <row r="6565" spans="1:5" x14ac:dyDescent="0.2">
      <c r="A6565" t="s">
        <v>6599</v>
      </c>
      <c r="B6565" s="1">
        <v>0</v>
      </c>
      <c r="C6565" s="1">
        <v>0.26</v>
      </c>
      <c r="D6565" s="1">
        <v>0.74</v>
      </c>
      <c r="E6565">
        <v>1</v>
      </c>
    </row>
    <row r="6566" spans="1:5" x14ac:dyDescent="0.2">
      <c r="A6566" t="s">
        <v>6600</v>
      </c>
      <c r="B6566" s="1">
        <v>7.0000000000000007E-2</v>
      </c>
      <c r="C6566" s="1">
        <v>0.3</v>
      </c>
      <c r="D6566" s="1">
        <v>0.62999999999999989</v>
      </c>
      <c r="E6566">
        <v>1</v>
      </c>
    </row>
    <row r="6567" spans="1:5" x14ac:dyDescent="0.2">
      <c r="A6567" t="s">
        <v>6601</v>
      </c>
      <c r="B6567" s="1">
        <v>0.03</v>
      </c>
      <c r="C6567" s="1">
        <v>0.37</v>
      </c>
      <c r="D6567" s="1">
        <v>0.6</v>
      </c>
      <c r="E6567">
        <v>1</v>
      </c>
    </row>
    <row r="6568" spans="1:5" x14ac:dyDescent="0.2">
      <c r="A6568" t="s">
        <v>6602</v>
      </c>
      <c r="B6568" s="1">
        <v>0.03</v>
      </c>
      <c r="C6568" s="1">
        <v>0.4</v>
      </c>
      <c r="D6568" s="1">
        <v>0.56999999999999995</v>
      </c>
      <c r="E6568">
        <v>1</v>
      </c>
    </row>
    <row r="6569" spans="1:5" x14ac:dyDescent="0.2">
      <c r="A6569" t="s">
        <v>6603</v>
      </c>
      <c r="B6569" s="1">
        <v>0.05</v>
      </c>
      <c r="C6569" s="1">
        <v>0.46</v>
      </c>
      <c r="D6569" s="1">
        <v>0.49000000000000005</v>
      </c>
      <c r="E6569">
        <v>1</v>
      </c>
    </row>
    <row r="6570" spans="1:5" x14ac:dyDescent="0.2">
      <c r="A6570" t="s">
        <v>6604</v>
      </c>
      <c r="B6570" s="1">
        <v>0.01</v>
      </c>
      <c r="C6570" s="1">
        <v>0.32</v>
      </c>
      <c r="D6570" s="1">
        <v>0.66999999999999993</v>
      </c>
      <c r="E6570">
        <v>1</v>
      </c>
    </row>
    <row r="6571" spans="1:5" x14ac:dyDescent="0.2">
      <c r="A6571" t="s">
        <v>6605</v>
      </c>
      <c r="B6571" s="1">
        <v>0.04</v>
      </c>
      <c r="C6571" s="1">
        <v>0.17</v>
      </c>
      <c r="D6571" s="1">
        <v>0.78999999999999992</v>
      </c>
      <c r="E6571">
        <v>1</v>
      </c>
    </row>
    <row r="6572" spans="1:5" x14ac:dyDescent="0.2">
      <c r="A6572" t="s">
        <v>6606</v>
      </c>
      <c r="B6572" s="1">
        <v>0.06</v>
      </c>
      <c r="C6572" s="1">
        <v>0.38</v>
      </c>
      <c r="D6572" s="1">
        <v>0.56000000000000005</v>
      </c>
      <c r="E6572">
        <v>1</v>
      </c>
    </row>
    <row r="6573" spans="1:5" x14ac:dyDescent="0.2">
      <c r="A6573" t="s">
        <v>6607</v>
      </c>
      <c r="B6573" s="1">
        <v>0.03</v>
      </c>
      <c r="C6573" s="1">
        <v>0.49</v>
      </c>
      <c r="D6573" s="1">
        <v>0.48</v>
      </c>
      <c r="E6573">
        <v>1</v>
      </c>
    </row>
    <row r="6574" spans="1:5" x14ac:dyDescent="0.2">
      <c r="A6574" t="s">
        <v>6608</v>
      </c>
      <c r="B6574" s="1">
        <v>0.06</v>
      </c>
      <c r="C6574" s="1">
        <v>0.44</v>
      </c>
      <c r="D6574" s="1">
        <v>0.5</v>
      </c>
      <c r="E6574">
        <v>1</v>
      </c>
    </row>
    <row r="6575" spans="1:5" x14ac:dyDescent="0.2">
      <c r="A6575" t="s">
        <v>6609</v>
      </c>
      <c r="B6575" s="1">
        <v>0.01</v>
      </c>
      <c r="C6575" s="1">
        <v>0.46</v>
      </c>
      <c r="D6575" s="1">
        <v>0.53</v>
      </c>
      <c r="E6575">
        <v>1</v>
      </c>
    </row>
    <row r="6576" spans="1:5" x14ac:dyDescent="0.2">
      <c r="A6576" t="s">
        <v>6610</v>
      </c>
      <c r="B6576" s="1">
        <v>7.0000000000000007E-2</v>
      </c>
      <c r="C6576" s="1">
        <v>0.34</v>
      </c>
      <c r="D6576" s="1">
        <v>0.58999999999999986</v>
      </c>
      <c r="E6576">
        <v>1</v>
      </c>
    </row>
    <row r="6577" spans="1:5" x14ac:dyDescent="0.2">
      <c r="A6577" t="s">
        <v>6611</v>
      </c>
      <c r="B6577" s="1">
        <v>0.02</v>
      </c>
      <c r="C6577" s="1">
        <v>0.36</v>
      </c>
      <c r="D6577" s="1">
        <v>0.62</v>
      </c>
      <c r="E6577">
        <v>1</v>
      </c>
    </row>
    <row r="6578" spans="1:5" x14ac:dyDescent="0.2">
      <c r="A6578" t="s">
        <v>6612</v>
      </c>
      <c r="B6578" s="1">
        <v>0</v>
      </c>
      <c r="C6578" s="1">
        <v>0.37</v>
      </c>
      <c r="D6578" s="1">
        <v>0.63</v>
      </c>
      <c r="E6578">
        <v>1</v>
      </c>
    </row>
    <row r="6579" spans="1:5" x14ac:dyDescent="0.2">
      <c r="A6579" t="s">
        <v>6613</v>
      </c>
      <c r="B6579" s="1">
        <v>0.03</v>
      </c>
      <c r="C6579" s="1">
        <v>0.56000000000000005</v>
      </c>
      <c r="D6579" s="1">
        <v>0.40999999999999992</v>
      </c>
      <c r="E6579">
        <v>1</v>
      </c>
    </row>
    <row r="6580" spans="1:5" x14ac:dyDescent="0.2">
      <c r="A6580" t="s">
        <v>6614</v>
      </c>
      <c r="B6580" s="1">
        <v>0.05</v>
      </c>
      <c r="C6580" s="1">
        <v>0.43</v>
      </c>
      <c r="D6580" s="1">
        <v>0.52</v>
      </c>
      <c r="E6580">
        <v>1</v>
      </c>
    </row>
    <row r="6581" spans="1:5" x14ac:dyDescent="0.2">
      <c r="A6581" t="s">
        <v>6615</v>
      </c>
      <c r="B6581" s="1">
        <v>0.01</v>
      </c>
      <c r="C6581" s="1">
        <v>0.3</v>
      </c>
      <c r="D6581" s="1">
        <v>0.69</v>
      </c>
      <c r="E6581">
        <v>1</v>
      </c>
    </row>
    <row r="6582" spans="1:5" x14ac:dyDescent="0.2">
      <c r="A6582" t="s">
        <v>6616</v>
      </c>
      <c r="B6582" s="1">
        <v>0.06</v>
      </c>
      <c r="C6582" s="1">
        <v>0.56999999999999995</v>
      </c>
      <c r="D6582" s="1">
        <v>0.37000000000000005</v>
      </c>
      <c r="E6582">
        <v>1</v>
      </c>
    </row>
    <row r="6583" spans="1:5" x14ac:dyDescent="0.2">
      <c r="A6583" t="s">
        <v>6617</v>
      </c>
      <c r="B6583" s="1">
        <v>0.03</v>
      </c>
      <c r="C6583" s="1">
        <v>0.42</v>
      </c>
      <c r="D6583" s="1">
        <v>0.55000000000000004</v>
      </c>
      <c r="E6583">
        <v>1</v>
      </c>
    </row>
    <row r="6584" spans="1:5" x14ac:dyDescent="0.2">
      <c r="A6584" t="s">
        <v>6618</v>
      </c>
      <c r="B6584" s="1">
        <v>0.03</v>
      </c>
      <c r="C6584" s="1">
        <v>0.6</v>
      </c>
      <c r="D6584" s="1">
        <v>0.37</v>
      </c>
      <c r="E6584">
        <v>1</v>
      </c>
    </row>
    <row r="6585" spans="1:5" x14ac:dyDescent="0.2">
      <c r="A6585" t="s">
        <v>6619</v>
      </c>
      <c r="B6585" s="1">
        <v>0.02</v>
      </c>
      <c r="C6585" s="1">
        <v>0.38</v>
      </c>
      <c r="D6585" s="1">
        <v>0.6</v>
      </c>
      <c r="E6585">
        <v>1</v>
      </c>
    </row>
    <row r="6586" spans="1:5" x14ac:dyDescent="0.2">
      <c r="A6586" t="s">
        <v>6620</v>
      </c>
      <c r="B6586" s="1">
        <v>0.08</v>
      </c>
      <c r="C6586" s="1">
        <v>0.5</v>
      </c>
      <c r="D6586" s="1">
        <v>0.42</v>
      </c>
      <c r="E6586">
        <v>1</v>
      </c>
    </row>
    <row r="6587" spans="1:5" x14ac:dyDescent="0.2">
      <c r="A6587" t="s">
        <v>6621</v>
      </c>
      <c r="B6587" s="1">
        <v>0.04</v>
      </c>
      <c r="C6587" s="1">
        <v>0.38</v>
      </c>
      <c r="D6587" s="1">
        <v>0.57999999999999996</v>
      </c>
      <c r="E6587">
        <v>1</v>
      </c>
    </row>
    <row r="6588" spans="1:5" x14ac:dyDescent="0.2">
      <c r="A6588" t="s">
        <v>6622</v>
      </c>
      <c r="B6588" s="1">
        <v>0.08</v>
      </c>
      <c r="C6588" s="1">
        <v>0.38</v>
      </c>
      <c r="D6588" s="1">
        <v>0.54</v>
      </c>
      <c r="E6588">
        <v>1</v>
      </c>
    </row>
    <row r="6589" spans="1:5" x14ac:dyDescent="0.2">
      <c r="A6589" t="s">
        <v>6623</v>
      </c>
      <c r="B6589" s="1">
        <v>0.04</v>
      </c>
      <c r="C6589" s="1">
        <v>0.31</v>
      </c>
      <c r="D6589" s="1">
        <v>0.64999999999999991</v>
      </c>
      <c r="E6589">
        <v>1</v>
      </c>
    </row>
    <row r="6590" spans="1:5" x14ac:dyDescent="0.2">
      <c r="A6590" t="s">
        <v>6624</v>
      </c>
      <c r="B6590" s="1">
        <v>0.03</v>
      </c>
      <c r="C6590" s="1">
        <v>0.27</v>
      </c>
      <c r="D6590" s="1">
        <v>0.7</v>
      </c>
      <c r="E6590">
        <v>1</v>
      </c>
    </row>
    <row r="6591" spans="1:5" x14ac:dyDescent="0.2">
      <c r="A6591" t="s">
        <v>6625</v>
      </c>
      <c r="B6591" s="1">
        <v>0.05</v>
      </c>
      <c r="C6591" s="1">
        <v>0.25</v>
      </c>
      <c r="D6591" s="1">
        <v>0.7</v>
      </c>
      <c r="E6591">
        <v>1</v>
      </c>
    </row>
    <row r="6592" spans="1:5" x14ac:dyDescent="0.2">
      <c r="A6592" t="s">
        <v>6626</v>
      </c>
      <c r="B6592" s="1">
        <v>0.05</v>
      </c>
      <c r="C6592" s="1">
        <v>0.24</v>
      </c>
      <c r="D6592" s="1">
        <v>0.71</v>
      </c>
      <c r="E6592">
        <v>1</v>
      </c>
    </row>
    <row r="6593" spans="1:5" x14ac:dyDescent="0.2">
      <c r="A6593" t="s">
        <v>6627</v>
      </c>
      <c r="B6593" s="1">
        <v>0.06</v>
      </c>
      <c r="C6593" s="1">
        <v>0.45</v>
      </c>
      <c r="D6593" s="1">
        <v>0.49000000000000005</v>
      </c>
      <c r="E6593">
        <v>1</v>
      </c>
    </row>
    <row r="6594" spans="1:5" x14ac:dyDescent="0.2">
      <c r="A6594" t="s">
        <v>6628</v>
      </c>
      <c r="B6594" s="1">
        <v>0.06</v>
      </c>
      <c r="C6594" s="1">
        <v>0.39</v>
      </c>
      <c r="D6594" s="1">
        <v>0.55000000000000004</v>
      </c>
      <c r="E6594">
        <v>1</v>
      </c>
    </row>
    <row r="6595" spans="1:5" x14ac:dyDescent="0.2">
      <c r="A6595" t="s">
        <v>6629</v>
      </c>
      <c r="B6595" s="1">
        <v>0.09</v>
      </c>
      <c r="C6595" s="1">
        <v>0.44</v>
      </c>
      <c r="D6595" s="1">
        <v>0.47000000000000008</v>
      </c>
      <c r="E6595">
        <v>1</v>
      </c>
    </row>
    <row r="6596" spans="1:5" x14ac:dyDescent="0.2">
      <c r="A6596" t="s">
        <v>6630</v>
      </c>
      <c r="B6596" s="1">
        <v>0.03</v>
      </c>
      <c r="C6596" s="1">
        <v>0.21</v>
      </c>
      <c r="D6596" s="1">
        <v>0.76</v>
      </c>
      <c r="E6596">
        <v>1</v>
      </c>
    </row>
    <row r="6597" spans="1:5" x14ac:dyDescent="0.2">
      <c r="A6597" t="s">
        <v>6631</v>
      </c>
      <c r="B6597" s="1">
        <v>0.04</v>
      </c>
      <c r="C6597" s="1">
        <v>0.47</v>
      </c>
      <c r="D6597" s="1">
        <v>0.49000000000000005</v>
      </c>
      <c r="E6597">
        <v>1</v>
      </c>
    </row>
    <row r="6598" spans="1:5" x14ac:dyDescent="0.2">
      <c r="A6598" t="s">
        <v>6632</v>
      </c>
      <c r="B6598" s="1">
        <v>0.04</v>
      </c>
      <c r="C6598" s="1">
        <v>0.34</v>
      </c>
      <c r="D6598" s="1">
        <v>0.61999999999999988</v>
      </c>
      <c r="E6598">
        <v>1</v>
      </c>
    </row>
    <row r="6599" spans="1:5" x14ac:dyDescent="0.2">
      <c r="A6599" t="s">
        <v>6633</v>
      </c>
      <c r="B6599" s="1">
        <v>0</v>
      </c>
      <c r="C6599" s="1">
        <v>0</v>
      </c>
      <c r="D6599" s="1">
        <v>1</v>
      </c>
      <c r="E6599">
        <v>1</v>
      </c>
    </row>
    <row r="6600" spans="1:5" x14ac:dyDescent="0.2">
      <c r="A6600" t="s">
        <v>6634</v>
      </c>
      <c r="B6600" s="1">
        <v>0.06</v>
      </c>
      <c r="C6600" s="1">
        <v>0.39</v>
      </c>
      <c r="D6600" s="1">
        <v>0.55000000000000004</v>
      </c>
      <c r="E6600">
        <v>1</v>
      </c>
    </row>
    <row r="6601" spans="1:5" x14ac:dyDescent="0.2">
      <c r="A6601" t="s">
        <v>6635</v>
      </c>
      <c r="B6601" s="1">
        <v>0.05</v>
      </c>
      <c r="C6601" s="1">
        <v>0.47</v>
      </c>
      <c r="D6601" s="1">
        <v>0.48000000000000004</v>
      </c>
      <c r="E6601">
        <v>1</v>
      </c>
    </row>
    <row r="6602" spans="1:5" x14ac:dyDescent="0.2">
      <c r="A6602" t="s">
        <v>6636</v>
      </c>
      <c r="B6602" s="1">
        <v>0.1</v>
      </c>
      <c r="C6602" s="1">
        <v>0.18</v>
      </c>
      <c r="D6602" s="1">
        <v>0.72000000000000008</v>
      </c>
      <c r="E6602">
        <v>1</v>
      </c>
    </row>
    <row r="6603" spans="1:5" x14ac:dyDescent="0.2">
      <c r="A6603" t="s">
        <v>6637</v>
      </c>
      <c r="B6603" s="1">
        <v>0.02</v>
      </c>
      <c r="C6603" s="1">
        <v>0.13</v>
      </c>
      <c r="D6603" s="1">
        <v>0.85</v>
      </c>
      <c r="E6603">
        <v>1</v>
      </c>
    </row>
    <row r="6604" spans="1:5" x14ac:dyDescent="0.2">
      <c r="A6604" t="s">
        <v>6638</v>
      </c>
      <c r="B6604" s="1">
        <v>7.0000000000000007E-2</v>
      </c>
      <c r="C6604" s="1">
        <v>0.38</v>
      </c>
      <c r="D6604" s="1">
        <v>0.55000000000000004</v>
      </c>
      <c r="E6604">
        <v>1</v>
      </c>
    </row>
    <row r="6605" spans="1:5" x14ac:dyDescent="0.2">
      <c r="A6605" t="s">
        <v>6639</v>
      </c>
      <c r="B6605" s="1">
        <v>0.05</v>
      </c>
      <c r="C6605" s="1">
        <v>0.42</v>
      </c>
      <c r="D6605" s="1">
        <v>0.53</v>
      </c>
      <c r="E6605">
        <v>1</v>
      </c>
    </row>
    <row r="6606" spans="1:5" x14ac:dyDescent="0.2">
      <c r="A6606" t="s">
        <v>6640</v>
      </c>
      <c r="B6606" s="1">
        <v>0.04</v>
      </c>
      <c r="C6606" s="1">
        <v>0.66</v>
      </c>
      <c r="D6606" s="1">
        <v>0.3</v>
      </c>
      <c r="E6606">
        <v>1</v>
      </c>
    </row>
    <row r="6607" spans="1:5" x14ac:dyDescent="0.2">
      <c r="A6607" t="s">
        <v>6641</v>
      </c>
      <c r="B6607" s="1">
        <v>0.09</v>
      </c>
      <c r="C6607" s="1">
        <v>0.56999999999999995</v>
      </c>
      <c r="D6607" s="1">
        <v>0.34000000000000008</v>
      </c>
      <c r="E6607">
        <v>1</v>
      </c>
    </row>
    <row r="6608" spans="1:5" x14ac:dyDescent="0.2">
      <c r="A6608" t="s">
        <v>6642</v>
      </c>
      <c r="B6608" s="1">
        <v>0.02</v>
      </c>
      <c r="C6608" s="1">
        <v>0.54</v>
      </c>
      <c r="D6608" s="1">
        <v>0.43999999999999995</v>
      </c>
      <c r="E6608">
        <v>1</v>
      </c>
    </row>
    <row r="6609" spans="1:5" x14ac:dyDescent="0.2">
      <c r="A6609" t="s">
        <v>6643</v>
      </c>
      <c r="B6609" s="1">
        <v>0.11</v>
      </c>
      <c r="C6609" s="1">
        <v>0.3</v>
      </c>
      <c r="D6609" s="1">
        <v>0.59</v>
      </c>
      <c r="E6609">
        <v>1</v>
      </c>
    </row>
    <row r="6610" spans="1:5" x14ac:dyDescent="0.2">
      <c r="A6610" t="s">
        <v>6644</v>
      </c>
      <c r="B6610" s="1">
        <v>0.03</v>
      </c>
      <c r="C6610" s="1">
        <v>0.55000000000000004</v>
      </c>
      <c r="D6610" s="1">
        <v>0.41999999999999993</v>
      </c>
      <c r="E6610">
        <v>1</v>
      </c>
    </row>
    <row r="6611" spans="1:5" x14ac:dyDescent="0.2">
      <c r="A6611" t="s">
        <v>6645</v>
      </c>
      <c r="B6611" s="1">
        <v>0.03</v>
      </c>
      <c r="C6611" s="1">
        <v>0.05</v>
      </c>
      <c r="D6611" s="1">
        <v>0.91999999999999993</v>
      </c>
      <c r="E6611">
        <v>1</v>
      </c>
    </row>
    <row r="6612" spans="1:5" x14ac:dyDescent="0.2">
      <c r="A6612" t="s">
        <v>6646</v>
      </c>
      <c r="B6612" s="1">
        <v>0.03</v>
      </c>
      <c r="C6612" s="1">
        <v>0.43</v>
      </c>
      <c r="D6612" s="1">
        <v>0.54</v>
      </c>
      <c r="E6612">
        <v>1</v>
      </c>
    </row>
    <row r="6613" spans="1:5" x14ac:dyDescent="0.2">
      <c r="A6613" t="s">
        <v>6647</v>
      </c>
      <c r="B6613" s="1">
        <v>0.06</v>
      </c>
      <c r="C6613" s="1">
        <v>0.33</v>
      </c>
      <c r="D6613" s="1">
        <v>0.60999999999999988</v>
      </c>
      <c r="E6613">
        <v>1</v>
      </c>
    </row>
    <row r="6614" spans="1:5" x14ac:dyDescent="0.2">
      <c r="A6614" t="s">
        <v>6648</v>
      </c>
      <c r="B6614" s="1">
        <v>0.02</v>
      </c>
      <c r="C6614" s="1">
        <v>0.3</v>
      </c>
      <c r="D6614" s="1">
        <v>0.67999999999999994</v>
      </c>
      <c r="E6614">
        <v>1</v>
      </c>
    </row>
    <row r="6615" spans="1:5" x14ac:dyDescent="0.2">
      <c r="A6615" t="s">
        <v>6649</v>
      </c>
      <c r="B6615" s="1">
        <v>0.04</v>
      </c>
      <c r="C6615" s="1">
        <v>0.44</v>
      </c>
      <c r="D6615" s="1">
        <v>0.52</v>
      </c>
      <c r="E6615">
        <v>1</v>
      </c>
    </row>
    <row r="6616" spans="1:5" x14ac:dyDescent="0.2">
      <c r="A6616" t="s">
        <v>6650</v>
      </c>
      <c r="B6616" s="1">
        <v>0.02</v>
      </c>
      <c r="C6616" s="1">
        <v>0.37</v>
      </c>
      <c r="D6616" s="1">
        <v>0.61</v>
      </c>
      <c r="E6616">
        <v>1</v>
      </c>
    </row>
    <row r="6617" spans="1:5" x14ac:dyDescent="0.2">
      <c r="A6617" t="s">
        <v>6651</v>
      </c>
      <c r="B6617" s="1">
        <v>0.01</v>
      </c>
      <c r="C6617" s="1">
        <v>0.28000000000000003</v>
      </c>
      <c r="D6617" s="1">
        <v>0.71</v>
      </c>
      <c r="E6617">
        <v>1</v>
      </c>
    </row>
    <row r="6618" spans="1:5" x14ac:dyDescent="0.2">
      <c r="A6618" t="s">
        <v>6652</v>
      </c>
      <c r="B6618" s="1">
        <v>0</v>
      </c>
      <c r="C6618" s="1">
        <v>0.55000000000000004</v>
      </c>
      <c r="D6618" s="1">
        <v>0.44999999999999996</v>
      </c>
      <c r="E6618">
        <v>1</v>
      </c>
    </row>
    <row r="6619" spans="1:5" x14ac:dyDescent="0.2">
      <c r="A6619" t="s">
        <v>6653</v>
      </c>
      <c r="B6619" s="1">
        <v>0.06</v>
      </c>
      <c r="C6619" s="1">
        <v>0.37</v>
      </c>
      <c r="D6619" s="1">
        <v>0.57000000000000006</v>
      </c>
      <c r="E6619">
        <v>1</v>
      </c>
    </row>
    <row r="6620" spans="1:5" x14ac:dyDescent="0.2">
      <c r="A6620" t="s">
        <v>6654</v>
      </c>
      <c r="B6620" s="1">
        <v>0.02</v>
      </c>
      <c r="C6620" s="1">
        <v>0.33</v>
      </c>
      <c r="D6620" s="1">
        <v>0.64999999999999991</v>
      </c>
      <c r="E6620">
        <v>1</v>
      </c>
    </row>
    <row r="6621" spans="1:5" x14ac:dyDescent="0.2">
      <c r="A6621" t="s">
        <v>6655</v>
      </c>
      <c r="B6621" s="1">
        <v>0.05</v>
      </c>
      <c r="C6621" s="1">
        <v>0.3</v>
      </c>
      <c r="D6621" s="1">
        <v>0.64999999999999991</v>
      </c>
      <c r="E6621">
        <v>1</v>
      </c>
    </row>
    <row r="6622" spans="1:5" x14ac:dyDescent="0.2">
      <c r="A6622" t="s">
        <v>6656</v>
      </c>
      <c r="B6622" s="1">
        <v>0.02</v>
      </c>
      <c r="C6622" s="1">
        <v>0.47</v>
      </c>
      <c r="D6622" s="1">
        <v>0.51</v>
      </c>
      <c r="E6622">
        <v>1</v>
      </c>
    </row>
    <row r="6623" spans="1:5" x14ac:dyDescent="0.2">
      <c r="A6623" t="s">
        <v>6657</v>
      </c>
      <c r="B6623" s="1">
        <v>0.05</v>
      </c>
      <c r="C6623" s="1">
        <v>0.44</v>
      </c>
      <c r="D6623" s="1">
        <v>0.51</v>
      </c>
      <c r="E6623">
        <v>1</v>
      </c>
    </row>
    <row r="6624" spans="1:5" x14ac:dyDescent="0.2">
      <c r="A6624" t="s">
        <v>6658</v>
      </c>
      <c r="B6624" s="1">
        <v>0.05</v>
      </c>
      <c r="C6624" s="1">
        <v>0.47</v>
      </c>
      <c r="D6624" s="1">
        <v>0.48000000000000004</v>
      </c>
      <c r="E6624">
        <v>1</v>
      </c>
    </row>
    <row r="6625" spans="1:5" x14ac:dyDescent="0.2">
      <c r="A6625" t="s">
        <v>6659</v>
      </c>
      <c r="B6625" s="1">
        <v>0.02</v>
      </c>
      <c r="C6625" s="1">
        <v>0.39</v>
      </c>
      <c r="D6625" s="1">
        <v>0.59</v>
      </c>
      <c r="E6625">
        <v>1</v>
      </c>
    </row>
    <row r="6626" spans="1:5" x14ac:dyDescent="0.2">
      <c r="A6626" t="s">
        <v>6660</v>
      </c>
      <c r="B6626" s="1">
        <v>0.04</v>
      </c>
      <c r="C6626" s="1">
        <v>0.38</v>
      </c>
      <c r="D6626" s="1">
        <v>0.57999999999999996</v>
      </c>
      <c r="E6626">
        <v>1</v>
      </c>
    </row>
    <row r="6627" spans="1:5" x14ac:dyDescent="0.2">
      <c r="A6627" t="s">
        <v>6661</v>
      </c>
      <c r="B6627" s="1">
        <v>0.04</v>
      </c>
      <c r="C6627" s="1">
        <v>0.42</v>
      </c>
      <c r="D6627" s="1">
        <v>0.54</v>
      </c>
      <c r="E6627">
        <v>1</v>
      </c>
    </row>
    <row r="6628" spans="1:5" x14ac:dyDescent="0.2">
      <c r="A6628" t="s">
        <v>6662</v>
      </c>
      <c r="B6628" s="1">
        <v>0.04</v>
      </c>
      <c r="C6628" s="1">
        <v>0.49</v>
      </c>
      <c r="D6628" s="1">
        <v>0.47000000000000003</v>
      </c>
      <c r="E6628">
        <v>1</v>
      </c>
    </row>
    <row r="6629" spans="1:5" x14ac:dyDescent="0.2">
      <c r="A6629" t="s">
        <v>6663</v>
      </c>
      <c r="B6629" s="1">
        <v>7.0000000000000007E-2</v>
      </c>
      <c r="C6629" s="1">
        <v>0.41</v>
      </c>
      <c r="D6629" s="1">
        <v>0.52</v>
      </c>
      <c r="E6629">
        <v>1</v>
      </c>
    </row>
    <row r="6630" spans="1:5" x14ac:dyDescent="0.2">
      <c r="A6630" t="s">
        <v>6664</v>
      </c>
      <c r="B6630" s="1">
        <v>0.06</v>
      </c>
      <c r="C6630" s="1">
        <v>0.35</v>
      </c>
      <c r="D6630" s="1">
        <v>0.59000000000000008</v>
      </c>
      <c r="E6630">
        <v>1</v>
      </c>
    </row>
    <row r="6631" spans="1:5" x14ac:dyDescent="0.2">
      <c r="A6631" t="s">
        <v>6665</v>
      </c>
      <c r="B6631" s="1">
        <v>0.1</v>
      </c>
      <c r="C6631" s="1">
        <v>0.51</v>
      </c>
      <c r="D6631" s="1">
        <v>0.39</v>
      </c>
      <c r="E6631">
        <v>1</v>
      </c>
    </row>
    <row r="6632" spans="1:5" x14ac:dyDescent="0.2">
      <c r="A6632" t="s">
        <v>6666</v>
      </c>
      <c r="B6632" s="1">
        <v>0.01</v>
      </c>
      <c r="C6632" s="1">
        <v>0.54</v>
      </c>
      <c r="D6632" s="1">
        <v>0.44999999999999996</v>
      </c>
      <c r="E6632">
        <v>1</v>
      </c>
    </row>
    <row r="6633" spans="1:5" x14ac:dyDescent="0.2">
      <c r="A6633" t="s">
        <v>6667</v>
      </c>
      <c r="B6633" s="1">
        <v>0.1</v>
      </c>
      <c r="C6633" s="1">
        <v>0.4</v>
      </c>
      <c r="D6633" s="1">
        <v>0.5</v>
      </c>
      <c r="E6633">
        <v>1</v>
      </c>
    </row>
    <row r="6634" spans="1:5" x14ac:dyDescent="0.2">
      <c r="A6634" t="s">
        <v>6668</v>
      </c>
      <c r="B6634" s="1">
        <v>0.05</v>
      </c>
      <c r="C6634" s="1">
        <v>0.45</v>
      </c>
      <c r="D6634" s="1">
        <v>0.5</v>
      </c>
      <c r="E6634">
        <v>1</v>
      </c>
    </row>
    <row r="6635" spans="1:5" x14ac:dyDescent="0.2">
      <c r="A6635" t="s">
        <v>6669</v>
      </c>
      <c r="B6635" s="1">
        <v>0.01</v>
      </c>
      <c r="C6635" s="1">
        <v>0.38</v>
      </c>
      <c r="D6635" s="1">
        <v>0.61</v>
      </c>
      <c r="E6635">
        <v>1</v>
      </c>
    </row>
    <row r="6636" spans="1:5" x14ac:dyDescent="0.2">
      <c r="A6636" t="s">
        <v>6670</v>
      </c>
      <c r="B6636" s="1">
        <v>0.03</v>
      </c>
      <c r="C6636" s="1">
        <v>0.45</v>
      </c>
      <c r="D6636" s="1">
        <v>0.52</v>
      </c>
      <c r="E6636">
        <v>1</v>
      </c>
    </row>
    <row r="6637" spans="1:5" x14ac:dyDescent="0.2">
      <c r="A6637" t="s">
        <v>6671</v>
      </c>
      <c r="B6637" s="1">
        <v>0.02</v>
      </c>
      <c r="C6637" s="1">
        <v>0.38</v>
      </c>
      <c r="D6637" s="1">
        <v>0.6</v>
      </c>
      <c r="E6637">
        <v>1</v>
      </c>
    </row>
    <row r="6638" spans="1:5" x14ac:dyDescent="0.2">
      <c r="A6638" t="s">
        <v>6672</v>
      </c>
      <c r="B6638" s="1">
        <v>0</v>
      </c>
      <c r="C6638" s="1">
        <v>0</v>
      </c>
      <c r="D6638" s="1">
        <v>1</v>
      </c>
      <c r="E6638">
        <v>1</v>
      </c>
    </row>
    <row r="6639" spans="1:5" x14ac:dyDescent="0.2">
      <c r="A6639" t="s">
        <v>6673</v>
      </c>
      <c r="B6639" s="1">
        <v>0.03</v>
      </c>
      <c r="C6639" s="1">
        <v>0.44</v>
      </c>
      <c r="D6639" s="1">
        <v>0.53</v>
      </c>
      <c r="E6639">
        <v>1</v>
      </c>
    </row>
    <row r="6640" spans="1:5" x14ac:dyDescent="0.2">
      <c r="A6640" t="s">
        <v>6674</v>
      </c>
      <c r="B6640" s="1">
        <v>0</v>
      </c>
      <c r="C6640" s="1">
        <v>0</v>
      </c>
      <c r="D6640" s="1">
        <v>1</v>
      </c>
      <c r="E6640">
        <v>1</v>
      </c>
    </row>
    <row r="6641" spans="1:5" x14ac:dyDescent="0.2">
      <c r="A6641" t="s">
        <v>6675</v>
      </c>
      <c r="B6641" s="1">
        <v>0.05</v>
      </c>
      <c r="C6641" s="1">
        <v>0.32</v>
      </c>
      <c r="D6641" s="1">
        <v>0.62999999999999989</v>
      </c>
      <c r="E6641">
        <v>1</v>
      </c>
    </row>
    <row r="6642" spans="1:5" x14ac:dyDescent="0.2">
      <c r="A6642" t="s">
        <v>6676</v>
      </c>
      <c r="B6642" s="1">
        <v>0</v>
      </c>
      <c r="C6642" s="1">
        <v>0</v>
      </c>
      <c r="D6642" s="1">
        <v>1</v>
      </c>
      <c r="E6642">
        <v>1</v>
      </c>
    </row>
    <row r="6643" spans="1:5" x14ac:dyDescent="0.2">
      <c r="A6643" t="s">
        <v>6677</v>
      </c>
      <c r="B6643" s="1">
        <v>0.01</v>
      </c>
      <c r="C6643" s="1">
        <v>0.21</v>
      </c>
      <c r="D6643" s="1">
        <v>0.78</v>
      </c>
      <c r="E6643">
        <v>1</v>
      </c>
    </row>
    <row r="6644" spans="1:5" x14ac:dyDescent="0.2">
      <c r="A6644" t="s">
        <v>6678</v>
      </c>
      <c r="B6644" s="1">
        <v>0.08</v>
      </c>
      <c r="C6644" s="1">
        <v>0.36</v>
      </c>
      <c r="D6644" s="1">
        <v>0.56000000000000005</v>
      </c>
      <c r="E6644">
        <v>1</v>
      </c>
    </row>
    <row r="6645" spans="1:5" x14ac:dyDescent="0.2">
      <c r="A6645" t="s">
        <v>6679</v>
      </c>
      <c r="B6645" s="1">
        <v>0.02</v>
      </c>
      <c r="C6645" s="1">
        <v>0.16</v>
      </c>
      <c r="D6645" s="1">
        <v>0.82</v>
      </c>
      <c r="E6645">
        <v>1</v>
      </c>
    </row>
    <row r="6646" spans="1:5" x14ac:dyDescent="0.2">
      <c r="A6646" t="s">
        <v>6680</v>
      </c>
      <c r="B6646" s="1">
        <v>0.2</v>
      </c>
      <c r="C6646" s="1">
        <v>0.11</v>
      </c>
      <c r="D6646" s="1">
        <v>0.69</v>
      </c>
      <c r="E6646">
        <v>1</v>
      </c>
    </row>
    <row r="6647" spans="1:5" x14ac:dyDescent="0.2">
      <c r="A6647" t="s">
        <v>6681</v>
      </c>
      <c r="B6647" s="1">
        <v>0.05</v>
      </c>
      <c r="C6647" s="1">
        <v>0.41</v>
      </c>
      <c r="D6647" s="1">
        <v>0.54</v>
      </c>
      <c r="E6647">
        <v>1</v>
      </c>
    </row>
    <row r="6648" spans="1:5" x14ac:dyDescent="0.2">
      <c r="A6648" t="s">
        <v>6682</v>
      </c>
      <c r="B6648" s="1">
        <v>0.12</v>
      </c>
      <c r="C6648" s="1">
        <v>0.18</v>
      </c>
      <c r="D6648" s="1">
        <v>0.70000000000000007</v>
      </c>
      <c r="E6648">
        <v>1</v>
      </c>
    </row>
    <row r="6649" spans="1:5" x14ac:dyDescent="0.2">
      <c r="A6649" t="s">
        <v>6683</v>
      </c>
      <c r="B6649" s="1">
        <v>0.01</v>
      </c>
      <c r="C6649" s="1">
        <v>0.09</v>
      </c>
      <c r="D6649" s="1">
        <v>0.9</v>
      </c>
      <c r="E6649">
        <v>1</v>
      </c>
    </row>
    <row r="6650" spans="1:5" x14ac:dyDescent="0.2">
      <c r="A6650" t="s">
        <v>6684</v>
      </c>
      <c r="B6650" s="1">
        <v>7.0000000000000007E-2</v>
      </c>
      <c r="C6650" s="1">
        <v>0.34</v>
      </c>
      <c r="D6650" s="1">
        <v>0.58999999999999986</v>
      </c>
      <c r="E6650">
        <v>1</v>
      </c>
    </row>
    <row r="6651" spans="1:5" x14ac:dyDescent="0.2">
      <c r="A6651" t="s">
        <v>6685</v>
      </c>
      <c r="B6651" s="1">
        <v>0.01</v>
      </c>
      <c r="C6651" s="1">
        <v>0.77</v>
      </c>
      <c r="D6651" s="1">
        <v>0.21999999999999997</v>
      </c>
      <c r="E6651">
        <v>1</v>
      </c>
    </row>
    <row r="6652" spans="1:5" x14ac:dyDescent="0.2">
      <c r="A6652" t="s">
        <v>6686</v>
      </c>
      <c r="B6652" s="1">
        <v>0.04</v>
      </c>
      <c r="C6652" s="1">
        <v>0.53</v>
      </c>
      <c r="D6652" s="1">
        <v>0.43</v>
      </c>
      <c r="E6652">
        <v>1</v>
      </c>
    </row>
    <row r="6653" spans="1:5" x14ac:dyDescent="0.2">
      <c r="A6653" t="s">
        <v>6687</v>
      </c>
      <c r="B6653" s="1">
        <v>0.03</v>
      </c>
      <c r="C6653" s="1">
        <v>0.64</v>
      </c>
      <c r="D6653" s="1">
        <v>0.32999999999999996</v>
      </c>
      <c r="E6653">
        <v>1</v>
      </c>
    </row>
    <row r="6654" spans="1:5" x14ac:dyDescent="0.2">
      <c r="A6654" t="s">
        <v>6688</v>
      </c>
      <c r="B6654" s="1">
        <v>0</v>
      </c>
      <c r="C6654" s="1">
        <v>0.97</v>
      </c>
      <c r="D6654" s="1">
        <v>3.0000000000000027E-2</v>
      </c>
      <c r="E6654">
        <v>1</v>
      </c>
    </row>
    <row r="6655" spans="1:5" x14ac:dyDescent="0.2">
      <c r="A6655" t="s">
        <v>6689</v>
      </c>
      <c r="B6655" s="1">
        <v>0.02</v>
      </c>
      <c r="C6655" s="1">
        <v>0.78</v>
      </c>
      <c r="D6655" s="1">
        <v>0.19999999999999998</v>
      </c>
      <c r="E6655">
        <v>1</v>
      </c>
    </row>
    <row r="6656" spans="1:5" x14ac:dyDescent="0.2">
      <c r="A6656" t="s">
        <v>6690</v>
      </c>
      <c r="B6656" s="1">
        <v>0.03</v>
      </c>
      <c r="C6656" s="1">
        <v>0.31</v>
      </c>
      <c r="D6656" s="1">
        <v>0.65999999999999992</v>
      </c>
      <c r="E6656">
        <v>1</v>
      </c>
    </row>
    <row r="6657" spans="1:5" x14ac:dyDescent="0.2">
      <c r="A6657" t="s">
        <v>6691</v>
      </c>
      <c r="B6657" s="1">
        <v>0.06</v>
      </c>
      <c r="C6657" s="1">
        <v>0.5</v>
      </c>
      <c r="D6657" s="1">
        <v>0.44</v>
      </c>
      <c r="E6657">
        <v>1</v>
      </c>
    </row>
    <row r="6658" spans="1:5" x14ac:dyDescent="0.2">
      <c r="A6658" t="s">
        <v>6692</v>
      </c>
      <c r="B6658" s="1">
        <v>0.04</v>
      </c>
      <c r="C6658" s="1">
        <v>0.36</v>
      </c>
      <c r="D6658" s="1">
        <v>0.6</v>
      </c>
      <c r="E6658">
        <v>1</v>
      </c>
    </row>
    <row r="6659" spans="1:5" x14ac:dyDescent="0.2">
      <c r="A6659" t="s">
        <v>6693</v>
      </c>
      <c r="B6659" s="1">
        <v>0.03</v>
      </c>
      <c r="C6659" s="1">
        <v>0.56999999999999995</v>
      </c>
      <c r="D6659" s="1">
        <v>0.4</v>
      </c>
      <c r="E6659">
        <v>1</v>
      </c>
    </row>
    <row r="6660" spans="1:5" x14ac:dyDescent="0.2">
      <c r="A6660" t="s">
        <v>6694</v>
      </c>
      <c r="B6660" s="1">
        <v>0.02</v>
      </c>
      <c r="C6660" s="1">
        <v>0.22</v>
      </c>
      <c r="D6660" s="1">
        <v>0.76</v>
      </c>
      <c r="E6660">
        <v>1</v>
      </c>
    </row>
    <row r="6661" spans="1:5" x14ac:dyDescent="0.2">
      <c r="A6661" t="s">
        <v>6695</v>
      </c>
      <c r="B6661" s="1">
        <v>0.03</v>
      </c>
      <c r="C6661" s="1">
        <v>0.19</v>
      </c>
      <c r="D6661" s="1">
        <v>0.78</v>
      </c>
      <c r="E6661">
        <v>1</v>
      </c>
    </row>
    <row r="6662" spans="1:5" x14ac:dyDescent="0.2">
      <c r="A6662" t="s">
        <v>6696</v>
      </c>
      <c r="B6662" s="1">
        <v>0.05</v>
      </c>
      <c r="C6662" s="1">
        <v>0.46</v>
      </c>
      <c r="D6662" s="1">
        <v>0.49000000000000005</v>
      </c>
      <c r="E6662">
        <v>1</v>
      </c>
    </row>
    <row r="6663" spans="1:5" x14ac:dyDescent="0.2">
      <c r="A6663" t="s">
        <v>6697</v>
      </c>
      <c r="B6663" s="1">
        <v>0.01</v>
      </c>
      <c r="C6663" s="1">
        <v>0.39</v>
      </c>
      <c r="D6663" s="1">
        <v>0.6</v>
      </c>
      <c r="E6663">
        <v>1</v>
      </c>
    </row>
    <row r="6664" spans="1:5" x14ac:dyDescent="0.2">
      <c r="A6664" t="s">
        <v>6698</v>
      </c>
      <c r="B6664" s="1">
        <v>0</v>
      </c>
      <c r="C6664" s="1">
        <v>0.1</v>
      </c>
      <c r="D6664" s="1">
        <v>0.9</v>
      </c>
      <c r="E6664">
        <v>1</v>
      </c>
    </row>
    <row r="6665" spans="1:5" x14ac:dyDescent="0.2">
      <c r="A6665" t="s">
        <v>6699</v>
      </c>
      <c r="B6665" s="1">
        <v>0.02</v>
      </c>
      <c r="C6665" s="1">
        <v>0.27</v>
      </c>
      <c r="D6665" s="1">
        <v>0.71</v>
      </c>
      <c r="E6665">
        <v>1</v>
      </c>
    </row>
    <row r="6666" spans="1:5" x14ac:dyDescent="0.2">
      <c r="A6666" t="s">
        <v>6700</v>
      </c>
      <c r="B6666" s="1">
        <v>0.04</v>
      </c>
      <c r="C6666" s="1">
        <v>0</v>
      </c>
      <c r="D6666" s="1">
        <v>0.96</v>
      </c>
      <c r="E6666">
        <v>1</v>
      </c>
    </row>
    <row r="6667" spans="1:5" x14ac:dyDescent="0.2">
      <c r="A6667" t="s">
        <v>6701</v>
      </c>
      <c r="B6667" s="1">
        <v>0.05</v>
      </c>
      <c r="C6667" s="1">
        <v>0.26</v>
      </c>
      <c r="D6667" s="1">
        <v>0.69</v>
      </c>
      <c r="E6667">
        <v>1</v>
      </c>
    </row>
    <row r="6668" spans="1:5" x14ac:dyDescent="0.2">
      <c r="A6668" t="s">
        <v>6702</v>
      </c>
      <c r="B6668" s="1">
        <v>0.06</v>
      </c>
      <c r="C6668" s="1">
        <v>0.2</v>
      </c>
      <c r="D6668" s="1">
        <v>0.74</v>
      </c>
      <c r="E6668">
        <v>1</v>
      </c>
    </row>
    <row r="6669" spans="1:5" x14ac:dyDescent="0.2">
      <c r="A6669" t="s">
        <v>6703</v>
      </c>
      <c r="B6669" s="1">
        <v>0.02</v>
      </c>
      <c r="C6669" s="1">
        <v>0.54</v>
      </c>
      <c r="D6669" s="1">
        <v>0.43999999999999995</v>
      </c>
      <c r="E6669">
        <v>1</v>
      </c>
    </row>
    <row r="6670" spans="1:5" x14ac:dyDescent="0.2">
      <c r="A6670" t="s">
        <v>6704</v>
      </c>
      <c r="B6670" s="1">
        <v>0.04</v>
      </c>
      <c r="C6670" s="1">
        <v>0.46</v>
      </c>
      <c r="D6670" s="1">
        <v>0.5</v>
      </c>
      <c r="E6670">
        <v>1</v>
      </c>
    </row>
    <row r="6671" spans="1:5" x14ac:dyDescent="0.2">
      <c r="A6671" t="s">
        <v>6705</v>
      </c>
      <c r="B6671" s="1">
        <v>0.04</v>
      </c>
      <c r="C6671" s="1">
        <v>0.47</v>
      </c>
      <c r="D6671" s="1">
        <v>0.49000000000000005</v>
      </c>
      <c r="E6671">
        <v>1</v>
      </c>
    </row>
    <row r="6672" spans="1:5" x14ac:dyDescent="0.2">
      <c r="A6672" t="s">
        <v>6706</v>
      </c>
      <c r="B6672" s="1">
        <v>0.05</v>
      </c>
      <c r="C6672" s="1">
        <v>0.28000000000000003</v>
      </c>
      <c r="D6672" s="1">
        <v>0.66999999999999993</v>
      </c>
      <c r="E6672">
        <v>1</v>
      </c>
    </row>
    <row r="6673" spans="1:5" x14ac:dyDescent="0.2">
      <c r="A6673" t="s">
        <v>6707</v>
      </c>
      <c r="B6673" s="1">
        <v>0.05</v>
      </c>
      <c r="C6673" s="1">
        <v>0.27</v>
      </c>
      <c r="D6673" s="1">
        <v>0.67999999999999994</v>
      </c>
      <c r="E6673">
        <v>1</v>
      </c>
    </row>
    <row r="6674" spans="1:5" x14ac:dyDescent="0.2">
      <c r="A6674" t="s">
        <v>6708</v>
      </c>
      <c r="B6674" s="1">
        <v>0.03</v>
      </c>
      <c r="C6674" s="1">
        <v>0.46</v>
      </c>
      <c r="D6674" s="1">
        <v>0.51</v>
      </c>
      <c r="E6674">
        <v>1</v>
      </c>
    </row>
    <row r="6675" spans="1:5" x14ac:dyDescent="0.2">
      <c r="A6675" t="s">
        <v>6709</v>
      </c>
      <c r="B6675" s="1">
        <v>7.0000000000000007E-2</v>
      </c>
      <c r="C6675" s="1">
        <v>0.53</v>
      </c>
      <c r="D6675" s="1">
        <v>0.39999999999999997</v>
      </c>
      <c r="E6675">
        <v>1</v>
      </c>
    </row>
    <row r="6676" spans="1:5" x14ac:dyDescent="0.2">
      <c r="A6676" t="s">
        <v>6710</v>
      </c>
      <c r="B6676" s="1">
        <v>0.14000000000000001</v>
      </c>
      <c r="C6676" s="1">
        <v>0.1</v>
      </c>
      <c r="D6676" s="1">
        <v>0.76</v>
      </c>
      <c r="E6676">
        <v>1</v>
      </c>
    </row>
    <row r="6677" spans="1:5" x14ac:dyDescent="0.2">
      <c r="A6677" t="s">
        <v>6711</v>
      </c>
      <c r="B6677" s="1">
        <v>0.04</v>
      </c>
      <c r="C6677" s="1">
        <v>0.62</v>
      </c>
      <c r="D6677" s="1">
        <v>0.34</v>
      </c>
      <c r="E6677">
        <v>1</v>
      </c>
    </row>
    <row r="6678" spans="1:5" x14ac:dyDescent="0.2">
      <c r="A6678" t="s">
        <v>6712</v>
      </c>
      <c r="B6678" s="1">
        <v>0.01</v>
      </c>
      <c r="C6678" s="1">
        <v>0.25</v>
      </c>
      <c r="D6678" s="1">
        <v>0.74</v>
      </c>
      <c r="E6678">
        <v>1</v>
      </c>
    </row>
    <row r="6679" spans="1:5" x14ac:dyDescent="0.2">
      <c r="A6679" t="s">
        <v>6713</v>
      </c>
      <c r="B6679" s="1">
        <v>0.06</v>
      </c>
      <c r="C6679" s="1">
        <v>0.48</v>
      </c>
      <c r="D6679" s="1">
        <v>0.46</v>
      </c>
      <c r="E6679">
        <v>1</v>
      </c>
    </row>
    <row r="6680" spans="1:5" x14ac:dyDescent="0.2">
      <c r="A6680" t="s">
        <v>6714</v>
      </c>
      <c r="B6680" s="1">
        <v>0.01</v>
      </c>
      <c r="C6680" s="1">
        <v>0.31</v>
      </c>
      <c r="D6680" s="1">
        <v>0.67999999999999994</v>
      </c>
      <c r="E6680">
        <v>1</v>
      </c>
    </row>
    <row r="6681" spans="1:5" x14ac:dyDescent="0.2">
      <c r="A6681" t="s">
        <v>6715</v>
      </c>
      <c r="B6681" s="1">
        <v>0.01</v>
      </c>
      <c r="C6681" s="1">
        <v>0.35</v>
      </c>
      <c r="D6681" s="1">
        <v>0.64</v>
      </c>
      <c r="E6681">
        <v>1</v>
      </c>
    </row>
    <row r="6682" spans="1:5" x14ac:dyDescent="0.2">
      <c r="A6682" t="s">
        <v>6716</v>
      </c>
      <c r="B6682" s="1">
        <v>0.02</v>
      </c>
      <c r="C6682" s="1">
        <v>0.3</v>
      </c>
      <c r="D6682" s="1">
        <v>0.67999999999999994</v>
      </c>
      <c r="E6682">
        <v>1</v>
      </c>
    </row>
    <row r="6683" spans="1:5" x14ac:dyDescent="0.2">
      <c r="A6683" t="s">
        <v>6717</v>
      </c>
      <c r="B6683" s="1">
        <v>0</v>
      </c>
      <c r="C6683" s="1">
        <v>0.12</v>
      </c>
      <c r="D6683" s="1">
        <v>0.88</v>
      </c>
      <c r="E6683">
        <v>1</v>
      </c>
    </row>
    <row r="6684" spans="1:5" x14ac:dyDescent="0.2">
      <c r="A6684" t="s">
        <v>6718</v>
      </c>
      <c r="B6684" s="1">
        <v>0.03</v>
      </c>
      <c r="C6684" s="1">
        <v>0.4</v>
      </c>
      <c r="D6684" s="1">
        <v>0.56999999999999995</v>
      </c>
      <c r="E6684">
        <v>1</v>
      </c>
    </row>
    <row r="6685" spans="1:5" x14ac:dyDescent="0.2">
      <c r="A6685" t="s">
        <v>6719</v>
      </c>
      <c r="B6685" s="1">
        <v>0.05</v>
      </c>
      <c r="C6685" s="1">
        <v>0.48</v>
      </c>
      <c r="D6685" s="1">
        <v>0.47000000000000003</v>
      </c>
      <c r="E6685">
        <v>1</v>
      </c>
    </row>
    <row r="6686" spans="1:5" x14ac:dyDescent="0.2">
      <c r="A6686" t="s">
        <v>6720</v>
      </c>
      <c r="B6686" s="1">
        <v>0</v>
      </c>
      <c r="C6686" s="1">
        <v>0</v>
      </c>
      <c r="D6686" s="1">
        <v>1</v>
      </c>
      <c r="E6686">
        <v>1</v>
      </c>
    </row>
    <row r="6687" spans="1:5" x14ac:dyDescent="0.2">
      <c r="A6687" t="s">
        <v>6721</v>
      </c>
      <c r="B6687" s="1">
        <v>0</v>
      </c>
      <c r="C6687" s="1">
        <v>0.09</v>
      </c>
      <c r="D6687" s="1">
        <v>0.91</v>
      </c>
      <c r="E6687">
        <v>1</v>
      </c>
    </row>
    <row r="6688" spans="1:5" x14ac:dyDescent="0.2">
      <c r="A6688" t="s">
        <v>6722</v>
      </c>
      <c r="B6688" s="1">
        <v>0.04</v>
      </c>
      <c r="C6688" s="1">
        <v>0.23</v>
      </c>
      <c r="D6688" s="1">
        <v>0.73</v>
      </c>
      <c r="E6688">
        <v>1</v>
      </c>
    </row>
    <row r="6689" spans="1:5" x14ac:dyDescent="0.2">
      <c r="A6689" t="s">
        <v>6723</v>
      </c>
      <c r="B6689" s="1">
        <v>0.02</v>
      </c>
      <c r="C6689" s="1">
        <v>0.23</v>
      </c>
      <c r="D6689" s="1">
        <v>0.75</v>
      </c>
      <c r="E6689">
        <v>1</v>
      </c>
    </row>
    <row r="6690" spans="1:5" x14ac:dyDescent="0.2">
      <c r="A6690" t="s">
        <v>6724</v>
      </c>
      <c r="B6690" s="1">
        <v>0</v>
      </c>
      <c r="C6690" s="1">
        <v>0.1</v>
      </c>
      <c r="D6690" s="1">
        <v>0.9</v>
      </c>
      <c r="E6690">
        <v>1</v>
      </c>
    </row>
    <row r="6691" spans="1:5" x14ac:dyDescent="0.2">
      <c r="A6691" t="s">
        <v>6725</v>
      </c>
      <c r="B6691" s="1">
        <v>7.0000000000000007E-2</v>
      </c>
      <c r="C6691" s="1">
        <v>0.48</v>
      </c>
      <c r="D6691" s="1">
        <v>0.45</v>
      </c>
      <c r="E6691">
        <v>1</v>
      </c>
    </row>
    <row r="6692" spans="1:5" x14ac:dyDescent="0.2">
      <c r="A6692" t="s">
        <v>6726</v>
      </c>
      <c r="B6692" s="1">
        <v>0.05</v>
      </c>
      <c r="C6692" s="1">
        <v>0.39</v>
      </c>
      <c r="D6692" s="1">
        <v>0.55999999999999994</v>
      </c>
      <c r="E6692">
        <v>1</v>
      </c>
    </row>
    <row r="6693" spans="1:5" x14ac:dyDescent="0.2">
      <c r="A6693" t="s">
        <v>6727</v>
      </c>
      <c r="B6693" s="1">
        <v>0.13</v>
      </c>
      <c r="C6693" s="1">
        <v>0.12</v>
      </c>
      <c r="D6693" s="1">
        <v>0.75</v>
      </c>
      <c r="E6693">
        <v>1</v>
      </c>
    </row>
    <row r="6694" spans="1:5" x14ac:dyDescent="0.2">
      <c r="A6694" t="s">
        <v>6728</v>
      </c>
      <c r="B6694" s="1">
        <v>0.06</v>
      </c>
      <c r="C6694" s="1">
        <v>0.69</v>
      </c>
      <c r="D6694" s="1">
        <v>0.25000000000000006</v>
      </c>
      <c r="E6694">
        <v>1</v>
      </c>
    </row>
    <row r="6695" spans="1:5" x14ac:dyDescent="0.2">
      <c r="A6695" t="s">
        <v>6729</v>
      </c>
      <c r="B6695" s="1">
        <v>0.03</v>
      </c>
      <c r="C6695" s="1">
        <v>0.44</v>
      </c>
      <c r="D6695" s="1">
        <v>0.53</v>
      </c>
      <c r="E6695">
        <v>1</v>
      </c>
    </row>
    <row r="6696" spans="1:5" x14ac:dyDescent="0.2">
      <c r="A6696" t="s">
        <v>6730</v>
      </c>
      <c r="B6696" s="1">
        <v>0.02</v>
      </c>
      <c r="C6696" s="1">
        <v>0.4</v>
      </c>
      <c r="D6696" s="1">
        <v>0.57999999999999996</v>
      </c>
      <c r="E6696">
        <v>1</v>
      </c>
    </row>
    <row r="6697" spans="1:5" x14ac:dyDescent="0.2">
      <c r="A6697" t="s">
        <v>6731</v>
      </c>
      <c r="B6697" s="1">
        <v>0</v>
      </c>
      <c r="C6697" s="1">
        <v>0.32</v>
      </c>
      <c r="D6697" s="1">
        <v>0.67999999999999994</v>
      </c>
      <c r="E6697">
        <v>1</v>
      </c>
    </row>
    <row r="6698" spans="1:5" x14ac:dyDescent="0.2">
      <c r="A6698" t="s">
        <v>6732</v>
      </c>
      <c r="B6698" s="1">
        <v>0.06</v>
      </c>
      <c r="C6698" s="1">
        <v>0.62</v>
      </c>
      <c r="D6698" s="1">
        <v>0.32</v>
      </c>
      <c r="E6698">
        <v>1</v>
      </c>
    </row>
    <row r="6699" spans="1:5" x14ac:dyDescent="0.2">
      <c r="A6699" t="s">
        <v>6733</v>
      </c>
      <c r="B6699" s="1">
        <v>0.06</v>
      </c>
      <c r="C6699" s="1">
        <v>0.44</v>
      </c>
      <c r="D6699" s="1">
        <v>0.5</v>
      </c>
      <c r="E6699">
        <v>1</v>
      </c>
    </row>
    <row r="6700" spans="1:5" x14ac:dyDescent="0.2">
      <c r="A6700" t="s">
        <v>6734</v>
      </c>
      <c r="B6700" s="1">
        <v>0.06</v>
      </c>
      <c r="C6700" s="1">
        <v>0.56999999999999995</v>
      </c>
      <c r="D6700" s="1">
        <v>0.37000000000000005</v>
      </c>
      <c r="E6700">
        <v>1</v>
      </c>
    </row>
    <row r="6701" spans="1:5" x14ac:dyDescent="0.2">
      <c r="A6701" t="s">
        <v>6735</v>
      </c>
      <c r="B6701" s="1">
        <v>7.0000000000000007E-2</v>
      </c>
      <c r="C6701" s="1">
        <v>0.57999999999999996</v>
      </c>
      <c r="D6701" s="1">
        <v>0.35000000000000003</v>
      </c>
      <c r="E6701">
        <v>1</v>
      </c>
    </row>
    <row r="6702" spans="1:5" x14ac:dyDescent="0.2">
      <c r="A6702" t="s">
        <v>6736</v>
      </c>
      <c r="B6702" s="1">
        <v>0.06</v>
      </c>
      <c r="C6702" s="1">
        <v>0.43</v>
      </c>
      <c r="D6702" s="1">
        <v>0.51</v>
      </c>
      <c r="E6702">
        <v>1</v>
      </c>
    </row>
    <row r="6703" spans="1:5" x14ac:dyDescent="0.2">
      <c r="A6703" t="s">
        <v>6737</v>
      </c>
      <c r="B6703" s="1">
        <v>0.05</v>
      </c>
      <c r="C6703" s="1">
        <v>0.46</v>
      </c>
      <c r="D6703" s="1">
        <v>0.49000000000000005</v>
      </c>
      <c r="E6703">
        <v>1</v>
      </c>
    </row>
    <row r="6704" spans="1:5" x14ac:dyDescent="0.2">
      <c r="A6704" t="s">
        <v>6738</v>
      </c>
      <c r="B6704" s="1">
        <v>0.03</v>
      </c>
      <c r="C6704" s="1">
        <v>0.52</v>
      </c>
      <c r="D6704" s="1">
        <v>0.44999999999999996</v>
      </c>
      <c r="E6704">
        <v>1</v>
      </c>
    </row>
    <row r="6705" spans="1:5" x14ac:dyDescent="0.2">
      <c r="A6705" t="s">
        <v>6739</v>
      </c>
      <c r="B6705" s="1">
        <v>0</v>
      </c>
      <c r="C6705" s="1">
        <v>1</v>
      </c>
      <c r="D6705" s="1">
        <v>0</v>
      </c>
      <c r="E6705">
        <v>1</v>
      </c>
    </row>
    <row r="6706" spans="1:5" x14ac:dyDescent="0.2">
      <c r="A6706" t="s">
        <v>6740</v>
      </c>
      <c r="B6706" s="1">
        <v>0.1</v>
      </c>
      <c r="C6706" s="1">
        <v>0.39</v>
      </c>
      <c r="D6706" s="1">
        <v>0.51</v>
      </c>
      <c r="E6706">
        <v>1</v>
      </c>
    </row>
    <row r="6707" spans="1:5" x14ac:dyDescent="0.2">
      <c r="A6707" t="s">
        <v>6741</v>
      </c>
      <c r="B6707" s="1">
        <v>0.04</v>
      </c>
      <c r="C6707" s="1">
        <v>0.46</v>
      </c>
      <c r="D6707" s="1">
        <v>0.5</v>
      </c>
      <c r="E6707">
        <v>1</v>
      </c>
    </row>
    <row r="6708" spans="1:5" x14ac:dyDescent="0.2">
      <c r="A6708" t="s">
        <v>6742</v>
      </c>
      <c r="B6708" s="1">
        <v>0</v>
      </c>
      <c r="C6708" s="1">
        <v>0.52</v>
      </c>
      <c r="D6708" s="1">
        <v>0.48</v>
      </c>
      <c r="E6708">
        <v>1</v>
      </c>
    </row>
    <row r="6709" spans="1:5" x14ac:dyDescent="0.2">
      <c r="A6709" t="s">
        <v>6743</v>
      </c>
      <c r="B6709" s="1">
        <v>0.08</v>
      </c>
      <c r="C6709" s="1">
        <v>0.56999999999999995</v>
      </c>
      <c r="D6709" s="1">
        <v>0.35000000000000003</v>
      </c>
      <c r="E6709">
        <v>1</v>
      </c>
    </row>
    <row r="6710" spans="1:5" x14ac:dyDescent="0.2">
      <c r="A6710" t="s">
        <v>6744</v>
      </c>
      <c r="B6710" s="1">
        <v>0.04</v>
      </c>
      <c r="C6710" s="1">
        <v>0.6</v>
      </c>
      <c r="D6710" s="1">
        <v>0.36000000000000004</v>
      </c>
      <c r="E6710">
        <v>1</v>
      </c>
    </row>
    <row r="6711" spans="1:5" x14ac:dyDescent="0.2">
      <c r="A6711" t="s">
        <v>6745</v>
      </c>
      <c r="B6711" s="1">
        <v>0</v>
      </c>
      <c r="C6711" s="1">
        <v>0.48</v>
      </c>
      <c r="D6711" s="1">
        <v>0.52</v>
      </c>
      <c r="E6711">
        <v>1</v>
      </c>
    </row>
    <row r="6712" spans="1:5" x14ac:dyDescent="0.2">
      <c r="A6712" t="s">
        <v>6746</v>
      </c>
      <c r="B6712" s="1">
        <v>0.06</v>
      </c>
      <c r="C6712" s="1">
        <v>0.53</v>
      </c>
      <c r="D6712" s="1">
        <v>0.41</v>
      </c>
      <c r="E6712">
        <v>1</v>
      </c>
    </row>
    <row r="6713" spans="1:5" x14ac:dyDescent="0.2">
      <c r="A6713" t="s">
        <v>6747</v>
      </c>
      <c r="B6713" s="1">
        <v>0.05</v>
      </c>
      <c r="C6713" s="1">
        <v>0.54</v>
      </c>
      <c r="D6713" s="1">
        <v>0.41</v>
      </c>
      <c r="E6713">
        <v>1</v>
      </c>
    </row>
    <row r="6714" spans="1:5" x14ac:dyDescent="0.2">
      <c r="A6714" t="s">
        <v>6748</v>
      </c>
      <c r="B6714" s="1">
        <v>0.06</v>
      </c>
      <c r="C6714" s="1">
        <v>0.4</v>
      </c>
      <c r="D6714" s="1">
        <v>0.54</v>
      </c>
      <c r="E6714">
        <v>1</v>
      </c>
    </row>
    <row r="6715" spans="1:5" x14ac:dyDescent="0.2">
      <c r="A6715" t="s">
        <v>6749</v>
      </c>
      <c r="B6715" s="1">
        <v>0.01</v>
      </c>
      <c r="C6715" s="1">
        <v>0.48</v>
      </c>
      <c r="D6715" s="1">
        <v>0.51</v>
      </c>
      <c r="E6715">
        <v>1</v>
      </c>
    </row>
    <row r="6716" spans="1:5" x14ac:dyDescent="0.2">
      <c r="A6716" t="s">
        <v>6750</v>
      </c>
      <c r="B6716" s="1">
        <v>0.03</v>
      </c>
      <c r="C6716" s="1">
        <v>0.45</v>
      </c>
      <c r="D6716" s="1">
        <v>0.52</v>
      </c>
      <c r="E6716">
        <v>1</v>
      </c>
    </row>
    <row r="6717" spans="1:5" x14ac:dyDescent="0.2">
      <c r="A6717" t="s">
        <v>6751</v>
      </c>
      <c r="B6717" s="1">
        <v>7.0000000000000007E-2</v>
      </c>
      <c r="C6717" s="1">
        <v>0.56000000000000005</v>
      </c>
      <c r="D6717" s="1">
        <v>0.36999999999999994</v>
      </c>
      <c r="E6717">
        <v>1</v>
      </c>
    </row>
    <row r="6718" spans="1:5" x14ac:dyDescent="0.2">
      <c r="A6718" t="s">
        <v>6752</v>
      </c>
      <c r="B6718" s="1">
        <v>0.04</v>
      </c>
      <c r="C6718" s="1">
        <v>0.42</v>
      </c>
      <c r="D6718" s="1">
        <v>0.54</v>
      </c>
      <c r="E6718">
        <v>1</v>
      </c>
    </row>
    <row r="6719" spans="1:5" x14ac:dyDescent="0.2">
      <c r="A6719" t="s">
        <v>6753</v>
      </c>
      <c r="B6719" s="1">
        <v>0.02</v>
      </c>
      <c r="C6719" s="1">
        <v>0.51</v>
      </c>
      <c r="D6719" s="1">
        <v>0.47</v>
      </c>
      <c r="E6719">
        <v>1</v>
      </c>
    </row>
    <row r="6720" spans="1:5" x14ac:dyDescent="0.2">
      <c r="A6720" t="s">
        <v>6754</v>
      </c>
      <c r="B6720" s="1">
        <v>0.04</v>
      </c>
      <c r="C6720" s="1">
        <v>0.59</v>
      </c>
      <c r="D6720" s="1">
        <v>0.37000000000000005</v>
      </c>
      <c r="E6720">
        <v>1</v>
      </c>
    </row>
    <row r="6721" spans="1:5" x14ac:dyDescent="0.2">
      <c r="A6721" t="s">
        <v>6755</v>
      </c>
      <c r="B6721" s="1">
        <v>0.05</v>
      </c>
      <c r="C6721" s="1">
        <v>0.49</v>
      </c>
      <c r="D6721" s="1">
        <v>0.46</v>
      </c>
      <c r="E6721">
        <v>1</v>
      </c>
    </row>
    <row r="6722" spans="1:5" x14ac:dyDescent="0.2">
      <c r="A6722" t="s">
        <v>6756</v>
      </c>
      <c r="B6722" s="1">
        <v>0.02</v>
      </c>
      <c r="C6722" s="1">
        <v>0.88</v>
      </c>
      <c r="D6722" s="1">
        <v>9.9999999999999992E-2</v>
      </c>
      <c r="E6722">
        <v>1</v>
      </c>
    </row>
    <row r="6723" spans="1:5" x14ac:dyDescent="0.2">
      <c r="A6723" t="s">
        <v>6757</v>
      </c>
      <c r="B6723" s="1">
        <v>0.1</v>
      </c>
      <c r="C6723" s="1">
        <v>0.54</v>
      </c>
      <c r="D6723" s="1">
        <v>0.36</v>
      </c>
      <c r="E6723">
        <v>1</v>
      </c>
    </row>
    <row r="6724" spans="1:5" x14ac:dyDescent="0.2">
      <c r="A6724" t="s">
        <v>6758</v>
      </c>
      <c r="B6724" s="1">
        <v>0.02</v>
      </c>
      <c r="C6724" s="1">
        <v>0.4</v>
      </c>
      <c r="D6724" s="1">
        <v>0.57999999999999996</v>
      </c>
      <c r="E6724">
        <v>1</v>
      </c>
    </row>
    <row r="6725" spans="1:5" x14ac:dyDescent="0.2">
      <c r="A6725" t="s">
        <v>6759</v>
      </c>
      <c r="B6725" s="1">
        <v>0.08</v>
      </c>
      <c r="C6725" s="1">
        <v>0.55000000000000004</v>
      </c>
      <c r="D6725" s="1">
        <v>0.36999999999999994</v>
      </c>
      <c r="E6725">
        <v>1</v>
      </c>
    </row>
    <row r="6726" spans="1:5" x14ac:dyDescent="0.2">
      <c r="A6726" t="s">
        <v>6760</v>
      </c>
      <c r="B6726" s="1">
        <v>0.05</v>
      </c>
      <c r="C6726" s="1">
        <v>0.54</v>
      </c>
      <c r="D6726" s="1">
        <v>0.41</v>
      </c>
      <c r="E6726">
        <v>1</v>
      </c>
    </row>
    <row r="6727" spans="1:5" x14ac:dyDescent="0.2">
      <c r="A6727" t="s">
        <v>6761</v>
      </c>
      <c r="B6727" s="1">
        <v>0.03</v>
      </c>
      <c r="C6727" s="1">
        <v>0.38</v>
      </c>
      <c r="D6727" s="1">
        <v>0.59</v>
      </c>
      <c r="E6727">
        <v>1</v>
      </c>
    </row>
    <row r="6728" spans="1:5" x14ac:dyDescent="0.2">
      <c r="A6728" t="s">
        <v>6762</v>
      </c>
      <c r="B6728" s="1">
        <v>0.04</v>
      </c>
      <c r="C6728" s="1">
        <v>0.62</v>
      </c>
      <c r="D6728" s="1">
        <v>0.34</v>
      </c>
      <c r="E6728">
        <v>1</v>
      </c>
    </row>
    <row r="6729" spans="1:5" x14ac:dyDescent="0.2">
      <c r="A6729" t="s">
        <v>6763</v>
      </c>
      <c r="B6729" s="1">
        <v>0.03</v>
      </c>
      <c r="C6729" s="1">
        <v>0.49</v>
      </c>
      <c r="D6729" s="1">
        <v>0.48</v>
      </c>
      <c r="E6729">
        <v>1</v>
      </c>
    </row>
    <row r="6730" spans="1:5" x14ac:dyDescent="0.2">
      <c r="A6730" t="s">
        <v>6764</v>
      </c>
      <c r="B6730" s="1">
        <v>0.03</v>
      </c>
      <c r="C6730" s="1">
        <v>0.42</v>
      </c>
      <c r="D6730" s="1">
        <v>0.55000000000000004</v>
      </c>
      <c r="E6730">
        <v>1</v>
      </c>
    </row>
    <row r="6731" spans="1:5" x14ac:dyDescent="0.2">
      <c r="A6731" t="s">
        <v>6765</v>
      </c>
      <c r="B6731" s="1">
        <v>0.03</v>
      </c>
      <c r="C6731" s="1">
        <v>0.52</v>
      </c>
      <c r="D6731" s="1">
        <v>0.44999999999999996</v>
      </c>
      <c r="E6731">
        <v>1</v>
      </c>
    </row>
    <row r="6732" spans="1:5" x14ac:dyDescent="0.2">
      <c r="A6732" t="s">
        <v>6766</v>
      </c>
      <c r="B6732" s="1">
        <v>0.02</v>
      </c>
      <c r="C6732" s="1">
        <v>0.43</v>
      </c>
      <c r="D6732" s="1">
        <v>0.55000000000000004</v>
      </c>
      <c r="E6732">
        <v>1</v>
      </c>
    </row>
    <row r="6733" spans="1:5" x14ac:dyDescent="0.2">
      <c r="A6733" t="s">
        <v>6767</v>
      </c>
      <c r="B6733" s="1">
        <v>0.06</v>
      </c>
      <c r="C6733" s="1">
        <v>0.4</v>
      </c>
      <c r="D6733" s="1">
        <v>0.54</v>
      </c>
      <c r="E6733">
        <v>1</v>
      </c>
    </row>
    <row r="6734" spans="1:5" x14ac:dyDescent="0.2">
      <c r="A6734" t="s">
        <v>6768</v>
      </c>
      <c r="B6734" s="1">
        <v>0.04</v>
      </c>
      <c r="C6734" s="1">
        <v>0.83</v>
      </c>
      <c r="D6734" s="1">
        <v>0.13000000000000003</v>
      </c>
      <c r="E6734">
        <v>1</v>
      </c>
    </row>
    <row r="6735" spans="1:5" x14ac:dyDescent="0.2">
      <c r="A6735" t="s">
        <v>6769</v>
      </c>
      <c r="B6735" s="1">
        <v>0.04</v>
      </c>
      <c r="C6735" s="1">
        <v>0.41</v>
      </c>
      <c r="D6735" s="1">
        <v>0.55000000000000004</v>
      </c>
      <c r="E6735">
        <v>1</v>
      </c>
    </row>
    <row r="6736" spans="1:5" x14ac:dyDescent="0.2">
      <c r="A6736" t="s">
        <v>6770</v>
      </c>
      <c r="B6736" s="1">
        <v>0.04</v>
      </c>
      <c r="C6736" s="1">
        <v>0.47</v>
      </c>
      <c r="D6736" s="1">
        <v>0.49000000000000005</v>
      </c>
      <c r="E6736">
        <v>1</v>
      </c>
    </row>
    <row r="6737" spans="1:5" x14ac:dyDescent="0.2">
      <c r="A6737" t="s">
        <v>6771</v>
      </c>
      <c r="B6737" s="1">
        <v>0.06</v>
      </c>
      <c r="C6737" s="1">
        <v>0.75</v>
      </c>
      <c r="D6737" s="1">
        <v>0.19</v>
      </c>
      <c r="E6737">
        <v>1</v>
      </c>
    </row>
    <row r="6738" spans="1:5" x14ac:dyDescent="0.2">
      <c r="A6738" t="s">
        <v>6772</v>
      </c>
      <c r="B6738" s="1">
        <v>7.0000000000000007E-2</v>
      </c>
      <c r="C6738" s="1">
        <v>0.46</v>
      </c>
      <c r="D6738" s="1">
        <v>0.47000000000000003</v>
      </c>
      <c r="E6738">
        <v>1</v>
      </c>
    </row>
    <row r="6739" spans="1:5" x14ac:dyDescent="0.2">
      <c r="A6739" t="s">
        <v>6773</v>
      </c>
      <c r="B6739" s="1">
        <v>0.01</v>
      </c>
      <c r="C6739" s="1">
        <v>0.55000000000000004</v>
      </c>
      <c r="D6739" s="1">
        <v>0.43999999999999995</v>
      </c>
      <c r="E6739">
        <v>1</v>
      </c>
    </row>
    <row r="6740" spans="1:5" x14ac:dyDescent="0.2">
      <c r="A6740" t="s">
        <v>6774</v>
      </c>
      <c r="B6740" s="1">
        <v>0.04</v>
      </c>
      <c r="C6740" s="1">
        <v>0.56999999999999995</v>
      </c>
      <c r="D6740" s="1">
        <v>0.39000000000000007</v>
      </c>
      <c r="E6740">
        <v>1</v>
      </c>
    </row>
    <row r="6741" spans="1:5" x14ac:dyDescent="0.2">
      <c r="A6741" t="s">
        <v>6775</v>
      </c>
      <c r="B6741" s="1">
        <v>0.13</v>
      </c>
      <c r="C6741" s="1">
        <v>0.56999999999999995</v>
      </c>
      <c r="D6741" s="1">
        <v>0.30000000000000004</v>
      </c>
      <c r="E6741">
        <v>1</v>
      </c>
    </row>
    <row r="6742" spans="1:5" x14ac:dyDescent="0.2">
      <c r="A6742" t="s">
        <v>6776</v>
      </c>
      <c r="B6742" s="1">
        <v>0.02</v>
      </c>
      <c r="C6742" s="1">
        <v>0.61</v>
      </c>
      <c r="D6742" s="1">
        <v>0.37</v>
      </c>
      <c r="E6742">
        <v>1</v>
      </c>
    </row>
    <row r="6743" spans="1:5" x14ac:dyDescent="0.2">
      <c r="A6743" t="s">
        <v>6777</v>
      </c>
      <c r="B6743" s="1">
        <v>0.04</v>
      </c>
      <c r="C6743" s="1">
        <v>0.44</v>
      </c>
      <c r="D6743" s="1">
        <v>0.52</v>
      </c>
      <c r="E6743">
        <v>1</v>
      </c>
    </row>
    <row r="6744" spans="1:5" x14ac:dyDescent="0.2">
      <c r="A6744" t="s">
        <v>6778</v>
      </c>
      <c r="B6744" s="1">
        <v>0.05</v>
      </c>
      <c r="C6744" s="1">
        <v>0.35</v>
      </c>
      <c r="D6744" s="1">
        <v>0.6</v>
      </c>
      <c r="E6744">
        <v>1</v>
      </c>
    </row>
    <row r="6745" spans="1:5" x14ac:dyDescent="0.2">
      <c r="A6745" t="s">
        <v>6779</v>
      </c>
      <c r="B6745" s="1">
        <v>0.03</v>
      </c>
      <c r="C6745" s="1">
        <v>0.48</v>
      </c>
      <c r="D6745" s="1">
        <v>0.49</v>
      </c>
      <c r="E6745">
        <v>1</v>
      </c>
    </row>
    <row r="6746" spans="1:5" x14ac:dyDescent="0.2">
      <c r="A6746" t="s">
        <v>6780</v>
      </c>
      <c r="B6746" s="1">
        <v>0.06</v>
      </c>
      <c r="C6746" s="1">
        <v>0.44</v>
      </c>
      <c r="D6746" s="1">
        <v>0.5</v>
      </c>
      <c r="E6746">
        <v>1</v>
      </c>
    </row>
    <row r="6747" spans="1:5" x14ac:dyDescent="0.2">
      <c r="A6747" t="s">
        <v>6781</v>
      </c>
      <c r="B6747" s="1">
        <v>0.03</v>
      </c>
      <c r="C6747" s="1">
        <v>0.46</v>
      </c>
      <c r="D6747" s="1">
        <v>0.51</v>
      </c>
      <c r="E6747">
        <v>1</v>
      </c>
    </row>
    <row r="6748" spans="1:5" x14ac:dyDescent="0.2">
      <c r="A6748" t="s">
        <v>6782</v>
      </c>
      <c r="B6748" s="1">
        <v>0.03</v>
      </c>
      <c r="C6748" s="1">
        <v>0.6</v>
      </c>
      <c r="D6748" s="1">
        <v>0.37</v>
      </c>
      <c r="E6748">
        <v>1</v>
      </c>
    </row>
    <row r="6749" spans="1:5" x14ac:dyDescent="0.2">
      <c r="A6749" t="s">
        <v>6783</v>
      </c>
      <c r="B6749" s="1">
        <v>0.03</v>
      </c>
      <c r="C6749" s="1">
        <v>0.51</v>
      </c>
      <c r="D6749" s="1">
        <v>0.45999999999999996</v>
      </c>
      <c r="E6749">
        <v>1</v>
      </c>
    </row>
    <row r="6750" spans="1:5" x14ac:dyDescent="0.2">
      <c r="A6750" t="s">
        <v>6784</v>
      </c>
      <c r="B6750" s="1">
        <v>0.04</v>
      </c>
      <c r="C6750" s="1">
        <v>0.54</v>
      </c>
      <c r="D6750" s="1">
        <v>0.42</v>
      </c>
      <c r="E6750">
        <v>1</v>
      </c>
    </row>
    <row r="6751" spans="1:5" x14ac:dyDescent="0.2">
      <c r="A6751" t="s">
        <v>6785</v>
      </c>
      <c r="B6751" s="1">
        <v>0.05</v>
      </c>
      <c r="C6751" s="1">
        <v>0.5</v>
      </c>
      <c r="D6751" s="1">
        <v>0.45</v>
      </c>
      <c r="E6751">
        <v>1</v>
      </c>
    </row>
    <row r="6752" spans="1:5" x14ac:dyDescent="0.2">
      <c r="A6752" t="s">
        <v>6786</v>
      </c>
      <c r="B6752" s="1">
        <v>0.06</v>
      </c>
      <c r="C6752" s="1">
        <v>0.43</v>
      </c>
      <c r="D6752" s="1">
        <v>0.51</v>
      </c>
      <c r="E6752">
        <v>1</v>
      </c>
    </row>
    <row r="6753" spans="1:5" x14ac:dyDescent="0.2">
      <c r="A6753" t="s">
        <v>6787</v>
      </c>
      <c r="B6753" s="1">
        <v>0.02</v>
      </c>
      <c r="C6753" s="1">
        <v>0.4</v>
      </c>
      <c r="D6753" s="1">
        <v>0.57999999999999996</v>
      </c>
      <c r="E6753">
        <v>1</v>
      </c>
    </row>
    <row r="6754" spans="1:5" x14ac:dyDescent="0.2">
      <c r="A6754" t="s">
        <v>6788</v>
      </c>
      <c r="B6754" s="1">
        <v>0.03</v>
      </c>
      <c r="C6754" s="1">
        <v>0.41</v>
      </c>
      <c r="D6754" s="1">
        <v>0.56000000000000005</v>
      </c>
      <c r="E6754">
        <v>1</v>
      </c>
    </row>
    <row r="6755" spans="1:5" x14ac:dyDescent="0.2">
      <c r="A6755" t="s">
        <v>6789</v>
      </c>
      <c r="B6755" s="1">
        <v>0.05</v>
      </c>
      <c r="C6755" s="1">
        <v>0.6</v>
      </c>
      <c r="D6755" s="1">
        <v>0.35000000000000003</v>
      </c>
      <c r="E6755">
        <v>1</v>
      </c>
    </row>
    <row r="6756" spans="1:5" x14ac:dyDescent="0.2">
      <c r="A6756" t="s">
        <v>6790</v>
      </c>
      <c r="B6756" s="1">
        <v>0.03</v>
      </c>
      <c r="C6756" s="1">
        <v>0.48</v>
      </c>
      <c r="D6756" s="1">
        <v>0.49</v>
      </c>
      <c r="E6756">
        <v>1</v>
      </c>
    </row>
    <row r="6757" spans="1:5" x14ac:dyDescent="0.2">
      <c r="A6757" t="s">
        <v>6791</v>
      </c>
      <c r="B6757" s="1">
        <v>0.08</v>
      </c>
      <c r="C6757" s="1">
        <v>0.41</v>
      </c>
      <c r="D6757" s="1">
        <v>0.51000000000000012</v>
      </c>
      <c r="E6757">
        <v>1</v>
      </c>
    </row>
    <row r="6758" spans="1:5" x14ac:dyDescent="0.2">
      <c r="A6758" t="s">
        <v>6792</v>
      </c>
      <c r="B6758" s="1">
        <v>0.05</v>
      </c>
      <c r="C6758" s="1">
        <v>0.4</v>
      </c>
      <c r="D6758" s="1">
        <v>0.54999999999999993</v>
      </c>
      <c r="E6758">
        <v>1</v>
      </c>
    </row>
    <row r="6759" spans="1:5" x14ac:dyDescent="0.2">
      <c r="A6759" t="s">
        <v>6793</v>
      </c>
      <c r="B6759" s="1">
        <v>0.08</v>
      </c>
      <c r="C6759" s="1">
        <v>0.5</v>
      </c>
      <c r="D6759" s="1">
        <v>0.42</v>
      </c>
      <c r="E6759">
        <v>1</v>
      </c>
    </row>
    <row r="6760" spans="1:5" x14ac:dyDescent="0.2">
      <c r="A6760" t="s">
        <v>6794</v>
      </c>
      <c r="B6760" s="1">
        <v>0.03</v>
      </c>
      <c r="C6760" s="1">
        <v>0.4</v>
      </c>
      <c r="D6760" s="1">
        <v>0.56999999999999995</v>
      </c>
      <c r="E6760">
        <v>1</v>
      </c>
    </row>
    <row r="6761" spans="1:5" x14ac:dyDescent="0.2">
      <c r="A6761" t="s">
        <v>6795</v>
      </c>
      <c r="B6761" s="1">
        <v>0.03</v>
      </c>
      <c r="C6761" s="1">
        <v>0.65</v>
      </c>
      <c r="D6761" s="1">
        <v>0.31999999999999995</v>
      </c>
      <c r="E6761">
        <v>1</v>
      </c>
    </row>
    <row r="6762" spans="1:5" x14ac:dyDescent="0.2">
      <c r="A6762" t="s">
        <v>6796</v>
      </c>
      <c r="B6762" s="1">
        <v>0.05</v>
      </c>
      <c r="C6762" s="1">
        <v>0.49</v>
      </c>
      <c r="D6762" s="1">
        <v>0.46</v>
      </c>
      <c r="E6762">
        <v>1</v>
      </c>
    </row>
    <row r="6763" spans="1:5" x14ac:dyDescent="0.2">
      <c r="A6763" t="s">
        <v>6797</v>
      </c>
      <c r="B6763" s="1">
        <v>0.01</v>
      </c>
      <c r="C6763" s="1">
        <v>0.73</v>
      </c>
      <c r="D6763" s="1">
        <v>0.26</v>
      </c>
      <c r="E6763">
        <v>1</v>
      </c>
    </row>
    <row r="6764" spans="1:5" x14ac:dyDescent="0.2">
      <c r="A6764" t="s">
        <v>6798</v>
      </c>
      <c r="B6764" s="1">
        <v>0.09</v>
      </c>
      <c r="C6764" s="1">
        <v>0.45</v>
      </c>
      <c r="D6764" s="1">
        <v>0.46000000000000008</v>
      </c>
      <c r="E6764">
        <v>1</v>
      </c>
    </row>
    <row r="6765" spans="1:5" x14ac:dyDescent="0.2">
      <c r="A6765" t="s">
        <v>6799</v>
      </c>
      <c r="B6765" s="1">
        <v>0.03</v>
      </c>
      <c r="C6765" s="1">
        <v>0.41</v>
      </c>
      <c r="D6765" s="1">
        <v>0.56000000000000005</v>
      </c>
      <c r="E6765">
        <v>1</v>
      </c>
    </row>
    <row r="6766" spans="1:5" x14ac:dyDescent="0.2">
      <c r="A6766" t="s">
        <v>6800</v>
      </c>
      <c r="B6766" s="1">
        <v>0.08</v>
      </c>
      <c r="C6766" s="1">
        <v>0.47</v>
      </c>
      <c r="D6766" s="1">
        <v>0.45</v>
      </c>
      <c r="E6766">
        <v>1</v>
      </c>
    </row>
    <row r="6767" spans="1:5" x14ac:dyDescent="0.2">
      <c r="A6767" t="s">
        <v>6801</v>
      </c>
      <c r="B6767" s="1">
        <v>0.02</v>
      </c>
      <c r="C6767" s="1">
        <v>0.86</v>
      </c>
      <c r="D6767" s="1">
        <v>0.12000000000000001</v>
      </c>
      <c r="E6767">
        <v>1</v>
      </c>
    </row>
    <row r="6768" spans="1:5" x14ac:dyDescent="0.2">
      <c r="A6768" t="s">
        <v>6802</v>
      </c>
      <c r="B6768" s="1">
        <v>0.04</v>
      </c>
      <c r="C6768" s="1">
        <v>0.53</v>
      </c>
      <c r="D6768" s="1">
        <v>0.43</v>
      </c>
      <c r="E6768">
        <v>1</v>
      </c>
    </row>
    <row r="6769" spans="1:5" x14ac:dyDescent="0.2">
      <c r="A6769" t="s">
        <v>6803</v>
      </c>
      <c r="B6769" s="1">
        <v>0.03</v>
      </c>
      <c r="C6769" s="1">
        <v>0.51</v>
      </c>
      <c r="D6769" s="1">
        <v>0.45999999999999996</v>
      </c>
      <c r="E6769">
        <v>1</v>
      </c>
    </row>
    <row r="6770" spans="1:5" x14ac:dyDescent="0.2">
      <c r="A6770" t="s">
        <v>6804</v>
      </c>
      <c r="B6770" s="1">
        <v>7.0000000000000007E-2</v>
      </c>
      <c r="C6770" s="1">
        <v>0.45</v>
      </c>
      <c r="D6770" s="1">
        <v>0.48000000000000004</v>
      </c>
      <c r="E6770">
        <v>1</v>
      </c>
    </row>
    <row r="6771" spans="1:5" x14ac:dyDescent="0.2">
      <c r="A6771" t="s">
        <v>6805</v>
      </c>
      <c r="B6771" s="1">
        <v>0</v>
      </c>
      <c r="C6771" s="1">
        <v>0.91</v>
      </c>
      <c r="D6771" s="1">
        <v>8.9999999999999969E-2</v>
      </c>
      <c r="E6771">
        <v>1</v>
      </c>
    </row>
    <row r="6772" spans="1:5" x14ac:dyDescent="0.2">
      <c r="A6772" t="s">
        <v>6806</v>
      </c>
      <c r="B6772" s="1">
        <v>0.05</v>
      </c>
      <c r="C6772" s="1">
        <v>0.51</v>
      </c>
      <c r="D6772" s="1">
        <v>0.44</v>
      </c>
      <c r="E6772">
        <v>1</v>
      </c>
    </row>
    <row r="6773" spans="1:5" x14ac:dyDescent="0.2">
      <c r="A6773" t="s">
        <v>6807</v>
      </c>
      <c r="B6773" s="1">
        <v>0.04</v>
      </c>
      <c r="C6773" s="1">
        <v>0.53</v>
      </c>
      <c r="D6773" s="1">
        <v>0.43</v>
      </c>
      <c r="E6773">
        <v>1</v>
      </c>
    </row>
    <row r="6774" spans="1:5" x14ac:dyDescent="0.2">
      <c r="A6774" t="s">
        <v>6808</v>
      </c>
      <c r="B6774" s="1">
        <v>0.08</v>
      </c>
      <c r="C6774" s="1">
        <v>0.54</v>
      </c>
      <c r="D6774" s="1">
        <v>0.37999999999999995</v>
      </c>
      <c r="E6774">
        <v>1</v>
      </c>
    </row>
    <row r="6775" spans="1:5" x14ac:dyDescent="0.2">
      <c r="A6775" t="s">
        <v>6809</v>
      </c>
      <c r="B6775" s="1">
        <v>7.0000000000000007E-2</v>
      </c>
      <c r="C6775" s="1">
        <v>0.84</v>
      </c>
      <c r="D6775" s="1">
        <v>9.0000000000000024E-2</v>
      </c>
      <c r="E6775">
        <v>1</v>
      </c>
    </row>
    <row r="6776" spans="1:5" x14ac:dyDescent="0.2">
      <c r="A6776" t="s">
        <v>6810</v>
      </c>
      <c r="B6776" s="1">
        <v>0.03</v>
      </c>
      <c r="C6776" s="1">
        <v>0.64</v>
      </c>
      <c r="D6776" s="1">
        <v>0.32999999999999996</v>
      </c>
      <c r="E6776">
        <v>1</v>
      </c>
    </row>
    <row r="6777" spans="1:5" x14ac:dyDescent="0.2">
      <c r="A6777" t="s">
        <v>6811</v>
      </c>
      <c r="B6777" s="1">
        <v>0.06</v>
      </c>
      <c r="C6777" s="1">
        <v>0.5</v>
      </c>
      <c r="D6777" s="1">
        <v>0.44</v>
      </c>
      <c r="E6777">
        <v>1</v>
      </c>
    </row>
    <row r="6778" spans="1:5" x14ac:dyDescent="0.2">
      <c r="A6778" t="s">
        <v>6812</v>
      </c>
      <c r="B6778" s="1">
        <v>0.01</v>
      </c>
      <c r="C6778" s="1">
        <v>0.69</v>
      </c>
      <c r="D6778" s="1">
        <v>0.30000000000000004</v>
      </c>
      <c r="E6778">
        <v>1</v>
      </c>
    </row>
    <row r="6779" spans="1:5" x14ac:dyDescent="0.2">
      <c r="A6779" t="s">
        <v>6813</v>
      </c>
      <c r="B6779" s="1">
        <v>0.06</v>
      </c>
      <c r="C6779" s="1">
        <v>0.49</v>
      </c>
      <c r="D6779" s="1">
        <v>0.45</v>
      </c>
      <c r="E6779">
        <v>1</v>
      </c>
    </row>
    <row r="6780" spans="1:5" x14ac:dyDescent="0.2">
      <c r="A6780" t="s">
        <v>6814</v>
      </c>
      <c r="B6780" s="1">
        <v>0.06</v>
      </c>
      <c r="C6780" s="1">
        <v>0.56999999999999995</v>
      </c>
      <c r="D6780" s="1">
        <v>0.37000000000000005</v>
      </c>
      <c r="E6780">
        <v>1</v>
      </c>
    </row>
    <row r="6781" spans="1:5" x14ac:dyDescent="0.2">
      <c r="A6781" t="s">
        <v>6815</v>
      </c>
      <c r="B6781" s="1">
        <v>0.05</v>
      </c>
      <c r="C6781" s="1">
        <v>0.62</v>
      </c>
      <c r="D6781" s="1">
        <v>0.33</v>
      </c>
      <c r="E6781">
        <v>1</v>
      </c>
    </row>
    <row r="6782" spans="1:5" x14ac:dyDescent="0.2">
      <c r="A6782" t="s">
        <v>6816</v>
      </c>
      <c r="B6782" s="1">
        <v>0.04</v>
      </c>
      <c r="C6782" s="1">
        <v>0.66</v>
      </c>
      <c r="D6782" s="1">
        <v>0.3</v>
      </c>
      <c r="E6782">
        <v>1</v>
      </c>
    </row>
    <row r="6783" spans="1:5" x14ac:dyDescent="0.2">
      <c r="A6783" t="s">
        <v>6817</v>
      </c>
      <c r="B6783" s="1">
        <v>0.05</v>
      </c>
      <c r="C6783" s="1">
        <v>0.5</v>
      </c>
      <c r="D6783" s="1">
        <v>0.45</v>
      </c>
      <c r="E6783">
        <v>1</v>
      </c>
    </row>
    <row r="6784" spans="1:5" x14ac:dyDescent="0.2">
      <c r="A6784" t="s">
        <v>6818</v>
      </c>
      <c r="B6784" s="1">
        <v>0.04</v>
      </c>
      <c r="C6784" s="1">
        <v>0.59</v>
      </c>
      <c r="D6784" s="1">
        <v>0.37000000000000005</v>
      </c>
      <c r="E6784">
        <v>1</v>
      </c>
    </row>
    <row r="6785" spans="1:5" x14ac:dyDescent="0.2">
      <c r="A6785" t="s">
        <v>6819</v>
      </c>
      <c r="B6785" s="1">
        <v>0.05</v>
      </c>
      <c r="C6785" s="1">
        <v>0.5</v>
      </c>
      <c r="D6785" s="1">
        <v>0.45</v>
      </c>
      <c r="E6785">
        <v>1</v>
      </c>
    </row>
    <row r="6786" spans="1:5" x14ac:dyDescent="0.2">
      <c r="A6786" t="s">
        <v>6820</v>
      </c>
      <c r="B6786" s="1">
        <v>0.05</v>
      </c>
      <c r="C6786" s="1">
        <v>0.52</v>
      </c>
      <c r="D6786" s="1">
        <v>0.43</v>
      </c>
      <c r="E6786">
        <v>1</v>
      </c>
    </row>
    <row r="6787" spans="1:5" x14ac:dyDescent="0.2">
      <c r="A6787" t="s">
        <v>6821</v>
      </c>
      <c r="B6787" s="1">
        <v>0.09</v>
      </c>
      <c r="C6787" s="1">
        <v>0.52</v>
      </c>
      <c r="D6787" s="1">
        <v>0.39</v>
      </c>
      <c r="E6787">
        <v>1</v>
      </c>
    </row>
    <row r="6788" spans="1:5" x14ac:dyDescent="0.2">
      <c r="A6788" t="s">
        <v>6822</v>
      </c>
      <c r="B6788" s="1">
        <v>0.02</v>
      </c>
      <c r="C6788" s="1">
        <v>0.6</v>
      </c>
      <c r="D6788" s="1">
        <v>0.38</v>
      </c>
      <c r="E6788">
        <v>1</v>
      </c>
    </row>
    <row r="6789" spans="1:5" x14ac:dyDescent="0.2">
      <c r="A6789" t="s">
        <v>6823</v>
      </c>
      <c r="B6789" s="1">
        <v>0.03</v>
      </c>
      <c r="C6789" s="1">
        <v>0.61</v>
      </c>
      <c r="D6789" s="1">
        <v>0.36</v>
      </c>
      <c r="E6789">
        <v>1</v>
      </c>
    </row>
    <row r="6790" spans="1:5" x14ac:dyDescent="0.2">
      <c r="A6790" t="s">
        <v>6824</v>
      </c>
      <c r="B6790" s="1">
        <v>0.05</v>
      </c>
      <c r="C6790" s="1">
        <v>0.48</v>
      </c>
      <c r="D6790" s="1">
        <v>0.47000000000000003</v>
      </c>
      <c r="E6790">
        <v>1</v>
      </c>
    </row>
    <row r="6791" spans="1:5" x14ac:dyDescent="0.2">
      <c r="A6791" t="s">
        <v>6825</v>
      </c>
      <c r="B6791" s="1">
        <v>0.02</v>
      </c>
      <c r="C6791" s="1">
        <v>0.57999999999999996</v>
      </c>
      <c r="D6791" s="1">
        <v>0.4</v>
      </c>
      <c r="E6791">
        <v>1</v>
      </c>
    </row>
    <row r="6792" spans="1:5" x14ac:dyDescent="0.2">
      <c r="A6792" t="s">
        <v>6826</v>
      </c>
      <c r="B6792" s="1">
        <v>0.04</v>
      </c>
      <c r="C6792" s="1">
        <v>0.61</v>
      </c>
      <c r="D6792" s="1">
        <v>0.35000000000000003</v>
      </c>
      <c r="E6792">
        <v>1</v>
      </c>
    </row>
    <row r="6793" spans="1:5" x14ac:dyDescent="0.2">
      <c r="A6793" t="s">
        <v>6827</v>
      </c>
      <c r="B6793" s="1">
        <v>0.02</v>
      </c>
      <c r="C6793" s="1">
        <v>0.94</v>
      </c>
      <c r="D6793" s="1">
        <v>4.0000000000000049E-2</v>
      </c>
      <c r="E6793">
        <v>1</v>
      </c>
    </row>
    <row r="6794" spans="1:5" x14ac:dyDescent="0.2">
      <c r="A6794" t="s">
        <v>6828</v>
      </c>
      <c r="B6794" s="1">
        <v>7.0000000000000007E-2</v>
      </c>
      <c r="C6794" s="1">
        <v>0.56999999999999995</v>
      </c>
      <c r="D6794" s="1">
        <v>0.36000000000000004</v>
      </c>
      <c r="E6794">
        <v>1</v>
      </c>
    </row>
    <row r="6795" spans="1:5" x14ac:dyDescent="0.2">
      <c r="A6795" t="s">
        <v>6829</v>
      </c>
      <c r="B6795" s="1">
        <v>0</v>
      </c>
      <c r="C6795" s="1">
        <v>0.51</v>
      </c>
      <c r="D6795" s="1">
        <v>0.49</v>
      </c>
      <c r="E6795">
        <v>1</v>
      </c>
    </row>
    <row r="6796" spans="1:5" x14ac:dyDescent="0.2">
      <c r="A6796" t="s">
        <v>6830</v>
      </c>
      <c r="B6796" s="1">
        <v>0.08</v>
      </c>
      <c r="C6796" s="1">
        <v>0.55000000000000004</v>
      </c>
      <c r="D6796" s="1">
        <v>0.36999999999999994</v>
      </c>
      <c r="E6796">
        <v>1</v>
      </c>
    </row>
    <row r="6797" spans="1:5" x14ac:dyDescent="0.2">
      <c r="A6797" t="s">
        <v>6831</v>
      </c>
      <c r="B6797" s="1">
        <v>0.06</v>
      </c>
      <c r="C6797" s="1">
        <v>0.46</v>
      </c>
      <c r="D6797" s="1">
        <v>0.48000000000000004</v>
      </c>
      <c r="E6797">
        <v>1</v>
      </c>
    </row>
    <row r="6798" spans="1:5" x14ac:dyDescent="0.2">
      <c r="A6798" t="s">
        <v>6832</v>
      </c>
      <c r="B6798" s="1">
        <v>0.01</v>
      </c>
      <c r="C6798" s="1">
        <v>0.46</v>
      </c>
      <c r="D6798" s="1">
        <v>0.53</v>
      </c>
      <c r="E6798">
        <v>1</v>
      </c>
    </row>
    <row r="6799" spans="1:5" x14ac:dyDescent="0.2">
      <c r="A6799" t="s">
        <v>6833</v>
      </c>
      <c r="B6799" s="1">
        <v>0.05</v>
      </c>
      <c r="C6799" s="1">
        <v>0.5</v>
      </c>
      <c r="D6799" s="1">
        <v>0.45</v>
      </c>
      <c r="E6799">
        <v>1</v>
      </c>
    </row>
    <row r="6800" spans="1:5" x14ac:dyDescent="0.2">
      <c r="A6800" t="s">
        <v>6834</v>
      </c>
      <c r="B6800" s="1">
        <v>0.05</v>
      </c>
      <c r="C6800" s="1">
        <v>0.46</v>
      </c>
      <c r="D6800" s="1">
        <v>0.49000000000000005</v>
      </c>
      <c r="E6800">
        <v>1</v>
      </c>
    </row>
    <row r="6801" spans="1:5" x14ac:dyDescent="0.2">
      <c r="A6801" t="s">
        <v>6835</v>
      </c>
      <c r="B6801" s="1">
        <v>0.05</v>
      </c>
      <c r="C6801" s="1">
        <v>0.55000000000000004</v>
      </c>
      <c r="D6801" s="1">
        <v>0.39999999999999997</v>
      </c>
      <c r="E6801">
        <v>1</v>
      </c>
    </row>
    <row r="6802" spans="1:5" x14ac:dyDescent="0.2">
      <c r="A6802" t="s">
        <v>6836</v>
      </c>
      <c r="B6802" s="1">
        <v>0.03</v>
      </c>
      <c r="C6802" s="1">
        <v>0.52</v>
      </c>
      <c r="D6802" s="1">
        <v>0.44999999999999996</v>
      </c>
      <c r="E6802">
        <v>1</v>
      </c>
    </row>
    <row r="6803" spans="1:5" x14ac:dyDescent="0.2">
      <c r="A6803" t="s">
        <v>6837</v>
      </c>
      <c r="B6803" s="1">
        <v>0.04</v>
      </c>
      <c r="C6803" s="1">
        <v>0.56999999999999995</v>
      </c>
      <c r="D6803" s="1">
        <v>0.39000000000000007</v>
      </c>
      <c r="E6803">
        <v>1</v>
      </c>
    </row>
    <row r="6804" spans="1:5" x14ac:dyDescent="0.2">
      <c r="A6804" t="s">
        <v>6838</v>
      </c>
      <c r="B6804" s="1">
        <v>0.04</v>
      </c>
      <c r="C6804" s="1">
        <v>0.52</v>
      </c>
      <c r="D6804" s="1">
        <v>0.44</v>
      </c>
      <c r="E6804">
        <v>1</v>
      </c>
    </row>
    <row r="6805" spans="1:5" x14ac:dyDescent="0.2">
      <c r="A6805" t="s">
        <v>6839</v>
      </c>
      <c r="B6805" s="1">
        <v>0.03</v>
      </c>
      <c r="C6805" s="1">
        <v>0.52</v>
      </c>
      <c r="D6805" s="1">
        <v>0.44999999999999996</v>
      </c>
      <c r="E6805">
        <v>1</v>
      </c>
    </row>
    <row r="6806" spans="1:5" x14ac:dyDescent="0.2">
      <c r="A6806" t="s">
        <v>6840</v>
      </c>
      <c r="B6806" s="1">
        <v>0.02</v>
      </c>
      <c r="C6806" s="1">
        <v>0.61</v>
      </c>
      <c r="D6806" s="1">
        <v>0.37</v>
      </c>
      <c r="E6806">
        <v>1</v>
      </c>
    </row>
    <row r="6807" spans="1:5" x14ac:dyDescent="0.2">
      <c r="A6807" t="s">
        <v>6841</v>
      </c>
      <c r="B6807" s="1">
        <v>0.09</v>
      </c>
      <c r="C6807" s="1">
        <v>0.43</v>
      </c>
      <c r="D6807" s="1">
        <v>0.48000000000000009</v>
      </c>
      <c r="E6807">
        <v>1</v>
      </c>
    </row>
    <row r="6808" spans="1:5" x14ac:dyDescent="0.2">
      <c r="A6808" t="s">
        <v>6842</v>
      </c>
      <c r="B6808" s="1">
        <v>0.05</v>
      </c>
      <c r="C6808" s="1">
        <v>0.68</v>
      </c>
      <c r="D6808" s="1">
        <v>0.26999999999999996</v>
      </c>
      <c r="E6808">
        <v>1</v>
      </c>
    </row>
    <row r="6809" spans="1:5" x14ac:dyDescent="0.2">
      <c r="A6809" t="s">
        <v>6843</v>
      </c>
      <c r="B6809" s="1">
        <v>0.05</v>
      </c>
      <c r="C6809" s="1">
        <v>0.57999999999999996</v>
      </c>
      <c r="D6809" s="1">
        <v>0.37000000000000005</v>
      </c>
      <c r="E6809">
        <v>1</v>
      </c>
    </row>
    <row r="6810" spans="1:5" x14ac:dyDescent="0.2">
      <c r="A6810" t="s">
        <v>6844</v>
      </c>
      <c r="B6810" s="1">
        <v>0.04</v>
      </c>
      <c r="C6810" s="1">
        <v>0.54</v>
      </c>
      <c r="D6810" s="1">
        <v>0.42</v>
      </c>
      <c r="E6810">
        <v>1</v>
      </c>
    </row>
    <row r="6811" spans="1:5" x14ac:dyDescent="0.2">
      <c r="A6811" t="s">
        <v>6845</v>
      </c>
      <c r="B6811" s="1">
        <v>0.09</v>
      </c>
      <c r="C6811" s="1">
        <v>0.52</v>
      </c>
      <c r="D6811" s="1">
        <v>0.39</v>
      </c>
      <c r="E6811">
        <v>1</v>
      </c>
    </row>
    <row r="6812" spans="1:5" x14ac:dyDescent="0.2">
      <c r="A6812" t="s">
        <v>6846</v>
      </c>
      <c r="B6812" s="1">
        <v>0.02</v>
      </c>
      <c r="C6812" s="1">
        <v>0.47</v>
      </c>
      <c r="D6812" s="1">
        <v>0.51</v>
      </c>
      <c r="E6812">
        <v>1</v>
      </c>
    </row>
    <row r="6813" spans="1:5" x14ac:dyDescent="0.2">
      <c r="A6813" t="s">
        <v>6847</v>
      </c>
      <c r="B6813" s="1">
        <v>0.06</v>
      </c>
      <c r="C6813" s="1">
        <v>0.65</v>
      </c>
      <c r="D6813" s="1">
        <v>0.28999999999999998</v>
      </c>
      <c r="E6813">
        <v>1</v>
      </c>
    </row>
    <row r="6814" spans="1:5" x14ac:dyDescent="0.2">
      <c r="A6814" t="s">
        <v>6848</v>
      </c>
      <c r="B6814" s="1">
        <v>0.06</v>
      </c>
      <c r="C6814" s="1">
        <v>0.48</v>
      </c>
      <c r="D6814" s="1">
        <v>0.46</v>
      </c>
      <c r="E6814">
        <v>1</v>
      </c>
    </row>
    <row r="6815" spans="1:5" x14ac:dyDescent="0.2">
      <c r="A6815" t="s">
        <v>6849</v>
      </c>
      <c r="B6815" s="1">
        <v>0.04</v>
      </c>
      <c r="C6815" s="1">
        <v>0.54</v>
      </c>
      <c r="D6815" s="1">
        <v>0.42</v>
      </c>
      <c r="E6815">
        <v>1</v>
      </c>
    </row>
    <row r="6816" spans="1:5" x14ac:dyDescent="0.2">
      <c r="A6816" t="s">
        <v>6850</v>
      </c>
      <c r="B6816" s="1">
        <v>7.0000000000000007E-2</v>
      </c>
      <c r="C6816" s="1">
        <v>0.51</v>
      </c>
      <c r="D6816" s="1">
        <v>0.42</v>
      </c>
      <c r="E6816">
        <v>1</v>
      </c>
    </row>
    <row r="6817" spans="1:5" x14ac:dyDescent="0.2">
      <c r="A6817" t="s">
        <v>6851</v>
      </c>
      <c r="B6817" s="1">
        <v>0.05</v>
      </c>
      <c r="C6817" s="1">
        <v>0.54</v>
      </c>
      <c r="D6817" s="1">
        <v>0.41</v>
      </c>
      <c r="E6817">
        <v>1</v>
      </c>
    </row>
    <row r="6818" spans="1:5" x14ac:dyDescent="0.2">
      <c r="A6818" t="s">
        <v>6852</v>
      </c>
      <c r="B6818" s="1">
        <v>0.06</v>
      </c>
      <c r="C6818" s="1">
        <v>0.59</v>
      </c>
      <c r="D6818" s="1">
        <v>0.35000000000000003</v>
      </c>
      <c r="E6818">
        <v>1</v>
      </c>
    </row>
    <row r="6819" spans="1:5" x14ac:dyDescent="0.2">
      <c r="A6819" t="s">
        <v>6853</v>
      </c>
      <c r="B6819" s="1">
        <v>0.04</v>
      </c>
      <c r="C6819" s="1">
        <v>0.52</v>
      </c>
      <c r="D6819" s="1">
        <v>0.44</v>
      </c>
      <c r="E6819">
        <v>1</v>
      </c>
    </row>
    <row r="6820" spans="1:5" x14ac:dyDescent="0.2">
      <c r="A6820" t="s">
        <v>6854</v>
      </c>
      <c r="B6820" s="1">
        <v>0</v>
      </c>
      <c r="C6820" s="1">
        <v>0.82</v>
      </c>
      <c r="D6820" s="1">
        <v>0.18000000000000005</v>
      </c>
      <c r="E6820">
        <v>1</v>
      </c>
    </row>
    <row r="6821" spans="1:5" x14ac:dyDescent="0.2">
      <c r="A6821" t="s">
        <v>6855</v>
      </c>
      <c r="B6821" s="1">
        <v>0.05</v>
      </c>
      <c r="C6821" s="1">
        <v>0.55000000000000004</v>
      </c>
      <c r="D6821" s="1">
        <v>0.39999999999999997</v>
      </c>
      <c r="E6821">
        <v>1</v>
      </c>
    </row>
    <row r="6822" spans="1:5" x14ac:dyDescent="0.2">
      <c r="A6822" t="s">
        <v>6856</v>
      </c>
      <c r="B6822" s="1">
        <v>0.03</v>
      </c>
      <c r="C6822" s="1">
        <v>0.53</v>
      </c>
      <c r="D6822" s="1">
        <v>0.43999999999999995</v>
      </c>
      <c r="E6822">
        <v>1</v>
      </c>
    </row>
    <row r="6823" spans="1:5" x14ac:dyDescent="0.2">
      <c r="A6823" t="s">
        <v>6857</v>
      </c>
      <c r="B6823" s="1">
        <v>0.06</v>
      </c>
      <c r="C6823" s="1">
        <v>0.49</v>
      </c>
      <c r="D6823" s="1">
        <v>0.45</v>
      </c>
      <c r="E6823">
        <v>1</v>
      </c>
    </row>
    <row r="6824" spans="1:5" x14ac:dyDescent="0.2">
      <c r="A6824" t="s">
        <v>6858</v>
      </c>
      <c r="B6824" s="1">
        <v>0.03</v>
      </c>
      <c r="C6824" s="1">
        <v>0.57999999999999996</v>
      </c>
      <c r="D6824" s="1">
        <v>0.39</v>
      </c>
      <c r="E6824">
        <v>1</v>
      </c>
    </row>
    <row r="6825" spans="1:5" x14ac:dyDescent="0.2">
      <c r="A6825" t="s">
        <v>6859</v>
      </c>
      <c r="B6825" s="1">
        <v>0.05</v>
      </c>
      <c r="C6825" s="1">
        <v>0.54</v>
      </c>
      <c r="D6825" s="1">
        <v>0.41</v>
      </c>
      <c r="E6825">
        <v>1</v>
      </c>
    </row>
    <row r="6826" spans="1:5" x14ac:dyDescent="0.2">
      <c r="A6826" t="s">
        <v>6860</v>
      </c>
      <c r="B6826" s="1">
        <v>0.04</v>
      </c>
      <c r="C6826" s="1">
        <v>0.55000000000000004</v>
      </c>
      <c r="D6826" s="1">
        <v>0.41</v>
      </c>
      <c r="E6826">
        <v>1</v>
      </c>
    </row>
    <row r="6827" spans="1:5" x14ac:dyDescent="0.2">
      <c r="A6827" t="s">
        <v>6861</v>
      </c>
      <c r="B6827" s="1">
        <v>0.01</v>
      </c>
      <c r="C6827" s="1">
        <v>0.65</v>
      </c>
      <c r="D6827" s="1">
        <v>0.33999999999999997</v>
      </c>
      <c r="E6827">
        <v>1</v>
      </c>
    </row>
    <row r="6828" spans="1:5" x14ac:dyDescent="0.2">
      <c r="A6828" t="s">
        <v>6862</v>
      </c>
      <c r="B6828" s="1">
        <v>0.01</v>
      </c>
      <c r="C6828" s="1">
        <v>0.64</v>
      </c>
      <c r="D6828" s="1">
        <v>0.35</v>
      </c>
      <c r="E6828">
        <v>1</v>
      </c>
    </row>
    <row r="6829" spans="1:5" x14ac:dyDescent="0.2">
      <c r="A6829" t="s">
        <v>6863</v>
      </c>
      <c r="B6829" s="1">
        <v>0.03</v>
      </c>
      <c r="C6829" s="1">
        <v>0.59</v>
      </c>
      <c r="D6829" s="1">
        <v>0.38</v>
      </c>
      <c r="E6829">
        <v>1</v>
      </c>
    </row>
    <row r="6830" spans="1:5" x14ac:dyDescent="0.2">
      <c r="A6830" t="s">
        <v>6864</v>
      </c>
      <c r="B6830" s="1">
        <v>0.04</v>
      </c>
      <c r="C6830" s="1">
        <v>0.51</v>
      </c>
      <c r="D6830" s="1">
        <v>0.45</v>
      </c>
      <c r="E6830">
        <v>1</v>
      </c>
    </row>
    <row r="6831" spans="1:5" x14ac:dyDescent="0.2">
      <c r="A6831" t="s">
        <v>6865</v>
      </c>
      <c r="B6831" s="1">
        <v>0.05</v>
      </c>
      <c r="C6831" s="1">
        <v>0.47</v>
      </c>
      <c r="D6831" s="1">
        <v>0.48000000000000004</v>
      </c>
      <c r="E6831">
        <v>1</v>
      </c>
    </row>
    <row r="6832" spans="1:5" x14ac:dyDescent="0.2">
      <c r="A6832" t="s">
        <v>6866</v>
      </c>
      <c r="B6832" s="1">
        <v>0.09</v>
      </c>
      <c r="C6832" s="1">
        <v>0.53</v>
      </c>
      <c r="D6832" s="1">
        <v>0.38</v>
      </c>
      <c r="E6832">
        <v>1</v>
      </c>
    </row>
    <row r="6833" spans="1:5" x14ac:dyDescent="0.2">
      <c r="A6833" t="s">
        <v>6867</v>
      </c>
      <c r="B6833" s="1">
        <v>0.05</v>
      </c>
      <c r="C6833" s="1">
        <v>0.49</v>
      </c>
      <c r="D6833" s="1">
        <v>0.46</v>
      </c>
      <c r="E6833">
        <v>1</v>
      </c>
    </row>
    <row r="6834" spans="1:5" x14ac:dyDescent="0.2">
      <c r="A6834" t="s">
        <v>6868</v>
      </c>
      <c r="B6834" s="1">
        <v>0.03</v>
      </c>
      <c r="C6834" s="1">
        <v>0.59</v>
      </c>
      <c r="D6834" s="1">
        <v>0.38</v>
      </c>
      <c r="E6834">
        <v>1</v>
      </c>
    </row>
    <row r="6835" spans="1:5" x14ac:dyDescent="0.2">
      <c r="A6835" t="s">
        <v>6869</v>
      </c>
      <c r="B6835" s="1">
        <v>0.02</v>
      </c>
      <c r="C6835" s="1">
        <v>0.45</v>
      </c>
      <c r="D6835" s="1">
        <v>0.53</v>
      </c>
      <c r="E6835">
        <v>1</v>
      </c>
    </row>
    <row r="6836" spans="1:5" x14ac:dyDescent="0.2">
      <c r="A6836" t="s">
        <v>6870</v>
      </c>
      <c r="B6836" s="1">
        <v>0.03</v>
      </c>
      <c r="C6836" s="1">
        <v>0.8</v>
      </c>
      <c r="D6836" s="1">
        <v>0.16999999999999996</v>
      </c>
      <c r="E6836">
        <v>1</v>
      </c>
    </row>
    <row r="6837" spans="1:5" x14ac:dyDescent="0.2">
      <c r="A6837" t="s">
        <v>6871</v>
      </c>
      <c r="B6837" s="1">
        <v>0.1</v>
      </c>
      <c r="C6837" s="1">
        <v>0.56000000000000005</v>
      </c>
      <c r="D6837" s="1">
        <v>0.33999999999999997</v>
      </c>
      <c r="E6837">
        <v>1</v>
      </c>
    </row>
    <row r="6838" spans="1:5" x14ac:dyDescent="0.2">
      <c r="A6838" t="s">
        <v>6872</v>
      </c>
      <c r="B6838" s="1">
        <v>0.02</v>
      </c>
      <c r="C6838" s="1">
        <v>0.62</v>
      </c>
      <c r="D6838" s="1">
        <v>0.36</v>
      </c>
      <c r="E6838">
        <v>1</v>
      </c>
    </row>
    <row r="6839" spans="1:5" x14ac:dyDescent="0.2">
      <c r="A6839" t="s">
        <v>6873</v>
      </c>
      <c r="B6839" s="1">
        <v>7.0000000000000007E-2</v>
      </c>
      <c r="C6839" s="1">
        <v>0.5</v>
      </c>
      <c r="D6839" s="1">
        <v>0.43</v>
      </c>
      <c r="E6839">
        <v>1</v>
      </c>
    </row>
    <row r="6840" spans="1:5" x14ac:dyDescent="0.2">
      <c r="A6840" t="s">
        <v>6874</v>
      </c>
      <c r="B6840" s="1">
        <v>0.02</v>
      </c>
      <c r="C6840" s="1">
        <v>0.56999999999999995</v>
      </c>
      <c r="D6840" s="1">
        <v>0.41000000000000003</v>
      </c>
      <c r="E6840">
        <v>1</v>
      </c>
    </row>
    <row r="6841" spans="1:5" x14ac:dyDescent="0.2">
      <c r="A6841" t="s">
        <v>6875</v>
      </c>
      <c r="B6841" s="1">
        <v>0.04</v>
      </c>
      <c r="C6841" s="1">
        <v>0.61</v>
      </c>
      <c r="D6841" s="1">
        <v>0.35000000000000003</v>
      </c>
      <c r="E6841">
        <v>1</v>
      </c>
    </row>
    <row r="6842" spans="1:5" x14ac:dyDescent="0.2">
      <c r="A6842" t="s">
        <v>6876</v>
      </c>
      <c r="B6842" s="1">
        <v>0.04</v>
      </c>
      <c r="C6842" s="1">
        <v>0.56000000000000005</v>
      </c>
      <c r="D6842" s="1">
        <v>0.39999999999999997</v>
      </c>
      <c r="E6842">
        <v>1</v>
      </c>
    </row>
    <row r="6843" spans="1:5" x14ac:dyDescent="0.2">
      <c r="A6843" t="s">
        <v>6877</v>
      </c>
      <c r="B6843" s="1">
        <v>0.02</v>
      </c>
      <c r="C6843" s="1">
        <v>0.7</v>
      </c>
      <c r="D6843" s="1">
        <v>0.28000000000000003</v>
      </c>
      <c r="E6843">
        <v>1</v>
      </c>
    </row>
    <row r="6844" spans="1:5" x14ac:dyDescent="0.2">
      <c r="A6844" t="s">
        <v>6878</v>
      </c>
      <c r="B6844" s="1">
        <v>0.04</v>
      </c>
      <c r="C6844" s="1">
        <v>0.54</v>
      </c>
      <c r="D6844" s="1">
        <v>0.42</v>
      </c>
      <c r="E6844">
        <v>1</v>
      </c>
    </row>
    <row r="6845" spans="1:5" x14ac:dyDescent="0.2">
      <c r="A6845" t="s">
        <v>6879</v>
      </c>
      <c r="B6845" s="1">
        <v>0.05</v>
      </c>
      <c r="C6845" s="1">
        <v>0.48</v>
      </c>
      <c r="D6845" s="1">
        <v>0.47000000000000003</v>
      </c>
      <c r="E6845">
        <v>1</v>
      </c>
    </row>
    <row r="6846" spans="1:5" x14ac:dyDescent="0.2">
      <c r="A6846" t="s">
        <v>6880</v>
      </c>
      <c r="B6846" s="1">
        <v>0.04</v>
      </c>
      <c r="C6846" s="1">
        <v>0.66</v>
      </c>
      <c r="D6846" s="1">
        <v>0.3</v>
      </c>
      <c r="E6846">
        <v>1</v>
      </c>
    </row>
    <row r="6847" spans="1:5" x14ac:dyDescent="0.2">
      <c r="A6847" t="s">
        <v>6881</v>
      </c>
      <c r="B6847" s="1">
        <v>0.05</v>
      </c>
      <c r="C6847" s="1">
        <v>0.6</v>
      </c>
      <c r="D6847" s="1">
        <v>0.35000000000000003</v>
      </c>
      <c r="E6847">
        <v>1</v>
      </c>
    </row>
    <row r="6848" spans="1:5" x14ac:dyDescent="0.2">
      <c r="A6848" t="s">
        <v>6882</v>
      </c>
      <c r="B6848" s="1">
        <v>0</v>
      </c>
      <c r="C6848" s="1">
        <v>0.82</v>
      </c>
      <c r="D6848" s="1">
        <v>0.18000000000000005</v>
      </c>
      <c r="E6848">
        <v>1</v>
      </c>
    </row>
    <row r="6849" spans="1:5" x14ac:dyDescent="0.2">
      <c r="A6849" t="s">
        <v>6883</v>
      </c>
      <c r="B6849" s="1">
        <v>7.0000000000000007E-2</v>
      </c>
      <c r="C6849" s="1">
        <v>0.56000000000000005</v>
      </c>
      <c r="D6849" s="1">
        <v>0.36999999999999994</v>
      </c>
      <c r="E6849">
        <v>1</v>
      </c>
    </row>
    <row r="6850" spans="1:5" x14ac:dyDescent="0.2">
      <c r="A6850" t="s">
        <v>6884</v>
      </c>
      <c r="B6850" s="1">
        <v>0.04</v>
      </c>
      <c r="C6850" s="1">
        <v>0.78</v>
      </c>
      <c r="D6850" s="1">
        <v>0.17999999999999997</v>
      </c>
      <c r="E6850">
        <v>1</v>
      </c>
    </row>
    <row r="6851" spans="1:5" x14ac:dyDescent="0.2">
      <c r="A6851" t="s">
        <v>6885</v>
      </c>
      <c r="B6851" s="1">
        <v>7.0000000000000007E-2</v>
      </c>
      <c r="C6851" s="1">
        <v>0.48</v>
      </c>
      <c r="D6851" s="1">
        <v>0.45</v>
      </c>
      <c r="E6851">
        <v>1</v>
      </c>
    </row>
    <row r="6852" spans="1:5" x14ac:dyDescent="0.2">
      <c r="A6852" t="s">
        <v>6886</v>
      </c>
      <c r="B6852" s="1">
        <v>0.02</v>
      </c>
      <c r="C6852" s="1">
        <v>0.83</v>
      </c>
      <c r="D6852" s="1">
        <v>0.15000000000000005</v>
      </c>
      <c r="E6852">
        <v>1</v>
      </c>
    </row>
    <row r="6853" spans="1:5" x14ac:dyDescent="0.2">
      <c r="A6853" t="s">
        <v>6887</v>
      </c>
      <c r="B6853" s="1">
        <v>0.01</v>
      </c>
      <c r="C6853" s="1">
        <v>0.47</v>
      </c>
      <c r="D6853" s="1">
        <v>0.52</v>
      </c>
      <c r="E6853">
        <v>1</v>
      </c>
    </row>
    <row r="6854" spans="1:5" x14ac:dyDescent="0.2">
      <c r="A6854" t="s">
        <v>6888</v>
      </c>
      <c r="B6854" s="1">
        <v>0.03</v>
      </c>
      <c r="C6854" s="1">
        <v>0.49</v>
      </c>
      <c r="D6854" s="1">
        <v>0.48</v>
      </c>
      <c r="E6854">
        <v>1</v>
      </c>
    </row>
    <row r="6855" spans="1:5" x14ac:dyDescent="0.2">
      <c r="A6855" t="s">
        <v>6889</v>
      </c>
      <c r="B6855" s="1">
        <v>0.01</v>
      </c>
      <c r="C6855" s="1">
        <v>0.62</v>
      </c>
      <c r="D6855" s="1">
        <v>0.37</v>
      </c>
      <c r="E6855">
        <v>1</v>
      </c>
    </row>
    <row r="6856" spans="1:5" x14ac:dyDescent="0.2">
      <c r="A6856" t="s">
        <v>6890</v>
      </c>
      <c r="B6856" s="1">
        <v>0.04</v>
      </c>
      <c r="C6856" s="1">
        <v>0.62</v>
      </c>
      <c r="D6856" s="1">
        <v>0.34</v>
      </c>
      <c r="E6856">
        <v>1</v>
      </c>
    </row>
    <row r="6857" spans="1:5" x14ac:dyDescent="0.2">
      <c r="A6857" t="s">
        <v>6891</v>
      </c>
      <c r="B6857" s="1">
        <v>0.01</v>
      </c>
      <c r="C6857" s="1">
        <v>0.54</v>
      </c>
      <c r="D6857" s="1">
        <v>0.44999999999999996</v>
      </c>
      <c r="E6857">
        <v>1</v>
      </c>
    </row>
    <row r="6858" spans="1:5" x14ac:dyDescent="0.2">
      <c r="A6858" t="s">
        <v>6892</v>
      </c>
      <c r="B6858" s="1">
        <v>0.04</v>
      </c>
      <c r="C6858" s="1">
        <v>0.57999999999999996</v>
      </c>
      <c r="D6858" s="1">
        <v>0.38000000000000006</v>
      </c>
      <c r="E6858">
        <v>1</v>
      </c>
    </row>
    <row r="6859" spans="1:5" x14ac:dyDescent="0.2">
      <c r="A6859" t="s">
        <v>6893</v>
      </c>
      <c r="B6859" s="1">
        <v>0.03</v>
      </c>
      <c r="C6859" s="1">
        <v>0.48</v>
      </c>
      <c r="D6859" s="1">
        <v>0.49</v>
      </c>
      <c r="E6859">
        <v>1</v>
      </c>
    </row>
    <row r="6860" spans="1:5" x14ac:dyDescent="0.2">
      <c r="A6860" t="s">
        <v>6894</v>
      </c>
      <c r="B6860" s="1">
        <v>0.04</v>
      </c>
      <c r="C6860" s="1">
        <v>0.7</v>
      </c>
      <c r="D6860" s="1">
        <v>0.26000000000000006</v>
      </c>
      <c r="E6860">
        <v>1</v>
      </c>
    </row>
    <row r="6861" spans="1:5" x14ac:dyDescent="0.2">
      <c r="A6861" t="s">
        <v>6895</v>
      </c>
      <c r="B6861" s="1">
        <v>0.05</v>
      </c>
      <c r="C6861" s="1">
        <v>0.55000000000000004</v>
      </c>
      <c r="D6861" s="1">
        <v>0.39999999999999997</v>
      </c>
      <c r="E6861">
        <v>1</v>
      </c>
    </row>
    <row r="6862" spans="1:5" x14ac:dyDescent="0.2">
      <c r="A6862" t="s">
        <v>6896</v>
      </c>
      <c r="B6862" s="1">
        <v>0.03</v>
      </c>
      <c r="C6862" s="1">
        <v>0.56000000000000005</v>
      </c>
      <c r="D6862" s="1">
        <v>0.40999999999999992</v>
      </c>
      <c r="E6862">
        <v>1</v>
      </c>
    </row>
    <row r="6863" spans="1:5" x14ac:dyDescent="0.2">
      <c r="A6863" t="s">
        <v>6897</v>
      </c>
      <c r="B6863" s="1">
        <v>0.04</v>
      </c>
      <c r="C6863" s="1">
        <v>0.77</v>
      </c>
      <c r="D6863" s="1">
        <v>0.18999999999999997</v>
      </c>
      <c r="E6863">
        <v>1</v>
      </c>
    </row>
    <row r="6864" spans="1:5" x14ac:dyDescent="0.2">
      <c r="A6864" t="s">
        <v>6898</v>
      </c>
      <c r="B6864" s="1">
        <v>0.04</v>
      </c>
      <c r="C6864" s="1">
        <v>0.63</v>
      </c>
      <c r="D6864" s="1">
        <v>0.33</v>
      </c>
      <c r="E6864">
        <v>1</v>
      </c>
    </row>
    <row r="6865" spans="1:5" x14ac:dyDescent="0.2">
      <c r="A6865" t="s">
        <v>6899</v>
      </c>
      <c r="B6865" s="1">
        <v>0.06</v>
      </c>
      <c r="C6865" s="1">
        <v>0.75</v>
      </c>
      <c r="D6865" s="1">
        <v>0.19</v>
      </c>
      <c r="E6865">
        <v>1</v>
      </c>
    </row>
    <row r="6866" spans="1:5" x14ac:dyDescent="0.2">
      <c r="A6866" t="s">
        <v>6900</v>
      </c>
      <c r="B6866" s="1">
        <v>7.0000000000000007E-2</v>
      </c>
      <c r="C6866" s="1">
        <v>0.49</v>
      </c>
      <c r="D6866" s="1">
        <v>0.44</v>
      </c>
      <c r="E6866">
        <v>1</v>
      </c>
    </row>
    <row r="6867" spans="1:5" x14ac:dyDescent="0.2">
      <c r="A6867" t="s">
        <v>6901</v>
      </c>
      <c r="B6867" s="1">
        <v>0.03</v>
      </c>
      <c r="C6867" s="1">
        <v>0.54</v>
      </c>
      <c r="D6867" s="1">
        <v>0.42999999999999994</v>
      </c>
      <c r="E6867">
        <v>1</v>
      </c>
    </row>
    <row r="6868" spans="1:5" x14ac:dyDescent="0.2">
      <c r="A6868" t="s">
        <v>6902</v>
      </c>
      <c r="B6868" s="1">
        <v>0.06</v>
      </c>
      <c r="C6868" s="1">
        <v>0.47</v>
      </c>
      <c r="D6868" s="1">
        <v>0.47000000000000003</v>
      </c>
      <c r="E6868">
        <v>1</v>
      </c>
    </row>
    <row r="6869" spans="1:5" x14ac:dyDescent="0.2">
      <c r="A6869" t="s">
        <v>6903</v>
      </c>
      <c r="B6869" s="1">
        <v>0.02</v>
      </c>
      <c r="C6869" s="1">
        <v>0.52</v>
      </c>
      <c r="D6869" s="1">
        <v>0.45999999999999996</v>
      </c>
      <c r="E6869">
        <v>1</v>
      </c>
    </row>
    <row r="6870" spans="1:5" x14ac:dyDescent="0.2">
      <c r="A6870" t="s">
        <v>6904</v>
      </c>
      <c r="B6870" s="1">
        <v>0.03</v>
      </c>
      <c r="C6870" s="1">
        <v>0.65</v>
      </c>
      <c r="D6870" s="1">
        <v>0.31999999999999995</v>
      </c>
      <c r="E6870">
        <v>1</v>
      </c>
    </row>
    <row r="6871" spans="1:5" x14ac:dyDescent="0.2">
      <c r="A6871" t="s">
        <v>6905</v>
      </c>
      <c r="B6871" s="1">
        <v>0.06</v>
      </c>
      <c r="C6871" s="1">
        <v>0.48</v>
      </c>
      <c r="D6871" s="1">
        <v>0.46</v>
      </c>
      <c r="E6871">
        <v>1</v>
      </c>
    </row>
    <row r="6872" spans="1:5" x14ac:dyDescent="0.2">
      <c r="A6872" t="s">
        <v>6906</v>
      </c>
      <c r="B6872" s="1">
        <v>0</v>
      </c>
      <c r="C6872" s="1">
        <v>0.5</v>
      </c>
      <c r="D6872" s="1">
        <v>0.5</v>
      </c>
      <c r="E6872">
        <v>1</v>
      </c>
    </row>
    <row r="6873" spans="1:5" x14ac:dyDescent="0.2">
      <c r="A6873" t="s">
        <v>6907</v>
      </c>
      <c r="B6873" s="1">
        <v>0.02</v>
      </c>
      <c r="C6873" s="1">
        <v>0.48</v>
      </c>
      <c r="D6873" s="1">
        <v>0.5</v>
      </c>
      <c r="E6873">
        <v>1</v>
      </c>
    </row>
    <row r="6874" spans="1:5" x14ac:dyDescent="0.2">
      <c r="A6874" t="s">
        <v>6908</v>
      </c>
      <c r="B6874" s="1">
        <v>7.0000000000000007E-2</v>
      </c>
      <c r="C6874" s="1">
        <v>0.44</v>
      </c>
      <c r="D6874" s="1">
        <v>0.49000000000000005</v>
      </c>
      <c r="E6874">
        <v>1</v>
      </c>
    </row>
    <row r="6875" spans="1:5" x14ac:dyDescent="0.2">
      <c r="A6875" t="s">
        <v>6909</v>
      </c>
      <c r="B6875" s="1">
        <v>0</v>
      </c>
      <c r="C6875" s="1">
        <v>0.76</v>
      </c>
      <c r="D6875" s="1">
        <v>0.24</v>
      </c>
      <c r="E6875">
        <v>1</v>
      </c>
    </row>
    <row r="6876" spans="1:5" x14ac:dyDescent="0.2">
      <c r="A6876" t="s">
        <v>6910</v>
      </c>
      <c r="B6876" s="1">
        <v>0.05</v>
      </c>
      <c r="C6876" s="1">
        <v>0.52</v>
      </c>
      <c r="D6876" s="1">
        <v>0.43</v>
      </c>
      <c r="E6876">
        <v>1</v>
      </c>
    </row>
    <row r="6877" spans="1:5" x14ac:dyDescent="0.2">
      <c r="A6877" t="s">
        <v>6911</v>
      </c>
      <c r="B6877" s="1">
        <v>0.08</v>
      </c>
      <c r="C6877" s="1">
        <v>0.5</v>
      </c>
      <c r="D6877" s="1">
        <v>0.42</v>
      </c>
      <c r="E6877">
        <v>1</v>
      </c>
    </row>
    <row r="6878" spans="1:5" x14ac:dyDescent="0.2">
      <c r="A6878" t="s">
        <v>6912</v>
      </c>
      <c r="B6878" s="1">
        <v>0.05</v>
      </c>
      <c r="C6878" s="1">
        <v>0.7</v>
      </c>
      <c r="D6878" s="1">
        <v>0.25000000000000006</v>
      </c>
      <c r="E6878">
        <v>1</v>
      </c>
    </row>
    <row r="6879" spans="1:5" x14ac:dyDescent="0.2">
      <c r="A6879" t="s">
        <v>6913</v>
      </c>
      <c r="B6879" s="1">
        <v>0.02</v>
      </c>
      <c r="C6879" s="1">
        <v>0.48</v>
      </c>
      <c r="D6879" s="1">
        <v>0.5</v>
      </c>
      <c r="E6879">
        <v>1</v>
      </c>
    </row>
    <row r="6880" spans="1:5" x14ac:dyDescent="0.2">
      <c r="A6880" t="s">
        <v>6914</v>
      </c>
      <c r="B6880" s="1">
        <v>0.03</v>
      </c>
      <c r="C6880" s="1">
        <v>0.54</v>
      </c>
      <c r="D6880" s="1">
        <v>0.42999999999999994</v>
      </c>
      <c r="E6880">
        <v>1</v>
      </c>
    </row>
    <row r="6881" spans="1:5" x14ac:dyDescent="0.2">
      <c r="A6881" t="s">
        <v>6915</v>
      </c>
      <c r="B6881" s="1">
        <v>0.08</v>
      </c>
      <c r="C6881" s="1">
        <v>0.42</v>
      </c>
      <c r="D6881" s="1">
        <v>0.50000000000000011</v>
      </c>
      <c r="E6881">
        <v>1</v>
      </c>
    </row>
    <row r="6882" spans="1:5" x14ac:dyDescent="0.2">
      <c r="A6882" t="s">
        <v>6916</v>
      </c>
      <c r="B6882" s="1">
        <v>0.12</v>
      </c>
      <c r="C6882" s="1">
        <v>0.49</v>
      </c>
      <c r="D6882" s="1">
        <v>0.39</v>
      </c>
      <c r="E6882">
        <v>1</v>
      </c>
    </row>
    <row r="6883" spans="1:5" x14ac:dyDescent="0.2">
      <c r="A6883" t="s">
        <v>6917</v>
      </c>
      <c r="B6883" s="1">
        <v>0.05</v>
      </c>
      <c r="C6883" s="1">
        <v>0.47</v>
      </c>
      <c r="D6883" s="1">
        <v>0.48000000000000004</v>
      </c>
      <c r="E6883">
        <v>1</v>
      </c>
    </row>
    <row r="6884" spans="1:5" x14ac:dyDescent="0.2">
      <c r="A6884" t="s">
        <v>6918</v>
      </c>
      <c r="B6884" s="1">
        <v>0.03</v>
      </c>
      <c r="C6884" s="1">
        <v>0.6</v>
      </c>
      <c r="D6884" s="1">
        <v>0.37</v>
      </c>
      <c r="E6884">
        <v>1</v>
      </c>
    </row>
    <row r="6885" spans="1:5" x14ac:dyDescent="0.2">
      <c r="A6885" t="s">
        <v>6919</v>
      </c>
      <c r="B6885" s="1">
        <v>0.05</v>
      </c>
      <c r="C6885" s="1">
        <v>0.47</v>
      </c>
      <c r="D6885" s="1">
        <v>0.48000000000000004</v>
      </c>
      <c r="E6885">
        <v>1</v>
      </c>
    </row>
    <row r="6886" spans="1:5" x14ac:dyDescent="0.2">
      <c r="A6886" t="s">
        <v>6920</v>
      </c>
      <c r="B6886" s="1">
        <v>0.06</v>
      </c>
      <c r="C6886" s="1">
        <v>0.56999999999999995</v>
      </c>
      <c r="D6886" s="1">
        <v>0.37000000000000005</v>
      </c>
      <c r="E6886">
        <v>1</v>
      </c>
    </row>
    <row r="6887" spans="1:5" x14ac:dyDescent="0.2">
      <c r="A6887" t="s">
        <v>6921</v>
      </c>
      <c r="B6887" s="1">
        <v>0.08</v>
      </c>
      <c r="C6887" s="1">
        <v>0.59</v>
      </c>
      <c r="D6887" s="1">
        <v>0.33</v>
      </c>
      <c r="E6887">
        <v>1</v>
      </c>
    </row>
    <row r="6888" spans="1:5" x14ac:dyDescent="0.2">
      <c r="A6888" t="s">
        <v>6922</v>
      </c>
      <c r="B6888" s="1">
        <v>0.05</v>
      </c>
      <c r="C6888" s="1">
        <v>0.46</v>
      </c>
      <c r="D6888" s="1">
        <v>0.49000000000000005</v>
      </c>
      <c r="E6888">
        <v>1</v>
      </c>
    </row>
    <row r="6889" spans="1:5" x14ac:dyDescent="0.2">
      <c r="A6889" t="s">
        <v>6923</v>
      </c>
      <c r="B6889" s="1">
        <v>0.03</v>
      </c>
      <c r="C6889" s="1">
        <v>0.51</v>
      </c>
      <c r="D6889" s="1">
        <v>0.45999999999999996</v>
      </c>
      <c r="E6889">
        <v>1</v>
      </c>
    </row>
    <row r="6890" spans="1:5" x14ac:dyDescent="0.2">
      <c r="A6890" t="s">
        <v>6924</v>
      </c>
      <c r="B6890" s="1">
        <v>0.03</v>
      </c>
      <c r="C6890" s="1">
        <v>0.7</v>
      </c>
      <c r="D6890" s="1">
        <v>0.27</v>
      </c>
      <c r="E6890">
        <v>1</v>
      </c>
    </row>
    <row r="6891" spans="1:5" x14ac:dyDescent="0.2">
      <c r="A6891" t="s">
        <v>6925</v>
      </c>
      <c r="B6891" s="1">
        <v>0.04</v>
      </c>
      <c r="C6891" s="1">
        <v>0.57999999999999996</v>
      </c>
      <c r="D6891" s="1">
        <v>0.38000000000000006</v>
      </c>
      <c r="E6891">
        <v>1</v>
      </c>
    </row>
    <row r="6892" spans="1:5" x14ac:dyDescent="0.2">
      <c r="A6892" t="s">
        <v>6926</v>
      </c>
      <c r="B6892" s="1">
        <v>0.05</v>
      </c>
      <c r="C6892" s="1">
        <v>0.57999999999999996</v>
      </c>
      <c r="D6892" s="1">
        <v>0.37000000000000005</v>
      </c>
      <c r="E6892">
        <v>1</v>
      </c>
    </row>
    <row r="6893" spans="1:5" x14ac:dyDescent="0.2">
      <c r="A6893" t="s">
        <v>6927</v>
      </c>
      <c r="B6893" s="1">
        <v>0.04</v>
      </c>
      <c r="C6893" s="1">
        <v>0.66</v>
      </c>
      <c r="D6893" s="1">
        <v>0.3</v>
      </c>
      <c r="E6893">
        <v>1</v>
      </c>
    </row>
    <row r="6894" spans="1:5" x14ac:dyDescent="0.2">
      <c r="A6894" t="s">
        <v>6928</v>
      </c>
      <c r="B6894" s="1">
        <v>0.09</v>
      </c>
      <c r="C6894" s="1">
        <v>0.5</v>
      </c>
      <c r="D6894" s="1">
        <v>0.41000000000000003</v>
      </c>
      <c r="E6894">
        <v>1</v>
      </c>
    </row>
    <row r="6895" spans="1:5" x14ac:dyDescent="0.2">
      <c r="A6895" t="s">
        <v>6929</v>
      </c>
      <c r="B6895" s="1">
        <v>0.04</v>
      </c>
      <c r="C6895" s="1">
        <v>0.5</v>
      </c>
      <c r="D6895" s="1">
        <v>0.46</v>
      </c>
      <c r="E6895">
        <v>1</v>
      </c>
    </row>
    <row r="6896" spans="1:5" x14ac:dyDescent="0.2">
      <c r="A6896" t="s">
        <v>6930</v>
      </c>
      <c r="B6896" s="1">
        <v>7.0000000000000007E-2</v>
      </c>
      <c r="C6896" s="1">
        <v>0.63</v>
      </c>
      <c r="D6896" s="1">
        <v>0.3</v>
      </c>
      <c r="E6896">
        <v>1</v>
      </c>
    </row>
    <row r="6897" spans="1:5" x14ac:dyDescent="0.2">
      <c r="A6897" t="s">
        <v>6931</v>
      </c>
      <c r="B6897" s="1">
        <v>0.04</v>
      </c>
      <c r="C6897" s="1">
        <v>0.46</v>
      </c>
      <c r="D6897" s="1">
        <v>0.5</v>
      </c>
      <c r="E6897">
        <v>1</v>
      </c>
    </row>
    <row r="6898" spans="1:5" x14ac:dyDescent="0.2">
      <c r="A6898" t="s">
        <v>6932</v>
      </c>
      <c r="B6898" s="1">
        <v>0.06</v>
      </c>
      <c r="C6898" s="1">
        <v>0.49</v>
      </c>
      <c r="D6898" s="1">
        <v>0.45</v>
      </c>
      <c r="E6898">
        <v>1</v>
      </c>
    </row>
    <row r="6899" spans="1:5" x14ac:dyDescent="0.2">
      <c r="A6899" t="s">
        <v>6933</v>
      </c>
      <c r="B6899" s="1">
        <v>0.04</v>
      </c>
      <c r="C6899" s="1">
        <v>0.56000000000000005</v>
      </c>
      <c r="D6899" s="1">
        <v>0.39999999999999997</v>
      </c>
      <c r="E6899">
        <v>1</v>
      </c>
    </row>
    <row r="6900" spans="1:5" x14ac:dyDescent="0.2">
      <c r="A6900" t="s">
        <v>6934</v>
      </c>
      <c r="B6900" s="1">
        <v>0.04</v>
      </c>
      <c r="C6900" s="1">
        <v>0.59</v>
      </c>
      <c r="D6900" s="1">
        <v>0.37000000000000005</v>
      </c>
      <c r="E6900">
        <v>1</v>
      </c>
    </row>
    <row r="6901" spans="1:5" x14ac:dyDescent="0.2">
      <c r="A6901" t="s">
        <v>6935</v>
      </c>
      <c r="B6901" s="1">
        <v>0.05</v>
      </c>
      <c r="C6901" s="1">
        <v>0.51</v>
      </c>
      <c r="D6901" s="1">
        <v>0.44</v>
      </c>
      <c r="E6901">
        <v>1</v>
      </c>
    </row>
    <row r="6902" spans="1:5" x14ac:dyDescent="0.2">
      <c r="A6902" t="s">
        <v>6936</v>
      </c>
      <c r="B6902" s="1">
        <v>0.04</v>
      </c>
      <c r="C6902" s="1">
        <v>0.56000000000000005</v>
      </c>
      <c r="D6902" s="1">
        <v>0.39999999999999997</v>
      </c>
      <c r="E6902">
        <v>1</v>
      </c>
    </row>
    <row r="6903" spans="1:5" x14ac:dyDescent="0.2">
      <c r="A6903" t="s">
        <v>6937</v>
      </c>
      <c r="B6903" s="1">
        <v>0.03</v>
      </c>
      <c r="C6903" s="1">
        <v>0.47</v>
      </c>
      <c r="D6903" s="1">
        <v>0.5</v>
      </c>
      <c r="E6903">
        <v>1</v>
      </c>
    </row>
    <row r="6904" spans="1:5" x14ac:dyDescent="0.2">
      <c r="A6904" t="s">
        <v>6938</v>
      </c>
      <c r="B6904" s="1">
        <v>0.02</v>
      </c>
      <c r="C6904" s="1">
        <v>0.48</v>
      </c>
      <c r="D6904" s="1">
        <v>0.5</v>
      </c>
      <c r="E6904">
        <v>1</v>
      </c>
    </row>
    <row r="6905" spans="1:5" x14ac:dyDescent="0.2">
      <c r="A6905" t="s">
        <v>6939</v>
      </c>
      <c r="B6905" s="1">
        <v>0.05</v>
      </c>
      <c r="C6905" s="1">
        <v>0.49</v>
      </c>
      <c r="D6905" s="1">
        <v>0.46</v>
      </c>
      <c r="E6905">
        <v>1</v>
      </c>
    </row>
    <row r="6906" spans="1:5" x14ac:dyDescent="0.2">
      <c r="A6906" t="s">
        <v>6940</v>
      </c>
      <c r="B6906" s="1">
        <v>0.02</v>
      </c>
      <c r="C6906" s="1">
        <v>0.65</v>
      </c>
      <c r="D6906" s="1">
        <v>0.32999999999999996</v>
      </c>
      <c r="E6906">
        <v>1</v>
      </c>
    </row>
    <row r="6907" spans="1:5" x14ac:dyDescent="0.2">
      <c r="A6907" t="s">
        <v>6941</v>
      </c>
      <c r="B6907" s="1">
        <v>0.04</v>
      </c>
      <c r="C6907" s="1">
        <v>0.48</v>
      </c>
      <c r="D6907" s="1">
        <v>0.48000000000000004</v>
      </c>
      <c r="E6907">
        <v>1</v>
      </c>
    </row>
    <row r="6908" spans="1:5" x14ac:dyDescent="0.2">
      <c r="A6908" t="s">
        <v>6942</v>
      </c>
      <c r="B6908" s="1">
        <v>0.06</v>
      </c>
      <c r="C6908" s="1">
        <v>0.56000000000000005</v>
      </c>
      <c r="D6908" s="1">
        <v>0.37999999999999995</v>
      </c>
      <c r="E6908">
        <v>1</v>
      </c>
    </row>
    <row r="6909" spans="1:5" x14ac:dyDescent="0.2">
      <c r="A6909" t="s">
        <v>6943</v>
      </c>
      <c r="B6909" s="1">
        <v>0.01</v>
      </c>
      <c r="C6909" s="1">
        <v>0.85</v>
      </c>
      <c r="D6909" s="1">
        <v>0.14000000000000001</v>
      </c>
      <c r="E6909">
        <v>1</v>
      </c>
    </row>
    <row r="6910" spans="1:5" x14ac:dyDescent="0.2">
      <c r="A6910" t="s">
        <v>6944</v>
      </c>
      <c r="B6910" s="1">
        <v>0.03</v>
      </c>
      <c r="C6910" s="1">
        <v>0.49</v>
      </c>
      <c r="D6910" s="1">
        <v>0.48</v>
      </c>
      <c r="E6910">
        <v>1</v>
      </c>
    </row>
    <row r="6911" spans="1:5" x14ac:dyDescent="0.2">
      <c r="A6911" t="s">
        <v>6945</v>
      </c>
      <c r="B6911" s="1">
        <v>0</v>
      </c>
      <c r="C6911" s="1">
        <v>0.89</v>
      </c>
      <c r="D6911" s="1">
        <v>0.10999999999999999</v>
      </c>
      <c r="E6911">
        <v>1</v>
      </c>
    </row>
    <row r="6912" spans="1:5" x14ac:dyDescent="0.2">
      <c r="A6912" t="s">
        <v>6946</v>
      </c>
      <c r="B6912" s="1">
        <v>0.04</v>
      </c>
      <c r="C6912" s="1">
        <v>0.43</v>
      </c>
      <c r="D6912" s="1">
        <v>0.53</v>
      </c>
      <c r="E6912">
        <v>1</v>
      </c>
    </row>
    <row r="6913" spans="1:5" x14ac:dyDescent="0.2">
      <c r="A6913" t="s">
        <v>6947</v>
      </c>
      <c r="B6913" s="1">
        <v>0.02</v>
      </c>
      <c r="C6913" s="1">
        <v>0.49</v>
      </c>
      <c r="D6913" s="1">
        <v>0.49</v>
      </c>
      <c r="E6913">
        <v>1</v>
      </c>
    </row>
    <row r="6914" spans="1:5" x14ac:dyDescent="0.2">
      <c r="A6914" t="s">
        <v>6948</v>
      </c>
      <c r="B6914" s="1">
        <v>7.0000000000000007E-2</v>
      </c>
      <c r="C6914" s="1">
        <v>0.48</v>
      </c>
      <c r="D6914" s="1">
        <v>0.45</v>
      </c>
      <c r="E6914">
        <v>1</v>
      </c>
    </row>
    <row r="6915" spans="1:5" x14ac:dyDescent="0.2">
      <c r="A6915" t="s">
        <v>6949</v>
      </c>
      <c r="B6915" s="1">
        <v>7.0000000000000007E-2</v>
      </c>
      <c r="C6915" s="1">
        <v>0.55000000000000004</v>
      </c>
      <c r="D6915" s="1">
        <v>0.37999999999999995</v>
      </c>
      <c r="E6915">
        <v>1</v>
      </c>
    </row>
    <row r="6916" spans="1:5" x14ac:dyDescent="0.2">
      <c r="A6916" t="s">
        <v>6950</v>
      </c>
      <c r="B6916" s="1">
        <v>0.01</v>
      </c>
      <c r="C6916" s="1">
        <v>0.52</v>
      </c>
      <c r="D6916" s="1">
        <v>0.47</v>
      </c>
      <c r="E6916">
        <v>1</v>
      </c>
    </row>
    <row r="6917" spans="1:5" x14ac:dyDescent="0.2">
      <c r="A6917" t="s">
        <v>6951</v>
      </c>
      <c r="B6917" s="1">
        <v>0.06</v>
      </c>
      <c r="C6917" s="1">
        <v>0.59</v>
      </c>
      <c r="D6917" s="1">
        <v>0.35000000000000003</v>
      </c>
      <c r="E6917">
        <v>1</v>
      </c>
    </row>
    <row r="6918" spans="1:5" x14ac:dyDescent="0.2">
      <c r="A6918" t="s">
        <v>6952</v>
      </c>
      <c r="B6918" s="1">
        <v>0.03</v>
      </c>
      <c r="C6918" s="1">
        <v>0.54</v>
      </c>
      <c r="D6918" s="1">
        <v>0.42999999999999994</v>
      </c>
      <c r="E6918">
        <v>1</v>
      </c>
    </row>
    <row r="6919" spans="1:5" x14ac:dyDescent="0.2">
      <c r="A6919" t="s">
        <v>6953</v>
      </c>
      <c r="B6919" s="1">
        <v>0.05</v>
      </c>
      <c r="C6919" s="1">
        <v>0.51</v>
      </c>
      <c r="D6919" s="1">
        <v>0.44</v>
      </c>
      <c r="E6919">
        <v>1</v>
      </c>
    </row>
    <row r="6920" spans="1:5" x14ac:dyDescent="0.2">
      <c r="A6920" t="s">
        <v>6954</v>
      </c>
      <c r="B6920" s="1">
        <v>0.05</v>
      </c>
      <c r="C6920" s="1">
        <v>0.54</v>
      </c>
      <c r="D6920" s="1">
        <v>0.41</v>
      </c>
      <c r="E6920">
        <v>1</v>
      </c>
    </row>
    <row r="6921" spans="1:5" x14ac:dyDescent="0.2">
      <c r="A6921" t="s">
        <v>6955</v>
      </c>
      <c r="B6921" s="1">
        <v>0.06</v>
      </c>
      <c r="C6921" s="1">
        <v>0.47</v>
      </c>
      <c r="D6921" s="1">
        <v>0.47000000000000003</v>
      </c>
      <c r="E6921">
        <v>1</v>
      </c>
    </row>
    <row r="6922" spans="1:5" x14ac:dyDescent="0.2">
      <c r="A6922" t="s">
        <v>6956</v>
      </c>
      <c r="B6922" s="1">
        <v>0.1</v>
      </c>
      <c r="C6922" s="1">
        <v>0.44</v>
      </c>
      <c r="D6922" s="1">
        <v>0.46000000000000008</v>
      </c>
      <c r="E6922">
        <v>1</v>
      </c>
    </row>
    <row r="6923" spans="1:5" x14ac:dyDescent="0.2">
      <c r="A6923" t="s">
        <v>6957</v>
      </c>
      <c r="B6923" s="1">
        <v>0.05</v>
      </c>
      <c r="C6923" s="1">
        <v>0.51</v>
      </c>
      <c r="D6923" s="1">
        <v>0.44</v>
      </c>
      <c r="E6923">
        <v>1</v>
      </c>
    </row>
    <row r="6924" spans="1:5" x14ac:dyDescent="0.2">
      <c r="A6924" t="s">
        <v>6958</v>
      </c>
      <c r="B6924" s="1">
        <v>0.05</v>
      </c>
      <c r="C6924" s="1">
        <v>0.55000000000000004</v>
      </c>
      <c r="D6924" s="1">
        <v>0.39999999999999997</v>
      </c>
      <c r="E6924">
        <v>1</v>
      </c>
    </row>
    <row r="6925" spans="1:5" x14ac:dyDescent="0.2">
      <c r="A6925" t="s">
        <v>6959</v>
      </c>
      <c r="B6925" s="1">
        <v>0</v>
      </c>
      <c r="C6925" s="1">
        <v>0.66</v>
      </c>
      <c r="D6925" s="1">
        <v>0.33999999999999997</v>
      </c>
      <c r="E6925">
        <v>1</v>
      </c>
    </row>
    <row r="6926" spans="1:5" x14ac:dyDescent="0.2">
      <c r="A6926" t="s">
        <v>6960</v>
      </c>
      <c r="B6926" s="1">
        <v>0.08</v>
      </c>
      <c r="C6926" s="1">
        <v>0.48</v>
      </c>
      <c r="D6926" s="1">
        <v>0.44</v>
      </c>
      <c r="E6926">
        <v>1</v>
      </c>
    </row>
    <row r="6927" spans="1:5" x14ac:dyDescent="0.2">
      <c r="A6927" t="s">
        <v>6961</v>
      </c>
      <c r="B6927" s="1">
        <v>0.03</v>
      </c>
      <c r="C6927" s="1">
        <v>0.54</v>
      </c>
      <c r="D6927" s="1">
        <v>0.42999999999999994</v>
      </c>
      <c r="E6927">
        <v>1</v>
      </c>
    </row>
    <row r="6928" spans="1:5" x14ac:dyDescent="0.2">
      <c r="A6928" t="s">
        <v>6962</v>
      </c>
      <c r="B6928" s="1">
        <v>0.08</v>
      </c>
      <c r="C6928" s="1">
        <v>0.6</v>
      </c>
      <c r="D6928" s="1">
        <v>0.32</v>
      </c>
      <c r="E6928">
        <v>1</v>
      </c>
    </row>
    <row r="6929" spans="1:5" x14ac:dyDescent="0.2">
      <c r="A6929" t="s">
        <v>6963</v>
      </c>
      <c r="B6929" s="1">
        <v>0.1</v>
      </c>
      <c r="C6929" s="1">
        <v>0.45</v>
      </c>
      <c r="D6929" s="1">
        <v>0.45000000000000007</v>
      </c>
      <c r="E6929">
        <v>1</v>
      </c>
    </row>
    <row r="6930" spans="1:5" x14ac:dyDescent="0.2">
      <c r="A6930" t="s">
        <v>6964</v>
      </c>
      <c r="B6930" s="1">
        <v>0.03</v>
      </c>
      <c r="C6930" s="1">
        <v>0.68</v>
      </c>
      <c r="D6930" s="1">
        <v>0.28999999999999992</v>
      </c>
      <c r="E6930">
        <v>1</v>
      </c>
    </row>
    <row r="6931" spans="1:5" x14ac:dyDescent="0.2">
      <c r="A6931" t="s">
        <v>6965</v>
      </c>
      <c r="B6931" s="1">
        <v>0.04</v>
      </c>
      <c r="C6931" s="1">
        <v>0.69</v>
      </c>
      <c r="D6931" s="1">
        <v>0.27000000000000007</v>
      </c>
      <c r="E6931">
        <v>1</v>
      </c>
    </row>
    <row r="6932" spans="1:5" x14ac:dyDescent="0.2">
      <c r="A6932" t="s">
        <v>6966</v>
      </c>
      <c r="B6932" s="1">
        <v>0.02</v>
      </c>
      <c r="C6932" s="1">
        <v>0.79</v>
      </c>
      <c r="D6932" s="1">
        <v>0.18999999999999997</v>
      </c>
      <c r="E6932">
        <v>1</v>
      </c>
    </row>
    <row r="6933" spans="1:5" x14ac:dyDescent="0.2">
      <c r="A6933" t="s">
        <v>6967</v>
      </c>
      <c r="B6933" s="1">
        <v>0.02</v>
      </c>
      <c r="C6933" s="1">
        <v>0.76</v>
      </c>
      <c r="D6933" s="1">
        <v>0.22</v>
      </c>
      <c r="E6933">
        <v>1</v>
      </c>
    </row>
    <row r="6934" spans="1:5" x14ac:dyDescent="0.2">
      <c r="A6934" t="s">
        <v>6968</v>
      </c>
      <c r="B6934" s="1">
        <v>0.06</v>
      </c>
      <c r="C6934" s="1">
        <v>0.51</v>
      </c>
      <c r="D6934" s="1">
        <v>0.43</v>
      </c>
      <c r="E6934">
        <v>1</v>
      </c>
    </row>
    <row r="6935" spans="1:5" x14ac:dyDescent="0.2">
      <c r="A6935" t="s">
        <v>6969</v>
      </c>
      <c r="B6935" s="1">
        <v>0.09</v>
      </c>
      <c r="C6935" s="1">
        <v>0.48</v>
      </c>
      <c r="D6935" s="1">
        <v>0.43000000000000005</v>
      </c>
      <c r="E6935">
        <v>1</v>
      </c>
    </row>
    <row r="6936" spans="1:5" x14ac:dyDescent="0.2">
      <c r="A6936" t="s">
        <v>6970</v>
      </c>
      <c r="B6936" s="1">
        <v>0.03</v>
      </c>
      <c r="C6936" s="1">
        <v>0.45</v>
      </c>
      <c r="D6936" s="1">
        <v>0.52</v>
      </c>
      <c r="E6936">
        <v>1</v>
      </c>
    </row>
    <row r="6937" spans="1:5" x14ac:dyDescent="0.2">
      <c r="A6937" t="s">
        <v>6971</v>
      </c>
      <c r="B6937" s="1">
        <v>0.04</v>
      </c>
      <c r="C6937" s="1">
        <v>0.63</v>
      </c>
      <c r="D6937" s="1">
        <v>0.33</v>
      </c>
      <c r="E6937">
        <v>1</v>
      </c>
    </row>
    <row r="6938" spans="1:5" x14ac:dyDescent="0.2">
      <c r="A6938" t="s">
        <v>6972</v>
      </c>
      <c r="B6938" s="1">
        <v>0.03</v>
      </c>
      <c r="C6938" s="1">
        <v>0.5</v>
      </c>
      <c r="D6938" s="1">
        <v>0.47</v>
      </c>
      <c r="E6938">
        <v>1</v>
      </c>
    </row>
    <row r="6939" spans="1:5" x14ac:dyDescent="0.2">
      <c r="A6939" t="s">
        <v>6973</v>
      </c>
      <c r="B6939" s="1">
        <v>0.04</v>
      </c>
      <c r="C6939" s="1">
        <v>0.67</v>
      </c>
      <c r="D6939" s="1">
        <v>0.28999999999999998</v>
      </c>
      <c r="E6939">
        <v>1</v>
      </c>
    </row>
    <row r="6940" spans="1:5" x14ac:dyDescent="0.2">
      <c r="A6940" t="s">
        <v>6974</v>
      </c>
      <c r="B6940" s="1">
        <v>0.08</v>
      </c>
      <c r="C6940" s="1">
        <v>0.49</v>
      </c>
      <c r="D6940" s="1">
        <v>0.43</v>
      </c>
      <c r="E6940">
        <v>1</v>
      </c>
    </row>
    <row r="6941" spans="1:5" x14ac:dyDescent="0.2">
      <c r="A6941" t="s">
        <v>6975</v>
      </c>
      <c r="B6941" s="1">
        <v>0.05</v>
      </c>
      <c r="C6941" s="1">
        <v>0.52</v>
      </c>
      <c r="D6941" s="1">
        <v>0.43</v>
      </c>
      <c r="E6941">
        <v>1</v>
      </c>
    </row>
    <row r="6942" spans="1:5" x14ac:dyDescent="0.2">
      <c r="A6942" t="s">
        <v>6976</v>
      </c>
      <c r="B6942" s="1">
        <v>0.06</v>
      </c>
      <c r="C6942" s="1">
        <v>0.5</v>
      </c>
      <c r="D6942" s="1">
        <v>0.44</v>
      </c>
      <c r="E6942">
        <v>1</v>
      </c>
    </row>
    <row r="6943" spans="1:5" x14ac:dyDescent="0.2">
      <c r="A6943" t="s">
        <v>6977</v>
      </c>
      <c r="B6943" s="1">
        <v>0.09</v>
      </c>
      <c r="C6943" s="1">
        <v>0.53</v>
      </c>
      <c r="D6943" s="1">
        <v>0.38</v>
      </c>
      <c r="E6943">
        <v>1</v>
      </c>
    </row>
    <row r="6944" spans="1:5" x14ac:dyDescent="0.2">
      <c r="A6944" t="s">
        <v>6978</v>
      </c>
      <c r="B6944" s="1">
        <v>0.02</v>
      </c>
      <c r="C6944" s="1">
        <v>0.6</v>
      </c>
      <c r="D6944" s="1">
        <v>0.38</v>
      </c>
      <c r="E6944">
        <v>1</v>
      </c>
    </row>
    <row r="6945" spans="1:5" x14ac:dyDescent="0.2">
      <c r="A6945" t="s">
        <v>6979</v>
      </c>
      <c r="B6945" s="1">
        <v>0.03</v>
      </c>
      <c r="C6945" s="1">
        <v>0.57999999999999996</v>
      </c>
      <c r="D6945" s="1">
        <v>0.39</v>
      </c>
      <c r="E6945">
        <v>1</v>
      </c>
    </row>
    <row r="6946" spans="1:5" x14ac:dyDescent="0.2">
      <c r="A6946" t="s">
        <v>6980</v>
      </c>
      <c r="B6946" s="1">
        <v>0.08</v>
      </c>
      <c r="C6946" s="1">
        <v>0.51</v>
      </c>
      <c r="D6946" s="1">
        <v>0.41</v>
      </c>
      <c r="E6946">
        <v>1</v>
      </c>
    </row>
    <row r="6947" spans="1:5" x14ac:dyDescent="0.2">
      <c r="A6947" t="s">
        <v>6981</v>
      </c>
      <c r="B6947" s="1">
        <v>0.04</v>
      </c>
      <c r="C6947" s="1">
        <v>0.53</v>
      </c>
      <c r="D6947" s="1">
        <v>0.43</v>
      </c>
      <c r="E6947">
        <v>1</v>
      </c>
    </row>
    <row r="6948" spans="1:5" x14ac:dyDescent="0.2">
      <c r="A6948" t="s">
        <v>6982</v>
      </c>
      <c r="B6948" s="1">
        <v>0.03</v>
      </c>
      <c r="C6948" s="1">
        <v>0.59</v>
      </c>
      <c r="D6948" s="1">
        <v>0.38</v>
      </c>
      <c r="E6948">
        <v>1</v>
      </c>
    </row>
    <row r="6949" spans="1:5" x14ac:dyDescent="0.2">
      <c r="A6949" t="s">
        <v>6983</v>
      </c>
      <c r="B6949" s="1">
        <v>0.04</v>
      </c>
      <c r="C6949" s="1">
        <v>0.51</v>
      </c>
      <c r="D6949" s="1">
        <v>0.45</v>
      </c>
      <c r="E6949">
        <v>1</v>
      </c>
    </row>
    <row r="6950" spans="1:5" x14ac:dyDescent="0.2">
      <c r="A6950" t="s">
        <v>6984</v>
      </c>
      <c r="B6950" s="1">
        <v>0.04</v>
      </c>
      <c r="C6950" s="1">
        <v>0.5</v>
      </c>
      <c r="D6950" s="1">
        <v>0.46</v>
      </c>
      <c r="E6950">
        <v>1</v>
      </c>
    </row>
    <row r="6951" spans="1:5" x14ac:dyDescent="0.2">
      <c r="A6951" t="s">
        <v>6985</v>
      </c>
      <c r="B6951" s="1">
        <v>0.02</v>
      </c>
      <c r="C6951" s="1">
        <v>0.67</v>
      </c>
      <c r="D6951" s="1">
        <v>0.30999999999999994</v>
      </c>
      <c r="E6951">
        <v>1</v>
      </c>
    </row>
    <row r="6952" spans="1:5" x14ac:dyDescent="0.2">
      <c r="A6952" t="s">
        <v>6986</v>
      </c>
      <c r="B6952" s="1">
        <v>0.05</v>
      </c>
      <c r="C6952" s="1">
        <v>0.7</v>
      </c>
      <c r="D6952" s="1">
        <v>0.25000000000000006</v>
      </c>
      <c r="E6952">
        <v>1</v>
      </c>
    </row>
    <row r="6953" spans="1:5" x14ac:dyDescent="0.2">
      <c r="A6953" t="s">
        <v>6987</v>
      </c>
      <c r="B6953" s="1">
        <v>7.0000000000000007E-2</v>
      </c>
      <c r="C6953" s="1">
        <v>0.52</v>
      </c>
      <c r="D6953" s="1">
        <v>0.41</v>
      </c>
      <c r="E6953">
        <v>1</v>
      </c>
    </row>
    <row r="6954" spans="1:5" x14ac:dyDescent="0.2">
      <c r="A6954" t="s">
        <v>6988</v>
      </c>
      <c r="B6954" s="1">
        <v>0.08</v>
      </c>
      <c r="C6954" s="1">
        <v>0.56000000000000005</v>
      </c>
      <c r="D6954" s="1">
        <v>0.35999999999999993</v>
      </c>
      <c r="E6954">
        <v>1</v>
      </c>
    </row>
    <row r="6955" spans="1:5" x14ac:dyDescent="0.2">
      <c r="A6955" t="s">
        <v>6989</v>
      </c>
      <c r="B6955" s="1">
        <v>0.03</v>
      </c>
      <c r="C6955" s="1">
        <v>0.59</v>
      </c>
      <c r="D6955" s="1">
        <v>0.38</v>
      </c>
      <c r="E6955">
        <v>1</v>
      </c>
    </row>
    <row r="6956" spans="1:5" x14ac:dyDescent="0.2">
      <c r="A6956" t="s">
        <v>6990</v>
      </c>
      <c r="B6956" s="1">
        <v>0.04</v>
      </c>
      <c r="C6956" s="1">
        <v>0.49</v>
      </c>
      <c r="D6956" s="1">
        <v>0.47000000000000003</v>
      </c>
      <c r="E6956">
        <v>1</v>
      </c>
    </row>
    <row r="6957" spans="1:5" x14ac:dyDescent="0.2">
      <c r="A6957" t="s">
        <v>6991</v>
      </c>
      <c r="B6957" s="1">
        <v>0.03</v>
      </c>
      <c r="C6957" s="1">
        <v>0.56000000000000005</v>
      </c>
      <c r="D6957" s="1">
        <v>0.40999999999999992</v>
      </c>
      <c r="E6957">
        <v>1</v>
      </c>
    </row>
    <row r="6958" spans="1:5" x14ac:dyDescent="0.2">
      <c r="A6958" t="s">
        <v>6992</v>
      </c>
      <c r="B6958" s="1">
        <v>0.04</v>
      </c>
      <c r="C6958" s="1">
        <v>0.71</v>
      </c>
      <c r="D6958" s="1">
        <v>0.25000000000000006</v>
      </c>
      <c r="E6958">
        <v>1</v>
      </c>
    </row>
    <row r="6959" spans="1:5" x14ac:dyDescent="0.2">
      <c r="A6959" t="s">
        <v>6993</v>
      </c>
      <c r="B6959" s="1">
        <v>7.0000000000000007E-2</v>
      </c>
      <c r="C6959" s="1">
        <v>0.54</v>
      </c>
      <c r="D6959" s="1">
        <v>0.38999999999999996</v>
      </c>
      <c r="E6959">
        <v>1</v>
      </c>
    </row>
    <row r="6960" spans="1:5" x14ac:dyDescent="0.2">
      <c r="A6960" t="s">
        <v>6994</v>
      </c>
      <c r="B6960" s="1">
        <v>0.04</v>
      </c>
      <c r="C6960" s="1">
        <v>0.57999999999999996</v>
      </c>
      <c r="D6960" s="1">
        <v>0.38000000000000006</v>
      </c>
      <c r="E6960">
        <v>1</v>
      </c>
    </row>
    <row r="6961" spans="1:5" x14ac:dyDescent="0.2">
      <c r="A6961" t="s">
        <v>6995</v>
      </c>
      <c r="B6961" s="1">
        <v>0.1</v>
      </c>
      <c r="C6961" s="1">
        <v>0.55000000000000004</v>
      </c>
      <c r="D6961" s="1">
        <v>0.35</v>
      </c>
      <c r="E6961">
        <v>1</v>
      </c>
    </row>
    <row r="6962" spans="1:5" x14ac:dyDescent="0.2">
      <c r="A6962" t="s">
        <v>6996</v>
      </c>
      <c r="B6962" s="1">
        <v>0.02</v>
      </c>
      <c r="C6962" s="1">
        <v>0.63</v>
      </c>
      <c r="D6962" s="1">
        <v>0.35</v>
      </c>
      <c r="E6962">
        <v>1</v>
      </c>
    </row>
    <row r="6963" spans="1:5" x14ac:dyDescent="0.2">
      <c r="A6963" t="s">
        <v>6997</v>
      </c>
      <c r="B6963" s="1">
        <v>0.04</v>
      </c>
      <c r="C6963" s="1">
        <v>0.69</v>
      </c>
      <c r="D6963" s="1">
        <v>0.27000000000000007</v>
      </c>
      <c r="E6963">
        <v>1</v>
      </c>
    </row>
    <row r="6964" spans="1:5" x14ac:dyDescent="0.2">
      <c r="A6964" t="s">
        <v>6998</v>
      </c>
      <c r="B6964" s="1">
        <v>0.02</v>
      </c>
      <c r="C6964" s="1">
        <v>0.57999999999999996</v>
      </c>
      <c r="D6964" s="1">
        <v>0.4</v>
      </c>
      <c r="E6964">
        <v>1</v>
      </c>
    </row>
    <row r="6965" spans="1:5" x14ac:dyDescent="0.2">
      <c r="A6965" t="s">
        <v>6999</v>
      </c>
      <c r="B6965" s="1">
        <v>0.04</v>
      </c>
      <c r="C6965" s="1">
        <v>0.44</v>
      </c>
      <c r="D6965" s="1">
        <v>0.52</v>
      </c>
      <c r="E6965">
        <v>1</v>
      </c>
    </row>
    <row r="6966" spans="1:5" x14ac:dyDescent="0.2">
      <c r="A6966" t="s">
        <v>7000</v>
      </c>
      <c r="B6966" s="1">
        <v>0.06</v>
      </c>
      <c r="C6966" s="1">
        <v>0.51</v>
      </c>
      <c r="D6966" s="1">
        <v>0.43</v>
      </c>
      <c r="E6966">
        <v>1</v>
      </c>
    </row>
    <row r="6967" spans="1:5" x14ac:dyDescent="0.2">
      <c r="A6967" t="s">
        <v>7001</v>
      </c>
      <c r="B6967" s="1">
        <v>0.05</v>
      </c>
      <c r="C6967" s="1">
        <v>0.45</v>
      </c>
      <c r="D6967" s="1">
        <v>0.5</v>
      </c>
      <c r="E6967">
        <v>1</v>
      </c>
    </row>
    <row r="6968" spans="1:5" x14ac:dyDescent="0.2">
      <c r="A6968" t="s">
        <v>7002</v>
      </c>
      <c r="B6968" s="1">
        <v>7.0000000000000007E-2</v>
      </c>
      <c r="C6968" s="1">
        <v>0.52</v>
      </c>
      <c r="D6968" s="1">
        <v>0.41</v>
      </c>
      <c r="E6968">
        <v>1</v>
      </c>
    </row>
    <row r="6969" spans="1:5" x14ac:dyDescent="0.2">
      <c r="A6969" t="s">
        <v>7003</v>
      </c>
      <c r="B6969" s="1">
        <v>0.04</v>
      </c>
      <c r="C6969" s="1">
        <v>0.51</v>
      </c>
      <c r="D6969" s="1">
        <v>0.45</v>
      </c>
      <c r="E6969">
        <v>1</v>
      </c>
    </row>
    <row r="6970" spans="1:5" x14ac:dyDescent="0.2">
      <c r="A6970" t="s">
        <v>7004</v>
      </c>
      <c r="B6970" s="1">
        <v>0.04</v>
      </c>
      <c r="C6970" s="1">
        <v>0.51</v>
      </c>
      <c r="D6970" s="1">
        <v>0.45</v>
      </c>
      <c r="E6970">
        <v>1</v>
      </c>
    </row>
    <row r="6971" spans="1:5" x14ac:dyDescent="0.2">
      <c r="A6971" t="s">
        <v>7005</v>
      </c>
      <c r="B6971" s="1">
        <v>0.04</v>
      </c>
      <c r="C6971" s="1">
        <v>0.53</v>
      </c>
      <c r="D6971" s="1">
        <v>0.43</v>
      </c>
      <c r="E6971">
        <v>1</v>
      </c>
    </row>
    <row r="6972" spans="1:5" x14ac:dyDescent="0.2">
      <c r="A6972" t="s">
        <v>7006</v>
      </c>
      <c r="B6972" s="1">
        <v>0.05</v>
      </c>
      <c r="C6972" s="1">
        <v>0.65</v>
      </c>
      <c r="D6972" s="1">
        <v>0.3</v>
      </c>
      <c r="E6972">
        <v>1</v>
      </c>
    </row>
    <row r="6973" spans="1:5" x14ac:dyDescent="0.2">
      <c r="A6973" t="s">
        <v>7007</v>
      </c>
      <c r="B6973" s="1">
        <v>0.05</v>
      </c>
      <c r="C6973" s="1">
        <v>0.48</v>
      </c>
      <c r="D6973" s="1">
        <v>0.47000000000000003</v>
      </c>
      <c r="E6973">
        <v>1</v>
      </c>
    </row>
    <row r="6974" spans="1:5" x14ac:dyDescent="0.2">
      <c r="A6974" t="s">
        <v>7008</v>
      </c>
      <c r="B6974" s="1">
        <v>0.04</v>
      </c>
      <c r="C6974" s="1">
        <v>0.64</v>
      </c>
      <c r="D6974" s="1">
        <v>0.32</v>
      </c>
      <c r="E6974">
        <v>1</v>
      </c>
    </row>
    <row r="6975" spans="1:5" x14ac:dyDescent="0.2">
      <c r="A6975" t="s">
        <v>7009</v>
      </c>
      <c r="B6975" s="1">
        <v>7.0000000000000007E-2</v>
      </c>
      <c r="C6975" s="1">
        <v>0.54</v>
      </c>
      <c r="D6975" s="1">
        <v>0.38999999999999996</v>
      </c>
      <c r="E6975">
        <v>1</v>
      </c>
    </row>
    <row r="6976" spans="1:5" x14ac:dyDescent="0.2">
      <c r="A6976" t="s">
        <v>7010</v>
      </c>
      <c r="B6976" s="1">
        <v>0.06</v>
      </c>
      <c r="C6976" s="1">
        <v>0.56000000000000005</v>
      </c>
      <c r="D6976" s="1">
        <v>0.37999999999999995</v>
      </c>
      <c r="E6976">
        <v>1</v>
      </c>
    </row>
    <row r="6977" spans="1:5" x14ac:dyDescent="0.2">
      <c r="A6977" t="s">
        <v>7011</v>
      </c>
      <c r="B6977" s="1">
        <v>0.05</v>
      </c>
      <c r="C6977" s="1">
        <v>0.68</v>
      </c>
      <c r="D6977" s="1">
        <v>0.26999999999999996</v>
      </c>
      <c r="E6977">
        <v>1</v>
      </c>
    </row>
    <row r="6978" spans="1:5" x14ac:dyDescent="0.2">
      <c r="A6978" t="s">
        <v>7012</v>
      </c>
      <c r="B6978" s="1">
        <v>0.04</v>
      </c>
      <c r="C6978" s="1">
        <v>0.52</v>
      </c>
      <c r="D6978" s="1">
        <v>0.44</v>
      </c>
      <c r="E6978">
        <v>1</v>
      </c>
    </row>
    <row r="6979" spans="1:5" x14ac:dyDescent="0.2">
      <c r="A6979" t="s">
        <v>7013</v>
      </c>
      <c r="B6979" s="1">
        <v>0.02</v>
      </c>
      <c r="C6979" s="1">
        <v>0.52</v>
      </c>
      <c r="D6979" s="1">
        <v>0.45999999999999996</v>
      </c>
      <c r="E6979">
        <v>1</v>
      </c>
    </row>
    <row r="6980" spans="1:5" x14ac:dyDescent="0.2">
      <c r="A6980" t="s">
        <v>7014</v>
      </c>
      <c r="B6980" s="1">
        <v>0.04</v>
      </c>
      <c r="C6980" s="1">
        <v>0.57999999999999996</v>
      </c>
      <c r="D6980" s="1">
        <v>0.38000000000000006</v>
      </c>
      <c r="E6980">
        <v>1</v>
      </c>
    </row>
    <row r="6981" spans="1:5" x14ac:dyDescent="0.2">
      <c r="A6981" t="s">
        <v>7015</v>
      </c>
      <c r="B6981" s="1">
        <v>0.04</v>
      </c>
      <c r="C6981" s="1">
        <v>0.7</v>
      </c>
      <c r="D6981" s="1">
        <v>0.26000000000000006</v>
      </c>
      <c r="E6981">
        <v>1</v>
      </c>
    </row>
    <row r="6982" spans="1:5" x14ac:dyDescent="0.2">
      <c r="A6982" t="s">
        <v>7016</v>
      </c>
      <c r="B6982" s="1">
        <v>0.02</v>
      </c>
      <c r="C6982" s="1">
        <v>0.51</v>
      </c>
      <c r="D6982" s="1">
        <v>0.47</v>
      </c>
      <c r="E6982">
        <v>1</v>
      </c>
    </row>
    <row r="6983" spans="1:5" x14ac:dyDescent="0.2">
      <c r="A6983" t="s">
        <v>7017</v>
      </c>
      <c r="B6983" s="1">
        <v>0.04</v>
      </c>
      <c r="C6983" s="1">
        <v>0.66</v>
      </c>
      <c r="D6983" s="1">
        <v>0.3</v>
      </c>
      <c r="E6983">
        <v>1</v>
      </c>
    </row>
    <row r="6984" spans="1:5" x14ac:dyDescent="0.2">
      <c r="A6984" t="s">
        <v>7018</v>
      </c>
      <c r="B6984" s="1">
        <v>0.03</v>
      </c>
      <c r="C6984" s="1">
        <v>0.64</v>
      </c>
      <c r="D6984" s="1">
        <v>0.32999999999999996</v>
      </c>
      <c r="E6984">
        <v>1</v>
      </c>
    </row>
    <row r="6985" spans="1:5" x14ac:dyDescent="0.2">
      <c r="A6985" t="s">
        <v>7019</v>
      </c>
      <c r="B6985" s="1">
        <v>0.06</v>
      </c>
      <c r="C6985" s="1">
        <v>0.51</v>
      </c>
      <c r="D6985" s="1">
        <v>0.43</v>
      </c>
      <c r="E6985">
        <v>1</v>
      </c>
    </row>
    <row r="6986" spans="1:5" x14ac:dyDescent="0.2">
      <c r="A6986" t="s">
        <v>7020</v>
      </c>
      <c r="B6986" s="1">
        <v>0.04</v>
      </c>
      <c r="C6986" s="1">
        <v>0.63</v>
      </c>
      <c r="D6986" s="1">
        <v>0.33</v>
      </c>
      <c r="E6986">
        <v>1</v>
      </c>
    </row>
    <row r="6987" spans="1:5" x14ac:dyDescent="0.2">
      <c r="A6987" t="s">
        <v>7021</v>
      </c>
      <c r="B6987" s="1">
        <v>0.09</v>
      </c>
      <c r="C6987" s="1">
        <v>0.47</v>
      </c>
      <c r="D6987" s="1">
        <v>0.44000000000000006</v>
      </c>
      <c r="E6987">
        <v>1</v>
      </c>
    </row>
    <row r="6988" spans="1:5" x14ac:dyDescent="0.2">
      <c r="A6988" t="s">
        <v>7022</v>
      </c>
      <c r="B6988" s="1">
        <v>7.0000000000000007E-2</v>
      </c>
      <c r="C6988" s="1">
        <v>0.57999999999999996</v>
      </c>
      <c r="D6988" s="1">
        <v>0.35000000000000003</v>
      </c>
      <c r="E6988">
        <v>1</v>
      </c>
    </row>
    <row r="6989" spans="1:5" x14ac:dyDescent="0.2">
      <c r="A6989" t="s">
        <v>7023</v>
      </c>
      <c r="B6989" s="1">
        <v>0.03</v>
      </c>
      <c r="C6989" s="1">
        <v>0.5</v>
      </c>
      <c r="D6989" s="1">
        <v>0.47</v>
      </c>
      <c r="E6989">
        <v>1</v>
      </c>
    </row>
    <row r="6990" spans="1:5" x14ac:dyDescent="0.2">
      <c r="A6990" t="s">
        <v>7024</v>
      </c>
      <c r="B6990" s="1">
        <v>0.08</v>
      </c>
      <c r="C6990" s="1">
        <v>0.52</v>
      </c>
      <c r="D6990" s="1">
        <v>0.39999999999999997</v>
      </c>
      <c r="E6990">
        <v>1</v>
      </c>
    </row>
    <row r="6991" spans="1:5" x14ac:dyDescent="0.2">
      <c r="A6991" t="s">
        <v>7025</v>
      </c>
      <c r="B6991" s="1">
        <v>0.02</v>
      </c>
      <c r="C6991" s="1">
        <v>0.65</v>
      </c>
      <c r="D6991" s="1">
        <v>0.32999999999999996</v>
      </c>
      <c r="E6991">
        <v>1</v>
      </c>
    </row>
    <row r="6992" spans="1:5" x14ac:dyDescent="0.2">
      <c r="A6992" t="s">
        <v>7026</v>
      </c>
      <c r="B6992" s="1">
        <v>0.03</v>
      </c>
      <c r="C6992" s="1">
        <v>0.53</v>
      </c>
      <c r="D6992" s="1">
        <v>0.43999999999999995</v>
      </c>
      <c r="E6992">
        <v>1</v>
      </c>
    </row>
    <row r="6993" spans="1:5" x14ac:dyDescent="0.2">
      <c r="A6993" t="s">
        <v>7027</v>
      </c>
      <c r="B6993" s="1">
        <v>0.03</v>
      </c>
      <c r="C6993" s="1">
        <v>0.5</v>
      </c>
      <c r="D6993" s="1">
        <v>0.47</v>
      </c>
      <c r="E6993">
        <v>1</v>
      </c>
    </row>
    <row r="6994" spans="1:5" x14ac:dyDescent="0.2">
      <c r="A6994" t="s">
        <v>7028</v>
      </c>
      <c r="B6994" s="1">
        <v>0.05</v>
      </c>
      <c r="C6994" s="1">
        <v>0.55000000000000004</v>
      </c>
      <c r="D6994" s="1">
        <v>0.39999999999999997</v>
      </c>
      <c r="E6994">
        <v>1</v>
      </c>
    </row>
    <row r="6995" spans="1:5" x14ac:dyDescent="0.2">
      <c r="A6995" t="s">
        <v>7029</v>
      </c>
      <c r="B6995" s="1">
        <v>0.05</v>
      </c>
      <c r="C6995" s="1">
        <v>0.48</v>
      </c>
      <c r="D6995" s="1">
        <v>0.47000000000000003</v>
      </c>
      <c r="E6995">
        <v>1</v>
      </c>
    </row>
    <row r="6996" spans="1:5" x14ac:dyDescent="0.2">
      <c r="A6996" t="s">
        <v>7030</v>
      </c>
      <c r="B6996" s="1">
        <v>0.06</v>
      </c>
      <c r="C6996" s="1">
        <v>0.5</v>
      </c>
      <c r="D6996" s="1">
        <v>0.44</v>
      </c>
      <c r="E6996">
        <v>1</v>
      </c>
    </row>
    <row r="6997" spans="1:5" x14ac:dyDescent="0.2">
      <c r="A6997" t="s">
        <v>7031</v>
      </c>
      <c r="B6997" s="1">
        <v>0.04</v>
      </c>
      <c r="C6997" s="1">
        <v>0.49</v>
      </c>
      <c r="D6997" s="1">
        <v>0.47000000000000003</v>
      </c>
      <c r="E6997">
        <v>1</v>
      </c>
    </row>
    <row r="6998" spans="1:5" x14ac:dyDescent="0.2">
      <c r="A6998" t="s">
        <v>7032</v>
      </c>
      <c r="B6998" s="1">
        <v>0.03</v>
      </c>
      <c r="C6998" s="1">
        <v>0.61</v>
      </c>
      <c r="D6998" s="1">
        <v>0.36</v>
      </c>
      <c r="E6998">
        <v>1</v>
      </c>
    </row>
    <row r="6999" spans="1:5" x14ac:dyDescent="0.2">
      <c r="A6999" t="s">
        <v>7033</v>
      </c>
      <c r="B6999" s="1">
        <v>0.04</v>
      </c>
      <c r="C6999" s="1">
        <v>0.52</v>
      </c>
      <c r="D6999" s="1">
        <v>0.44</v>
      </c>
      <c r="E6999">
        <v>1</v>
      </c>
    </row>
    <row r="7000" spans="1:5" x14ac:dyDescent="0.2">
      <c r="A7000" t="s">
        <v>7034</v>
      </c>
      <c r="B7000" s="1">
        <v>0</v>
      </c>
      <c r="C7000" s="1">
        <v>1</v>
      </c>
      <c r="D7000" s="1">
        <v>0</v>
      </c>
      <c r="E7000">
        <v>1</v>
      </c>
    </row>
    <row r="7001" spans="1:5" x14ac:dyDescent="0.2">
      <c r="A7001" t="s">
        <v>7035</v>
      </c>
      <c r="B7001" s="1">
        <v>0.04</v>
      </c>
      <c r="C7001" s="1">
        <v>0.6</v>
      </c>
      <c r="D7001" s="1">
        <v>0.36000000000000004</v>
      </c>
      <c r="E7001">
        <v>1</v>
      </c>
    </row>
    <row r="7002" spans="1:5" x14ac:dyDescent="0.2">
      <c r="A7002" t="s">
        <v>7036</v>
      </c>
      <c r="B7002" s="1">
        <v>7.0000000000000007E-2</v>
      </c>
      <c r="C7002" s="1">
        <v>0.51</v>
      </c>
      <c r="D7002" s="1">
        <v>0.42</v>
      </c>
      <c r="E7002">
        <v>1</v>
      </c>
    </row>
    <row r="7003" spans="1:5" x14ac:dyDescent="0.2">
      <c r="A7003" t="s">
        <v>7037</v>
      </c>
      <c r="B7003" s="1">
        <v>0.02</v>
      </c>
      <c r="C7003" s="1">
        <v>0.48</v>
      </c>
      <c r="D7003" s="1">
        <v>0.5</v>
      </c>
      <c r="E7003">
        <v>1</v>
      </c>
    </row>
    <row r="7004" spans="1:5" x14ac:dyDescent="0.2">
      <c r="A7004" t="s">
        <v>7038</v>
      </c>
      <c r="B7004" s="1">
        <v>0.09</v>
      </c>
      <c r="C7004" s="1">
        <v>0.51</v>
      </c>
      <c r="D7004" s="1">
        <v>0.4</v>
      </c>
      <c r="E7004">
        <v>1</v>
      </c>
    </row>
    <row r="7005" spans="1:5" x14ac:dyDescent="0.2">
      <c r="A7005" t="s">
        <v>7039</v>
      </c>
      <c r="B7005" s="1">
        <v>0.06</v>
      </c>
      <c r="C7005" s="1">
        <v>0.47</v>
      </c>
      <c r="D7005" s="1">
        <v>0.47000000000000003</v>
      </c>
      <c r="E7005">
        <v>1</v>
      </c>
    </row>
    <row r="7006" spans="1:5" x14ac:dyDescent="0.2">
      <c r="A7006" t="s">
        <v>7040</v>
      </c>
      <c r="B7006" s="1">
        <v>0.12</v>
      </c>
      <c r="C7006" s="1">
        <v>0.63</v>
      </c>
      <c r="D7006" s="1">
        <v>0.25</v>
      </c>
      <c r="E7006">
        <v>1</v>
      </c>
    </row>
    <row r="7007" spans="1:5" x14ac:dyDescent="0.2">
      <c r="A7007" t="s">
        <v>7041</v>
      </c>
      <c r="B7007" s="1">
        <v>0.03</v>
      </c>
      <c r="C7007" s="1">
        <v>0.52</v>
      </c>
      <c r="D7007" s="1">
        <v>0.44999999999999996</v>
      </c>
      <c r="E7007">
        <v>1</v>
      </c>
    </row>
    <row r="7008" spans="1:5" x14ac:dyDescent="0.2">
      <c r="A7008" t="s">
        <v>7042</v>
      </c>
      <c r="B7008" s="1">
        <v>0.05</v>
      </c>
      <c r="C7008" s="1">
        <v>0.6</v>
      </c>
      <c r="D7008" s="1">
        <v>0.35000000000000003</v>
      </c>
      <c r="E7008">
        <v>1</v>
      </c>
    </row>
    <row r="7009" spans="1:5" x14ac:dyDescent="0.2">
      <c r="A7009" t="s">
        <v>7043</v>
      </c>
      <c r="B7009" s="1">
        <v>0.04</v>
      </c>
      <c r="C7009" s="1">
        <v>0.51</v>
      </c>
      <c r="D7009" s="1">
        <v>0.45</v>
      </c>
      <c r="E7009">
        <v>1</v>
      </c>
    </row>
    <row r="7010" spans="1:5" x14ac:dyDescent="0.2">
      <c r="A7010" t="s">
        <v>7044</v>
      </c>
      <c r="B7010" s="1">
        <v>0.06</v>
      </c>
      <c r="C7010" s="1">
        <v>0.51</v>
      </c>
      <c r="D7010" s="1">
        <v>0.43</v>
      </c>
      <c r="E7010">
        <v>1</v>
      </c>
    </row>
    <row r="7011" spans="1:5" x14ac:dyDescent="0.2">
      <c r="A7011" t="s">
        <v>7045</v>
      </c>
      <c r="B7011" s="1">
        <v>0.02</v>
      </c>
      <c r="C7011" s="1">
        <v>0.88</v>
      </c>
      <c r="D7011" s="1">
        <v>9.9999999999999992E-2</v>
      </c>
      <c r="E7011">
        <v>1</v>
      </c>
    </row>
    <row r="7012" spans="1:5" x14ac:dyDescent="0.2">
      <c r="A7012" t="s">
        <v>7046</v>
      </c>
      <c r="B7012" s="1">
        <v>0.04</v>
      </c>
      <c r="C7012" s="1">
        <v>0.56999999999999995</v>
      </c>
      <c r="D7012" s="1">
        <v>0.39000000000000007</v>
      </c>
      <c r="E7012">
        <v>1</v>
      </c>
    </row>
    <row r="7013" spans="1:5" x14ac:dyDescent="0.2">
      <c r="A7013" t="s">
        <v>7047</v>
      </c>
      <c r="B7013" s="1">
        <v>0.02</v>
      </c>
      <c r="C7013" s="1">
        <v>0.56000000000000005</v>
      </c>
      <c r="D7013" s="1">
        <v>0.41999999999999993</v>
      </c>
      <c r="E7013">
        <v>1</v>
      </c>
    </row>
    <row r="7014" spans="1:5" x14ac:dyDescent="0.2">
      <c r="A7014" t="s">
        <v>7048</v>
      </c>
      <c r="B7014" s="1">
        <v>0.02</v>
      </c>
      <c r="C7014" s="1">
        <v>0.49</v>
      </c>
      <c r="D7014" s="1">
        <v>0.49</v>
      </c>
      <c r="E7014">
        <v>1</v>
      </c>
    </row>
    <row r="7015" spans="1:5" x14ac:dyDescent="0.2">
      <c r="A7015" t="s">
        <v>7049</v>
      </c>
      <c r="B7015" s="1">
        <v>0.03</v>
      </c>
      <c r="C7015" s="1">
        <v>0.51</v>
      </c>
      <c r="D7015" s="1">
        <v>0.45999999999999996</v>
      </c>
      <c r="E7015">
        <v>1</v>
      </c>
    </row>
    <row r="7016" spans="1:5" x14ac:dyDescent="0.2">
      <c r="A7016" t="s">
        <v>7050</v>
      </c>
      <c r="B7016" s="1">
        <v>0.06</v>
      </c>
      <c r="C7016" s="1">
        <v>0.48</v>
      </c>
      <c r="D7016" s="1">
        <v>0.46</v>
      </c>
      <c r="E7016">
        <v>1</v>
      </c>
    </row>
    <row r="7017" spans="1:5" x14ac:dyDescent="0.2">
      <c r="A7017" t="s">
        <v>7051</v>
      </c>
      <c r="B7017" s="1">
        <v>0.03</v>
      </c>
      <c r="C7017" s="1">
        <v>0.68</v>
      </c>
      <c r="D7017" s="1">
        <v>0.28999999999999992</v>
      </c>
      <c r="E7017">
        <v>1</v>
      </c>
    </row>
    <row r="7018" spans="1:5" x14ac:dyDescent="0.2">
      <c r="A7018" t="s">
        <v>7052</v>
      </c>
      <c r="B7018" s="1">
        <v>0.04</v>
      </c>
      <c r="C7018" s="1">
        <v>0.57999999999999996</v>
      </c>
      <c r="D7018" s="1">
        <v>0.38000000000000006</v>
      </c>
      <c r="E7018">
        <v>1</v>
      </c>
    </row>
    <row r="7019" spans="1:5" x14ac:dyDescent="0.2">
      <c r="A7019" t="s">
        <v>7053</v>
      </c>
      <c r="B7019" s="1">
        <v>0.05</v>
      </c>
      <c r="C7019" s="1">
        <v>0.49</v>
      </c>
      <c r="D7019" s="1">
        <v>0.46</v>
      </c>
      <c r="E7019">
        <v>1</v>
      </c>
    </row>
    <row r="7020" spans="1:5" x14ac:dyDescent="0.2">
      <c r="A7020" t="s">
        <v>7054</v>
      </c>
      <c r="B7020" s="1">
        <v>0.04</v>
      </c>
      <c r="C7020" s="1">
        <v>0.56000000000000005</v>
      </c>
      <c r="D7020" s="1">
        <v>0.39999999999999997</v>
      </c>
      <c r="E7020">
        <v>1</v>
      </c>
    </row>
    <row r="7021" spans="1:5" x14ac:dyDescent="0.2">
      <c r="A7021" t="s">
        <v>7055</v>
      </c>
      <c r="B7021" s="1">
        <v>0.06</v>
      </c>
      <c r="C7021" s="1">
        <v>0.56000000000000005</v>
      </c>
      <c r="D7021" s="1">
        <v>0.37999999999999995</v>
      </c>
      <c r="E7021">
        <v>1</v>
      </c>
    </row>
    <row r="7022" spans="1:5" x14ac:dyDescent="0.2">
      <c r="A7022" t="s">
        <v>7056</v>
      </c>
      <c r="B7022" s="1">
        <v>0.06</v>
      </c>
      <c r="C7022" s="1">
        <v>0.5</v>
      </c>
      <c r="D7022" s="1">
        <v>0.44</v>
      </c>
      <c r="E7022">
        <v>1</v>
      </c>
    </row>
    <row r="7023" spans="1:5" x14ac:dyDescent="0.2">
      <c r="A7023" t="s">
        <v>7057</v>
      </c>
      <c r="B7023" s="1">
        <v>0.04</v>
      </c>
      <c r="C7023" s="1">
        <v>0.47</v>
      </c>
      <c r="D7023" s="1">
        <v>0.49000000000000005</v>
      </c>
      <c r="E7023">
        <v>1</v>
      </c>
    </row>
    <row r="7024" spans="1:5" x14ac:dyDescent="0.2">
      <c r="A7024" t="s">
        <v>7058</v>
      </c>
      <c r="B7024" s="1">
        <v>7.0000000000000007E-2</v>
      </c>
      <c r="C7024" s="1">
        <v>0.5</v>
      </c>
      <c r="D7024" s="1">
        <v>0.43</v>
      </c>
      <c r="E7024">
        <v>1</v>
      </c>
    </row>
    <row r="7025" spans="1:5" x14ac:dyDescent="0.2">
      <c r="A7025" t="s">
        <v>7059</v>
      </c>
      <c r="B7025" s="1">
        <v>0.01</v>
      </c>
      <c r="C7025" s="1">
        <v>0.93</v>
      </c>
      <c r="D7025" s="1">
        <v>5.9999999999999949E-2</v>
      </c>
      <c r="E7025">
        <v>1</v>
      </c>
    </row>
    <row r="7026" spans="1:5" x14ac:dyDescent="0.2">
      <c r="A7026" t="s">
        <v>7060</v>
      </c>
      <c r="B7026" s="1">
        <v>0.1</v>
      </c>
      <c r="C7026" s="1">
        <v>0.62</v>
      </c>
      <c r="D7026" s="1">
        <v>0.28000000000000003</v>
      </c>
      <c r="E7026">
        <v>1</v>
      </c>
    </row>
    <row r="7027" spans="1:5" x14ac:dyDescent="0.2">
      <c r="A7027" t="s">
        <v>7061</v>
      </c>
      <c r="B7027" s="1">
        <v>0.03</v>
      </c>
      <c r="C7027" s="1">
        <v>0.51</v>
      </c>
      <c r="D7027" s="1">
        <v>0.45999999999999996</v>
      </c>
      <c r="E7027">
        <v>1</v>
      </c>
    </row>
    <row r="7028" spans="1:5" x14ac:dyDescent="0.2">
      <c r="A7028" t="s">
        <v>7062</v>
      </c>
      <c r="B7028" s="1">
        <v>0.04</v>
      </c>
      <c r="C7028" s="1">
        <v>0.48</v>
      </c>
      <c r="D7028" s="1">
        <v>0.48000000000000004</v>
      </c>
      <c r="E7028">
        <v>1</v>
      </c>
    </row>
    <row r="7029" spans="1:5" x14ac:dyDescent="0.2">
      <c r="A7029" t="s">
        <v>7063</v>
      </c>
      <c r="B7029" s="1">
        <v>7.0000000000000007E-2</v>
      </c>
      <c r="C7029" s="1">
        <v>0.67</v>
      </c>
      <c r="D7029" s="1">
        <v>0.25999999999999995</v>
      </c>
      <c r="E7029">
        <v>1</v>
      </c>
    </row>
    <row r="7030" spans="1:5" x14ac:dyDescent="0.2">
      <c r="A7030" t="s">
        <v>7064</v>
      </c>
      <c r="B7030" s="1">
        <v>0.14000000000000001</v>
      </c>
      <c r="C7030" s="1">
        <v>0.51</v>
      </c>
      <c r="D7030" s="1">
        <v>0.35</v>
      </c>
      <c r="E7030">
        <v>1</v>
      </c>
    </row>
    <row r="7031" spans="1:5" x14ac:dyDescent="0.2">
      <c r="A7031" t="s">
        <v>7065</v>
      </c>
      <c r="B7031" s="1">
        <v>0.03</v>
      </c>
      <c r="C7031" s="1">
        <v>0.54</v>
      </c>
      <c r="D7031" s="1">
        <v>0.42999999999999994</v>
      </c>
      <c r="E7031">
        <v>1</v>
      </c>
    </row>
    <row r="7032" spans="1:5" x14ac:dyDescent="0.2">
      <c r="A7032" t="s">
        <v>7066</v>
      </c>
      <c r="B7032" s="1">
        <v>0.05</v>
      </c>
      <c r="C7032" s="1">
        <v>0.51</v>
      </c>
      <c r="D7032" s="1">
        <v>0.44</v>
      </c>
      <c r="E7032">
        <v>1</v>
      </c>
    </row>
    <row r="7033" spans="1:5" x14ac:dyDescent="0.2">
      <c r="A7033" t="s">
        <v>7067</v>
      </c>
      <c r="B7033" s="1">
        <v>0.06</v>
      </c>
      <c r="C7033" s="1">
        <v>0.49</v>
      </c>
      <c r="D7033" s="1">
        <v>0.45</v>
      </c>
      <c r="E7033">
        <v>1</v>
      </c>
    </row>
    <row r="7034" spans="1:5" x14ac:dyDescent="0.2">
      <c r="A7034" t="s">
        <v>7068</v>
      </c>
      <c r="B7034" s="1">
        <v>0.03</v>
      </c>
      <c r="C7034" s="1">
        <v>0.57999999999999996</v>
      </c>
      <c r="D7034" s="1">
        <v>0.39</v>
      </c>
      <c r="E7034">
        <v>1</v>
      </c>
    </row>
    <row r="7035" spans="1:5" x14ac:dyDescent="0.2">
      <c r="A7035" t="s">
        <v>7069</v>
      </c>
      <c r="B7035" s="1">
        <v>0.03</v>
      </c>
      <c r="C7035" s="1">
        <v>0.56000000000000005</v>
      </c>
      <c r="D7035" s="1">
        <v>0.40999999999999992</v>
      </c>
      <c r="E7035">
        <v>1</v>
      </c>
    </row>
    <row r="7036" spans="1:5" x14ac:dyDescent="0.2">
      <c r="A7036" t="s">
        <v>7070</v>
      </c>
      <c r="B7036" s="1">
        <v>0.03</v>
      </c>
      <c r="C7036" s="1">
        <v>0.45</v>
      </c>
      <c r="D7036" s="1">
        <v>0.52</v>
      </c>
      <c r="E7036">
        <v>1</v>
      </c>
    </row>
    <row r="7037" spans="1:5" x14ac:dyDescent="0.2">
      <c r="A7037" t="s">
        <v>7071</v>
      </c>
      <c r="B7037" s="1">
        <v>0.05</v>
      </c>
      <c r="C7037" s="1">
        <v>0.49</v>
      </c>
      <c r="D7037" s="1">
        <v>0.46</v>
      </c>
      <c r="E7037">
        <v>1</v>
      </c>
    </row>
    <row r="7038" spans="1:5" x14ac:dyDescent="0.2">
      <c r="A7038" t="s">
        <v>7072</v>
      </c>
      <c r="B7038" s="1">
        <v>0.09</v>
      </c>
      <c r="C7038" s="1">
        <v>0.77</v>
      </c>
      <c r="D7038" s="1">
        <v>0.13999999999999999</v>
      </c>
      <c r="E7038">
        <v>1</v>
      </c>
    </row>
    <row r="7039" spans="1:5" x14ac:dyDescent="0.2">
      <c r="A7039" t="s">
        <v>7073</v>
      </c>
      <c r="B7039" s="1">
        <v>0.09</v>
      </c>
      <c r="C7039" s="1">
        <v>0.55000000000000004</v>
      </c>
      <c r="D7039" s="1">
        <v>0.36</v>
      </c>
      <c r="E7039">
        <v>1</v>
      </c>
    </row>
    <row r="7040" spans="1:5" x14ac:dyDescent="0.2">
      <c r="A7040" t="s">
        <v>7074</v>
      </c>
      <c r="B7040" s="1">
        <v>0.05</v>
      </c>
      <c r="C7040" s="1">
        <v>0.51</v>
      </c>
      <c r="D7040" s="1">
        <v>0.44</v>
      </c>
      <c r="E7040">
        <v>1</v>
      </c>
    </row>
    <row r="7041" spans="1:5" x14ac:dyDescent="0.2">
      <c r="A7041" t="s">
        <v>7075</v>
      </c>
      <c r="B7041" s="1">
        <v>0.1</v>
      </c>
      <c r="C7041" s="1">
        <v>0.45</v>
      </c>
      <c r="D7041" s="1">
        <v>0.45000000000000007</v>
      </c>
      <c r="E7041">
        <v>1</v>
      </c>
    </row>
    <row r="7042" spans="1:5" x14ac:dyDescent="0.2">
      <c r="A7042" t="s">
        <v>7076</v>
      </c>
      <c r="B7042" s="1">
        <v>0.03</v>
      </c>
      <c r="C7042" s="1">
        <v>0.89</v>
      </c>
      <c r="D7042" s="1">
        <v>7.9999999999999988E-2</v>
      </c>
      <c r="E7042">
        <v>1</v>
      </c>
    </row>
    <row r="7043" spans="1:5" x14ac:dyDescent="0.2">
      <c r="A7043" t="s">
        <v>7077</v>
      </c>
      <c r="B7043" s="1">
        <v>0.05</v>
      </c>
      <c r="C7043" s="1">
        <v>0.47</v>
      </c>
      <c r="D7043" s="1">
        <v>0.48000000000000004</v>
      </c>
      <c r="E7043">
        <v>1</v>
      </c>
    </row>
    <row r="7044" spans="1:5" x14ac:dyDescent="0.2">
      <c r="A7044" t="s">
        <v>7078</v>
      </c>
      <c r="B7044" s="1">
        <v>0.03</v>
      </c>
      <c r="C7044" s="1">
        <v>0.72</v>
      </c>
      <c r="D7044" s="1">
        <v>0.25</v>
      </c>
      <c r="E7044">
        <v>1</v>
      </c>
    </row>
    <row r="7045" spans="1:5" x14ac:dyDescent="0.2">
      <c r="A7045" t="s">
        <v>7079</v>
      </c>
      <c r="B7045" s="1">
        <v>0.02</v>
      </c>
      <c r="C7045" s="1">
        <v>0.56999999999999995</v>
      </c>
      <c r="D7045" s="1">
        <v>0.41000000000000003</v>
      </c>
      <c r="E7045">
        <v>1</v>
      </c>
    </row>
    <row r="7046" spans="1:5" x14ac:dyDescent="0.2">
      <c r="A7046" t="s">
        <v>7080</v>
      </c>
      <c r="B7046" s="1">
        <v>0.05</v>
      </c>
      <c r="C7046" s="1">
        <v>0.5</v>
      </c>
      <c r="D7046" s="1">
        <v>0.45</v>
      </c>
      <c r="E7046">
        <v>1</v>
      </c>
    </row>
    <row r="7047" spans="1:5" x14ac:dyDescent="0.2">
      <c r="A7047" t="s">
        <v>7081</v>
      </c>
      <c r="B7047" s="1">
        <v>0.03</v>
      </c>
      <c r="C7047" s="1">
        <v>0.52</v>
      </c>
      <c r="D7047" s="1">
        <v>0.44999999999999996</v>
      </c>
      <c r="E7047">
        <v>1</v>
      </c>
    </row>
    <row r="7048" spans="1:5" x14ac:dyDescent="0.2">
      <c r="A7048" t="s">
        <v>7082</v>
      </c>
      <c r="B7048" s="1">
        <v>0.01</v>
      </c>
      <c r="C7048" s="1">
        <v>0.55000000000000004</v>
      </c>
      <c r="D7048" s="1">
        <v>0.43999999999999995</v>
      </c>
      <c r="E7048">
        <v>1</v>
      </c>
    </row>
    <row r="7049" spans="1:5" x14ac:dyDescent="0.2">
      <c r="A7049" t="s">
        <v>7083</v>
      </c>
      <c r="B7049" s="1">
        <v>0.05</v>
      </c>
      <c r="C7049" s="1">
        <v>0.52</v>
      </c>
      <c r="D7049" s="1">
        <v>0.43</v>
      </c>
      <c r="E7049">
        <v>1</v>
      </c>
    </row>
    <row r="7050" spans="1:5" x14ac:dyDescent="0.2">
      <c r="A7050" t="s">
        <v>7084</v>
      </c>
      <c r="B7050" s="1">
        <v>0.08</v>
      </c>
      <c r="C7050" s="1">
        <v>0.48</v>
      </c>
      <c r="D7050" s="1">
        <v>0.44</v>
      </c>
      <c r="E7050">
        <v>1</v>
      </c>
    </row>
    <row r="7051" spans="1:5" x14ac:dyDescent="0.2">
      <c r="A7051" t="s">
        <v>7085</v>
      </c>
      <c r="B7051" s="1">
        <v>0.05</v>
      </c>
      <c r="C7051" s="1">
        <v>0.56000000000000005</v>
      </c>
      <c r="D7051" s="1">
        <v>0.38999999999999996</v>
      </c>
      <c r="E7051">
        <v>1</v>
      </c>
    </row>
    <row r="7052" spans="1:5" x14ac:dyDescent="0.2">
      <c r="A7052" t="s">
        <v>7086</v>
      </c>
      <c r="B7052" s="1">
        <v>0.03</v>
      </c>
      <c r="C7052" s="1">
        <v>0.59</v>
      </c>
      <c r="D7052" s="1">
        <v>0.38</v>
      </c>
      <c r="E7052">
        <v>1</v>
      </c>
    </row>
    <row r="7053" spans="1:5" x14ac:dyDescent="0.2">
      <c r="A7053" t="s">
        <v>7087</v>
      </c>
      <c r="B7053" s="1">
        <v>0</v>
      </c>
      <c r="C7053" s="1">
        <v>0.52</v>
      </c>
      <c r="D7053" s="1">
        <v>0.48</v>
      </c>
      <c r="E7053">
        <v>1</v>
      </c>
    </row>
    <row r="7054" spans="1:5" x14ac:dyDescent="0.2">
      <c r="A7054" t="s">
        <v>7088</v>
      </c>
      <c r="B7054" s="1">
        <v>0.06</v>
      </c>
      <c r="C7054" s="1">
        <v>0.5</v>
      </c>
      <c r="D7054" s="1">
        <v>0.44</v>
      </c>
      <c r="E7054">
        <v>1</v>
      </c>
    </row>
    <row r="7055" spans="1:5" x14ac:dyDescent="0.2">
      <c r="A7055" t="s">
        <v>7089</v>
      </c>
      <c r="B7055" s="1">
        <v>0.02</v>
      </c>
      <c r="C7055" s="1">
        <v>0.56000000000000005</v>
      </c>
      <c r="D7055" s="1">
        <v>0.41999999999999993</v>
      </c>
      <c r="E7055">
        <v>1</v>
      </c>
    </row>
    <row r="7056" spans="1:5" x14ac:dyDescent="0.2">
      <c r="A7056" t="s">
        <v>7090</v>
      </c>
      <c r="B7056" s="1">
        <v>0.02</v>
      </c>
      <c r="C7056" s="1">
        <v>0.52</v>
      </c>
      <c r="D7056" s="1">
        <v>0.45999999999999996</v>
      </c>
      <c r="E7056">
        <v>1</v>
      </c>
    </row>
    <row r="7057" spans="1:5" x14ac:dyDescent="0.2">
      <c r="A7057" t="s">
        <v>7091</v>
      </c>
      <c r="B7057" s="1">
        <v>0.06</v>
      </c>
      <c r="C7057" s="1">
        <v>0.55000000000000004</v>
      </c>
      <c r="D7057" s="1">
        <v>0.38999999999999996</v>
      </c>
      <c r="E7057">
        <v>1</v>
      </c>
    </row>
    <row r="7058" spans="1:5" x14ac:dyDescent="0.2">
      <c r="A7058" t="s">
        <v>7092</v>
      </c>
      <c r="B7058" s="1">
        <v>0.06</v>
      </c>
      <c r="C7058" s="1">
        <v>0.52</v>
      </c>
      <c r="D7058" s="1">
        <v>0.42</v>
      </c>
      <c r="E7058">
        <v>1</v>
      </c>
    </row>
    <row r="7059" spans="1:5" x14ac:dyDescent="0.2">
      <c r="A7059" t="s">
        <v>7093</v>
      </c>
      <c r="B7059" s="1">
        <v>0.06</v>
      </c>
      <c r="C7059" s="1">
        <v>0.5</v>
      </c>
      <c r="D7059" s="1">
        <v>0.44</v>
      </c>
      <c r="E7059">
        <v>1</v>
      </c>
    </row>
    <row r="7060" spans="1:5" x14ac:dyDescent="0.2">
      <c r="A7060" t="s">
        <v>7094</v>
      </c>
      <c r="B7060" s="1">
        <v>0.08</v>
      </c>
      <c r="C7060" s="1">
        <v>0.61</v>
      </c>
      <c r="D7060" s="1">
        <v>0.31</v>
      </c>
      <c r="E7060">
        <v>1</v>
      </c>
    </row>
    <row r="7061" spans="1:5" x14ac:dyDescent="0.2">
      <c r="A7061" t="s">
        <v>7095</v>
      </c>
      <c r="B7061" s="1">
        <v>0.03</v>
      </c>
      <c r="C7061" s="1">
        <v>0.64</v>
      </c>
      <c r="D7061" s="1">
        <v>0.32999999999999996</v>
      </c>
      <c r="E7061">
        <v>1</v>
      </c>
    </row>
    <row r="7062" spans="1:5" x14ac:dyDescent="0.2">
      <c r="A7062" t="s">
        <v>7096</v>
      </c>
      <c r="B7062" s="1">
        <v>0.06</v>
      </c>
      <c r="C7062" s="1">
        <v>0.61</v>
      </c>
      <c r="D7062" s="1">
        <v>0.33</v>
      </c>
      <c r="E7062">
        <v>1</v>
      </c>
    </row>
    <row r="7063" spans="1:5" x14ac:dyDescent="0.2">
      <c r="A7063" t="s">
        <v>7097</v>
      </c>
      <c r="B7063" s="1">
        <v>0.03</v>
      </c>
      <c r="C7063" s="1">
        <v>0.57999999999999996</v>
      </c>
      <c r="D7063" s="1">
        <v>0.39</v>
      </c>
      <c r="E7063">
        <v>1</v>
      </c>
    </row>
    <row r="7064" spans="1:5" x14ac:dyDescent="0.2">
      <c r="A7064" t="s">
        <v>7098</v>
      </c>
      <c r="B7064" s="1">
        <v>0.03</v>
      </c>
      <c r="C7064" s="1">
        <v>0.54</v>
      </c>
      <c r="D7064" s="1">
        <v>0.42999999999999994</v>
      </c>
      <c r="E7064">
        <v>1</v>
      </c>
    </row>
    <row r="7065" spans="1:5" x14ac:dyDescent="0.2">
      <c r="A7065" t="s">
        <v>7099</v>
      </c>
      <c r="B7065" s="1">
        <v>0.05</v>
      </c>
      <c r="C7065" s="1">
        <v>0.71</v>
      </c>
      <c r="D7065" s="1">
        <v>0.24000000000000005</v>
      </c>
      <c r="E7065">
        <v>1</v>
      </c>
    </row>
    <row r="7066" spans="1:5" x14ac:dyDescent="0.2">
      <c r="A7066" t="s">
        <v>7100</v>
      </c>
      <c r="B7066" s="1">
        <v>0.03</v>
      </c>
      <c r="C7066" s="1">
        <v>0.6</v>
      </c>
      <c r="D7066" s="1">
        <v>0.37</v>
      </c>
      <c r="E7066">
        <v>1</v>
      </c>
    </row>
    <row r="7067" spans="1:5" x14ac:dyDescent="0.2">
      <c r="A7067" t="s">
        <v>7101</v>
      </c>
      <c r="B7067" s="1">
        <v>0.05</v>
      </c>
      <c r="C7067" s="1">
        <v>0.59</v>
      </c>
      <c r="D7067" s="1">
        <v>0.36000000000000004</v>
      </c>
      <c r="E7067">
        <v>1</v>
      </c>
    </row>
    <row r="7068" spans="1:5" x14ac:dyDescent="0.2">
      <c r="A7068" t="s">
        <v>7102</v>
      </c>
      <c r="B7068" s="1">
        <v>7.0000000000000007E-2</v>
      </c>
      <c r="C7068" s="1">
        <v>0.53</v>
      </c>
      <c r="D7068" s="1">
        <v>0.39999999999999997</v>
      </c>
      <c r="E7068">
        <v>1</v>
      </c>
    </row>
    <row r="7069" spans="1:5" x14ac:dyDescent="0.2">
      <c r="A7069" t="s">
        <v>7103</v>
      </c>
      <c r="B7069" s="1">
        <v>0.05</v>
      </c>
      <c r="C7069" s="1">
        <v>0.54</v>
      </c>
      <c r="D7069" s="1">
        <v>0.41</v>
      </c>
      <c r="E7069">
        <v>1</v>
      </c>
    </row>
    <row r="7070" spans="1:5" x14ac:dyDescent="0.2">
      <c r="A7070" t="s">
        <v>7104</v>
      </c>
      <c r="B7070" s="1">
        <v>0.05</v>
      </c>
      <c r="C7070" s="1">
        <v>0.64</v>
      </c>
      <c r="D7070" s="1">
        <v>0.31</v>
      </c>
      <c r="E7070">
        <v>1</v>
      </c>
    </row>
    <row r="7071" spans="1:5" x14ac:dyDescent="0.2">
      <c r="A7071" t="s">
        <v>7105</v>
      </c>
      <c r="B7071" s="1">
        <v>0.03</v>
      </c>
      <c r="C7071" s="1">
        <v>0.64</v>
      </c>
      <c r="D7071" s="1">
        <v>0.32999999999999996</v>
      </c>
      <c r="E7071">
        <v>1</v>
      </c>
    </row>
    <row r="7072" spans="1:5" x14ac:dyDescent="0.2">
      <c r="A7072" t="s">
        <v>7106</v>
      </c>
      <c r="B7072" s="1">
        <v>7.0000000000000007E-2</v>
      </c>
      <c r="C7072" s="1">
        <v>0.53</v>
      </c>
      <c r="D7072" s="1">
        <v>0.39999999999999997</v>
      </c>
      <c r="E7072">
        <v>1</v>
      </c>
    </row>
    <row r="7073" spans="1:5" x14ac:dyDescent="0.2">
      <c r="A7073" t="s">
        <v>7107</v>
      </c>
      <c r="B7073" s="1">
        <v>0.05</v>
      </c>
      <c r="C7073" s="1">
        <v>0.68</v>
      </c>
      <c r="D7073" s="1">
        <v>0.26999999999999996</v>
      </c>
      <c r="E7073">
        <v>1</v>
      </c>
    </row>
    <row r="7074" spans="1:5" x14ac:dyDescent="0.2">
      <c r="A7074" t="s">
        <v>7108</v>
      </c>
      <c r="B7074" s="1">
        <v>0.05</v>
      </c>
      <c r="C7074" s="1">
        <v>0.56000000000000005</v>
      </c>
      <c r="D7074" s="1">
        <v>0.38999999999999996</v>
      </c>
      <c r="E7074">
        <v>1</v>
      </c>
    </row>
    <row r="7075" spans="1:5" x14ac:dyDescent="0.2">
      <c r="A7075" t="s">
        <v>7109</v>
      </c>
      <c r="B7075" s="1">
        <v>0.02</v>
      </c>
      <c r="C7075" s="1">
        <v>0.65</v>
      </c>
      <c r="D7075" s="1">
        <v>0.32999999999999996</v>
      </c>
      <c r="E7075">
        <v>1</v>
      </c>
    </row>
    <row r="7076" spans="1:5" x14ac:dyDescent="0.2">
      <c r="A7076" t="s">
        <v>7110</v>
      </c>
      <c r="B7076" s="1">
        <v>0.06</v>
      </c>
      <c r="C7076" s="1">
        <v>0.64</v>
      </c>
      <c r="D7076" s="1">
        <v>0.3</v>
      </c>
      <c r="E7076">
        <v>1</v>
      </c>
    </row>
    <row r="7077" spans="1:5" x14ac:dyDescent="0.2">
      <c r="A7077" t="s">
        <v>7111</v>
      </c>
      <c r="B7077" s="1">
        <v>0.04</v>
      </c>
      <c r="C7077" s="1">
        <v>0.42</v>
      </c>
      <c r="D7077" s="1">
        <v>0.54</v>
      </c>
      <c r="E7077">
        <v>1</v>
      </c>
    </row>
    <row r="7078" spans="1:5" x14ac:dyDescent="0.2">
      <c r="A7078" t="s">
        <v>7112</v>
      </c>
      <c r="B7078" s="1">
        <v>0.02</v>
      </c>
      <c r="C7078" s="1">
        <v>0.66</v>
      </c>
      <c r="D7078" s="1">
        <v>0.31999999999999995</v>
      </c>
      <c r="E7078">
        <v>1</v>
      </c>
    </row>
    <row r="7079" spans="1:5" x14ac:dyDescent="0.2">
      <c r="A7079" t="s">
        <v>7113</v>
      </c>
      <c r="B7079" s="1">
        <v>0.02</v>
      </c>
      <c r="C7079" s="1">
        <v>0.66</v>
      </c>
      <c r="D7079" s="1">
        <v>0.31999999999999995</v>
      </c>
      <c r="E7079">
        <v>1</v>
      </c>
    </row>
    <row r="7080" spans="1:5" x14ac:dyDescent="0.2">
      <c r="A7080" t="s">
        <v>7114</v>
      </c>
      <c r="B7080" s="1">
        <v>0.01</v>
      </c>
      <c r="C7080" s="1">
        <v>0.48</v>
      </c>
      <c r="D7080" s="1">
        <v>0.51</v>
      </c>
      <c r="E7080">
        <v>1</v>
      </c>
    </row>
    <row r="7081" spans="1:5" x14ac:dyDescent="0.2">
      <c r="A7081" t="s">
        <v>7115</v>
      </c>
      <c r="B7081" s="1">
        <v>7.0000000000000007E-2</v>
      </c>
      <c r="C7081" s="1">
        <v>0.5</v>
      </c>
      <c r="D7081" s="1">
        <v>0.43</v>
      </c>
      <c r="E7081">
        <v>1</v>
      </c>
    </row>
    <row r="7082" spans="1:5" x14ac:dyDescent="0.2">
      <c r="A7082" t="s">
        <v>7116</v>
      </c>
      <c r="B7082" s="1">
        <v>0.03</v>
      </c>
      <c r="C7082" s="1">
        <v>0.55000000000000004</v>
      </c>
      <c r="D7082" s="1">
        <v>0.41999999999999993</v>
      </c>
      <c r="E7082">
        <v>1</v>
      </c>
    </row>
    <row r="7083" spans="1:5" x14ac:dyDescent="0.2">
      <c r="A7083" t="s">
        <v>7117</v>
      </c>
      <c r="B7083" s="1">
        <v>0.04</v>
      </c>
      <c r="C7083" s="1">
        <v>0.46</v>
      </c>
      <c r="D7083" s="1">
        <v>0.5</v>
      </c>
      <c r="E7083">
        <v>1</v>
      </c>
    </row>
    <row r="7084" spans="1:5" x14ac:dyDescent="0.2">
      <c r="A7084" t="s">
        <v>7118</v>
      </c>
      <c r="B7084" s="1">
        <v>0.02</v>
      </c>
      <c r="C7084" s="1">
        <v>0.46</v>
      </c>
      <c r="D7084" s="1">
        <v>0.52</v>
      </c>
      <c r="E7084">
        <v>1</v>
      </c>
    </row>
    <row r="7085" spans="1:5" x14ac:dyDescent="0.2">
      <c r="A7085" t="s">
        <v>7119</v>
      </c>
      <c r="B7085" s="1">
        <v>0.01</v>
      </c>
      <c r="C7085" s="1">
        <v>0.56999999999999995</v>
      </c>
      <c r="D7085" s="1">
        <v>0.42000000000000004</v>
      </c>
      <c r="E7085">
        <v>1</v>
      </c>
    </row>
    <row r="7086" spans="1:5" x14ac:dyDescent="0.2">
      <c r="A7086" t="s">
        <v>7120</v>
      </c>
      <c r="B7086" s="1">
        <v>7.0000000000000007E-2</v>
      </c>
      <c r="C7086" s="1">
        <v>0.65</v>
      </c>
      <c r="D7086" s="1">
        <v>0.27999999999999997</v>
      </c>
      <c r="E7086">
        <v>1</v>
      </c>
    </row>
    <row r="7087" spans="1:5" x14ac:dyDescent="0.2">
      <c r="A7087" t="s">
        <v>7121</v>
      </c>
      <c r="B7087" s="1">
        <v>0.05</v>
      </c>
      <c r="C7087" s="1">
        <v>0.49</v>
      </c>
      <c r="D7087" s="1">
        <v>0.46</v>
      </c>
      <c r="E7087">
        <v>1</v>
      </c>
    </row>
    <row r="7088" spans="1:5" x14ac:dyDescent="0.2">
      <c r="A7088" t="s">
        <v>7122</v>
      </c>
      <c r="B7088" s="1">
        <v>0.02</v>
      </c>
      <c r="C7088" s="1">
        <v>0.51</v>
      </c>
      <c r="D7088" s="1">
        <v>0.47</v>
      </c>
      <c r="E7088">
        <v>1</v>
      </c>
    </row>
    <row r="7089" spans="1:5" x14ac:dyDescent="0.2">
      <c r="A7089" t="s">
        <v>7123</v>
      </c>
      <c r="B7089" s="1">
        <v>0.06</v>
      </c>
      <c r="C7089" s="1">
        <v>0.39</v>
      </c>
      <c r="D7089" s="1">
        <v>0.55000000000000004</v>
      </c>
      <c r="E7089">
        <v>1</v>
      </c>
    </row>
    <row r="7090" spans="1:5" x14ac:dyDescent="0.2">
      <c r="A7090" t="s">
        <v>7124</v>
      </c>
      <c r="B7090" s="1">
        <v>0.08</v>
      </c>
      <c r="C7090" s="1">
        <v>0.55000000000000004</v>
      </c>
      <c r="D7090" s="1">
        <v>0.36999999999999994</v>
      </c>
      <c r="E7090">
        <v>1</v>
      </c>
    </row>
    <row r="7091" spans="1:5" x14ac:dyDescent="0.2">
      <c r="A7091" t="s">
        <v>7125</v>
      </c>
      <c r="B7091" s="1">
        <v>0</v>
      </c>
      <c r="C7091" s="1">
        <v>0.49</v>
      </c>
      <c r="D7091" s="1">
        <v>0.51</v>
      </c>
      <c r="E7091">
        <v>1</v>
      </c>
    </row>
    <row r="7092" spans="1:5" x14ac:dyDescent="0.2">
      <c r="A7092" t="s">
        <v>7126</v>
      </c>
      <c r="B7092" s="1">
        <v>0.06</v>
      </c>
      <c r="C7092" s="1">
        <v>0.52</v>
      </c>
      <c r="D7092" s="1">
        <v>0.42</v>
      </c>
      <c r="E7092">
        <v>1</v>
      </c>
    </row>
    <row r="7093" spans="1:5" x14ac:dyDescent="0.2">
      <c r="A7093" t="s">
        <v>7127</v>
      </c>
      <c r="B7093" s="1">
        <v>0.09</v>
      </c>
      <c r="C7093" s="1">
        <v>0.53</v>
      </c>
      <c r="D7093" s="1">
        <v>0.38</v>
      </c>
      <c r="E7093">
        <v>1</v>
      </c>
    </row>
    <row r="7094" spans="1:5" x14ac:dyDescent="0.2">
      <c r="A7094" t="s">
        <v>7128</v>
      </c>
      <c r="B7094" s="1">
        <v>0.05</v>
      </c>
      <c r="C7094" s="1">
        <v>0.48</v>
      </c>
      <c r="D7094" s="1">
        <v>0.47000000000000003</v>
      </c>
      <c r="E7094">
        <v>1</v>
      </c>
    </row>
    <row r="7095" spans="1:5" x14ac:dyDescent="0.2">
      <c r="A7095" t="s">
        <v>7129</v>
      </c>
      <c r="B7095" s="1">
        <v>0.06</v>
      </c>
      <c r="C7095" s="1">
        <v>0.43</v>
      </c>
      <c r="D7095" s="1">
        <v>0.51</v>
      </c>
      <c r="E7095">
        <v>1</v>
      </c>
    </row>
    <row r="7096" spans="1:5" x14ac:dyDescent="0.2">
      <c r="A7096" t="s">
        <v>7130</v>
      </c>
      <c r="B7096" s="1">
        <v>7.0000000000000007E-2</v>
      </c>
      <c r="C7096" s="1">
        <v>0.42</v>
      </c>
      <c r="D7096" s="1">
        <v>0.51</v>
      </c>
      <c r="E7096">
        <v>1</v>
      </c>
    </row>
    <row r="7097" spans="1:5" x14ac:dyDescent="0.2">
      <c r="A7097" t="s">
        <v>7131</v>
      </c>
      <c r="B7097" s="1">
        <v>0.04</v>
      </c>
      <c r="C7097" s="1">
        <v>0.43</v>
      </c>
      <c r="D7097" s="1">
        <v>0.53</v>
      </c>
      <c r="E7097">
        <v>1</v>
      </c>
    </row>
    <row r="7098" spans="1:5" x14ac:dyDescent="0.2">
      <c r="A7098" t="s">
        <v>7132</v>
      </c>
      <c r="B7098" s="1">
        <v>0.13</v>
      </c>
      <c r="C7098" s="1">
        <v>0.45</v>
      </c>
      <c r="D7098" s="1">
        <v>0.42000000000000004</v>
      </c>
      <c r="E7098">
        <v>1</v>
      </c>
    </row>
    <row r="7099" spans="1:5" x14ac:dyDescent="0.2">
      <c r="A7099" t="s">
        <v>7133</v>
      </c>
      <c r="B7099" s="1">
        <v>0.08</v>
      </c>
      <c r="C7099" s="1">
        <v>0.49</v>
      </c>
      <c r="D7099" s="1">
        <v>0.43</v>
      </c>
      <c r="E7099">
        <v>1</v>
      </c>
    </row>
    <row r="7100" spans="1:5" x14ac:dyDescent="0.2">
      <c r="A7100" t="s">
        <v>7134</v>
      </c>
      <c r="B7100" s="1">
        <v>7.0000000000000007E-2</v>
      </c>
      <c r="C7100" s="1">
        <v>0.73</v>
      </c>
      <c r="D7100" s="1">
        <v>0.2</v>
      </c>
      <c r="E7100">
        <v>1</v>
      </c>
    </row>
    <row r="7101" spans="1:5" x14ac:dyDescent="0.2">
      <c r="A7101" t="s">
        <v>7135</v>
      </c>
      <c r="B7101" s="1">
        <v>0.04</v>
      </c>
      <c r="C7101" s="1">
        <v>0.47</v>
      </c>
      <c r="D7101" s="1">
        <v>0.49000000000000005</v>
      </c>
      <c r="E7101">
        <v>1</v>
      </c>
    </row>
    <row r="7102" spans="1:5" x14ac:dyDescent="0.2">
      <c r="A7102" t="s">
        <v>7136</v>
      </c>
      <c r="B7102" s="1">
        <v>0.04</v>
      </c>
      <c r="C7102" s="1">
        <v>0.43</v>
      </c>
      <c r="D7102" s="1">
        <v>0.53</v>
      </c>
      <c r="E7102">
        <v>1</v>
      </c>
    </row>
    <row r="7103" spans="1:5" x14ac:dyDescent="0.2">
      <c r="A7103" t="s">
        <v>7137</v>
      </c>
      <c r="B7103" s="1">
        <v>0.05</v>
      </c>
      <c r="C7103" s="1">
        <v>0.49</v>
      </c>
      <c r="D7103" s="1">
        <v>0.46</v>
      </c>
      <c r="E7103">
        <v>1</v>
      </c>
    </row>
    <row r="7104" spans="1:5" x14ac:dyDescent="0.2">
      <c r="A7104" t="s">
        <v>7138</v>
      </c>
      <c r="B7104" s="1">
        <v>0.04</v>
      </c>
      <c r="C7104" s="1">
        <v>0.56999999999999995</v>
      </c>
      <c r="D7104" s="1">
        <v>0.39000000000000007</v>
      </c>
      <c r="E7104">
        <v>1</v>
      </c>
    </row>
    <row r="7105" spans="1:5" x14ac:dyDescent="0.2">
      <c r="A7105" t="s">
        <v>7139</v>
      </c>
      <c r="B7105" s="1">
        <v>7.0000000000000007E-2</v>
      </c>
      <c r="C7105" s="1">
        <v>0.4</v>
      </c>
      <c r="D7105" s="1">
        <v>0.53</v>
      </c>
      <c r="E7105">
        <v>1</v>
      </c>
    </row>
    <row r="7106" spans="1:5" x14ac:dyDescent="0.2">
      <c r="A7106" t="s">
        <v>7140</v>
      </c>
      <c r="B7106" s="1">
        <v>0.09</v>
      </c>
      <c r="C7106" s="1">
        <v>0.55000000000000004</v>
      </c>
      <c r="D7106" s="1">
        <v>0.36</v>
      </c>
      <c r="E7106">
        <v>1</v>
      </c>
    </row>
    <row r="7107" spans="1:5" x14ac:dyDescent="0.2">
      <c r="A7107" t="s">
        <v>7141</v>
      </c>
      <c r="B7107" s="1">
        <v>0.03</v>
      </c>
      <c r="C7107" s="1">
        <v>0.72</v>
      </c>
      <c r="D7107" s="1">
        <v>0.25</v>
      </c>
      <c r="E7107">
        <v>1</v>
      </c>
    </row>
    <row r="7108" spans="1:5" x14ac:dyDescent="0.2">
      <c r="A7108" t="s">
        <v>7142</v>
      </c>
      <c r="B7108" s="1">
        <v>0.03</v>
      </c>
      <c r="C7108" s="1">
        <v>0.36</v>
      </c>
      <c r="D7108" s="1">
        <v>0.61</v>
      </c>
      <c r="E7108">
        <v>1</v>
      </c>
    </row>
    <row r="7109" spans="1:5" x14ac:dyDescent="0.2">
      <c r="A7109" t="s">
        <v>7143</v>
      </c>
      <c r="B7109" s="1">
        <v>0.11</v>
      </c>
      <c r="C7109" s="1">
        <v>0.54</v>
      </c>
      <c r="D7109" s="1">
        <v>0.35</v>
      </c>
      <c r="E7109">
        <v>1</v>
      </c>
    </row>
    <row r="7110" spans="1:5" x14ac:dyDescent="0.2">
      <c r="A7110" t="s">
        <v>7144</v>
      </c>
      <c r="B7110" s="1">
        <v>0.03</v>
      </c>
      <c r="C7110" s="1">
        <v>0.41</v>
      </c>
      <c r="D7110" s="1">
        <v>0.56000000000000005</v>
      </c>
      <c r="E7110">
        <v>1</v>
      </c>
    </row>
    <row r="7111" spans="1:5" x14ac:dyDescent="0.2">
      <c r="A7111" t="s">
        <v>7145</v>
      </c>
      <c r="B7111" s="1">
        <v>0.03</v>
      </c>
      <c r="C7111" s="1">
        <v>0.49</v>
      </c>
      <c r="D7111" s="1">
        <v>0.48</v>
      </c>
      <c r="E7111">
        <v>1</v>
      </c>
    </row>
    <row r="7112" spans="1:5" x14ac:dyDescent="0.2">
      <c r="A7112" t="s">
        <v>7146</v>
      </c>
      <c r="B7112" s="1">
        <v>0.04</v>
      </c>
      <c r="C7112" s="1">
        <v>0.49</v>
      </c>
      <c r="D7112" s="1">
        <v>0.47000000000000003</v>
      </c>
      <c r="E7112">
        <v>1</v>
      </c>
    </row>
    <row r="7113" spans="1:5" x14ac:dyDescent="0.2">
      <c r="A7113" t="s">
        <v>7147</v>
      </c>
      <c r="B7113" s="1">
        <v>0.03</v>
      </c>
      <c r="C7113" s="1">
        <v>0.52</v>
      </c>
      <c r="D7113" s="1">
        <v>0.44999999999999996</v>
      </c>
      <c r="E7113">
        <v>1</v>
      </c>
    </row>
    <row r="7114" spans="1:5" x14ac:dyDescent="0.2">
      <c r="A7114" t="s">
        <v>7148</v>
      </c>
      <c r="B7114" s="1">
        <v>0.06</v>
      </c>
      <c r="C7114" s="1">
        <v>0.5</v>
      </c>
      <c r="D7114" s="1">
        <v>0.44</v>
      </c>
      <c r="E7114">
        <v>1</v>
      </c>
    </row>
    <row r="7115" spans="1:5" x14ac:dyDescent="0.2">
      <c r="A7115" t="s">
        <v>7149</v>
      </c>
      <c r="B7115" s="1">
        <v>0.06</v>
      </c>
      <c r="C7115" s="1">
        <v>0.54</v>
      </c>
      <c r="D7115" s="1">
        <v>0.39999999999999997</v>
      </c>
      <c r="E7115">
        <v>1</v>
      </c>
    </row>
    <row r="7116" spans="1:5" x14ac:dyDescent="0.2">
      <c r="A7116" t="s">
        <v>7150</v>
      </c>
      <c r="B7116" s="1">
        <v>0.05</v>
      </c>
      <c r="C7116" s="1">
        <v>0.48</v>
      </c>
      <c r="D7116" s="1">
        <v>0.47000000000000003</v>
      </c>
      <c r="E7116">
        <v>1</v>
      </c>
    </row>
    <row r="7117" spans="1:5" x14ac:dyDescent="0.2">
      <c r="A7117" t="s">
        <v>7151</v>
      </c>
      <c r="B7117" s="1">
        <v>0.1</v>
      </c>
      <c r="C7117" s="1">
        <v>0.48</v>
      </c>
      <c r="D7117" s="1">
        <v>0.42000000000000004</v>
      </c>
      <c r="E7117">
        <v>1</v>
      </c>
    </row>
    <row r="7118" spans="1:5" x14ac:dyDescent="0.2">
      <c r="A7118" t="s">
        <v>7152</v>
      </c>
      <c r="B7118" s="1">
        <v>0.1</v>
      </c>
      <c r="C7118" s="1">
        <v>0.6</v>
      </c>
      <c r="D7118" s="1">
        <v>0.30000000000000004</v>
      </c>
      <c r="E7118">
        <v>1</v>
      </c>
    </row>
    <row r="7119" spans="1:5" x14ac:dyDescent="0.2">
      <c r="A7119" t="s">
        <v>7153</v>
      </c>
      <c r="B7119" s="1">
        <v>0.03</v>
      </c>
      <c r="C7119" s="1">
        <v>0.48</v>
      </c>
      <c r="D7119" s="1">
        <v>0.49</v>
      </c>
      <c r="E7119">
        <v>1</v>
      </c>
    </row>
    <row r="7120" spans="1:5" x14ac:dyDescent="0.2">
      <c r="A7120" t="s">
        <v>7154</v>
      </c>
      <c r="B7120" s="1">
        <v>0.06</v>
      </c>
      <c r="C7120" s="1">
        <v>0.44</v>
      </c>
      <c r="D7120" s="1">
        <v>0.5</v>
      </c>
      <c r="E7120">
        <v>1</v>
      </c>
    </row>
    <row r="7121" spans="1:5" x14ac:dyDescent="0.2">
      <c r="A7121" t="s">
        <v>7155</v>
      </c>
      <c r="B7121" s="1">
        <v>0.02</v>
      </c>
      <c r="C7121" s="1">
        <v>0.85</v>
      </c>
      <c r="D7121" s="1">
        <v>0.13000000000000003</v>
      </c>
      <c r="E7121">
        <v>1</v>
      </c>
    </row>
    <row r="7122" spans="1:5" x14ac:dyDescent="0.2">
      <c r="A7122" t="s">
        <v>7156</v>
      </c>
      <c r="B7122" s="1">
        <v>0.02</v>
      </c>
      <c r="C7122" s="1">
        <v>0.46</v>
      </c>
      <c r="D7122" s="1">
        <v>0.52</v>
      </c>
      <c r="E7122">
        <v>1</v>
      </c>
    </row>
    <row r="7123" spans="1:5" x14ac:dyDescent="0.2">
      <c r="A7123" t="s">
        <v>7157</v>
      </c>
      <c r="B7123" s="1">
        <v>0.05</v>
      </c>
      <c r="C7123" s="1">
        <v>0.62</v>
      </c>
      <c r="D7123" s="1">
        <v>0.33</v>
      </c>
      <c r="E7123">
        <v>1</v>
      </c>
    </row>
    <row r="7124" spans="1:5" x14ac:dyDescent="0.2">
      <c r="A7124" t="s">
        <v>7158</v>
      </c>
      <c r="B7124" s="1">
        <v>0.03</v>
      </c>
      <c r="C7124" s="1">
        <v>0.61</v>
      </c>
      <c r="D7124" s="1">
        <v>0.36</v>
      </c>
      <c r="E7124">
        <v>1</v>
      </c>
    </row>
    <row r="7125" spans="1:5" x14ac:dyDescent="0.2">
      <c r="A7125" t="s">
        <v>7159</v>
      </c>
      <c r="B7125" s="1">
        <v>0.03</v>
      </c>
      <c r="C7125" s="1">
        <v>0.39</v>
      </c>
      <c r="D7125" s="1">
        <v>0.57999999999999996</v>
      </c>
      <c r="E7125">
        <v>1</v>
      </c>
    </row>
    <row r="7126" spans="1:5" x14ac:dyDescent="0.2">
      <c r="A7126" t="s">
        <v>7160</v>
      </c>
      <c r="B7126" s="1">
        <v>0.02</v>
      </c>
      <c r="C7126" s="1">
        <v>0.56999999999999995</v>
      </c>
      <c r="D7126" s="1">
        <v>0.41000000000000003</v>
      </c>
      <c r="E7126">
        <v>1</v>
      </c>
    </row>
    <row r="7127" spans="1:5" x14ac:dyDescent="0.2">
      <c r="A7127" t="s">
        <v>7161</v>
      </c>
      <c r="B7127" s="1">
        <v>7.0000000000000007E-2</v>
      </c>
      <c r="C7127" s="1">
        <v>0.4</v>
      </c>
      <c r="D7127" s="1">
        <v>0.53</v>
      </c>
      <c r="E7127">
        <v>1</v>
      </c>
    </row>
    <row r="7128" spans="1:5" x14ac:dyDescent="0.2">
      <c r="A7128" t="s">
        <v>7162</v>
      </c>
      <c r="B7128" s="1">
        <v>0.06</v>
      </c>
      <c r="C7128" s="1">
        <v>0.5</v>
      </c>
      <c r="D7128" s="1">
        <v>0.44</v>
      </c>
      <c r="E7128">
        <v>1</v>
      </c>
    </row>
    <row r="7129" spans="1:5" x14ac:dyDescent="0.2">
      <c r="A7129" t="s">
        <v>7163</v>
      </c>
      <c r="B7129" s="1">
        <v>0.06</v>
      </c>
      <c r="C7129" s="1">
        <v>0.66</v>
      </c>
      <c r="D7129" s="1">
        <v>0.27999999999999997</v>
      </c>
      <c r="E7129">
        <v>1</v>
      </c>
    </row>
    <row r="7130" spans="1:5" x14ac:dyDescent="0.2">
      <c r="A7130" t="s">
        <v>7164</v>
      </c>
      <c r="B7130" s="1">
        <v>0.05</v>
      </c>
      <c r="C7130" s="1">
        <v>0.47</v>
      </c>
      <c r="D7130" s="1">
        <v>0.48000000000000004</v>
      </c>
      <c r="E7130">
        <v>1</v>
      </c>
    </row>
    <row r="7131" spans="1:5" x14ac:dyDescent="0.2">
      <c r="A7131" t="s">
        <v>7165</v>
      </c>
      <c r="B7131" s="1">
        <v>0.12</v>
      </c>
      <c r="C7131" s="1">
        <v>0.54</v>
      </c>
      <c r="D7131" s="1">
        <v>0.33999999999999997</v>
      </c>
      <c r="E7131">
        <v>1</v>
      </c>
    </row>
    <row r="7132" spans="1:5" x14ac:dyDescent="0.2">
      <c r="A7132" t="s">
        <v>7166</v>
      </c>
      <c r="B7132" s="1">
        <v>0.06</v>
      </c>
      <c r="C7132" s="1">
        <v>0.53</v>
      </c>
      <c r="D7132" s="1">
        <v>0.41</v>
      </c>
      <c r="E7132">
        <v>1</v>
      </c>
    </row>
    <row r="7133" spans="1:5" x14ac:dyDescent="0.2">
      <c r="A7133" t="s">
        <v>7167</v>
      </c>
      <c r="B7133" s="1">
        <v>7.0000000000000007E-2</v>
      </c>
      <c r="C7133" s="1">
        <v>0.5</v>
      </c>
      <c r="D7133" s="1">
        <v>0.43</v>
      </c>
      <c r="E7133">
        <v>1</v>
      </c>
    </row>
    <row r="7134" spans="1:5" x14ac:dyDescent="0.2">
      <c r="A7134" t="s">
        <v>7168</v>
      </c>
      <c r="B7134" s="1">
        <v>0.02</v>
      </c>
      <c r="C7134" s="1">
        <v>0.56000000000000005</v>
      </c>
      <c r="D7134" s="1">
        <v>0.41999999999999993</v>
      </c>
      <c r="E7134">
        <v>1</v>
      </c>
    </row>
    <row r="7135" spans="1:5" x14ac:dyDescent="0.2">
      <c r="A7135" t="s">
        <v>7169</v>
      </c>
      <c r="B7135" s="1">
        <v>0.03</v>
      </c>
      <c r="C7135" s="1">
        <v>0.51</v>
      </c>
      <c r="D7135" s="1">
        <v>0.45999999999999996</v>
      </c>
      <c r="E7135">
        <v>1</v>
      </c>
    </row>
    <row r="7136" spans="1:5" x14ac:dyDescent="0.2">
      <c r="A7136" t="s">
        <v>7170</v>
      </c>
      <c r="B7136" s="1">
        <v>0.06</v>
      </c>
      <c r="C7136" s="1">
        <v>0.5</v>
      </c>
      <c r="D7136" s="1">
        <v>0.44</v>
      </c>
      <c r="E7136">
        <v>1</v>
      </c>
    </row>
    <row r="7137" spans="1:5" x14ac:dyDescent="0.2">
      <c r="A7137" t="s">
        <v>7171</v>
      </c>
      <c r="B7137" s="1">
        <v>0.05</v>
      </c>
      <c r="C7137" s="1">
        <v>0.46</v>
      </c>
      <c r="D7137" s="1">
        <v>0.49000000000000005</v>
      </c>
      <c r="E7137">
        <v>1</v>
      </c>
    </row>
    <row r="7138" spans="1:5" x14ac:dyDescent="0.2">
      <c r="A7138" t="s">
        <v>7172</v>
      </c>
      <c r="B7138" s="1">
        <v>0.03</v>
      </c>
      <c r="C7138" s="1">
        <v>0.45</v>
      </c>
      <c r="D7138" s="1">
        <v>0.52</v>
      </c>
      <c r="E7138">
        <v>1</v>
      </c>
    </row>
    <row r="7139" spans="1:5" x14ac:dyDescent="0.2">
      <c r="A7139" t="s">
        <v>7173</v>
      </c>
      <c r="B7139" s="1">
        <v>7.0000000000000007E-2</v>
      </c>
      <c r="C7139" s="1">
        <v>0.54</v>
      </c>
      <c r="D7139" s="1">
        <v>0.38999999999999996</v>
      </c>
      <c r="E7139">
        <v>1</v>
      </c>
    </row>
    <row r="7140" spans="1:5" x14ac:dyDescent="0.2">
      <c r="A7140" t="s">
        <v>7174</v>
      </c>
      <c r="B7140" s="1">
        <v>0.02</v>
      </c>
      <c r="C7140" s="1">
        <v>0.69</v>
      </c>
      <c r="D7140" s="1">
        <v>0.29000000000000004</v>
      </c>
      <c r="E7140">
        <v>1</v>
      </c>
    </row>
    <row r="7141" spans="1:5" x14ac:dyDescent="0.2">
      <c r="A7141" t="s">
        <v>7175</v>
      </c>
      <c r="B7141" s="1">
        <v>0.03</v>
      </c>
      <c r="C7141" s="1">
        <v>0.66</v>
      </c>
      <c r="D7141" s="1">
        <v>0.30999999999999994</v>
      </c>
      <c r="E7141">
        <v>1</v>
      </c>
    </row>
    <row r="7142" spans="1:5" x14ac:dyDescent="0.2">
      <c r="A7142" t="s">
        <v>7176</v>
      </c>
      <c r="B7142" s="1">
        <v>7.0000000000000007E-2</v>
      </c>
      <c r="C7142" s="1">
        <v>0.51</v>
      </c>
      <c r="D7142" s="1">
        <v>0.42</v>
      </c>
      <c r="E7142">
        <v>1</v>
      </c>
    </row>
    <row r="7143" spans="1:5" x14ac:dyDescent="0.2">
      <c r="A7143" t="s">
        <v>7177</v>
      </c>
      <c r="B7143" s="1">
        <v>0.06</v>
      </c>
      <c r="C7143" s="1">
        <v>0.39</v>
      </c>
      <c r="D7143" s="1">
        <v>0.55000000000000004</v>
      </c>
      <c r="E7143">
        <v>1</v>
      </c>
    </row>
    <row r="7144" spans="1:5" x14ac:dyDescent="0.2">
      <c r="A7144" t="s">
        <v>7178</v>
      </c>
      <c r="B7144" s="1">
        <v>0.04</v>
      </c>
      <c r="C7144" s="1">
        <v>0.66</v>
      </c>
      <c r="D7144" s="1">
        <v>0.3</v>
      </c>
      <c r="E7144">
        <v>1</v>
      </c>
    </row>
    <row r="7145" spans="1:5" x14ac:dyDescent="0.2">
      <c r="A7145" t="s">
        <v>7179</v>
      </c>
      <c r="B7145" s="1">
        <v>0.04</v>
      </c>
      <c r="C7145" s="1">
        <v>0.53</v>
      </c>
      <c r="D7145" s="1">
        <v>0.43</v>
      </c>
      <c r="E7145">
        <v>1</v>
      </c>
    </row>
    <row r="7146" spans="1:5" x14ac:dyDescent="0.2">
      <c r="A7146" t="s">
        <v>7180</v>
      </c>
      <c r="B7146" s="1">
        <v>0</v>
      </c>
      <c r="C7146" s="1">
        <v>0.67</v>
      </c>
      <c r="D7146" s="1">
        <v>0.32999999999999996</v>
      </c>
      <c r="E7146">
        <v>1</v>
      </c>
    </row>
    <row r="7147" spans="1:5" x14ac:dyDescent="0.2">
      <c r="A7147" t="s">
        <v>7181</v>
      </c>
      <c r="B7147" s="1">
        <v>0.05</v>
      </c>
      <c r="C7147" s="1">
        <v>0.7</v>
      </c>
      <c r="D7147" s="1">
        <v>0.25000000000000006</v>
      </c>
      <c r="E7147">
        <v>1</v>
      </c>
    </row>
    <row r="7148" spans="1:5" x14ac:dyDescent="0.2">
      <c r="A7148" t="s">
        <v>7182</v>
      </c>
      <c r="B7148" s="1">
        <v>7.0000000000000007E-2</v>
      </c>
      <c r="C7148" s="1">
        <v>0.48</v>
      </c>
      <c r="D7148" s="1">
        <v>0.45</v>
      </c>
      <c r="E7148">
        <v>1</v>
      </c>
    </row>
    <row r="7149" spans="1:5" x14ac:dyDescent="0.2">
      <c r="A7149" t="s">
        <v>7183</v>
      </c>
      <c r="B7149" s="1">
        <v>0.02</v>
      </c>
      <c r="C7149" s="1">
        <v>0.5</v>
      </c>
      <c r="D7149" s="1">
        <v>0.48</v>
      </c>
      <c r="E7149">
        <v>1</v>
      </c>
    </row>
    <row r="7150" spans="1:5" x14ac:dyDescent="0.2">
      <c r="A7150" t="s">
        <v>7184</v>
      </c>
      <c r="B7150" s="1">
        <v>0.01</v>
      </c>
      <c r="C7150" s="1">
        <v>0.6</v>
      </c>
      <c r="D7150" s="1">
        <v>0.39</v>
      </c>
      <c r="E7150">
        <v>1</v>
      </c>
    </row>
    <row r="7151" spans="1:5" x14ac:dyDescent="0.2">
      <c r="A7151" t="s">
        <v>7185</v>
      </c>
      <c r="B7151" s="1">
        <v>0.03</v>
      </c>
      <c r="C7151" s="1">
        <v>0.97</v>
      </c>
      <c r="D7151" s="1">
        <v>2.7755575615628914E-17</v>
      </c>
      <c r="E7151">
        <v>1</v>
      </c>
    </row>
    <row r="7152" spans="1:5" x14ac:dyDescent="0.2">
      <c r="A7152" t="s">
        <v>7186</v>
      </c>
      <c r="B7152" s="1">
        <v>0.08</v>
      </c>
      <c r="C7152" s="1">
        <v>0.39</v>
      </c>
      <c r="D7152" s="1">
        <v>0.53</v>
      </c>
      <c r="E7152">
        <v>1</v>
      </c>
    </row>
    <row r="7153" spans="1:5" x14ac:dyDescent="0.2">
      <c r="A7153" t="s">
        <v>7187</v>
      </c>
      <c r="B7153" s="1">
        <v>0.05</v>
      </c>
      <c r="C7153" s="1">
        <v>0.44</v>
      </c>
      <c r="D7153" s="1">
        <v>0.51</v>
      </c>
      <c r="E7153">
        <v>1</v>
      </c>
    </row>
    <row r="7154" spans="1:5" x14ac:dyDescent="0.2">
      <c r="A7154" t="s">
        <v>7188</v>
      </c>
      <c r="B7154" s="1">
        <v>0.03</v>
      </c>
      <c r="C7154" s="1">
        <v>0.63</v>
      </c>
      <c r="D7154" s="1">
        <v>0.33999999999999997</v>
      </c>
      <c r="E7154">
        <v>1</v>
      </c>
    </row>
    <row r="7155" spans="1:5" x14ac:dyDescent="0.2">
      <c r="A7155" t="s">
        <v>7189</v>
      </c>
      <c r="B7155" s="1">
        <v>0.02</v>
      </c>
      <c r="C7155" s="1">
        <v>0.62</v>
      </c>
      <c r="D7155" s="1">
        <v>0.36</v>
      </c>
      <c r="E7155">
        <v>1</v>
      </c>
    </row>
    <row r="7156" spans="1:5" x14ac:dyDescent="0.2">
      <c r="A7156" t="s">
        <v>7190</v>
      </c>
      <c r="B7156" s="1">
        <v>0.03</v>
      </c>
      <c r="C7156" s="1">
        <v>0.46</v>
      </c>
      <c r="D7156" s="1">
        <v>0.51</v>
      </c>
      <c r="E7156">
        <v>1</v>
      </c>
    </row>
    <row r="7157" spans="1:5" x14ac:dyDescent="0.2">
      <c r="A7157" t="s">
        <v>7191</v>
      </c>
      <c r="B7157" s="1">
        <v>0.05</v>
      </c>
      <c r="C7157" s="1">
        <v>0.46</v>
      </c>
      <c r="D7157" s="1">
        <v>0.49000000000000005</v>
      </c>
      <c r="E7157">
        <v>1</v>
      </c>
    </row>
    <row r="7158" spans="1:5" x14ac:dyDescent="0.2">
      <c r="A7158" t="s">
        <v>7192</v>
      </c>
      <c r="B7158" s="1">
        <v>0.04</v>
      </c>
      <c r="C7158" s="1">
        <v>0.56000000000000005</v>
      </c>
      <c r="D7158" s="1">
        <v>0.39999999999999997</v>
      </c>
      <c r="E7158">
        <v>1</v>
      </c>
    </row>
    <row r="7159" spans="1:5" x14ac:dyDescent="0.2">
      <c r="A7159" t="s">
        <v>7193</v>
      </c>
      <c r="B7159" s="1">
        <v>0.05</v>
      </c>
      <c r="C7159" s="1">
        <v>0.4</v>
      </c>
      <c r="D7159" s="1">
        <v>0.54999999999999993</v>
      </c>
      <c r="E7159">
        <v>1</v>
      </c>
    </row>
    <row r="7160" spans="1:5" x14ac:dyDescent="0.2">
      <c r="A7160" t="s">
        <v>7194</v>
      </c>
      <c r="B7160" s="1">
        <v>0.08</v>
      </c>
      <c r="C7160" s="1">
        <v>0.47</v>
      </c>
      <c r="D7160" s="1">
        <v>0.45</v>
      </c>
      <c r="E7160">
        <v>1</v>
      </c>
    </row>
    <row r="7161" spans="1:5" x14ac:dyDescent="0.2">
      <c r="A7161" t="s">
        <v>7195</v>
      </c>
      <c r="B7161" s="1">
        <v>0.08</v>
      </c>
      <c r="C7161" s="1">
        <v>0.62</v>
      </c>
      <c r="D7161" s="1">
        <v>0.3</v>
      </c>
      <c r="E7161">
        <v>1</v>
      </c>
    </row>
    <row r="7162" spans="1:5" x14ac:dyDescent="0.2">
      <c r="A7162" t="s">
        <v>7196</v>
      </c>
      <c r="B7162" s="1">
        <v>0.04</v>
      </c>
      <c r="C7162" s="1">
        <v>0.43</v>
      </c>
      <c r="D7162" s="1">
        <v>0.53</v>
      </c>
      <c r="E7162">
        <v>1</v>
      </c>
    </row>
    <row r="7163" spans="1:5" x14ac:dyDescent="0.2">
      <c r="A7163" t="s">
        <v>7197</v>
      </c>
      <c r="B7163" s="1">
        <v>0.02</v>
      </c>
      <c r="C7163" s="1">
        <v>0.74</v>
      </c>
      <c r="D7163" s="1">
        <v>0.24000000000000002</v>
      </c>
      <c r="E7163">
        <v>1</v>
      </c>
    </row>
    <row r="7164" spans="1:5" x14ac:dyDescent="0.2">
      <c r="A7164" t="s">
        <v>7198</v>
      </c>
      <c r="B7164" s="1">
        <v>0.05</v>
      </c>
      <c r="C7164" s="1">
        <v>0.55000000000000004</v>
      </c>
      <c r="D7164" s="1">
        <v>0.39999999999999997</v>
      </c>
      <c r="E7164">
        <v>1</v>
      </c>
    </row>
    <row r="7165" spans="1:5" x14ac:dyDescent="0.2">
      <c r="A7165" t="s">
        <v>7199</v>
      </c>
      <c r="B7165" s="1">
        <v>0.04</v>
      </c>
      <c r="C7165" s="1">
        <v>0.56000000000000005</v>
      </c>
      <c r="D7165" s="1">
        <v>0.39999999999999997</v>
      </c>
      <c r="E7165">
        <v>1</v>
      </c>
    </row>
    <row r="7166" spans="1:5" x14ac:dyDescent="0.2">
      <c r="A7166" t="s">
        <v>7200</v>
      </c>
      <c r="B7166" s="1">
        <v>0.05</v>
      </c>
      <c r="C7166" s="1">
        <v>0.43</v>
      </c>
      <c r="D7166" s="1">
        <v>0.52</v>
      </c>
      <c r="E7166">
        <v>1</v>
      </c>
    </row>
    <row r="7167" spans="1:5" x14ac:dyDescent="0.2">
      <c r="A7167" t="s">
        <v>7201</v>
      </c>
      <c r="B7167" s="1">
        <v>0.04</v>
      </c>
      <c r="C7167" s="1">
        <v>0.68</v>
      </c>
      <c r="D7167" s="1">
        <v>0.27999999999999997</v>
      </c>
      <c r="E7167">
        <v>1</v>
      </c>
    </row>
    <row r="7168" spans="1:5" x14ac:dyDescent="0.2">
      <c r="A7168" t="s">
        <v>7202</v>
      </c>
      <c r="B7168" s="1">
        <v>0.02</v>
      </c>
      <c r="C7168" s="1">
        <v>0.48</v>
      </c>
      <c r="D7168" s="1">
        <v>0.5</v>
      </c>
      <c r="E7168">
        <v>1</v>
      </c>
    </row>
    <row r="7169" spans="1:5" x14ac:dyDescent="0.2">
      <c r="A7169" t="s">
        <v>7203</v>
      </c>
      <c r="B7169" s="1">
        <v>0.05</v>
      </c>
      <c r="C7169" s="1">
        <v>0.43</v>
      </c>
      <c r="D7169" s="1">
        <v>0.52</v>
      </c>
      <c r="E7169">
        <v>1</v>
      </c>
    </row>
    <row r="7170" spans="1:5" x14ac:dyDescent="0.2">
      <c r="A7170" t="s">
        <v>7204</v>
      </c>
      <c r="B7170" s="1">
        <v>0.04</v>
      </c>
      <c r="C7170" s="1">
        <v>0.47</v>
      </c>
      <c r="D7170" s="1">
        <v>0.49000000000000005</v>
      </c>
      <c r="E7170">
        <v>1</v>
      </c>
    </row>
    <row r="7171" spans="1:5" x14ac:dyDescent="0.2">
      <c r="A7171" t="s">
        <v>7205</v>
      </c>
      <c r="B7171" s="1">
        <v>0</v>
      </c>
      <c r="C7171" s="1">
        <v>0.54</v>
      </c>
      <c r="D7171" s="1">
        <v>0.45999999999999996</v>
      </c>
      <c r="E7171">
        <v>1</v>
      </c>
    </row>
    <row r="7172" spans="1:5" x14ac:dyDescent="0.2">
      <c r="A7172" t="s">
        <v>7206</v>
      </c>
      <c r="B7172" s="1">
        <v>0.1</v>
      </c>
      <c r="C7172" s="1">
        <v>0.43</v>
      </c>
      <c r="D7172" s="1">
        <v>0.47000000000000008</v>
      </c>
      <c r="E7172">
        <v>1</v>
      </c>
    </row>
    <row r="7173" spans="1:5" x14ac:dyDescent="0.2">
      <c r="A7173" t="s">
        <v>7207</v>
      </c>
      <c r="B7173" s="1">
        <v>0.01</v>
      </c>
      <c r="C7173" s="1">
        <v>0.5</v>
      </c>
      <c r="D7173" s="1">
        <v>0.49</v>
      </c>
      <c r="E7173">
        <v>1</v>
      </c>
    </row>
    <row r="7174" spans="1:5" x14ac:dyDescent="0.2">
      <c r="A7174" t="s">
        <v>7208</v>
      </c>
      <c r="B7174" s="1">
        <v>0.09</v>
      </c>
      <c r="C7174" s="1">
        <v>0.38</v>
      </c>
      <c r="D7174" s="1">
        <v>0.53</v>
      </c>
      <c r="E7174">
        <v>1</v>
      </c>
    </row>
    <row r="7175" spans="1:5" x14ac:dyDescent="0.2">
      <c r="A7175" t="s">
        <v>7209</v>
      </c>
      <c r="B7175" s="1">
        <v>0.02</v>
      </c>
      <c r="C7175" s="1">
        <v>0.55000000000000004</v>
      </c>
      <c r="D7175" s="1">
        <v>0.42999999999999994</v>
      </c>
      <c r="E7175">
        <v>1</v>
      </c>
    </row>
    <row r="7176" spans="1:5" x14ac:dyDescent="0.2">
      <c r="A7176" t="s">
        <v>7210</v>
      </c>
      <c r="B7176" s="1">
        <v>7.0000000000000007E-2</v>
      </c>
      <c r="C7176" s="1">
        <v>0.5</v>
      </c>
      <c r="D7176" s="1">
        <v>0.43</v>
      </c>
      <c r="E7176">
        <v>1</v>
      </c>
    </row>
    <row r="7177" spans="1:5" x14ac:dyDescent="0.2">
      <c r="A7177" t="s">
        <v>7211</v>
      </c>
      <c r="B7177" s="1">
        <v>7.0000000000000007E-2</v>
      </c>
      <c r="C7177" s="1">
        <v>0.56999999999999995</v>
      </c>
      <c r="D7177" s="1">
        <v>0.36000000000000004</v>
      </c>
      <c r="E7177">
        <v>1</v>
      </c>
    </row>
    <row r="7178" spans="1:5" x14ac:dyDescent="0.2">
      <c r="A7178" t="s">
        <v>7212</v>
      </c>
      <c r="B7178" s="1">
        <v>0.06</v>
      </c>
      <c r="C7178" s="1">
        <v>0.53</v>
      </c>
      <c r="D7178" s="1">
        <v>0.41</v>
      </c>
      <c r="E7178">
        <v>1</v>
      </c>
    </row>
    <row r="7179" spans="1:5" x14ac:dyDescent="0.2">
      <c r="A7179" t="s">
        <v>7213</v>
      </c>
      <c r="B7179" s="1">
        <v>0.02</v>
      </c>
      <c r="C7179" s="1">
        <v>0.76</v>
      </c>
      <c r="D7179" s="1">
        <v>0.22</v>
      </c>
      <c r="E7179">
        <v>1</v>
      </c>
    </row>
    <row r="7180" spans="1:5" x14ac:dyDescent="0.2">
      <c r="A7180" t="s">
        <v>7214</v>
      </c>
      <c r="B7180" s="1">
        <v>0.05</v>
      </c>
      <c r="C7180" s="1">
        <v>0.46</v>
      </c>
      <c r="D7180" s="1">
        <v>0.49000000000000005</v>
      </c>
      <c r="E7180">
        <v>1</v>
      </c>
    </row>
    <row r="7181" spans="1:5" x14ac:dyDescent="0.2">
      <c r="A7181" t="s">
        <v>7215</v>
      </c>
      <c r="B7181" s="1">
        <v>0.08</v>
      </c>
      <c r="C7181" s="1">
        <v>0.62</v>
      </c>
      <c r="D7181" s="1">
        <v>0.3</v>
      </c>
      <c r="E7181">
        <v>1</v>
      </c>
    </row>
    <row r="7182" spans="1:5" x14ac:dyDescent="0.2">
      <c r="A7182" t="s">
        <v>7216</v>
      </c>
      <c r="B7182" s="1">
        <v>0.05</v>
      </c>
      <c r="C7182" s="1">
        <v>0.42</v>
      </c>
      <c r="D7182" s="1">
        <v>0.53</v>
      </c>
      <c r="E7182">
        <v>1</v>
      </c>
    </row>
    <row r="7183" spans="1:5" x14ac:dyDescent="0.2">
      <c r="A7183" t="s">
        <v>7217</v>
      </c>
      <c r="B7183" s="1">
        <v>0.06</v>
      </c>
      <c r="C7183" s="1">
        <v>0.39</v>
      </c>
      <c r="D7183" s="1">
        <v>0.55000000000000004</v>
      </c>
      <c r="E7183">
        <v>1</v>
      </c>
    </row>
    <row r="7184" spans="1:5" x14ac:dyDescent="0.2">
      <c r="A7184" t="s">
        <v>7218</v>
      </c>
      <c r="B7184" s="1">
        <v>0.03</v>
      </c>
      <c r="C7184" s="1">
        <v>0.4</v>
      </c>
      <c r="D7184" s="1">
        <v>0.56999999999999995</v>
      </c>
      <c r="E7184">
        <v>1</v>
      </c>
    </row>
    <row r="7185" spans="1:5" x14ac:dyDescent="0.2">
      <c r="A7185" t="s">
        <v>7219</v>
      </c>
      <c r="B7185" s="1">
        <v>0.05</v>
      </c>
      <c r="C7185" s="1">
        <v>0.43</v>
      </c>
      <c r="D7185" s="1">
        <v>0.52</v>
      </c>
      <c r="E7185">
        <v>1</v>
      </c>
    </row>
    <row r="7186" spans="1:5" x14ac:dyDescent="0.2">
      <c r="A7186" t="s">
        <v>7220</v>
      </c>
      <c r="B7186" s="1">
        <v>0.02</v>
      </c>
      <c r="C7186" s="1">
        <v>0.41</v>
      </c>
      <c r="D7186" s="1">
        <v>0.57000000000000006</v>
      </c>
      <c r="E7186">
        <v>1</v>
      </c>
    </row>
    <row r="7187" spans="1:5" x14ac:dyDescent="0.2">
      <c r="A7187" t="s">
        <v>7221</v>
      </c>
      <c r="B7187" s="1">
        <v>0.05</v>
      </c>
      <c r="C7187" s="1">
        <v>0.43</v>
      </c>
      <c r="D7187" s="1">
        <v>0.52</v>
      </c>
      <c r="E7187">
        <v>1</v>
      </c>
    </row>
    <row r="7188" spans="1:5" x14ac:dyDescent="0.2">
      <c r="A7188" t="s">
        <v>7222</v>
      </c>
      <c r="B7188" s="1">
        <v>0.02</v>
      </c>
      <c r="C7188" s="1">
        <v>0.79</v>
      </c>
      <c r="D7188" s="1">
        <v>0.18999999999999997</v>
      </c>
      <c r="E7188">
        <v>1</v>
      </c>
    </row>
    <row r="7189" spans="1:5" x14ac:dyDescent="0.2">
      <c r="A7189" t="s">
        <v>7223</v>
      </c>
      <c r="B7189" s="1">
        <v>0.03</v>
      </c>
      <c r="C7189" s="1">
        <v>0.45</v>
      </c>
      <c r="D7189" s="1">
        <v>0.52</v>
      </c>
      <c r="E7189">
        <v>1</v>
      </c>
    </row>
    <row r="7190" spans="1:5" x14ac:dyDescent="0.2">
      <c r="A7190" t="s">
        <v>7224</v>
      </c>
      <c r="B7190" s="1">
        <v>0.03</v>
      </c>
      <c r="C7190" s="1">
        <v>0.44</v>
      </c>
      <c r="D7190" s="1">
        <v>0.53</v>
      </c>
      <c r="E7190">
        <v>1</v>
      </c>
    </row>
    <row r="7191" spans="1:5" x14ac:dyDescent="0.2">
      <c r="A7191" t="s">
        <v>7225</v>
      </c>
      <c r="B7191" s="1">
        <v>0.04</v>
      </c>
      <c r="C7191" s="1">
        <v>0.41</v>
      </c>
      <c r="D7191" s="1">
        <v>0.55000000000000004</v>
      </c>
      <c r="E7191">
        <v>1</v>
      </c>
    </row>
    <row r="7192" spans="1:5" x14ac:dyDescent="0.2">
      <c r="A7192" t="s">
        <v>7226</v>
      </c>
      <c r="B7192" s="1">
        <v>0.06</v>
      </c>
      <c r="C7192" s="1">
        <v>0.44</v>
      </c>
      <c r="D7192" s="1">
        <v>0.5</v>
      </c>
      <c r="E7192">
        <v>1</v>
      </c>
    </row>
    <row r="7193" spans="1:5" x14ac:dyDescent="0.2">
      <c r="A7193" t="s">
        <v>7227</v>
      </c>
      <c r="B7193" s="1">
        <v>0.03</v>
      </c>
      <c r="C7193" s="1">
        <v>0.61</v>
      </c>
      <c r="D7193" s="1">
        <v>0.36</v>
      </c>
      <c r="E7193">
        <v>1</v>
      </c>
    </row>
    <row r="7194" spans="1:5" x14ac:dyDescent="0.2">
      <c r="A7194" t="s">
        <v>7228</v>
      </c>
      <c r="B7194" s="1">
        <v>7.0000000000000007E-2</v>
      </c>
      <c r="C7194" s="1">
        <v>0.55000000000000004</v>
      </c>
      <c r="D7194" s="1">
        <v>0.37999999999999995</v>
      </c>
      <c r="E7194">
        <v>1</v>
      </c>
    </row>
    <row r="7195" spans="1:5" x14ac:dyDescent="0.2">
      <c r="A7195" t="s">
        <v>7229</v>
      </c>
      <c r="B7195" s="1">
        <v>0.03</v>
      </c>
      <c r="C7195" s="1">
        <v>0.42</v>
      </c>
      <c r="D7195" s="1">
        <v>0.55000000000000004</v>
      </c>
      <c r="E7195">
        <v>1</v>
      </c>
    </row>
    <row r="7196" spans="1:5" x14ac:dyDescent="0.2">
      <c r="A7196" t="s">
        <v>7230</v>
      </c>
      <c r="B7196" s="1">
        <v>0.04</v>
      </c>
      <c r="C7196" s="1">
        <v>0.71</v>
      </c>
      <c r="D7196" s="1">
        <v>0.25000000000000006</v>
      </c>
      <c r="E7196">
        <v>1</v>
      </c>
    </row>
    <row r="7197" spans="1:5" x14ac:dyDescent="0.2">
      <c r="A7197" t="s">
        <v>7231</v>
      </c>
      <c r="B7197" s="1">
        <v>0.04</v>
      </c>
      <c r="C7197" s="1">
        <v>0.64</v>
      </c>
      <c r="D7197" s="1">
        <v>0.32</v>
      </c>
      <c r="E7197">
        <v>1</v>
      </c>
    </row>
    <row r="7198" spans="1:5" x14ac:dyDescent="0.2">
      <c r="A7198" t="s">
        <v>7232</v>
      </c>
      <c r="B7198" s="1">
        <v>0.04</v>
      </c>
      <c r="C7198" s="1">
        <v>0.61</v>
      </c>
      <c r="D7198" s="1">
        <v>0.35000000000000003</v>
      </c>
      <c r="E7198">
        <v>1</v>
      </c>
    </row>
    <row r="7199" spans="1:5" x14ac:dyDescent="0.2">
      <c r="A7199" t="s">
        <v>7233</v>
      </c>
      <c r="B7199" s="1">
        <v>0.05</v>
      </c>
      <c r="C7199" s="1">
        <v>0.43</v>
      </c>
      <c r="D7199" s="1">
        <v>0.52</v>
      </c>
      <c r="E7199">
        <v>1</v>
      </c>
    </row>
    <row r="7200" spans="1:5" x14ac:dyDescent="0.2">
      <c r="A7200" t="s">
        <v>7234</v>
      </c>
      <c r="B7200" s="1">
        <v>0.03</v>
      </c>
      <c r="C7200" s="1">
        <v>0.43</v>
      </c>
      <c r="D7200" s="1">
        <v>0.54</v>
      </c>
      <c r="E7200">
        <v>1</v>
      </c>
    </row>
    <row r="7201" spans="1:5" x14ac:dyDescent="0.2">
      <c r="A7201" t="s">
        <v>7235</v>
      </c>
      <c r="B7201" s="1">
        <v>7.0000000000000007E-2</v>
      </c>
      <c r="C7201" s="1">
        <v>0.43</v>
      </c>
      <c r="D7201" s="1">
        <v>0.5</v>
      </c>
      <c r="E7201">
        <v>1</v>
      </c>
    </row>
    <row r="7202" spans="1:5" x14ac:dyDescent="0.2">
      <c r="A7202" t="s">
        <v>7236</v>
      </c>
      <c r="B7202" s="1">
        <v>0.04</v>
      </c>
      <c r="C7202" s="1">
        <v>0.39</v>
      </c>
      <c r="D7202" s="1">
        <v>0.56999999999999995</v>
      </c>
      <c r="E7202">
        <v>1</v>
      </c>
    </row>
    <row r="7203" spans="1:5" x14ac:dyDescent="0.2">
      <c r="A7203" t="s">
        <v>7237</v>
      </c>
      <c r="B7203" s="1">
        <v>0.05</v>
      </c>
      <c r="C7203" s="1">
        <v>0.4</v>
      </c>
      <c r="D7203" s="1">
        <v>0.54999999999999993</v>
      </c>
      <c r="E7203">
        <v>1</v>
      </c>
    </row>
    <row r="7204" spans="1:5" x14ac:dyDescent="0.2">
      <c r="A7204" t="s">
        <v>7238</v>
      </c>
      <c r="B7204" s="1">
        <v>7.0000000000000007E-2</v>
      </c>
      <c r="C7204" s="1">
        <v>0.53</v>
      </c>
      <c r="D7204" s="1">
        <v>0.39999999999999997</v>
      </c>
      <c r="E7204">
        <v>1</v>
      </c>
    </row>
    <row r="7205" spans="1:5" x14ac:dyDescent="0.2">
      <c r="A7205" t="s">
        <v>7239</v>
      </c>
      <c r="B7205" s="1">
        <v>0.06</v>
      </c>
      <c r="C7205" s="1">
        <v>0.52</v>
      </c>
      <c r="D7205" s="1">
        <v>0.42</v>
      </c>
      <c r="E7205">
        <v>1</v>
      </c>
    </row>
    <row r="7206" spans="1:5" x14ac:dyDescent="0.2">
      <c r="A7206" t="s">
        <v>7240</v>
      </c>
      <c r="B7206" s="1">
        <v>0.03</v>
      </c>
      <c r="C7206" s="1">
        <v>0.5</v>
      </c>
      <c r="D7206" s="1">
        <v>0.47</v>
      </c>
      <c r="E7206">
        <v>1</v>
      </c>
    </row>
    <row r="7207" spans="1:5" x14ac:dyDescent="0.2">
      <c r="A7207" t="s">
        <v>7241</v>
      </c>
      <c r="B7207" s="1">
        <v>0.02</v>
      </c>
      <c r="C7207" s="1">
        <v>0.42</v>
      </c>
      <c r="D7207" s="1">
        <v>0.56000000000000005</v>
      </c>
      <c r="E7207">
        <v>1</v>
      </c>
    </row>
    <row r="7208" spans="1:5" x14ac:dyDescent="0.2">
      <c r="A7208" t="s">
        <v>7242</v>
      </c>
      <c r="B7208" s="1">
        <v>0.05</v>
      </c>
      <c r="C7208" s="1">
        <v>0.48</v>
      </c>
      <c r="D7208" s="1">
        <v>0.47000000000000003</v>
      </c>
      <c r="E7208">
        <v>1</v>
      </c>
    </row>
    <row r="7209" spans="1:5" x14ac:dyDescent="0.2">
      <c r="A7209" t="s">
        <v>7243</v>
      </c>
      <c r="B7209" s="1">
        <v>0.06</v>
      </c>
      <c r="C7209" s="1">
        <v>0.41</v>
      </c>
      <c r="D7209" s="1">
        <v>0.53</v>
      </c>
      <c r="E7209">
        <v>1</v>
      </c>
    </row>
    <row r="7210" spans="1:5" x14ac:dyDescent="0.2">
      <c r="A7210" t="s">
        <v>7244</v>
      </c>
      <c r="B7210" s="1">
        <v>0.04</v>
      </c>
      <c r="C7210" s="1">
        <v>0.46</v>
      </c>
      <c r="D7210" s="1">
        <v>0.5</v>
      </c>
      <c r="E7210">
        <v>1</v>
      </c>
    </row>
    <row r="7211" spans="1:5" x14ac:dyDescent="0.2">
      <c r="A7211" t="s">
        <v>7245</v>
      </c>
      <c r="B7211" s="1">
        <v>0.03</v>
      </c>
      <c r="C7211" s="1">
        <v>0.4</v>
      </c>
      <c r="D7211" s="1">
        <v>0.56999999999999995</v>
      </c>
      <c r="E7211">
        <v>1</v>
      </c>
    </row>
    <row r="7212" spans="1:5" x14ac:dyDescent="0.2">
      <c r="A7212" t="s">
        <v>7246</v>
      </c>
      <c r="B7212" s="1">
        <v>0.02</v>
      </c>
      <c r="C7212" s="1">
        <v>0.56999999999999995</v>
      </c>
      <c r="D7212" s="1">
        <v>0.41000000000000003</v>
      </c>
      <c r="E7212">
        <v>1</v>
      </c>
    </row>
    <row r="7213" spans="1:5" x14ac:dyDescent="0.2">
      <c r="A7213" t="s">
        <v>7247</v>
      </c>
      <c r="B7213" s="1">
        <v>0.03</v>
      </c>
      <c r="C7213" s="1">
        <v>0.71</v>
      </c>
      <c r="D7213" s="1">
        <v>0.26</v>
      </c>
      <c r="E7213">
        <v>1</v>
      </c>
    </row>
    <row r="7214" spans="1:5" x14ac:dyDescent="0.2">
      <c r="A7214" t="s">
        <v>7248</v>
      </c>
      <c r="B7214" s="1">
        <v>0.02</v>
      </c>
      <c r="C7214" s="1">
        <v>0.48</v>
      </c>
      <c r="D7214" s="1">
        <v>0.5</v>
      </c>
      <c r="E7214">
        <v>1</v>
      </c>
    </row>
    <row r="7215" spans="1:5" x14ac:dyDescent="0.2">
      <c r="A7215" t="s">
        <v>7249</v>
      </c>
      <c r="B7215" s="1">
        <v>0.04</v>
      </c>
      <c r="C7215" s="1">
        <v>0.42</v>
      </c>
      <c r="D7215" s="1">
        <v>0.54</v>
      </c>
      <c r="E7215">
        <v>1</v>
      </c>
    </row>
    <row r="7216" spans="1:5" x14ac:dyDescent="0.2">
      <c r="A7216" t="s">
        <v>7250</v>
      </c>
      <c r="B7216" s="1">
        <v>0.03</v>
      </c>
      <c r="C7216" s="1">
        <v>0.63</v>
      </c>
      <c r="D7216" s="1">
        <v>0.33999999999999997</v>
      </c>
      <c r="E7216">
        <v>1</v>
      </c>
    </row>
    <row r="7217" spans="1:5" x14ac:dyDescent="0.2">
      <c r="A7217" t="s">
        <v>7251</v>
      </c>
      <c r="B7217" s="1">
        <v>0.06</v>
      </c>
      <c r="C7217" s="1">
        <v>0.45</v>
      </c>
      <c r="D7217" s="1">
        <v>0.49000000000000005</v>
      </c>
      <c r="E7217">
        <v>1</v>
      </c>
    </row>
    <row r="7218" spans="1:5" x14ac:dyDescent="0.2">
      <c r="A7218" t="s">
        <v>7252</v>
      </c>
      <c r="B7218" s="1">
        <v>0</v>
      </c>
      <c r="C7218" s="1">
        <v>0.42</v>
      </c>
      <c r="D7218" s="1">
        <v>0.58000000000000007</v>
      </c>
      <c r="E7218">
        <v>1</v>
      </c>
    </row>
    <row r="7219" spans="1:5" x14ac:dyDescent="0.2">
      <c r="A7219" t="s">
        <v>7253</v>
      </c>
      <c r="B7219" s="1">
        <v>0.02</v>
      </c>
      <c r="C7219" s="1">
        <v>0.46</v>
      </c>
      <c r="D7219" s="1">
        <v>0.52</v>
      </c>
      <c r="E7219">
        <v>1</v>
      </c>
    </row>
    <row r="7220" spans="1:5" x14ac:dyDescent="0.2">
      <c r="A7220" t="s">
        <v>7254</v>
      </c>
      <c r="B7220" s="1">
        <v>0.05</v>
      </c>
      <c r="C7220" s="1">
        <v>0.67</v>
      </c>
      <c r="D7220" s="1">
        <v>0.27999999999999997</v>
      </c>
      <c r="E7220">
        <v>1</v>
      </c>
    </row>
    <row r="7221" spans="1:5" x14ac:dyDescent="0.2">
      <c r="A7221" t="s">
        <v>7255</v>
      </c>
      <c r="B7221" s="1">
        <v>0.03</v>
      </c>
      <c r="C7221" s="1">
        <v>0.55000000000000004</v>
      </c>
      <c r="D7221" s="1">
        <v>0.41999999999999993</v>
      </c>
      <c r="E7221">
        <v>1</v>
      </c>
    </row>
    <row r="7222" spans="1:5" x14ac:dyDescent="0.2">
      <c r="A7222" t="s">
        <v>7256</v>
      </c>
      <c r="B7222" s="1">
        <v>0.06</v>
      </c>
      <c r="C7222" s="1">
        <v>0.53</v>
      </c>
      <c r="D7222" s="1">
        <v>0.41</v>
      </c>
      <c r="E7222">
        <v>1</v>
      </c>
    </row>
    <row r="7223" spans="1:5" x14ac:dyDescent="0.2">
      <c r="A7223" t="s">
        <v>7257</v>
      </c>
      <c r="B7223" s="1">
        <v>0.02</v>
      </c>
      <c r="C7223" s="1">
        <v>0.5</v>
      </c>
      <c r="D7223" s="1">
        <v>0.48</v>
      </c>
      <c r="E7223">
        <v>1</v>
      </c>
    </row>
    <row r="7224" spans="1:5" x14ac:dyDescent="0.2">
      <c r="A7224" t="s">
        <v>7258</v>
      </c>
      <c r="B7224" s="1">
        <v>0.02</v>
      </c>
      <c r="C7224" s="1">
        <v>0.52</v>
      </c>
      <c r="D7224" s="1">
        <v>0.45999999999999996</v>
      </c>
      <c r="E7224">
        <v>1</v>
      </c>
    </row>
    <row r="7225" spans="1:5" x14ac:dyDescent="0.2">
      <c r="A7225" t="s">
        <v>7259</v>
      </c>
      <c r="B7225" s="1">
        <v>0.03</v>
      </c>
      <c r="C7225" s="1">
        <v>0.45</v>
      </c>
      <c r="D7225" s="1">
        <v>0.52</v>
      </c>
      <c r="E7225">
        <v>1</v>
      </c>
    </row>
    <row r="7226" spans="1:5" x14ac:dyDescent="0.2">
      <c r="A7226" t="s">
        <v>7260</v>
      </c>
      <c r="B7226" s="1">
        <v>0.03</v>
      </c>
      <c r="C7226" s="1">
        <v>0.49</v>
      </c>
      <c r="D7226" s="1">
        <v>0.48</v>
      </c>
      <c r="E7226">
        <v>1</v>
      </c>
    </row>
    <row r="7227" spans="1:5" x14ac:dyDescent="0.2">
      <c r="A7227" t="s">
        <v>7261</v>
      </c>
      <c r="B7227" s="1">
        <v>0.04</v>
      </c>
      <c r="C7227" s="1">
        <v>0.5</v>
      </c>
      <c r="D7227" s="1">
        <v>0.46</v>
      </c>
      <c r="E7227">
        <v>1</v>
      </c>
    </row>
    <row r="7228" spans="1:5" x14ac:dyDescent="0.2">
      <c r="A7228" t="s">
        <v>7262</v>
      </c>
      <c r="B7228" s="1">
        <v>0.09</v>
      </c>
      <c r="C7228" s="1">
        <v>0.52</v>
      </c>
      <c r="D7228" s="1">
        <v>0.39</v>
      </c>
      <c r="E7228">
        <v>1</v>
      </c>
    </row>
    <row r="7229" spans="1:5" x14ac:dyDescent="0.2">
      <c r="A7229" t="s">
        <v>7263</v>
      </c>
      <c r="B7229" s="1">
        <v>0.02</v>
      </c>
      <c r="C7229" s="1">
        <v>0.49</v>
      </c>
      <c r="D7229" s="1">
        <v>0.49</v>
      </c>
      <c r="E7229">
        <v>1</v>
      </c>
    </row>
    <row r="7230" spans="1:5" x14ac:dyDescent="0.2">
      <c r="A7230" t="s">
        <v>7264</v>
      </c>
      <c r="B7230" s="1">
        <v>0.09</v>
      </c>
      <c r="C7230" s="1">
        <v>0.56000000000000005</v>
      </c>
      <c r="D7230" s="1">
        <v>0.35</v>
      </c>
      <c r="E7230">
        <v>1</v>
      </c>
    </row>
    <row r="7231" spans="1:5" x14ac:dyDescent="0.2">
      <c r="A7231" t="s">
        <v>7265</v>
      </c>
      <c r="B7231" s="1">
        <v>0.06</v>
      </c>
      <c r="C7231" s="1">
        <v>0.56000000000000005</v>
      </c>
      <c r="D7231" s="1">
        <v>0.37999999999999995</v>
      </c>
      <c r="E7231">
        <v>1</v>
      </c>
    </row>
    <row r="7232" spans="1:5" x14ac:dyDescent="0.2">
      <c r="A7232" t="s">
        <v>7266</v>
      </c>
      <c r="B7232" s="1">
        <v>7.0000000000000007E-2</v>
      </c>
      <c r="C7232" s="1">
        <v>0.48</v>
      </c>
      <c r="D7232" s="1">
        <v>0.45</v>
      </c>
      <c r="E7232">
        <v>1</v>
      </c>
    </row>
    <row r="7233" spans="1:5" x14ac:dyDescent="0.2">
      <c r="A7233" t="s">
        <v>7267</v>
      </c>
      <c r="B7233" s="1">
        <v>0.05</v>
      </c>
      <c r="C7233" s="1">
        <v>0.49</v>
      </c>
      <c r="D7233" s="1">
        <v>0.46</v>
      </c>
      <c r="E7233">
        <v>1</v>
      </c>
    </row>
    <row r="7234" spans="1:5" x14ac:dyDescent="0.2">
      <c r="A7234" t="s">
        <v>7268</v>
      </c>
      <c r="B7234" s="1">
        <v>0.04</v>
      </c>
      <c r="C7234" s="1">
        <v>0.45</v>
      </c>
      <c r="D7234" s="1">
        <v>0.51</v>
      </c>
      <c r="E7234">
        <v>1</v>
      </c>
    </row>
    <row r="7235" spans="1:5" x14ac:dyDescent="0.2">
      <c r="A7235" t="s">
        <v>7269</v>
      </c>
      <c r="B7235" s="1">
        <v>0.03</v>
      </c>
      <c r="C7235" s="1">
        <v>0.48</v>
      </c>
      <c r="D7235" s="1">
        <v>0.49</v>
      </c>
      <c r="E7235">
        <v>1</v>
      </c>
    </row>
    <row r="7236" spans="1:5" x14ac:dyDescent="0.2">
      <c r="A7236" t="s">
        <v>7270</v>
      </c>
      <c r="B7236" s="1">
        <v>0.09</v>
      </c>
      <c r="C7236" s="1">
        <v>0.44</v>
      </c>
      <c r="D7236" s="1">
        <v>0.47000000000000008</v>
      </c>
      <c r="E7236">
        <v>1</v>
      </c>
    </row>
    <row r="7237" spans="1:5" x14ac:dyDescent="0.2">
      <c r="A7237" t="s">
        <v>7271</v>
      </c>
      <c r="B7237" s="1">
        <v>0.04</v>
      </c>
      <c r="C7237" s="1">
        <v>0.56999999999999995</v>
      </c>
      <c r="D7237" s="1">
        <v>0.39000000000000007</v>
      </c>
      <c r="E7237">
        <v>1</v>
      </c>
    </row>
    <row r="7238" spans="1:5" x14ac:dyDescent="0.2">
      <c r="A7238" t="s">
        <v>7272</v>
      </c>
      <c r="B7238" s="1">
        <v>0.06</v>
      </c>
      <c r="C7238" s="1">
        <v>0.47</v>
      </c>
      <c r="D7238" s="1">
        <v>0.47000000000000003</v>
      </c>
      <c r="E7238">
        <v>1</v>
      </c>
    </row>
    <row r="7239" spans="1:5" x14ac:dyDescent="0.2">
      <c r="A7239" t="s">
        <v>7273</v>
      </c>
      <c r="B7239" s="1">
        <v>0.06</v>
      </c>
      <c r="C7239" s="1">
        <v>0.46</v>
      </c>
      <c r="D7239" s="1">
        <v>0.48000000000000004</v>
      </c>
      <c r="E7239">
        <v>1</v>
      </c>
    </row>
    <row r="7240" spans="1:5" x14ac:dyDescent="0.2">
      <c r="A7240" t="s">
        <v>7274</v>
      </c>
      <c r="B7240" s="1">
        <v>0.08</v>
      </c>
      <c r="C7240" s="1">
        <v>0.49</v>
      </c>
      <c r="D7240" s="1">
        <v>0.43</v>
      </c>
      <c r="E7240">
        <v>1</v>
      </c>
    </row>
    <row r="7241" spans="1:5" x14ac:dyDescent="0.2">
      <c r="A7241" t="s">
        <v>7275</v>
      </c>
      <c r="B7241" s="1">
        <v>0.03</v>
      </c>
      <c r="C7241" s="1">
        <v>0.85</v>
      </c>
      <c r="D7241" s="1">
        <v>0.12000000000000002</v>
      </c>
      <c r="E7241">
        <v>1</v>
      </c>
    </row>
    <row r="7242" spans="1:5" x14ac:dyDescent="0.2">
      <c r="A7242" t="s">
        <v>7276</v>
      </c>
      <c r="B7242" s="1">
        <v>0.03</v>
      </c>
      <c r="C7242" s="1">
        <v>0.63</v>
      </c>
      <c r="D7242" s="1">
        <v>0.33999999999999997</v>
      </c>
      <c r="E7242">
        <v>1</v>
      </c>
    </row>
    <row r="7243" spans="1:5" x14ac:dyDescent="0.2">
      <c r="A7243" t="s">
        <v>7277</v>
      </c>
      <c r="B7243" s="1">
        <v>0.02</v>
      </c>
      <c r="C7243" s="1">
        <v>0.57999999999999996</v>
      </c>
      <c r="D7243" s="1">
        <v>0.4</v>
      </c>
      <c r="E7243">
        <v>1</v>
      </c>
    </row>
    <row r="7244" spans="1:5" x14ac:dyDescent="0.2">
      <c r="A7244" t="s">
        <v>7278</v>
      </c>
      <c r="B7244" s="1">
        <v>7.0000000000000007E-2</v>
      </c>
      <c r="C7244" s="1">
        <v>0.49</v>
      </c>
      <c r="D7244" s="1">
        <v>0.44</v>
      </c>
      <c r="E7244">
        <v>1</v>
      </c>
    </row>
    <row r="7245" spans="1:5" x14ac:dyDescent="0.2">
      <c r="A7245" t="s">
        <v>7279</v>
      </c>
      <c r="B7245" s="1">
        <v>0.04</v>
      </c>
      <c r="C7245" s="1">
        <v>0.67</v>
      </c>
      <c r="D7245" s="1">
        <v>0.28999999999999998</v>
      </c>
      <c r="E7245">
        <v>1</v>
      </c>
    </row>
    <row r="7246" spans="1:5" x14ac:dyDescent="0.2">
      <c r="A7246" t="s">
        <v>7280</v>
      </c>
      <c r="B7246" s="1">
        <v>0.06</v>
      </c>
      <c r="C7246" s="1">
        <v>0.52</v>
      </c>
      <c r="D7246" s="1">
        <v>0.42</v>
      </c>
      <c r="E7246">
        <v>1</v>
      </c>
    </row>
    <row r="7247" spans="1:5" x14ac:dyDescent="0.2">
      <c r="A7247" t="s">
        <v>7281</v>
      </c>
      <c r="B7247" s="1">
        <v>0.05</v>
      </c>
      <c r="C7247" s="1">
        <v>0.57999999999999996</v>
      </c>
      <c r="D7247" s="1">
        <v>0.37000000000000005</v>
      </c>
      <c r="E7247">
        <v>1</v>
      </c>
    </row>
    <row r="7248" spans="1:5" x14ac:dyDescent="0.2">
      <c r="A7248" t="s">
        <v>7282</v>
      </c>
      <c r="B7248" s="1">
        <v>0</v>
      </c>
      <c r="C7248" s="1">
        <v>0.7</v>
      </c>
      <c r="D7248" s="1">
        <v>0.30000000000000004</v>
      </c>
      <c r="E7248">
        <v>1</v>
      </c>
    </row>
    <row r="7249" spans="1:5" x14ac:dyDescent="0.2">
      <c r="A7249" t="s">
        <v>7283</v>
      </c>
      <c r="B7249" s="1">
        <v>0.06</v>
      </c>
      <c r="C7249" s="1">
        <v>0.56999999999999995</v>
      </c>
      <c r="D7249" s="1">
        <v>0.37000000000000005</v>
      </c>
      <c r="E7249">
        <v>1</v>
      </c>
    </row>
    <row r="7250" spans="1:5" x14ac:dyDescent="0.2">
      <c r="A7250" t="s">
        <v>7284</v>
      </c>
      <c r="B7250" s="1">
        <v>0.04</v>
      </c>
      <c r="C7250" s="1">
        <v>0.65</v>
      </c>
      <c r="D7250" s="1">
        <v>0.31</v>
      </c>
      <c r="E7250">
        <v>1</v>
      </c>
    </row>
    <row r="7251" spans="1:5" x14ac:dyDescent="0.2">
      <c r="A7251" t="s">
        <v>7285</v>
      </c>
      <c r="B7251" s="1">
        <v>0.02</v>
      </c>
      <c r="C7251" s="1">
        <v>0.6</v>
      </c>
      <c r="D7251" s="1">
        <v>0.38</v>
      </c>
      <c r="E7251">
        <v>1</v>
      </c>
    </row>
    <row r="7252" spans="1:5" x14ac:dyDescent="0.2">
      <c r="A7252" t="s">
        <v>7286</v>
      </c>
      <c r="B7252" s="1">
        <v>0.04</v>
      </c>
      <c r="C7252" s="1">
        <v>0.62</v>
      </c>
      <c r="D7252" s="1">
        <v>0.34</v>
      </c>
      <c r="E7252">
        <v>1</v>
      </c>
    </row>
    <row r="7253" spans="1:5" x14ac:dyDescent="0.2">
      <c r="A7253" t="s">
        <v>7287</v>
      </c>
      <c r="B7253" s="1">
        <v>0.04</v>
      </c>
      <c r="C7253" s="1">
        <v>0.6</v>
      </c>
      <c r="D7253" s="1">
        <v>0.36000000000000004</v>
      </c>
      <c r="E7253">
        <v>1</v>
      </c>
    </row>
    <row r="7254" spans="1:5" x14ac:dyDescent="0.2">
      <c r="A7254" t="s">
        <v>7288</v>
      </c>
      <c r="B7254" s="1">
        <v>0.03</v>
      </c>
      <c r="C7254" s="1">
        <v>0.48</v>
      </c>
      <c r="D7254" s="1">
        <v>0.49</v>
      </c>
      <c r="E7254">
        <v>1</v>
      </c>
    </row>
    <row r="7255" spans="1:5" x14ac:dyDescent="0.2">
      <c r="A7255" t="s">
        <v>7289</v>
      </c>
      <c r="B7255" s="1">
        <v>0</v>
      </c>
      <c r="C7255" s="1">
        <v>0.55000000000000004</v>
      </c>
      <c r="D7255" s="1">
        <v>0.44999999999999996</v>
      </c>
      <c r="E7255">
        <v>1</v>
      </c>
    </row>
    <row r="7256" spans="1:5" x14ac:dyDescent="0.2">
      <c r="A7256" t="s">
        <v>7290</v>
      </c>
      <c r="B7256" s="1">
        <v>0.05</v>
      </c>
      <c r="C7256" s="1">
        <v>0.46</v>
      </c>
      <c r="D7256" s="1">
        <v>0.49000000000000005</v>
      </c>
      <c r="E7256">
        <v>1</v>
      </c>
    </row>
    <row r="7257" spans="1:5" x14ac:dyDescent="0.2">
      <c r="A7257" t="s">
        <v>7291</v>
      </c>
      <c r="B7257" s="1">
        <v>0.01</v>
      </c>
      <c r="C7257" s="1">
        <v>0.5</v>
      </c>
      <c r="D7257" s="1">
        <v>0.49</v>
      </c>
      <c r="E7257">
        <v>1</v>
      </c>
    </row>
    <row r="7258" spans="1:5" x14ac:dyDescent="0.2">
      <c r="A7258" t="s">
        <v>7292</v>
      </c>
      <c r="B7258" s="1">
        <v>0.04</v>
      </c>
      <c r="C7258" s="1">
        <v>0.63</v>
      </c>
      <c r="D7258" s="1">
        <v>0.33</v>
      </c>
      <c r="E7258">
        <v>1</v>
      </c>
    </row>
    <row r="7259" spans="1:5" x14ac:dyDescent="0.2">
      <c r="A7259" t="s">
        <v>7293</v>
      </c>
      <c r="B7259" s="1">
        <v>0.08</v>
      </c>
      <c r="C7259" s="1">
        <v>0.56999999999999995</v>
      </c>
      <c r="D7259" s="1">
        <v>0.35000000000000003</v>
      </c>
      <c r="E7259">
        <v>1</v>
      </c>
    </row>
    <row r="7260" spans="1:5" x14ac:dyDescent="0.2">
      <c r="A7260" t="s">
        <v>7294</v>
      </c>
      <c r="B7260" s="1">
        <v>0.02</v>
      </c>
      <c r="C7260" s="1">
        <v>0.5</v>
      </c>
      <c r="D7260" s="1">
        <v>0.48</v>
      </c>
      <c r="E7260">
        <v>1</v>
      </c>
    </row>
    <row r="7261" spans="1:5" x14ac:dyDescent="0.2">
      <c r="A7261" t="s">
        <v>7295</v>
      </c>
      <c r="B7261" s="1">
        <v>0.03</v>
      </c>
      <c r="C7261" s="1">
        <v>0.55000000000000004</v>
      </c>
      <c r="D7261" s="1">
        <v>0.41999999999999993</v>
      </c>
      <c r="E7261">
        <v>1</v>
      </c>
    </row>
    <row r="7262" spans="1:5" x14ac:dyDescent="0.2">
      <c r="A7262" t="s">
        <v>7296</v>
      </c>
      <c r="B7262" s="1">
        <v>0.04</v>
      </c>
      <c r="C7262" s="1">
        <v>0.53</v>
      </c>
      <c r="D7262" s="1">
        <v>0.43</v>
      </c>
      <c r="E7262">
        <v>1</v>
      </c>
    </row>
    <row r="7263" spans="1:5" x14ac:dyDescent="0.2">
      <c r="A7263" t="s">
        <v>7297</v>
      </c>
      <c r="B7263" s="1">
        <v>0.05</v>
      </c>
      <c r="C7263" s="1">
        <v>0.52</v>
      </c>
      <c r="D7263" s="1">
        <v>0.43</v>
      </c>
      <c r="E7263">
        <v>1</v>
      </c>
    </row>
    <row r="7264" spans="1:5" x14ac:dyDescent="0.2">
      <c r="A7264" t="s">
        <v>7298</v>
      </c>
      <c r="B7264" s="1">
        <v>0.02</v>
      </c>
      <c r="C7264" s="1">
        <v>0.59</v>
      </c>
      <c r="D7264" s="1">
        <v>0.39</v>
      </c>
      <c r="E7264">
        <v>1</v>
      </c>
    </row>
    <row r="7265" spans="1:5" x14ac:dyDescent="0.2">
      <c r="A7265" t="s">
        <v>7299</v>
      </c>
      <c r="B7265" s="1">
        <v>0.06</v>
      </c>
      <c r="C7265" s="1">
        <v>0.47</v>
      </c>
      <c r="D7265" s="1">
        <v>0.47000000000000003</v>
      </c>
      <c r="E7265">
        <v>1</v>
      </c>
    </row>
    <row r="7266" spans="1:5" x14ac:dyDescent="0.2">
      <c r="A7266" t="s">
        <v>7300</v>
      </c>
      <c r="B7266" s="1">
        <v>0.04</v>
      </c>
      <c r="C7266" s="1">
        <v>0.47</v>
      </c>
      <c r="D7266" s="1">
        <v>0.49000000000000005</v>
      </c>
      <c r="E7266">
        <v>1</v>
      </c>
    </row>
    <row r="7267" spans="1:5" x14ac:dyDescent="0.2">
      <c r="A7267" t="s">
        <v>7301</v>
      </c>
      <c r="B7267" s="1">
        <v>0.02</v>
      </c>
      <c r="C7267" s="1">
        <v>0.56999999999999995</v>
      </c>
      <c r="D7267" s="1">
        <v>0.41000000000000003</v>
      </c>
      <c r="E7267">
        <v>1</v>
      </c>
    </row>
    <row r="7268" spans="1:5" x14ac:dyDescent="0.2">
      <c r="A7268" t="s">
        <v>7302</v>
      </c>
      <c r="B7268" s="1">
        <v>0.08</v>
      </c>
      <c r="C7268" s="1">
        <v>0.47</v>
      </c>
      <c r="D7268" s="1">
        <v>0.45</v>
      </c>
      <c r="E7268">
        <v>1</v>
      </c>
    </row>
    <row r="7269" spans="1:5" x14ac:dyDescent="0.2">
      <c r="A7269" t="s">
        <v>7303</v>
      </c>
      <c r="B7269" s="1">
        <v>7.0000000000000007E-2</v>
      </c>
      <c r="C7269" s="1">
        <v>0.53</v>
      </c>
      <c r="D7269" s="1">
        <v>0.39999999999999997</v>
      </c>
      <c r="E7269">
        <v>1</v>
      </c>
    </row>
    <row r="7270" spans="1:5" x14ac:dyDescent="0.2">
      <c r="A7270" t="s">
        <v>7304</v>
      </c>
      <c r="B7270" s="1">
        <v>0.04</v>
      </c>
      <c r="C7270" s="1">
        <v>0.54</v>
      </c>
      <c r="D7270" s="1">
        <v>0.42</v>
      </c>
      <c r="E7270">
        <v>1</v>
      </c>
    </row>
    <row r="7271" spans="1:5" x14ac:dyDescent="0.2">
      <c r="A7271" t="s">
        <v>7305</v>
      </c>
      <c r="B7271" s="1">
        <v>0.08</v>
      </c>
      <c r="C7271" s="1">
        <v>0.54</v>
      </c>
      <c r="D7271" s="1">
        <v>0.37999999999999995</v>
      </c>
      <c r="E7271">
        <v>1</v>
      </c>
    </row>
    <row r="7272" spans="1:5" x14ac:dyDescent="0.2">
      <c r="A7272" t="s">
        <v>7306</v>
      </c>
      <c r="B7272" s="1">
        <v>0.03</v>
      </c>
      <c r="C7272" s="1">
        <v>0.57999999999999996</v>
      </c>
      <c r="D7272" s="1">
        <v>0.39</v>
      </c>
      <c r="E7272">
        <v>1</v>
      </c>
    </row>
    <row r="7273" spans="1:5" x14ac:dyDescent="0.2">
      <c r="A7273" t="s">
        <v>7307</v>
      </c>
      <c r="B7273" s="1">
        <v>7.0000000000000007E-2</v>
      </c>
      <c r="C7273" s="1">
        <v>0.53</v>
      </c>
      <c r="D7273" s="1">
        <v>0.39999999999999997</v>
      </c>
      <c r="E7273">
        <v>1</v>
      </c>
    </row>
    <row r="7274" spans="1:5" x14ac:dyDescent="0.2">
      <c r="A7274" t="s">
        <v>7308</v>
      </c>
      <c r="B7274" s="1">
        <v>0.03</v>
      </c>
      <c r="C7274" s="1">
        <v>0.7</v>
      </c>
      <c r="D7274" s="1">
        <v>0.27</v>
      </c>
      <c r="E7274">
        <v>1</v>
      </c>
    </row>
    <row r="7275" spans="1:5" x14ac:dyDescent="0.2">
      <c r="A7275" t="s">
        <v>7309</v>
      </c>
      <c r="B7275" s="1">
        <v>0.05</v>
      </c>
      <c r="C7275" s="1">
        <v>0.52</v>
      </c>
      <c r="D7275" s="1">
        <v>0.43</v>
      </c>
      <c r="E7275">
        <v>1</v>
      </c>
    </row>
    <row r="7276" spans="1:5" x14ac:dyDescent="0.2">
      <c r="A7276" t="s">
        <v>7310</v>
      </c>
      <c r="B7276" s="1">
        <v>0.04</v>
      </c>
      <c r="C7276" s="1">
        <v>0.78</v>
      </c>
      <c r="D7276" s="1">
        <v>0.17999999999999997</v>
      </c>
      <c r="E7276">
        <v>1</v>
      </c>
    </row>
    <row r="7277" spans="1:5" x14ac:dyDescent="0.2">
      <c r="A7277" t="s">
        <v>7311</v>
      </c>
      <c r="B7277" s="1">
        <v>0.04</v>
      </c>
      <c r="C7277" s="1">
        <v>0.51</v>
      </c>
      <c r="D7277" s="1">
        <v>0.45</v>
      </c>
      <c r="E7277">
        <v>1</v>
      </c>
    </row>
    <row r="7278" spans="1:5" x14ac:dyDescent="0.2">
      <c r="A7278" t="s">
        <v>7312</v>
      </c>
      <c r="B7278" s="1">
        <v>0.01</v>
      </c>
      <c r="C7278" s="1">
        <v>0.76</v>
      </c>
      <c r="D7278" s="1">
        <v>0.22999999999999998</v>
      </c>
      <c r="E7278">
        <v>1</v>
      </c>
    </row>
    <row r="7279" spans="1:5" x14ac:dyDescent="0.2">
      <c r="A7279" t="s">
        <v>7313</v>
      </c>
      <c r="B7279" s="1">
        <v>0.04</v>
      </c>
      <c r="C7279" s="1">
        <v>0.55000000000000004</v>
      </c>
      <c r="D7279" s="1">
        <v>0.41</v>
      </c>
      <c r="E7279">
        <v>1</v>
      </c>
    </row>
    <row r="7280" spans="1:5" x14ac:dyDescent="0.2">
      <c r="A7280" t="s">
        <v>7314</v>
      </c>
      <c r="B7280" s="1">
        <v>0.09</v>
      </c>
      <c r="C7280" s="1">
        <v>0.55000000000000004</v>
      </c>
      <c r="D7280" s="1">
        <v>0.36</v>
      </c>
      <c r="E7280">
        <v>1</v>
      </c>
    </row>
    <row r="7281" spans="1:5" x14ac:dyDescent="0.2">
      <c r="A7281" t="s">
        <v>7315</v>
      </c>
      <c r="B7281" s="1">
        <v>0.08</v>
      </c>
      <c r="C7281" s="1">
        <v>0.38</v>
      </c>
      <c r="D7281" s="1">
        <v>0.54</v>
      </c>
      <c r="E7281">
        <v>1</v>
      </c>
    </row>
    <row r="7282" spans="1:5" x14ac:dyDescent="0.2">
      <c r="A7282" t="s">
        <v>7316</v>
      </c>
      <c r="B7282" s="1">
        <v>0</v>
      </c>
      <c r="C7282" s="1">
        <v>0.39</v>
      </c>
      <c r="D7282" s="1">
        <v>0.61</v>
      </c>
      <c r="E7282">
        <v>1</v>
      </c>
    </row>
    <row r="7283" spans="1:5" x14ac:dyDescent="0.2">
      <c r="A7283" t="s">
        <v>7317</v>
      </c>
      <c r="B7283" s="1">
        <v>0.03</v>
      </c>
      <c r="C7283" s="1">
        <v>0.37</v>
      </c>
      <c r="D7283" s="1">
        <v>0.6</v>
      </c>
      <c r="E7283">
        <v>1</v>
      </c>
    </row>
    <row r="7284" spans="1:5" x14ac:dyDescent="0.2">
      <c r="A7284" t="s">
        <v>7318</v>
      </c>
      <c r="B7284" s="1">
        <v>0.05</v>
      </c>
      <c r="C7284" s="1">
        <v>0.44</v>
      </c>
      <c r="D7284" s="1">
        <v>0.51</v>
      </c>
      <c r="E7284">
        <v>1</v>
      </c>
    </row>
    <row r="7285" spans="1:5" x14ac:dyDescent="0.2">
      <c r="A7285" t="s">
        <v>7319</v>
      </c>
      <c r="B7285" s="1">
        <v>0.05</v>
      </c>
      <c r="C7285" s="1">
        <v>0.46</v>
      </c>
      <c r="D7285" s="1">
        <v>0.49000000000000005</v>
      </c>
      <c r="E7285">
        <v>1</v>
      </c>
    </row>
    <row r="7286" spans="1:5" x14ac:dyDescent="0.2">
      <c r="A7286" t="s">
        <v>7320</v>
      </c>
      <c r="B7286" s="1">
        <v>0.04</v>
      </c>
      <c r="C7286" s="1">
        <v>0.43</v>
      </c>
      <c r="D7286" s="1">
        <v>0.53</v>
      </c>
      <c r="E7286">
        <v>1</v>
      </c>
    </row>
    <row r="7287" spans="1:5" x14ac:dyDescent="0.2">
      <c r="A7287" t="s">
        <v>7321</v>
      </c>
      <c r="B7287" s="1">
        <v>0.03</v>
      </c>
      <c r="C7287" s="1">
        <v>0.52</v>
      </c>
      <c r="D7287" s="1">
        <v>0.44999999999999996</v>
      </c>
      <c r="E7287">
        <v>1</v>
      </c>
    </row>
    <row r="7288" spans="1:5" x14ac:dyDescent="0.2">
      <c r="A7288" t="s">
        <v>7322</v>
      </c>
      <c r="B7288" s="1">
        <v>0.04</v>
      </c>
      <c r="C7288" s="1">
        <v>0.45</v>
      </c>
      <c r="D7288" s="1">
        <v>0.51</v>
      </c>
      <c r="E7288">
        <v>1</v>
      </c>
    </row>
    <row r="7289" spans="1:5" x14ac:dyDescent="0.2">
      <c r="A7289" t="s">
        <v>7323</v>
      </c>
      <c r="B7289" s="1">
        <v>0.05</v>
      </c>
      <c r="C7289" s="1">
        <v>0.56999999999999995</v>
      </c>
      <c r="D7289" s="1">
        <v>0.38000000000000006</v>
      </c>
      <c r="E7289">
        <v>1</v>
      </c>
    </row>
    <row r="7290" spans="1:5" x14ac:dyDescent="0.2">
      <c r="A7290" t="s">
        <v>7324</v>
      </c>
      <c r="B7290" s="1">
        <v>0.06</v>
      </c>
      <c r="C7290" s="1">
        <v>0.43</v>
      </c>
      <c r="D7290" s="1">
        <v>0.51</v>
      </c>
      <c r="E7290">
        <v>1</v>
      </c>
    </row>
    <row r="7291" spans="1:5" x14ac:dyDescent="0.2">
      <c r="A7291" t="s">
        <v>7325</v>
      </c>
      <c r="B7291" s="1">
        <v>0.02</v>
      </c>
      <c r="C7291" s="1">
        <v>0.45</v>
      </c>
      <c r="D7291" s="1">
        <v>0.53</v>
      </c>
      <c r="E7291">
        <v>1</v>
      </c>
    </row>
    <row r="7292" spans="1:5" x14ac:dyDescent="0.2">
      <c r="A7292" t="s">
        <v>7326</v>
      </c>
      <c r="B7292" s="1">
        <v>0.05</v>
      </c>
      <c r="C7292" s="1">
        <v>0.44</v>
      </c>
      <c r="D7292" s="1">
        <v>0.51</v>
      </c>
      <c r="E7292">
        <v>1</v>
      </c>
    </row>
    <row r="7293" spans="1:5" x14ac:dyDescent="0.2">
      <c r="A7293" t="s">
        <v>7327</v>
      </c>
      <c r="B7293" s="1">
        <v>0</v>
      </c>
      <c r="C7293" s="1">
        <v>0.44</v>
      </c>
      <c r="D7293" s="1">
        <v>0.56000000000000005</v>
      </c>
      <c r="E7293">
        <v>1</v>
      </c>
    </row>
    <row r="7294" spans="1:5" x14ac:dyDescent="0.2">
      <c r="A7294" t="s">
        <v>7328</v>
      </c>
      <c r="B7294" s="1">
        <v>0.04</v>
      </c>
      <c r="C7294" s="1">
        <v>0.39</v>
      </c>
      <c r="D7294" s="1">
        <v>0.56999999999999995</v>
      </c>
      <c r="E7294">
        <v>1</v>
      </c>
    </row>
    <row r="7295" spans="1:5" x14ac:dyDescent="0.2">
      <c r="A7295" t="s">
        <v>7329</v>
      </c>
      <c r="B7295" s="1">
        <v>0.05</v>
      </c>
      <c r="C7295" s="1">
        <v>0.44</v>
      </c>
      <c r="D7295" s="1">
        <v>0.51</v>
      </c>
      <c r="E7295">
        <v>1</v>
      </c>
    </row>
    <row r="7296" spans="1:5" x14ac:dyDescent="0.2">
      <c r="A7296" t="s">
        <v>7330</v>
      </c>
      <c r="B7296" s="1">
        <v>0.05</v>
      </c>
      <c r="C7296" s="1">
        <v>0.56999999999999995</v>
      </c>
      <c r="D7296" s="1">
        <v>0.38000000000000006</v>
      </c>
      <c r="E7296">
        <v>1</v>
      </c>
    </row>
    <row r="7297" spans="1:5" x14ac:dyDescent="0.2">
      <c r="A7297" t="s">
        <v>7331</v>
      </c>
      <c r="B7297" s="1">
        <v>0.03</v>
      </c>
      <c r="C7297" s="1">
        <v>0.39</v>
      </c>
      <c r="D7297" s="1">
        <v>0.57999999999999996</v>
      </c>
      <c r="E7297">
        <v>1</v>
      </c>
    </row>
    <row r="7298" spans="1:5" x14ac:dyDescent="0.2">
      <c r="A7298" t="s">
        <v>7332</v>
      </c>
      <c r="B7298" s="1">
        <v>0.08</v>
      </c>
      <c r="C7298" s="1">
        <v>0.53</v>
      </c>
      <c r="D7298" s="1">
        <v>0.38999999999999996</v>
      </c>
      <c r="E7298">
        <v>1</v>
      </c>
    </row>
    <row r="7299" spans="1:5" x14ac:dyDescent="0.2">
      <c r="A7299" t="s">
        <v>7333</v>
      </c>
      <c r="B7299" s="1">
        <v>0.03</v>
      </c>
      <c r="C7299" s="1">
        <v>0.39</v>
      </c>
      <c r="D7299" s="1">
        <v>0.57999999999999996</v>
      </c>
      <c r="E7299">
        <v>1</v>
      </c>
    </row>
    <row r="7300" spans="1:5" x14ac:dyDescent="0.2">
      <c r="A7300" t="s">
        <v>7334</v>
      </c>
      <c r="B7300" s="1">
        <v>0.03</v>
      </c>
      <c r="C7300" s="1">
        <v>0.47</v>
      </c>
      <c r="D7300" s="1">
        <v>0.5</v>
      </c>
      <c r="E7300">
        <v>1</v>
      </c>
    </row>
    <row r="7301" spans="1:5" x14ac:dyDescent="0.2">
      <c r="A7301" t="s">
        <v>7335</v>
      </c>
      <c r="B7301" s="1">
        <v>0.02</v>
      </c>
      <c r="C7301" s="1">
        <v>0.73</v>
      </c>
      <c r="D7301" s="1">
        <v>0.25</v>
      </c>
      <c r="E7301">
        <v>1</v>
      </c>
    </row>
    <row r="7302" spans="1:5" x14ac:dyDescent="0.2">
      <c r="A7302" t="s">
        <v>7336</v>
      </c>
      <c r="B7302" s="1">
        <v>0.04</v>
      </c>
      <c r="C7302" s="1">
        <v>0.42</v>
      </c>
      <c r="D7302" s="1">
        <v>0.54</v>
      </c>
      <c r="E7302">
        <v>1</v>
      </c>
    </row>
    <row r="7303" spans="1:5" x14ac:dyDescent="0.2">
      <c r="A7303" t="s">
        <v>7337</v>
      </c>
      <c r="B7303" s="1">
        <v>0.02</v>
      </c>
      <c r="C7303" s="1">
        <v>0.47</v>
      </c>
      <c r="D7303" s="1">
        <v>0.51</v>
      </c>
      <c r="E7303">
        <v>1</v>
      </c>
    </row>
    <row r="7304" spans="1:5" x14ac:dyDescent="0.2">
      <c r="A7304" t="s">
        <v>7338</v>
      </c>
      <c r="B7304" s="1">
        <v>0.05</v>
      </c>
      <c r="C7304" s="1">
        <v>0.43</v>
      </c>
      <c r="D7304" s="1">
        <v>0.52</v>
      </c>
      <c r="E7304">
        <v>1</v>
      </c>
    </row>
    <row r="7305" spans="1:5" x14ac:dyDescent="0.2">
      <c r="A7305" t="s">
        <v>7339</v>
      </c>
      <c r="B7305" s="1">
        <v>0.05</v>
      </c>
      <c r="C7305" s="1">
        <v>0.5</v>
      </c>
      <c r="D7305" s="1">
        <v>0.45</v>
      </c>
      <c r="E7305">
        <v>1</v>
      </c>
    </row>
    <row r="7306" spans="1:5" x14ac:dyDescent="0.2">
      <c r="A7306" t="s">
        <v>7340</v>
      </c>
      <c r="B7306" s="1">
        <v>0.02</v>
      </c>
      <c r="C7306" s="1">
        <v>0.53</v>
      </c>
      <c r="D7306" s="1">
        <v>0.44999999999999996</v>
      </c>
      <c r="E7306">
        <v>1</v>
      </c>
    </row>
    <row r="7307" spans="1:5" x14ac:dyDescent="0.2">
      <c r="A7307" t="s">
        <v>7341</v>
      </c>
      <c r="B7307" s="1">
        <v>0.06</v>
      </c>
      <c r="C7307" s="1">
        <v>0.51</v>
      </c>
      <c r="D7307" s="1">
        <v>0.43</v>
      </c>
      <c r="E7307">
        <v>1</v>
      </c>
    </row>
    <row r="7308" spans="1:5" x14ac:dyDescent="0.2">
      <c r="A7308" t="s">
        <v>7342</v>
      </c>
      <c r="B7308" s="1">
        <v>0.05</v>
      </c>
      <c r="C7308" s="1">
        <v>0.55000000000000004</v>
      </c>
      <c r="D7308" s="1">
        <v>0.39999999999999997</v>
      </c>
      <c r="E7308">
        <v>1</v>
      </c>
    </row>
    <row r="7309" spans="1:5" x14ac:dyDescent="0.2">
      <c r="A7309" t="s">
        <v>7343</v>
      </c>
      <c r="B7309" s="1">
        <v>0.05</v>
      </c>
      <c r="C7309" s="1">
        <v>0.52</v>
      </c>
      <c r="D7309" s="1">
        <v>0.43</v>
      </c>
      <c r="E7309">
        <v>1</v>
      </c>
    </row>
    <row r="7310" spans="1:5" x14ac:dyDescent="0.2">
      <c r="A7310" t="s">
        <v>7344</v>
      </c>
      <c r="B7310" s="1">
        <v>0.04</v>
      </c>
      <c r="C7310" s="1">
        <v>0.69</v>
      </c>
      <c r="D7310" s="1">
        <v>0.27000000000000007</v>
      </c>
      <c r="E7310">
        <v>1</v>
      </c>
    </row>
    <row r="7311" spans="1:5" x14ac:dyDescent="0.2">
      <c r="A7311" t="s">
        <v>7345</v>
      </c>
      <c r="B7311" s="1">
        <v>0.03</v>
      </c>
      <c r="C7311" s="1">
        <v>0.46</v>
      </c>
      <c r="D7311" s="1">
        <v>0.51</v>
      </c>
      <c r="E7311">
        <v>1</v>
      </c>
    </row>
    <row r="7312" spans="1:5" x14ac:dyDescent="0.2">
      <c r="A7312" t="s">
        <v>7346</v>
      </c>
      <c r="B7312" s="1">
        <v>0.02</v>
      </c>
      <c r="C7312" s="1">
        <v>0.62</v>
      </c>
      <c r="D7312" s="1">
        <v>0.36</v>
      </c>
      <c r="E7312">
        <v>1</v>
      </c>
    </row>
    <row r="7313" spans="1:5" x14ac:dyDescent="0.2">
      <c r="A7313" t="s">
        <v>7347</v>
      </c>
      <c r="B7313" s="1">
        <v>0.06</v>
      </c>
      <c r="C7313" s="1">
        <v>0.43</v>
      </c>
      <c r="D7313" s="1">
        <v>0.51</v>
      </c>
      <c r="E7313">
        <v>1</v>
      </c>
    </row>
    <row r="7314" spans="1:5" x14ac:dyDescent="0.2">
      <c r="A7314" t="s">
        <v>7348</v>
      </c>
      <c r="B7314" s="1">
        <v>0.1</v>
      </c>
      <c r="C7314" s="1">
        <v>0.54</v>
      </c>
      <c r="D7314" s="1">
        <v>0.36</v>
      </c>
      <c r="E7314">
        <v>1</v>
      </c>
    </row>
    <row r="7315" spans="1:5" x14ac:dyDescent="0.2">
      <c r="A7315" t="s">
        <v>7349</v>
      </c>
      <c r="B7315" s="1">
        <v>0.04</v>
      </c>
      <c r="C7315" s="1">
        <v>0.44</v>
      </c>
      <c r="D7315" s="1">
        <v>0.52</v>
      </c>
      <c r="E7315">
        <v>1</v>
      </c>
    </row>
    <row r="7316" spans="1:5" x14ac:dyDescent="0.2">
      <c r="A7316" t="s">
        <v>7350</v>
      </c>
      <c r="B7316" s="1">
        <v>0.03</v>
      </c>
      <c r="C7316" s="1">
        <v>0.5</v>
      </c>
      <c r="D7316" s="1">
        <v>0.47</v>
      </c>
      <c r="E7316">
        <v>1</v>
      </c>
    </row>
    <row r="7317" spans="1:5" x14ac:dyDescent="0.2">
      <c r="A7317" t="s">
        <v>7351</v>
      </c>
      <c r="B7317" s="1">
        <v>0.02</v>
      </c>
      <c r="C7317" s="1">
        <v>0.56999999999999995</v>
      </c>
      <c r="D7317" s="1">
        <v>0.41000000000000003</v>
      </c>
      <c r="E7317">
        <v>1</v>
      </c>
    </row>
    <row r="7318" spans="1:5" x14ac:dyDescent="0.2">
      <c r="A7318" t="s">
        <v>7352</v>
      </c>
      <c r="B7318" s="1">
        <v>0.01</v>
      </c>
      <c r="C7318" s="1">
        <v>0.55000000000000004</v>
      </c>
      <c r="D7318" s="1">
        <v>0.43999999999999995</v>
      </c>
      <c r="E7318">
        <v>1</v>
      </c>
    </row>
    <row r="7319" spans="1:5" x14ac:dyDescent="0.2">
      <c r="A7319" t="s">
        <v>7353</v>
      </c>
      <c r="B7319" s="1">
        <v>0.05</v>
      </c>
      <c r="C7319" s="1">
        <v>0.55000000000000004</v>
      </c>
      <c r="D7319" s="1">
        <v>0.39999999999999997</v>
      </c>
      <c r="E7319">
        <v>1</v>
      </c>
    </row>
    <row r="7320" spans="1:5" x14ac:dyDescent="0.2">
      <c r="A7320" t="s">
        <v>7354</v>
      </c>
      <c r="B7320" s="1">
        <v>0.1</v>
      </c>
      <c r="C7320" s="1">
        <v>0.45</v>
      </c>
      <c r="D7320" s="1">
        <v>0.45000000000000007</v>
      </c>
      <c r="E7320">
        <v>1</v>
      </c>
    </row>
    <row r="7321" spans="1:5" x14ac:dyDescent="0.2">
      <c r="A7321" t="s">
        <v>7355</v>
      </c>
      <c r="B7321" s="1">
        <v>0.04</v>
      </c>
      <c r="C7321" s="1">
        <v>0.48</v>
      </c>
      <c r="D7321" s="1">
        <v>0.48000000000000004</v>
      </c>
      <c r="E7321">
        <v>1</v>
      </c>
    </row>
    <row r="7322" spans="1:5" x14ac:dyDescent="0.2">
      <c r="A7322" t="s">
        <v>7356</v>
      </c>
      <c r="B7322" s="1">
        <v>0.04</v>
      </c>
      <c r="C7322" s="1">
        <v>0.55000000000000004</v>
      </c>
      <c r="D7322" s="1">
        <v>0.41</v>
      </c>
      <c r="E7322">
        <v>1</v>
      </c>
    </row>
    <row r="7323" spans="1:5" x14ac:dyDescent="0.2">
      <c r="A7323" t="s">
        <v>7357</v>
      </c>
      <c r="B7323" s="1">
        <v>0.02</v>
      </c>
      <c r="C7323" s="1">
        <v>0.48</v>
      </c>
      <c r="D7323" s="1">
        <v>0.5</v>
      </c>
      <c r="E7323">
        <v>1</v>
      </c>
    </row>
    <row r="7324" spans="1:5" x14ac:dyDescent="0.2">
      <c r="A7324" t="s">
        <v>7358</v>
      </c>
      <c r="B7324" s="1">
        <v>0.06</v>
      </c>
      <c r="C7324" s="1">
        <v>0.42</v>
      </c>
      <c r="D7324" s="1">
        <v>0.52</v>
      </c>
      <c r="E7324">
        <v>1</v>
      </c>
    </row>
    <row r="7325" spans="1:5" x14ac:dyDescent="0.2">
      <c r="A7325" t="s">
        <v>7359</v>
      </c>
      <c r="B7325" s="1">
        <v>0.02</v>
      </c>
      <c r="C7325" s="1">
        <v>0.44</v>
      </c>
      <c r="D7325" s="1">
        <v>0.54</v>
      </c>
      <c r="E7325">
        <v>1</v>
      </c>
    </row>
    <row r="7326" spans="1:5" x14ac:dyDescent="0.2">
      <c r="A7326" t="s">
        <v>7360</v>
      </c>
      <c r="B7326" s="1">
        <v>0.05</v>
      </c>
      <c r="C7326" s="1">
        <v>0.39</v>
      </c>
      <c r="D7326" s="1">
        <v>0.55999999999999994</v>
      </c>
      <c r="E7326">
        <v>1</v>
      </c>
    </row>
    <row r="7327" spans="1:5" x14ac:dyDescent="0.2">
      <c r="A7327" t="s">
        <v>7361</v>
      </c>
      <c r="B7327" s="1">
        <v>0</v>
      </c>
      <c r="C7327" s="1">
        <v>0.49</v>
      </c>
      <c r="D7327" s="1">
        <v>0.51</v>
      </c>
      <c r="E7327">
        <v>1</v>
      </c>
    </row>
    <row r="7328" spans="1:5" x14ac:dyDescent="0.2">
      <c r="A7328" t="s">
        <v>7362</v>
      </c>
      <c r="B7328" s="1">
        <v>0</v>
      </c>
      <c r="C7328" s="1">
        <v>0.94</v>
      </c>
      <c r="D7328" s="1">
        <v>6.0000000000000053E-2</v>
      </c>
      <c r="E7328">
        <v>1</v>
      </c>
    </row>
    <row r="7329" spans="1:5" x14ac:dyDescent="0.2">
      <c r="A7329" t="s">
        <v>7363</v>
      </c>
      <c r="B7329" s="1">
        <v>0.05</v>
      </c>
      <c r="C7329" s="1">
        <v>0.48</v>
      </c>
      <c r="D7329" s="1">
        <v>0.47000000000000003</v>
      </c>
      <c r="E7329">
        <v>1</v>
      </c>
    </row>
    <row r="7330" spans="1:5" x14ac:dyDescent="0.2">
      <c r="A7330" t="s">
        <v>7364</v>
      </c>
      <c r="B7330" s="1">
        <v>0.04</v>
      </c>
      <c r="C7330" s="1">
        <v>0.41</v>
      </c>
      <c r="D7330" s="1">
        <v>0.55000000000000004</v>
      </c>
      <c r="E7330">
        <v>1</v>
      </c>
    </row>
    <row r="7331" spans="1:5" x14ac:dyDescent="0.2">
      <c r="A7331" t="s">
        <v>7365</v>
      </c>
      <c r="B7331" s="1">
        <v>0.02</v>
      </c>
      <c r="C7331" s="1">
        <v>0.51</v>
      </c>
      <c r="D7331" s="1">
        <v>0.47</v>
      </c>
      <c r="E7331">
        <v>1</v>
      </c>
    </row>
    <row r="7332" spans="1:5" x14ac:dyDescent="0.2">
      <c r="A7332" t="s">
        <v>7366</v>
      </c>
      <c r="B7332" s="1">
        <v>0.08</v>
      </c>
      <c r="C7332" s="1">
        <v>0.56000000000000005</v>
      </c>
      <c r="D7332" s="1">
        <v>0.35999999999999993</v>
      </c>
      <c r="E7332">
        <v>1</v>
      </c>
    </row>
    <row r="7333" spans="1:5" x14ac:dyDescent="0.2">
      <c r="A7333" t="s">
        <v>7367</v>
      </c>
      <c r="B7333" s="1">
        <v>7.0000000000000007E-2</v>
      </c>
      <c r="C7333" s="1">
        <v>0.47</v>
      </c>
      <c r="D7333" s="1">
        <v>0.46</v>
      </c>
      <c r="E7333">
        <v>1</v>
      </c>
    </row>
    <row r="7334" spans="1:5" x14ac:dyDescent="0.2">
      <c r="A7334" t="s">
        <v>7368</v>
      </c>
      <c r="B7334" s="1">
        <v>0.1</v>
      </c>
      <c r="C7334" s="1">
        <v>0.47</v>
      </c>
      <c r="D7334" s="1">
        <v>0.43000000000000005</v>
      </c>
      <c r="E7334">
        <v>1</v>
      </c>
    </row>
    <row r="7335" spans="1:5" x14ac:dyDescent="0.2">
      <c r="A7335" t="s">
        <v>7369</v>
      </c>
      <c r="B7335" s="1">
        <v>0.09</v>
      </c>
      <c r="C7335" s="1">
        <v>0.45</v>
      </c>
      <c r="D7335" s="1">
        <v>0.46000000000000008</v>
      </c>
      <c r="E7335">
        <v>1</v>
      </c>
    </row>
    <row r="7336" spans="1:5" x14ac:dyDescent="0.2">
      <c r="A7336" t="s">
        <v>7370</v>
      </c>
      <c r="B7336" s="1">
        <v>0.03</v>
      </c>
      <c r="C7336" s="1">
        <v>0.48</v>
      </c>
      <c r="D7336" s="1">
        <v>0.49</v>
      </c>
      <c r="E7336">
        <v>1</v>
      </c>
    </row>
    <row r="7337" spans="1:5" x14ac:dyDescent="0.2">
      <c r="A7337" t="s">
        <v>7371</v>
      </c>
      <c r="B7337" s="1">
        <v>0.04</v>
      </c>
      <c r="C7337" s="1">
        <v>0.45</v>
      </c>
      <c r="D7337" s="1">
        <v>0.51</v>
      </c>
      <c r="E7337">
        <v>1</v>
      </c>
    </row>
    <row r="7338" spans="1:5" x14ac:dyDescent="0.2">
      <c r="A7338" t="s">
        <v>7372</v>
      </c>
      <c r="B7338" s="1">
        <v>0.12</v>
      </c>
      <c r="C7338" s="1">
        <v>0.32</v>
      </c>
      <c r="D7338" s="1">
        <v>0.55999999999999994</v>
      </c>
      <c r="E7338">
        <v>1</v>
      </c>
    </row>
    <row r="7339" spans="1:5" x14ac:dyDescent="0.2">
      <c r="A7339" t="s">
        <v>7373</v>
      </c>
      <c r="B7339" s="1">
        <v>0.09</v>
      </c>
      <c r="C7339" s="1">
        <v>0.52</v>
      </c>
      <c r="D7339" s="1">
        <v>0.39</v>
      </c>
      <c r="E7339">
        <v>1</v>
      </c>
    </row>
    <row r="7340" spans="1:5" x14ac:dyDescent="0.2">
      <c r="A7340" t="s">
        <v>7374</v>
      </c>
      <c r="B7340" s="1">
        <v>0</v>
      </c>
      <c r="C7340" s="1">
        <v>0.79</v>
      </c>
      <c r="D7340" s="1">
        <v>0.20999999999999996</v>
      </c>
      <c r="E7340">
        <v>1</v>
      </c>
    </row>
    <row r="7341" spans="1:5" x14ac:dyDescent="0.2">
      <c r="A7341" t="s">
        <v>7375</v>
      </c>
      <c r="B7341" s="1">
        <v>0.08</v>
      </c>
      <c r="C7341" s="1">
        <v>0.49</v>
      </c>
      <c r="D7341" s="1">
        <v>0.43</v>
      </c>
      <c r="E7341">
        <v>1</v>
      </c>
    </row>
    <row r="7342" spans="1:5" x14ac:dyDescent="0.2">
      <c r="A7342" t="s">
        <v>7376</v>
      </c>
      <c r="B7342" s="1">
        <v>0.03</v>
      </c>
      <c r="C7342" s="1">
        <v>0.41</v>
      </c>
      <c r="D7342" s="1">
        <v>0.56000000000000005</v>
      </c>
      <c r="E7342">
        <v>1</v>
      </c>
    </row>
    <row r="7343" spans="1:5" x14ac:dyDescent="0.2">
      <c r="A7343" t="s">
        <v>7377</v>
      </c>
      <c r="B7343" s="1">
        <v>0.05</v>
      </c>
      <c r="C7343" s="1">
        <v>0.53</v>
      </c>
      <c r="D7343" s="1">
        <v>0.42</v>
      </c>
      <c r="E7343">
        <v>1</v>
      </c>
    </row>
    <row r="7344" spans="1:5" x14ac:dyDescent="0.2">
      <c r="A7344" t="s">
        <v>7378</v>
      </c>
      <c r="B7344" s="1">
        <v>0.06</v>
      </c>
      <c r="C7344" s="1">
        <v>0.63</v>
      </c>
      <c r="D7344" s="1">
        <v>0.31</v>
      </c>
      <c r="E7344">
        <v>1</v>
      </c>
    </row>
    <row r="7345" spans="1:5" x14ac:dyDescent="0.2">
      <c r="A7345" t="s">
        <v>7379</v>
      </c>
      <c r="B7345" s="1">
        <v>0.08</v>
      </c>
      <c r="C7345" s="1">
        <v>0.53</v>
      </c>
      <c r="D7345" s="1">
        <v>0.38999999999999996</v>
      </c>
      <c r="E7345">
        <v>1</v>
      </c>
    </row>
    <row r="7346" spans="1:5" x14ac:dyDescent="0.2">
      <c r="A7346" t="s">
        <v>7380</v>
      </c>
      <c r="B7346" s="1">
        <v>0.02</v>
      </c>
      <c r="C7346" s="1">
        <v>0.64</v>
      </c>
      <c r="D7346" s="1">
        <v>0.33999999999999997</v>
      </c>
      <c r="E7346">
        <v>1</v>
      </c>
    </row>
    <row r="7347" spans="1:5" x14ac:dyDescent="0.2">
      <c r="A7347" t="s">
        <v>7381</v>
      </c>
      <c r="B7347" s="1">
        <v>0.04</v>
      </c>
      <c r="C7347" s="1">
        <v>0.4</v>
      </c>
      <c r="D7347" s="1">
        <v>0.55999999999999994</v>
      </c>
      <c r="E7347">
        <v>1</v>
      </c>
    </row>
    <row r="7348" spans="1:5" x14ac:dyDescent="0.2">
      <c r="A7348" t="s">
        <v>7382</v>
      </c>
      <c r="B7348" s="1">
        <v>0.04</v>
      </c>
      <c r="C7348" s="1">
        <v>0.39</v>
      </c>
      <c r="D7348" s="1">
        <v>0.56999999999999995</v>
      </c>
      <c r="E7348">
        <v>1</v>
      </c>
    </row>
    <row r="7349" spans="1:5" x14ac:dyDescent="0.2">
      <c r="A7349" t="s">
        <v>7383</v>
      </c>
      <c r="B7349" s="1">
        <v>0.1</v>
      </c>
      <c r="C7349" s="1">
        <v>0.54</v>
      </c>
      <c r="D7349" s="1">
        <v>0.36</v>
      </c>
      <c r="E7349">
        <v>1</v>
      </c>
    </row>
    <row r="7350" spans="1:5" x14ac:dyDescent="0.2">
      <c r="A7350" t="s">
        <v>7384</v>
      </c>
      <c r="B7350" s="1">
        <v>0.01</v>
      </c>
      <c r="C7350" s="1">
        <v>0.57999999999999996</v>
      </c>
      <c r="D7350" s="1">
        <v>0.41000000000000003</v>
      </c>
      <c r="E7350">
        <v>1</v>
      </c>
    </row>
    <row r="7351" spans="1:5" x14ac:dyDescent="0.2">
      <c r="A7351" t="s">
        <v>7385</v>
      </c>
      <c r="B7351" s="1">
        <v>0.01</v>
      </c>
      <c r="C7351" s="1">
        <v>0.42</v>
      </c>
      <c r="D7351" s="1">
        <v>0.57000000000000006</v>
      </c>
      <c r="E7351">
        <v>1</v>
      </c>
    </row>
    <row r="7352" spans="1:5" x14ac:dyDescent="0.2">
      <c r="A7352" t="s">
        <v>7386</v>
      </c>
      <c r="B7352" s="1">
        <v>7.0000000000000007E-2</v>
      </c>
      <c r="C7352" s="1">
        <v>0.49</v>
      </c>
      <c r="D7352" s="1">
        <v>0.44</v>
      </c>
      <c r="E7352">
        <v>1</v>
      </c>
    </row>
    <row r="7353" spans="1:5" x14ac:dyDescent="0.2">
      <c r="A7353" t="s">
        <v>7387</v>
      </c>
      <c r="B7353" s="1">
        <v>0</v>
      </c>
      <c r="C7353" s="1">
        <v>0.62</v>
      </c>
      <c r="D7353" s="1">
        <v>0.38</v>
      </c>
      <c r="E7353">
        <v>1</v>
      </c>
    </row>
    <row r="7354" spans="1:5" x14ac:dyDescent="0.2">
      <c r="A7354" t="s">
        <v>7388</v>
      </c>
      <c r="B7354" s="1">
        <v>0.05</v>
      </c>
      <c r="C7354" s="1">
        <v>0.37</v>
      </c>
      <c r="D7354" s="1">
        <v>0.57999999999999996</v>
      </c>
      <c r="E7354">
        <v>1</v>
      </c>
    </row>
    <row r="7355" spans="1:5" x14ac:dyDescent="0.2">
      <c r="A7355" t="s">
        <v>7389</v>
      </c>
      <c r="B7355" s="1">
        <v>0.04</v>
      </c>
      <c r="C7355" s="1">
        <v>0.44</v>
      </c>
      <c r="D7355" s="1">
        <v>0.52</v>
      </c>
      <c r="E7355">
        <v>1</v>
      </c>
    </row>
    <row r="7356" spans="1:5" x14ac:dyDescent="0.2">
      <c r="A7356" t="s">
        <v>7390</v>
      </c>
      <c r="B7356" s="1">
        <v>0.03</v>
      </c>
      <c r="C7356" s="1">
        <v>0.43</v>
      </c>
      <c r="D7356" s="1">
        <v>0.54</v>
      </c>
      <c r="E7356">
        <v>1</v>
      </c>
    </row>
    <row r="7357" spans="1:5" x14ac:dyDescent="0.2">
      <c r="A7357" t="s">
        <v>7391</v>
      </c>
      <c r="B7357" s="1">
        <v>0.04</v>
      </c>
      <c r="C7357" s="1">
        <v>0.44</v>
      </c>
      <c r="D7357" s="1">
        <v>0.52</v>
      </c>
      <c r="E7357">
        <v>1</v>
      </c>
    </row>
    <row r="7358" spans="1:5" x14ac:dyDescent="0.2">
      <c r="A7358" t="s">
        <v>7392</v>
      </c>
      <c r="B7358" s="1">
        <v>0.02</v>
      </c>
      <c r="C7358" s="1">
        <v>0.5</v>
      </c>
      <c r="D7358" s="1">
        <v>0.48</v>
      </c>
      <c r="E7358">
        <v>1</v>
      </c>
    </row>
    <row r="7359" spans="1:5" x14ac:dyDescent="0.2">
      <c r="A7359" t="s">
        <v>7393</v>
      </c>
      <c r="B7359" s="1">
        <v>0.06</v>
      </c>
      <c r="C7359" s="1">
        <v>0.38</v>
      </c>
      <c r="D7359" s="1">
        <v>0.56000000000000005</v>
      </c>
      <c r="E7359">
        <v>1</v>
      </c>
    </row>
    <row r="7360" spans="1:5" x14ac:dyDescent="0.2">
      <c r="A7360" t="s">
        <v>7394</v>
      </c>
      <c r="B7360" s="1">
        <v>7.0000000000000007E-2</v>
      </c>
      <c r="C7360" s="1">
        <v>0.7</v>
      </c>
      <c r="D7360" s="1">
        <v>0.23000000000000004</v>
      </c>
      <c r="E7360">
        <v>1</v>
      </c>
    </row>
    <row r="7361" spans="1:5" x14ac:dyDescent="0.2">
      <c r="A7361" t="s">
        <v>7395</v>
      </c>
      <c r="B7361" s="1">
        <v>0.03</v>
      </c>
      <c r="C7361" s="1">
        <v>0.45</v>
      </c>
      <c r="D7361" s="1">
        <v>0.52</v>
      </c>
      <c r="E7361">
        <v>1</v>
      </c>
    </row>
    <row r="7362" spans="1:5" x14ac:dyDescent="0.2">
      <c r="A7362" t="s">
        <v>7396</v>
      </c>
      <c r="B7362" s="1">
        <v>0.06</v>
      </c>
      <c r="C7362" s="1">
        <v>0.61</v>
      </c>
      <c r="D7362" s="1">
        <v>0.33</v>
      </c>
      <c r="E7362">
        <v>1</v>
      </c>
    </row>
    <row r="7363" spans="1:5" x14ac:dyDescent="0.2">
      <c r="A7363" t="s">
        <v>7397</v>
      </c>
      <c r="B7363" s="1">
        <v>0.03</v>
      </c>
      <c r="C7363" s="1">
        <v>0.49</v>
      </c>
      <c r="D7363" s="1">
        <v>0.48</v>
      </c>
      <c r="E7363">
        <v>1</v>
      </c>
    </row>
    <row r="7364" spans="1:5" x14ac:dyDescent="0.2">
      <c r="A7364" t="s">
        <v>7398</v>
      </c>
      <c r="B7364" s="1">
        <v>0</v>
      </c>
      <c r="C7364" s="1">
        <v>0.48</v>
      </c>
      <c r="D7364" s="1">
        <v>0.52</v>
      </c>
      <c r="E7364">
        <v>1</v>
      </c>
    </row>
    <row r="7365" spans="1:5" x14ac:dyDescent="0.2">
      <c r="A7365" t="s">
        <v>7399</v>
      </c>
      <c r="B7365" s="1">
        <v>0.06</v>
      </c>
      <c r="C7365" s="1">
        <v>0.65</v>
      </c>
      <c r="D7365" s="1">
        <v>0.28999999999999998</v>
      </c>
      <c r="E7365">
        <v>1</v>
      </c>
    </row>
    <row r="7366" spans="1:5" x14ac:dyDescent="0.2">
      <c r="A7366" t="s">
        <v>7400</v>
      </c>
      <c r="B7366" s="1">
        <v>7.0000000000000007E-2</v>
      </c>
      <c r="C7366" s="1">
        <v>0.44</v>
      </c>
      <c r="D7366" s="1">
        <v>0.49000000000000005</v>
      </c>
      <c r="E7366">
        <v>1</v>
      </c>
    </row>
    <row r="7367" spans="1:5" x14ac:dyDescent="0.2">
      <c r="A7367" t="s">
        <v>7401</v>
      </c>
      <c r="B7367" s="1">
        <v>0.06</v>
      </c>
      <c r="C7367" s="1">
        <v>0.51</v>
      </c>
      <c r="D7367" s="1">
        <v>0.43</v>
      </c>
      <c r="E7367">
        <v>1</v>
      </c>
    </row>
    <row r="7368" spans="1:5" x14ac:dyDescent="0.2">
      <c r="A7368" t="s">
        <v>7402</v>
      </c>
      <c r="B7368" s="1">
        <v>0.02</v>
      </c>
      <c r="C7368" s="1">
        <v>0.45</v>
      </c>
      <c r="D7368" s="1">
        <v>0.53</v>
      </c>
      <c r="E7368">
        <v>1</v>
      </c>
    </row>
    <row r="7369" spans="1:5" x14ac:dyDescent="0.2">
      <c r="A7369" t="s">
        <v>7403</v>
      </c>
      <c r="B7369" s="1">
        <v>0.02</v>
      </c>
      <c r="C7369" s="1">
        <v>0.7</v>
      </c>
      <c r="D7369" s="1">
        <v>0.28000000000000003</v>
      </c>
      <c r="E7369">
        <v>1</v>
      </c>
    </row>
    <row r="7370" spans="1:5" x14ac:dyDescent="0.2">
      <c r="A7370" t="s">
        <v>7404</v>
      </c>
      <c r="B7370" s="1">
        <v>0.05</v>
      </c>
      <c r="C7370" s="1">
        <v>0.53</v>
      </c>
      <c r="D7370" s="1">
        <v>0.42</v>
      </c>
      <c r="E7370">
        <v>1</v>
      </c>
    </row>
    <row r="7371" spans="1:5" x14ac:dyDescent="0.2">
      <c r="A7371" t="s">
        <v>7405</v>
      </c>
      <c r="B7371" s="1">
        <v>0.02</v>
      </c>
      <c r="C7371" s="1">
        <v>0.63</v>
      </c>
      <c r="D7371" s="1">
        <v>0.35</v>
      </c>
      <c r="E7371">
        <v>1</v>
      </c>
    </row>
    <row r="7372" spans="1:5" x14ac:dyDescent="0.2">
      <c r="A7372" t="s">
        <v>7406</v>
      </c>
      <c r="B7372" s="1">
        <v>0.04</v>
      </c>
      <c r="C7372" s="1">
        <v>0.41</v>
      </c>
      <c r="D7372" s="1">
        <v>0.55000000000000004</v>
      </c>
      <c r="E7372">
        <v>1</v>
      </c>
    </row>
    <row r="7373" spans="1:5" x14ac:dyDescent="0.2">
      <c r="A7373" t="s">
        <v>7407</v>
      </c>
      <c r="B7373" s="1">
        <v>0.02</v>
      </c>
      <c r="C7373" s="1">
        <v>0.47</v>
      </c>
      <c r="D7373" s="1">
        <v>0.51</v>
      </c>
      <c r="E7373">
        <v>1</v>
      </c>
    </row>
    <row r="7374" spans="1:5" x14ac:dyDescent="0.2">
      <c r="A7374" t="s">
        <v>7408</v>
      </c>
      <c r="B7374" s="1">
        <v>0.02</v>
      </c>
      <c r="C7374" s="1">
        <v>0.49</v>
      </c>
      <c r="D7374" s="1">
        <v>0.49</v>
      </c>
      <c r="E7374">
        <v>1</v>
      </c>
    </row>
    <row r="7375" spans="1:5" x14ac:dyDescent="0.2">
      <c r="A7375" t="s">
        <v>7409</v>
      </c>
      <c r="B7375" s="1">
        <v>0.05</v>
      </c>
      <c r="C7375" s="1">
        <v>0.48</v>
      </c>
      <c r="D7375" s="1">
        <v>0.47000000000000003</v>
      </c>
      <c r="E7375">
        <v>1</v>
      </c>
    </row>
    <row r="7376" spans="1:5" x14ac:dyDescent="0.2">
      <c r="A7376" t="s">
        <v>7410</v>
      </c>
      <c r="B7376" s="1">
        <v>0.06</v>
      </c>
      <c r="C7376" s="1">
        <v>0.39</v>
      </c>
      <c r="D7376" s="1">
        <v>0.55000000000000004</v>
      </c>
      <c r="E7376">
        <v>1</v>
      </c>
    </row>
    <row r="7377" spans="1:5" x14ac:dyDescent="0.2">
      <c r="A7377" t="s">
        <v>7411</v>
      </c>
      <c r="B7377" s="1">
        <v>0.02</v>
      </c>
      <c r="C7377" s="1">
        <v>0.65</v>
      </c>
      <c r="D7377" s="1">
        <v>0.32999999999999996</v>
      </c>
      <c r="E7377">
        <v>1</v>
      </c>
    </row>
    <row r="7378" spans="1:5" x14ac:dyDescent="0.2">
      <c r="A7378" t="s">
        <v>7412</v>
      </c>
      <c r="B7378" s="1">
        <v>0.03</v>
      </c>
      <c r="C7378" s="1">
        <v>0.48</v>
      </c>
      <c r="D7378" s="1">
        <v>0.49</v>
      </c>
      <c r="E7378">
        <v>1</v>
      </c>
    </row>
    <row r="7379" spans="1:5" x14ac:dyDescent="0.2">
      <c r="A7379" t="s">
        <v>7413</v>
      </c>
      <c r="B7379" s="1">
        <v>0.04</v>
      </c>
      <c r="C7379" s="1">
        <v>0.85</v>
      </c>
      <c r="D7379" s="1">
        <v>0.11000000000000001</v>
      </c>
      <c r="E7379">
        <v>1</v>
      </c>
    </row>
    <row r="7380" spans="1:5" x14ac:dyDescent="0.2">
      <c r="A7380" t="s">
        <v>7414</v>
      </c>
      <c r="B7380" s="1">
        <v>0.04</v>
      </c>
      <c r="C7380" s="1">
        <v>0.6</v>
      </c>
      <c r="D7380" s="1">
        <v>0.36000000000000004</v>
      </c>
      <c r="E7380">
        <v>1</v>
      </c>
    </row>
    <row r="7381" spans="1:5" x14ac:dyDescent="0.2">
      <c r="A7381" t="s">
        <v>7415</v>
      </c>
      <c r="B7381" s="1">
        <v>7.0000000000000007E-2</v>
      </c>
      <c r="C7381" s="1">
        <v>0.4</v>
      </c>
      <c r="D7381" s="1">
        <v>0.53</v>
      </c>
      <c r="E7381">
        <v>1</v>
      </c>
    </row>
    <row r="7382" spans="1:5" x14ac:dyDescent="0.2">
      <c r="A7382" t="s">
        <v>7416</v>
      </c>
      <c r="B7382" s="1">
        <v>0.02</v>
      </c>
      <c r="C7382" s="1">
        <v>0.41</v>
      </c>
      <c r="D7382" s="1">
        <v>0.57000000000000006</v>
      </c>
      <c r="E7382">
        <v>1</v>
      </c>
    </row>
    <row r="7383" spans="1:5" x14ac:dyDescent="0.2">
      <c r="A7383" t="s">
        <v>7417</v>
      </c>
      <c r="B7383" s="1">
        <v>0.04</v>
      </c>
      <c r="C7383" s="1">
        <v>0.56999999999999995</v>
      </c>
      <c r="D7383" s="1">
        <v>0.39000000000000007</v>
      </c>
      <c r="E7383">
        <v>1</v>
      </c>
    </row>
    <row r="7384" spans="1:5" x14ac:dyDescent="0.2">
      <c r="A7384" t="s">
        <v>7418</v>
      </c>
      <c r="B7384" s="1">
        <v>0.03</v>
      </c>
      <c r="C7384" s="1">
        <v>0.54</v>
      </c>
      <c r="D7384" s="1">
        <v>0.42999999999999994</v>
      </c>
      <c r="E7384">
        <v>1</v>
      </c>
    </row>
    <row r="7385" spans="1:5" x14ac:dyDescent="0.2">
      <c r="A7385" t="s">
        <v>7419</v>
      </c>
      <c r="B7385" s="1">
        <v>0.05</v>
      </c>
      <c r="C7385" s="1">
        <v>0.56000000000000005</v>
      </c>
      <c r="D7385" s="1">
        <v>0.38999999999999996</v>
      </c>
      <c r="E7385">
        <v>1</v>
      </c>
    </row>
    <row r="7386" spans="1:5" x14ac:dyDescent="0.2">
      <c r="A7386" t="s">
        <v>7420</v>
      </c>
      <c r="B7386" s="1">
        <v>0.05</v>
      </c>
      <c r="C7386" s="1">
        <v>0.44</v>
      </c>
      <c r="D7386" s="1">
        <v>0.51</v>
      </c>
      <c r="E7386">
        <v>1</v>
      </c>
    </row>
    <row r="7387" spans="1:5" x14ac:dyDescent="0.2">
      <c r="A7387" t="s">
        <v>7421</v>
      </c>
      <c r="B7387" s="1">
        <v>0.03</v>
      </c>
      <c r="C7387" s="1">
        <v>0.71</v>
      </c>
      <c r="D7387" s="1">
        <v>0.26</v>
      </c>
      <c r="E7387">
        <v>1</v>
      </c>
    </row>
    <row r="7388" spans="1:5" x14ac:dyDescent="0.2">
      <c r="A7388" t="s">
        <v>7422</v>
      </c>
      <c r="B7388" s="1">
        <v>0.08</v>
      </c>
      <c r="C7388" s="1">
        <v>0.56999999999999995</v>
      </c>
      <c r="D7388" s="1">
        <v>0.35000000000000003</v>
      </c>
      <c r="E7388">
        <v>1</v>
      </c>
    </row>
    <row r="7389" spans="1:5" x14ac:dyDescent="0.2">
      <c r="A7389" t="s">
        <v>7423</v>
      </c>
      <c r="B7389" s="1">
        <v>0</v>
      </c>
      <c r="C7389" s="1">
        <v>0.67</v>
      </c>
      <c r="D7389" s="1">
        <v>0.32999999999999996</v>
      </c>
      <c r="E7389">
        <v>1</v>
      </c>
    </row>
    <row r="7390" spans="1:5" x14ac:dyDescent="0.2">
      <c r="A7390" t="s">
        <v>7424</v>
      </c>
      <c r="B7390" s="1">
        <v>0.03</v>
      </c>
      <c r="C7390" s="1">
        <v>0.51</v>
      </c>
      <c r="D7390" s="1">
        <v>0.45999999999999996</v>
      </c>
      <c r="E7390">
        <v>1</v>
      </c>
    </row>
    <row r="7391" spans="1:5" x14ac:dyDescent="0.2">
      <c r="A7391" t="s">
        <v>7425</v>
      </c>
      <c r="B7391" s="1">
        <v>0.03</v>
      </c>
      <c r="C7391" s="1">
        <v>0.4</v>
      </c>
      <c r="D7391" s="1">
        <v>0.56999999999999995</v>
      </c>
      <c r="E7391">
        <v>1</v>
      </c>
    </row>
    <row r="7392" spans="1:5" x14ac:dyDescent="0.2">
      <c r="A7392" t="s">
        <v>7426</v>
      </c>
      <c r="B7392" s="1">
        <v>7.0000000000000007E-2</v>
      </c>
      <c r="C7392" s="1">
        <v>0.52</v>
      </c>
      <c r="D7392" s="1">
        <v>0.41</v>
      </c>
      <c r="E7392">
        <v>1</v>
      </c>
    </row>
    <row r="7393" spans="1:5" x14ac:dyDescent="0.2">
      <c r="A7393" t="s">
        <v>7427</v>
      </c>
      <c r="B7393" s="1">
        <v>0.04</v>
      </c>
      <c r="C7393" s="1">
        <v>0.47</v>
      </c>
      <c r="D7393" s="1">
        <v>0.49000000000000005</v>
      </c>
      <c r="E7393">
        <v>1</v>
      </c>
    </row>
    <row r="7394" spans="1:5" x14ac:dyDescent="0.2">
      <c r="A7394" t="s">
        <v>7428</v>
      </c>
      <c r="B7394" s="1">
        <v>7.0000000000000007E-2</v>
      </c>
      <c r="C7394" s="1">
        <v>0.55000000000000004</v>
      </c>
      <c r="D7394" s="1">
        <v>0.37999999999999995</v>
      </c>
      <c r="E7394">
        <v>1</v>
      </c>
    </row>
    <row r="7395" spans="1:5" x14ac:dyDescent="0.2">
      <c r="A7395" t="s">
        <v>7429</v>
      </c>
      <c r="B7395" s="1">
        <v>0.04</v>
      </c>
      <c r="C7395" s="1">
        <v>0.5</v>
      </c>
      <c r="D7395" s="1">
        <v>0.46</v>
      </c>
      <c r="E7395">
        <v>1</v>
      </c>
    </row>
    <row r="7396" spans="1:5" x14ac:dyDescent="0.2">
      <c r="A7396" t="s">
        <v>7430</v>
      </c>
      <c r="B7396" s="1">
        <v>0.06</v>
      </c>
      <c r="C7396" s="1">
        <v>0.62</v>
      </c>
      <c r="D7396" s="1">
        <v>0.32</v>
      </c>
      <c r="E7396">
        <v>1</v>
      </c>
    </row>
    <row r="7397" spans="1:5" x14ac:dyDescent="0.2">
      <c r="A7397" t="s">
        <v>7431</v>
      </c>
      <c r="B7397" s="1">
        <v>0.03</v>
      </c>
      <c r="C7397" s="1">
        <v>0.6</v>
      </c>
      <c r="D7397" s="1">
        <v>0.37</v>
      </c>
      <c r="E7397">
        <v>1</v>
      </c>
    </row>
    <row r="7398" spans="1:5" x14ac:dyDescent="0.2">
      <c r="A7398" t="s">
        <v>7432</v>
      </c>
      <c r="B7398" s="1">
        <v>0.05</v>
      </c>
      <c r="C7398" s="1">
        <v>0.62</v>
      </c>
      <c r="D7398" s="1">
        <v>0.33</v>
      </c>
      <c r="E7398">
        <v>1</v>
      </c>
    </row>
    <row r="7399" spans="1:5" x14ac:dyDescent="0.2">
      <c r="A7399" t="s">
        <v>7433</v>
      </c>
      <c r="B7399" s="1">
        <v>0.02</v>
      </c>
      <c r="C7399" s="1">
        <v>0.41</v>
      </c>
      <c r="D7399" s="1">
        <v>0.57000000000000006</v>
      </c>
      <c r="E7399">
        <v>1</v>
      </c>
    </row>
    <row r="7400" spans="1:5" x14ac:dyDescent="0.2">
      <c r="A7400" t="s">
        <v>7434</v>
      </c>
      <c r="B7400" s="1">
        <v>7.0000000000000007E-2</v>
      </c>
      <c r="C7400" s="1">
        <v>0.45</v>
      </c>
      <c r="D7400" s="1">
        <v>0.48000000000000004</v>
      </c>
      <c r="E7400">
        <v>1</v>
      </c>
    </row>
    <row r="7401" spans="1:5" x14ac:dyDescent="0.2">
      <c r="A7401" t="s">
        <v>7435</v>
      </c>
      <c r="B7401" s="1">
        <v>0</v>
      </c>
      <c r="C7401" s="1">
        <v>0.56000000000000005</v>
      </c>
      <c r="D7401" s="1">
        <v>0.43999999999999995</v>
      </c>
      <c r="E7401">
        <v>1</v>
      </c>
    </row>
    <row r="7402" spans="1:5" x14ac:dyDescent="0.2">
      <c r="A7402" t="s">
        <v>7436</v>
      </c>
      <c r="B7402" s="1">
        <v>0.04</v>
      </c>
      <c r="C7402" s="1">
        <v>0.54</v>
      </c>
      <c r="D7402" s="1">
        <v>0.42</v>
      </c>
      <c r="E7402">
        <v>1</v>
      </c>
    </row>
    <row r="7403" spans="1:5" x14ac:dyDescent="0.2">
      <c r="A7403" t="s">
        <v>7437</v>
      </c>
      <c r="B7403" s="1">
        <v>0.03</v>
      </c>
      <c r="C7403" s="1">
        <v>0.53</v>
      </c>
      <c r="D7403" s="1">
        <v>0.43999999999999995</v>
      </c>
      <c r="E7403">
        <v>1</v>
      </c>
    </row>
    <row r="7404" spans="1:5" x14ac:dyDescent="0.2">
      <c r="A7404" t="s">
        <v>7438</v>
      </c>
      <c r="B7404" s="1">
        <v>0.01</v>
      </c>
      <c r="C7404" s="1">
        <v>0.56999999999999995</v>
      </c>
      <c r="D7404" s="1">
        <v>0.42000000000000004</v>
      </c>
      <c r="E7404">
        <v>1</v>
      </c>
    </row>
    <row r="7405" spans="1:5" x14ac:dyDescent="0.2">
      <c r="A7405" t="s">
        <v>7439</v>
      </c>
      <c r="B7405" s="1">
        <v>7.0000000000000007E-2</v>
      </c>
      <c r="C7405" s="1">
        <v>0.47</v>
      </c>
      <c r="D7405" s="1">
        <v>0.46</v>
      </c>
      <c r="E7405">
        <v>1</v>
      </c>
    </row>
    <row r="7406" spans="1:5" x14ac:dyDescent="0.2">
      <c r="A7406" t="s">
        <v>7440</v>
      </c>
      <c r="B7406" s="1">
        <v>0.04</v>
      </c>
      <c r="C7406" s="1">
        <v>0.53</v>
      </c>
      <c r="D7406" s="1">
        <v>0.43</v>
      </c>
      <c r="E7406">
        <v>1</v>
      </c>
    </row>
    <row r="7407" spans="1:5" x14ac:dyDescent="0.2">
      <c r="A7407" t="s">
        <v>7441</v>
      </c>
      <c r="B7407" s="1">
        <v>0.03</v>
      </c>
      <c r="C7407" s="1">
        <v>0.43</v>
      </c>
      <c r="D7407" s="1">
        <v>0.54</v>
      </c>
      <c r="E7407">
        <v>1</v>
      </c>
    </row>
    <row r="7408" spans="1:5" x14ac:dyDescent="0.2">
      <c r="A7408" t="s">
        <v>7442</v>
      </c>
      <c r="B7408" s="1">
        <v>0.01</v>
      </c>
      <c r="C7408" s="1">
        <v>0.54</v>
      </c>
      <c r="D7408" s="1">
        <v>0.44999999999999996</v>
      </c>
      <c r="E7408">
        <v>1</v>
      </c>
    </row>
    <row r="7409" spans="1:5" x14ac:dyDescent="0.2">
      <c r="A7409" t="s">
        <v>7443</v>
      </c>
      <c r="B7409" s="1">
        <v>0.02</v>
      </c>
      <c r="C7409" s="1">
        <v>0.72</v>
      </c>
      <c r="D7409" s="1">
        <v>0.26</v>
      </c>
      <c r="E7409">
        <v>1</v>
      </c>
    </row>
    <row r="7410" spans="1:5" x14ac:dyDescent="0.2">
      <c r="A7410" t="s">
        <v>7444</v>
      </c>
      <c r="B7410" s="1">
        <v>0.04</v>
      </c>
      <c r="C7410" s="1">
        <v>0.42</v>
      </c>
      <c r="D7410" s="1">
        <v>0.54</v>
      </c>
      <c r="E7410">
        <v>1</v>
      </c>
    </row>
    <row r="7411" spans="1:5" x14ac:dyDescent="0.2">
      <c r="A7411" t="s">
        <v>7445</v>
      </c>
      <c r="B7411" s="1">
        <v>0.03</v>
      </c>
      <c r="C7411" s="1">
        <v>0.47</v>
      </c>
      <c r="D7411" s="1">
        <v>0.5</v>
      </c>
      <c r="E7411">
        <v>1</v>
      </c>
    </row>
    <row r="7412" spans="1:5" x14ac:dyDescent="0.2">
      <c r="A7412" t="s">
        <v>7446</v>
      </c>
      <c r="B7412" s="1">
        <v>0.02</v>
      </c>
      <c r="C7412" s="1">
        <v>0.78</v>
      </c>
      <c r="D7412" s="1">
        <v>0.19999999999999998</v>
      </c>
      <c r="E7412">
        <v>1</v>
      </c>
    </row>
    <row r="7413" spans="1:5" x14ac:dyDescent="0.2">
      <c r="A7413" t="s">
        <v>7447</v>
      </c>
      <c r="B7413" s="1">
        <v>0.01</v>
      </c>
      <c r="C7413" s="1">
        <v>0.74</v>
      </c>
      <c r="D7413" s="1">
        <v>0.25</v>
      </c>
      <c r="E7413">
        <v>1</v>
      </c>
    </row>
    <row r="7414" spans="1:5" x14ac:dyDescent="0.2">
      <c r="A7414" t="s">
        <v>7448</v>
      </c>
      <c r="B7414" s="1">
        <v>0</v>
      </c>
      <c r="C7414" s="1">
        <v>0.4</v>
      </c>
      <c r="D7414" s="1">
        <v>0.6</v>
      </c>
      <c r="E7414">
        <v>1</v>
      </c>
    </row>
    <row r="7415" spans="1:5" x14ac:dyDescent="0.2">
      <c r="A7415" t="s">
        <v>7449</v>
      </c>
      <c r="B7415" s="1">
        <v>0.04</v>
      </c>
      <c r="C7415" s="1">
        <v>0.72</v>
      </c>
      <c r="D7415" s="1">
        <v>0.24000000000000002</v>
      </c>
      <c r="E7415">
        <v>1</v>
      </c>
    </row>
    <row r="7416" spans="1:5" x14ac:dyDescent="0.2">
      <c r="A7416" t="s">
        <v>7450</v>
      </c>
      <c r="B7416" s="1">
        <v>0.02</v>
      </c>
      <c r="C7416" s="1">
        <v>0.46</v>
      </c>
      <c r="D7416" s="1">
        <v>0.52</v>
      </c>
      <c r="E7416">
        <v>1</v>
      </c>
    </row>
    <row r="7417" spans="1:5" x14ac:dyDescent="0.2">
      <c r="A7417" t="s">
        <v>7451</v>
      </c>
      <c r="B7417" s="1">
        <v>0.04</v>
      </c>
      <c r="C7417" s="1">
        <v>0.44</v>
      </c>
      <c r="D7417" s="1">
        <v>0.52</v>
      </c>
      <c r="E7417">
        <v>1</v>
      </c>
    </row>
    <row r="7418" spans="1:5" x14ac:dyDescent="0.2">
      <c r="A7418" t="s">
        <v>7452</v>
      </c>
      <c r="B7418" s="1">
        <v>0.06</v>
      </c>
      <c r="C7418" s="1">
        <v>0.41</v>
      </c>
      <c r="D7418" s="1">
        <v>0.53</v>
      </c>
      <c r="E7418">
        <v>1</v>
      </c>
    </row>
    <row r="7419" spans="1:5" x14ac:dyDescent="0.2">
      <c r="A7419" t="s">
        <v>7453</v>
      </c>
      <c r="B7419" s="1">
        <v>0.08</v>
      </c>
      <c r="C7419" s="1">
        <v>0.56999999999999995</v>
      </c>
      <c r="D7419" s="1">
        <v>0.35000000000000003</v>
      </c>
      <c r="E7419">
        <v>1</v>
      </c>
    </row>
    <row r="7420" spans="1:5" x14ac:dyDescent="0.2">
      <c r="A7420" t="s">
        <v>7454</v>
      </c>
      <c r="B7420" s="1">
        <v>0.02</v>
      </c>
      <c r="C7420" s="1">
        <v>0.48</v>
      </c>
      <c r="D7420" s="1">
        <v>0.5</v>
      </c>
      <c r="E7420">
        <v>1</v>
      </c>
    </row>
    <row r="7421" spans="1:5" x14ac:dyDescent="0.2">
      <c r="A7421" t="s">
        <v>7455</v>
      </c>
      <c r="B7421" s="1">
        <v>0.04</v>
      </c>
      <c r="C7421" s="1">
        <v>0.39</v>
      </c>
      <c r="D7421" s="1">
        <v>0.56999999999999995</v>
      </c>
      <c r="E7421">
        <v>1</v>
      </c>
    </row>
    <row r="7422" spans="1:5" x14ac:dyDescent="0.2">
      <c r="A7422" t="s">
        <v>7456</v>
      </c>
      <c r="B7422" s="1">
        <v>7.0000000000000007E-2</v>
      </c>
      <c r="C7422" s="1">
        <v>0.53</v>
      </c>
      <c r="D7422" s="1">
        <v>0.39999999999999997</v>
      </c>
      <c r="E7422">
        <v>1</v>
      </c>
    </row>
    <row r="7423" spans="1:5" x14ac:dyDescent="0.2">
      <c r="A7423" t="s">
        <v>7457</v>
      </c>
      <c r="B7423" s="1">
        <v>0.05</v>
      </c>
      <c r="C7423" s="1">
        <v>0.66</v>
      </c>
      <c r="D7423" s="1">
        <v>0.28999999999999998</v>
      </c>
      <c r="E7423">
        <v>1</v>
      </c>
    </row>
    <row r="7424" spans="1:5" x14ac:dyDescent="0.2">
      <c r="A7424" t="s">
        <v>7458</v>
      </c>
      <c r="B7424" s="1">
        <v>0.05</v>
      </c>
      <c r="C7424" s="1">
        <v>0.57999999999999996</v>
      </c>
      <c r="D7424" s="1">
        <v>0.37000000000000005</v>
      </c>
      <c r="E7424">
        <v>1</v>
      </c>
    </row>
    <row r="7425" spans="1:5" x14ac:dyDescent="0.2">
      <c r="A7425" t="s">
        <v>7459</v>
      </c>
      <c r="B7425" s="1">
        <v>0.04</v>
      </c>
      <c r="C7425" s="1">
        <v>0.49</v>
      </c>
      <c r="D7425" s="1">
        <v>0.47000000000000003</v>
      </c>
      <c r="E7425">
        <v>1</v>
      </c>
    </row>
    <row r="7426" spans="1:5" x14ac:dyDescent="0.2">
      <c r="A7426" t="s">
        <v>7460</v>
      </c>
      <c r="B7426" s="1">
        <v>0</v>
      </c>
      <c r="C7426" s="1">
        <v>0.71</v>
      </c>
      <c r="D7426" s="1">
        <v>0.29000000000000004</v>
      </c>
      <c r="E7426">
        <v>1</v>
      </c>
    </row>
    <row r="7427" spans="1:5" x14ac:dyDescent="0.2">
      <c r="A7427" t="s">
        <v>7461</v>
      </c>
      <c r="B7427" s="1">
        <v>0.1</v>
      </c>
      <c r="C7427" s="1">
        <v>0.56999999999999995</v>
      </c>
      <c r="D7427" s="1">
        <v>0.33000000000000007</v>
      </c>
      <c r="E7427">
        <v>1</v>
      </c>
    </row>
    <row r="7428" spans="1:5" x14ac:dyDescent="0.2">
      <c r="A7428" t="s">
        <v>7462</v>
      </c>
      <c r="B7428" s="1">
        <v>0.03</v>
      </c>
      <c r="C7428" s="1">
        <v>0.63</v>
      </c>
      <c r="D7428" s="1">
        <v>0.33999999999999997</v>
      </c>
      <c r="E7428">
        <v>1</v>
      </c>
    </row>
    <row r="7429" spans="1:5" x14ac:dyDescent="0.2">
      <c r="A7429" t="s">
        <v>7463</v>
      </c>
      <c r="B7429" s="1">
        <v>0.06</v>
      </c>
      <c r="C7429" s="1">
        <v>0.47</v>
      </c>
      <c r="D7429" s="1">
        <v>0.47000000000000003</v>
      </c>
      <c r="E7429">
        <v>1</v>
      </c>
    </row>
    <row r="7430" spans="1:5" x14ac:dyDescent="0.2">
      <c r="A7430" t="s">
        <v>7464</v>
      </c>
      <c r="B7430" s="1">
        <v>0</v>
      </c>
      <c r="C7430" s="1">
        <v>0.51</v>
      </c>
      <c r="D7430" s="1">
        <v>0.49</v>
      </c>
      <c r="E7430">
        <v>1</v>
      </c>
    </row>
    <row r="7431" spans="1:5" x14ac:dyDescent="0.2">
      <c r="A7431" t="s">
        <v>7465</v>
      </c>
      <c r="B7431" s="1">
        <v>0.05</v>
      </c>
      <c r="C7431" s="1">
        <v>0.55000000000000004</v>
      </c>
      <c r="D7431" s="1">
        <v>0.39999999999999997</v>
      </c>
      <c r="E7431">
        <v>1</v>
      </c>
    </row>
    <row r="7432" spans="1:5" x14ac:dyDescent="0.2">
      <c r="A7432" t="s">
        <v>7466</v>
      </c>
      <c r="B7432" s="1">
        <v>0.1</v>
      </c>
      <c r="C7432" s="1">
        <v>0.46</v>
      </c>
      <c r="D7432" s="1">
        <v>0.44000000000000006</v>
      </c>
      <c r="E7432">
        <v>1</v>
      </c>
    </row>
    <row r="7433" spans="1:5" x14ac:dyDescent="0.2">
      <c r="A7433" t="s">
        <v>7467</v>
      </c>
      <c r="B7433" s="1">
        <v>0.05</v>
      </c>
      <c r="C7433" s="1">
        <v>0.4</v>
      </c>
      <c r="D7433" s="1">
        <v>0.54999999999999993</v>
      </c>
      <c r="E7433">
        <v>1</v>
      </c>
    </row>
    <row r="7434" spans="1:5" x14ac:dyDescent="0.2">
      <c r="A7434" t="s">
        <v>7468</v>
      </c>
      <c r="B7434" s="1">
        <v>0.04</v>
      </c>
      <c r="C7434" s="1">
        <v>0.51</v>
      </c>
      <c r="D7434" s="1">
        <v>0.45</v>
      </c>
      <c r="E7434">
        <v>1</v>
      </c>
    </row>
    <row r="7435" spans="1:5" x14ac:dyDescent="0.2">
      <c r="A7435" t="s">
        <v>7469</v>
      </c>
      <c r="B7435" s="1">
        <v>0.06</v>
      </c>
      <c r="C7435" s="1">
        <v>0.54</v>
      </c>
      <c r="D7435" s="1">
        <v>0.39999999999999997</v>
      </c>
      <c r="E7435">
        <v>1</v>
      </c>
    </row>
    <row r="7436" spans="1:5" x14ac:dyDescent="0.2">
      <c r="A7436" t="s">
        <v>7470</v>
      </c>
      <c r="B7436" s="1">
        <v>0.06</v>
      </c>
      <c r="C7436" s="1">
        <v>0.38</v>
      </c>
      <c r="D7436" s="1">
        <v>0.56000000000000005</v>
      </c>
      <c r="E7436">
        <v>1</v>
      </c>
    </row>
    <row r="7437" spans="1:5" x14ac:dyDescent="0.2">
      <c r="A7437" t="s">
        <v>7471</v>
      </c>
      <c r="B7437" s="1">
        <v>7.0000000000000007E-2</v>
      </c>
      <c r="C7437" s="1">
        <v>0.39</v>
      </c>
      <c r="D7437" s="1">
        <v>0.54</v>
      </c>
      <c r="E7437">
        <v>1</v>
      </c>
    </row>
    <row r="7438" spans="1:5" x14ac:dyDescent="0.2">
      <c r="A7438" t="s">
        <v>7472</v>
      </c>
      <c r="B7438" s="1">
        <v>0.11</v>
      </c>
      <c r="C7438" s="1">
        <v>0.51</v>
      </c>
      <c r="D7438" s="1">
        <v>0.38</v>
      </c>
      <c r="E7438">
        <v>1</v>
      </c>
    </row>
    <row r="7439" spans="1:5" x14ac:dyDescent="0.2">
      <c r="A7439" t="s">
        <v>7473</v>
      </c>
      <c r="B7439" s="1">
        <v>0.01</v>
      </c>
      <c r="C7439" s="1">
        <v>0.44</v>
      </c>
      <c r="D7439" s="1">
        <v>0.55000000000000004</v>
      </c>
      <c r="E7439">
        <v>1</v>
      </c>
    </row>
    <row r="7440" spans="1:5" x14ac:dyDescent="0.2">
      <c r="A7440" t="s">
        <v>7474</v>
      </c>
      <c r="B7440" s="1">
        <v>7.0000000000000007E-2</v>
      </c>
      <c r="C7440" s="1">
        <v>0.46</v>
      </c>
      <c r="D7440" s="1">
        <v>0.47000000000000003</v>
      </c>
      <c r="E7440">
        <v>1</v>
      </c>
    </row>
    <row r="7441" spans="1:5" x14ac:dyDescent="0.2">
      <c r="A7441" t="s">
        <v>7475</v>
      </c>
      <c r="B7441" s="1">
        <v>0.09</v>
      </c>
      <c r="C7441" s="1">
        <v>0.56000000000000005</v>
      </c>
      <c r="D7441" s="1">
        <v>0.35</v>
      </c>
      <c r="E7441">
        <v>1</v>
      </c>
    </row>
    <row r="7442" spans="1:5" x14ac:dyDescent="0.2">
      <c r="A7442" t="s">
        <v>7476</v>
      </c>
      <c r="B7442" s="1">
        <v>0.05</v>
      </c>
      <c r="C7442" s="1">
        <v>0.39</v>
      </c>
      <c r="D7442" s="1">
        <v>0.55999999999999994</v>
      </c>
      <c r="E7442">
        <v>1</v>
      </c>
    </row>
    <row r="7443" spans="1:5" x14ac:dyDescent="0.2">
      <c r="A7443" t="s">
        <v>7477</v>
      </c>
      <c r="B7443" s="1">
        <v>7.0000000000000007E-2</v>
      </c>
      <c r="C7443" s="1">
        <v>0.34</v>
      </c>
      <c r="D7443" s="1">
        <v>0.58999999999999986</v>
      </c>
      <c r="E7443">
        <v>1</v>
      </c>
    </row>
    <row r="7444" spans="1:5" x14ac:dyDescent="0.2">
      <c r="A7444" t="s">
        <v>7478</v>
      </c>
      <c r="B7444" s="1">
        <v>0.09</v>
      </c>
      <c r="C7444" s="1">
        <v>0.45</v>
      </c>
      <c r="D7444" s="1">
        <v>0.46000000000000008</v>
      </c>
      <c r="E7444">
        <v>1</v>
      </c>
    </row>
    <row r="7445" spans="1:5" x14ac:dyDescent="0.2">
      <c r="A7445" t="s">
        <v>7479</v>
      </c>
      <c r="B7445" s="1">
        <v>0.05</v>
      </c>
      <c r="C7445" s="1">
        <v>0.47</v>
      </c>
      <c r="D7445" s="1">
        <v>0.48000000000000004</v>
      </c>
      <c r="E7445">
        <v>1</v>
      </c>
    </row>
    <row r="7446" spans="1:5" x14ac:dyDescent="0.2">
      <c r="A7446" t="s">
        <v>7480</v>
      </c>
      <c r="B7446" s="1">
        <v>0.09</v>
      </c>
      <c r="C7446" s="1">
        <v>0.5</v>
      </c>
      <c r="D7446" s="1">
        <v>0.41000000000000003</v>
      </c>
      <c r="E7446">
        <v>1</v>
      </c>
    </row>
    <row r="7447" spans="1:5" x14ac:dyDescent="0.2">
      <c r="A7447" t="s">
        <v>7481</v>
      </c>
      <c r="B7447" s="1">
        <v>0.06</v>
      </c>
      <c r="C7447" s="1">
        <v>0.5</v>
      </c>
      <c r="D7447" s="1">
        <v>0.44</v>
      </c>
      <c r="E7447">
        <v>1</v>
      </c>
    </row>
    <row r="7448" spans="1:5" x14ac:dyDescent="0.2">
      <c r="A7448" t="s">
        <v>7482</v>
      </c>
      <c r="B7448" s="1">
        <v>0.04</v>
      </c>
      <c r="C7448" s="1">
        <v>0.49</v>
      </c>
      <c r="D7448" s="1">
        <v>0.47000000000000003</v>
      </c>
      <c r="E7448">
        <v>1</v>
      </c>
    </row>
    <row r="7449" spans="1:5" x14ac:dyDescent="0.2">
      <c r="A7449" t="s">
        <v>7483</v>
      </c>
      <c r="B7449" s="1">
        <v>0.08</v>
      </c>
      <c r="C7449" s="1">
        <v>0.56999999999999995</v>
      </c>
      <c r="D7449" s="1">
        <v>0.35000000000000003</v>
      </c>
      <c r="E7449">
        <v>1</v>
      </c>
    </row>
    <row r="7450" spans="1:5" x14ac:dyDescent="0.2">
      <c r="A7450" t="s">
        <v>7484</v>
      </c>
      <c r="B7450" s="1">
        <v>0</v>
      </c>
      <c r="C7450" s="1">
        <v>0.8</v>
      </c>
      <c r="D7450" s="1">
        <v>0.19999999999999996</v>
      </c>
      <c r="E7450">
        <v>1</v>
      </c>
    </row>
    <row r="7451" spans="1:5" x14ac:dyDescent="0.2">
      <c r="A7451" t="s">
        <v>7485</v>
      </c>
      <c r="B7451" s="1">
        <v>0.04</v>
      </c>
      <c r="C7451" s="1">
        <v>0.38</v>
      </c>
      <c r="D7451" s="1">
        <v>0.57999999999999996</v>
      </c>
      <c r="E7451">
        <v>1</v>
      </c>
    </row>
    <row r="7452" spans="1:5" x14ac:dyDescent="0.2">
      <c r="A7452" t="s">
        <v>7486</v>
      </c>
      <c r="B7452" s="1">
        <v>0.04</v>
      </c>
      <c r="C7452" s="1">
        <v>0.52</v>
      </c>
      <c r="D7452" s="1">
        <v>0.44</v>
      </c>
      <c r="E7452">
        <v>1</v>
      </c>
    </row>
    <row r="7453" spans="1:5" x14ac:dyDescent="0.2">
      <c r="A7453" t="s">
        <v>7487</v>
      </c>
      <c r="B7453" s="1">
        <v>7.0000000000000007E-2</v>
      </c>
      <c r="C7453" s="1">
        <v>0.44</v>
      </c>
      <c r="D7453" s="1">
        <v>0.49000000000000005</v>
      </c>
      <c r="E7453">
        <v>1</v>
      </c>
    </row>
    <row r="7454" spans="1:5" x14ac:dyDescent="0.2">
      <c r="A7454" t="s">
        <v>7488</v>
      </c>
      <c r="B7454" s="1">
        <v>0.04</v>
      </c>
      <c r="C7454" s="1">
        <v>0.43</v>
      </c>
      <c r="D7454" s="1">
        <v>0.53</v>
      </c>
      <c r="E7454">
        <v>1</v>
      </c>
    </row>
    <row r="7455" spans="1:5" x14ac:dyDescent="0.2">
      <c r="A7455" t="s">
        <v>7489</v>
      </c>
      <c r="B7455" s="1">
        <v>7.0000000000000007E-2</v>
      </c>
      <c r="C7455" s="1">
        <v>0.53</v>
      </c>
      <c r="D7455" s="1">
        <v>0.39999999999999997</v>
      </c>
      <c r="E7455">
        <v>1</v>
      </c>
    </row>
    <row r="7456" spans="1:5" x14ac:dyDescent="0.2">
      <c r="A7456" t="s">
        <v>7490</v>
      </c>
      <c r="B7456" s="1">
        <v>0.05</v>
      </c>
      <c r="C7456" s="1">
        <v>0.55000000000000004</v>
      </c>
      <c r="D7456" s="1">
        <v>0.39999999999999997</v>
      </c>
      <c r="E7456">
        <v>1</v>
      </c>
    </row>
    <row r="7457" spans="1:5" x14ac:dyDescent="0.2">
      <c r="A7457" t="s">
        <v>7491</v>
      </c>
      <c r="B7457" s="1">
        <v>0.05</v>
      </c>
      <c r="C7457" s="1">
        <v>0.43</v>
      </c>
      <c r="D7457" s="1">
        <v>0.52</v>
      </c>
      <c r="E7457">
        <v>1</v>
      </c>
    </row>
    <row r="7458" spans="1:5" x14ac:dyDescent="0.2">
      <c r="A7458" t="s">
        <v>7492</v>
      </c>
      <c r="B7458" s="1">
        <v>0.09</v>
      </c>
      <c r="C7458" s="1">
        <v>0.56999999999999995</v>
      </c>
      <c r="D7458" s="1">
        <v>0.34000000000000008</v>
      </c>
      <c r="E7458">
        <v>1</v>
      </c>
    </row>
    <row r="7459" spans="1:5" x14ac:dyDescent="0.2">
      <c r="A7459" t="s">
        <v>7493</v>
      </c>
      <c r="B7459" s="1">
        <v>0.1</v>
      </c>
      <c r="C7459" s="1">
        <v>0.46</v>
      </c>
      <c r="D7459" s="1">
        <v>0.44000000000000006</v>
      </c>
      <c r="E7459">
        <v>1</v>
      </c>
    </row>
    <row r="7460" spans="1:5" x14ac:dyDescent="0.2">
      <c r="A7460" t="s">
        <v>7494</v>
      </c>
      <c r="B7460" s="1">
        <v>0.05</v>
      </c>
      <c r="C7460" s="1">
        <v>0.64</v>
      </c>
      <c r="D7460" s="1">
        <v>0.31</v>
      </c>
      <c r="E7460">
        <v>1</v>
      </c>
    </row>
    <row r="7461" spans="1:5" x14ac:dyDescent="0.2">
      <c r="A7461" t="s">
        <v>7495</v>
      </c>
      <c r="B7461" s="1">
        <v>0.05</v>
      </c>
      <c r="C7461" s="1">
        <v>0.46</v>
      </c>
      <c r="D7461" s="1">
        <v>0.49000000000000005</v>
      </c>
      <c r="E7461">
        <v>1</v>
      </c>
    </row>
    <row r="7462" spans="1:5" x14ac:dyDescent="0.2">
      <c r="A7462" t="s">
        <v>7496</v>
      </c>
      <c r="B7462" s="1">
        <v>0.04</v>
      </c>
      <c r="C7462" s="1">
        <v>0.65</v>
      </c>
      <c r="D7462" s="1">
        <v>0.31</v>
      </c>
      <c r="E7462">
        <v>1</v>
      </c>
    </row>
    <row r="7463" spans="1:5" x14ac:dyDescent="0.2">
      <c r="A7463" t="s">
        <v>7497</v>
      </c>
      <c r="B7463" s="1">
        <v>0.02</v>
      </c>
      <c r="C7463" s="1">
        <v>0.69</v>
      </c>
      <c r="D7463" s="1">
        <v>0.29000000000000004</v>
      </c>
      <c r="E7463">
        <v>1</v>
      </c>
    </row>
    <row r="7464" spans="1:5" x14ac:dyDescent="0.2">
      <c r="A7464" t="s">
        <v>7498</v>
      </c>
      <c r="B7464" s="1">
        <v>0.03</v>
      </c>
      <c r="C7464" s="1">
        <v>0.37</v>
      </c>
      <c r="D7464" s="1">
        <v>0.6</v>
      </c>
      <c r="E7464">
        <v>1</v>
      </c>
    </row>
    <row r="7465" spans="1:5" x14ac:dyDescent="0.2">
      <c r="A7465" t="s">
        <v>7499</v>
      </c>
      <c r="B7465" s="1">
        <v>0.01</v>
      </c>
      <c r="C7465" s="1">
        <v>0.42</v>
      </c>
      <c r="D7465" s="1">
        <v>0.57000000000000006</v>
      </c>
      <c r="E7465">
        <v>1</v>
      </c>
    </row>
    <row r="7466" spans="1:5" x14ac:dyDescent="0.2">
      <c r="A7466" t="s">
        <v>7500</v>
      </c>
      <c r="B7466" s="1">
        <v>0.04</v>
      </c>
      <c r="C7466" s="1">
        <v>0.56000000000000005</v>
      </c>
      <c r="D7466" s="1">
        <v>0.39999999999999997</v>
      </c>
      <c r="E7466">
        <v>1</v>
      </c>
    </row>
    <row r="7467" spans="1:5" x14ac:dyDescent="0.2">
      <c r="A7467" t="s">
        <v>7501</v>
      </c>
      <c r="B7467" s="1">
        <v>0.05</v>
      </c>
      <c r="C7467" s="1">
        <v>0.43</v>
      </c>
      <c r="D7467" s="1">
        <v>0.52</v>
      </c>
      <c r="E7467">
        <v>1</v>
      </c>
    </row>
    <row r="7468" spans="1:5" x14ac:dyDescent="0.2">
      <c r="A7468" t="s">
        <v>7502</v>
      </c>
      <c r="B7468" s="1">
        <v>0.02</v>
      </c>
      <c r="C7468" s="1">
        <v>0.51</v>
      </c>
      <c r="D7468" s="1">
        <v>0.47</v>
      </c>
      <c r="E7468">
        <v>1</v>
      </c>
    </row>
    <row r="7469" spans="1:5" x14ac:dyDescent="0.2">
      <c r="A7469" t="s">
        <v>7503</v>
      </c>
      <c r="B7469" s="1">
        <v>0.03</v>
      </c>
      <c r="C7469" s="1">
        <v>0.5</v>
      </c>
      <c r="D7469" s="1">
        <v>0.47</v>
      </c>
      <c r="E7469">
        <v>1</v>
      </c>
    </row>
    <row r="7470" spans="1:5" x14ac:dyDescent="0.2">
      <c r="A7470" t="s">
        <v>7504</v>
      </c>
      <c r="B7470" s="1">
        <v>0.01</v>
      </c>
      <c r="C7470" s="1">
        <v>0.43</v>
      </c>
      <c r="D7470" s="1">
        <v>0.56000000000000005</v>
      </c>
      <c r="E7470">
        <v>1</v>
      </c>
    </row>
    <row r="7471" spans="1:5" x14ac:dyDescent="0.2">
      <c r="A7471" t="s">
        <v>7505</v>
      </c>
      <c r="B7471" s="1">
        <v>0</v>
      </c>
      <c r="C7471" s="1">
        <v>0.84</v>
      </c>
      <c r="D7471" s="1">
        <v>0.16000000000000003</v>
      </c>
      <c r="E7471">
        <v>1</v>
      </c>
    </row>
    <row r="7472" spans="1:5" x14ac:dyDescent="0.2">
      <c r="A7472" t="s">
        <v>7506</v>
      </c>
      <c r="B7472" s="1">
        <v>0.06</v>
      </c>
      <c r="C7472" s="1">
        <v>0.47</v>
      </c>
      <c r="D7472" s="1">
        <v>0.47000000000000003</v>
      </c>
      <c r="E7472">
        <v>1</v>
      </c>
    </row>
    <row r="7473" spans="1:5" x14ac:dyDescent="0.2">
      <c r="A7473" t="s">
        <v>7507</v>
      </c>
      <c r="B7473" s="1">
        <v>0.09</v>
      </c>
      <c r="C7473" s="1">
        <v>0.59</v>
      </c>
      <c r="D7473" s="1">
        <v>0.32000000000000006</v>
      </c>
      <c r="E7473">
        <v>1</v>
      </c>
    </row>
    <row r="7474" spans="1:5" x14ac:dyDescent="0.2">
      <c r="A7474" t="s">
        <v>7508</v>
      </c>
      <c r="B7474" s="1">
        <v>0.02</v>
      </c>
      <c r="C7474" s="1">
        <v>0.57999999999999996</v>
      </c>
      <c r="D7474" s="1">
        <v>0.4</v>
      </c>
      <c r="E7474">
        <v>1</v>
      </c>
    </row>
    <row r="7475" spans="1:5" x14ac:dyDescent="0.2">
      <c r="A7475" t="s">
        <v>7509</v>
      </c>
      <c r="B7475" s="1">
        <v>0.03</v>
      </c>
      <c r="C7475" s="1">
        <v>0.66</v>
      </c>
      <c r="D7475" s="1">
        <v>0.30999999999999994</v>
      </c>
      <c r="E7475">
        <v>1</v>
      </c>
    </row>
    <row r="7476" spans="1:5" x14ac:dyDescent="0.2">
      <c r="A7476" t="s">
        <v>7510</v>
      </c>
      <c r="B7476" s="1">
        <v>0.04</v>
      </c>
      <c r="C7476" s="1">
        <v>0.56000000000000005</v>
      </c>
      <c r="D7476" s="1">
        <v>0.39999999999999997</v>
      </c>
      <c r="E7476">
        <v>1</v>
      </c>
    </row>
    <row r="7477" spans="1:5" x14ac:dyDescent="0.2">
      <c r="A7477" t="s">
        <v>7511</v>
      </c>
      <c r="B7477" s="1">
        <v>0.06</v>
      </c>
      <c r="C7477" s="1">
        <v>0.37</v>
      </c>
      <c r="D7477" s="1">
        <v>0.57000000000000006</v>
      </c>
      <c r="E7477">
        <v>1</v>
      </c>
    </row>
    <row r="7478" spans="1:5" x14ac:dyDescent="0.2">
      <c r="A7478" t="s">
        <v>7512</v>
      </c>
      <c r="B7478" s="1">
        <v>7.0000000000000007E-2</v>
      </c>
      <c r="C7478" s="1">
        <v>0.52</v>
      </c>
      <c r="D7478" s="1">
        <v>0.41</v>
      </c>
      <c r="E7478">
        <v>1</v>
      </c>
    </row>
    <row r="7479" spans="1:5" x14ac:dyDescent="0.2">
      <c r="A7479" t="s">
        <v>7513</v>
      </c>
      <c r="B7479" s="1">
        <v>0.02</v>
      </c>
      <c r="C7479" s="1">
        <v>0.47</v>
      </c>
      <c r="D7479" s="1">
        <v>0.51</v>
      </c>
      <c r="E7479">
        <v>1</v>
      </c>
    </row>
    <row r="7480" spans="1:5" x14ac:dyDescent="0.2">
      <c r="A7480" t="s">
        <v>7514</v>
      </c>
      <c r="B7480" s="1">
        <v>0.02</v>
      </c>
      <c r="C7480" s="1">
        <v>0.56999999999999995</v>
      </c>
      <c r="D7480" s="1">
        <v>0.41000000000000003</v>
      </c>
      <c r="E7480">
        <v>1</v>
      </c>
    </row>
    <row r="7481" spans="1:5" x14ac:dyDescent="0.2">
      <c r="A7481" t="s">
        <v>7515</v>
      </c>
      <c r="B7481" s="1">
        <v>0.04</v>
      </c>
      <c r="C7481" s="1">
        <v>0.51</v>
      </c>
      <c r="D7481" s="1">
        <v>0.45</v>
      </c>
      <c r="E7481">
        <v>1</v>
      </c>
    </row>
    <row r="7482" spans="1:5" x14ac:dyDescent="0.2">
      <c r="A7482" t="s">
        <v>7516</v>
      </c>
      <c r="B7482" s="1">
        <v>0.04</v>
      </c>
      <c r="C7482" s="1">
        <v>0.6</v>
      </c>
      <c r="D7482" s="1">
        <v>0.36000000000000004</v>
      </c>
      <c r="E7482">
        <v>1</v>
      </c>
    </row>
    <row r="7483" spans="1:5" x14ac:dyDescent="0.2">
      <c r="A7483" t="s">
        <v>7517</v>
      </c>
      <c r="B7483" s="1">
        <v>7.0000000000000007E-2</v>
      </c>
      <c r="C7483" s="1">
        <v>0.5</v>
      </c>
      <c r="D7483" s="1">
        <v>0.43</v>
      </c>
      <c r="E7483">
        <v>1</v>
      </c>
    </row>
    <row r="7484" spans="1:5" x14ac:dyDescent="0.2">
      <c r="A7484" t="s">
        <v>7518</v>
      </c>
      <c r="B7484" s="1">
        <v>0.09</v>
      </c>
      <c r="C7484" s="1">
        <v>0.45</v>
      </c>
      <c r="D7484" s="1">
        <v>0.46000000000000008</v>
      </c>
      <c r="E7484">
        <v>1</v>
      </c>
    </row>
    <row r="7485" spans="1:5" x14ac:dyDescent="0.2">
      <c r="A7485" t="s">
        <v>7519</v>
      </c>
      <c r="B7485" s="1">
        <v>0.05</v>
      </c>
      <c r="C7485" s="1">
        <v>0.56999999999999995</v>
      </c>
      <c r="D7485" s="1">
        <v>0.38000000000000006</v>
      </c>
      <c r="E7485">
        <v>1</v>
      </c>
    </row>
    <row r="7486" spans="1:5" x14ac:dyDescent="0.2">
      <c r="A7486" t="s">
        <v>7520</v>
      </c>
      <c r="B7486" s="1">
        <v>0.04</v>
      </c>
      <c r="C7486" s="1">
        <v>0.43</v>
      </c>
      <c r="D7486" s="1">
        <v>0.53</v>
      </c>
      <c r="E7486">
        <v>1</v>
      </c>
    </row>
    <row r="7487" spans="1:5" x14ac:dyDescent="0.2">
      <c r="A7487" t="s">
        <v>7521</v>
      </c>
      <c r="B7487" s="1">
        <v>0.03</v>
      </c>
      <c r="C7487" s="1">
        <v>0.44</v>
      </c>
      <c r="D7487" s="1">
        <v>0.53</v>
      </c>
      <c r="E7487">
        <v>1</v>
      </c>
    </row>
    <row r="7488" spans="1:5" x14ac:dyDescent="0.2">
      <c r="A7488" t="s">
        <v>7522</v>
      </c>
      <c r="B7488" s="1">
        <v>7.0000000000000007E-2</v>
      </c>
      <c r="C7488" s="1">
        <v>0.37</v>
      </c>
      <c r="D7488" s="1">
        <v>0.56000000000000005</v>
      </c>
      <c r="E7488">
        <v>1</v>
      </c>
    </row>
    <row r="7489" spans="1:5" x14ac:dyDescent="0.2">
      <c r="A7489" t="s">
        <v>7523</v>
      </c>
      <c r="B7489" s="1">
        <v>0.03</v>
      </c>
      <c r="C7489" s="1">
        <v>0.7</v>
      </c>
      <c r="D7489" s="1">
        <v>0.27</v>
      </c>
      <c r="E7489">
        <v>1</v>
      </c>
    </row>
    <row r="7490" spans="1:5" x14ac:dyDescent="0.2">
      <c r="A7490" t="s">
        <v>7524</v>
      </c>
      <c r="B7490" s="1">
        <v>0.08</v>
      </c>
      <c r="C7490" s="1">
        <v>0.54</v>
      </c>
      <c r="D7490" s="1">
        <v>0.37999999999999995</v>
      </c>
      <c r="E7490">
        <v>1</v>
      </c>
    </row>
    <row r="7491" spans="1:5" x14ac:dyDescent="0.2">
      <c r="A7491" t="s">
        <v>7525</v>
      </c>
      <c r="B7491" s="1">
        <v>0.04</v>
      </c>
      <c r="C7491" s="1">
        <v>0.54</v>
      </c>
      <c r="D7491" s="1">
        <v>0.42</v>
      </c>
      <c r="E7491">
        <v>1</v>
      </c>
    </row>
    <row r="7492" spans="1:5" x14ac:dyDescent="0.2">
      <c r="A7492" t="s">
        <v>7526</v>
      </c>
      <c r="B7492" s="1">
        <v>0</v>
      </c>
      <c r="C7492" s="1">
        <v>0.56000000000000005</v>
      </c>
      <c r="D7492" s="1">
        <v>0.43999999999999995</v>
      </c>
      <c r="E7492">
        <v>1</v>
      </c>
    </row>
    <row r="7493" spans="1:5" x14ac:dyDescent="0.2">
      <c r="A7493" t="s">
        <v>7527</v>
      </c>
      <c r="B7493" s="1">
        <v>0.06</v>
      </c>
      <c r="C7493" s="1">
        <v>0.41</v>
      </c>
      <c r="D7493" s="1">
        <v>0.53</v>
      </c>
      <c r="E7493">
        <v>1</v>
      </c>
    </row>
    <row r="7494" spans="1:5" x14ac:dyDescent="0.2">
      <c r="A7494" t="s">
        <v>7528</v>
      </c>
      <c r="B7494" s="1">
        <v>0.08</v>
      </c>
      <c r="C7494" s="1">
        <v>0.5</v>
      </c>
      <c r="D7494" s="1">
        <v>0.42</v>
      </c>
      <c r="E7494">
        <v>1</v>
      </c>
    </row>
    <row r="7495" spans="1:5" x14ac:dyDescent="0.2">
      <c r="A7495" t="s">
        <v>7529</v>
      </c>
      <c r="B7495" s="1">
        <v>0.01</v>
      </c>
      <c r="C7495" s="1">
        <v>0.68</v>
      </c>
      <c r="D7495" s="1">
        <v>0.30999999999999994</v>
      </c>
      <c r="E7495">
        <v>1</v>
      </c>
    </row>
    <row r="7496" spans="1:5" x14ac:dyDescent="0.2">
      <c r="A7496" t="s">
        <v>7530</v>
      </c>
      <c r="B7496" s="1">
        <v>0.05</v>
      </c>
      <c r="C7496" s="1">
        <v>0.43</v>
      </c>
      <c r="D7496" s="1">
        <v>0.52</v>
      </c>
      <c r="E7496">
        <v>1</v>
      </c>
    </row>
    <row r="7497" spans="1:5" x14ac:dyDescent="0.2">
      <c r="A7497" t="s">
        <v>7531</v>
      </c>
      <c r="B7497" s="1">
        <v>0.02</v>
      </c>
      <c r="C7497" s="1">
        <v>0.62</v>
      </c>
      <c r="D7497" s="1">
        <v>0.36</v>
      </c>
      <c r="E7497">
        <v>1</v>
      </c>
    </row>
    <row r="7498" spans="1:5" x14ac:dyDescent="0.2">
      <c r="A7498" t="s">
        <v>7532</v>
      </c>
      <c r="B7498" s="1">
        <v>0.06</v>
      </c>
      <c r="C7498" s="1">
        <v>0.6</v>
      </c>
      <c r="D7498" s="1">
        <v>0.34</v>
      </c>
      <c r="E7498">
        <v>1</v>
      </c>
    </row>
    <row r="7499" spans="1:5" x14ac:dyDescent="0.2">
      <c r="A7499" t="s">
        <v>7533</v>
      </c>
      <c r="B7499" s="1">
        <v>0.08</v>
      </c>
      <c r="C7499" s="1">
        <v>0.47</v>
      </c>
      <c r="D7499" s="1">
        <v>0.45</v>
      </c>
      <c r="E7499">
        <v>1</v>
      </c>
    </row>
    <row r="7500" spans="1:5" x14ac:dyDescent="0.2">
      <c r="A7500" t="s">
        <v>7534</v>
      </c>
      <c r="B7500" s="1">
        <v>0.01</v>
      </c>
      <c r="C7500" s="1">
        <v>0.45</v>
      </c>
      <c r="D7500" s="1">
        <v>0.54</v>
      </c>
      <c r="E7500">
        <v>1</v>
      </c>
    </row>
    <row r="7501" spans="1:5" x14ac:dyDescent="0.2">
      <c r="A7501" t="s">
        <v>7535</v>
      </c>
      <c r="B7501" s="1">
        <v>0.05</v>
      </c>
      <c r="C7501" s="1">
        <v>0.55000000000000004</v>
      </c>
      <c r="D7501" s="1">
        <v>0.39999999999999997</v>
      </c>
      <c r="E7501">
        <v>1</v>
      </c>
    </row>
    <row r="7502" spans="1:5" x14ac:dyDescent="0.2">
      <c r="A7502" t="s">
        <v>7536</v>
      </c>
      <c r="B7502" s="1">
        <v>0</v>
      </c>
      <c r="C7502" s="1">
        <v>0.51</v>
      </c>
      <c r="D7502" s="1">
        <v>0.49</v>
      </c>
      <c r="E7502">
        <v>1</v>
      </c>
    </row>
    <row r="7503" spans="1:5" x14ac:dyDescent="0.2">
      <c r="A7503" t="s">
        <v>7537</v>
      </c>
      <c r="B7503" s="1">
        <v>0.02</v>
      </c>
      <c r="C7503" s="1">
        <v>0.85</v>
      </c>
      <c r="D7503" s="1">
        <v>0.13000000000000003</v>
      </c>
      <c r="E7503">
        <v>1</v>
      </c>
    </row>
    <row r="7504" spans="1:5" x14ac:dyDescent="0.2">
      <c r="A7504" t="s">
        <v>7538</v>
      </c>
      <c r="B7504" s="1">
        <v>0.04</v>
      </c>
      <c r="C7504" s="1">
        <v>0.53</v>
      </c>
      <c r="D7504" s="1">
        <v>0.43</v>
      </c>
      <c r="E7504">
        <v>1</v>
      </c>
    </row>
    <row r="7505" spans="1:5" x14ac:dyDescent="0.2">
      <c r="A7505" t="s">
        <v>7539</v>
      </c>
      <c r="B7505" s="1">
        <v>0.01</v>
      </c>
      <c r="C7505" s="1">
        <v>0.69</v>
      </c>
      <c r="D7505" s="1">
        <v>0.30000000000000004</v>
      </c>
      <c r="E7505">
        <v>1</v>
      </c>
    </row>
    <row r="7506" spans="1:5" x14ac:dyDescent="0.2">
      <c r="A7506" t="s">
        <v>7540</v>
      </c>
      <c r="B7506" s="1">
        <v>0.13</v>
      </c>
      <c r="C7506" s="1">
        <v>0.44</v>
      </c>
      <c r="D7506" s="1">
        <v>0.43000000000000005</v>
      </c>
      <c r="E7506">
        <v>1</v>
      </c>
    </row>
    <row r="7507" spans="1:5" x14ac:dyDescent="0.2">
      <c r="A7507" t="s">
        <v>7541</v>
      </c>
      <c r="B7507" s="1">
        <v>0.03</v>
      </c>
      <c r="C7507" s="1">
        <v>0.53</v>
      </c>
      <c r="D7507" s="1">
        <v>0.43999999999999995</v>
      </c>
      <c r="E7507">
        <v>1</v>
      </c>
    </row>
    <row r="7508" spans="1:5" x14ac:dyDescent="0.2">
      <c r="A7508" t="s">
        <v>7542</v>
      </c>
      <c r="B7508" s="1">
        <v>7.0000000000000007E-2</v>
      </c>
      <c r="C7508" s="1">
        <v>0.4</v>
      </c>
      <c r="D7508" s="1">
        <v>0.53</v>
      </c>
      <c r="E7508">
        <v>1</v>
      </c>
    </row>
    <row r="7509" spans="1:5" x14ac:dyDescent="0.2">
      <c r="A7509" t="s">
        <v>7543</v>
      </c>
      <c r="B7509" s="1">
        <v>0.1</v>
      </c>
      <c r="C7509" s="1">
        <v>0.5</v>
      </c>
      <c r="D7509" s="1">
        <v>0.4</v>
      </c>
      <c r="E7509">
        <v>1</v>
      </c>
    </row>
    <row r="7510" spans="1:5" x14ac:dyDescent="0.2">
      <c r="A7510" t="s">
        <v>7544</v>
      </c>
      <c r="B7510" s="1">
        <v>0.03</v>
      </c>
      <c r="C7510" s="1">
        <v>0.39</v>
      </c>
      <c r="D7510" s="1">
        <v>0.57999999999999996</v>
      </c>
      <c r="E7510">
        <v>1</v>
      </c>
    </row>
    <row r="7511" spans="1:5" x14ac:dyDescent="0.2">
      <c r="A7511" t="s">
        <v>7545</v>
      </c>
      <c r="B7511" s="1">
        <v>7.0000000000000007E-2</v>
      </c>
      <c r="C7511" s="1">
        <v>0.4</v>
      </c>
      <c r="D7511" s="1">
        <v>0.53</v>
      </c>
      <c r="E7511">
        <v>1</v>
      </c>
    </row>
    <row r="7512" spans="1:5" x14ac:dyDescent="0.2">
      <c r="A7512" t="s">
        <v>7546</v>
      </c>
      <c r="B7512" s="1">
        <v>0.05</v>
      </c>
      <c r="C7512" s="1">
        <v>0.5</v>
      </c>
      <c r="D7512" s="1">
        <v>0.45</v>
      </c>
      <c r="E7512">
        <v>1</v>
      </c>
    </row>
    <row r="7513" spans="1:5" x14ac:dyDescent="0.2">
      <c r="A7513" t="s">
        <v>7547</v>
      </c>
      <c r="B7513" s="1">
        <v>0.02</v>
      </c>
      <c r="C7513" s="1">
        <v>0.63</v>
      </c>
      <c r="D7513" s="1">
        <v>0.35</v>
      </c>
      <c r="E7513">
        <v>1</v>
      </c>
    </row>
    <row r="7514" spans="1:5" x14ac:dyDescent="0.2">
      <c r="A7514" t="s">
        <v>7548</v>
      </c>
      <c r="B7514" s="1">
        <v>0.02</v>
      </c>
      <c r="C7514" s="1">
        <v>0.38</v>
      </c>
      <c r="D7514" s="1">
        <v>0.6</v>
      </c>
      <c r="E7514">
        <v>2</v>
      </c>
    </row>
    <row r="7515" spans="1:5" x14ac:dyDescent="0.2">
      <c r="A7515" t="s">
        <v>7549</v>
      </c>
      <c r="B7515" s="1">
        <v>0.03</v>
      </c>
      <c r="C7515" s="1">
        <v>0.25</v>
      </c>
      <c r="D7515" s="1">
        <v>0.72</v>
      </c>
      <c r="E7515">
        <v>2</v>
      </c>
    </row>
    <row r="7516" spans="1:5" x14ac:dyDescent="0.2">
      <c r="A7516" t="s">
        <v>7550</v>
      </c>
      <c r="B7516" s="1">
        <v>0.06</v>
      </c>
      <c r="C7516" s="1">
        <v>0.38</v>
      </c>
      <c r="D7516" s="1">
        <v>0.56000000000000005</v>
      </c>
      <c r="E7516">
        <v>2</v>
      </c>
    </row>
    <row r="7517" spans="1:5" x14ac:dyDescent="0.2">
      <c r="A7517" t="s">
        <v>7551</v>
      </c>
      <c r="B7517" s="1">
        <v>0.03</v>
      </c>
      <c r="C7517" s="1">
        <v>0.35</v>
      </c>
      <c r="D7517" s="1">
        <v>0.62</v>
      </c>
      <c r="E7517">
        <v>2</v>
      </c>
    </row>
    <row r="7518" spans="1:5" x14ac:dyDescent="0.2">
      <c r="A7518" t="s">
        <v>7552</v>
      </c>
      <c r="B7518" s="1">
        <v>0.04</v>
      </c>
      <c r="C7518" s="1">
        <v>0.43</v>
      </c>
      <c r="D7518" s="1">
        <v>0.53</v>
      </c>
      <c r="E7518">
        <v>2</v>
      </c>
    </row>
    <row r="7519" spans="1:5" x14ac:dyDescent="0.2">
      <c r="A7519" t="s">
        <v>7553</v>
      </c>
      <c r="B7519" s="1">
        <v>0.05</v>
      </c>
      <c r="C7519" s="1">
        <v>0.63</v>
      </c>
      <c r="D7519" s="1">
        <v>0.32</v>
      </c>
      <c r="E7519">
        <v>2</v>
      </c>
    </row>
    <row r="7520" spans="1:5" x14ac:dyDescent="0.2">
      <c r="A7520" t="s">
        <v>7554</v>
      </c>
      <c r="B7520" s="1">
        <v>0.06</v>
      </c>
      <c r="C7520" s="1">
        <v>0.49</v>
      </c>
      <c r="D7520" s="1">
        <v>0.45</v>
      </c>
      <c r="E7520">
        <v>2</v>
      </c>
    </row>
    <row r="7521" spans="1:5" x14ac:dyDescent="0.2">
      <c r="A7521" t="s">
        <v>7555</v>
      </c>
      <c r="B7521" s="1">
        <v>0.01</v>
      </c>
      <c r="C7521" s="1">
        <v>0.05</v>
      </c>
      <c r="D7521" s="1">
        <v>0.94</v>
      </c>
      <c r="E7521">
        <v>2</v>
      </c>
    </row>
    <row r="7522" spans="1:5" x14ac:dyDescent="0.2">
      <c r="A7522" t="s">
        <v>7556</v>
      </c>
      <c r="B7522" s="1">
        <v>0.01</v>
      </c>
      <c r="C7522" s="1">
        <v>0.45</v>
      </c>
      <c r="D7522" s="1">
        <v>0.54</v>
      </c>
      <c r="E7522">
        <v>2</v>
      </c>
    </row>
    <row r="7523" spans="1:5" x14ac:dyDescent="0.2">
      <c r="A7523" t="s">
        <v>7557</v>
      </c>
      <c r="B7523" s="1">
        <v>0.08</v>
      </c>
      <c r="C7523" s="1">
        <v>0.36</v>
      </c>
      <c r="D7523" s="1">
        <v>0.56000000000000005</v>
      </c>
      <c r="E7523">
        <v>2</v>
      </c>
    </row>
    <row r="7524" spans="1:5" x14ac:dyDescent="0.2">
      <c r="A7524" t="s">
        <v>7558</v>
      </c>
      <c r="B7524" s="1">
        <v>0.06</v>
      </c>
      <c r="C7524" s="1">
        <v>0.55000000000000004</v>
      </c>
      <c r="D7524" s="1">
        <v>0.38999999999999996</v>
      </c>
      <c r="E7524">
        <v>2</v>
      </c>
    </row>
    <row r="7525" spans="1:5" x14ac:dyDescent="0.2">
      <c r="A7525" t="s">
        <v>7559</v>
      </c>
      <c r="B7525" s="1">
        <v>0.03</v>
      </c>
      <c r="C7525" s="1">
        <v>0.22</v>
      </c>
      <c r="D7525" s="1">
        <v>0.75</v>
      </c>
      <c r="E7525">
        <v>2</v>
      </c>
    </row>
    <row r="7526" spans="1:5" x14ac:dyDescent="0.2">
      <c r="A7526" t="s">
        <v>7560</v>
      </c>
      <c r="B7526" s="1">
        <v>0.11</v>
      </c>
      <c r="C7526" s="1">
        <v>0.56999999999999995</v>
      </c>
      <c r="D7526" s="1">
        <v>0.32000000000000006</v>
      </c>
      <c r="E7526">
        <v>2</v>
      </c>
    </row>
    <row r="7527" spans="1:5" x14ac:dyDescent="0.2">
      <c r="A7527" t="s">
        <v>7561</v>
      </c>
      <c r="B7527" s="1">
        <v>0.03</v>
      </c>
      <c r="C7527" s="1">
        <v>0.61</v>
      </c>
      <c r="D7527" s="1">
        <v>0.36</v>
      </c>
      <c r="E7527">
        <v>2</v>
      </c>
    </row>
    <row r="7528" spans="1:5" x14ac:dyDescent="0.2">
      <c r="A7528" t="s">
        <v>7562</v>
      </c>
      <c r="B7528" s="1">
        <v>0.01</v>
      </c>
      <c r="C7528" s="1">
        <v>0.83</v>
      </c>
      <c r="D7528" s="1">
        <v>0.16000000000000003</v>
      </c>
      <c r="E7528">
        <v>2</v>
      </c>
    </row>
    <row r="7529" spans="1:5" x14ac:dyDescent="0.2">
      <c r="A7529" t="s">
        <v>7563</v>
      </c>
      <c r="B7529" s="1">
        <v>0.1</v>
      </c>
      <c r="C7529" s="1">
        <v>0.57999999999999996</v>
      </c>
      <c r="D7529" s="1">
        <v>0.32000000000000006</v>
      </c>
      <c r="E7529">
        <v>2</v>
      </c>
    </row>
    <row r="7530" spans="1:5" x14ac:dyDescent="0.2">
      <c r="A7530" t="s">
        <v>7564</v>
      </c>
      <c r="B7530" s="1">
        <v>0.05</v>
      </c>
      <c r="C7530" s="1">
        <v>0.55000000000000004</v>
      </c>
      <c r="D7530" s="1">
        <v>0.39999999999999997</v>
      </c>
      <c r="E7530">
        <v>2</v>
      </c>
    </row>
    <row r="7531" spans="1:5" x14ac:dyDescent="0.2">
      <c r="A7531" t="s">
        <v>7565</v>
      </c>
      <c r="B7531" s="1">
        <v>0.08</v>
      </c>
      <c r="C7531" s="1">
        <v>0.35</v>
      </c>
      <c r="D7531" s="1">
        <v>0.57000000000000006</v>
      </c>
      <c r="E7531">
        <v>2</v>
      </c>
    </row>
    <row r="7532" spans="1:5" x14ac:dyDescent="0.2">
      <c r="A7532" t="s">
        <v>7566</v>
      </c>
      <c r="B7532" s="1">
        <v>0.08</v>
      </c>
      <c r="C7532" s="1">
        <v>0.49</v>
      </c>
      <c r="D7532" s="1">
        <v>0.43</v>
      </c>
      <c r="E7532">
        <v>2</v>
      </c>
    </row>
    <row r="7533" spans="1:5" x14ac:dyDescent="0.2">
      <c r="A7533" t="s">
        <v>7567</v>
      </c>
      <c r="B7533" s="1">
        <v>0.04</v>
      </c>
      <c r="C7533" s="1">
        <v>0.54</v>
      </c>
      <c r="D7533" s="1">
        <v>0.42</v>
      </c>
      <c r="E7533">
        <v>2</v>
      </c>
    </row>
    <row r="7534" spans="1:5" x14ac:dyDescent="0.2">
      <c r="A7534" t="s">
        <v>7568</v>
      </c>
      <c r="B7534" s="1">
        <v>0.03</v>
      </c>
      <c r="C7534" s="1">
        <v>0.57999999999999996</v>
      </c>
      <c r="D7534" s="1">
        <v>0.39</v>
      </c>
      <c r="E7534">
        <v>2</v>
      </c>
    </row>
    <row r="7535" spans="1:5" x14ac:dyDescent="0.2">
      <c r="A7535" t="s">
        <v>7569</v>
      </c>
      <c r="B7535" s="1">
        <v>0.08</v>
      </c>
      <c r="C7535" s="1">
        <v>0.45</v>
      </c>
      <c r="D7535" s="1">
        <v>0.47000000000000003</v>
      </c>
      <c r="E7535">
        <v>2</v>
      </c>
    </row>
    <row r="7536" spans="1:5" x14ac:dyDescent="0.2">
      <c r="A7536" t="s">
        <v>7570</v>
      </c>
      <c r="B7536" s="1">
        <v>0.03</v>
      </c>
      <c r="C7536" s="1">
        <v>0.49</v>
      </c>
      <c r="D7536" s="1">
        <v>0.48</v>
      </c>
      <c r="E7536">
        <v>2</v>
      </c>
    </row>
    <row r="7537" spans="1:5" x14ac:dyDescent="0.2">
      <c r="A7537" t="s">
        <v>7571</v>
      </c>
      <c r="B7537" s="1">
        <v>0.02</v>
      </c>
      <c r="C7537" s="1">
        <v>0.28999999999999998</v>
      </c>
      <c r="D7537" s="1">
        <v>0.69</v>
      </c>
      <c r="E7537">
        <v>2</v>
      </c>
    </row>
    <row r="7538" spans="1:5" x14ac:dyDescent="0.2">
      <c r="A7538" t="s">
        <v>7572</v>
      </c>
      <c r="B7538" s="1">
        <v>0.01</v>
      </c>
      <c r="C7538" s="1">
        <v>0.37</v>
      </c>
      <c r="D7538" s="1">
        <v>0.62</v>
      </c>
      <c r="E7538">
        <v>2</v>
      </c>
    </row>
    <row r="7539" spans="1:5" x14ac:dyDescent="0.2">
      <c r="A7539" t="s">
        <v>7573</v>
      </c>
      <c r="B7539" s="1">
        <v>0.02</v>
      </c>
      <c r="C7539" s="1">
        <v>0.47</v>
      </c>
      <c r="D7539" s="1">
        <v>0.51</v>
      </c>
      <c r="E7539">
        <v>2</v>
      </c>
    </row>
    <row r="7540" spans="1:5" x14ac:dyDescent="0.2">
      <c r="A7540" t="s">
        <v>7574</v>
      </c>
      <c r="B7540" s="1">
        <v>0</v>
      </c>
      <c r="C7540" s="1">
        <v>0.32</v>
      </c>
      <c r="D7540" s="1">
        <v>0.67999999999999994</v>
      </c>
      <c r="E7540">
        <v>2</v>
      </c>
    </row>
    <row r="7541" spans="1:5" x14ac:dyDescent="0.2">
      <c r="A7541" t="s">
        <v>7575</v>
      </c>
      <c r="B7541" s="1">
        <v>0.04</v>
      </c>
      <c r="C7541" s="1">
        <v>0.38</v>
      </c>
      <c r="D7541" s="1">
        <v>0.57999999999999996</v>
      </c>
      <c r="E7541">
        <v>2</v>
      </c>
    </row>
    <row r="7542" spans="1:5" x14ac:dyDescent="0.2">
      <c r="A7542" t="s">
        <v>7576</v>
      </c>
      <c r="B7542" s="1">
        <v>0.04</v>
      </c>
      <c r="C7542" s="1">
        <v>0.6</v>
      </c>
      <c r="D7542" s="1">
        <v>0.36000000000000004</v>
      </c>
      <c r="E7542">
        <v>2</v>
      </c>
    </row>
    <row r="7543" spans="1:5" x14ac:dyDescent="0.2">
      <c r="A7543" t="s">
        <v>7577</v>
      </c>
      <c r="B7543" s="1">
        <v>0.01</v>
      </c>
      <c r="C7543" s="1">
        <v>0.48</v>
      </c>
      <c r="D7543" s="1">
        <v>0.51</v>
      </c>
      <c r="E7543">
        <v>2</v>
      </c>
    </row>
    <row r="7544" spans="1:5" x14ac:dyDescent="0.2">
      <c r="A7544" t="s">
        <v>7578</v>
      </c>
      <c r="B7544" s="1">
        <v>0.01</v>
      </c>
      <c r="C7544" s="1">
        <v>0.47</v>
      </c>
      <c r="D7544" s="1">
        <v>0.52</v>
      </c>
      <c r="E7544">
        <v>2</v>
      </c>
    </row>
    <row r="7545" spans="1:5" x14ac:dyDescent="0.2">
      <c r="A7545" t="s">
        <v>7579</v>
      </c>
      <c r="B7545" s="1">
        <v>0</v>
      </c>
      <c r="C7545" s="1">
        <v>0.93</v>
      </c>
      <c r="D7545" s="1">
        <v>6.9999999999999951E-2</v>
      </c>
      <c r="E7545">
        <v>2</v>
      </c>
    </row>
    <row r="7546" spans="1:5" x14ac:dyDescent="0.2">
      <c r="A7546" t="s">
        <v>7580</v>
      </c>
      <c r="B7546" s="1">
        <v>0.18</v>
      </c>
      <c r="C7546" s="1">
        <v>0.53</v>
      </c>
      <c r="D7546" s="1">
        <v>0.28999999999999998</v>
      </c>
      <c r="E7546">
        <v>2</v>
      </c>
    </row>
    <row r="7547" spans="1:5" x14ac:dyDescent="0.2">
      <c r="A7547" t="s">
        <v>7581</v>
      </c>
      <c r="B7547" s="1">
        <v>0.01</v>
      </c>
      <c r="C7547" s="1">
        <v>0.82</v>
      </c>
      <c r="D7547" s="1">
        <v>0.17000000000000004</v>
      </c>
      <c r="E7547">
        <v>2</v>
      </c>
    </row>
    <row r="7548" spans="1:5" x14ac:dyDescent="0.2">
      <c r="A7548" t="s">
        <v>7582</v>
      </c>
      <c r="B7548" s="1">
        <v>0.04</v>
      </c>
      <c r="C7548" s="1">
        <v>0.45</v>
      </c>
      <c r="D7548" s="1">
        <v>0.51</v>
      </c>
      <c r="E7548">
        <v>2</v>
      </c>
    </row>
    <row r="7549" spans="1:5" x14ac:dyDescent="0.2">
      <c r="A7549" t="s">
        <v>7583</v>
      </c>
      <c r="B7549" s="1">
        <v>0.1</v>
      </c>
      <c r="C7549" s="1">
        <v>0.54</v>
      </c>
      <c r="D7549" s="1">
        <v>0.36</v>
      </c>
      <c r="E7549">
        <v>2</v>
      </c>
    </row>
    <row r="7550" spans="1:5" x14ac:dyDescent="0.2">
      <c r="A7550" t="s">
        <v>7584</v>
      </c>
      <c r="B7550" s="1">
        <v>0.05</v>
      </c>
      <c r="C7550" s="1">
        <v>0.7</v>
      </c>
      <c r="D7550" s="1">
        <v>0.25000000000000006</v>
      </c>
      <c r="E7550">
        <v>2</v>
      </c>
    </row>
    <row r="7551" spans="1:5" x14ac:dyDescent="0.2">
      <c r="A7551" t="s">
        <v>7585</v>
      </c>
      <c r="B7551" s="1">
        <v>0.03</v>
      </c>
      <c r="C7551" s="1">
        <v>0.37</v>
      </c>
      <c r="D7551" s="1">
        <v>0.6</v>
      </c>
      <c r="E7551">
        <v>2</v>
      </c>
    </row>
    <row r="7552" spans="1:5" x14ac:dyDescent="0.2">
      <c r="A7552" t="s">
        <v>7586</v>
      </c>
      <c r="B7552" s="1">
        <v>0.03</v>
      </c>
      <c r="C7552" s="1">
        <v>0.47</v>
      </c>
      <c r="D7552" s="1">
        <v>0.5</v>
      </c>
      <c r="E7552">
        <v>2</v>
      </c>
    </row>
    <row r="7553" spans="1:5" x14ac:dyDescent="0.2">
      <c r="A7553" t="s">
        <v>7587</v>
      </c>
      <c r="B7553" s="1">
        <v>0.03</v>
      </c>
      <c r="C7553" s="1">
        <v>0.36</v>
      </c>
      <c r="D7553" s="1">
        <v>0.61</v>
      </c>
      <c r="E7553">
        <v>2</v>
      </c>
    </row>
    <row r="7554" spans="1:5" x14ac:dyDescent="0.2">
      <c r="A7554" t="s">
        <v>7588</v>
      </c>
      <c r="B7554" s="1">
        <v>0.05</v>
      </c>
      <c r="C7554" s="1">
        <v>0.35</v>
      </c>
      <c r="D7554" s="1">
        <v>0.6</v>
      </c>
      <c r="E7554">
        <v>2</v>
      </c>
    </row>
    <row r="7555" spans="1:5" x14ac:dyDescent="0.2">
      <c r="A7555" t="s">
        <v>7589</v>
      </c>
      <c r="B7555" s="1">
        <v>0.03</v>
      </c>
      <c r="C7555" s="1">
        <v>0.49</v>
      </c>
      <c r="D7555" s="1">
        <v>0.48</v>
      </c>
      <c r="E7555">
        <v>2</v>
      </c>
    </row>
    <row r="7556" spans="1:5" x14ac:dyDescent="0.2">
      <c r="A7556" t="s">
        <v>7590</v>
      </c>
      <c r="B7556" s="1">
        <v>0.01</v>
      </c>
      <c r="C7556" s="1">
        <v>0</v>
      </c>
      <c r="D7556" s="1">
        <v>0.99</v>
      </c>
      <c r="E7556">
        <v>2</v>
      </c>
    </row>
    <row r="7557" spans="1:5" x14ac:dyDescent="0.2">
      <c r="A7557" t="s">
        <v>7591</v>
      </c>
      <c r="B7557" s="1">
        <v>0.03</v>
      </c>
      <c r="C7557" s="1">
        <v>0.33</v>
      </c>
      <c r="D7557" s="1">
        <v>0.6399999999999999</v>
      </c>
      <c r="E7557">
        <v>2</v>
      </c>
    </row>
    <row r="7558" spans="1:5" x14ac:dyDescent="0.2">
      <c r="A7558" t="s">
        <v>7592</v>
      </c>
      <c r="B7558" s="1">
        <v>0.03</v>
      </c>
      <c r="C7558" s="1">
        <v>0.45</v>
      </c>
      <c r="D7558" s="1">
        <v>0.52</v>
      </c>
      <c r="E7558">
        <v>2</v>
      </c>
    </row>
    <row r="7559" spans="1:5" x14ac:dyDescent="0.2">
      <c r="A7559" t="s">
        <v>7593</v>
      </c>
      <c r="B7559" s="1">
        <v>0.1</v>
      </c>
      <c r="C7559" s="1">
        <v>0.6</v>
      </c>
      <c r="D7559" s="1">
        <v>0.30000000000000004</v>
      </c>
      <c r="E7559">
        <v>2</v>
      </c>
    </row>
    <row r="7560" spans="1:5" x14ac:dyDescent="0.2">
      <c r="A7560" t="s">
        <v>7594</v>
      </c>
      <c r="B7560" s="1">
        <v>0.02</v>
      </c>
      <c r="C7560" s="1">
        <v>0.51</v>
      </c>
      <c r="D7560" s="1">
        <v>0.47</v>
      </c>
      <c r="E7560">
        <v>2</v>
      </c>
    </row>
    <row r="7561" spans="1:5" x14ac:dyDescent="0.2">
      <c r="A7561" t="s">
        <v>7595</v>
      </c>
      <c r="B7561" s="1">
        <v>0.02</v>
      </c>
      <c r="C7561" s="1">
        <v>0.09</v>
      </c>
      <c r="D7561" s="1">
        <v>0.89</v>
      </c>
      <c r="E7561">
        <v>2</v>
      </c>
    </row>
    <row r="7562" spans="1:5" x14ac:dyDescent="0.2">
      <c r="A7562" t="s">
        <v>7596</v>
      </c>
      <c r="B7562" s="1">
        <v>0.06</v>
      </c>
      <c r="C7562" s="1">
        <v>0.54</v>
      </c>
      <c r="D7562" s="1">
        <v>0.39999999999999997</v>
      </c>
      <c r="E7562">
        <v>2</v>
      </c>
    </row>
    <row r="7563" spans="1:5" x14ac:dyDescent="0.2">
      <c r="A7563" t="s">
        <v>7597</v>
      </c>
      <c r="B7563" s="1">
        <v>7.0000000000000007E-2</v>
      </c>
      <c r="C7563" s="1">
        <v>0.32</v>
      </c>
      <c r="D7563" s="1">
        <v>0.60999999999999988</v>
      </c>
      <c r="E7563">
        <v>2</v>
      </c>
    </row>
    <row r="7564" spans="1:5" x14ac:dyDescent="0.2">
      <c r="A7564" t="s">
        <v>7598</v>
      </c>
      <c r="B7564" s="1">
        <v>0</v>
      </c>
      <c r="C7564" s="1">
        <v>0.56000000000000005</v>
      </c>
      <c r="D7564" s="1">
        <v>0.43999999999999995</v>
      </c>
      <c r="E7564">
        <v>2</v>
      </c>
    </row>
    <row r="7565" spans="1:5" x14ac:dyDescent="0.2">
      <c r="A7565" t="s">
        <v>7599</v>
      </c>
      <c r="B7565" s="1">
        <v>0.03</v>
      </c>
      <c r="C7565" s="1">
        <v>0.63</v>
      </c>
      <c r="D7565" s="1">
        <v>0.33999999999999997</v>
      </c>
      <c r="E7565">
        <v>2</v>
      </c>
    </row>
    <row r="7566" spans="1:5" x14ac:dyDescent="0.2">
      <c r="A7566" t="s">
        <v>7600</v>
      </c>
      <c r="B7566" s="1">
        <v>0</v>
      </c>
      <c r="C7566" s="1">
        <v>0.28999999999999998</v>
      </c>
      <c r="D7566" s="1">
        <v>0.71</v>
      </c>
      <c r="E7566">
        <v>2</v>
      </c>
    </row>
    <row r="7567" spans="1:5" x14ac:dyDescent="0.2">
      <c r="A7567" t="s">
        <v>7601</v>
      </c>
      <c r="B7567" s="1">
        <v>0.03</v>
      </c>
      <c r="C7567" s="1">
        <v>0.46</v>
      </c>
      <c r="D7567" s="1">
        <v>0.51</v>
      </c>
      <c r="E7567">
        <v>2</v>
      </c>
    </row>
    <row r="7568" spans="1:5" x14ac:dyDescent="0.2">
      <c r="A7568" t="s">
        <v>7602</v>
      </c>
      <c r="B7568" s="1">
        <v>0.02</v>
      </c>
      <c r="C7568" s="1">
        <v>0.28000000000000003</v>
      </c>
      <c r="D7568" s="1">
        <v>0.7</v>
      </c>
      <c r="E7568">
        <v>2</v>
      </c>
    </row>
    <row r="7569" spans="1:5" x14ac:dyDescent="0.2">
      <c r="A7569" t="s">
        <v>7603</v>
      </c>
      <c r="B7569" s="1">
        <v>0.03</v>
      </c>
      <c r="C7569" s="1">
        <v>0.47</v>
      </c>
      <c r="D7569" s="1">
        <v>0.5</v>
      </c>
      <c r="E7569">
        <v>2</v>
      </c>
    </row>
    <row r="7570" spans="1:5" x14ac:dyDescent="0.2">
      <c r="A7570" t="s">
        <v>7604</v>
      </c>
      <c r="B7570" s="1">
        <v>0.04</v>
      </c>
      <c r="C7570" s="1">
        <v>0.47</v>
      </c>
      <c r="D7570" s="1">
        <v>0.49000000000000005</v>
      </c>
      <c r="E7570">
        <v>2</v>
      </c>
    </row>
    <row r="7571" spans="1:5" x14ac:dyDescent="0.2">
      <c r="A7571" t="s">
        <v>7605</v>
      </c>
      <c r="B7571" s="1">
        <v>0.05</v>
      </c>
      <c r="C7571" s="1">
        <v>0.46</v>
      </c>
      <c r="D7571" s="1">
        <v>0.49000000000000005</v>
      </c>
      <c r="E7571">
        <v>2</v>
      </c>
    </row>
    <row r="7572" spans="1:5" x14ac:dyDescent="0.2">
      <c r="A7572" t="s">
        <v>7606</v>
      </c>
      <c r="B7572" s="1">
        <v>0.06</v>
      </c>
      <c r="C7572" s="1">
        <v>0.49</v>
      </c>
      <c r="D7572" s="1">
        <v>0.45</v>
      </c>
      <c r="E7572">
        <v>2</v>
      </c>
    </row>
    <row r="7573" spans="1:5" x14ac:dyDescent="0.2">
      <c r="A7573" t="s">
        <v>7607</v>
      </c>
      <c r="B7573" s="1">
        <v>0.06</v>
      </c>
      <c r="C7573" s="1">
        <v>0.56000000000000005</v>
      </c>
      <c r="D7573" s="1">
        <v>0.37999999999999995</v>
      </c>
      <c r="E7573">
        <v>2</v>
      </c>
    </row>
    <row r="7574" spans="1:5" x14ac:dyDescent="0.2">
      <c r="A7574" t="s">
        <v>7608</v>
      </c>
      <c r="B7574" s="1">
        <v>0.02</v>
      </c>
      <c r="C7574" s="1">
        <v>0.38</v>
      </c>
      <c r="D7574" s="1">
        <v>0.6</v>
      </c>
      <c r="E7574">
        <v>2</v>
      </c>
    </row>
    <row r="7575" spans="1:5" x14ac:dyDescent="0.2">
      <c r="A7575" t="s">
        <v>7609</v>
      </c>
      <c r="B7575" s="1">
        <v>0.15</v>
      </c>
      <c r="C7575" s="1">
        <v>0.71</v>
      </c>
      <c r="D7575" s="1">
        <v>0.14000000000000004</v>
      </c>
      <c r="E7575">
        <v>2</v>
      </c>
    </row>
    <row r="7576" spans="1:5" x14ac:dyDescent="0.2">
      <c r="A7576" t="s">
        <v>7610</v>
      </c>
      <c r="B7576" s="1">
        <v>0.01</v>
      </c>
      <c r="C7576" s="1">
        <v>0.37</v>
      </c>
      <c r="D7576" s="1">
        <v>0.62</v>
      </c>
      <c r="E7576">
        <v>2</v>
      </c>
    </row>
    <row r="7577" spans="1:5" x14ac:dyDescent="0.2">
      <c r="A7577" t="s">
        <v>7611</v>
      </c>
      <c r="B7577" s="1">
        <v>0.01</v>
      </c>
      <c r="C7577" s="1">
        <v>0.62</v>
      </c>
      <c r="D7577" s="1">
        <v>0.37</v>
      </c>
      <c r="E7577">
        <v>2</v>
      </c>
    </row>
    <row r="7578" spans="1:5" x14ac:dyDescent="0.2">
      <c r="A7578" t="s">
        <v>7612</v>
      </c>
      <c r="B7578" s="1">
        <v>0.04</v>
      </c>
      <c r="C7578" s="1">
        <v>0.37</v>
      </c>
      <c r="D7578" s="1">
        <v>0.59</v>
      </c>
      <c r="E7578">
        <v>2</v>
      </c>
    </row>
    <row r="7579" spans="1:5" x14ac:dyDescent="0.2">
      <c r="A7579" t="s">
        <v>7613</v>
      </c>
      <c r="B7579" s="1">
        <v>0.05</v>
      </c>
      <c r="C7579" s="1">
        <v>0.49</v>
      </c>
      <c r="D7579" s="1">
        <v>0.46</v>
      </c>
      <c r="E7579">
        <v>2</v>
      </c>
    </row>
    <row r="7580" spans="1:5" x14ac:dyDescent="0.2">
      <c r="A7580" t="s">
        <v>7614</v>
      </c>
      <c r="B7580" s="1">
        <v>0.1</v>
      </c>
      <c r="C7580" s="1">
        <v>0.45</v>
      </c>
      <c r="D7580" s="1">
        <v>0.45000000000000007</v>
      </c>
      <c r="E7580">
        <v>2</v>
      </c>
    </row>
    <row r="7581" spans="1:5" x14ac:dyDescent="0.2">
      <c r="A7581" t="s">
        <v>7615</v>
      </c>
      <c r="B7581" s="1">
        <v>0.05</v>
      </c>
      <c r="C7581" s="1">
        <v>0.6</v>
      </c>
      <c r="D7581" s="1">
        <v>0.35000000000000003</v>
      </c>
      <c r="E7581">
        <v>2</v>
      </c>
    </row>
    <row r="7582" spans="1:5" x14ac:dyDescent="0.2">
      <c r="A7582" t="s">
        <v>7616</v>
      </c>
      <c r="B7582" s="1">
        <v>0</v>
      </c>
      <c r="C7582" s="1">
        <v>0.18</v>
      </c>
      <c r="D7582" s="1">
        <v>0.82000000000000006</v>
      </c>
      <c r="E7582">
        <v>2</v>
      </c>
    </row>
    <row r="7583" spans="1:5" x14ac:dyDescent="0.2">
      <c r="A7583" t="s">
        <v>7617</v>
      </c>
      <c r="B7583" s="1">
        <v>0.08</v>
      </c>
      <c r="C7583" s="1">
        <v>0.34</v>
      </c>
      <c r="D7583" s="1">
        <v>0.57999999999999996</v>
      </c>
      <c r="E7583">
        <v>2</v>
      </c>
    </row>
    <row r="7584" spans="1:5" x14ac:dyDescent="0.2">
      <c r="A7584" t="s">
        <v>7618</v>
      </c>
      <c r="B7584" s="1">
        <v>0.02</v>
      </c>
      <c r="C7584" s="1">
        <v>0.37</v>
      </c>
      <c r="D7584" s="1">
        <v>0.61</v>
      </c>
      <c r="E7584">
        <v>2</v>
      </c>
    </row>
    <row r="7585" spans="1:5" x14ac:dyDescent="0.2">
      <c r="A7585" t="s">
        <v>7619</v>
      </c>
      <c r="B7585" s="1">
        <v>7.0000000000000007E-2</v>
      </c>
      <c r="C7585" s="1">
        <v>0.67</v>
      </c>
      <c r="D7585" s="1">
        <v>0.25999999999999995</v>
      </c>
      <c r="E7585">
        <v>2</v>
      </c>
    </row>
    <row r="7586" spans="1:5" x14ac:dyDescent="0.2">
      <c r="A7586" t="s">
        <v>7620</v>
      </c>
      <c r="B7586" s="1">
        <v>0.02</v>
      </c>
      <c r="C7586" s="1">
        <v>0.4</v>
      </c>
      <c r="D7586" s="1">
        <v>0.57999999999999996</v>
      </c>
      <c r="E7586">
        <v>2</v>
      </c>
    </row>
    <row r="7587" spans="1:5" x14ac:dyDescent="0.2">
      <c r="A7587" t="s">
        <v>7621</v>
      </c>
      <c r="B7587" s="1">
        <v>0.04</v>
      </c>
      <c r="C7587" s="1">
        <v>0.53</v>
      </c>
      <c r="D7587" s="1">
        <v>0.43</v>
      </c>
      <c r="E7587">
        <v>2</v>
      </c>
    </row>
    <row r="7588" spans="1:5" x14ac:dyDescent="0.2">
      <c r="A7588" t="s">
        <v>7622</v>
      </c>
      <c r="B7588" s="1">
        <v>7.0000000000000007E-2</v>
      </c>
      <c r="C7588" s="1">
        <v>0.46</v>
      </c>
      <c r="D7588" s="1">
        <v>0.47000000000000003</v>
      </c>
      <c r="E7588">
        <v>2</v>
      </c>
    </row>
    <row r="7589" spans="1:5" x14ac:dyDescent="0.2">
      <c r="A7589" t="s">
        <v>7623</v>
      </c>
      <c r="B7589" s="1">
        <v>0.04</v>
      </c>
      <c r="C7589" s="1">
        <v>0.48</v>
      </c>
      <c r="D7589" s="1">
        <v>0.48000000000000004</v>
      </c>
      <c r="E7589">
        <v>2</v>
      </c>
    </row>
    <row r="7590" spans="1:5" x14ac:dyDescent="0.2">
      <c r="A7590" t="s">
        <v>7624</v>
      </c>
      <c r="B7590" s="1">
        <v>0.06</v>
      </c>
      <c r="C7590" s="1">
        <v>0.68</v>
      </c>
      <c r="D7590" s="1">
        <v>0.25999999999999995</v>
      </c>
      <c r="E7590">
        <v>2</v>
      </c>
    </row>
    <row r="7591" spans="1:5" x14ac:dyDescent="0.2">
      <c r="A7591" t="s">
        <v>7625</v>
      </c>
      <c r="B7591" s="1">
        <v>0.02</v>
      </c>
      <c r="C7591" s="1">
        <v>0.28000000000000003</v>
      </c>
      <c r="D7591" s="1">
        <v>0.7</v>
      </c>
      <c r="E7591">
        <v>2</v>
      </c>
    </row>
    <row r="7592" spans="1:5" x14ac:dyDescent="0.2">
      <c r="A7592" t="s">
        <v>7626</v>
      </c>
      <c r="B7592" s="1">
        <v>0.01</v>
      </c>
      <c r="C7592" s="1">
        <v>0.25</v>
      </c>
      <c r="D7592" s="1">
        <v>0.74</v>
      </c>
      <c r="E7592">
        <v>2</v>
      </c>
    </row>
    <row r="7593" spans="1:5" x14ac:dyDescent="0.2">
      <c r="A7593" t="s">
        <v>7627</v>
      </c>
      <c r="B7593" s="1">
        <v>0.03</v>
      </c>
      <c r="C7593" s="1">
        <v>0.43</v>
      </c>
      <c r="D7593" s="1">
        <v>0.54</v>
      </c>
      <c r="E7593">
        <v>2</v>
      </c>
    </row>
    <row r="7594" spans="1:5" x14ac:dyDescent="0.2">
      <c r="A7594" t="s">
        <v>7628</v>
      </c>
      <c r="B7594" s="1">
        <v>0.04</v>
      </c>
      <c r="C7594" s="1">
        <v>0.61</v>
      </c>
      <c r="D7594" s="1">
        <v>0.35000000000000003</v>
      </c>
      <c r="E7594">
        <v>2</v>
      </c>
    </row>
    <row r="7595" spans="1:5" x14ac:dyDescent="0.2">
      <c r="A7595" t="s">
        <v>7629</v>
      </c>
      <c r="B7595" s="1">
        <v>0.06</v>
      </c>
      <c r="C7595" s="1">
        <v>0.39</v>
      </c>
      <c r="D7595" s="1">
        <v>0.55000000000000004</v>
      </c>
      <c r="E7595">
        <v>2</v>
      </c>
    </row>
    <row r="7596" spans="1:5" x14ac:dyDescent="0.2">
      <c r="A7596" t="s">
        <v>7630</v>
      </c>
      <c r="B7596" s="1">
        <v>0.03</v>
      </c>
      <c r="C7596" s="1">
        <v>0.37</v>
      </c>
      <c r="D7596" s="1">
        <v>0.6</v>
      </c>
      <c r="E7596">
        <v>2</v>
      </c>
    </row>
    <row r="7597" spans="1:5" x14ac:dyDescent="0.2">
      <c r="A7597" t="s">
        <v>7631</v>
      </c>
      <c r="B7597" s="1">
        <v>0.02</v>
      </c>
      <c r="C7597" s="1">
        <v>0.24</v>
      </c>
      <c r="D7597" s="1">
        <v>0.74</v>
      </c>
      <c r="E7597">
        <v>2</v>
      </c>
    </row>
    <row r="7598" spans="1:5" x14ac:dyDescent="0.2">
      <c r="A7598" t="s">
        <v>7632</v>
      </c>
      <c r="B7598" s="1">
        <v>0.04</v>
      </c>
      <c r="C7598" s="1">
        <v>0.6</v>
      </c>
      <c r="D7598" s="1">
        <v>0.36000000000000004</v>
      </c>
      <c r="E7598">
        <v>2</v>
      </c>
    </row>
    <row r="7599" spans="1:5" x14ac:dyDescent="0.2">
      <c r="A7599" t="s">
        <v>7633</v>
      </c>
      <c r="B7599" s="1">
        <v>0.02</v>
      </c>
      <c r="C7599" s="1">
        <v>0.22</v>
      </c>
      <c r="D7599" s="1">
        <v>0.76</v>
      </c>
      <c r="E7599">
        <v>2</v>
      </c>
    </row>
    <row r="7600" spans="1:5" x14ac:dyDescent="0.2">
      <c r="A7600" t="s">
        <v>7634</v>
      </c>
      <c r="B7600" s="1">
        <v>0</v>
      </c>
      <c r="C7600" s="1">
        <v>0.16</v>
      </c>
      <c r="D7600" s="1">
        <v>0.84</v>
      </c>
      <c r="E7600">
        <v>2</v>
      </c>
    </row>
    <row r="7601" spans="1:5" x14ac:dyDescent="0.2">
      <c r="A7601" t="s">
        <v>7635</v>
      </c>
      <c r="B7601" s="1">
        <v>0.02</v>
      </c>
      <c r="C7601" s="1">
        <v>0.42</v>
      </c>
      <c r="D7601" s="1">
        <v>0.56000000000000005</v>
      </c>
      <c r="E7601">
        <v>2</v>
      </c>
    </row>
    <row r="7602" spans="1:5" x14ac:dyDescent="0.2">
      <c r="A7602" t="s">
        <v>7636</v>
      </c>
      <c r="B7602" s="1">
        <v>0.08</v>
      </c>
      <c r="C7602" s="1">
        <v>0.57999999999999996</v>
      </c>
      <c r="D7602" s="1">
        <v>0.34</v>
      </c>
      <c r="E7602">
        <v>2</v>
      </c>
    </row>
    <row r="7603" spans="1:5" x14ac:dyDescent="0.2">
      <c r="A7603" t="s">
        <v>7637</v>
      </c>
      <c r="B7603" s="1">
        <v>0.05</v>
      </c>
      <c r="C7603" s="1">
        <v>0.38</v>
      </c>
      <c r="D7603" s="1">
        <v>0.56999999999999995</v>
      </c>
      <c r="E7603">
        <v>2</v>
      </c>
    </row>
    <row r="7604" spans="1:5" x14ac:dyDescent="0.2">
      <c r="A7604" t="s">
        <v>7638</v>
      </c>
      <c r="B7604" s="1">
        <v>0.11</v>
      </c>
      <c r="C7604" s="1">
        <v>0.4</v>
      </c>
      <c r="D7604" s="1">
        <v>0.49</v>
      </c>
      <c r="E7604">
        <v>2</v>
      </c>
    </row>
    <row r="7605" spans="1:5" x14ac:dyDescent="0.2">
      <c r="A7605" t="s">
        <v>7639</v>
      </c>
      <c r="B7605" s="1">
        <v>0.06</v>
      </c>
      <c r="C7605" s="1">
        <v>0.44</v>
      </c>
      <c r="D7605" s="1">
        <v>0.5</v>
      </c>
      <c r="E7605">
        <v>2</v>
      </c>
    </row>
    <row r="7606" spans="1:5" x14ac:dyDescent="0.2">
      <c r="A7606" t="s">
        <v>7640</v>
      </c>
      <c r="B7606" s="1">
        <v>7.0000000000000007E-2</v>
      </c>
      <c r="C7606" s="1">
        <v>0.54</v>
      </c>
      <c r="D7606" s="1">
        <v>0.38999999999999996</v>
      </c>
      <c r="E7606">
        <v>2</v>
      </c>
    </row>
    <row r="7607" spans="1:5" x14ac:dyDescent="0.2">
      <c r="A7607" t="s">
        <v>7641</v>
      </c>
      <c r="B7607" s="1">
        <v>0.05</v>
      </c>
      <c r="C7607" s="1">
        <v>0.27</v>
      </c>
      <c r="D7607" s="1">
        <v>0.67999999999999994</v>
      </c>
      <c r="E7607">
        <v>2</v>
      </c>
    </row>
    <row r="7608" spans="1:5" x14ac:dyDescent="0.2">
      <c r="A7608" t="s">
        <v>7642</v>
      </c>
      <c r="B7608" s="1">
        <v>0.09</v>
      </c>
      <c r="C7608" s="1">
        <v>0.08</v>
      </c>
      <c r="D7608" s="1">
        <v>0.83000000000000007</v>
      </c>
      <c r="E7608">
        <v>2</v>
      </c>
    </row>
    <row r="7609" spans="1:5" x14ac:dyDescent="0.2">
      <c r="A7609" t="s">
        <v>7643</v>
      </c>
      <c r="B7609" s="1">
        <v>0.01</v>
      </c>
      <c r="C7609" s="1">
        <v>0.95</v>
      </c>
      <c r="D7609" s="1">
        <v>4.0000000000000042E-2</v>
      </c>
      <c r="E7609">
        <v>2</v>
      </c>
    </row>
    <row r="7610" spans="1:5" x14ac:dyDescent="0.2">
      <c r="A7610" t="s">
        <v>7644</v>
      </c>
      <c r="B7610" s="1">
        <v>0.04</v>
      </c>
      <c r="C7610" s="1">
        <v>0.66</v>
      </c>
      <c r="D7610" s="1">
        <v>0.3</v>
      </c>
      <c r="E7610">
        <v>2</v>
      </c>
    </row>
    <row r="7611" spans="1:5" x14ac:dyDescent="0.2">
      <c r="A7611" t="s">
        <v>7645</v>
      </c>
      <c r="B7611" s="1">
        <v>0.17</v>
      </c>
      <c r="C7611" s="1">
        <v>0.43</v>
      </c>
      <c r="D7611" s="1">
        <v>0.4</v>
      </c>
      <c r="E7611">
        <v>2</v>
      </c>
    </row>
    <row r="7612" spans="1:5" x14ac:dyDescent="0.2">
      <c r="A7612" t="s">
        <v>7646</v>
      </c>
      <c r="B7612" s="1">
        <v>0.08</v>
      </c>
      <c r="C7612" s="1">
        <v>0.56999999999999995</v>
      </c>
      <c r="D7612" s="1">
        <v>0.35000000000000003</v>
      </c>
      <c r="E7612">
        <v>2</v>
      </c>
    </row>
    <row r="7613" spans="1:5" x14ac:dyDescent="0.2">
      <c r="A7613" t="s">
        <v>7647</v>
      </c>
      <c r="B7613" s="1">
        <v>0.05</v>
      </c>
      <c r="C7613" s="1">
        <v>0.53</v>
      </c>
      <c r="D7613" s="1">
        <v>0.42</v>
      </c>
      <c r="E7613">
        <v>2</v>
      </c>
    </row>
    <row r="7614" spans="1:5" x14ac:dyDescent="0.2">
      <c r="A7614" t="s">
        <v>7648</v>
      </c>
      <c r="B7614" s="1">
        <v>0.05</v>
      </c>
      <c r="C7614" s="1">
        <v>0.42</v>
      </c>
      <c r="D7614" s="1">
        <v>0.53</v>
      </c>
      <c r="E7614">
        <v>2</v>
      </c>
    </row>
    <row r="7615" spans="1:5" x14ac:dyDescent="0.2">
      <c r="A7615" t="s">
        <v>7649</v>
      </c>
      <c r="B7615" s="1">
        <v>0.16</v>
      </c>
      <c r="C7615" s="1">
        <v>0.12</v>
      </c>
      <c r="D7615" s="1">
        <v>0.72</v>
      </c>
      <c r="E7615">
        <v>2</v>
      </c>
    </row>
    <row r="7616" spans="1:5" x14ac:dyDescent="0.2">
      <c r="A7616" t="s">
        <v>7650</v>
      </c>
      <c r="B7616" s="1">
        <v>0.04</v>
      </c>
      <c r="C7616" s="1">
        <v>0.43</v>
      </c>
      <c r="D7616" s="1">
        <v>0.53</v>
      </c>
      <c r="E7616">
        <v>2</v>
      </c>
    </row>
    <row r="7617" spans="1:5" x14ac:dyDescent="0.2">
      <c r="A7617" t="s">
        <v>7651</v>
      </c>
      <c r="B7617" s="1">
        <v>0.08</v>
      </c>
      <c r="C7617" s="1">
        <v>0.32</v>
      </c>
      <c r="D7617" s="1">
        <v>0.6</v>
      </c>
      <c r="E7617">
        <v>2</v>
      </c>
    </row>
    <row r="7618" spans="1:5" x14ac:dyDescent="0.2">
      <c r="A7618" t="s">
        <v>7652</v>
      </c>
      <c r="B7618" s="1">
        <v>0.05</v>
      </c>
      <c r="C7618" s="1">
        <v>0.4</v>
      </c>
      <c r="D7618" s="1">
        <v>0.54999999999999993</v>
      </c>
      <c r="E7618">
        <v>2</v>
      </c>
    </row>
    <row r="7619" spans="1:5" x14ac:dyDescent="0.2">
      <c r="A7619" t="s">
        <v>7653</v>
      </c>
      <c r="B7619" s="1">
        <v>0.11</v>
      </c>
      <c r="C7619" s="1">
        <v>0.53</v>
      </c>
      <c r="D7619" s="1">
        <v>0.36</v>
      </c>
      <c r="E7619">
        <v>2</v>
      </c>
    </row>
    <row r="7620" spans="1:5" x14ac:dyDescent="0.2">
      <c r="A7620" t="s">
        <v>7654</v>
      </c>
      <c r="B7620" s="1">
        <v>7.0000000000000007E-2</v>
      </c>
      <c r="C7620" s="1">
        <v>0.51</v>
      </c>
      <c r="D7620" s="1">
        <v>0.42</v>
      </c>
      <c r="E7620">
        <v>2</v>
      </c>
    </row>
    <row r="7621" spans="1:5" x14ac:dyDescent="0.2">
      <c r="A7621" t="s">
        <v>7655</v>
      </c>
      <c r="B7621" s="1">
        <v>0.04</v>
      </c>
      <c r="C7621" s="1">
        <v>0.3</v>
      </c>
      <c r="D7621" s="1">
        <v>0.65999999999999992</v>
      </c>
      <c r="E7621">
        <v>2</v>
      </c>
    </row>
    <row r="7622" spans="1:5" x14ac:dyDescent="0.2">
      <c r="A7622" t="s">
        <v>7656</v>
      </c>
      <c r="B7622" s="1">
        <v>0.03</v>
      </c>
      <c r="C7622" s="1">
        <v>0.28000000000000003</v>
      </c>
      <c r="D7622" s="1">
        <v>0.69</v>
      </c>
      <c r="E7622">
        <v>2</v>
      </c>
    </row>
    <row r="7623" spans="1:5" x14ac:dyDescent="0.2">
      <c r="A7623" t="s">
        <v>7657</v>
      </c>
      <c r="B7623" s="1">
        <v>0.02</v>
      </c>
      <c r="C7623" s="1">
        <v>0.3</v>
      </c>
      <c r="D7623" s="1">
        <v>0.67999999999999994</v>
      </c>
      <c r="E7623">
        <v>2</v>
      </c>
    </row>
    <row r="7624" spans="1:5" x14ac:dyDescent="0.2">
      <c r="A7624" t="s">
        <v>7658</v>
      </c>
      <c r="B7624" s="1">
        <v>0.05</v>
      </c>
      <c r="C7624" s="1">
        <v>0.44</v>
      </c>
      <c r="D7624" s="1">
        <v>0.51</v>
      </c>
      <c r="E7624">
        <v>2</v>
      </c>
    </row>
    <row r="7625" spans="1:5" x14ac:dyDescent="0.2">
      <c r="A7625" t="s">
        <v>7659</v>
      </c>
      <c r="B7625" s="1">
        <v>0.08</v>
      </c>
      <c r="C7625" s="1">
        <v>0.37</v>
      </c>
      <c r="D7625" s="1">
        <v>0.55000000000000004</v>
      </c>
      <c r="E7625">
        <v>2</v>
      </c>
    </row>
    <row r="7626" spans="1:5" x14ac:dyDescent="0.2">
      <c r="A7626" t="s">
        <v>7660</v>
      </c>
      <c r="B7626" s="1">
        <v>0.03</v>
      </c>
      <c r="C7626" s="1">
        <v>0.23</v>
      </c>
      <c r="D7626" s="1">
        <v>0.74</v>
      </c>
      <c r="E7626">
        <v>2</v>
      </c>
    </row>
    <row r="7627" spans="1:5" x14ac:dyDescent="0.2">
      <c r="A7627" t="s">
        <v>7661</v>
      </c>
      <c r="B7627" s="1">
        <v>0.02</v>
      </c>
      <c r="C7627" s="1">
        <v>0.38</v>
      </c>
      <c r="D7627" s="1">
        <v>0.6</v>
      </c>
      <c r="E7627">
        <v>2</v>
      </c>
    </row>
    <row r="7628" spans="1:5" x14ac:dyDescent="0.2">
      <c r="A7628" t="s">
        <v>7662</v>
      </c>
      <c r="B7628" s="1">
        <v>0.08</v>
      </c>
      <c r="C7628" s="1">
        <v>0.42</v>
      </c>
      <c r="D7628" s="1">
        <v>0.50000000000000011</v>
      </c>
      <c r="E7628">
        <v>2</v>
      </c>
    </row>
    <row r="7629" spans="1:5" x14ac:dyDescent="0.2">
      <c r="A7629" t="s">
        <v>7663</v>
      </c>
      <c r="B7629" s="1">
        <v>0.13</v>
      </c>
      <c r="C7629" s="1">
        <v>0.42</v>
      </c>
      <c r="D7629" s="1">
        <v>0.45000000000000007</v>
      </c>
      <c r="E7629">
        <v>2</v>
      </c>
    </row>
    <row r="7630" spans="1:5" x14ac:dyDescent="0.2">
      <c r="A7630" t="s">
        <v>7664</v>
      </c>
      <c r="B7630" s="1">
        <v>0.04</v>
      </c>
      <c r="C7630" s="1">
        <v>0.66</v>
      </c>
      <c r="D7630" s="1">
        <v>0.3</v>
      </c>
      <c r="E7630">
        <v>2</v>
      </c>
    </row>
    <row r="7631" spans="1:5" x14ac:dyDescent="0.2">
      <c r="A7631" t="s">
        <v>7665</v>
      </c>
      <c r="B7631" s="1">
        <v>0.01</v>
      </c>
      <c r="C7631" s="1">
        <v>0.4</v>
      </c>
      <c r="D7631" s="1">
        <v>0.59</v>
      </c>
      <c r="E7631">
        <v>2</v>
      </c>
    </row>
    <row r="7632" spans="1:5" x14ac:dyDescent="0.2">
      <c r="A7632" t="s">
        <v>7666</v>
      </c>
      <c r="B7632" s="1">
        <v>0.08</v>
      </c>
      <c r="C7632" s="1">
        <v>0.6</v>
      </c>
      <c r="D7632" s="1">
        <v>0.32</v>
      </c>
      <c r="E7632">
        <v>2</v>
      </c>
    </row>
    <row r="7633" spans="1:5" x14ac:dyDescent="0.2">
      <c r="A7633" t="s">
        <v>7667</v>
      </c>
      <c r="B7633" s="1">
        <v>0.03</v>
      </c>
      <c r="C7633" s="1">
        <v>0.48</v>
      </c>
      <c r="D7633" s="1">
        <v>0.49</v>
      </c>
      <c r="E7633">
        <v>2</v>
      </c>
    </row>
    <row r="7634" spans="1:5" x14ac:dyDescent="0.2">
      <c r="A7634" t="s">
        <v>7668</v>
      </c>
      <c r="B7634" s="1">
        <v>0.03</v>
      </c>
      <c r="C7634" s="1">
        <v>0.6</v>
      </c>
      <c r="D7634" s="1">
        <v>0.37</v>
      </c>
      <c r="E7634">
        <v>2</v>
      </c>
    </row>
    <row r="7635" spans="1:5" x14ac:dyDescent="0.2">
      <c r="A7635" t="s">
        <v>7669</v>
      </c>
      <c r="B7635" s="1">
        <v>0.06</v>
      </c>
      <c r="C7635" s="1">
        <v>0.45</v>
      </c>
      <c r="D7635" s="1">
        <v>0.49000000000000005</v>
      </c>
      <c r="E7635">
        <v>2</v>
      </c>
    </row>
    <row r="7636" spans="1:5" x14ac:dyDescent="0.2">
      <c r="A7636" t="s">
        <v>7670</v>
      </c>
      <c r="B7636" s="1">
        <v>0.03</v>
      </c>
      <c r="C7636" s="1">
        <v>0.56999999999999995</v>
      </c>
      <c r="D7636" s="1">
        <v>0.4</v>
      </c>
      <c r="E7636">
        <v>2</v>
      </c>
    </row>
    <row r="7637" spans="1:5" x14ac:dyDescent="0.2">
      <c r="A7637" t="s">
        <v>7671</v>
      </c>
      <c r="B7637" s="1">
        <v>0.03</v>
      </c>
      <c r="C7637" s="1">
        <v>0.42</v>
      </c>
      <c r="D7637" s="1">
        <v>0.55000000000000004</v>
      </c>
      <c r="E7637">
        <v>2</v>
      </c>
    </row>
    <row r="7638" spans="1:5" x14ac:dyDescent="0.2">
      <c r="A7638" t="s">
        <v>7672</v>
      </c>
      <c r="B7638" s="1">
        <v>0.06</v>
      </c>
      <c r="C7638" s="1">
        <v>0.48</v>
      </c>
      <c r="D7638" s="1">
        <v>0.46</v>
      </c>
      <c r="E7638">
        <v>2</v>
      </c>
    </row>
    <row r="7639" spans="1:5" x14ac:dyDescent="0.2">
      <c r="A7639" t="s">
        <v>7673</v>
      </c>
      <c r="B7639" s="1">
        <v>0.04</v>
      </c>
      <c r="C7639" s="1">
        <v>0.53</v>
      </c>
      <c r="D7639" s="1">
        <v>0.43</v>
      </c>
      <c r="E7639">
        <v>2</v>
      </c>
    </row>
    <row r="7640" spans="1:5" x14ac:dyDescent="0.2">
      <c r="A7640" t="s">
        <v>7674</v>
      </c>
      <c r="B7640" s="1">
        <v>0.05</v>
      </c>
      <c r="C7640" s="1">
        <v>0.41</v>
      </c>
      <c r="D7640" s="1">
        <v>0.54</v>
      </c>
      <c r="E7640">
        <v>2</v>
      </c>
    </row>
    <row r="7641" spans="1:5" x14ac:dyDescent="0.2">
      <c r="A7641" t="s">
        <v>7675</v>
      </c>
      <c r="B7641" s="1">
        <v>0.05</v>
      </c>
      <c r="C7641" s="1">
        <v>0.42</v>
      </c>
      <c r="D7641" s="1">
        <v>0.53</v>
      </c>
      <c r="E7641">
        <v>2</v>
      </c>
    </row>
    <row r="7642" spans="1:5" x14ac:dyDescent="0.2">
      <c r="A7642" t="s">
        <v>7676</v>
      </c>
      <c r="B7642" s="1">
        <v>7.0000000000000007E-2</v>
      </c>
      <c r="C7642" s="1">
        <v>0.62</v>
      </c>
      <c r="D7642" s="1">
        <v>0.31</v>
      </c>
      <c r="E7642">
        <v>2</v>
      </c>
    </row>
    <row r="7643" spans="1:5" x14ac:dyDescent="0.2">
      <c r="A7643" t="s">
        <v>7677</v>
      </c>
      <c r="B7643" s="1">
        <v>0.15</v>
      </c>
      <c r="C7643" s="1">
        <v>0.34</v>
      </c>
      <c r="D7643" s="1">
        <v>0.5099999999999999</v>
      </c>
      <c r="E7643">
        <v>2</v>
      </c>
    </row>
    <row r="7644" spans="1:5" x14ac:dyDescent="0.2">
      <c r="A7644" t="s">
        <v>7678</v>
      </c>
      <c r="B7644" s="1">
        <v>0.02</v>
      </c>
      <c r="C7644" s="1">
        <v>0.36</v>
      </c>
      <c r="D7644" s="1">
        <v>0.62</v>
      </c>
      <c r="E7644">
        <v>2</v>
      </c>
    </row>
    <row r="7645" spans="1:5" x14ac:dyDescent="0.2">
      <c r="A7645" t="s">
        <v>7679</v>
      </c>
      <c r="B7645" s="1">
        <v>0.04</v>
      </c>
      <c r="C7645" s="1">
        <v>0.71</v>
      </c>
      <c r="D7645" s="1">
        <v>0.25000000000000006</v>
      </c>
      <c r="E7645">
        <v>2</v>
      </c>
    </row>
    <row r="7646" spans="1:5" x14ac:dyDescent="0.2">
      <c r="A7646" t="s">
        <v>7680</v>
      </c>
      <c r="B7646" s="1">
        <v>0.09</v>
      </c>
      <c r="C7646" s="1">
        <v>0.5</v>
      </c>
      <c r="D7646" s="1">
        <v>0.41000000000000003</v>
      </c>
      <c r="E7646">
        <v>2</v>
      </c>
    </row>
    <row r="7647" spans="1:5" x14ac:dyDescent="0.2">
      <c r="A7647" t="s">
        <v>7681</v>
      </c>
      <c r="B7647" s="1">
        <v>0.04</v>
      </c>
      <c r="C7647" s="1">
        <v>0.49</v>
      </c>
      <c r="D7647" s="1">
        <v>0.47000000000000003</v>
      </c>
      <c r="E7647">
        <v>2</v>
      </c>
    </row>
    <row r="7648" spans="1:5" x14ac:dyDescent="0.2">
      <c r="A7648" t="s">
        <v>7682</v>
      </c>
      <c r="B7648" s="1">
        <v>0.18</v>
      </c>
      <c r="C7648" s="1">
        <v>0.35</v>
      </c>
      <c r="D7648" s="1">
        <v>0.47000000000000003</v>
      </c>
      <c r="E7648">
        <v>2</v>
      </c>
    </row>
    <row r="7649" spans="1:5" x14ac:dyDescent="0.2">
      <c r="A7649" t="s">
        <v>7683</v>
      </c>
      <c r="B7649" s="1">
        <v>0.05</v>
      </c>
      <c r="C7649" s="1">
        <v>0.44</v>
      </c>
      <c r="D7649" s="1">
        <v>0.51</v>
      </c>
      <c r="E7649">
        <v>2</v>
      </c>
    </row>
    <row r="7650" spans="1:5" x14ac:dyDescent="0.2">
      <c r="A7650" t="s">
        <v>7684</v>
      </c>
      <c r="B7650" s="1">
        <v>0</v>
      </c>
      <c r="C7650" s="1">
        <v>0.06</v>
      </c>
      <c r="D7650" s="1">
        <v>0.94</v>
      </c>
      <c r="E7650">
        <v>2</v>
      </c>
    </row>
    <row r="7651" spans="1:5" x14ac:dyDescent="0.2">
      <c r="A7651" t="s">
        <v>7685</v>
      </c>
      <c r="B7651" s="1">
        <v>0</v>
      </c>
      <c r="C7651" s="1">
        <v>0.06</v>
      </c>
      <c r="D7651" s="1">
        <v>0.94</v>
      </c>
      <c r="E7651">
        <v>2</v>
      </c>
    </row>
    <row r="7652" spans="1:5" x14ac:dyDescent="0.2">
      <c r="A7652" t="s">
        <v>7686</v>
      </c>
      <c r="B7652" s="1">
        <v>0.03</v>
      </c>
      <c r="C7652" s="1">
        <v>0.66</v>
      </c>
      <c r="D7652" s="1">
        <v>0.30999999999999994</v>
      </c>
      <c r="E7652">
        <v>2</v>
      </c>
    </row>
    <row r="7653" spans="1:5" x14ac:dyDescent="0.2">
      <c r="A7653" t="s">
        <v>7687</v>
      </c>
      <c r="B7653" s="1">
        <v>0</v>
      </c>
      <c r="C7653" s="1">
        <v>0.53</v>
      </c>
      <c r="D7653" s="1">
        <v>0.47</v>
      </c>
      <c r="E7653">
        <v>2</v>
      </c>
    </row>
    <row r="7654" spans="1:5" x14ac:dyDescent="0.2">
      <c r="A7654" t="s">
        <v>7688</v>
      </c>
      <c r="B7654" s="1">
        <v>0.01</v>
      </c>
      <c r="C7654" s="1">
        <v>0.92</v>
      </c>
      <c r="D7654" s="1">
        <v>6.9999999999999965E-2</v>
      </c>
      <c r="E7654">
        <v>2</v>
      </c>
    </row>
    <row r="7655" spans="1:5" x14ac:dyDescent="0.2">
      <c r="A7655" t="s">
        <v>7689</v>
      </c>
      <c r="B7655" s="1">
        <v>0.03</v>
      </c>
      <c r="C7655" s="1">
        <v>0.5</v>
      </c>
      <c r="D7655" s="1">
        <v>0.47</v>
      </c>
      <c r="E7655">
        <v>2</v>
      </c>
    </row>
    <row r="7656" spans="1:5" x14ac:dyDescent="0.2">
      <c r="A7656" t="s">
        <v>7690</v>
      </c>
      <c r="B7656" s="1">
        <v>0.02</v>
      </c>
      <c r="C7656" s="1">
        <v>0.65</v>
      </c>
      <c r="D7656" s="1">
        <v>0.32999999999999996</v>
      </c>
      <c r="E7656">
        <v>2</v>
      </c>
    </row>
    <row r="7657" spans="1:5" x14ac:dyDescent="0.2">
      <c r="A7657" t="s">
        <v>7691</v>
      </c>
      <c r="B7657" s="1">
        <v>0.14000000000000001</v>
      </c>
      <c r="C7657" s="1">
        <v>0.44</v>
      </c>
      <c r="D7657" s="1">
        <v>0.42000000000000004</v>
      </c>
      <c r="E7657">
        <v>2</v>
      </c>
    </row>
    <row r="7658" spans="1:5" x14ac:dyDescent="0.2">
      <c r="A7658" t="s">
        <v>7692</v>
      </c>
      <c r="B7658" s="1">
        <v>0.05</v>
      </c>
      <c r="C7658" s="1">
        <v>0.61</v>
      </c>
      <c r="D7658" s="1">
        <v>0.34</v>
      </c>
      <c r="E7658">
        <v>2</v>
      </c>
    </row>
    <row r="7659" spans="1:5" x14ac:dyDescent="0.2">
      <c r="A7659" t="s">
        <v>7693</v>
      </c>
      <c r="B7659" s="1">
        <v>0.03</v>
      </c>
      <c r="C7659" s="1">
        <v>0.56999999999999995</v>
      </c>
      <c r="D7659" s="1">
        <v>0.4</v>
      </c>
      <c r="E7659">
        <v>2</v>
      </c>
    </row>
    <row r="7660" spans="1:5" x14ac:dyDescent="0.2">
      <c r="A7660" t="s">
        <v>7694</v>
      </c>
      <c r="B7660" s="1">
        <v>0.06</v>
      </c>
      <c r="C7660" s="1">
        <v>0.46</v>
      </c>
      <c r="D7660" s="1">
        <v>0.48000000000000004</v>
      </c>
      <c r="E7660">
        <v>2</v>
      </c>
    </row>
    <row r="7661" spans="1:5" x14ac:dyDescent="0.2">
      <c r="A7661" t="s">
        <v>7695</v>
      </c>
      <c r="B7661" s="1">
        <v>0.13</v>
      </c>
      <c r="C7661" s="1">
        <v>0.03</v>
      </c>
      <c r="D7661" s="1">
        <v>0.84</v>
      </c>
      <c r="E7661">
        <v>2</v>
      </c>
    </row>
    <row r="7662" spans="1:5" x14ac:dyDescent="0.2">
      <c r="A7662" t="s">
        <v>7696</v>
      </c>
      <c r="B7662" s="1">
        <v>0.04</v>
      </c>
      <c r="C7662" s="1">
        <v>0.4</v>
      </c>
      <c r="D7662" s="1">
        <v>0.55999999999999994</v>
      </c>
      <c r="E7662">
        <v>2</v>
      </c>
    </row>
    <row r="7663" spans="1:5" x14ac:dyDescent="0.2">
      <c r="A7663" t="s">
        <v>7697</v>
      </c>
      <c r="B7663" s="1">
        <v>0.01</v>
      </c>
      <c r="C7663" s="1">
        <v>0.3</v>
      </c>
      <c r="D7663" s="1">
        <v>0.69</v>
      </c>
      <c r="E7663">
        <v>2</v>
      </c>
    </row>
    <row r="7664" spans="1:5" x14ac:dyDescent="0.2">
      <c r="A7664" t="s">
        <v>7698</v>
      </c>
      <c r="B7664" s="1">
        <v>0.05</v>
      </c>
      <c r="C7664" s="1">
        <v>0.53</v>
      </c>
      <c r="D7664" s="1">
        <v>0.42</v>
      </c>
      <c r="E7664">
        <v>2</v>
      </c>
    </row>
    <row r="7665" spans="1:5" x14ac:dyDescent="0.2">
      <c r="A7665" t="s">
        <v>7699</v>
      </c>
      <c r="B7665" s="1">
        <v>0.04</v>
      </c>
      <c r="C7665" s="1">
        <v>0.48</v>
      </c>
      <c r="D7665" s="1">
        <v>0.48000000000000004</v>
      </c>
      <c r="E7665">
        <v>2</v>
      </c>
    </row>
    <row r="7666" spans="1:5" x14ac:dyDescent="0.2">
      <c r="A7666" t="s">
        <v>7700</v>
      </c>
      <c r="B7666" s="1">
        <v>0.04</v>
      </c>
      <c r="C7666" s="1">
        <v>0.31</v>
      </c>
      <c r="D7666" s="1">
        <v>0.64999999999999991</v>
      </c>
      <c r="E7666">
        <v>2</v>
      </c>
    </row>
    <row r="7667" spans="1:5" x14ac:dyDescent="0.2">
      <c r="A7667" t="s">
        <v>7701</v>
      </c>
      <c r="B7667" s="1">
        <v>0.04</v>
      </c>
      <c r="C7667" s="1">
        <v>0.34</v>
      </c>
      <c r="D7667" s="1">
        <v>0.61999999999999988</v>
      </c>
      <c r="E7667">
        <v>2</v>
      </c>
    </row>
    <row r="7668" spans="1:5" x14ac:dyDescent="0.2">
      <c r="A7668" t="s">
        <v>7702</v>
      </c>
      <c r="B7668" s="1">
        <v>0.04</v>
      </c>
      <c r="C7668" s="1">
        <v>0.51</v>
      </c>
      <c r="D7668" s="1">
        <v>0.45</v>
      </c>
      <c r="E7668">
        <v>2</v>
      </c>
    </row>
    <row r="7669" spans="1:5" x14ac:dyDescent="0.2">
      <c r="A7669" t="s">
        <v>7703</v>
      </c>
      <c r="B7669" s="1">
        <v>0</v>
      </c>
      <c r="C7669" s="1">
        <v>0</v>
      </c>
      <c r="D7669" s="1">
        <v>1</v>
      </c>
      <c r="E7669">
        <v>2</v>
      </c>
    </row>
    <row r="7670" spans="1:5" x14ac:dyDescent="0.2">
      <c r="A7670" t="s">
        <v>7704</v>
      </c>
      <c r="B7670" s="1">
        <v>0.05</v>
      </c>
      <c r="C7670" s="1">
        <v>0.47</v>
      </c>
      <c r="D7670" s="1">
        <v>0.48000000000000004</v>
      </c>
      <c r="E7670">
        <v>2</v>
      </c>
    </row>
    <row r="7671" spans="1:5" x14ac:dyDescent="0.2">
      <c r="A7671" t="s">
        <v>7705</v>
      </c>
      <c r="B7671" s="1">
        <v>0.02</v>
      </c>
      <c r="C7671" s="1">
        <v>0.52</v>
      </c>
      <c r="D7671" s="1">
        <v>0.45999999999999996</v>
      </c>
      <c r="E7671">
        <v>2</v>
      </c>
    </row>
    <row r="7672" spans="1:5" x14ac:dyDescent="0.2">
      <c r="A7672" t="s">
        <v>7706</v>
      </c>
      <c r="B7672" s="1">
        <v>0.05</v>
      </c>
      <c r="C7672" s="1">
        <v>0.47</v>
      </c>
      <c r="D7672" s="1">
        <v>0.48000000000000004</v>
      </c>
      <c r="E7672">
        <v>2</v>
      </c>
    </row>
    <row r="7673" spans="1:5" x14ac:dyDescent="0.2">
      <c r="A7673" t="s">
        <v>7707</v>
      </c>
      <c r="B7673" s="1">
        <v>0.03</v>
      </c>
      <c r="C7673" s="1">
        <v>0.49</v>
      </c>
      <c r="D7673" s="1">
        <v>0.48</v>
      </c>
      <c r="E7673">
        <v>2</v>
      </c>
    </row>
    <row r="7674" spans="1:5" x14ac:dyDescent="0.2">
      <c r="A7674" t="s">
        <v>7708</v>
      </c>
      <c r="B7674" s="1">
        <v>0.05</v>
      </c>
      <c r="C7674" s="1">
        <v>0.48</v>
      </c>
      <c r="D7674" s="1">
        <v>0.47000000000000003</v>
      </c>
      <c r="E7674">
        <v>2</v>
      </c>
    </row>
    <row r="7675" spans="1:5" x14ac:dyDescent="0.2">
      <c r="A7675" t="s">
        <v>7709</v>
      </c>
      <c r="B7675" s="1">
        <v>0.05</v>
      </c>
      <c r="C7675" s="1">
        <v>0.32</v>
      </c>
      <c r="D7675" s="1">
        <v>0.62999999999999989</v>
      </c>
      <c r="E7675">
        <v>2</v>
      </c>
    </row>
    <row r="7676" spans="1:5" x14ac:dyDescent="0.2">
      <c r="A7676" t="s">
        <v>7710</v>
      </c>
      <c r="B7676" s="1">
        <v>0.02</v>
      </c>
      <c r="C7676" s="1">
        <v>0.18</v>
      </c>
      <c r="D7676" s="1">
        <v>0.8</v>
      </c>
      <c r="E7676">
        <v>2</v>
      </c>
    </row>
    <row r="7677" spans="1:5" x14ac:dyDescent="0.2">
      <c r="A7677" t="s">
        <v>7711</v>
      </c>
      <c r="B7677" s="1">
        <v>0.03</v>
      </c>
      <c r="C7677" s="1">
        <v>0</v>
      </c>
      <c r="D7677" s="1">
        <v>0.97</v>
      </c>
      <c r="E7677">
        <v>2</v>
      </c>
    </row>
    <row r="7678" spans="1:5" x14ac:dyDescent="0.2">
      <c r="A7678" t="s">
        <v>7712</v>
      </c>
      <c r="B7678" s="1">
        <v>7.0000000000000007E-2</v>
      </c>
      <c r="C7678" s="1">
        <v>0.56000000000000005</v>
      </c>
      <c r="D7678" s="1">
        <v>0.36999999999999994</v>
      </c>
      <c r="E7678">
        <v>2</v>
      </c>
    </row>
    <row r="7679" spans="1:5" x14ac:dyDescent="0.2">
      <c r="A7679" t="s">
        <v>7713</v>
      </c>
      <c r="B7679" s="1">
        <v>0.05</v>
      </c>
      <c r="C7679" s="1">
        <v>0.28999999999999998</v>
      </c>
      <c r="D7679" s="1">
        <v>0.65999999999999992</v>
      </c>
      <c r="E7679">
        <v>2</v>
      </c>
    </row>
    <row r="7680" spans="1:5" x14ac:dyDescent="0.2">
      <c r="A7680" t="s">
        <v>7714</v>
      </c>
      <c r="B7680" s="1">
        <v>0.04</v>
      </c>
      <c r="C7680" s="1">
        <v>0.38</v>
      </c>
      <c r="D7680" s="1">
        <v>0.57999999999999996</v>
      </c>
      <c r="E7680">
        <v>2</v>
      </c>
    </row>
    <row r="7681" spans="1:5" x14ac:dyDescent="0.2">
      <c r="A7681" t="s">
        <v>7715</v>
      </c>
      <c r="B7681" s="1">
        <v>0.04</v>
      </c>
      <c r="C7681" s="1">
        <v>0.41</v>
      </c>
      <c r="D7681" s="1">
        <v>0.55000000000000004</v>
      </c>
      <c r="E7681">
        <v>2</v>
      </c>
    </row>
    <row r="7682" spans="1:5" x14ac:dyDescent="0.2">
      <c r="A7682" t="s">
        <v>7716</v>
      </c>
      <c r="B7682" s="1">
        <v>0.03</v>
      </c>
      <c r="C7682" s="1">
        <v>0.52</v>
      </c>
      <c r="D7682" s="1">
        <v>0.44999999999999996</v>
      </c>
      <c r="E7682">
        <v>2</v>
      </c>
    </row>
    <row r="7683" spans="1:5" x14ac:dyDescent="0.2">
      <c r="A7683" t="s">
        <v>7717</v>
      </c>
      <c r="B7683" s="1">
        <v>0.06</v>
      </c>
      <c r="C7683" s="1">
        <v>0.53</v>
      </c>
      <c r="D7683" s="1">
        <v>0.41</v>
      </c>
      <c r="E7683">
        <v>2</v>
      </c>
    </row>
    <row r="7684" spans="1:5" x14ac:dyDescent="0.2">
      <c r="A7684" t="s">
        <v>7718</v>
      </c>
      <c r="B7684" s="1">
        <v>0.11</v>
      </c>
      <c r="C7684" s="1">
        <v>0.31</v>
      </c>
      <c r="D7684" s="1">
        <v>0.57999999999999996</v>
      </c>
      <c r="E7684">
        <v>2</v>
      </c>
    </row>
    <row r="7685" spans="1:5" x14ac:dyDescent="0.2">
      <c r="A7685" t="s">
        <v>7719</v>
      </c>
      <c r="B7685" s="1">
        <v>0.13</v>
      </c>
      <c r="C7685" s="1">
        <v>0.41</v>
      </c>
      <c r="D7685" s="1">
        <v>0.46000000000000008</v>
      </c>
      <c r="E7685">
        <v>2</v>
      </c>
    </row>
    <row r="7686" spans="1:5" x14ac:dyDescent="0.2">
      <c r="A7686" t="s">
        <v>7720</v>
      </c>
      <c r="B7686" s="1">
        <v>0.05</v>
      </c>
      <c r="C7686" s="1">
        <v>0.31</v>
      </c>
      <c r="D7686" s="1">
        <v>0.6399999999999999</v>
      </c>
      <c r="E7686">
        <v>2</v>
      </c>
    </row>
    <row r="7687" spans="1:5" x14ac:dyDescent="0.2">
      <c r="A7687" t="s">
        <v>7721</v>
      </c>
      <c r="B7687" s="1">
        <v>0.02</v>
      </c>
      <c r="C7687" s="1">
        <v>0.3</v>
      </c>
      <c r="D7687" s="1">
        <v>0.67999999999999994</v>
      </c>
      <c r="E7687">
        <v>2</v>
      </c>
    </row>
    <row r="7688" spans="1:5" x14ac:dyDescent="0.2">
      <c r="A7688" t="s">
        <v>7722</v>
      </c>
      <c r="B7688" s="1">
        <v>0.05</v>
      </c>
      <c r="C7688" s="1">
        <v>0.4</v>
      </c>
      <c r="D7688" s="1">
        <v>0.54999999999999993</v>
      </c>
      <c r="E7688">
        <v>2</v>
      </c>
    </row>
    <row r="7689" spans="1:5" x14ac:dyDescent="0.2">
      <c r="A7689" t="s">
        <v>7723</v>
      </c>
      <c r="B7689" s="1">
        <v>0.15</v>
      </c>
      <c r="C7689" s="1">
        <v>0.38</v>
      </c>
      <c r="D7689" s="1">
        <v>0.47</v>
      </c>
      <c r="E7689">
        <v>2</v>
      </c>
    </row>
    <row r="7690" spans="1:5" x14ac:dyDescent="0.2">
      <c r="A7690" t="s">
        <v>7724</v>
      </c>
      <c r="B7690" s="1">
        <v>7.0000000000000007E-2</v>
      </c>
      <c r="C7690" s="1">
        <v>0.35</v>
      </c>
      <c r="D7690" s="1">
        <v>0.58000000000000007</v>
      </c>
      <c r="E7690">
        <v>2</v>
      </c>
    </row>
    <row r="7691" spans="1:5" x14ac:dyDescent="0.2">
      <c r="A7691" t="s">
        <v>7725</v>
      </c>
      <c r="B7691" s="1">
        <v>0.1</v>
      </c>
      <c r="C7691" s="1">
        <v>0.64</v>
      </c>
      <c r="D7691" s="1">
        <v>0.26</v>
      </c>
      <c r="E7691">
        <v>2</v>
      </c>
    </row>
    <row r="7692" spans="1:5" x14ac:dyDescent="0.2">
      <c r="A7692" t="s">
        <v>7726</v>
      </c>
      <c r="B7692" s="1">
        <v>0.04</v>
      </c>
      <c r="C7692" s="1">
        <v>0.44</v>
      </c>
      <c r="D7692" s="1">
        <v>0.52</v>
      </c>
      <c r="E7692">
        <v>2</v>
      </c>
    </row>
    <row r="7693" spans="1:5" x14ac:dyDescent="0.2">
      <c r="A7693" t="s">
        <v>7727</v>
      </c>
      <c r="B7693" s="1">
        <v>0.02</v>
      </c>
      <c r="C7693" s="1">
        <v>0.42</v>
      </c>
      <c r="D7693" s="1">
        <v>0.56000000000000005</v>
      </c>
      <c r="E7693">
        <v>2</v>
      </c>
    </row>
    <row r="7694" spans="1:5" x14ac:dyDescent="0.2">
      <c r="A7694" t="s">
        <v>7728</v>
      </c>
      <c r="B7694" s="1">
        <v>0.05</v>
      </c>
      <c r="C7694" s="1">
        <v>0.34</v>
      </c>
      <c r="D7694" s="1">
        <v>0.60999999999999988</v>
      </c>
      <c r="E7694">
        <v>2</v>
      </c>
    </row>
    <row r="7695" spans="1:5" x14ac:dyDescent="0.2">
      <c r="A7695" t="s">
        <v>7729</v>
      </c>
      <c r="B7695" s="1">
        <v>0.03</v>
      </c>
      <c r="C7695" s="1">
        <v>0.39</v>
      </c>
      <c r="D7695" s="1">
        <v>0.57999999999999996</v>
      </c>
      <c r="E7695">
        <v>2</v>
      </c>
    </row>
    <row r="7696" spans="1:5" x14ac:dyDescent="0.2">
      <c r="A7696" t="s">
        <v>7730</v>
      </c>
      <c r="B7696" s="1">
        <v>0.08</v>
      </c>
      <c r="C7696" s="1">
        <v>0.43</v>
      </c>
      <c r="D7696" s="1">
        <v>0.49000000000000005</v>
      </c>
      <c r="E7696">
        <v>2</v>
      </c>
    </row>
    <row r="7697" spans="1:5" x14ac:dyDescent="0.2">
      <c r="A7697" t="s">
        <v>7731</v>
      </c>
      <c r="B7697" s="1">
        <v>0</v>
      </c>
      <c r="C7697" s="1">
        <v>0.12</v>
      </c>
      <c r="D7697" s="1">
        <v>0.88</v>
      </c>
      <c r="E7697">
        <v>2</v>
      </c>
    </row>
    <row r="7698" spans="1:5" x14ac:dyDescent="0.2">
      <c r="A7698" t="s">
        <v>7732</v>
      </c>
      <c r="B7698" s="1">
        <v>0.02</v>
      </c>
      <c r="C7698" s="1">
        <v>0.44</v>
      </c>
      <c r="D7698" s="1">
        <v>0.54</v>
      </c>
      <c r="E7698">
        <v>2</v>
      </c>
    </row>
    <row r="7699" spans="1:5" x14ac:dyDescent="0.2">
      <c r="A7699" t="s">
        <v>7733</v>
      </c>
      <c r="B7699" s="1">
        <v>0.1</v>
      </c>
      <c r="C7699" s="1">
        <v>0.52</v>
      </c>
      <c r="D7699" s="1">
        <v>0.38</v>
      </c>
      <c r="E7699">
        <v>2</v>
      </c>
    </row>
    <row r="7700" spans="1:5" x14ac:dyDescent="0.2">
      <c r="A7700" t="s">
        <v>7734</v>
      </c>
      <c r="B7700" s="1">
        <v>0.05</v>
      </c>
      <c r="C7700" s="1">
        <v>0.39</v>
      </c>
      <c r="D7700" s="1">
        <v>0.55999999999999994</v>
      </c>
      <c r="E7700">
        <v>2</v>
      </c>
    </row>
    <row r="7701" spans="1:5" x14ac:dyDescent="0.2">
      <c r="A7701" t="s">
        <v>7735</v>
      </c>
      <c r="B7701" s="1">
        <v>0.05</v>
      </c>
      <c r="C7701" s="1">
        <v>0.34</v>
      </c>
      <c r="D7701" s="1">
        <v>0.60999999999999988</v>
      </c>
      <c r="E7701">
        <v>2</v>
      </c>
    </row>
    <row r="7702" spans="1:5" x14ac:dyDescent="0.2">
      <c r="A7702" t="s">
        <v>7736</v>
      </c>
      <c r="B7702" s="1">
        <v>0.05</v>
      </c>
      <c r="C7702" s="1">
        <v>0.5</v>
      </c>
      <c r="D7702" s="1">
        <v>0.45</v>
      </c>
      <c r="E7702">
        <v>2</v>
      </c>
    </row>
    <row r="7703" spans="1:5" x14ac:dyDescent="0.2">
      <c r="A7703" t="s">
        <v>7737</v>
      </c>
      <c r="B7703" s="1">
        <v>0.23</v>
      </c>
      <c r="C7703" s="1">
        <v>0.1</v>
      </c>
      <c r="D7703" s="1">
        <v>0.67</v>
      </c>
      <c r="E7703">
        <v>2</v>
      </c>
    </row>
    <row r="7704" spans="1:5" x14ac:dyDescent="0.2">
      <c r="A7704" t="s">
        <v>7738</v>
      </c>
      <c r="B7704" s="1">
        <v>0.04</v>
      </c>
      <c r="C7704" s="1">
        <v>0.6</v>
      </c>
      <c r="D7704" s="1">
        <v>0.36000000000000004</v>
      </c>
      <c r="E7704">
        <v>2</v>
      </c>
    </row>
    <row r="7705" spans="1:5" x14ac:dyDescent="0.2">
      <c r="A7705" t="s">
        <v>7739</v>
      </c>
      <c r="B7705" s="1">
        <v>0.03</v>
      </c>
      <c r="C7705" s="1">
        <v>0.52</v>
      </c>
      <c r="D7705" s="1">
        <v>0.44999999999999996</v>
      </c>
      <c r="E7705">
        <v>2</v>
      </c>
    </row>
    <row r="7706" spans="1:5" x14ac:dyDescent="0.2">
      <c r="A7706" t="s">
        <v>7740</v>
      </c>
      <c r="B7706" s="1">
        <v>0.03</v>
      </c>
      <c r="C7706" s="1">
        <v>0.44</v>
      </c>
      <c r="D7706" s="1">
        <v>0.53</v>
      </c>
      <c r="E7706">
        <v>2</v>
      </c>
    </row>
    <row r="7707" spans="1:5" x14ac:dyDescent="0.2">
      <c r="A7707" t="s">
        <v>7741</v>
      </c>
      <c r="B7707" s="1">
        <v>0.06</v>
      </c>
      <c r="C7707" s="1">
        <v>0.53</v>
      </c>
      <c r="D7707" s="1">
        <v>0.41</v>
      </c>
      <c r="E7707">
        <v>2</v>
      </c>
    </row>
    <row r="7708" spans="1:5" x14ac:dyDescent="0.2">
      <c r="A7708" t="s">
        <v>7742</v>
      </c>
      <c r="B7708" s="1">
        <v>0.02</v>
      </c>
      <c r="C7708" s="1">
        <v>0.37</v>
      </c>
      <c r="D7708" s="1">
        <v>0.61</v>
      </c>
      <c r="E7708">
        <v>2</v>
      </c>
    </row>
    <row r="7709" spans="1:5" x14ac:dyDescent="0.2">
      <c r="A7709" t="s">
        <v>7743</v>
      </c>
      <c r="B7709" s="1">
        <v>0.06</v>
      </c>
      <c r="C7709" s="1">
        <v>0.42</v>
      </c>
      <c r="D7709" s="1">
        <v>0.52</v>
      </c>
      <c r="E7709">
        <v>2</v>
      </c>
    </row>
    <row r="7710" spans="1:5" x14ac:dyDescent="0.2">
      <c r="A7710" t="s">
        <v>7744</v>
      </c>
      <c r="B7710" s="1">
        <v>0</v>
      </c>
      <c r="C7710" s="1">
        <v>0.16</v>
      </c>
      <c r="D7710" s="1">
        <v>0.84</v>
      </c>
      <c r="E7710">
        <v>2</v>
      </c>
    </row>
    <row r="7711" spans="1:5" x14ac:dyDescent="0.2">
      <c r="A7711" t="s">
        <v>7745</v>
      </c>
      <c r="B7711" s="1">
        <v>0.06</v>
      </c>
      <c r="C7711" s="1">
        <v>0.39</v>
      </c>
      <c r="D7711" s="1">
        <v>0.55000000000000004</v>
      </c>
      <c r="E7711">
        <v>2</v>
      </c>
    </row>
    <row r="7712" spans="1:5" x14ac:dyDescent="0.2">
      <c r="A7712" t="s">
        <v>7746</v>
      </c>
      <c r="B7712" s="1">
        <v>0.04</v>
      </c>
      <c r="C7712" s="1">
        <v>0.04</v>
      </c>
      <c r="D7712" s="1">
        <v>0.91999999999999993</v>
      </c>
      <c r="E7712">
        <v>2</v>
      </c>
    </row>
    <row r="7713" spans="1:5" x14ac:dyDescent="0.2">
      <c r="A7713" t="s">
        <v>7747</v>
      </c>
      <c r="B7713" s="1">
        <v>0.04</v>
      </c>
      <c r="C7713" s="1">
        <v>0.54</v>
      </c>
      <c r="D7713" s="1">
        <v>0.42</v>
      </c>
      <c r="E7713">
        <v>2</v>
      </c>
    </row>
    <row r="7714" spans="1:5" x14ac:dyDescent="0.2">
      <c r="A7714" t="s">
        <v>7748</v>
      </c>
      <c r="B7714" s="1">
        <v>0.03</v>
      </c>
      <c r="C7714" s="1">
        <v>0.59</v>
      </c>
      <c r="D7714" s="1">
        <v>0.38</v>
      </c>
      <c r="E7714">
        <v>2</v>
      </c>
    </row>
    <row r="7715" spans="1:5" x14ac:dyDescent="0.2">
      <c r="A7715" t="s">
        <v>7749</v>
      </c>
      <c r="B7715" s="1">
        <v>0.01</v>
      </c>
      <c r="C7715" s="1">
        <v>0.18</v>
      </c>
      <c r="D7715" s="1">
        <v>0.81</v>
      </c>
      <c r="E7715">
        <v>2</v>
      </c>
    </row>
    <row r="7716" spans="1:5" x14ac:dyDescent="0.2">
      <c r="A7716" t="s">
        <v>7750</v>
      </c>
      <c r="B7716" s="1">
        <v>0.02</v>
      </c>
      <c r="C7716" s="1">
        <v>0.61</v>
      </c>
      <c r="D7716" s="1">
        <v>0.37</v>
      </c>
      <c r="E7716">
        <v>2</v>
      </c>
    </row>
    <row r="7717" spans="1:5" x14ac:dyDescent="0.2">
      <c r="A7717" t="s">
        <v>7751</v>
      </c>
      <c r="B7717" s="1">
        <v>0.05</v>
      </c>
      <c r="C7717" s="1">
        <v>0.41</v>
      </c>
      <c r="D7717" s="1">
        <v>0.54</v>
      </c>
      <c r="E7717">
        <v>2</v>
      </c>
    </row>
    <row r="7718" spans="1:5" x14ac:dyDescent="0.2">
      <c r="A7718" t="s">
        <v>7752</v>
      </c>
      <c r="B7718" s="1">
        <v>0.05</v>
      </c>
      <c r="C7718" s="1">
        <v>0.16</v>
      </c>
      <c r="D7718" s="1">
        <v>0.78999999999999992</v>
      </c>
      <c r="E7718">
        <v>2</v>
      </c>
    </row>
    <row r="7719" spans="1:5" x14ac:dyDescent="0.2">
      <c r="A7719" t="s">
        <v>7753</v>
      </c>
      <c r="B7719" s="1">
        <v>0.02</v>
      </c>
      <c r="C7719" s="1">
        <v>0.12</v>
      </c>
      <c r="D7719" s="1">
        <v>0.86</v>
      </c>
      <c r="E7719">
        <v>2</v>
      </c>
    </row>
    <row r="7720" spans="1:5" x14ac:dyDescent="0.2">
      <c r="A7720" t="s">
        <v>7754</v>
      </c>
      <c r="B7720" s="1">
        <v>0.02</v>
      </c>
      <c r="C7720" s="1">
        <v>0.21</v>
      </c>
      <c r="D7720" s="1">
        <v>0.77</v>
      </c>
      <c r="E7720">
        <v>2</v>
      </c>
    </row>
    <row r="7721" spans="1:5" x14ac:dyDescent="0.2">
      <c r="A7721" t="s">
        <v>7755</v>
      </c>
      <c r="B7721" s="1">
        <v>7.0000000000000007E-2</v>
      </c>
      <c r="C7721" s="1">
        <v>0.64</v>
      </c>
      <c r="D7721" s="1">
        <v>0.28999999999999998</v>
      </c>
      <c r="E7721">
        <v>2</v>
      </c>
    </row>
    <row r="7722" spans="1:5" x14ac:dyDescent="0.2">
      <c r="A7722" t="s">
        <v>7756</v>
      </c>
      <c r="B7722" s="1">
        <v>0.01</v>
      </c>
      <c r="C7722" s="1">
        <v>0.63</v>
      </c>
      <c r="D7722" s="1">
        <v>0.36</v>
      </c>
      <c r="E7722">
        <v>2</v>
      </c>
    </row>
    <row r="7723" spans="1:5" x14ac:dyDescent="0.2">
      <c r="A7723" t="s">
        <v>7757</v>
      </c>
      <c r="B7723" s="1">
        <v>0.21</v>
      </c>
      <c r="C7723" s="1">
        <v>0.31</v>
      </c>
      <c r="D7723" s="1">
        <v>0.48</v>
      </c>
      <c r="E7723">
        <v>2</v>
      </c>
    </row>
    <row r="7724" spans="1:5" x14ac:dyDescent="0.2">
      <c r="A7724" t="s">
        <v>7758</v>
      </c>
      <c r="B7724" s="1">
        <v>0.04</v>
      </c>
      <c r="C7724" s="1">
        <v>0.49</v>
      </c>
      <c r="D7724" s="1">
        <v>0.47000000000000003</v>
      </c>
      <c r="E7724">
        <v>2</v>
      </c>
    </row>
    <row r="7725" spans="1:5" x14ac:dyDescent="0.2">
      <c r="A7725" t="s">
        <v>7759</v>
      </c>
      <c r="B7725" s="1">
        <v>0</v>
      </c>
      <c r="C7725" s="1">
        <v>0</v>
      </c>
      <c r="D7725" s="1">
        <v>1</v>
      </c>
      <c r="E7725">
        <v>2</v>
      </c>
    </row>
    <row r="7726" spans="1:5" x14ac:dyDescent="0.2">
      <c r="A7726" t="s">
        <v>7760</v>
      </c>
      <c r="B7726" s="1">
        <v>0.03</v>
      </c>
      <c r="C7726" s="1">
        <v>0.08</v>
      </c>
      <c r="D7726" s="1">
        <v>0.89</v>
      </c>
      <c r="E7726">
        <v>2</v>
      </c>
    </row>
    <row r="7727" spans="1:5" x14ac:dyDescent="0.2">
      <c r="A7727" t="s">
        <v>7761</v>
      </c>
      <c r="B7727" s="1">
        <v>0.1</v>
      </c>
      <c r="C7727" s="1">
        <v>0.42</v>
      </c>
      <c r="D7727" s="1">
        <v>0.48000000000000009</v>
      </c>
      <c r="E7727">
        <v>2</v>
      </c>
    </row>
    <row r="7728" spans="1:5" x14ac:dyDescent="0.2">
      <c r="A7728" t="s">
        <v>7762</v>
      </c>
      <c r="B7728" s="1">
        <v>0.03</v>
      </c>
      <c r="C7728" s="1">
        <v>0.41</v>
      </c>
      <c r="D7728" s="1">
        <v>0.56000000000000005</v>
      </c>
      <c r="E7728">
        <v>2</v>
      </c>
    </row>
    <row r="7729" spans="1:5" x14ac:dyDescent="0.2">
      <c r="A7729" t="s">
        <v>7763</v>
      </c>
      <c r="B7729" s="1">
        <v>0.04</v>
      </c>
      <c r="C7729" s="1">
        <v>0.46</v>
      </c>
      <c r="D7729" s="1">
        <v>0.5</v>
      </c>
      <c r="E7729">
        <v>2</v>
      </c>
    </row>
    <row r="7730" spans="1:5" x14ac:dyDescent="0.2">
      <c r="A7730" t="s">
        <v>7764</v>
      </c>
      <c r="B7730" s="1">
        <v>0.02</v>
      </c>
      <c r="C7730" s="1">
        <v>0.01</v>
      </c>
      <c r="D7730" s="1">
        <v>0.97</v>
      </c>
      <c r="E7730">
        <v>2</v>
      </c>
    </row>
    <row r="7731" spans="1:5" x14ac:dyDescent="0.2">
      <c r="A7731" t="s">
        <v>7765</v>
      </c>
      <c r="B7731" s="1">
        <v>0</v>
      </c>
      <c r="C7731" s="1">
        <v>0</v>
      </c>
      <c r="D7731" s="1">
        <v>1</v>
      </c>
      <c r="E7731">
        <v>2</v>
      </c>
    </row>
    <row r="7732" spans="1:5" x14ac:dyDescent="0.2">
      <c r="A7732" t="s">
        <v>7766</v>
      </c>
      <c r="B7732" s="1">
        <v>0.01</v>
      </c>
      <c r="C7732" s="1">
        <v>0.28000000000000003</v>
      </c>
      <c r="D7732" s="1">
        <v>0.71</v>
      </c>
      <c r="E7732">
        <v>2</v>
      </c>
    </row>
    <row r="7733" spans="1:5" x14ac:dyDescent="0.2">
      <c r="A7733" t="s">
        <v>7767</v>
      </c>
      <c r="B7733" s="1">
        <v>0.13</v>
      </c>
      <c r="C7733" s="1">
        <v>0.32</v>
      </c>
      <c r="D7733" s="1">
        <v>0.54999999999999993</v>
      </c>
      <c r="E7733">
        <v>2</v>
      </c>
    </row>
    <row r="7734" spans="1:5" x14ac:dyDescent="0.2">
      <c r="A7734" t="s">
        <v>7768</v>
      </c>
      <c r="B7734" s="1">
        <v>0.05</v>
      </c>
      <c r="C7734" s="1">
        <v>0.59</v>
      </c>
      <c r="D7734" s="1">
        <v>0.36000000000000004</v>
      </c>
      <c r="E7734">
        <v>2</v>
      </c>
    </row>
    <row r="7735" spans="1:5" x14ac:dyDescent="0.2">
      <c r="A7735" t="s">
        <v>7769</v>
      </c>
      <c r="B7735" s="1">
        <v>0.12</v>
      </c>
      <c r="C7735" s="1">
        <v>0.49</v>
      </c>
      <c r="D7735" s="1">
        <v>0.39</v>
      </c>
      <c r="E7735">
        <v>2</v>
      </c>
    </row>
    <row r="7736" spans="1:5" x14ac:dyDescent="0.2">
      <c r="A7736" t="s">
        <v>7770</v>
      </c>
      <c r="B7736" s="1">
        <v>0.03</v>
      </c>
      <c r="C7736" s="1">
        <v>0.09</v>
      </c>
      <c r="D7736" s="1">
        <v>0.88</v>
      </c>
      <c r="E7736">
        <v>2</v>
      </c>
    </row>
    <row r="7737" spans="1:5" x14ac:dyDescent="0.2">
      <c r="A7737" t="s">
        <v>7771</v>
      </c>
      <c r="B7737" s="1">
        <v>0.01</v>
      </c>
      <c r="C7737" s="1">
        <v>0.2</v>
      </c>
      <c r="D7737" s="1">
        <v>0.79</v>
      </c>
      <c r="E7737">
        <v>2</v>
      </c>
    </row>
    <row r="7738" spans="1:5" x14ac:dyDescent="0.2">
      <c r="A7738" t="s">
        <v>7772</v>
      </c>
      <c r="B7738" s="1">
        <v>0.03</v>
      </c>
      <c r="C7738" s="1">
        <v>0.02</v>
      </c>
      <c r="D7738" s="1">
        <v>0.95</v>
      </c>
      <c r="E7738">
        <v>2</v>
      </c>
    </row>
    <row r="7739" spans="1:5" x14ac:dyDescent="0.2">
      <c r="A7739" t="s">
        <v>7773</v>
      </c>
      <c r="B7739" s="1">
        <v>0.08</v>
      </c>
      <c r="C7739" s="1">
        <v>0.39</v>
      </c>
      <c r="D7739" s="1">
        <v>0.53</v>
      </c>
      <c r="E7739">
        <v>2</v>
      </c>
    </row>
    <row r="7740" spans="1:5" x14ac:dyDescent="0.2">
      <c r="A7740" t="s">
        <v>7774</v>
      </c>
      <c r="B7740" s="1">
        <v>0.05</v>
      </c>
      <c r="C7740" s="1">
        <v>0.17</v>
      </c>
      <c r="D7740" s="1">
        <v>0.77999999999999992</v>
      </c>
      <c r="E7740">
        <v>2</v>
      </c>
    </row>
    <row r="7741" spans="1:5" x14ac:dyDescent="0.2">
      <c r="A7741" t="s">
        <v>7775</v>
      </c>
      <c r="B7741" s="1">
        <v>0</v>
      </c>
      <c r="C7741" s="1">
        <v>0.23</v>
      </c>
      <c r="D7741" s="1">
        <v>0.77</v>
      </c>
      <c r="E7741">
        <v>2</v>
      </c>
    </row>
    <row r="7742" spans="1:5" x14ac:dyDescent="0.2">
      <c r="A7742" t="s">
        <v>7776</v>
      </c>
      <c r="B7742" s="1">
        <v>0</v>
      </c>
      <c r="C7742" s="1">
        <v>0.15</v>
      </c>
      <c r="D7742" s="1">
        <v>0.85</v>
      </c>
      <c r="E7742">
        <v>2</v>
      </c>
    </row>
    <row r="7743" spans="1:5" x14ac:dyDescent="0.2">
      <c r="A7743" t="s">
        <v>7777</v>
      </c>
      <c r="B7743" s="1">
        <v>0.06</v>
      </c>
      <c r="C7743" s="1">
        <v>0.43</v>
      </c>
      <c r="D7743" s="1">
        <v>0.51</v>
      </c>
      <c r="E7743">
        <v>2</v>
      </c>
    </row>
    <row r="7744" spans="1:5" x14ac:dyDescent="0.2">
      <c r="A7744" t="s">
        <v>7778</v>
      </c>
      <c r="B7744" s="1">
        <v>0.03</v>
      </c>
      <c r="C7744" s="1">
        <v>0.4</v>
      </c>
      <c r="D7744" s="1">
        <v>0.56999999999999995</v>
      </c>
      <c r="E7744">
        <v>2</v>
      </c>
    </row>
    <row r="7745" spans="1:5" x14ac:dyDescent="0.2">
      <c r="A7745" t="s">
        <v>7779</v>
      </c>
      <c r="B7745" s="1">
        <v>0</v>
      </c>
      <c r="C7745" s="1">
        <v>0.05</v>
      </c>
      <c r="D7745" s="1">
        <v>0.95</v>
      </c>
      <c r="E7745">
        <v>2</v>
      </c>
    </row>
    <row r="7746" spans="1:5" x14ac:dyDescent="0.2">
      <c r="A7746" t="s">
        <v>7780</v>
      </c>
      <c r="B7746" s="1">
        <v>0.03</v>
      </c>
      <c r="C7746" s="1">
        <v>0.47</v>
      </c>
      <c r="D7746" s="1">
        <v>0.5</v>
      </c>
      <c r="E7746">
        <v>2</v>
      </c>
    </row>
    <row r="7747" spans="1:5" x14ac:dyDescent="0.2">
      <c r="A7747" t="s">
        <v>7781</v>
      </c>
      <c r="B7747" s="1">
        <v>0.03</v>
      </c>
      <c r="C7747" s="1">
        <v>0.3</v>
      </c>
      <c r="D7747" s="1">
        <v>0.66999999999999993</v>
      </c>
      <c r="E7747">
        <v>2</v>
      </c>
    </row>
    <row r="7748" spans="1:5" x14ac:dyDescent="0.2">
      <c r="A7748" t="s">
        <v>7782</v>
      </c>
      <c r="B7748" s="1">
        <v>0</v>
      </c>
      <c r="C7748" s="1">
        <v>0.1</v>
      </c>
      <c r="D7748" s="1">
        <v>0.9</v>
      </c>
      <c r="E7748">
        <v>2</v>
      </c>
    </row>
    <row r="7749" spans="1:5" x14ac:dyDescent="0.2">
      <c r="A7749" t="s">
        <v>7783</v>
      </c>
      <c r="B7749" s="1">
        <v>0.06</v>
      </c>
      <c r="C7749" s="1">
        <v>0.22</v>
      </c>
      <c r="D7749" s="1">
        <v>0.72</v>
      </c>
      <c r="E7749">
        <v>2</v>
      </c>
    </row>
    <row r="7750" spans="1:5" x14ac:dyDescent="0.2">
      <c r="A7750" t="s">
        <v>7784</v>
      </c>
      <c r="B7750" s="1">
        <v>0.03</v>
      </c>
      <c r="C7750" s="1">
        <v>0.65</v>
      </c>
      <c r="D7750" s="1">
        <v>0.31999999999999995</v>
      </c>
      <c r="E7750">
        <v>2</v>
      </c>
    </row>
    <row r="7751" spans="1:5" x14ac:dyDescent="0.2">
      <c r="A7751" t="s">
        <v>7785</v>
      </c>
      <c r="B7751" s="1">
        <v>0.02</v>
      </c>
      <c r="C7751" s="1">
        <v>0.18</v>
      </c>
      <c r="D7751" s="1">
        <v>0.8</v>
      </c>
      <c r="E7751">
        <v>2</v>
      </c>
    </row>
    <row r="7752" spans="1:5" x14ac:dyDescent="0.2">
      <c r="A7752" t="s">
        <v>7786</v>
      </c>
      <c r="B7752" s="1">
        <v>0.08</v>
      </c>
      <c r="C7752" s="1">
        <v>0.47</v>
      </c>
      <c r="D7752" s="1">
        <v>0.45</v>
      </c>
      <c r="E7752">
        <v>2</v>
      </c>
    </row>
    <row r="7753" spans="1:5" x14ac:dyDescent="0.2">
      <c r="A7753" t="s">
        <v>7787</v>
      </c>
      <c r="B7753" s="1">
        <v>0.15</v>
      </c>
      <c r="C7753" s="1">
        <v>0.54</v>
      </c>
      <c r="D7753" s="1">
        <v>0.30999999999999994</v>
      </c>
      <c r="E7753">
        <v>2</v>
      </c>
    </row>
    <row r="7754" spans="1:5" x14ac:dyDescent="0.2">
      <c r="A7754" t="s">
        <v>7788</v>
      </c>
      <c r="B7754" s="1">
        <v>0.04</v>
      </c>
      <c r="C7754" s="1">
        <v>0.43</v>
      </c>
      <c r="D7754" s="1">
        <v>0.53</v>
      </c>
      <c r="E7754">
        <v>2</v>
      </c>
    </row>
    <row r="7755" spans="1:5" x14ac:dyDescent="0.2">
      <c r="A7755" t="s">
        <v>7789</v>
      </c>
      <c r="B7755" s="1">
        <v>0.04</v>
      </c>
      <c r="C7755" s="1">
        <v>0.71</v>
      </c>
      <c r="D7755" s="1">
        <v>0.25000000000000006</v>
      </c>
      <c r="E7755">
        <v>2</v>
      </c>
    </row>
    <row r="7756" spans="1:5" x14ac:dyDescent="0.2">
      <c r="A7756" t="s">
        <v>7790</v>
      </c>
      <c r="B7756" s="1">
        <v>7.0000000000000007E-2</v>
      </c>
      <c r="C7756" s="1">
        <v>0.03</v>
      </c>
      <c r="D7756" s="1">
        <v>0.89999999999999991</v>
      </c>
      <c r="E7756">
        <v>2</v>
      </c>
    </row>
    <row r="7757" spans="1:5" x14ac:dyDescent="0.2">
      <c r="A7757" t="s">
        <v>7791</v>
      </c>
      <c r="B7757" s="1">
        <v>0</v>
      </c>
      <c r="C7757" s="1">
        <v>0</v>
      </c>
      <c r="D7757" s="1">
        <v>1</v>
      </c>
      <c r="E7757">
        <v>2</v>
      </c>
    </row>
    <row r="7758" spans="1:5" x14ac:dyDescent="0.2">
      <c r="A7758" t="s">
        <v>7792</v>
      </c>
      <c r="B7758" s="1">
        <v>0</v>
      </c>
      <c r="C7758" s="1">
        <v>0.18</v>
      </c>
      <c r="D7758" s="1">
        <v>0.82000000000000006</v>
      </c>
      <c r="E7758">
        <v>2</v>
      </c>
    </row>
    <row r="7759" spans="1:5" x14ac:dyDescent="0.2">
      <c r="A7759" t="s">
        <v>7793</v>
      </c>
      <c r="B7759" s="1">
        <v>0</v>
      </c>
      <c r="C7759" s="1">
        <v>0.81</v>
      </c>
      <c r="D7759" s="1">
        <v>0.18999999999999995</v>
      </c>
      <c r="E7759">
        <v>2</v>
      </c>
    </row>
    <row r="7760" spans="1:5" x14ac:dyDescent="0.2">
      <c r="A7760" t="s">
        <v>7794</v>
      </c>
      <c r="B7760" s="1">
        <v>0.01</v>
      </c>
      <c r="C7760" s="1">
        <v>0.22</v>
      </c>
      <c r="D7760" s="1">
        <v>0.77</v>
      </c>
      <c r="E7760">
        <v>2</v>
      </c>
    </row>
    <row r="7761" spans="1:5" x14ac:dyDescent="0.2">
      <c r="A7761" t="s">
        <v>7795</v>
      </c>
      <c r="B7761" s="1">
        <v>0.05</v>
      </c>
      <c r="C7761" s="1">
        <v>0.37</v>
      </c>
      <c r="D7761" s="1">
        <v>0.57999999999999996</v>
      </c>
      <c r="E7761">
        <v>2</v>
      </c>
    </row>
    <row r="7762" spans="1:5" x14ac:dyDescent="0.2">
      <c r="A7762" t="s">
        <v>7796</v>
      </c>
      <c r="B7762" s="1">
        <v>0</v>
      </c>
      <c r="C7762" s="1">
        <v>0.31</v>
      </c>
      <c r="D7762" s="1">
        <v>0.69</v>
      </c>
      <c r="E7762">
        <v>2</v>
      </c>
    </row>
    <row r="7763" spans="1:5" x14ac:dyDescent="0.2">
      <c r="A7763" t="s">
        <v>7797</v>
      </c>
      <c r="B7763" s="1">
        <v>0.05</v>
      </c>
      <c r="C7763" s="1">
        <v>0.44</v>
      </c>
      <c r="D7763" s="1">
        <v>0.51</v>
      </c>
      <c r="E7763">
        <v>2</v>
      </c>
    </row>
    <row r="7764" spans="1:5" x14ac:dyDescent="0.2">
      <c r="A7764" t="s">
        <v>7798</v>
      </c>
      <c r="B7764" s="1">
        <v>0.06</v>
      </c>
      <c r="C7764" s="1">
        <v>0.41</v>
      </c>
      <c r="D7764" s="1">
        <v>0.53</v>
      </c>
      <c r="E7764">
        <v>2</v>
      </c>
    </row>
    <row r="7765" spans="1:5" x14ac:dyDescent="0.2">
      <c r="A7765" t="s">
        <v>7799</v>
      </c>
      <c r="B7765" s="1">
        <v>0.01</v>
      </c>
      <c r="C7765" s="1">
        <v>0.42</v>
      </c>
      <c r="D7765" s="1">
        <v>0.57000000000000006</v>
      </c>
      <c r="E7765">
        <v>2</v>
      </c>
    </row>
    <row r="7766" spans="1:5" x14ac:dyDescent="0.2">
      <c r="A7766" t="s">
        <v>7800</v>
      </c>
      <c r="B7766" s="1">
        <v>0.06</v>
      </c>
      <c r="C7766" s="1">
        <v>0.06</v>
      </c>
      <c r="D7766" s="1">
        <v>0.87999999999999989</v>
      </c>
      <c r="E7766">
        <v>2</v>
      </c>
    </row>
    <row r="7767" spans="1:5" x14ac:dyDescent="0.2">
      <c r="A7767" t="s">
        <v>7801</v>
      </c>
      <c r="B7767" s="1">
        <v>0.01</v>
      </c>
      <c r="C7767" s="1">
        <v>0.23</v>
      </c>
      <c r="D7767" s="1">
        <v>0.76</v>
      </c>
      <c r="E7767">
        <v>2</v>
      </c>
    </row>
    <row r="7768" spans="1:5" x14ac:dyDescent="0.2">
      <c r="A7768" t="s">
        <v>7802</v>
      </c>
      <c r="B7768" s="1">
        <v>0.11</v>
      </c>
      <c r="C7768" s="1">
        <v>0.31</v>
      </c>
      <c r="D7768" s="1">
        <v>0.57999999999999996</v>
      </c>
      <c r="E7768">
        <v>2</v>
      </c>
    </row>
    <row r="7769" spans="1:5" x14ac:dyDescent="0.2">
      <c r="A7769" t="s">
        <v>7803</v>
      </c>
      <c r="B7769" s="1">
        <v>0.05</v>
      </c>
      <c r="C7769" s="1">
        <v>0.49</v>
      </c>
      <c r="D7769" s="1">
        <v>0.46</v>
      </c>
      <c r="E7769">
        <v>2</v>
      </c>
    </row>
    <row r="7770" spans="1:5" x14ac:dyDescent="0.2">
      <c r="A7770" t="s">
        <v>7804</v>
      </c>
      <c r="B7770" s="1">
        <v>0.06</v>
      </c>
      <c r="C7770" s="1">
        <v>0.71</v>
      </c>
      <c r="D7770" s="1">
        <v>0.23000000000000004</v>
      </c>
      <c r="E7770">
        <v>2</v>
      </c>
    </row>
    <row r="7771" spans="1:5" x14ac:dyDescent="0.2">
      <c r="A7771" t="s">
        <v>7805</v>
      </c>
      <c r="B7771" s="1">
        <v>0.01</v>
      </c>
      <c r="C7771" s="1">
        <v>0.44</v>
      </c>
      <c r="D7771" s="1">
        <v>0.55000000000000004</v>
      </c>
      <c r="E7771">
        <v>2</v>
      </c>
    </row>
    <row r="7772" spans="1:5" x14ac:dyDescent="0.2">
      <c r="A7772" t="s">
        <v>7806</v>
      </c>
      <c r="B7772" s="1">
        <v>7.0000000000000007E-2</v>
      </c>
      <c r="C7772" s="1">
        <v>0.49</v>
      </c>
      <c r="D7772" s="1">
        <v>0.44</v>
      </c>
      <c r="E7772">
        <v>2</v>
      </c>
    </row>
    <row r="7773" spans="1:5" x14ac:dyDescent="0.2">
      <c r="A7773" t="s">
        <v>7807</v>
      </c>
      <c r="B7773" s="1">
        <v>0</v>
      </c>
      <c r="C7773" s="1">
        <v>0.05</v>
      </c>
      <c r="D7773" s="1">
        <v>0.95</v>
      </c>
      <c r="E7773">
        <v>2</v>
      </c>
    </row>
    <row r="7774" spans="1:5" x14ac:dyDescent="0.2">
      <c r="A7774" t="s">
        <v>7808</v>
      </c>
      <c r="B7774" s="1">
        <v>7.0000000000000007E-2</v>
      </c>
      <c r="C7774" s="1">
        <v>0.54</v>
      </c>
      <c r="D7774" s="1">
        <v>0.38999999999999996</v>
      </c>
      <c r="E7774">
        <v>2</v>
      </c>
    </row>
    <row r="7775" spans="1:5" x14ac:dyDescent="0.2">
      <c r="A7775" t="s">
        <v>7809</v>
      </c>
      <c r="B7775" s="1">
        <v>0.05</v>
      </c>
      <c r="C7775" s="1">
        <v>0.46</v>
      </c>
      <c r="D7775" s="1">
        <v>0.49000000000000005</v>
      </c>
      <c r="E7775">
        <v>2</v>
      </c>
    </row>
    <row r="7776" spans="1:5" x14ac:dyDescent="0.2">
      <c r="A7776" t="s">
        <v>7810</v>
      </c>
      <c r="B7776" s="1">
        <v>0.02</v>
      </c>
      <c r="C7776" s="1">
        <v>0.23</v>
      </c>
      <c r="D7776" s="1">
        <v>0.75</v>
      </c>
      <c r="E7776">
        <v>2</v>
      </c>
    </row>
    <row r="7777" spans="1:5" x14ac:dyDescent="0.2">
      <c r="A7777" t="s">
        <v>7811</v>
      </c>
      <c r="B7777" s="1">
        <v>0.09</v>
      </c>
      <c r="C7777" s="1">
        <v>0.25</v>
      </c>
      <c r="D7777" s="1">
        <v>0.66</v>
      </c>
      <c r="E7777">
        <v>2</v>
      </c>
    </row>
    <row r="7778" spans="1:5" x14ac:dyDescent="0.2">
      <c r="A7778" t="s">
        <v>7812</v>
      </c>
      <c r="B7778" s="1">
        <v>0.03</v>
      </c>
      <c r="C7778" s="1">
        <v>0.37</v>
      </c>
      <c r="D7778" s="1">
        <v>0.6</v>
      </c>
      <c r="E7778">
        <v>2</v>
      </c>
    </row>
    <row r="7779" spans="1:5" x14ac:dyDescent="0.2">
      <c r="A7779" t="s">
        <v>7813</v>
      </c>
      <c r="B7779" s="1">
        <v>0.04</v>
      </c>
      <c r="C7779" s="1">
        <v>0.49</v>
      </c>
      <c r="D7779" s="1">
        <v>0.47000000000000003</v>
      </c>
      <c r="E7779">
        <v>2</v>
      </c>
    </row>
    <row r="7780" spans="1:5" x14ac:dyDescent="0.2">
      <c r="A7780" t="s">
        <v>7814</v>
      </c>
      <c r="B7780" s="1">
        <v>0.01</v>
      </c>
      <c r="C7780" s="1">
        <v>0.25</v>
      </c>
      <c r="D7780" s="1">
        <v>0.74</v>
      </c>
      <c r="E7780">
        <v>2</v>
      </c>
    </row>
    <row r="7781" spans="1:5" x14ac:dyDescent="0.2">
      <c r="A7781" t="s">
        <v>7815</v>
      </c>
      <c r="B7781" s="1">
        <v>7.0000000000000007E-2</v>
      </c>
      <c r="C7781" s="1">
        <v>0.43</v>
      </c>
      <c r="D7781" s="1">
        <v>0.5</v>
      </c>
      <c r="E7781">
        <v>2</v>
      </c>
    </row>
    <row r="7782" spans="1:5" x14ac:dyDescent="0.2">
      <c r="A7782" t="s">
        <v>7816</v>
      </c>
      <c r="B7782" s="1">
        <v>0.03</v>
      </c>
      <c r="C7782" s="1">
        <v>0.38</v>
      </c>
      <c r="D7782" s="1">
        <v>0.59</v>
      </c>
      <c r="E7782">
        <v>2</v>
      </c>
    </row>
    <row r="7783" spans="1:5" x14ac:dyDescent="0.2">
      <c r="A7783" t="s">
        <v>7817</v>
      </c>
      <c r="B7783" s="1">
        <v>0.06</v>
      </c>
      <c r="C7783" s="1">
        <v>0.55000000000000004</v>
      </c>
      <c r="D7783" s="1">
        <v>0.38999999999999996</v>
      </c>
      <c r="E7783">
        <v>2</v>
      </c>
    </row>
    <row r="7784" spans="1:5" x14ac:dyDescent="0.2">
      <c r="A7784" t="s">
        <v>7818</v>
      </c>
      <c r="B7784" s="1">
        <v>0.03</v>
      </c>
      <c r="C7784" s="1">
        <v>0.43</v>
      </c>
      <c r="D7784" s="1">
        <v>0.54</v>
      </c>
      <c r="E7784">
        <v>2</v>
      </c>
    </row>
    <row r="7785" spans="1:5" x14ac:dyDescent="0.2">
      <c r="A7785" t="s">
        <v>7819</v>
      </c>
      <c r="B7785" s="1">
        <v>0.01</v>
      </c>
      <c r="C7785" s="1">
        <v>0.25</v>
      </c>
      <c r="D7785" s="1">
        <v>0.74</v>
      </c>
      <c r="E7785">
        <v>2</v>
      </c>
    </row>
    <row r="7786" spans="1:5" x14ac:dyDescent="0.2">
      <c r="A7786" t="s">
        <v>7820</v>
      </c>
      <c r="B7786" s="1">
        <v>0.1</v>
      </c>
      <c r="C7786" s="1">
        <v>0.67</v>
      </c>
      <c r="D7786" s="1">
        <v>0.22999999999999995</v>
      </c>
      <c r="E7786">
        <v>2</v>
      </c>
    </row>
    <row r="7787" spans="1:5" x14ac:dyDescent="0.2">
      <c r="A7787" t="s">
        <v>7821</v>
      </c>
      <c r="B7787" s="1">
        <v>0.08</v>
      </c>
      <c r="C7787" s="1">
        <v>0.54</v>
      </c>
      <c r="D7787" s="1">
        <v>0.37999999999999995</v>
      </c>
      <c r="E7787">
        <v>2</v>
      </c>
    </row>
    <row r="7788" spans="1:5" x14ac:dyDescent="0.2">
      <c r="A7788" t="s">
        <v>7822</v>
      </c>
      <c r="B7788" s="1">
        <v>0.06</v>
      </c>
      <c r="C7788" s="1">
        <v>0.54</v>
      </c>
      <c r="D7788" s="1">
        <v>0.39999999999999997</v>
      </c>
      <c r="E7788">
        <v>2</v>
      </c>
    </row>
    <row r="7789" spans="1:5" x14ac:dyDescent="0.2">
      <c r="A7789" t="s">
        <v>7823</v>
      </c>
      <c r="B7789" s="1">
        <v>0.06</v>
      </c>
      <c r="C7789" s="1">
        <v>0.66</v>
      </c>
      <c r="D7789" s="1">
        <v>0.27999999999999997</v>
      </c>
      <c r="E7789">
        <v>2</v>
      </c>
    </row>
    <row r="7790" spans="1:5" x14ac:dyDescent="0.2">
      <c r="A7790" t="s">
        <v>7824</v>
      </c>
      <c r="B7790" s="1">
        <v>0.05</v>
      </c>
      <c r="C7790" s="1">
        <v>0.56999999999999995</v>
      </c>
      <c r="D7790" s="1">
        <v>0.38000000000000006</v>
      </c>
      <c r="E7790">
        <v>2</v>
      </c>
    </row>
    <row r="7791" spans="1:5" x14ac:dyDescent="0.2">
      <c r="A7791" t="s">
        <v>7825</v>
      </c>
      <c r="B7791" s="1">
        <v>0.03</v>
      </c>
      <c r="C7791" s="1">
        <v>0.38</v>
      </c>
      <c r="D7791" s="1">
        <v>0.59</v>
      </c>
      <c r="E7791">
        <v>2</v>
      </c>
    </row>
    <row r="7792" spans="1:5" x14ac:dyDescent="0.2">
      <c r="A7792" t="s">
        <v>7826</v>
      </c>
      <c r="B7792" s="1">
        <v>0</v>
      </c>
      <c r="C7792" s="1">
        <v>0.77</v>
      </c>
      <c r="D7792" s="1">
        <v>0.22999999999999998</v>
      </c>
      <c r="E7792">
        <v>2</v>
      </c>
    </row>
    <row r="7793" spans="1:5" x14ac:dyDescent="0.2">
      <c r="A7793" t="s">
        <v>7827</v>
      </c>
      <c r="B7793" s="1">
        <v>0.86</v>
      </c>
      <c r="C7793" s="1">
        <v>0.01</v>
      </c>
      <c r="D7793" s="1">
        <v>0.13</v>
      </c>
      <c r="E7793">
        <v>2</v>
      </c>
    </row>
    <row r="7794" spans="1:5" x14ac:dyDescent="0.2">
      <c r="A7794" t="s">
        <v>7828</v>
      </c>
      <c r="B7794" s="1">
        <v>0.01</v>
      </c>
      <c r="C7794" s="1">
        <v>0.43</v>
      </c>
      <c r="D7794" s="1">
        <v>0.56000000000000005</v>
      </c>
      <c r="E7794">
        <v>2</v>
      </c>
    </row>
    <row r="7795" spans="1:5" x14ac:dyDescent="0.2">
      <c r="A7795" t="s">
        <v>7829</v>
      </c>
      <c r="B7795" s="1">
        <v>0.04</v>
      </c>
      <c r="C7795" s="1">
        <v>0.7</v>
      </c>
      <c r="D7795" s="1">
        <v>0.26000000000000006</v>
      </c>
      <c r="E7795">
        <v>2</v>
      </c>
    </row>
    <row r="7796" spans="1:5" x14ac:dyDescent="0.2">
      <c r="A7796" t="s">
        <v>7830</v>
      </c>
      <c r="B7796" s="1">
        <v>0.03</v>
      </c>
      <c r="C7796" s="1">
        <v>0.28999999999999998</v>
      </c>
      <c r="D7796" s="1">
        <v>0.67999999999999994</v>
      </c>
      <c r="E7796">
        <v>2</v>
      </c>
    </row>
    <row r="7797" spans="1:5" x14ac:dyDescent="0.2">
      <c r="A7797" t="s">
        <v>7831</v>
      </c>
      <c r="B7797" s="1">
        <v>0.03</v>
      </c>
      <c r="C7797" s="1">
        <v>0.23</v>
      </c>
      <c r="D7797" s="1">
        <v>0.74</v>
      </c>
      <c r="E7797">
        <v>2</v>
      </c>
    </row>
    <row r="7798" spans="1:5" x14ac:dyDescent="0.2">
      <c r="A7798" t="s">
        <v>7832</v>
      </c>
      <c r="B7798" s="1">
        <v>0.05</v>
      </c>
      <c r="C7798" s="1">
        <v>0.49</v>
      </c>
      <c r="D7798" s="1">
        <v>0.46</v>
      </c>
      <c r="E7798">
        <v>2</v>
      </c>
    </row>
    <row r="7799" spans="1:5" x14ac:dyDescent="0.2">
      <c r="A7799" t="s">
        <v>7833</v>
      </c>
      <c r="B7799" s="1">
        <v>0.01</v>
      </c>
      <c r="C7799" s="1">
        <v>0.24</v>
      </c>
      <c r="D7799" s="1">
        <v>0.75</v>
      </c>
      <c r="E7799">
        <v>2</v>
      </c>
    </row>
    <row r="7800" spans="1:5" x14ac:dyDescent="0.2">
      <c r="A7800" t="s">
        <v>7834</v>
      </c>
      <c r="B7800" s="1">
        <v>0.03</v>
      </c>
      <c r="C7800" s="1">
        <v>0.55000000000000004</v>
      </c>
      <c r="D7800" s="1">
        <v>0.41999999999999993</v>
      </c>
      <c r="E7800">
        <v>2</v>
      </c>
    </row>
    <row r="7801" spans="1:5" x14ac:dyDescent="0.2">
      <c r="A7801" t="s">
        <v>7835</v>
      </c>
      <c r="B7801" s="1">
        <v>0.01</v>
      </c>
      <c r="C7801" s="1">
        <v>0.3</v>
      </c>
      <c r="D7801" s="1">
        <v>0.69</v>
      </c>
      <c r="E7801">
        <v>2</v>
      </c>
    </row>
    <row r="7802" spans="1:5" x14ac:dyDescent="0.2">
      <c r="A7802" t="s">
        <v>7836</v>
      </c>
      <c r="B7802" s="1">
        <v>0</v>
      </c>
      <c r="C7802" s="1">
        <v>0.32</v>
      </c>
      <c r="D7802" s="1">
        <v>0.67999999999999994</v>
      </c>
      <c r="E7802">
        <v>2</v>
      </c>
    </row>
    <row r="7803" spans="1:5" x14ac:dyDescent="0.2">
      <c r="A7803" t="s">
        <v>7837</v>
      </c>
      <c r="B7803" s="1">
        <v>0.01</v>
      </c>
      <c r="C7803" s="1">
        <v>0.27</v>
      </c>
      <c r="D7803" s="1">
        <v>0.72</v>
      </c>
      <c r="E7803">
        <v>2</v>
      </c>
    </row>
    <row r="7804" spans="1:5" x14ac:dyDescent="0.2">
      <c r="A7804" t="s">
        <v>7838</v>
      </c>
      <c r="B7804" s="1">
        <v>0.08</v>
      </c>
      <c r="C7804" s="1">
        <v>0.27</v>
      </c>
      <c r="D7804" s="1">
        <v>0.65</v>
      </c>
      <c r="E7804">
        <v>2</v>
      </c>
    </row>
    <row r="7805" spans="1:5" x14ac:dyDescent="0.2">
      <c r="A7805" t="s">
        <v>7839</v>
      </c>
      <c r="B7805" s="1">
        <v>0.02</v>
      </c>
      <c r="C7805" s="1">
        <v>0.18</v>
      </c>
      <c r="D7805" s="1">
        <v>0.8</v>
      </c>
      <c r="E7805">
        <v>2</v>
      </c>
    </row>
    <row r="7806" spans="1:5" x14ac:dyDescent="0.2">
      <c r="A7806" t="s">
        <v>7840</v>
      </c>
      <c r="B7806" s="1">
        <v>0.01</v>
      </c>
      <c r="C7806" s="1">
        <v>0.65</v>
      </c>
      <c r="D7806" s="1">
        <v>0.33999999999999997</v>
      </c>
      <c r="E7806">
        <v>2</v>
      </c>
    </row>
    <row r="7807" spans="1:5" x14ac:dyDescent="0.2">
      <c r="A7807" t="s">
        <v>7841</v>
      </c>
      <c r="B7807" s="1">
        <v>0.02</v>
      </c>
      <c r="C7807" s="1">
        <v>0.41</v>
      </c>
      <c r="D7807" s="1">
        <v>0.57000000000000006</v>
      </c>
      <c r="E7807">
        <v>2</v>
      </c>
    </row>
    <row r="7808" spans="1:5" x14ac:dyDescent="0.2">
      <c r="A7808" t="s">
        <v>7842</v>
      </c>
      <c r="B7808" s="1">
        <v>0.02</v>
      </c>
      <c r="C7808" s="1">
        <v>0.36</v>
      </c>
      <c r="D7808" s="1">
        <v>0.62</v>
      </c>
      <c r="E7808">
        <v>2</v>
      </c>
    </row>
    <row r="7809" spans="1:5" x14ac:dyDescent="0.2">
      <c r="A7809" t="s">
        <v>7843</v>
      </c>
      <c r="B7809" s="1">
        <v>0.04</v>
      </c>
      <c r="C7809" s="1">
        <v>0.28999999999999998</v>
      </c>
      <c r="D7809" s="1">
        <v>0.66999999999999993</v>
      </c>
      <c r="E7809">
        <v>2</v>
      </c>
    </row>
    <row r="7810" spans="1:5" x14ac:dyDescent="0.2">
      <c r="A7810" t="s">
        <v>7844</v>
      </c>
      <c r="B7810" s="1">
        <v>7.0000000000000007E-2</v>
      </c>
      <c r="C7810" s="1">
        <v>0.45</v>
      </c>
      <c r="D7810" s="1">
        <v>0.48000000000000004</v>
      </c>
      <c r="E7810">
        <v>2</v>
      </c>
    </row>
    <row r="7811" spans="1:5" x14ac:dyDescent="0.2">
      <c r="A7811" t="s">
        <v>7845</v>
      </c>
      <c r="B7811" s="1">
        <v>0.05</v>
      </c>
      <c r="C7811" s="1">
        <v>0.51</v>
      </c>
      <c r="D7811" s="1">
        <v>0.44</v>
      </c>
      <c r="E7811">
        <v>2</v>
      </c>
    </row>
    <row r="7812" spans="1:5" x14ac:dyDescent="0.2">
      <c r="A7812" t="s">
        <v>7846</v>
      </c>
      <c r="B7812" s="1">
        <v>7.0000000000000007E-2</v>
      </c>
      <c r="C7812" s="1">
        <v>0.4</v>
      </c>
      <c r="D7812" s="1">
        <v>0.53</v>
      </c>
      <c r="E7812">
        <v>2</v>
      </c>
    </row>
    <row r="7813" spans="1:5" x14ac:dyDescent="0.2">
      <c r="A7813" t="s">
        <v>7847</v>
      </c>
      <c r="B7813" s="1">
        <v>0.11</v>
      </c>
      <c r="C7813" s="1">
        <v>0.46</v>
      </c>
      <c r="D7813" s="1">
        <v>0.43000000000000005</v>
      </c>
      <c r="E7813">
        <v>2</v>
      </c>
    </row>
    <row r="7814" spans="1:5" x14ac:dyDescent="0.2">
      <c r="A7814" t="s">
        <v>7848</v>
      </c>
      <c r="B7814" s="1">
        <v>7.0000000000000007E-2</v>
      </c>
      <c r="C7814" s="1">
        <v>0.53</v>
      </c>
      <c r="D7814" s="1">
        <v>0.39999999999999997</v>
      </c>
      <c r="E7814">
        <v>2</v>
      </c>
    </row>
    <row r="7815" spans="1:5" x14ac:dyDescent="0.2">
      <c r="A7815" t="s">
        <v>7849</v>
      </c>
      <c r="B7815" s="1">
        <v>0.03</v>
      </c>
      <c r="C7815" s="1">
        <v>0.25</v>
      </c>
      <c r="D7815" s="1">
        <v>0.72</v>
      </c>
      <c r="E7815">
        <v>2</v>
      </c>
    </row>
    <row r="7816" spans="1:5" x14ac:dyDescent="0.2">
      <c r="A7816" t="s">
        <v>7850</v>
      </c>
      <c r="B7816" s="1">
        <v>0.06</v>
      </c>
      <c r="C7816" s="1">
        <v>0.28000000000000003</v>
      </c>
      <c r="D7816" s="1">
        <v>0.65999999999999992</v>
      </c>
      <c r="E7816">
        <v>2</v>
      </c>
    </row>
    <row r="7817" spans="1:5" x14ac:dyDescent="0.2">
      <c r="A7817" t="s">
        <v>7851</v>
      </c>
      <c r="B7817" s="1">
        <v>0.05</v>
      </c>
      <c r="C7817" s="1">
        <v>0.46</v>
      </c>
      <c r="D7817" s="1">
        <v>0.49000000000000005</v>
      </c>
      <c r="E7817">
        <v>2</v>
      </c>
    </row>
    <row r="7818" spans="1:5" x14ac:dyDescent="0.2">
      <c r="A7818" t="s">
        <v>7852</v>
      </c>
      <c r="B7818" s="1">
        <v>0.05</v>
      </c>
      <c r="C7818" s="1">
        <v>0.51</v>
      </c>
      <c r="D7818" s="1">
        <v>0.44</v>
      </c>
      <c r="E7818">
        <v>2</v>
      </c>
    </row>
    <row r="7819" spans="1:5" x14ac:dyDescent="0.2">
      <c r="A7819" t="s">
        <v>7853</v>
      </c>
      <c r="B7819" s="1">
        <v>0.03</v>
      </c>
      <c r="C7819" s="1">
        <v>0.41</v>
      </c>
      <c r="D7819" s="1">
        <v>0.56000000000000005</v>
      </c>
      <c r="E7819">
        <v>2</v>
      </c>
    </row>
    <row r="7820" spans="1:5" x14ac:dyDescent="0.2">
      <c r="A7820" t="s">
        <v>7854</v>
      </c>
      <c r="B7820" s="1">
        <v>0.06</v>
      </c>
      <c r="C7820" s="1">
        <v>0.43</v>
      </c>
      <c r="D7820" s="1">
        <v>0.51</v>
      </c>
      <c r="E7820">
        <v>2</v>
      </c>
    </row>
    <row r="7821" spans="1:5" x14ac:dyDescent="0.2">
      <c r="A7821" t="s">
        <v>7855</v>
      </c>
      <c r="B7821" s="1">
        <v>0.15</v>
      </c>
      <c r="C7821" s="1">
        <v>0.35</v>
      </c>
      <c r="D7821" s="1">
        <v>0.5</v>
      </c>
      <c r="E7821">
        <v>2</v>
      </c>
    </row>
    <row r="7822" spans="1:5" x14ac:dyDescent="0.2">
      <c r="A7822" t="s">
        <v>7856</v>
      </c>
      <c r="B7822" s="1">
        <v>0.01</v>
      </c>
      <c r="C7822" s="1">
        <v>0.32</v>
      </c>
      <c r="D7822" s="1">
        <v>0.66999999999999993</v>
      </c>
      <c r="E7822">
        <v>2</v>
      </c>
    </row>
    <row r="7823" spans="1:5" x14ac:dyDescent="0.2">
      <c r="A7823" t="s">
        <v>7857</v>
      </c>
      <c r="B7823" s="1">
        <v>7.0000000000000007E-2</v>
      </c>
      <c r="C7823" s="1">
        <v>0.38</v>
      </c>
      <c r="D7823" s="1">
        <v>0.55000000000000004</v>
      </c>
      <c r="E7823">
        <v>2</v>
      </c>
    </row>
    <row r="7824" spans="1:5" x14ac:dyDescent="0.2">
      <c r="A7824" t="s">
        <v>7858</v>
      </c>
      <c r="B7824" s="1">
        <v>0.01</v>
      </c>
      <c r="C7824" s="1">
        <v>0.73</v>
      </c>
      <c r="D7824" s="1">
        <v>0.26</v>
      </c>
      <c r="E7824">
        <v>2</v>
      </c>
    </row>
    <row r="7825" spans="1:5" x14ac:dyDescent="0.2">
      <c r="A7825" t="s">
        <v>7859</v>
      </c>
      <c r="B7825" s="1">
        <v>0.04</v>
      </c>
      <c r="C7825" s="1">
        <v>0.45</v>
      </c>
      <c r="D7825" s="1">
        <v>0.51</v>
      </c>
      <c r="E7825">
        <v>2</v>
      </c>
    </row>
    <row r="7826" spans="1:5" x14ac:dyDescent="0.2">
      <c r="A7826" t="s">
        <v>7860</v>
      </c>
      <c r="B7826" s="1">
        <v>0.02</v>
      </c>
      <c r="C7826" s="1">
        <v>0.74</v>
      </c>
      <c r="D7826" s="1">
        <v>0.24000000000000002</v>
      </c>
      <c r="E7826">
        <v>2</v>
      </c>
    </row>
    <row r="7827" spans="1:5" x14ac:dyDescent="0.2">
      <c r="A7827" t="s">
        <v>7861</v>
      </c>
      <c r="B7827" s="1">
        <v>0.04</v>
      </c>
      <c r="C7827" s="1">
        <v>0.44</v>
      </c>
      <c r="D7827" s="1">
        <v>0.52</v>
      </c>
      <c r="E7827">
        <v>2</v>
      </c>
    </row>
    <row r="7828" spans="1:5" x14ac:dyDescent="0.2">
      <c r="A7828" t="s">
        <v>7862</v>
      </c>
      <c r="B7828" s="1">
        <v>0.11</v>
      </c>
      <c r="C7828" s="1">
        <v>0.51</v>
      </c>
      <c r="D7828" s="1">
        <v>0.38</v>
      </c>
      <c r="E7828">
        <v>2</v>
      </c>
    </row>
    <row r="7829" spans="1:5" x14ac:dyDescent="0.2">
      <c r="A7829" t="s">
        <v>7863</v>
      </c>
      <c r="B7829" s="1">
        <v>0.03</v>
      </c>
      <c r="C7829" s="1">
        <v>0.31</v>
      </c>
      <c r="D7829" s="1">
        <v>0.65999999999999992</v>
      </c>
      <c r="E7829">
        <v>2</v>
      </c>
    </row>
    <row r="7830" spans="1:5" x14ac:dyDescent="0.2">
      <c r="A7830" t="s">
        <v>7864</v>
      </c>
      <c r="B7830" s="1">
        <v>0.05</v>
      </c>
      <c r="C7830" s="1">
        <v>0.24</v>
      </c>
      <c r="D7830" s="1">
        <v>0.71</v>
      </c>
      <c r="E7830">
        <v>2</v>
      </c>
    </row>
    <row r="7831" spans="1:5" x14ac:dyDescent="0.2">
      <c r="A7831" t="s">
        <v>7865</v>
      </c>
      <c r="B7831" s="1">
        <v>7.0000000000000007E-2</v>
      </c>
      <c r="C7831" s="1">
        <v>0.65</v>
      </c>
      <c r="D7831" s="1">
        <v>0.27999999999999997</v>
      </c>
      <c r="E7831">
        <v>2</v>
      </c>
    </row>
    <row r="7832" spans="1:5" x14ac:dyDescent="0.2">
      <c r="A7832" t="s">
        <v>7866</v>
      </c>
      <c r="B7832" s="1">
        <v>0.06</v>
      </c>
      <c r="C7832" s="1">
        <v>0.63</v>
      </c>
      <c r="D7832" s="1">
        <v>0.31</v>
      </c>
      <c r="E7832">
        <v>2</v>
      </c>
    </row>
    <row r="7833" spans="1:5" x14ac:dyDescent="0.2">
      <c r="A7833" t="s">
        <v>7867</v>
      </c>
      <c r="B7833" s="1">
        <v>0.04</v>
      </c>
      <c r="C7833" s="1">
        <v>0.54</v>
      </c>
      <c r="D7833" s="1">
        <v>0.42</v>
      </c>
      <c r="E7833">
        <v>2</v>
      </c>
    </row>
    <row r="7834" spans="1:5" x14ac:dyDescent="0.2">
      <c r="A7834" t="s">
        <v>7868</v>
      </c>
      <c r="B7834" s="1">
        <v>0.01</v>
      </c>
      <c r="C7834" s="1">
        <v>0.28999999999999998</v>
      </c>
      <c r="D7834" s="1">
        <v>0.7</v>
      </c>
      <c r="E7834">
        <v>2</v>
      </c>
    </row>
    <row r="7835" spans="1:5" x14ac:dyDescent="0.2">
      <c r="A7835" t="s">
        <v>7869</v>
      </c>
      <c r="B7835" s="1">
        <v>0.12</v>
      </c>
      <c r="C7835" s="1">
        <v>0.39</v>
      </c>
      <c r="D7835" s="1">
        <v>0.49</v>
      </c>
      <c r="E7835">
        <v>2</v>
      </c>
    </row>
    <row r="7836" spans="1:5" x14ac:dyDescent="0.2">
      <c r="A7836" t="s">
        <v>7870</v>
      </c>
      <c r="B7836" s="1">
        <v>0.06</v>
      </c>
      <c r="C7836" s="1">
        <v>0.36</v>
      </c>
      <c r="D7836" s="1">
        <v>0.58000000000000007</v>
      </c>
      <c r="E7836">
        <v>2</v>
      </c>
    </row>
    <row r="7837" spans="1:5" x14ac:dyDescent="0.2">
      <c r="A7837" t="s">
        <v>7871</v>
      </c>
      <c r="B7837" s="1">
        <v>0.02</v>
      </c>
      <c r="C7837" s="1">
        <v>0.76</v>
      </c>
      <c r="D7837" s="1">
        <v>0.22</v>
      </c>
      <c r="E7837">
        <v>2</v>
      </c>
    </row>
    <row r="7838" spans="1:5" x14ac:dyDescent="0.2">
      <c r="A7838" t="s">
        <v>7872</v>
      </c>
      <c r="B7838" s="1">
        <v>0.01</v>
      </c>
      <c r="C7838" s="1">
        <v>0.42</v>
      </c>
      <c r="D7838" s="1">
        <v>0.57000000000000006</v>
      </c>
      <c r="E7838">
        <v>2</v>
      </c>
    </row>
    <row r="7839" spans="1:5" x14ac:dyDescent="0.2">
      <c r="A7839" t="s">
        <v>7873</v>
      </c>
      <c r="B7839" s="1">
        <v>0.06</v>
      </c>
      <c r="C7839" s="1">
        <v>0.28000000000000003</v>
      </c>
      <c r="D7839" s="1">
        <v>0.65999999999999992</v>
      </c>
      <c r="E7839">
        <v>2</v>
      </c>
    </row>
    <row r="7840" spans="1:5" x14ac:dyDescent="0.2">
      <c r="A7840" t="s">
        <v>7874</v>
      </c>
      <c r="B7840" s="1">
        <v>0.02</v>
      </c>
      <c r="C7840" s="1">
        <v>0.61</v>
      </c>
      <c r="D7840" s="1">
        <v>0.37</v>
      </c>
      <c r="E7840">
        <v>2</v>
      </c>
    </row>
    <row r="7841" spans="1:5" x14ac:dyDescent="0.2">
      <c r="A7841" t="s">
        <v>7875</v>
      </c>
      <c r="B7841" s="1">
        <v>0.06</v>
      </c>
      <c r="C7841" s="1">
        <v>0.39</v>
      </c>
      <c r="D7841" s="1">
        <v>0.55000000000000004</v>
      </c>
      <c r="E7841">
        <v>2</v>
      </c>
    </row>
    <row r="7842" spans="1:5" x14ac:dyDescent="0.2">
      <c r="A7842" t="s">
        <v>7876</v>
      </c>
      <c r="B7842" s="1">
        <v>0.02</v>
      </c>
      <c r="C7842" s="1">
        <v>0.62</v>
      </c>
      <c r="D7842" s="1">
        <v>0.36</v>
      </c>
      <c r="E7842">
        <v>2</v>
      </c>
    </row>
    <row r="7843" spans="1:5" x14ac:dyDescent="0.2">
      <c r="A7843" t="s">
        <v>7877</v>
      </c>
      <c r="B7843" s="1">
        <v>7.0000000000000007E-2</v>
      </c>
      <c r="C7843" s="1">
        <v>0.61</v>
      </c>
      <c r="D7843" s="1">
        <v>0.32</v>
      </c>
      <c r="E7843">
        <v>2</v>
      </c>
    </row>
    <row r="7844" spans="1:5" x14ac:dyDescent="0.2">
      <c r="A7844" t="s">
        <v>7878</v>
      </c>
      <c r="B7844" s="1">
        <v>7.0000000000000007E-2</v>
      </c>
      <c r="C7844" s="1">
        <v>0.27</v>
      </c>
      <c r="D7844" s="1">
        <v>0.65999999999999992</v>
      </c>
      <c r="E7844">
        <v>2</v>
      </c>
    </row>
    <row r="7845" spans="1:5" x14ac:dyDescent="0.2">
      <c r="A7845" t="s">
        <v>7879</v>
      </c>
      <c r="B7845" s="1">
        <v>0.02</v>
      </c>
      <c r="C7845" s="1">
        <v>0.57999999999999996</v>
      </c>
      <c r="D7845" s="1">
        <v>0.4</v>
      </c>
      <c r="E7845">
        <v>2</v>
      </c>
    </row>
    <row r="7846" spans="1:5" x14ac:dyDescent="0.2">
      <c r="A7846" t="s">
        <v>7880</v>
      </c>
      <c r="B7846" s="1">
        <v>0.22</v>
      </c>
      <c r="C7846" s="1">
        <v>0.16</v>
      </c>
      <c r="D7846" s="1">
        <v>0.62</v>
      </c>
      <c r="E7846">
        <v>2</v>
      </c>
    </row>
    <row r="7847" spans="1:5" x14ac:dyDescent="0.2">
      <c r="A7847" t="s">
        <v>7881</v>
      </c>
      <c r="B7847" s="1">
        <v>0.36</v>
      </c>
      <c r="C7847" s="1">
        <v>0.08</v>
      </c>
      <c r="D7847" s="1">
        <v>0.56000000000000005</v>
      </c>
      <c r="E7847">
        <v>2</v>
      </c>
    </row>
    <row r="7848" spans="1:5" x14ac:dyDescent="0.2">
      <c r="A7848" t="s">
        <v>7882</v>
      </c>
      <c r="B7848" s="1">
        <v>0.01</v>
      </c>
      <c r="C7848" s="1">
        <v>0.2</v>
      </c>
      <c r="D7848" s="1">
        <v>0.79</v>
      </c>
      <c r="E7848">
        <v>2</v>
      </c>
    </row>
    <row r="7849" spans="1:5" x14ac:dyDescent="0.2">
      <c r="A7849" t="s">
        <v>7883</v>
      </c>
      <c r="B7849" s="1">
        <v>0.01</v>
      </c>
      <c r="C7849" s="1">
        <v>0.27</v>
      </c>
      <c r="D7849" s="1">
        <v>0.72</v>
      </c>
      <c r="E7849">
        <v>2</v>
      </c>
    </row>
    <row r="7850" spans="1:5" x14ac:dyDescent="0.2">
      <c r="A7850" t="s">
        <v>7884</v>
      </c>
      <c r="B7850" s="1">
        <v>0.04</v>
      </c>
      <c r="C7850" s="1">
        <v>0.37</v>
      </c>
      <c r="D7850" s="1">
        <v>0.59</v>
      </c>
      <c r="E7850">
        <v>2</v>
      </c>
    </row>
    <row r="7851" spans="1:5" x14ac:dyDescent="0.2">
      <c r="A7851" t="s">
        <v>7885</v>
      </c>
      <c r="B7851" s="1">
        <v>0.1</v>
      </c>
      <c r="C7851" s="1">
        <v>0.53</v>
      </c>
      <c r="D7851" s="1">
        <v>0.37</v>
      </c>
      <c r="E7851">
        <v>2</v>
      </c>
    </row>
    <row r="7852" spans="1:5" x14ac:dyDescent="0.2">
      <c r="A7852" t="s">
        <v>7886</v>
      </c>
      <c r="B7852" s="1">
        <v>0.03</v>
      </c>
      <c r="C7852" s="1">
        <v>0.28999999999999998</v>
      </c>
      <c r="D7852" s="1">
        <v>0.67999999999999994</v>
      </c>
      <c r="E7852">
        <v>2</v>
      </c>
    </row>
    <row r="7853" spans="1:5" x14ac:dyDescent="0.2">
      <c r="A7853" t="s">
        <v>7887</v>
      </c>
      <c r="B7853" s="1">
        <v>0.03</v>
      </c>
      <c r="C7853" s="1">
        <v>0.78</v>
      </c>
      <c r="D7853" s="1">
        <v>0.18999999999999997</v>
      </c>
      <c r="E7853">
        <v>2</v>
      </c>
    </row>
    <row r="7854" spans="1:5" x14ac:dyDescent="0.2">
      <c r="A7854" t="s">
        <v>7888</v>
      </c>
      <c r="B7854" s="1">
        <v>0.02</v>
      </c>
      <c r="C7854" s="1">
        <v>0.82</v>
      </c>
      <c r="D7854" s="1">
        <v>0.16000000000000006</v>
      </c>
      <c r="E7854">
        <v>2</v>
      </c>
    </row>
    <row r="7855" spans="1:5" x14ac:dyDescent="0.2">
      <c r="A7855" t="s">
        <v>7889</v>
      </c>
      <c r="B7855" s="1">
        <v>0.04</v>
      </c>
      <c r="C7855" s="1">
        <v>0.4</v>
      </c>
      <c r="D7855" s="1">
        <v>0.55999999999999994</v>
      </c>
      <c r="E7855">
        <v>2</v>
      </c>
    </row>
    <row r="7856" spans="1:5" x14ac:dyDescent="0.2">
      <c r="A7856" t="s">
        <v>7890</v>
      </c>
      <c r="B7856" s="1">
        <v>0.08</v>
      </c>
      <c r="C7856" s="1">
        <v>0.45</v>
      </c>
      <c r="D7856" s="1">
        <v>0.47000000000000003</v>
      </c>
      <c r="E7856">
        <v>2</v>
      </c>
    </row>
    <row r="7857" spans="1:5" x14ac:dyDescent="0.2">
      <c r="A7857" t="s">
        <v>7891</v>
      </c>
      <c r="B7857" s="1">
        <v>0.04</v>
      </c>
      <c r="C7857" s="1">
        <v>0.54</v>
      </c>
      <c r="D7857" s="1">
        <v>0.42</v>
      </c>
      <c r="E7857">
        <v>2</v>
      </c>
    </row>
    <row r="7858" spans="1:5" x14ac:dyDescent="0.2">
      <c r="A7858" t="s">
        <v>7892</v>
      </c>
      <c r="B7858" s="1">
        <v>0.05</v>
      </c>
      <c r="C7858" s="1">
        <v>0.47</v>
      </c>
      <c r="D7858" s="1">
        <v>0.48000000000000004</v>
      </c>
      <c r="E7858">
        <v>2</v>
      </c>
    </row>
    <row r="7859" spans="1:5" x14ac:dyDescent="0.2">
      <c r="A7859" t="s">
        <v>7893</v>
      </c>
      <c r="B7859" s="1">
        <v>0</v>
      </c>
      <c r="C7859" s="1">
        <v>0.13</v>
      </c>
      <c r="D7859" s="1">
        <v>0.87</v>
      </c>
      <c r="E7859">
        <v>2</v>
      </c>
    </row>
    <row r="7860" spans="1:5" x14ac:dyDescent="0.2">
      <c r="A7860" t="s">
        <v>7894</v>
      </c>
      <c r="B7860" s="1">
        <v>0.01</v>
      </c>
      <c r="C7860" s="1">
        <v>0.36</v>
      </c>
      <c r="D7860" s="1">
        <v>0.63</v>
      </c>
      <c r="E7860">
        <v>2</v>
      </c>
    </row>
    <row r="7861" spans="1:5" x14ac:dyDescent="0.2">
      <c r="A7861" t="s">
        <v>7895</v>
      </c>
      <c r="B7861" s="1">
        <v>0.03</v>
      </c>
      <c r="C7861" s="1">
        <v>0.34</v>
      </c>
      <c r="D7861" s="1">
        <v>0.62999999999999989</v>
      </c>
      <c r="E7861">
        <v>2</v>
      </c>
    </row>
    <row r="7862" spans="1:5" x14ac:dyDescent="0.2">
      <c r="A7862" t="s">
        <v>7896</v>
      </c>
      <c r="B7862" s="1">
        <v>7.0000000000000007E-2</v>
      </c>
      <c r="C7862" s="1">
        <v>0.15</v>
      </c>
      <c r="D7862" s="1">
        <v>0.78</v>
      </c>
      <c r="E7862">
        <v>2</v>
      </c>
    </row>
    <row r="7863" spans="1:5" x14ac:dyDescent="0.2">
      <c r="A7863" t="s">
        <v>7897</v>
      </c>
      <c r="B7863" s="1">
        <v>0.05</v>
      </c>
      <c r="C7863" s="1">
        <v>0.8</v>
      </c>
      <c r="D7863" s="1">
        <v>0.14999999999999997</v>
      </c>
      <c r="E7863">
        <v>2</v>
      </c>
    </row>
    <row r="7864" spans="1:5" x14ac:dyDescent="0.2">
      <c r="A7864" t="s">
        <v>7898</v>
      </c>
      <c r="B7864" s="1">
        <v>0.01</v>
      </c>
      <c r="C7864" s="1">
        <v>0.28999999999999998</v>
      </c>
      <c r="D7864" s="1">
        <v>0.7</v>
      </c>
      <c r="E7864">
        <v>2</v>
      </c>
    </row>
    <row r="7865" spans="1:5" x14ac:dyDescent="0.2">
      <c r="A7865" t="s">
        <v>7899</v>
      </c>
      <c r="B7865" s="1">
        <v>0.1</v>
      </c>
      <c r="C7865" s="1">
        <v>0.22</v>
      </c>
      <c r="D7865" s="1">
        <v>0.68</v>
      </c>
      <c r="E7865">
        <v>2</v>
      </c>
    </row>
    <row r="7866" spans="1:5" x14ac:dyDescent="0.2">
      <c r="A7866" t="s">
        <v>7900</v>
      </c>
      <c r="B7866" s="1">
        <v>0</v>
      </c>
      <c r="C7866" s="1">
        <v>0.2</v>
      </c>
      <c r="D7866" s="1">
        <v>0.8</v>
      </c>
      <c r="E7866">
        <v>2</v>
      </c>
    </row>
    <row r="7867" spans="1:5" x14ac:dyDescent="0.2">
      <c r="A7867" t="s">
        <v>7901</v>
      </c>
      <c r="B7867" s="1">
        <v>0.01</v>
      </c>
      <c r="C7867" s="1">
        <v>0.32</v>
      </c>
      <c r="D7867" s="1">
        <v>0.66999999999999993</v>
      </c>
      <c r="E7867">
        <v>2</v>
      </c>
    </row>
    <row r="7868" spans="1:5" x14ac:dyDescent="0.2">
      <c r="A7868" t="s">
        <v>7902</v>
      </c>
      <c r="B7868" s="1">
        <v>0</v>
      </c>
      <c r="C7868" s="1">
        <v>0.17</v>
      </c>
      <c r="D7868" s="1">
        <v>0.83</v>
      </c>
      <c r="E7868">
        <v>2</v>
      </c>
    </row>
    <row r="7869" spans="1:5" x14ac:dyDescent="0.2">
      <c r="A7869" t="s">
        <v>7903</v>
      </c>
      <c r="B7869" s="1">
        <v>0.03</v>
      </c>
      <c r="C7869" s="1">
        <v>0.25</v>
      </c>
      <c r="D7869" s="1">
        <v>0.72</v>
      </c>
      <c r="E7869">
        <v>2</v>
      </c>
    </row>
    <row r="7870" spans="1:5" x14ac:dyDescent="0.2">
      <c r="A7870" t="s">
        <v>7904</v>
      </c>
      <c r="B7870" s="1">
        <v>0.03</v>
      </c>
      <c r="C7870" s="1">
        <v>0.33</v>
      </c>
      <c r="D7870" s="1">
        <v>0.6399999999999999</v>
      </c>
      <c r="E7870">
        <v>2</v>
      </c>
    </row>
    <row r="7871" spans="1:5" x14ac:dyDescent="0.2">
      <c r="A7871" t="s">
        <v>7905</v>
      </c>
      <c r="B7871" s="1">
        <v>0.03</v>
      </c>
      <c r="C7871" s="1">
        <v>0.65</v>
      </c>
      <c r="D7871" s="1">
        <v>0.31999999999999995</v>
      </c>
      <c r="E7871">
        <v>2</v>
      </c>
    </row>
    <row r="7872" spans="1:5" x14ac:dyDescent="0.2">
      <c r="A7872" t="s">
        <v>7906</v>
      </c>
      <c r="B7872" s="1">
        <v>0.06</v>
      </c>
      <c r="C7872" s="1">
        <v>0.47</v>
      </c>
      <c r="D7872" s="1">
        <v>0.47000000000000003</v>
      </c>
      <c r="E7872">
        <v>2</v>
      </c>
    </row>
    <row r="7873" spans="1:5" x14ac:dyDescent="0.2">
      <c r="A7873" t="s">
        <v>7907</v>
      </c>
      <c r="B7873" s="1">
        <v>0.06</v>
      </c>
      <c r="C7873" s="1">
        <v>0.55000000000000004</v>
      </c>
      <c r="D7873" s="1">
        <v>0.38999999999999996</v>
      </c>
      <c r="E7873">
        <v>2</v>
      </c>
    </row>
    <row r="7874" spans="1:5" x14ac:dyDescent="0.2">
      <c r="A7874" t="s">
        <v>7908</v>
      </c>
      <c r="B7874" s="1">
        <v>0.06</v>
      </c>
      <c r="C7874" s="1">
        <v>0.45</v>
      </c>
      <c r="D7874" s="1">
        <v>0.49000000000000005</v>
      </c>
      <c r="E7874">
        <v>2</v>
      </c>
    </row>
    <row r="7875" spans="1:5" x14ac:dyDescent="0.2">
      <c r="A7875" t="s">
        <v>7909</v>
      </c>
      <c r="B7875" s="1">
        <v>0.03</v>
      </c>
      <c r="C7875" s="1">
        <v>0.36</v>
      </c>
      <c r="D7875" s="1">
        <v>0.61</v>
      </c>
      <c r="E7875">
        <v>2</v>
      </c>
    </row>
    <row r="7876" spans="1:5" x14ac:dyDescent="0.2">
      <c r="A7876" t="s">
        <v>7910</v>
      </c>
      <c r="B7876" s="1">
        <v>0.02</v>
      </c>
      <c r="C7876" s="1">
        <v>0.31</v>
      </c>
      <c r="D7876" s="1">
        <v>0.66999999999999993</v>
      </c>
      <c r="E7876">
        <v>2</v>
      </c>
    </row>
    <row r="7877" spans="1:5" x14ac:dyDescent="0.2">
      <c r="A7877" t="s">
        <v>7911</v>
      </c>
      <c r="B7877" s="1">
        <v>0.01</v>
      </c>
      <c r="C7877" s="1">
        <v>0.38</v>
      </c>
      <c r="D7877" s="1">
        <v>0.61</v>
      </c>
      <c r="E7877">
        <v>2</v>
      </c>
    </row>
    <row r="7878" spans="1:5" x14ac:dyDescent="0.2">
      <c r="A7878" t="s">
        <v>7912</v>
      </c>
      <c r="B7878" s="1">
        <v>0.1</v>
      </c>
      <c r="C7878" s="1">
        <v>0.35</v>
      </c>
      <c r="D7878" s="1">
        <v>0.55000000000000004</v>
      </c>
      <c r="E7878">
        <v>2</v>
      </c>
    </row>
    <row r="7879" spans="1:5" x14ac:dyDescent="0.2">
      <c r="A7879" t="s">
        <v>7913</v>
      </c>
      <c r="B7879" s="1">
        <v>0.03</v>
      </c>
      <c r="C7879" s="1">
        <v>0.42</v>
      </c>
      <c r="D7879" s="1">
        <v>0.55000000000000004</v>
      </c>
      <c r="E7879">
        <v>2</v>
      </c>
    </row>
    <row r="7880" spans="1:5" x14ac:dyDescent="0.2">
      <c r="A7880" t="s">
        <v>7914</v>
      </c>
      <c r="B7880" s="1">
        <v>0.02</v>
      </c>
      <c r="C7880" s="1">
        <v>0.44</v>
      </c>
      <c r="D7880" s="1">
        <v>0.54</v>
      </c>
      <c r="E7880">
        <v>2</v>
      </c>
    </row>
    <row r="7881" spans="1:5" x14ac:dyDescent="0.2">
      <c r="A7881" t="s">
        <v>7915</v>
      </c>
      <c r="B7881" s="1">
        <v>0.04</v>
      </c>
      <c r="C7881" s="1">
        <v>0.37</v>
      </c>
      <c r="D7881" s="1">
        <v>0.59</v>
      </c>
      <c r="E7881">
        <v>2</v>
      </c>
    </row>
    <row r="7882" spans="1:5" x14ac:dyDescent="0.2">
      <c r="A7882" t="s">
        <v>7916</v>
      </c>
      <c r="B7882" s="1">
        <v>0.03</v>
      </c>
      <c r="C7882" s="1">
        <v>0.36</v>
      </c>
      <c r="D7882" s="1">
        <v>0.61</v>
      </c>
      <c r="E7882">
        <v>2</v>
      </c>
    </row>
    <row r="7883" spans="1:5" x14ac:dyDescent="0.2">
      <c r="A7883" t="s">
        <v>7917</v>
      </c>
      <c r="B7883" s="1">
        <v>7.0000000000000007E-2</v>
      </c>
      <c r="C7883" s="1">
        <v>0.33</v>
      </c>
      <c r="D7883" s="1">
        <v>0.59999999999999987</v>
      </c>
      <c r="E7883">
        <v>2</v>
      </c>
    </row>
    <row r="7884" spans="1:5" x14ac:dyDescent="0.2">
      <c r="A7884" t="s">
        <v>7918</v>
      </c>
      <c r="B7884" s="1">
        <v>0</v>
      </c>
      <c r="C7884" s="1">
        <v>0.02</v>
      </c>
      <c r="D7884" s="1">
        <v>0.98</v>
      </c>
      <c r="E7884">
        <v>2</v>
      </c>
    </row>
    <row r="7885" spans="1:5" x14ac:dyDescent="0.2">
      <c r="A7885" t="s">
        <v>7919</v>
      </c>
      <c r="B7885" s="1">
        <v>0.01</v>
      </c>
      <c r="C7885" s="1">
        <v>0.49</v>
      </c>
      <c r="D7885" s="1">
        <v>0.5</v>
      </c>
      <c r="E7885">
        <v>2</v>
      </c>
    </row>
    <row r="7886" spans="1:5" x14ac:dyDescent="0.2">
      <c r="A7886" t="s">
        <v>7920</v>
      </c>
      <c r="B7886" s="1">
        <v>0.04</v>
      </c>
      <c r="C7886" s="1">
        <v>0.35</v>
      </c>
      <c r="D7886" s="1">
        <v>0.61</v>
      </c>
      <c r="E7886">
        <v>2</v>
      </c>
    </row>
    <row r="7887" spans="1:5" x14ac:dyDescent="0.2">
      <c r="A7887" t="s">
        <v>7921</v>
      </c>
      <c r="B7887" s="1">
        <v>0.04</v>
      </c>
      <c r="C7887" s="1">
        <v>0.49</v>
      </c>
      <c r="D7887" s="1">
        <v>0.47000000000000003</v>
      </c>
      <c r="E7887">
        <v>2</v>
      </c>
    </row>
    <row r="7888" spans="1:5" x14ac:dyDescent="0.2">
      <c r="A7888" t="s">
        <v>7922</v>
      </c>
      <c r="B7888" s="1">
        <v>0.06</v>
      </c>
      <c r="C7888" s="1">
        <v>0.43</v>
      </c>
      <c r="D7888" s="1">
        <v>0.51</v>
      </c>
      <c r="E7888">
        <v>2</v>
      </c>
    </row>
    <row r="7889" spans="1:5" x14ac:dyDescent="0.2">
      <c r="A7889" t="s">
        <v>7923</v>
      </c>
      <c r="B7889" s="1">
        <v>0.03</v>
      </c>
      <c r="C7889" s="1">
        <v>0.35</v>
      </c>
      <c r="D7889" s="1">
        <v>0.62</v>
      </c>
      <c r="E7889">
        <v>2</v>
      </c>
    </row>
    <row r="7890" spans="1:5" x14ac:dyDescent="0.2">
      <c r="A7890" t="s">
        <v>7924</v>
      </c>
      <c r="B7890" s="1">
        <v>7.0000000000000007E-2</v>
      </c>
      <c r="C7890" s="1">
        <v>0.39</v>
      </c>
      <c r="D7890" s="1">
        <v>0.54</v>
      </c>
      <c r="E7890">
        <v>2</v>
      </c>
    </row>
    <row r="7891" spans="1:5" x14ac:dyDescent="0.2">
      <c r="A7891" t="s">
        <v>7925</v>
      </c>
      <c r="B7891" s="1">
        <v>0.01</v>
      </c>
      <c r="C7891" s="1">
        <v>0.25</v>
      </c>
      <c r="D7891" s="1">
        <v>0.74</v>
      </c>
      <c r="E7891">
        <v>2</v>
      </c>
    </row>
    <row r="7892" spans="1:5" x14ac:dyDescent="0.2">
      <c r="A7892" t="s">
        <v>7926</v>
      </c>
      <c r="B7892" s="1">
        <v>0.05</v>
      </c>
      <c r="C7892" s="1">
        <v>0.6</v>
      </c>
      <c r="D7892" s="1">
        <v>0.35000000000000003</v>
      </c>
      <c r="E7892">
        <v>2</v>
      </c>
    </row>
    <row r="7893" spans="1:5" x14ac:dyDescent="0.2">
      <c r="A7893" t="s">
        <v>7927</v>
      </c>
      <c r="B7893" s="1">
        <v>0.09</v>
      </c>
      <c r="C7893" s="1">
        <v>0.19</v>
      </c>
      <c r="D7893" s="1">
        <v>0.72000000000000008</v>
      </c>
      <c r="E7893">
        <v>2</v>
      </c>
    </row>
    <row r="7894" spans="1:5" x14ac:dyDescent="0.2">
      <c r="A7894" t="s">
        <v>7928</v>
      </c>
      <c r="B7894" s="1">
        <v>0.03</v>
      </c>
      <c r="C7894" s="1">
        <v>0.43</v>
      </c>
      <c r="D7894" s="1">
        <v>0.54</v>
      </c>
      <c r="E7894">
        <v>2</v>
      </c>
    </row>
    <row r="7895" spans="1:5" x14ac:dyDescent="0.2">
      <c r="A7895" t="s">
        <v>7929</v>
      </c>
      <c r="B7895" s="1">
        <v>0.04</v>
      </c>
      <c r="C7895" s="1">
        <v>0.66</v>
      </c>
      <c r="D7895" s="1">
        <v>0.3</v>
      </c>
      <c r="E7895">
        <v>2</v>
      </c>
    </row>
    <row r="7896" spans="1:5" x14ac:dyDescent="0.2">
      <c r="A7896" t="s">
        <v>7930</v>
      </c>
      <c r="B7896" s="1">
        <v>0.08</v>
      </c>
      <c r="C7896" s="1">
        <v>0.32</v>
      </c>
      <c r="D7896" s="1">
        <v>0.6</v>
      </c>
      <c r="E7896">
        <v>2</v>
      </c>
    </row>
    <row r="7897" spans="1:5" x14ac:dyDescent="0.2">
      <c r="A7897" t="s">
        <v>7931</v>
      </c>
      <c r="B7897" s="1">
        <v>7.0000000000000007E-2</v>
      </c>
      <c r="C7897" s="1">
        <v>0.69</v>
      </c>
      <c r="D7897" s="1">
        <v>0.24000000000000005</v>
      </c>
      <c r="E7897">
        <v>2</v>
      </c>
    </row>
    <row r="7898" spans="1:5" x14ac:dyDescent="0.2">
      <c r="A7898" t="s">
        <v>7932</v>
      </c>
      <c r="B7898" s="1">
        <v>0.04</v>
      </c>
      <c r="C7898" s="1">
        <v>0.69</v>
      </c>
      <c r="D7898" s="1">
        <v>0.27000000000000007</v>
      </c>
      <c r="E7898">
        <v>2</v>
      </c>
    </row>
    <row r="7899" spans="1:5" x14ac:dyDescent="0.2">
      <c r="A7899" t="s">
        <v>7933</v>
      </c>
      <c r="B7899" s="1">
        <v>0.06</v>
      </c>
      <c r="C7899" s="1">
        <v>0.54</v>
      </c>
      <c r="D7899" s="1">
        <v>0.39999999999999997</v>
      </c>
      <c r="E7899">
        <v>2</v>
      </c>
    </row>
    <row r="7900" spans="1:5" x14ac:dyDescent="0.2">
      <c r="A7900" t="s">
        <v>7934</v>
      </c>
      <c r="B7900" s="1">
        <v>0.05</v>
      </c>
      <c r="C7900" s="1">
        <v>0.56000000000000005</v>
      </c>
      <c r="D7900" s="1">
        <v>0.38999999999999996</v>
      </c>
      <c r="E7900">
        <v>2</v>
      </c>
    </row>
    <row r="7901" spans="1:5" x14ac:dyDescent="0.2">
      <c r="A7901" t="s">
        <v>7935</v>
      </c>
      <c r="B7901" s="1">
        <v>0.03</v>
      </c>
      <c r="C7901" s="1">
        <v>0.56000000000000005</v>
      </c>
      <c r="D7901" s="1">
        <v>0.40999999999999992</v>
      </c>
      <c r="E7901">
        <v>2</v>
      </c>
    </row>
    <row r="7902" spans="1:5" x14ac:dyDescent="0.2">
      <c r="A7902" t="s">
        <v>7936</v>
      </c>
      <c r="B7902" s="1">
        <v>0.03</v>
      </c>
      <c r="C7902" s="1">
        <v>0.56999999999999995</v>
      </c>
      <c r="D7902" s="1">
        <v>0.4</v>
      </c>
      <c r="E7902">
        <v>2</v>
      </c>
    </row>
    <row r="7903" spans="1:5" x14ac:dyDescent="0.2">
      <c r="A7903" t="s">
        <v>7937</v>
      </c>
      <c r="B7903" s="1">
        <v>0.02</v>
      </c>
      <c r="C7903" s="1">
        <v>0.31</v>
      </c>
      <c r="D7903" s="1">
        <v>0.66999999999999993</v>
      </c>
      <c r="E7903">
        <v>2</v>
      </c>
    </row>
    <row r="7904" spans="1:5" x14ac:dyDescent="0.2">
      <c r="A7904" t="s">
        <v>7938</v>
      </c>
      <c r="B7904" s="1">
        <v>0.02</v>
      </c>
      <c r="C7904" s="1">
        <v>0.54</v>
      </c>
      <c r="D7904" s="1">
        <v>0.43999999999999995</v>
      </c>
      <c r="E7904">
        <v>2</v>
      </c>
    </row>
    <row r="7905" spans="1:5" x14ac:dyDescent="0.2">
      <c r="A7905" t="s">
        <v>7939</v>
      </c>
      <c r="B7905" s="1">
        <v>0.01</v>
      </c>
      <c r="C7905" s="1">
        <v>0.16</v>
      </c>
      <c r="D7905" s="1">
        <v>0.83</v>
      </c>
      <c r="E7905">
        <v>2</v>
      </c>
    </row>
    <row r="7906" spans="1:5" x14ac:dyDescent="0.2">
      <c r="A7906" t="s">
        <v>7940</v>
      </c>
      <c r="B7906" s="1">
        <v>0.04</v>
      </c>
      <c r="C7906" s="1">
        <v>0.26</v>
      </c>
      <c r="D7906" s="1">
        <v>0.7</v>
      </c>
      <c r="E7906">
        <v>2</v>
      </c>
    </row>
    <row r="7907" spans="1:5" x14ac:dyDescent="0.2">
      <c r="A7907" t="s">
        <v>7941</v>
      </c>
      <c r="B7907" s="1">
        <v>0.04</v>
      </c>
      <c r="C7907" s="1">
        <v>0.45</v>
      </c>
      <c r="D7907" s="1">
        <v>0.51</v>
      </c>
      <c r="E7907">
        <v>2</v>
      </c>
    </row>
    <row r="7908" spans="1:5" x14ac:dyDescent="0.2">
      <c r="A7908" t="s">
        <v>7942</v>
      </c>
      <c r="B7908" s="1">
        <v>0.02</v>
      </c>
      <c r="C7908" s="1">
        <v>0.49</v>
      </c>
      <c r="D7908" s="1">
        <v>0.49</v>
      </c>
      <c r="E7908">
        <v>2</v>
      </c>
    </row>
    <row r="7909" spans="1:5" x14ac:dyDescent="0.2">
      <c r="A7909" t="s">
        <v>7943</v>
      </c>
      <c r="B7909" s="1">
        <v>0.04</v>
      </c>
      <c r="C7909" s="1">
        <v>0.53</v>
      </c>
      <c r="D7909" s="1">
        <v>0.43</v>
      </c>
      <c r="E7909">
        <v>2</v>
      </c>
    </row>
    <row r="7910" spans="1:5" x14ac:dyDescent="0.2">
      <c r="A7910" t="s">
        <v>7944</v>
      </c>
      <c r="B7910" s="1">
        <v>0.03</v>
      </c>
      <c r="C7910" s="1">
        <v>0.46</v>
      </c>
      <c r="D7910" s="1">
        <v>0.51</v>
      </c>
      <c r="E7910">
        <v>2</v>
      </c>
    </row>
    <row r="7911" spans="1:5" x14ac:dyDescent="0.2">
      <c r="A7911" t="s">
        <v>7945</v>
      </c>
      <c r="B7911" s="1">
        <v>0.03</v>
      </c>
      <c r="C7911" s="1">
        <v>0.33</v>
      </c>
      <c r="D7911" s="1">
        <v>0.6399999999999999</v>
      </c>
      <c r="E7911">
        <v>2</v>
      </c>
    </row>
    <row r="7912" spans="1:5" x14ac:dyDescent="0.2">
      <c r="A7912" t="s">
        <v>7946</v>
      </c>
      <c r="B7912" s="1">
        <v>0.04</v>
      </c>
      <c r="C7912" s="1">
        <v>0.51</v>
      </c>
      <c r="D7912" s="1">
        <v>0.45</v>
      </c>
      <c r="E7912">
        <v>2</v>
      </c>
    </row>
    <row r="7913" spans="1:5" x14ac:dyDescent="0.2">
      <c r="A7913" t="s">
        <v>7947</v>
      </c>
      <c r="B7913" s="1">
        <v>0.04</v>
      </c>
      <c r="C7913" s="1">
        <v>0.56999999999999995</v>
      </c>
      <c r="D7913" s="1">
        <v>0.39000000000000007</v>
      </c>
      <c r="E7913">
        <v>2</v>
      </c>
    </row>
    <row r="7914" spans="1:5" x14ac:dyDescent="0.2">
      <c r="A7914" t="s">
        <v>7948</v>
      </c>
      <c r="B7914" s="1">
        <v>0.02</v>
      </c>
      <c r="C7914" s="1">
        <v>0.25</v>
      </c>
      <c r="D7914" s="1">
        <v>0.73</v>
      </c>
      <c r="E7914">
        <v>2</v>
      </c>
    </row>
    <row r="7915" spans="1:5" x14ac:dyDescent="0.2">
      <c r="A7915" t="s">
        <v>7949</v>
      </c>
      <c r="B7915" s="1">
        <v>0.11</v>
      </c>
      <c r="C7915" s="1">
        <v>0.47</v>
      </c>
      <c r="D7915" s="1">
        <v>0.42000000000000004</v>
      </c>
      <c r="E7915">
        <v>2</v>
      </c>
    </row>
    <row r="7916" spans="1:5" x14ac:dyDescent="0.2">
      <c r="A7916" t="s">
        <v>7950</v>
      </c>
      <c r="B7916" s="1">
        <v>0.06</v>
      </c>
      <c r="C7916" s="1">
        <v>0.57999999999999996</v>
      </c>
      <c r="D7916" s="1">
        <v>0.36000000000000004</v>
      </c>
      <c r="E7916">
        <v>2</v>
      </c>
    </row>
    <row r="7917" spans="1:5" x14ac:dyDescent="0.2">
      <c r="A7917" t="s">
        <v>7951</v>
      </c>
      <c r="B7917" s="1">
        <v>0</v>
      </c>
      <c r="C7917" s="1">
        <v>1</v>
      </c>
      <c r="D7917" s="1">
        <v>0</v>
      </c>
      <c r="E7917">
        <v>2</v>
      </c>
    </row>
    <row r="7918" spans="1:5" x14ac:dyDescent="0.2">
      <c r="A7918" t="s">
        <v>7952</v>
      </c>
      <c r="B7918" s="1">
        <v>0.05</v>
      </c>
      <c r="C7918" s="1">
        <v>0.41</v>
      </c>
      <c r="D7918" s="1">
        <v>0.54</v>
      </c>
      <c r="E7918">
        <v>2</v>
      </c>
    </row>
    <row r="7919" spans="1:5" x14ac:dyDescent="0.2">
      <c r="A7919" t="s">
        <v>7953</v>
      </c>
      <c r="B7919" s="1">
        <v>0.01</v>
      </c>
      <c r="C7919" s="1">
        <v>0.43</v>
      </c>
      <c r="D7919" s="1">
        <v>0.56000000000000005</v>
      </c>
      <c r="E7919">
        <v>2</v>
      </c>
    </row>
    <row r="7920" spans="1:5" x14ac:dyDescent="0.2">
      <c r="A7920" t="s">
        <v>7954</v>
      </c>
      <c r="B7920" s="1">
        <v>0.04</v>
      </c>
      <c r="C7920" s="1">
        <v>0.37</v>
      </c>
      <c r="D7920" s="1">
        <v>0.59</v>
      </c>
      <c r="E7920">
        <v>2</v>
      </c>
    </row>
    <row r="7921" spans="1:5" x14ac:dyDescent="0.2">
      <c r="A7921" t="s">
        <v>7955</v>
      </c>
      <c r="B7921" s="1">
        <v>0.03</v>
      </c>
      <c r="C7921" s="1">
        <v>0.53</v>
      </c>
      <c r="D7921" s="1">
        <v>0.43999999999999995</v>
      </c>
      <c r="E7921">
        <v>2</v>
      </c>
    </row>
    <row r="7922" spans="1:5" x14ac:dyDescent="0.2">
      <c r="A7922" t="s">
        <v>7956</v>
      </c>
      <c r="B7922" s="1">
        <v>0.18</v>
      </c>
      <c r="C7922" s="1">
        <v>0.43</v>
      </c>
      <c r="D7922" s="1">
        <v>0.39000000000000007</v>
      </c>
      <c r="E7922">
        <v>2</v>
      </c>
    </row>
    <row r="7923" spans="1:5" x14ac:dyDescent="0.2">
      <c r="A7923" t="s">
        <v>7957</v>
      </c>
      <c r="B7923" s="1">
        <v>0.03</v>
      </c>
      <c r="C7923" s="1">
        <v>0.38</v>
      </c>
      <c r="D7923" s="1">
        <v>0.59</v>
      </c>
      <c r="E7923">
        <v>2</v>
      </c>
    </row>
    <row r="7924" spans="1:5" x14ac:dyDescent="0.2">
      <c r="A7924" t="s">
        <v>7958</v>
      </c>
      <c r="B7924" s="1">
        <v>7.0000000000000007E-2</v>
      </c>
      <c r="C7924" s="1">
        <v>0.76</v>
      </c>
      <c r="D7924" s="1">
        <v>0.16999999999999998</v>
      </c>
      <c r="E7924">
        <v>2</v>
      </c>
    </row>
    <row r="7925" spans="1:5" x14ac:dyDescent="0.2">
      <c r="A7925" t="s">
        <v>7959</v>
      </c>
      <c r="B7925" s="1">
        <v>0.02</v>
      </c>
      <c r="C7925" s="1">
        <v>0.38</v>
      </c>
      <c r="D7925" s="1">
        <v>0.6</v>
      </c>
      <c r="E7925">
        <v>2</v>
      </c>
    </row>
    <row r="7926" spans="1:5" x14ac:dyDescent="0.2">
      <c r="A7926" t="s">
        <v>7960</v>
      </c>
      <c r="B7926" s="1">
        <v>0.05</v>
      </c>
      <c r="C7926" s="1">
        <v>0.41</v>
      </c>
      <c r="D7926" s="1">
        <v>0.54</v>
      </c>
      <c r="E7926">
        <v>2</v>
      </c>
    </row>
    <row r="7927" spans="1:5" x14ac:dyDescent="0.2">
      <c r="A7927" t="s">
        <v>7961</v>
      </c>
      <c r="B7927" s="1">
        <v>0.03</v>
      </c>
      <c r="C7927" s="1">
        <v>0.41</v>
      </c>
      <c r="D7927" s="1">
        <v>0.56000000000000005</v>
      </c>
      <c r="E7927">
        <v>2</v>
      </c>
    </row>
    <row r="7928" spans="1:5" x14ac:dyDescent="0.2">
      <c r="A7928" t="s">
        <v>7962</v>
      </c>
      <c r="B7928" s="1">
        <v>0.05</v>
      </c>
      <c r="C7928" s="1">
        <v>0.3</v>
      </c>
      <c r="D7928" s="1">
        <v>0.64999999999999991</v>
      </c>
      <c r="E7928">
        <v>2</v>
      </c>
    </row>
    <row r="7929" spans="1:5" x14ac:dyDescent="0.2">
      <c r="A7929" t="s">
        <v>7963</v>
      </c>
      <c r="B7929" s="1">
        <v>0.03</v>
      </c>
      <c r="C7929" s="1">
        <v>0.55000000000000004</v>
      </c>
      <c r="D7929" s="1">
        <v>0.41999999999999993</v>
      </c>
      <c r="E7929">
        <v>2</v>
      </c>
    </row>
    <row r="7930" spans="1:5" x14ac:dyDescent="0.2">
      <c r="A7930" t="s">
        <v>7964</v>
      </c>
      <c r="B7930" s="1">
        <v>0.04</v>
      </c>
      <c r="C7930" s="1">
        <v>0.55000000000000004</v>
      </c>
      <c r="D7930" s="1">
        <v>0.41</v>
      </c>
      <c r="E7930">
        <v>2</v>
      </c>
    </row>
    <row r="7931" spans="1:5" x14ac:dyDescent="0.2">
      <c r="A7931" t="s">
        <v>7965</v>
      </c>
      <c r="B7931" s="1">
        <v>0.08</v>
      </c>
      <c r="C7931" s="1">
        <v>0.3</v>
      </c>
      <c r="D7931" s="1">
        <v>0.62</v>
      </c>
      <c r="E7931">
        <v>2</v>
      </c>
    </row>
    <row r="7932" spans="1:5" x14ac:dyDescent="0.2">
      <c r="A7932" t="s">
        <v>7966</v>
      </c>
      <c r="B7932" s="1">
        <v>0.03</v>
      </c>
      <c r="C7932" s="1">
        <v>0.63</v>
      </c>
      <c r="D7932" s="1">
        <v>0.33999999999999997</v>
      </c>
      <c r="E7932">
        <v>2</v>
      </c>
    </row>
    <row r="7933" spans="1:5" x14ac:dyDescent="0.2">
      <c r="A7933" t="s">
        <v>7967</v>
      </c>
      <c r="B7933" s="1">
        <v>0.08</v>
      </c>
      <c r="C7933" s="1">
        <v>0.44</v>
      </c>
      <c r="D7933" s="1">
        <v>0.48000000000000004</v>
      </c>
      <c r="E7933">
        <v>2</v>
      </c>
    </row>
    <row r="7934" spans="1:5" x14ac:dyDescent="0.2">
      <c r="A7934" t="s">
        <v>7968</v>
      </c>
      <c r="B7934" s="1">
        <v>0.05</v>
      </c>
      <c r="C7934" s="1">
        <v>0.43</v>
      </c>
      <c r="D7934" s="1">
        <v>0.52</v>
      </c>
      <c r="E7934">
        <v>2</v>
      </c>
    </row>
    <row r="7935" spans="1:5" x14ac:dyDescent="0.2">
      <c r="A7935" t="s">
        <v>7969</v>
      </c>
      <c r="B7935" s="1">
        <v>0.02</v>
      </c>
      <c r="C7935" s="1">
        <v>0.34</v>
      </c>
      <c r="D7935" s="1">
        <v>0.6399999999999999</v>
      </c>
      <c r="E7935">
        <v>2</v>
      </c>
    </row>
    <row r="7936" spans="1:5" x14ac:dyDescent="0.2">
      <c r="A7936" t="s">
        <v>7970</v>
      </c>
      <c r="B7936" s="1">
        <v>0.31</v>
      </c>
      <c r="C7936" s="1">
        <v>0.36</v>
      </c>
      <c r="D7936" s="1">
        <v>0.33</v>
      </c>
      <c r="E7936">
        <v>2</v>
      </c>
    </row>
    <row r="7937" spans="1:5" x14ac:dyDescent="0.2">
      <c r="A7937" t="s">
        <v>7971</v>
      </c>
      <c r="B7937" s="1">
        <v>0</v>
      </c>
      <c r="C7937" s="1">
        <v>0.19</v>
      </c>
      <c r="D7937" s="1">
        <v>0.81</v>
      </c>
      <c r="E7937">
        <v>2</v>
      </c>
    </row>
    <row r="7938" spans="1:5" x14ac:dyDescent="0.2">
      <c r="A7938" t="s">
        <v>7972</v>
      </c>
      <c r="B7938" s="1">
        <v>0.02</v>
      </c>
      <c r="C7938" s="1">
        <v>0.52</v>
      </c>
      <c r="D7938" s="1">
        <v>0.45999999999999996</v>
      </c>
      <c r="E7938">
        <v>2</v>
      </c>
    </row>
    <row r="7939" spans="1:5" x14ac:dyDescent="0.2">
      <c r="A7939" t="s">
        <v>7973</v>
      </c>
      <c r="B7939" s="1">
        <v>0.05</v>
      </c>
      <c r="C7939" s="1">
        <v>0.44</v>
      </c>
      <c r="D7939" s="1">
        <v>0.51</v>
      </c>
      <c r="E7939">
        <v>2</v>
      </c>
    </row>
    <row r="7940" spans="1:5" x14ac:dyDescent="0.2">
      <c r="A7940" t="s">
        <v>7974</v>
      </c>
      <c r="B7940" s="1">
        <v>0.03</v>
      </c>
      <c r="C7940" s="1">
        <v>0.52</v>
      </c>
      <c r="D7940" s="1">
        <v>0.44999999999999996</v>
      </c>
      <c r="E7940">
        <v>2</v>
      </c>
    </row>
    <row r="7941" spans="1:5" x14ac:dyDescent="0.2">
      <c r="A7941" t="s">
        <v>7975</v>
      </c>
      <c r="B7941" s="1">
        <v>0.02</v>
      </c>
      <c r="C7941" s="1">
        <v>0.43</v>
      </c>
      <c r="D7941" s="1">
        <v>0.55000000000000004</v>
      </c>
      <c r="E7941">
        <v>2</v>
      </c>
    </row>
    <row r="7942" spans="1:5" x14ac:dyDescent="0.2">
      <c r="A7942" t="s">
        <v>7976</v>
      </c>
      <c r="B7942" s="1">
        <v>0.04</v>
      </c>
      <c r="C7942" s="1">
        <v>0.52</v>
      </c>
      <c r="D7942" s="1">
        <v>0.44</v>
      </c>
      <c r="E7942">
        <v>2</v>
      </c>
    </row>
    <row r="7943" spans="1:5" x14ac:dyDescent="0.2">
      <c r="A7943" t="s">
        <v>7977</v>
      </c>
      <c r="B7943" s="1">
        <v>0.01</v>
      </c>
      <c r="C7943" s="1">
        <v>0.5</v>
      </c>
      <c r="D7943" s="1">
        <v>0.49</v>
      </c>
      <c r="E7943">
        <v>2</v>
      </c>
    </row>
    <row r="7944" spans="1:5" x14ac:dyDescent="0.2">
      <c r="A7944" t="s">
        <v>7978</v>
      </c>
      <c r="B7944" s="1">
        <v>0.1</v>
      </c>
      <c r="C7944" s="1">
        <v>0.62</v>
      </c>
      <c r="D7944" s="1">
        <v>0.28000000000000003</v>
      </c>
      <c r="E7944">
        <v>2</v>
      </c>
    </row>
    <row r="7945" spans="1:5" x14ac:dyDescent="0.2">
      <c r="A7945" t="s">
        <v>7979</v>
      </c>
      <c r="B7945" s="1">
        <v>0.06</v>
      </c>
      <c r="C7945" s="1">
        <v>0.5</v>
      </c>
      <c r="D7945" s="1">
        <v>0.44</v>
      </c>
      <c r="E7945">
        <v>2</v>
      </c>
    </row>
    <row r="7946" spans="1:5" x14ac:dyDescent="0.2">
      <c r="A7946" t="s">
        <v>7980</v>
      </c>
      <c r="B7946" s="1">
        <v>0.06</v>
      </c>
      <c r="C7946" s="1">
        <v>0.47</v>
      </c>
      <c r="D7946" s="1">
        <v>0.47000000000000003</v>
      </c>
      <c r="E7946">
        <v>2</v>
      </c>
    </row>
    <row r="7947" spans="1:5" x14ac:dyDescent="0.2">
      <c r="A7947" t="s">
        <v>7981</v>
      </c>
      <c r="B7947" s="1">
        <v>0.03</v>
      </c>
      <c r="C7947" s="1">
        <v>0.72</v>
      </c>
      <c r="D7947" s="1">
        <v>0.25</v>
      </c>
      <c r="E7947">
        <v>2</v>
      </c>
    </row>
    <row r="7948" spans="1:5" x14ac:dyDescent="0.2">
      <c r="A7948" t="s">
        <v>7982</v>
      </c>
      <c r="B7948" s="1">
        <v>0</v>
      </c>
      <c r="C7948" s="1">
        <v>0.86</v>
      </c>
      <c r="D7948" s="1">
        <v>0.14000000000000001</v>
      </c>
      <c r="E7948">
        <v>2</v>
      </c>
    </row>
    <row r="7949" spans="1:5" x14ac:dyDescent="0.2">
      <c r="A7949" t="s">
        <v>7983</v>
      </c>
      <c r="B7949" s="1">
        <v>7.0000000000000007E-2</v>
      </c>
      <c r="C7949" s="1">
        <v>0.6</v>
      </c>
      <c r="D7949" s="1">
        <v>0.33</v>
      </c>
      <c r="E7949">
        <v>2</v>
      </c>
    </row>
    <row r="7950" spans="1:5" x14ac:dyDescent="0.2">
      <c r="A7950" t="s">
        <v>7984</v>
      </c>
      <c r="B7950" s="1">
        <v>0.04</v>
      </c>
      <c r="C7950" s="1">
        <v>0.52</v>
      </c>
      <c r="D7950" s="1">
        <v>0.44</v>
      </c>
      <c r="E7950">
        <v>2</v>
      </c>
    </row>
    <row r="7951" spans="1:5" x14ac:dyDescent="0.2">
      <c r="A7951" t="s">
        <v>7985</v>
      </c>
      <c r="B7951" s="1">
        <v>0.06</v>
      </c>
      <c r="C7951" s="1">
        <v>0.43</v>
      </c>
      <c r="D7951" s="1">
        <v>0.51</v>
      </c>
      <c r="E7951">
        <v>2</v>
      </c>
    </row>
    <row r="7952" spans="1:5" x14ac:dyDescent="0.2">
      <c r="A7952" t="s">
        <v>7986</v>
      </c>
      <c r="B7952" s="1">
        <v>0.03</v>
      </c>
      <c r="C7952" s="1">
        <v>0.5</v>
      </c>
      <c r="D7952" s="1">
        <v>0.47</v>
      </c>
      <c r="E7952">
        <v>2</v>
      </c>
    </row>
    <row r="7953" spans="1:5" x14ac:dyDescent="0.2">
      <c r="A7953" t="s">
        <v>7987</v>
      </c>
      <c r="B7953" s="1">
        <v>0.21</v>
      </c>
      <c r="C7953" s="1">
        <v>0.09</v>
      </c>
      <c r="D7953" s="1">
        <v>0.70000000000000007</v>
      </c>
      <c r="E7953">
        <v>2</v>
      </c>
    </row>
    <row r="7954" spans="1:5" x14ac:dyDescent="0.2">
      <c r="A7954" t="s">
        <v>7988</v>
      </c>
      <c r="B7954" s="1">
        <v>0</v>
      </c>
      <c r="C7954" s="1">
        <v>0.19</v>
      </c>
      <c r="D7954" s="1">
        <v>0.81</v>
      </c>
      <c r="E7954">
        <v>2</v>
      </c>
    </row>
    <row r="7955" spans="1:5" x14ac:dyDescent="0.2">
      <c r="A7955" t="s">
        <v>7989</v>
      </c>
      <c r="B7955" s="1">
        <v>0.06</v>
      </c>
      <c r="C7955" s="1">
        <v>0.71</v>
      </c>
      <c r="D7955" s="1">
        <v>0.23000000000000004</v>
      </c>
      <c r="E7955">
        <v>2</v>
      </c>
    </row>
    <row r="7956" spans="1:5" x14ac:dyDescent="0.2">
      <c r="A7956" t="s">
        <v>7990</v>
      </c>
      <c r="B7956" s="1">
        <v>0.04</v>
      </c>
      <c r="C7956" s="1">
        <v>0.36</v>
      </c>
      <c r="D7956" s="1">
        <v>0.6</v>
      </c>
      <c r="E7956">
        <v>2</v>
      </c>
    </row>
    <row r="7957" spans="1:5" x14ac:dyDescent="0.2">
      <c r="A7957" t="s">
        <v>7991</v>
      </c>
      <c r="B7957" s="1">
        <v>0.04</v>
      </c>
      <c r="C7957" s="1">
        <v>0.64</v>
      </c>
      <c r="D7957" s="1">
        <v>0.32</v>
      </c>
      <c r="E7957">
        <v>2</v>
      </c>
    </row>
    <row r="7958" spans="1:5" x14ac:dyDescent="0.2">
      <c r="A7958" t="s">
        <v>7992</v>
      </c>
      <c r="B7958" s="1">
        <v>0.03</v>
      </c>
      <c r="C7958" s="1">
        <v>0.25</v>
      </c>
      <c r="D7958" s="1">
        <v>0.72</v>
      </c>
      <c r="E7958">
        <v>2</v>
      </c>
    </row>
    <row r="7959" spans="1:5" x14ac:dyDescent="0.2">
      <c r="A7959" t="s">
        <v>7993</v>
      </c>
      <c r="B7959" s="1">
        <v>0.04</v>
      </c>
      <c r="C7959" s="1">
        <v>0.39</v>
      </c>
      <c r="D7959" s="1">
        <v>0.56999999999999995</v>
      </c>
      <c r="E7959">
        <v>2</v>
      </c>
    </row>
    <row r="7960" spans="1:5" x14ac:dyDescent="0.2">
      <c r="A7960" t="s">
        <v>7994</v>
      </c>
      <c r="B7960" s="1">
        <v>0.05</v>
      </c>
      <c r="C7960" s="1">
        <v>0.46</v>
      </c>
      <c r="D7960" s="1">
        <v>0.49000000000000005</v>
      </c>
      <c r="E7960">
        <v>2</v>
      </c>
    </row>
    <row r="7961" spans="1:5" x14ac:dyDescent="0.2">
      <c r="A7961" t="s">
        <v>7995</v>
      </c>
      <c r="B7961" s="1">
        <v>0.04</v>
      </c>
      <c r="C7961" s="1">
        <v>0.54</v>
      </c>
      <c r="D7961" s="1">
        <v>0.42</v>
      </c>
      <c r="E7961">
        <v>2</v>
      </c>
    </row>
    <row r="7962" spans="1:5" x14ac:dyDescent="0.2">
      <c r="A7962" t="s">
        <v>7996</v>
      </c>
      <c r="B7962" s="1">
        <v>0.02</v>
      </c>
      <c r="C7962" s="1">
        <v>0.22</v>
      </c>
      <c r="D7962" s="1">
        <v>0.76</v>
      </c>
      <c r="E7962">
        <v>2</v>
      </c>
    </row>
    <row r="7963" spans="1:5" x14ac:dyDescent="0.2">
      <c r="A7963" t="s">
        <v>7997</v>
      </c>
      <c r="B7963" s="1">
        <v>0.01</v>
      </c>
      <c r="C7963" s="1">
        <v>0.18</v>
      </c>
      <c r="D7963" s="1">
        <v>0.81</v>
      </c>
      <c r="E7963">
        <v>2</v>
      </c>
    </row>
    <row r="7964" spans="1:5" x14ac:dyDescent="0.2">
      <c r="A7964" t="s">
        <v>7998</v>
      </c>
      <c r="B7964" s="1">
        <v>0.04</v>
      </c>
      <c r="C7964" s="1">
        <v>0.18</v>
      </c>
      <c r="D7964" s="1">
        <v>0.78</v>
      </c>
      <c r="E7964">
        <v>2</v>
      </c>
    </row>
    <row r="7965" spans="1:5" x14ac:dyDescent="0.2">
      <c r="A7965" t="s">
        <v>7999</v>
      </c>
      <c r="B7965" s="1">
        <v>0.03</v>
      </c>
      <c r="C7965" s="1">
        <v>0.22</v>
      </c>
      <c r="D7965" s="1">
        <v>0.75</v>
      </c>
      <c r="E7965">
        <v>2</v>
      </c>
    </row>
    <row r="7966" spans="1:5" x14ac:dyDescent="0.2">
      <c r="A7966" t="s">
        <v>8000</v>
      </c>
      <c r="B7966" s="1">
        <v>0.06</v>
      </c>
      <c r="C7966" s="1">
        <v>0.6</v>
      </c>
      <c r="D7966" s="1">
        <v>0.34</v>
      </c>
      <c r="E7966">
        <v>2</v>
      </c>
    </row>
    <row r="7967" spans="1:5" x14ac:dyDescent="0.2">
      <c r="A7967" t="s">
        <v>8001</v>
      </c>
      <c r="B7967" s="1">
        <v>0.05</v>
      </c>
      <c r="C7967" s="1">
        <v>0.43</v>
      </c>
      <c r="D7967" s="1">
        <v>0.52</v>
      </c>
      <c r="E7967">
        <v>2</v>
      </c>
    </row>
    <row r="7968" spans="1:5" x14ac:dyDescent="0.2">
      <c r="A7968" t="s">
        <v>8002</v>
      </c>
      <c r="B7968" s="1">
        <v>0.03</v>
      </c>
      <c r="C7968" s="1">
        <v>0.46</v>
      </c>
      <c r="D7968" s="1">
        <v>0.51</v>
      </c>
      <c r="E7968">
        <v>2</v>
      </c>
    </row>
    <row r="7969" spans="1:5" x14ac:dyDescent="0.2">
      <c r="A7969" t="s">
        <v>8003</v>
      </c>
      <c r="B7969" s="1">
        <v>0.03</v>
      </c>
      <c r="C7969" s="1">
        <v>0.4</v>
      </c>
      <c r="D7969" s="1">
        <v>0.56999999999999995</v>
      </c>
      <c r="E7969">
        <v>2</v>
      </c>
    </row>
    <row r="7970" spans="1:5" x14ac:dyDescent="0.2">
      <c r="A7970" t="s">
        <v>8004</v>
      </c>
      <c r="B7970" s="1">
        <v>0.03</v>
      </c>
      <c r="C7970" s="1">
        <v>0.41</v>
      </c>
      <c r="D7970" s="1">
        <v>0.56000000000000005</v>
      </c>
      <c r="E7970">
        <v>2</v>
      </c>
    </row>
    <row r="7971" spans="1:5" x14ac:dyDescent="0.2">
      <c r="A7971" t="s">
        <v>8005</v>
      </c>
      <c r="B7971" s="1">
        <v>0.04</v>
      </c>
      <c r="C7971" s="1">
        <v>0.24</v>
      </c>
      <c r="D7971" s="1">
        <v>0.72</v>
      </c>
      <c r="E7971">
        <v>2</v>
      </c>
    </row>
    <row r="7972" spans="1:5" x14ac:dyDescent="0.2">
      <c r="A7972" t="s">
        <v>8006</v>
      </c>
      <c r="B7972" s="1">
        <v>0.03</v>
      </c>
      <c r="C7972" s="1">
        <v>0.21</v>
      </c>
      <c r="D7972" s="1">
        <v>0.76</v>
      </c>
      <c r="E7972">
        <v>2</v>
      </c>
    </row>
    <row r="7973" spans="1:5" x14ac:dyDescent="0.2">
      <c r="A7973" t="s">
        <v>8007</v>
      </c>
      <c r="B7973" s="1">
        <v>0.01</v>
      </c>
      <c r="C7973" s="1">
        <v>0.46</v>
      </c>
      <c r="D7973" s="1">
        <v>0.53</v>
      </c>
      <c r="E7973">
        <v>2</v>
      </c>
    </row>
    <row r="7974" spans="1:5" x14ac:dyDescent="0.2">
      <c r="A7974" t="s">
        <v>8008</v>
      </c>
      <c r="B7974" s="1">
        <v>0.02</v>
      </c>
      <c r="C7974" s="1">
        <v>0.48</v>
      </c>
      <c r="D7974" s="1">
        <v>0.5</v>
      </c>
      <c r="E7974">
        <v>2</v>
      </c>
    </row>
    <row r="7975" spans="1:5" x14ac:dyDescent="0.2">
      <c r="A7975" t="s">
        <v>8009</v>
      </c>
      <c r="B7975" s="1">
        <v>0.02</v>
      </c>
      <c r="C7975" s="1">
        <v>0.5</v>
      </c>
      <c r="D7975" s="1">
        <v>0.48</v>
      </c>
      <c r="E7975">
        <v>2</v>
      </c>
    </row>
    <row r="7976" spans="1:5" x14ac:dyDescent="0.2">
      <c r="A7976" t="s">
        <v>8010</v>
      </c>
      <c r="B7976" s="1">
        <v>0.03</v>
      </c>
      <c r="C7976" s="1">
        <v>0.54</v>
      </c>
      <c r="D7976" s="1">
        <v>0.42999999999999994</v>
      </c>
      <c r="E7976">
        <v>2</v>
      </c>
    </row>
    <row r="7977" spans="1:5" x14ac:dyDescent="0.2">
      <c r="A7977" t="s">
        <v>8011</v>
      </c>
      <c r="B7977" s="1">
        <v>0.02</v>
      </c>
      <c r="C7977" s="1">
        <v>0.49</v>
      </c>
      <c r="D7977" s="1">
        <v>0.49</v>
      </c>
      <c r="E7977">
        <v>2</v>
      </c>
    </row>
    <row r="7978" spans="1:5" x14ac:dyDescent="0.2">
      <c r="A7978" t="s">
        <v>8012</v>
      </c>
      <c r="B7978" s="1">
        <v>0.05</v>
      </c>
      <c r="C7978" s="1">
        <v>0.45</v>
      </c>
      <c r="D7978" s="1">
        <v>0.5</v>
      </c>
      <c r="E7978">
        <v>2</v>
      </c>
    </row>
    <row r="7979" spans="1:5" x14ac:dyDescent="0.2">
      <c r="A7979" t="s">
        <v>8013</v>
      </c>
      <c r="B7979" s="1">
        <v>0.03</v>
      </c>
      <c r="C7979" s="1">
        <v>0.46</v>
      </c>
      <c r="D7979" s="1">
        <v>0.51</v>
      </c>
      <c r="E7979">
        <v>2</v>
      </c>
    </row>
    <row r="7980" spans="1:5" x14ac:dyDescent="0.2">
      <c r="A7980" t="s">
        <v>8014</v>
      </c>
      <c r="B7980" s="1">
        <v>0.03</v>
      </c>
      <c r="C7980" s="1">
        <v>0.26</v>
      </c>
      <c r="D7980" s="1">
        <v>0.71</v>
      </c>
      <c r="E7980">
        <v>2</v>
      </c>
    </row>
    <row r="7981" spans="1:5" x14ac:dyDescent="0.2">
      <c r="A7981" t="s">
        <v>8015</v>
      </c>
      <c r="B7981" s="1">
        <v>0.01</v>
      </c>
      <c r="C7981" s="1">
        <v>0.38</v>
      </c>
      <c r="D7981" s="1">
        <v>0.61</v>
      </c>
      <c r="E7981">
        <v>2</v>
      </c>
    </row>
    <row r="7982" spans="1:5" x14ac:dyDescent="0.2">
      <c r="A7982" t="s">
        <v>8016</v>
      </c>
      <c r="B7982" s="1">
        <v>0.35</v>
      </c>
      <c r="C7982" s="1">
        <v>0.09</v>
      </c>
      <c r="D7982" s="1">
        <v>0.56000000000000005</v>
      </c>
      <c r="E7982">
        <v>2</v>
      </c>
    </row>
    <row r="7983" spans="1:5" x14ac:dyDescent="0.2">
      <c r="A7983" t="s">
        <v>8017</v>
      </c>
      <c r="B7983" s="1">
        <v>0.03</v>
      </c>
      <c r="C7983" s="1">
        <v>0.54</v>
      </c>
      <c r="D7983" s="1">
        <v>0.42999999999999994</v>
      </c>
      <c r="E7983">
        <v>2</v>
      </c>
    </row>
    <row r="7984" spans="1:5" x14ac:dyDescent="0.2">
      <c r="A7984" t="s">
        <v>8018</v>
      </c>
      <c r="B7984" s="1">
        <v>0.03</v>
      </c>
      <c r="C7984" s="1">
        <v>0.48</v>
      </c>
      <c r="D7984" s="1">
        <v>0.49</v>
      </c>
      <c r="E7984">
        <v>2</v>
      </c>
    </row>
    <row r="7985" spans="1:5" x14ac:dyDescent="0.2">
      <c r="A7985" t="s">
        <v>8019</v>
      </c>
      <c r="B7985" s="1">
        <v>0.03</v>
      </c>
      <c r="C7985" s="1">
        <v>0.57999999999999996</v>
      </c>
      <c r="D7985" s="1">
        <v>0.39</v>
      </c>
      <c r="E7985">
        <v>2</v>
      </c>
    </row>
    <row r="7986" spans="1:5" x14ac:dyDescent="0.2">
      <c r="A7986" t="s">
        <v>8020</v>
      </c>
      <c r="B7986" s="1">
        <v>0.06</v>
      </c>
      <c r="C7986" s="1">
        <v>0.54</v>
      </c>
      <c r="D7986" s="1">
        <v>0.39999999999999997</v>
      </c>
      <c r="E7986">
        <v>2</v>
      </c>
    </row>
    <row r="7987" spans="1:5" x14ac:dyDescent="0.2">
      <c r="A7987" t="s">
        <v>8021</v>
      </c>
      <c r="B7987" s="1">
        <v>0.04</v>
      </c>
      <c r="C7987" s="1">
        <v>0.41</v>
      </c>
      <c r="D7987" s="1">
        <v>0.55000000000000004</v>
      </c>
      <c r="E7987">
        <v>2</v>
      </c>
    </row>
    <row r="7988" spans="1:5" x14ac:dyDescent="0.2">
      <c r="A7988" t="s">
        <v>8022</v>
      </c>
      <c r="B7988" s="1">
        <v>0.05</v>
      </c>
      <c r="C7988" s="1">
        <v>0.43</v>
      </c>
      <c r="D7988" s="1">
        <v>0.52</v>
      </c>
      <c r="E7988">
        <v>2</v>
      </c>
    </row>
    <row r="7989" spans="1:5" x14ac:dyDescent="0.2">
      <c r="A7989" t="s">
        <v>8023</v>
      </c>
      <c r="B7989" s="1">
        <v>0.02</v>
      </c>
      <c r="C7989" s="1">
        <v>0.51</v>
      </c>
      <c r="D7989" s="1">
        <v>0.47</v>
      </c>
      <c r="E7989">
        <v>2</v>
      </c>
    </row>
    <row r="7990" spans="1:5" x14ac:dyDescent="0.2">
      <c r="A7990" t="s">
        <v>8024</v>
      </c>
      <c r="B7990" s="1">
        <v>0.04</v>
      </c>
      <c r="C7990" s="1">
        <v>0.12</v>
      </c>
      <c r="D7990" s="1">
        <v>0.84</v>
      </c>
      <c r="E7990">
        <v>2</v>
      </c>
    </row>
    <row r="7991" spans="1:5" x14ac:dyDescent="0.2">
      <c r="A7991" t="s">
        <v>8025</v>
      </c>
      <c r="B7991" s="1">
        <v>0</v>
      </c>
      <c r="C7991" s="1">
        <v>0.12</v>
      </c>
      <c r="D7991" s="1">
        <v>0.88</v>
      </c>
      <c r="E7991">
        <v>2</v>
      </c>
    </row>
    <row r="7992" spans="1:5" x14ac:dyDescent="0.2">
      <c r="A7992" t="s">
        <v>8026</v>
      </c>
      <c r="B7992" s="1">
        <v>0.04</v>
      </c>
      <c r="C7992" s="1">
        <v>0.6</v>
      </c>
      <c r="D7992" s="1">
        <v>0.36000000000000004</v>
      </c>
      <c r="E7992">
        <v>2</v>
      </c>
    </row>
    <row r="7993" spans="1:5" x14ac:dyDescent="0.2">
      <c r="A7993" t="s">
        <v>8027</v>
      </c>
      <c r="B7993" s="1">
        <v>0.06</v>
      </c>
      <c r="C7993" s="1">
        <v>0.73</v>
      </c>
      <c r="D7993" s="1">
        <v>0.21000000000000002</v>
      </c>
      <c r="E7993">
        <v>2</v>
      </c>
    </row>
    <row r="7994" spans="1:5" x14ac:dyDescent="0.2">
      <c r="A7994" t="s">
        <v>8028</v>
      </c>
      <c r="B7994" s="1">
        <v>0.04</v>
      </c>
      <c r="C7994" s="1">
        <v>0.74</v>
      </c>
      <c r="D7994" s="1">
        <v>0.22</v>
      </c>
      <c r="E7994">
        <v>2</v>
      </c>
    </row>
    <row r="7995" spans="1:5" x14ac:dyDescent="0.2">
      <c r="A7995" t="s">
        <v>8029</v>
      </c>
      <c r="B7995" s="1">
        <v>0.06</v>
      </c>
      <c r="C7995" s="1">
        <v>0.45</v>
      </c>
      <c r="D7995" s="1">
        <v>0.49000000000000005</v>
      </c>
      <c r="E7995">
        <v>2</v>
      </c>
    </row>
    <row r="7996" spans="1:5" x14ac:dyDescent="0.2">
      <c r="A7996" t="s">
        <v>8030</v>
      </c>
      <c r="B7996" s="1">
        <v>0.01</v>
      </c>
      <c r="C7996" s="1">
        <v>0.28000000000000003</v>
      </c>
      <c r="D7996" s="1">
        <v>0.71</v>
      </c>
      <c r="E7996">
        <v>2</v>
      </c>
    </row>
    <row r="7997" spans="1:5" x14ac:dyDescent="0.2">
      <c r="A7997" t="s">
        <v>8031</v>
      </c>
      <c r="B7997" s="1">
        <v>0.03</v>
      </c>
      <c r="C7997" s="1">
        <v>0.23</v>
      </c>
      <c r="D7997" s="1">
        <v>0.74</v>
      </c>
      <c r="E7997">
        <v>2</v>
      </c>
    </row>
    <row r="7998" spans="1:5" x14ac:dyDescent="0.2">
      <c r="A7998" t="s">
        <v>8032</v>
      </c>
      <c r="B7998" s="1">
        <v>0.02</v>
      </c>
      <c r="C7998" s="1">
        <v>0.23</v>
      </c>
      <c r="D7998" s="1">
        <v>0.75</v>
      </c>
      <c r="E7998">
        <v>2</v>
      </c>
    </row>
    <row r="7999" spans="1:5" x14ac:dyDescent="0.2">
      <c r="A7999" t="s">
        <v>8033</v>
      </c>
      <c r="B7999" s="1">
        <v>0.04</v>
      </c>
      <c r="C7999" s="1">
        <v>0.42</v>
      </c>
      <c r="D7999" s="1">
        <v>0.54</v>
      </c>
      <c r="E7999">
        <v>2</v>
      </c>
    </row>
    <row r="8000" spans="1:5" x14ac:dyDescent="0.2">
      <c r="A8000" t="s">
        <v>8034</v>
      </c>
      <c r="B8000" s="1">
        <v>0</v>
      </c>
      <c r="C8000" s="1">
        <v>0.15</v>
      </c>
      <c r="D8000" s="1">
        <v>0.85</v>
      </c>
      <c r="E8000">
        <v>2</v>
      </c>
    </row>
    <row r="8001" spans="1:5" x14ac:dyDescent="0.2">
      <c r="A8001" t="s">
        <v>8035</v>
      </c>
      <c r="B8001" s="1">
        <v>0.02</v>
      </c>
      <c r="C8001" s="1">
        <v>0.5</v>
      </c>
      <c r="D8001" s="1">
        <v>0.48</v>
      </c>
      <c r="E8001">
        <v>2</v>
      </c>
    </row>
    <row r="8002" spans="1:5" x14ac:dyDescent="0.2">
      <c r="A8002" t="s">
        <v>8036</v>
      </c>
      <c r="B8002" s="1">
        <v>0.06</v>
      </c>
      <c r="C8002" s="1">
        <v>0.53</v>
      </c>
      <c r="D8002" s="1">
        <v>0.41</v>
      </c>
      <c r="E8002">
        <v>2</v>
      </c>
    </row>
    <row r="8003" spans="1:5" x14ac:dyDescent="0.2">
      <c r="A8003" t="s">
        <v>8037</v>
      </c>
      <c r="B8003" s="1">
        <v>0.02</v>
      </c>
      <c r="C8003" s="1">
        <v>0.24</v>
      </c>
      <c r="D8003" s="1">
        <v>0.74</v>
      </c>
      <c r="E8003">
        <v>2</v>
      </c>
    </row>
    <row r="8004" spans="1:5" x14ac:dyDescent="0.2">
      <c r="A8004" t="s">
        <v>8038</v>
      </c>
      <c r="B8004" s="1">
        <v>0.03</v>
      </c>
      <c r="C8004" s="1">
        <v>0.02</v>
      </c>
      <c r="D8004" s="1">
        <v>0.95</v>
      </c>
      <c r="E8004">
        <v>2</v>
      </c>
    </row>
    <row r="8005" spans="1:5" x14ac:dyDescent="0.2">
      <c r="A8005" t="s">
        <v>8039</v>
      </c>
      <c r="B8005" s="1">
        <v>0.03</v>
      </c>
      <c r="C8005" s="1">
        <v>0.36</v>
      </c>
      <c r="D8005" s="1">
        <v>0.61</v>
      </c>
      <c r="E8005">
        <v>2</v>
      </c>
    </row>
    <row r="8006" spans="1:5" x14ac:dyDescent="0.2">
      <c r="A8006" t="s">
        <v>8040</v>
      </c>
      <c r="B8006" s="1">
        <v>0.04</v>
      </c>
      <c r="C8006" s="1">
        <v>0.55000000000000004</v>
      </c>
      <c r="D8006" s="1">
        <v>0.41</v>
      </c>
      <c r="E8006">
        <v>2</v>
      </c>
    </row>
    <row r="8007" spans="1:5" x14ac:dyDescent="0.2">
      <c r="A8007" t="s">
        <v>8041</v>
      </c>
      <c r="B8007" s="1">
        <v>0.03</v>
      </c>
      <c r="C8007" s="1">
        <v>0.37</v>
      </c>
      <c r="D8007" s="1">
        <v>0.6</v>
      </c>
      <c r="E8007">
        <v>2</v>
      </c>
    </row>
    <row r="8008" spans="1:5" x14ac:dyDescent="0.2">
      <c r="A8008" t="s">
        <v>8042</v>
      </c>
      <c r="B8008" s="1">
        <v>0.06</v>
      </c>
      <c r="C8008" s="1">
        <v>0.66</v>
      </c>
      <c r="D8008" s="1">
        <v>0.27999999999999997</v>
      </c>
      <c r="E8008">
        <v>2</v>
      </c>
    </row>
    <row r="8009" spans="1:5" x14ac:dyDescent="0.2">
      <c r="A8009" t="s">
        <v>8043</v>
      </c>
      <c r="B8009" s="1">
        <v>0.01</v>
      </c>
      <c r="C8009" s="1">
        <v>0.16</v>
      </c>
      <c r="D8009" s="1">
        <v>0.83</v>
      </c>
      <c r="E8009">
        <v>2</v>
      </c>
    </row>
    <row r="8010" spans="1:5" x14ac:dyDescent="0.2">
      <c r="A8010" t="s">
        <v>8044</v>
      </c>
      <c r="B8010" s="1">
        <v>7.0000000000000007E-2</v>
      </c>
      <c r="C8010" s="1">
        <v>0.43</v>
      </c>
      <c r="D8010" s="1">
        <v>0.5</v>
      </c>
      <c r="E8010">
        <v>2</v>
      </c>
    </row>
    <row r="8011" spans="1:5" x14ac:dyDescent="0.2">
      <c r="A8011" t="s">
        <v>8045</v>
      </c>
      <c r="B8011" s="1">
        <v>7.0000000000000007E-2</v>
      </c>
      <c r="C8011" s="1">
        <v>0.5</v>
      </c>
      <c r="D8011" s="1">
        <v>0.43</v>
      </c>
      <c r="E8011">
        <v>2</v>
      </c>
    </row>
    <row r="8012" spans="1:5" x14ac:dyDescent="0.2">
      <c r="A8012" t="s">
        <v>8046</v>
      </c>
      <c r="B8012" s="1">
        <v>7.0000000000000007E-2</v>
      </c>
      <c r="C8012" s="1">
        <v>0.55000000000000004</v>
      </c>
      <c r="D8012" s="1">
        <v>0.37999999999999995</v>
      </c>
      <c r="E8012">
        <v>2</v>
      </c>
    </row>
    <row r="8013" spans="1:5" x14ac:dyDescent="0.2">
      <c r="A8013" t="s">
        <v>8047</v>
      </c>
      <c r="B8013" s="1">
        <v>0.09</v>
      </c>
      <c r="C8013" s="1">
        <v>0.65</v>
      </c>
      <c r="D8013" s="1">
        <v>0.26</v>
      </c>
      <c r="E8013">
        <v>2</v>
      </c>
    </row>
    <row r="8014" spans="1:5" x14ac:dyDescent="0.2">
      <c r="A8014" t="s">
        <v>8048</v>
      </c>
      <c r="B8014" s="1">
        <v>0.09</v>
      </c>
      <c r="C8014" s="1">
        <v>0.44</v>
      </c>
      <c r="D8014" s="1">
        <v>0.47000000000000008</v>
      </c>
      <c r="E8014">
        <v>2</v>
      </c>
    </row>
    <row r="8015" spans="1:5" x14ac:dyDescent="0.2">
      <c r="A8015" t="s">
        <v>8049</v>
      </c>
      <c r="B8015" s="1">
        <v>0.02</v>
      </c>
      <c r="C8015" s="1">
        <v>0.59</v>
      </c>
      <c r="D8015" s="1">
        <v>0.39</v>
      </c>
      <c r="E8015">
        <v>2</v>
      </c>
    </row>
    <row r="8016" spans="1:5" x14ac:dyDescent="0.2">
      <c r="A8016" t="s">
        <v>8050</v>
      </c>
      <c r="B8016" s="1">
        <v>0.06</v>
      </c>
      <c r="C8016" s="1">
        <v>0.67</v>
      </c>
      <c r="D8016" s="1">
        <v>0.26999999999999996</v>
      </c>
      <c r="E8016">
        <v>2</v>
      </c>
    </row>
    <row r="8017" spans="1:5" x14ac:dyDescent="0.2">
      <c r="A8017" t="s">
        <v>8051</v>
      </c>
      <c r="B8017" s="1">
        <v>0.13</v>
      </c>
      <c r="C8017" s="1">
        <v>0.41</v>
      </c>
      <c r="D8017" s="1">
        <v>0.46000000000000008</v>
      </c>
      <c r="E8017">
        <v>2</v>
      </c>
    </row>
    <row r="8018" spans="1:5" x14ac:dyDescent="0.2">
      <c r="A8018" t="s">
        <v>8052</v>
      </c>
      <c r="B8018" s="1">
        <v>0.03</v>
      </c>
      <c r="C8018" s="1">
        <v>0.25</v>
      </c>
      <c r="D8018" s="1">
        <v>0.72</v>
      </c>
      <c r="E8018">
        <v>2</v>
      </c>
    </row>
    <row r="8019" spans="1:5" x14ac:dyDescent="0.2">
      <c r="A8019" t="s">
        <v>8053</v>
      </c>
      <c r="B8019" s="1">
        <v>0.14000000000000001</v>
      </c>
      <c r="C8019" s="1">
        <v>0.38</v>
      </c>
      <c r="D8019" s="1">
        <v>0.48</v>
      </c>
      <c r="E8019">
        <v>2</v>
      </c>
    </row>
    <row r="8020" spans="1:5" x14ac:dyDescent="0.2">
      <c r="A8020" t="s">
        <v>8054</v>
      </c>
      <c r="B8020" s="1">
        <v>0.02</v>
      </c>
      <c r="C8020" s="1">
        <v>0.24</v>
      </c>
      <c r="D8020" s="1">
        <v>0.74</v>
      </c>
      <c r="E8020">
        <v>2</v>
      </c>
    </row>
    <row r="8021" spans="1:5" x14ac:dyDescent="0.2">
      <c r="A8021" t="s">
        <v>8055</v>
      </c>
      <c r="B8021" s="1">
        <v>0.03</v>
      </c>
      <c r="C8021" s="1">
        <v>0.92</v>
      </c>
      <c r="D8021" s="1">
        <v>4.9999999999999961E-2</v>
      </c>
      <c r="E8021">
        <v>2</v>
      </c>
    </row>
    <row r="8022" spans="1:5" x14ac:dyDescent="0.2">
      <c r="A8022" t="s">
        <v>8056</v>
      </c>
      <c r="B8022" s="1">
        <v>0.04</v>
      </c>
      <c r="C8022" s="1">
        <v>0.23</v>
      </c>
      <c r="D8022" s="1">
        <v>0.73</v>
      </c>
      <c r="E8022">
        <v>2</v>
      </c>
    </row>
    <row r="8023" spans="1:5" x14ac:dyDescent="0.2">
      <c r="A8023" t="s">
        <v>8057</v>
      </c>
      <c r="B8023" s="1">
        <v>0.02</v>
      </c>
      <c r="C8023" s="1">
        <v>0.42</v>
      </c>
      <c r="D8023" s="1">
        <v>0.56000000000000005</v>
      </c>
      <c r="E8023">
        <v>2</v>
      </c>
    </row>
    <row r="8024" spans="1:5" x14ac:dyDescent="0.2">
      <c r="A8024" t="s">
        <v>8058</v>
      </c>
      <c r="B8024" s="1">
        <v>0.05</v>
      </c>
      <c r="C8024" s="1">
        <v>0.51</v>
      </c>
      <c r="D8024" s="1">
        <v>0.44</v>
      </c>
      <c r="E8024">
        <v>2</v>
      </c>
    </row>
    <row r="8025" spans="1:5" x14ac:dyDescent="0.2">
      <c r="A8025" t="s">
        <v>8059</v>
      </c>
      <c r="B8025" s="1">
        <v>7.0000000000000007E-2</v>
      </c>
      <c r="C8025" s="1">
        <v>0.55000000000000004</v>
      </c>
      <c r="D8025" s="1">
        <v>0.37999999999999995</v>
      </c>
      <c r="E8025">
        <v>2</v>
      </c>
    </row>
    <row r="8026" spans="1:5" x14ac:dyDescent="0.2">
      <c r="A8026" t="s">
        <v>8060</v>
      </c>
      <c r="B8026" s="1">
        <v>7.0000000000000007E-2</v>
      </c>
      <c r="C8026" s="1">
        <v>0.45</v>
      </c>
      <c r="D8026" s="1">
        <v>0.48000000000000004</v>
      </c>
      <c r="E8026">
        <v>2</v>
      </c>
    </row>
    <row r="8027" spans="1:5" x14ac:dyDescent="0.2">
      <c r="A8027" t="s">
        <v>8061</v>
      </c>
      <c r="B8027" s="1">
        <v>0</v>
      </c>
      <c r="C8027" s="1">
        <v>0.96</v>
      </c>
      <c r="D8027" s="1">
        <v>4.0000000000000036E-2</v>
      </c>
      <c r="E8027">
        <v>2</v>
      </c>
    </row>
    <row r="8028" spans="1:5" x14ac:dyDescent="0.2">
      <c r="A8028" t="s">
        <v>8062</v>
      </c>
      <c r="B8028" s="1">
        <v>0.78</v>
      </c>
      <c r="C8028" s="1">
        <v>0.06</v>
      </c>
      <c r="D8028" s="1">
        <v>0.15999999999999992</v>
      </c>
      <c r="E8028">
        <v>2</v>
      </c>
    </row>
    <row r="8029" spans="1:5" x14ac:dyDescent="0.2">
      <c r="A8029" t="s">
        <v>8063</v>
      </c>
      <c r="B8029" s="1">
        <v>0.04</v>
      </c>
      <c r="C8029" s="1">
        <v>0.21</v>
      </c>
      <c r="D8029" s="1">
        <v>0.75</v>
      </c>
      <c r="E8029">
        <v>2</v>
      </c>
    </row>
    <row r="8030" spans="1:5" x14ac:dyDescent="0.2">
      <c r="A8030" t="s">
        <v>8064</v>
      </c>
      <c r="B8030" s="1">
        <v>0.06</v>
      </c>
      <c r="C8030" s="1">
        <v>0.54</v>
      </c>
      <c r="D8030" s="1">
        <v>0.39999999999999997</v>
      </c>
      <c r="E8030">
        <v>2</v>
      </c>
    </row>
    <row r="8031" spans="1:5" x14ac:dyDescent="0.2">
      <c r="A8031" t="s">
        <v>8065</v>
      </c>
      <c r="B8031" s="1">
        <v>0.08</v>
      </c>
      <c r="C8031" s="1">
        <v>0.68</v>
      </c>
      <c r="D8031" s="1">
        <v>0.23999999999999994</v>
      </c>
      <c r="E8031">
        <v>2</v>
      </c>
    </row>
    <row r="8032" spans="1:5" x14ac:dyDescent="0.2">
      <c r="A8032" t="s">
        <v>8066</v>
      </c>
      <c r="B8032" s="1">
        <v>0.03</v>
      </c>
      <c r="C8032" s="1">
        <v>0.5</v>
      </c>
      <c r="D8032" s="1">
        <v>0.47</v>
      </c>
      <c r="E8032">
        <v>2</v>
      </c>
    </row>
    <row r="8033" spans="1:5" x14ac:dyDescent="0.2">
      <c r="A8033" t="s">
        <v>8067</v>
      </c>
      <c r="B8033" s="1">
        <v>7.0000000000000007E-2</v>
      </c>
      <c r="C8033" s="1">
        <v>0.43</v>
      </c>
      <c r="D8033" s="1">
        <v>0.5</v>
      </c>
      <c r="E8033">
        <v>2</v>
      </c>
    </row>
    <row r="8034" spans="1:5" x14ac:dyDescent="0.2">
      <c r="A8034" t="s">
        <v>8068</v>
      </c>
      <c r="B8034" s="1">
        <v>0.14000000000000001</v>
      </c>
      <c r="C8034" s="1">
        <v>0.37</v>
      </c>
      <c r="D8034" s="1">
        <v>0.49</v>
      </c>
      <c r="E8034">
        <v>2</v>
      </c>
    </row>
    <row r="8035" spans="1:5" x14ac:dyDescent="0.2">
      <c r="A8035" t="s">
        <v>8069</v>
      </c>
      <c r="B8035" s="1">
        <v>0</v>
      </c>
      <c r="C8035" s="1">
        <v>0.68</v>
      </c>
      <c r="D8035" s="1">
        <v>0.31999999999999995</v>
      </c>
      <c r="E8035">
        <v>2</v>
      </c>
    </row>
    <row r="8036" spans="1:5" x14ac:dyDescent="0.2">
      <c r="A8036" t="s">
        <v>8070</v>
      </c>
      <c r="B8036" s="1">
        <v>0.04</v>
      </c>
      <c r="C8036" s="1">
        <v>0.44</v>
      </c>
      <c r="D8036" s="1">
        <v>0.52</v>
      </c>
      <c r="E8036">
        <v>2</v>
      </c>
    </row>
    <row r="8037" spans="1:5" x14ac:dyDescent="0.2">
      <c r="A8037" t="s">
        <v>8071</v>
      </c>
      <c r="B8037" s="1">
        <v>0.32</v>
      </c>
      <c r="C8037" s="1">
        <v>0.21</v>
      </c>
      <c r="D8037" s="1">
        <v>0.47000000000000003</v>
      </c>
      <c r="E8037">
        <v>2</v>
      </c>
    </row>
    <row r="8038" spans="1:5" x14ac:dyDescent="0.2">
      <c r="A8038" t="s">
        <v>8072</v>
      </c>
      <c r="B8038" s="1">
        <v>0.15</v>
      </c>
      <c r="C8038" s="1">
        <v>0.68</v>
      </c>
      <c r="D8038" s="1">
        <v>0.16999999999999996</v>
      </c>
      <c r="E8038">
        <v>2</v>
      </c>
    </row>
    <row r="8039" spans="1:5" x14ac:dyDescent="0.2">
      <c r="A8039" t="s">
        <v>8073</v>
      </c>
      <c r="B8039" s="1">
        <v>0</v>
      </c>
      <c r="C8039" s="1">
        <v>0.94</v>
      </c>
      <c r="D8039" s="1">
        <v>6.0000000000000053E-2</v>
      </c>
      <c r="E8039">
        <v>2</v>
      </c>
    </row>
    <row r="8040" spans="1:5" x14ac:dyDescent="0.2">
      <c r="A8040" t="s">
        <v>8074</v>
      </c>
      <c r="B8040" s="1">
        <v>0.01</v>
      </c>
      <c r="C8040" s="1">
        <v>0.14000000000000001</v>
      </c>
      <c r="D8040" s="1">
        <v>0.85</v>
      </c>
      <c r="E8040">
        <v>2</v>
      </c>
    </row>
    <row r="8041" spans="1:5" x14ac:dyDescent="0.2">
      <c r="A8041" t="s">
        <v>8075</v>
      </c>
      <c r="B8041" s="1">
        <v>0.03</v>
      </c>
      <c r="C8041" s="1">
        <v>0.42</v>
      </c>
      <c r="D8041" s="1">
        <v>0.55000000000000004</v>
      </c>
      <c r="E8041">
        <v>2</v>
      </c>
    </row>
    <row r="8042" spans="1:5" x14ac:dyDescent="0.2">
      <c r="A8042" t="s">
        <v>8076</v>
      </c>
      <c r="B8042" s="1">
        <v>0.03</v>
      </c>
      <c r="C8042" s="1">
        <v>0.49</v>
      </c>
      <c r="D8042" s="1">
        <v>0.48</v>
      </c>
      <c r="E8042">
        <v>2</v>
      </c>
    </row>
    <row r="8043" spans="1:5" x14ac:dyDescent="0.2">
      <c r="A8043" t="s">
        <v>8077</v>
      </c>
      <c r="B8043" s="1">
        <v>0</v>
      </c>
      <c r="C8043" s="1">
        <v>0</v>
      </c>
      <c r="D8043" s="1">
        <v>1</v>
      </c>
      <c r="E8043">
        <v>2</v>
      </c>
    </row>
    <row r="8044" spans="1:5" x14ac:dyDescent="0.2">
      <c r="A8044" t="s">
        <v>8078</v>
      </c>
      <c r="B8044" s="1">
        <v>0.01</v>
      </c>
      <c r="C8044" s="1">
        <v>0.38</v>
      </c>
      <c r="D8044" s="1">
        <v>0.61</v>
      </c>
      <c r="E8044">
        <v>2</v>
      </c>
    </row>
    <row r="8045" spans="1:5" x14ac:dyDescent="0.2">
      <c r="A8045" t="s">
        <v>8079</v>
      </c>
      <c r="B8045" s="1">
        <v>0.04</v>
      </c>
      <c r="C8045" s="1">
        <v>0.44</v>
      </c>
      <c r="D8045" s="1">
        <v>0.52</v>
      </c>
      <c r="E8045">
        <v>2</v>
      </c>
    </row>
    <row r="8046" spans="1:5" x14ac:dyDescent="0.2">
      <c r="A8046" t="s">
        <v>8080</v>
      </c>
      <c r="B8046" s="1">
        <v>0.03</v>
      </c>
      <c r="C8046" s="1">
        <v>0.46</v>
      </c>
      <c r="D8046" s="1">
        <v>0.51</v>
      </c>
      <c r="E8046">
        <v>2</v>
      </c>
    </row>
    <row r="8047" spans="1:5" x14ac:dyDescent="0.2">
      <c r="A8047" t="s">
        <v>8081</v>
      </c>
      <c r="B8047" s="1">
        <v>0.03</v>
      </c>
      <c r="C8047" s="1">
        <v>0.42</v>
      </c>
      <c r="D8047" s="1">
        <v>0.55000000000000004</v>
      </c>
      <c r="E8047">
        <v>2</v>
      </c>
    </row>
    <row r="8048" spans="1:5" x14ac:dyDescent="0.2">
      <c r="A8048" t="s">
        <v>8082</v>
      </c>
      <c r="B8048" s="1">
        <v>0.05</v>
      </c>
      <c r="C8048" s="1">
        <v>0.47</v>
      </c>
      <c r="D8048" s="1">
        <v>0.48000000000000004</v>
      </c>
      <c r="E8048">
        <v>2</v>
      </c>
    </row>
    <row r="8049" spans="1:5" x14ac:dyDescent="0.2">
      <c r="A8049" t="s">
        <v>8083</v>
      </c>
      <c r="B8049" s="1">
        <v>0</v>
      </c>
      <c r="C8049" s="1">
        <v>1</v>
      </c>
      <c r="D8049" s="1">
        <v>0</v>
      </c>
      <c r="E8049">
        <v>2</v>
      </c>
    </row>
    <row r="8050" spans="1:5" x14ac:dyDescent="0.2">
      <c r="A8050" t="s">
        <v>8084</v>
      </c>
      <c r="B8050" s="1">
        <v>0.1</v>
      </c>
      <c r="C8050" s="1">
        <v>0.49</v>
      </c>
      <c r="D8050" s="1">
        <v>0.41000000000000003</v>
      </c>
      <c r="E8050">
        <v>2</v>
      </c>
    </row>
    <row r="8051" spans="1:5" x14ac:dyDescent="0.2">
      <c r="A8051" t="s">
        <v>8085</v>
      </c>
      <c r="B8051" s="1">
        <v>7.0000000000000007E-2</v>
      </c>
      <c r="C8051" s="1">
        <v>0.43</v>
      </c>
      <c r="D8051" s="1">
        <v>0.5</v>
      </c>
      <c r="E8051">
        <v>2</v>
      </c>
    </row>
    <row r="8052" spans="1:5" x14ac:dyDescent="0.2">
      <c r="A8052" t="s">
        <v>8086</v>
      </c>
      <c r="B8052" s="1">
        <v>0.03</v>
      </c>
      <c r="C8052" s="1">
        <v>0.38</v>
      </c>
      <c r="D8052" s="1">
        <v>0.59</v>
      </c>
      <c r="E8052">
        <v>2</v>
      </c>
    </row>
    <row r="8053" spans="1:5" x14ac:dyDescent="0.2">
      <c r="A8053" t="s">
        <v>8087</v>
      </c>
      <c r="B8053" s="1">
        <v>7.0000000000000007E-2</v>
      </c>
      <c r="C8053" s="1">
        <v>0.49</v>
      </c>
      <c r="D8053" s="1">
        <v>0.44</v>
      </c>
      <c r="E8053">
        <v>2</v>
      </c>
    </row>
    <row r="8054" spans="1:5" x14ac:dyDescent="0.2">
      <c r="A8054" t="s">
        <v>8088</v>
      </c>
      <c r="B8054" s="1">
        <v>0.03</v>
      </c>
      <c r="C8054" s="1">
        <v>0.53</v>
      </c>
      <c r="D8054" s="1">
        <v>0.43999999999999995</v>
      </c>
      <c r="E8054">
        <v>2</v>
      </c>
    </row>
    <row r="8055" spans="1:5" x14ac:dyDescent="0.2">
      <c r="A8055" t="s">
        <v>8089</v>
      </c>
      <c r="B8055" s="1">
        <v>0.05</v>
      </c>
      <c r="C8055" s="1">
        <v>0.36</v>
      </c>
      <c r="D8055" s="1">
        <v>0.59</v>
      </c>
      <c r="E8055">
        <v>2</v>
      </c>
    </row>
    <row r="8056" spans="1:5" x14ac:dyDescent="0.2">
      <c r="A8056" t="s">
        <v>8090</v>
      </c>
      <c r="B8056" s="1">
        <v>7.0000000000000007E-2</v>
      </c>
      <c r="C8056" s="1">
        <v>0.48</v>
      </c>
      <c r="D8056" s="1">
        <v>0.45</v>
      </c>
      <c r="E8056">
        <v>2</v>
      </c>
    </row>
    <row r="8057" spans="1:5" x14ac:dyDescent="0.2">
      <c r="A8057" t="s">
        <v>8091</v>
      </c>
      <c r="B8057" s="1">
        <v>0.02</v>
      </c>
      <c r="C8057" s="1">
        <v>0.24</v>
      </c>
      <c r="D8057" s="1">
        <v>0.74</v>
      </c>
      <c r="E8057">
        <v>2</v>
      </c>
    </row>
    <row r="8058" spans="1:5" x14ac:dyDescent="0.2">
      <c r="A8058" t="s">
        <v>8092</v>
      </c>
      <c r="B8058" s="1">
        <v>0.01</v>
      </c>
      <c r="C8058" s="1">
        <v>0.61</v>
      </c>
      <c r="D8058" s="1">
        <v>0.38</v>
      </c>
      <c r="E8058">
        <v>2</v>
      </c>
    </row>
    <row r="8059" spans="1:5" x14ac:dyDescent="0.2">
      <c r="A8059" t="s">
        <v>8093</v>
      </c>
      <c r="B8059" s="1">
        <v>0.01</v>
      </c>
      <c r="C8059" s="1">
        <v>0.24</v>
      </c>
      <c r="D8059" s="1">
        <v>0.75</v>
      </c>
      <c r="E8059">
        <v>2</v>
      </c>
    </row>
    <row r="8060" spans="1:5" x14ac:dyDescent="0.2">
      <c r="A8060" t="s">
        <v>8094</v>
      </c>
      <c r="B8060" s="1">
        <v>0.1</v>
      </c>
      <c r="C8060" s="1">
        <v>0.39</v>
      </c>
      <c r="D8060" s="1">
        <v>0.51</v>
      </c>
      <c r="E8060">
        <v>2</v>
      </c>
    </row>
    <row r="8061" spans="1:5" x14ac:dyDescent="0.2">
      <c r="A8061" t="s">
        <v>8095</v>
      </c>
      <c r="B8061" s="1">
        <v>0</v>
      </c>
      <c r="C8061" s="1">
        <v>0.02</v>
      </c>
      <c r="D8061" s="1">
        <v>0.98</v>
      </c>
      <c r="E8061">
        <v>2</v>
      </c>
    </row>
    <row r="8062" spans="1:5" x14ac:dyDescent="0.2">
      <c r="A8062" t="s">
        <v>8096</v>
      </c>
      <c r="B8062" s="1">
        <v>0.02</v>
      </c>
      <c r="C8062" s="1">
        <v>0.56999999999999995</v>
      </c>
      <c r="D8062" s="1">
        <v>0.41000000000000003</v>
      </c>
      <c r="E8062">
        <v>2</v>
      </c>
    </row>
    <row r="8063" spans="1:5" x14ac:dyDescent="0.2">
      <c r="A8063" t="s">
        <v>8097</v>
      </c>
      <c r="B8063" s="1">
        <v>0.05</v>
      </c>
      <c r="C8063" s="1">
        <v>0.38</v>
      </c>
      <c r="D8063" s="1">
        <v>0.56999999999999995</v>
      </c>
      <c r="E8063">
        <v>2</v>
      </c>
    </row>
    <row r="8064" spans="1:5" x14ac:dyDescent="0.2">
      <c r="A8064" t="s">
        <v>8098</v>
      </c>
      <c r="B8064" s="1">
        <v>0.23</v>
      </c>
      <c r="C8064" s="1">
        <v>0.45</v>
      </c>
      <c r="D8064" s="1">
        <v>0.32000000000000006</v>
      </c>
      <c r="E8064">
        <v>2</v>
      </c>
    </row>
    <row r="8065" spans="1:5" x14ac:dyDescent="0.2">
      <c r="A8065" t="s">
        <v>8099</v>
      </c>
      <c r="B8065" s="1">
        <v>0.08</v>
      </c>
      <c r="C8065" s="1">
        <v>0.49</v>
      </c>
      <c r="D8065" s="1">
        <v>0.43</v>
      </c>
      <c r="E8065">
        <v>2</v>
      </c>
    </row>
    <row r="8066" spans="1:5" x14ac:dyDescent="0.2">
      <c r="A8066" t="s">
        <v>8100</v>
      </c>
      <c r="B8066" s="1">
        <v>0.02</v>
      </c>
      <c r="C8066" s="1">
        <v>0.3</v>
      </c>
      <c r="D8066" s="1">
        <v>0.67999999999999994</v>
      </c>
      <c r="E8066">
        <v>2</v>
      </c>
    </row>
    <row r="8067" spans="1:5" x14ac:dyDescent="0.2">
      <c r="A8067" t="s">
        <v>8101</v>
      </c>
      <c r="B8067" s="1">
        <v>0.06</v>
      </c>
      <c r="C8067" s="1">
        <v>0.6</v>
      </c>
      <c r="D8067" s="1">
        <v>0.34</v>
      </c>
      <c r="E8067">
        <v>2</v>
      </c>
    </row>
    <row r="8068" spans="1:5" x14ac:dyDescent="0.2">
      <c r="A8068" t="s">
        <v>8102</v>
      </c>
      <c r="B8068" s="1">
        <v>0.04</v>
      </c>
      <c r="C8068" s="1">
        <v>0.49</v>
      </c>
      <c r="D8068" s="1">
        <v>0.47000000000000003</v>
      </c>
      <c r="E8068">
        <v>2</v>
      </c>
    </row>
    <row r="8069" spans="1:5" x14ac:dyDescent="0.2">
      <c r="A8069" t="s">
        <v>8103</v>
      </c>
      <c r="B8069" s="1">
        <v>0</v>
      </c>
      <c r="C8069" s="1">
        <v>0.43</v>
      </c>
      <c r="D8069" s="1">
        <v>0.57000000000000006</v>
      </c>
      <c r="E8069">
        <v>2</v>
      </c>
    </row>
    <row r="8070" spans="1:5" x14ac:dyDescent="0.2">
      <c r="A8070" t="s">
        <v>8104</v>
      </c>
      <c r="B8070" s="1">
        <v>0</v>
      </c>
      <c r="C8070" s="1">
        <v>0.86</v>
      </c>
      <c r="D8070" s="1">
        <v>0.14000000000000001</v>
      </c>
      <c r="E8070">
        <v>2</v>
      </c>
    </row>
    <row r="8071" spans="1:5" x14ac:dyDescent="0.2">
      <c r="A8071" t="s">
        <v>8105</v>
      </c>
      <c r="B8071" s="1">
        <v>0.05</v>
      </c>
      <c r="C8071" s="1">
        <v>0.39</v>
      </c>
      <c r="D8071" s="1">
        <v>0.55999999999999994</v>
      </c>
      <c r="E8071">
        <v>2</v>
      </c>
    </row>
    <row r="8072" spans="1:5" x14ac:dyDescent="0.2">
      <c r="A8072" t="s">
        <v>8106</v>
      </c>
      <c r="B8072" s="1">
        <v>0.01</v>
      </c>
      <c r="C8072" s="1">
        <v>0.47</v>
      </c>
      <c r="D8072" s="1">
        <v>0.52</v>
      </c>
      <c r="E8072">
        <v>2</v>
      </c>
    </row>
    <row r="8073" spans="1:5" x14ac:dyDescent="0.2">
      <c r="A8073" t="s">
        <v>8107</v>
      </c>
      <c r="B8073" s="1">
        <v>0.08</v>
      </c>
      <c r="C8073" s="1">
        <v>0.59</v>
      </c>
      <c r="D8073" s="1">
        <v>0.33</v>
      </c>
      <c r="E8073">
        <v>2</v>
      </c>
    </row>
    <row r="8074" spans="1:5" x14ac:dyDescent="0.2">
      <c r="A8074" t="s">
        <v>8108</v>
      </c>
      <c r="B8074" s="1">
        <v>0.04</v>
      </c>
      <c r="C8074" s="1">
        <v>0.56000000000000005</v>
      </c>
      <c r="D8074" s="1">
        <v>0.39999999999999997</v>
      </c>
      <c r="E8074">
        <v>2</v>
      </c>
    </row>
    <row r="8075" spans="1:5" x14ac:dyDescent="0.2">
      <c r="A8075" t="s">
        <v>8109</v>
      </c>
      <c r="B8075" s="1">
        <v>0.03</v>
      </c>
      <c r="C8075" s="1">
        <v>0.42</v>
      </c>
      <c r="D8075" s="1">
        <v>0.55000000000000004</v>
      </c>
      <c r="E8075">
        <v>2</v>
      </c>
    </row>
    <row r="8076" spans="1:5" x14ac:dyDescent="0.2">
      <c r="A8076" t="s">
        <v>8110</v>
      </c>
      <c r="B8076" s="1">
        <v>0.06</v>
      </c>
      <c r="C8076" s="1">
        <v>0.37</v>
      </c>
      <c r="D8076" s="1">
        <v>0.57000000000000006</v>
      </c>
      <c r="E8076">
        <v>2</v>
      </c>
    </row>
    <row r="8077" spans="1:5" x14ac:dyDescent="0.2">
      <c r="A8077" t="s">
        <v>8111</v>
      </c>
      <c r="B8077" s="1">
        <v>0.05</v>
      </c>
      <c r="C8077" s="1">
        <v>0.42</v>
      </c>
      <c r="D8077" s="1">
        <v>0.53</v>
      </c>
      <c r="E8077">
        <v>2</v>
      </c>
    </row>
    <row r="8078" spans="1:5" x14ac:dyDescent="0.2">
      <c r="A8078" t="s">
        <v>8112</v>
      </c>
      <c r="B8078" s="1">
        <v>0.06</v>
      </c>
      <c r="C8078" s="1">
        <v>0.35</v>
      </c>
      <c r="D8078" s="1">
        <v>0.59000000000000008</v>
      </c>
      <c r="E8078">
        <v>2</v>
      </c>
    </row>
    <row r="8079" spans="1:5" x14ac:dyDescent="0.2">
      <c r="A8079" t="s">
        <v>8113</v>
      </c>
      <c r="B8079" s="1">
        <v>0.06</v>
      </c>
      <c r="C8079" s="1">
        <v>0.51</v>
      </c>
      <c r="D8079" s="1">
        <v>0.43</v>
      </c>
      <c r="E8079">
        <v>2</v>
      </c>
    </row>
    <row r="8080" spans="1:5" x14ac:dyDescent="0.2">
      <c r="A8080" t="s">
        <v>8114</v>
      </c>
      <c r="B8080" s="1">
        <v>7.0000000000000007E-2</v>
      </c>
      <c r="C8080" s="1">
        <v>0.33</v>
      </c>
      <c r="D8080" s="1">
        <v>0.59999999999999987</v>
      </c>
      <c r="E8080">
        <v>2</v>
      </c>
    </row>
    <row r="8081" spans="1:5" x14ac:dyDescent="0.2">
      <c r="A8081" t="s">
        <v>8115</v>
      </c>
      <c r="B8081" s="1">
        <v>0</v>
      </c>
      <c r="C8081" s="1">
        <v>1</v>
      </c>
      <c r="D8081" s="1">
        <v>0</v>
      </c>
      <c r="E8081">
        <v>2</v>
      </c>
    </row>
    <row r="8082" spans="1:5" x14ac:dyDescent="0.2">
      <c r="A8082" t="s">
        <v>8116</v>
      </c>
      <c r="B8082" s="1">
        <v>0.05</v>
      </c>
      <c r="C8082" s="1">
        <v>0.55000000000000004</v>
      </c>
      <c r="D8082" s="1">
        <v>0.39999999999999997</v>
      </c>
      <c r="E8082">
        <v>2</v>
      </c>
    </row>
    <row r="8083" spans="1:5" x14ac:dyDescent="0.2">
      <c r="A8083" t="s">
        <v>8117</v>
      </c>
      <c r="B8083" s="1">
        <v>0</v>
      </c>
      <c r="C8083" s="1">
        <v>0.64</v>
      </c>
      <c r="D8083" s="1">
        <v>0.36</v>
      </c>
      <c r="E8083">
        <v>2</v>
      </c>
    </row>
    <row r="8084" spans="1:5" x14ac:dyDescent="0.2">
      <c r="A8084" t="s">
        <v>8118</v>
      </c>
      <c r="B8084" s="1">
        <v>0.02</v>
      </c>
      <c r="C8084" s="1">
        <v>0.36</v>
      </c>
      <c r="D8084" s="1">
        <v>0.62</v>
      </c>
      <c r="E8084">
        <v>2</v>
      </c>
    </row>
    <row r="8085" spans="1:5" x14ac:dyDescent="0.2">
      <c r="A8085" t="s">
        <v>8119</v>
      </c>
      <c r="B8085" s="1">
        <v>0.08</v>
      </c>
      <c r="C8085" s="1">
        <v>0.76</v>
      </c>
      <c r="D8085" s="1">
        <v>0.15999999999999998</v>
      </c>
      <c r="E8085">
        <v>2</v>
      </c>
    </row>
    <row r="8086" spans="1:5" x14ac:dyDescent="0.2">
      <c r="A8086" t="s">
        <v>8120</v>
      </c>
      <c r="B8086" s="1">
        <v>0.06</v>
      </c>
      <c r="C8086" s="1">
        <v>0.43</v>
      </c>
      <c r="D8086" s="1">
        <v>0.51</v>
      </c>
      <c r="E8086">
        <v>2</v>
      </c>
    </row>
    <row r="8087" spans="1:5" x14ac:dyDescent="0.2">
      <c r="A8087" t="s">
        <v>8121</v>
      </c>
      <c r="B8087" s="1">
        <v>0.13</v>
      </c>
      <c r="C8087" s="1">
        <v>0.39</v>
      </c>
      <c r="D8087" s="1">
        <v>0.48</v>
      </c>
      <c r="E8087">
        <v>2</v>
      </c>
    </row>
    <row r="8088" spans="1:5" x14ac:dyDescent="0.2">
      <c r="A8088" t="s">
        <v>8122</v>
      </c>
      <c r="B8088" s="1">
        <v>0.06</v>
      </c>
      <c r="C8088" s="1">
        <v>0.32</v>
      </c>
      <c r="D8088" s="1">
        <v>0.61999999999999988</v>
      </c>
      <c r="E8088">
        <v>2</v>
      </c>
    </row>
    <row r="8089" spans="1:5" x14ac:dyDescent="0.2">
      <c r="A8089" t="s">
        <v>8123</v>
      </c>
      <c r="B8089" s="1">
        <v>0.01</v>
      </c>
      <c r="C8089" s="1">
        <v>0.87</v>
      </c>
      <c r="D8089" s="1">
        <v>0.12000000000000001</v>
      </c>
      <c r="E8089">
        <v>2</v>
      </c>
    </row>
    <row r="8090" spans="1:5" x14ac:dyDescent="0.2">
      <c r="A8090" t="s">
        <v>8124</v>
      </c>
      <c r="B8090" s="1">
        <v>0.13</v>
      </c>
      <c r="C8090" s="1">
        <v>0.51</v>
      </c>
      <c r="D8090" s="1">
        <v>0.36</v>
      </c>
      <c r="E8090">
        <v>2</v>
      </c>
    </row>
    <row r="8091" spans="1:5" x14ac:dyDescent="0.2">
      <c r="A8091" t="s">
        <v>8125</v>
      </c>
      <c r="B8091" s="1">
        <v>0.05</v>
      </c>
      <c r="C8091" s="1">
        <v>0.44</v>
      </c>
      <c r="D8091" s="1">
        <v>0.51</v>
      </c>
      <c r="E8091">
        <v>2</v>
      </c>
    </row>
    <row r="8092" spans="1:5" x14ac:dyDescent="0.2">
      <c r="A8092" t="s">
        <v>8126</v>
      </c>
      <c r="B8092" s="1">
        <v>0.08</v>
      </c>
      <c r="C8092" s="1">
        <v>0.28000000000000003</v>
      </c>
      <c r="D8092" s="1">
        <v>0.64</v>
      </c>
      <c r="E8092">
        <v>2</v>
      </c>
    </row>
    <row r="8093" spans="1:5" x14ac:dyDescent="0.2">
      <c r="A8093" t="s">
        <v>8127</v>
      </c>
      <c r="B8093" s="1">
        <v>0</v>
      </c>
      <c r="C8093" s="1">
        <v>1</v>
      </c>
      <c r="D8093" s="1">
        <v>0</v>
      </c>
      <c r="E8093">
        <v>2</v>
      </c>
    </row>
    <row r="8094" spans="1:5" x14ac:dyDescent="0.2">
      <c r="A8094" t="s">
        <v>8128</v>
      </c>
      <c r="B8094" s="1">
        <v>0.06</v>
      </c>
      <c r="C8094" s="1">
        <v>0.27</v>
      </c>
      <c r="D8094" s="1">
        <v>0.66999999999999993</v>
      </c>
      <c r="E8094">
        <v>2</v>
      </c>
    </row>
    <row r="8095" spans="1:5" x14ac:dyDescent="0.2">
      <c r="A8095" t="s">
        <v>8129</v>
      </c>
      <c r="B8095" s="1">
        <v>7.0000000000000007E-2</v>
      </c>
      <c r="C8095" s="1">
        <v>0.6</v>
      </c>
      <c r="D8095" s="1">
        <v>0.33</v>
      </c>
      <c r="E8095">
        <v>2</v>
      </c>
    </row>
    <row r="8096" spans="1:5" x14ac:dyDescent="0.2">
      <c r="A8096" t="s">
        <v>8130</v>
      </c>
      <c r="B8096" s="1">
        <v>0.06</v>
      </c>
      <c r="C8096" s="1">
        <v>0.69</v>
      </c>
      <c r="D8096" s="1">
        <v>0.25000000000000006</v>
      </c>
      <c r="E8096">
        <v>2</v>
      </c>
    </row>
    <row r="8097" spans="1:5" x14ac:dyDescent="0.2">
      <c r="A8097" t="s">
        <v>8131</v>
      </c>
      <c r="B8097" s="1">
        <v>0.03</v>
      </c>
      <c r="C8097" s="1">
        <v>0.28000000000000003</v>
      </c>
      <c r="D8097" s="1">
        <v>0.69</v>
      </c>
      <c r="E8097">
        <v>2</v>
      </c>
    </row>
    <row r="8098" spans="1:5" x14ac:dyDescent="0.2">
      <c r="A8098" t="s">
        <v>8132</v>
      </c>
      <c r="B8098" s="1">
        <v>0.05</v>
      </c>
      <c r="C8098" s="1">
        <v>0.5</v>
      </c>
      <c r="D8098" s="1">
        <v>0.45</v>
      </c>
      <c r="E8098">
        <v>2</v>
      </c>
    </row>
    <row r="8099" spans="1:5" x14ac:dyDescent="0.2">
      <c r="A8099" t="s">
        <v>8133</v>
      </c>
      <c r="B8099" s="1">
        <v>0.08</v>
      </c>
      <c r="C8099" s="1">
        <v>0.39</v>
      </c>
      <c r="D8099" s="1">
        <v>0.53</v>
      </c>
      <c r="E8099">
        <v>2</v>
      </c>
    </row>
    <row r="8100" spans="1:5" x14ac:dyDescent="0.2">
      <c r="A8100" t="s">
        <v>8134</v>
      </c>
      <c r="B8100" s="1">
        <v>0.08</v>
      </c>
      <c r="C8100" s="1">
        <v>0.51</v>
      </c>
      <c r="D8100" s="1">
        <v>0.41</v>
      </c>
      <c r="E8100">
        <v>2</v>
      </c>
    </row>
    <row r="8101" spans="1:5" x14ac:dyDescent="0.2">
      <c r="A8101" t="s">
        <v>8135</v>
      </c>
      <c r="B8101" s="1">
        <v>0.05</v>
      </c>
      <c r="C8101" s="1">
        <v>0.45</v>
      </c>
      <c r="D8101" s="1">
        <v>0.5</v>
      </c>
      <c r="E8101">
        <v>2</v>
      </c>
    </row>
    <row r="8102" spans="1:5" x14ac:dyDescent="0.2">
      <c r="A8102" t="s">
        <v>8136</v>
      </c>
      <c r="B8102" s="1">
        <v>0</v>
      </c>
      <c r="C8102" s="1">
        <v>0.8</v>
      </c>
      <c r="D8102" s="1">
        <v>0.19999999999999996</v>
      </c>
      <c r="E8102">
        <v>2</v>
      </c>
    </row>
    <row r="8103" spans="1:5" x14ac:dyDescent="0.2">
      <c r="A8103" t="s">
        <v>8137</v>
      </c>
      <c r="B8103" s="1">
        <v>7.0000000000000007E-2</v>
      </c>
      <c r="C8103" s="1">
        <v>0.54</v>
      </c>
      <c r="D8103" s="1">
        <v>0.38999999999999996</v>
      </c>
      <c r="E8103">
        <v>2</v>
      </c>
    </row>
    <row r="8104" spans="1:5" x14ac:dyDescent="0.2">
      <c r="A8104" t="s">
        <v>8138</v>
      </c>
      <c r="B8104" s="1">
        <v>0.03</v>
      </c>
      <c r="C8104" s="1">
        <v>0.51</v>
      </c>
      <c r="D8104" s="1">
        <v>0.45999999999999996</v>
      </c>
      <c r="E8104">
        <v>2</v>
      </c>
    </row>
    <row r="8105" spans="1:5" x14ac:dyDescent="0.2">
      <c r="A8105" t="s">
        <v>8139</v>
      </c>
      <c r="B8105" s="1">
        <v>7.0000000000000007E-2</v>
      </c>
      <c r="C8105" s="1">
        <v>0.54</v>
      </c>
      <c r="D8105" s="1">
        <v>0.38999999999999996</v>
      </c>
      <c r="E8105">
        <v>2</v>
      </c>
    </row>
    <row r="8106" spans="1:5" x14ac:dyDescent="0.2">
      <c r="A8106" t="s">
        <v>8140</v>
      </c>
      <c r="B8106" s="1">
        <v>0.06</v>
      </c>
      <c r="C8106" s="1">
        <v>0.51</v>
      </c>
      <c r="D8106" s="1">
        <v>0.43</v>
      </c>
      <c r="E8106">
        <v>2</v>
      </c>
    </row>
    <row r="8107" spans="1:5" x14ac:dyDescent="0.2">
      <c r="A8107" t="s">
        <v>8141</v>
      </c>
      <c r="B8107" s="1">
        <v>0</v>
      </c>
      <c r="C8107" s="1">
        <v>1</v>
      </c>
      <c r="D8107" s="1">
        <v>0</v>
      </c>
      <c r="E8107">
        <v>2</v>
      </c>
    </row>
    <row r="8108" spans="1:5" x14ac:dyDescent="0.2">
      <c r="A8108" t="s">
        <v>8142</v>
      </c>
      <c r="B8108" s="1">
        <v>0.01</v>
      </c>
      <c r="C8108" s="1">
        <v>0.32</v>
      </c>
      <c r="D8108" s="1">
        <v>0.66999999999999993</v>
      </c>
      <c r="E8108">
        <v>2</v>
      </c>
    </row>
    <row r="8109" spans="1:5" x14ac:dyDescent="0.2">
      <c r="A8109" t="s">
        <v>8143</v>
      </c>
      <c r="B8109" s="1">
        <v>0</v>
      </c>
      <c r="C8109" s="1">
        <v>0.81</v>
      </c>
      <c r="D8109" s="1">
        <v>0.18999999999999995</v>
      </c>
      <c r="E8109">
        <v>2</v>
      </c>
    </row>
    <row r="8110" spans="1:5" x14ac:dyDescent="0.2">
      <c r="A8110" t="s">
        <v>8144</v>
      </c>
      <c r="B8110" s="1">
        <v>0.01</v>
      </c>
      <c r="C8110" s="1">
        <v>0.06</v>
      </c>
      <c r="D8110" s="1">
        <v>0.92999999999999994</v>
      </c>
      <c r="E8110">
        <v>2</v>
      </c>
    </row>
    <row r="8111" spans="1:5" x14ac:dyDescent="0.2">
      <c r="A8111" t="s">
        <v>8145</v>
      </c>
      <c r="B8111" s="1">
        <v>0</v>
      </c>
      <c r="C8111" s="1">
        <v>1</v>
      </c>
      <c r="D8111" s="1">
        <v>0</v>
      </c>
      <c r="E8111">
        <v>2</v>
      </c>
    </row>
    <row r="8112" spans="1:5" x14ac:dyDescent="0.2">
      <c r="A8112" t="s">
        <v>8146</v>
      </c>
      <c r="B8112" s="1">
        <v>0</v>
      </c>
      <c r="C8112" s="1">
        <v>1</v>
      </c>
      <c r="D8112" s="1">
        <v>0</v>
      </c>
      <c r="E8112">
        <v>2</v>
      </c>
    </row>
    <row r="8113" spans="1:5" x14ac:dyDescent="0.2">
      <c r="A8113" t="s">
        <v>8147</v>
      </c>
      <c r="B8113" s="1">
        <v>0.05</v>
      </c>
      <c r="C8113" s="1">
        <v>0.55000000000000004</v>
      </c>
      <c r="D8113" s="1">
        <v>0.39999999999999997</v>
      </c>
      <c r="E8113">
        <v>2</v>
      </c>
    </row>
    <row r="8114" spans="1:5" x14ac:dyDescent="0.2">
      <c r="A8114" t="s">
        <v>8148</v>
      </c>
      <c r="B8114" s="1">
        <v>7.0000000000000007E-2</v>
      </c>
      <c r="C8114" s="1">
        <v>0.47</v>
      </c>
      <c r="D8114" s="1">
        <v>0.46</v>
      </c>
      <c r="E8114">
        <v>2</v>
      </c>
    </row>
    <row r="8115" spans="1:5" x14ac:dyDescent="0.2">
      <c r="A8115" t="s">
        <v>8149</v>
      </c>
      <c r="B8115" s="1">
        <v>7.0000000000000007E-2</v>
      </c>
      <c r="C8115" s="1">
        <v>0.37</v>
      </c>
      <c r="D8115" s="1">
        <v>0.56000000000000005</v>
      </c>
      <c r="E8115">
        <v>2</v>
      </c>
    </row>
    <row r="8116" spans="1:5" x14ac:dyDescent="0.2">
      <c r="A8116" t="s">
        <v>8150</v>
      </c>
      <c r="B8116" s="1">
        <v>0.01</v>
      </c>
      <c r="C8116" s="1">
        <v>0.82</v>
      </c>
      <c r="D8116" s="1">
        <v>0.17000000000000004</v>
      </c>
      <c r="E8116">
        <v>2</v>
      </c>
    </row>
    <row r="8117" spans="1:5" x14ac:dyDescent="0.2">
      <c r="A8117" t="s">
        <v>8151</v>
      </c>
      <c r="B8117" s="1">
        <v>0.06</v>
      </c>
      <c r="C8117" s="1">
        <v>0.59</v>
      </c>
      <c r="D8117" s="1">
        <v>0.35000000000000003</v>
      </c>
      <c r="E8117">
        <v>2</v>
      </c>
    </row>
    <row r="8118" spans="1:5" x14ac:dyDescent="0.2">
      <c r="A8118" t="s">
        <v>8152</v>
      </c>
      <c r="B8118" s="1">
        <v>0.02</v>
      </c>
      <c r="C8118" s="1">
        <v>0.85</v>
      </c>
      <c r="D8118" s="1">
        <v>0.13000000000000003</v>
      </c>
      <c r="E8118">
        <v>2</v>
      </c>
    </row>
    <row r="8119" spans="1:5" x14ac:dyDescent="0.2">
      <c r="A8119" t="s">
        <v>8153</v>
      </c>
      <c r="B8119" s="1">
        <v>0.06</v>
      </c>
      <c r="C8119" s="1">
        <v>0.31</v>
      </c>
      <c r="D8119" s="1">
        <v>0.62999999999999989</v>
      </c>
      <c r="E8119">
        <v>2</v>
      </c>
    </row>
    <row r="8120" spans="1:5" x14ac:dyDescent="0.2">
      <c r="A8120" t="s">
        <v>8154</v>
      </c>
      <c r="B8120" s="1">
        <v>0.03</v>
      </c>
      <c r="C8120" s="1">
        <v>0.25</v>
      </c>
      <c r="D8120" s="1">
        <v>0.72</v>
      </c>
      <c r="E8120">
        <v>2</v>
      </c>
    </row>
    <row r="8121" spans="1:5" x14ac:dyDescent="0.2">
      <c r="A8121" t="s">
        <v>8155</v>
      </c>
      <c r="B8121" s="1">
        <v>0</v>
      </c>
      <c r="C8121" s="1">
        <v>0.36</v>
      </c>
      <c r="D8121" s="1">
        <v>0.64</v>
      </c>
      <c r="E8121">
        <v>2</v>
      </c>
    </row>
    <row r="8122" spans="1:5" x14ac:dyDescent="0.2">
      <c r="A8122" t="s">
        <v>8156</v>
      </c>
      <c r="B8122" s="1">
        <v>0.04</v>
      </c>
      <c r="C8122" s="1">
        <v>0.43</v>
      </c>
      <c r="D8122" s="1">
        <v>0.53</v>
      </c>
      <c r="E8122">
        <v>2</v>
      </c>
    </row>
    <row r="8123" spans="1:5" x14ac:dyDescent="0.2">
      <c r="A8123" t="s">
        <v>8157</v>
      </c>
      <c r="B8123" s="1">
        <v>0.17</v>
      </c>
      <c r="C8123" s="1">
        <v>0.42</v>
      </c>
      <c r="D8123" s="1">
        <v>0.41000000000000003</v>
      </c>
      <c r="E8123">
        <v>2</v>
      </c>
    </row>
    <row r="8124" spans="1:5" x14ac:dyDescent="0.2">
      <c r="A8124" t="s">
        <v>8158</v>
      </c>
      <c r="B8124" s="1">
        <v>0.04</v>
      </c>
      <c r="C8124" s="1">
        <v>0.3</v>
      </c>
      <c r="D8124" s="1">
        <v>0.65999999999999992</v>
      </c>
      <c r="E8124">
        <v>2</v>
      </c>
    </row>
    <row r="8125" spans="1:5" x14ac:dyDescent="0.2">
      <c r="A8125" t="s">
        <v>8159</v>
      </c>
      <c r="B8125" s="1">
        <v>7.0000000000000007E-2</v>
      </c>
      <c r="C8125" s="1">
        <v>0.52</v>
      </c>
      <c r="D8125" s="1">
        <v>0.41</v>
      </c>
      <c r="E8125">
        <v>2</v>
      </c>
    </row>
    <row r="8126" spans="1:5" x14ac:dyDescent="0.2">
      <c r="A8126" t="s">
        <v>8160</v>
      </c>
      <c r="B8126" s="1">
        <v>0</v>
      </c>
      <c r="C8126" s="1">
        <v>0</v>
      </c>
      <c r="D8126" s="1">
        <v>1</v>
      </c>
      <c r="E8126">
        <v>2</v>
      </c>
    </row>
    <row r="8127" spans="1:5" x14ac:dyDescent="0.2">
      <c r="A8127" t="s">
        <v>8161</v>
      </c>
      <c r="B8127" s="1">
        <v>0.03</v>
      </c>
      <c r="C8127" s="1">
        <v>0.56000000000000005</v>
      </c>
      <c r="D8127" s="1">
        <v>0.40999999999999992</v>
      </c>
      <c r="E8127">
        <v>2</v>
      </c>
    </row>
    <row r="8128" spans="1:5" x14ac:dyDescent="0.2">
      <c r="A8128" t="s">
        <v>8162</v>
      </c>
      <c r="B8128" s="1">
        <v>0.06</v>
      </c>
      <c r="C8128" s="1">
        <v>0.38</v>
      </c>
      <c r="D8128" s="1">
        <v>0.56000000000000005</v>
      </c>
      <c r="E8128">
        <v>2</v>
      </c>
    </row>
    <row r="8129" spans="1:5" x14ac:dyDescent="0.2">
      <c r="A8129" t="s">
        <v>8163</v>
      </c>
      <c r="B8129" s="1">
        <v>0</v>
      </c>
      <c r="C8129" s="1">
        <v>0.36</v>
      </c>
      <c r="D8129" s="1">
        <v>0.64</v>
      </c>
      <c r="E8129">
        <v>2</v>
      </c>
    </row>
    <row r="8130" spans="1:5" x14ac:dyDescent="0.2">
      <c r="A8130" t="s">
        <v>8164</v>
      </c>
      <c r="B8130" s="1">
        <v>0.03</v>
      </c>
      <c r="C8130" s="1">
        <v>0.75</v>
      </c>
      <c r="D8130" s="1">
        <v>0.22</v>
      </c>
      <c r="E8130">
        <v>2</v>
      </c>
    </row>
    <row r="8131" spans="1:5" x14ac:dyDescent="0.2">
      <c r="A8131" t="s">
        <v>8165</v>
      </c>
      <c r="B8131" s="1">
        <v>0.04</v>
      </c>
      <c r="C8131" s="1">
        <v>0.32</v>
      </c>
      <c r="D8131" s="1">
        <v>0.6399999999999999</v>
      </c>
      <c r="E8131">
        <v>2</v>
      </c>
    </row>
    <row r="8132" spans="1:5" x14ac:dyDescent="0.2">
      <c r="A8132" t="s">
        <v>8166</v>
      </c>
      <c r="B8132" s="1">
        <v>0.03</v>
      </c>
      <c r="C8132" s="1">
        <v>0.11</v>
      </c>
      <c r="D8132" s="1">
        <v>0.86</v>
      </c>
      <c r="E8132">
        <v>2</v>
      </c>
    </row>
    <row r="8133" spans="1:5" x14ac:dyDescent="0.2">
      <c r="A8133" t="s">
        <v>8167</v>
      </c>
      <c r="B8133" s="1">
        <v>0</v>
      </c>
      <c r="C8133" s="1">
        <v>0.96</v>
      </c>
      <c r="D8133" s="1">
        <v>4.0000000000000036E-2</v>
      </c>
      <c r="E8133">
        <v>2</v>
      </c>
    </row>
    <row r="8134" spans="1:5" x14ac:dyDescent="0.2">
      <c r="A8134" t="s">
        <v>8168</v>
      </c>
      <c r="B8134" s="1">
        <v>0.04</v>
      </c>
      <c r="C8134" s="1">
        <v>0.2</v>
      </c>
      <c r="D8134" s="1">
        <v>0.76</v>
      </c>
      <c r="E8134">
        <v>2</v>
      </c>
    </row>
    <row r="8135" spans="1:5" x14ac:dyDescent="0.2">
      <c r="A8135" t="s">
        <v>8169</v>
      </c>
      <c r="B8135" s="1">
        <v>0.05</v>
      </c>
      <c r="C8135" s="1">
        <v>0.48</v>
      </c>
      <c r="D8135" s="1">
        <v>0.47000000000000003</v>
      </c>
      <c r="E8135">
        <v>2</v>
      </c>
    </row>
    <row r="8136" spans="1:5" x14ac:dyDescent="0.2">
      <c r="A8136" t="s">
        <v>8170</v>
      </c>
      <c r="B8136" s="1">
        <v>0.03</v>
      </c>
      <c r="C8136" s="1">
        <v>0.28999999999999998</v>
      </c>
      <c r="D8136" s="1">
        <v>0.67999999999999994</v>
      </c>
      <c r="E8136">
        <v>2</v>
      </c>
    </row>
    <row r="8137" spans="1:5" x14ac:dyDescent="0.2">
      <c r="A8137" t="s">
        <v>8171</v>
      </c>
      <c r="B8137" s="1">
        <v>0.04</v>
      </c>
      <c r="C8137" s="1">
        <v>0.43</v>
      </c>
      <c r="D8137" s="1">
        <v>0.53</v>
      </c>
      <c r="E8137">
        <v>2</v>
      </c>
    </row>
    <row r="8138" spans="1:5" x14ac:dyDescent="0.2">
      <c r="A8138" t="s">
        <v>8172</v>
      </c>
      <c r="B8138" s="1">
        <v>0.04</v>
      </c>
      <c r="C8138" s="1">
        <v>0.59</v>
      </c>
      <c r="D8138" s="1">
        <v>0.37000000000000005</v>
      </c>
      <c r="E8138">
        <v>2</v>
      </c>
    </row>
    <row r="8139" spans="1:5" x14ac:dyDescent="0.2">
      <c r="A8139" t="s">
        <v>8173</v>
      </c>
      <c r="B8139" s="1">
        <v>0.06</v>
      </c>
      <c r="C8139" s="1">
        <v>0.52</v>
      </c>
      <c r="D8139" s="1">
        <v>0.42</v>
      </c>
      <c r="E8139">
        <v>2</v>
      </c>
    </row>
    <row r="8140" spans="1:5" x14ac:dyDescent="0.2">
      <c r="A8140" t="s">
        <v>8174</v>
      </c>
      <c r="B8140" s="1">
        <v>0.09</v>
      </c>
      <c r="C8140" s="1">
        <v>0.76</v>
      </c>
      <c r="D8140" s="1">
        <v>0.15</v>
      </c>
      <c r="E8140">
        <v>2</v>
      </c>
    </row>
    <row r="8141" spans="1:5" x14ac:dyDescent="0.2">
      <c r="A8141" t="s">
        <v>8175</v>
      </c>
      <c r="B8141" s="1">
        <v>0.01</v>
      </c>
      <c r="C8141" s="1">
        <v>0.56000000000000005</v>
      </c>
      <c r="D8141" s="1">
        <v>0.42999999999999994</v>
      </c>
      <c r="E8141">
        <v>2</v>
      </c>
    </row>
    <row r="8142" spans="1:5" x14ac:dyDescent="0.2">
      <c r="A8142" t="s">
        <v>8176</v>
      </c>
      <c r="B8142" s="1">
        <v>0.04</v>
      </c>
      <c r="C8142" s="1">
        <v>0.53</v>
      </c>
      <c r="D8142" s="1">
        <v>0.43</v>
      </c>
      <c r="E8142">
        <v>2</v>
      </c>
    </row>
    <row r="8143" spans="1:5" x14ac:dyDescent="0.2">
      <c r="A8143" t="s">
        <v>8177</v>
      </c>
      <c r="B8143" s="1">
        <v>0.06</v>
      </c>
      <c r="C8143" s="1">
        <v>0.56000000000000005</v>
      </c>
      <c r="D8143" s="1">
        <v>0.37999999999999995</v>
      </c>
      <c r="E8143">
        <v>2</v>
      </c>
    </row>
    <row r="8144" spans="1:5" x14ac:dyDescent="0.2">
      <c r="A8144" t="s">
        <v>8178</v>
      </c>
      <c r="B8144" s="1">
        <v>0</v>
      </c>
      <c r="C8144" s="1">
        <v>0.09</v>
      </c>
      <c r="D8144" s="1">
        <v>0.91</v>
      </c>
      <c r="E8144">
        <v>2</v>
      </c>
    </row>
    <row r="8145" spans="1:5" x14ac:dyDescent="0.2">
      <c r="A8145" t="s">
        <v>8179</v>
      </c>
      <c r="B8145" s="1">
        <v>0.08</v>
      </c>
      <c r="C8145" s="1">
        <v>0.43</v>
      </c>
      <c r="D8145" s="1">
        <v>0.49000000000000005</v>
      </c>
      <c r="E8145">
        <v>2</v>
      </c>
    </row>
    <row r="8146" spans="1:5" x14ac:dyDescent="0.2">
      <c r="A8146" t="s">
        <v>8180</v>
      </c>
      <c r="B8146" s="1">
        <v>0.02</v>
      </c>
      <c r="C8146" s="1">
        <v>0.42</v>
      </c>
      <c r="D8146" s="1">
        <v>0.56000000000000005</v>
      </c>
      <c r="E8146">
        <v>2</v>
      </c>
    </row>
    <row r="8147" spans="1:5" x14ac:dyDescent="0.2">
      <c r="A8147" t="s">
        <v>8181</v>
      </c>
      <c r="B8147" s="1">
        <v>0.01</v>
      </c>
      <c r="C8147" s="1">
        <v>0.39</v>
      </c>
      <c r="D8147" s="1">
        <v>0.6</v>
      </c>
      <c r="E8147">
        <v>2</v>
      </c>
    </row>
    <row r="8148" spans="1:5" x14ac:dyDescent="0.2">
      <c r="A8148" t="s">
        <v>8182</v>
      </c>
      <c r="B8148" s="1">
        <v>0</v>
      </c>
      <c r="C8148" s="1">
        <v>0.03</v>
      </c>
      <c r="D8148" s="1">
        <v>0.97</v>
      </c>
      <c r="E8148">
        <v>2</v>
      </c>
    </row>
    <row r="8149" spans="1:5" x14ac:dyDescent="0.2">
      <c r="A8149" t="s">
        <v>8183</v>
      </c>
      <c r="B8149" s="1">
        <v>0.04</v>
      </c>
      <c r="C8149" s="1">
        <v>0.56000000000000005</v>
      </c>
      <c r="D8149" s="1">
        <v>0.39999999999999997</v>
      </c>
      <c r="E8149">
        <v>2</v>
      </c>
    </row>
    <row r="8150" spans="1:5" x14ac:dyDescent="0.2">
      <c r="A8150" t="s">
        <v>8184</v>
      </c>
      <c r="B8150" s="1">
        <v>0.05</v>
      </c>
      <c r="C8150" s="1">
        <v>0.63</v>
      </c>
      <c r="D8150" s="1">
        <v>0.32</v>
      </c>
      <c r="E8150">
        <v>2</v>
      </c>
    </row>
    <row r="8151" spans="1:5" x14ac:dyDescent="0.2">
      <c r="A8151" t="s">
        <v>8185</v>
      </c>
      <c r="B8151" s="1">
        <v>0.1</v>
      </c>
      <c r="C8151" s="1">
        <v>0.55000000000000004</v>
      </c>
      <c r="D8151" s="1">
        <v>0.35</v>
      </c>
      <c r="E8151">
        <v>2</v>
      </c>
    </row>
    <row r="8152" spans="1:5" x14ac:dyDescent="0.2">
      <c r="A8152" t="s">
        <v>8186</v>
      </c>
      <c r="B8152" s="1">
        <v>0.03</v>
      </c>
      <c r="C8152" s="1">
        <v>0.65</v>
      </c>
      <c r="D8152" s="1">
        <v>0.31999999999999995</v>
      </c>
      <c r="E8152">
        <v>2</v>
      </c>
    </row>
    <row r="8153" spans="1:5" x14ac:dyDescent="0.2">
      <c r="A8153" t="s">
        <v>8187</v>
      </c>
      <c r="B8153" s="1">
        <v>0.02</v>
      </c>
      <c r="C8153" s="1">
        <v>0.87</v>
      </c>
      <c r="D8153" s="1">
        <v>0.11</v>
      </c>
      <c r="E8153">
        <v>2</v>
      </c>
    </row>
    <row r="8154" spans="1:5" x14ac:dyDescent="0.2">
      <c r="A8154" t="s">
        <v>8188</v>
      </c>
      <c r="B8154" s="1">
        <v>0.05</v>
      </c>
      <c r="C8154" s="1">
        <v>0.3</v>
      </c>
      <c r="D8154" s="1">
        <v>0.64999999999999991</v>
      </c>
      <c r="E8154">
        <v>2</v>
      </c>
    </row>
    <row r="8155" spans="1:5" x14ac:dyDescent="0.2">
      <c r="A8155" t="s">
        <v>8189</v>
      </c>
      <c r="B8155" s="1">
        <v>0.03</v>
      </c>
      <c r="C8155" s="1">
        <v>0.49</v>
      </c>
      <c r="D8155" s="1">
        <v>0.48</v>
      </c>
      <c r="E8155">
        <v>2</v>
      </c>
    </row>
    <row r="8156" spans="1:5" x14ac:dyDescent="0.2">
      <c r="A8156" t="s">
        <v>8190</v>
      </c>
      <c r="B8156" s="1">
        <v>0.06</v>
      </c>
      <c r="C8156" s="1">
        <v>0.52</v>
      </c>
      <c r="D8156" s="1">
        <v>0.42</v>
      </c>
      <c r="E8156">
        <v>2</v>
      </c>
    </row>
    <row r="8157" spans="1:5" x14ac:dyDescent="0.2">
      <c r="A8157" t="s">
        <v>8191</v>
      </c>
      <c r="B8157" s="1">
        <v>0</v>
      </c>
      <c r="C8157" s="1">
        <v>0.43</v>
      </c>
      <c r="D8157" s="1">
        <v>0.57000000000000006</v>
      </c>
      <c r="E8157">
        <v>2</v>
      </c>
    </row>
    <row r="8158" spans="1:5" x14ac:dyDescent="0.2">
      <c r="A8158" t="s">
        <v>8192</v>
      </c>
      <c r="B8158" s="1">
        <v>7.0000000000000007E-2</v>
      </c>
      <c r="C8158" s="1">
        <v>0.38</v>
      </c>
      <c r="D8158" s="1">
        <v>0.55000000000000004</v>
      </c>
      <c r="E8158">
        <v>2</v>
      </c>
    </row>
    <row r="8159" spans="1:5" x14ac:dyDescent="0.2">
      <c r="A8159" t="s">
        <v>8193</v>
      </c>
      <c r="B8159" s="1">
        <v>0.02</v>
      </c>
      <c r="C8159" s="1">
        <v>0.49</v>
      </c>
      <c r="D8159" s="1">
        <v>0.49</v>
      </c>
      <c r="E8159">
        <v>2</v>
      </c>
    </row>
    <row r="8160" spans="1:5" x14ac:dyDescent="0.2">
      <c r="A8160" t="s">
        <v>8194</v>
      </c>
      <c r="B8160" s="1">
        <v>0.02</v>
      </c>
      <c r="C8160" s="1">
        <v>0.84</v>
      </c>
      <c r="D8160" s="1">
        <v>0.14000000000000004</v>
      </c>
      <c r="E8160">
        <v>2</v>
      </c>
    </row>
    <row r="8161" spans="1:5" x14ac:dyDescent="0.2">
      <c r="A8161" t="s">
        <v>8195</v>
      </c>
      <c r="B8161" s="1">
        <v>0.02</v>
      </c>
      <c r="C8161" s="1">
        <v>0.55000000000000004</v>
      </c>
      <c r="D8161" s="1">
        <v>0.42999999999999994</v>
      </c>
      <c r="E8161">
        <v>2</v>
      </c>
    </row>
    <row r="8162" spans="1:5" x14ac:dyDescent="0.2">
      <c r="A8162" t="s">
        <v>8196</v>
      </c>
      <c r="B8162" s="1">
        <v>0.03</v>
      </c>
      <c r="C8162" s="1">
        <v>0.33</v>
      </c>
      <c r="D8162" s="1">
        <v>0.6399999999999999</v>
      </c>
      <c r="E8162">
        <v>2</v>
      </c>
    </row>
    <row r="8163" spans="1:5" x14ac:dyDescent="0.2">
      <c r="A8163" t="s">
        <v>8197</v>
      </c>
      <c r="B8163" s="1">
        <v>0.03</v>
      </c>
      <c r="C8163" s="1">
        <v>0.46</v>
      </c>
      <c r="D8163" s="1">
        <v>0.51</v>
      </c>
      <c r="E8163">
        <v>2</v>
      </c>
    </row>
    <row r="8164" spans="1:5" x14ac:dyDescent="0.2">
      <c r="A8164" t="s">
        <v>8198</v>
      </c>
      <c r="B8164" s="1">
        <v>0.03</v>
      </c>
      <c r="C8164" s="1">
        <v>0.54</v>
      </c>
      <c r="D8164" s="1">
        <v>0.42999999999999994</v>
      </c>
      <c r="E8164">
        <v>2</v>
      </c>
    </row>
    <row r="8165" spans="1:5" x14ac:dyDescent="0.2">
      <c r="A8165" t="s">
        <v>8199</v>
      </c>
      <c r="B8165" s="1">
        <v>0.05</v>
      </c>
      <c r="C8165" s="1">
        <v>0.83</v>
      </c>
      <c r="D8165" s="1">
        <v>0.12000000000000004</v>
      </c>
      <c r="E8165">
        <v>2</v>
      </c>
    </row>
    <row r="8166" spans="1:5" x14ac:dyDescent="0.2">
      <c r="A8166" t="s">
        <v>8200</v>
      </c>
      <c r="B8166" s="1">
        <v>0</v>
      </c>
      <c r="C8166" s="1">
        <v>0.42</v>
      </c>
      <c r="D8166" s="1">
        <v>0.58000000000000007</v>
      </c>
      <c r="E8166">
        <v>2</v>
      </c>
    </row>
    <row r="8167" spans="1:5" x14ac:dyDescent="0.2">
      <c r="A8167" t="s">
        <v>8201</v>
      </c>
      <c r="B8167" s="1">
        <v>0.02</v>
      </c>
      <c r="C8167" s="1">
        <v>0.33</v>
      </c>
      <c r="D8167" s="1">
        <v>0.64999999999999991</v>
      </c>
      <c r="E8167">
        <v>2</v>
      </c>
    </row>
    <row r="8168" spans="1:5" x14ac:dyDescent="0.2">
      <c r="A8168" t="s">
        <v>8202</v>
      </c>
      <c r="B8168" s="1">
        <v>0.02</v>
      </c>
      <c r="C8168" s="1">
        <v>0</v>
      </c>
      <c r="D8168" s="1">
        <v>0.98</v>
      </c>
      <c r="E8168">
        <v>2</v>
      </c>
    </row>
    <row r="8169" spans="1:5" x14ac:dyDescent="0.2">
      <c r="A8169" t="s">
        <v>8203</v>
      </c>
      <c r="B8169" s="1">
        <v>0.09</v>
      </c>
      <c r="C8169" s="1">
        <v>0.54</v>
      </c>
      <c r="D8169" s="1">
        <v>0.37</v>
      </c>
      <c r="E8169">
        <v>2</v>
      </c>
    </row>
    <row r="8170" spans="1:5" x14ac:dyDescent="0.2">
      <c r="A8170" t="s">
        <v>8204</v>
      </c>
      <c r="B8170" s="1">
        <v>0.22</v>
      </c>
      <c r="C8170" s="1">
        <v>0.28000000000000003</v>
      </c>
      <c r="D8170" s="1">
        <v>0.5</v>
      </c>
      <c r="E8170">
        <v>2</v>
      </c>
    </row>
    <row r="8171" spans="1:5" x14ac:dyDescent="0.2">
      <c r="A8171" t="s">
        <v>8205</v>
      </c>
      <c r="B8171" s="1">
        <v>0.03</v>
      </c>
      <c r="C8171" s="1">
        <v>0.52</v>
      </c>
      <c r="D8171" s="1">
        <v>0.44999999999999996</v>
      </c>
      <c r="E8171">
        <v>2</v>
      </c>
    </row>
    <row r="8172" spans="1:5" x14ac:dyDescent="0.2">
      <c r="A8172" t="s">
        <v>8206</v>
      </c>
      <c r="B8172" s="1">
        <v>0.03</v>
      </c>
      <c r="C8172" s="1">
        <v>0.36</v>
      </c>
      <c r="D8172" s="1">
        <v>0.61</v>
      </c>
      <c r="E8172">
        <v>2</v>
      </c>
    </row>
    <row r="8173" spans="1:5" x14ac:dyDescent="0.2">
      <c r="A8173" t="s">
        <v>8207</v>
      </c>
      <c r="B8173" s="1">
        <v>0</v>
      </c>
      <c r="C8173" s="1">
        <v>1</v>
      </c>
      <c r="D8173" s="1">
        <v>0</v>
      </c>
      <c r="E8173">
        <v>2</v>
      </c>
    </row>
    <row r="8174" spans="1:5" x14ac:dyDescent="0.2">
      <c r="A8174" t="s">
        <v>8208</v>
      </c>
      <c r="B8174" s="1">
        <v>0.02</v>
      </c>
      <c r="C8174" s="1">
        <v>0.51</v>
      </c>
      <c r="D8174" s="1">
        <v>0.47</v>
      </c>
      <c r="E8174">
        <v>2</v>
      </c>
    </row>
    <row r="8175" spans="1:5" x14ac:dyDescent="0.2">
      <c r="A8175" t="s">
        <v>8209</v>
      </c>
      <c r="B8175" s="1">
        <v>0.01</v>
      </c>
      <c r="C8175" s="1">
        <v>0.18</v>
      </c>
      <c r="D8175" s="1">
        <v>0.81</v>
      </c>
      <c r="E8175">
        <v>2</v>
      </c>
    </row>
    <row r="8176" spans="1:5" x14ac:dyDescent="0.2">
      <c r="A8176" t="s">
        <v>8210</v>
      </c>
      <c r="B8176" s="1">
        <v>0.04</v>
      </c>
      <c r="C8176" s="1">
        <v>0.41</v>
      </c>
      <c r="D8176" s="1">
        <v>0.55000000000000004</v>
      </c>
      <c r="E8176">
        <v>2</v>
      </c>
    </row>
    <row r="8177" spans="1:5" x14ac:dyDescent="0.2">
      <c r="A8177" t="s">
        <v>8211</v>
      </c>
      <c r="B8177" s="1">
        <v>0.04</v>
      </c>
      <c r="C8177" s="1">
        <v>0.53</v>
      </c>
      <c r="D8177" s="1">
        <v>0.43</v>
      </c>
      <c r="E8177">
        <v>2</v>
      </c>
    </row>
    <row r="8178" spans="1:5" x14ac:dyDescent="0.2">
      <c r="A8178" t="s">
        <v>8212</v>
      </c>
      <c r="B8178" s="1">
        <v>0.08</v>
      </c>
      <c r="C8178" s="1">
        <v>0.27</v>
      </c>
      <c r="D8178" s="1">
        <v>0.65</v>
      </c>
      <c r="E8178">
        <v>2</v>
      </c>
    </row>
    <row r="8179" spans="1:5" x14ac:dyDescent="0.2">
      <c r="A8179" t="s">
        <v>8213</v>
      </c>
      <c r="B8179" s="1">
        <v>0.03</v>
      </c>
      <c r="C8179" s="1">
        <v>0.38</v>
      </c>
      <c r="D8179" s="1">
        <v>0.59</v>
      </c>
      <c r="E8179">
        <v>2</v>
      </c>
    </row>
    <row r="8180" spans="1:5" x14ac:dyDescent="0.2">
      <c r="A8180" t="s">
        <v>8214</v>
      </c>
      <c r="B8180" s="1">
        <v>0.04</v>
      </c>
      <c r="C8180" s="1">
        <v>0.24</v>
      </c>
      <c r="D8180" s="1">
        <v>0.72</v>
      </c>
      <c r="E8180">
        <v>2</v>
      </c>
    </row>
    <row r="8181" spans="1:5" x14ac:dyDescent="0.2">
      <c r="A8181" t="s">
        <v>8215</v>
      </c>
      <c r="B8181" s="1">
        <v>0.02</v>
      </c>
      <c r="C8181" s="1">
        <v>0.78</v>
      </c>
      <c r="D8181" s="1">
        <v>0.19999999999999998</v>
      </c>
      <c r="E8181">
        <v>2</v>
      </c>
    </row>
    <row r="8182" spans="1:5" x14ac:dyDescent="0.2">
      <c r="A8182" t="s">
        <v>8216</v>
      </c>
      <c r="B8182" s="1">
        <v>0</v>
      </c>
      <c r="C8182" s="1">
        <v>0.81</v>
      </c>
      <c r="D8182" s="1">
        <v>0.18999999999999995</v>
      </c>
      <c r="E8182">
        <v>2</v>
      </c>
    </row>
    <row r="8183" spans="1:5" x14ac:dyDescent="0.2">
      <c r="A8183" t="s">
        <v>8217</v>
      </c>
      <c r="B8183" s="1">
        <v>0</v>
      </c>
      <c r="C8183" s="1">
        <v>7.0000000000000007E-2</v>
      </c>
      <c r="D8183" s="1">
        <v>0.92999999999999994</v>
      </c>
      <c r="E8183">
        <v>2</v>
      </c>
    </row>
    <row r="8184" spans="1:5" x14ac:dyDescent="0.2">
      <c r="A8184" t="s">
        <v>8218</v>
      </c>
      <c r="B8184" s="1">
        <v>0.04</v>
      </c>
      <c r="C8184" s="1">
        <v>0.43</v>
      </c>
      <c r="D8184" s="1">
        <v>0.53</v>
      </c>
      <c r="E8184">
        <v>2</v>
      </c>
    </row>
    <row r="8185" spans="1:5" x14ac:dyDescent="0.2">
      <c r="A8185" t="s">
        <v>8219</v>
      </c>
      <c r="B8185" s="1">
        <v>0</v>
      </c>
      <c r="C8185" s="1">
        <v>1</v>
      </c>
      <c r="D8185" s="1">
        <v>0</v>
      </c>
      <c r="E8185">
        <v>2</v>
      </c>
    </row>
    <row r="8186" spans="1:5" x14ac:dyDescent="0.2">
      <c r="A8186" t="s">
        <v>8220</v>
      </c>
      <c r="B8186" s="1">
        <v>0.05</v>
      </c>
      <c r="C8186" s="1">
        <v>0.36</v>
      </c>
      <c r="D8186" s="1">
        <v>0.59</v>
      </c>
      <c r="E8186">
        <v>2</v>
      </c>
    </row>
    <row r="8187" spans="1:5" x14ac:dyDescent="0.2">
      <c r="A8187" t="s">
        <v>8221</v>
      </c>
      <c r="B8187" s="1">
        <v>0.04</v>
      </c>
      <c r="C8187" s="1">
        <v>0.53</v>
      </c>
      <c r="D8187" s="1">
        <v>0.43</v>
      </c>
      <c r="E8187">
        <v>2</v>
      </c>
    </row>
    <row r="8188" spans="1:5" x14ac:dyDescent="0.2">
      <c r="A8188" t="s">
        <v>8222</v>
      </c>
      <c r="B8188" s="1">
        <v>0.02</v>
      </c>
      <c r="C8188" s="1">
        <v>0.49</v>
      </c>
      <c r="D8188" s="1">
        <v>0.49</v>
      </c>
      <c r="E8188">
        <v>2</v>
      </c>
    </row>
    <row r="8189" spans="1:5" x14ac:dyDescent="0.2">
      <c r="A8189" t="s">
        <v>8223</v>
      </c>
      <c r="B8189" s="1">
        <v>0.04</v>
      </c>
      <c r="C8189" s="1">
        <v>0.46</v>
      </c>
      <c r="D8189" s="1">
        <v>0.5</v>
      </c>
      <c r="E8189">
        <v>2</v>
      </c>
    </row>
    <row r="8190" spans="1:5" x14ac:dyDescent="0.2">
      <c r="A8190" t="s">
        <v>8224</v>
      </c>
      <c r="B8190" s="1">
        <v>0.04</v>
      </c>
      <c r="C8190" s="1">
        <v>0.25</v>
      </c>
      <c r="D8190" s="1">
        <v>0.71</v>
      </c>
      <c r="E8190">
        <v>2</v>
      </c>
    </row>
    <row r="8191" spans="1:5" x14ac:dyDescent="0.2">
      <c r="A8191" t="s">
        <v>8225</v>
      </c>
      <c r="B8191" s="1">
        <v>0.19</v>
      </c>
      <c r="C8191" s="1">
        <v>0.13</v>
      </c>
      <c r="D8191" s="1">
        <v>0.67999999999999994</v>
      </c>
      <c r="E8191">
        <v>2</v>
      </c>
    </row>
    <row r="8192" spans="1:5" x14ac:dyDescent="0.2">
      <c r="A8192" t="s">
        <v>8226</v>
      </c>
      <c r="B8192" s="1">
        <v>0.04</v>
      </c>
      <c r="C8192" s="1">
        <v>0.49</v>
      </c>
      <c r="D8192" s="1">
        <v>0.47000000000000003</v>
      </c>
      <c r="E8192">
        <v>2</v>
      </c>
    </row>
    <row r="8193" spans="1:5" x14ac:dyDescent="0.2">
      <c r="A8193" t="s">
        <v>8227</v>
      </c>
      <c r="B8193" s="1">
        <v>0.04</v>
      </c>
      <c r="C8193" s="1">
        <v>0.5</v>
      </c>
      <c r="D8193" s="1">
        <v>0.46</v>
      </c>
      <c r="E8193">
        <v>2</v>
      </c>
    </row>
    <row r="8194" spans="1:5" x14ac:dyDescent="0.2">
      <c r="A8194" t="s">
        <v>8228</v>
      </c>
      <c r="B8194" s="1">
        <v>7.0000000000000007E-2</v>
      </c>
      <c r="C8194" s="1">
        <v>0.63</v>
      </c>
      <c r="D8194" s="1">
        <v>0.3</v>
      </c>
      <c r="E8194">
        <v>2</v>
      </c>
    </row>
    <row r="8195" spans="1:5" x14ac:dyDescent="0.2">
      <c r="A8195" t="s">
        <v>8229</v>
      </c>
      <c r="B8195" s="1">
        <v>0.13</v>
      </c>
      <c r="C8195" s="1">
        <v>0.52</v>
      </c>
      <c r="D8195" s="1">
        <v>0.35</v>
      </c>
      <c r="E8195">
        <v>2</v>
      </c>
    </row>
    <row r="8196" spans="1:5" x14ac:dyDescent="0.2">
      <c r="A8196" t="s">
        <v>8230</v>
      </c>
      <c r="B8196" s="1">
        <v>0.05</v>
      </c>
      <c r="C8196" s="1">
        <v>0.37</v>
      </c>
      <c r="D8196" s="1">
        <v>0.57999999999999996</v>
      </c>
      <c r="E8196">
        <v>2</v>
      </c>
    </row>
    <row r="8197" spans="1:5" x14ac:dyDescent="0.2">
      <c r="A8197" t="s">
        <v>8231</v>
      </c>
      <c r="B8197" s="1">
        <v>0.04</v>
      </c>
      <c r="C8197" s="1">
        <v>0.59</v>
      </c>
      <c r="D8197" s="1">
        <v>0.37000000000000005</v>
      </c>
      <c r="E8197">
        <v>2</v>
      </c>
    </row>
    <row r="8198" spans="1:5" x14ac:dyDescent="0.2">
      <c r="A8198" t="s">
        <v>8232</v>
      </c>
      <c r="B8198" s="1">
        <v>7.0000000000000007E-2</v>
      </c>
      <c r="C8198" s="1">
        <v>0.48</v>
      </c>
      <c r="D8198" s="1">
        <v>0.45</v>
      </c>
      <c r="E8198">
        <v>2</v>
      </c>
    </row>
    <row r="8199" spans="1:5" x14ac:dyDescent="0.2">
      <c r="A8199" t="s">
        <v>8233</v>
      </c>
      <c r="B8199" s="1">
        <v>0.03</v>
      </c>
      <c r="C8199" s="1">
        <v>0.56000000000000005</v>
      </c>
      <c r="D8199" s="1">
        <v>0.40999999999999992</v>
      </c>
      <c r="E8199">
        <v>2</v>
      </c>
    </row>
    <row r="8200" spans="1:5" x14ac:dyDescent="0.2">
      <c r="A8200" t="s">
        <v>8234</v>
      </c>
      <c r="B8200" s="1">
        <v>0.06</v>
      </c>
      <c r="C8200" s="1">
        <v>0.4</v>
      </c>
      <c r="D8200" s="1">
        <v>0.54</v>
      </c>
      <c r="E8200">
        <v>2</v>
      </c>
    </row>
    <row r="8201" spans="1:5" x14ac:dyDescent="0.2">
      <c r="A8201" t="s">
        <v>8235</v>
      </c>
      <c r="B8201" s="1">
        <v>0</v>
      </c>
      <c r="C8201" s="1">
        <v>0.69</v>
      </c>
      <c r="D8201" s="1">
        <v>0.31000000000000005</v>
      </c>
      <c r="E8201">
        <v>2</v>
      </c>
    </row>
    <row r="8202" spans="1:5" x14ac:dyDescent="0.2">
      <c r="A8202" t="s">
        <v>8236</v>
      </c>
      <c r="B8202" s="1">
        <v>0.04</v>
      </c>
      <c r="C8202" s="1">
        <v>0.42</v>
      </c>
      <c r="D8202" s="1">
        <v>0.54</v>
      </c>
      <c r="E8202">
        <v>2</v>
      </c>
    </row>
    <row r="8203" spans="1:5" x14ac:dyDescent="0.2">
      <c r="A8203" t="s">
        <v>8237</v>
      </c>
      <c r="B8203" s="1">
        <v>7.0000000000000007E-2</v>
      </c>
      <c r="C8203" s="1">
        <v>0.38</v>
      </c>
      <c r="D8203" s="1">
        <v>0.55000000000000004</v>
      </c>
      <c r="E8203">
        <v>2</v>
      </c>
    </row>
    <row r="8204" spans="1:5" x14ac:dyDescent="0.2">
      <c r="A8204" t="s">
        <v>8238</v>
      </c>
      <c r="B8204" s="1">
        <v>0.05</v>
      </c>
      <c r="C8204" s="1">
        <v>0.51</v>
      </c>
      <c r="D8204" s="1">
        <v>0.44</v>
      </c>
      <c r="E8204">
        <v>2</v>
      </c>
    </row>
    <row r="8205" spans="1:5" x14ac:dyDescent="0.2">
      <c r="A8205" t="s">
        <v>8239</v>
      </c>
      <c r="B8205" s="1">
        <v>0.03</v>
      </c>
      <c r="C8205" s="1">
        <v>0.14000000000000001</v>
      </c>
      <c r="D8205" s="1">
        <v>0.83</v>
      </c>
      <c r="E8205">
        <v>2</v>
      </c>
    </row>
    <row r="8206" spans="1:5" x14ac:dyDescent="0.2">
      <c r="A8206" t="s">
        <v>8240</v>
      </c>
      <c r="B8206" s="1">
        <v>0.04</v>
      </c>
      <c r="C8206" s="1">
        <v>0.39</v>
      </c>
      <c r="D8206" s="1">
        <v>0.56999999999999995</v>
      </c>
      <c r="E8206">
        <v>2</v>
      </c>
    </row>
    <row r="8207" spans="1:5" x14ac:dyDescent="0.2">
      <c r="A8207" t="s">
        <v>8241</v>
      </c>
      <c r="B8207" s="1">
        <v>7.0000000000000007E-2</v>
      </c>
      <c r="C8207" s="1">
        <v>0.53</v>
      </c>
      <c r="D8207" s="1">
        <v>0.39999999999999997</v>
      </c>
      <c r="E8207">
        <v>2</v>
      </c>
    </row>
    <row r="8208" spans="1:5" x14ac:dyDescent="0.2">
      <c r="A8208" t="s">
        <v>8242</v>
      </c>
      <c r="B8208" s="1">
        <v>0.01</v>
      </c>
      <c r="C8208" s="1">
        <v>0.39</v>
      </c>
      <c r="D8208" s="1">
        <v>0.6</v>
      </c>
      <c r="E8208">
        <v>2</v>
      </c>
    </row>
    <row r="8209" spans="1:5" x14ac:dyDescent="0.2">
      <c r="A8209" t="s">
        <v>8243</v>
      </c>
      <c r="B8209" s="1">
        <v>0.09</v>
      </c>
      <c r="C8209" s="1">
        <v>0.56999999999999995</v>
      </c>
      <c r="D8209" s="1">
        <v>0.34000000000000008</v>
      </c>
      <c r="E8209">
        <v>2</v>
      </c>
    </row>
    <row r="8210" spans="1:5" x14ac:dyDescent="0.2">
      <c r="A8210" t="s">
        <v>8244</v>
      </c>
      <c r="B8210" s="1">
        <v>0</v>
      </c>
      <c r="C8210" s="1">
        <v>0.57999999999999996</v>
      </c>
      <c r="D8210" s="1">
        <v>0.42000000000000004</v>
      </c>
      <c r="E8210">
        <v>2</v>
      </c>
    </row>
    <row r="8211" spans="1:5" x14ac:dyDescent="0.2">
      <c r="A8211" t="s">
        <v>8245</v>
      </c>
      <c r="B8211" s="1">
        <v>0.08</v>
      </c>
      <c r="C8211" s="1">
        <v>0.44</v>
      </c>
      <c r="D8211" s="1">
        <v>0.48000000000000004</v>
      </c>
      <c r="E8211">
        <v>2</v>
      </c>
    </row>
    <row r="8212" spans="1:5" x14ac:dyDescent="0.2">
      <c r="A8212" t="s">
        <v>8246</v>
      </c>
      <c r="B8212" s="1">
        <v>0.02</v>
      </c>
      <c r="C8212" s="1">
        <v>0.84</v>
      </c>
      <c r="D8212" s="1">
        <v>0.14000000000000004</v>
      </c>
      <c r="E8212">
        <v>2</v>
      </c>
    </row>
    <row r="8213" spans="1:5" x14ac:dyDescent="0.2">
      <c r="A8213" t="s">
        <v>8247</v>
      </c>
      <c r="B8213" s="1">
        <v>0.02</v>
      </c>
      <c r="C8213" s="1">
        <v>0.14000000000000001</v>
      </c>
      <c r="D8213" s="1">
        <v>0.84</v>
      </c>
      <c r="E8213">
        <v>2</v>
      </c>
    </row>
    <row r="8214" spans="1:5" x14ac:dyDescent="0.2">
      <c r="A8214" t="s">
        <v>8248</v>
      </c>
      <c r="B8214" s="1">
        <v>0.05</v>
      </c>
      <c r="C8214" s="1">
        <v>0.52</v>
      </c>
      <c r="D8214" s="1">
        <v>0.43</v>
      </c>
      <c r="E8214">
        <v>2</v>
      </c>
    </row>
    <row r="8215" spans="1:5" x14ac:dyDescent="0.2">
      <c r="A8215" t="s">
        <v>8249</v>
      </c>
      <c r="B8215" s="1">
        <v>0.03</v>
      </c>
      <c r="C8215" s="1">
        <v>0.21</v>
      </c>
      <c r="D8215" s="1">
        <v>0.76</v>
      </c>
      <c r="E8215">
        <v>2</v>
      </c>
    </row>
    <row r="8216" spans="1:5" x14ac:dyDescent="0.2">
      <c r="A8216" t="s">
        <v>8250</v>
      </c>
      <c r="B8216" s="1">
        <v>0.06</v>
      </c>
      <c r="C8216" s="1">
        <v>0.55000000000000004</v>
      </c>
      <c r="D8216" s="1">
        <v>0.38999999999999996</v>
      </c>
      <c r="E8216">
        <v>2</v>
      </c>
    </row>
    <row r="8217" spans="1:5" x14ac:dyDescent="0.2">
      <c r="A8217" t="s">
        <v>8251</v>
      </c>
      <c r="B8217" s="1">
        <v>0.02</v>
      </c>
      <c r="C8217" s="1">
        <v>0.17</v>
      </c>
      <c r="D8217" s="1">
        <v>0.80999999999999994</v>
      </c>
      <c r="E8217">
        <v>2</v>
      </c>
    </row>
    <row r="8218" spans="1:5" x14ac:dyDescent="0.2">
      <c r="A8218" t="s">
        <v>8252</v>
      </c>
      <c r="B8218" s="1">
        <v>7.0000000000000007E-2</v>
      </c>
      <c r="C8218" s="1">
        <v>0.52</v>
      </c>
      <c r="D8218" s="1">
        <v>0.41</v>
      </c>
      <c r="E8218">
        <v>2</v>
      </c>
    </row>
    <row r="8219" spans="1:5" x14ac:dyDescent="0.2">
      <c r="A8219" t="s">
        <v>8253</v>
      </c>
      <c r="B8219" s="1">
        <v>0.01</v>
      </c>
      <c r="C8219" s="1">
        <v>0.56999999999999995</v>
      </c>
      <c r="D8219" s="1">
        <v>0.42000000000000004</v>
      </c>
      <c r="E8219">
        <v>2</v>
      </c>
    </row>
    <row r="8220" spans="1:5" x14ac:dyDescent="0.2">
      <c r="A8220" t="s">
        <v>8254</v>
      </c>
      <c r="B8220" s="1">
        <v>0.06</v>
      </c>
      <c r="C8220" s="1">
        <v>0.59</v>
      </c>
      <c r="D8220" s="1">
        <v>0.35000000000000003</v>
      </c>
      <c r="E8220">
        <v>2</v>
      </c>
    </row>
    <row r="8221" spans="1:5" x14ac:dyDescent="0.2">
      <c r="A8221" t="s">
        <v>8255</v>
      </c>
      <c r="B8221" s="1">
        <v>0</v>
      </c>
      <c r="C8221" s="1">
        <v>0.87</v>
      </c>
      <c r="D8221" s="1">
        <v>0.13</v>
      </c>
      <c r="E8221">
        <v>2</v>
      </c>
    </row>
    <row r="8222" spans="1:5" x14ac:dyDescent="0.2">
      <c r="A8222" t="s">
        <v>8256</v>
      </c>
      <c r="B8222" s="1">
        <v>0.16</v>
      </c>
      <c r="C8222" s="1">
        <v>0.51</v>
      </c>
      <c r="D8222" s="1">
        <v>0.32999999999999996</v>
      </c>
      <c r="E8222">
        <v>2</v>
      </c>
    </row>
    <row r="8223" spans="1:5" x14ac:dyDescent="0.2">
      <c r="A8223" t="s">
        <v>8257</v>
      </c>
      <c r="B8223" s="1">
        <v>0.01</v>
      </c>
      <c r="C8223" s="1">
        <v>0.59</v>
      </c>
      <c r="D8223" s="1">
        <v>0.4</v>
      </c>
      <c r="E8223">
        <v>2</v>
      </c>
    </row>
    <row r="8224" spans="1:5" x14ac:dyDescent="0.2">
      <c r="A8224" t="s">
        <v>8258</v>
      </c>
      <c r="B8224" s="1">
        <v>0</v>
      </c>
      <c r="C8224" s="1">
        <v>0.93</v>
      </c>
      <c r="D8224" s="1">
        <v>6.9999999999999951E-2</v>
      </c>
      <c r="E8224">
        <v>2</v>
      </c>
    </row>
    <row r="8225" spans="1:5" x14ac:dyDescent="0.2">
      <c r="A8225" t="s">
        <v>8259</v>
      </c>
      <c r="B8225" s="1">
        <v>0.03</v>
      </c>
      <c r="C8225" s="1">
        <v>0.68</v>
      </c>
      <c r="D8225" s="1">
        <v>0.28999999999999992</v>
      </c>
      <c r="E8225">
        <v>2</v>
      </c>
    </row>
    <row r="8226" spans="1:5" x14ac:dyDescent="0.2">
      <c r="A8226" t="s">
        <v>8260</v>
      </c>
      <c r="B8226" s="1">
        <v>0.28999999999999998</v>
      </c>
      <c r="C8226" s="1">
        <v>0.06</v>
      </c>
      <c r="D8226" s="1">
        <v>0.64999999999999991</v>
      </c>
      <c r="E8226">
        <v>2</v>
      </c>
    </row>
    <row r="8227" spans="1:5" x14ac:dyDescent="0.2">
      <c r="A8227" t="s">
        <v>8261</v>
      </c>
      <c r="B8227" s="1">
        <v>0.04</v>
      </c>
      <c r="C8227" s="1">
        <v>0.11</v>
      </c>
      <c r="D8227" s="1">
        <v>0.85</v>
      </c>
      <c r="E8227">
        <v>2</v>
      </c>
    </row>
    <row r="8228" spans="1:5" x14ac:dyDescent="0.2">
      <c r="A8228" t="s">
        <v>8262</v>
      </c>
      <c r="B8228" s="1">
        <v>0.03</v>
      </c>
      <c r="C8228" s="1">
        <v>0.22</v>
      </c>
      <c r="D8228" s="1">
        <v>0.75</v>
      </c>
      <c r="E8228">
        <v>2</v>
      </c>
    </row>
    <row r="8229" spans="1:5" x14ac:dyDescent="0.2">
      <c r="A8229" t="s">
        <v>8263</v>
      </c>
      <c r="B8229" s="1">
        <v>0.02</v>
      </c>
      <c r="C8229" s="1">
        <v>0.59</v>
      </c>
      <c r="D8229" s="1">
        <v>0.39</v>
      </c>
      <c r="E8229">
        <v>2</v>
      </c>
    </row>
    <row r="8230" spans="1:5" x14ac:dyDescent="0.2">
      <c r="A8230" t="s">
        <v>8264</v>
      </c>
      <c r="B8230" s="1">
        <v>0.03</v>
      </c>
      <c r="C8230" s="1">
        <v>0.28000000000000003</v>
      </c>
      <c r="D8230" s="1">
        <v>0.69</v>
      </c>
      <c r="E8230">
        <v>2</v>
      </c>
    </row>
    <row r="8231" spans="1:5" x14ac:dyDescent="0.2">
      <c r="A8231" t="s">
        <v>8265</v>
      </c>
      <c r="B8231" s="1">
        <v>7.0000000000000007E-2</v>
      </c>
      <c r="C8231" s="1">
        <v>0.61</v>
      </c>
      <c r="D8231" s="1">
        <v>0.32</v>
      </c>
      <c r="E8231">
        <v>2</v>
      </c>
    </row>
    <row r="8232" spans="1:5" x14ac:dyDescent="0.2">
      <c r="A8232" t="s">
        <v>8266</v>
      </c>
      <c r="B8232" s="1">
        <v>0.03</v>
      </c>
      <c r="C8232" s="1">
        <v>0.28999999999999998</v>
      </c>
      <c r="D8232" s="1">
        <v>0.67999999999999994</v>
      </c>
      <c r="E8232">
        <v>2</v>
      </c>
    </row>
    <row r="8233" spans="1:5" x14ac:dyDescent="0.2">
      <c r="A8233" t="s">
        <v>8267</v>
      </c>
      <c r="B8233" s="1">
        <v>0.04</v>
      </c>
      <c r="C8233" s="1">
        <v>0.69</v>
      </c>
      <c r="D8233" s="1">
        <v>0.27000000000000007</v>
      </c>
      <c r="E8233">
        <v>2</v>
      </c>
    </row>
    <row r="8234" spans="1:5" x14ac:dyDescent="0.2">
      <c r="A8234" t="s">
        <v>8268</v>
      </c>
      <c r="B8234" s="1">
        <v>0.41</v>
      </c>
      <c r="C8234" s="1">
        <v>0.25</v>
      </c>
      <c r="D8234" s="1">
        <v>0.34</v>
      </c>
      <c r="E8234">
        <v>2</v>
      </c>
    </row>
    <row r="8235" spans="1:5" x14ac:dyDescent="0.2">
      <c r="A8235" t="s">
        <v>8269</v>
      </c>
      <c r="B8235" s="1">
        <v>0.06</v>
      </c>
      <c r="C8235" s="1">
        <v>0.62</v>
      </c>
      <c r="D8235" s="1">
        <v>0.32</v>
      </c>
      <c r="E8235">
        <v>2</v>
      </c>
    </row>
    <row r="8236" spans="1:5" x14ac:dyDescent="0.2">
      <c r="A8236" t="s">
        <v>8270</v>
      </c>
      <c r="B8236" s="1">
        <v>0.06</v>
      </c>
      <c r="C8236" s="1">
        <v>0.56000000000000005</v>
      </c>
      <c r="D8236" s="1">
        <v>0.37999999999999995</v>
      </c>
      <c r="E8236">
        <v>2</v>
      </c>
    </row>
    <row r="8237" spans="1:5" x14ac:dyDescent="0.2">
      <c r="A8237" t="s">
        <v>8271</v>
      </c>
      <c r="B8237" s="1">
        <v>0.03</v>
      </c>
      <c r="C8237" s="1">
        <v>0.57999999999999996</v>
      </c>
      <c r="D8237" s="1">
        <v>0.39</v>
      </c>
      <c r="E8237">
        <v>2</v>
      </c>
    </row>
    <row r="8238" spans="1:5" x14ac:dyDescent="0.2">
      <c r="A8238" t="s">
        <v>8272</v>
      </c>
      <c r="B8238" s="1">
        <v>0</v>
      </c>
      <c r="C8238" s="1">
        <v>0.98</v>
      </c>
      <c r="D8238" s="1">
        <v>2.0000000000000018E-2</v>
      </c>
      <c r="E8238">
        <v>2</v>
      </c>
    </row>
    <row r="8239" spans="1:5" x14ac:dyDescent="0.2">
      <c r="A8239" t="s">
        <v>8273</v>
      </c>
      <c r="B8239" s="1">
        <v>0.04</v>
      </c>
      <c r="C8239" s="1">
        <v>0.34</v>
      </c>
      <c r="D8239" s="1">
        <v>0.61999999999999988</v>
      </c>
      <c r="E8239">
        <v>2</v>
      </c>
    </row>
    <row r="8240" spans="1:5" x14ac:dyDescent="0.2">
      <c r="A8240" t="s">
        <v>8274</v>
      </c>
      <c r="B8240" s="1">
        <v>0.04</v>
      </c>
      <c r="C8240" s="1">
        <v>0.55000000000000004</v>
      </c>
      <c r="D8240" s="1">
        <v>0.41</v>
      </c>
      <c r="E8240">
        <v>2</v>
      </c>
    </row>
    <row r="8241" spans="1:5" x14ac:dyDescent="0.2">
      <c r="A8241" t="s">
        <v>8275</v>
      </c>
      <c r="B8241" s="1">
        <v>0.04</v>
      </c>
      <c r="C8241" s="1">
        <v>0.31</v>
      </c>
      <c r="D8241" s="1">
        <v>0.64999999999999991</v>
      </c>
      <c r="E8241">
        <v>2</v>
      </c>
    </row>
    <row r="8242" spans="1:5" x14ac:dyDescent="0.2">
      <c r="A8242" t="s">
        <v>8276</v>
      </c>
      <c r="B8242" s="1">
        <v>0.01</v>
      </c>
      <c r="C8242" s="1">
        <v>0.39</v>
      </c>
      <c r="D8242" s="1">
        <v>0.6</v>
      </c>
      <c r="E8242">
        <v>2</v>
      </c>
    </row>
    <row r="8243" spans="1:5" x14ac:dyDescent="0.2">
      <c r="A8243" t="s">
        <v>8277</v>
      </c>
      <c r="B8243" s="1">
        <v>0.1</v>
      </c>
      <c r="C8243" s="1">
        <v>0.5</v>
      </c>
      <c r="D8243" s="1">
        <v>0.4</v>
      </c>
      <c r="E8243">
        <v>2</v>
      </c>
    </row>
    <row r="8244" spans="1:5" x14ac:dyDescent="0.2">
      <c r="A8244" t="s">
        <v>8278</v>
      </c>
      <c r="B8244" s="1">
        <v>0</v>
      </c>
      <c r="C8244" s="1">
        <v>0.95</v>
      </c>
      <c r="D8244" s="1">
        <v>5.0000000000000044E-2</v>
      </c>
      <c r="E8244">
        <v>2</v>
      </c>
    </row>
    <row r="8245" spans="1:5" x14ac:dyDescent="0.2">
      <c r="A8245" t="s">
        <v>8279</v>
      </c>
      <c r="B8245" s="1">
        <v>0.02</v>
      </c>
      <c r="C8245" s="1">
        <v>0.39</v>
      </c>
      <c r="D8245" s="1">
        <v>0.59</v>
      </c>
      <c r="E8245">
        <v>2</v>
      </c>
    </row>
    <row r="8246" spans="1:5" x14ac:dyDescent="0.2">
      <c r="A8246" t="s">
        <v>8280</v>
      </c>
      <c r="B8246" s="1">
        <v>0.05</v>
      </c>
      <c r="C8246" s="1">
        <v>0.56999999999999995</v>
      </c>
      <c r="D8246" s="1">
        <v>0.38000000000000006</v>
      </c>
      <c r="E8246">
        <v>2</v>
      </c>
    </row>
    <row r="8247" spans="1:5" x14ac:dyDescent="0.2">
      <c r="A8247" t="s">
        <v>8281</v>
      </c>
      <c r="B8247" s="1">
        <v>0.05</v>
      </c>
      <c r="C8247" s="1">
        <v>0.51</v>
      </c>
      <c r="D8247" s="1">
        <v>0.44</v>
      </c>
      <c r="E8247">
        <v>2</v>
      </c>
    </row>
    <row r="8248" spans="1:5" x14ac:dyDescent="0.2">
      <c r="A8248" t="s">
        <v>8282</v>
      </c>
      <c r="B8248" s="1">
        <v>0.22</v>
      </c>
      <c r="C8248" s="1">
        <v>0.18</v>
      </c>
      <c r="D8248" s="1">
        <v>0.60000000000000009</v>
      </c>
      <c r="E8248">
        <v>2</v>
      </c>
    </row>
    <row r="8249" spans="1:5" x14ac:dyDescent="0.2">
      <c r="A8249" t="s">
        <v>8283</v>
      </c>
      <c r="B8249" s="1">
        <v>0</v>
      </c>
      <c r="C8249" s="1">
        <v>0</v>
      </c>
      <c r="D8249" s="1">
        <v>1</v>
      </c>
      <c r="E8249">
        <v>2</v>
      </c>
    </row>
    <row r="8250" spans="1:5" x14ac:dyDescent="0.2">
      <c r="A8250" t="s">
        <v>8284</v>
      </c>
      <c r="B8250" s="1">
        <v>0.01</v>
      </c>
      <c r="C8250" s="1">
        <v>0.8</v>
      </c>
      <c r="D8250" s="1">
        <v>0.18999999999999995</v>
      </c>
      <c r="E8250">
        <v>2</v>
      </c>
    </row>
    <row r="8251" spans="1:5" x14ac:dyDescent="0.2">
      <c r="A8251" t="s">
        <v>8285</v>
      </c>
      <c r="B8251" s="1">
        <v>0.01</v>
      </c>
      <c r="C8251" s="1">
        <v>0.45</v>
      </c>
      <c r="D8251" s="1">
        <v>0.54</v>
      </c>
      <c r="E8251">
        <v>2</v>
      </c>
    </row>
    <row r="8252" spans="1:5" x14ac:dyDescent="0.2">
      <c r="A8252" t="s">
        <v>8286</v>
      </c>
      <c r="B8252" s="1">
        <v>0.13</v>
      </c>
      <c r="C8252" s="1">
        <v>0.42</v>
      </c>
      <c r="D8252" s="1">
        <v>0.45000000000000007</v>
      </c>
      <c r="E8252">
        <v>2</v>
      </c>
    </row>
    <row r="8253" spans="1:5" x14ac:dyDescent="0.2">
      <c r="A8253" t="s">
        <v>8287</v>
      </c>
      <c r="B8253" s="1">
        <v>0.06</v>
      </c>
      <c r="C8253" s="1">
        <v>0.45</v>
      </c>
      <c r="D8253" s="1">
        <v>0.49000000000000005</v>
      </c>
      <c r="E8253">
        <v>2</v>
      </c>
    </row>
    <row r="8254" spans="1:5" x14ac:dyDescent="0.2">
      <c r="A8254" t="s">
        <v>8288</v>
      </c>
      <c r="B8254" s="1">
        <v>0</v>
      </c>
      <c r="C8254" s="1">
        <v>0.64</v>
      </c>
      <c r="D8254" s="1">
        <v>0.36</v>
      </c>
      <c r="E8254">
        <v>2</v>
      </c>
    </row>
    <row r="8255" spans="1:5" x14ac:dyDescent="0.2">
      <c r="A8255" t="s">
        <v>8289</v>
      </c>
      <c r="B8255" s="1">
        <v>7.0000000000000007E-2</v>
      </c>
      <c r="C8255" s="1">
        <v>0.52</v>
      </c>
      <c r="D8255" s="1">
        <v>0.41</v>
      </c>
      <c r="E8255">
        <v>2</v>
      </c>
    </row>
    <row r="8256" spans="1:5" x14ac:dyDescent="0.2">
      <c r="A8256" t="s">
        <v>8290</v>
      </c>
      <c r="B8256" s="1">
        <v>0.04</v>
      </c>
      <c r="C8256" s="1">
        <v>0.47</v>
      </c>
      <c r="D8256" s="1">
        <v>0.49000000000000005</v>
      </c>
      <c r="E8256">
        <v>2</v>
      </c>
    </row>
    <row r="8257" spans="1:5" x14ac:dyDescent="0.2">
      <c r="A8257" t="s">
        <v>8291</v>
      </c>
      <c r="B8257" s="1">
        <v>0.05</v>
      </c>
      <c r="C8257" s="1">
        <v>0.47</v>
      </c>
      <c r="D8257" s="1">
        <v>0.48000000000000004</v>
      </c>
      <c r="E8257">
        <v>2</v>
      </c>
    </row>
    <row r="8258" spans="1:5" x14ac:dyDescent="0.2">
      <c r="A8258" t="s">
        <v>8292</v>
      </c>
      <c r="B8258" s="1">
        <v>0.03</v>
      </c>
      <c r="C8258" s="1">
        <v>0.33</v>
      </c>
      <c r="D8258" s="1">
        <v>0.6399999999999999</v>
      </c>
      <c r="E8258">
        <v>2</v>
      </c>
    </row>
    <row r="8259" spans="1:5" x14ac:dyDescent="0.2">
      <c r="A8259" t="s">
        <v>8293</v>
      </c>
      <c r="B8259" s="1">
        <v>0.03</v>
      </c>
      <c r="C8259" s="1">
        <v>0.28999999999999998</v>
      </c>
      <c r="D8259" s="1">
        <v>0.67999999999999994</v>
      </c>
      <c r="E8259">
        <v>2</v>
      </c>
    </row>
    <row r="8260" spans="1:5" x14ac:dyDescent="0.2">
      <c r="A8260" t="s">
        <v>8294</v>
      </c>
      <c r="B8260" s="1">
        <v>0.04</v>
      </c>
      <c r="C8260" s="1">
        <v>0.51</v>
      </c>
      <c r="D8260" s="1">
        <v>0.45</v>
      </c>
      <c r="E8260">
        <v>2</v>
      </c>
    </row>
    <row r="8261" spans="1:5" x14ac:dyDescent="0.2">
      <c r="A8261" t="s">
        <v>8295</v>
      </c>
      <c r="B8261" s="1">
        <v>0.04</v>
      </c>
      <c r="C8261" s="1">
        <v>0.64</v>
      </c>
      <c r="D8261" s="1">
        <v>0.32</v>
      </c>
      <c r="E8261">
        <v>2</v>
      </c>
    </row>
    <row r="8262" spans="1:5" x14ac:dyDescent="0.2">
      <c r="A8262" t="s">
        <v>8296</v>
      </c>
      <c r="B8262" s="1">
        <v>0.05</v>
      </c>
      <c r="C8262" s="1">
        <v>0.53</v>
      </c>
      <c r="D8262" s="1">
        <v>0.42</v>
      </c>
      <c r="E8262">
        <v>2</v>
      </c>
    </row>
    <row r="8263" spans="1:5" x14ac:dyDescent="0.2">
      <c r="A8263" t="s">
        <v>8297</v>
      </c>
      <c r="B8263" s="1">
        <v>0</v>
      </c>
      <c r="C8263" s="1">
        <v>0.54</v>
      </c>
      <c r="D8263" s="1">
        <v>0.45999999999999996</v>
      </c>
      <c r="E8263">
        <v>2</v>
      </c>
    </row>
    <row r="8264" spans="1:5" x14ac:dyDescent="0.2">
      <c r="A8264" t="s">
        <v>8298</v>
      </c>
      <c r="B8264" s="1">
        <v>0.06</v>
      </c>
      <c r="C8264" s="1">
        <v>0.36</v>
      </c>
      <c r="D8264" s="1">
        <v>0.58000000000000007</v>
      </c>
      <c r="E8264">
        <v>2</v>
      </c>
    </row>
    <row r="8265" spans="1:5" x14ac:dyDescent="0.2">
      <c r="A8265" t="s">
        <v>8299</v>
      </c>
      <c r="B8265" s="1">
        <v>0.04</v>
      </c>
      <c r="C8265" s="1">
        <v>0.4</v>
      </c>
      <c r="D8265" s="1">
        <v>0.55999999999999994</v>
      </c>
      <c r="E8265">
        <v>2</v>
      </c>
    </row>
    <row r="8266" spans="1:5" x14ac:dyDescent="0.2">
      <c r="A8266" t="s">
        <v>8300</v>
      </c>
      <c r="B8266" s="1">
        <v>0.04</v>
      </c>
      <c r="C8266" s="1">
        <v>0.41</v>
      </c>
      <c r="D8266" s="1">
        <v>0.55000000000000004</v>
      </c>
      <c r="E8266">
        <v>2</v>
      </c>
    </row>
    <row r="8267" spans="1:5" x14ac:dyDescent="0.2">
      <c r="A8267" t="s">
        <v>8301</v>
      </c>
      <c r="B8267" s="1">
        <v>0.08</v>
      </c>
      <c r="C8267" s="1">
        <v>0.5</v>
      </c>
      <c r="D8267" s="1">
        <v>0.42</v>
      </c>
      <c r="E8267">
        <v>2</v>
      </c>
    </row>
    <row r="8268" spans="1:5" x14ac:dyDescent="0.2">
      <c r="A8268" t="s">
        <v>8302</v>
      </c>
      <c r="B8268" s="1">
        <v>0.02</v>
      </c>
      <c r="C8268" s="1">
        <v>0.55000000000000004</v>
      </c>
      <c r="D8268" s="1">
        <v>0.42999999999999994</v>
      </c>
      <c r="E8268">
        <v>2</v>
      </c>
    </row>
    <row r="8269" spans="1:5" x14ac:dyDescent="0.2">
      <c r="A8269" t="s">
        <v>8303</v>
      </c>
      <c r="B8269" s="1">
        <v>0.04</v>
      </c>
      <c r="C8269" s="1">
        <v>0.74</v>
      </c>
      <c r="D8269" s="1">
        <v>0.22</v>
      </c>
      <c r="E8269">
        <v>2</v>
      </c>
    </row>
    <row r="8270" spans="1:5" x14ac:dyDescent="0.2">
      <c r="A8270" t="s">
        <v>8304</v>
      </c>
      <c r="B8270" s="1">
        <v>0.05</v>
      </c>
      <c r="C8270" s="1">
        <v>0.68</v>
      </c>
      <c r="D8270" s="1">
        <v>0.26999999999999996</v>
      </c>
      <c r="E8270">
        <v>2</v>
      </c>
    </row>
    <row r="8271" spans="1:5" x14ac:dyDescent="0.2">
      <c r="A8271" t="s">
        <v>8305</v>
      </c>
      <c r="B8271" s="1">
        <v>0.14000000000000001</v>
      </c>
      <c r="C8271" s="1">
        <v>0.26</v>
      </c>
      <c r="D8271" s="1">
        <v>0.6</v>
      </c>
      <c r="E8271">
        <v>2</v>
      </c>
    </row>
    <row r="8272" spans="1:5" x14ac:dyDescent="0.2">
      <c r="A8272" t="s">
        <v>8306</v>
      </c>
      <c r="B8272" s="1">
        <v>0.08</v>
      </c>
      <c r="C8272" s="1">
        <v>0.4</v>
      </c>
      <c r="D8272" s="1">
        <v>0.52</v>
      </c>
      <c r="E8272">
        <v>2</v>
      </c>
    </row>
    <row r="8273" spans="1:5" x14ac:dyDescent="0.2">
      <c r="A8273" t="s">
        <v>8307</v>
      </c>
      <c r="B8273" s="1">
        <v>0.08</v>
      </c>
      <c r="C8273" s="1">
        <v>7.0000000000000007E-2</v>
      </c>
      <c r="D8273" s="1">
        <v>0.85</v>
      </c>
      <c r="E8273">
        <v>2</v>
      </c>
    </row>
    <row r="8274" spans="1:5" x14ac:dyDescent="0.2">
      <c r="A8274" t="s">
        <v>8308</v>
      </c>
      <c r="B8274" s="1">
        <v>0</v>
      </c>
      <c r="C8274" s="1">
        <v>0.06</v>
      </c>
      <c r="D8274" s="1">
        <v>0.94</v>
      </c>
      <c r="E8274">
        <v>2</v>
      </c>
    </row>
    <row r="8275" spans="1:5" x14ac:dyDescent="0.2">
      <c r="A8275" t="s">
        <v>8309</v>
      </c>
      <c r="B8275" s="1">
        <v>0.02</v>
      </c>
      <c r="C8275" s="1">
        <v>0.63</v>
      </c>
      <c r="D8275" s="1">
        <v>0.35</v>
      </c>
      <c r="E8275">
        <v>2</v>
      </c>
    </row>
    <row r="8276" spans="1:5" x14ac:dyDescent="0.2">
      <c r="A8276" t="s">
        <v>8310</v>
      </c>
      <c r="B8276" s="1">
        <v>0.05</v>
      </c>
      <c r="C8276" s="1">
        <v>0.51</v>
      </c>
      <c r="D8276" s="1">
        <v>0.44</v>
      </c>
      <c r="E8276">
        <v>2</v>
      </c>
    </row>
    <row r="8277" spans="1:5" x14ac:dyDescent="0.2">
      <c r="A8277" t="s">
        <v>8311</v>
      </c>
      <c r="B8277" s="1">
        <v>0.02</v>
      </c>
      <c r="C8277" s="1">
        <v>0.75</v>
      </c>
      <c r="D8277" s="1">
        <v>0.23</v>
      </c>
      <c r="E8277">
        <v>2</v>
      </c>
    </row>
    <row r="8278" spans="1:5" x14ac:dyDescent="0.2">
      <c r="A8278" t="s">
        <v>8312</v>
      </c>
      <c r="B8278" s="1">
        <v>0</v>
      </c>
      <c r="C8278" s="1">
        <v>0.88</v>
      </c>
      <c r="D8278" s="1">
        <v>0.12</v>
      </c>
      <c r="E8278">
        <v>2</v>
      </c>
    </row>
    <row r="8279" spans="1:5" x14ac:dyDescent="0.2">
      <c r="A8279" t="s">
        <v>8313</v>
      </c>
      <c r="B8279" s="1">
        <v>0.06</v>
      </c>
      <c r="C8279" s="1">
        <v>0.33</v>
      </c>
      <c r="D8279" s="1">
        <v>0.60999999999999988</v>
      </c>
      <c r="E8279">
        <v>2</v>
      </c>
    </row>
    <row r="8280" spans="1:5" x14ac:dyDescent="0.2">
      <c r="A8280" t="s">
        <v>8314</v>
      </c>
      <c r="B8280" s="1">
        <v>0.06</v>
      </c>
      <c r="C8280" s="1">
        <v>0.37</v>
      </c>
      <c r="D8280" s="1">
        <v>0.57000000000000006</v>
      </c>
      <c r="E8280">
        <v>2</v>
      </c>
    </row>
    <row r="8281" spans="1:5" x14ac:dyDescent="0.2">
      <c r="A8281" t="s">
        <v>8315</v>
      </c>
      <c r="B8281" s="1">
        <v>0.08</v>
      </c>
      <c r="C8281" s="1">
        <v>0.5</v>
      </c>
      <c r="D8281" s="1">
        <v>0.42</v>
      </c>
      <c r="E8281">
        <v>2</v>
      </c>
    </row>
    <row r="8282" spans="1:5" x14ac:dyDescent="0.2">
      <c r="A8282" t="s">
        <v>8316</v>
      </c>
      <c r="B8282" s="1">
        <v>0.06</v>
      </c>
      <c r="C8282" s="1">
        <v>0.56000000000000005</v>
      </c>
      <c r="D8282" s="1">
        <v>0.37999999999999995</v>
      </c>
      <c r="E8282">
        <v>2</v>
      </c>
    </row>
    <row r="8283" spans="1:5" x14ac:dyDescent="0.2">
      <c r="A8283" t="s">
        <v>8317</v>
      </c>
      <c r="B8283" s="1">
        <v>0.13</v>
      </c>
      <c r="C8283" s="1">
        <v>0.52</v>
      </c>
      <c r="D8283" s="1">
        <v>0.35</v>
      </c>
      <c r="E8283">
        <v>2</v>
      </c>
    </row>
    <row r="8284" spans="1:5" x14ac:dyDescent="0.2">
      <c r="A8284" t="s">
        <v>8318</v>
      </c>
      <c r="B8284" s="1">
        <v>0.06</v>
      </c>
      <c r="C8284" s="1">
        <v>0.55000000000000004</v>
      </c>
      <c r="D8284" s="1">
        <v>0.38999999999999996</v>
      </c>
      <c r="E8284">
        <v>2</v>
      </c>
    </row>
    <row r="8285" spans="1:5" x14ac:dyDescent="0.2">
      <c r="A8285" t="s">
        <v>8319</v>
      </c>
      <c r="B8285" s="1">
        <v>0</v>
      </c>
      <c r="C8285" s="1">
        <v>0.78</v>
      </c>
      <c r="D8285" s="1">
        <v>0.21999999999999997</v>
      </c>
      <c r="E8285">
        <v>2</v>
      </c>
    </row>
    <row r="8286" spans="1:5" x14ac:dyDescent="0.2">
      <c r="A8286" t="s">
        <v>8320</v>
      </c>
      <c r="B8286" s="1">
        <v>0</v>
      </c>
      <c r="C8286" s="1">
        <v>0.92</v>
      </c>
      <c r="D8286" s="1">
        <v>7.999999999999996E-2</v>
      </c>
      <c r="E8286">
        <v>2</v>
      </c>
    </row>
    <row r="8287" spans="1:5" x14ac:dyDescent="0.2">
      <c r="A8287" t="s">
        <v>8321</v>
      </c>
      <c r="B8287" s="1">
        <v>0.05</v>
      </c>
      <c r="C8287" s="1">
        <v>0.19</v>
      </c>
      <c r="D8287" s="1">
        <v>0.76</v>
      </c>
      <c r="E8287">
        <v>2</v>
      </c>
    </row>
    <row r="8288" spans="1:5" x14ac:dyDescent="0.2">
      <c r="A8288" t="s">
        <v>8322</v>
      </c>
      <c r="B8288" s="1">
        <v>0.02</v>
      </c>
      <c r="C8288" s="1">
        <v>0.33</v>
      </c>
      <c r="D8288" s="1">
        <v>0.64999999999999991</v>
      </c>
      <c r="E8288">
        <v>2</v>
      </c>
    </row>
    <row r="8289" spans="1:5" x14ac:dyDescent="0.2">
      <c r="A8289" t="s">
        <v>8323</v>
      </c>
      <c r="B8289" s="1">
        <v>0.03</v>
      </c>
      <c r="C8289" s="1">
        <v>0.37</v>
      </c>
      <c r="D8289" s="1">
        <v>0.6</v>
      </c>
      <c r="E8289">
        <v>2</v>
      </c>
    </row>
    <row r="8290" spans="1:5" x14ac:dyDescent="0.2">
      <c r="A8290" t="s">
        <v>8324</v>
      </c>
      <c r="B8290" s="1">
        <v>0.03</v>
      </c>
      <c r="C8290" s="1">
        <v>0.42</v>
      </c>
      <c r="D8290" s="1">
        <v>0.55000000000000004</v>
      </c>
      <c r="E8290">
        <v>2</v>
      </c>
    </row>
    <row r="8291" spans="1:5" x14ac:dyDescent="0.2">
      <c r="A8291" t="s">
        <v>8325</v>
      </c>
      <c r="B8291" s="1">
        <v>0.08</v>
      </c>
      <c r="C8291" s="1">
        <v>0.35</v>
      </c>
      <c r="D8291" s="1">
        <v>0.57000000000000006</v>
      </c>
      <c r="E8291">
        <v>2</v>
      </c>
    </row>
    <row r="8292" spans="1:5" x14ac:dyDescent="0.2">
      <c r="A8292" t="s">
        <v>8326</v>
      </c>
      <c r="B8292" s="1">
        <v>0.01</v>
      </c>
      <c r="C8292" s="1">
        <v>0.13</v>
      </c>
      <c r="D8292" s="1">
        <v>0.86</v>
      </c>
      <c r="E8292">
        <v>2</v>
      </c>
    </row>
    <row r="8293" spans="1:5" x14ac:dyDescent="0.2">
      <c r="A8293" t="s">
        <v>8327</v>
      </c>
      <c r="B8293" s="1">
        <v>0.04</v>
      </c>
      <c r="C8293" s="1">
        <v>0.51</v>
      </c>
      <c r="D8293" s="1">
        <v>0.45</v>
      </c>
      <c r="E8293">
        <v>2</v>
      </c>
    </row>
    <row r="8294" spans="1:5" x14ac:dyDescent="0.2">
      <c r="A8294" t="s">
        <v>8328</v>
      </c>
      <c r="B8294" s="1">
        <v>0.04</v>
      </c>
      <c r="C8294" s="1">
        <v>0.5</v>
      </c>
      <c r="D8294" s="1">
        <v>0.46</v>
      </c>
      <c r="E8294">
        <v>2</v>
      </c>
    </row>
    <row r="8295" spans="1:5" x14ac:dyDescent="0.2">
      <c r="A8295" t="s">
        <v>8329</v>
      </c>
      <c r="B8295" s="1">
        <v>0.04</v>
      </c>
      <c r="C8295" s="1">
        <v>0.51</v>
      </c>
      <c r="D8295" s="1">
        <v>0.45</v>
      </c>
      <c r="E8295">
        <v>2</v>
      </c>
    </row>
    <row r="8296" spans="1:5" x14ac:dyDescent="0.2">
      <c r="A8296" t="s">
        <v>8330</v>
      </c>
      <c r="B8296" s="1">
        <v>0.06</v>
      </c>
      <c r="C8296" s="1">
        <v>0.41</v>
      </c>
      <c r="D8296" s="1">
        <v>0.53</v>
      </c>
      <c r="E8296">
        <v>2</v>
      </c>
    </row>
    <row r="8297" spans="1:5" x14ac:dyDescent="0.2">
      <c r="A8297" t="s">
        <v>8331</v>
      </c>
      <c r="B8297" s="1">
        <v>0.09</v>
      </c>
      <c r="C8297" s="1">
        <v>0.67</v>
      </c>
      <c r="D8297" s="1">
        <v>0.23999999999999996</v>
      </c>
      <c r="E8297">
        <v>2</v>
      </c>
    </row>
    <row r="8298" spans="1:5" x14ac:dyDescent="0.2">
      <c r="A8298" t="s">
        <v>8332</v>
      </c>
      <c r="B8298" s="1">
        <v>0.08</v>
      </c>
      <c r="C8298" s="1">
        <v>0.27</v>
      </c>
      <c r="D8298" s="1">
        <v>0.65</v>
      </c>
      <c r="E8298">
        <v>2</v>
      </c>
    </row>
    <row r="8299" spans="1:5" x14ac:dyDescent="0.2">
      <c r="A8299" t="s">
        <v>8333</v>
      </c>
      <c r="B8299" s="1">
        <v>0.03</v>
      </c>
      <c r="C8299" s="1">
        <v>0.74</v>
      </c>
      <c r="D8299" s="1">
        <v>0.23</v>
      </c>
      <c r="E8299">
        <v>2</v>
      </c>
    </row>
    <row r="8300" spans="1:5" x14ac:dyDescent="0.2">
      <c r="A8300" t="s">
        <v>8334</v>
      </c>
      <c r="B8300" s="1">
        <v>0</v>
      </c>
      <c r="C8300" s="1">
        <v>0.95</v>
      </c>
      <c r="D8300" s="1">
        <v>5.0000000000000044E-2</v>
      </c>
      <c r="E8300">
        <v>2</v>
      </c>
    </row>
    <row r="8301" spans="1:5" x14ac:dyDescent="0.2">
      <c r="A8301" t="s">
        <v>8335</v>
      </c>
      <c r="B8301" s="1">
        <v>0.05</v>
      </c>
      <c r="C8301" s="1">
        <v>0.56999999999999995</v>
      </c>
      <c r="D8301" s="1">
        <v>0.38000000000000006</v>
      </c>
      <c r="E8301">
        <v>2</v>
      </c>
    </row>
    <row r="8302" spans="1:5" x14ac:dyDescent="0.2">
      <c r="A8302" t="s">
        <v>8336</v>
      </c>
      <c r="B8302" s="1">
        <v>0.02</v>
      </c>
      <c r="C8302" s="1">
        <v>0.38</v>
      </c>
      <c r="D8302" s="1">
        <v>0.6</v>
      </c>
      <c r="E8302">
        <v>2</v>
      </c>
    </row>
    <row r="8303" spans="1:5" x14ac:dyDescent="0.2">
      <c r="A8303" t="s">
        <v>8337</v>
      </c>
      <c r="B8303" s="1">
        <v>0.04</v>
      </c>
      <c r="C8303" s="1">
        <v>0.39</v>
      </c>
      <c r="D8303" s="1">
        <v>0.56999999999999995</v>
      </c>
      <c r="E8303">
        <v>2</v>
      </c>
    </row>
    <row r="8304" spans="1:5" x14ac:dyDescent="0.2">
      <c r="A8304" t="s">
        <v>8338</v>
      </c>
      <c r="B8304" s="1">
        <v>0.02</v>
      </c>
      <c r="C8304" s="1">
        <v>0.08</v>
      </c>
      <c r="D8304" s="1">
        <v>0.9</v>
      </c>
      <c r="E8304">
        <v>2</v>
      </c>
    </row>
    <row r="8305" spans="1:5" x14ac:dyDescent="0.2">
      <c r="A8305" t="s">
        <v>8339</v>
      </c>
      <c r="B8305" s="1">
        <v>0</v>
      </c>
      <c r="C8305" s="1">
        <v>0.55000000000000004</v>
      </c>
      <c r="D8305" s="1">
        <v>0.44999999999999996</v>
      </c>
      <c r="E8305">
        <v>2</v>
      </c>
    </row>
    <row r="8306" spans="1:5" x14ac:dyDescent="0.2">
      <c r="A8306" t="s">
        <v>8340</v>
      </c>
      <c r="B8306" s="1">
        <v>0.02</v>
      </c>
      <c r="C8306" s="1">
        <v>0.54</v>
      </c>
      <c r="D8306" s="1">
        <v>0.43999999999999995</v>
      </c>
      <c r="E8306">
        <v>2</v>
      </c>
    </row>
    <row r="8307" spans="1:5" x14ac:dyDescent="0.2">
      <c r="A8307" t="s">
        <v>8341</v>
      </c>
      <c r="B8307" s="1">
        <v>0.09</v>
      </c>
      <c r="C8307" s="1">
        <v>0.48</v>
      </c>
      <c r="D8307" s="1">
        <v>0.43000000000000005</v>
      </c>
      <c r="E8307">
        <v>2</v>
      </c>
    </row>
    <row r="8308" spans="1:5" x14ac:dyDescent="0.2">
      <c r="A8308" t="s">
        <v>8342</v>
      </c>
      <c r="B8308" s="1">
        <v>0.03</v>
      </c>
      <c r="C8308" s="1">
        <v>0.41</v>
      </c>
      <c r="D8308" s="1">
        <v>0.56000000000000005</v>
      </c>
      <c r="E8308">
        <v>2</v>
      </c>
    </row>
    <row r="8309" spans="1:5" x14ac:dyDescent="0.2">
      <c r="A8309" t="s">
        <v>8343</v>
      </c>
      <c r="B8309" s="1">
        <v>0.06</v>
      </c>
      <c r="C8309" s="1">
        <v>0.45</v>
      </c>
      <c r="D8309" s="1">
        <v>0.49000000000000005</v>
      </c>
      <c r="E8309">
        <v>2</v>
      </c>
    </row>
    <row r="8310" spans="1:5" x14ac:dyDescent="0.2">
      <c r="A8310" t="s">
        <v>8344</v>
      </c>
      <c r="B8310" s="1">
        <v>0.03</v>
      </c>
      <c r="C8310" s="1">
        <v>0.59</v>
      </c>
      <c r="D8310" s="1">
        <v>0.38</v>
      </c>
      <c r="E8310">
        <v>2</v>
      </c>
    </row>
    <row r="8311" spans="1:5" x14ac:dyDescent="0.2">
      <c r="A8311" t="s">
        <v>8345</v>
      </c>
      <c r="B8311" s="1">
        <v>0.02</v>
      </c>
      <c r="C8311" s="1">
        <v>0.57999999999999996</v>
      </c>
      <c r="D8311" s="1">
        <v>0.4</v>
      </c>
      <c r="E8311">
        <v>2</v>
      </c>
    </row>
    <row r="8312" spans="1:5" x14ac:dyDescent="0.2">
      <c r="A8312" t="s">
        <v>8346</v>
      </c>
      <c r="B8312" s="1">
        <v>0.03</v>
      </c>
      <c r="C8312" s="1">
        <v>0.57999999999999996</v>
      </c>
      <c r="D8312" s="1">
        <v>0.39</v>
      </c>
      <c r="E8312">
        <v>2</v>
      </c>
    </row>
    <row r="8313" spans="1:5" x14ac:dyDescent="0.2">
      <c r="A8313" t="s">
        <v>8347</v>
      </c>
      <c r="B8313" s="1">
        <v>0.04</v>
      </c>
      <c r="C8313" s="1">
        <v>0.67</v>
      </c>
      <c r="D8313" s="1">
        <v>0.28999999999999998</v>
      </c>
      <c r="E8313">
        <v>2</v>
      </c>
    </row>
    <row r="8314" spans="1:5" x14ac:dyDescent="0.2">
      <c r="A8314" t="s">
        <v>8348</v>
      </c>
      <c r="B8314" s="1">
        <v>0.05</v>
      </c>
      <c r="C8314" s="1">
        <v>0.37</v>
      </c>
      <c r="D8314" s="1">
        <v>0.57999999999999996</v>
      </c>
      <c r="E8314">
        <v>2</v>
      </c>
    </row>
    <row r="8315" spans="1:5" x14ac:dyDescent="0.2">
      <c r="A8315" t="s">
        <v>8349</v>
      </c>
      <c r="B8315" s="1">
        <v>0.05</v>
      </c>
      <c r="C8315" s="1">
        <v>0.42</v>
      </c>
      <c r="D8315" s="1">
        <v>0.53</v>
      </c>
      <c r="E8315">
        <v>2</v>
      </c>
    </row>
    <row r="8316" spans="1:5" x14ac:dyDescent="0.2">
      <c r="A8316" t="s">
        <v>8350</v>
      </c>
      <c r="B8316" s="1">
        <v>0.06</v>
      </c>
      <c r="C8316" s="1">
        <v>0.52</v>
      </c>
      <c r="D8316" s="1">
        <v>0.42</v>
      </c>
      <c r="E8316">
        <v>2</v>
      </c>
    </row>
    <row r="8317" spans="1:5" x14ac:dyDescent="0.2">
      <c r="A8317" t="s">
        <v>8351</v>
      </c>
      <c r="B8317" s="1">
        <v>0.05</v>
      </c>
      <c r="C8317" s="1">
        <v>0.54</v>
      </c>
      <c r="D8317" s="1">
        <v>0.41</v>
      </c>
      <c r="E8317">
        <v>2</v>
      </c>
    </row>
    <row r="8318" spans="1:5" x14ac:dyDescent="0.2">
      <c r="A8318" t="s">
        <v>8352</v>
      </c>
      <c r="B8318" s="1">
        <v>0.03</v>
      </c>
      <c r="C8318" s="1">
        <v>0.35</v>
      </c>
      <c r="D8318" s="1">
        <v>0.62</v>
      </c>
      <c r="E8318">
        <v>2</v>
      </c>
    </row>
    <row r="8319" spans="1:5" x14ac:dyDescent="0.2">
      <c r="A8319" t="s">
        <v>8353</v>
      </c>
      <c r="B8319" s="1">
        <v>0.03</v>
      </c>
      <c r="C8319" s="1">
        <v>0</v>
      </c>
      <c r="D8319" s="1">
        <v>0.97</v>
      </c>
      <c r="E8319">
        <v>2</v>
      </c>
    </row>
    <row r="8320" spans="1:5" x14ac:dyDescent="0.2">
      <c r="A8320" t="s">
        <v>8354</v>
      </c>
      <c r="B8320" s="1">
        <v>0.04</v>
      </c>
      <c r="C8320" s="1">
        <v>0.49</v>
      </c>
      <c r="D8320" s="1">
        <v>0.47000000000000003</v>
      </c>
      <c r="E8320">
        <v>2</v>
      </c>
    </row>
    <row r="8321" spans="1:5" x14ac:dyDescent="0.2">
      <c r="A8321" t="s">
        <v>8355</v>
      </c>
      <c r="B8321" s="1">
        <v>0.01</v>
      </c>
      <c r="C8321" s="1">
        <v>0.3</v>
      </c>
      <c r="D8321" s="1">
        <v>0.69</v>
      </c>
      <c r="E8321">
        <v>2</v>
      </c>
    </row>
    <row r="8322" spans="1:5" x14ac:dyDescent="0.2">
      <c r="A8322" t="s">
        <v>8356</v>
      </c>
      <c r="B8322" s="1">
        <v>0.01</v>
      </c>
      <c r="C8322" s="1">
        <v>0.23</v>
      </c>
      <c r="D8322" s="1">
        <v>0.76</v>
      </c>
      <c r="E8322">
        <v>2</v>
      </c>
    </row>
    <row r="8323" spans="1:5" x14ac:dyDescent="0.2">
      <c r="A8323" t="s">
        <v>8357</v>
      </c>
      <c r="B8323" s="1">
        <v>7.0000000000000007E-2</v>
      </c>
      <c r="C8323" s="1">
        <v>0.36</v>
      </c>
      <c r="D8323" s="1">
        <v>0.57000000000000006</v>
      </c>
      <c r="E8323">
        <v>2</v>
      </c>
    </row>
    <row r="8324" spans="1:5" x14ac:dyDescent="0.2">
      <c r="A8324" t="s">
        <v>8358</v>
      </c>
      <c r="B8324" s="1">
        <v>0.05</v>
      </c>
      <c r="C8324" s="1">
        <v>0.54</v>
      </c>
      <c r="D8324" s="1">
        <v>0.41</v>
      </c>
      <c r="E8324">
        <v>2</v>
      </c>
    </row>
    <row r="8325" spans="1:5" x14ac:dyDescent="0.2">
      <c r="A8325" t="s">
        <v>8359</v>
      </c>
      <c r="B8325" s="1">
        <v>0.03</v>
      </c>
      <c r="C8325" s="1">
        <v>0.3</v>
      </c>
      <c r="D8325" s="1">
        <v>0.66999999999999993</v>
      </c>
      <c r="E8325">
        <v>2</v>
      </c>
    </row>
    <row r="8326" spans="1:5" x14ac:dyDescent="0.2">
      <c r="A8326" t="s">
        <v>8360</v>
      </c>
      <c r="B8326" s="1">
        <v>0.03</v>
      </c>
      <c r="C8326" s="1">
        <v>0.4</v>
      </c>
      <c r="D8326" s="1">
        <v>0.56999999999999995</v>
      </c>
      <c r="E8326">
        <v>2</v>
      </c>
    </row>
    <row r="8327" spans="1:5" x14ac:dyDescent="0.2">
      <c r="A8327" t="s">
        <v>8361</v>
      </c>
      <c r="B8327" s="1">
        <v>0.02</v>
      </c>
      <c r="C8327" s="1">
        <v>0.56999999999999995</v>
      </c>
      <c r="D8327" s="1">
        <v>0.41000000000000003</v>
      </c>
      <c r="E8327">
        <v>2</v>
      </c>
    </row>
    <row r="8328" spans="1:5" x14ac:dyDescent="0.2">
      <c r="A8328" t="s">
        <v>8362</v>
      </c>
      <c r="B8328" s="1">
        <v>0.01</v>
      </c>
      <c r="C8328" s="1">
        <v>0.36</v>
      </c>
      <c r="D8328" s="1">
        <v>0.63</v>
      </c>
      <c r="E8328">
        <v>2</v>
      </c>
    </row>
    <row r="8329" spans="1:5" x14ac:dyDescent="0.2">
      <c r="A8329" t="s">
        <v>8363</v>
      </c>
      <c r="B8329" s="1">
        <v>0.01</v>
      </c>
      <c r="C8329" s="1">
        <v>0.52</v>
      </c>
      <c r="D8329" s="1">
        <v>0.47</v>
      </c>
      <c r="E8329">
        <v>2</v>
      </c>
    </row>
    <row r="8330" spans="1:5" x14ac:dyDescent="0.2">
      <c r="A8330" t="s">
        <v>8364</v>
      </c>
      <c r="B8330" s="1">
        <v>0.02</v>
      </c>
      <c r="C8330" s="1">
        <v>0.47</v>
      </c>
      <c r="D8330" s="1">
        <v>0.51</v>
      </c>
      <c r="E8330">
        <v>2</v>
      </c>
    </row>
    <row r="8331" spans="1:5" x14ac:dyDescent="0.2">
      <c r="A8331" t="s">
        <v>8365</v>
      </c>
      <c r="B8331" s="1">
        <v>0</v>
      </c>
      <c r="C8331" s="1">
        <v>0.46</v>
      </c>
      <c r="D8331" s="1">
        <v>0.54</v>
      </c>
      <c r="E8331">
        <v>2</v>
      </c>
    </row>
    <row r="8332" spans="1:5" x14ac:dyDescent="0.2">
      <c r="A8332" t="s">
        <v>8366</v>
      </c>
      <c r="B8332" s="1">
        <v>0.04</v>
      </c>
      <c r="C8332" s="1">
        <v>0.43</v>
      </c>
      <c r="D8332" s="1">
        <v>0.53</v>
      </c>
      <c r="E8332">
        <v>2</v>
      </c>
    </row>
    <row r="8333" spans="1:5" x14ac:dyDescent="0.2">
      <c r="A8333" t="s">
        <v>8367</v>
      </c>
      <c r="B8333" s="1">
        <v>0.22</v>
      </c>
      <c r="C8333" s="1">
        <v>0.39</v>
      </c>
      <c r="D8333" s="1">
        <v>0.39</v>
      </c>
      <c r="E8333">
        <v>2</v>
      </c>
    </row>
    <row r="8334" spans="1:5" x14ac:dyDescent="0.2">
      <c r="A8334" t="s">
        <v>8368</v>
      </c>
      <c r="B8334" s="1">
        <v>0.02</v>
      </c>
      <c r="C8334" s="1">
        <v>0.66</v>
      </c>
      <c r="D8334" s="1">
        <v>0.31999999999999995</v>
      </c>
      <c r="E8334">
        <v>2</v>
      </c>
    </row>
    <row r="8335" spans="1:5" x14ac:dyDescent="0.2">
      <c r="A8335" t="s">
        <v>8369</v>
      </c>
      <c r="B8335" s="1">
        <v>0.11</v>
      </c>
      <c r="C8335" s="1">
        <v>0.53</v>
      </c>
      <c r="D8335" s="1">
        <v>0.36</v>
      </c>
      <c r="E8335">
        <v>2</v>
      </c>
    </row>
    <row r="8336" spans="1:5" x14ac:dyDescent="0.2">
      <c r="A8336" t="s">
        <v>8370</v>
      </c>
      <c r="B8336" s="1">
        <v>0.02</v>
      </c>
      <c r="C8336" s="1">
        <v>0.19</v>
      </c>
      <c r="D8336" s="1">
        <v>0.79</v>
      </c>
      <c r="E8336">
        <v>2</v>
      </c>
    </row>
    <row r="8337" spans="1:5" x14ac:dyDescent="0.2">
      <c r="A8337" t="s">
        <v>8371</v>
      </c>
      <c r="B8337" s="1">
        <v>7.0000000000000007E-2</v>
      </c>
      <c r="C8337" s="1">
        <v>0.28000000000000003</v>
      </c>
      <c r="D8337" s="1">
        <v>0.64999999999999991</v>
      </c>
      <c r="E8337">
        <v>2</v>
      </c>
    </row>
    <row r="8338" spans="1:5" x14ac:dyDescent="0.2">
      <c r="A8338" t="s">
        <v>8372</v>
      </c>
      <c r="B8338" s="1">
        <v>0.11</v>
      </c>
      <c r="C8338" s="1">
        <v>0.5</v>
      </c>
      <c r="D8338" s="1">
        <v>0.39</v>
      </c>
      <c r="E8338">
        <v>2</v>
      </c>
    </row>
    <row r="8339" spans="1:5" x14ac:dyDescent="0.2">
      <c r="A8339" t="s">
        <v>8373</v>
      </c>
      <c r="B8339" s="1">
        <v>0.01</v>
      </c>
      <c r="C8339" s="1">
        <v>0.42</v>
      </c>
      <c r="D8339" s="1">
        <v>0.57000000000000006</v>
      </c>
      <c r="E8339">
        <v>2</v>
      </c>
    </row>
    <row r="8340" spans="1:5" x14ac:dyDescent="0.2">
      <c r="A8340" t="s">
        <v>8374</v>
      </c>
      <c r="B8340" s="1">
        <v>0.06</v>
      </c>
      <c r="C8340" s="1">
        <v>0.56999999999999995</v>
      </c>
      <c r="D8340" s="1">
        <v>0.37000000000000005</v>
      </c>
      <c r="E8340">
        <v>2</v>
      </c>
    </row>
    <row r="8341" spans="1:5" x14ac:dyDescent="0.2">
      <c r="A8341" t="s">
        <v>8375</v>
      </c>
      <c r="B8341" s="1">
        <v>0.03</v>
      </c>
      <c r="C8341" s="1">
        <v>0.45</v>
      </c>
      <c r="D8341" s="1">
        <v>0.52</v>
      </c>
      <c r="E8341">
        <v>2</v>
      </c>
    </row>
    <row r="8342" spans="1:5" x14ac:dyDescent="0.2">
      <c r="A8342" t="s">
        <v>8376</v>
      </c>
      <c r="B8342" s="1">
        <v>0</v>
      </c>
      <c r="C8342" s="1">
        <v>0.02</v>
      </c>
      <c r="D8342" s="1">
        <v>0.98</v>
      </c>
      <c r="E8342">
        <v>2</v>
      </c>
    </row>
    <row r="8343" spans="1:5" x14ac:dyDescent="0.2">
      <c r="A8343" t="s">
        <v>8377</v>
      </c>
      <c r="B8343" s="1">
        <v>7.0000000000000007E-2</v>
      </c>
      <c r="C8343" s="1">
        <v>0.53</v>
      </c>
      <c r="D8343" s="1">
        <v>0.39999999999999997</v>
      </c>
      <c r="E8343">
        <v>2</v>
      </c>
    </row>
    <row r="8344" spans="1:5" x14ac:dyDescent="0.2">
      <c r="A8344" t="s">
        <v>8378</v>
      </c>
      <c r="B8344" s="1">
        <v>7.0000000000000007E-2</v>
      </c>
      <c r="C8344" s="1">
        <v>0.39</v>
      </c>
      <c r="D8344" s="1">
        <v>0.54</v>
      </c>
      <c r="E8344">
        <v>2</v>
      </c>
    </row>
    <row r="8345" spans="1:5" x14ac:dyDescent="0.2">
      <c r="A8345" t="s">
        <v>8379</v>
      </c>
      <c r="B8345" s="1">
        <v>0.06</v>
      </c>
      <c r="C8345" s="1">
        <v>0.45</v>
      </c>
      <c r="D8345" s="1">
        <v>0.49000000000000005</v>
      </c>
      <c r="E8345">
        <v>2</v>
      </c>
    </row>
    <row r="8346" spans="1:5" x14ac:dyDescent="0.2">
      <c r="A8346" t="s">
        <v>8380</v>
      </c>
      <c r="B8346" s="1">
        <v>0.02</v>
      </c>
      <c r="C8346" s="1">
        <v>0.41</v>
      </c>
      <c r="D8346" s="1">
        <v>0.57000000000000006</v>
      </c>
      <c r="E8346">
        <v>2</v>
      </c>
    </row>
    <row r="8347" spans="1:5" x14ac:dyDescent="0.2">
      <c r="A8347" t="s">
        <v>8381</v>
      </c>
      <c r="B8347" s="1">
        <v>0.05</v>
      </c>
      <c r="C8347" s="1">
        <v>0.32</v>
      </c>
      <c r="D8347" s="1">
        <v>0.62999999999999989</v>
      </c>
      <c r="E8347">
        <v>2</v>
      </c>
    </row>
    <row r="8348" spans="1:5" x14ac:dyDescent="0.2">
      <c r="A8348" t="s">
        <v>8382</v>
      </c>
      <c r="B8348" s="1">
        <v>7.0000000000000007E-2</v>
      </c>
      <c r="C8348" s="1">
        <v>0.39</v>
      </c>
      <c r="D8348" s="1">
        <v>0.54</v>
      </c>
      <c r="E8348">
        <v>2</v>
      </c>
    </row>
    <row r="8349" spans="1:5" x14ac:dyDescent="0.2">
      <c r="A8349" t="s">
        <v>8383</v>
      </c>
      <c r="B8349" s="1">
        <v>0.04</v>
      </c>
      <c r="C8349" s="1">
        <v>0.21</v>
      </c>
      <c r="D8349" s="1">
        <v>0.75</v>
      </c>
      <c r="E8349">
        <v>2</v>
      </c>
    </row>
    <row r="8350" spans="1:5" x14ac:dyDescent="0.2">
      <c r="A8350" t="s">
        <v>8384</v>
      </c>
      <c r="B8350" s="1">
        <v>0.08</v>
      </c>
      <c r="C8350" s="1">
        <v>0.52</v>
      </c>
      <c r="D8350" s="1">
        <v>0.39999999999999997</v>
      </c>
      <c r="E8350">
        <v>2</v>
      </c>
    </row>
    <row r="8351" spans="1:5" x14ac:dyDescent="0.2">
      <c r="A8351" t="s">
        <v>8385</v>
      </c>
      <c r="B8351" s="1">
        <v>0.03</v>
      </c>
      <c r="C8351" s="1">
        <v>0.42</v>
      </c>
      <c r="D8351" s="1">
        <v>0.55000000000000004</v>
      </c>
      <c r="E8351">
        <v>2</v>
      </c>
    </row>
    <row r="8352" spans="1:5" x14ac:dyDescent="0.2">
      <c r="A8352" t="s">
        <v>8386</v>
      </c>
      <c r="B8352" s="1">
        <v>0.01</v>
      </c>
      <c r="C8352" s="1">
        <v>0.52</v>
      </c>
      <c r="D8352" s="1">
        <v>0.47</v>
      </c>
      <c r="E8352">
        <v>2</v>
      </c>
    </row>
    <row r="8353" spans="1:5" x14ac:dyDescent="0.2">
      <c r="A8353" t="s">
        <v>8387</v>
      </c>
      <c r="B8353" s="1">
        <v>0.03</v>
      </c>
      <c r="C8353" s="1">
        <v>0.24</v>
      </c>
      <c r="D8353" s="1">
        <v>0.73</v>
      </c>
      <c r="E8353">
        <v>2</v>
      </c>
    </row>
    <row r="8354" spans="1:5" x14ac:dyDescent="0.2">
      <c r="A8354" t="s">
        <v>8388</v>
      </c>
      <c r="B8354" s="1">
        <v>0.05</v>
      </c>
      <c r="C8354" s="1">
        <v>0.5</v>
      </c>
      <c r="D8354" s="1">
        <v>0.45</v>
      </c>
      <c r="E8354">
        <v>2</v>
      </c>
    </row>
    <row r="8355" spans="1:5" x14ac:dyDescent="0.2">
      <c r="A8355" t="s">
        <v>8389</v>
      </c>
      <c r="B8355" s="1">
        <v>0.02</v>
      </c>
      <c r="C8355" s="1">
        <v>0.38</v>
      </c>
      <c r="D8355" s="1">
        <v>0.6</v>
      </c>
      <c r="E8355">
        <v>2</v>
      </c>
    </row>
    <row r="8356" spans="1:5" x14ac:dyDescent="0.2">
      <c r="A8356" t="s">
        <v>8390</v>
      </c>
      <c r="B8356" s="1">
        <v>0.05</v>
      </c>
      <c r="C8356" s="1">
        <v>0.56000000000000005</v>
      </c>
      <c r="D8356" s="1">
        <v>0.38999999999999996</v>
      </c>
      <c r="E8356">
        <v>2</v>
      </c>
    </row>
    <row r="8357" spans="1:5" x14ac:dyDescent="0.2">
      <c r="A8357" t="s">
        <v>8391</v>
      </c>
      <c r="B8357" s="1">
        <v>0.04</v>
      </c>
      <c r="C8357" s="1">
        <v>0.62</v>
      </c>
      <c r="D8357" s="1">
        <v>0.34</v>
      </c>
      <c r="E8357">
        <v>2</v>
      </c>
    </row>
    <row r="8358" spans="1:5" x14ac:dyDescent="0.2">
      <c r="A8358" t="s">
        <v>8392</v>
      </c>
      <c r="B8358" s="1">
        <v>0.04</v>
      </c>
      <c r="C8358" s="1">
        <v>0.53</v>
      </c>
      <c r="D8358" s="1">
        <v>0.43</v>
      </c>
      <c r="E8358">
        <v>2</v>
      </c>
    </row>
    <row r="8359" spans="1:5" x14ac:dyDescent="0.2">
      <c r="A8359" t="s">
        <v>8393</v>
      </c>
      <c r="B8359" s="1">
        <v>7.0000000000000007E-2</v>
      </c>
      <c r="C8359" s="1">
        <v>0.56999999999999995</v>
      </c>
      <c r="D8359" s="1">
        <v>0.36000000000000004</v>
      </c>
      <c r="E8359">
        <v>2</v>
      </c>
    </row>
    <row r="8360" spans="1:5" x14ac:dyDescent="0.2">
      <c r="A8360" t="s">
        <v>8394</v>
      </c>
      <c r="B8360" s="1">
        <v>0.12</v>
      </c>
      <c r="C8360" s="1">
        <v>0.41</v>
      </c>
      <c r="D8360" s="1">
        <v>0.47000000000000008</v>
      </c>
      <c r="E8360">
        <v>2</v>
      </c>
    </row>
    <row r="8361" spans="1:5" x14ac:dyDescent="0.2">
      <c r="A8361" t="s">
        <v>8395</v>
      </c>
      <c r="B8361" s="1">
        <v>0.01</v>
      </c>
      <c r="C8361" s="1">
        <v>0.85</v>
      </c>
      <c r="D8361" s="1">
        <v>0.14000000000000001</v>
      </c>
      <c r="E8361">
        <v>2</v>
      </c>
    </row>
    <row r="8362" spans="1:5" x14ac:dyDescent="0.2">
      <c r="A8362" t="s">
        <v>8396</v>
      </c>
      <c r="B8362" s="1">
        <v>0.11</v>
      </c>
      <c r="C8362" s="1">
        <v>0.48</v>
      </c>
      <c r="D8362" s="1">
        <v>0.41000000000000003</v>
      </c>
      <c r="E8362">
        <v>2</v>
      </c>
    </row>
    <row r="8363" spans="1:5" x14ac:dyDescent="0.2">
      <c r="A8363" t="s">
        <v>8397</v>
      </c>
      <c r="B8363" s="1">
        <v>0.05</v>
      </c>
      <c r="C8363" s="1">
        <v>0.56999999999999995</v>
      </c>
      <c r="D8363" s="1">
        <v>0.38000000000000006</v>
      </c>
      <c r="E8363">
        <v>2</v>
      </c>
    </row>
    <row r="8364" spans="1:5" x14ac:dyDescent="0.2">
      <c r="A8364" t="s">
        <v>8398</v>
      </c>
      <c r="B8364" s="1">
        <v>0.03</v>
      </c>
      <c r="C8364" s="1">
        <v>0.35</v>
      </c>
      <c r="D8364" s="1">
        <v>0.62</v>
      </c>
      <c r="E8364">
        <v>2</v>
      </c>
    </row>
    <row r="8365" spans="1:5" x14ac:dyDescent="0.2">
      <c r="A8365" t="s">
        <v>8399</v>
      </c>
      <c r="B8365" s="1">
        <v>0</v>
      </c>
      <c r="C8365" s="1">
        <v>0</v>
      </c>
      <c r="D8365" s="1">
        <v>1</v>
      </c>
      <c r="E8365">
        <v>2</v>
      </c>
    </row>
    <row r="8366" spans="1:5" x14ac:dyDescent="0.2">
      <c r="A8366" t="s">
        <v>8400</v>
      </c>
      <c r="B8366" s="1">
        <v>0.04</v>
      </c>
      <c r="C8366" s="1">
        <v>0.35</v>
      </c>
      <c r="D8366" s="1">
        <v>0.61</v>
      </c>
      <c r="E8366">
        <v>2</v>
      </c>
    </row>
    <row r="8367" spans="1:5" x14ac:dyDescent="0.2">
      <c r="A8367" t="s">
        <v>8401</v>
      </c>
      <c r="B8367" s="1">
        <v>0.05</v>
      </c>
      <c r="C8367" s="1">
        <v>0.36</v>
      </c>
      <c r="D8367" s="1">
        <v>0.59</v>
      </c>
      <c r="E8367">
        <v>2</v>
      </c>
    </row>
    <row r="8368" spans="1:5" x14ac:dyDescent="0.2">
      <c r="A8368" t="s">
        <v>8402</v>
      </c>
      <c r="B8368" s="1">
        <v>0.04</v>
      </c>
      <c r="C8368" s="1">
        <v>0.71</v>
      </c>
      <c r="D8368" s="1">
        <v>0.25000000000000006</v>
      </c>
      <c r="E8368">
        <v>2</v>
      </c>
    </row>
    <row r="8369" spans="1:5" x14ac:dyDescent="0.2">
      <c r="A8369" t="s">
        <v>8403</v>
      </c>
      <c r="B8369" s="1">
        <v>0.08</v>
      </c>
      <c r="C8369" s="1">
        <v>0.6</v>
      </c>
      <c r="D8369" s="1">
        <v>0.32</v>
      </c>
      <c r="E8369">
        <v>2</v>
      </c>
    </row>
    <row r="8370" spans="1:5" x14ac:dyDescent="0.2">
      <c r="A8370" t="s">
        <v>8404</v>
      </c>
      <c r="B8370" s="1">
        <v>0.03</v>
      </c>
      <c r="C8370" s="1">
        <v>0.88</v>
      </c>
      <c r="D8370" s="1">
        <v>0.09</v>
      </c>
      <c r="E8370">
        <v>2</v>
      </c>
    </row>
    <row r="8371" spans="1:5" x14ac:dyDescent="0.2">
      <c r="A8371" t="s">
        <v>8405</v>
      </c>
      <c r="B8371" s="1">
        <v>0.03</v>
      </c>
      <c r="C8371" s="1">
        <v>0.45</v>
      </c>
      <c r="D8371" s="1">
        <v>0.52</v>
      </c>
      <c r="E8371">
        <v>2</v>
      </c>
    </row>
    <row r="8372" spans="1:5" x14ac:dyDescent="0.2">
      <c r="A8372" t="s">
        <v>8406</v>
      </c>
      <c r="B8372" s="1">
        <v>0.04</v>
      </c>
      <c r="C8372" s="1">
        <v>0.53</v>
      </c>
      <c r="D8372" s="1">
        <v>0.43</v>
      </c>
      <c r="E8372">
        <v>2</v>
      </c>
    </row>
    <row r="8373" spans="1:5" x14ac:dyDescent="0.2">
      <c r="A8373" t="s">
        <v>8407</v>
      </c>
      <c r="B8373" s="1">
        <v>7.0000000000000007E-2</v>
      </c>
      <c r="C8373" s="1">
        <v>0.34</v>
      </c>
      <c r="D8373" s="1">
        <v>0.58999999999999986</v>
      </c>
      <c r="E8373">
        <v>2</v>
      </c>
    </row>
    <row r="8374" spans="1:5" x14ac:dyDescent="0.2">
      <c r="A8374" t="s">
        <v>8408</v>
      </c>
      <c r="B8374" s="1">
        <v>0.04</v>
      </c>
      <c r="C8374" s="1">
        <v>0.33</v>
      </c>
      <c r="D8374" s="1">
        <v>0.62999999999999989</v>
      </c>
      <c r="E8374">
        <v>2</v>
      </c>
    </row>
    <row r="8375" spans="1:5" x14ac:dyDescent="0.2">
      <c r="A8375" t="s">
        <v>8409</v>
      </c>
      <c r="B8375" s="1">
        <v>0.04</v>
      </c>
      <c r="C8375" s="1">
        <v>0.46</v>
      </c>
      <c r="D8375" s="1">
        <v>0.5</v>
      </c>
      <c r="E8375">
        <v>2</v>
      </c>
    </row>
    <row r="8376" spans="1:5" x14ac:dyDescent="0.2">
      <c r="A8376" t="s">
        <v>8410</v>
      </c>
      <c r="B8376" s="1">
        <v>0.05</v>
      </c>
      <c r="C8376" s="1">
        <v>0.65</v>
      </c>
      <c r="D8376" s="1">
        <v>0.3</v>
      </c>
      <c r="E8376">
        <v>2</v>
      </c>
    </row>
    <row r="8377" spans="1:5" x14ac:dyDescent="0.2">
      <c r="A8377" t="s">
        <v>8411</v>
      </c>
      <c r="B8377" s="1">
        <v>0.06</v>
      </c>
      <c r="C8377" s="1">
        <v>0.59</v>
      </c>
      <c r="D8377" s="1">
        <v>0.35000000000000003</v>
      </c>
      <c r="E8377">
        <v>2</v>
      </c>
    </row>
    <row r="8378" spans="1:5" x14ac:dyDescent="0.2">
      <c r="A8378" t="s">
        <v>8412</v>
      </c>
      <c r="B8378" s="1">
        <v>0.03</v>
      </c>
      <c r="C8378" s="1">
        <v>0.42</v>
      </c>
      <c r="D8378" s="1">
        <v>0.55000000000000004</v>
      </c>
      <c r="E8378">
        <v>2</v>
      </c>
    </row>
    <row r="8379" spans="1:5" x14ac:dyDescent="0.2">
      <c r="A8379" t="s">
        <v>8413</v>
      </c>
      <c r="B8379" s="1">
        <v>0.03</v>
      </c>
      <c r="C8379" s="1">
        <v>0.76</v>
      </c>
      <c r="D8379" s="1">
        <v>0.21</v>
      </c>
      <c r="E8379">
        <v>2</v>
      </c>
    </row>
    <row r="8380" spans="1:5" x14ac:dyDescent="0.2">
      <c r="A8380" t="s">
        <v>8414</v>
      </c>
      <c r="B8380" s="1">
        <v>0.06</v>
      </c>
      <c r="C8380" s="1">
        <v>0.4</v>
      </c>
      <c r="D8380" s="1">
        <v>0.54</v>
      </c>
      <c r="E8380">
        <v>2</v>
      </c>
    </row>
    <row r="8381" spans="1:5" x14ac:dyDescent="0.2">
      <c r="A8381" t="s">
        <v>8415</v>
      </c>
      <c r="B8381" s="1">
        <v>0.02</v>
      </c>
      <c r="C8381" s="1">
        <v>0.24</v>
      </c>
      <c r="D8381" s="1">
        <v>0.74</v>
      </c>
      <c r="E8381">
        <v>2</v>
      </c>
    </row>
    <row r="8382" spans="1:5" x14ac:dyDescent="0.2">
      <c r="A8382" t="s">
        <v>8416</v>
      </c>
      <c r="B8382" s="1">
        <v>0.04</v>
      </c>
      <c r="C8382" s="1">
        <v>0.47</v>
      </c>
      <c r="D8382" s="1">
        <v>0.49000000000000005</v>
      </c>
      <c r="E8382">
        <v>2</v>
      </c>
    </row>
    <row r="8383" spans="1:5" x14ac:dyDescent="0.2">
      <c r="A8383" t="s">
        <v>8417</v>
      </c>
      <c r="B8383" s="1">
        <v>0</v>
      </c>
      <c r="C8383" s="1">
        <v>0.78</v>
      </c>
      <c r="D8383" s="1">
        <v>0.21999999999999997</v>
      </c>
      <c r="E8383">
        <v>2</v>
      </c>
    </row>
    <row r="8384" spans="1:5" x14ac:dyDescent="0.2">
      <c r="A8384" t="s">
        <v>8418</v>
      </c>
      <c r="B8384" s="1">
        <v>0.03</v>
      </c>
      <c r="C8384" s="1">
        <v>0.62</v>
      </c>
      <c r="D8384" s="1">
        <v>0.35</v>
      </c>
      <c r="E8384">
        <v>2</v>
      </c>
    </row>
    <row r="8385" spans="1:5" x14ac:dyDescent="0.2">
      <c r="A8385" t="s">
        <v>8419</v>
      </c>
      <c r="B8385" s="1">
        <v>0.04</v>
      </c>
      <c r="C8385" s="1">
        <v>0.42</v>
      </c>
      <c r="D8385" s="1">
        <v>0.54</v>
      </c>
      <c r="E8385">
        <v>2</v>
      </c>
    </row>
    <row r="8386" spans="1:5" x14ac:dyDescent="0.2">
      <c r="A8386" t="s">
        <v>8420</v>
      </c>
      <c r="B8386" s="1">
        <v>0.04</v>
      </c>
      <c r="C8386" s="1">
        <v>0.65</v>
      </c>
      <c r="D8386" s="1">
        <v>0.31</v>
      </c>
      <c r="E8386">
        <v>2</v>
      </c>
    </row>
    <row r="8387" spans="1:5" x14ac:dyDescent="0.2">
      <c r="A8387" t="s">
        <v>8421</v>
      </c>
      <c r="B8387" s="1">
        <v>0</v>
      </c>
      <c r="C8387" s="1">
        <v>0</v>
      </c>
      <c r="D8387" s="1">
        <v>1</v>
      </c>
      <c r="E8387">
        <v>2</v>
      </c>
    </row>
    <row r="8388" spans="1:5" x14ac:dyDescent="0.2">
      <c r="A8388" t="s">
        <v>8422</v>
      </c>
      <c r="B8388" s="1">
        <v>0.05</v>
      </c>
      <c r="C8388" s="1">
        <v>0.56000000000000005</v>
      </c>
      <c r="D8388" s="1">
        <v>0.38999999999999996</v>
      </c>
      <c r="E8388">
        <v>2</v>
      </c>
    </row>
    <row r="8389" spans="1:5" x14ac:dyDescent="0.2">
      <c r="A8389" t="s">
        <v>8423</v>
      </c>
      <c r="B8389" s="1">
        <v>0.04</v>
      </c>
      <c r="C8389" s="1">
        <v>0.56999999999999995</v>
      </c>
      <c r="D8389" s="1">
        <v>0.39000000000000007</v>
      </c>
      <c r="E8389">
        <v>2</v>
      </c>
    </row>
    <row r="8390" spans="1:5" x14ac:dyDescent="0.2">
      <c r="A8390" t="s">
        <v>8424</v>
      </c>
      <c r="B8390" s="1">
        <v>0.03</v>
      </c>
      <c r="C8390" s="1">
        <v>0.56999999999999995</v>
      </c>
      <c r="D8390" s="1">
        <v>0.4</v>
      </c>
      <c r="E8390">
        <v>2</v>
      </c>
    </row>
    <row r="8391" spans="1:5" x14ac:dyDescent="0.2">
      <c r="A8391" t="s">
        <v>8425</v>
      </c>
      <c r="B8391" s="1">
        <v>0.09</v>
      </c>
      <c r="C8391" s="1">
        <v>0.43</v>
      </c>
      <c r="D8391" s="1">
        <v>0.48000000000000009</v>
      </c>
      <c r="E8391">
        <v>2</v>
      </c>
    </row>
    <row r="8392" spans="1:5" x14ac:dyDescent="0.2">
      <c r="A8392" t="s">
        <v>8426</v>
      </c>
      <c r="B8392" s="1">
        <v>0.04</v>
      </c>
      <c r="C8392" s="1">
        <v>0.42</v>
      </c>
      <c r="D8392" s="1">
        <v>0.54</v>
      </c>
      <c r="E8392">
        <v>2</v>
      </c>
    </row>
    <row r="8393" spans="1:5" x14ac:dyDescent="0.2">
      <c r="A8393" t="s">
        <v>8427</v>
      </c>
      <c r="B8393" s="1">
        <v>0.04</v>
      </c>
      <c r="C8393" s="1">
        <v>0.65</v>
      </c>
      <c r="D8393" s="1">
        <v>0.31</v>
      </c>
      <c r="E8393">
        <v>2</v>
      </c>
    </row>
    <row r="8394" spans="1:5" x14ac:dyDescent="0.2">
      <c r="A8394" t="s">
        <v>8428</v>
      </c>
      <c r="B8394" s="1">
        <v>0.02</v>
      </c>
      <c r="C8394" s="1">
        <v>0.5</v>
      </c>
      <c r="D8394" s="1">
        <v>0.48</v>
      </c>
      <c r="E8394">
        <v>2</v>
      </c>
    </row>
    <row r="8395" spans="1:5" x14ac:dyDescent="0.2">
      <c r="A8395" t="s">
        <v>8429</v>
      </c>
      <c r="B8395" s="1">
        <v>0.13</v>
      </c>
      <c r="C8395" s="1">
        <v>0.45</v>
      </c>
      <c r="D8395" s="1">
        <v>0.42000000000000004</v>
      </c>
      <c r="E8395">
        <v>2</v>
      </c>
    </row>
    <row r="8396" spans="1:5" x14ac:dyDescent="0.2">
      <c r="A8396" t="s">
        <v>8430</v>
      </c>
      <c r="B8396" s="1">
        <v>0.03</v>
      </c>
      <c r="C8396" s="1">
        <v>0.77</v>
      </c>
      <c r="D8396" s="1">
        <v>0.19999999999999998</v>
      </c>
      <c r="E8396">
        <v>2</v>
      </c>
    </row>
    <row r="8397" spans="1:5" x14ac:dyDescent="0.2">
      <c r="A8397" t="s">
        <v>8431</v>
      </c>
      <c r="B8397" s="1">
        <v>0.12</v>
      </c>
      <c r="C8397" s="1">
        <v>0.42</v>
      </c>
      <c r="D8397" s="1">
        <v>0.46000000000000008</v>
      </c>
      <c r="E8397">
        <v>2</v>
      </c>
    </row>
    <row r="8398" spans="1:5" x14ac:dyDescent="0.2">
      <c r="A8398" t="s">
        <v>8432</v>
      </c>
      <c r="B8398" s="1">
        <v>0.02</v>
      </c>
      <c r="C8398" s="1">
        <v>0.32</v>
      </c>
      <c r="D8398" s="1">
        <v>0.65999999999999992</v>
      </c>
      <c r="E8398">
        <v>2</v>
      </c>
    </row>
    <row r="8399" spans="1:5" x14ac:dyDescent="0.2">
      <c r="A8399" t="s">
        <v>8433</v>
      </c>
      <c r="B8399" s="1">
        <v>0.02</v>
      </c>
      <c r="C8399" s="1">
        <v>0.57999999999999996</v>
      </c>
      <c r="D8399" s="1">
        <v>0.4</v>
      </c>
      <c r="E8399">
        <v>2</v>
      </c>
    </row>
    <row r="8400" spans="1:5" x14ac:dyDescent="0.2">
      <c r="A8400" t="s">
        <v>8434</v>
      </c>
      <c r="B8400" s="1">
        <v>0.08</v>
      </c>
      <c r="C8400" s="1">
        <v>0.55000000000000004</v>
      </c>
      <c r="D8400" s="1">
        <v>0.36999999999999994</v>
      </c>
      <c r="E8400">
        <v>2</v>
      </c>
    </row>
    <row r="8401" spans="1:5" x14ac:dyDescent="0.2">
      <c r="A8401" t="s">
        <v>8435</v>
      </c>
      <c r="B8401" s="1">
        <v>0.12</v>
      </c>
      <c r="C8401" s="1">
        <v>0.49</v>
      </c>
      <c r="D8401" s="1">
        <v>0.39</v>
      </c>
      <c r="E8401">
        <v>2</v>
      </c>
    </row>
    <row r="8402" spans="1:5" x14ac:dyDescent="0.2">
      <c r="A8402" t="s">
        <v>8436</v>
      </c>
      <c r="B8402" s="1">
        <v>0.01</v>
      </c>
      <c r="C8402" s="1">
        <v>0.43</v>
      </c>
      <c r="D8402" s="1">
        <v>0.56000000000000005</v>
      </c>
      <c r="E8402">
        <v>2</v>
      </c>
    </row>
    <row r="8403" spans="1:5" x14ac:dyDescent="0.2">
      <c r="A8403" t="s">
        <v>8437</v>
      </c>
      <c r="B8403" s="1">
        <v>0.03</v>
      </c>
      <c r="C8403" s="1">
        <v>0.37</v>
      </c>
      <c r="D8403" s="1">
        <v>0.6</v>
      </c>
      <c r="E8403">
        <v>2</v>
      </c>
    </row>
    <row r="8404" spans="1:5" x14ac:dyDescent="0.2">
      <c r="A8404" t="s">
        <v>8438</v>
      </c>
      <c r="B8404" s="1">
        <v>0.05</v>
      </c>
      <c r="C8404" s="1">
        <v>0.56000000000000005</v>
      </c>
      <c r="D8404" s="1">
        <v>0.38999999999999996</v>
      </c>
      <c r="E8404">
        <v>2</v>
      </c>
    </row>
    <row r="8405" spans="1:5" x14ac:dyDescent="0.2">
      <c r="A8405" t="s">
        <v>8439</v>
      </c>
      <c r="B8405" s="1">
        <v>0.09</v>
      </c>
      <c r="C8405" s="1">
        <v>0.74</v>
      </c>
      <c r="D8405" s="1">
        <v>0.17</v>
      </c>
      <c r="E8405">
        <v>2</v>
      </c>
    </row>
    <row r="8406" spans="1:5" x14ac:dyDescent="0.2">
      <c r="A8406" t="s">
        <v>8440</v>
      </c>
      <c r="B8406" s="1">
        <v>0.16</v>
      </c>
      <c r="C8406" s="1">
        <v>0.56000000000000005</v>
      </c>
      <c r="D8406" s="1">
        <v>0.27999999999999992</v>
      </c>
      <c r="E8406">
        <v>2</v>
      </c>
    </row>
    <row r="8407" spans="1:5" x14ac:dyDescent="0.2">
      <c r="A8407" t="s">
        <v>8441</v>
      </c>
      <c r="B8407" s="1">
        <v>0.02</v>
      </c>
      <c r="C8407" s="1">
        <v>0.47</v>
      </c>
      <c r="D8407" s="1">
        <v>0.51</v>
      </c>
      <c r="E8407">
        <v>2</v>
      </c>
    </row>
    <row r="8408" spans="1:5" x14ac:dyDescent="0.2">
      <c r="A8408" t="s">
        <v>8442</v>
      </c>
      <c r="B8408" s="1">
        <v>0.06</v>
      </c>
      <c r="C8408" s="1">
        <v>0.53</v>
      </c>
      <c r="D8408" s="1">
        <v>0.41</v>
      </c>
      <c r="E8408">
        <v>2</v>
      </c>
    </row>
    <row r="8409" spans="1:5" x14ac:dyDescent="0.2">
      <c r="A8409" t="s">
        <v>8443</v>
      </c>
      <c r="B8409" s="1">
        <v>0.05</v>
      </c>
      <c r="C8409" s="1">
        <v>0.52</v>
      </c>
      <c r="D8409" s="1">
        <v>0.43</v>
      </c>
      <c r="E8409">
        <v>2</v>
      </c>
    </row>
    <row r="8410" spans="1:5" x14ac:dyDescent="0.2">
      <c r="A8410" t="s">
        <v>8444</v>
      </c>
      <c r="B8410" s="1">
        <v>0.03</v>
      </c>
      <c r="C8410" s="1">
        <v>0.5</v>
      </c>
      <c r="D8410" s="1">
        <v>0.47</v>
      </c>
      <c r="E8410">
        <v>2</v>
      </c>
    </row>
    <row r="8411" spans="1:5" x14ac:dyDescent="0.2">
      <c r="A8411" t="s">
        <v>8445</v>
      </c>
      <c r="B8411" s="1">
        <v>0.01</v>
      </c>
      <c r="C8411" s="1">
        <v>0.5</v>
      </c>
      <c r="D8411" s="1">
        <v>0.49</v>
      </c>
      <c r="E8411">
        <v>2</v>
      </c>
    </row>
    <row r="8412" spans="1:5" x14ac:dyDescent="0.2">
      <c r="A8412" t="s">
        <v>8446</v>
      </c>
      <c r="B8412" s="1">
        <v>0.11</v>
      </c>
      <c r="C8412" s="1">
        <v>0.56999999999999995</v>
      </c>
      <c r="D8412" s="1">
        <v>0.32000000000000006</v>
      </c>
      <c r="E8412">
        <v>2</v>
      </c>
    </row>
    <row r="8413" spans="1:5" x14ac:dyDescent="0.2">
      <c r="A8413" t="s">
        <v>8447</v>
      </c>
      <c r="B8413" s="1">
        <v>0</v>
      </c>
      <c r="C8413" s="1">
        <v>1</v>
      </c>
      <c r="D8413" s="1">
        <v>0</v>
      </c>
      <c r="E8413">
        <v>2</v>
      </c>
    </row>
    <row r="8414" spans="1:5" x14ac:dyDescent="0.2">
      <c r="A8414" t="s">
        <v>8448</v>
      </c>
      <c r="B8414" s="1">
        <v>0.05</v>
      </c>
      <c r="C8414" s="1">
        <v>0.38</v>
      </c>
      <c r="D8414" s="1">
        <v>0.56999999999999995</v>
      </c>
      <c r="E8414">
        <v>2</v>
      </c>
    </row>
    <row r="8415" spans="1:5" x14ac:dyDescent="0.2">
      <c r="A8415" t="s">
        <v>8449</v>
      </c>
      <c r="B8415" s="1">
        <v>0.01</v>
      </c>
      <c r="C8415" s="1">
        <v>0.33</v>
      </c>
      <c r="D8415" s="1">
        <v>0.65999999999999992</v>
      </c>
      <c r="E8415">
        <v>2</v>
      </c>
    </row>
    <row r="8416" spans="1:5" x14ac:dyDescent="0.2">
      <c r="A8416" t="s">
        <v>8450</v>
      </c>
      <c r="B8416" s="1">
        <v>0.06</v>
      </c>
      <c r="C8416" s="1">
        <v>0.48</v>
      </c>
      <c r="D8416" s="1">
        <v>0.46</v>
      </c>
      <c r="E8416">
        <v>2</v>
      </c>
    </row>
    <row r="8417" spans="1:5" x14ac:dyDescent="0.2">
      <c r="A8417" t="s">
        <v>8451</v>
      </c>
      <c r="B8417" s="1">
        <v>0</v>
      </c>
      <c r="C8417" s="1">
        <v>0.97</v>
      </c>
      <c r="D8417" s="1">
        <v>3.0000000000000027E-2</v>
      </c>
      <c r="E8417">
        <v>2</v>
      </c>
    </row>
    <row r="8418" spans="1:5" x14ac:dyDescent="0.2">
      <c r="A8418" t="s">
        <v>8452</v>
      </c>
      <c r="B8418" s="1">
        <v>0.03</v>
      </c>
      <c r="C8418" s="1">
        <v>0.48</v>
      </c>
      <c r="D8418" s="1">
        <v>0.49</v>
      </c>
      <c r="E8418">
        <v>2</v>
      </c>
    </row>
    <row r="8419" spans="1:5" x14ac:dyDescent="0.2">
      <c r="A8419" t="s">
        <v>8453</v>
      </c>
      <c r="B8419" s="1">
        <v>0.09</v>
      </c>
      <c r="C8419" s="1">
        <v>0.56000000000000005</v>
      </c>
      <c r="D8419" s="1">
        <v>0.35</v>
      </c>
      <c r="E8419">
        <v>2</v>
      </c>
    </row>
    <row r="8420" spans="1:5" x14ac:dyDescent="0.2">
      <c r="A8420" t="s">
        <v>8454</v>
      </c>
      <c r="B8420" s="1">
        <v>0.04</v>
      </c>
      <c r="C8420" s="1">
        <v>0.42</v>
      </c>
      <c r="D8420" s="1">
        <v>0.54</v>
      </c>
      <c r="E8420">
        <v>2</v>
      </c>
    </row>
    <row r="8421" spans="1:5" x14ac:dyDescent="0.2">
      <c r="A8421" t="s">
        <v>8455</v>
      </c>
      <c r="B8421" s="1">
        <v>0.11</v>
      </c>
      <c r="C8421" s="1">
        <v>0.57999999999999996</v>
      </c>
      <c r="D8421" s="1">
        <v>0.31000000000000005</v>
      </c>
      <c r="E8421">
        <v>2</v>
      </c>
    </row>
    <row r="8422" spans="1:5" x14ac:dyDescent="0.2">
      <c r="A8422" t="s">
        <v>8456</v>
      </c>
      <c r="B8422" s="1">
        <v>0.04</v>
      </c>
      <c r="C8422" s="1">
        <v>0.54</v>
      </c>
      <c r="D8422" s="1">
        <v>0.42</v>
      </c>
      <c r="E8422">
        <v>2</v>
      </c>
    </row>
    <row r="8423" spans="1:5" x14ac:dyDescent="0.2">
      <c r="A8423" t="s">
        <v>8457</v>
      </c>
      <c r="B8423" s="1">
        <v>0.03</v>
      </c>
      <c r="C8423" s="1">
        <v>0.4</v>
      </c>
      <c r="D8423" s="1">
        <v>0.56999999999999995</v>
      </c>
      <c r="E8423">
        <v>2</v>
      </c>
    </row>
    <row r="8424" spans="1:5" x14ac:dyDescent="0.2">
      <c r="A8424" t="s">
        <v>8458</v>
      </c>
      <c r="B8424" s="1">
        <v>0.01</v>
      </c>
      <c r="C8424" s="1">
        <v>0.4</v>
      </c>
      <c r="D8424" s="1">
        <v>0.59</v>
      </c>
      <c r="E8424">
        <v>2</v>
      </c>
    </row>
    <row r="8425" spans="1:5" x14ac:dyDescent="0.2">
      <c r="A8425" t="s">
        <v>8459</v>
      </c>
      <c r="B8425" s="1">
        <v>0.02</v>
      </c>
      <c r="C8425" s="1">
        <v>0.43</v>
      </c>
      <c r="D8425" s="1">
        <v>0.55000000000000004</v>
      </c>
      <c r="E8425">
        <v>2</v>
      </c>
    </row>
    <row r="8426" spans="1:5" x14ac:dyDescent="0.2">
      <c r="A8426" t="s">
        <v>8460</v>
      </c>
      <c r="B8426" s="1">
        <v>7.0000000000000007E-2</v>
      </c>
      <c r="C8426" s="1">
        <v>0.34</v>
      </c>
      <c r="D8426" s="1">
        <v>0.58999999999999986</v>
      </c>
      <c r="E8426">
        <v>2</v>
      </c>
    </row>
    <row r="8427" spans="1:5" x14ac:dyDescent="0.2">
      <c r="A8427" t="s">
        <v>8461</v>
      </c>
      <c r="B8427" s="1">
        <v>0.02</v>
      </c>
      <c r="C8427" s="1">
        <v>0.82</v>
      </c>
      <c r="D8427" s="1">
        <v>0.16000000000000006</v>
      </c>
      <c r="E8427">
        <v>2</v>
      </c>
    </row>
    <row r="8428" spans="1:5" x14ac:dyDescent="0.2">
      <c r="A8428" t="s">
        <v>8462</v>
      </c>
      <c r="B8428" s="1">
        <v>0.04</v>
      </c>
      <c r="C8428" s="1">
        <v>0.48</v>
      </c>
      <c r="D8428" s="1">
        <v>0.48000000000000004</v>
      </c>
      <c r="E8428">
        <v>2</v>
      </c>
    </row>
    <row r="8429" spans="1:5" x14ac:dyDescent="0.2">
      <c r="A8429" t="s">
        <v>8463</v>
      </c>
      <c r="B8429" s="1">
        <v>0.39</v>
      </c>
      <c r="C8429" s="1">
        <v>0.1</v>
      </c>
      <c r="D8429" s="1">
        <v>0.51</v>
      </c>
      <c r="E8429">
        <v>2</v>
      </c>
    </row>
    <row r="8430" spans="1:5" x14ac:dyDescent="0.2">
      <c r="A8430" t="s">
        <v>8464</v>
      </c>
      <c r="B8430" s="1">
        <v>0.02</v>
      </c>
      <c r="C8430" s="1">
        <v>0.34</v>
      </c>
      <c r="D8430" s="1">
        <v>0.6399999999999999</v>
      </c>
      <c r="E8430">
        <v>2</v>
      </c>
    </row>
    <row r="8431" spans="1:5" x14ac:dyDescent="0.2">
      <c r="A8431" t="s">
        <v>8465</v>
      </c>
      <c r="B8431" s="1">
        <v>0.03</v>
      </c>
      <c r="C8431" s="1">
        <v>0.56000000000000005</v>
      </c>
      <c r="D8431" s="1">
        <v>0.40999999999999992</v>
      </c>
      <c r="E8431">
        <v>2</v>
      </c>
    </row>
    <row r="8432" spans="1:5" x14ac:dyDescent="0.2">
      <c r="A8432" t="s">
        <v>8466</v>
      </c>
      <c r="B8432" s="1">
        <v>0.05</v>
      </c>
      <c r="C8432" s="1">
        <v>0.54</v>
      </c>
      <c r="D8432" s="1">
        <v>0.41</v>
      </c>
      <c r="E8432">
        <v>2</v>
      </c>
    </row>
    <row r="8433" spans="1:5" x14ac:dyDescent="0.2">
      <c r="A8433" t="s">
        <v>8467</v>
      </c>
      <c r="B8433" s="1">
        <v>0</v>
      </c>
      <c r="C8433" s="1">
        <v>0.31</v>
      </c>
      <c r="D8433" s="1">
        <v>0.69</v>
      </c>
      <c r="E8433">
        <v>2</v>
      </c>
    </row>
    <row r="8434" spans="1:5" x14ac:dyDescent="0.2">
      <c r="A8434" t="s">
        <v>8468</v>
      </c>
      <c r="B8434" s="1">
        <v>0.04</v>
      </c>
      <c r="C8434" s="1">
        <v>0.53</v>
      </c>
      <c r="D8434" s="1">
        <v>0.43</v>
      </c>
      <c r="E8434">
        <v>2</v>
      </c>
    </row>
    <row r="8435" spans="1:5" x14ac:dyDescent="0.2">
      <c r="A8435" t="s">
        <v>8469</v>
      </c>
      <c r="B8435" s="1">
        <v>0.01</v>
      </c>
      <c r="C8435" s="1">
        <v>0.92</v>
      </c>
      <c r="D8435" s="1">
        <v>6.9999999999999965E-2</v>
      </c>
      <c r="E8435">
        <v>2</v>
      </c>
    </row>
    <row r="8436" spans="1:5" x14ac:dyDescent="0.2">
      <c r="A8436" t="s">
        <v>8470</v>
      </c>
      <c r="B8436" s="1">
        <v>0.05</v>
      </c>
      <c r="C8436" s="1">
        <v>0.6</v>
      </c>
      <c r="D8436" s="1">
        <v>0.35000000000000003</v>
      </c>
      <c r="E8436">
        <v>2</v>
      </c>
    </row>
    <row r="8437" spans="1:5" x14ac:dyDescent="0.2">
      <c r="A8437" t="s">
        <v>8471</v>
      </c>
      <c r="B8437" s="1">
        <v>0.04</v>
      </c>
      <c r="C8437" s="1">
        <v>0.56000000000000005</v>
      </c>
      <c r="D8437" s="1">
        <v>0.39999999999999997</v>
      </c>
      <c r="E8437">
        <v>2</v>
      </c>
    </row>
    <row r="8438" spans="1:5" x14ac:dyDescent="0.2">
      <c r="A8438" t="s">
        <v>8472</v>
      </c>
      <c r="B8438" s="1">
        <v>0</v>
      </c>
      <c r="C8438" s="1">
        <v>0.18</v>
      </c>
      <c r="D8438" s="1">
        <v>0.82000000000000006</v>
      </c>
      <c r="E8438">
        <v>2</v>
      </c>
    </row>
    <row r="8439" spans="1:5" x14ac:dyDescent="0.2">
      <c r="A8439" t="s">
        <v>8473</v>
      </c>
      <c r="B8439" s="1">
        <v>7.0000000000000007E-2</v>
      </c>
      <c r="C8439" s="1">
        <v>0.54</v>
      </c>
      <c r="D8439" s="1">
        <v>0.38999999999999996</v>
      </c>
      <c r="E8439">
        <v>2</v>
      </c>
    </row>
    <row r="8440" spans="1:5" x14ac:dyDescent="0.2">
      <c r="A8440" t="s">
        <v>8474</v>
      </c>
      <c r="B8440" s="1">
        <v>0.04</v>
      </c>
      <c r="C8440" s="1">
        <v>0.33</v>
      </c>
      <c r="D8440" s="1">
        <v>0.62999999999999989</v>
      </c>
      <c r="E8440">
        <v>2</v>
      </c>
    </row>
    <row r="8441" spans="1:5" x14ac:dyDescent="0.2">
      <c r="A8441" t="s">
        <v>8475</v>
      </c>
      <c r="B8441" s="1">
        <v>0.02</v>
      </c>
      <c r="C8441" s="1">
        <v>0.52</v>
      </c>
      <c r="D8441" s="1">
        <v>0.45999999999999996</v>
      </c>
      <c r="E8441">
        <v>2</v>
      </c>
    </row>
    <row r="8442" spans="1:5" x14ac:dyDescent="0.2">
      <c r="A8442" t="s">
        <v>8476</v>
      </c>
      <c r="B8442" s="1">
        <v>7.0000000000000007E-2</v>
      </c>
      <c r="C8442" s="1">
        <v>0.48</v>
      </c>
      <c r="D8442" s="1">
        <v>0.45</v>
      </c>
      <c r="E8442">
        <v>2</v>
      </c>
    </row>
    <row r="8443" spans="1:5" x14ac:dyDescent="0.2">
      <c r="A8443" t="s">
        <v>8477</v>
      </c>
      <c r="B8443" s="1">
        <v>0.05</v>
      </c>
      <c r="C8443" s="1">
        <v>0.62</v>
      </c>
      <c r="D8443" s="1">
        <v>0.33</v>
      </c>
      <c r="E8443">
        <v>2</v>
      </c>
    </row>
    <row r="8444" spans="1:5" x14ac:dyDescent="0.2">
      <c r="A8444" t="s">
        <v>8478</v>
      </c>
      <c r="B8444" s="1">
        <v>0.02</v>
      </c>
      <c r="C8444" s="1">
        <v>0.65</v>
      </c>
      <c r="D8444" s="1">
        <v>0.32999999999999996</v>
      </c>
      <c r="E8444">
        <v>2</v>
      </c>
    </row>
    <row r="8445" spans="1:5" x14ac:dyDescent="0.2">
      <c r="A8445" t="s">
        <v>8479</v>
      </c>
      <c r="B8445" s="1">
        <v>0.03</v>
      </c>
      <c r="C8445" s="1">
        <v>0.51</v>
      </c>
      <c r="D8445" s="1">
        <v>0.45999999999999996</v>
      </c>
      <c r="E8445">
        <v>2</v>
      </c>
    </row>
    <row r="8446" spans="1:5" x14ac:dyDescent="0.2">
      <c r="A8446" t="s">
        <v>8480</v>
      </c>
      <c r="B8446" s="1">
        <v>0.04</v>
      </c>
      <c r="C8446" s="1">
        <v>0.41</v>
      </c>
      <c r="D8446" s="1">
        <v>0.55000000000000004</v>
      </c>
      <c r="E8446">
        <v>2</v>
      </c>
    </row>
    <row r="8447" spans="1:5" x14ac:dyDescent="0.2">
      <c r="A8447" t="s">
        <v>8481</v>
      </c>
      <c r="B8447" s="1">
        <v>0.05</v>
      </c>
      <c r="C8447" s="1">
        <v>0.67</v>
      </c>
      <c r="D8447" s="1">
        <v>0.27999999999999997</v>
      </c>
      <c r="E8447">
        <v>2</v>
      </c>
    </row>
    <row r="8448" spans="1:5" x14ac:dyDescent="0.2">
      <c r="A8448" t="s">
        <v>8482</v>
      </c>
      <c r="B8448" s="1">
        <v>0.05</v>
      </c>
      <c r="C8448" s="1">
        <v>0.05</v>
      </c>
      <c r="D8448" s="1">
        <v>0.89999999999999991</v>
      </c>
      <c r="E8448">
        <v>2</v>
      </c>
    </row>
    <row r="8449" spans="1:5" x14ac:dyDescent="0.2">
      <c r="A8449" t="s">
        <v>8483</v>
      </c>
      <c r="B8449" s="1">
        <v>0.01</v>
      </c>
      <c r="C8449" s="1">
        <v>0.93</v>
      </c>
      <c r="D8449" s="1">
        <v>5.9999999999999949E-2</v>
      </c>
      <c r="E8449">
        <v>2</v>
      </c>
    </row>
    <row r="8450" spans="1:5" x14ac:dyDescent="0.2">
      <c r="A8450" t="s">
        <v>8484</v>
      </c>
      <c r="B8450" s="1">
        <v>0.03</v>
      </c>
      <c r="C8450" s="1">
        <v>0.77</v>
      </c>
      <c r="D8450" s="1">
        <v>0.19999999999999998</v>
      </c>
      <c r="E8450">
        <v>2</v>
      </c>
    </row>
    <row r="8451" spans="1:5" x14ac:dyDescent="0.2">
      <c r="A8451" t="s">
        <v>8485</v>
      </c>
      <c r="B8451" s="1">
        <v>0.06</v>
      </c>
      <c r="C8451" s="1">
        <v>0.5</v>
      </c>
      <c r="D8451" s="1">
        <v>0.44</v>
      </c>
      <c r="E8451">
        <v>2</v>
      </c>
    </row>
    <row r="8452" spans="1:5" x14ac:dyDescent="0.2">
      <c r="A8452" t="s">
        <v>8486</v>
      </c>
      <c r="B8452" s="1">
        <v>7.0000000000000007E-2</v>
      </c>
      <c r="C8452" s="1">
        <v>0.56999999999999995</v>
      </c>
      <c r="D8452" s="1">
        <v>0.36000000000000004</v>
      </c>
      <c r="E8452">
        <v>2</v>
      </c>
    </row>
    <row r="8453" spans="1:5" x14ac:dyDescent="0.2">
      <c r="A8453" t="s">
        <v>8487</v>
      </c>
      <c r="B8453" s="1">
        <v>0.23</v>
      </c>
      <c r="C8453" s="1">
        <v>0.63</v>
      </c>
      <c r="D8453" s="1">
        <v>0.13999999999999999</v>
      </c>
      <c r="E8453">
        <v>2</v>
      </c>
    </row>
    <row r="8454" spans="1:5" x14ac:dyDescent="0.2">
      <c r="A8454" t="s">
        <v>8488</v>
      </c>
      <c r="B8454" s="1">
        <v>0.03</v>
      </c>
      <c r="C8454" s="1">
        <v>0.3</v>
      </c>
      <c r="D8454" s="1">
        <v>0.66999999999999993</v>
      </c>
      <c r="E8454">
        <v>2</v>
      </c>
    </row>
    <row r="8455" spans="1:5" x14ac:dyDescent="0.2">
      <c r="A8455" t="s">
        <v>8489</v>
      </c>
      <c r="B8455" s="1">
        <v>0.05</v>
      </c>
      <c r="C8455" s="1">
        <v>0.34</v>
      </c>
      <c r="D8455" s="1">
        <v>0.60999999999999988</v>
      </c>
      <c r="E8455">
        <v>2</v>
      </c>
    </row>
    <row r="8456" spans="1:5" x14ac:dyDescent="0.2">
      <c r="A8456" t="s">
        <v>8490</v>
      </c>
      <c r="B8456" s="1">
        <v>0.06</v>
      </c>
      <c r="C8456" s="1">
        <v>0.43</v>
      </c>
      <c r="D8456" s="1">
        <v>0.51</v>
      </c>
      <c r="E8456">
        <v>2</v>
      </c>
    </row>
    <row r="8457" spans="1:5" x14ac:dyDescent="0.2">
      <c r="A8457" t="s">
        <v>8491</v>
      </c>
      <c r="B8457" s="1">
        <v>0.05</v>
      </c>
      <c r="C8457" s="1">
        <v>0.51</v>
      </c>
      <c r="D8457" s="1">
        <v>0.44</v>
      </c>
      <c r="E8457">
        <v>2</v>
      </c>
    </row>
    <row r="8458" spans="1:5" x14ac:dyDescent="0.2">
      <c r="A8458" t="s">
        <v>8492</v>
      </c>
      <c r="B8458" s="1">
        <v>0.06</v>
      </c>
      <c r="C8458" s="1">
        <v>0.55000000000000004</v>
      </c>
      <c r="D8458" s="1">
        <v>0.38999999999999996</v>
      </c>
      <c r="E8458">
        <v>2</v>
      </c>
    </row>
    <row r="8459" spans="1:5" x14ac:dyDescent="0.2">
      <c r="A8459" t="s">
        <v>8493</v>
      </c>
      <c r="B8459" s="1">
        <v>7.0000000000000007E-2</v>
      </c>
      <c r="C8459" s="1">
        <v>0.47</v>
      </c>
      <c r="D8459" s="1">
        <v>0.46</v>
      </c>
      <c r="E8459">
        <v>2</v>
      </c>
    </row>
    <row r="8460" spans="1:5" x14ac:dyDescent="0.2">
      <c r="A8460" t="s">
        <v>8494</v>
      </c>
      <c r="B8460" s="1">
        <v>0.13</v>
      </c>
      <c r="C8460" s="1">
        <v>0.52</v>
      </c>
      <c r="D8460" s="1">
        <v>0.35</v>
      </c>
      <c r="E8460">
        <v>2</v>
      </c>
    </row>
    <row r="8461" spans="1:5" x14ac:dyDescent="0.2">
      <c r="A8461" t="s">
        <v>8495</v>
      </c>
      <c r="B8461" s="1">
        <v>0.08</v>
      </c>
      <c r="C8461" s="1">
        <v>0.55000000000000004</v>
      </c>
      <c r="D8461" s="1">
        <v>0.36999999999999994</v>
      </c>
      <c r="E8461">
        <v>2</v>
      </c>
    </row>
    <row r="8462" spans="1:5" x14ac:dyDescent="0.2">
      <c r="A8462" t="s">
        <v>8496</v>
      </c>
      <c r="B8462" s="1">
        <v>0.04</v>
      </c>
      <c r="C8462" s="1">
        <v>0.32</v>
      </c>
      <c r="D8462" s="1">
        <v>0.6399999999999999</v>
      </c>
      <c r="E8462">
        <v>2</v>
      </c>
    </row>
    <row r="8463" spans="1:5" x14ac:dyDescent="0.2">
      <c r="A8463" t="s">
        <v>8497</v>
      </c>
      <c r="B8463" s="1">
        <v>0.1</v>
      </c>
      <c r="C8463" s="1">
        <v>0.64</v>
      </c>
      <c r="D8463" s="1">
        <v>0.26</v>
      </c>
      <c r="E8463">
        <v>2</v>
      </c>
    </row>
    <row r="8464" spans="1:5" x14ac:dyDescent="0.2">
      <c r="A8464" t="s">
        <v>8498</v>
      </c>
      <c r="B8464" s="1">
        <v>0.04</v>
      </c>
      <c r="C8464" s="1">
        <v>0.7</v>
      </c>
      <c r="D8464" s="1">
        <v>0.26000000000000006</v>
      </c>
      <c r="E8464">
        <v>2</v>
      </c>
    </row>
    <row r="8465" spans="1:5" x14ac:dyDescent="0.2">
      <c r="A8465" t="s">
        <v>8499</v>
      </c>
      <c r="B8465" s="1">
        <v>0.04</v>
      </c>
      <c r="C8465" s="1">
        <v>0.5</v>
      </c>
      <c r="D8465" s="1">
        <v>0.46</v>
      </c>
      <c r="E8465">
        <v>2</v>
      </c>
    </row>
    <row r="8466" spans="1:5" x14ac:dyDescent="0.2">
      <c r="A8466" t="s">
        <v>8500</v>
      </c>
      <c r="B8466" s="1">
        <v>0.05</v>
      </c>
      <c r="C8466" s="1">
        <v>0.74</v>
      </c>
      <c r="D8466" s="1">
        <v>0.21000000000000002</v>
      </c>
      <c r="E8466">
        <v>2</v>
      </c>
    </row>
    <row r="8467" spans="1:5" x14ac:dyDescent="0.2">
      <c r="A8467" t="s">
        <v>8501</v>
      </c>
      <c r="B8467" s="1">
        <v>0.02</v>
      </c>
      <c r="C8467" s="1">
        <v>0.56999999999999995</v>
      </c>
      <c r="D8467" s="1">
        <v>0.41000000000000003</v>
      </c>
      <c r="E8467">
        <v>2</v>
      </c>
    </row>
    <row r="8468" spans="1:5" x14ac:dyDescent="0.2">
      <c r="A8468" t="s">
        <v>8502</v>
      </c>
      <c r="B8468" s="1">
        <v>0.04</v>
      </c>
      <c r="C8468" s="1">
        <v>0.33</v>
      </c>
      <c r="D8468" s="1">
        <v>0.62999999999999989</v>
      </c>
      <c r="E8468">
        <v>2</v>
      </c>
    </row>
    <row r="8469" spans="1:5" x14ac:dyDescent="0.2">
      <c r="A8469" t="s">
        <v>8503</v>
      </c>
      <c r="B8469" s="1">
        <v>0</v>
      </c>
      <c r="C8469" s="1">
        <v>1</v>
      </c>
      <c r="D8469" s="1">
        <v>0</v>
      </c>
      <c r="E8469">
        <v>2</v>
      </c>
    </row>
    <row r="8470" spans="1:5" x14ac:dyDescent="0.2">
      <c r="A8470" t="s">
        <v>8504</v>
      </c>
      <c r="B8470" s="1">
        <v>0.06</v>
      </c>
      <c r="C8470" s="1">
        <v>0.39</v>
      </c>
      <c r="D8470" s="1">
        <v>0.55000000000000004</v>
      </c>
      <c r="E8470">
        <v>2</v>
      </c>
    </row>
    <row r="8471" spans="1:5" x14ac:dyDescent="0.2">
      <c r="A8471" t="s">
        <v>8505</v>
      </c>
      <c r="B8471" s="1">
        <v>0.06</v>
      </c>
      <c r="C8471" s="1">
        <v>0.44</v>
      </c>
      <c r="D8471" s="1">
        <v>0.5</v>
      </c>
      <c r="E8471">
        <v>2</v>
      </c>
    </row>
    <row r="8472" spans="1:5" x14ac:dyDescent="0.2">
      <c r="A8472" t="s">
        <v>8506</v>
      </c>
      <c r="B8472" s="1">
        <v>0.04</v>
      </c>
      <c r="C8472" s="1">
        <v>0.25</v>
      </c>
      <c r="D8472" s="1">
        <v>0.71</v>
      </c>
      <c r="E8472">
        <v>2</v>
      </c>
    </row>
    <row r="8473" spans="1:5" x14ac:dyDescent="0.2">
      <c r="A8473" t="s">
        <v>8507</v>
      </c>
      <c r="B8473" s="1">
        <v>0.06</v>
      </c>
      <c r="C8473" s="1">
        <v>0.51</v>
      </c>
      <c r="D8473" s="1">
        <v>0.43</v>
      </c>
      <c r="E8473">
        <v>2</v>
      </c>
    </row>
    <row r="8474" spans="1:5" x14ac:dyDescent="0.2">
      <c r="A8474" t="s">
        <v>8508</v>
      </c>
      <c r="B8474" s="1">
        <v>0.15</v>
      </c>
      <c r="C8474" s="1">
        <v>0.3</v>
      </c>
      <c r="D8474" s="1">
        <v>0.54999999999999993</v>
      </c>
      <c r="E8474">
        <v>2</v>
      </c>
    </row>
    <row r="8475" spans="1:5" x14ac:dyDescent="0.2">
      <c r="A8475" t="s">
        <v>8509</v>
      </c>
      <c r="B8475" s="1">
        <v>0</v>
      </c>
      <c r="C8475" s="1">
        <v>0.74</v>
      </c>
      <c r="D8475" s="1">
        <v>0.26</v>
      </c>
      <c r="E8475">
        <v>2</v>
      </c>
    </row>
    <row r="8476" spans="1:5" x14ac:dyDescent="0.2">
      <c r="A8476" t="s">
        <v>8510</v>
      </c>
      <c r="B8476" s="1">
        <v>0.04</v>
      </c>
      <c r="C8476" s="1">
        <v>0.74</v>
      </c>
      <c r="D8476" s="1">
        <v>0.22</v>
      </c>
      <c r="E8476">
        <v>2</v>
      </c>
    </row>
    <row r="8477" spans="1:5" x14ac:dyDescent="0.2">
      <c r="A8477" t="s">
        <v>8511</v>
      </c>
      <c r="B8477" s="1">
        <v>0.03</v>
      </c>
      <c r="C8477" s="1">
        <v>0.73</v>
      </c>
      <c r="D8477" s="1">
        <v>0.24000000000000002</v>
      </c>
      <c r="E8477">
        <v>2</v>
      </c>
    </row>
    <row r="8478" spans="1:5" x14ac:dyDescent="0.2">
      <c r="A8478" t="s">
        <v>8512</v>
      </c>
      <c r="B8478" s="1">
        <v>0.02</v>
      </c>
      <c r="C8478" s="1">
        <v>0.36</v>
      </c>
      <c r="D8478" s="1">
        <v>0.62</v>
      </c>
      <c r="E8478">
        <v>2</v>
      </c>
    </row>
    <row r="8479" spans="1:5" x14ac:dyDescent="0.2">
      <c r="A8479" t="s">
        <v>8513</v>
      </c>
      <c r="B8479" s="1">
        <v>0.02</v>
      </c>
      <c r="C8479" s="1">
        <v>0.45</v>
      </c>
      <c r="D8479" s="1">
        <v>0.53</v>
      </c>
      <c r="E8479">
        <v>2</v>
      </c>
    </row>
    <row r="8480" spans="1:5" x14ac:dyDescent="0.2">
      <c r="A8480" t="s">
        <v>8514</v>
      </c>
      <c r="B8480" s="1">
        <v>0.02</v>
      </c>
      <c r="C8480" s="1">
        <v>0.42</v>
      </c>
      <c r="D8480" s="1">
        <v>0.56000000000000005</v>
      </c>
      <c r="E8480">
        <v>2</v>
      </c>
    </row>
    <row r="8481" spans="1:5" x14ac:dyDescent="0.2">
      <c r="A8481" t="s">
        <v>8515</v>
      </c>
      <c r="B8481" s="1">
        <v>0.03</v>
      </c>
      <c r="C8481" s="1">
        <v>0.24</v>
      </c>
      <c r="D8481" s="1">
        <v>0.73</v>
      </c>
      <c r="E8481">
        <v>2</v>
      </c>
    </row>
    <row r="8482" spans="1:5" x14ac:dyDescent="0.2">
      <c r="A8482" t="s">
        <v>8516</v>
      </c>
      <c r="B8482" s="1">
        <v>0.04</v>
      </c>
      <c r="C8482" s="1">
        <v>0.3</v>
      </c>
      <c r="D8482" s="1">
        <v>0.65999999999999992</v>
      </c>
      <c r="E8482">
        <v>2</v>
      </c>
    </row>
    <row r="8483" spans="1:5" x14ac:dyDescent="0.2">
      <c r="A8483" t="s">
        <v>8517</v>
      </c>
      <c r="B8483" s="1">
        <v>0.12</v>
      </c>
      <c r="C8483" s="1">
        <v>0.5</v>
      </c>
      <c r="D8483" s="1">
        <v>0.38</v>
      </c>
      <c r="E8483">
        <v>2</v>
      </c>
    </row>
    <row r="8484" spans="1:5" x14ac:dyDescent="0.2">
      <c r="A8484" t="s">
        <v>8518</v>
      </c>
      <c r="B8484" s="1">
        <v>0.02</v>
      </c>
      <c r="C8484" s="1">
        <v>0.4</v>
      </c>
      <c r="D8484" s="1">
        <v>0.57999999999999996</v>
      </c>
      <c r="E8484">
        <v>2</v>
      </c>
    </row>
    <row r="8485" spans="1:5" x14ac:dyDescent="0.2">
      <c r="A8485" t="s">
        <v>8519</v>
      </c>
      <c r="B8485" s="1">
        <v>0.08</v>
      </c>
      <c r="C8485" s="1">
        <v>0.59</v>
      </c>
      <c r="D8485" s="1">
        <v>0.33</v>
      </c>
      <c r="E8485">
        <v>2</v>
      </c>
    </row>
    <row r="8486" spans="1:5" x14ac:dyDescent="0.2">
      <c r="A8486" t="s">
        <v>8520</v>
      </c>
      <c r="B8486" s="1">
        <v>0.04</v>
      </c>
      <c r="C8486" s="1">
        <v>0.54</v>
      </c>
      <c r="D8486" s="1">
        <v>0.42</v>
      </c>
      <c r="E8486">
        <v>2</v>
      </c>
    </row>
    <row r="8487" spans="1:5" x14ac:dyDescent="0.2">
      <c r="A8487" t="s">
        <v>8521</v>
      </c>
      <c r="B8487" s="1">
        <v>0.03</v>
      </c>
      <c r="C8487" s="1">
        <v>0.55000000000000004</v>
      </c>
      <c r="D8487" s="1">
        <v>0.41999999999999993</v>
      </c>
      <c r="E8487">
        <v>2</v>
      </c>
    </row>
    <row r="8488" spans="1:5" x14ac:dyDescent="0.2">
      <c r="A8488" t="s">
        <v>8522</v>
      </c>
      <c r="B8488" s="1">
        <v>0</v>
      </c>
      <c r="C8488" s="1">
        <v>0.02</v>
      </c>
      <c r="D8488" s="1">
        <v>0.98</v>
      </c>
      <c r="E8488">
        <v>2</v>
      </c>
    </row>
    <row r="8489" spans="1:5" x14ac:dyDescent="0.2">
      <c r="A8489" t="s">
        <v>8523</v>
      </c>
      <c r="B8489" s="1">
        <v>0.02</v>
      </c>
      <c r="C8489" s="1">
        <v>0.14000000000000001</v>
      </c>
      <c r="D8489" s="1">
        <v>0.84</v>
      </c>
      <c r="E8489">
        <v>2</v>
      </c>
    </row>
    <row r="8490" spans="1:5" x14ac:dyDescent="0.2">
      <c r="A8490" t="s">
        <v>8524</v>
      </c>
      <c r="B8490" s="1">
        <v>0.13</v>
      </c>
      <c r="C8490" s="1">
        <v>0.51</v>
      </c>
      <c r="D8490" s="1">
        <v>0.36</v>
      </c>
      <c r="E8490">
        <v>2</v>
      </c>
    </row>
    <row r="8491" spans="1:5" x14ac:dyDescent="0.2">
      <c r="A8491" t="s">
        <v>8525</v>
      </c>
      <c r="B8491" s="1">
        <v>0.05</v>
      </c>
      <c r="C8491" s="1">
        <v>0.5</v>
      </c>
      <c r="D8491" s="1">
        <v>0.45</v>
      </c>
      <c r="E8491">
        <v>2</v>
      </c>
    </row>
    <row r="8492" spans="1:5" x14ac:dyDescent="0.2">
      <c r="A8492" t="s">
        <v>8526</v>
      </c>
      <c r="B8492" s="1">
        <v>7.0000000000000007E-2</v>
      </c>
      <c r="C8492" s="1">
        <v>0.5</v>
      </c>
      <c r="D8492" s="1">
        <v>0.43</v>
      </c>
      <c r="E8492">
        <v>2</v>
      </c>
    </row>
    <row r="8493" spans="1:5" x14ac:dyDescent="0.2">
      <c r="A8493" t="s">
        <v>8527</v>
      </c>
      <c r="B8493" s="1">
        <v>0.05</v>
      </c>
      <c r="C8493" s="1">
        <v>0.5</v>
      </c>
      <c r="D8493" s="1">
        <v>0.45</v>
      </c>
      <c r="E8493">
        <v>2</v>
      </c>
    </row>
    <row r="8494" spans="1:5" x14ac:dyDescent="0.2">
      <c r="A8494" t="s">
        <v>8528</v>
      </c>
      <c r="B8494" s="1">
        <v>7.0000000000000007E-2</v>
      </c>
      <c r="C8494" s="1">
        <v>0.53</v>
      </c>
      <c r="D8494" s="1">
        <v>0.39999999999999997</v>
      </c>
      <c r="E8494">
        <v>2</v>
      </c>
    </row>
    <row r="8495" spans="1:5" x14ac:dyDescent="0.2">
      <c r="A8495" t="s">
        <v>8529</v>
      </c>
      <c r="B8495" s="1">
        <v>0.03</v>
      </c>
      <c r="C8495" s="1">
        <v>0.26</v>
      </c>
      <c r="D8495" s="1">
        <v>0.71</v>
      </c>
      <c r="E8495">
        <v>2</v>
      </c>
    </row>
    <row r="8496" spans="1:5" x14ac:dyDescent="0.2">
      <c r="A8496" t="s">
        <v>8530</v>
      </c>
      <c r="B8496" s="1">
        <v>0.03</v>
      </c>
      <c r="C8496" s="1">
        <v>0.44</v>
      </c>
      <c r="D8496" s="1">
        <v>0.53</v>
      </c>
      <c r="E8496">
        <v>2</v>
      </c>
    </row>
    <row r="8497" spans="1:5" x14ac:dyDescent="0.2">
      <c r="A8497" t="s">
        <v>8531</v>
      </c>
      <c r="B8497" s="1">
        <v>0.03</v>
      </c>
      <c r="C8497" s="1">
        <v>0.4</v>
      </c>
      <c r="D8497" s="1">
        <v>0.56999999999999995</v>
      </c>
      <c r="E8497">
        <v>2</v>
      </c>
    </row>
    <row r="8498" spans="1:5" x14ac:dyDescent="0.2">
      <c r="A8498" t="s">
        <v>8532</v>
      </c>
      <c r="B8498" s="1">
        <v>7.0000000000000007E-2</v>
      </c>
      <c r="C8498" s="1">
        <v>0.41</v>
      </c>
      <c r="D8498" s="1">
        <v>0.52</v>
      </c>
      <c r="E8498">
        <v>2</v>
      </c>
    </row>
    <row r="8499" spans="1:5" x14ac:dyDescent="0.2">
      <c r="A8499" t="s">
        <v>8533</v>
      </c>
      <c r="B8499" s="1">
        <v>0.04</v>
      </c>
      <c r="C8499" s="1">
        <v>0.47</v>
      </c>
      <c r="D8499" s="1">
        <v>0.49000000000000005</v>
      </c>
      <c r="E8499">
        <v>2</v>
      </c>
    </row>
    <row r="8500" spans="1:5" x14ac:dyDescent="0.2">
      <c r="A8500" t="s">
        <v>8534</v>
      </c>
      <c r="B8500" s="1">
        <v>0.03</v>
      </c>
      <c r="C8500" s="1">
        <v>0.67</v>
      </c>
      <c r="D8500" s="1">
        <v>0.29999999999999993</v>
      </c>
      <c r="E8500">
        <v>2</v>
      </c>
    </row>
    <row r="8501" spans="1:5" x14ac:dyDescent="0.2">
      <c r="A8501" t="s">
        <v>8535</v>
      </c>
      <c r="B8501" s="1">
        <v>0.03</v>
      </c>
      <c r="C8501" s="1">
        <v>0.28999999999999998</v>
      </c>
      <c r="D8501" s="1">
        <v>0.67999999999999994</v>
      </c>
      <c r="E8501">
        <v>2</v>
      </c>
    </row>
    <row r="8502" spans="1:5" x14ac:dyDescent="0.2">
      <c r="A8502" t="s">
        <v>8536</v>
      </c>
      <c r="B8502" s="1">
        <v>0.05</v>
      </c>
      <c r="C8502" s="1">
        <v>0.53</v>
      </c>
      <c r="D8502" s="1">
        <v>0.42</v>
      </c>
      <c r="E8502">
        <v>2</v>
      </c>
    </row>
    <row r="8503" spans="1:5" x14ac:dyDescent="0.2">
      <c r="A8503" t="s">
        <v>8537</v>
      </c>
      <c r="B8503" s="1">
        <v>0</v>
      </c>
      <c r="C8503" s="1">
        <v>0.02</v>
      </c>
      <c r="D8503" s="1">
        <v>0.98</v>
      </c>
      <c r="E8503">
        <v>2</v>
      </c>
    </row>
    <row r="8504" spans="1:5" x14ac:dyDescent="0.2">
      <c r="A8504" t="s">
        <v>8538</v>
      </c>
      <c r="B8504" s="1">
        <v>0</v>
      </c>
      <c r="C8504" s="1">
        <v>0.37</v>
      </c>
      <c r="D8504" s="1">
        <v>0.63</v>
      </c>
      <c r="E8504">
        <v>2</v>
      </c>
    </row>
    <row r="8505" spans="1:5" x14ac:dyDescent="0.2">
      <c r="A8505" t="s">
        <v>8539</v>
      </c>
      <c r="B8505" s="1">
        <v>0.03</v>
      </c>
      <c r="C8505" s="1">
        <v>0.56000000000000005</v>
      </c>
      <c r="D8505" s="1">
        <v>0.40999999999999992</v>
      </c>
      <c r="E8505">
        <v>2</v>
      </c>
    </row>
    <row r="8506" spans="1:5" x14ac:dyDescent="0.2">
      <c r="A8506" t="s">
        <v>8540</v>
      </c>
      <c r="B8506" s="1">
        <v>0.02</v>
      </c>
      <c r="C8506" s="1">
        <v>0.34</v>
      </c>
      <c r="D8506" s="1">
        <v>0.6399999999999999</v>
      </c>
      <c r="E8506">
        <v>2</v>
      </c>
    </row>
    <row r="8507" spans="1:5" x14ac:dyDescent="0.2">
      <c r="A8507" t="s">
        <v>8541</v>
      </c>
      <c r="B8507" s="1">
        <v>0.02</v>
      </c>
      <c r="C8507" s="1">
        <v>0.87</v>
      </c>
      <c r="D8507" s="1">
        <v>0.11</v>
      </c>
      <c r="E8507">
        <v>2</v>
      </c>
    </row>
    <row r="8508" spans="1:5" x14ac:dyDescent="0.2">
      <c r="A8508" t="s">
        <v>8542</v>
      </c>
      <c r="B8508" s="1">
        <v>0.03</v>
      </c>
      <c r="C8508" s="1">
        <v>0.72</v>
      </c>
      <c r="D8508" s="1">
        <v>0.25</v>
      </c>
      <c r="E8508">
        <v>2</v>
      </c>
    </row>
    <row r="8509" spans="1:5" x14ac:dyDescent="0.2">
      <c r="A8509" t="s">
        <v>8543</v>
      </c>
      <c r="B8509" s="1">
        <v>0.18</v>
      </c>
      <c r="C8509" s="1">
        <v>0.3</v>
      </c>
      <c r="D8509" s="1">
        <v>0.52</v>
      </c>
      <c r="E8509">
        <v>2</v>
      </c>
    </row>
    <row r="8510" spans="1:5" x14ac:dyDescent="0.2">
      <c r="A8510" t="s">
        <v>8544</v>
      </c>
      <c r="B8510" s="1">
        <v>0.02</v>
      </c>
      <c r="C8510" s="1">
        <v>0.34</v>
      </c>
      <c r="D8510" s="1">
        <v>0.6399999999999999</v>
      </c>
      <c r="E8510">
        <v>2</v>
      </c>
    </row>
    <row r="8511" spans="1:5" x14ac:dyDescent="0.2">
      <c r="A8511" t="s">
        <v>8545</v>
      </c>
      <c r="B8511" s="1">
        <v>0.02</v>
      </c>
      <c r="C8511" s="1">
        <v>0.4</v>
      </c>
      <c r="D8511" s="1">
        <v>0.57999999999999996</v>
      </c>
      <c r="E8511">
        <v>2</v>
      </c>
    </row>
    <row r="8512" spans="1:5" x14ac:dyDescent="0.2">
      <c r="A8512" t="s">
        <v>8546</v>
      </c>
      <c r="B8512" s="1">
        <v>0.08</v>
      </c>
      <c r="C8512" s="1">
        <v>0.1</v>
      </c>
      <c r="D8512" s="1">
        <v>0.82000000000000006</v>
      </c>
      <c r="E8512">
        <v>2</v>
      </c>
    </row>
    <row r="8513" spans="1:5" x14ac:dyDescent="0.2">
      <c r="A8513" t="s">
        <v>8547</v>
      </c>
      <c r="B8513" s="1">
        <v>7.0000000000000007E-2</v>
      </c>
      <c r="C8513" s="1">
        <v>0.41</v>
      </c>
      <c r="D8513" s="1">
        <v>0.52</v>
      </c>
      <c r="E8513">
        <v>2</v>
      </c>
    </row>
    <row r="8514" spans="1:5" x14ac:dyDescent="0.2">
      <c r="A8514" t="s">
        <v>8548</v>
      </c>
      <c r="B8514" s="1">
        <v>0.04</v>
      </c>
      <c r="C8514" s="1">
        <v>0.48</v>
      </c>
      <c r="D8514" s="1">
        <v>0.48000000000000004</v>
      </c>
      <c r="E8514">
        <v>2</v>
      </c>
    </row>
    <row r="8515" spans="1:5" x14ac:dyDescent="0.2">
      <c r="A8515" t="s">
        <v>8549</v>
      </c>
      <c r="B8515" s="1">
        <v>0.03</v>
      </c>
      <c r="C8515" s="1">
        <v>0.5</v>
      </c>
      <c r="D8515" s="1">
        <v>0.47</v>
      </c>
      <c r="E8515">
        <v>2</v>
      </c>
    </row>
    <row r="8516" spans="1:5" x14ac:dyDescent="0.2">
      <c r="A8516" t="s">
        <v>8550</v>
      </c>
      <c r="B8516" s="1">
        <v>0</v>
      </c>
      <c r="C8516" s="1">
        <v>0.38</v>
      </c>
      <c r="D8516" s="1">
        <v>0.62</v>
      </c>
      <c r="E8516">
        <v>2</v>
      </c>
    </row>
    <row r="8517" spans="1:5" x14ac:dyDescent="0.2">
      <c r="A8517" t="s">
        <v>8551</v>
      </c>
      <c r="B8517" s="1">
        <v>0.11</v>
      </c>
      <c r="C8517" s="1">
        <v>0.33</v>
      </c>
      <c r="D8517" s="1">
        <v>0.55999999999999994</v>
      </c>
      <c r="E8517">
        <v>2</v>
      </c>
    </row>
    <row r="8518" spans="1:5" x14ac:dyDescent="0.2">
      <c r="A8518" t="s">
        <v>8552</v>
      </c>
      <c r="B8518" s="1">
        <v>0.04</v>
      </c>
      <c r="C8518" s="1">
        <v>0.54</v>
      </c>
      <c r="D8518" s="1">
        <v>0.42</v>
      </c>
      <c r="E8518">
        <v>2</v>
      </c>
    </row>
    <row r="8519" spans="1:5" x14ac:dyDescent="0.2">
      <c r="A8519" t="s">
        <v>8553</v>
      </c>
      <c r="B8519" s="1">
        <v>0.04</v>
      </c>
      <c r="C8519" s="1">
        <v>0.48</v>
      </c>
      <c r="D8519" s="1">
        <v>0.48000000000000004</v>
      </c>
      <c r="E8519">
        <v>2</v>
      </c>
    </row>
    <row r="8520" spans="1:5" x14ac:dyDescent="0.2">
      <c r="A8520" t="s">
        <v>8554</v>
      </c>
      <c r="B8520" s="1">
        <v>7.0000000000000007E-2</v>
      </c>
      <c r="C8520" s="1">
        <v>0.43</v>
      </c>
      <c r="D8520" s="1">
        <v>0.5</v>
      </c>
      <c r="E8520">
        <v>2</v>
      </c>
    </row>
    <row r="8521" spans="1:5" x14ac:dyDescent="0.2">
      <c r="A8521" t="s">
        <v>8555</v>
      </c>
      <c r="B8521" s="1">
        <v>0.05</v>
      </c>
      <c r="C8521" s="1">
        <v>0.62</v>
      </c>
      <c r="D8521" s="1">
        <v>0.33</v>
      </c>
      <c r="E8521">
        <v>2</v>
      </c>
    </row>
    <row r="8522" spans="1:5" x14ac:dyDescent="0.2">
      <c r="A8522" t="s">
        <v>8556</v>
      </c>
      <c r="B8522" s="1">
        <v>7.0000000000000007E-2</v>
      </c>
      <c r="C8522" s="1">
        <v>0.49</v>
      </c>
      <c r="D8522" s="1">
        <v>0.44</v>
      </c>
      <c r="E8522">
        <v>2</v>
      </c>
    </row>
    <row r="8523" spans="1:5" x14ac:dyDescent="0.2">
      <c r="A8523" t="s">
        <v>8557</v>
      </c>
      <c r="B8523" s="1">
        <v>0.09</v>
      </c>
      <c r="C8523" s="1">
        <v>0.4</v>
      </c>
      <c r="D8523" s="1">
        <v>0.51</v>
      </c>
      <c r="E8523">
        <v>2</v>
      </c>
    </row>
    <row r="8524" spans="1:5" x14ac:dyDescent="0.2">
      <c r="A8524" t="s">
        <v>8558</v>
      </c>
      <c r="B8524" s="1">
        <v>0.16</v>
      </c>
      <c r="C8524" s="1">
        <v>0.56000000000000005</v>
      </c>
      <c r="D8524" s="1">
        <v>0.27999999999999992</v>
      </c>
      <c r="E8524">
        <v>2</v>
      </c>
    </row>
    <row r="8525" spans="1:5" x14ac:dyDescent="0.2">
      <c r="A8525" t="s">
        <v>8559</v>
      </c>
      <c r="B8525" s="1">
        <v>0</v>
      </c>
      <c r="C8525" s="1">
        <v>0.55000000000000004</v>
      </c>
      <c r="D8525" s="1">
        <v>0.44999999999999996</v>
      </c>
      <c r="E8525">
        <v>2</v>
      </c>
    </row>
    <row r="8526" spans="1:5" x14ac:dyDescent="0.2">
      <c r="A8526" t="s">
        <v>8560</v>
      </c>
      <c r="B8526" s="1">
        <v>0.02</v>
      </c>
      <c r="C8526" s="1">
        <v>0.03</v>
      </c>
      <c r="D8526" s="1">
        <v>0.95</v>
      </c>
      <c r="E8526">
        <v>2</v>
      </c>
    </row>
    <row r="8527" spans="1:5" x14ac:dyDescent="0.2">
      <c r="A8527" t="s">
        <v>8561</v>
      </c>
      <c r="B8527" s="1">
        <v>0.04</v>
      </c>
      <c r="C8527" s="1">
        <v>0.62</v>
      </c>
      <c r="D8527" s="1">
        <v>0.34</v>
      </c>
      <c r="E8527">
        <v>2</v>
      </c>
    </row>
    <row r="8528" spans="1:5" x14ac:dyDescent="0.2">
      <c r="A8528" t="s">
        <v>8562</v>
      </c>
      <c r="B8528" s="1">
        <v>0.15</v>
      </c>
      <c r="C8528" s="1">
        <v>0.46</v>
      </c>
      <c r="D8528" s="1">
        <v>0.39</v>
      </c>
      <c r="E8528">
        <v>2</v>
      </c>
    </row>
    <row r="8529" spans="1:5" x14ac:dyDescent="0.2">
      <c r="A8529" t="s">
        <v>8563</v>
      </c>
      <c r="B8529" s="1">
        <v>0.06</v>
      </c>
      <c r="C8529" s="1">
        <v>0.56999999999999995</v>
      </c>
      <c r="D8529" s="1">
        <v>0.37000000000000005</v>
      </c>
      <c r="E8529">
        <v>2</v>
      </c>
    </row>
    <row r="8530" spans="1:5" x14ac:dyDescent="0.2">
      <c r="A8530" t="s">
        <v>8564</v>
      </c>
      <c r="B8530" s="1">
        <v>0.11</v>
      </c>
      <c r="C8530" s="1">
        <v>0.7</v>
      </c>
      <c r="D8530" s="1">
        <v>0.19000000000000006</v>
      </c>
      <c r="E8530">
        <v>2</v>
      </c>
    </row>
    <row r="8531" spans="1:5" x14ac:dyDescent="0.2">
      <c r="A8531" t="s">
        <v>8565</v>
      </c>
      <c r="B8531" s="1">
        <v>0.01</v>
      </c>
      <c r="C8531" s="1">
        <v>0.32</v>
      </c>
      <c r="D8531" s="1">
        <v>0.66999999999999993</v>
      </c>
      <c r="E8531">
        <v>2</v>
      </c>
    </row>
    <row r="8532" spans="1:5" x14ac:dyDescent="0.2">
      <c r="A8532" t="s">
        <v>8566</v>
      </c>
      <c r="B8532" s="1">
        <v>0.02</v>
      </c>
      <c r="C8532" s="1">
        <v>0.48</v>
      </c>
      <c r="D8532" s="1">
        <v>0.5</v>
      </c>
      <c r="E8532">
        <v>2</v>
      </c>
    </row>
    <row r="8533" spans="1:5" x14ac:dyDescent="0.2">
      <c r="A8533" t="s">
        <v>8567</v>
      </c>
      <c r="B8533" s="1">
        <v>0.05</v>
      </c>
      <c r="C8533" s="1">
        <v>0.64</v>
      </c>
      <c r="D8533" s="1">
        <v>0.31</v>
      </c>
      <c r="E8533">
        <v>2</v>
      </c>
    </row>
    <row r="8534" spans="1:5" x14ac:dyDescent="0.2">
      <c r="A8534" t="s">
        <v>8568</v>
      </c>
      <c r="B8534" s="1">
        <v>0.05</v>
      </c>
      <c r="C8534" s="1">
        <v>0.27</v>
      </c>
      <c r="D8534" s="1">
        <v>0.67999999999999994</v>
      </c>
      <c r="E8534">
        <v>2</v>
      </c>
    </row>
    <row r="8535" spans="1:5" x14ac:dyDescent="0.2">
      <c r="A8535" t="s">
        <v>8569</v>
      </c>
      <c r="B8535" s="1">
        <v>0.12</v>
      </c>
      <c r="C8535" s="1">
        <v>0.05</v>
      </c>
      <c r="D8535" s="1">
        <v>0.83</v>
      </c>
      <c r="E8535">
        <v>2</v>
      </c>
    </row>
    <row r="8536" spans="1:5" x14ac:dyDescent="0.2">
      <c r="A8536" t="s">
        <v>8570</v>
      </c>
      <c r="B8536" s="1">
        <v>7.0000000000000007E-2</v>
      </c>
      <c r="C8536" s="1">
        <v>0.27</v>
      </c>
      <c r="D8536" s="1">
        <v>0.65999999999999992</v>
      </c>
      <c r="E8536">
        <v>2</v>
      </c>
    </row>
    <row r="8537" spans="1:5" x14ac:dyDescent="0.2">
      <c r="A8537" t="s">
        <v>8571</v>
      </c>
      <c r="B8537" s="1">
        <v>0.08</v>
      </c>
      <c r="C8537" s="1">
        <v>0.5</v>
      </c>
      <c r="D8537" s="1">
        <v>0.42</v>
      </c>
      <c r="E8537">
        <v>2</v>
      </c>
    </row>
    <row r="8538" spans="1:5" x14ac:dyDescent="0.2">
      <c r="A8538" t="s">
        <v>8572</v>
      </c>
      <c r="B8538" s="1">
        <v>0.04</v>
      </c>
      <c r="C8538" s="1">
        <v>0.49</v>
      </c>
      <c r="D8538" s="1">
        <v>0.47000000000000003</v>
      </c>
      <c r="E8538">
        <v>2</v>
      </c>
    </row>
    <row r="8539" spans="1:5" x14ac:dyDescent="0.2">
      <c r="A8539" t="s">
        <v>8573</v>
      </c>
      <c r="B8539" s="1">
        <v>0.14000000000000001</v>
      </c>
      <c r="C8539" s="1">
        <v>0.55000000000000004</v>
      </c>
      <c r="D8539" s="1">
        <v>0.30999999999999994</v>
      </c>
      <c r="E8539">
        <v>2</v>
      </c>
    </row>
    <row r="8540" spans="1:5" x14ac:dyDescent="0.2">
      <c r="A8540" t="s">
        <v>8574</v>
      </c>
      <c r="B8540" s="1">
        <v>0</v>
      </c>
      <c r="C8540" s="1">
        <v>0.77</v>
      </c>
      <c r="D8540" s="1">
        <v>0.22999999999999998</v>
      </c>
      <c r="E8540">
        <v>2</v>
      </c>
    </row>
    <row r="8541" spans="1:5" x14ac:dyDescent="0.2">
      <c r="A8541" t="s">
        <v>8575</v>
      </c>
      <c r="B8541" s="1">
        <v>0.06</v>
      </c>
      <c r="C8541" s="1">
        <v>0.38</v>
      </c>
      <c r="D8541" s="1">
        <v>0.56000000000000005</v>
      </c>
      <c r="E8541">
        <v>2</v>
      </c>
    </row>
    <row r="8542" spans="1:5" x14ac:dyDescent="0.2">
      <c r="A8542" t="s">
        <v>8576</v>
      </c>
      <c r="B8542" s="1">
        <v>0.25</v>
      </c>
      <c r="C8542" s="1">
        <v>0.16</v>
      </c>
      <c r="D8542" s="1">
        <v>0.59</v>
      </c>
      <c r="E8542">
        <v>2</v>
      </c>
    </row>
    <row r="8543" spans="1:5" x14ac:dyDescent="0.2">
      <c r="A8543" t="s">
        <v>8577</v>
      </c>
      <c r="B8543" s="1">
        <v>0.04</v>
      </c>
      <c r="C8543" s="1">
        <v>0.27</v>
      </c>
      <c r="D8543" s="1">
        <v>0.69</v>
      </c>
      <c r="E8543">
        <v>2</v>
      </c>
    </row>
    <row r="8544" spans="1:5" x14ac:dyDescent="0.2">
      <c r="A8544" t="s">
        <v>8578</v>
      </c>
      <c r="B8544" s="1">
        <v>0.04</v>
      </c>
      <c r="C8544" s="1">
        <v>0.46</v>
      </c>
      <c r="D8544" s="1">
        <v>0.5</v>
      </c>
      <c r="E8544">
        <v>2</v>
      </c>
    </row>
    <row r="8545" spans="1:5" x14ac:dyDescent="0.2">
      <c r="A8545" t="s">
        <v>8579</v>
      </c>
      <c r="B8545" s="1">
        <v>0.38</v>
      </c>
      <c r="C8545" s="1">
        <v>0.1</v>
      </c>
      <c r="D8545" s="1">
        <v>0.52</v>
      </c>
      <c r="E8545">
        <v>2</v>
      </c>
    </row>
    <row r="8546" spans="1:5" x14ac:dyDescent="0.2">
      <c r="A8546" t="s">
        <v>8580</v>
      </c>
      <c r="B8546" s="1">
        <v>0.02</v>
      </c>
      <c r="C8546" s="1">
        <v>0.25</v>
      </c>
      <c r="D8546" s="1">
        <v>0.73</v>
      </c>
      <c r="E8546">
        <v>2</v>
      </c>
    </row>
    <row r="8547" spans="1:5" x14ac:dyDescent="0.2">
      <c r="A8547" t="s">
        <v>8581</v>
      </c>
      <c r="B8547" s="1">
        <v>0.02</v>
      </c>
      <c r="C8547" s="1">
        <v>0.39</v>
      </c>
      <c r="D8547" s="1">
        <v>0.59</v>
      </c>
      <c r="E8547">
        <v>2</v>
      </c>
    </row>
    <row r="8548" spans="1:5" x14ac:dyDescent="0.2">
      <c r="A8548" t="s">
        <v>8582</v>
      </c>
      <c r="B8548" s="1">
        <v>7.0000000000000007E-2</v>
      </c>
      <c r="C8548" s="1">
        <v>0.74</v>
      </c>
      <c r="D8548" s="1">
        <v>0.19</v>
      </c>
      <c r="E8548">
        <v>2</v>
      </c>
    </row>
    <row r="8549" spans="1:5" x14ac:dyDescent="0.2">
      <c r="A8549" t="s">
        <v>8583</v>
      </c>
      <c r="B8549" s="1">
        <v>0.49</v>
      </c>
      <c r="C8549" s="1">
        <v>0.34</v>
      </c>
      <c r="D8549" s="1">
        <v>0.16999999999999993</v>
      </c>
      <c r="E8549">
        <v>2</v>
      </c>
    </row>
    <row r="8550" spans="1:5" x14ac:dyDescent="0.2">
      <c r="A8550" t="s">
        <v>8584</v>
      </c>
      <c r="B8550" s="1">
        <v>0.04</v>
      </c>
      <c r="C8550" s="1">
        <v>0.03</v>
      </c>
      <c r="D8550" s="1">
        <v>0.92999999999999994</v>
      </c>
      <c r="E8550">
        <v>2</v>
      </c>
    </row>
    <row r="8551" spans="1:5" x14ac:dyDescent="0.2">
      <c r="A8551" t="s">
        <v>8585</v>
      </c>
      <c r="B8551" s="1">
        <v>0.04</v>
      </c>
      <c r="C8551" s="1">
        <v>0.49</v>
      </c>
      <c r="D8551" s="1">
        <v>0.47000000000000003</v>
      </c>
      <c r="E8551">
        <v>2</v>
      </c>
    </row>
    <row r="8552" spans="1:5" x14ac:dyDescent="0.2">
      <c r="A8552" t="s">
        <v>8586</v>
      </c>
      <c r="B8552" s="1">
        <v>0.03</v>
      </c>
      <c r="C8552" s="1">
        <v>0.59</v>
      </c>
      <c r="D8552" s="1">
        <v>0.38</v>
      </c>
      <c r="E8552">
        <v>2</v>
      </c>
    </row>
    <row r="8553" spans="1:5" x14ac:dyDescent="0.2">
      <c r="A8553" t="s">
        <v>8587</v>
      </c>
      <c r="B8553" s="1">
        <v>0</v>
      </c>
      <c r="C8553" s="1">
        <v>0.47</v>
      </c>
      <c r="D8553" s="1">
        <v>0.53</v>
      </c>
      <c r="E8553">
        <v>2</v>
      </c>
    </row>
    <row r="8554" spans="1:5" x14ac:dyDescent="0.2">
      <c r="A8554" t="s">
        <v>8588</v>
      </c>
      <c r="B8554" s="1">
        <v>7.0000000000000007E-2</v>
      </c>
      <c r="C8554" s="1">
        <v>0.56999999999999995</v>
      </c>
      <c r="D8554" s="1">
        <v>0.36000000000000004</v>
      </c>
      <c r="E8554">
        <v>2</v>
      </c>
    </row>
    <row r="8555" spans="1:5" x14ac:dyDescent="0.2">
      <c r="A8555" t="s">
        <v>8589</v>
      </c>
      <c r="B8555" s="1">
        <v>0.04</v>
      </c>
      <c r="C8555" s="1">
        <v>0.57999999999999996</v>
      </c>
      <c r="D8555" s="1">
        <v>0.38000000000000006</v>
      </c>
      <c r="E8555">
        <v>2</v>
      </c>
    </row>
    <row r="8556" spans="1:5" x14ac:dyDescent="0.2">
      <c r="A8556" t="s">
        <v>8590</v>
      </c>
      <c r="B8556" s="1">
        <v>0.05</v>
      </c>
      <c r="C8556" s="1">
        <v>0.57999999999999996</v>
      </c>
      <c r="D8556" s="1">
        <v>0.37000000000000005</v>
      </c>
      <c r="E8556">
        <v>2</v>
      </c>
    </row>
    <row r="8557" spans="1:5" x14ac:dyDescent="0.2">
      <c r="A8557" t="s">
        <v>8591</v>
      </c>
      <c r="B8557" s="1">
        <v>0.09</v>
      </c>
      <c r="C8557" s="1">
        <v>0.55000000000000004</v>
      </c>
      <c r="D8557" s="1">
        <v>0.36</v>
      </c>
      <c r="E8557">
        <v>1</v>
      </c>
    </row>
    <row r="8558" spans="1:5" x14ac:dyDescent="0.2">
      <c r="A8558" t="s">
        <v>8592</v>
      </c>
      <c r="B8558" s="1">
        <v>0.04</v>
      </c>
      <c r="C8558" s="1">
        <v>0.6</v>
      </c>
      <c r="D8558" s="1">
        <v>0.36000000000000004</v>
      </c>
      <c r="E8558">
        <v>1</v>
      </c>
    </row>
    <row r="8559" spans="1:5" x14ac:dyDescent="0.2">
      <c r="A8559" t="s">
        <v>8593</v>
      </c>
      <c r="B8559" s="1">
        <v>0.03</v>
      </c>
      <c r="C8559" s="1">
        <v>0.5</v>
      </c>
      <c r="D8559" s="1">
        <v>0.47</v>
      </c>
      <c r="E8559">
        <v>1</v>
      </c>
    </row>
    <row r="8560" spans="1:5" x14ac:dyDescent="0.2">
      <c r="A8560" t="s">
        <v>8594</v>
      </c>
      <c r="B8560" s="1">
        <v>0.04</v>
      </c>
      <c r="C8560" s="1">
        <v>0.44</v>
      </c>
      <c r="D8560" s="1">
        <v>0.52</v>
      </c>
      <c r="E8560">
        <v>1</v>
      </c>
    </row>
    <row r="8561" spans="1:5" x14ac:dyDescent="0.2">
      <c r="A8561" t="s">
        <v>8595</v>
      </c>
      <c r="B8561" s="1">
        <v>0.04</v>
      </c>
      <c r="C8561" s="1">
        <v>0.64</v>
      </c>
      <c r="D8561" s="1">
        <v>0.32</v>
      </c>
      <c r="E8561">
        <v>1</v>
      </c>
    </row>
    <row r="8562" spans="1:5" x14ac:dyDescent="0.2">
      <c r="A8562" t="s">
        <v>8596</v>
      </c>
      <c r="B8562" s="1">
        <v>0.03</v>
      </c>
      <c r="C8562" s="1">
        <v>0.53</v>
      </c>
      <c r="D8562" s="1">
        <v>0.43999999999999995</v>
      </c>
      <c r="E8562">
        <v>1</v>
      </c>
    </row>
    <row r="8563" spans="1:5" x14ac:dyDescent="0.2">
      <c r="A8563" t="s">
        <v>8597</v>
      </c>
      <c r="B8563" s="1">
        <v>7.0000000000000007E-2</v>
      </c>
      <c r="C8563" s="1">
        <v>0.43</v>
      </c>
      <c r="D8563" s="1">
        <v>0.5</v>
      </c>
      <c r="E8563">
        <v>1</v>
      </c>
    </row>
    <row r="8564" spans="1:5" x14ac:dyDescent="0.2">
      <c r="A8564" t="s">
        <v>8598</v>
      </c>
      <c r="B8564" s="1">
        <v>7.0000000000000007E-2</v>
      </c>
      <c r="C8564" s="1">
        <v>0.47</v>
      </c>
      <c r="D8564" s="1">
        <v>0.46</v>
      </c>
      <c r="E8564">
        <v>1</v>
      </c>
    </row>
    <row r="8565" spans="1:5" x14ac:dyDescent="0.2">
      <c r="A8565" t="s">
        <v>8599</v>
      </c>
      <c r="B8565" s="1">
        <v>0.05</v>
      </c>
      <c r="C8565" s="1">
        <v>0.49</v>
      </c>
      <c r="D8565" s="1">
        <v>0.46</v>
      </c>
      <c r="E8565">
        <v>1</v>
      </c>
    </row>
    <row r="8566" spans="1:5" x14ac:dyDescent="0.2">
      <c r="A8566" t="s">
        <v>8600</v>
      </c>
      <c r="B8566" s="1">
        <v>0</v>
      </c>
      <c r="C8566" s="1">
        <v>0.63</v>
      </c>
      <c r="D8566" s="1">
        <v>0.37</v>
      </c>
      <c r="E8566">
        <v>1</v>
      </c>
    </row>
    <row r="8567" spans="1:5" x14ac:dyDescent="0.2">
      <c r="A8567" t="s">
        <v>8601</v>
      </c>
      <c r="B8567" s="1">
        <v>0.08</v>
      </c>
      <c r="C8567" s="1">
        <v>0.48</v>
      </c>
      <c r="D8567" s="1">
        <v>0.44</v>
      </c>
      <c r="E8567">
        <v>1</v>
      </c>
    </row>
    <row r="8568" spans="1:5" x14ac:dyDescent="0.2">
      <c r="A8568" t="s">
        <v>8602</v>
      </c>
      <c r="B8568" s="1">
        <v>0.02</v>
      </c>
      <c r="C8568" s="1">
        <v>0.49</v>
      </c>
      <c r="D8568" s="1">
        <v>0.49</v>
      </c>
      <c r="E8568">
        <v>1</v>
      </c>
    </row>
    <row r="8569" spans="1:5" x14ac:dyDescent="0.2">
      <c r="A8569" t="s">
        <v>8603</v>
      </c>
      <c r="B8569" s="1">
        <v>0.06</v>
      </c>
      <c r="C8569" s="1">
        <v>0.55000000000000004</v>
      </c>
      <c r="D8569" s="1">
        <v>0.38999999999999996</v>
      </c>
      <c r="E8569">
        <v>1</v>
      </c>
    </row>
    <row r="8570" spans="1:5" x14ac:dyDescent="0.2">
      <c r="A8570" t="s">
        <v>8604</v>
      </c>
      <c r="B8570" s="1">
        <v>0.05</v>
      </c>
      <c r="C8570" s="1">
        <v>0.45</v>
      </c>
      <c r="D8570" s="1">
        <v>0.5</v>
      </c>
      <c r="E8570">
        <v>1</v>
      </c>
    </row>
    <row r="8571" spans="1:5" x14ac:dyDescent="0.2">
      <c r="A8571" t="s">
        <v>8605</v>
      </c>
      <c r="B8571" s="1">
        <v>0.08</v>
      </c>
      <c r="C8571" s="1">
        <v>0.46</v>
      </c>
      <c r="D8571" s="1">
        <v>0.46</v>
      </c>
      <c r="E8571">
        <v>1</v>
      </c>
    </row>
    <row r="8572" spans="1:5" x14ac:dyDescent="0.2">
      <c r="A8572" t="s">
        <v>8606</v>
      </c>
      <c r="B8572" s="1">
        <v>0.03</v>
      </c>
      <c r="C8572" s="1">
        <v>0.69</v>
      </c>
      <c r="D8572" s="1">
        <v>0.28000000000000003</v>
      </c>
      <c r="E8572">
        <v>1</v>
      </c>
    </row>
    <row r="8573" spans="1:5" x14ac:dyDescent="0.2">
      <c r="A8573" t="s">
        <v>8607</v>
      </c>
      <c r="B8573" s="1">
        <v>0.04</v>
      </c>
      <c r="C8573" s="1">
        <v>0.56999999999999995</v>
      </c>
      <c r="D8573" s="1">
        <v>0.39000000000000007</v>
      </c>
      <c r="E8573">
        <v>1</v>
      </c>
    </row>
    <row r="8574" spans="1:5" x14ac:dyDescent="0.2">
      <c r="A8574" t="s">
        <v>8608</v>
      </c>
      <c r="B8574" s="1">
        <v>0.04</v>
      </c>
      <c r="C8574" s="1">
        <v>0.51</v>
      </c>
      <c r="D8574" s="1">
        <v>0.45</v>
      </c>
      <c r="E8574">
        <v>1</v>
      </c>
    </row>
    <row r="8575" spans="1:5" x14ac:dyDescent="0.2">
      <c r="A8575" t="s">
        <v>8609</v>
      </c>
      <c r="B8575" s="1">
        <v>0.05</v>
      </c>
      <c r="C8575" s="1">
        <v>0.6</v>
      </c>
      <c r="D8575" s="1">
        <v>0.35000000000000003</v>
      </c>
      <c r="E8575">
        <v>1</v>
      </c>
    </row>
    <row r="8576" spans="1:5" x14ac:dyDescent="0.2">
      <c r="A8576" t="s">
        <v>8610</v>
      </c>
      <c r="B8576" s="1">
        <v>0.03</v>
      </c>
      <c r="C8576" s="1">
        <v>0.63</v>
      </c>
      <c r="D8576" s="1">
        <v>0.33999999999999997</v>
      </c>
      <c r="E8576">
        <v>1</v>
      </c>
    </row>
    <row r="8577" spans="1:5" x14ac:dyDescent="0.2">
      <c r="A8577" t="s">
        <v>8611</v>
      </c>
      <c r="B8577" s="1">
        <v>0.02</v>
      </c>
      <c r="C8577" s="1">
        <v>0.56999999999999995</v>
      </c>
      <c r="D8577" s="1">
        <v>0.41000000000000003</v>
      </c>
      <c r="E8577">
        <v>1</v>
      </c>
    </row>
    <row r="8578" spans="1:5" x14ac:dyDescent="0.2">
      <c r="A8578" t="s">
        <v>8612</v>
      </c>
      <c r="B8578" s="1">
        <v>0.05</v>
      </c>
      <c r="C8578" s="1">
        <v>0.51</v>
      </c>
      <c r="D8578" s="1">
        <v>0.44</v>
      </c>
      <c r="E8578">
        <v>1</v>
      </c>
    </row>
    <row r="8579" spans="1:5" x14ac:dyDescent="0.2">
      <c r="A8579" t="s">
        <v>8613</v>
      </c>
      <c r="B8579" s="1">
        <v>0.01</v>
      </c>
      <c r="C8579" s="1">
        <v>0.69</v>
      </c>
      <c r="D8579" s="1">
        <v>0.30000000000000004</v>
      </c>
      <c r="E8579">
        <v>1</v>
      </c>
    </row>
    <row r="8580" spans="1:5" x14ac:dyDescent="0.2">
      <c r="A8580" t="s">
        <v>8614</v>
      </c>
      <c r="B8580" s="1">
        <v>0.02</v>
      </c>
      <c r="C8580" s="1">
        <v>0.53</v>
      </c>
      <c r="D8580" s="1">
        <v>0.44999999999999996</v>
      </c>
      <c r="E8580">
        <v>1</v>
      </c>
    </row>
    <row r="8581" spans="1:5" x14ac:dyDescent="0.2">
      <c r="A8581" t="s">
        <v>8615</v>
      </c>
      <c r="B8581" s="1">
        <v>0.02</v>
      </c>
      <c r="C8581" s="1">
        <v>0.63</v>
      </c>
      <c r="D8581" s="1">
        <v>0.35</v>
      </c>
      <c r="E8581">
        <v>1</v>
      </c>
    </row>
    <row r="8582" spans="1:5" x14ac:dyDescent="0.2">
      <c r="A8582" t="s">
        <v>8616</v>
      </c>
      <c r="B8582" s="1">
        <v>7.0000000000000007E-2</v>
      </c>
      <c r="C8582" s="1">
        <v>0.66</v>
      </c>
      <c r="D8582" s="1">
        <v>0.26999999999999996</v>
      </c>
      <c r="E8582">
        <v>1</v>
      </c>
    </row>
    <row r="8583" spans="1:5" x14ac:dyDescent="0.2">
      <c r="A8583" t="s">
        <v>8617</v>
      </c>
      <c r="B8583" s="1">
        <v>0.04</v>
      </c>
      <c r="C8583" s="1">
        <v>0.41</v>
      </c>
      <c r="D8583" s="1">
        <v>0.55000000000000004</v>
      </c>
      <c r="E8583">
        <v>1</v>
      </c>
    </row>
    <row r="8584" spans="1:5" x14ac:dyDescent="0.2">
      <c r="A8584" t="s">
        <v>8618</v>
      </c>
      <c r="B8584" s="1">
        <v>0.05</v>
      </c>
      <c r="C8584" s="1">
        <v>0.4</v>
      </c>
      <c r="D8584" s="1">
        <v>0.54999999999999993</v>
      </c>
      <c r="E8584">
        <v>1</v>
      </c>
    </row>
    <row r="8585" spans="1:5" x14ac:dyDescent="0.2">
      <c r="A8585" t="s">
        <v>8619</v>
      </c>
      <c r="B8585" s="1">
        <v>0.01</v>
      </c>
      <c r="C8585" s="1">
        <v>0.52</v>
      </c>
      <c r="D8585" s="1">
        <v>0.47</v>
      </c>
      <c r="E8585">
        <v>1</v>
      </c>
    </row>
    <row r="8586" spans="1:5" x14ac:dyDescent="0.2">
      <c r="A8586" t="s">
        <v>8620</v>
      </c>
      <c r="B8586" s="1">
        <v>0.1</v>
      </c>
      <c r="C8586" s="1">
        <v>0.6</v>
      </c>
      <c r="D8586" s="1">
        <v>0.30000000000000004</v>
      </c>
      <c r="E8586">
        <v>1</v>
      </c>
    </row>
    <row r="8587" spans="1:5" x14ac:dyDescent="0.2">
      <c r="A8587" t="s">
        <v>8621</v>
      </c>
      <c r="B8587" s="1">
        <v>0.05</v>
      </c>
      <c r="C8587" s="1">
        <v>0.53</v>
      </c>
      <c r="D8587" s="1">
        <v>0.42</v>
      </c>
      <c r="E8587">
        <v>1</v>
      </c>
    </row>
    <row r="8588" spans="1:5" x14ac:dyDescent="0.2">
      <c r="A8588" t="s">
        <v>8622</v>
      </c>
      <c r="B8588" s="1">
        <v>0.05</v>
      </c>
      <c r="C8588" s="1">
        <v>0.46</v>
      </c>
      <c r="D8588" s="1">
        <v>0.49000000000000005</v>
      </c>
      <c r="E8588">
        <v>1</v>
      </c>
    </row>
    <row r="8589" spans="1:5" x14ac:dyDescent="0.2">
      <c r="A8589" t="s">
        <v>8623</v>
      </c>
      <c r="B8589" s="1">
        <v>0.08</v>
      </c>
      <c r="C8589" s="1">
        <v>0.49</v>
      </c>
      <c r="D8589" s="1">
        <v>0.43</v>
      </c>
      <c r="E8589">
        <v>1</v>
      </c>
    </row>
    <row r="8590" spans="1:5" x14ac:dyDescent="0.2">
      <c r="A8590" t="s">
        <v>8624</v>
      </c>
      <c r="B8590" s="1">
        <v>0.06</v>
      </c>
      <c r="C8590" s="1">
        <v>0.55000000000000004</v>
      </c>
      <c r="D8590" s="1">
        <v>0.38999999999999996</v>
      </c>
      <c r="E8590">
        <v>1</v>
      </c>
    </row>
    <row r="8591" spans="1:5" x14ac:dyDescent="0.2">
      <c r="A8591" t="s">
        <v>8625</v>
      </c>
      <c r="B8591" s="1">
        <v>0.05</v>
      </c>
      <c r="C8591" s="1">
        <v>0.45</v>
      </c>
      <c r="D8591" s="1">
        <v>0.5</v>
      </c>
      <c r="E8591">
        <v>1</v>
      </c>
    </row>
    <row r="8592" spans="1:5" x14ac:dyDescent="0.2">
      <c r="A8592" t="s">
        <v>8626</v>
      </c>
      <c r="B8592" s="1">
        <v>0.03</v>
      </c>
      <c r="C8592" s="1">
        <v>0.49</v>
      </c>
      <c r="D8592" s="1">
        <v>0.48</v>
      </c>
      <c r="E8592">
        <v>1</v>
      </c>
    </row>
    <row r="8593" spans="1:5" x14ac:dyDescent="0.2">
      <c r="A8593" t="s">
        <v>8627</v>
      </c>
      <c r="B8593" s="1">
        <v>0.05</v>
      </c>
      <c r="C8593" s="1">
        <v>0.57999999999999996</v>
      </c>
      <c r="D8593" s="1">
        <v>0.37000000000000005</v>
      </c>
      <c r="E8593">
        <v>1</v>
      </c>
    </row>
    <row r="8594" spans="1:5" x14ac:dyDescent="0.2">
      <c r="A8594" t="s">
        <v>8628</v>
      </c>
      <c r="B8594" s="1">
        <v>0.02</v>
      </c>
      <c r="C8594" s="1">
        <v>0.55000000000000004</v>
      </c>
      <c r="D8594" s="1">
        <v>0.42999999999999994</v>
      </c>
      <c r="E8594">
        <v>1</v>
      </c>
    </row>
    <row r="8595" spans="1:5" x14ac:dyDescent="0.2">
      <c r="A8595" t="s">
        <v>8629</v>
      </c>
      <c r="B8595" s="1">
        <v>0.03</v>
      </c>
      <c r="C8595" s="1">
        <v>0.6</v>
      </c>
      <c r="D8595" s="1">
        <v>0.37</v>
      </c>
      <c r="E8595">
        <v>1</v>
      </c>
    </row>
    <row r="8596" spans="1:5" x14ac:dyDescent="0.2">
      <c r="A8596" t="s">
        <v>8630</v>
      </c>
      <c r="B8596" s="1">
        <v>0.05</v>
      </c>
      <c r="C8596" s="1">
        <v>0.61</v>
      </c>
      <c r="D8596" s="1">
        <v>0.34</v>
      </c>
      <c r="E8596">
        <v>1</v>
      </c>
    </row>
    <row r="8597" spans="1:5" x14ac:dyDescent="0.2">
      <c r="A8597" t="s">
        <v>8631</v>
      </c>
      <c r="B8597" s="1">
        <v>0.04</v>
      </c>
      <c r="C8597" s="1">
        <v>0.6</v>
      </c>
      <c r="D8597" s="1">
        <v>0.36000000000000004</v>
      </c>
      <c r="E8597">
        <v>1</v>
      </c>
    </row>
    <row r="8598" spans="1:5" x14ac:dyDescent="0.2">
      <c r="A8598" t="s">
        <v>8632</v>
      </c>
      <c r="B8598" s="1">
        <v>0.03</v>
      </c>
      <c r="C8598" s="1">
        <v>0.44</v>
      </c>
      <c r="D8598" s="1">
        <v>0.53</v>
      </c>
      <c r="E8598">
        <v>1</v>
      </c>
    </row>
    <row r="8599" spans="1:5" x14ac:dyDescent="0.2">
      <c r="A8599" t="s">
        <v>8633</v>
      </c>
      <c r="B8599" s="1">
        <v>0.03</v>
      </c>
      <c r="C8599" s="1">
        <v>0.51</v>
      </c>
      <c r="D8599" s="1">
        <v>0.45999999999999996</v>
      </c>
      <c r="E8599">
        <v>1</v>
      </c>
    </row>
    <row r="8600" spans="1:5" x14ac:dyDescent="0.2">
      <c r="A8600" t="s">
        <v>8634</v>
      </c>
      <c r="B8600" s="1">
        <v>7.0000000000000007E-2</v>
      </c>
      <c r="C8600" s="1">
        <v>0.6</v>
      </c>
      <c r="D8600" s="1">
        <v>0.33</v>
      </c>
      <c r="E8600">
        <v>1</v>
      </c>
    </row>
    <row r="8601" spans="1:5" x14ac:dyDescent="0.2">
      <c r="A8601" t="s">
        <v>8635</v>
      </c>
      <c r="B8601" s="1">
        <v>0.05</v>
      </c>
      <c r="C8601" s="1">
        <v>0.47</v>
      </c>
      <c r="D8601" s="1">
        <v>0.48000000000000004</v>
      </c>
      <c r="E8601">
        <v>1</v>
      </c>
    </row>
    <row r="8602" spans="1:5" x14ac:dyDescent="0.2">
      <c r="A8602" t="s">
        <v>8636</v>
      </c>
      <c r="B8602" s="1">
        <v>0.04</v>
      </c>
      <c r="C8602" s="1">
        <v>0.55000000000000004</v>
      </c>
      <c r="D8602" s="1">
        <v>0.41</v>
      </c>
      <c r="E8602">
        <v>1</v>
      </c>
    </row>
    <row r="8603" spans="1:5" x14ac:dyDescent="0.2">
      <c r="A8603" t="s">
        <v>8637</v>
      </c>
      <c r="B8603" s="1">
        <v>0</v>
      </c>
      <c r="C8603" s="1">
        <v>0.54</v>
      </c>
      <c r="D8603" s="1">
        <v>0.45999999999999996</v>
      </c>
      <c r="E8603">
        <v>1</v>
      </c>
    </row>
    <row r="8604" spans="1:5" x14ac:dyDescent="0.2">
      <c r="A8604" t="s">
        <v>8638</v>
      </c>
      <c r="B8604" s="1">
        <v>0.03</v>
      </c>
      <c r="C8604" s="1">
        <v>0.62</v>
      </c>
      <c r="D8604" s="1">
        <v>0.35</v>
      </c>
      <c r="E8604">
        <v>1</v>
      </c>
    </row>
    <row r="8605" spans="1:5" x14ac:dyDescent="0.2">
      <c r="A8605" t="s">
        <v>8639</v>
      </c>
      <c r="B8605" s="1">
        <v>0</v>
      </c>
      <c r="C8605" s="1">
        <v>0.56000000000000005</v>
      </c>
      <c r="D8605" s="1">
        <v>0.43999999999999995</v>
      </c>
      <c r="E8605">
        <v>1</v>
      </c>
    </row>
    <row r="8606" spans="1:5" x14ac:dyDescent="0.2">
      <c r="A8606" t="s">
        <v>8640</v>
      </c>
      <c r="B8606" s="1">
        <v>0.05</v>
      </c>
      <c r="C8606" s="1">
        <v>0.61</v>
      </c>
      <c r="D8606" s="1">
        <v>0.34</v>
      </c>
      <c r="E8606">
        <v>1</v>
      </c>
    </row>
    <row r="8607" spans="1:5" x14ac:dyDescent="0.2">
      <c r="A8607" t="s">
        <v>8641</v>
      </c>
      <c r="B8607" s="1">
        <v>0.09</v>
      </c>
      <c r="C8607" s="1">
        <v>0.53</v>
      </c>
      <c r="D8607" s="1">
        <v>0.38</v>
      </c>
      <c r="E8607">
        <v>1</v>
      </c>
    </row>
    <row r="8608" spans="1:5" x14ac:dyDescent="0.2">
      <c r="A8608" t="s">
        <v>8642</v>
      </c>
      <c r="B8608" s="1">
        <v>0.03</v>
      </c>
      <c r="C8608" s="1">
        <v>0.53</v>
      </c>
      <c r="D8608" s="1">
        <v>0.43999999999999995</v>
      </c>
      <c r="E8608">
        <v>1</v>
      </c>
    </row>
    <row r="8609" spans="1:5" x14ac:dyDescent="0.2">
      <c r="A8609" t="s">
        <v>8643</v>
      </c>
      <c r="B8609" s="1">
        <v>0.04</v>
      </c>
      <c r="C8609" s="1">
        <v>0.41</v>
      </c>
      <c r="D8609" s="1">
        <v>0.55000000000000004</v>
      </c>
      <c r="E8609">
        <v>1</v>
      </c>
    </row>
    <row r="8610" spans="1:5" x14ac:dyDescent="0.2">
      <c r="A8610" t="s">
        <v>8644</v>
      </c>
      <c r="B8610" s="1">
        <v>0</v>
      </c>
      <c r="C8610" s="1">
        <v>0.94</v>
      </c>
      <c r="D8610" s="1">
        <v>6.0000000000000053E-2</v>
      </c>
      <c r="E8610">
        <v>1</v>
      </c>
    </row>
    <row r="8611" spans="1:5" x14ac:dyDescent="0.2">
      <c r="A8611" t="s">
        <v>8645</v>
      </c>
      <c r="B8611" s="1">
        <v>0.03</v>
      </c>
      <c r="C8611" s="1">
        <v>0.39</v>
      </c>
      <c r="D8611" s="1">
        <v>0.57999999999999996</v>
      </c>
      <c r="E8611">
        <v>1</v>
      </c>
    </row>
    <row r="8612" spans="1:5" x14ac:dyDescent="0.2">
      <c r="A8612" t="s">
        <v>8646</v>
      </c>
      <c r="B8612" s="1">
        <v>0.02</v>
      </c>
      <c r="C8612" s="1">
        <v>0.7</v>
      </c>
      <c r="D8612" s="1">
        <v>0.28000000000000003</v>
      </c>
      <c r="E8612">
        <v>1</v>
      </c>
    </row>
    <row r="8613" spans="1:5" x14ac:dyDescent="0.2">
      <c r="A8613" t="s">
        <v>8647</v>
      </c>
      <c r="B8613" s="1">
        <v>0.05</v>
      </c>
      <c r="C8613" s="1">
        <v>0.63</v>
      </c>
      <c r="D8613" s="1">
        <v>0.32</v>
      </c>
      <c r="E8613">
        <v>1</v>
      </c>
    </row>
    <row r="8614" spans="1:5" x14ac:dyDescent="0.2">
      <c r="A8614" t="s">
        <v>8648</v>
      </c>
      <c r="B8614" s="1">
        <v>0.02</v>
      </c>
      <c r="C8614" s="1">
        <v>0.55000000000000004</v>
      </c>
      <c r="D8614" s="1">
        <v>0.42999999999999994</v>
      </c>
      <c r="E8614">
        <v>1</v>
      </c>
    </row>
    <row r="8615" spans="1:5" x14ac:dyDescent="0.2">
      <c r="A8615" t="s">
        <v>8649</v>
      </c>
      <c r="B8615" s="1">
        <v>0.03</v>
      </c>
      <c r="C8615" s="1">
        <v>0.45</v>
      </c>
      <c r="D8615" s="1">
        <v>0.52</v>
      </c>
      <c r="E8615">
        <v>1</v>
      </c>
    </row>
    <row r="8617" spans="1:5" x14ac:dyDescent="0.2">
      <c r="A8617" t="s">
        <v>8653</v>
      </c>
    </row>
    <row r="8618" spans="1:5" x14ac:dyDescent="0.2">
      <c r="A8618" t="s">
        <v>8654</v>
      </c>
    </row>
    <row r="8619" spans="1:5" x14ac:dyDescent="0.2">
      <c r="A8619" t="s">
        <v>8655</v>
      </c>
    </row>
    <row r="8620" spans="1:5" x14ac:dyDescent="0.2">
      <c r="A8620" t="s">
        <v>8656</v>
      </c>
    </row>
    <row r="8621" spans="1:5" x14ac:dyDescent="0.2">
      <c r="A8621" t="s">
        <v>865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09DDA6-6EE8-1440-8E70-58D2D7F77BD3}">
  <dimension ref="A1:D14"/>
  <sheetViews>
    <sheetView workbookViewId="0">
      <selection sqref="A1:D14"/>
    </sheetView>
  </sheetViews>
  <sheetFormatPr baseColWidth="10" defaultRowHeight="16" x14ac:dyDescent="0.2"/>
  <sheetData>
    <row r="1" spans="1:4" x14ac:dyDescent="0.2">
      <c r="A1" t="s">
        <v>1</v>
      </c>
      <c r="B1" t="s">
        <v>3</v>
      </c>
      <c r="C1" t="s">
        <v>4</v>
      </c>
      <c r="D1" t="s">
        <v>5</v>
      </c>
    </row>
    <row r="2" spans="1:4" x14ac:dyDescent="0.2">
      <c r="A2" t="s">
        <v>10</v>
      </c>
      <c r="B2">
        <v>0.47637528649426503</v>
      </c>
      <c r="C2">
        <v>0.16295268955164199</v>
      </c>
      <c r="D2">
        <v>1.39263374054698</v>
      </c>
    </row>
    <row r="3" spans="1:4" x14ac:dyDescent="0.2">
      <c r="A3" t="s">
        <v>6</v>
      </c>
    </row>
    <row r="4" spans="1:4" x14ac:dyDescent="0.2">
      <c r="A4" t="s">
        <v>21</v>
      </c>
    </row>
    <row r="5" spans="1:4" x14ac:dyDescent="0.2">
      <c r="A5" t="s">
        <v>20</v>
      </c>
    </row>
    <row r="6" spans="1:4" x14ac:dyDescent="0.2">
      <c r="A6" t="s">
        <v>13</v>
      </c>
      <c r="B6">
        <v>1.2361462676275701</v>
      </c>
      <c r="C6">
        <v>7.5866217332473299E-2</v>
      </c>
      <c r="D6">
        <v>20.141475991521599</v>
      </c>
    </row>
    <row r="7" spans="1:4" x14ac:dyDescent="0.2">
      <c r="A7" t="s">
        <v>19</v>
      </c>
      <c r="B7">
        <v>3.8340092445448199</v>
      </c>
      <c r="C7">
        <v>0.38715505338092698</v>
      </c>
      <c r="D7">
        <v>37.9683198214437</v>
      </c>
    </row>
    <row r="8" spans="1:4" x14ac:dyDescent="0.2">
      <c r="A8" t="s">
        <v>12</v>
      </c>
      <c r="B8">
        <v>3.1433404631061701</v>
      </c>
      <c r="C8">
        <v>0.81806600083102399</v>
      </c>
      <c r="D8">
        <v>12.077985464453301</v>
      </c>
    </row>
    <row r="9" spans="1:4" x14ac:dyDescent="0.2">
      <c r="A9" t="s">
        <v>15</v>
      </c>
    </row>
    <row r="10" spans="1:4" x14ac:dyDescent="0.2">
      <c r="A10" t="s">
        <v>14</v>
      </c>
      <c r="B10">
        <v>10.5579616204961</v>
      </c>
      <c r="C10">
        <v>2.4069946854645301</v>
      </c>
      <c r="D10">
        <v>46.311092522564401</v>
      </c>
    </row>
    <row r="11" spans="1:4" x14ac:dyDescent="0.2">
      <c r="A11" t="s">
        <v>16</v>
      </c>
    </row>
    <row r="12" spans="1:4" x14ac:dyDescent="0.2">
      <c r="A12" t="s">
        <v>17</v>
      </c>
    </row>
    <row r="13" spans="1:4" x14ac:dyDescent="0.2">
      <c r="A13" t="s">
        <v>11</v>
      </c>
      <c r="B13">
        <v>3.0236990757265101</v>
      </c>
      <c r="C13">
        <v>0.53036287313887398</v>
      </c>
      <c r="D13">
        <v>17.238680465016898</v>
      </c>
    </row>
    <row r="14" spans="1:4" x14ac:dyDescent="0.2">
      <c r="A14" t="s">
        <v>1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7386BF-9E32-E048-91AD-1FB3DE2E109B}">
  <dimension ref="A1:D14"/>
  <sheetViews>
    <sheetView workbookViewId="0">
      <selection sqref="A1:D14"/>
    </sheetView>
  </sheetViews>
  <sheetFormatPr baseColWidth="10" defaultRowHeight="16" x14ac:dyDescent="0.2"/>
  <sheetData>
    <row r="1" spans="1:4" x14ac:dyDescent="0.2">
      <c r="A1" t="s">
        <v>1</v>
      </c>
      <c r="B1" t="s">
        <v>3</v>
      </c>
      <c r="C1" t="s">
        <v>4</v>
      </c>
      <c r="D1" t="s">
        <v>5</v>
      </c>
    </row>
    <row r="2" spans="1:4" x14ac:dyDescent="0.2">
      <c r="A2" t="s">
        <v>10</v>
      </c>
      <c r="B2">
        <v>0.45382006041339101</v>
      </c>
      <c r="C2">
        <v>0.122246845028206</v>
      </c>
      <c r="D2">
        <v>1.68472770962796</v>
      </c>
    </row>
    <row r="3" spans="1:4" x14ac:dyDescent="0.2">
      <c r="A3" t="s">
        <v>6</v>
      </c>
    </row>
    <row r="4" spans="1:4" x14ac:dyDescent="0.2">
      <c r="A4" t="s">
        <v>21</v>
      </c>
    </row>
    <row r="5" spans="1:4" x14ac:dyDescent="0.2">
      <c r="A5" t="s">
        <v>20</v>
      </c>
    </row>
    <row r="6" spans="1:4" x14ac:dyDescent="0.2">
      <c r="A6" t="s">
        <v>13</v>
      </c>
      <c r="B6">
        <v>2.23692833909932</v>
      </c>
      <c r="C6">
        <v>0.135087968223189</v>
      </c>
      <c r="D6">
        <v>37.041406870509697</v>
      </c>
    </row>
    <row r="7" spans="1:4" x14ac:dyDescent="0.2">
      <c r="A7" t="s">
        <v>19</v>
      </c>
      <c r="B7">
        <v>7.1830555020493501</v>
      </c>
      <c r="C7">
        <v>0.70408546780356795</v>
      </c>
      <c r="D7">
        <v>73.2812828909518</v>
      </c>
    </row>
    <row r="8" spans="1:4" x14ac:dyDescent="0.2">
      <c r="A8" t="s">
        <v>12</v>
      </c>
      <c r="B8">
        <v>2.7494132967071501</v>
      </c>
      <c r="C8">
        <v>0.58702806152209097</v>
      </c>
      <c r="D8">
        <v>12.877192712916999</v>
      </c>
    </row>
    <row r="9" spans="1:4" x14ac:dyDescent="0.2">
      <c r="A9" t="s">
        <v>15</v>
      </c>
    </row>
    <row r="10" spans="1:4" x14ac:dyDescent="0.2">
      <c r="A10" t="s">
        <v>14</v>
      </c>
      <c r="B10">
        <v>8.7436570011816297</v>
      </c>
      <c r="C10">
        <v>1.8721549620732001</v>
      </c>
      <c r="D10">
        <v>40.836116295443297</v>
      </c>
    </row>
    <row r="11" spans="1:4" x14ac:dyDescent="0.2">
      <c r="A11" t="s">
        <v>16</v>
      </c>
    </row>
    <row r="12" spans="1:4" x14ac:dyDescent="0.2">
      <c r="A12" t="s">
        <v>17</v>
      </c>
    </row>
    <row r="13" spans="1:4" x14ac:dyDescent="0.2">
      <c r="A13" t="s">
        <v>11</v>
      </c>
      <c r="B13">
        <v>2.10104354646348</v>
      </c>
      <c r="C13">
        <v>0.17799469339910501</v>
      </c>
      <c r="D13">
        <v>24.800649389236501</v>
      </c>
    </row>
    <row r="14" spans="1:4" x14ac:dyDescent="0.2">
      <c r="A14" t="s">
        <v>1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7E89D6-99F5-C34C-B8AD-1021A2F4FFD4}">
  <dimension ref="A1:D14"/>
  <sheetViews>
    <sheetView workbookViewId="0">
      <selection sqref="A1:D14"/>
    </sheetView>
  </sheetViews>
  <sheetFormatPr baseColWidth="10" defaultRowHeight="16" x14ac:dyDescent="0.2"/>
  <sheetData>
    <row r="1" spans="1:4" x14ac:dyDescent="0.2">
      <c r="A1" t="s">
        <v>1</v>
      </c>
      <c r="B1" t="s">
        <v>3</v>
      </c>
      <c r="C1" t="s">
        <v>4</v>
      </c>
      <c r="D1" t="s">
        <v>5</v>
      </c>
    </row>
    <row r="2" spans="1:4" x14ac:dyDescent="0.2">
      <c r="A2" t="s">
        <v>10</v>
      </c>
      <c r="B2">
        <v>0.80074956939684405</v>
      </c>
      <c r="C2">
        <v>0.17215541800488199</v>
      </c>
      <c r="D2">
        <v>3.7245407685690499</v>
      </c>
    </row>
    <row r="3" spans="1:4" x14ac:dyDescent="0.2">
      <c r="A3" t="s">
        <v>6</v>
      </c>
    </row>
    <row r="4" spans="1:4" x14ac:dyDescent="0.2">
      <c r="A4" t="s">
        <v>21</v>
      </c>
    </row>
    <row r="5" spans="1:4" x14ac:dyDescent="0.2">
      <c r="A5" t="s">
        <v>20</v>
      </c>
    </row>
    <row r="6" spans="1:4" x14ac:dyDescent="0.2">
      <c r="A6" t="s">
        <v>13</v>
      </c>
    </row>
    <row r="7" spans="1:4" x14ac:dyDescent="0.2">
      <c r="A7" t="s">
        <v>19</v>
      </c>
    </row>
    <row r="8" spans="1:4" x14ac:dyDescent="0.2">
      <c r="A8" t="s">
        <v>12</v>
      </c>
      <c r="B8">
        <v>3.2104637566168401</v>
      </c>
      <c r="C8">
        <v>0.52592013416536498</v>
      </c>
      <c r="D8">
        <v>19.598180147462202</v>
      </c>
    </row>
    <row r="9" spans="1:4" x14ac:dyDescent="0.2">
      <c r="A9" t="s">
        <v>15</v>
      </c>
    </row>
    <row r="10" spans="1:4" x14ac:dyDescent="0.2">
      <c r="A10" t="s">
        <v>14</v>
      </c>
      <c r="B10">
        <v>6.1251294052910197</v>
      </c>
      <c r="C10">
        <v>0.73935010876823604</v>
      </c>
      <c r="D10">
        <v>50.743497277716997</v>
      </c>
    </row>
    <row r="11" spans="1:4" x14ac:dyDescent="0.2">
      <c r="A11" t="s">
        <v>16</v>
      </c>
    </row>
    <row r="12" spans="1:4" x14ac:dyDescent="0.2">
      <c r="A12" t="s">
        <v>17</v>
      </c>
    </row>
    <row r="13" spans="1:4" x14ac:dyDescent="0.2">
      <c r="A13" t="s">
        <v>11</v>
      </c>
      <c r="B13">
        <v>3.85889271697868</v>
      </c>
      <c r="C13">
        <v>0.33369812010855099</v>
      </c>
      <c r="D13">
        <v>44.624323913802897</v>
      </c>
    </row>
    <row r="14" spans="1:4" x14ac:dyDescent="0.2">
      <c r="A14" t="s">
        <v>1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840C98-4C95-0643-8734-87F5462BE8A7}">
  <dimension ref="A1:D14"/>
  <sheetViews>
    <sheetView workbookViewId="0">
      <selection activeCell="J29" sqref="J29"/>
    </sheetView>
  </sheetViews>
  <sheetFormatPr baseColWidth="10" defaultRowHeight="16" x14ac:dyDescent="0.2"/>
  <sheetData>
    <row r="1" spans="1:4" x14ac:dyDescent="0.2">
      <c r="A1" t="s">
        <v>1</v>
      </c>
      <c r="B1" t="s">
        <v>3</v>
      </c>
      <c r="C1" t="s">
        <v>4</v>
      </c>
      <c r="D1" t="s">
        <v>5</v>
      </c>
    </row>
    <row r="2" spans="1:4" x14ac:dyDescent="0.2">
      <c r="A2" t="s">
        <v>10</v>
      </c>
      <c r="B2">
        <v>1.48418471460396</v>
      </c>
      <c r="C2">
        <v>0.76314595065593904</v>
      </c>
      <c r="D2">
        <v>2.88647835341416</v>
      </c>
    </row>
    <row r="3" spans="1:4" x14ac:dyDescent="0.2">
      <c r="A3" t="s">
        <v>6</v>
      </c>
      <c r="B3">
        <v>1.0610747386980499</v>
      </c>
      <c r="C3">
        <v>0.14935618721838501</v>
      </c>
      <c r="D3">
        <v>7.5382186842846002</v>
      </c>
    </row>
    <row r="4" spans="1:4" x14ac:dyDescent="0.2">
      <c r="A4" t="s">
        <v>21</v>
      </c>
      <c r="B4">
        <v>24.674078330945299</v>
      </c>
      <c r="C4">
        <v>5.9835201624673102</v>
      </c>
      <c r="D4">
        <v>101.747821508231</v>
      </c>
    </row>
    <row r="5" spans="1:4" x14ac:dyDescent="0.2">
      <c r="A5" t="s">
        <v>20</v>
      </c>
      <c r="B5">
        <v>7.1668452542163203</v>
      </c>
      <c r="C5">
        <v>3.5497497303104102</v>
      </c>
      <c r="D5">
        <v>14.469659778913901</v>
      </c>
    </row>
    <row r="6" spans="1:4" x14ac:dyDescent="0.2">
      <c r="A6" t="s">
        <v>13</v>
      </c>
      <c r="B6">
        <v>1.02385739152252</v>
      </c>
      <c r="C6">
        <v>0.14356268188400301</v>
      </c>
      <c r="D6">
        <v>7.3019251550503901</v>
      </c>
    </row>
    <row r="7" spans="1:4" x14ac:dyDescent="0.2">
      <c r="A7" t="s">
        <v>19</v>
      </c>
      <c r="B7">
        <v>4.7849514278187</v>
      </c>
      <c r="C7">
        <v>1.03288016473209</v>
      </c>
      <c r="D7">
        <v>22.166908561481499</v>
      </c>
    </row>
    <row r="8" spans="1:4" x14ac:dyDescent="0.2">
      <c r="A8" t="s">
        <v>12</v>
      </c>
      <c r="B8">
        <v>2.2828073296553302</v>
      </c>
      <c r="C8">
        <v>0.92934048896314603</v>
      </c>
      <c r="D8">
        <v>5.6074273812628004</v>
      </c>
    </row>
    <row r="9" spans="1:4" x14ac:dyDescent="0.2">
      <c r="A9" t="s">
        <v>15</v>
      </c>
      <c r="B9">
        <v>1.76322404286298</v>
      </c>
      <c r="C9">
        <v>0.42109549324644602</v>
      </c>
      <c r="D9">
        <v>7.3830261192336204</v>
      </c>
    </row>
    <row r="10" spans="1:4" x14ac:dyDescent="0.2">
      <c r="A10" t="s">
        <v>14</v>
      </c>
      <c r="B10">
        <v>5.3403668685502304</v>
      </c>
      <c r="C10">
        <v>2.3682406628614401</v>
      </c>
      <c r="D10">
        <v>12.0424916006003</v>
      </c>
    </row>
    <row r="11" spans="1:4" x14ac:dyDescent="0.2">
      <c r="A11" t="s">
        <v>16</v>
      </c>
      <c r="B11">
        <v>2.6713951966122802</v>
      </c>
      <c r="C11">
        <v>0.51831262343571904</v>
      </c>
      <c r="D11">
        <v>13.768432358792801</v>
      </c>
    </row>
    <row r="12" spans="1:4" x14ac:dyDescent="0.2">
      <c r="A12" t="s">
        <v>17</v>
      </c>
      <c r="B12">
        <v>1.5890925255114201</v>
      </c>
      <c r="C12">
        <v>0.265361718155743</v>
      </c>
      <c r="D12">
        <v>9.5161241500335692</v>
      </c>
    </row>
    <row r="13" spans="1:4" x14ac:dyDescent="0.2">
      <c r="A13" t="s">
        <v>11</v>
      </c>
      <c r="B13">
        <v>1.36350862372642</v>
      </c>
      <c r="C13">
        <v>0.67689519384265195</v>
      </c>
      <c r="D13">
        <v>2.7465932449927899</v>
      </c>
    </row>
    <row r="14" spans="1:4" x14ac:dyDescent="0.2">
      <c r="A14" t="s">
        <v>18</v>
      </c>
      <c r="B14">
        <v>6.3644599595912004</v>
      </c>
      <c r="C14">
        <v>0.76633324143495596</v>
      </c>
      <c r="D14">
        <v>52.8573581140649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CCAF12-EFCA-4E4C-8516-D5BE7D2A23CA}">
  <dimension ref="A1:D14"/>
  <sheetViews>
    <sheetView workbookViewId="0">
      <selection activeCell="K24" sqref="K24"/>
    </sheetView>
  </sheetViews>
  <sheetFormatPr baseColWidth="10" defaultRowHeight="16" x14ac:dyDescent="0.2"/>
  <sheetData>
    <row r="1" spans="1:4" x14ac:dyDescent="0.2">
      <c r="A1" t="s">
        <v>1</v>
      </c>
      <c r="B1" t="s">
        <v>3</v>
      </c>
      <c r="C1" t="s">
        <v>4</v>
      </c>
      <c r="D1" t="s">
        <v>5</v>
      </c>
    </row>
    <row r="2" spans="1:4" x14ac:dyDescent="0.2">
      <c r="A2" t="s">
        <v>10</v>
      </c>
      <c r="B2">
        <v>1.18887006848247</v>
      </c>
      <c r="C2">
        <v>0.453772040788811</v>
      </c>
      <c r="D2">
        <v>3.11480636241166</v>
      </c>
    </row>
    <row r="3" spans="1:4" x14ac:dyDescent="0.2">
      <c r="A3" t="s">
        <v>6</v>
      </c>
      <c r="B3">
        <v>2.4733198869836102</v>
      </c>
      <c r="C3">
        <v>0.34017760089403598</v>
      </c>
      <c r="D3">
        <v>17.9826985882416</v>
      </c>
    </row>
    <row r="4" spans="1:4" x14ac:dyDescent="0.2">
      <c r="A4" t="s">
        <v>21</v>
      </c>
      <c r="B4">
        <v>5.1994448899389702</v>
      </c>
      <c r="C4">
        <v>0.85543922403680905</v>
      </c>
      <c r="D4">
        <v>31.602744419338801</v>
      </c>
    </row>
    <row r="5" spans="1:4" x14ac:dyDescent="0.2">
      <c r="A5" t="s">
        <v>20</v>
      </c>
      <c r="B5">
        <v>3.7836133101945899</v>
      </c>
      <c r="C5">
        <v>1.62651100580346</v>
      </c>
      <c r="D5">
        <v>8.8014957353516596</v>
      </c>
    </row>
    <row r="6" spans="1:4" x14ac:dyDescent="0.2">
      <c r="A6" t="s">
        <v>13</v>
      </c>
      <c r="B6">
        <v>2.2229696797241001</v>
      </c>
      <c r="C6">
        <v>0.30557183451305397</v>
      </c>
      <c r="D6">
        <v>16.171628529989999</v>
      </c>
    </row>
    <row r="7" spans="1:4" x14ac:dyDescent="0.2">
      <c r="A7" t="s">
        <v>19</v>
      </c>
      <c r="B7">
        <v>10.7257372421839</v>
      </c>
      <c r="C7">
        <v>2.0812841660082899</v>
      </c>
      <c r="D7">
        <v>55.274258684727997</v>
      </c>
    </row>
    <row r="8" spans="1:4" x14ac:dyDescent="0.2">
      <c r="A8" t="s">
        <v>12</v>
      </c>
      <c r="B8">
        <v>1.6028920014286201</v>
      </c>
      <c r="C8">
        <v>0.53195603322652696</v>
      </c>
      <c r="D8">
        <v>4.82984045252807</v>
      </c>
    </row>
    <row r="9" spans="1:4" x14ac:dyDescent="0.2">
      <c r="A9" t="s">
        <v>15</v>
      </c>
      <c r="B9">
        <v>1.7729194805702799</v>
      </c>
      <c r="C9">
        <v>0.294578037353112</v>
      </c>
      <c r="D9">
        <v>10.670325299295</v>
      </c>
    </row>
    <row r="10" spans="1:4" x14ac:dyDescent="0.2">
      <c r="A10" t="s">
        <v>14</v>
      </c>
      <c r="B10">
        <v>4.2813027083403297</v>
      </c>
      <c r="C10">
        <v>1.68760406309585</v>
      </c>
      <c r="D10">
        <v>10.861287479254701</v>
      </c>
    </row>
    <row r="11" spans="1:4" x14ac:dyDescent="0.2">
      <c r="A11" t="s">
        <v>16</v>
      </c>
      <c r="B11">
        <v>1.91704431800791</v>
      </c>
      <c r="C11">
        <v>0.26171898690017897</v>
      </c>
      <c r="D11">
        <v>14.042003450854301</v>
      </c>
    </row>
    <row r="12" spans="1:4" x14ac:dyDescent="0.2">
      <c r="A12" t="s">
        <v>17</v>
      </c>
      <c r="B12">
        <v>2.4748966289458498</v>
      </c>
      <c r="C12">
        <v>0.34134108921918199</v>
      </c>
      <c r="D12">
        <v>17.944260206055901</v>
      </c>
    </row>
    <row r="13" spans="1:4" x14ac:dyDescent="0.2">
      <c r="A13" t="s">
        <v>11</v>
      </c>
      <c r="B13">
        <v>1.4035634889880799</v>
      </c>
      <c r="C13">
        <v>0.59804909091804703</v>
      </c>
      <c r="D13">
        <v>3.2940280280274701</v>
      </c>
    </row>
    <row r="14" spans="1:4" x14ac:dyDescent="0.2">
      <c r="A14" t="s">
        <v>18</v>
      </c>
      <c r="B14">
        <v>4.1395534024412699</v>
      </c>
      <c r="C14">
        <v>0.36900586552896197</v>
      </c>
      <c r="D14">
        <v>46.438021647973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C24669-0857-444B-9871-C3F217CB440B}">
  <dimension ref="A1:D14"/>
  <sheetViews>
    <sheetView workbookViewId="0">
      <selection sqref="A1:D14"/>
    </sheetView>
  </sheetViews>
  <sheetFormatPr baseColWidth="10" defaultRowHeight="16" x14ac:dyDescent="0.2"/>
  <sheetData>
    <row r="1" spans="1:4" x14ac:dyDescent="0.2">
      <c r="A1" t="s">
        <v>1</v>
      </c>
      <c r="B1" t="s">
        <v>3</v>
      </c>
      <c r="C1" t="s">
        <v>4</v>
      </c>
      <c r="D1" t="s">
        <v>5</v>
      </c>
    </row>
    <row r="2" spans="1:4" x14ac:dyDescent="0.2">
      <c r="A2" t="s">
        <v>10</v>
      </c>
      <c r="B2">
        <v>1.18049551721202</v>
      </c>
      <c r="C2">
        <v>0.26672966973043799</v>
      </c>
      <c r="D2">
        <v>5.2246518640616202</v>
      </c>
    </row>
    <row r="3" spans="1:4" x14ac:dyDescent="0.2">
      <c r="A3" t="s">
        <v>6</v>
      </c>
    </row>
    <row r="4" spans="1:4" x14ac:dyDescent="0.2">
      <c r="A4" t="s">
        <v>21</v>
      </c>
      <c r="B4">
        <v>39.599191402027401</v>
      </c>
      <c r="C4">
        <v>8.4380108609910405</v>
      </c>
      <c r="D4">
        <v>185.837158250616</v>
      </c>
    </row>
    <row r="5" spans="1:4" x14ac:dyDescent="0.2">
      <c r="A5" t="s">
        <v>20</v>
      </c>
      <c r="B5">
        <v>11.969776425673</v>
      </c>
      <c r="C5">
        <v>5.0915806175445999</v>
      </c>
      <c r="D5">
        <v>28.139699327728898</v>
      </c>
    </row>
    <row r="6" spans="1:4" x14ac:dyDescent="0.2">
      <c r="A6" t="s">
        <v>13</v>
      </c>
    </row>
    <row r="7" spans="1:4" x14ac:dyDescent="0.2">
      <c r="A7" t="s">
        <v>19</v>
      </c>
    </row>
    <row r="8" spans="1:4" x14ac:dyDescent="0.2">
      <c r="A8" t="s">
        <v>12</v>
      </c>
      <c r="B8">
        <v>7.5885007965453202</v>
      </c>
      <c r="C8">
        <v>2.7170248826590302</v>
      </c>
      <c r="D8">
        <v>21.1942646188845</v>
      </c>
    </row>
    <row r="9" spans="1:4" x14ac:dyDescent="0.2">
      <c r="A9" t="s">
        <v>15</v>
      </c>
      <c r="B9">
        <v>2.6242122416894502</v>
      </c>
      <c r="C9">
        <v>0.27111902856991199</v>
      </c>
      <c r="D9">
        <v>25.400245514884599</v>
      </c>
    </row>
    <row r="10" spans="1:4" x14ac:dyDescent="0.2">
      <c r="A10" t="s">
        <v>14</v>
      </c>
      <c r="B10">
        <v>5.5611153194901002</v>
      </c>
      <c r="C10">
        <v>1.72818039587943</v>
      </c>
      <c r="D10">
        <v>17.895124646944002</v>
      </c>
    </row>
    <row r="11" spans="1:4" x14ac:dyDescent="0.2">
      <c r="A11" t="s">
        <v>16</v>
      </c>
    </row>
    <row r="12" spans="1:4" x14ac:dyDescent="0.2">
      <c r="A12" t="s">
        <v>17</v>
      </c>
      <c r="B12">
        <v>3.6176299963877101</v>
      </c>
      <c r="C12">
        <v>0.32627681116547602</v>
      </c>
      <c r="D12">
        <v>40.1108701044855</v>
      </c>
    </row>
    <row r="13" spans="1:4" x14ac:dyDescent="0.2">
      <c r="A13" t="s">
        <v>11</v>
      </c>
      <c r="B13">
        <v>2.15019203705116</v>
      </c>
      <c r="C13">
        <v>0.69934096712359906</v>
      </c>
      <c r="D13">
        <v>6.6109752088656197</v>
      </c>
    </row>
    <row r="14" spans="1:4" x14ac:dyDescent="0.2">
      <c r="A14" t="s">
        <v>18</v>
      </c>
      <c r="B14">
        <v>10.2159405928394</v>
      </c>
      <c r="C14">
        <v>0.62742541662144402</v>
      </c>
      <c r="D14">
        <v>166.339200535435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1</vt:lpstr>
      <vt:lpstr>Figure 2</vt:lpstr>
      <vt:lpstr>S Figure 1</vt:lpstr>
      <vt:lpstr>S Figure 2A</vt:lpstr>
      <vt:lpstr>S Figure 2B</vt:lpstr>
      <vt:lpstr>S Figure 2C</vt:lpstr>
      <vt:lpstr>S Figure 2D</vt:lpstr>
      <vt:lpstr>S Figure 2E</vt:lpstr>
      <vt:lpstr>S Figure 2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Ziv, Elad</cp:lastModifiedBy>
  <dcterms:created xsi:type="dcterms:W3CDTF">2024-09-30T01:43:19Z</dcterms:created>
  <dcterms:modified xsi:type="dcterms:W3CDTF">2025-03-14T22:22:01Z</dcterms:modified>
</cp:coreProperties>
</file>